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e_liver_notblood_re" sheetId="1" state="visible" r:id="rId2"/>
  </sheets>
  <definedNames>
    <definedName function="false" hidden="false" name="pre_liver_notblood_re" vbProcedure="false">pre_liver_notblood_re!$A$3:$T$203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60" uniqueCount="7490">
  <si>
    <t xml:space="preserve">Probeset Id</t>
  </si>
  <si>
    <t xml:space="preserve">description</t>
  </si>
  <si>
    <t xml:space="preserve">WE91_vs_uninf</t>
  </si>
  <si>
    <t xml:space="preserve">WE92_vs_uninf</t>
  </si>
  <si>
    <t xml:space="preserve">WE93_vs_uninf</t>
  </si>
  <si>
    <t xml:space="preserve">WE91_vs_nodisease</t>
  </si>
  <si>
    <t xml:space="preserve">WE92_vs_nodisease</t>
  </si>
  <si>
    <t xml:space="preserve">WE93_vs_nodisease</t>
  </si>
  <si>
    <t xml:space="preserve">N fold</t>
  </si>
  <si>
    <t xml:space="preserve">genebank access ID</t>
  </si>
  <si>
    <t xml:space="preserve">gene symbol</t>
  </si>
  <si>
    <t xml:space="preserve">Gene Title</t>
  </si>
  <si>
    <t xml:space="preserve">Nfold</t>
  </si>
  <si>
    <t xml:space="preserve">p value</t>
  </si>
  <si>
    <t xml:space="preserve">WE91_vs_Arm1_d3</t>
  </si>
  <si>
    <t xml:space="preserve">WE92_vs_Arm2_d5</t>
  </si>
  <si>
    <t xml:space="preserve">wed3_vs_Arm1_d3</t>
  </si>
  <si>
    <t xml:space="preserve">WED6_vs_Arm2_d5</t>
  </si>
  <si>
    <t xml:space="preserve">91617_at</t>
  </si>
  <si>
    <t xml:space="preserve">AI028241</t>
  </si>
  <si>
    <t xml:space="preserve">DGCR8</t>
  </si>
  <si>
    <t xml:space="preserve">DiGeorge syndrome critical region gene 8</t>
  </si>
  <si>
    <t xml:space="preserve">89977_at</t>
  </si>
  <si>
    <t xml:space="preserve">AI733019</t>
  </si>
  <si>
    <t xml:space="preserve">FLJ20581</t>
  </si>
  <si>
    <t xml:space="preserve">hypothetical protein FLJ20581</t>
  </si>
  <si>
    <t xml:space="preserve">53071_s_at</t>
  </si>
  <si>
    <t xml:space="preserve">AI885411</t>
  </si>
  <si>
    <t xml:space="preserve">FLJ22222</t>
  </si>
  <si>
    <t xml:space="preserve">hypothetical protein FLJ22222</t>
  </si>
  <si>
    <t xml:space="preserve">49452_at</t>
  </si>
  <si>
    <t xml:space="preserve">AI057637</t>
  </si>
  <si>
    <t xml:space="preserve">ACACB</t>
  </si>
  <si>
    <t xml:space="preserve">acetyl-Coenzyme A carboxylase beta</t>
  </si>
  <si>
    <t xml:space="preserve">41329_at</t>
  </si>
  <si>
    <t xml:space="preserve">AI458463</t>
  </si>
  <si>
    <t xml:space="preserve">SCYL3</t>
  </si>
  <si>
    <t xml:space="preserve">SCY1-like 3 (S. cerevisiae)</t>
  </si>
  <si>
    <t xml:space="preserve">40665_at</t>
  </si>
  <si>
    <t xml:space="preserve">M83772</t>
  </si>
  <si>
    <t xml:space="preserve">FMO3</t>
  </si>
  <si>
    <t xml:space="preserve">flavin containing monooxygenase 3</t>
  </si>
  <si>
    <t xml:space="preserve">40446_at</t>
  </si>
  <si>
    <t xml:space="preserve">AL021366</t>
  </si>
  <si>
    <t xml:space="preserve">PHF1</t>
  </si>
  <si>
    <t xml:space="preserve">PHD finger protein 1 /// deleted in lung and esophageal cancer 1</t>
  </si>
  <si>
    <t xml:space="preserve">40189_at</t>
  </si>
  <si>
    <t xml:space="preserve">M93651</t>
  </si>
  <si>
    <t xml:space="preserve">SET</t>
  </si>
  <si>
    <t xml:space="preserve">SET translocation (myeloid leukemia-associated)</t>
  </si>
  <si>
    <t xml:space="preserve">37152_at</t>
  </si>
  <si>
    <t xml:space="preserve">L07592</t>
  </si>
  <si>
    <t xml:space="preserve">PPARD</t>
  </si>
  <si>
    <t xml:space="preserve">peroxisome proliferator-activated receptor delta</t>
  </si>
  <si>
    <t xml:space="preserve">36994_at</t>
  </si>
  <si>
    <t xml:space="preserve">M62762</t>
  </si>
  <si>
    <t xml:space="preserve">ATP6V0C</t>
  </si>
  <si>
    <t xml:space="preserve">ATPase, H+ transporting, lysosomal 16kDa, V0 subunit c</t>
  </si>
  <si>
    <t xml:space="preserve">36920_at</t>
  </si>
  <si>
    <t xml:space="preserve">U46024</t>
  </si>
  <si>
    <t xml:space="preserve">MTM1</t>
  </si>
  <si>
    <t xml:space="preserve">myotubularin 1</t>
  </si>
  <si>
    <t xml:space="preserve">36865_at</t>
  </si>
  <si>
    <t xml:space="preserve">AB018302</t>
  </si>
  <si>
    <t xml:space="preserve">ANGEL1</t>
  </si>
  <si>
    <t xml:space="preserve">angel homolog 1 (Drosophila)</t>
  </si>
  <si>
    <t xml:space="preserve">36004_at</t>
  </si>
  <si>
    <t xml:space="preserve">AF074382</t>
  </si>
  <si>
    <t xml:space="preserve">IKBKG</t>
  </si>
  <si>
    <t xml:space="preserve">inhibitor of kappa light polypeptide gene enhancer in B-cells, kinase gamma</t>
  </si>
  <si>
    <t xml:space="preserve">35666_at</t>
  </si>
  <si>
    <t xml:space="preserve">U38276</t>
  </si>
  <si>
    <t xml:space="preserve">SEMA3F</t>
  </si>
  <si>
    <t xml:space="preserve">sema domain, immunoglobulin domain (Ig), short basic domain, secreted, (semaphorin) 3F</t>
  </si>
  <si>
    <t xml:space="preserve">244842_x_at</t>
  </si>
  <si>
    <t xml:space="preserve">AA235663</t>
  </si>
  <si>
    <t xml:space="preserve">---</t>
  </si>
  <si>
    <t xml:space="preserve">Tubulin, gamma complex associated protein 2</t>
  </si>
  <si>
    <t xml:space="preserve">244765_at</t>
  </si>
  <si>
    <t xml:space="preserve">AW972824</t>
  </si>
  <si>
    <t xml:space="preserve">Dual specificity phosphatase 27 (putative)</t>
  </si>
  <si>
    <t xml:space="preserve">244455_at</t>
  </si>
  <si>
    <t xml:space="preserve">AI732637</t>
  </si>
  <si>
    <t xml:space="preserve">KCNT2</t>
  </si>
  <si>
    <t xml:space="preserve">potassium channel, subfamily T, member 2</t>
  </si>
  <si>
    <t xml:space="preserve">243916_x_at</t>
  </si>
  <si>
    <t xml:space="preserve">H73636</t>
  </si>
  <si>
    <t xml:space="preserve">UBLCP1</t>
  </si>
  <si>
    <t xml:space="preserve">ubiquitin-like domain containing CTD phosphatase 1</t>
  </si>
  <si>
    <t xml:space="preserve">243738_at</t>
  </si>
  <si>
    <t xml:space="preserve">AW172570</t>
  </si>
  <si>
    <t xml:space="preserve">NMNAT3</t>
  </si>
  <si>
    <t xml:space="preserve">nicotinamide nucleotide adenylyltransferase 3</t>
  </si>
  <si>
    <t xml:space="preserve">243168_at</t>
  </si>
  <si>
    <t xml:space="preserve">AI916532</t>
  </si>
  <si>
    <t xml:space="preserve">PDZ domain containing 1</t>
  </si>
  <si>
    <t xml:space="preserve">242995_at</t>
  </si>
  <si>
    <t xml:space="preserve">AW976347</t>
  </si>
  <si>
    <t xml:space="preserve">Transcribed locus</t>
  </si>
  <si>
    <t xml:space="preserve">242993_at</t>
  </si>
  <si>
    <t xml:space="preserve">AI215629</t>
  </si>
  <si>
    <t xml:space="preserve">Neural retina leucine zipper</t>
  </si>
  <si>
    <t xml:space="preserve">242437_at</t>
  </si>
  <si>
    <t xml:space="preserve">AA810258</t>
  </si>
  <si>
    <t xml:space="preserve">Zinc finger protein 720</t>
  </si>
  <si>
    <t xml:space="preserve">241994_at</t>
  </si>
  <si>
    <t xml:space="preserve">BG260086</t>
  </si>
  <si>
    <t xml:space="preserve">XDH</t>
  </si>
  <si>
    <t xml:space="preserve">xanthine dehydrogenase</t>
  </si>
  <si>
    <t xml:space="preserve">241949_at</t>
  </si>
  <si>
    <t xml:space="preserve">BF109853</t>
  </si>
  <si>
    <t xml:space="preserve">ACOT6</t>
  </si>
  <si>
    <t xml:space="preserve">acyl-CoA thioesterase 6</t>
  </si>
  <si>
    <t xml:space="preserve">241944_x_at</t>
  </si>
  <si>
    <t xml:space="preserve">BF508371</t>
  </si>
  <si>
    <t xml:space="preserve">Tumor necrosis factor receptor superfamily, member 1A</t>
  </si>
  <si>
    <t xml:space="preserve">241935_at</t>
  </si>
  <si>
    <t xml:space="preserve">AL138455</t>
  </si>
  <si>
    <t xml:space="preserve">SHROOM1</t>
  </si>
  <si>
    <t xml:space="preserve">shroom family member 1</t>
  </si>
  <si>
    <t xml:space="preserve">241921_x_at</t>
  </si>
  <si>
    <t xml:space="preserve">AW015517</t>
  </si>
  <si>
    <t xml:space="preserve">Follistatin-like 3 (secreted glycoprotein)</t>
  </si>
  <si>
    <t xml:space="preserve">241914_s_at</t>
  </si>
  <si>
    <t xml:space="preserve">AA804293</t>
  </si>
  <si>
    <t xml:space="preserve">ACSM2 /// LOC123876 /// LOC647786</t>
  </si>
  <si>
    <t xml:space="preserve">hypothetical protein LOC123876 /// acyl-CoA synthetase medium-chain family member 2 /// similar to kidney-specific protein (KS)</t>
  </si>
  <si>
    <t xml:space="preserve">241670_x_at</t>
  </si>
  <si>
    <t xml:space="preserve">N22836</t>
  </si>
  <si>
    <t xml:space="preserve">241478_at</t>
  </si>
  <si>
    <t xml:space="preserve">AI821474</t>
  </si>
  <si>
    <t xml:space="preserve">MICAL-like 2</t>
  </si>
  <si>
    <t xml:space="preserve">241187_at</t>
  </si>
  <si>
    <t xml:space="preserve">AW237220</t>
  </si>
  <si>
    <t xml:space="preserve">240686_x_at</t>
  </si>
  <si>
    <t xml:space="preserve">BE676623</t>
  </si>
  <si>
    <t xml:space="preserve">TFRC</t>
  </si>
  <si>
    <t xml:space="preserve">Transferrin receptor (p90, CD71)</t>
  </si>
  <si>
    <t xml:space="preserve">240486_at</t>
  </si>
  <si>
    <t xml:space="preserve">AA761673</t>
  </si>
  <si>
    <t xml:space="preserve">LOC284019</t>
  </si>
  <si>
    <t xml:space="preserve">Hypothetical protein LOC284019</t>
  </si>
  <si>
    <t xml:space="preserve">240276_at</t>
  </si>
  <si>
    <t xml:space="preserve">AW290978</t>
  </si>
  <si>
    <t xml:space="preserve">240187_at</t>
  </si>
  <si>
    <t xml:space="preserve">BE549838</t>
  </si>
  <si>
    <t xml:space="preserve">PPP1R3C</t>
  </si>
  <si>
    <t xml:space="preserve">protein phosphatase 1, regulatory (inhibitor) subunit 3C</t>
  </si>
  <si>
    <t xml:space="preserve">240044_x_at</t>
  </si>
  <si>
    <t xml:space="preserve">AI864078</t>
  </si>
  <si>
    <t xml:space="preserve">TNRC6B</t>
  </si>
  <si>
    <t xml:space="preserve">Trinucleotide repeat containing 6B</t>
  </si>
  <si>
    <t xml:space="preserve">239647_at</t>
  </si>
  <si>
    <t xml:space="preserve">AA677272</t>
  </si>
  <si>
    <t xml:space="preserve">CHST13</t>
  </si>
  <si>
    <t xml:space="preserve">carbohydrate (chondroitin 4) sulfotransferase 13</t>
  </si>
  <si>
    <t xml:space="preserve">239227_at</t>
  </si>
  <si>
    <t xml:space="preserve">AW182675</t>
  </si>
  <si>
    <t xml:space="preserve">Exostoses (multiple) 1</t>
  </si>
  <si>
    <t xml:space="preserve">238994_at</t>
  </si>
  <si>
    <t xml:space="preserve">AW022496</t>
  </si>
  <si>
    <t xml:space="preserve">OTUD7B</t>
  </si>
  <si>
    <t xml:space="preserve">OTU domain containing 7B</t>
  </si>
  <si>
    <t xml:space="preserve">238739_at</t>
  </si>
  <si>
    <t xml:space="preserve">AW902062</t>
  </si>
  <si>
    <t xml:space="preserve">238701_x_at</t>
  </si>
  <si>
    <t xml:space="preserve">BE176566</t>
  </si>
  <si>
    <t xml:space="preserve">FLJ45803</t>
  </si>
  <si>
    <t xml:space="preserve">FLJ45803 protein</t>
  </si>
  <si>
    <t xml:space="preserve">238406_x_at</t>
  </si>
  <si>
    <t xml:space="preserve">AI734001</t>
  </si>
  <si>
    <t xml:space="preserve">SEZ6L2</t>
  </si>
  <si>
    <t xml:space="preserve">Seizure related 6 homolog (mouse)-like 2</t>
  </si>
  <si>
    <t xml:space="preserve">238404_x_at</t>
  </si>
  <si>
    <t xml:space="preserve">BF316510</t>
  </si>
  <si>
    <t xml:space="preserve">238337_s_at</t>
  </si>
  <si>
    <t xml:space="preserve">BF678298</t>
  </si>
  <si>
    <t xml:space="preserve">DNAJA5</t>
  </si>
  <si>
    <t xml:space="preserve">DnaJ homology subfamily A member 5</t>
  </si>
  <si>
    <t xml:space="preserve">238077_at</t>
  </si>
  <si>
    <t xml:space="preserve">T75480</t>
  </si>
  <si>
    <t xml:space="preserve">KCTD6</t>
  </si>
  <si>
    <t xml:space="preserve">potassium channel tetramerisation domain containing 6</t>
  </si>
  <si>
    <t xml:space="preserve">238067_at</t>
  </si>
  <si>
    <t xml:space="preserve">AW172431</t>
  </si>
  <si>
    <t xml:space="preserve">TBC1D8B</t>
  </si>
  <si>
    <t xml:space="preserve">TBC1 domain family, member 8B (with GRAM domain)</t>
  </si>
  <si>
    <t xml:space="preserve">237515_at</t>
  </si>
  <si>
    <t xml:space="preserve">AA054642</t>
  </si>
  <si>
    <t xml:space="preserve">TMEM56</t>
  </si>
  <si>
    <t xml:space="preserve">Transmembrane protein 56</t>
  </si>
  <si>
    <t xml:space="preserve">237463_at</t>
  </si>
  <si>
    <t xml:space="preserve">AW295488</t>
  </si>
  <si>
    <t xml:space="preserve">237396_at</t>
  </si>
  <si>
    <t xml:space="preserve">AI640624</t>
  </si>
  <si>
    <t xml:space="preserve">Homeodomain interacting protein kinase 3</t>
  </si>
  <si>
    <t xml:space="preserve">237390_at</t>
  </si>
  <si>
    <t xml:space="preserve">N51516</t>
  </si>
  <si>
    <t xml:space="preserve">Adrenergic, alpha-1A-, receptor</t>
  </si>
  <si>
    <t xml:space="preserve">237350_at</t>
  </si>
  <si>
    <t xml:space="preserve">AW027968</t>
  </si>
  <si>
    <t xml:space="preserve">LOC143941</t>
  </si>
  <si>
    <t xml:space="preserve">similar to CDNA sequence BC021608</t>
  </si>
  <si>
    <t xml:space="preserve">237103_at</t>
  </si>
  <si>
    <t xml:space="preserve">R39947</t>
  </si>
  <si>
    <t xml:space="preserve">V-src sarcoma (Schmidt-Ruppin A-2) viral oncogene homolog (avian)</t>
  </si>
  <si>
    <t xml:space="preserve">237031_at</t>
  </si>
  <si>
    <t xml:space="preserve">AI743452</t>
  </si>
  <si>
    <t xml:space="preserve">Full length insert cDNA clone YP08F12</t>
  </si>
  <si>
    <t xml:space="preserve">237013_at</t>
  </si>
  <si>
    <t xml:space="preserve">BF116038</t>
  </si>
  <si>
    <t xml:space="preserve">236597_at</t>
  </si>
  <si>
    <t xml:space="preserve">AW173071</t>
  </si>
  <si>
    <t xml:space="preserve">UGT3A1</t>
  </si>
  <si>
    <t xml:space="preserve">UDP glycosyltransferase 3 family, polypeptide A1</t>
  </si>
  <si>
    <t xml:space="preserve">236529_at</t>
  </si>
  <si>
    <t xml:space="preserve">BF115652</t>
  </si>
  <si>
    <t xml:space="preserve">SRCRB4D</t>
  </si>
  <si>
    <t xml:space="preserve">scavenger receptor cysteine rich domain containing, group B (4 domains)</t>
  </si>
  <si>
    <t xml:space="preserve">236217_at</t>
  </si>
  <si>
    <t xml:space="preserve">AI885320</t>
  </si>
  <si>
    <t xml:space="preserve">SLC31A1</t>
  </si>
  <si>
    <t xml:space="preserve">solute carrier family 31 (copper transporters), member 1</t>
  </si>
  <si>
    <t xml:space="preserve">236087_at</t>
  </si>
  <si>
    <t xml:space="preserve">AI912773</t>
  </si>
  <si>
    <t xml:space="preserve">ABLIM2</t>
  </si>
  <si>
    <t xml:space="preserve">actin binding LIM protein family, member 2</t>
  </si>
  <si>
    <t xml:space="preserve">235850_at</t>
  </si>
  <si>
    <t xml:space="preserve">BF434228</t>
  </si>
  <si>
    <t xml:space="preserve">WDR5B</t>
  </si>
  <si>
    <t xml:space="preserve">WD repeat domain 5B</t>
  </si>
  <si>
    <t xml:space="preserve">235815_at</t>
  </si>
  <si>
    <t xml:space="preserve">BE222470</t>
  </si>
  <si>
    <t xml:space="preserve">TSHZ2</t>
  </si>
  <si>
    <t xml:space="preserve">teashirt family zinc finger 2</t>
  </si>
  <si>
    <t xml:space="preserve">235766_x_at</t>
  </si>
  <si>
    <t xml:space="preserve">AA743462</t>
  </si>
  <si>
    <t xml:space="preserve">CDNA clone IMAGE:5745639</t>
  </si>
  <si>
    <t xml:space="preserve">235713_at</t>
  </si>
  <si>
    <t xml:space="preserve">BF242537</t>
  </si>
  <si>
    <t xml:space="preserve">ALKBH8</t>
  </si>
  <si>
    <t xml:space="preserve">alkB, alkylation repair homolog 8 (E. coli)</t>
  </si>
  <si>
    <t xml:space="preserve">235438_at</t>
  </si>
  <si>
    <t xml:space="preserve">AW162011</t>
  </si>
  <si>
    <t xml:space="preserve">Cytochrome P450, family 7, subfamily B, polypeptide 1</t>
  </si>
  <si>
    <t xml:space="preserve">235392_at</t>
  </si>
  <si>
    <t xml:space="preserve">BG403162</t>
  </si>
  <si>
    <t xml:space="preserve">Insulin receptor substrate 1</t>
  </si>
  <si>
    <t xml:space="preserve">235391_at</t>
  </si>
  <si>
    <t xml:space="preserve">AW960748</t>
  </si>
  <si>
    <t xml:space="preserve">FAM92A1</t>
  </si>
  <si>
    <t xml:space="preserve">family with sequence similarity 92, member A1 /// similar to CG6405-PA</t>
  </si>
  <si>
    <t xml:space="preserve">235384_at</t>
  </si>
  <si>
    <t xml:space="preserve">AW963217</t>
  </si>
  <si>
    <t xml:space="preserve">Transcribed locus, weakly similar to NP_001001686.1  protein LOC400686 [Homo sapiens]</t>
  </si>
  <si>
    <t xml:space="preserve">235348_at</t>
  </si>
  <si>
    <t xml:space="preserve">AA404347</t>
  </si>
  <si>
    <t xml:space="preserve">ABHD13</t>
  </si>
  <si>
    <t xml:space="preserve">abhydrolase domain containing 13</t>
  </si>
  <si>
    <t xml:space="preserve">235264_at</t>
  </si>
  <si>
    <t xml:space="preserve">AW956392</t>
  </si>
  <si>
    <t xml:space="preserve">235198_at</t>
  </si>
  <si>
    <t xml:space="preserve">AV713913</t>
  </si>
  <si>
    <t xml:space="preserve">OSTM1</t>
  </si>
  <si>
    <t xml:space="preserve">osteopetrosis associated transmembrane protein 1</t>
  </si>
  <si>
    <t xml:space="preserve">235103_at</t>
  </si>
  <si>
    <t xml:space="preserve">AA029155</t>
  </si>
  <si>
    <t xml:space="preserve">MAN2A1</t>
  </si>
  <si>
    <t xml:space="preserve">Mannosidase, alpha, class 2A, member 1</t>
  </si>
  <si>
    <t xml:space="preserve">235041_at</t>
  </si>
  <si>
    <t xml:space="preserve">AW005457</t>
  </si>
  <si>
    <t xml:space="preserve">GOSR2</t>
  </si>
  <si>
    <t xml:space="preserve">golgi SNAP receptor complex member 2</t>
  </si>
  <si>
    <t xml:space="preserve">234982_at</t>
  </si>
  <si>
    <t xml:space="preserve">BF577193</t>
  </si>
  <si>
    <t xml:space="preserve">ZNF650</t>
  </si>
  <si>
    <t xml:space="preserve">zinc finger protein 650</t>
  </si>
  <si>
    <t xml:space="preserve">234980_at</t>
  </si>
  <si>
    <t xml:space="preserve">AI004375</t>
  </si>
  <si>
    <t xml:space="preserve">234881_at</t>
  </si>
  <si>
    <t xml:space="preserve">L33988</t>
  </si>
  <si>
    <t xml:space="preserve">234873_x_at</t>
  </si>
  <si>
    <t xml:space="preserve">AJ224080</t>
  </si>
  <si>
    <t xml:space="preserve">LOC152663 /// LOC388474 /// LOC401640 /// LOC441034 /// LOC641727 /// LOC641787 /// LOC642030 /// LOC642059 /// LOC644029 /// LOC644236 /// LOC645846 /// LOC646184 /// LOC646476 /// LOC650992 /// LOC651591 /// LOC652012 /// LOC728139 /// LOC728179 /// LOC</t>
  </si>
  <si>
    <t xml:space="preserve">ribosomal protein L7a /// similar to 60S ribosomal protein L7a /// similar to 60S ribosomal protein L7a /// similar to 60S ribosomal protein L7a /// similar to 60S ribosomal protein L7a /// similar to 60S ribosomal protein L7a /// similar to 60S ribosomal</t>
  </si>
  <si>
    <t xml:space="preserve">234734_s_at</t>
  </si>
  <si>
    <t xml:space="preserve">AK025696</t>
  </si>
  <si>
    <t xml:space="preserve">TNRC6A</t>
  </si>
  <si>
    <t xml:space="preserve">trinucleotide repeat containing 6A</t>
  </si>
  <si>
    <t xml:space="preserve">234672_s_at</t>
  </si>
  <si>
    <t xml:space="preserve">AL354612</t>
  </si>
  <si>
    <t xml:space="preserve">TMEM48</t>
  </si>
  <si>
    <t xml:space="preserve">transmembrane protein 48</t>
  </si>
  <si>
    <t xml:space="preserve">234669_x_at</t>
  </si>
  <si>
    <t xml:space="preserve">AJ251708</t>
  </si>
  <si>
    <t xml:space="preserve">C11orf30</t>
  </si>
  <si>
    <t xml:space="preserve">chromosome 11 open reading frame 30</t>
  </si>
  <si>
    <t xml:space="preserve">234512_x_at</t>
  </si>
  <si>
    <t xml:space="preserve">AL136226</t>
  </si>
  <si>
    <t xml:space="preserve">LOC728179</t>
  </si>
  <si>
    <t xml:space="preserve">similar to 60S ribosomal protein L7a (Surfeit locus protein 3)</t>
  </si>
  <si>
    <t xml:space="preserve">234344_at</t>
  </si>
  <si>
    <t xml:space="preserve">AF093744</t>
  </si>
  <si>
    <t xml:space="preserve">RAP2C</t>
  </si>
  <si>
    <t xml:space="preserve">RAP2C, member of RAS oncogene family</t>
  </si>
  <si>
    <t xml:space="preserve">234021_at</t>
  </si>
  <si>
    <t xml:space="preserve">AK024984</t>
  </si>
  <si>
    <t xml:space="preserve">EML2</t>
  </si>
  <si>
    <t xml:space="preserve">Echinoderm microtubule associated protein like 2</t>
  </si>
  <si>
    <t xml:space="preserve">233496_s_at</t>
  </si>
  <si>
    <t xml:space="preserve">AV726166</t>
  </si>
  <si>
    <t xml:space="preserve">CFL2</t>
  </si>
  <si>
    <t xml:space="preserve">cofilin 2 (muscle)</t>
  </si>
  <si>
    <t xml:space="preserve">233446_at</t>
  </si>
  <si>
    <t xml:space="preserve">AU145336</t>
  </si>
  <si>
    <t xml:space="preserve">ONECUT2</t>
  </si>
  <si>
    <t xml:space="preserve">one cut domain, family member 2</t>
  </si>
  <si>
    <t xml:space="preserve">233329_s_at</t>
  </si>
  <si>
    <t xml:space="preserve">AK025986</t>
  </si>
  <si>
    <t xml:space="preserve">KRCC1</t>
  </si>
  <si>
    <t xml:space="preserve">lysine-rich coiled-coil 1</t>
  </si>
  <si>
    <t xml:space="preserve">233219_at</t>
  </si>
  <si>
    <t xml:space="preserve">AK023427</t>
  </si>
  <si>
    <t xml:space="preserve">Muskelin 1, intracellular mediator containing kelch motifs</t>
  </si>
  <si>
    <t xml:space="preserve">233080_s_at</t>
  </si>
  <si>
    <t xml:space="preserve">AF155096</t>
  </si>
  <si>
    <t xml:space="preserve">PRPF40A</t>
  </si>
  <si>
    <t xml:space="preserve">PRP40 pre-mRNA processing factor 40 homolog A (yeast)</t>
  </si>
  <si>
    <t xml:space="preserve">232988_at</t>
  </si>
  <si>
    <t xml:space="preserve">AK025308</t>
  </si>
  <si>
    <t xml:space="preserve">KIAA0182</t>
  </si>
  <si>
    <t xml:space="preserve">232706_s_at</t>
  </si>
  <si>
    <t xml:space="preserve">AW009248</t>
  </si>
  <si>
    <t xml:space="preserve">TRABD</t>
  </si>
  <si>
    <t xml:space="preserve">TraB domain containing</t>
  </si>
  <si>
    <t xml:space="preserve">232704_s_at</t>
  </si>
  <si>
    <t xml:space="preserve">AK025207</t>
  </si>
  <si>
    <t xml:space="preserve">LRRFIP2</t>
  </si>
  <si>
    <t xml:space="preserve">leucine rich repeat (in FLII) interacting protein 2</t>
  </si>
  <si>
    <t xml:space="preserve">232670_at</t>
  </si>
  <si>
    <t xml:space="preserve">AL137339</t>
  </si>
  <si>
    <t xml:space="preserve">CDNA FLJ11735 fis, clone HEMBA1005447</t>
  </si>
  <si>
    <t xml:space="preserve">232524_x_at</t>
  </si>
  <si>
    <t xml:space="preserve">AK001881</t>
  </si>
  <si>
    <t xml:space="preserve">ANAPC4</t>
  </si>
  <si>
    <t xml:space="preserve">anaphase promoting complex subunit 4</t>
  </si>
  <si>
    <t xml:space="preserve">232520_s_at</t>
  </si>
  <si>
    <t xml:space="preserve">AK023585</t>
  </si>
  <si>
    <t xml:space="preserve">NSFL1C</t>
  </si>
  <si>
    <t xml:space="preserve">NSFL1 (p97) cofactor (p47)</t>
  </si>
  <si>
    <t xml:space="preserve">232432_s_at</t>
  </si>
  <si>
    <t xml:space="preserve">AK022818</t>
  </si>
  <si>
    <t xml:space="preserve">SLC30A5</t>
  </si>
  <si>
    <t xml:space="preserve">solute carrier family 30 (zinc transporter), member 5</t>
  </si>
  <si>
    <t xml:space="preserve">232349_x_at</t>
  </si>
  <si>
    <t xml:space="preserve">BF671187</t>
  </si>
  <si>
    <t xml:space="preserve">IQWD1</t>
  </si>
  <si>
    <t xml:space="preserve">IQ motif and WD repeats 1</t>
  </si>
  <si>
    <t xml:space="preserve">232325_at</t>
  </si>
  <si>
    <t xml:space="preserve">AA693817</t>
  </si>
  <si>
    <t xml:space="preserve">MRNA full length insert cDNA clone EUROIMAGE 196784</t>
  </si>
  <si>
    <t xml:space="preserve">232322_x_at</t>
  </si>
  <si>
    <t xml:space="preserve">D60944</t>
  </si>
  <si>
    <t xml:space="preserve">STARD10</t>
  </si>
  <si>
    <t xml:space="preserve">START domain containing 10</t>
  </si>
  <si>
    <t xml:space="preserve">232224_at</t>
  </si>
  <si>
    <t xml:space="preserve">AI274095</t>
  </si>
  <si>
    <t xml:space="preserve">MASP1</t>
  </si>
  <si>
    <t xml:space="preserve">mannan-binding lectin serine peptidase 1 (C4/C2 activating component of Ra-reactive factor)</t>
  </si>
  <si>
    <t xml:space="preserve">232197_x_at</t>
  </si>
  <si>
    <t xml:space="preserve">AW168942</t>
  </si>
  <si>
    <t xml:space="preserve">ARSB</t>
  </si>
  <si>
    <t xml:space="preserve">arylsulfatase B</t>
  </si>
  <si>
    <t xml:space="preserve">231818_x_at</t>
  </si>
  <si>
    <t xml:space="preserve">AK023965</t>
  </si>
  <si>
    <t xml:space="preserve">Solute carrier family 20 (phosphate transporter), member 2</t>
  </si>
  <si>
    <t xml:space="preserve">231736_x_at</t>
  </si>
  <si>
    <t xml:space="preserve">NM_020300</t>
  </si>
  <si>
    <t xml:space="preserve">MGST1</t>
  </si>
  <si>
    <t xml:space="preserve">microsomal glutathione S-transferase 1</t>
  </si>
  <si>
    <t xml:space="preserve">231704_at</t>
  </si>
  <si>
    <t xml:space="preserve">AV650252</t>
  </si>
  <si>
    <t xml:space="preserve">CYP3A4</t>
  </si>
  <si>
    <t xml:space="preserve">Cytochrome P450, family 3, subfamily A, polypeptide 4</t>
  </si>
  <si>
    <t xml:space="preserve">231691_at</t>
  </si>
  <si>
    <t xml:space="preserve">AV700829</t>
  </si>
  <si>
    <t xml:space="preserve">LOC388503</t>
  </si>
  <si>
    <t xml:space="preserve">similar to Complement C3 precursor</t>
  </si>
  <si>
    <t xml:space="preserve">231686_at</t>
  </si>
  <si>
    <t xml:space="preserve">AV649811</t>
  </si>
  <si>
    <t xml:space="preserve">GATM</t>
  </si>
  <si>
    <t xml:space="preserve">Glycine amidinotransferase (L-arginine:glycine amidinotransferase)</t>
  </si>
  <si>
    <t xml:space="preserve">231678_s_at</t>
  </si>
  <si>
    <t xml:space="preserve">AV651117</t>
  </si>
  <si>
    <t xml:space="preserve">ADH4</t>
  </si>
  <si>
    <t xml:space="preserve">alcohol dehydrogenase 4 (class II), pi polypeptide</t>
  </si>
  <si>
    <t xml:space="preserve">231579_s_at</t>
  </si>
  <si>
    <t xml:space="preserve">BE968786</t>
  </si>
  <si>
    <t xml:space="preserve">TIMP2</t>
  </si>
  <si>
    <t xml:space="preserve">TIMP metallopeptidase inhibitor 2</t>
  </si>
  <si>
    <t xml:space="preserve">231052_at</t>
  </si>
  <si>
    <t xml:space="preserve">AI928034</t>
  </si>
  <si>
    <t xml:space="preserve">GLOD5</t>
  </si>
  <si>
    <t xml:space="preserve">hypothetical LOC392465</t>
  </si>
  <si>
    <t xml:space="preserve">230871_at</t>
  </si>
  <si>
    <t xml:space="preserve">H67762</t>
  </si>
  <si>
    <t xml:space="preserve">DHX30</t>
  </si>
  <si>
    <t xml:space="preserve">DEAH (Asp-Glu-Ala-His) box polypeptide 30</t>
  </si>
  <si>
    <t xml:space="preserve">230782_at</t>
  </si>
  <si>
    <t xml:space="preserve">AV699883</t>
  </si>
  <si>
    <t xml:space="preserve">LOC653381</t>
  </si>
  <si>
    <t xml:space="preserve">similar to Sorbitol dehydrogenase (L-iditol 2-dehydrogenase)</t>
  </si>
  <si>
    <t xml:space="preserve">230624_at</t>
  </si>
  <si>
    <t xml:space="preserve">AW779950</t>
  </si>
  <si>
    <t xml:space="preserve">SLC25A27</t>
  </si>
  <si>
    <t xml:space="preserve">solute carrier family 25, member 27</t>
  </si>
  <si>
    <t xml:space="preserve">230602_at</t>
  </si>
  <si>
    <t xml:space="preserve">AW025340</t>
  </si>
  <si>
    <t xml:space="preserve">ACMSD</t>
  </si>
  <si>
    <t xml:space="preserve">aminocarboxymuconate semialdehyde decarboxylase</t>
  </si>
  <si>
    <t xml:space="preserve">230439_at</t>
  </si>
  <si>
    <t xml:space="preserve">AW138835</t>
  </si>
  <si>
    <t xml:space="preserve">LOC389458</t>
  </si>
  <si>
    <t xml:space="preserve">hypothetical gene supported by BC031661</t>
  </si>
  <si>
    <t xml:space="preserve">230368_at</t>
  </si>
  <si>
    <t xml:space="preserve">T73730</t>
  </si>
  <si>
    <t xml:space="preserve">ERF</t>
  </si>
  <si>
    <t xml:space="preserve">Glycogen synthase kinase 3 alpha</t>
  </si>
  <si>
    <t xml:space="preserve">230326_s_at</t>
  </si>
  <si>
    <t xml:space="preserve">AA782955</t>
  </si>
  <si>
    <t xml:space="preserve">C11orf73</t>
  </si>
  <si>
    <t xml:space="preserve">chromosome 11 open reading frame 73</t>
  </si>
  <si>
    <t xml:space="preserve">230291_s_at</t>
  </si>
  <si>
    <t xml:space="preserve">T90642</t>
  </si>
  <si>
    <t xml:space="preserve">NFIB</t>
  </si>
  <si>
    <t xml:space="preserve">Nuclear factor I/B</t>
  </si>
  <si>
    <t xml:space="preserve">230259_at</t>
  </si>
  <si>
    <t xml:space="preserve">AI471699</t>
  </si>
  <si>
    <t xml:space="preserve">C10orf125</t>
  </si>
  <si>
    <t xml:space="preserve">chromosome 10 open reading frame 125</t>
  </si>
  <si>
    <t xml:space="preserve">230183_at</t>
  </si>
  <si>
    <t xml:space="preserve">AW189467</t>
  </si>
  <si>
    <t xml:space="preserve">230106_at</t>
  </si>
  <si>
    <t xml:space="preserve">BF447897</t>
  </si>
  <si>
    <t xml:space="preserve">ZXDC</t>
  </si>
  <si>
    <t xml:space="preserve">ZXD family zinc finger C</t>
  </si>
  <si>
    <t xml:space="preserve">230078_at</t>
  </si>
  <si>
    <t xml:space="preserve">AI640834</t>
  </si>
  <si>
    <t xml:space="preserve">RAPGEF6</t>
  </si>
  <si>
    <t xml:space="preserve">Rap guanine nucleotide exchange factor (GEF) 6</t>
  </si>
  <si>
    <t xml:space="preserve">230046_at</t>
  </si>
  <si>
    <t xml:space="preserve">BE673775</t>
  </si>
  <si>
    <t xml:space="preserve">229983_at</t>
  </si>
  <si>
    <t xml:space="preserve">AI610112</t>
  </si>
  <si>
    <t xml:space="preserve">TIGD2</t>
  </si>
  <si>
    <t xml:space="preserve">tigger transposable element derived 2</t>
  </si>
  <si>
    <t xml:space="preserve">229954_at</t>
  </si>
  <si>
    <t xml:space="preserve">AI025415</t>
  </si>
  <si>
    <t xml:space="preserve">229903_x_at</t>
  </si>
  <si>
    <t xml:space="preserve">AI632212</t>
  </si>
  <si>
    <t xml:space="preserve">RNPC3</t>
  </si>
  <si>
    <t xml:space="preserve">RNA-binding region (RNP1, RRM) containing 3</t>
  </si>
  <si>
    <t xml:space="preserve">229886_at</t>
  </si>
  <si>
    <t xml:space="preserve">AA502768</t>
  </si>
  <si>
    <t xml:space="preserve">C5orf34</t>
  </si>
  <si>
    <t xml:space="preserve">chromosome 5 open reading frame 34</t>
  </si>
  <si>
    <t xml:space="preserve">229747_x_at</t>
  </si>
  <si>
    <t xml:space="preserve">AW009671</t>
  </si>
  <si>
    <t xml:space="preserve">MGC40489</t>
  </si>
  <si>
    <t xml:space="preserve">Hypothetical protein MGC40489</t>
  </si>
  <si>
    <t xml:space="preserve">229637_at</t>
  </si>
  <si>
    <t xml:space="preserve">AA166891</t>
  </si>
  <si>
    <t xml:space="preserve">RIC8B</t>
  </si>
  <si>
    <t xml:space="preserve">resistance to inhibitors of cholinesterase 8 homolog B (C. elegans)</t>
  </si>
  <si>
    <t xml:space="preserve">229581_at</t>
  </si>
  <si>
    <t xml:space="preserve">AI694118</t>
  </si>
  <si>
    <t xml:space="preserve">LOC392617</t>
  </si>
  <si>
    <t xml:space="preserve">similar to slit homolog 1</t>
  </si>
  <si>
    <t xml:space="preserve">229561_at</t>
  </si>
  <si>
    <t xml:space="preserve">AI631690</t>
  </si>
  <si>
    <t xml:space="preserve">C14orf121</t>
  </si>
  <si>
    <t xml:space="preserve">chromosome 14 open reading frame 121</t>
  </si>
  <si>
    <t xml:space="preserve">229534_at</t>
  </si>
  <si>
    <t xml:space="preserve">AA046424</t>
  </si>
  <si>
    <t xml:space="preserve">ACOT4</t>
  </si>
  <si>
    <t xml:space="preserve">acyl-CoA thioesterase 4</t>
  </si>
  <si>
    <t xml:space="preserve">229460_at</t>
  </si>
  <si>
    <t xml:space="preserve">AI927605</t>
  </si>
  <si>
    <t xml:space="preserve">CDNA FLJ37917 fis, clone CTONG1000137</t>
  </si>
  <si>
    <t xml:space="preserve">229457_at</t>
  </si>
  <si>
    <t xml:space="preserve">AU148042</t>
  </si>
  <si>
    <t xml:space="preserve">ANKHD1</t>
  </si>
  <si>
    <t xml:space="preserve">ankyrin repeat and KH domain containing 1</t>
  </si>
  <si>
    <t xml:space="preserve">229432_at</t>
  </si>
  <si>
    <t xml:space="preserve">AV696264</t>
  </si>
  <si>
    <t xml:space="preserve">NAGS</t>
  </si>
  <si>
    <t xml:space="preserve">N-acetylglutamate synthase</t>
  </si>
  <si>
    <t xml:space="preserve">229376_at</t>
  </si>
  <si>
    <t xml:space="preserve">BF223556</t>
  </si>
  <si>
    <t xml:space="preserve">229272_at</t>
  </si>
  <si>
    <t xml:space="preserve">AI083506</t>
  </si>
  <si>
    <t xml:space="preserve">FNBP4</t>
  </si>
  <si>
    <t xml:space="preserve">formin binding protein 4</t>
  </si>
  <si>
    <t xml:space="preserve">229126_at</t>
  </si>
  <si>
    <t xml:space="preserve">AI597651</t>
  </si>
  <si>
    <t xml:space="preserve">TMEM19</t>
  </si>
  <si>
    <t xml:space="preserve">transmembrane protein 19</t>
  </si>
  <si>
    <t xml:space="preserve">229120_s_at</t>
  </si>
  <si>
    <t xml:space="preserve">BG150636</t>
  </si>
  <si>
    <t xml:space="preserve">CDC42SE1</t>
  </si>
  <si>
    <t xml:space="preserve">CDC42 small effector 1</t>
  </si>
  <si>
    <t xml:space="preserve">229043_at</t>
  </si>
  <si>
    <t xml:space="preserve">AI492902</t>
  </si>
  <si>
    <t xml:space="preserve">PAPD5</t>
  </si>
  <si>
    <t xml:space="preserve">PAP associated domain containing 5</t>
  </si>
  <si>
    <t xml:space="preserve">229030_at</t>
  </si>
  <si>
    <t xml:space="preserve">AW242997</t>
  </si>
  <si>
    <t xml:space="preserve">LOC388743</t>
  </si>
  <si>
    <t xml:space="preserve">similar to calpain 8</t>
  </si>
  <si>
    <t xml:space="preserve">228980_at</t>
  </si>
  <si>
    <t xml:space="preserve">AI760772</t>
  </si>
  <si>
    <t xml:space="preserve">RFFL</t>
  </si>
  <si>
    <t xml:space="preserve">ring finger and FYVE-like domain containing 1</t>
  </si>
  <si>
    <t xml:space="preserve">228912_at</t>
  </si>
  <si>
    <t xml:space="preserve">AI436136</t>
  </si>
  <si>
    <t xml:space="preserve">228853_at</t>
  </si>
  <si>
    <t xml:space="preserve">AI652546</t>
  </si>
  <si>
    <t xml:space="preserve">LOC730432</t>
  </si>
  <si>
    <t xml:space="preserve">similar to serine/threonine/tyrosine interacting protein</t>
  </si>
  <si>
    <t xml:space="preserve">228823_at</t>
  </si>
  <si>
    <t xml:space="preserve">AW615396</t>
  </si>
  <si>
    <t xml:space="preserve">POLR2J2</t>
  </si>
  <si>
    <t xml:space="preserve">DNA directed RNA polymerase II polypeptide J-related gene</t>
  </si>
  <si>
    <t xml:space="preserve">228822_s_at</t>
  </si>
  <si>
    <t xml:space="preserve">AI435036</t>
  </si>
  <si>
    <t xml:space="preserve">USP16</t>
  </si>
  <si>
    <t xml:space="preserve">ubiquitin specific peptidase 16</t>
  </si>
  <si>
    <t xml:space="preserve">228736_at</t>
  </si>
  <si>
    <t xml:space="preserve">AW084661</t>
  </si>
  <si>
    <t xml:space="preserve">HEL308</t>
  </si>
  <si>
    <t xml:space="preserve">DNA helicase HEL308</t>
  </si>
  <si>
    <t xml:space="preserve">228696_at</t>
  </si>
  <si>
    <t xml:space="preserve">AA631143</t>
  </si>
  <si>
    <t xml:space="preserve">SLC45A3</t>
  </si>
  <si>
    <t xml:space="preserve">solute carrier family 45, member 3</t>
  </si>
  <si>
    <t xml:space="preserve">228652_at</t>
  </si>
  <si>
    <t xml:space="preserve">AI279532</t>
  </si>
  <si>
    <t xml:space="preserve">ZNF776</t>
  </si>
  <si>
    <t xml:space="preserve">zinc finger protein 776</t>
  </si>
  <si>
    <t xml:space="preserve">228604_at</t>
  </si>
  <si>
    <t xml:space="preserve">AI805069</t>
  </si>
  <si>
    <t xml:space="preserve">CDNA FLJ41946 fis, clone PLACE6019701</t>
  </si>
  <si>
    <t xml:space="preserve">228551_at</t>
  </si>
  <si>
    <t xml:space="preserve">AL137364</t>
  </si>
  <si>
    <t xml:space="preserve">MGC24039</t>
  </si>
  <si>
    <t xml:space="preserve">hypothetical protein MGC24039</t>
  </si>
  <si>
    <t xml:space="preserve">228477_at</t>
  </si>
  <si>
    <t xml:space="preserve">R53084</t>
  </si>
  <si>
    <t xml:space="preserve">FLJ10154</t>
  </si>
  <si>
    <t xml:space="preserve">Hypothetical protein FLJ10154</t>
  </si>
  <si>
    <t xml:space="preserve">228416_at</t>
  </si>
  <si>
    <t xml:space="preserve">AI149508</t>
  </si>
  <si>
    <t xml:space="preserve">ACVR2A</t>
  </si>
  <si>
    <t xml:space="preserve">activin A receptor, type IIA</t>
  </si>
  <si>
    <t xml:space="preserve">228405_at</t>
  </si>
  <si>
    <t xml:space="preserve">AI917311</t>
  </si>
  <si>
    <t xml:space="preserve">RHPN1</t>
  </si>
  <si>
    <t xml:space="preserve">rhophilin, Rho GTPase binding protein 1</t>
  </si>
  <si>
    <t xml:space="preserve">228377_at</t>
  </si>
  <si>
    <t xml:space="preserve">AB037805</t>
  </si>
  <si>
    <t xml:space="preserve">KLHL14</t>
  </si>
  <si>
    <t xml:space="preserve">kelch-like 14 (Drosophila)</t>
  </si>
  <si>
    <t xml:space="preserve">228328_at</t>
  </si>
  <si>
    <t xml:space="preserve">AI982758</t>
  </si>
  <si>
    <t xml:space="preserve">KLHL28</t>
  </si>
  <si>
    <t xml:space="preserve">CDNA FLJ33653 fis, clone BRAMY2024715</t>
  </si>
  <si>
    <t xml:space="preserve">228312_at</t>
  </si>
  <si>
    <t xml:space="preserve">AI524085</t>
  </si>
  <si>
    <t xml:space="preserve">PI16</t>
  </si>
  <si>
    <t xml:space="preserve">peptidase inhibitor 16</t>
  </si>
  <si>
    <t xml:space="preserve">228297_at</t>
  </si>
  <si>
    <t xml:space="preserve">AI807004</t>
  </si>
  <si>
    <t xml:space="preserve">CNN3</t>
  </si>
  <si>
    <t xml:space="preserve">228293_at</t>
  </si>
  <si>
    <t xml:space="preserve">AJ245600</t>
  </si>
  <si>
    <t xml:space="preserve">DEPDC7</t>
  </si>
  <si>
    <t xml:space="preserve">DEP domain containing 7</t>
  </si>
  <si>
    <t xml:space="preserve">228281_at</t>
  </si>
  <si>
    <t xml:space="preserve">BF343258</t>
  </si>
  <si>
    <t xml:space="preserve">FLJ25416</t>
  </si>
  <si>
    <t xml:space="preserve">hypothetical protein FLJ25416</t>
  </si>
  <si>
    <t xml:space="preserve">228263_at</t>
  </si>
  <si>
    <t xml:space="preserve">AI190755</t>
  </si>
  <si>
    <t xml:space="preserve">GRASP</t>
  </si>
  <si>
    <t xml:space="preserve">GRP1 (general receptor for phosphoinositides 1)-associated scaffold protein</t>
  </si>
  <si>
    <t xml:space="preserve">228217_s_at</t>
  </si>
  <si>
    <t xml:space="preserve">BF973374</t>
  </si>
  <si>
    <t xml:space="preserve">RP11-506K6.3</t>
  </si>
  <si>
    <t xml:space="preserve">hypothetical LOC389362</t>
  </si>
  <si>
    <t xml:space="preserve">228190_at</t>
  </si>
  <si>
    <t xml:space="preserve">BF197009</t>
  </si>
  <si>
    <t xml:space="preserve">CTR9</t>
  </si>
  <si>
    <t xml:space="preserve">Ctr9, Paf1/RNA polymerase II complex component, homolog (S. cerevisiae)</t>
  </si>
  <si>
    <t xml:space="preserve">228031_at</t>
  </si>
  <si>
    <t xml:space="preserve">AW444778</t>
  </si>
  <si>
    <t xml:space="preserve">C20orf121</t>
  </si>
  <si>
    <t xml:space="preserve">chromosome 20 open reading frame 121</t>
  </si>
  <si>
    <t xml:space="preserve">227982_at</t>
  </si>
  <si>
    <t xml:space="preserve">AI806592</t>
  </si>
  <si>
    <t xml:space="preserve">MRNA; cDNA DKFZp434B1417 (from clone DKFZp434B1417)</t>
  </si>
  <si>
    <t xml:space="preserve">227798_at</t>
  </si>
  <si>
    <t xml:space="preserve">AU146891</t>
  </si>
  <si>
    <t xml:space="preserve">SMAD1</t>
  </si>
  <si>
    <t xml:space="preserve">SMAD family member 1</t>
  </si>
  <si>
    <t xml:space="preserve">227767_at</t>
  </si>
  <si>
    <t xml:space="preserve">AI073822</t>
  </si>
  <si>
    <t xml:space="preserve">CSNK1G3</t>
  </si>
  <si>
    <t xml:space="preserve">casein kinase 1, gamma 3</t>
  </si>
  <si>
    <t xml:space="preserve">227720_at</t>
  </si>
  <si>
    <t xml:space="preserve">AI916719</t>
  </si>
  <si>
    <t xml:space="preserve">ANKRD13B</t>
  </si>
  <si>
    <t xml:space="preserve">ankyrin repeat domain 13B</t>
  </si>
  <si>
    <t xml:space="preserve">227568_at</t>
  </si>
  <si>
    <t xml:space="preserve">AF131793</t>
  </si>
  <si>
    <t xml:space="preserve">HECTD2</t>
  </si>
  <si>
    <t xml:space="preserve">HECT domain containing 2</t>
  </si>
  <si>
    <t xml:space="preserve">227548_at</t>
  </si>
  <si>
    <t xml:space="preserve">AI923278</t>
  </si>
  <si>
    <t xml:space="preserve">ORMDL1</t>
  </si>
  <si>
    <t xml:space="preserve">ORM1-like 1 (S. cerevisiae)</t>
  </si>
  <si>
    <t xml:space="preserve">227542_at</t>
  </si>
  <si>
    <t xml:space="preserve">AU157543</t>
  </si>
  <si>
    <t xml:space="preserve">SOCS6</t>
  </si>
  <si>
    <t xml:space="preserve">CDNA FLJ14294 fis, clone PLACE1008181</t>
  </si>
  <si>
    <t xml:space="preserve">227533_at</t>
  </si>
  <si>
    <t xml:space="preserve">AA732944</t>
  </si>
  <si>
    <t xml:space="preserve">Ral GEF with PH domain and SH3 binding motif 2</t>
  </si>
  <si>
    <t xml:space="preserve">227531_at</t>
  </si>
  <si>
    <t xml:space="preserve">AI816849</t>
  </si>
  <si>
    <t xml:space="preserve">Transmembrane protein 165</t>
  </si>
  <si>
    <t xml:space="preserve">227523_s_at</t>
  </si>
  <si>
    <t xml:space="preserve">AA192936</t>
  </si>
  <si>
    <t xml:space="preserve">PHF20L1</t>
  </si>
  <si>
    <t xml:space="preserve">PHD finger protein 20-like 1</t>
  </si>
  <si>
    <t xml:space="preserve">227455_at</t>
  </si>
  <si>
    <t xml:space="preserve">BF224092</t>
  </si>
  <si>
    <t xml:space="preserve">C6orf136</t>
  </si>
  <si>
    <t xml:space="preserve">chromosome 6 open reading frame 136</t>
  </si>
  <si>
    <t xml:space="preserve">227409_at</t>
  </si>
  <si>
    <t xml:space="preserve">AA167748</t>
  </si>
  <si>
    <t xml:space="preserve">PPP1R3E</t>
  </si>
  <si>
    <t xml:space="preserve">protein phosphatase 1, regulatory (inhibitor) subunit 3E</t>
  </si>
  <si>
    <t xml:space="preserve">227361_at</t>
  </si>
  <si>
    <t xml:space="preserve">AA780067</t>
  </si>
  <si>
    <t xml:space="preserve">HS3ST3B1</t>
  </si>
  <si>
    <t xml:space="preserve">227322_s_at</t>
  </si>
  <si>
    <t xml:space="preserve">BE464077</t>
  </si>
  <si>
    <t xml:space="preserve">BCCIP</t>
  </si>
  <si>
    <t xml:space="preserve">BRCA2 and CDKN1A interacting protein</t>
  </si>
  <si>
    <t xml:space="preserve">227157_at</t>
  </si>
  <si>
    <t xml:space="preserve">AV758242</t>
  </si>
  <si>
    <t xml:space="preserve">CCDC111</t>
  </si>
  <si>
    <t xml:space="preserve">coiled-coil domain containing 111</t>
  </si>
  <si>
    <t xml:space="preserve">227111_at</t>
  </si>
  <si>
    <t xml:space="preserve">BG179317</t>
  </si>
  <si>
    <t xml:space="preserve">ZBTB34</t>
  </si>
  <si>
    <t xml:space="preserve">zinc finger and BTB domain containing 34</t>
  </si>
  <si>
    <t xml:space="preserve">227063_at</t>
  </si>
  <si>
    <t xml:space="preserve">BF975929</t>
  </si>
  <si>
    <t xml:space="preserve">C17orf61</t>
  </si>
  <si>
    <t xml:space="preserve">chromosome 17 open reading frame 61</t>
  </si>
  <si>
    <t xml:space="preserve">227055_at</t>
  </si>
  <si>
    <t xml:space="preserve">AI827972</t>
  </si>
  <si>
    <t xml:space="preserve">METTL7B</t>
  </si>
  <si>
    <t xml:space="preserve">methyltransferase like 7B</t>
  </si>
  <si>
    <t xml:space="preserve">227027_at</t>
  </si>
  <si>
    <t xml:space="preserve">AI268315</t>
  </si>
  <si>
    <t xml:space="preserve">Clone 114 tumor rejection antigen</t>
  </si>
  <si>
    <t xml:space="preserve">226996_at</t>
  </si>
  <si>
    <t xml:space="preserve">AV717041</t>
  </si>
  <si>
    <t xml:space="preserve">LYCAT</t>
  </si>
  <si>
    <t xml:space="preserve">lysocardiolipin acyltransferase</t>
  </si>
  <si>
    <t xml:space="preserve">226978_at</t>
  </si>
  <si>
    <t xml:space="preserve">AA910945</t>
  </si>
  <si>
    <t xml:space="preserve">PPARA</t>
  </si>
  <si>
    <t xml:space="preserve">peroxisome proliferator-activated receptor alpha</t>
  </si>
  <si>
    <t xml:space="preserve">226976_at</t>
  </si>
  <si>
    <t xml:space="preserve">D55880</t>
  </si>
  <si>
    <t xml:space="preserve">KPNA6</t>
  </si>
  <si>
    <t xml:space="preserve">226963_at</t>
  </si>
  <si>
    <t xml:space="preserve">AI380378</t>
  </si>
  <si>
    <t xml:space="preserve">BTF3L4</t>
  </si>
  <si>
    <t xml:space="preserve">basic transcription factor 3-like 4</t>
  </si>
  <si>
    <t xml:space="preserve">226946_at</t>
  </si>
  <si>
    <t xml:space="preserve">AI453203</t>
  </si>
  <si>
    <t xml:space="preserve">C5orf33</t>
  </si>
  <si>
    <t xml:space="preserve">chromosome 5 open reading frame 33</t>
  </si>
  <si>
    <t xml:space="preserve">226943_at</t>
  </si>
  <si>
    <t xml:space="preserve">AA287457</t>
  </si>
  <si>
    <t xml:space="preserve">KRTHB5</t>
  </si>
  <si>
    <t xml:space="preserve">Hypothetical protein LOC728568</t>
  </si>
  <si>
    <t xml:space="preserve">226896_at</t>
  </si>
  <si>
    <t xml:space="preserve">AI992290</t>
  </si>
  <si>
    <t xml:space="preserve">CHCHD1</t>
  </si>
  <si>
    <t xml:space="preserve">coiled-coil-helix-coiled-coil-helix domain containing 1</t>
  </si>
  <si>
    <t xml:space="preserve">226880_at</t>
  </si>
  <si>
    <t xml:space="preserve">AL035851</t>
  </si>
  <si>
    <t xml:space="preserve">NUCKS1</t>
  </si>
  <si>
    <t xml:space="preserve">nuclear casein kinase and cyclin-dependent kinase substrate 1</t>
  </si>
  <si>
    <t xml:space="preserve">226867_at</t>
  </si>
  <si>
    <t xml:space="preserve">AI758191</t>
  </si>
  <si>
    <t xml:space="preserve">DENND4C</t>
  </si>
  <si>
    <t xml:space="preserve">DENN/MADD domain containing 4C</t>
  </si>
  <si>
    <t xml:space="preserve">226860_at</t>
  </si>
  <si>
    <t xml:space="preserve">AW572609</t>
  </si>
  <si>
    <t xml:space="preserve">226838_at</t>
  </si>
  <si>
    <t xml:space="preserve">BE465877</t>
  </si>
  <si>
    <t xml:space="preserve">TTC32</t>
  </si>
  <si>
    <t xml:space="preserve">tetratricopeptide repeat domain 32</t>
  </si>
  <si>
    <t xml:space="preserve">226837_at</t>
  </si>
  <si>
    <t xml:space="preserve">BE967019</t>
  </si>
  <si>
    <t xml:space="preserve">SPRED1</t>
  </si>
  <si>
    <t xml:space="preserve">sprouty-related, EVH1 domain containing 1</t>
  </si>
  <si>
    <t xml:space="preserve">226781_at</t>
  </si>
  <si>
    <t xml:space="preserve">BF540829</t>
  </si>
  <si>
    <t xml:space="preserve">HSPC268</t>
  </si>
  <si>
    <t xml:space="preserve">hypothetical protein HSPC268</t>
  </si>
  <si>
    <t xml:space="preserve">226780_s_at</t>
  </si>
  <si>
    <t xml:space="preserve">226779_at</t>
  </si>
  <si>
    <t xml:space="preserve">BF432857</t>
  </si>
  <si>
    <t xml:space="preserve">CDNA FLJ37302 fis, clone BRAMY2016009</t>
  </si>
  <si>
    <t xml:space="preserve">226742_at</t>
  </si>
  <si>
    <t xml:space="preserve">AI890133</t>
  </si>
  <si>
    <t xml:space="preserve">226711_at</t>
  </si>
  <si>
    <t xml:space="preserve">BF590117</t>
  </si>
  <si>
    <t xml:space="preserve">FOXN2</t>
  </si>
  <si>
    <t xml:space="preserve">forkhead box N2</t>
  </si>
  <si>
    <t xml:space="preserve">226671_at</t>
  </si>
  <si>
    <t xml:space="preserve">AI150000</t>
  </si>
  <si>
    <t xml:space="preserve">LAMP2</t>
  </si>
  <si>
    <t xml:space="preserve">Lysosomal-associated membrane protein 2</t>
  </si>
  <si>
    <t xml:space="preserve">226650_at</t>
  </si>
  <si>
    <t xml:space="preserve">AI984061</t>
  </si>
  <si>
    <t xml:space="preserve">ZFAND2A</t>
  </si>
  <si>
    <t xml:space="preserve">zinc finger, AN1-type domain 2A</t>
  </si>
  <si>
    <t xml:space="preserve">226647_at</t>
  </si>
  <si>
    <t xml:space="preserve">AL562445</t>
  </si>
  <si>
    <t xml:space="preserve">TMEM25</t>
  </si>
  <si>
    <t xml:space="preserve">transmembrane protein 25</t>
  </si>
  <si>
    <t xml:space="preserve">226642_s_at</t>
  </si>
  <si>
    <t xml:space="preserve">BF735901</t>
  </si>
  <si>
    <t xml:space="preserve">NUDCD2</t>
  </si>
  <si>
    <t xml:space="preserve">NudC domain containing 2</t>
  </si>
  <si>
    <t xml:space="preserve">226641_at</t>
  </si>
  <si>
    <t xml:space="preserve">AU157224</t>
  </si>
  <si>
    <t xml:space="preserve">Ankyrin repeat domain 44</t>
  </si>
  <si>
    <t xml:space="preserve">226611_s_at</t>
  </si>
  <si>
    <t xml:space="preserve">AA722878</t>
  </si>
  <si>
    <t xml:space="preserve">PRR6</t>
  </si>
  <si>
    <t xml:space="preserve">proline rich 6</t>
  </si>
  <si>
    <t xml:space="preserve">226601_at</t>
  </si>
  <si>
    <t xml:space="preserve">AI761597</t>
  </si>
  <si>
    <t xml:space="preserve">SLC30A7</t>
  </si>
  <si>
    <t xml:space="preserve">solute carrier family 30 (zinc transporter), member 7</t>
  </si>
  <si>
    <t xml:space="preserve">226597_at</t>
  </si>
  <si>
    <t xml:space="preserve">AI348159</t>
  </si>
  <si>
    <t xml:space="preserve">REEP6</t>
  </si>
  <si>
    <t xml:space="preserve">receptor accessory protein 6</t>
  </si>
  <si>
    <t xml:space="preserve">226567_at</t>
  </si>
  <si>
    <t xml:space="preserve">BG283995</t>
  </si>
  <si>
    <t xml:space="preserve">USP14</t>
  </si>
  <si>
    <t xml:space="preserve">ubiquitin specific peptidase 14 (tRNA-guanine transglycosylase)</t>
  </si>
  <si>
    <t xml:space="preserve">226529_at</t>
  </si>
  <si>
    <t xml:space="preserve">BF513060</t>
  </si>
  <si>
    <t xml:space="preserve">TMEM106B</t>
  </si>
  <si>
    <t xml:space="preserve">transmembrane protein 106B</t>
  </si>
  <si>
    <t xml:space="preserve">226492_at</t>
  </si>
  <si>
    <t xml:space="preserve">AL036088</t>
  </si>
  <si>
    <t xml:space="preserve">SEMA6D</t>
  </si>
  <si>
    <t xml:space="preserve">sema domain, transmembrane domain (TM), and cytoplasmic domain, (semaphorin) 6D</t>
  </si>
  <si>
    <t xml:space="preserve">226465_s_at</t>
  </si>
  <si>
    <t xml:space="preserve">BF676840</t>
  </si>
  <si>
    <t xml:space="preserve">SON</t>
  </si>
  <si>
    <t xml:space="preserve">SON DNA binding protein</t>
  </si>
  <si>
    <t xml:space="preserve">226428_at</t>
  </si>
  <si>
    <t xml:space="preserve">AI885873</t>
  </si>
  <si>
    <t xml:space="preserve">TNPO2</t>
  </si>
  <si>
    <t xml:space="preserve">transportin 2 (importin 3, karyopherin beta 2b)</t>
  </si>
  <si>
    <t xml:space="preserve">226406_at</t>
  </si>
  <si>
    <t xml:space="preserve">AI823360</t>
  </si>
  <si>
    <t xml:space="preserve">C18orf25</t>
  </si>
  <si>
    <t xml:space="preserve">chromosome 18 open reading frame 25</t>
  </si>
  <si>
    <t xml:space="preserve">226398_s_at</t>
  </si>
  <si>
    <t xml:space="preserve">AI804930</t>
  </si>
  <si>
    <t xml:space="preserve">C10orf4</t>
  </si>
  <si>
    <t xml:space="preserve">chromosome 10 open reading frame 4</t>
  </si>
  <si>
    <t xml:space="preserve">226395_at</t>
  </si>
  <si>
    <t xml:space="preserve">AI912618</t>
  </si>
  <si>
    <t xml:space="preserve">LOC286170</t>
  </si>
  <si>
    <t xml:space="preserve">hypothetical protein LOC286170</t>
  </si>
  <si>
    <t xml:space="preserve">226390_at</t>
  </si>
  <si>
    <t xml:space="preserve">AA628398</t>
  </si>
  <si>
    <t xml:space="preserve">STARD4</t>
  </si>
  <si>
    <t xml:space="preserve">START domain containing 4, sterol regulated</t>
  </si>
  <si>
    <t xml:space="preserve">226388_at</t>
  </si>
  <si>
    <t xml:space="preserve">AI675780</t>
  </si>
  <si>
    <t xml:space="preserve">TCEA3</t>
  </si>
  <si>
    <t xml:space="preserve">transcription elongation factor A (SII), 3</t>
  </si>
  <si>
    <t xml:space="preserve">226370_at</t>
  </si>
  <si>
    <t xml:space="preserve">BG149487</t>
  </si>
  <si>
    <t xml:space="preserve">KLHL15</t>
  </si>
  <si>
    <t xml:space="preserve">kelch-like 15 (Drosophila)</t>
  </si>
  <si>
    <t xml:space="preserve">226360_at</t>
  </si>
  <si>
    <t xml:space="preserve">AK022809</t>
  </si>
  <si>
    <t xml:space="preserve">ZNRF3</t>
  </si>
  <si>
    <t xml:space="preserve">zinc and ring finger 3</t>
  </si>
  <si>
    <t xml:space="preserve">226357_at</t>
  </si>
  <si>
    <t xml:space="preserve">AW473649</t>
  </si>
  <si>
    <t xml:space="preserve">USP19</t>
  </si>
  <si>
    <t xml:space="preserve">ubiquitin specific peptidase 19</t>
  </si>
  <si>
    <t xml:space="preserve">226333_at</t>
  </si>
  <si>
    <t xml:space="preserve">AV700030</t>
  </si>
  <si>
    <t xml:space="preserve">IL6R</t>
  </si>
  <si>
    <t xml:space="preserve">226330_s_at</t>
  </si>
  <si>
    <t xml:space="preserve">BF739930</t>
  </si>
  <si>
    <t xml:space="preserve">FAM48A</t>
  </si>
  <si>
    <t xml:space="preserve">family with sequence similarity 48, member A</t>
  </si>
  <si>
    <t xml:space="preserve">226312_at</t>
  </si>
  <si>
    <t xml:space="preserve">BF940270</t>
  </si>
  <si>
    <t xml:space="preserve">RICTOR</t>
  </si>
  <si>
    <t xml:space="preserve">rapamycin-insensitive companion of mTOR</t>
  </si>
  <si>
    <t xml:space="preserve">226291_at</t>
  </si>
  <si>
    <t xml:space="preserve">AB046783</t>
  </si>
  <si>
    <t xml:space="preserve">ALS2</t>
  </si>
  <si>
    <t xml:space="preserve">amyotrophic lateral sclerosis 2 (juvenile)</t>
  </si>
  <si>
    <t xml:space="preserve">226290_at</t>
  </si>
  <si>
    <t xml:space="preserve">AW051603</t>
  </si>
  <si>
    <t xml:space="preserve">BDP1</t>
  </si>
  <si>
    <t xml:space="preserve">B double prime 1, subunit of RNA polymerase III transcription initiation factor IIIB</t>
  </si>
  <si>
    <t xml:space="preserve">226238_at</t>
  </si>
  <si>
    <t xml:space="preserve">AI934339</t>
  </si>
  <si>
    <t xml:space="preserve">MCEE</t>
  </si>
  <si>
    <t xml:space="preserve">methylmalonyl CoA epimerase</t>
  </si>
  <si>
    <t xml:space="preserve">226225_at</t>
  </si>
  <si>
    <t xml:space="preserve">BE967311</t>
  </si>
  <si>
    <t xml:space="preserve">MCC</t>
  </si>
  <si>
    <t xml:space="preserve">mutated in colorectal cancers</t>
  </si>
  <si>
    <t xml:space="preserve">226213_at</t>
  </si>
  <si>
    <t xml:space="preserve">AV681807</t>
  </si>
  <si>
    <t xml:space="preserve">ERBB3</t>
  </si>
  <si>
    <t xml:space="preserve">v-erb-b2 erythroblastic leukemia viral oncogene homolog 3 (avian)</t>
  </si>
  <si>
    <t xml:space="preserve">226200_at</t>
  </si>
  <si>
    <t xml:space="preserve">BE222664</t>
  </si>
  <si>
    <t xml:space="preserve">VARS2</t>
  </si>
  <si>
    <t xml:space="preserve">valyl-tRNA synthetase like</t>
  </si>
  <si>
    <t xml:space="preserve">226159_at</t>
  </si>
  <si>
    <t xml:space="preserve">N31982</t>
  </si>
  <si>
    <t xml:space="preserve">LOC285636</t>
  </si>
  <si>
    <t xml:space="preserve">hypothetical protein LOC285636</t>
  </si>
  <si>
    <t xml:space="preserve">226100_at</t>
  </si>
  <si>
    <t xml:space="preserve">AI762876</t>
  </si>
  <si>
    <t xml:space="preserve">MLL5</t>
  </si>
  <si>
    <t xml:space="preserve">myeloid/lymphoid or mixed-lineage leukemia 5 (trithorax homolog, Drosophila)</t>
  </si>
  <si>
    <t xml:space="preserve">226099_at</t>
  </si>
  <si>
    <t xml:space="preserve">AI924426</t>
  </si>
  <si>
    <t xml:space="preserve">ELL2</t>
  </si>
  <si>
    <t xml:space="preserve">elongation factor, RNA polymerase II, 2</t>
  </si>
  <si>
    <t xml:space="preserve">226097_at</t>
  </si>
  <si>
    <t xml:space="preserve">AI686488</t>
  </si>
  <si>
    <t xml:space="preserve">FNDC5</t>
  </si>
  <si>
    <t xml:space="preserve">fibronectin type III domain containing 5</t>
  </si>
  <si>
    <t xml:space="preserve">226077_at</t>
  </si>
  <si>
    <t xml:space="preserve">AL553942</t>
  </si>
  <si>
    <t xml:space="preserve">RNF145</t>
  </si>
  <si>
    <t xml:space="preserve">hypothetical protein FLJ31951</t>
  </si>
  <si>
    <t xml:space="preserve">226024_at</t>
  </si>
  <si>
    <t xml:space="preserve">BG481459</t>
  </si>
  <si>
    <t xml:space="preserve">COMMD1</t>
  </si>
  <si>
    <t xml:space="preserve">copper metabolism (Murr1) domain containing 1</t>
  </si>
  <si>
    <t xml:space="preserve">225992_at</t>
  </si>
  <si>
    <t xml:space="preserve">AL562031</t>
  </si>
  <si>
    <t xml:space="preserve">MLLT10</t>
  </si>
  <si>
    <t xml:space="preserve">myeloid/lymphoid or mixed-lineage leukemia (trithorax homolog, Drosophila); translocated to, 10</t>
  </si>
  <si>
    <t xml:space="preserve">225986_x_at</t>
  </si>
  <si>
    <t xml:space="preserve">AB037788</t>
  </si>
  <si>
    <t xml:space="preserve">CPSF2</t>
  </si>
  <si>
    <t xml:space="preserve">cleavage and polyadenylation specific factor 2, 100kDa</t>
  </si>
  <si>
    <t xml:space="preserve">225953_at</t>
  </si>
  <si>
    <t xml:space="preserve">AI684281</t>
  </si>
  <si>
    <t xml:space="preserve">P15RS</t>
  </si>
  <si>
    <t xml:space="preserve">hypothetical protein FLJ10656</t>
  </si>
  <si>
    <t xml:space="preserve">225951_s_at</t>
  </si>
  <si>
    <t xml:space="preserve">AV756026</t>
  </si>
  <si>
    <t xml:space="preserve">CHD2</t>
  </si>
  <si>
    <t xml:space="preserve">Chromodomain helicase DNA binding protein 2</t>
  </si>
  <si>
    <t xml:space="preserve">225949_at</t>
  </si>
  <si>
    <t xml:space="preserve">N21030</t>
  </si>
  <si>
    <t xml:space="preserve">NRBP2</t>
  </si>
  <si>
    <t xml:space="preserve">nuclear receptor binding protein 2</t>
  </si>
  <si>
    <t xml:space="preserve">225945_at</t>
  </si>
  <si>
    <t xml:space="preserve">BF219240</t>
  </si>
  <si>
    <t xml:space="preserve">ZNF655</t>
  </si>
  <si>
    <t xml:space="preserve">zinc finger protein 655</t>
  </si>
  <si>
    <t xml:space="preserve">225916_at</t>
  </si>
  <si>
    <t xml:space="preserve">AA789302</t>
  </si>
  <si>
    <t xml:space="preserve">ZNF131</t>
  </si>
  <si>
    <t xml:space="preserve">zinc finger protein 131</t>
  </si>
  <si>
    <t xml:space="preserve">225910_at</t>
  </si>
  <si>
    <t xml:space="preserve">BF514723</t>
  </si>
  <si>
    <t xml:space="preserve">HELZ</t>
  </si>
  <si>
    <t xml:space="preserve">hypothetical protein LOC284019</t>
  </si>
  <si>
    <t xml:space="preserve">225888_at</t>
  </si>
  <si>
    <t xml:space="preserve">N62802</t>
  </si>
  <si>
    <t xml:space="preserve">C12orf30</t>
  </si>
  <si>
    <t xml:space="preserve">chromosome 12 open reading frame 30</t>
  </si>
  <si>
    <t xml:space="preserve">225885_at</t>
  </si>
  <si>
    <t xml:space="preserve">AI336848</t>
  </si>
  <si>
    <t xml:space="preserve">EEA1</t>
  </si>
  <si>
    <t xml:space="preserve">early endosome antigen 1, 162kD</t>
  </si>
  <si>
    <t xml:space="preserve">225878_at</t>
  </si>
  <si>
    <t xml:space="preserve">AL135264</t>
  </si>
  <si>
    <t xml:space="preserve">KIF1B</t>
  </si>
  <si>
    <t xml:space="preserve">Kinesin family member 1B</t>
  </si>
  <si>
    <t xml:space="preserve">225872_at</t>
  </si>
  <si>
    <t xml:space="preserve">AA044835</t>
  </si>
  <si>
    <t xml:space="preserve">SLC35F5</t>
  </si>
  <si>
    <t xml:space="preserve">solute carrier family 35, member F5</t>
  </si>
  <si>
    <t xml:space="preserve">225865_x_at</t>
  </si>
  <si>
    <t xml:space="preserve">AJ238374</t>
  </si>
  <si>
    <t xml:space="preserve">TH1L</t>
  </si>
  <si>
    <t xml:space="preserve">TH1-like (Drosophila)</t>
  </si>
  <si>
    <t xml:space="preserve">225864_at</t>
  </si>
  <si>
    <t xml:space="preserve">AL039862</t>
  </si>
  <si>
    <t xml:space="preserve">FAM84B</t>
  </si>
  <si>
    <t xml:space="preserve">family with sequence similarity 84, member B</t>
  </si>
  <si>
    <t xml:space="preserve">225861_at</t>
  </si>
  <si>
    <t xml:space="preserve">AW001250</t>
  </si>
  <si>
    <t xml:space="preserve">C16orf14</t>
  </si>
  <si>
    <t xml:space="preserve">chromosome 16 open reading frame 14</t>
  </si>
  <si>
    <t xml:space="preserve">225849_s_at</t>
  </si>
  <si>
    <t xml:space="preserve">BF975327</t>
  </si>
  <si>
    <t xml:space="preserve">SFT2D1</t>
  </si>
  <si>
    <t xml:space="preserve">SFT2 domain containing 1</t>
  </si>
  <si>
    <t xml:space="preserve">225829_at</t>
  </si>
  <si>
    <t xml:space="preserve">BE552184</t>
  </si>
  <si>
    <t xml:space="preserve">PDZD8</t>
  </si>
  <si>
    <t xml:space="preserve">PDZ domain containing 8</t>
  </si>
  <si>
    <t xml:space="preserve">225823_at</t>
  </si>
  <si>
    <t xml:space="preserve">AA699669</t>
  </si>
  <si>
    <t xml:space="preserve">P117</t>
  </si>
  <si>
    <t xml:space="preserve">hypothetical protein P117</t>
  </si>
  <si>
    <t xml:space="preserve">225813_at</t>
  </si>
  <si>
    <t xml:space="preserve">AA524361</t>
  </si>
  <si>
    <t xml:space="preserve">RC3H2</t>
  </si>
  <si>
    <t xml:space="preserve">Membrane associated DNA binding protein</t>
  </si>
  <si>
    <t xml:space="preserve">225795_at</t>
  </si>
  <si>
    <t xml:space="preserve">AV751709</t>
  </si>
  <si>
    <t xml:space="preserve">C22orf32</t>
  </si>
  <si>
    <t xml:space="preserve">chromosome 22 open reading frame 32</t>
  </si>
  <si>
    <t xml:space="preserve">225792_at</t>
  </si>
  <si>
    <t xml:space="preserve">AA618420</t>
  </si>
  <si>
    <t xml:space="preserve">HOOK1</t>
  </si>
  <si>
    <t xml:space="preserve">hook homolog 1 (Drosophila)</t>
  </si>
  <si>
    <t xml:space="preserve">225786_at</t>
  </si>
  <si>
    <t xml:space="preserve">AI440495</t>
  </si>
  <si>
    <t xml:space="preserve">LOC284702</t>
  </si>
  <si>
    <t xml:space="preserve">hypothetical protein LOC284702</t>
  </si>
  <si>
    <t xml:space="preserve">225762_x_at</t>
  </si>
  <si>
    <t xml:space="preserve">AL531683</t>
  </si>
  <si>
    <t xml:space="preserve">LOC284801</t>
  </si>
  <si>
    <t xml:space="preserve">hypothetical protein LOC284801</t>
  </si>
  <si>
    <t xml:space="preserve">225748_at</t>
  </si>
  <si>
    <t xml:space="preserve">AI458051</t>
  </si>
  <si>
    <t xml:space="preserve">LTV1</t>
  </si>
  <si>
    <t xml:space="preserve">LTV1 homolog (S. cerevisiae)</t>
  </si>
  <si>
    <t xml:space="preserve">225688_s_at</t>
  </si>
  <si>
    <t xml:space="preserve">AK025444</t>
  </si>
  <si>
    <t xml:space="preserve">PHLDB2</t>
  </si>
  <si>
    <t xml:space="preserve">pleckstrin homology-like domain, family B, member 2</t>
  </si>
  <si>
    <t xml:space="preserve">225679_at</t>
  </si>
  <si>
    <t xml:space="preserve">AA534210</t>
  </si>
  <si>
    <t xml:space="preserve">NAT12</t>
  </si>
  <si>
    <t xml:space="preserve">N-acetyltransferase 12</t>
  </si>
  <si>
    <t xml:space="preserve">225663_at</t>
  </si>
  <si>
    <t xml:space="preserve">AL047650</t>
  </si>
  <si>
    <t xml:space="preserve">ACBD5</t>
  </si>
  <si>
    <t xml:space="preserve">acyl-Coenzyme A binding domain containing 5</t>
  </si>
  <si>
    <t xml:space="preserve">225623_at</t>
  </si>
  <si>
    <t xml:space="preserve">AI621225</t>
  </si>
  <si>
    <t xml:space="preserve">KIAA1737</t>
  </si>
  <si>
    <t xml:space="preserve">225614_at</t>
  </si>
  <si>
    <t xml:space="preserve">AI815207</t>
  </si>
  <si>
    <t xml:space="preserve">SAAL1</t>
  </si>
  <si>
    <t xml:space="preserve">serum amyloid A-like 1</t>
  </si>
  <si>
    <t xml:space="preserve">225575_at</t>
  </si>
  <si>
    <t xml:space="preserve">AI680541</t>
  </si>
  <si>
    <t xml:space="preserve">LIFR</t>
  </si>
  <si>
    <t xml:space="preserve">leukemia inhibitory factor receptor alpha</t>
  </si>
  <si>
    <t xml:space="preserve">225563_at</t>
  </si>
  <si>
    <t xml:space="preserve">AI970788</t>
  </si>
  <si>
    <t xml:space="preserve">PAN3</t>
  </si>
  <si>
    <t xml:space="preserve">PAN3 polyA specific ribonuclease subunit homolog (S. cerevisiae)</t>
  </si>
  <si>
    <t xml:space="preserve">225552_x_at</t>
  </si>
  <si>
    <t xml:space="preserve">AI991669</t>
  </si>
  <si>
    <t xml:space="preserve">AURKAIP1 /// LOC727877</t>
  </si>
  <si>
    <t xml:space="preserve">aurora kinase A interacting protein 1 /// similar to Cyclin-L2 (Paneth cell-enhanced expression protein)</t>
  </si>
  <si>
    <t xml:space="preserve">225528_at</t>
  </si>
  <si>
    <t xml:space="preserve">AU149465</t>
  </si>
  <si>
    <t xml:space="preserve">IPO8</t>
  </si>
  <si>
    <t xml:space="preserve">importin 8</t>
  </si>
  <si>
    <t xml:space="preserve">225526_at</t>
  </si>
  <si>
    <t xml:space="preserve">AW611917</t>
  </si>
  <si>
    <t xml:space="preserve">MKLN1</t>
  </si>
  <si>
    <t xml:space="preserve">muskelin 1, intracellular mediator containing kelch motifs</t>
  </si>
  <si>
    <t xml:space="preserve">225523_at</t>
  </si>
  <si>
    <t xml:space="preserve">AV726817</t>
  </si>
  <si>
    <t xml:space="preserve">MRPL53</t>
  </si>
  <si>
    <t xml:space="preserve">mitochondrial ribosomal protein L53</t>
  </si>
  <si>
    <t xml:space="preserve">225517_at</t>
  </si>
  <si>
    <t xml:space="preserve">AW236976</t>
  </si>
  <si>
    <t xml:space="preserve">ZNF770</t>
  </si>
  <si>
    <t xml:space="preserve">zinc finger protein 770</t>
  </si>
  <si>
    <t xml:space="preserve">225498_at</t>
  </si>
  <si>
    <t xml:space="preserve">AV713673</t>
  </si>
  <si>
    <t xml:space="preserve">CHMP4B</t>
  </si>
  <si>
    <t xml:space="preserve">chromatin modifying protein 4B</t>
  </si>
  <si>
    <t xml:space="preserve">225481_at</t>
  </si>
  <si>
    <t xml:space="preserve">AL040051</t>
  </si>
  <si>
    <t xml:space="preserve">FRMD6</t>
  </si>
  <si>
    <t xml:space="preserve">FERM domain containing 6</t>
  </si>
  <si>
    <t xml:space="preserve">225479_at</t>
  </si>
  <si>
    <t xml:space="preserve">AL524175</t>
  </si>
  <si>
    <t xml:space="preserve">LRRC58</t>
  </si>
  <si>
    <t xml:space="preserve">leucine rich repeat containing 58</t>
  </si>
  <si>
    <t xml:space="preserve">225475_at</t>
  </si>
  <si>
    <t xml:space="preserve">AI668786</t>
  </si>
  <si>
    <t xml:space="preserve">MIER1</t>
  </si>
  <si>
    <t xml:space="preserve">mesoderm induction early response 1 homolog (Xenopus laevis)</t>
  </si>
  <si>
    <t xml:space="preserve">225461_at</t>
  </si>
  <si>
    <t xml:space="preserve">BE504570</t>
  </si>
  <si>
    <t xml:space="preserve">EHMT1</t>
  </si>
  <si>
    <t xml:space="preserve">euchromatic histone-lysine N-methyltransferase 1</t>
  </si>
  <si>
    <t xml:space="preserve">225428_s_at</t>
  </si>
  <si>
    <t xml:space="preserve">AI346600</t>
  </si>
  <si>
    <t xml:space="preserve">DDX54</t>
  </si>
  <si>
    <t xml:space="preserve">DEAD (Asp-Glu-Ala-Asp) box polypeptide 54</t>
  </si>
  <si>
    <t xml:space="preserve">225427_s_at</t>
  </si>
  <si>
    <t xml:space="preserve">BE871169</t>
  </si>
  <si>
    <t xml:space="preserve">APOA1BP</t>
  </si>
  <si>
    <t xml:space="preserve">apolipoprotein A-I binding protein</t>
  </si>
  <si>
    <t xml:space="preserve">225424_at</t>
  </si>
  <si>
    <t xml:space="preserve">AB046780</t>
  </si>
  <si>
    <t xml:space="preserve">GPAM</t>
  </si>
  <si>
    <t xml:space="preserve">glycerol-3-phosphate acyltransferase, mitochondrial</t>
  </si>
  <si>
    <t xml:space="preserve">225422_at</t>
  </si>
  <si>
    <t xml:space="preserve">AI363359</t>
  </si>
  <si>
    <t xml:space="preserve">CDC26</t>
  </si>
  <si>
    <t xml:space="preserve">cell division cycle 26 homolog (S. cerevisiae)</t>
  </si>
  <si>
    <t xml:space="preserve">225420_at</t>
  </si>
  <si>
    <t xml:space="preserve">AV699379</t>
  </si>
  <si>
    <t xml:space="preserve">225419_at</t>
  </si>
  <si>
    <t xml:space="preserve">AI869704</t>
  </si>
  <si>
    <t xml:space="preserve">C7orf11</t>
  </si>
  <si>
    <t xml:space="preserve">chromosome 7 open reading frame 11</t>
  </si>
  <si>
    <t xml:space="preserve">225418_at</t>
  </si>
  <si>
    <t xml:space="preserve">AI520949</t>
  </si>
  <si>
    <t xml:space="preserve">PVRL2</t>
  </si>
  <si>
    <t xml:space="preserve">poliovirus receptor-related 2 (herpesvirus entry mediator B)</t>
  </si>
  <si>
    <t xml:space="preserve">225417_at</t>
  </si>
  <si>
    <t xml:space="preserve">AA766646</t>
  </si>
  <si>
    <t xml:space="preserve">EPC1</t>
  </si>
  <si>
    <t xml:space="preserve">enhancer of polycomb homolog 1 (Drosophila)</t>
  </si>
  <si>
    <t xml:space="preserve">225416_at</t>
  </si>
  <si>
    <t xml:space="preserve">N58188</t>
  </si>
  <si>
    <t xml:space="preserve">RNF12</t>
  </si>
  <si>
    <t xml:space="preserve">Ring finger protein 12</t>
  </si>
  <si>
    <t xml:space="preserve">225413_at</t>
  </si>
  <si>
    <t xml:space="preserve">BG291685</t>
  </si>
  <si>
    <t xml:space="preserve">USMG5</t>
  </si>
  <si>
    <t xml:space="preserve">upregulated during skeletal muscle growth 5 homolog (mouse)</t>
  </si>
  <si>
    <t xml:space="preserve">225384_at</t>
  </si>
  <si>
    <t xml:space="preserve">BF001267</t>
  </si>
  <si>
    <t xml:space="preserve">DOCK7</t>
  </si>
  <si>
    <t xml:space="preserve">dedicator of cytokinesis 7</t>
  </si>
  <si>
    <t xml:space="preserve">225365_at</t>
  </si>
  <si>
    <t xml:space="preserve">BG249221</t>
  </si>
  <si>
    <t xml:space="preserve">ZDHHC20</t>
  </si>
  <si>
    <t xml:space="preserve">zinc finger, DHHC-type containing 20</t>
  </si>
  <si>
    <t xml:space="preserve">225359_at</t>
  </si>
  <si>
    <t xml:space="preserve">BF666961</t>
  </si>
  <si>
    <t xml:space="preserve">DNAJC19</t>
  </si>
  <si>
    <t xml:space="preserve">DnaJ (Hsp40) homolog, subfamily C, member 19</t>
  </si>
  <si>
    <t xml:space="preserve">225351_at</t>
  </si>
  <si>
    <t xml:space="preserve">AI697488</t>
  </si>
  <si>
    <t xml:space="preserve">FAM45A</t>
  </si>
  <si>
    <t xml:space="preserve">family with sequence similarity 45, member A</t>
  </si>
  <si>
    <t xml:space="preserve">225340_s_at</t>
  </si>
  <si>
    <t xml:space="preserve">BG107845</t>
  </si>
  <si>
    <t xml:space="preserve">CAPRIN1</t>
  </si>
  <si>
    <t xml:space="preserve">GPI-anchored membrane protein 1</t>
  </si>
  <si>
    <t xml:space="preserve">225311_at</t>
  </si>
  <si>
    <t xml:space="preserve">AA081349</t>
  </si>
  <si>
    <t xml:space="preserve">IVD</t>
  </si>
  <si>
    <t xml:space="preserve">isovaleryl Coenzyme A dehydrogenase</t>
  </si>
  <si>
    <t xml:space="preserve">225304_s_at</t>
  </si>
  <si>
    <t xml:space="preserve">BE741920</t>
  </si>
  <si>
    <t xml:space="preserve">NDUFA11</t>
  </si>
  <si>
    <t xml:space="preserve">NADH dehydrogenase (ubiquinone) 1 alpha subcomplex, 11, 14.7kDa</t>
  </si>
  <si>
    <t xml:space="preserve">225301_s_at</t>
  </si>
  <si>
    <t xml:space="preserve">AI991160</t>
  </si>
  <si>
    <t xml:space="preserve">MYO5B</t>
  </si>
  <si>
    <t xml:space="preserve">myosin VB</t>
  </si>
  <si>
    <t xml:space="preserve">225298_at</t>
  </si>
  <si>
    <t xml:space="preserve">AA074597</t>
  </si>
  <si>
    <t xml:space="preserve">PNKD</t>
  </si>
  <si>
    <t xml:space="preserve">paroxysmal nonkinesiogenic dyskinesia</t>
  </si>
  <si>
    <t xml:space="preserve">225290_at</t>
  </si>
  <si>
    <t xml:space="preserve">AV692425</t>
  </si>
  <si>
    <t xml:space="preserve">ETNK1</t>
  </si>
  <si>
    <t xml:space="preserve">ethanolamine kinase 1</t>
  </si>
  <si>
    <t xml:space="preserve">225288_at</t>
  </si>
  <si>
    <t xml:space="preserve">AI949136</t>
  </si>
  <si>
    <t xml:space="preserve">Full-length cDNA clone CS0DI001YP15 of Placenta Cot 25-normalized of Homo sapiens (human)</t>
  </si>
  <si>
    <t xml:space="preserve">225284_at</t>
  </si>
  <si>
    <t xml:space="preserve">AA639752</t>
  </si>
  <si>
    <t xml:space="preserve">LOC144871</t>
  </si>
  <si>
    <t xml:space="preserve">hypothetical protein LOC144871</t>
  </si>
  <si>
    <t xml:space="preserve">225278_at</t>
  </si>
  <si>
    <t xml:space="preserve">BF593382</t>
  </si>
  <si>
    <t xml:space="preserve">PRKAB2</t>
  </si>
  <si>
    <t xml:space="preserve">protein kinase, AMP-activated, beta 2 non-catalytic subunit</t>
  </si>
  <si>
    <t xml:space="preserve">225261_x_at</t>
  </si>
  <si>
    <t xml:space="preserve">AJ238376</t>
  </si>
  <si>
    <t xml:space="preserve">225260_s_at</t>
  </si>
  <si>
    <t xml:space="preserve">AL551823</t>
  </si>
  <si>
    <t xml:space="preserve">MRPL32</t>
  </si>
  <si>
    <t xml:space="preserve">mitochondrial ribosomal protein L32</t>
  </si>
  <si>
    <t xml:space="preserve">225245_x_at</t>
  </si>
  <si>
    <t xml:space="preserve">BG386566</t>
  </si>
  <si>
    <t xml:space="preserve">H2AFJ</t>
  </si>
  <si>
    <t xml:space="preserve">H2A histone family, member J</t>
  </si>
  <si>
    <t xml:space="preserve">225240_s_at</t>
  </si>
  <si>
    <t xml:space="preserve">BE220026</t>
  </si>
  <si>
    <t xml:space="preserve">MSI2</t>
  </si>
  <si>
    <t xml:space="preserve">musashi homolog 2 (Drosophila)</t>
  </si>
  <si>
    <t xml:space="preserve">225232_at</t>
  </si>
  <si>
    <t xml:space="preserve">AA524700</t>
  </si>
  <si>
    <t xml:space="preserve">MTMR12</t>
  </si>
  <si>
    <t xml:space="preserve">myotubularin related protein 12</t>
  </si>
  <si>
    <t xml:space="preserve">225230_at</t>
  </si>
  <si>
    <t xml:space="preserve">AI735261</t>
  </si>
  <si>
    <t xml:space="preserve">TMEM77</t>
  </si>
  <si>
    <t xml:space="preserve">transmembrane protein 77</t>
  </si>
  <si>
    <t xml:space="preserve">225225_at</t>
  </si>
  <si>
    <t xml:space="preserve">BF791544</t>
  </si>
  <si>
    <t xml:space="preserve">KRTAP4-7</t>
  </si>
  <si>
    <t xml:space="preserve">Keratin associated protein 4-7</t>
  </si>
  <si>
    <t xml:space="preserve">225223_at</t>
  </si>
  <si>
    <t xml:space="preserve">AI478523</t>
  </si>
  <si>
    <t xml:space="preserve">SMAD5</t>
  </si>
  <si>
    <t xml:space="preserve">SMAD family member 5</t>
  </si>
  <si>
    <t xml:space="preserve">225222_at</t>
  </si>
  <si>
    <t xml:space="preserve">AI243268</t>
  </si>
  <si>
    <t xml:space="preserve">HIAT1</t>
  </si>
  <si>
    <t xml:space="preserve">hippocampus abundant transcript 1</t>
  </si>
  <si>
    <t xml:space="preserve">225201_s_at</t>
  </si>
  <si>
    <t xml:space="preserve">BF569593</t>
  </si>
  <si>
    <t xml:space="preserve">MRPL14</t>
  </si>
  <si>
    <t xml:space="preserve">mitochondrial ribosomal protein L14</t>
  </si>
  <si>
    <t xml:space="preserve">225190_x_at</t>
  </si>
  <si>
    <t xml:space="preserve">AW402660</t>
  </si>
  <si>
    <t xml:space="preserve">RPL35A</t>
  </si>
  <si>
    <t xml:space="preserve">ribosomal protein L35a</t>
  </si>
  <si>
    <t xml:space="preserve">225189_s_at</t>
  </si>
  <si>
    <t xml:space="preserve">AA194149</t>
  </si>
  <si>
    <t xml:space="preserve">RAPH1</t>
  </si>
  <si>
    <t xml:space="preserve">Ras association (RalGDS/AF-6) and pleckstrin homology domains 1</t>
  </si>
  <si>
    <t xml:space="preserve">225179_at</t>
  </si>
  <si>
    <t xml:space="preserve">AA161140</t>
  </si>
  <si>
    <t xml:space="preserve">Full-length cDNA clone CS0DK002YG10 of HeLa cells Cot 25-normalized of Homo sapiens (human)</t>
  </si>
  <si>
    <t xml:space="preserve">225176_at</t>
  </si>
  <si>
    <t xml:space="preserve">AA156754</t>
  </si>
  <si>
    <t xml:space="preserve">Leucyl/cystinyl aminopeptidase</t>
  </si>
  <si>
    <t xml:space="preserve">225161_at</t>
  </si>
  <si>
    <t xml:space="preserve">AI659020</t>
  </si>
  <si>
    <t xml:space="preserve">GFM1</t>
  </si>
  <si>
    <t xml:space="preserve">G elongation factor, mitochondrial 1</t>
  </si>
  <si>
    <t xml:space="preserve">225153_at</t>
  </si>
  <si>
    <t xml:space="preserve">AI814295</t>
  </si>
  <si>
    <t xml:space="preserve">225152_at</t>
  </si>
  <si>
    <t xml:space="preserve">BF940944</t>
  </si>
  <si>
    <t xml:space="preserve">ZNF622</t>
  </si>
  <si>
    <t xml:space="preserve">zinc finger protein 622</t>
  </si>
  <si>
    <t xml:space="preserve">225144_at</t>
  </si>
  <si>
    <t xml:space="preserve">AI457436</t>
  </si>
  <si>
    <t xml:space="preserve">BMPR2</t>
  </si>
  <si>
    <t xml:space="preserve">bone morphogenetic protein receptor, type II (serine/threonine kinase)</t>
  </si>
  <si>
    <t xml:space="preserve">225101_s_at</t>
  </si>
  <si>
    <t xml:space="preserve">AL578668</t>
  </si>
  <si>
    <t xml:space="preserve">SNX14</t>
  </si>
  <si>
    <t xml:space="preserve">sorting nexin 14</t>
  </si>
  <si>
    <t xml:space="preserve">225092_at</t>
  </si>
  <si>
    <t xml:space="preserve">AL550977</t>
  </si>
  <si>
    <t xml:space="preserve">RABEP1</t>
  </si>
  <si>
    <t xml:space="preserve">rabaptin, RAB GTPase binding effector protein 1</t>
  </si>
  <si>
    <t xml:space="preserve">225084_at</t>
  </si>
  <si>
    <t xml:space="preserve">BG170743</t>
  </si>
  <si>
    <t xml:space="preserve">EXOC5</t>
  </si>
  <si>
    <t xml:space="preserve">exocyst complex component 5</t>
  </si>
  <si>
    <t xml:space="preserve">225083_at</t>
  </si>
  <si>
    <t xml:space="preserve">AL536986</t>
  </si>
  <si>
    <t xml:space="preserve">C6orf51</t>
  </si>
  <si>
    <t xml:space="preserve">chromosome 6 open reading frame 51</t>
  </si>
  <si>
    <t xml:space="preserve">225082_at</t>
  </si>
  <si>
    <t xml:space="preserve">NM_016207</t>
  </si>
  <si>
    <t xml:space="preserve">CPSF3</t>
  </si>
  <si>
    <t xml:space="preserve">cleavage and polyadenylation specific factor 3, 73kDa</t>
  </si>
  <si>
    <t xml:space="preserve">225053_at</t>
  </si>
  <si>
    <t xml:space="preserve">W94952</t>
  </si>
  <si>
    <t xml:space="preserve">CNOT7</t>
  </si>
  <si>
    <t xml:space="preserve">CCR4-NOT transcription complex, subunit 7</t>
  </si>
  <si>
    <t xml:space="preserve">225026_at</t>
  </si>
  <si>
    <t xml:space="preserve">BF572029</t>
  </si>
  <si>
    <t xml:space="preserve">CHD6</t>
  </si>
  <si>
    <t xml:space="preserve">chromodomain helicase DNA binding protein 6</t>
  </si>
  <si>
    <t xml:space="preserve">225014_at</t>
  </si>
  <si>
    <t xml:space="preserve">BF508958</t>
  </si>
  <si>
    <t xml:space="preserve">LOC389203</t>
  </si>
  <si>
    <t xml:space="preserve">hypothetical gene supported by BC032431</t>
  </si>
  <si>
    <t xml:space="preserve">225011_at</t>
  </si>
  <si>
    <t xml:space="preserve">AK026351</t>
  </si>
  <si>
    <t xml:space="preserve">PRKAR2A</t>
  </si>
  <si>
    <t xml:space="preserve">Protein kinase, cAMP-dependent, regulatory, type II, alpha</t>
  </si>
  <si>
    <t xml:space="preserve">225003_at</t>
  </si>
  <si>
    <t xml:space="preserve">BF343862</t>
  </si>
  <si>
    <t xml:space="preserve">MGC3205 /// UNQ501</t>
  </si>
  <si>
    <t xml:space="preserve">hypothetical protein MGC3205 /// MBC3205</t>
  </si>
  <si>
    <t xml:space="preserve">224984_at</t>
  </si>
  <si>
    <t xml:space="preserve">W61007</t>
  </si>
  <si>
    <t xml:space="preserve">NFAT5</t>
  </si>
  <si>
    <t xml:space="preserve">nuclear factor of activated T-cells 5, tonicity-responsive</t>
  </si>
  <si>
    <t xml:space="preserve">224983_at</t>
  </si>
  <si>
    <t xml:space="preserve">BF339821</t>
  </si>
  <si>
    <t xml:space="preserve">SCARB2</t>
  </si>
  <si>
    <t xml:space="preserve">scavenger receptor class B, member 2</t>
  </si>
  <si>
    <t xml:space="preserve">224981_at</t>
  </si>
  <si>
    <t xml:space="preserve">AL520900</t>
  </si>
  <si>
    <t xml:space="preserve">LOC124446</t>
  </si>
  <si>
    <t xml:space="preserve">hypothetical protein BC017488</t>
  </si>
  <si>
    <t xml:space="preserve">224976_at</t>
  </si>
  <si>
    <t xml:space="preserve">R37335</t>
  </si>
  <si>
    <t xml:space="preserve">NFIA</t>
  </si>
  <si>
    <t xml:space="preserve">nuclear factor I/A</t>
  </si>
  <si>
    <t xml:space="preserve">224975_at</t>
  </si>
  <si>
    <t xml:space="preserve">AB037860</t>
  </si>
  <si>
    <t xml:space="preserve">224972_at</t>
  </si>
  <si>
    <t xml:space="preserve">BF381837</t>
  </si>
  <si>
    <t xml:space="preserve">C20orf52</t>
  </si>
  <si>
    <t xml:space="preserve">chromosome 20 open reading frame 52</t>
  </si>
  <si>
    <t xml:space="preserve">224957_at</t>
  </si>
  <si>
    <t xml:space="preserve">AL572206</t>
  </si>
  <si>
    <t xml:space="preserve">LOC497661</t>
  </si>
  <si>
    <t xml:space="preserve">putative NFkB activating protein</t>
  </si>
  <si>
    <t xml:space="preserve">224934_at</t>
  </si>
  <si>
    <t xml:space="preserve">AW473802</t>
  </si>
  <si>
    <t xml:space="preserve">YIPF5</t>
  </si>
  <si>
    <t xml:space="preserve">Yip1 domain family, member 5</t>
  </si>
  <si>
    <t xml:space="preserve">224933_s_at</t>
  </si>
  <si>
    <t xml:space="preserve">AA425650</t>
  </si>
  <si>
    <t xml:space="preserve">JMJD1C</t>
  </si>
  <si>
    <t xml:space="preserve">jumonji domain containing 1C</t>
  </si>
  <si>
    <t xml:space="preserve">224932_at</t>
  </si>
  <si>
    <t xml:space="preserve">AI814909</t>
  </si>
  <si>
    <t xml:space="preserve">C22orf16</t>
  </si>
  <si>
    <t xml:space="preserve">chromosome 22 open reading frame 16</t>
  </si>
  <si>
    <t xml:space="preserve">224922_at</t>
  </si>
  <si>
    <t xml:space="preserve">AI022089</t>
  </si>
  <si>
    <t xml:space="preserve">CSNK2A2</t>
  </si>
  <si>
    <t xml:space="preserve">casein kinase 2, alpha prime polypeptide</t>
  </si>
  <si>
    <t xml:space="preserve">224918_x_at</t>
  </si>
  <si>
    <t xml:space="preserve">AI220117</t>
  </si>
  <si>
    <t xml:space="preserve">224914_s_at</t>
  </si>
  <si>
    <t xml:space="preserve">BG394042</t>
  </si>
  <si>
    <t xml:space="preserve">CIP29 /// DNAJC14</t>
  </si>
  <si>
    <t xml:space="preserve">cytokine induced protein 29 kDa /// DnaJ (Hsp40) homolog, subfamily C, member 14</t>
  </si>
  <si>
    <t xml:space="preserve">224880_at</t>
  </si>
  <si>
    <t xml:space="preserve">AV703462</t>
  </si>
  <si>
    <t xml:space="preserve">RALA</t>
  </si>
  <si>
    <t xml:space="preserve">v-ral simian leukemia viral oncogene homolog A (ras related)</t>
  </si>
  <si>
    <t xml:space="preserve">224862_at</t>
  </si>
  <si>
    <t xml:space="preserve">BF969428</t>
  </si>
  <si>
    <t xml:space="preserve">GNAQ</t>
  </si>
  <si>
    <t xml:space="preserve">Guanine nucleotide binding protein (G protein), q polypeptide</t>
  </si>
  <si>
    <t xml:space="preserve">224859_at</t>
  </si>
  <si>
    <t xml:space="preserve">AL360136</t>
  </si>
  <si>
    <t xml:space="preserve">CD276</t>
  </si>
  <si>
    <t xml:space="preserve">CD276 molecule</t>
  </si>
  <si>
    <t xml:space="preserve">224821_at</t>
  </si>
  <si>
    <t xml:space="preserve">AL520200</t>
  </si>
  <si>
    <t xml:space="preserve">ABHD14B</t>
  </si>
  <si>
    <t xml:space="preserve">abhydrolase domain containing 14B</t>
  </si>
  <si>
    <t xml:space="preserve">224813_at</t>
  </si>
  <si>
    <t xml:space="preserve">AL523820</t>
  </si>
  <si>
    <t xml:space="preserve">WASL</t>
  </si>
  <si>
    <t xml:space="preserve">Wiskott-Aldrich syndrome-like</t>
  </si>
  <si>
    <t xml:space="preserve">224812_at</t>
  </si>
  <si>
    <t xml:space="preserve">AL577446</t>
  </si>
  <si>
    <t xml:space="preserve">HIBADH</t>
  </si>
  <si>
    <t xml:space="preserve">3-hydroxyisobutyrate dehydrogenase</t>
  </si>
  <si>
    <t xml:space="preserve">224799_at</t>
  </si>
  <si>
    <t xml:space="preserve">AW290956</t>
  </si>
  <si>
    <t xml:space="preserve">NDFIP2</t>
  </si>
  <si>
    <t xml:space="preserve">Nedd4 family interacting protein 2</t>
  </si>
  <si>
    <t xml:space="preserve">224793_s_at</t>
  </si>
  <si>
    <t xml:space="preserve">AA604375</t>
  </si>
  <si>
    <t xml:space="preserve">TGFBR1</t>
  </si>
  <si>
    <t xml:space="preserve">transforming growth factor, beta receptor I (activin A receptor type II-like kinase, 53kDa)</t>
  </si>
  <si>
    <t xml:space="preserve">224786_at</t>
  </si>
  <si>
    <t xml:space="preserve">AL133580</t>
  </si>
  <si>
    <t xml:space="preserve">SCOC</t>
  </si>
  <si>
    <t xml:space="preserve">short coiled-coil protein</t>
  </si>
  <si>
    <t xml:space="preserve">224779_s_at</t>
  </si>
  <si>
    <t xml:space="preserve">AI193090</t>
  </si>
  <si>
    <t xml:space="preserve">FAM96A</t>
  </si>
  <si>
    <t xml:space="preserve">family with sequence similarity 96, member A</t>
  </si>
  <si>
    <t xml:space="preserve">224778_s_at</t>
  </si>
  <si>
    <t xml:space="preserve">AK025902</t>
  </si>
  <si>
    <t xml:space="preserve">CDNA clone IMAGE:5263531</t>
  </si>
  <si>
    <t xml:space="preserve">224769_at</t>
  </si>
  <si>
    <t xml:space="preserve">AL110163</t>
  </si>
  <si>
    <t xml:space="preserve">224738_x_at</t>
  </si>
  <si>
    <t xml:space="preserve">BE858199</t>
  </si>
  <si>
    <t xml:space="preserve">RPL7L1</t>
  </si>
  <si>
    <t xml:space="preserve">Ribosomal protein L7-like 1</t>
  </si>
  <si>
    <t xml:space="preserve">224732_at</t>
  </si>
  <si>
    <t xml:space="preserve">AI309784</t>
  </si>
  <si>
    <t xml:space="preserve">CTF8</t>
  </si>
  <si>
    <t xml:space="preserve">chromosome transmission fidelity factor 8 homolog (S. cerevisiae)</t>
  </si>
  <si>
    <t xml:space="preserve">224717_s_at</t>
  </si>
  <si>
    <t xml:space="preserve">W93048</t>
  </si>
  <si>
    <t xml:space="preserve">C19orf42</t>
  </si>
  <si>
    <t xml:space="preserve">chromosome 19 open reading frame 42</t>
  </si>
  <si>
    <t xml:space="preserve">224706_at</t>
  </si>
  <si>
    <t xml:space="preserve">BE879846</t>
  </si>
  <si>
    <t xml:space="preserve">KIAA2013</t>
  </si>
  <si>
    <t xml:space="preserve">224705_s_at</t>
  </si>
  <si>
    <t xml:space="preserve">AI684626</t>
  </si>
  <si>
    <t xml:space="preserve">224703_at</t>
  </si>
  <si>
    <t xml:space="preserve">AI814644</t>
  </si>
  <si>
    <t xml:space="preserve">WDR22</t>
  </si>
  <si>
    <t xml:space="preserve">WD repeat domain 22</t>
  </si>
  <si>
    <t xml:space="preserve">224700_at</t>
  </si>
  <si>
    <t xml:space="preserve">BF221532</t>
  </si>
  <si>
    <t xml:space="preserve">STT3B</t>
  </si>
  <si>
    <t xml:space="preserve">STT3, subunit of the oligosaccharyltransferase complex, homolog B (S. cerevisiae)</t>
  </si>
  <si>
    <t xml:space="preserve">224691_at</t>
  </si>
  <si>
    <t xml:space="preserve">BE622897</t>
  </si>
  <si>
    <t xml:space="preserve">Homo sapiens, Similar to likely ortholog of yeast ARV1, clone IMAGE:3460560, mRNA</t>
  </si>
  <si>
    <t xml:space="preserve">224687_at</t>
  </si>
  <si>
    <t xml:space="preserve">AB037807</t>
  </si>
  <si>
    <t xml:space="preserve">ANKIB1</t>
  </si>
  <si>
    <t xml:space="preserve">ankyrin repeat and IBR domain containing 1</t>
  </si>
  <si>
    <t xml:space="preserve">224655_at</t>
  </si>
  <si>
    <t xml:space="preserve">AA432267</t>
  </si>
  <si>
    <t xml:space="preserve">AK3</t>
  </si>
  <si>
    <t xml:space="preserve">adenylate kinase 3</t>
  </si>
  <si>
    <t xml:space="preserve">224641_at</t>
  </si>
  <si>
    <t xml:space="preserve">BF576005</t>
  </si>
  <si>
    <t xml:space="preserve">FYTTD1</t>
  </si>
  <si>
    <t xml:space="preserve">forty-two-three domain containing 1</t>
  </si>
  <si>
    <t xml:space="preserve">224637_at</t>
  </si>
  <si>
    <t xml:space="preserve">BF211019</t>
  </si>
  <si>
    <t xml:space="preserve">MRNA; cDNA DKFZp586A0722 (from clone DKFZp586A0722)</t>
  </si>
  <si>
    <t xml:space="preserve">224635_s_at</t>
  </si>
  <si>
    <t xml:space="preserve">AI017106</t>
  </si>
  <si>
    <t xml:space="preserve">BIRC6</t>
  </si>
  <si>
    <t xml:space="preserve">baculoviral IAP repeat-containing 6 (apollon)</t>
  </si>
  <si>
    <t xml:space="preserve">224625_x_at</t>
  </si>
  <si>
    <t xml:space="preserve">BE568651</t>
  </si>
  <si>
    <t xml:space="preserve">SERF2</t>
  </si>
  <si>
    <t xml:space="preserve">small EDRK-rich factor 2</t>
  </si>
  <si>
    <t xml:space="preserve">224621_at</t>
  </si>
  <si>
    <t xml:space="preserve">AA129773</t>
  </si>
  <si>
    <t xml:space="preserve">MAPK1</t>
  </si>
  <si>
    <t xml:space="preserve">mitogen-activated protein kinase 1</t>
  </si>
  <si>
    <t xml:space="preserve">224617_at</t>
  </si>
  <si>
    <t xml:space="preserve">AI735576</t>
  </si>
  <si>
    <t xml:space="preserve">ROD1</t>
  </si>
  <si>
    <t xml:space="preserve">ROD1 regulator of differentiation 1 (S. pombe)</t>
  </si>
  <si>
    <t xml:space="preserve">224608_s_at</t>
  </si>
  <si>
    <t xml:space="preserve">AL528911</t>
  </si>
  <si>
    <t xml:space="preserve">VPS25</t>
  </si>
  <si>
    <t xml:space="preserve">vacuolar protein sorting 25 homolog (S. cerevisiae)</t>
  </si>
  <si>
    <t xml:space="preserve">224597_at</t>
  </si>
  <si>
    <t xml:space="preserve">AV729406</t>
  </si>
  <si>
    <t xml:space="preserve">LOC647979</t>
  </si>
  <si>
    <t xml:space="preserve">hypothetical protein LOC647979</t>
  </si>
  <si>
    <t xml:space="preserve">224596_at</t>
  </si>
  <si>
    <t xml:space="preserve">AI634866</t>
  </si>
  <si>
    <t xml:space="preserve">SLC44A1</t>
  </si>
  <si>
    <t xml:space="preserve">solute carrier family 44, member 1</t>
  </si>
  <si>
    <t xml:space="preserve">224586_x_at</t>
  </si>
  <si>
    <t xml:space="preserve">BE784583</t>
  </si>
  <si>
    <t xml:space="preserve">SUB1</t>
  </si>
  <si>
    <t xml:space="preserve">SUB1 homolog (S. cerevisiae)</t>
  </si>
  <si>
    <t xml:space="preserve">224581_s_at</t>
  </si>
  <si>
    <t xml:space="preserve">AI707721</t>
  </si>
  <si>
    <t xml:space="preserve">CDNA clone IMAGE:4513453</t>
  </si>
  <si>
    <t xml:space="preserve">224564_s_at</t>
  </si>
  <si>
    <t xml:space="preserve">BE544689</t>
  </si>
  <si>
    <t xml:space="preserve">RTN3</t>
  </si>
  <si>
    <t xml:space="preserve">reticulon 3</t>
  </si>
  <si>
    <t xml:space="preserve">224516_s_at</t>
  </si>
  <si>
    <t xml:space="preserve">BC006428</t>
  </si>
  <si>
    <t xml:space="preserve">CXXC5</t>
  </si>
  <si>
    <t xml:space="preserve">CXXC finger 5 /// CXXC finger 5</t>
  </si>
  <si>
    <t xml:space="preserve">224512_s_at</t>
  </si>
  <si>
    <t xml:space="preserve">BC006407</t>
  </si>
  <si>
    <t xml:space="preserve">LSMD1</t>
  </si>
  <si>
    <t xml:space="preserve">LSM domain containing 1 /// LSM domain containing 1</t>
  </si>
  <si>
    <t xml:space="preserve">224481_s_at</t>
  </si>
  <si>
    <t xml:space="preserve">BC006237</t>
  </si>
  <si>
    <t xml:space="preserve">HECTD1</t>
  </si>
  <si>
    <t xml:space="preserve">HECT domain containing 1 /// HECT domain containing 1</t>
  </si>
  <si>
    <t xml:space="preserve">224438_at</t>
  </si>
  <si>
    <t xml:space="preserve">BC005965</t>
  </si>
  <si>
    <t xml:space="preserve">224435_at</t>
  </si>
  <si>
    <t xml:space="preserve">BC005871</t>
  </si>
  <si>
    <t xml:space="preserve">C10orf58</t>
  </si>
  <si>
    <t xml:space="preserve">chromosome 10 open reading frame 58 /// chromosome 10 open reading frame 58</t>
  </si>
  <si>
    <t xml:space="preserve">224431_s_at</t>
  </si>
  <si>
    <t xml:space="preserve">BC005842</t>
  </si>
  <si>
    <t xml:space="preserve">SUV420H2</t>
  </si>
  <si>
    <t xml:space="preserve">suppressor of variegation 4-20 homolog 2 (Drosophila) /// suppressor of variegation 4-20 homolog 2 (Drosophila)</t>
  </si>
  <si>
    <t xml:space="preserve">224376_s_at</t>
  </si>
  <si>
    <t xml:space="preserve">AF274948</t>
  </si>
  <si>
    <t xml:space="preserve">C20orf24</t>
  </si>
  <si>
    <t xml:space="preserve">chromosome 20 open reading frame 24 /// chromosome 20 open reading frame 24</t>
  </si>
  <si>
    <t xml:space="preserve">224345_x_at</t>
  </si>
  <si>
    <t xml:space="preserve">AF107495</t>
  </si>
  <si>
    <t xml:space="preserve">C3orf28</t>
  </si>
  <si>
    <t xml:space="preserve">chromosome 3 open reading frame 28 /// chromosome 3 open reading frame 28</t>
  </si>
  <si>
    <t xml:space="preserve">224332_s_at</t>
  </si>
  <si>
    <t xml:space="preserve">AB049656</t>
  </si>
  <si>
    <t xml:space="preserve">MRPL43</t>
  </si>
  <si>
    <t xml:space="preserve">mitochondrial ribosomal protein L43 /// mitochondrial ribosomal protein L43</t>
  </si>
  <si>
    <t xml:space="preserve">224330_s_at</t>
  </si>
  <si>
    <t xml:space="preserve">AB049647</t>
  </si>
  <si>
    <t xml:space="preserve">MRPL27</t>
  </si>
  <si>
    <t xml:space="preserve">mitochondrial ribosomal protein L27 /// mitochondrial ribosomal protein L27</t>
  </si>
  <si>
    <t xml:space="preserve">224302_s_at</t>
  </si>
  <si>
    <t xml:space="preserve">AF271777</t>
  </si>
  <si>
    <t xml:space="preserve">MRPS36</t>
  </si>
  <si>
    <t xml:space="preserve">mitochondrial ribosomal protein S36</t>
  </si>
  <si>
    <t xml:space="preserve">224301_x_at</t>
  </si>
  <si>
    <t xml:space="preserve">BC003602</t>
  </si>
  <si>
    <t xml:space="preserve">224243_at</t>
  </si>
  <si>
    <t xml:space="preserve">AF202889</t>
  </si>
  <si>
    <t xml:space="preserve">APOA5</t>
  </si>
  <si>
    <t xml:space="preserve">apolipoprotein A-V</t>
  </si>
  <si>
    <t xml:space="preserve">224217_s_at</t>
  </si>
  <si>
    <t xml:space="preserve">AF094700</t>
  </si>
  <si>
    <t xml:space="preserve">FAF1</t>
  </si>
  <si>
    <t xml:space="preserve">Fas (TNFRSF6) associated factor 1</t>
  </si>
  <si>
    <t xml:space="preserve">224209_s_at</t>
  </si>
  <si>
    <t xml:space="preserve">AF019638</t>
  </si>
  <si>
    <t xml:space="preserve">GDA</t>
  </si>
  <si>
    <t xml:space="preserve">guanine deaminase</t>
  </si>
  <si>
    <t xml:space="preserve">224187_x_at</t>
  </si>
  <si>
    <t xml:space="preserve">AF217511</t>
  </si>
  <si>
    <t xml:space="preserve">HSPA8</t>
  </si>
  <si>
    <t xml:space="preserve">heat shock 70kDa protein 8</t>
  </si>
  <si>
    <t xml:space="preserve">224159_x_at</t>
  </si>
  <si>
    <t xml:space="preserve">AF220023</t>
  </si>
  <si>
    <t xml:space="preserve">TRIM4</t>
  </si>
  <si>
    <t xml:space="preserve">tripartite motif-containing 4</t>
  </si>
  <si>
    <t xml:space="preserve">223978_s_at</t>
  </si>
  <si>
    <t xml:space="preserve">AF241784</t>
  </si>
  <si>
    <t xml:space="preserve">CRLS1</t>
  </si>
  <si>
    <t xml:space="preserve">cardiolipin synthase 1</t>
  </si>
  <si>
    <t xml:space="preserve">223915_at</t>
  </si>
  <si>
    <t xml:space="preserve">AF317392</t>
  </si>
  <si>
    <t xml:space="preserve">BCOR</t>
  </si>
  <si>
    <t xml:space="preserve">BCL6 co-repressor</t>
  </si>
  <si>
    <t xml:space="preserve">223880_x_at</t>
  </si>
  <si>
    <t xml:space="preserve">BC004446</t>
  </si>
  <si>
    <t xml:space="preserve">chromosome 20 open reading frame 24</t>
  </si>
  <si>
    <t xml:space="preserve">223820_at</t>
  </si>
  <si>
    <t xml:space="preserve">AY007436</t>
  </si>
  <si>
    <t xml:space="preserve">RBP5</t>
  </si>
  <si>
    <t xml:space="preserve">retinol binding protein 5, cellular</t>
  </si>
  <si>
    <t xml:space="preserve">223716_s_at</t>
  </si>
  <si>
    <t xml:space="preserve">AF065391</t>
  </si>
  <si>
    <t xml:space="preserve">ZRANB2</t>
  </si>
  <si>
    <t xml:space="preserve">zinc finger, RAN-binding domain containing 2</t>
  </si>
  <si>
    <t xml:space="preserve">223620_at</t>
  </si>
  <si>
    <t xml:space="preserve">AF039686</t>
  </si>
  <si>
    <t xml:space="preserve">GPR34</t>
  </si>
  <si>
    <t xml:space="preserve">G protein-coupled receptor 34</t>
  </si>
  <si>
    <t xml:space="preserve">223593_at</t>
  </si>
  <si>
    <t xml:space="preserve">AF097994</t>
  </si>
  <si>
    <t xml:space="preserve">AADAT</t>
  </si>
  <si>
    <t xml:space="preserve">aminoadipate aminotransferase</t>
  </si>
  <si>
    <t xml:space="preserve">223516_s_at</t>
  </si>
  <si>
    <t xml:space="preserve">AF216754</t>
  </si>
  <si>
    <t xml:space="preserve">C6orf49</t>
  </si>
  <si>
    <t xml:space="preserve">chromosome 6 open reading frame 49</t>
  </si>
  <si>
    <t xml:space="preserve">223485_at</t>
  </si>
  <si>
    <t xml:space="preserve">BC004353</t>
  </si>
  <si>
    <t xml:space="preserve">HAGHL</t>
  </si>
  <si>
    <t xml:space="preserve">hydroxyacylglutathione hydrolase-like</t>
  </si>
  <si>
    <t xml:space="preserve">223480_s_at</t>
  </si>
  <si>
    <t xml:space="preserve">AI189156</t>
  </si>
  <si>
    <t xml:space="preserve">MRPL47</t>
  </si>
  <si>
    <t xml:space="preserve">mitochondrial ribosomal protein L47</t>
  </si>
  <si>
    <t xml:space="preserve">223471_at</t>
  </si>
  <si>
    <t xml:space="preserve">BC002556</t>
  </si>
  <si>
    <t xml:space="preserve">RAB3IP</t>
  </si>
  <si>
    <t xml:space="preserve">RAB3A interacting protein (rabin3)</t>
  </si>
  <si>
    <t xml:space="preserve">223457_at</t>
  </si>
  <si>
    <t xml:space="preserve">AB047847</t>
  </si>
  <si>
    <t xml:space="preserve">COPG2</t>
  </si>
  <si>
    <t xml:space="preserve">coatomer protein complex, subunit gamma 2</t>
  </si>
  <si>
    <t xml:space="preserve">223435_s_at</t>
  </si>
  <si>
    <t xml:space="preserve">AI268404</t>
  </si>
  <si>
    <t xml:space="preserve">PCDHA1 /// PCDHA10 /// PCDHA11 /// PCDHA12 /// PCDHA13 /// PCDHA2 /// PCDHA3 /// PCDHA4 /// PCDHA5 /// PCDHA6 /// PCDHA7 /// PCDHA8 /// PCDHA9 /// PCDHAC1 /// PCDHAC2</t>
  </si>
  <si>
    <t xml:space="preserve">protocadherin alpha 9 /// protocadherin alpha subfamily C, 2 /// protocadherin alpha subfamily C, 1 /// protocadherin alpha 13 /// protocadherin alpha 12 /// protocadherin alpha 11 /// protocadherin alpha 10 /// protocadherin alpha 8 /// protocadherin alp</t>
  </si>
  <si>
    <t xml:space="preserve">223433_at</t>
  </si>
  <si>
    <t xml:space="preserve">AF226046</t>
  </si>
  <si>
    <t xml:space="preserve">C7orf36</t>
  </si>
  <si>
    <t xml:space="preserve">chromosome 7 open reading frame 36</t>
  </si>
  <si>
    <t xml:space="preserve">223427_s_at</t>
  </si>
  <si>
    <t xml:space="preserve">AB032179</t>
  </si>
  <si>
    <t xml:space="preserve">EPB41L4B</t>
  </si>
  <si>
    <t xml:space="preserve">erythrocyte membrane protein band 4.1 like 4B</t>
  </si>
  <si>
    <t xml:space="preserve">223376_s_at</t>
  </si>
  <si>
    <t xml:space="preserve">AB055977</t>
  </si>
  <si>
    <t xml:space="preserve">BRI3</t>
  </si>
  <si>
    <t xml:space="preserve">brain protein I3</t>
  </si>
  <si>
    <t xml:space="preserve">223366_at</t>
  </si>
  <si>
    <t xml:space="preserve">BC004287</t>
  </si>
  <si>
    <t xml:space="preserve">Homo sapiens, clone IMAGE:3618365, mRNA</t>
  </si>
  <si>
    <t xml:space="preserve">223354_x_at</t>
  </si>
  <si>
    <t xml:space="preserve">BC003191</t>
  </si>
  <si>
    <t xml:space="preserve">C2orf33</t>
  </si>
  <si>
    <t xml:space="preserve">chromosome 2 open reading frame 33</t>
  </si>
  <si>
    <t xml:space="preserve">223320_s_at</t>
  </si>
  <si>
    <t xml:space="preserve">AF277184</t>
  </si>
  <si>
    <t xml:space="preserve">ABCB10</t>
  </si>
  <si>
    <t xml:space="preserve">ATP-binding cassette, sub-family B (MDR/TAP), member 10</t>
  </si>
  <si>
    <t xml:space="preserve">223318_s_at</t>
  </si>
  <si>
    <t xml:space="preserve">BC004393</t>
  </si>
  <si>
    <t xml:space="preserve">ALKBH7</t>
  </si>
  <si>
    <t xml:space="preserve">alkB, alkylation repair homolog 7 (E. coli)</t>
  </si>
  <si>
    <t xml:space="preserve">223306_at</t>
  </si>
  <si>
    <t xml:space="preserve">AF243433</t>
  </si>
  <si>
    <t xml:space="preserve">EBPL</t>
  </si>
  <si>
    <t xml:space="preserve">emopamil binding protein-like</t>
  </si>
  <si>
    <t xml:space="preserve">223299_at</t>
  </si>
  <si>
    <t xml:space="preserve">AF212233</t>
  </si>
  <si>
    <t xml:space="preserve">SEC11C</t>
  </si>
  <si>
    <t xml:space="preserve">SEC11 homolog C (S. cerevisiae)</t>
  </si>
  <si>
    <t xml:space="preserve">223286_at</t>
  </si>
  <si>
    <t xml:space="preserve">BC002762</t>
  </si>
  <si>
    <t xml:space="preserve">C17orf81</t>
  </si>
  <si>
    <t xml:space="preserve">chromosome 17 open reading frame 81</t>
  </si>
  <si>
    <t xml:space="preserve">223243_s_at</t>
  </si>
  <si>
    <t xml:space="preserve">BF439488</t>
  </si>
  <si>
    <t xml:space="preserve">EDEM3</t>
  </si>
  <si>
    <t xml:space="preserve">ER degradation enhancer, mannosidase alpha-like 3</t>
  </si>
  <si>
    <t xml:space="preserve">223238_s_at</t>
  </si>
  <si>
    <t xml:space="preserve">AF130061</t>
  </si>
  <si>
    <t xml:space="preserve">PBRM1</t>
  </si>
  <si>
    <t xml:space="preserve">polybromo 1</t>
  </si>
  <si>
    <t xml:space="preserve">223231_at</t>
  </si>
  <si>
    <t xml:space="preserve">AF212250</t>
  </si>
  <si>
    <t xml:space="preserve">TATDN1</t>
  </si>
  <si>
    <t xml:space="preserve">TatD DNase domain containing 1</t>
  </si>
  <si>
    <t xml:space="preserve">223214_s_at</t>
  </si>
  <si>
    <t xml:space="preserve">AF195766</t>
  </si>
  <si>
    <t xml:space="preserve">ZHX1</t>
  </si>
  <si>
    <t xml:space="preserve">zinc fingers and homeoboxes 1</t>
  </si>
  <si>
    <t xml:space="preserve">223210_at</t>
  </si>
  <si>
    <t xml:space="preserve">AF060510</t>
  </si>
  <si>
    <t xml:space="preserve">CHURC1</t>
  </si>
  <si>
    <t xml:space="preserve">churchill domain containing 1</t>
  </si>
  <si>
    <t xml:space="preserve">223209_s_at</t>
  </si>
  <si>
    <t xml:space="preserve">AF328864</t>
  </si>
  <si>
    <t xml:space="preserve">SELS</t>
  </si>
  <si>
    <t xml:space="preserve">selenoprotein S</t>
  </si>
  <si>
    <t xml:space="preserve">223193_x_at</t>
  </si>
  <si>
    <t xml:space="preserve">AF201944</t>
  </si>
  <si>
    <t xml:space="preserve">chromosome 3 open reading frame 28</t>
  </si>
  <si>
    <t xml:space="preserve">223190_s_at</t>
  </si>
  <si>
    <t xml:space="preserve">AF067804</t>
  </si>
  <si>
    <t xml:space="preserve">223160_s_at</t>
  </si>
  <si>
    <t xml:space="preserve">AK024297</t>
  </si>
  <si>
    <t xml:space="preserve">SMEK1</t>
  </si>
  <si>
    <t xml:space="preserve">SMEK homolog 1, suppressor of mek1 (Dictyostelium)</t>
  </si>
  <si>
    <t xml:space="preserve">223159_s_at</t>
  </si>
  <si>
    <t xml:space="preserve">BC000101</t>
  </si>
  <si>
    <t xml:space="preserve">NEK6</t>
  </si>
  <si>
    <t xml:space="preserve">NIMA (never in mitosis gene a)-related kinase 6</t>
  </si>
  <si>
    <t xml:space="preserve">223114_at</t>
  </si>
  <si>
    <t xml:space="preserve">BC004916</t>
  </si>
  <si>
    <t xml:space="preserve">COQ5</t>
  </si>
  <si>
    <t xml:space="preserve">coenzyme Q5 homolog, methyltransferase (S. cerevisiae)</t>
  </si>
  <si>
    <t xml:space="preserve">223112_s_at</t>
  </si>
  <si>
    <t xml:space="preserve">AF044954</t>
  </si>
  <si>
    <t xml:space="preserve">NDUFB10</t>
  </si>
  <si>
    <t xml:space="preserve">NADH dehydrogenase (ubiquinone) 1 beta subcomplex, 10, 22kDa</t>
  </si>
  <si>
    <t xml:space="preserve">223103_at</t>
  </si>
  <si>
    <t xml:space="preserve">AF151810</t>
  </si>
  <si>
    <t xml:space="preserve">223067_at</t>
  </si>
  <si>
    <t xml:space="preserve">AF110775</t>
  </si>
  <si>
    <t xml:space="preserve">HSPC148</t>
  </si>
  <si>
    <t xml:space="preserve">hypothetical protein HSPC148</t>
  </si>
  <si>
    <t xml:space="preserve">223064_at</t>
  </si>
  <si>
    <t xml:space="preserve">AF151072</t>
  </si>
  <si>
    <t xml:space="preserve">LOC51255</t>
  </si>
  <si>
    <t xml:space="preserve">hypothetical protein LOC51255</t>
  </si>
  <si>
    <t xml:space="preserve">223058_at</t>
  </si>
  <si>
    <t xml:space="preserve">AL136885</t>
  </si>
  <si>
    <t xml:space="preserve">FAM107B</t>
  </si>
  <si>
    <t xml:space="preserve">family with sequence similarity 107, member B</t>
  </si>
  <si>
    <t xml:space="preserve">223032_x_at</t>
  </si>
  <si>
    <t xml:space="preserve">AF153607</t>
  </si>
  <si>
    <t xml:space="preserve">PRELID1</t>
  </si>
  <si>
    <t xml:space="preserve">px19-like protein</t>
  </si>
  <si>
    <t xml:space="preserve">223026_s_at</t>
  </si>
  <si>
    <t xml:space="preserve">AF201946</t>
  </si>
  <si>
    <t xml:space="preserve">VPS29</t>
  </si>
  <si>
    <t xml:space="preserve">vacuolar protein sorting 29 homolog (S. cerevisiae)</t>
  </si>
  <si>
    <t xml:space="preserve">223016_x_at</t>
  </si>
  <si>
    <t xml:space="preserve">AF065392</t>
  </si>
  <si>
    <t xml:space="preserve">223013_at</t>
  </si>
  <si>
    <t xml:space="preserve">AF267864</t>
  </si>
  <si>
    <t xml:space="preserve">TBL1XR1</t>
  </si>
  <si>
    <t xml:space="preserve">transducin (beta)-like 1X-linked receptor 1</t>
  </si>
  <si>
    <t xml:space="preserve">223009_at</t>
  </si>
  <si>
    <t xml:space="preserve">BC001706</t>
  </si>
  <si>
    <t xml:space="preserve">C11orf59</t>
  </si>
  <si>
    <t xml:space="preserve">chromosome 11 open reading frame 59</t>
  </si>
  <si>
    <t xml:space="preserve">223008_s_at</t>
  </si>
  <si>
    <t xml:space="preserve">AF153415</t>
  </si>
  <si>
    <t xml:space="preserve">C9orf5</t>
  </si>
  <si>
    <t xml:space="preserve">chromosome 9 open reading frame 5</t>
  </si>
  <si>
    <t xml:space="preserve">223006_s_at</t>
  </si>
  <si>
    <t xml:space="preserve">AL567431</t>
  </si>
  <si>
    <t xml:space="preserve">223005_s_at</t>
  </si>
  <si>
    <t xml:space="preserve">BG402553</t>
  </si>
  <si>
    <t xml:space="preserve">223004_s_at</t>
  </si>
  <si>
    <t xml:space="preserve">AF210057</t>
  </si>
  <si>
    <t xml:space="preserve">C3orf1</t>
  </si>
  <si>
    <t xml:space="preserve">chromosome 3 open reading frame 1</t>
  </si>
  <si>
    <t xml:space="preserve">223001_at</t>
  </si>
  <si>
    <t xml:space="preserve">AF201937</t>
  </si>
  <si>
    <t xml:space="preserve">DC2</t>
  </si>
  <si>
    <t xml:space="preserve">DC2 protein</t>
  </si>
  <si>
    <t xml:space="preserve">222996_s_at</t>
  </si>
  <si>
    <t xml:space="preserve">BC002490</t>
  </si>
  <si>
    <t xml:space="preserve">CXXC finger 5</t>
  </si>
  <si>
    <t xml:space="preserve">222993_at</t>
  </si>
  <si>
    <t xml:space="preserve">AF325707</t>
  </si>
  <si>
    <t xml:space="preserve">MRPL37</t>
  </si>
  <si>
    <t xml:space="preserve">mitochondrial ribosomal protein L37</t>
  </si>
  <si>
    <t xml:space="preserve">222981_s_at</t>
  </si>
  <si>
    <t xml:space="preserve">BC000896</t>
  </si>
  <si>
    <t xml:space="preserve">RAB10</t>
  </si>
  <si>
    <t xml:space="preserve">RAB10, member RAS oncogene family</t>
  </si>
  <si>
    <t xml:space="preserve">222980_at</t>
  </si>
  <si>
    <t xml:space="preserve">AL136650</t>
  </si>
  <si>
    <t xml:space="preserve">222931_s_at</t>
  </si>
  <si>
    <t xml:space="preserve">AI809864</t>
  </si>
  <si>
    <t xml:space="preserve">THNSL1</t>
  </si>
  <si>
    <t xml:space="preserve">threonine synthase-like 1 (bacterial)</t>
  </si>
  <si>
    <t xml:space="preserve">222883_at</t>
  </si>
  <si>
    <t xml:space="preserve">NM_023077</t>
  </si>
  <si>
    <t xml:space="preserve">C1orf163</t>
  </si>
  <si>
    <t xml:space="preserve">chromosome 1 open reading frame 163</t>
  </si>
  <si>
    <t xml:space="preserve">222861_x_at</t>
  </si>
  <si>
    <t xml:space="preserve">NM_012168</t>
  </si>
  <si>
    <t xml:space="preserve">FBXO44</t>
  </si>
  <si>
    <t xml:space="preserve">F-box protein 44</t>
  </si>
  <si>
    <t xml:space="preserve">222832_s_at</t>
  </si>
  <si>
    <t xml:space="preserve">AA746206</t>
  </si>
  <si>
    <t xml:space="preserve">222804_x_at</t>
  </si>
  <si>
    <t xml:space="preserve">N58163</t>
  </si>
  <si>
    <t xml:space="preserve">WDR32</t>
  </si>
  <si>
    <t xml:space="preserve">WD repeat domain 32</t>
  </si>
  <si>
    <t xml:space="preserve">222762_x_at</t>
  </si>
  <si>
    <t xml:space="preserve">AU144259</t>
  </si>
  <si>
    <t xml:space="preserve">LIMD1</t>
  </si>
  <si>
    <t xml:space="preserve">LIM domains containing 1</t>
  </si>
  <si>
    <t xml:space="preserve">222714_s_at</t>
  </si>
  <si>
    <t xml:space="preserve">BC000878</t>
  </si>
  <si>
    <t xml:space="preserve">LACTB2</t>
  </si>
  <si>
    <t xml:space="preserve">lactamase, beta 2</t>
  </si>
  <si>
    <t xml:space="preserve">222700_at</t>
  </si>
  <si>
    <t xml:space="preserve">AV700003</t>
  </si>
  <si>
    <t xml:space="preserve">ARL6IP2</t>
  </si>
  <si>
    <t xml:space="preserve">ADP-ribosylation factor-like 6 interacting protein 2</t>
  </si>
  <si>
    <t xml:space="preserve">222693_at</t>
  </si>
  <si>
    <t xml:space="preserve">BF444916</t>
  </si>
  <si>
    <t xml:space="preserve">FNDC3B</t>
  </si>
  <si>
    <t xml:space="preserve">fibronectin type III domain containing 3B</t>
  </si>
  <si>
    <t xml:space="preserve">222692_s_at</t>
  </si>
  <si>
    <t xml:space="preserve">222690_s_at</t>
  </si>
  <si>
    <t xml:space="preserve">AA194996</t>
  </si>
  <si>
    <t xml:space="preserve">TMEM39A</t>
  </si>
  <si>
    <t xml:space="preserve">transmembrane protein 39A</t>
  </si>
  <si>
    <t xml:space="preserve">222683_at</t>
  </si>
  <si>
    <t xml:space="preserve">AK022532</t>
  </si>
  <si>
    <t xml:space="preserve">RNF20</t>
  </si>
  <si>
    <t xml:space="preserve">ring finger protein 20</t>
  </si>
  <si>
    <t xml:space="preserve">222682_s_at</t>
  </si>
  <si>
    <t xml:space="preserve">AI307615</t>
  </si>
  <si>
    <t xml:space="preserve">C5orf3</t>
  </si>
  <si>
    <t xml:space="preserve">chromosome 5 open reading frame 3</t>
  </si>
  <si>
    <t xml:space="preserve">222662_at</t>
  </si>
  <si>
    <t xml:space="preserve">W60806</t>
  </si>
  <si>
    <t xml:space="preserve">LOC286044</t>
  </si>
  <si>
    <t xml:space="preserve">hypothetical protein LOC286044</t>
  </si>
  <si>
    <t xml:space="preserve">222585_x_at</t>
  </si>
  <si>
    <t xml:space="preserve">BE326678</t>
  </si>
  <si>
    <t xml:space="preserve">222580_at</t>
  </si>
  <si>
    <t xml:space="preserve">AK023596</t>
  </si>
  <si>
    <t xml:space="preserve">ZNF644</t>
  </si>
  <si>
    <t xml:space="preserve">zinc finger protein 644</t>
  </si>
  <si>
    <t xml:space="preserve">222503_s_at</t>
  </si>
  <si>
    <t xml:space="preserve">BF593261</t>
  </si>
  <si>
    <t xml:space="preserve">WDR41</t>
  </si>
  <si>
    <t xml:space="preserve">WD repeat domain 41</t>
  </si>
  <si>
    <t xml:space="preserve">222459_at</t>
  </si>
  <si>
    <t xml:space="preserve">BG109865</t>
  </si>
  <si>
    <t xml:space="preserve">C1orf108</t>
  </si>
  <si>
    <t xml:space="preserve">chromosome 1 open reading frame 108</t>
  </si>
  <si>
    <t xml:space="preserve">222445_at</t>
  </si>
  <si>
    <t xml:space="preserve">AK025831</t>
  </si>
  <si>
    <t xml:space="preserve">SLC39A9</t>
  </si>
  <si>
    <t xml:space="preserve">solute carrier family 39 (zinc transporter), member 9</t>
  </si>
  <si>
    <t xml:space="preserve">222432_s_at</t>
  </si>
  <si>
    <t xml:space="preserve">AF113221</t>
  </si>
  <si>
    <t xml:space="preserve">CCDC47</t>
  </si>
  <si>
    <t xml:space="preserve">coiled-coil domain containing 47</t>
  </si>
  <si>
    <t xml:space="preserve">222415_at</t>
  </si>
  <si>
    <t xml:space="preserve">BE962679</t>
  </si>
  <si>
    <t xml:space="preserve">MLL3</t>
  </si>
  <si>
    <t xml:space="preserve">myeloid/lymphoid or mixed-lineage leukemia 3</t>
  </si>
  <si>
    <t xml:space="preserve">222411_s_at</t>
  </si>
  <si>
    <t xml:space="preserve">AW087870</t>
  </si>
  <si>
    <t xml:space="preserve">SSR3</t>
  </si>
  <si>
    <t xml:space="preserve">signal sequence receptor, gamma (translocon-associated protein gamma)</t>
  </si>
  <si>
    <t xml:space="preserve">222392_x_at</t>
  </si>
  <si>
    <t xml:space="preserve">AJ251830</t>
  </si>
  <si>
    <t xml:space="preserve">PERP</t>
  </si>
  <si>
    <t xml:space="preserve">PERP, TP53 apoptosis effector</t>
  </si>
  <si>
    <t xml:space="preserve">222386_s_at</t>
  </si>
  <si>
    <t xml:space="preserve">AB047848</t>
  </si>
  <si>
    <t xml:space="preserve">COPZ1</t>
  </si>
  <si>
    <t xml:space="preserve">coatomer protein complex, subunit zeta 1</t>
  </si>
  <si>
    <t xml:space="preserve">222279_at</t>
  </si>
  <si>
    <t xml:space="preserve">AI669379</t>
  </si>
  <si>
    <t xml:space="preserve">RP3-377H14.5</t>
  </si>
  <si>
    <t xml:space="preserve">hypothetical protein FLJ35429</t>
  </si>
  <si>
    <t xml:space="preserve">222244_s_at</t>
  </si>
  <si>
    <t xml:space="preserve">AK000749</t>
  </si>
  <si>
    <t xml:space="preserve">TUG1</t>
  </si>
  <si>
    <t xml:space="preserve">taurine upregulated gene 1</t>
  </si>
  <si>
    <t xml:space="preserve">222230_s_at</t>
  </si>
  <si>
    <t xml:space="preserve">AK022248</t>
  </si>
  <si>
    <t xml:space="preserve">ACTR10</t>
  </si>
  <si>
    <t xml:space="preserve">actin-related protein 10 homolog (S. cerevisiae)</t>
  </si>
  <si>
    <t xml:space="preserve">222229_x_at</t>
  </si>
  <si>
    <t xml:space="preserve">AL121871</t>
  </si>
  <si>
    <t xml:space="preserve">LOC392501</t>
  </si>
  <si>
    <t xml:space="preserve">similar to 60S ribosomal protein L26</t>
  </si>
  <si>
    <t xml:space="preserve">222197_s_at</t>
  </si>
  <si>
    <t xml:space="preserve">AF131813</t>
  </si>
  <si>
    <t xml:space="preserve">Clone 24970 mRNA sequence</t>
  </si>
  <si>
    <t xml:space="preserve">222158_s_at</t>
  </si>
  <si>
    <t xml:space="preserve">AF229834</t>
  </si>
  <si>
    <t xml:space="preserve">C1orf121</t>
  </si>
  <si>
    <t xml:space="preserve">chromosome 1 open reading frame 121</t>
  </si>
  <si>
    <t xml:space="preserve">222138_s_at</t>
  </si>
  <si>
    <t xml:space="preserve">AF158978</t>
  </si>
  <si>
    <t xml:space="preserve">WDR13</t>
  </si>
  <si>
    <t xml:space="preserve">WD repeat domain 13</t>
  </si>
  <si>
    <t xml:space="preserve">222119_s_at</t>
  </si>
  <si>
    <t xml:space="preserve">AL117620</t>
  </si>
  <si>
    <t xml:space="preserve">FBXO11</t>
  </si>
  <si>
    <t xml:space="preserve">F-box protein 11</t>
  </si>
  <si>
    <t xml:space="preserve">222011_s_at</t>
  </si>
  <si>
    <t xml:space="preserve">BF224073</t>
  </si>
  <si>
    <t xml:space="preserve">TCP1</t>
  </si>
  <si>
    <t xml:space="preserve">t-complex 1</t>
  </si>
  <si>
    <t xml:space="preserve">221970_s_at</t>
  </si>
  <si>
    <t xml:space="preserve">AU158148</t>
  </si>
  <si>
    <t xml:space="preserve">NOL11</t>
  </si>
  <si>
    <t xml:space="preserve">nucleolar protein 11</t>
  </si>
  <si>
    <t xml:space="preserve">221919_at</t>
  </si>
  <si>
    <t xml:space="preserve">AW450929</t>
  </si>
  <si>
    <t xml:space="preserve">Protein tyrosine phosphatase, receptor type, U</t>
  </si>
  <si>
    <t xml:space="preserve">221911_at</t>
  </si>
  <si>
    <t xml:space="preserve">BE881590</t>
  </si>
  <si>
    <t xml:space="preserve">ETV1</t>
  </si>
  <si>
    <t xml:space="preserve">ets variant gene 1</t>
  </si>
  <si>
    <t xml:space="preserve">221881_s_at</t>
  </si>
  <si>
    <t xml:space="preserve">AI638420</t>
  </si>
  <si>
    <t xml:space="preserve">CLIC4</t>
  </si>
  <si>
    <t xml:space="preserve">adducin 3 (gamma) /// chloride intracellular channel 4</t>
  </si>
  <si>
    <t xml:space="preserve">221834_at</t>
  </si>
  <si>
    <t xml:space="preserve">AV700132</t>
  </si>
  <si>
    <t xml:space="preserve">LONP2</t>
  </si>
  <si>
    <t xml:space="preserve">Lon peptidase 2, peroxisomal</t>
  </si>
  <si>
    <t xml:space="preserve">221825_at</t>
  </si>
  <si>
    <t xml:space="preserve">AU151793</t>
  </si>
  <si>
    <t xml:space="preserve">ANGEL2</t>
  </si>
  <si>
    <t xml:space="preserve">angel homolog 2 (Drosophila)</t>
  </si>
  <si>
    <t xml:space="preserve">221821_s_at</t>
  </si>
  <si>
    <t xml:space="preserve">AK022732</t>
  </si>
  <si>
    <t xml:space="preserve">C12orf41</t>
  </si>
  <si>
    <t xml:space="preserve">chromosome 12 open reading frame 41</t>
  </si>
  <si>
    <t xml:space="preserve">221817_at</t>
  </si>
  <si>
    <t xml:space="preserve">AI684664</t>
  </si>
  <si>
    <t xml:space="preserve">DOLPP1</t>
  </si>
  <si>
    <t xml:space="preserve">dolichyl pyrophosphate phosphatase 1</t>
  </si>
  <si>
    <t xml:space="preserve">221809_at</t>
  </si>
  <si>
    <t xml:space="preserve">AB040897</t>
  </si>
  <si>
    <t xml:space="preserve">RANBP10</t>
  </si>
  <si>
    <t xml:space="preserve">RAN binding protein 10</t>
  </si>
  <si>
    <t xml:space="preserve">221806_s_at</t>
  </si>
  <si>
    <t xml:space="preserve">BF590997</t>
  </si>
  <si>
    <t xml:space="preserve">SETD5</t>
  </si>
  <si>
    <t xml:space="preserve">SET domain containing 5</t>
  </si>
  <si>
    <t xml:space="preserve">221788_at</t>
  </si>
  <si>
    <t xml:space="preserve">AV727934</t>
  </si>
  <si>
    <t xml:space="preserve">Phosphoglucomutase 3</t>
  </si>
  <si>
    <t xml:space="preserve">221775_x_at</t>
  </si>
  <si>
    <t xml:space="preserve">BG152979</t>
  </si>
  <si>
    <t xml:space="preserve">RPL22</t>
  </si>
  <si>
    <t xml:space="preserve">ribosomal protein L22</t>
  </si>
  <si>
    <t xml:space="preserve">221763_at</t>
  </si>
  <si>
    <t xml:space="preserve">AI694023</t>
  </si>
  <si>
    <t xml:space="preserve">221743_at</t>
  </si>
  <si>
    <t xml:space="preserve">AI472139</t>
  </si>
  <si>
    <t xml:space="preserve">CUGBP1</t>
  </si>
  <si>
    <t xml:space="preserve">CUG triplet repeat, RNA binding protein 1</t>
  </si>
  <si>
    <t xml:space="preserve">221726_at</t>
  </si>
  <si>
    <t xml:space="preserve">BE250348</t>
  </si>
  <si>
    <t xml:space="preserve">221700_s_at</t>
  </si>
  <si>
    <t xml:space="preserve">AF348700</t>
  </si>
  <si>
    <t xml:space="preserve">UBA52</t>
  </si>
  <si>
    <t xml:space="preserve">ubiquitin A-52 residue ribosomal protein fusion product 1 /// ubiquitin A-52 residue ribosomal protein fusion product 1</t>
  </si>
  <si>
    <t xml:space="preserve">221693_s_at</t>
  </si>
  <si>
    <t xml:space="preserve">AB049952</t>
  </si>
  <si>
    <t xml:space="preserve">MRPS18A</t>
  </si>
  <si>
    <t xml:space="preserve">mitochondrial ribosomal protein S18A /// mitochondrial ribosomal protein S18A</t>
  </si>
  <si>
    <t xml:space="preserve">221680_s_at</t>
  </si>
  <si>
    <t xml:space="preserve">AF147782</t>
  </si>
  <si>
    <t xml:space="preserve">ETV7</t>
  </si>
  <si>
    <t xml:space="preserve">ets variant gene 7 (TEL2 oncogene)</t>
  </si>
  <si>
    <t xml:space="preserve">221622_s_at</t>
  </si>
  <si>
    <t xml:space="preserve">AF246240</t>
  </si>
  <si>
    <t xml:space="preserve">TMEM126B</t>
  </si>
  <si>
    <t xml:space="preserve">transmembrane protein 126B</t>
  </si>
  <si>
    <t xml:space="preserve">221619_s_at</t>
  </si>
  <si>
    <t xml:space="preserve">AF189289</t>
  </si>
  <si>
    <t xml:space="preserve">MTCH1</t>
  </si>
  <si>
    <t xml:space="preserve">mitochondrial carrier homolog 1 (C. elegans)</t>
  </si>
  <si>
    <t xml:space="preserve">221597_s_at</t>
  </si>
  <si>
    <t xml:space="preserve">BC003080</t>
  </si>
  <si>
    <t xml:space="preserve">HSPC171</t>
  </si>
  <si>
    <t xml:space="preserve">HSPC171 protein</t>
  </si>
  <si>
    <t xml:space="preserve">221589_s_at</t>
  </si>
  <si>
    <t xml:space="preserve">AW612403</t>
  </si>
  <si>
    <t xml:space="preserve">ALDH6A1</t>
  </si>
  <si>
    <t xml:space="preserve">aldehyde dehydrogenase 6 family, member A1</t>
  </si>
  <si>
    <t xml:space="preserve">221580_s_at</t>
  </si>
  <si>
    <t xml:space="preserve">BC001972</t>
  </si>
  <si>
    <t xml:space="preserve">JOSD3</t>
  </si>
  <si>
    <t xml:space="preserve">Josephin domain containing 3</t>
  </si>
  <si>
    <t xml:space="preserve">221570_s_at</t>
  </si>
  <si>
    <t xml:space="preserve">AF201938</t>
  </si>
  <si>
    <t xml:space="preserve">METTL5</t>
  </si>
  <si>
    <t xml:space="preserve">methyltransferase like 5</t>
  </si>
  <si>
    <t xml:space="preserve">221547_at</t>
  </si>
  <si>
    <t xml:space="preserve">BC000794</t>
  </si>
  <si>
    <t xml:space="preserve">PRPF18</t>
  </si>
  <si>
    <t xml:space="preserve">PRP18 pre-mRNA processing factor 18 homolog (S. cerevisiae)</t>
  </si>
  <si>
    <t xml:space="preserve">221511_x_at</t>
  </si>
  <si>
    <t xml:space="preserve">AB033080</t>
  </si>
  <si>
    <t xml:space="preserve">CCPG1</t>
  </si>
  <si>
    <t xml:space="preserve">cell cycle progression 1</t>
  </si>
  <si>
    <t xml:space="preserve">221505_at</t>
  </si>
  <si>
    <t xml:space="preserve">AW612574</t>
  </si>
  <si>
    <t xml:space="preserve">ANP32E</t>
  </si>
  <si>
    <t xml:space="preserve">acidic (leucine-rich) nuclear phosphoprotein 32 family, member E</t>
  </si>
  <si>
    <t xml:space="preserve">221502_at</t>
  </si>
  <si>
    <t xml:space="preserve">AL120704</t>
  </si>
  <si>
    <t xml:space="preserve">KPNA3</t>
  </si>
  <si>
    <t xml:space="preserve">karyopherin alpha 3 (importin alpha 4)</t>
  </si>
  <si>
    <t xml:space="preserve">221497_x_at</t>
  </si>
  <si>
    <t xml:space="preserve">BC005369</t>
  </si>
  <si>
    <t xml:space="preserve">EGLN1</t>
  </si>
  <si>
    <t xml:space="preserve">egl nine homolog 1 (C. elegans)</t>
  </si>
  <si>
    <t xml:space="preserve">221494_x_at</t>
  </si>
  <si>
    <t xml:space="preserve">AF085358</t>
  </si>
  <si>
    <t xml:space="preserve">EIF3S12</t>
  </si>
  <si>
    <t xml:space="preserve">eukaryotic translation initiation factor 3, subunit 12</t>
  </si>
  <si>
    <t xml:space="preserve">221492_s_at</t>
  </si>
  <si>
    <t xml:space="preserve">AF202092</t>
  </si>
  <si>
    <t xml:space="preserve">ATG3</t>
  </si>
  <si>
    <t xml:space="preserve">ATG3 autophagy related 3 homolog (S. cerevisiae)</t>
  </si>
  <si>
    <t xml:space="preserve">221452_s_at</t>
  </si>
  <si>
    <t xml:space="preserve">NM_030969</t>
  </si>
  <si>
    <t xml:space="preserve">TMEM14B</t>
  </si>
  <si>
    <t xml:space="preserve">chromosome 20 open reading frame 7 /// chromosome 20 open reading frame 7 /// transmembrane protein 14B /// transmembrane protein 14B</t>
  </si>
  <si>
    <t xml:space="preserve">221437_s_at</t>
  </si>
  <si>
    <t xml:space="preserve">NM_031280</t>
  </si>
  <si>
    <t xml:space="preserve">MRPS15</t>
  </si>
  <si>
    <t xml:space="preserve">erythrocyte membrane protein band 4.1 (elliptocytosis 1, RH-linked) /// erythrocyte membrane protein band 4.1 (elliptocytosis 1, RH-linked) /// mitochondrial ribosomal protein S15 /// mitochondrial ribosomal protein S15</t>
  </si>
  <si>
    <t xml:space="preserve">221419_s_at</t>
  </si>
  <si>
    <t xml:space="preserve">NM_013307</t>
  </si>
  <si>
    <t xml:space="preserve">221305_s_at</t>
  </si>
  <si>
    <t xml:space="preserve">NM_019076</t>
  </si>
  <si>
    <t xml:space="preserve">UGT1A8 /// UGT1A9</t>
  </si>
  <si>
    <t xml:space="preserve">UDP glucuronosyltransferase 1 family, polypeptide A8 /// UDP glucuronosyltransferase 1 family, polypeptide A9</t>
  </si>
  <si>
    <t xml:space="preserve">221267_s_at</t>
  </si>
  <si>
    <t xml:space="preserve">NM_031213</t>
  </si>
  <si>
    <t xml:space="preserve">FAM108A1</t>
  </si>
  <si>
    <t xml:space="preserve">family with sequence similarity 108, member A1 /// family with sequence similarity 108, member A1</t>
  </si>
  <si>
    <t xml:space="preserve">221193_s_at</t>
  </si>
  <si>
    <t xml:space="preserve">NM_017665</t>
  </si>
  <si>
    <t xml:space="preserve">ZCCHC10</t>
  </si>
  <si>
    <t xml:space="preserve">zinc finger, CCHC domain containing 10</t>
  </si>
  <si>
    <t xml:space="preserve">221163_s_at</t>
  </si>
  <si>
    <t xml:space="preserve">NM_015977</t>
  </si>
  <si>
    <t xml:space="preserve">MLXIPL</t>
  </si>
  <si>
    <t xml:space="preserve">MLX interacting protein-like</t>
  </si>
  <si>
    <t xml:space="preserve">221142_s_at</t>
  </si>
  <si>
    <t xml:space="preserve">NM_018441</t>
  </si>
  <si>
    <t xml:space="preserve">PECR</t>
  </si>
  <si>
    <t xml:space="preserve">peroxisomal trans-2-enoyl-CoA reductase</t>
  </si>
  <si>
    <t xml:space="preserve">221013_s_at</t>
  </si>
  <si>
    <t xml:space="preserve">NM_030882</t>
  </si>
  <si>
    <t xml:space="preserve">APOL2</t>
  </si>
  <si>
    <t xml:space="preserve">apolipoprotein L, 2 /// apolipoprotein L, 2</t>
  </si>
  <si>
    <t xml:space="preserve">220960_x_at</t>
  </si>
  <si>
    <t xml:space="preserve">NM_000983</t>
  </si>
  <si>
    <t xml:space="preserve">220951_s_at</t>
  </si>
  <si>
    <t xml:space="preserve">NM_014576</t>
  </si>
  <si>
    <t xml:space="preserve">ACF</t>
  </si>
  <si>
    <t xml:space="preserve">apobec-1 complementation factor</t>
  </si>
  <si>
    <t xml:space="preserve">220948_s_at</t>
  </si>
  <si>
    <t xml:space="preserve">NM_000701</t>
  </si>
  <si>
    <t xml:space="preserve">ATP1A1</t>
  </si>
  <si>
    <t xml:space="preserve">ATPase, Na+/K+ transporting, alpha 1 polypeptide</t>
  </si>
  <si>
    <t xml:space="preserve">220934_s_at</t>
  </si>
  <si>
    <t xml:space="preserve">NM_024084</t>
  </si>
  <si>
    <t xml:space="preserve">MGC3196</t>
  </si>
  <si>
    <t xml:space="preserve">hypothetical protein MGC3196</t>
  </si>
  <si>
    <t xml:space="preserve">220892_s_at</t>
  </si>
  <si>
    <t xml:space="preserve">NM_021154</t>
  </si>
  <si>
    <t xml:space="preserve">PSAT1</t>
  </si>
  <si>
    <t xml:space="preserve">phosphoserine aminotransferase 1</t>
  </si>
  <si>
    <t xml:space="preserve">220864_s_at</t>
  </si>
  <si>
    <t xml:space="preserve">NM_015965</t>
  </si>
  <si>
    <t xml:space="preserve">NDUFA13</t>
  </si>
  <si>
    <t xml:space="preserve">NADH dehydrogenase (ubiquinone) 1 alpha subcomplex, 13</t>
  </si>
  <si>
    <t xml:space="preserve">220768_s_at</t>
  </si>
  <si>
    <t xml:space="preserve">NM_004384</t>
  </si>
  <si>
    <t xml:space="preserve">220741_s_at</t>
  </si>
  <si>
    <t xml:space="preserve">NM_006903</t>
  </si>
  <si>
    <t xml:space="preserve">PPA2</t>
  </si>
  <si>
    <t xml:space="preserve">pyrophosphatase (inorganic) 2 /// tripartite motif-containing 69</t>
  </si>
  <si>
    <t xml:space="preserve">220553_s_at</t>
  </si>
  <si>
    <t xml:space="preserve">NM_018333</t>
  </si>
  <si>
    <t xml:space="preserve">PRPF39</t>
  </si>
  <si>
    <t xml:space="preserve">TAF13 RNA polymerase II, TATA box binding protein (TBP)-associated factor, 18kDa /// PRP39 pre-mRNA processing factor 39 homolog (S. cerevisiae)</t>
  </si>
  <si>
    <t xml:space="preserve">220547_s_at</t>
  </si>
  <si>
    <t xml:space="preserve">NM_019054</t>
  </si>
  <si>
    <t xml:space="preserve">FAM35A</t>
  </si>
  <si>
    <t xml:space="preserve">family with sequence similarity 35, member A</t>
  </si>
  <si>
    <t xml:space="preserve">220532_s_at</t>
  </si>
  <si>
    <t xml:space="preserve">NM_014020</t>
  </si>
  <si>
    <t xml:space="preserve">TMEM176B</t>
  </si>
  <si>
    <t xml:space="preserve">transmembrane protein 176B</t>
  </si>
  <si>
    <t xml:space="preserve">220525_s_at</t>
  </si>
  <si>
    <t xml:space="preserve">NM_012103</t>
  </si>
  <si>
    <t xml:space="preserve">AUP1</t>
  </si>
  <si>
    <t xml:space="preserve">ancient ubiquitous protein 1</t>
  </si>
  <si>
    <t xml:space="preserve">220465_at</t>
  </si>
  <si>
    <t xml:space="preserve">NM_024988</t>
  </si>
  <si>
    <t xml:space="preserve">FLJ12355</t>
  </si>
  <si>
    <t xml:space="preserve">hypothetical protein FLJ12355</t>
  </si>
  <si>
    <t xml:space="preserve">220248_x_at</t>
  </si>
  <si>
    <t xml:space="preserve">NM_018839</t>
  </si>
  <si>
    <t xml:space="preserve">220234_at</t>
  </si>
  <si>
    <t xml:space="preserve">NM_004056</t>
  </si>
  <si>
    <t xml:space="preserve">CA8</t>
  </si>
  <si>
    <t xml:space="preserve">carbonic anhydrase VIII</t>
  </si>
  <si>
    <t xml:space="preserve">220189_s_at</t>
  </si>
  <si>
    <t xml:space="preserve">NM_014275</t>
  </si>
  <si>
    <t xml:space="preserve">MGAT4B</t>
  </si>
  <si>
    <t xml:space="preserve">mannosyl (alpha-1,3-)-glycoprotein beta-1,4-N-acetylglucosaminyltransferase, isozyme B</t>
  </si>
  <si>
    <t xml:space="preserve">220148_at</t>
  </si>
  <si>
    <t xml:space="preserve">NM_022568</t>
  </si>
  <si>
    <t xml:space="preserve">ALDH8A1</t>
  </si>
  <si>
    <t xml:space="preserve">aldehyde dehydrogenase 8 family, member A1</t>
  </si>
  <si>
    <t xml:space="preserve">220099_s_at</t>
  </si>
  <si>
    <t xml:space="preserve">NM_016007</t>
  </si>
  <si>
    <t xml:space="preserve">LUC7L2</t>
  </si>
  <si>
    <t xml:space="preserve">LUC7-like 2 (S. cerevisiae)</t>
  </si>
  <si>
    <t xml:space="preserve">220061_at</t>
  </si>
  <si>
    <t xml:space="preserve">NM_017888</t>
  </si>
  <si>
    <t xml:space="preserve">220046_s_at</t>
  </si>
  <si>
    <t xml:space="preserve">NM_020307</t>
  </si>
  <si>
    <t xml:space="preserve">CCNL1</t>
  </si>
  <si>
    <t xml:space="preserve">cyclin L1</t>
  </si>
  <si>
    <t xml:space="preserve">220044_x_at</t>
  </si>
  <si>
    <t xml:space="preserve">NM_016424</t>
  </si>
  <si>
    <t xml:space="preserve">CROP</t>
  </si>
  <si>
    <t xml:space="preserve">cisplatin resistance-associated overexpressed protein</t>
  </si>
  <si>
    <t xml:space="preserve">220024_s_at</t>
  </si>
  <si>
    <t xml:space="preserve">NM_020956</t>
  </si>
  <si>
    <t xml:space="preserve">PRX</t>
  </si>
  <si>
    <t xml:space="preserve">periaxin</t>
  </si>
  <si>
    <t xml:space="preserve">219979_s_at</t>
  </si>
  <si>
    <t xml:space="preserve">NM_016401</t>
  </si>
  <si>
    <t xml:space="preserve">219939_s_at</t>
  </si>
  <si>
    <t xml:space="preserve">NM_007158</t>
  </si>
  <si>
    <t xml:space="preserve">CSDE1</t>
  </si>
  <si>
    <t xml:space="preserve">cold shock domain containing E1, RNA-binding</t>
  </si>
  <si>
    <t xml:space="preserve">219902_at</t>
  </si>
  <si>
    <t xml:space="preserve">NM_017614</t>
  </si>
  <si>
    <t xml:space="preserve">BHMT2</t>
  </si>
  <si>
    <t xml:space="preserve">betaine-homocysteine methyltransferase 2</t>
  </si>
  <si>
    <t xml:space="preserve">219798_s_at</t>
  </si>
  <si>
    <t xml:space="preserve">NM_019606</t>
  </si>
  <si>
    <t xml:space="preserve">BCDIN3</t>
  </si>
  <si>
    <t xml:space="preserve">bin3, bicoid-interacting 3, homolog (Drosophila)</t>
  </si>
  <si>
    <t xml:space="preserve">219775_s_at</t>
  </si>
  <si>
    <t xml:space="preserve">NM_024695</t>
  </si>
  <si>
    <t xml:space="preserve">CPLX3</t>
  </si>
  <si>
    <t xml:space="preserve">complexin 3</t>
  </si>
  <si>
    <t xml:space="preserve">219684_at</t>
  </si>
  <si>
    <t xml:space="preserve">NM_022147</t>
  </si>
  <si>
    <t xml:space="preserve">RTP4</t>
  </si>
  <si>
    <t xml:space="preserve">receptor (chemosensory) transporter protein 4</t>
  </si>
  <si>
    <t xml:space="preserve">219682_s_at</t>
  </si>
  <si>
    <t xml:space="preserve">NM_016569</t>
  </si>
  <si>
    <t xml:space="preserve">TBX3</t>
  </si>
  <si>
    <t xml:space="preserve">T-box 3 (ulnar mammary syndrome)</t>
  </si>
  <si>
    <t xml:space="preserve">219612_s_at</t>
  </si>
  <si>
    <t xml:space="preserve">NM_000509</t>
  </si>
  <si>
    <t xml:space="preserve">FGG</t>
  </si>
  <si>
    <t xml:space="preserve">fibrinogen gamma chain</t>
  </si>
  <si>
    <t xml:space="preserve">219571_s_at</t>
  </si>
  <si>
    <t xml:space="preserve">NM_016265</t>
  </si>
  <si>
    <t xml:space="preserve">ZNF12</t>
  </si>
  <si>
    <t xml:space="preserve">zinc finger protein 12</t>
  </si>
  <si>
    <t xml:space="preserve">219527_at</t>
  </si>
  <si>
    <t xml:space="preserve">NM_017898</t>
  </si>
  <si>
    <t xml:space="preserve">MOSC2</t>
  </si>
  <si>
    <t xml:space="preserve">MOCO sulphurase C-terminal domain containing 2</t>
  </si>
  <si>
    <t xml:space="preserve">219465_at</t>
  </si>
  <si>
    <t xml:space="preserve">NM_001643</t>
  </si>
  <si>
    <t xml:space="preserve">APOA2</t>
  </si>
  <si>
    <t xml:space="preserve">apolipoprotein A-II</t>
  </si>
  <si>
    <t xml:space="preserve">219450_at</t>
  </si>
  <si>
    <t xml:space="preserve">NM_018302</t>
  </si>
  <si>
    <t xml:space="preserve">C4orf19</t>
  </si>
  <si>
    <t xml:space="preserve">chromosome 4 open reading frame 19</t>
  </si>
  <si>
    <t xml:space="preserve">219449_s_at</t>
  </si>
  <si>
    <t xml:space="preserve">NM_017866</t>
  </si>
  <si>
    <t xml:space="preserve">TMEM70</t>
  </si>
  <si>
    <t xml:space="preserve">transmembrane protein 70</t>
  </si>
  <si>
    <t xml:space="preserve">219420_s_at</t>
  </si>
  <si>
    <t xml:space="preserve">219395_at</t>
  </si>
  <si>
    <t xml:space="preserve">NM_024939</t>
  </si>
  <si>
    <t xml:space="preserve">RBM35B</t>
  </si>
  <si>
    <t xml:space="preserve">RNA binding motif protein 35B</t>
  </si>
  <si>
    <t xml:space="preserve">219373_at</t>
  </si>
  <si>
    <t xml:space="preserve">NM_018973</t>
  </si>
  <si>
    <t xml:space="preserve">DPM3</t>
  </si>
  <si>
    <t xml:space="preserve">dolichyl-phosphate mannosyltransferase polypeptide 3</t>
  </si>
  <si>
    <t xml:space="preserve">219356_s_at</t>
  </si>
  <si>
    <t xml:space="preserve">NM_016410</t>
  </si>
  <si>
    <t xml:space="preserve">CHMP5</t>
  </si>
  <si>
    <t xml:space="preserve">chromatin modifying protein 5</t>
  </si>
  <si>
    <t xml:space="preserve">219329_s_at</t>
  </si>
  <si>
    <t xml:space="preserve">NM_016085</t>
  </si>
  <si>
    <t xml:space="preserve">C2orf28</t>
  </si>
  <si>
    <t xml:space="preserve">chromosome 2 open reading frame 28</t>
  </si>
  <si>
    <t xml:space="preserve">219283_at</t>
  </si>
  <si>
    <t xml:space="preserve">NM_014158</t>
  </si>
  <si>
    <t xml:space="preserve">C1GALT1C1</t>
  </si>
  <si>
    <t xml:space="preserve">C1GALT1-specific chaperone 1</t>
  </si>
  <si>
    <t xml:space="preserve">219256_s_at</t>
  </si>
  <si>
    <t xml:space="preserve">NM_018986</t>
  </si>
  <si>
    <t xml:space="preserve">SH3TC1</t>
  </si>
  <si>
    <t xml:space="preserve">SH3 domain and tetratricopeptide repeats 1</t>
  </si>
  <si>
    <t xml:space="preserve">219244_s_at</t>
  </si>
  <si>
    <t xml:space="preserve">NM_022163</t>
  </si>
  <si>
    <t xml:space="preserve">MRPL46</t>
  </si>
  <si>
    <t xml:space="preserve">mitochondrial ribosomal protein L46</t>
  </si>
  <si>
    <t xml:space="preserve">219217_at</t>
  </si>
  <si>
    <t xml:space="preserve">NM_024678</t>
  </si>
  <si>
    <t xml:space="preserve">NARS2</t>
  </si>
  <si>
    <t xml:space="preserve">asparaginyl-tRNA synthetase 2 (mitochondrial)(putative)</t>
  </si>
  <si>
    <t xml:space="preserve">219212_at</t>
  </si>
  <si>
    <t xml:space="preserve">NM_016299</t>
  </si>
  <si>
    <t xml:space="preserve">HSPA14</t>
  </si>
  <si>
    <t xml:space="preserve">heat shock 70kDa protein 14</t>
  </si>
  <si>
    <t xml:space="preserve">219176_at</t>
  </si>
  <si>
    <t xml:space="preserve">NM_024520</t>
  </si>
  <si>
    <t xml:space="preserve">C2orf47</t>
  </si>
  <si>
    <t xml:space="preserve">chromosome 2 open reading frame 47</t>
  </si>
  <si>
    <t xml:space="preserve">219162_s_at</t>
  </si>
  <si>
    <t xml:space="preserve">NM_016050</t>
  </si>
  <si>
    <t xml:space="preserve">MRPL11</t>
  </si>
  <si>
    <t xml:space="preserve">mitochondrial ribosomal protein L11</t>
  </si>
  <si>
    <t xml:space="preserve">219140_s_at</t>
  </si>
  <si>
    <t xml:space="preserve">NM_006744</t>
  </si>
  <si>
    <t xml:space="preserve">RBP4</t>
  </si>
  <si>
    <t xml:space="preserve">retinol binding protein 4, plasma</t>
  </si>
  <si>
    <t xml:space="preserve">219133_at</t>
  </si>
  <si>
    <t xml:space="preserve">NM_017897</t>
  </si>
  <si>
    <t xml:space="preserve">OXSM</t>
  </si>
  <si>
    <t xml:space="preserve">3-oxoacyl-ACP synthase, mitochondrial</t>
  </si>
  <si>
    <t xml:space="preserve">219125_s_at</t>
  </si>
  <si>
    <t xml:space="preserve">NM_018845</t>
  </si>
  <si>
    <t xml:space="preserve">RAG1AP1</t>
  </si>
  <si>
    <t xml:space="preserve">recombination activating gene 1 activating protein 1</t>
  </si>
  <si>
    <t xml:space="preserve">219118_at</t>
  </si>
  <si>
    <t xml:space="preserve">NM_016594</t>
  </si>
  <si>
    <t xml:space="preserve">FKBP11</t>
  </si>
  <si>
    <t xml:space="preserve">FK506 binding protein 11, 19 kDa</t>
  </si>
  <si>
    <t xml:space="preserve">219076_s_at</t>
  </si>
  <si>
    <t xml:space="preserve">NM_018663</t>
  </si>
  <si>
    <t xml:space="preserve">PXMP2</t>
  </si>
  <si>
    <t xml:space="preserve">peroxisomal membrane protein 2, 22kDa</t>
  </si>
  <si>
    <t xml:space="preserve">219062_s_at</t>
  </si>
  <si>
    <t xml:space="preserve">NM_017742</t>
  </si>
  <si>
    <t xml:space="preserve">ZCCHC2</t>
  </si>
  <si>
    <t xml:space="preserve">zinc finger, CCHC domain containing 2</t>
  </si>
  <si>
    <t xml:space="preserve">219041_s_at</t>
  </si>
  <si>
    <t xml:space="preserve">NM_014374</t>
  </si>
  <si>
    <t xml:space="preserve">REPIN1</t>
  </si>
  <si>
    <t xml:space="preserve">replication initiator 1</t>
  </si>
  <si>
    <t xml:space="preserve">219015_s_at</t>
  </si>
  <si>
    <t xml:space="preserve">NM_018466</t>
  </si>
  <si>
    <t xml:space="preserve">ALG13</t>
  </si>
  <si>
    <t xml:space="preserve">asparagine-linked glycosylation 13 homolog (S. cerevisiae)</t>
  </si>
  <si>
    <t xml:space="preserve">218989_x_at</t>
  </si>
  <si>
    <t xml:space="preserve">NM_022902</t>
  </si>
  <si>
    <t xml:space="preserve">218982_s_at</t>
  </si>
  <si>
    <t xml:space="preserve">NM_015969</t>
  </si>
  <si>
    <t xml:space="preserve">MRPS17</t>
  </si>
  <si>
    <t xml:space="preserve">mitochondrial ribosomal protein S17</t>
  </si>
  <si>
    <t xml:space="preserve">218920_at</t>
  </si>
  <si>
    <t xml:space="preserve">NM_019057</t>
  </si>
  <si>
    <t xml:space="preserve">FLJ10404</t>
  </si>
  <si>
    <t xml:space="preserve">hypothetical protein FLJ10404</t>
  </si>
  <si>
    <t xml:space="preserve">218917_s_at</t>
  </si>
  <si>
    <t xml:space="preserve">NM_018450</t>
  </si>
  <si>
    <t xml:space="preserve">ARID1A</t>
  </si>
  <si>
    <t xml:space="preserve">AT rich interactive domain 1A (SWI-like)</t>
  </si>
  <si>
    <t xml:space="preserve">218905_at</t>
  </si>
  <si>
    <t xml:space="preserve">NM_017864</t>
  </si>
  <si>
    <t xml:space="preserve">INTS8</t>
  </si>
  <si>
    <t xml:space="preserve">integrator complex subunit 8</t>
  </si>
  <si>
    <t xml:space="preserve">218889_at</t>
  </si>
  <si>
    <t xml:space="preserve">NM_022451</t>
  </si>
  <si>
    <t xml:space="preserve">NOC3L</t>
  </si>
  <si>
    <t xml:space="preserve">nucleolar complex associated 3 homolog (S. cerevisiae)</t>
  </si>
  <si>
    <t xml:space="preserve">218866_s_at</t>
  </si>
  <si>
    <t xml:space="preserve">NM_016310</t>
  </si>
  <si>
    <t xml:space="preserve">POLR3K</t>
  </si>
  <si>
    <t xml:space="preserve">polymerase (RNA) III (DNA directed) polypeptide K, 12.3 kDa</t>
  </si>
  <si>
    <t xml:space="preserve">218842_at</t>
  </si>
  <si>
    <t xml:space="preserve">NM_024604</t>
  </si>
  <si>
    <t xml:space="preserve">FLJ21908</t>
  </si>
  <si>
    <t xml:space="preserve">hypothetical protein FLJ21908</t>
  </si>
  <si>
    <t xml:space="preserve">218795_at</t>
  </si>
  <si>
    <t xml:space="preserve">NM_016361</t>
  </si>
  <si>
    <t xml:space="preserve">ACP6</t>
  </si>
  <si>
    <t xml:space="preserve">acid phosphatase 6, lysophosphatidic</t>
  </si>
  <si>
    <t xml:space="preserve">218728_s_at</t>
  </si>
  <si>
    <t xml:space="preserve">NM_014184</t>
  </si>
  <si>
    <t xml:space="preserve">CNIH4</t>
  </si>
  <si>
    <t xml:space="preserve">cornichon homolog 4 (Drosophila)</t>
  </si>
  <si>
    <t xml:space="preserve">218718_at</t>
  </si>
  <si>
    <t xml:space="preserve">NM_016205</t>
  </si>
  <si>
    <t xml:space="preserve">PDGFC</t>
  </si>
  <si>
    <t xml:space="preserve">platelet derived growth factor C</t>
  </si>
  <si>
    <t xml:space="preserve">218688_at</t>
  </si>
  <si>
    <t xml:space="preserve">NM_015533</t>
  </si>
  <si>
    <t xml:space="preserve">DAK</t>
  </si>
  <si>
    <t xml:space="preserve">dihydroxyacetone kinase 2 homolog (S. cerevisiae)</t>
  </si>
  <si>
    <t xml:space="preserve">218679_s_at</t>
  </si>
  <si>
    <t xml:space="preserve">NM_016208</t>
  </si>
  <si>
    <t xml:space="preserve">VPS28</t>
  </si>
  <si>
    <t xml:space="preserve">vacuolar protein sorting 28 homolog (S. cerevisiae)</t>
  </si>
  <si>
    <t xml:space="preserve">218676_s_at</t>
  </si>
  <si>
    <t xml:space="preserve">NM_021213</t>
  </si>
  <si>
    <t xml:space="preserve">PCTP</t>
  </si>
  <si>
    <t xml:space="preserve">phosphatidylcholine transfer protein</t>
  </si>
  <si>
    <t xml:space="preserve">218668_s_at</t>
  </si>
  <si>
    <t xml:space="preserve">NM_021183</t>
  </si>
  <si>
    <t xml:space="preserve">218654_s_at</t>
  </si>
  <si>
    <t xml:space="preserve">NM_016071</t>
  </si>
  <si>
    <t xml:space="preserve">MRPS33</t>
  </si>
  <si>
    <t xml:space="preserve">mitochondrial ribosomal protein S33</t>
  </si>
  <si>
    <t xml:space="preserve">218645_at</t>
  </si>
  <si>
    <t xml:space="preserve">NM_021994</t>
  </si>
  <si>
    <t xml:space="preserve">ZNF277P</t>
  </si>
  <si>
    <t xml:space="preserve">zinc finger protein 277 pseudogene</t>
  </si>
  <si>
    <t xml:space="preserve">218643_s_at</t>
  </si>
  <si>
    <t xml:space="preserve">NM_014171</t>
  </si>
  <si>
    <t xml:space="preserve">CRIPT</t>
  </si>
  <si>
    <t xml:space="preserve">cysteine-rich PDZ-binding protein</t>
  </si>
  <si>
    <t xml:space="preserve">218629_at</t>
  </si>
  <si>
    <t xml:space="preserve">NM_005631</t>
  </si>
  <si>
    <t xml:space="preserve">SMO</t>
  </si>
  <si>
    <t xml:space="preserve">smoothened homolog (Drosophila)</t>
  </si>
  <si>
    <t xml:space="preserve">218628_at</t>
  </si>
  <si>
    <t xml:space="preserve">NM_016053</t>
  </si>
  <si>
    <t xml:space="preserve">CCDC53</t>
  </si>
  <si>
    <t xml:space="preserve">coiled-coil domain containing 53</t>
  </si>
  <si>
    <t xml:space="preserve">218626_at</t>
  </si>
  <si>
    <t xml:space="preserve">NM_019843</t>
  </si>
  <si>
    <t xml:space="preserve">EIF4ENIF1</t>
  </si>
  <si>
    <t xml:space="preserve">eukaryotic translation initiation factor 4E nuclear import factor 1</t>
  </si>
  <si>
    <t xml:space="preserve">218618_s_at</t>
  </si>
  <si>
    <t xml:space="preserve">NM_022763</t>
  </si>
  <si>
    <t xml:space="preserve">218598_at</t>
  </si>
  <si>
    <t xml:space="preserve">NM_021930</t>
  </si>
  <si>
    <t xml:space="preserve">RINT1</t>
  </si>
  <si>
    <t xml:space="preserve">RAD50 interactor 1</t>
  </si>
  <si>
    <t xml:space="preserve">218597_s_at</t>
  </si>
  <si>
    <t xml:space="preserve">NM_018464</t>
  </si>
  <si>
    <t xml:space="preserve">ZCD1</t>
  </si>
  <si>
    <t xml:space="preserve">zinc finger, CDGSH-type domain 1</t>
  </si>
  <si>
    <t xml:space="preserve">218577_at</t>
  </si>
  <si>
    <t xml:space="preserve">NM_017768</t>
  </si>
  <si>
    <t xml:space="preserve">LRRC40</t>
  </si>
  <si>
    <t xml:space="preserve">leucine rich repeat containing 40</t>
  </si>
  <si>
    <t xml:space="preserve">218576_s_at</t>
  </si>
  <si>
    <t xml:space="preserve">NM_007240</t>
  </si>
  <si>
    <t xml:space="preserve">DUSP12</t>
  </si>
  <si>
    <t xml:space="preserve">dual specificity phosphatase 12</t>
  </si>
  <si>
    <t xml:space="preserve">218556_at</t>
  </si>
  <si>
    <t xml:space="preserve">NM_014182</t>
  </si>
  <si>
    <t xml:space="preserve">ORMDL2</t>
  </si>
  <si>
    <t xml:space="preserve">ORM1-like 2 (S. cerevisiae)</t>
  </si>
  <si>
    <t xml:space="preserve">218519_at</t>
  </si>
  <si>
    <t xml:space="preserve">NM_017945</t>
  </si>
  <si>
    <t xml:space="preserve">SLC35A5</t>
  </si>
  <si>
    <t xml:space="preserve">solute carrier family 35, member A5</t>
  </si>
  <si>
    <t xml:space="preserve">218504_at</t>
  </si>
  <si>
    <t xml:space="preserve">NM_016044</t>
  </si>
  <si>
    <t xml:space="preserve">FAHD2A</t>
  </si>
  <si>
    <t xml:space="preserve">fumarylacetoacetate hydrolase domain containing 2A</t>
  </si>
  <si>
    <t xml:space="preserve">218495_at</t>
  </si>
  <si>
    <t xml:space="preserve">NM_004182</t>
  </si>
  <si>
    <t xml:space="preserve">UXT</t>
  </si>
  <si>
    <t xml:space="preserve">ubiquitously-expressed transcript</t>
  </si>
  <si>
    <t xml:space="preserve">218489_s_at</t>
  </si>
  <si>
    <t xml:space="preserve">NM_000031</t>
  </si>
  <si>
    <t xml:space="preserve">ALAD</t>
  </si>
  <si>
    <t xml:space="preserve">aminolevulinate, delta-, dehydratase</t>
  </si>
  <si>
    <t xml:space="preserve">218485_s_at</t>
  </si>
  <si>
    <t xml:space="preserve">NM_018389</t>
  </si>
  <si>
    <t xml:space="preserve">SLC35C1</t>
  </si>
  <si>
    <t xml:space="preserve">solute carrier family 35, member C1</t>
  </si>
  <si>
    <t xml:space="preserve">218482_at</t>
  </si>
  <si>
    <t xml:space="preserve">NM_020189</t>
  </si>
  <si>
    <t xml:space="preserve">ENY2</t>
  </si>
  <si>
    <t xml:space="preserve">enhancer of yellow 2 homolog (Drosophila)</t>
  </si>
  <si>
    <t xml:space="preserve">218456_at</t>
  </si>
  <si>
    <t xml:space="preserve">NM_023925</t>
  </si>
  <si>
    <t xml:space="preserve">CAPRIN2</t>
  </si>
  <si>
    <t xml:space="preserve">C1q domain containing 1</t>
  </si>
  <si>
    <t xml:space="preserve">218450_at</t>
  </si>
  <si>
    <t xml:space="preserve">NM_015987</t>
  </si>
  <si>
    <t xml:space="preserve">HEBP1</t>
  </si>
  <si>
    <t xml:space="preserve">heme binding protein 1</t>
  </si>
  <si>
    <t xml:space="preserve">218446_s_at</t>
  </si>
  <si>
    <t xml:space="preserve">NM_016078</t>
  </si>
  <si>
    <t xml:space="preserve">FAM18B</t>
  </si>
  <si>
    <t xml:space="preserve">family with sequence similarity 18, member B</t>
  </si>
  <si>
    <t xml:space="preserve">218440_at</t>
  </si>
  <si>
    <t xml:space="preserve">NM_020166</t>
  </si>
  <si>
    <t xml:space="preserve">MCCC1</t>
  </si>
  <si>
    <t xml:space="preserve">methylcrotonoyl-Coenzyme A carboxylase 1 (alpha)</t>
  </si>
  <si>
    <t xml:space="preserve">218424_s_at</t>
  </si>
  <si>
    <t xml:space="preserve">NM_018234</t>
  </si>
  <si>
    <t xml:space="preserve">STEAP3</t>
  </si>
  <si>
    <t xml:space="preserve">STEAP family member 3</t>
  </si>
  <si>
    <t xml:space="preserve">218422_s_at</t>
  </si>
  <si>
    <t xml:space="preserve">NM_022118</t>
  </si>
  <si>
    <t xml:space="preserve">RBM26</t>
  </si>
  <si>
    <t xml:space="preserve">RNA binding motif protein 26</t>
  </si>
  <si>
    <t xml:space="preserve">218418_s_at</t>
  </si>
  <si>
    <t xml:space="preserve">NM_015493</t>
  </si>
  <si>
    <t xml:space="preserve">ANKRD25</t>
  </si>
  <si>
    <t xml:space="preserve">ankyrin repeat domain 25</t>
  </si>
  <si>
    <t xml:space="preserve">218401_s_at</t>
  </si>
  <si>
    <t xml:space="preserve">NM_012482</t>
  </si>
  <si>
    <t xml:space="preserve">ZNF281</t>
  </si>
  <si>
    <t xml:space="preserve">zinc finger protein 281</t>
  </si>
  <si>
    <t xml:space="preserve">218394_at</t>
  </si>
  <si>
    <t xml:space="preserve">NM_024589</t>
  </si>
  <si>
    <t xml:space="preserve">ROGDI</t>
  </si>
  <si>
    <t xml:space="preserve">rogdi homolog (Drosophila)</t>
  </si>
  <si>
    <t xml:space="preserve">218387_s_at</t>
  </si>
  <si>
    <t xml:space="preserve">NM_012088</t>
  </si>
  <si>
    <t xml:space="preserve">PGLS</t>
  </si>
  <si>
    <t xml:space="preserve">6-phosphogluconolactonase</t>
  </si>
  <si>
    <t xml:space="preserve">218373_at</t>
  </si>
  <si>
    <t xml:space="preserve">NM_022476</t>
  </si>
  <si>
    <t xml:space="preserve">AKTIP</t>
  </si>
  <si>
    <t xml:space="preserve">fused toes homolog (mouse)</t>
  </si>
  <si>
    <t xml:space="preserve">218364_at</t>
  </si>
  <si>
    <t xml:space="preserve">NM_017724</t>
  </si>
  <si>
    <t xml:space="preserve">218348_s_at</t>
  </si>
  <si>
    <t xml:space="preserve">NM_014153</t>
  </si>
  <si>
    <t xml:space="preserve">ZC3H7A</t>
  </si>
  <si>
    <t xml:space="preserve">zinc finger CCCH-type containing 7A</t>
  </si>
  <si>
    <t xml:space="preserve">218344_s_at</t>
  </si>
  <si>
    <t xml:space="preserve">NM_018254</t>
  </si>
  <si>
    <t xml:space="preserve">RCOR3</t>
  </si>
  <si>
    <t xml:space="preserve">REST corepressor 3</t>
  </si>
  <si>
    <t xml:space="preserve">218320_s_at</t>
  </si>
  <si>
    <t xml:space="preserve">NM_019056</t>
  </si>
  <si>
    <t xml:space="preserve">NDUFB11</t>
  </si>
  <si>
    <t xml:space="preserve">NADH dehydrogenase (ubiquinone) 1 beta subcomplex, 11, 17.3kDa</t>
  </si>
  <si>
    <t xml:space="preserve">218319_at</t>
  </si>
  <si>
    <t xml:space="preserve">NM_020651</t>
  </si>
  <si>
    <t xml:space="preserve">PELI1</t>
  </si>
  <si>
    <t xml:space="preserve">pellino homolog 1 (Drosophila)</t>
  </si>
  <si>
    <t xml:space="preserve">218309_at</t>
  </si>
  <si>
    <t xml:space="preserve">NM_018584</t>
  </si>
  <si>
    <t xml:space="preserve">CAMK2N1</t>
  </si>
  <si>
    <t xml:space="preserve">calcium/calmodulin-dependent protein kinase II inhibitor 1</t>
  </si>
  <si>
    <t xml:space="preserve">218302_at</t>
  </si>
  <si>
    <t xml:space="preserve">NM_018468</t>
  </si>
  <si>
    <t xml:space="preserve">PSENEN</t>
  </si>
  <si>
    <t xml:space="preserve">presenilin enhancer 2 homolog (C. elegans)</t>
  </si>
  <si>
    <t xml:space="preserve">218291_at</t>
  </si>
  <si>
    <t xml:space="preserve">NM_014017</t>
  </si>
  <si>
    <t xml:space="preserve">MAPBPIP</t>
  </si>
  <si>
    <t xml:space="preserve">mitogen-activated protein-binding protein-interacting protein</t>
  </si>
  <si>
    <t xml:space="preserve">218289_s_at</t>
  </si>
  <si>
    <t xml:space="preserve">NM_024818</t>
  </si>
  <si>
    <t xml:space="preserve">UBE1DC1</t>
  </si>
  <si>
    <t xml:space="preserve">ubiquitin-activating enzyme E1-domain containing 1</t>
  </si>
  <si>
    <t xml:space="preserve">218264_at</t>
  </si>
  <si>
    <t xml:space="preserve">NM_016567</t>
  </si>
  <si>
    <t xml:space="preserve">218258_at</t>
  </si>
  <si>
    <t xml:space="preserve">NM_015972</t>
  </si>
  <si>
    <t xml:space="preserve">POLR1D</t>
  </si>
  <si>
    <t xml:space="preserve">polymerase (RNA) I polypeptide D, 16kDa</t>
  </si>
  <si>
    <t xml:space="preserve">218253_s_at</t>
  </si>
  <si>
    <t xml:space="preserve">NM_006893</t>
  </si>
  <si>
    <t xml:space="preserve">LGTN</t>
  </si>
  <si>
    <t xml:space="preserve">ligatin</t>
  </si>
  <si>
    <t xml:space="preserve">218245_at</t>
  </si>
  <si>
    <t xml:space="preserve">NM_015516</t>
  </si>
  <si>
    <t xml:space="preserve">TSKU</t>
  </si>
  <si>
    <t xml:space="preserve">tsukushin</t>
  </si>
  <si>
    <t xml:space="preserve">218241_at</t>
  </si>
  <si>
    <t xml:space="preserve">NM_005113</t>
  </si>
  <si>
    <t xml:space="preserve">GOLGA5</t>
  </si>
  <si>
    <t xml:space="preserve">golgi autoantigen, golgin subfamily a, 5</t>
  </si>
  <si>
    <t xml:space="preserve">218226_s_at</t>
  </si>
  <si>
    <t xml:space="preserve">NM_004547</t>
  </si>
  <si>
    <t xml:space="preserve">LOC727762 /// NDUFB4</t>
  </si>
  <si>
    <t xml:space="preserve">NADH dehydrogenase (ubiquinone) 1 beta subcomplex, 4, 15kDa /// similar to NADH dehydrogenase (ubiquinone) 1 beta subcomplex, 4, 15kDa</t>
  </si>
  <si>
    <t xml:space="preserve">218213_s_at</t>
  </si>
  <si>
    <t xml:space="preserve">NM_014206</t>
  </si>
  <si>
    <t xml:space="preserve">C11orf10</t>
  </si>
  <si>
    <t xml:space="preserve">chromosome 11 open reading frame 10</t>
  </si>
  <si>
    <t xml:space="preserve">218206_x_at</t>
  </si>
  <si>
    <t xml:space="preserve">NM_016558</t>
  </si>
  <si>
    <t xml:space="preserve">SCAND1</t>
  </si>
  <si>
    <t xml:space="preserve">SCAN domain containing 1</t>
  </si>
  <si>
    <t xml:space="preserve">218205_s_at</t>
  </si>
  <si>
    <t xml:space="preserve">NM_017572</t>
  </si>
  <si>
    <t xml:space="preserve">MKNK2</t>
  </si>
  <si>
    <t xml:space="preserve">MAP kinase interacting serine/threonine kinase 2</t>
  </si>
  <si>
    <t xml:space="preserve">218203_at</t>
  </si>
  <si>
    <t xml:space="preserve">NM_013338</t>
  </si>
  <si>
    <t xml:space="preserve">ALG5</t>
  </si>
  <si>
    <t xml:space="preserve">asparagine-linked glycosylation 5 homolog (S. cerevisiae, dolichyl-phosphate beta-glucosyltransferase)</t>
  </si>
  <si>
    <t xml:space="preserve">218191_s_at</t>
  </si>
  <si>
    <t xml:space="preserve">NM_018368</t>
  </si>
  <si>
    <t xml:space="preserve">LMBRD1</t>
  </si>
  <si>
    <t xml:space="preserve">LMBR1 domain containing 1</t>
  </si>
  <si>
    <t xml:space="preserve">218190_s_at</t>
  </si>
  <si>
    <t xml:space="preserve">NM_013387</t>
  </si>
  <si>
    <t xml:space="preserve">UCRC</t>
  </si>
  <si>
    <t xml:space="preserve">ubiquinol-cytochrome c reductase complex (7.2 kD)</t>
  </si>
  <si>
    <t xml:space="preserve">218163_at</t>
  </si>
  <si>
    <t xml:space="preserve">NM_014060</t>
  </si>
  <si>
    <t xml:space="preserve">MCTS1</t>
  </si>
  <si>
    <t xml:space="preserve">malignant T cell amplified sequence 1</t>
  </si>
  <si>
    <t xml:space="preserve">218159_at</t>
  </si>
  <si>
    <t xml:space="preserve">NM_023935</t>
  </si>
  <si>
    <t xml:space="preserve">C20orf116</t>
  </si>
  <si>
    <t xml:space="preserve">chromosome 20 open reading frame 116</t>
  </si>
  <si>
    <t xml:space="preserve">218152_at</t>
  </si>
  <si>
    <t xml:space="preserve">NM_018200</t>
  </si>
  <si>
    <t xml:space="preserve">HMG20A</t>
  </si>
  <si>
    <t xml:space="preserve">high-mobility group 20A</t>
  </si>
  <si>
    <t xml:space="preserve">218120_s_at</t>
  </si>
  <si>
    <t xml:space="preserve">D21243</t>
  </si>
  <si>
    <t xml:space="preserve">HMOX2</t>
  </si>
  <si>
    <t xml:space="preserve">heme oxygenase (decycling) 2</t>
  </si>
  <si>
    <t xml:space="preserve">218106_s_at</t>
  </si>
  <si>
    <t xml:space="preserve">NM_018141</t>
  </si>
  <si>
    <t xml:space="preserve">MRPS10</t>
  </si>
  <si>
    <t xml:space="preserve">mitochondrial ribosomal protein S10</t>
  </si>
  <si>
    <t xml:space="preserve">218092_s_at</t>
  </si>
  <si>
    <t xml:space="preserve">NM_004504</t>
  </si>
  <si>
    <t xml:space="preserve">HRB</t>
  </si>
  <si>
    <t xml:space="preserve">HIV-1 Rev binding protein</t>
  </si>
  <si>
    <t xml:space="preserve">218080_x_at</t>
  </si>
  <si>
    <t xml:space="preserve">NM_007051</t>
  </si>
  <si>
    <t xml:space="preserve">218074_at</t>
  </si>
  <si>
    <t xml:space="preserve">NM_016062</t>
  </si>
  <si>
    <t xml:space="preserve">FAM96B</t>
  </si>
  <si>
    <t xml:space="preserve">family with sequence similarity 96, member B</t>
  </si>
  <si>
    <t xml:space="preserve">218067_s_at</t>
  </si>
  <si>
    <t xml:space="preserve">NM_018011</t>
  </si>
  <si>
    <t xml:space="preserve">hypothetical protein FLJ10154</t>
  </si>
  <si>
    <t xml:space="preserve">218064_s_at</t>
  </si>
  <si>
    <t xml:space="preserve">NM_014371</t>
  </si>
  <si>
    <t xml:space="preserve">AKAP8L</t>
  </si>
  <si>
    <t xml:space="preserve">A kinase (PRKA) anchor protein 8-like</t>
  </si>
  <si>
    <t xml:space="preserve">218059_at</t>
  </si>
  <si>
    <t xml:space="preserve">NM_016096</t>
  </si>
  <si>
    <t xml:space="preserve">ZNF706</t>
  </si>
  <si>
    <t xml:space="preserve">zinc finger protein 706</t>
  </si>
  <si>
    <t xml:space="preserve">218046_s_at</t>
  </si>
  <si>
    <t xml:space="preserve">NM_016065</t>
  </si>
  <si>
    <t xml:space="preserve">MRPS16</t>
  </si>
  <si>
    <t xml:space="preserve">mitochondrial ribosomal protein S16</t>
  </si>
  <si>
    <t xml:space="preserve">218042_at</t>
  </si>
  <si>
    <t xml:space="preserve">NM_016129</t>
  </si>
  <si>
    <t xml:space="preserve">COPS4</t>
  </si>
  <si>
    <t xml:space="preserve">COP9 constitutive photomorphogenic homolog subunit 4 (Arabidopsis)</t>
  </si>
  <si>
    <t xml:space="preserve">218034_at</t>
  </si>
  <si>
    <t xml:space="preserve">NM_016068</t>
  </si>
  <si>
    <t xml:space="preserve">FIS1</t>
  </si>
  <si>
    <t xml:space="preserve">fission 1 (mitochondrial outer membrane) homolog (S. cerevisiae)</t>
  </si>
  <si>
    <t xml:space="preserve">218031_s_at</t>
  </si>
  <si>
    <t xml:space="preserve">NM_018589</t>
  </si>
  <si>
    <t xml:space="preserve">FOXN3</t>
  </si>
  <si>
    <t xml:space="preserve">checkpoint suppressor 1</t>
  </si>
  <si>
    <t xml:space="preserve">218021_at</t>
  </si>
  <si>
    <t xml:space="preserve">NM_021004</t>
  </si>
  <si>
    <t xml:space="preserve">DHRS4</t>
  </si>
  <si>
    <t xml:space="preserve">dehydrogenase/reductase (SDR family) member 4</t>
  </si>
  <si>
    <t xml:space="preserve">218003_s_at</t>
  </si>
  <si>
    <t xml:space="preserve">NM_002013</t>
  </si>
  <si>
    <t xml:space="preserve">FKBP3</t>
  </si>
  <si>
    <t xml:space="preserve">FK506 binding protein 3, 25kDa</t>
  </si>
  <si>
    <t xml:space="preserve">217986_s_at</t>
  </si>
  <si>
    <t xml:space="preserve">NM_013448</t>
  </si>
  <si>
    <t xml:space="preserve">BAZ1A</t>
  </si>
  <si>
    <t xml:space="preserve">bromodomain adjacent to zinc finger domain, 1A</t>
  </si>
  <si>
    <t xml:space="preserve">217985_s_at</t>
  </si>
  <si>
    <t xml:space="preserve">AA102574</t>
  </si>
  <si>
    <t xml:space="preserve">217984_at</t>
  </si>
  <si>
    <t xml:space="preserve">NM_003730</t>
  </si>
  <si>
    <t xml:space="preserve">RNASET2</t>
  </si>
  <si>
    <t xml:space="preserve">ribonuclease T2</t>
  </si>
  <si>
    <t xml:space="preserve">217983_s_at</t>
  </si>
  <si>
    <t xml:space="preserve">217980_s_at</t>
  </si>
  <si>
    <t xml:space="preserve">NM_017840</t>
  </si>
  <si>
    <t xml:space="preserve">MRPL16</t>
  </si>
  <si>
    <t xml:space="preserve">mitochondrial ribosomal protein L16</t>
  </si>
  <si>
    <t xml:space="preserve">217978_s_at</t>
  </si>
  <si>
    <t xml:space="preserve">NM_017582</t>
  </si>
  <si>
    <t xml:space="preserve">UBE2Q1</t>
  </si>
  <si>
    <t xml:space="preserve">ubiquitin-conjugating enzyme E2Q (putative) 1</t>
  </si>
  <si>
    <t xml:space="preserve">217973_at</t>
  </si>
  <si>
    <t xml:space="preserve">NM_016286</t>
  </si>
  <si>
    <t xml:space="preserve">DCXR</t>
  </si>
  <si>
    <t xml:space="preserve">dicarbonyl/L-xylulose reductase</t>
  </si>
  <si>
    <t xml:space="preserve">217962_at</t>
  </si>
  <si>
    <t xml:space="preserve">NM_018648</t>
  </si>
  <si>
    <t xml:space="preserve">NOLA3</t>
  </si>
  <si>
    <t xml:space="preserve">nucleolar protein family A, member 3 (H/ACA small nucleolar RNPs)</t>
  </si>
  <si>
    <t xml:space="preserve">217958_at</t>
  </si>
  <si>
    <t xml:space="preserve">NM_016146</t>
  </si>
  <si>
    <t xml:space="preserve">TRAPPC4</t>
  </si>
  <si>
    <t xml:space="preserve">trafficking protein particle complex 4</t>
  </si>
  <si>
    <t xml:space="preserve">217949_s_at</t>
  </si>
  <si>
    <t xml:space="preserve">NM_024006</t>
  </si>
  <si>
    <t xml:space="preserve">VKORC1</t>
  </si>
  <si>
    <t xml:space="preserve">vitamin K epoxide reductase complex, subunit 1</t>
  </si>
  <si>
    <t xml:space="preserve">217937_s_at</t>
  </si>
  <si>
    <t xml:space="preserve">NM_016596</t>
  </si>
  <si>
    <t xml:space="preserve">HDAC7A</t>
  </si>
  <si>
    <t xml:space="preserve">histone deacetylase 7A</t>
  </si>
  <si>
    <t xml:space="preserve">217936_at</t>
  </si>
  <si>
    <t xml:space="preserve">AW044631</t>
  </si>
  <si>
    <t xml:space="preserve">ARHGAP5</t>
  </si>
  <si>
    <t xml:space="preserve">Rho GTPase activating protein 5</t>
  </si>
  <si>
    <t xml:space="preserve">217925_s_at</t>
  </si>
  <si>
    <t xml:space="preserve">NM_022758</t>
  </si>
  <si>
    <t xml:space="preserve">C6orf106</t>
  </si>
  <si>
    <t xml:space="preserve">chromosome 6 open reading frame 106</t>
  </si>
  <si>
    <t xml:space="preserve">217919_s_at</t>
  </si>
  <si>
    <t xml:space="preserve">BE782148</t>
  </si>
  <si>
    <t xml:space="preserve">MRPL42</t>
  </si>
  <si>
    <t xml:space="preserve">mitochondrial ribosomal protein L42</t>
  </si>
  <si>
    <t xml:space="preserve">217908_s_at</t>
  </si>
  <si>
    <t xml:space="preserve">NM_018442</t>
  </si>
  <si>
    <t xml:space="preserve">217906_at</t>
  </si>
  <si>
    <t xml:space="preserve">NM_014315</t>
  </si>
  <si>
    <t xml:space="preserve">KLHDC2</t>
  </si>
  <si>
    <t xml:space="preserve">kelch domain containing 2</t>
  </si>
  <si>
    <t xml:space="preserve">217894_at</t>
  </si>
  <si>
    <t xml:space="preserve">NM_016121</t>
  </si>
  <si>
    <t xml:space="preserve">KCTD3</t>
  </si>
  <si>
    <t xml:space="preserve">potassium channel tetramerisation domain containing 3</t>
  </si>
  <si>
    <t xml:space="preserve">217887_s_at</t>
  </si>
  <si>
    <t xml:space="preserve">NM_001981</t>
  </si>
  <si>
    <t xml:space="preserve">EPS15</t>
  </si>
  <si>
    <t xml:space="preserve">epidermal growth factor receptor pathway substrate 15</t>
  </si>
  <si>
    <t xml:space="preserve">217882_at</t>
  </si>
  <si>
    <t xml:space="preserve">NM_018447</t>
  </si>
  <si>
    <t xml:space="preserve">TMEM111</t>
  </si>
  <si>
    <t xml:space="preserve">transmembrane protein 111</t>
  </si>
  <si>
    <t xml:space="preserve">217871_s_at</t>
  </si>
  <si>
    <t xml:space="preserve">NM_002415</t>
  </si>
  <si>
    <t xml:space="preserve">MIF</t>
  </si>
  <si>
    <t xml:space="preserve">macrophage migration inhibitory factor (glycosylation-inhibiting factor)</t>
  </si>
  <si>
    <t xml:space="preserve">217863_at</t>
  </si>
  <si>
    <t xml:space="preserve">AI348378</t>
  </si>
  <si>
    <t xml:space="preserve">PIAS1</t>
  </si>
  <si>
    <t xml:space="preserve">protein inhibitor of activated STAT, 1</t>
  </si>
  <si>
    <t xml:space="preserve">217850_at</t>
  </si>
  <si>
    <t xml:space="preserve">NM_014366</t>
  </si>
  <si>
    <t xml:space="preserve">GNL3</t>
  </si>
  <si>
    <t xml:space="preserve">guanine nucleotide binding protein-like 3 (nucleolar)</t>
  </si>
  <si>
    <t xml:space="preserve">217846_at</t>
  </si>
  <si>
    <t xml:space="preserve">NM_005051</t>
  </si>
  <si>
    <t xml:space="preserve">QARS</t>
  </si>
  <si>
    <t xml:space="preserve">glutaminyl-tRNA synthetase</t>
  </si>
  <si>
    <t xml:space="preserve">217845_x_at</t>
  </si>
  <si>
    <t xml:space="preserve">NM_014056</t>
  </si>
  <si>
    <t xml:space="preserve">HIGD1A</t>
  </si>
  <si>
    <t xml:space="preserve">HIG1 domain family, member 1A</t>
  </si>
  <si>
    <t xml:space="preserve">217839_at</t>
  </si>
  <si>
    <t xml:space="preserve">NM_006070</t>
  </si>
  <si>
    <t xml:space="preserve">TFG</t>
  </si>
  <si>
    <t xml:space="preserve">TRK-fused gene</t>
  </si>
  <si>
    <t xml:space="preserve">217835_x_at</t>
  </si>
  <si>
    <t xml:space="preserve">NM_018840</t>
  </si>
  <si>
    <t xml:space="preserve">217834_s_at</t>
  </si>
  <si>
    <t xml:space="preserve">NM_006372</t>
  </si>
  <si>
    <t xml:space="preserve">SYNCRIP</t>
  </si>
  <si>
    <t xml:space="preserve">synaptotagmin binding, cytoplasmic RNA interacting protein</t>
  </si>
  <si>
    <t xml:space="preserve">217832_at</t>
  </si>
  <si>
    <t xml:space="preserve">BE672181</t>
  </si>
  <si>
    <t xml:space="preserve">217816_s_at</t>
  </si>
  <si>
    <t xml:space="preserve">NM_020357</t>
  </si>
  <si>
    <t xml:space="preserve">PCNP</t>
  </si>
  <si>
    <t xml:space="preserve">PEST proteolytic signal containing nuclear protein</t>
  </si>
  <si>
    <t xml:space="preserve">217805_at</t>
  </si>
  <si>
    <t xml:space="preserve">NM_004516</t>
  </si>
  <si>
    <t xml:space="preserve">ILF3</t>
  </si>
  <si>
    <t xml:space="preserve">interleukin enhancer binding factor 3, 90kDa</t>
  </si>
  <si>
    <t xml:space="preserve">217804_s_at</t>
  </si>
  <si>
    <t xml:space="preserve">BC003086</t>
  </si>
  <si>
    <t xml:space="preserve">217801_at</t>
  </si>
  <si>
    <t xml:space="preserve">NM_006886</t>
  </si>
  <si>
    <t xml:space="preserve">ATP5E</t>
  </si>
  <si>
    <t xml:space="preserve">ATP synthase, H+ transporting, mitochondrial F1 complex, epsilon subunit</t>
  </si>
  <si>
    <t xml:space="preserve">217800_s_at</t>
  </si>
  <si>
    <t xml:space="preserve">NM_030571</t>
  </si>
  <si>
    <t xml:space="preserve">NDFIP1</t>
  </si>
  <si>
    <t xml:space="preserve">Nedd4 family interacting protein 1</t>
  </si>
  <si>
    <t xml:space="preserve">217798_at</t>
  </si>
  <si>
    <t xml:space="preserve">AI123426</t>
  </si>
  <si>
    <t xml:space="preserve">CNOT2</t>
  </si>
  <si>
    <t xml:space="preserve">CCR4-NOT transcription complex, subunit 2</t>
  </si>
  <si>
    <t xml:space="preserve">217774_s_at</t>
  </si>
  <si>
    <t xml:space="preserve">NM_016404</t>
  </si>
  <si>
    <t xml:space="preserve">HSPC152</t>
  </si>
  <si>
    <t xml:space="preserve">hypothetical protein HSPC152</t>
  </si>
  <si>
    <t xml:space="preserve">217772_s_at</t>
  </si>
  <si>
    <t xml:space="preserve">NM_014342</t>
  </si>
  <si>
    <t xml:space="preserve">MTCH2</t>
  </si>
  <si>
    <t xml:space="preserve">mitochondrial carrier homolog 2 (C. elegans)</t>
  </si>
  <si>
    <t xml:space="preserve">217769_s_at</t>
  </si>
  <si>
    <t xml:space="preserve">NM_015932</t>
  </si>
  <si>
    <t xml:space="preserve">POMP</t>
  </si>
  <si>
    <t xml:space="preserve">proteasome maturation protein</t>
  </si>
  <si>
    <t xml:space="preserve">217760_at</t>
  </si>
  <si>
    <t xml:space="preserve">AA176780</t>
  </si>
  <si>
    <t xml:space="preserve">TRIM44</t>
  </si>
  <si>
    <t xml:space="preserve">tripartite motif-containing 44</t>
  </si>
  <si>
    <t xml:space="preserve">217757_at</t>
  </si>
  <si>
    <t xml:space="preserve">NM_000014</t>
  </si>
  <si>
    <t xml:space="preserve">A2M</t>
  </si>
  <si>
    <t xml:space="preserve">alpha-2-macroglobulin</t>
  </si>
  <si>
    <t xml:space="preserve">217756_x_at</t>
  </si>
  <si>
    <t xml:space="preserve">NM_005770</t>
  </si>
  <si>
    <t xml:space="preserve">217753_s_at</t>
  </si>
  <si>
    <t xml:space="preserve">NM_001029</t>
  </si>
  <si>
    <t xml:space="preserve">LOC644166 /// LOC644191 /// LOC728937 /// RPS26</t>
  </si>
  <si>
    <t xml:space="preserve">ribosomal protein S26 /// similar to 40S ribosomal protein S26 /// similar to 40S ribosomal protein S26 /// similar to 40S ribosomal protein S26</t>
  </si>
  <si>
    <t xml:space="preserve">217752_s_at</t>
  </si>
  <si>
    <t xml:space="preserve">NM_018235</t>
  </si>
  <si>
    <t xml:space="preserve">CNDP2</t>
  </si>
  <si>
    <t xml:space="preserve">CNDP dipeptidase 2 (metallopeptidase M20 family)</t>
  </si>
  <si>
    <t xml:space="preserve">217751_at</t>
  </si>
  <si>
    <t xml:space="preserve">NM_015917</t>
  </si>
  <si>
    <t xml:space="preserve">GSTK1</t>
  </si>
  <si>
    <t xml:space="preserve">glutathione S-transferase kappa 1</t>
  </si>
  <si>
    <t xml:space="preserve">217747_s_at</t>
  </si>
  <si>
    <t xml:space="preserve">NM_001013</t>
  </si>
  <si>
    <t xml:space="preserve">RPS9</t>
  </si>
  <si>
    <t xml:space="preserve">ribosomal protein S9</t>
  </si>
  <si>
    <t xml:space="preserve">217746_s_at</t>
  </si>
  <si>
    <t xml:space="preserve">NM_013374</t>
  </si>
  <si>
    <t xml:space="preserve">PDCD6IP</t>
  </si>
  <si>
    <t xml:space="preserve">programmed cell death 6 interacting protein</t>
  </si>
  <si>
    <t xml:space="preserve">217744_s_at</t>
  </si>
  <si>
    <t xml:space="preserve">NM_022121</t>
  </si>
  <si>
    <t xml:space="preserve">217733_s_at</t>
  </si>
  <si>
    <t xml:space="preserve">NM_021103</t>
  </si>
  <si>
    <t xml:space="preserve">TMSB10</t>
  </si>
  <si>
    <t xml:space="preserve">thymosin, beta 10</t>
  </si>
  <si>
    <t xml:space="preserve">217732_s_at</t>
  </si>
  <si>
    <t xml:space="preserve">AF092128</t>
  </si>
  <si>
    <t xml:space="preserve">ITM2B</t>
  </si>
  <si>
    <t xml:space="preserve">integral membrane protein 2B</t>
  </si>
  <si>
    <t xml:space="preserve">217717_s_at</t>
  </si>
  <si>
    <t xml:space="preserve">BF246499</t>
  </si>
  <si>
    <t xml:space="preserve">YWHAB</t>
  </si>
  <si>
    <t xml:space="preserve">tyrosine 3-monooxygenase/tryptophan 5-monooxygenase activation protein, beta polypeptide</t>
  </si>
  <si>
    <t xml:space="preserve">217696_at</t>
  </si>
  <si>
    <t xml:space="preserve">AA767713</t>
  </si>
  <si>
    <t xml:space="preserve">FUT7</t>
  </si>
  <si>
    <t xml:space="preserve">fucosyltransferase 7 (alpha (1,3) fucosyltransferase)</t>
  </si>
  <si>
    <t xml:space="preserve">217583_at</t>
  </si>
  <si>
    <t xml:space="preserve">BG433489</t>
  </si>
  <si>
    <t xml:space="preserve">PAH</t>
  </si>
  <si>
    <t xml:space="preserve">phenylalanine hydroxylase</t>
  </si>
  <si>
    <t xml:space="preserve">217564_s_at</t>
  </si>
  <si>
    <t xml:space="preserve">W80357</t>
  </si>
  <si>
    <t xml:space="preserve">CPS1</t>
  </si>
  <si>
    <t xml:space="preserve">carbamoyl-phosphate synthetase 1, mitochondrial</t>
  </si>
  <si>
    <t xml:space="preserve">217492_s_at</t>
  </si>
  <si>
    <t xml:space="preserve">AF023139</t>
  </si>
  <si>
    <t xml:space="preserve">LOC731292 /// PTEN /// PTENP1</t>
  </si>
  <si>
    <t xml:space="preserve">phosphatase and tensin homolog (mutated in multiple advanced cancers 1) /// phosphatase and tensin homolog (mutated in multiple advanced cancers 1), pseudogene 1 /// similar to Phosphatidylinositol-3,4,5-trisphosphate 3-phosphatase and dual-specificity pr</t>
  </si>
  <si>
    <t xml:space="preserve">217491_x_at</t>
  </si>
  <si>
    <t xml:space="preserve">AF042165</t>
  </si>
  <si>
    <t xml:space="preserve">COX7C</t>
  </si>
  <si>
    <t xml:space="preserve">cytochrome c oxidase subunit VIIc</t>
  </si>
  <si>
    <t xml:space="preserve">217408_at</t>
  </si>
  <si>
    <t xml:space="preserve">AL050361</t>
  </si>
  <si>
    <t xml:space="preserve">MRPS18B</t>
  </si>
  <si>
    <t xml:space="preserve">mitochondrial ribosomal protein S18B</t>
  </si>
  <si>
    <t xml:space="preserve">217398_x_at</t>
  </si>
  <si>
    <t xml:space="preserve">AK026525</t>
  </si>
  <si>
    <t xml:space="preserve">GAPDH</t>
  </si>
  <si>
    <t xml:space="preserve">glyceraldehyde-3-phosphate dehydrogenase</t>
  </si>
  <si>
    <t xml:space="preserve">217379_at</t>
  </si>
  <si>
    <t xml:space="preserve">AL121934</t>
  </si>
  <si>
    <t xml:space="preserve">LOC442171</t>
  </si>
  <si>
    <t xml:space="preserve">similar to ribosomal protein L10</t>
  </si>
  <si>
    <t xml:space="preserve">217356_s_at</t>
  </si>
  <si>
    <t xml:space="preserve">S81916</t>
  </si>
  <si>
    <t xml:space="preserve">PGK1</t>
  </si>
  <si>
    <t xml:space="preserve">phosphoglycerate kinase 1</t>
  </si>
  <si>
    <t xml:space="preserve">217329_x_at</t>
  </si>
  <si>
    <t xml:space="preserve">AF042164</t>
  </si>
  <si>
    <t xml:space="preserve">217289_s_at</t>
  </si>
  <si>
    <t xml:space="preserve">AF097831</t>
  </si>
  <si>
    <t xml:space="preserve">SLC37A4</t>
  </si>
  <si>
    <t xml:space="preserve">solute carrier family 37 (glycerol-6-phosphate transporter), member 4</t>
  </si>
  <si>
    <t xml:space="preserve">217266_at</t>
  </si>
  <si>
    <t xml:space="preserve">Z97353</t>
  </si>
  <si>
    <t xml:space="preserve">LOC646672 /// LOC653232 /// LOC728002 /// LOC728088 /// LOC728576 /// LOC730925 /// LOC731527 /// LOC731822 /// RPL15 /// tcag7.350</t>
  </si>
  <si>
    <t xml:space="preserve">ribosomal protein L15 /// similar to ribosomal protein L15 /// similar to ribosomal protein L15 /// similar to ribosomal protein L15 /// similar to ribosomal protein L15 /// similar to ribosomal protein L15 /// similar to ribosomal protein L15 /// similar</t>
  </si>
  <si>
    <t xml:space="preserve">217256_x_at</t>
  </si>
  <si>
    <t xml:space="preserve">Z98950</t>
  </si>
  <si>
    <t xml:space="preserve">hCG_1789827 /// LOC641903 /// LOC643505 /// LOC646175 /// LOC649299 /// LOC651209 /// LOC732102</t>
  </si>
  <si>
    <t xml:space="preserve">similar to large subunit ribosomal protein L36a /// similar to large subunit ribosomal protein L36a /// similar to large subunit ribosomal protein L36a /// similar to large subunit ribosomal protein L36a /// similar to large subunit ribosomal protein L36a</t>
  </si>
  <si>
    <t xml:space="preserve">217249_x_at</t>
  </si>
  <si>
    <t xml:space="preserve">AC004544</t>
  </si>
  <si>
    <t xml:space="preserve">217238_s_at</t>
  </si>
  <si>
    <t xml:space="preserve">AK026411</t>
  </si>
  <si>
    <t xml:space="preserve">ALDOB</t>
  </si>
  <si>
    <t xml:space="preserve">aldolase B, fructose-bisphosphate</t>
  </si>
  <si>
    <t xml:space="preserve">217133_x_at</t>
  </si>
  <si>
    <t xml:space="preserve">X06399</t>
  </si>
  <si>
    <t xml:space="preserve">CYP2B6</t>
  </si>
  <si>
    <t xml:space="preserve">cytochrome P450, family 2, subfamily B, polypeptide 6</t>
  </si>
  <si>
    <t xml:space="preserve">217092_x_at</t>
  </si>
  <si>
    <t xml:space="preserve">AL031589</t>
  </si>
  <si>
    <t xml:space="preserve">LOC646912</t>
  </si>
  <si>
    <t xml:space="preserve">similar to 60S ribosomal protein L7</t>
  </si>
  <si>
    <t xml:space="preserve">217073_x_at</t>
  </si>
  <si>
    <t xml:space="preserve">X02162</t>
  </si>
  <si>
    <t xml:space="preserve">APOA1</t>
  </si>
  <si>
    <t xml:space="preserve">apolipoprotein A-I</t>
  </si>
  <si>
    <t xml:space="preserve">217014_s_at</t>
  </si>
  <si>
    <t xml:space="preserve">AC004522</t>
  </si>
  <si>
    <t xml:space="preserve">AZGP1 /// LOC646282</t>
  </si>
  <si>
    <t xml:space="preserve">alpha-2-glycoprotein 1, zinc-binding /// similar to alpha-2-glycoprotein 1, zinc</t>
  </si>
  <si>
    <t xml:space="preserve">216996_s_at</t>
  </si>
  <si>
    <t xml:space="preserve">AK021557</t>
  </si>
  <si>
    <t xml:space="preserve">FASTKD2</t>
  </si>
  <si>
    <t xml:space="preserve">FAST kinase domains 2</t>
  </si>
  <si>
    <t xml:space="preserve">216988_s_at</t>
  </si>
  <si>
    <t xml:space="preserve">L48722</t>
  </si>
  <si>
    <t xml:space="preserve">PTP4A2</t>
  </si>
  <si>
    <t xml:space="preserve">protein tyrosine phosphatase type IVA, member 2</t>
  </si>
  <si>
    <t xml:space="preserve">216958_s_at</t>
  </si>
  <si>
    <t xml:space="preserve">AK022777</t>
  </si>
  <si>
    <t xml:space="preserve">216940_x_at</t>
  </si>
  <si>
    <t xml:space="preserve">X96666</t>
  </si>
  <si>
    <t xml:space="preserve">216842_x_at</t>
  </si>
  <si>
    <t xml:space="preserve">U38460</t>
  </si>
  <si>
    <t xml:space="preserve">LOC731568 /// RBM /// RBMY1A1 /// RBMY1B /// RBMY1D /// RBMY1E /// RBMY1F /// RBMY1J</t>
  </si>
  <si>
    <t xml:space="preserve">RNA binding motif protein, Y-linked, family 1, member A1 /// RNA binding motif protein, Y-linked, family 1, member F /// RNA binding motif protein, Y-linked, family 1, member B /// RNA binding motif protein, Y-linked, family 1, member D /// RNA binding mo</t>
  </si>
  <si>
    <t xml:space="preserve">216680_s_at</t>
  </si>
  <si>
    <t xml:space="preserve">BC004264</t>
  </si>
  <si>
    <t xml:space="preserve">EPHB4</t>
  </si>
  <si>
    <t xml:space="preserve">EPH receptor B4</t>
  </si>
  <si>
    <t xml:space="preserve">216661_x_at</t>
  </si>
  <si>
    <t xml:space="preserve">M15331</t>
  </si>
  <si>
    <t xml:space="preserve">CYP2C9</t>
  </si>
  <si>
    <t xml:space="preserve">Cytochrome P450, family 2, subfamily C, polypeptide 9</t>
  </si>
  <si>
    <t xml:space="preserve">216570_x_at</t>
  </si>
  <si>
    <t xml:space="preserve">AL096829</t>
  </si>
  <si>
    <t xml:space="preserve">LOC646417</t>
  </si>
  <si>
    <t xml:space="preserve">similar to 60S ribosomal protein L29 (P23)</t>
  </si>
  <si>
    <t xml:space="preserve">216565_x_at</t>
  </si>
  <si>
    <t xml:space="preserve">AL121994</t>
  </si>
  <si>
    <t xml:space="preserve">LOC391020</t>
  </si>
  <si>
    <t xml:space="preserve">similar to Interferon-induced transmembrane protein 3 (Interferon-inducible protein 1-8U)</t>
  </si>
  <si>
    <t xml:space="preserve">216547_at</t>
  </si>
  <si>
    <t xml:space="preserve">AL353681</t>
  </si>
  <si>
    <t xml:space="preserve">LOC127406</t>
  </si>
  <si>
    <t xml:space="preserve">similar to laminin receptor 1 (ribosomal protein SA)</t>
  </si>
  <si>
    <t xml:space="preserve">216532_x_at</t>
  </si>
  <si>
    <t xml:space="preserve">AL138831</t>
  </si>
  <si>
    <t xml:space="preserve">LOC643450 /// LOC728344</t>
  </si>
  <si>
    <t xml:space="preserve">similar to Thioredoxin-like protein 2 (PKC-interacting cousin of thioredoxin) (PKC-theta-interacting protein) (PKCq-interacting protein) /// similar to Thioredoxin-like protein 2 (PKC-interacting cousin of thioredoxin) (PKC-theta-interacting protein) (PKC</t>
  </si>
  <si>
    <t xml:space="preserve">216520_s_at</t>
  </si>
  <si>
    <t xml:space="preserve">AF072098</t>
  </si>
  <si>
    <t xml:space="preserve">TPT1</t>
  </si>
  <si>
    <t xml:space="preserve">tumor protein, translationally-controlled 1</t>
  </si>
  <si>
    <t xml:space="preserve">216515_x_at</t>
  </si>
  <si>
    <t xml:space="preserve">AL121585</t>
  </si>
  <si>
    <t xml:space="preserve">LOC643287 /// PTMA</t>
  </si>
  <si>
    <t xml:space="preserve">prothymosin, alpha (gene sequence 28) /// similar to prothymosin, alpha (gene sequence 28)</t>
  </si>
  <si>
    <t xml:space="preserve">216508_x_at</t>
  </si>
  <si>
    <t xml:space="preserve">AC007277</t>
  </si>
  <si>
    <t xml:space="preserve">HMG1L1 /// HMGB1 /// LOC645292 /// LOC731809</t>
  </si>
  <si>
    <t xml:space="preserve">high-mobility group box 1 /// high-mobility group (nonhistone chromosomal) protein 1-like 1 /// similar to High mobility group protein B1 (High mobility group protein 1) (HMG-1) (Amphoterin) (Heparin-binding protein p30) /// similar to High mobility group</t>
  </si>
  <si>
    <t xml:space="preserve">216505_x_at</t>
  </si>
  <si>
    <t xml:space="preserve">AL118502</t>
  </si>
  <si>
    <t xml:space="preserve">LOC133569 /// LOC649303 /// LOC654029 /// LOC728791 /// LOC730965 /// LOC732348 /// RPS10 /// RPS10P3</t>
  </si>
  <si>
    <t xml:space="preserve">ribosomal protein S10 /// similar to ribosomal protein S10 /// ribosomal protein S10 pseudogene 3 /// similar to ribosomal protein S10 /// similar to 40S ribosomal protein S10 /// similar to 40S ribosomal protein S10 /// similar to 40S ribosomal protein S</t>
  </si>
  <si>
    <t xml:space="preserve">216483_s_at</t>
  </si>
  <si>
    <t xml:space="preserve">AC005339</t>
  </si>
  <si>
    <t xml:space="preserve">C19orf10</t>
  </si>
  <si>
    <t xml:space="preserve">chromosome 19 open reading frame 10</t>
  </si>
  <si>
    <t xml:space="preserve">216457_s_at</t>
  </si>
  <si>
    <t xml:space="preserve">AK026080</t>
  </si>
  <si>
    <t xml:space="preserve">SF3A1</t>
  </si>
  <si>
    <t xml:space="preserve">splicing factor 3a, subunit 1, 120kDa</t>
  </si>
  <si>
    <t xml:space="preserve">216449_x_at</t>
  </si>
  <si>
    <t xml:space="preserve">AK025862</t>
  </si>
  <si>
    <t xml:space="preserve">HSP90B1</t>
  </si>
  <si>
    <t xml:space="preserve">heat shock protein 90kDa beta (Grp94), member 1</t>
  </si>
  <si>
    <t xml:space="preserve">216438_s_at</t>
  </si>
  <si>
    <t xml:space="preserve">AL133228</t>
  </si>
  <si>
    <t xml:space="preserve">TMSB4X /// TMSL3</t>
  </si>
  <si>
    <t xml:space="preserve">thymosin, beta 4, X-linked /// thymosin-like 3</t>
  </si>
  <si>
    <t xml:space="preserve">216381_x_at</t>
  </si>
  <si>
    <t xml:space="preserve">AL035413</t>
  </si>
  <si>
    <t xml:space="preserve">AKR7A3</t>
  </si>
  <si>
    <t xml:space="preserve">aldo-keto reductase family 7, member A3 (aflatoxin aldehyde reductase)</t>
  </si>
  <si>
    <t xml:space="preserve">216380_x_at</t>
  </si>
  <si>
    <t xml:space="preserve">AC005011</t>
  </si>
  <si>
    <t xml:space="preserve">LOC728453 /// LOC730288 /// LOC730819</t>
  </si>
  <si>
    <t xml:space="preserve">similar to 40S ribosomal protein S28 /// similar to 40S ribosomal protein S28 /// similar to 40S ribosomal protein S28</t>
  </si>
  <si>
    <t xml:space="preserve">216348_at</t>
  </si>
  <si>
    <t xml:space="preserve">AL049693</t>
  </si>
  <si>
    <t xml:space="preserve">LOC402057 /// RPS17</t>
  </si>
  <si>
    <t xml:space="preserve">ribosomal protein S17 /// similar to 40S ribosomal protein S17</t>
  </si>
  <si>
    <t xml:space="preserve">216327_s_at</t>
  </si>
  <si>
    <t xml:space="preserve">AF287892</t>
  </si>
  <si>
    <t xml:space="preserve">SIGLEC8</t>
  </si>
  <si>
    <t xml:space="preserve">sialic acid binding Ig-like lectin 8</t>
  </si>
  <si>
    <t xml:space="preserve">216308_x_at</t>
  </si>
  <si>
    <t xml:space="preserve">AK026752</t>
  </si>
  <si>
    <t xml:space="preserve">GRHPR</t>
  </si>
  <si>
    <t xml:space="preserve">glyoxylate reductase/hydroxypyruvate reductase</t>
  </si>
  <si>
    <t xml:space="preserve">216306_x_at</t>
  </si>
  <si>
    <t xml:space="preserve">X62006</t>
  </si>
  <si>
    <t xml:space="preserve">PTBP1</t>
  </si>
  <si>
    <t xml:space="preserve">polypyrimidine tract binding protein 1</t>
  </si>
  <si>
    <t xml:space="preserve">216295_s_at</t>
  </si>
  <si>
    <t xml:space="preserve">X81636</t>
  </si>
  <si>
    <t xml:space="preserve">CLTA</t>
  </si>
  <si>
    <t xml:space="preserve">clathrin, light chain (Lca)</t>
  </si>
  <si>
    <t xml:space="preserve">216238_s_at</t>
  </si>
  <si>
    <t xml:space="preserve">BG545288</t>
  </si>
  <si>
    <t xml:space="preserve">FGB</t>
  </si>
  <si>
    <t xml:space="preserve">fibrinogen beta chain</t>
  </si>
  <si>
    <t xml:space="preserve">216231_s_at</t>
  </si>
  <si>
    <t xml:space="preserve">AW188940</t>
  </si>
  <si>
    <t xml:space="preserve">B2M</t>
  </si>
  <si>
    <t xml:space="preserve">beta-2-microglobulin</t>
  </si>
  <si>
    <t xml:space="preserve">216206_x_at</t>
  </si>
  <si>
    <t xml:space="preserve">BC005365</t>
  </si>
  <si>
    <t xml:space="preserve">MAP2K7</t>
  </si>
  <si>
    <t xml:space="preserve">mitogen-activated protein kinase kinase 7</t>
  </si>
  <si>
    <t xml:space="preserve">216088_s_at</t>
  </si>
  <si>
    <t xml:space="preserve">AL078633</t>
  </si>
  <si>
    <t xml:space="preserve">PSMA7</t>
  </si>
  <si>
    <t xml:space="preserve">proteasome (prosome, macropain) subunit, alpha type, 7</t>
  </si>
  <si>
    <t xml:space="preserve">216025_x_at</t>
  </si>
  <si>
    <t xml:space="preserve">M21940</t>
  </si>
  <si>
    <t xml:space="preserve">CYP2C19 /// CYP2C9</t>
  </si>
  <si>
    <t xml:space="preserve">cytochrome P450, family 2, subfamily C, polypeptide 19 /// cytochrome P450, family 2, subfamily C, polypeptide 9</t>
  </si>
  <si>
    <t xml:space="preserve">215966_x_at</t>
  </si>
  <si>
    <t xml:space="preserve">AA292874</t>
  </si>
  <si>
    <t xml:space="preserve">GK3P</t>
  </si>
  <si>
    <t xml:space="preserve">glycerol kinase 3 pseudogene</t>
  </si>
  <si>
    <t xml:space="preserve">215952_s_at</t>
  </si>
  <si>
    <t xml:space="preserve">AF090094</t>
  </si>
  <si>
    <t xml:space="preserve">OAZ1</t>
  </si>
  <si>
    <t xml:space="preserve">ornithine decarboxylase antizyme 1</t>
  </si>
  <si>
    <t xml:space="preserve">215933_s_at</t>
  </si>
  <si>
    <t xml:space="preserve">Z21533</t>
  </si>
  <si>
    <t xml:space="preserve">HHEX</t>
  </si>
  <si>
    <t xml:space="preserve">homeobox, hematopoietically expressed</t>
  </si>
  <si>
    <t xml:space="preserve">215884_s_at</t>
  </si>
  <si>
    <t xml:space="preserve">AK001029</t>
  </si>
  <si>
    <t xml:space="preserve">UBQLN2</t>
  </si>
  <si>
    <t xml:space="preserve">ubiquilin 2</t>
  </si>
  <si>
    <t xml:space="preserve">215844_at</t>
  </si>
  <si>
    <t xml:space="preserve">AK022217</t>
  </si>
  <si>
    <t xml:space="preserve">215794_x_at</t>
  </si>
  <si>
    <t xml:space="preserve">AC006144</t>
  </si>
  <si>
    <t xml:space="preserve">GLUD2</t>
  </si>
  <si>
    <t xml:space="preserve">glutamate dehydrogenase 2</t>
  </si>
  <si>
    <t xml:space="preserve">215772_x_at</t>
  </si>
  <si>
    <t xml:space="preserve">AL050226</t>
  </si>
  <si>
    <t xml:space="preserve">SUCLG2</t>
  </si>
  <si>
    <t xml:space="preserve">succinate-CoA ligase, GDP-forming, beta subunit</t>
  </si>
  <si>
    <t xml:space="preserve">215573_at</t>
  </si>
  <si>
    <t xml:space="preserve">AU147084</t>
  </si>
  <si>
    <t xml:space="preserve">CAT</t>
  </si>
  <si>
    <t xml:space="preserve">Catalase</t>
  </si>
  <si>
    <t xml:space="preserve">215561_s_at</t>
  </si>
  <si>
    <t xml:space="preserve">AK026803</t>
  </si>
  <si>
    <t xml:space="preserve">IL1R1</t>
  </si>
  <si>
    <t xml:space="preserve">interleukin 1 receptor, type I</t>
  </si>
  <si>
    <t xml:space="preserve">215549_x_at</t>
  </si>
  <si>
    <t xml:space="preserve">AC005587</t>
  </si>
  <si>
    <t xml:space="preserve">LOC643854</t>
  </si>
  <si>
    <t xml:space="preserve">similar to CTAGE family, member 5</t>
  </si>
  <si>
    <t xml:space="preserve">215548_s_at</t>
  </si>
  <si>
    <t xml:space="preserve">AB020724</t>
  </si>
  <si>
    <t xml:space="preserve">SCFD1</t>
  </si>
  <si>
    <t xml:space="preserve">sec1 family domain containing 1</t>
  </si>
  <si>
    <t xml:space="preserve">215505_s_at</t>
  </si>
  <si>
    <t xml:space="preserve">AF243424</t>
  </si>
  <si>
    <t xml:space="preserve">STRN3</t>
  </si>
  <si>
    <t xml:space="preserve">striatin, calmodulin binding protein 3</t>
  </si>
  <si>
    <t xml:space="preserve">215452_x_at</t>
  </si>
  <si>
    <t xml:space="preserve">AL031133</t>
  </si>
  <si>
    <t xml:space="preserve">SUMO4</t>
  </si>
  <si>
    <t xml:space="preserve">SMT3 suppressor of mif two 3 homolog 4 (S. cerevisiae)</t>
  </si>
  <si>
    <t xml:space="preserve">215416_s_at</t>
  </si>
  <si>
    <t xml:space="preserve">AC004472</t>
  </si>
  <si>
    <t xml:space="preserve">STOML2</t>
  </si>
  <si>
    <t xml:space="preserve">stomatin (EPB72)-like 2</t>
  </si>
  <si>
    <t xml:space="preserve">215300_s_at</t>
  </si>
  <si>
    <t xml:space="preserve">AK022172</t>
  </si>
  <si>
    <t xml:space="preserve">FMO5</t>
  </si>
  <si>
    <t xml:space="preserve">flavin containing monooxygenase 5</t>
  </si>
  <si>
    <t xml:space="preserve">215299_x_at</t>
  </si>
  <si>
    <t xml:space="preserve">U37025</t>
  </si>
  <si>
    <t xml:space="preserve">SULT1A1</t>
  </si>
  <si>
    <t xml:space="preserve">sulfotransferase family, cytosolic, 1A, phenol-preferring, member 1</t>
  </si>
  <si>
    <t xml:space="preserve">215245_x_at</t>
  </si>
  <si>
    <t xml:space="preserve">AA830884</t>
  </si>
  <si>
    <t xml:space="preserve">FMR1</t>
  </si>
  <si>
    <t xml:space="preserve">fragile X mental retardation 1</t>
  </si>
  <si>
    <t xml:space="preserve">215230_x_at</t>
  </si>
  <si>
    <t xml:space="preserve">AA679705</t>
  </si>
  <si>
    <t xml:space="preserve">EIF3S8 /// LOC728689</t>
  </si>
  <si>
    <t xml:space="preserve">eukaryotic translation initiation factor 3, subunit 8, 110kDa /// similar to eukaryotic translation initiation factor 3, subunit 8, 110kDa</t>
  </si>
  <si>
    <t xml:space="preserve">215125_s_at</t>
  </si>
  <si>
    <t xml:space="preserve">AV691323</t>
  </si>
  <si>
    <t xml:space="preserve">UGT1A1 /// UGT1A10 /// UGT1A3 /// UGT1A4 /// UGT1A5 /// UGT1A6 /// UGT1A7 /// UGT1A8 /// UGT1A9</t>
  </si>
  <si>
    <t xml:space="preserve">UDP glucuronosyltransferase 1 family, polypeptide A10 /// UDP glucuronosyltransferase 1 family, polypeptide A8 /// UDP glucuronosyltransferase 1 family, polypeptide A7 /// UDP glucuronosyltransferase 1 family, polypeptide A6 /// UDP glucuronosyltransferas</t>
  </si>
  <si>
    <t xml:space="preserve">215076_s_at</t>
  </si>
  <si>
    <t xml:space="preserve">AU144167</t>
  </si>
  <si>
    <t xml:space="preserve">COL3A1</t>
  </si>
  <si>
    <t xml:space="preserve">collagen, type III, alpha 1 (Ehlers-Danlos syndrome type IV, autosomal dominant)</t>
  </si>
  <si>
    <t xml:space="preserve">215073_s_at</t>
  </si>
  <si>
    <t xml:space="preserve">AL554245</t>
  </si>
  <si>
    <t xml:space="preserve">NR2F2</t>
  </si>
  <si>
    <t xml:space="preserve">nuclear receptor subfamily 2, group F, member 2</t>
  </si>
  <si>
    <t xml:space="preserve">215045_at</t>
  </si>
  <si>
    <t xml:space="preserve">BC004145</t>
  </si>
  <si>
    <t xml:space="preserve">TNRC4</t>
  </si>
  <si>
    <t xml:space="preserve">trinucleotide repeat containing 4</t>
  </si>
  <si>
    <t xml:space="preserve">214988_s_at</t>
  </si>
  <si>
    <t xml:space="preserve">X63071</t>
  </si>
  <si>
    <t xml:space="preserve">214953_s_at</t>
  </si>
  <si>
    <t xml:space="preserve">X06989</t>
  </si>
  <si>
    <t xml:space="preserve">APP</t>
  </si>
  <si>
    <t xml:space="preserve">amyloid beta (A4) precursor protein (peptidase nexin-II, Alzheimer disease)</t>
  </si>
  <si>
    <t xml:space="preserve">214937_x_at</t>
  </si>
  <si>
    <t xml:space="preserve">AI924817</t>
  </si>
  <si>
    <t xml:space="preserve">PCM1</t>
  </si>
  <si>
    <t xml:space="preserve">pericentriolar material 1</t>
  </si>
  <si>
    <t xml:space="preserve">214910_s_at</t>
  </si>
  <si>
    <t xml:space="preserve">AF161454</t>
  </si>
  <si>
    <t xml:space="preserve">APOM</t>
  </si>
  <si>
    <t xml:space="preserve">apolipoprotein M</t>
  </si>
  <si>
    <t xml:space="preserve">214894_x_at</t>
  </si>
  <si>
    <t xml:space="preserve">AK023285</t>
  </si>
  <si>
    <t xml:space="preserve">MACF1</t>
  </si>
  <si>
    <t xml:space="preserve">microtubule-actin crosslinking factor 1</t>
  </si>
  <si>
    <t xml:space="preserve">214882_s_at</t>
  </si>
  <si>
    <t xml:space="preserve">BG254869</t>
  </si>
  <si>
    <t xml:space="preserve">SFRS2</t>
  </si>
  <si>
    <t xml:space="preserve">splicing factor, arginine/serine-rich 2</t>
  </si>
  <si>
    <t xml:space="preserve">214842_s_at</t>
  </si>
  <si>
    <t xml:space="preserve">M12523</t>
  </si>
  <si>
    <t xml:space="preserve">ALB</t>
  </si>
  <si>
    <t xml:space="preserve">albumin</t>
  </si>
  <si>
    <t xml:space="preserve">214837_at</t>
  </si>
  <si>
    <t xml:space="preserve">214800_x_at</t>
  </si>
  <si>
    <t xml:space="preserve">R83000</t>
  </si>
  <si>
    <t xml:space="preserve">BTF3</t>
  </si>
  <si>
    <t xml:space="preserve">basic transcription factor 3</t>
  </si>
  <si>
    <t xml:space="preserve">214730_s_at</t>
  </si>
  <si>
    <t xml:space="preserve">AK025457</t>
  </si>
  <si>
    <t xml:space="preserve">GLG1</t>
  </si>
  <si>
    <t xml:space="preserve">golgi apparatus protein 1 /// sema domain, transmembrane domain (TM), and cytoplasmic domain, (semaphorin) 6C /// CDC42 small effector 1</t>
  </si>
  <si>
    <t xml:space="preserve">214621_at</t>
  </si>
  <si>
    <t xml:space="preserve">S70004</t>
  </si>
  <si>
    <t xml:space="preserve">GYS2</t>
  </si>
  <si>
    <t xml:space="preserve">glycogen synthase 2 (liver)</t>
  </si>
  <si>
    <t xml:space="preserve">214548_x_at</t>
  </si>
  <si>
    <t xml:space="preserve">AF064092</t>
  </si>
  <si>
    <t xml:space="preserve">GNAS</t>
  </si>
  <si>
    <t xml:space="preserve">GNAS complex locus</t>
  </si>
  <si>
    <t xml:space="preserve">214531_s_at</t>
  </si>
  <si>
    <t xml:space="preserve">AF065484</t>
  </si>
  <si>
    <t xml:space="preserve">SNX1</t>
  </si>
  <si>
    <t xml:space="preserve">sorting nexin 1</t>
  </si>
  <si>
    <t xml:space="preserve">214527_s_at</t>
  </si>
  <si>
    <t xml:space="preserve">AB041836</t>
  </si>
  <si>
    <t xml:space="preserve">PQBP1</t>
  </si>
  <si>
    <t xml:space="preserve">polyglutamine binding protein 1</t>
  </si>
  <si>
    <t xml:space="preserve">214499_s_at</t>
  </si>
  <si>
    <t xml:space="preserve">AF249273</t>
  </si>
  <si>
    <t xml:space="preserve">BCLAF1</t>
  </si>
  <si>
    <t xml:space="preserve">BCL2-associated transcription factor 1</t>
  </si>
  <si>
    <t xml:space="preserve">214433_s_at</t>
  </si>
  <si>
    <t xml:space="preserve">NM_003944</t>
  </si>
  <si>
    <t xml:space="preserve">SELENBP1</t>
  </si>
  <si>
    <t xml:space="preserve">selenium binding protein 1 /// selenium binding protein 1</t>
  </si>
  <si>
    <t xml:space="preserve">214421_x_at</t>
  </si>
  <si>
    <t xml:space="preserve">AV652420</t>
  </si>
  <si>
    <t xml:space="preserve">cytochrome P450, family 2, subfamily C, polypeptide 9</t>
  </si>
  <si>
    <t xml:space="preserve">214420_s_at</t>
  </si>
  <si>
    <t xml:space="preserve">AV657878</t>
  </si>
  <si>
    <t xml:space="preserve">214356_s_at</t>
  </si>
  <si>
    <t xml:space="preserve">AI272899</t>
  </si>
  <si>
    <t xml:space="preserve">KIAA0368</t>
  </si>
  <si>
    <t xml:space="preserve">214355_x_at</t>
  </si>
  <si>
    <t xml:space="preserve">AW274747</t>
  </si>
  <si>
    <t xml:space="preserve">214320_x_at</t>
  </si>
  <si>
    <t xml:space="preserve">T67741</t>
  </si>
  <si>
    <t xml:space="preserve">CYP2A6</t>
  </si>
  <si>
    <t xml:space="preserve">cytochrome P450, family 2, subfamily A, polypeptide 6</t>
  </si>
  <si>
    <t xml:space="preserve">214314_s_at</t>
  </si>
  <si>
    <t xml:space="preserve">BE138647</t>
  </si>
  <si>
    <t xml:space="preserve">EIF5B</t>
  </si>
  <si>
    <t xml:space="preserve">eukaryotic translation initiation factor 5B</t>
  </si>
  <si>
    <t xml:space="preserve">214279_s_at</t>
  </si>
  <si>
    <t xml:space="preserve">W74452</t>
  </si>
  <si>
    <t xml:space="preserve">NDRG2</t>
  </si>
  <si>
    <t xml:space="preserve">NDRG family member 2</t>
  </si>
  <si>
    <t xml:space="preserve">214271_x_at</t>
  </si>
  <si>
    <t xml:space="preserve">AA281332</t>
  </si>
  <si>
    <t xml:space="preserve">RPL12</t>
  </si>
  <si>
    <t xml:space="preserve">ribosomal protein L12</t>
  </si>
  <si>
    <t xml:space="preserve">214268_s_at</t>
  </si>
  <si>
    <t xml:space="preserve">AL042220</t>
  </si>
  <si>
    <t xml:space="preserve">MTMR4</t>
  </si>
  <si>
    <t xml:space="preserve">myotubularin related protein 4</t>
  </si>
  <si>
    <t xml:space="preserve">214236_at</t>
  </si>
  <si>
    <t xml:space="preserve">AA166684</t>
  </si>
  <si>
    <t xml:space="preserve">CDC27</t>
  </si>
  <si>
    <t xml:space="preserve">Cell division cycle 27 homolog (S. cerevisiae)</t>
  </si>
  <si>
    <t xml:space="preserve">214234_s_at</t>
  </si>
  <si>
    <t xml:space="preserve">X90579</t>
  </si>
  <si>
    <t xml:space="preserve">CYP3A5</t>
  </si>
  <si>
    <t xml:space="preserve">cytochrome P450, family 3, subfamily A, polypeptide 5</t>
  </si>
  <si>
    <t xml:space="preserve">214182_at</t>
  </si>
  <si>
    <t xml:space="preserve">AA243143</t>
  </si>
  <si>
    <t xml:space="preserve">ARF6</t>
  </si>
  <si>
    <t xml:space="preserve">ADP-ribosylation factor 6</t>
  </si>
  <si>
    <t xml:space="preserve">214173_x_at</t>
  </si>
  <si>
    <t xml:space="preserve">AW514900</t>
  </si>
  <si>
    <t xml:space="preserve">C19orf2</t>
  </si>
  <si>
    <t xml:space="preserve">chromosome 19 open reading frame 2</t>
  </si>
  <si>
    <t xml:space="preserve">214167_s_at</t>
  </si>
  <si>
    <t xml:space="preserve">AA555113</t>
  </si>
  <si>
    <t xml:space="preserve">RPLP0 /// RPLP0-like</t>
  </si>
  <si>
    <t xml:space="preserve">ribosomal protein, large, P0 /// similar to ribosomal protein P0</t>
  </si>
  <si>
    <t xml:space="preserve">214143_x_at</t>
  </si>
  <si>
    <t xml:space="preserve">AI560573</t>
  </si>
  <si>
    <t xml:space="preserve">RPL24 /// SLC36A2</t>
  </si>
  <si>
    <t xml:space="preserve">ribosomal protein L24 /// acyl-CoA synthetase medium-chain family member 3 /// solute carrier family 36 (proton/amino acid symporter), member 2</t>
  </si>
  <si>
    <t xml:space="preserve">214141_x_at</t>
  </si>
  <si>
    <t xml:space="preserve">BF033354</t>
  </si>
  <si>
    <t xml:space="preserve">SFRS7</t>
  </si>
  <si>
    <t xml:space="preserve">splicing factor, arginine/serine-rich 7, 35kDa</t>
  </si>
  <si>
    <t xml:space="preserve">214118_x_at</t>
  </si>
  <si>
    <t xml:space="preserve">AI205598</t>
  </si>
  <si>
    <t xml:space="preserve">pericentriolar material 1 /// transmembrane phosphatase with tensin homology</t>
  </si>
  <si>
    <t xml:space="preserve">214069_at</t>
  </si>
  <si>
    <t xml:space="preserve">AA865601</t>
  </si>
  <si>
    <t xml:space="preserve">ACSM2 /// LOC123876</t>
  </si>
  <si>
    <t xml:space="preserve">hypothetical protein LOC123876 /// acyl-CoA synthetase medium-chain family member 2</t>
  </si>
  <si>
    <t xml:space="preserve">214064_at</t>
  </si>
  <si>
    <t xml:space="preserve">AI073407</t>
  </si>
  <si>
    <t xml:space="preserve">TF</t>
  </si>
  <si>
    <t xml:space="preserve">transferrin</t>
  </si>
  <si>
    <t xml:space="preserve">214063_s_at</t>
  </si>
  <si>
    <t xml:space="preserve">214041_x_at</t>
  </si>
  <si>
    <t xml:space="preserve">BE857772</t>
  </si>
  <si>
    <t xml:space="preserve">RPL37A</t>
  </si>
  <si>
    <t xml:space="preserve">Ribosomal protein L37a</t>
  </si>
  <si>
    <t xml:space="preserve">214027_x_at</t>
  </si>
  <si>
    <t xml:space="preserve">AA889653</t>
  </si>
  <si>
    <t xml:space="preserve">DES /// FAM48A</t>
  </si>
  <si>
    <t xml:space="preserve">desmin /// family with sequence similarity 48, member A</t>
  </si>
  <si>
    <t xml:space="preserve">213980_s_at</t>
  </si>
  <si>
    <t xml:space="preserve">AA053830</t>
  </si>
  <si>
    <t xml:space="preserve">CTBP1</t>
  </si>
  <si>
    <t xml:space="preserve">C-terminal binding protein 1</t>
  </si>
  <si>
    <t xml:space="preserve">213969_x_at</t>
  </si>
  <si>
    <t xml:space="preserve">BF683426</t>
  </si>
  <si>
    <t xml:space="preserve">RPL29</t>
  </si>
  <si>
    <t xml:space="preserve">ribosomal protein L29</t>
  </si>
  <si>
    <t xml:space="preserve">213939_s_at</t>
  </si>
  <si>
    <t xml:space="preserve">AI871641</t>
  </si>
  <si>
    <t xml:space="preserve">RUFY3</t>
  </si>
  <si>
    <t xml:space="preserve">RUN and FYVE domain containing 3</t>
  </si>
  <si>
    <t xml:space="preserve">213911_s_at</t>
  </si>
  <si>
    <t xml:space="preserve">BF718636</t>
  </si>
  <si>
    <t xml:space="preserve">H2AFZ</t>
  </si>
  <si>
    <t xml:space="preserve">H2A histone family, member Z</t>
  </si>
  <si>
    <t xml:space="preserve">213905_x_at</t>
  </si>
  <si>
    <t xml:space="preserve">AA845258</t>
  </si>
  <si>
    <t xml:space="preserve">BGN /// TSHZ1</t>
  </si>
  <si>
    <t xml:space="preserve">biglycan /// teashirt family zinc finger 1</t>
  </si>
  <si>
    <t xml:space="preserve">213897_s_at</t>
  </si>
  <si>
    <t xml:space="preserve">AI832239</t>
  </si>
  <si>
    <t xml:space="preserve">MRPL23</t>
  </si>
  <si>
    <t xml:space="preserve">mitochondrial ribosomal protein L23</t>
  </si>
  <si>
    <t xml:space="preserve">213887_s_at</t>
  </si>
  <si>
    <t xml:space="preserve">AI554759</t>
  </si>
  <si>
    <t xml:space="preserve">POLR2E</t>
  </si>
  <si>
    <t xml:space="preserve">polymerase (RNA) II (DNA directed) polypeptide E, 25kDa</t>
  </si>
  <si>
    <t xml:space="preserve">213879_at</t>
  </si>
  <si>
    <t xml:space="preserve">AV726646</t>
  </si>
  <si>
    <t xml:space="preserve">213860_x_at</t>
  </si>
  <si>
    <t xml:space="preserve">AW268585</t>
  </si>
  <si>
    <t xml:space="preserve">CSNK1A1</t>
  </si>
  <si>
    <t xml:space="preserve">casein kinase 1, alpha 1</t>
  </si>
  <si>
    <t xml:space="preserve">213844_at</t>
  </si>
  <si>
    <t xml:space="preserve">NM_019102</t>
  </si>
  <si>
    <t xml:space="preserve">HOXA5</t>
  </si>
  <si>
    <t xml:space="preserve">homeobox A5</t>
  </si>
  <si>
    <t xml:space="preserve">213828_x_at</t>
  </si>
  <si>
    <t xml:space="preserve">AA477655</t>
  </si>
  <si>
    <t xml:space="preserve">H3F3A /// LOC440926 /// LOC644914 /// LOC730740</t>
  </si>
  <si>
    <t xml:space="preserve">H3 histone, family 3A /// H3 histone, family 3A pseudogene /// similar to H3 histone, family 3B /// similar to H3 histone, family 3B</t>
  </si>
  <si>
    <t xml:space="preserve">213801_x_at</t>
  </si>
  <si>
    <t xml:space="preserve">AW304232</t>
  </si>
  <si>
    <t xml:space="preserve">LOC387867 /// LOC388524 /// LOC648249 /// LOC730029 /// RPSA</t>
  </si>
  <si>
    <t xml:space="preserve">ribosomal protein SA /// similar to 40S ribosomal protein SA (p40) (34/67 kDa laminin receptor) (Colon carcinoma laminin-binding protein) (NEM/1CHD4) (Multidrug resistance-associated protein MGr1-Ag) /// similar to Laminin receptor 1 /// similar to 40S ri</t>
  </si>
  <si>
    <t xml:space="preserve">213800_at</t>
  </si>
  <si>
    <t xml:space="preserve">X04697</t>
  </si>
  <si>
    <t xml:space="preserve">CFH</t>
  </si>
  <si>
    <t xml:space="preserve">complement factor H</t>
  </si>
  <si>
    <t xml:space="preserve">213798_s_at</t>
  </si>
  <si>
    <t xml:space="preserve">AA806142</t>
  </si>
  <si>
    <t xml:space="preserve">CAP1</t>
  </si>
  <si>
    <t xml:space="preserve">CAP, adenylate cyclase-associated protein 1 (yeast)</t>
  </si>
  <si>
    <t xml:space="preserve">213775_x_at</t>
  </si>
  <si>
    <t xml:space="preserve">AI357871</t>
  </si>
  <si>
    <t xml:space="preserve">ZNF638</t>
  </si>
  <si>
    <t xml:space="preserve">zinc finger protein 638</t>
  </si>
  <si>
    <t xml:space="preserve">213754_s_at</t>
  </si>
  <si>
    <t xml:space="preserve">AW613203</t>
  </si>
  <si>
    <t xml:space="preserve">PAIP1</t>
  </si>
  <si>
    <t xml:space="preserve">poly(A) binding protein interacting protein 1</t>
  </si>
  <si>
    <t xml:space="preserve">213734_at</t>
  </si>
  <si>
    <t xml:space="preserve">BG260658</t>
  </si>
  <si>
    <t xml:space="preserve">213727_x_at</t>
  </si>
  <si>
    <t xml:space="preserve">AI743654</t>
  </si>
  <si>
    <t xml:space="preserve">MPPE1</t>
  </si>
  <si>
    <t xml:space="preserve">metallophosphoesterase 1</t>
  </si>
  <si>
    <t xml:space="preserve">213705_at</t>
  </si>
  <si>
    <t xml:space="preserve">AW301861</t>
  </si>
  <si>
    <t xml:space="preserve">CDNA FLJ30007 fis, clone 3NB692000012</t>
  </si>
  <si>
    <t xml:space="preserve">213694_at</t>
  </si>
  <si>
    <t xml:space="preserve">AW027347</t>
  </si>
  <si>
    <t xml:space="preserve">RSBN1</t>
  </si>
  <si>
    <t xml:space="preserve">round spermatid basic protein 1</t>
  </si>
  <si>
    <t xml:space="preserve">213687_s_at</t>
  </si>
  <si>
    <t xml:space="preserve">BE968801</t>
  </si>
  <si>
    <t xml:space="preserve">213684_s_at</t>
  </si>
  <si>
    <t xml:space="preserve">BF671400</t>
  </si>
  <si>
    <t xml:space="preserve">PDLIM5</t>
  </si>
  <si>
    <t xml:space="preserve">PDZ and LIM domain 5</t>
  </si>
  <si>
    <t xml:space="preserve">213671_s_at</t>
  </si>
  <si>
    <t xml:space="preserve">AA621558</t>
  </si>
  <si>
    <t xml:space="preserve">MARS</t>
  </si>
  <si>
    <t xml:space="preserve">methionine-tRNA synthetase</t>
  </si>
  <si>
    <t xml:space="preserve">213647_at</t>
  </si>
  <si>
    <t xml:space="preserve">D42046</t>
  </si>
  <si>
    <t xml:space="preserve">DNA2L</t>
  </si>
  <si>
    <t xml:space="preserve">DNA2 DNA replication helicase 2-like (yeast)</t>
  </si>
  <si>
    <t xml:space="preserve">213646_x_at</t>
  </si>
  <si>
    <t xml:space="preserve">BE300252</t>
  </si>
  <si>
    <t xml:space="preserve">TUBA1B</t>
  </si>
  <si>
    <t xml:space="preserve">alpha tubulin</t>
  </si>
  <si>
    <t xml:space="preserve">213624_at</t>
  </si>
  <si>
    <t xml:space="preserve">AA873600</t>
  </si>
  <si>
    <t xml:space="preserve">SMPDL3A</t>
  </si>
  <si>
    <t xml:space="preserve">sphingomyelin phosphodiesterase, acid-like 3A</t>
  </si>
  <si>
    <t xml:space="preserve">213619_at</t>
  </si>
  <si>
    <t xml:space="preserve">AV753392</t>
  </si>
  <si>
    <t xml:space="preserve">HNRPH1</t>
  </si>
  <si>
    <t xml:space="preserve">Heterogeneous nuclear ribonucleoprotein H1 (H)</t>
  </si>
  <si>
    <t xml:space="preserve">213604_at</t>
  </si>
  <si>
    <t xml:space="preserve">AW451236</t>
  </si>
  <si>
    <t xml:space="preserve">CDNA FLJ42849 fis, A-BRHIP2004902</t>
  </si>
  <si>
    <t xml:space="preserve">213540_at</t>
  </si>
  <si>
    <t xml:space="preserve">AL031228</t>
  </si>
  <si>
    <t xml:space="preserve">HSD17B8</t>
  </si>
  <si>
    <t xml:space="preserve">hydroxysteroid (17-beta) dehydrogenase 8</t>
  </si>
  <si>
    <t xml:space="preserve">213526_s_at</t>
  </si>
  <si>
    <t xml:space="preserve">BF215644</t>
  </si>
  <si>
    <t xml:space="preserve">LIN37</t>
  </si>
  <si>
    <t xml:space="preserve">protein F25965</t>
  </si>
  <si>
    <t xml:space="preserve">213517_at</t>
  </si>
  <si>
    <t xml:space="preserve">AW103422</t>
  </si>
  <si>
    <t xml:space="preserve">PCBP2</t>
  </si>
  <si>
    <t xml:space="preserve">Poly(rC) binding protein 2</t>
  </si>
  <si>
    <t xml:space="preserve">213476_x_at</t>
  </si>
  <si>
    <t xml:space="preserve">AL565749</t>
  </si>
  <si>
    <t xml:space="preserve">TUBB3</t>
  </si>
  <si>
    <t xml:space="preserve">tubulin, beta 3</t>
  </si>
  <si>
    <t xml:space="preserve">213457_at</t>
  </si>
  <si>
    <t xml:space="preserve">BF739959</t>
  </si>
  <si>
    <t xml:space="preserve">MFHAS1</t>
  </si>
  <si>
    <t xml:space="preserve">malignant fibrous histiocytoma amplified sequence 1</t>
  </si>
  <si>
    <t xml:space="preserve">213453_x_at</t>
  </si>
  <si>
    <t xml:space="preserve">BF689355</t>
  </si>
  <si>
    <t xml:space="preserve">213427_at</t>
  </si>
  <si>
    <t xml:space="preserve">NM_006638</t>
  </si>
  <si>
    <t xml:space="preserve">RPP40</t>
  </si>
  <si>
    <t xml:space="preserve">ribonuclease P 40kDa subunit</t>
  </si>
  <si>
    <t xml:space="preserve">213414_s_at</t>
  </si>
  <si>
    <t xml:space="preserve">BE259729</t>
  </si>
  <si>
    <t xml:space="preserve">RPS19</t>
  </si>
  <si>
    <t xml:space="preserve">ribosomal protein S19</t>
  </si>
  <si>
    <t xml:space="preserve">213397_x_at</t>
  </si>
  <si>
    <t xml:space="preserve">AI761728</t>
  </si>
  <si>
    <t xml:space="preserve">RNASE4</t>
  </si>
  <si>
    <t xml:space="preserve">ribonuclease, RNase A family, 4</t>
  </si>
  <si>
    <t xml:space="preserve">213387_at</t>
  </si>
  <si>
    <t xml:space="preserve">AB033066</t>
  </si>
  <si>
    <t xml:space="preserve">ATAD2B</t>
  </si>
  <si>
    <t xml:space="preserve">ATPase family, AAA domain containing 2B</t>
  </si>
  <si>
    <t xml:space="preserve">213377_x_at</t>
  </si>
  <si>
    <t xml:space="preserve">AI799007</t>
  </si>
  <si>
    <t xml:space="preserve">RPS12</t>
  </si>
  <si>
    <t xml:space="preserve">ribosomal protein S12</t>
  </si>
  <si>
    <t xml:space="preserve">213366_x_at</t>
  </si>
  <si>
    <t xml:space="preserve">AV711183</t>
  </si>
  <si>
    <t xml:space="preserve">ATP5C1</t>
  </si>
  <si>
    <t xml:space="preserve">ATP synthase, H+ transporting, mitochondrial F1 complex, gamma polypeptide 1</t>
  </si>
  <si>
    <t xml:space="preserve">213361_at</t>
  </si>
  <si>
    <t xml:space="preserve">AW129593</t>
  </si>
  <si>
    <t xml:space="preserve">TDRD7</t>
  </si>
  <si>
    <t xml:space="preserve">tudor domain containing 7</t>
  </si>
  <si>
    <t xml:space="preserve">213359_at</t>
  </si>
  <si>
    <t xml:space="preserve">W74620</t>
  </si>
  <si>
    <t xml:space="preserve">HNRPD</t>
  </si>
  <si>
    <t xml:space="preserve">Heterogeneous nuclear ribonucleoprotein D (AU-rich element RNA binding protein 1, 37kDa)</t>
  </si>
  <si>
    <t xml:space="preserve">213325_at</t>
  </si>
  <si>
    <t xml:space="preserve">AA129716</t>
  </si>
  <si>
    <t xml:space="preserve">PVRL3</t>
  </si>
  <si>
    <t xml:space="preserve">poliovirus receptor-related 3</t>
  </si>
  <si>
    <t xml:space="preserve">213318_s_at</t>
  </si>
  <si>
    <t xml:space="preserve">BG028844</t>
  </si>
  <si>
    <t xml:space="preserve">BAT3</t>
  </si>
  <si>
    <t xml:space="preserve">HLA-B associated transcript 3</t>
  </si>
  <si>
    <t xml:space="preserve">213305_s_at</t>
  </si>
  <si>
    <t xml:space="preserve">L42375</t>
  </si>
  <si>
    <t xml:space="preserve">PPP2R5C</t>
  </si>
  <si>
    <t xml:space="preserve">protein phosphatase 2, regulatory subunit B (B56), gamma isoform</t>
  </si>
  <si>
    <t xml:space="preserve">213291_s_at</t>
  </si>
  <si>
    <t xml:space="preserve">AA160522</t>
  </si>
  <si>
    <t xml:space="preserve">UBE3A</t>
  </si>
  <si>
    <t xml:space="preserve">ubiquitin protein ligase E3A (human papilloma virus E6-associated protein, Angelman syndrome)</t>
  </si>
  <si>
    <t xml:space="preserve">213258_at</t>
  </si>
  <si>
    <t xml:space="preserve">BF511231</t>
  </si>
  <si>
    <t xml:space="preserve">TFPI</t>
  </si>
  <si>
    <t xml:space="preserve">tissue factor pathway inhibitor (lipoprotein-associated coagulation inhibitor)</t>
  </si>
  <si>
    <t xml:space="preserve">213187_x_at</t>
  </si>
  <si>
    <t xml:space="preserve">BG538564</t>
  </si>
  <si>
    <t xml:space="preserve">FTL</t>
  </si>
  <si>
    <t xml:space="preserve">ferritin, light polypeptide</t>
  </si>
  <si>
    <t xml:space="preserve">213168_at</t>
  </si>
  <si>
    <t xml:space="preserve">AU145005</t>
  </si>
  <si>
    <t xml:space="preserve">SP3</t>
  </si>
  <si>
    <t xml:space="preserve">Sp3 transcription factor</t>
  </si>
  <si>
    <t xml:space="preserve">213111_at</t>
  </si>
  <si>
    <t xml:space="preserve">AB023198</t>
  </si>
  <si>
    <t xml:space="preserve">PIP5K3</t>
  </si>
  <si>
    <t xml:space="preserve">phosphatidylinositol-3-phosphate/phosphatidylinositol 5-kinase, type III</t>
  </si>
  <si>
    <t xml:space="preserve">213099_at</t>
  </si>
  <si>
    <t xml:space="preserve">213094_at</t>
  </si>
  <si>
    <t xml:space="preserve">AL033377</t>
  </si>
  <si>
    <t xml:space="preserve">GPR126</t>
  </si>
  <si>
    <t xml:space="preserve">G protein-coupled receptor 126</t>
  </si>
  <si>
    <t xml:space="preserve">213086_s_at</t>
  </si>
  <si>
    <t xml:space="preserve">BF341845</t>
  </si>
  <si>
    <t xml:space="preserve">213084_x_at</t>
  </si>
  <si>
    <t xml:space="preserve">BF125158</t>
  </si>
  <si>
    <t xml:space="preserve">RPL23A</t>
  </si>
  <si>
    <t xml:space="preserve">ribosomal protein L23a</t>
  </si>
  <si>
    <t xml:space="preserve">213074_at</t>
  </si>
  <si>
    <t xml:space="preserve">BG545769</t>
  </si>
  <si>
    <t xml:space="preserve">Interleukin-1 receptor-associated kinase 1 binding protein 1</t>
  </si>
  <si>
    <t xml:space="preserve">213070_at</t>
  </si>
  <si>
    <t xml:space="preserve">AV682436</t>
  </si>
  <si>
    <t xml:space="preserve">PIK3C2A</t>
  </si>
  <si>
    <t xml:space="preserve">phosphoinositide-3-kinase, class 2, alpha polypeptide</t>
  </si>
  <si>
    <t xml:space="preserve">213048_s_at</t>
  </si>
  <si>
    <t xml:space="preserve">W26593</t>
  </si>
  <si>
    <t xml:space="preserve">213032_at</t>
  </si>
  <si>
    <t xml:space="preserve">AI186739</t>
  </si>
  <si>
    <t xml:space="preserve">nuclear factor I/B</t>
  </si>
  <si>
    <t xml:space="preserve">213029_at</t>
  </si>
  <si>
    <t xml:space="preserve">BG478428</t>
  </si>
  <si>
    <t xml:space="preserve">213017_at</t>
  </si>
  <si>
    <t xml:space="preserve">AL534702</t>
  </si>
  <si>
    <t xml:space="preserve">ABHD3</t>
  </si>
  <si>
    <t xml:space="preserve">abhydrolase domain containing 3</t>
  </si>
  <si>
    <t xml:space="preserve">213011_s_at</t>
  </si>
  <si>
    <t xml:space="preserve">BF116254</t>
  </si>
  <si>
    <t xml:space="preserve">TPI1</t>
  </si>
  <si>
    <t xml:space="preserve">triosephosphate isomerase 1</t>
  </si>
  <si>
    <t xml:space="preserve">212989_at</t>
  </si>
  <si>
    <t xml:space="preserve">AI377497</t>
  </si>
  <si>
    <t xml:space="preserve">SGMS1</t>
  </si>
  <si>
    <t xml:space="preserve">transmembrane protein 23</t>
  </si>
  <si>
    <t xml:space="preserve">212984_at</t>
  </si>
  <si>
    <t xml:space="preserve">BE786164</t>
  </si>
  <si>
    <t xml:space="preserve">ATF2</t>
  </si>
  <si>
    <t xml:space="preserve">activating transcription factor 2</t>
  </si>
  <si>
    <t xml:space="preserve">212955_s_at</t>
  </si>
  <si>
    <t xml:space="preserve">AL037557</t>
  </si>
  <si>
    <t xml:space="preserve">POLR2I /// RPSA</t>
  </si>
  <si>
    <t xml:space="preserve">ribosomal protein SA /// polymerase (RNA) II (DNA directed) polypeptide I, 14.5kDa</t>
  </si>
  <si>
    <t xml:space="preserve">212920_at</t>
  </si>
  <si>
    <t xml:space="preserve">AV682285</t>
  </si>
  <si>
    <t xml:space="preserve">212907_at</t>
  </si>
  <si>
    <t xml:space="preserve">AI972416</t>
  </si>
  <si>
    <t xml:space="preserve">SLC30A1</t>
  </si>
  <si>
    <t xml:space="preserve">Solute carrier family 30 (zinc transporter), member 1</t>
  </si>
  <si>
    <t xml:space="preserve">212902_at</t>
  </si>
  <si>
    <t xml:space="preserve">BE645231</t>
  </si>
  <si>
    <t xml:space="preserve">SEC24A</t>
  </si>
  <si>
    <t xml:space="preserve">SEC24 related gene family, member A (S. cerevisiae)</t>
  </si>
  <si>
    <t xml:space="preserve">212900_at</t>
  </si>
  <si>
    <t xml:space="preserve">AJ131244</t>
  </si>
  <si>
    <t xml:space="preserve">212896_at</t>
  </si>
  <si>
    <t xml:space="preserve">D29641</t>
  </si>
  <si>
    <t xml:space="preserve">SKIV2L2</t>
  </si>
  <si>
    <t xml:space="preserve">superkiller viralicidic activity 2-like 2 (S. cerevisiae)</t>
  </si>
  <si>
    <t xml:space="preserve">212888_at</t>
  </si>
  <si>
    <t xml:space="preserve">BG109746</t>
  </si>
  <si>
    <t xml:space="preserve">DICER1</t>
  </si>
  <si>
    <t xml:space="preserve">Dicer1, Dcr-1 homolog (Drosophila)</t>
  </si>
  <si>
    <t xml:space="preserve">212887_at</t>
  </si>
  <si>
    <t xml:space="preserve">AI753659</t>
  </si>
  <si>
    <t xml:space="preserve">SEC23A</t>
  </si>
  <si>
    <t xml:space="preserve">Sec23 homolog A (S. cerevisiae)</t>
  </si>
  <si>
    <t xml:space="preserve">212867_at</t>
  </si>
  <si>
    <t xml:space="preserve">AI040324</t>
  </si>
  <si>
    <t xml:space="preserve">CDNA clone IMAGE:5314178 /// CDNA clone IMAGE:5314178</t>
  </si>
  <si>
    <t xml:space="preserve">212863_x_at</t>
  </si>
  <si>
    <t xml:space="preserve">BF337195</t>
  </si>
  <si>
    <t xml:space="preserve">212857_x_at</t>
  </si>
  <si>
    <t xml:space="preserve">BG231551</t>
  </si>
  <si>
    <t xml:space="preserve">212838_at</t>
  </si>
  <si>
    <t xml:space="preserve">AB023227</t>
  </si>
  <si>
    <t xml:space="preserve">DNMBP</t>
  </si>
  <si>
    <t xml:space="preserve">dynamin binding protein</t>
  </si>
  <si>
    <t xml:space="preserve">212824_at</t>
  </si>
  <si>
    <t xml:space="preserve">U69127</t>
  </si>
  <si>
    <t xml:space="preserve">FUBP3</t>
  </si>
  <si>
    <t xml:space="preserve">far upstream element (FUSE) binding protein 3</t>
  </si>
  <si>
    <t xml:space="preserve">212820_at</t>
  </si>
  <si>
    <t xml:space="preserve">AB020663</t>
  </si>
  <si>
    <t xml:space="preserve">DMXL2</t>
  </si>
  <si>
    <t xml:space="preserve">Dmx-like 2</t>
  </si>
  <si>
    <t xml:space="preserve">212812_at</t>
  </si>
  <si>
    <t xml:space="preserve">AI700633</t>
  </si>
  <si>
    <t xml:space="preserve">Serine incorporator 5</t>
  </si>
  <si>
    <t xml:space="preserve">212794_s_at</t>
  </si>
  <si>
    <t xml:space="preserve">AK001728</t>
  </si>
  <si>
    <t xml:space="preserve">KIAA1033</t>
  </si>
  <si>
    <t xml:space="preserve">212790_x_at</t>
  </si>
  <si>
    <t xml:space="preserve">BF942308</t>
  </si>
  <si>
    <t xml:space="preserve">RPL13A</t>
  </si>
  <si>
    <t xml:space="preserve">ribosomal protein L13a</t>
  </si>
  <si>
    <t xml:space="preserve">212788_x_at</t>
  </si>
  <si>
    <t xml:space="preserve">BG537190</t>
  </si>
  <si>
    <t xml:space="preserve">212785_s_at</t>
  </si>
  <si>
    <t xml:space="preserve">AA160181</t>
  </si>
  <si>
    <t xml:space="preserve">LARP7</t>
  </si>
  <si>
    <t xml:space="preserve">La ribonucleoprotein domain family, member 7</t>
  </si>
  <si>
    <t xml:space="preserve">212773_s_at</t>
  </si>
  <si>
    <t xml:space="preserve">BG165094</t>
  </si>
  <si>
    <t xml:space="preserve">TOMM20</t>
  </si>
  <si>
    <t xml:space="preserve">translocase of outer mitochondrial membrane 20 homolog (yeast)</t>
  </si>
  <si>
    <t xml:space="preserve">212764_at</t>
  </si>
  <si>
    <t xml:space="preserve">AI806174</t>
  </si>
  <si>
    <t xml:space="preserve">212749_s_at</t>
  </si>
  <si>
    <t xml:space="preserve">AI096477</t>
  </si>
  <si>
    <t xml:space="preserve">RCHY1</t>
  </si>
  <si>
    <t xml:space="preserve">ring finger and CHY zinc finger domain containing 1</t>
  </si>
  <si>
    <t xml:space="preserve">212740_at</t>
  </si>
  <si>
    <t xml:space="preserve">BF740111</t>
  </si>
  <si>
    <t xml:space="preserve">PIK3R4</t>
  </si>
  <si>
    <t xml:space="preserve">phosphoinositide-3-kinase, regulatory subunit 4, p150</t>
  </si>
  <si>
    <t xml:space="preserve">212734_x_at</t>
  </si>
  <si>
    <t xml:space="preserve">AI186735</t>
  </si>
  <si>
    <t xml:space="preserve">RPL13</t>
  </si>
  <si>
    <t xml:space="preserve">ribosomal protein L13</t>
  </si>
  <si>
    <t xml:space="preserve">212725_s_at</t>
  </si>
  <si>
    <t xml:space="preserve">N37081</t>
  </si>
  <si>
    <t xml:space="preserve">TI-227H /// TUG1</t>
  </si>
  <si>
    <t xml:space="preserve">hypothetical protein TI-227H /// taurine upregulated gene 1</t>
  </si>
  <si>
    <t xml:space="preserve">212724_at</t>
  </si>
  <si>
    <t xml:space="preserve">BG054844</t>
  </si>
  <si>
    <t xml:space="preserve">RND3</t>
  </si>
  <si>
    <t xml:space="preserve">Rho family GTPase 3</t>
  </si>
  <si>
    <t xml:space="preserve">212721_at</t>
  </si>
  <si>
    <t xml:space="preserve">AI810380</t>
  </si>
  <si>
    <t xml:space="preserve">SFRS12</t>
  </si>
  <si>
    <t xml:space="preserve">splicing factor, arginine/serine-rich 12</t>
  </si>
  <si>
    <t xml:space="preserve">212718_at</t>
  </si>
  <si>
    <t xml:space="preserve">BF797555</t>
  </si>
  <si>
    <t xml:space="preserve">PAPOLA</t>
  </si>
  <si>
    <t xml:space="preserve">poly(A) polymerase alpha</t>
  </si>
  <si>
    <t xml:space="preserve">212716_s_at</t>
  </si>
  <si>
    <t xml:space="preserve">AW083133</t>
  </si>
  <si>
    <t xml:space="preserve">212704_at</t>
  </si>
  <si>
    <t xml:space="preserve">AI049962</t>
  </si>
  <si>
    <t xml:space="preserve">ZCCHC11</t>
  </si>
  <si>
    <t xml:space="preserve">zinc finger, CCHC domain containing 11</t>
  </si>
  <si>
    <t xml:space="preserve">212700_x_at</t>
  </si>
  <si>
    <t xml:space="preserve">AJ002220</t>
  </si>
  <si>
    <t xml:space="preserve">LOC440456 /// PLEKHM1</t>
  </si>
  <si>
    <t xml:space="preserve">pleckstrin homology domain containing, family M (with RUN domain) member 1 /// similar to pleckstrin homology domain containing, family M (with RUN domain) member 1; adapter protein 162</t>
  </si>
  <si>
    <t xml:space="preserve">212698_s_at</t>
  </si>
  <si>
    <t xml:space="preserve">BF966021</t>
  </si>
  <si>
    <t xml:space="preserve">10-Sep</t>
  </si>
  <si>
    <t xml:space="preserve">septin 10</t>
  </si>
  <si>
    <t xml:space="preserve">212696_s_at</t>
  </si>
  <si>
    <t xml:space="preserve">BF968633</t>
  </si>
  <si>
    <t xml:space="preserve">RNF4</t>
  </si>
  <si>
    <t xml:space="preserve">ring finger protein 4</t>
  </si>
  <si>
    <t xml:space="preserve">212694_s_at</t>
  </si>
  <si>
    <t xml:space="preserve">NM_000532</t>
  </si>
  <si>
    <t xml:space="preserve">PCCB</t>
  </si>
  <si>
    <t xml:space="preserve">propionyl Coenzyme A carboxylase, beta polypeptide</t>
  </si>
  <si>
    <t xml:space="preserve">212678_at</t>
  </si>
  <si>
    <t xml:space="preserve">AW054826</t>
  </si>
  <si>
    <t xml:space="preserve">NF1</t>
  </si>
  <si>
    <t xml:space="preserve">neurofibromin 1 (neurofibromatosis, von Recklinghausen disease, Watson disease)</t>
  </si>
  <si>
    <t xml:space="preserve">212640_at</t>
  </si>
  <si>
    <t xml:space="preserve">AV712602</t>
  </si>
  <si>
    <t xml:space="preserve">PTPLB</t>
  </si>
  <si>
    <t xml:space="preserve">protein tyrosine phosphatase-like (proline instead of catalytic arginine), member b</t>
  </si>
  <si>
    <t xml:space="preserve">212638_s_at</t>
  </si>
  <si>
    <t xml:space="preserve">BF131791</t>
  </si>
  <si>
    <t xml:space="preserve">WWP1</t>
  </si>
  <si>
    <t xml:space="preserve">WW domain containing E3 ubiquitin protein ligase 1</t>
  </si>
  <si>
    <t xml:space="preserve">212635_at</t>
  </si>
  <si>
    <t xml:space="preserve">AW161626</t>
  </si>
  <si>
    <t xml:space="preserve">CDNA FLJ31107 fis, clone IMR322000152</t>
  </si>
  <si>
    <t xml:space="preserve">212634_at</t>
  </si>
  <si>
    <t xml:space="preserve">AW298092</t>
  </si>
  <si>
    <t xml:space="preserve">KIAA0776</t>
  </si>
  <si>
    <t xml:space="preserve">212629_s_at</t>
  </si>
  <si>
    <t xml:space="preserve">AI633689</t>
  </si>
  <si>
    <t xml:space="preserve">PKN2</t>
  </si>
  <si>
    <t xml:space="preserve">protein kinase N2</t>
  </si>
  <si>
    <t xml:space="preserve">212628_at</t>
  </si>
  <si>
    <t xml:space="preserve">BG292065</t>
  </si>
  <si>
    <t xml:space="preserve">212616_at</t>
  </si>
  <si>
    <t xml:space="preserve">BF668950</t>
  </si>
  <si>
    <t xml:space="preserve">CHD9</t>
  </si>
  <si>
    <t xml:space="preserve">chromodomain helicase DNA binding protein 9</t>
  </si>
  <si>
    <t xml:space="preserve">212615_at</t>
  </si>
  <si>
    <t xml:space="preserve">AI742305</t>
  </si>
  <si>
    <t xml:space="preserve">212610_at</t>
  </si>
  <si>
    <t xml:space="preserve">U79291</t>
  </si>
  <si>
    <t xml:space="preserve">PTPN11</t>
  </si>
  <si>
    <t xml:space="preserve">protein tyrosine phosphatase, non-receptor type 11 (Noonan syndrome 1)</t>
  </si>
  <si>
    <t xml:space="preserve">212600_s_at</t>
  </si>
  <si>
    <t xml:space="preserve">AV727381</t>
  </si>
  <si>
    <t xml:space="preserve">UQCRC2</t>
  </si>
  <si>
    <t xml:space="preserve">ubiquinol-cytochrome c reductase core protein II</t>
  </si>
  <si>
    <t xml:space="preserve">212599_at</t>
  </si>
  <si>
    <t xml:space="preserve">AK025298</t>
  </si>
  <si>
    <t xml:space="preserve">AUTS2</t>
  </si>
  <si>
    <t xml:space="preserve">autism susceptibility candidate 2</t>
  </si>
  <si>
    <t xml:space="preserve">212593_s_at</t>
  </si>
  <si>
    <t xml:space="preserve">N92498</t>
  </si>
  <si>
    <t xml:space="preserve">PDCD4</t>
  </si>
  <si>
    <t xml:space="preserve">programmed cell death 4 (neoplastic transformation inhibitor)</t>
  </si>
  <si>
    <t xml:space="preserve">212589_at</t>
  </si>
  <si>
    <t xml:space="preserve">AI753792</t>
  </si>
  <si>
    <t xml:space="preserve">RRAS2</t>
  </si>
  <si>
    <t xml:space="preserve">related RAS viral (r-ras) oncogene homolog 2</t>
  </si>
  <si>
    <t xml:space="preserve">212585_at</t>
  </si>
  <si>
    <t xml:space="preserve">BF970829</t>
  </si>
  <si>
    <t xml:space="preserve">OSBPL8</t>
  </si>
  <si>
    <t xml:space="preserve">oxysterol binding protein-like 8</t>
  </si>
  <si>
    <t xml:space="preserve">212584_at</t>
  </si>
  <si>
    <t xml:space="preserve">BG260519</t>
  </si>
  <si>
    <t xml:space="preserve">AQR</t>
  </si>
  <si>
    <t xml:space="preserve">aquarius homolog (mouse)</t>
  </si>
  <si>
    <t xml:space="preserve">212581_x_at</t>
  </si>
  <si>
    <t xml:space="preserve">BE561479</t>
  </si>
  <si>
    <t xml:space="preserve">212578_x_at</t>
  </si>
  <si>
    <t xml:space="preserve">BF026595</t>
  </si>
  <si>
    <t xml:space="preserve">RPS17</t>
  </si>
  <si>
    <t xml:space="preserve">ribosomal protein S17</t>
  </si>
  <si>
    <t xml:space="preserve">212542_s_at</t>
  </si>
  <si>
    <t xml:space="preserve">BF224151</t>
  </si>
  <si>
    <t xml:space="preserve">PHIP</t>
  </si>
  <si>
    <t xml:space="preserve">pleckstrin homology domain interacting protein</t>
  </si>
  <si>
    <t xml:space="preserve">212537_x_at</t>
  </si>
  <si>
    <t xml:space="preserve">BE733979</t>
  </si>
  <si>
    <t xml:space="preserve">RPL17</t>
  </si>
  <si>
    <t xml:space="preserve">ribosomal protein L17</t>
  </si>
  <si>
    <t xml:space="preserve">212535_at</t>
  </si>
  <si>
    <t xml:space="preserve">AA142929</t>
  </si>
  <si>
    <t xml:space="preserve">MEF2A</t>
  </si>
  <si>
    <t xml:space="preserve">MADS box transcription enhancer factor 2, polypeptide A (myocyte enhancer factor 2A)</t>
  </si>
  <si>
    <t xml:space="preserve">212530_at</t>
  </si>
  <si>
    <t xml:space="preserve">AL080111</t>
  </si>
  <si>
    <t xml:space="preserve">NEK7</t>
  </si>
  <si>
    <t xml:space="preserve">NIMA (never in mitosis gene a)-related kinase 7</t>
  </si>
  <si>
    <t xml:space="preserve">212526_at</t>
  </si>
  <si>
    <t xml:space="preserve">AK002207</t>
  </si>
  <si>
    <t xml:space="preserve">SPG20</t>
  </si>
  <si>
    <t xml:space="preserve">spastic paraplegia 20, spartin (Troyer syndrome)</t>
  </si>
  <si>
    <t xml:space="preserve">212519_at</t>
  </si>
  <si>
    <t xml:space="preserve">AL518159</t>
  </si>
  <si>
    <t xml:space="preserve">UBE2E1</t>
  </si>
  <si>
    <t xml:space="preserve">ubiquitin-conjugating enzyme E2E 1 (UBC4/5 homolog, yeast)</t>
  </si>
  <si>
    <t xml:space="preserve">212515_s_at</t>
  </si>
  <si>
    <t xml:space="preserve">BG492602</t>
  </si>
  <si>
    <t xml:space="preserve">DDX3X</t>
  </si>
  <si>
    <t xml:space="preserve">DEAD (Asp-Glu-Ala-Asp) box polypeptide 3, X-linked</t>
  </si>
  <si>
    <t xml:space="preserve">212514_x_at</t>
  </si>
  <si>
    <t xml:space="preserve">R60068</t>
  </si>
  <si>
    <t xml:space="preserve">212511_at</t>
  </si>
  <si>
    <t xml:space="preserve">AI766247</t>
  </si>
  <si>
    <t xml:space="preserve">PICALM</t>
  </si>
  <si>
    <t xml:space="preserve">phosphatidylinositol binding clathrin assembly protein</t>
  </si>
  <si>
    <t xml:space="preserve">212459_x_at</t>
  </si>
  <si>
    <t xml:space="preserve">BF593940</t>
  </si>
  <si>
    <t xml:space="preserve">212457_at</t>
  </si>
  <si>
    <t xml:space="preserve">AL161985</t>
  </si>
  <si>
    <t xml:space="preserve">TFE3</t>
  </si>
  <si>
    <t xml:space="preserve">transcription factor binding to IGHM enhancer 3</t>
  </si>
  <si>
    <t xml:space="preserve">212454_x_at</t>
  </si>
  <si>
    <t xml:space="preserve">AI762552</t>
  </si>
  <si>
    <t xml:space="preserve">HNRPDL</t>
  </si>
  <si>
    <t xml:space="preserve">Heterogeneous nuclear ribonucleoprotein D-like</t>
  </si>
  <si>
    <t xml:space="preserve">212441_at</t>
  </si>
  <si>
    <t xml:space="preserve">D86985</t>
  </si>
  <si>
    <t xml:space="preserve">KIAA0232</t>
  </si>
  <si>
    <t xml:space="preserve">KIAA0232 gene product</t>
  </si>
  <si>
    <t xml:space="preserve">212428_at</t>
  </si>
  <si>
    <t xml:space="preserve">AW001101</t>
  </si>
  <si>
    <t xml:space="preserve">212408_at</t>
  </si>
  <si>
    <t xml:space="preserve">AK023204</t>
  </si>
  <si>
    <t xml:space="preserve">TOR1AIP1</t>
  </si>
  <si>
    <t xml:space="preserve">torsin A interacting protein 1</t>
  </si>
  <si>
    <t xml:space="preserve">212391_x_at</t>
  </si>
  <si>
    <t xml:space="preserve">AI925635</t>
  </si>
  <si>
    <t xml:space="preserve">RPS3A</t>
  </si>
  <si>
    <t xml:space="preserve">ribosomal protein S3A</t>
  </si>
  <si>
    <t xml:space="preserve">212372_at</t>
  </si>
  <si>
    <t xml:space="preserve">AK026977</t>
  </si>
  <si>
    <t xml:space="preserve">MYH10</t>
  </si>
  <si>
    <t xml:space="preserve">myosin, heavy chain 10, non-muscle</t>
  </si>
  <si>
    <t xml:space="preserve">212365_at</t>
  </si>
  <si>
    <t xml:space="preserve">BF215996</t>
  </si>
  <si>
    <t xml:space="preserve">MYO1B</t>
  </si>
  <si>
    <t xml:space="preserve">myosin IB</t>
  </si>
  <si>
    <t xml:space="preserve">212345_s_at</t>
  </si>
  <si>
    <t xml:space="preserve">BE675139</t>
  </si>
  <si>
    <t xml:space="preserve">CREB3L2</t>
  </si>
  <si>
    <t xml:space="preserve">cAMP responsive element binding protein 3-like 2</t>
  </si>
  <si>
    <t xml:space="preserve">212321_at</t>
  </si>
  <si>
    <t xml:space="preserve">AB033078</t>
  </si>
  <si>
    <t xml:space="preserve">SGPL1</t>
  </si>
  <si>
    <t xml:space="preserve">212320_at</t>
  </si>
  <si>
    <t xml:space="preserve">BC001002</t>
  </si>
  <si>
    <t xml:space="preserve">TUBB</t>
  </si>
  <si>
    <t xml:space="preserve">tubulin, beta</t>
  </si>
  <si>
    <t xml:space="preserve">212318_at</t>
  </si>
  <si>
    <t xml:space="preserve">NM_012470</t>
  </si>
  <si>
    <t xml:space="preserve">TNPO3</t>
  </si>
  <si>
    <t xml:space="preserve">transportin 3</t>
  </si>
  <si>
    <t xml:space="preserve">212301_at</t>
  </si>
  <si>
    <t xml:space="preserve">D87440</t>
  </si>
  <si>
    <t xml:space="preserve">RTF1</t>
  </si>
  <si>
    <t xml:space="preserve">Rtf1, Paf1/RNA polymerase II complex component, homolog (S. cerevisiae)</t>
  </si>
  <si>
    <t xml:space="preserve">212277_at</t>
  </si>
  <si>
    <t xml:space="preserve">AB014547</t>
  </si>
  <si>
    <t xml:space="preserve">212273_x_at</t>
  </si>
  <si>
    <t xml:space="preserve">AI591100</t>
  </si>
  <si>
    <t xml:space="preserve">fibrinogen beta chain /// GNAS complex locus</t>
  </si>
  <si>
    <t xml:space="preserve">212270_x_at</t>
  </si>
  <si>
    <t xml:space="preserve">BG168283</t>
  </si>
  <si>
    <t xml:space="preserve">212267_at</t>
  </si>
  <si>
    <t xml:space="preserve">D87450</t>
  </si>
  <si>
    <t xml:space="preserve">WAPAL</t>
  </si>
  <si>
    <t xml:space="preserve">wings apart-like homolog (Drosophila)</t>
  </si>
  <si>
    <t xml:space="preserve">212266_s_at</t>
  </si>
  <si>
    <t xml:space="preserve">AW084582</t>
  </si>
  <si>
    <t xml:space="preserve">SFRS5</t>
  </si>
  <si>
    <t xml:space="preserve">splicing factor, arginine/serine-rich 5</t>
  </si>
  <si>
    <t xml:space="preserve">212262_at</t>
  </si>
  <si>
    <t xml:space="preserve">AA149639</t>
  </si>
  <si>
    <t xml:space="preserve">QKI</t>
  </si>
  <si>
    <t xml:space="preserve">quaking homolog, KH domain RNA binding (mouse)</t>
  </si>
  <si>
    <t xml:space="preserve">212251_at</t>
  </si>
  <si>
    <t xml:space="preserve">AI972475</t>
  </si>
  <si>
    <t xml:space="preserve">MTDH</t>
  </si>
  <si>
    <t xml:space="preserve">metadherin</t>
  </si>
  <si>
    <t xml:space="preserve">212250_at</t>
  </si>
  <si>
    <t xml:space="preserve">AV700332</t>
  </si>
  <si>
    <t xml:space="preserve">212246_at</t>
  </si>
  <si>
    <t xml:space="preserve">BE880828</t>
  </si>
  <si>
    <t xml:space="preserve">MCFD2</t>
  </si>
  <si>
    <t xml:space="preserve">multiple coagulation factor deficiency 2</t>
  </si>
  <si>
    <t xml:space="preserve">212245_at</t>
  </si>
  <si>
    <t xml:space="preserve">AL567779</t>
  </si>
  <si>
    <t xml:space="preserve">212230_at</t>
  </si>
  <si>
    <t xml:space="preserve">AV725664</t>
  </si>
  <si>
    <t xml:space="preserve">PPAP2B</t>
  </si>
  <si>
    <t xml:space="preserve">phosphatidic acid phosphatase type 2B</t>
  </si>
  <si>
    <t xml:space="preserve">212228_s_at</t>
  </si>
  <si>
    <t xml:space="preserve">AC004382</t>
  </si>
  <si>
    <t xml:space="preserve">COQ9</t>
  </si>
  <si>
    <t xml:space="preserve">coenzyme Q9 homolog (S. cerevisiae)</t>
  </si>
  <si>
    <t xml:space="preserve">212227_x_at</t>
  </si>
  <si>
    <t xml:space="preserve">W67644</t>
  </si>
  <si>
    <t xml:space="preserve">EIF1</t>
  </si>
  <si>
    <t xml:space="preserve">eukaryotic translation initiation factor 1</t>
  </si>
  <si>
    <t xml:space="preserve">212222_at</t>
  </si>
  <si>
    <t xml:space="preserve">AU143855</t>
  </si>
  <si>
    <t xml:space="preserve">PSME4</t>
  </si>
  <si>
    <t xml:space="preserve">proteasome (prosome, macropain) activator subunit 4</t>
  </si>
  <si>
    <t xml:space="preserve">212219_at</t>
  </si>
  <si>
    <t xml:space="preserve">D38521</t>
  </si>
  <si>
    <t xml:space="preserve">212211_at</t>
  </si>
  <si>
    <t xml:space="preserve">AI986295</t>
  </si>
  <si>
    <t xml:space="preserve">ANKRD17</t>
  </si>
  <si>
    <t xml:space="preserve">ankyrin repeat domain 17</t>
  </si>
  <si>
    <t xml:space="preserve">212209_at</t>
  </si>
  <si>
    <t xml:space="preserve">AL133033</t>
  </si>
  <si>
    <t xml:space="preserve">THRAP2</t>
  </si>
  <si>
    <t xml:space="preserve">thyroid hormone receptor associated protein 2</t>
  </si>
  <si>
    <t xml:space="preserve">212191_x_at</t>
  </si>
  <si>
    <t xml:space="preserve">AW574664</t>
  </si>
  <si>
    <t xml:space="preserve">212179_at</t>
  </si>
  <si>
    <t xml:space="preserve">AW157501</t>
  </si>
  <si>
    <t xml:space="preserve">C6orf111</t>
  </si>
  <si>
    <t xml:space="preserve">chromosome 6 open reading frame 111</t>
  </si>
  <si>
    <t xml:space="preserve">212176_at</t>
  </si>
  <si>
    <t xml:space="preserve">AA902326</t>
  </si>
  <si>
    <t xml:space="preserve">212175_s_at</t>
  </si>
  <si>
    <t xml:space="preserve">AL513611</t>
  </si>
  <si>
    <t xml:space="preserve">AK2</t>
  </si>
  <si>
    <t xml:space="preserve">adenylate kinase 2</t>
  </si>
  <si>
    <t xml:space="preserve">212174_at</t>
  </si>
  <si>
    <t xml:space="preserve">W02312</t>
  </si>
  <si>
    <t xml:space="preserve">212171_x_at</t>
  </si>
  <si>
    <t xml:space="preserve">H95344</t>
  </si>
  <si>
    <t xml:space="preserve">VEGFA</t>
  </si>
  <si>
    <t xml:space="preserve">vascular endothelial growth factor A</t>
  </si>
  <si>
    <t xml:space="preserve">212168_at</t>
  </si>
  <si>
    <t xml:space="preserve">AL514547</t>
  </si>
  <si>
    <t xml:space="preserve">RBM12</t>
  </si>
  <si>
    <t xml:space="preserve">RNA binding motif protein 12</t>
  </si>
  <si>
    <t xml:space="preserve">212165_at</t>
  </si>
  <si>
    <t xml:space="preserve">AF070537</t>
  </si>
  <si>
    <t xml:space="preserve">TMEM183A /// TMEM183B</t>
  </si>
  <si>
    <t xml:space="preserve">transmembrane protein 183A</t>
  </si>
  <si>
    <t xml:space="preserve">212154_at</t>
  </si>
  <si>
    <t xml:space="preserve">AI380298</t>
  </si>
  <si>
    <t xml:space="preserve">SDC2</t>
  </si>
  <si>
    <t xml:space="preserve">syndecan 2 (heparan sulfate proteoglycan 1, cell surface-associated, fibroglycan)</t>
  </si>
  <si>
    <t xml:space="preserve">212152_x_at</t>
  </si>
  <si>
    <t xml:space="preserve">AI679080</t>
  </si>
  <si>
    <t xml:space="preserve">212149_at</t>
  </si>
  <si>
    <t xml:space="preserve">AW470003</t>
  </si>
  <si>
    <t xml:space="preserve">KIAA0143</t>
  </si>
  <si>
    <t xml:space="preserve">KIAA0143 protein</t>
  </si>
  <si>
    <t xml:space="preserve">212137_at</t>
  </si>
  <si>
    <t xml:space="preserve">AV746402</t>
  </si>
  <si>
    <t xml:space="preserve">LARP1</t>
  </si>
  <si>
    <t xml:space="preserve">La ribonucleoprotein domain family, member 1</t>
  </si>
  <si>
    <t xml:space="preserve">212106_at</t>
  </si>
  <si>
    <t xml:space="preserve">BF116183</t>
  </si>
  <si>
    <t xml:space="preserve">UBXD8</t>
  </si>
  <si>
    <t xml:space="preserve">UBX domain containing 8</t>
  </si>
  <si>
    <t xml:space="preserve">212085_at</t>
  </si>
  <si>
    <t xml:space="preserve">AA916851</t>
  </si>
  <si>
    <t xml:space="preserve">SLC25A6</t>
  </si>
  <si>
    <t xml:space="preserve">solute carrier family 25 (mitochondrial carrier; adenine nucleotide translocator), member 6</t>
  </si>
  <si>
    <t xml:space="preserve">212082_s_at</t>
  </si>
  <si>
    <t xml:space="preserve">BE734356</t>
  </si>
  <si>
    <t xml:space="preserve">MYL6</t>
  </si>
  <si>
    <t xml:space="preserve">myosin, light chain 6, alkali, smooth muscle and non-muscle</t>
  </si>
  <si>
    <t xml:space="preserve">212074_at</t>
  </si>
  <si>
    <t xml:space="preserve">BE972774</t>
  </si>
  <si>
    <t xml:space="preserve">UNC84A</t>
  </si>
  <si>
    <t xml:space="preserve">unc-84 homolog A (C. elegans)</t>
  </si>
  <si>
    <t xml:space="preserve">212067_s_at</t>
  </si>
  <si>
    <t xml:space="preserve">AL573058</t>
  </si>
  <si>
    <t xml:space="preserve">C1R</t>
  </si>
  <si>
    <t xml:space="preserve">complement component 1, r subcomponent</t>
  </si>
  <si>
    <t xml:space="preserve">212058_at</t>
  </si>
  <si>
    <t xml:space="preserve">AI184562</t>
  </si>
  <si>
    <t xml:space="preserve">SR140</t>
  </si>
  <si>
    <t xml:space="preserve">U2-associated SR140 protein</t>
  </si>
  <si>
    <t xml:space="preserve">212042_x_at</t>
  </si>
  <si>
    <t xml:space="preserve">BG389744</t>
  </si>
  <si>
    <t xml:space="preserve">RPL7</t>
  </si>
  <si>
    <t xml:space="preserve">ribosomal protein L7</t>
  </si>
  <si>
    <t xml:space="preserve">212041_at</t>
  </si>
  <si>
    <t xml:space="preserve">AL566172</t>
  </si>
  <si>
    <t xml:space="preserve">ATP6V0D1</t>
  </si>
  <si>
    <t xml:space="preserve">ATPase, H+ transporting, lysosomal 38kDa, V0 subunit d1</t>
  </si>
  <si>
    <t xml:space="preserve">212040_at</t>
  </si>
  <si>
    <t xml:space="preserve">BG249599</t>
  </si>
  <si>
    <t xml:space="preserve">TGOLN2</t>
  </si>
  <si>
    <t xml:space="preserve">trans-golgi network protein 2</t>
  </si>
  <si>
    <t xml:space="preserve">212038_s_at</t>
  </si>
  <si>
    <t xml:space="preserve">AL515918</t>
  </si>
  <si>
    <t xml:space="preserve">VDAC1</t>
  </si>
  <si>
    <t xml:space="preserve">voltage-dependent anion channel 1</t>
  </si>
  <si>
    <t xml:space="preserve">212015_x_at</t>
  </si>
  <si>
    <t xml:space="preserve">BF690062</t>
  </si>
  <si>
    <t xml:space="preserve">212006_at</t>
  </si>
  <si>
    <t xml:space="preserve">AU149908</t>
  </si>
  <si>
    <t xml:space="preserve">UBXD2</t>
  </si>
  <si>
    <t xml:space="preserve">UBX domain containing 2</t>
  </si>
  <si>
    <t xml:space="preserve">211997_x_at</t>
  </si>
  <si>
    <t xml:space="preserve">NM_005324</t>
  </si>
  <si>
    <t xml:space="preserve">H3F3B</t>
  </si>
  <si>
    <t xml:space="preserve">H3 histone, family 3B (H3.3B)</t>
  </si>
  <si>
    <t xml:space="preserve">211995_x_at</t>
  </si>
  <si>
    <t xml:space="preserve">AL567820</t>
  </si>
  <si>
    <t xml:space="preserve">ACTG1</t>
  </si>
  <si>
    <t xml:space="preserve">actin, gamma 1</t>
  </si>
  <si>
    <t xml:space="preserve">211987_at</t>
  </si>
  <si>
    <t xml:space="preserve">NM_001068</t>
  </si>
  <si>
    <t xml:space="preserve">TOP2B</t>
  </si>
  <si>
    <t xml:space="preserve">topoisomerase (DNA) II beta 180kDa</t>
  </si>
  <si>
    <t xml:space="preserve">211984_at</t>
  </si>
  <si>
    <t xml:space="preserve">AI653730</t>
  </si>
  <si>
    <t xml:space="preserve">CALM1</t>
  </si>
  <si>
    <t xml:space="preserve">calmodulin 1 (phosphorylase kinase, delta)</t>
  </si>
  <si>
    <t xml:space="preserve">211971_s_at</t>
  </si>
  <si>
    <t xml:space="preserve">AI653608</t>
  </si>
  <si>
    <t xml:space="preserve">LRPPRC</t>
  </si>
  <si>
    <t xml:space="preserve">leucine-rich PPR-motif containing</t>
  </si>
  <si>
    <t xml:space="preserve">211969_at</t>
  </si>
  <si>
    <t xml:space="preserve">BG420237</t>
  </si>
  <si>
    <t xml:space="preserve">HSP90AA1</t>
  </si>
  <si>
    <t xml:space="preserve">heat shock protein 90kDa alpha (cytosolic), class A member 1</t>
  </si>
  <si>
    <t xml:space="preserve">211967_at</t>
  </si>
  <si>
    <t xml:space="preserve">BG538627</t>
  </si>
  <si>
    <t xml:space="preserve">TMEM123</t>
  </si>
  <si>
    <t xml:space="preserve">transmembrane protein 123</t>
  </si>
  <si>
    <t xml:space="preserve">211965_at</t>
  </si>
  <si>
    <t xml:space="preserve">BE620915</t>
  </si>
  <si>
    <t xml:space="preserve">ZFP36L1</t>
  </si>
  <si>
    <t xml:space="preserve">zinc finger protein 36, C3H type-like 1</t>
  </si>
  <si>
    <t xml:space="preserve">211963_s_at</t>
  </si>
  <si>
    <t xml:space="preserve">AL516350</t>
  </si>
  <si>
    <t xml:space="preserve">ARPC5</t>
  </si>
  <si>
    <t xml:space="preserve">actin related protein 2/3 complex, subunit 5, 16kDa</t>
  </si>
  <si>
    <t xml:space="preserve">211961_s_at</t>
  </si>
  <si>
    <t xml:space="preserve">AK000826</t>
  </si>
  <si>
    <t xml:space="preserve">RAB7A</t>
  </si>
  <si>
    <t xml:space="preserve">RAB7, member RAS oncogene family</t>
  </si>
  <si>
    <t xml:space="preserve">211960_s_at</t>
  </si>
  <si>
    <t xml:space="preserve">BG261416</t>
  </si>
  <si>
    <t xml:space="preserve">211959_at</t>
  </si>
  <si>
    <t xml:space="preserve">AW007532</t>
  </si>
  <si>
    <t xml:space="preserve">IGFBP5</t>
  </si>
  <si>
    <t xml:space="preserve">insulin-like growth factor binding protein 5</t>
  </si>
  <si>
    <t xml:space="preserve">211954_s_at</t>
  </si>
  <si>
    <t xml:space="preserve">BC000947</t>
  </si>
  <si>
    <t xml:space="preserve">RANBP5</t>
  </si>
  <si>
    <t xml:space="preserve">RAN binding protein 5</t>
  </si>
  <si>
    <t xml:space="preserve">211943_x_at</t>
  </si>
  <si>
    <t xml:space="preserve">AL565449</t>
  </si>
  <si>
    <t xml:space="preserve">211942_x_at</t>
  </si>
  <si>
    <t xml:space="preserve">BF979419</t>
  </si>
  <si>
    <t xml:space="preserve">LOC283340 /// LOC642209 /// LOC644511 /// LOC728658 /// RP11-365K22.1 /// RPL13A</t>
  </si>
  <si>
    <t xml:space="preserve">ribosomal protein L13a /// similar to ribosomal protein L13a /// similar to ribosomal protein L13a; 60S ribosomal protein L13a; 23 kD highly basic protein /// similar to ribosomal protein L13a /// similar to ribosomal protein L13a /// similar to ribosomal</t>
  </si>
  <si>
    <t xml:space="preserve">211941_s_at</t>
  </si>
  <si>
    <t xml:space="preserve">BE969671</t>
  </si>
  <si>
    <t xml:space="preserve">PEBP1</t>
  </si>
  <si>
    <t xml:space="preserve">phosphatidylethanolamine binding protein 1</t>
  </si>
  <si>
    <t xml:space="preserve">211940_x_at</t>
  </si>
  <si>
    <t xml:space="preserve">BE869922</t>
  </si>
  <si>
    <t xml:space="preserve">211939_x_at</t>
  </si>
  <si>
    <t xml:space="preserve">X74070</t>
  </si>
  <si>
    <t xml:space="preserve">211937_at</t>
  </si>
  <si>
    <t xml:space="preserve">NM_001417</t>
  </si>
  <si>
    <t xml:space="preserve">EIF4B</t>
  </si>
  <si>
    <t xml:space="preserve">eukaryotic translation initiation factor 4B</t>
  </si>
  <si>
    <t xml:space="preserve">211936_at</t>
  </si>
  <si>
    <t xml:space="preserve">AF216292</t>
  </si>
  <si>
    <t xml:space="preserve">HSPA5</t>
  </si>
  <si>
    <t xml:space="preserve">heat shock 70kDa protein 5 (glucose-regulated protein, 78kDa)</t>
  </si>
  <si>
    <t xml:space="preserve">211934_x_at</t>
  </si>
  <si>
    <t xml:space="preserve">W87689</t>
  </si>
  <si>
    <t xml:space="preserve">GANAB</t>
  </si>
  <si>
    <t xml:space="preserve">glucosidase, alpha; neutral AB</t>
  </si>
  <si>
    <t xml:space="preserve">211927_x_at</t>
  </si>
  <si>
    <t xml:space="preserve">BE963164</t>
  </si>
  <si>
    <t xml:space="preserve">EEF1G /// LOC729998</t>
  </si>
  <si>
    <t xml:space="preserve">eukaryotic translation elongation factor 1 gamma /// similar to Elongation factor 1-gamma (EF-1-gamma) (eEF-1B gamma)</t>
  </si>
  <si>
    <t xml:space="preserve">211922_s_at</t>
  </si>
  <si>
    <t xml:space="preserve">AY028632</t>
  </si>
  <si>
    <t xml:space="preserve">catalase /// catalase</t>
  </si>
  <si>
    <t xml:space="preserve">211896_s_at</t>
  </si>
  <si>
    <t xml:space="preserve">AF138302</t>
  </si>
  <si>
    <t xml:space="preserve">DCN</t>
  </si>
  <si>
    <t xml:space="preserve">decorin</t>
  </si>
  <si>
    <t xml:space="preserve">211858_x_at</t>
  </si>
  <si>
    <t xml:space="preserve">AF088184</t>
  </si>
  <si>
    <t xml:space="preserve">211843_x_at</t>
  </si>
  <si>
    <t xml:space="preserve">AF315325</t>
  </si>
  <si>
    <t xml:space="preserve">CYP3A7</t>
  </si>
  <si>
    <t xml:space="preserve">cytochrome P450, family 3, subfamily A, polypeptide 7</t>
  </si>
  <si>
    <t xml:space="preserve">211813_x_at</t>
  </si>
  <si>
    <t xml:space="preserve">AF138303</t>
  </si>
  <si>
    <t xml:space="preserve">211792_s_at</t>
  </si>
  <si>
    <t xml:space="preserve">U17074</t>
  </si>
  <si>
    <t xml:space="preserve">CDKN2C</t>
  </si>
  <si>
    <t xml:space="preserve">cyclin-dependent kinase inhibitor 2C (p18, inhibits CDK4)</t>
  </si>
  <si>
    <t xml:space="preserve">211787_s_at</t>
  </si>
  <si>
    <t xml:space="preserve">BC006210</t>
  </si>
  <si>
    <t xml:space="preserve">EIF4A1</t>
  </si>
  <si>
    <t xml:space="preserve">eukaryotic translation initiation factor 4A, isoform 1 /// eukaryotic translation initiation factor 4A, isoform 1</t>
  </si>
  <si>
    <t xml:space="preserve">211784_s_at</t>
  </si>
  <si>
    <t xml:space="preserve">BC006181</t>
  </si>
  <si>
    <t xml:space="preserve">SFRS1</t>
  </si>
  <si>
    <t xml:space="preserve">splicing factor, arginine/serine-rich 1 (splicing factor 2, alternate splicing factor) /// splicing factor, arginine/serine-rich 1 (splicing factor 2, alternate splicing factor)</t>
  </si>
  <si>
    <t xml:space="preserve">211750_x_at</t>
  </si>
  <si>
    <t xml:space="preserve">BC005946</t>
  </si>
  <si>
    <t xml:space="preserve">TUBA1C</t>
  </si>
  <si>
    <t xml:space="preserve">tubulin, alpha 6 /// tubulin, alpha 6</t>
  </si>
  <si>
    <t xml:space="preserve">211747_s_at</t>
  </si>
  <si>
    <t xml:space="preserve">BC005938</t>
  </si>
  <si>
    <t xml:space="preserve">LSM5</t>
  </si>
  <si>
    <t xml:space="preserve">LSM5 homolog, U6 small nuclear RNA associated (S. cerevisiae) /// LSM5 homolog, U6 small nuclear RNA associated (S. cerevisiae)</t>
  </si>
  <si>
    <t xml:space="preserve">211714_x_at</t>
  </si>
  <si>
    <t xml:space="preserve">BC005838</t>
  </si>
  <si>
    <t xml:space="preserve">tubulin, beta /// tubulin, beta</t>
  </si>
  <si>
    <t xml:space="preserve">211710_x_at</t>
  </si>
  <si>
    <t xml:space="preserve">BC005817</t>
  </si>
  <si>
    <t xml:space="preserve">RPL4</t>
  </si>
  <si>
    <t xml:space="preserve">ribosomal protein L4 /// ribosomal protein L4</t>
  </si>
  <si>
    <t xml:space="preserve">211698_at</t>
  </si>
  <si>
    <t xml:space="preserve">AF349444</t>
  </si>
  <si>
    <t xml:space="preserve">EID1</t>
  </si>
  <si>
    <t xml:space="preserve">EP300 interacting inhibitor of differentiation 1 /// EP300 interacting inhibitor of differentiation 1</t>
  </si>
  <si>
    <t xml:space="preserve">211653_x_at</t>
  </si>
  <si>
    <t xml:space="preserve">M33376</t>
  </si>
  <si>
    <t xml:space="preserve">AKR1C2</t>
  </si>
  <si>
    <t xml:space="preserve">aldo-keto reductase family 1, member C2 (dihydrodiol dehydrogenase 2; bile acid binding protein; 3-alpha hydroxysteroid dehydrogenase, type III) /// aldo-keto reductase family 1, member C2 (dihydrodiol dehydrogenase 2; bile acid binding protein; 3-alpha h</t>
  </si>
  <si>
    <t xml:space="preserve">211626_x_at</t>
  </si>
  <si>
    <t xml:space="preserve">M21535</t>
  </si>
  <si>
    <t xml:space="preserve">ERG</t>
  </si>
  <si>
    <t xml:space="preserve">v-ets erythroblastosis virus E26 oncogene homolog (avian) /// v-ets erythroblastosis virus E26 oncogene homolog (avian)</t>
  </si>
  <si>
    <t xml:space="preserve">211623_s_at</t>
  </si>
  <si>
    <t xml:space="preserve">M30448</t>
  </si>
  <si>
    <t xml:space="preserve">FBL</t>
  </si>
  <si>
    <t xml:space="preserve">fibrillarin /// fibrillarin</t>
  </si>
  <si>
    <t xml:space="preserve">211609_x_at</t>
  </si>
  <si>
    <t xml:space="preserve">U51007</t>
  </si>
  <si>
    <t xml:space="preserve">PSMD4</t>
  </si>
  <si>
    <t xml:space="preserve">proteasome (prosome, macropain) 26S subunit, non-ATPase, 4 /// proteasome (prosome, macropain) 26S subunit, non-ATPase, 4</t>
  </si>
  <si>
    <t xml:space="preserve">211578_s_at</t>
  </si>
  <si>
    <t xml:space="preserve">M60725</t>
  </si>
  <si>
    <t xml:space="preserve">RPS6KB1</t>
  </si>
  <si>
    <t xml:space="preserve">ribosomal protein S6 kinase, 70kDa, polypeptide 1</t>
  </si>
  <si>
    <t xml:space="preserve">211577_s_at</t>
  </si>
  <si>
    <t xml:space="preserve">M37484</t>
  </si>
  <si>
    <t xml:space="preserve">IGF1</t>
  </si>
  <si>
    <t xml:space="preserve">insulin-like growth factor 1 (somatomedin C)</t>
  </si>
  <si>
    <t xml:space="preserve">211563_s_at</t>
  </si>
  <si>
    <t xml:space="preserve">AB006572</t>
  </si>
  <si>
    <t xml:space="preserve">211542_x_at</t>
  </si>
  <si>
    <t xml:space="preserve">BC004334</t>
  </si>
  <si>
    <t xml:space="preserve">RPS10</t>
  </si>
  <si>
    <t xml:space="preserve">ribosomal protein S10</t>
  </si>
  <si>
    <t xml:space="preserve">211528_x_at</t>
  </si>
  <si>
    <t xml:space="preserve">M90685</t>
  </si>
  <si>
    <t xml:space="preserve">HLA-G</t>
  </si>
  <si>
    <t xml:space="preserve">HLA-G histocompatibility antigen, class I, G</t>
  </si>
  <si>
    <t xml:space="preserve">211505_s_at</t>
  </si>
  <si>
    <t xml:space="preserve">AL136601</t>
  </si>
  <si>
    <t xml:space="preserve">STAU1</t>
  </si>
  <si>
    <t xml:space="preserve">staufen, RNA binding protein, homolog 1 (Drosophila)</t>
  </si>
  <si>
    <t xml:space="preserve">211503_s_at</t>
  </si>
  <si>
    <t xml:space="preserve">AF112206</t>
  </si>
  <si>
    <t xml:space="preserve">RAB14</t>
  </si>
  <si>
    <t xml:space="preserve">RAB14, member RAS oncogene family</t>
  </si>
  <si>
    <t xml:space="preserve">211487_x_at</t>
  </si>
  <si>
    <t xml:space="preserve">BC004886</t>
  </si>
  <si>
    <t xml:space="preserve">211457_at</t>
  </si>
  <si>
    <t xml:space="preserve">AF180519</t>
  </si>
  <si>
    <t xml:space="preserve">GABARAPL3</t>
  </si>
  <si>
    <t xml:space="preserve">GABA(A) receptors associated protein like 3</t>
  </si>
  <si>
    <t xml:space="preserve">211442_x_at</t>
  </si>
  <si>
    <t xml:space="preserve">AF280111</t>
  </si>
  <si>
    <t xml:space="preserve">CYP3A43</t>
  </si>
  <si>
    <t xml:space="preserve">cytochrome P450, family 3, subfamily A, polypeptide 43</t>
  </si>
  <si>
    <t xml:space="preserve">211441_x_at</t>
  </si>
  <si>
    <t xml:space="preserve">AF280113</t>
  </si>
  <si>
    <t xml:space="preserve">211440_x_at</t>
  </si>
  <si>
    <t xml:space="preserve">AF280110</t>
  </si>
  <si>
    <t xml:space="preserve">211429_s_at</t>
  </si>
  <si>
    <t xml:space="preserve">AF119873</t>
  </si>
  <si>
    <t xml:space="preserve">SERPINA1</t>
  </si>
  <si>
    <t xml:space="preserve">serpin peptidase inhibitor, clade A (alpha-1 antiproteinase, antitrypsin), member 1</t>
  </si>
  <si>
    <t xml:space="preserve">211395_x_at</t>
  </si>
  <si>
    <t xml:space="preserve">U90940</t>
  </si>
  <si>
    <t xml:space="preserve">FCGR2C</t>
  </si>
  <si>
    <t xml:space="preserve">Fc fragment of IgG, low affinity IIc, receptor for (CD32)</t>
  </si>
  <si>
    <t xml:space="preserve">211385_x_at</t>
  </si>
  <si>
    <t xml:space="preserve">U28169</t>
  </si>
  <si>
    <t xml:space="preserve">SULT1A2</t>
  </si>
  <si>
    <t xml:space="preserve">sulfotransferase family, cytosolic, 1A, phenol-preferring, member 2</t>
  </si>
  <si>
    <t xml:space="preserve">211372_s_at</t>
  </si>
  <si>
    <t xml:space="preserve">U64094</t>
  </si>
  <si>
    <t xml:space="preserve">IL1R2</t>
  </si>
  <si>
    <t xml:space="preserve">interleukin 1 receptor, type II</t>
  </si>
  <si>
    <t xml:space="preserve">211345_x_at</t>
  </si>
  <si>
    <t xml:space="preserve">AF119850</t>
  </si>
  <si>
    <t xml:space="preserve">211296_x_at</t>
  </si>
  <si>
    <t xml:space="preserve">AB009010</t>
  </si>
  <si>
    <t xml:space="preserve">UBC</t>
  </si>
  <si>
    <t xml:space="preserve">ubiquitin C</t>
  </si>
  <si>
    <t xml:space="preserve">211295_x_at</t>
  </si>
  <si>
    <t xml:space="preserve">AF182275</t>
  </si>
  <si>
    <t xml:space="preserve">211270_x_at</t>
  </si>
  <si>
    <t xml:space="preserve">BC002397</t>
  </si>
  <si>
    <t xml:space="preserve">211257_x_at</t>
  </si>
  <si>
    <t xml:space="preserve">AF273049</t>
  </si>
  <si>
    <t xml:space="preserve">211167_s_at</t>
  </si>
  <si>
    <t xml:space="preserve">M69051</t>
  </si>
  <si>
    <t xml:space="preserve">GCK</t>
  </si>
  <si>
    <t xml:space="preserve">glucokinase (hexokinase 4, maturity onset diabetes of the young 2)</t>
  </si>
  <si>
    <t xml:space="preserve">211136_s_at</t>
  </si>
  <si>
    <t xml:space="preserve">BC004865</t>
  </si>
  <si>
    <t xml:space="preserve">CLPTM1</t>
  </si>
  <si>
    <t xml:space="preserve">cleft lip and palate associated transmembrane protein 1</t>
  </si>
  <si>
    <t xml:space="preserve">211126_s_at</t>
  </si>
  <si>
    <t xml:space="preserve">U46006</t>
  </si>
  <si>
    <t xml:space="preserve">CSRP2</t>
  </si>
  <si>
    <t xml:space="preserve">cysteine and glycine-rich protein 2</t>
  </si>
  <si>
    <t xml:space="preserve">211110_s_at</t>
  </si>
  <si>
    <t xml:space="preserve">AF162704</t>
  </si>
  <si>
    <t xml:space="preserve">AR</t>
  </si>
  <si>
    <t xml:space="preserve">androgen receptor (dihydrotestosterone receptor; testicular feminization; spinal and bulbar muscular atrophy; Kennedy disease)</t>
  </si>
  <si>
    <t xml:space="preserve">211096_at</t>
  </si>
  <si>
    <t xml:space="preserve">BC003111</t>
  </si>
  <si>
    <t xml:space="preserve">PBX2</t>
  </si>
  <si>
    <t xml:space="preserve">pre-B-cell leukemia transcription factor 2</t>
  </si>
  <si>
    <t xml:space="preserve">211072_x_at</t>
  </si>
  <si>
    <t xml:space="preserve">BC006481</t>
  </si>
  <si>
    <t xml:space="preserve">alpha tubulin /// alpha tubulin</t>
  </si>
  <si>
    <t xml:space="preserve">211070_x_at</t>
  </si>
  <si>
    <t xml:space="preserve">BC006466</t>
  </si>
  <si>
    <t xml:space="preserve">DBI</t>
  </si>
  <si>
    <t xml:space="preserve">diazepam binding inhibitor (GABA receptor modulator, acyl-Coenzyme A binding protein) /// diazepam binding inhibitor (GABA receptor modulator, acyl-Coenzyme A binding protein)</t>
  </si>
  <si>
    <t xml:space="preserve">211061_s_at</t>
  </si>
  <si>
    <t xml:space="preserve">BC006390</t>
  </si>
  <si>
    <t xml:space="preserve">MGAT2</t>
  </si>
  <si>
    <t xml:space="preserve">mannosyl (alpha-1,6-)-glycoprotein beta-1,2-N-acetylglucosaminyltransferase /// mannosyl (alpha-1,6-)-glycoprotein beta-1,2-N-acetylglucosaminyltransferase</t>
  </si>
  <si>
    <t xml:space="preserve">211058_x_at</t>
  </si>
  <si>
    <t xml:space="preserve">BC006379</t>
  </si>
  <si>
    <t xml:space="preserve">211048_s_at</t>
  </si>
  <si>
    <t xml:space="preserve">BC006344</t>
  </si>
  <si>
    <t xml:space="preserve">PDIA4</t>
  </si>
  <si>
    <t xml:space="preserve">protein disulfide isomerase family A, member 4 /// protein disulfide isomerase family A, member 4</t>
  </si>
  <si>
    <t xml:space="preserve">211047_x_at</t>
  </si>
  <si>
    <t xml:space="preserve">BC006337</t>
  </si>
  <si>
    <t xml:space="preserve">AP2S1</t>
  </si>
  <si>
    <t xml:space="preserve">adaptor-related protein complex 2, sigma 1 subunit /// adaptor-related protein complex 2, sigma 1 subunit</t>
  </si>
  <si>
    <t xml:space="preserve">211042_x_at</t>
  </si>
  <si>
    <t xml:space="preserve">BC006329</t>
  </si>
  <si>
    <t xml:space="preserve">MCAM</t>
  </si>
  <si>
    <t xml:space="preserve">melanoma cell adhesion molecule /// melanoma cell adhesion molecule</t>
  </si>
  <si>
    <t xml:space="preserve">211026_s_at</t>
  </si>
  <si>
    <t xml:space="preserve">BC006230</t>
  </si>
  <si>
    <t xml:space="preserve">MGLL</t>
  </si>
  <si>
    <t xml:space="preserve">monoglyceride lipase /// monoglyceride lipase</t>
  </si>
  <si>
    <t xml:space="preserve">211015_s_at</t>
  </si>
  <si>
    <t xml:space="preserve">L12723</t>
  </si>
  <si>
    <t xml:space="preserve">HSPA4</t>
  </si>
  <si>
    <t xml:space="preserve">heat shock 70kDa protein 4</t>
  </si>
  <si>
    <t xml:space="preserve">210987_x_at</t>
  </si>
  <si>
    <t xml:space="preserve">M19267</t>
  </si>
  <si>
    <t xml:space="preserve">TPM1</t>
  </si>
  <si>
    <t xml:space="preserve">tropomyosin 1 (alpha)</t>
  </si>
  <si>
    <t xml:space="preserve">210968_s_at</t>
  </si>
  <si>
    <t xml:space="preserve">AF333336</t>
  </si>
  <si>
    <t xml:space="preserve">RTN4</t>
  </si>
  <si>
    <t xml:space="preserve">reticulon 4</t>
  </si>
  <si>
    <t xml:space="preserve">210962_s_at</t>
  </si>
  <si>
    <t xml:space="preserve">AB019691</t>
  </si>
  <si>
    <t xml:space="preserve">AKAP9</t>
  </si>
  <si>
    <t xml:space="preserve">A kinase (PRKA) anchor protein (yotiao) 9</t>
  </si>
  <si>
    <t xml:space="preserve">210950_s_at</t>
  </si>
  <si>
    <t xml:space="preserve">BC003573</t>
  </si>
  <si>
    <t xml:space="preserve">FDFT1</t>
  </si>
  <si>
    <t xml:space="preserve">farnesyl-diphosphate farnesyltransferase 1</t>
  </si>
  <si>
    <t xml:space="preserve">210949_s_at</t>
  </si>
  <si>
    <t xml:space="preserve">BC000533</t>
  </si>
  <si>
    <t xml:space="preserve">210927_x_at</t>
  </si>
  <si>
    <t xml:space="preserve">BC004239</t>
  </si>
  <si>
    <t xml:space="preserve">JTB</t>
  </si>
  <si>
    <t xml:space="preserve">jumping translocation breakpoint</t>
  </si>
  <si>
    <t xml:space="preserve">210907_s_at</t>
  </si>
  <si>
    <t xml:space="preserve">BC002506</t>
  </si>
  <si>
    <t xml:space="preserve">PDCD10</t>
  </si>
  <si>
    <t xml:space="preserve">programmed cell death 10</t>
  </si>
  <si>
    <t xml:space="preserve">210889_s_at</t>
  </si>
  <si>
    <t xml:space="preserve">M31933</t>
  </si>
  <si>
    <t xml:space="preserve">FCGR2B</t>
  </si>
  <si>
    <t xml:space="preserve">Fc fragment of IgG, low affinity IIb, receptor (CD32)</t>
  </si>
  <si>
    <t xml:space="preserve">210881_s_at</t>
  </si>
  <si>
    <t xml:space="preserve">M17863</t>
  </si>
  <si>
    <t xml:space="preserve">IGF2</t>
  </si>
  <si>
    <t xml:space="preserve">insulin-like growth factor 2 (somatomedin A) /// insulin- insulin-like growth factor 2</t>
  </si>
  <si>
    <t xml:space="preserve">210798_x_at</t>
  </si>
  <si>
    <t xml:space="preserve">AB008047</t>
  </si>
  <si>
    <t xml:space="preserve">MASP2</t>
  </si>
  <si>
    <t xml:space="preserve">mannan-binding lectin serine peptidase 2</t>
  </si>
  <si>
    <t xml:space="preserve">210788_s_at</t>
  </si>
  <si>
    <t xml:space="preserve">AF126782</t>
  </si>
  <si>
    <t xml:space="preserve">DHRS7</t>
  </si>
  <si>
    <t xml:space="preserve">dehydrogenase/reductase (SDR family) member 7</t>
  </si>
  <si>
    <t xml:space="preserve">210745_at</t>
  </si>
  <si>
    <t xml:space="preserve">U96173</t>
  </si>
  <si>
    <t xml:space="preserve">ONECUT1</t>
  </si>
  <si>
    <t xml:space="preserve">one cut domain, family member 1</t>
  </si>
  <si>
    <t xml:space="preserve">210681_s_at</t>
  </si>
  <si>
    <t xml:space="preserve">AF153604</t>
  </si>
  <si>
    <t xml:space="preserve">USP15</t>
  </si>
  <si>
    <t xml:space="preserve">ubiquitin specific peptidase 15</t>
  </si>
  <si>
    <t xml:space="preserve">210649_s_at</t>
  </si>
  <si>
    <t xml:space="preserve">AF231056</t>
  </si>
  <si>
    <t xml:space="preserve">210646_x_at</t>
  </si>
  <si>
    <t xml:space="preserve">BC001675</t>
  </si>
  <si>
    <t xml:space="preserve">210625_s_at</t>
  </si>
  <si>
    <t xml:space="preserve">U34074</t>
  </si>
  <si>
    <t xml:space="preserve">AKAP1</t>
  </si>
  <si>
    <t xml:space="preserve">A kinase (PRKA) anchor protein 1</t>
  </si>
  <si>
    <t xml:space="preserve">210616_s_at</t>
  </si>
  <si>
    <t xml:space="preserve">AB020712</t>
  </si>
  <si>
    <t xml:space="preserve">SEC31A</t>
  </si>
  <si>
    <t xml:space="preserve">SEC31 homolog A (S. cerevisiae)</t>
  </si>
  <si>
    <t xml:space="preserve">210614_at</t>
  </si>
  <si>
    <t xml:space="preserve">U21938</t>
  </si>
  <si>
    <t xml:space="preserve">TTPA</t>
  </si>
  <si>
    <t xml:space="preserve">tocopherol (alpha) transfer protein (ataxia (Friedreich-like) with vitamin E deficiency)</t>
  </si>
  <si>
    <t xml:space="preserve">210571_s_at</t>
  </si>
  <si>
    <t xml:space="preserve">AF074480</t>
  </si>
  <si>
    <t xml:space="preserve">CMAH</t>
  </si>
  <si>
    <t xml:space="preserve">cytidine monophosphate-N-acetylneuraminic acid hydroxylase (CMP-N-acetylneuraminate monooxygenase)</t>
  </si>
  <si>
    <t xml:space="preserve">210558_at</t>
  </si>
  <si>
    <t xml:space="preserve">AB045829</t>
  </si>
  <si>
    <t xml:space="preserve">AKR1C4</t>
  </si>
  <si>
    <t xml:space="preserve">aldo-keto reductase family 1, member C4 (chlordecone reductase; 3-alpha hydroxysteroid dehydrogenase, type I; dihydrodiol dehydrogenase 4)</t>
  </si>
  <si>
    <t xml:space="preserve">210544_s_at</t>
  </si>
  <si>
    <t xml:space="preserve">BC002430</t>
  </si>
  <si>
    <t xml:space="preserve">ALDH3A2</t>
  </si>
  <si>
    <t xml:space="preserve">aldehyde dehydrogenase 3 family, member A2</t>
  </si>
  <si>
    <t xml:space="preserve">210527_x_at</t>
  </si>
  <si>
    <t xml:space="preserve">L11645</t>
  </si>
  <si>
    <t xml:space="preserve">TUBA3C</t>
  </si>
  <si>
    <t xml:space="preserve">tubulin, alpha 2</t>
  </si>
  <si>
    <t xml:space="preserve">210521_s_at</t>
  </si>
  <si>
    <t xml:space="preserve">AB017551</t>
  </si>
  <si>
    <t xml:space="preserve">FETUB</t>
  </si>
  <si>
    <t xml:space="preserve">fetuin B</t>
  </si>
  <si>
    <t xml:space="preserve">210466_s_at</t>
  </si>
  <si>
    <t xml:space="preserve">BC002488</t>
  </si>
  <si>
    <t xml:space="preserve">SERBP1</t>
  </si>
  <si>
    <t xml:space="preserve">SERPINE1 mRNA binding protein 1</t>
  </si>
  <si>
    <t xml:space="preserve">210460_s_at</t>
  </si>
  <si>
    <t xml:space="preserve">AB033605</t>
  </si>
  <si>
    <t xml:space="preserve">proteasome (prosome, macropain) 26S subunit, non-ATPase, 4</t>
  </si>
  <si>
    <t xml:space="preserve">210453_x_at</t>
  </si>
  <si>
    <t xml:space="preserve">AL050277</t>
  </si>
  <si>
    <t xml:space="preserve">ATP5L</t>
  </si>
  <si>
    <t xml:space="preserve">ATP synthase, H+ transporting, mitochondrial F0 complex, subunit G</t>
  </si>
  <si>
    <t xml:space="preserve">210452_x_at</t>
  </si>
  <si>
    <t xml:space="preserve">D26480</t>
  </si>
  <si>
    <t xml:space="preserve">CYP4F2</t>
  </si>
  <si>
    <t xml:space="preserve">cytochrome P450, family 4, subfamily F, polypeptide 2</t>
  </si>
  <si>
    <t xml:space="preserve">210434_x_at</t>
  </si>
  <si>
    <t xml:space="preserve">AF151056</t>
  </si>
  <si>
    <t xml:space="preserve">210418_s_at</t>
  </si>
  <si>
    <t xml:space="preserve">AF023265</t>
  </si>
  <si>
    <t xml:space="preserve">IDH3B</t>
  </si>
  <si>
    <t xml:space="preserve">isocitrate dehydrogenase 3 (NAD+) beta</t>
  </si>
  <si>
    <t xml:space="preserve">210406_s_at</t>
  </si>
  <si>
    <t xml:space="preserve">AL136727</t>
  </si>
  <si>
    <t xml:space="preserve">RAB6A /// RAB6C</t>
  </si>
  <si>
    <t xml:space="preserve">RAB6A, member RAS oncogene family /// RAB6C, member RAS oncogene family</t>
  </si>
  <si>
    <t xml:space="preserve">210377_at</t>
  </si>
  <si>
    <t xml:space="preserve">D16350</t>
  </si>
  <si>
    <t xml:space="preserve">ACSM3</t>
  </si>
  <si>
    <t xml:space="preserve">acyl-CoA synthetase medium-chain family member 3</t>
  </si>
  <si>
    <t xml:space="preserve">210328_at</t>
  </si>
  <si>
    <t xml:space="preserve">AF101477</t>
  </si>
  <si>
    <t xml:space="preserve">GNMT</t>
  </si>
  <si>
    <t xml:space="preserve">glycine N-methyltransferase</t>
  </si>
  <si>
    <t xml:space="preserve">210327_s_at</t>
  </si>
  <si>
    <t xml:space="preserve">D13368</t>
  </si>
  <si>
    <t xml:space="preserve">AGXT</t>
  </si>
  <si>
    <t xml:space="preserve">alanine-glyoxylate aminotransferase (oxalosis I; hyperoxaluria I; glycolicaciduria; serine-pyruvate aminotransferase)</t>
  </si>
  <si>
    <t xml:space="preserve">210326_at</t>
  </si>
  <si>
    <t xml:space="preserve">210324_at</t>
  </si>
  <si>
    <t xml:space="preserve">M17263</t>
  </si>
  <si>
    <t xml:space="preserve">C8G</t>
  </si>
  <si>
    <t xml:space="preserve">complement component 8, gamma polypeptide</t>
  </si>
  <si>
    <t xml:space="preserve">210301_at</t>
  </si>
  <si>
    <t xml:space="preserve">U06117</t>
  </si>
  <si>
    <t xml:space="preserve">210293_s_at</t>
  </si>
  <si>
    <t xml:space="preserve">BC005032</t>
  </si>
  <si>
    <t xml:space="preserve">SEC23B</t>
  </si>
  <si>
    <t xml:space="preserve">Sec23 homolog B (S. cerevisiae)</t>
  </si>
  <si>
    <t xml:space="preserve">210283_x_at</t>
  </si>
  <si>
    <t xml:space="preserve">BC005295</t>
  </si>
  <si>
    <t xml:space="preserve">210272_at</t>
  </si>
  <si>
    <t xml:space="preserve">M29873</t>
  </si>
  <si>
    <t xml:space="preserve">CYP2B7P1</t>
  </si>
  <si>
    <t xml:space="preserve">cytochrome P450, family 2, subfamily B, polypeptide 7 pseudogene 1</t>
  </si>
  <si>
    <t xml:space="preserve">210263_at</t>
  </si>
  <si>
    <t xml:space="preserve">AF029780</t>
  </si>
  <si>
    <t xml:space="preserve">KCNF1</t>
  </si>
  <si>
    <t xml:space="preserve">potassium voltage-gated channel, subfamily F, member 1</t>
  </si>
  <si>
    <t xml:space="preserve">210258_at</t>
  </si>
  <si>
    <t xml:space="preserve">AF030107</t>
  </si>
  <si>
    <t xml:space="preserve">RGS13</t>
  </si>
  <si>
    <t xml:space="preserve">regulator of G-protein signalling 13</t>
  </si>
  <si>
    <t xml:space="preserve">210213_s_at</t>
  </si>
  <si>
    <t xml:space="preserve">AF022229</t>
  </si>
  <si>
    <t xml:space="preserve">ITGB4BP</t>
  </si>
  <si>
    <t xml:space="preserve">integrin beta 4 binding protein</t>
  </si>
  <si>
    <t xml:space="preserve">210211_s_at</t>
  </si>
  <si>
    <t xml:space="preserve">AF028832</t>
  </si>
  <si>
    <t xml:space="preserve">210208_x_at</t>
  </si>
  <si>
    <t xml:space="preserve">BC003133</t>
  </si>
  <si>
    <t xml:space="preserve">210183_x_at</t>
  </si>
  <si>
    <t xml:space="preserve">AF112222</t>
  </si>
  <si>
    <t xml:space="preserve">210168_at</t>
  </si>
  <si>
    <t xml:space="preserve">J05064</t>
  </si>
  <si>
    <t xml:space="preserve">C6</t>
  </si>
  <si>
    <t xml:space="preserve">complement component 6</t>
  </si>
  <si>
    <t xml:space="preserve">210149_s_at</t>
  </si>
  <si>
    <t xml:space="preserve">AF061735</t>
  </si>
  <si>
    <t xml:space="preserve">ATP5H</t>
  </si>
  <si>
    <t xml:space="preserve">ATP synthase, H+ transporting, mitochondrial F0 complex, subunit d</t>
  </si>
  <si>
    <t xml:space="preserve">210125_s_at</t>
  </si>
  <si>
    <t xml:space="preserve">AF044773</t>
  </si>
  <si>
    <t xml:space="preserve">BANF1</t>
  </si>
  <si>
    <t xml:space="preserve">barrier to autointegration factor 1</t>
  </si>
  <si>
    <t xml:space="preserve">210097_s_at</t>
  </si>
  <si>
    <t xml:space="preserve">AF130102</t>
  </si>
  <si>
    <t xml:space="preserve">NOL7</t>
  </si>
  <si>
    <t xml:space="preserve">nucleolar protein 7, 27kDa</t>
  </si>
  <si>
    <t xml:space="preserve">210092_at</t>
  </si>
  <si>
    <t xml:space="preserve">AF067173</t>
  </si>
  <si>
    <t xml:space="preserve">MAGOH</t>
  </si>
  <si>
    <t xml:space="preserve">mago-nashi homolog, proliferation-associated (Drosophila)</t>
  </si>
  <si>
    <t xml:space="preserve">210014_x_at</t>
  </si>
  <si>
    <t xml:space="preserve">AF023266</t>
  </si>
  <si>
    <t xml:space="preserve">210013_at</t>
  </si>
  <si>
    <t xml:space="preserve">BC005395</t>
  </si>
  <si>
    <t xml:space="preserve">HPX</t>
  </si>
  <si>
    <t xml:space="preserve">hemopexin</t>
  </si>
  <si>
    <t xml:space="preserve">209980_s_at</t>
  </si>
  <si>
    <t xml:space="preserve">L23928</t>
  </si>
  <si>
    <t xml:space="preserve">SHMT1</t>
  </si>
  <si>
    <t xml:space="preserve">serine hydroxymethyltransferase 1 (soluble)</t>
  </si>
  <si>
    <t xml:space="preserve">209978_s_at</t>
  </si>
  <si>
    <t xml:space="preserve">M74220</t>
  </si>
  <si>
    <t xml:space="preserve">LPA /// PLG</t>
  </si>
  <si>
    <t xml:space="preserve">lipoprotein, Lp(a) /// plasminogen</t>
  </si>
  <si>
    <t xml:space="preserve">209977_at</t>
  </si>
  <si>
    <t xml:space="preserve">PLG</t>
  </si>
  <si>
    <t xml:space="preserve">plasminogen</t>
  </si>
  <si>
    <t xml:space="preserve">209976_s_at</t>
  </si>
  <si>
    <t xml:space="preserve">AF182276</t>
  </si>
  <si>
    <t xml:space="preserve">CYP2E1</t>
  </si>
  <si>
    <t xml:space="preserve">cytochrome P450, family 2, subfamily E, polypeptide 1</t>
  </si>
  <si>
    <t xml:space="preserve">209970_x_at</t>
  </si>
  <si>
    <t xml:space="preserve">M87507</t>
  </si>
  <si>
    <t xml:space="preserve">CASP1</t>
  </si>
  <si>
    <t xml:space="preserve">caspase 1, apoptosis-related cysteine peptidase (interleukin 1, beta, convertase)</t>
  </si>
  <si>
    <t xml:space="preserve">209943_at</t>
  </si>
  <si>
    <t xml:space="preserve">AF176699</t>
  </si>
  <si>
    <t xml:space="preserve">FBXL4</t>
  </si>
  <si>
    <t xml:space="preserve">F-box and leucine-rich repeat protein 4</t>
  </si>
  <si>
    <t xml:space="preserve">209932_s_at</t>
  </si>
  <si>
    <t xml:space="preserve">U90223</t>
  </si>
  <si>
    <t xml:space="preserve">DUT</t>
  </si>
  <si>
    <t xml:space="preserve">dUTP pyrophosphatase</t>
  </si>
  <si>
    <t xml:space="preserve">209899_s_at</t>
  </si>
  <si>
    <t xml:space="preserve">AF217197</t>
  </si>
  <si>
    <t xml:space="preserve">SIAHBP1</t>
  </si>
  <si>
    <t xml:space="preserve">fuse-binding protein-interacting repressor</t>
  </si>
  <si>
    <t xml:space="preserve">209895_at</t>
  </si>
  <si>
    <t xml:space="preserve">AF119855</t>
  </si>
  <si>
    <t xml:space="preserve">209861_s_at</t>
  </si>
  <si>
    <t xml:space="preserve">U13261</t>
  </si>
  <si>
    <t xml:space="preserve">METAP2</t>
  </si>
  <si>
    <t xml:space="preserve">methionyl aminopeptidase 2</t>
  </si>
  <si>
    <t xml:space="preserve">209860_s_at</t>
  </si>
  <si>
    <t xml:space="preserve">J04543</t>
  </si>
  <si>
    <t xml:space="preserve">ANXA7</t>
  </si>
  <si>
    <t xml:space="preserve">annexin A7</t>
  </si>
  <si>
    <t xml:space="preserve">209824_s_at</t>
  </si>
  <si>
    <t xml:space="preserve">AB000812</t>
  </si>
  <si>
    <t xml:space="preserve">ARNTL</t>
  </si>
  <si>
    <t xml:space="preserve">aryl hydrocarbon receptor nuclear translocator-like</t>
  </si>
  <si>
    <t xml:space="preserve">209815_at</t>
  </si>
  <si>
    <t xml:space="preserve">BG054916</t>
  </si>
  <si>
    <t xml:space="preserve">PTCH1</t>
  </si>
  <si>
    <t xml:space="preserve">patched homolog 1 (Drosophila)</t>
  </si>
  <si>
    <t xml:space="preserve">209696_at</t>
  </si>
  <si>
    <t xml:space="preserve">D26054</t>
  </si>
  <si>
    <t xml:space="preserve">FBP1</t>
  </si>
  <si>
    <t xml:space="preserve">fructose-1,6-bisphosphatase 1</t>
  </si>
  <si>
    <t xml:space="preserve">209687_at</t>
  </si>
  <si>
    <t xml:space="preserve">U19495</t>
  </si>
  <si>
    <t xml:space="preserve">CXCL12</t>
  </si>
  <si>
    <t xml:space="preserve">chemokine (C-X-C motif) ligand 12 (stromal cell-derived factor 1)</t>
  </si>
  <si>
    <t xml:space="preserve">209674_at</t>
  </si>
  <si>
    <t xml:space="preserve">D83702</t>
  </si>
  <si>
    <t xml:space="preserve">CRY1</t>
  </si>
  <si>
    <t xml:space="preserve">cryptochrome 1 (photolyase-like)</t>
  </si>
  <si>
    <t xml:space="preserve">209668_x_at</t>
  </si>
  <si>
    <t xml:space="preserve">D50579</t>
  </si>
  <si>
    <t xml:space="preserve">CES2</t>
  </si>
  <si>
    <t xml:space="preserve">carboxylesterase 2 (intestine, liver)</t>
  </si>
  <si>
    <t xml:space="preserve">209662_at</t>
  </si>
  <si>
    <t xml:space="preserve">BC005383</t>
  </si>
  <si>
    <t xml:space="preserve">CETN3</t>
  </si>
  <si>
    <t xml:space="preserve">centrin, EF-hand protein, 3 (CDC31 homolog, yeast)</t>
  </si>
  <si>
    <t xml:space="preserve">209660_at</t>
  </si>
  <si>
    <t xml:space="preserve">AF162690</t>
  </si>
  <si>
    <t xml:space="preserve">TTR</t>
  </si>
  <si>
    <t xml:space="preserve">transthyretin (prealbumin, amyloidosis type I)</t>
  </si>
  <si>
    <t xml:space="preserve">209659_s_at</t>
  </si>
  <si>
    <t xml:space="preserve">AF164598</t>
  </si>
  <si>
    <t xml:space="preserve">CDC16</t>
  </si>
  <si>
    <t xml:space="preserve">cell division cycle 16 homolog (S. cerevisiae)</t>
  </si>
  <si>
    <t xml:space="preserve">209654_at</t>
  </si>
  <si>
    <t xml:space="preserve">BC004902</t>
  </si>
  <si>
    <t xml:space="preserve">KIAA0947</t>
  </si>
  <si>
    <t xml:space="preserve">KIAA0947 protein</t>
  </si>
  <si>
    <t xml:space="preserve">209616_s_at</t>
  </si>
  <si>
    <t xml:space="preserve">S73751</t>
  </si>
  <si>
    <t xml:space="preserve">CES1</t>
  </si>
  <si>
    <t xml:space="preserve">carboxylesterase 1 (monocyte/macrophage serine esterase 1)</t>
  </si>
  <si>
    <t xml:space="preserve">209608_s_at</t>
  </si>
  <si>
    <t xml:space="preserve">BC000408</t>
  </si>
  <si>
    <t xml:space="preserve">ACAT2</t>
  </si>
  <si>
    <t xml:space="preserve">acetyl-Coenzyme A acetyltransferase 2 (acetoacetyl Coenzyme A thiolase)</t>
  </si>
  <si>
    <t xml:space="preserve">209607_x_at</t>
  </si>
  <si>
    <t xml:space="preserve">U08032</t>
  </si>
  <si>
    <t xml:space="preserve">SULT1A3 /// SULT1A4</t>
  </si>
  <si>
    <t xml:space="preserve">sulfotransferase family, cytosolic, 1A, phenol-preferring, member 3 /// sulfotransferase family, cytosolic, 1A, phenol-preferring, member 4</t>
  </si>
  <si>
    <t xml:space="preserve">209605_at</t>
  </si>
  <si>
    <t xml:space="preserve">D87292</t>
  </si>
  <si>
    <t xml:space="preserve">TST</t>
  </si>
  <si>
    <t xml:space="preserve">thiosulfate sulfurtransferase (rhodanese)</t>
  </si>
  <si>
    <t xml:space="preserve">209549_s_at</t>
  </si>
  <si>
    <t xml:space="preserve">BC001121</t>
  </si>
  <si>
    <t xml:space="preserve">DGUOK</t>
  </si>
  <si>
    <t xml:space="preserve">deoxyguanosine kinase</t>
  </si>
  <si>
    <t xml:space="preserve">209542_x_at</t>
  </si>
  <si>
    <t xml:space="preserve">M29644</t>
  </si>
  <si>
    <t xml:space="preserve">209541_at</t>
  </si>
  <si>
    <t xml:space="preserve">AI972496</t>
  </si>
  <si>
    <t xml:space="preserve">209533_s_at</t>
  </si>
  <si>
    <t xml:space="preserve">AF145020</t>
  </si>
  <si>
    <t xml:space="preserve">PLAA</t>
  </si>
  <si>
    <t xml:space="preserve">phospholipase A2-activating protein</t>
  </si>
  <si>
    <t xml:space="preserve">209512_at</t>
  </si>
  <si>
    <t xml:space="preserve">BC004331</t>
  </si>
  <si>
    <t xml:space="preserve">HSDL2</t>
  </si>
  <si>
    <t xml:space="preserve">hydroxysteroid dehydrogenase like 2</t>
  </si>
  <si>
    <t xml:space="preserve">209507_at</t>
  </si>
  <si>
    <t xml:space="preserve">BC005264</t>
  </si>
  <si>
    <t xml:space="preserve">RPA3</t>
  </si>
  <si>
    <t xml:space="preserve">replication protein A3, 14kDa</t>
  </si>
  <si>
    <t xml:space="preserve">209496_at</t>
  </si>
  <si>
    <t xml:space="preserve">BC000069</t>
  </si>
  <si>
    <t xml:space="preserve">RARRES2</t>
  </si>
  <si>
    <t xml:space="preserve">retinoic acid receptor responder (tazarotene induced) 2</t>
  </si>
  <si>
    <t xml:space="preserve">209476_at</t>
  </si>
  <si>
    <t xml:space="preserve">AL080080</t>
  </si>
  <si>
    <t xml:space="preserve">TXNDC1</t>
  </si>
  <si>
    <t xml:space="preserve">thioredoxin domain containing 1</t>
  </si>
  <si>
    <t xml:space="preserve">209471_s_at</t>
  </si>
  <si>
    <t xml:space="preserve">L00634</t>
  </si>
  <si>
    <t xml:space="preserve">FNTA</t>
  </si>
  <si>
    <t xml:space="preserve">farnesyltransferase, CAAX box, alpha</t>
  </si>
  <si>
    <t xml:space="preserve">209452_s_at</t>
  </si>
  <si>
    <t xml:space="preserve">AF035824</t>
  </si>
  <si>
    <t xml:space="preserve">VTI1B</t>
  </si>
  <si>
    <t xml:space="preserve">vesicle transport through interaction with t-SNAREs homolog 1B (yeast)</t>
  </si>
  <si>
    <t xml:space="preserve">209451_at</t>
  </si>
  <si>
    <t xml:space="preserve">U59863</t>
  </si>
  <si>
    <t xml:space="preserve">TANK</t>
  </si>
  <si>
    <t xml:space="preserve">TRAF family member-associated NFKB activator</t>
  </si>
  <si>
    <t xml:space="preserve">209422_at</t>
  </si>
  <si>
    <t xml:space="preserve">AL109965</t>
  </si>
  <si>
    <t xml:space="preserve">PHF20</t>
  </si>
  <si>
    <t xml:space="preserve">PHD finger protein 20</t>
  </si>
  <si>
    <t xml:space="preserve">209389_x_at</t>
  </si>
  <si>
    <t xml:space="preserve">M15887</t>
  </si>
  <si>
    <t xml:space="preserve">diazepam binding inhibitor (GABA receptor modulator, acyl-Coenzyme A binding protein)</t>
  </si>
  <si>
    <t xml:space="preserve">209386_at</t>
  </si>
  <si>
    <t xml:space="preserve">AI346835</t>
  </si>
  <si>
    <t xml:space="preserve">TM4SF1</t>
  </si>
  <si>
    <t xml:space="preserve">transmembrane 4 L six family member 1</t>
  </si>
  <si>
    <t xml:space="preserve">209384_at</t>
  </si>
  <si>
    <t xml:space="preserve">AA176833</t>
  </si>
  <si>
    <t xml:space="preserve">PROSC</t>
  </si>
  <si>
    <t xml:space="preserve">proline synthetase co-transcribed homolog (bacterial)</t>
  </si>
  <si>
    <t xml:space="preserve">209355_s_at</t>
  </si>
  <si>
    <t xml:space="preserve">AB000889</t>
  </si>
  <si>
    <t xml:space="preserve">209348_s_at</t>
  </si>
  <si>
    <t xml:space="preserve">AF055376</t>
  </si>
  <si>
    <t xml:space="preserve">MAF</t>
  </si>
  <si>
    <t xml:space="preserve">v-maf musculoaponeurotic fibrosarcoma oncogene homolog (avian)</t>
  </si>
  <si>
    <t xml:space="preserve">209341_s_at</t>
  </si>
  <si>
    <t xml:space="preserve">AU153366</t>
  </si>
  <si>
    <t xml:space="preserve">IKBKB</t>
  </si>
  <si>
    <t xml:space="preserve">inhibitor of kappa light polypeptide gene enhancer in B-cells, kinase beta</t>
  </si>
  <si>
    <t xml:space="preserve">209340_at</t>
  </si>
  <si>
    <t xml:space="preserve">S73498</t>
  </si>
  <si>
    <t xml:space="preserve">UAP1</t>
  </si>
  <si>
    <t xml:space="preserve">UDP-N-acteylglucosamine pyrophosphorylase 1</t>
  </si>
  <si>
    <t xml:space="preserve">209330_s_at</t>
  </si>
  <si>
    <t xml:space="preserve">D55674</t>
  </si>
  <si>
    <t xml:space="preserve">heterogeneous nuclear ribonucleoprotein D (AU-rich element RNA binding protein 1, 37kDa)</t>
  </si>
  <si>
    <t xml:space="preserve">209329_x_at</t>
  </si>
  <si>
    <t xml:space="preserve">BC000587</t>
  </si>
  <si>
    <t xml:space="preserve">HIGD2A</t>
  </si>
  <si>
    <t xml:space="preserve">HIG1 domain family, member 2A</t>
  </si>
  <si>
    <t xml:space="preserve">209314_s_at</t>
  </si>
  <si>
    <t xml:space="preserve">AK024258</t>
  </si>
  <si>
    <t xml:space="preserve">HBS1L</t>
  </si>
  <si>
    <t xml:space="preserve">HBS1-like (S. cerevisiae)</t>
  </si>
  <si>
    <t xml:space="preserve">209309_at</t>
  </si>
  <si>
    <t xml:space="preserve">D90427</t>
  </si>
  <si>
    <t xml:space="preserve">AZGP1</t>
  </si>
  <si>
    <t xml:space="preserve">alpha-2-glycoprotein 1, zinc-binding</t>
  </si>
  <si>
    <t xml:space="preserve">209303_at</t>
  </si>
  <si>
    <t xml:space="preserve">BC005270</t>
  </si>
  <si>
    <t xml:space="preserve">NDUFS4</t>
  </si>
  <si>
    <t xml:space="preserve">NADH dehydrogenase (ubiquinone) Fe-S protein 4, 18kDa (NADH-coenzyme Q reductase)</t>
  </si>
  <si>
    <t xml:space="preserve">209290_s_at</t>
  </si>
  <si>
    <t xml:space="preserve">BC001283</t>
  </si>
  <si>
    <t xml:space="preserve">209289_at</t>
  </si>
  <si>
    <t xml:space="preserve">AI700518</t>
  </si>
  <si>
    <t xml:space="preserve">209280_at</t>
  </si>
  <si>
    <t xml:space="preserve">U58856</t>
  </si>
  <si>
    <t xml:space="preserve">MRC2</t>
  </si>
  <si>
    <t xml:space="preserve">mannose receptor, C type 2</t>
  </si>
  <si>
    <t xml:space="preserve">209279_s_at</t>
  </si>
  <si>
    <t xml:space="preserve">BC000245</t>
  </si>
  <si>
    <t xml:space="preserve">NSDHL</t>
  </si>
  <si>
    <t xml:space="preserve">NAD(P) dependent steroid dehydrogenase-like</t>
  </si>
  <si>
    <t xml:space="preserve">209267_s_at</t>
  </si>
  <si>
    <t xml:space="preserve">AB040120</t>
  </si>
  <si>
    <t xml:space="preserve">SLC39A8</t>
  </si>
  <si>
    <t xml:space="preserve">solute carrier family 39 (zinc transporter), member 8</t>
  </si>
  <si>
    <t xml:space="preserve">209248_at</t>
  </si>
  <si>
    <t xml:space="preserve">AL136713</t>
  </si>
  <si>
    <t xml:space="preserve">GHITM</t>
  </si>
  <si>
    <t xml:space="preserve">growth hormone inducible transmembrane protein</t>
  </si>
  <si>
    <t xml:space="preserve">209240_at</t>
  </si>
  <si>
    <t xml:space="preserve">AF070560</t>
  </si>
  <si>
    <t xml:space="preserve">OGT</t>
  </si>
  <si>
    <t xml:space="preserve">O-linked N-acetylglucosamine (GlcNAc) transferase (UDP-N-acetylglucosamine:polypeptide-N-acetylglucosaminyl transferase)</t>
  </si>
  <si>
    <t xml:space="preserve">209226_s_at</t>
  </si>
  <si>
    <t xml:space="preserve">U72069</t>
  </si>
  <si>
    <t xml:space="preserve">TNPO1</t>
  </si>
  <si>
    <t xml:space="preserve">transportin 1</t>
  </si>
  <si>
    <t xml:space="preserve">209224_s_at</t>
  </si>
  <si>
    <t xml:space="preserve">BC003674</t>
  </si>
  <si>
    <t xml:space="preserve">NDUFA2</t>
  </si>
  <si>
    <t xml:space="preserve">NADH dehydrogenase (ubiquinone) 1 alpha subcomplex, 2, 8kDa</t>
  </si>
  <si>
    <t xml:space="preserve">209216_at</t>
  </si>
  <si>
    <t xml:space="preserve">BC000464</t>
  </si>
  <si>
    <t xml:space="preserve">WDR45</t>
  </si>
  <si>
    <t xml:space="preserve">WD repeat domain 45</t>
  </si>
  <si>
    <t xml:space="preserve">209213_at</t>
  </si>
  <si>
    <t xml:space="preserve">BC002511</t>
  </si>
  <si>
    <t xml:space="preserve">CBR1</t>
  </si>
  <si>
    <t xml:space="preserve">carbonyl reductase 1</t>
  </si>
  <si>
    <t xml:space="preserve">209206_at</t>
  </si>
  <si>
    <t xml:space="preserve">AV701283</t>
  </si>
  <si>
    <t xml:space="preserve">SEC22B</t>
  </si>
  <si>
    <t xml:space="preserve">SEC22 vesicle trafficking protein homolog B (S. cerevisiae)</t>
  </si>
  <si>
    <t xml:space="preserve">209160_at</t>
  </si>
  <si>
    <t xml:space="preserve">AB018580</t>
  </si>
  <si>
    <t xml:space="preserve">AKR1C3</t>
  </si>
  <si>
    <t xml:space="preserve">aldo-keto reductase family 1, member C3 (3-alpha hydroxysteroid dehydrogenase, type II)</t>
  </si>
  <si>
    <t xml:space="preserve">209147_s_at</t>
  </si>
  <si>
    <t xml:space="preserve">AB000888</t>
  </si>
  <si>
    <t xml:space="preserve">PPAP2A</t>
  </si>
  <si>
    <t xml:space="preserve">phosphatidic acid phosphatase type 2A</t>
  </si>
  <si>
    <t xml:space="preserve">209142_s_at</t>
  </si>
  <si>
    <t xml:space="preserve">BC002775</t>
  </si>
  <si>
    <t xml:space="preserve">UBE2G1</t>
  </si>
  <si>
    <t xml:space="preserve">ubiquitin-conjugating enzyme E2G 1 (UBC7 homolog, yeast)</t>
  </si>
  <si>
    <t xml:space="preserve">209137_s_at</t>
  </si>
  <si>
    <t xml:space="preserve">BC000263</t>
  </si>
  <si>
    <t xml:space="preserve">USP10</t>
  </si>
  <si>
    <t xml:space="preserve">ubiquitin specific peptidase 10</t>
  </si>
  <si>
    <t xml:space="preserve">209123_at</t>
  </si>
  <si>
    <t xml:space="preserve">BC000576</t>
  </si>
  <si>
    <t xml:space="preserve">QDPR</t>
  </si>
  <si>
    <t xml:space="preserve">quinoid dihydropteridine reductase</t>
  </si>
  <si>
    <t xml:space="preserve">209109_s_at</t>
  </si>
  <si>
    <t xml:space="preserve">U84895</t>
  </si>
  <si>
    <t xml:space="preserve">TSPAN6</t>
  </si>
  <si>
    <t xml:space="preserve">tetraspanin 6 /// zinc finger protein 444</t>
  </si>
  <si>
    <t xml:space="preserve">209095_at</t>
  </si>
  <si>
    <t xml:space="preserve">J03620</t>
  </si>
  <si>
    <t xml:space="preserve">DLD</t>
  </si>
  <si>
    <t xml:space="preserve">dihydrolipoamide dehydrogenase</t>
  </si>
  <si>
    <t xml:space="preserve">209091_s_at</t>
  </si>
  <si>
    <t xml:space="preserve">AF263293</t>
  </si>
  <si>
    <t xml:space="preserve">SH3GLB1</t>
  </si>
  <si>
    <t xml:space="preserve">SH3-domain GRB2-like endophilin B1</t>
  </si>
  <si>
    <t xml:space="preserve">209081_s_at</t>
  </si>
  <si>
    <t xml:space="preserve">NM_030582</t>
  </si>
  <si>
    <t xml:space="preserve">COL18A1</t>
  </si>
  <si>
    <t xml:space="preserve">collagen, type XVIII, alpha 1</t>
  </si>
  <si>
    <t xml:space="preserve">209080_x_at</t>
  </si>
  <si>
    <t xml:space="preserve">AF118652</t>
  </si>
  <si>
    <t xml:space="preserve">TXNL2</t>
  </si>
  <si>
    <t xml:space="preserve">thioredoxin-like 2</t>
  </si>
  <si>
    <t xml:space="preserve">209057_x_at</t>
  </si>
  <si>
    <t xml:space="preserve">AB007892</t>
  </si>
  <si>
    <t xml:space="preserve">CDC5L</t>
  </si>
  <si>
    <t xml:space="preserve">CDC5 cell division cycle 5-like (S. pombe)</t>
  </si>
  <si>
    <t xml:space="preserve">209049_s_at</t>
  </si>
  <si>
    <t xml:space="preserve">BC001004</t>
  </si>
  <si>
    <t xml:space="preserve">ZMYND8</t>
  </si>
  <si>
    <t xml:space="preserve">protein kinase C binding protein 1</t>
  </si>
  <si>
    <t xml:space="preserve">209027_s_at</t>
  </si>
  <si>
    <t xml:space="preserve">BF673013</t>
  </si>
  <si>
    <t xml:space="preserve">ABI1</t>
  </si>
  <si>
    <t xml:space="preserve">abl-interactor 1</t>
  </si>
  <si>
    <t xml:space="preserve">209026_x_at</t>
  </si>
  <si>
    <t xml:space="preserve">AF141349</t>
  </si>
  <si>
    <t xml:space="preserve">209022_at</t>
  </si>
  <si>
    <t xml:space="preserve">AK026678</t>
  </si>
  <si>
    <t xml:space="preserve">STAG2</t>
  </si>
  <si>
    <t xml:space="preserve">stromal antigen 2</t>
  </si>
  <si>
    <t xml:space="preserve">209009_at</t>
  </si>
  <si>
    <t xml:space="preserve">BC001169</t>
  </si>
  <si>
    <t xml:space="preserve">ESD</t>
  </si>
  <si>
    <t xml:space="preserve">esterase D/formylglutathione hydrolase</t>
  </si>
  <si>
    <t xml:space="preserve">209008_x_at</t>
  </si>
  <si>
    <t xml:space="preserve">U76549</t>
  </si>
  <si>
    <t xml:space="preserve">KRT8</t>
  </si>
  <si>
    <t xml:space="preserve">keratin 8 /// keratin 8</t>
  </si>
  <si>
    <t xml:space="preserve">209003_at</t>
  </si>
  <si>
    <t xml:space="preserve">AF070548</t>
  </si>
  <si>
    <t xml:space="preserve">SLC25A11</t>
  </si>
  <si>
    <t xml:space="preserve">solute carrier family 25 (mitochondrial carrier; oxoglutarate carrier), member 11</t>
  </si>
  <si>
    <t xml:space="preserve">208994_s_at</t>
  </si>
  <si>
    <t xml:space="preserve">AI638762</t>
  </si>
  <si>
    <t xml:space="preserve">PPIG</t>
  </si>
  <si>
    <t xml:space="preserve">peptidylprolyl isomerase G (cyclophilin G)</t>
  </si>
  <si>
    <t xml:space="preserve">208993_s_at</t>
  </si>
  <si>
    <t xml:space="preserve">AW340788</t>
  </si>
  <si>
    <t xml:space="preserve">208990_s_at</t>
  </si>
  <si>
    <t xml:space="preserve">AF132362</t>
  </si>
  <si>
    <t xml:space="preserve">HNRPH3</t>
  </si>
  <si>
    <t xml:space="preserve">heterogeneous nuclear ribonucleoprotein H3 (2H9)</t>
  </si>
  <si>
    <t xml:space="preserve">208988_at</t>
  </si>
  <si>
    <t xml:space="preserve">BE675843</t>
  </si>
  <si>
    <t xml:space="preserve">FBXL11</t>
  </si>
  <si>
    <t xml:space="preserve">F-box and leucine-rich repeat protein 11</t>
  </si>
  <si>
    <t xml:space="preserve">208986_at</t>
  </si>
  <si>
    <t xml:space="preserve">AL559478</t>
  </si>
  <si>
    <t xml:space="preserve">TCF12</t>
  </si>
  <si>
    <t xml:space="preserve">transcription factor 12 (HTF4, helix-loop-helix transcription factors 4)</t>
  </si>
  <si>
    <t xml:space="preserve">208980_s_at</t>
  </si>
  <si>
    <t xml:space="preserve">M26880</t>
  </si>
  <si>
    <t xml:space="preserve">208979_at</t>
  </si>
  <si>
    <t xml:space="preserve">AF128458</t>
  </si>
  <si>
    <t xml:space="preserve">NCOA6</t>
  </si>
  <si>
    <t xml:space="preserve">nuclear receptor coactivator 6</t>
  </si>
  <si>
    <t xml:space="preserve">208977_x_at</t>
  </si>
  <si>
    <t xml:space="preserve">BC004188</t>
  </si>
  <si>
    <t xml:space="preserve">TUBB2C</t>
  </si>
  <si>
    <t xml:space="preserve">tubulin, beta 2C</t>
  </si>
  <si>
    <t xml:space="preserve">208974_x_at</t>
  </si>
  <si>
    <t xml:space="preserve">BC003572</t>
  </si>
  <si>
    <t xml:space="preserve">KPNB1</t>
  </si>
  <si>
    <t xml:space="preserve">karyopherin (importin) beta 1</t>
  </si>
  <si>
    <t xml:space="preserve">208967_s_at</t>
  </si>
  <si>
    <t xml:space="preserve">U39945</t>
  </si>
  <si>
    <t xml:space="preserve">208959_s_at</t>
  </si>
  <si>
    <t xml:space="preserve">BC005374</t>
  </si>
  <si>
    <t xml:space="preserve">TXNDC4</t>
  </si>
  <si>
    <t xml:space="preserve">thioredoxin domain containing 4 (endoplasmic reticulum)</t>
  </si>
  <si>
    <t xml:space="preserve">208956_x_at</t>
  </si>
  <si>
    <t xml:space="preserve">U62891</t>
  </si>
  <si>
    <t xml:space="preserve">208951_at</t>
  </si>
  <si>
    <t xml:space="preserve">BC002515</t>
  </si>
  <si>
    <t xml:space="preserve">ALDH7A1</t>
  </si>
  <si>
    <t xml:space="preserve">aldehyde dehydrogenase 7 family, member A1</t>
  </si>
  <si>
    <t xml:space="preserve">208933_s_at</t>
  </si>
  <si>
    <t xml:space="preserve">AI659005</t>
  </si>
  <si>
    <t xml:space="preserve">LGALS8</t>
  </si>
  <si>
    <t xml:space="preserve">208932_at</t>
  </si>
  <si>
    <t xml:space="preserve">BC001416</t>
  </si>
  <si>
    <t xml:space="preserve">PPP4C</t>
  </si>
  <si>
    <t xml:space="preserve">protein phosphatase 4 (formerly X), catalytic subunit</t>
  </si>
  <si>
    <t xml:space="preserve">208929_x_at</t>
  </si>
  <si>
    <t xml:space="preserve">BC004954</t>
  </si>
  <si>
    <t xml:space="preserve">208909_at</t>
  </si>
  <si>
    <t xml:space="preserve">BC000649</t>
  </si>
  <si>
    <t xml:space="preserve">UQCRFS1</t>
  </si>
  <si>
    <t xml:space="preserve">ubiquinol-cytochrome c reductase, Rieske iron-sulfur polypeptide 1</t>
  </si>
  <si>
    <t xml:space="preserve">208908_s_at</t>
  </si>
  <si>
    <t xml:space="preserve">AF327443</t>
  </si>
  <si>
    <t xml:space="preserve">CAST</t>
  </si>
  <si>
    <t xml:space="preserve">calpastatin</t>
  </si>
  <si>
    <t xml:space="preserve">208904_s_at</t>
  </si>
  <si>
    <t xml:space="preserve">BC000354</t>
  </si>
  <si>
    <t xml:space="preserve">LOC645899 /// LOC646195 /// RPS28</t>
  </si>
  <si>
    <t xml:space="preserve">ribosomal protein S28 /// similar to 40S ribosomal protein S28 /// similar to 40S ribosomal protein S28</t>
  </si>
  <si>
    <t xml:space="preserve">208900_s_at</t>
  </si>
  <si>
    <t xml:space="preserve">AW025108</t>
  </si>
  <si>
    <t xml:space="preserve">TOP1</t>
  </si>
  <si>
    <t xml:space="preserve">topoisomerase (DNA) I</t>
  </si>
  <si>
    <t xml:space="preserve">208896_at</t>
  </si>
  <si>
    <t xml:space="preserve">X98743</t>
  </si>
  <si>
    <t xml:space="preserve">DDX18</t>
  </si>
  <si>
    <t xml:space="preserve">DEAD (Asp-Glu-Ala-Asp) box polypeptide 18</t>
  </si>
  <si>
    <t xml:space="preserve">208894_at</t>
  </si>
  <si>
    <t xml:space="preserve">M60334</t>
  </si>
  <si>
    <t xml:space="preserve">HLA-DRA</t>
  </si>
  <si>
    <t xml:space="preserve">major histocompatibility complex, class II, DR alpha /// major histocompatibility complex, class II, DR alpha</t>
  </si>
  <si>
    <t xml:space="preserve">208884_s_at</t>
  </si>
  <si>
    <t xml:space="preserve">AF006010</t>
  </si>
  <si>
    <t xml:space="preserve">EDD1 /// LOC730429</t>
  </si>
  <si>
    <t xml:space="preserve">E3 ubiquitin protein ligase, HECT domain containing, 1 /// similar to E3 ubiquitin protein ligase, HECT domain containing, 1</t>
  </si>
  <si>
    <t xml:space="preserve">208883_at</t>
  </si>
  <si>
    <t xml:space="preserve">BF515424</t>
  </si>
  <si>
    <t xml:space="preserve">EDD1</t>
  </si>
  <si>
    <t xml:space="preserve">E3 ubiquitin protein ligase, HECT domain containing, 1</t>
  </si>
  <si>
    <t xml:space="preserve">208872_s_at</t>
  </si>
  <si>
    <t xml:space="preserve">AA814140</t>
  </si>
  <si>
    <t xml:space="preserve">REEP5</t>
  </si>
  <si>
    <t xml:space="preserve">receptor accessory protein 5</t>
  </si>
  <si>
    <t xml:space="preserve">208870_x_at</t>
  </si>
  <si>
    <t xml:space="preserve">BC000931</t>
  </si>
  <si>
    <t xml:space="preserve">208869_s_at</t>
  </si>
  <si>
    <t xml:space="preserve">AF087847</t>
  </si>
  <si>
    <t xml:space="preserve">GABARAPL1</t>
  </si>
  <si>
    <t xml:space="preserve">GABA(A) receptor-associated protein like 1</t>
  </si>
  <si>
    <t xml:space="preserve">208865_at</t>
  </si>
  <si>
    <t xml:space="preserve">BG534245</t>
  </si>
  <si>
    <t xml:space="preserve">208864_s_at</t>
  </si>
  <si>
    <t xml:space="preserve">AF313911</t>
  </si>
  <si>
    <t xml:space="preserve">TXN</t>
  </si>
  <si>
    <t xml:space="preserve">thioredoxin</t>
  </si>
  <si>
    <t xml:space="preserve">208863_s_at</t>
  </si>
  <si>
    <t xml:space="preserve">M72709</t>
  </si>
  <si>
    <t xml:space="preserve">splicing factor, arginine/serine-rich 1 (splicing factor 2, alternate splicing factor)</t>
  </si>
  <si>
    <t xml:space="preserve">208858_s_at</t>
  </si>
  <si>
    <t xml:space="preserve">BC004998</t>
  </si>
  <si>
    <t xml:space="preserve">FAM62A</t>
  </si>
  <si>
    <t xml:space="preserve">family with sequence similarity 62 (C2 domain containing), member A</t>
  </si>
  <si>
    <t xml:space="preserve">208857_s_at</t>
  </si>
  <si>
    <t xml:space="preserve">M93008</t>
  </si>
  <si>
    <t xml:space="preserve">PCMT1</t>
  </si>
  <si>
    <t xml:space="preserve">protein-L-isoaspartate (D-aspartate) O-methyltransferase</t>
  </si>
  <si>
    <t xml:space="preserve">208841_s_at</t>
  </si>
  <si>
    <t xml:space="preserve">AB014560</t>
  </si>
  <si>
    <t xml:space="preserve">G3BP2</t>
  </si>
  <si>
    <t xml:space="preserve">GTPase activating protein (SH3 domain) binding protein 2</t>
  </si>
  <si>
    <t xml:space="preserve">208833_s_at</t>
  </si>
  <si>
    <t xml:space="preserve">AF119662</t>
  </si>
  <si>
    <t xml:space="preserve">ATXN10</t>
  </si>
  <si>
    <t xml:space="preserve">ataxin 10</t>
  </si>
  <si>
    <t xml:space="preserve">208825_x_at</t>
  </si>
  <si>
    <t xml:space="preserve">U43701</t>
  </si>
  <si>
    <t xml:space="preserve">208815_x_at</t>
  </si>
  <si>
    <t xml:space="preserve">AB023420</t>
  </si>
  <si>
    <t xml:space="preserve">208809_s_at</t>
  </si>
  <si>
    <t xml:space="preserve">AL136632</t>
  </si>
  <si>
    <t xml:space="preserve">C6orf62</t>
  </si>
  <si>
    <t xml:space="preserve">chromosome 6 open reading frame 62</t>
  </si>
  <si>
    <t xml:space="preserve">208805_at</t>
  </si>
  <si>
    <t xml:space="preserve">BC002979</t>
  </si>
  <si>
    <t xml:space="preserve">PSMA6</t>
  </si>
  <si>
    <t xml:space="preserve">proteasome (prosome, macropain) subunit, alpha type, 6</t>
  </si>
  <si>
    <t xml:space="preserve">208796_s_at</t>
  </si>
  <si>
    <t xml:space="preserve">BC000196</t>
  </si>
  <si>
    <t xml:space="preserve">CCNG1</t>
  </si>
  <si>
    <t xml:space="preserve">cyclin G1</t>
  </si>
  <si>
    <t xml:space="preserve">208783_s_at</t>
  </si>
  <si>
    <t xml:space="preserve">AL570661</t>
  </si>
  <si>
    <t xml:space="preserve">CD46</t>
  </si>
  <si>
    <t xml:space="preserve">CD46 molecule, complement regulatory protein</t>
  </si>
  <si>
    <t xml:space="preserve">208781_x_at</t>
  </si>
  <si>
    <t xml:space="preserve">AF062483</t>
  </si>
  <si>
    <t xml:space="preserve">SNX3</t>
  </si>
  <si>
    <t xml:space="preserve">sorting nexin 3</t>
  </si>
  <si>
    <t xml:space="preserve">208773_s_at</t>
  </si>
  <si>
    <t xml:space="preserve">AL136943</t>
  </si>
  <si>
    <t xml:space="preserve">ANKHD1 /// MASK-BP3</t>
  </si>
  <si>
    <t xml:space="preserve">ankyrin repeat and KH domain containing 1 /// MASK-4E-BP3 alternate reading frame gene</t>
  </si>
  <si>
    <t xml:space="preserve">208772_at</t>
  </si>
  <si>
    <t xml:space="preserve">AU160676</t>
  </si>
  <si>
    <t xml:space="preserve">208768_x_at</t>
  </si>
  <si>
    <t xml:space="preserve">D17652</t>
  </si>
  <si>
    <t xml:space="preserve">208755_x_at</t>
  </si>
  <si>
    <t xml:space="preserve">BF312331</t>
  </si>
  <si>
    <t xml:space="preserve">H3F3A /// LOC440926</t>
  </si>
  <si>
    <t xml:space="preserve">H3 histone, family 3A /// H3 histone, family 3A pseudogene</t>
  </si>
  <si>
    <t xml:space="preserve">208746_x_at</t>
  </si>
  <si>
    <t xml:space="preserve">AF070655</t>
  </si>
  <si>
    <t xml:space="preserve">208743_s_at</t>
  </si>
  <si>
    <t xml:space="preserve">BC001359</t>
  </si>
  <si>
    <t xml:space="preserve">208739_x_at</t>
  </si>
  <si>
    <t xml:space="preserve">L76416</t>
  </si>
  <si>
    <t xml:space="preserve">SUMO2</t>
  </si>
  <si>
    <t xml:space="preserve">SMT3 suppressor of mif two 3 homolog 2 (S. cerevisiae)</t>
  </si>
  <si>
    <t xml:space="preserve">208736_at</t>
  </si>
  <si>
    <t xml:space="preserve">AF004561</t>
  </si>
  <si>
    <t xml:space="preserve">ARPC3</t>
  </si>
  <si>
    <t xml:space="preserve">actin related protein 2/3 complex, subunit 3, 21kDa</t>
  </si>
  <si>
    <t xml:space="preserve">208731_at</t>
  </si>
  <si>
    <t xml:space="preserve">AU158062</t>
  </si>
  <si>
    <t xml:space="preserve">RAB2A</t>
  </si>
  <si>
    <t xml:space="preserve">RAB2, member RAS oncogene family</t>
  </si>
  <si>
    <t xml:space="preserve">208726_s_at</t>
  </si>
  <si>
    <t xml:space="preserve">BC000461</t>
  </si>
  <si>
    <t xml:space="preserve">EIF2S2</t>
  </si>
  <si>
    <t xml:space="preserve">eukaryotic translation initiation factor 2, subunit 2 beta, 38kDa</t>
  </si>
  <si>
    <t xml:space="preserve">208720_s_at</t>
  </si>
  <si>
    <t xml:space="preserve">AI890947</t>
  </si>
  <si>
    <t xml:space="preserve">RBM39</t>
  </si>
  <si>
    <t xml:space="preserve">RNA binding motif protein 39</t>
  </si>
  <si>
    <t xml:space="preserve">208717_at</t>
  </si>
  <si>
    <t xml:space="preserve">BC001669</t>
  </si>
  <si>
    <t xml:space="preserve">OXA1L</t>
  </si>
  <si>
    <t xml:space="preserve">oxidase (cytochrome c) assembly 1-like</t>
  </si>
  <si>
    <t xml:space="preserve">208697_s_at</t>
  </si>
  <si>
    <t xml:space="preserve">BC000734</t>
  </si>
  <si>
    <t xml:space="preserve">EIF3S6</t>
  </si>
  <si>
    <t xml:space="preserve">eukaryotic translation initiation factor 3, subunit 6 48kDa</t>
  </si>
  <si>
    <t xml:space="preserve">208696_at</t>
  </si>
  <si>
    <t xml:space="preserve">AF275798</t>
  </si>
  <si>
    <t xml:space="preserve">CCT5</t>
  </si>
  <si>
    <t xml:space="preserve">chaperonin containing TCP1, subunit 5 (epsilon)</t>
  </si>
  <si>
    <t xml:space="preserve">208695_s_at</t>
  </si>
  <si>
    <t xml:space="preserve">BC001019</t>
  </si>
  <si>
    <t xml:space="preserve">RPL39</t>
  </si>
  <si>
    <t xml:space="preserve">ribosomal protein L39</t>
  </si>
  <si>
    <t xml:space="preserve">208689_s_at</t>
  </si>
  <si>
    <t xml:space="preserve">BC003560</t>
  </si>
  <si>
    <t xml:space="preserve">RPN2</t>
  </si>
  <si>
    <t xml:space="preserve">ribophorin II</t>
  </si>
  <si>
    <t xml:space="preserve">208686_s_at</t>
  </si>
  <si>
    <t xml:space="preserve">D42040</t>
  </si>
  <si>
    <t xml:space="preserve">BRD2</t>
  </si>
  <si>
    <t xml:space="preserve">bromodomain containing 2</t>
  </si>
  <si>
    <t xml:space="preserve">208682_s_at</t>
  </si>
  <si>
    <t xml:space="preserve">AF126181</t>
  </si>
  <si>
    <t xml:space="preserve">MAGED2</t>
  </si>
  <si>
    <t xml:space="preserve">melanoma antigen family D, 2</t>
  </si>
  <si>
    <t xml:space="preserve">208679_s_at</t>
  </si>
  <si>
    <t xml:space="preserve">AF279893</t>
  </si>
  <si>
    <t xml:space="preserve">ARPC2</t>
  </si>
  <si>
    <t xml:space="preserve">actin related protein 2/3 complex, subunit 2, 34kDa</t>
  </si>
  <si>
    <t xml:space="preserve">208675_s_at</t>
  </si>
  <si>
    <t xml:space="preserve">D29643</t>
  </si>
  <si>
    <t xml:space="preserve">DDOST</t>
  </si>
  <si>
    <t xml:space="preserve">dolichyl-diphosphooligosaccharide-protein glycosyltransferase</t>
  </si>
  <si>
    <t xml:space="preserve">208672_s_at</t>
  </si>
  <si>
    <t xml:space="preserve">BC000914</t>
  </si>
  <si>
    <t xml:space="preserve">SFRS3</t>
  </si>
  <si>
    <t xml:space="preserve">splicing factor, arginine/serine-rich 3</t>
  </si>
  <si>
    <t xml:space="preserve">208671_at</t>
  </si>
  <si>
    <t xml:space="preserve">AF164794</t>
  </si>
  <si>
    <t xml:space="preserve">SERINC1</t>
  </si>
  <si>
    <t xml:space="preserve">serine incorporator 1</t>
  </si>
  <si>
    <t xml:space="preserve">208669_s_at</t>
  </si>
  <si>
    <t xml:space="preserve">AF109873</t>
  </si>
  <si>
    <t xml:space="preserve">EP300 interacting inhibitor of differentiation 1</t>
  </si>
  <si>
    <t xml:space="preserve">208666_s_at</t>
  </si>
  <si>
    <t xml:space="preserve">BE866412</t>
  </si>
  <si>
    <t xml:space="preserve">ST13</t>
  </si>
  <si>
    <t xml:space="preserve">suppression of tumorigenicity 13 (colon carcinoma) (Hsp70 interacting protein)</t>
  </si>
  <si>
    <t xml:space="preserve">208659_at</t>
  </si>
  <si>
    <t xml:space="preserve">AF034607</t>
  </si>
  <si>
    <t xml:space="preserve">CLIC1</t>
  </si>
  <si>
    <t xml:space="preserve">chloride intracellular channel 1</t>
  </si>
  <si>
    <t xml:space="preserve">208656_s_at</t>
  </si>
  <si>
    <t xml:space="preserve">AF135162</t>
  </si>
  <si>
    <t xml:space="preserve">CCNI</t>
  </si>
  <si>
    <t xml:space="preserve">cyclin I</t>
  </si>
  <si>
    <t xml:space="preserve">208652_at</t>
  </si>
  <si>
    <t xml:space="preserve">BC000400</t>
  </si>
  <si>
    <t xml:space="preserve">PPP2CA</t>
  </si>
  <si>
    <t xml:space="preserve">protein phosphatase 2 (formerly 2A), catalytic subunit, alpha isoform</t>
  </si>
  <si>
    <t xml:space="preserve">208649_s_at</t>
  </si>
  <si>
    <t xml:space="preserve">AF100752</t>
  </si>
  <si>
    <t xml:space="preserve">VCP</t>
  </si>
  <si>
    <t xml:space="preserve">valosin-containing protein</t>
  </si>
  <si>
    <t xml:space="preserve">208645_s_at</t>
  </si>
  <si>
    <t xml:space="preserve">AF116710</t>
  </si>
  <si>
    <t xml:space="preserve">RPS14</t>
  </si>
  <si>
    <t xml:space="preserve">ribosomal protein S14</t>
  </si>
  <si>
    <t xml:space="preserve">208644_at</t>
  </si>
  <si>
    <t xml:space="preserve">M32721</t>
  </si>
  <si>
    <t xml:space="preserve">PARP1</t>
  </si>
  <si>
    <t xml:space="preserve">poly (ADP-ribose) polymerase family, member 1</t>
  </si>
  <si>
    <t xml:space="preserve">208642_s_at</t>
  </si>
  <si>
    <t xml:space="preserve">AA205834</t>
  </si>
  <si>
    <t xml:space="preserve">XRCC5</t>
  </si>
  <si>
    <t xml:space="preserve">X-ray repair complementing defective repair in Chinese hamster cells 5 (double-strand-break rejoining; Ku autoantigen, 80kDa)</t>
  </si>
  <si>
    <t xml:space="preserve">208641_s_at</t>
  </si>
  <si>
    <t xml:space="preserve">BC004247</t>
  </si>
  <si>
    <t xml:space="preserve">RAC1</t>
  </si>
  <si>
    <t xml:space="preserve">ras-related C3 botulinum toxin substrate 1 (rho family, small GTP binding protein Rac1)</t>
  </si>
  <si>
    <t xml:space="preserve">208635_x_at</t>
  </si>
  <si>
    <t xml:space="preserve">BF976260</t>
  </si>
  <si>
    <t xml:space="preserve">NACA</t>
  </si>
  <si>
    <t xml:space="preserve">nascent-polypeptide-associated complex alpha polypeptide</t>
  </si>
  <si>
    <t xml:space="preserve">208631_s_at</t>
  </si>
  <si>
    <t xml:space="preserve">U04627</t>
  </si>
  <si>
    <t xml:space="preserve">HADHA</t>
  </si>
  <si>
    <t xml:space="preserve">hydroxyacyl-Coenzyme A dehydrogenase/3-ketoacyl-Coenzyme A thiolase/enoyl-Coenzyme A hydratase (trifunctional protein), alpha subunit</t>
  </si>
  <si>
    <t xml:space="preserve">208627_s_at</t>
  </si>
  <si>
    <t xml:space="preserve">BE966374</t>
  </si>
  <si>
    <t xml:space="preserve">YBX1</t>
  </si>
  <si>
    <t xml:space="preserve">Y box binding protein 1</t>
  </si>
  <si>
    <t xml:space="preserve">208620_at</t>
  </si>
  <si>
    <t xml:space="preserve">U24223</t>
  </si>
  <si>
    <t xml:space="preserve">PCBP1</t>
  </si>
  <si>
    <t xml:space="preserve">poly(rC) binding protein 1</t>
  </si>
  <si>
    <t xml:space="preserve">208616_s_at</t>
  </si>
  <si>
    <t xml:space="preserve">U48297</t>
  </si>
  <si>
    <t xml:space="preserve">208615_s_at</t>
  </si>
  <si>
    <t xml:space="preserve">BF795101</t>
  </si>
  <si>
    <t xml:space="preserve">208612_at</t>
  </si>
  <si>
    <t xml:space="preserve">D83485</t>
  </si>
  <si>
    <t xml:space="preserve">PDIA3</t>
  </si>
  <si>
    <t xml:space="preserve">protein disulfide isomerase family A, member 3</t>
  </si>
  <si>
    <t xml:space="preserve">208598_s_at</t>
  </si>
  <si>
    <t xml:space="preserve">NM_005703</t>
  </si>
  <si>
    <t xml:space="preserve">HUWE1</t>
  </si>
  <si>
    <t xml:space="preserve">HECT, UBA and WWE domain containing 1</t>
  </si>
  <si>
    <t xml:space="preserve">208596_s_at</t>
  </si>
  <si>
    <t xml:space="preserve">NM_019093</t>
  </si>
  <si>
    <t xml:space="preserve">208540_x_at</t>
  </si>
  <si>
    <t xml:space="preserve">NM_021039</t>
  </si>
  <si>
    <t xml:space="preserve">LOC729659 /// LOC730278 /// LOC730558</t>
  </si>
  <si>
    <t xml:space="preserve">similar to Putative S100 calcium-binding protein A11 pseudogene /// similar to Putative S100 calcium-binding protein A11 pseudogene /// similar to Putative S100 calcium-binding protein A11 pseudogene</t>
  </si>
  <si>
    <t xml:space="preserve">208517_x_at</t>
  </si>
  <si>
    <t xml:space="preserve">NM_001207</t>
  </si>
  <si>
    <t xml:space="preserve">208499_s_at</t>
  </si>
  <si>
    <t xml:space="preserve">NM_006260</t>
  </si>
  <si>
    <t xml:space="preserve">DNAJC3</t>
  </si>
  <si>
    <t xml:space="preserve">DnaJ (Hsp40) homolog, subfamily C, member 3</t>
  </si>
  <si>
    <t xml:space="preserve">208472_at</t>
  </si>
  <si>
    <t xml:space="preserve">NM_022465</t>
  </si>
  <si>
    <t xml:space="preserve">IKZF4</t>
  </si>
  <si>
    <t xml:space="preserve">IKAROS family zinc finger 4 (Eos)</t>
  </si>
  <si>
    <t xml:space="preserve">208470_s_at</t>
  </si>
  <si>
    <t xml:space="preserve">NM_020995</t>
  </si>
  <si>
    <t xml:space="preserve">HP /// HPR</t>
  </si>
  <si>
    <t xml:space="preserve">haptoglobin /// haptoglobin-related protein</t>
  </si>
  <si>
    <t xml:space="preserve">208451_s_at</t>
  </si>
  <si>
    <t xml:space="preserve">NM_000592</t>
  </si>
  <si>
    <t xml:space="preserve">C4A /// C4B</t>
  </si>
  <si>
    <t xml:space="preserve">complement component 4A (Rodgers blood group) /// complement component 4B (Childo blood group)</t>
  </si>
  <si>
    <t xml:space="preserve">208367_x_at</t>
  </si>
  <si>
    <t xml:space="preserve">NM_000776</t>
  </si>
  <si>
    <t xml:space="preserve">cytochrome P450, family 3, subfamily A, polypeptide 4</t>
  </si>
  <si>
    <t xml:space="preserve">208308_s_at</t>
  </si>
  <si>
    <t xml:space="preserve">NM_000175</t>
  </si>
  <si>
    <t xml:space="preserve">GPI</t>
  </si>
  <si>
    <t xml:space="preserve">glucose phosphate isomerase</t>
  </si>
  <si>
    <t xml:space="preserve">208299_at</t>
  </si>
  <si>
    <t xml:space="preserve">NM_021096</t>
  </si>
  <si>
    <t xml:space="preserve">CACNA1I</t>
  </si>
  <si>
    <t xml:space="preserve">calcium channel, voltage-dependent, alpha 1I subunit</t>
  </si>
  <si>
    <t xml:space="preserve">208232_x_at</t>
  </si>
  <si>
    <t xml:space="preserve">L12260</t>
  </si>
  <si>
    <t xml:space="preserve">NRG1</t>
  </si>
  <si>
    <t xml:space="preserve">neuregulin 1</t>
  </si>
  <si>
    <t xml:space="preserve">208209_s_at</t>
  </si>
  <si>
    <t xml:space="preserve">NM_000716</t>
  </si>
  <si>
    <t xml:space="preserve">C4BPB</t>
  </si>
  <si>
    <t xml:space="preserve">complement component 4 binding protein, beta</t>
  </si>
  <si>
    <t xml:space="preserve">208151_x_at</t>
  </si>
  <si>
    <t xml:space="preserve">NM_030881</t>
  </si>
  <si>
    <t xml:space="preserve">DDX17</t>
  </si>
  <si>
    <t xml:space="preserve">DEAD (Asp-Glu-Ala-Asp) box polypeptide 17 /// DEAD (Asp-Glu-Ala-Asp) box polypeptide 17</t>
  </si>
  <si>
    <t xml:space="preserve">208147_s_at</t>
  </si>
  <si>
    <t xml:space="preserve">NM_030878</t>
  </si>
  <si>
    <t xml:space="preserve">CYP2C8</t>
  </si>
  <si>
    <t xml:space="preserve">cytochrome P450, family 2, subfamily C, polypeptide 8 /// cytochrome P450, family 2, subfamily C, polypeptide 8</t>
  </si>
  <si>
    <t xml:space="preserve">208141_s_at</t>
  </si>
  <si>
    <t xml:space="preserve">NM_031304</t>
  </si>
  <si>
    <t xml:space="preserve">DOHH</t>
  </si>
  <si>
    <t xml:space="preserve">deoxyhypusine hydroxylase/monooxygenase /// deoxyhypusine hydroxylase/monooxygenase</t>
  </si>
  <si>
    <t xml:space="preserve">208095_s_at</t>
  </si>
  <si>
    <t xml:space="preserve">NM_001222</t>
  </si>
  <si>
    <t xml:space="preserve">SRP72</t>
  </si>
  <si>
    <t xml:space="preserve">signal recognition particle 72kDa</t>
  </si>
  <si>
    <t xml:space="preserve">208074_s_at</t>
  </si>
  <si>
    <t xml:space="preserve">NM_021575</t>
  </si>
  <si>
    <t xml:space="preserve">adaptor-related protein complex 2, sigma 1 subunit</t>
  </si>
  <si>
    <t xml:space="preserve">208041_at</t>
  </si>
  <si>
    <t xml:space="preserve">NM_002929</t>
  </si>
  <si>
    <t xml:space="preserve">GRK1</t>
  </si>
  <si>
    <t xml:space="preserve">G protein-coupled receptor kinase 1</t>
  </si>
  <si>
    <t xml:space="preserve">208016_s_at</t>
  </si>
  <si>
    <t xml:space="preserve">NM_004835</t>
  </si>
  <si>
    <t xml:space="preserve">AGTR1</t>
  </si>
  <si>
    <t xml:space="preserve">angiotensin II receptor, type 1</t>
  </si>
  <si>
    <t xml:space="preserve">207974_s_at</t>
  </si>
  <si>
    <t xml:space="preserve">NM_006930</t>
  </si>
  <si>
    <t xml:space="preserve">SKP1A</t>
  </si>
  <si>
    <t xml:space="preserve">S-phase kinase-associated protein 1A (p19A)</t>
  </si>
  <si>
    <t xml:space="preserve">207945_s_at</t>
  </si>
  <si>
    <t xml:space="preserve">NM_001893</t>
  </si>
  <si>
    <t xml:space="preserve">CSNK1D</t>
  </si>
  <si>
    <t xml:space="preserve">casein kinase 1, delta</t>
  </si>
  <si>
    <t xml:space="preserve">207883_s_at</t>
  </si>
  <si>
    <t xml:space="preserve">NM_003227</t>
  </si>
  <si>
    <t xml:space="preserve">TFR2</t>
  </si>
  <si>
    <t xml:space="preserve">transferrin receptor 2</t>
  </si>
  <si>
    <t xml:space="preserve">207871_s_at</t>
  </si>
  <si>
    <t xml:space="preserve">NM_018412</t>
  </si>
  <si>
    <t xml:space="preserve">ST7</t>
  </si>
  <si>
    <t xml:space="preserve">suppression of tumorigenicity 7</t>
  </si>
  <si>
    <t xml:space="preserve">207845_s_at</t>
  </si>
  <si>
    <t xml:space="preserve">NM_014885</t>
  </si>
  <si>
    <t xml:space="preserve">ANAPC10</t>
  </si>
  <si>
    <t xml:space="preserve">anaphase promoting complex subunit 10</t>
  </si>
  <si>
    <t xml:space="preserve">207812_s_at</t>
  </si>
  <si>
    <t xml:space="preserve">NM_015530</t>
  </si>
  <si>
    <t xml:space="preserve">GORASP2</t>
  </si>
  <si>
    <t xml:space="preserve">golgi reassembly stacking protein 2, 55kDa</t>
  </si>
  <si>
    <t xml:space="preserve">207801_s_at</t>
  </si>
  <si>
    <t xml:space="preserve">NM_014868</t>
  </si>
  <si>
    <t xml:space="preserve">RNF10</t>
  </si>
  <si>
    <t xml:space="preserve">ring finger protein 10</t>
  </si>
  <si>
    <t xml:space="preserve">207773_x_at</t>
  </si>
  <si>
    <t xml:space="preserve">NM_022820</t>
  </si>
  <si>
    <t xml:space="preserve">207721_x_at</t>
  </si>
  <si>
    <t xml:space="preserve">NM_005340</t>
  </si>
  <si>
    <t xml:space="preserve">HINT1</t>
  </si>
  <si>
    <t xml:space="preserve">histidine triad nucleotide binding protein 1</t>
  </si>
  <si>
    <t xml:space="preserve">207719_x_at</t>
  </si>
  <si>
    <t xml:space="preserve">NM_014812</t>
  </si>
  <si>
    <t xml:space="preserve">CEP170</t>
  </si>
  <si>
    <t xml:space="preserve">centrosomal protein 170kDa</t>
  </si>
  <si>
    <t xml:space="preserve">207718_x_at</t>
  </si>
  <si>
    <t xml:space="preserve">NM_000764</t>
  </si>
  <si>
    <t xml:space="preserve">CYP2A13 /// CYP2A6 /// CYP2A7 /// CYP2A7P1</t>
  </si>
  <si>
    <t xml:space="preserve">cytochrome P450, family 2, subfamily A, polypeptide 6 /// cytochrome P450, family 2, subfamily A, polypeptide 7 /// cytochrome P450, family 2, subfamily A, polypeptide 7 pseudogene 1 /// cytochrome P450, family 2, subfamily A, polypeptide 13</t>
  </si>
  <si>
    <t xml:space="preserve">207688_s_at</t>
  </si>
  <si>
    <t xml:space="preserve">NM_005538</t>
  </si>
  <si>
    <t xml:space="preserve">INHBC</t>
  </si>
  <si>
    <t xml:space="preserve">inhibin, beta C</t>
  </si>
  <si>
    <t xml:space="preserve">207668_x_at</t>
  </si>
  <si>
    <t xml:space="preserve">NM_005742</t>
  </si>
  <si>
    <t xml:space="preserve">PDIA6</t>
  </si>
  <si>
    <t xml:space="preserve">protein disulfide isomerase family A, member 6</t>
  </si>
  <si>
    <t xml:space="preserve">207657_x_at</t>
  </si>
  <si>
    <t xml:space="preserve">NM_002270</t>
  </si>
  <si>
    <t xml:space="preserve">207621_s_at</t>
  </si>
  <si>
    <t xml:space="preserve">NM_007169</t>
  </si>
  <si>
    <t xml:space="preserve">PEMT</t>
  </si>
  <si>
    <t xml:space="preserve">phosphatidylethanolamine N-methyltransferase</t>
  </si>
  <si>
    <t xml:space="preserve">207616_s_at</t>
  </si>
  <si>
    <t xml:space="preserve">NM_004180</t>
  </si>
  <si>
    <t xml:space="preserve">207614_s_at</t>
  </si>
  <si>
    <t xml:space="preserve">NM_003592</t>
  </si>
  <si>
    <t xml:space="preserve">CUL1</t>
  </si>
  <si>
    <t xml:space="preserve">cullin 1</t>
  </si>
  <si>
    <t xml:space="preserve">207601_at</t>
  </si>
  <si>
    <t xml:space="preserve">NM_014465</t>
  </si>
  <si>
    <t xml:space="preserve">SULT1B1</t>
  </si>
  <si>
    <t xml:space="preserve">sulfotransferase family, cytosolic, 1B, member 1</t>
  </si>
  <si>
    <t xml:space="preserve">207585_s_at</t>
  </si>
  <si>
    <t xml:space="preserve">NM_001001</t>
  </si>
  <si>
    <t xml:space="preserve">RPL36AL</t>
  </si>
  <si>
    <t xml:space="preserve">ribosomal protein L36a-like</t>
  </si>
  <si>
    <t xml:space="preserve">207573_x_at</t>
  </si>
  <si>
    <t xml:space="preserve">NM_006476</t>
  </si>
  <si>
    <t xml:space="preserve">207537_at</t>
  </si>
  <si>
    <t xml:space="preserve">NM_002625</t>
  </si>
  <si>
    <t xml:space="preserve">PFKFB1</t>
  </si>
  <si>
    <t xml:space="preserve">6-phosphofructo-2-kinase/fructose-2,6-biphosphatase 1</t>
  </si>
  <si>
    <t xml:space="preserve">207508_at</t>
  </si>
  <si>
    <t xml:space="preserve">NM_001689</t>
  </si>
  <si>
    <t xml:space="preserve">ATP5G3</t>
  </si>
  <si>
    <t xml:space="preserve">ATP synthase, H+ transporting, mitochondrial F0 complex, subunit C3 (subunit 9)</t>
  </si>
  <si>
    <t xml:space="preserve">207507_s_at</t>
  </si>
  <si>
    <t xml:space="preserve">207498_s_at</t>
  </si>
  <si>
    <t xml:space="preserve">NM_000106</t>
  </si>
  <si>
    <t xml:space="preserve">CYP2D6</t>
  </si>
  <si>
    <t xml:space="preserve">cytochrome P450, family 2, subfamily D, polypeptide 6</t>
  </si>
  <si>
    <t xml:space="preserve">207483_s_at</t>
  </si>
  <si>
    <t xml:space="preserve">NM_018448</t>
  </si>
  <si>
    <t xml:space="preserve">CAND1</t>
  </si>
  <si>
    <t xml:space="preserve">cullin-associated and neddylation-dissociated 1</t>
  </si>
  <si>
    <t xml:space="preserve">207480_s_at</t>
  </si>
  <si>
    <t xml:space="preserve">NM_020149</t>
  </si>
  <si>
    <t xml:space="preserve">MEIS2</t>
  </si>
  <si>
    <t xml:space="preserve">Meis1, myeloid ecotropic viral integration site 1 homolog 2 (mouse)</t>
  </si>
  <si>
    <t xml:space="preserve">207358_x_at</t>
  </si>
  <si>
    <t xml:space="preserve">NM_012090</t>
  </si>
  <si>
    <t xml:space="preserve">207330_at</t>
  </si>
  <si>
    <t xml:space="preserve">NM_002864</t>
  </si>
  <si>
    <t xml:space="preserve">PZP</t>
  </si>
  <si>
    <t xml:space="preserve">pregnancy-zone protein</t>
  </si>
  <si>
    <t xml:space="preserve">207318_s_at</t>
  </si>
  <si>
    <t xml:space="preserve">AJ297710</t>
  </si>
  <si>
    <t xml:space="preserve">CDC2L5</t>
  </si>
  <si>
    <t xml:space="preserve">cell division cycle 2-like 5 (cholinesterase-related cell division controller)</t>
  </si>
  <si>
    <t xml:space="preserve">207275_s_at</t>
  </si>
  <si>
    <t xml:space="preserve">NM_001995</t>
  </si>
  <si>
    <t xml:space="preserve">ACSL1</t>
  </si>
  <si>
    <t xml:space="preserve">acyl-CoA synthetase long-chain family member 1</t>
  </si>
  <si>
    <t xml:space="preserve">207256_at</t>
  </si>
  <si>
    <t xml:space="preserve">NM_000242</t>
  </si>
  <si>
    <t xml:space="preserve">MBL2</t>
  </si>
  <si>
    <t xml:space="preserve">mannose-binding lectin (protein C) 2, soluble (opsonic defect)</t>
  </si>
  <si>
    <t xml:space="preserve">207244_x_at</t>
  </si>
  <si>
    <t xml:space="preserve">NM_000762</t>
  </si>
  <si>
    <t xml:space="preserve">207243_s_at</t>
  </si>
  <si>
    <t xml:space="preserve">NM_001743</t>
  </si>
  <si>
    <t xml:space="preserve">CALM2</t>
  </si>
  <si>
    <t xml:space="preserve">calmodulin 2 (phosphorylase kinase, delta)</t>
  </si>
  <si>
    <t xml:space="preserve">207202_s_at</t>
  </si>
  <si>
    <t xml:space="preserve">NM_003889</t>
  </si>
  <si>
    <t xml:space="preserve">NR1I2</t>
  </si>
  <si>
    <t xml:space="preserve">nuclear receptor subfamily 1, group I, member 2</t>
  </si>
  <si>
    <t xml:space="preserve">207200_at</t>
  </si>
  <si>
    <t xml:space="preserve">NM_000531</t>
  </si>
  <si>
    <t xml:space="preserve">OTC</t>
  </si>
  <si>
    <t xml:space="preserve">ornithine carbamoyltransferase</t>
  </si>
  <si>
    <t xml:space="preserve">207186_s_at</t>
  </si>
  <si>
    <t xml:space="preserve">NM_004459</t>
  </si>
  <si>
    <t xml:space="preserve">BPTF</t>
  </si>
  <si>
    <t xml:space="preserve">bromodomain PHD finger transcription factor</t>
  </si>
  <si>
    <t xml:space="preserve">207157_s_at</t>
  </si>
  <si>
    <t xml:space="preserve">NM_005274</t>
  </si>
  <si>
    <t xml:space="preserve">GNG5</t>
  </si>
  <si>
    <t xml:space="preserve">guanine nucleotide binding protein (G protein), gamma 5</t>
  </si>
  <si>
    <t xml:space="preserve">207132_x_at</t>
  </si>
  <si>
    <t xml:space="preserve">NM_002624</t>
  </si>
  <si>
    <t xml:space="preserve">PFDN5</t>
  </si>
  <si>
    <t xml:space="preserve">prefoldin subunit 5</t>
  </si>
  <si>
    <t xml:space="preserve">207122_x_at</t>
  </si>
  <si>
    <t xml:space="preserve">NM_001054</t>
  </si>
  <si>
    <t xml:space="preserve">207108_s_at</t>
  </si>
  <si>
    <t xml:space="preserve">NM_015384</t>
  </si>
  <si>
    <t xml:space="preserve">NIPBL</t>
  </si>
  <si>
    <t xml:space="preserve">Nipped-B homolog (Drosophila)</t>
  </si>
  <si>
    <t xml:space="preserve">207076_s_at</t>
  </si>
  <si>
    <t xml:space="preserve">NM_000050</t>
  </si>
  <si>
    <t xml:space="preserve">ASS1</t>
  </si>
  <si>
    <t xml:space="preserve">argininosuccinate synthetase 1</t>
  </si>
  <si>
    <t xml:space="preserve">207040_s_at</t>
  </si>
  <si>
    <t xml:space="preserve">NM_003932</t>
  </si>
  <si>
    <t xml:space="preserve">207030_s_at</t>
  </si>
  <si>
    <t xml:space="preserve">NM_001321</t>
  </si>
  <si>
    <t xml:space="preserve">207027_at</t>
  </si>
  <si>
    <t xml:space="preserve">NM_001528</t>
  </si>
  <si>
    <t xml:space="preserve">HGFAC</t>
  </si>
  <si>
    <t xml:space="preserve">HGF activator</t>
  </si>
  <si>
    <t xml:space="preserve">207007_at</t>
  </si>
  <si>
    <t xml:space="preserve">NM_005122</t>
  </si>
  <si>
    <t xml:space="preserve">NR1I3</t>
  </si>
  <si>
    <t xml:space="preserve">nuclear receptor subfamily 1, group I, member 3</t>
  </si>
  <si>
    <t xml:space="preserve">206989_s_at</t>
  </si>
  <si>
    <t xml:space="preserve">NM_004719</t>
  </si>
  <si>
    <t xml:space="preserve">SFRS2IP</t>
  </si>
  <si>
    <t xml:space="preserve">splicing factor, arginine/serine-rich 2, interacting protein</t>
  </si>
  <si>
    <t xml:space="preserve">206953_s_at</t>
  </si>
  <si>
    <t xml:space="preserve">NM_012302</t>
  </si>
  <si>
    <t xml:space="preserve">LPHN2</t>
  </si>
  <si>
    <t xml:space="preserve">latrophilin 2</t>
  </si>
  <si>
    <t xml:space="preserve">206930_at</t>
  </si>
  <si>
    <t xml:space="preserve">NM_005838</t>
  </si>
  <si>
    <t xml:space="preserve">GLYAT</t>
  </si>
  <si>
    <t xml:space="preserve">glycine-N-acyltransferase</t>
  </si>
  <si>
    <t xml:space="preserve">206910_x_at</t>
  </si>
  <si>
    <t xml:space="preserve">NM_005666</t>
  </si>
  <si>
    <t xml:space="preserve">CFHR2</t>
  </si>
  <si>
    <t xml:space="preserve">complement factor H-related 2</t>
  </si>
  <si>
    <t xml:space="preserve">206872_at</t>
  </si>
  <si>
    <t xml:space="preserve">NM_005074</t>
  </si>
  <si>
    <t xml:space="preserve">SLC17A1</t>
  </si>
  <si>
    <t xml:space="preserve">solute carrier family 17 (sodium phosphate), member 1</t>
  </si>
  <si>
    <t xml:space="preserve">206855_s_at</t>
  </si>
  <si>
    <t xml:space="preserve">NM_003773</t>
  </si>
  <si>
    <t xml:space="preserve">HYAL2</t>
  </si>
  <si>
    <t xml:space="preserve">hyaluronoglucosaminidase 2</t>
  </si>
  <si>
    <t xml:space="preserve">206840_at</t>
  </si>
  <si>
    <t xml:space="preserve">NM_001133</t>
  </si>
  <si>
    <t xml:space="preserve">AFM</t>
  </si>
  <si>
    <t xml:space="preserve">afamin</t>
  </si>
  <si>
    <t xml:space="preserve">206809_s_at</t>
  </si>
  <si>
    <t xml:space="preserve">NM_005758</t>
  </si>
  <si>
    <t xml:space="preserve">HNRPA3 /// HNRPA3P1</t>
  </si>
  <si>
    <t xml:space="preserve">heterogeneous nuclear ribonucleoprotein A3 pseudogene 1 /// heterogeneous nuclear ribonucleoprotein A3</t>
  </si>
  <si>
    <t xml:space="preserve">206770_s_at</t>
  </si>
  <si>
    <t xml:space="preserve">NM_012243</t>
  </si>
  <si>
    <t xml:space="preserve">SLC35A3</t>
  </si>
  <si>
    <t xml:space="preserve">solute carrier family 35 (UDP-N-acetylglucosamine (UDP-GlcNAc) transporter), member A3</t>
  </si>
  <si>
    <t xml:space="preserve">206743_s_at</t>
  </si>
  <si>
    <t xml:space="preserve">NM_001671</t>
  </si>
  <si>
    <t xml:space="preserve">ASGR1</t>
  </si>
  <si>
    <t xml:space="preserve">asialoglycoprotein receptor 1</t>
  </si>
  <si>
    <t xml:space="preserve">206738_at</t>
  </si>
  <si>
    <t xml:space="preserve">NM_001646</t>
  </si>
  <si>
    <t xml:space="preserve">APOC4</t>
  </si>
  <si>
    <t xml:space="preserve">apolipoprotein C-IV</t>
  </si>
  <si>
    <t xml:space="preserve">206709_x_at</t>
  </si>
  <si>
    <t xml:space="preserve">NM_005309</t>
  </si>
  <si>
    <t xml:space="preserve">GPT</t>
  </si>
  <si>
    <t xml:space="preserve">glutamic-pyruvate transaminase (alanine aminotransferase)</t>
  </si>
  <si>
    <t xml:space="preserve">206651_s_at</t>
  </si>
  <si>
    <t xml:space="preserve">NM_016413</t>
  </si>
  <si>
    <t xml:space="preserve">CPB2</t>
  </si>
  <si>
    <t xml:space="preserve">carboxypeptidase B2 (plasma, carboxypeptidase U)</t>
  </si>
  <si>
    <t xml:space="preserve">206650_at</t>
  </si>
  <si>
    <t xml:space="preserve">NM_018134</t>
  </si>
  <si>
    <t xml:space="preserve">IQCC</t>
  </si>
  <si>
    <t xml:space="preserve">IQ motif containing C</t>
  </si>
  <si>
    <t xml:space="preserve">206610_s_at</t>
  </si>
  <si>
    <t xml:space="preserve">NM_000128</t>
  </si>
  <si>
    <t xml:space="preserve">F11</t>
  </si>
  <si>
    <t xml:space="preserve">coagulation factor XI (plasma thromboplastin antecedent)</t>
  </si>
  <si>
    <t xml:space="preserve">206562_s_at</t>
  </si>
  <si>
    <t xml:space="preserve">NM_001892</t>
  </si>
  <si>
    <t xml:space="preserve">206514_s_at</t>
  </si>
  <si>
    <t xml:space="preserve">D12620</t>
  </si>
  <si>
    <t xml:space="preserve">CYP4F2 /// CYP4F3</t>
  </si>
  <si>
    <t xml:space="preserve">cytochrome P450, family 4, subfamily F, polypeptide 3 /// cytochrome P450, family 4, subfamily F, polypeptide 2</t>
  </si>
  <si>
    <t xml:space="preserve">206496_at</t>
  </si>
  <si>
    <t xml:space="preserve">NM_006894</t>
  </si>
  <si>
    <t xml:space="preserve">206491_s_at</t>
  </si>
  <si>
    <t xml:space="preserve">NM_003827</t>
  </si>
  <si>
    <t xml:space="preserve">NAPA</t>
  </si>
  <si>
    <t xml:space="preserve">N-ethylmaleimide-sensitive factor attachment protein, alpha</t>
  </si>
  <si>
    <t xml:space="preserve">206469_x_at</t>
  </si>
  <si>
    <t xml:space="preserve">NM_012067</t>
  </si>
  <si>
    <t xml:space="preserve">206424_at</t>
  </si>
  <si>
    <t xml:space="preserve">NM_000783</t>
  </si>
  <si>
    <t xml:space="preserve">CYP26A1</t>
  </si>
  <si>
    <t xml:space="preserve">cytochrome P450, family 26, subfamily A, polypeptide 1</t>
  </si>
  <si>
    <t xml:space="preserve">206350_at</t>
  </si>
  <si>
    <t xml:space="preserve">NM_001639</t>
  </si>
  <si>
    <t xml:space="preserve">APCS</t>
  </si>
  <si>
    <t xml:space="preserve">amyloid P component, serum</t>
  </si>
  <si>
    <t xml:space="preserve">206340_at</t>
  </si>
  <si>
    <t xml:space="preserve">NM_005123</t>
  </si>
  <si>
    <t xml:space="preserve">NR1H4</t>
  </si>
  <si>
    <t xml:space="preserve">nuclear receptor subfamily 1, group H, member 4</t>
  </si>
  <si>
    <t xml:space="preserve">206292_s_at</t>
  </si>
  <si>
    <t xml:space="preserve">NM_003167</t>
  </si>
  <si>
    <t xml:space="preserve">SULT2A1</t>
  </si>
  <si>
    <t xml:space="preserve">sulfotransferase family, cytosolic, 2A, dehydroepiandrosterone (DHEA)-preferring, member 1</t>
  </si>
  <si>
    <t xml:space="preserve">206287_s_at</t>
  </si>
  <si>
    <t xml:space="preserve">NM_002218</t>
  </si>
  <si>
    <t xml:space="preserve">ITIH4</t>
  </si>
  <si>
    <t xml:space="preserve">inter-alpha (globulin) inhibitor H4 (plasma Kallikrein-sensitive glycoprotein)</t>
  </si>
  <si>
    <t xml:space="preserve">206272_at</t>
  </si>
  <si>
    <t xml:space="preserve">NM_006542</t>
  </si>
  <si>
    <t xml:space="preserve">SPHAR</t>
  </si>
  <si>
    <t xml:space="preserve">S-phase response (cyclin-related)</t>
  </si>
  <si>
    <t xml:space="preserve">206249_at</t>
  </si>
  <si>
    <t xml:space="preserve">NM_004721</t>
  </si>
  <si>
    <t xml:space="preserve">MAP3K13</t>
  </si>
  <si>
    <t xml:space="preserve">mitogen-activated protein kinase kinase kinase 13</t>
  </si>
  <si>
    <t xml:space="preserve">206204_at</t>
  </si>
  <si>
    <t xml:space="preserve">NM_004490</t>
  </si>
  <si>
    <t xml:space="preserve">GRB14</t>
  </si>
  <si>
    <t xml:space="preserve">growth factor receptor-bound protein 14</t>
  </si>
  <si>
    <t xml:space="preserve">206179_s_at</t>
  </si>
  <si>
    <t xml:space="preserve">NM_007030</t>
  </si>
  <si>
    <t xml:space="preserve">TPPP</t>
  </si>
  <si>
    <t xml:space="preserve">brain-specific protein p25 alpha</t>
  </si>
  <si>
    <t xml:space="preserve">206174_s_at</t>
  </si>
  <si>
    <t xml:space="preserve">NM_002721</t>
  </si>
  <si>
    <t xml:space="preserve">PPP6C</t>
  </si>
  <si>
    <t xml:space="preserve">protein phosphatase 6, catalytic subunit</t>
  </si>
  <si>
    <t xml:space="preserve">206155_at</t>
  </si>
  <si>
    <t xml:space="preserve">NM_000392</t>
  </si>
  <si>
    <t xml:space="preserve">ABCC2</t>
  </si>
  <si>
    <t xml:space="preserve">ATP-binding cassette, sub-family C (CFTR/MRP), member 2</t>
  </si>
  <si>
    <t xml:space="preserve">206138_s_at</t>
  </si>
  <si>
    <t xml:space="preserve">NM_002651</t>
  </si>
  <si>
    <t xml:space="preserve">PIK4CB</t>
  </si>
  <si>
    <t xml:space="preserve">phosphatidylinositol 4-kinase, catalytic, beta polypeptide</t>
  </si>
  <si>
    <t xml:space="preserve">206085_s_at</t>
  </si>
  <si>
    <t xml:space="preserve">NM_001902</t>
  </si>
  <si>
    <t xml:space="preserve">CTH</t>
  </si>
  <si>
    <t xml:space="preserve">cystathionase (cystathionine gamma-lyase)</t>
  </si>
  <si>
    <t xml:space="preserve">206024_at</t>
  </si>
  <si>
    <t xml:space="preserve">NM_002150</t>
  </si>
  <si>
    <t xml:space="preserve">HPD</t>
  </si>
  <si>
    <t xml:space="preserve">4-hydroxyphenylpyruvate dioxygenase</t>
  </si>
  <si>
    <t xml:space="preserve">205999_x_at</t>
  </si>
  <si>
    <t xml:space="preserve">AF182273</t>
  </si>
  <si>
    <t xml:space="preserve">205943_at</t>
  </si>
  <si>
    <t xml:space="preserve">NM_005651</t>
  </si>
  <si>
    <t xml:space="preserve">TDO2</t>
  </si>
  <si>
    <t xml:space="preserve">tryptophan 2,3-dioxygenase</t>
  </si>
  <si>
    <t xml:space="preserve">205942_s_at</t>
  </si>
  <si>
    <t xml:space="preserve">NM_005622</t>
  </si>
  <si>
    <t xml:space="preserve">205939_at</t>
  </si>
  <si>
    <t xml:space="preserve">NM_000765</t>
  </si>
  <si>
    <t xml:space="preserve">205892_s_at</t>
  </si>
  <si>
    <t xml:space="preserve">NM_001443</t>
  </si>
  <si>
    <t xml:space="preserve">FABP1</t>
  </si>
  <si>
    <t xml:space="preserve">fatty acid binding protein 1, liver</t>
  </si>
  <si>
    <t xml:space="preserve">205877_s_at</t>
  </si>
  <si>
    <t xml:space="preserve">NM_017590</t>
  </si>
  <si>
    <t xml:space="preserve">ZC3H7B</t>
  </si>
  <si>
    <t xml:space="preserve">zinc finger CCCH-type containing 7B</t>
  </si>
  <si>
    <t xml:space="preserve">205820_s_at</t>
  </si>
  <si>
    <t xml:space="preserve">NM_000040</t>
  </si>
  <si>
    <t xml:space="preserve">APOC3</t>
  </si>
  <si>
    <t xml:space="preserve">apolipoprotein C-III</t>
  </si>
  <si>
    <t xml:space="preserve">205813_s_at</t>
  </si>
  <si>
    <t xml:space="preserve">NM_000429</t>
  </si>
  <si>
    <t xml:space="preserve">MAT1A</t>
  </si>
  <si>
    <t xml:space="preserve">methionine adenosyltransferase I, alpha</t>
  </si>
  <si>
    <t xml:space="preserve">205776_at</t>
  </si>
  <si>
    <t xml:space="preserve">NM_001461</t>
  </si>
  <si>
    <t xml:space="preserve">205765_at</t>
  </si>
  <si>
    <t xml:space="preserve">NM_000777</t>
  </si>
  <si>
    <t xml:space="preserve">205755_at</t>
  </si>
  <si>
    <t xml:space="preserve">NM_002217</t>
  </si>
  <si>
    <t xml:space="preserve">ITIH3</t>
  </si>
  <si>
    <t xml:space="preserve">inter-alpha (globulin) inhibitor H3</t>
  </si>
  <si>
    <t xml:space="preserve">205754_at</t>
  </si>
  <si>
    <t xml:space="preserve">NM_000506</t>
  </si>
  <si>
    <t xml:space="preserve">F2</t>
  </si>
  <si>
    <t xml:space="preserve">coagulation factor II (thrombin)</t>
  </si>
  <si>
    <t xml:space="preserve">205711_x_at</t>
  </si>
  <si>
    <t xml:space="preserve">NM_005174</t>
  </si>
  <si>
    <t xml:space="preserve">205690_s_at</t>
  </si>
  <si>
    <t xml:space="preserve">NM_003910</t>
  </si>
  <si>
    <t xml:space="preserve">BUD31</t>
  </si>
  <si>
    <t xml:space="preserve">BUD31 homolog (yeast)</t>
  </si>
  <si>
    <t xml:space="preserve">205682_x_at</t>
  </si>
  <si>
    <t xml:space="preserve">NM_019101</t>
  </si>
  <si>
    <t xml:space="preserve">205650_s_at</t>
  </si>
  <si>
    <t xml:space="preserve">NM_021871</t>
  </si>
  <si>
    <t xml:space="preserve">FGA</t>
  </si>
  <si>
    <t xml:space="preserve">fibrinogen alpha chain</t>
  </si>
  <si>
    <t xml:space="preserve">205633_s_at</t>
  </si>
  <si>
    <t xml:space="preserve">NM_000688</t>
  </si>
  <si>
    <t xml:space="preserve">ALAS1</t>
  </si>
  <si>
    <t xml:space="preserve">aminolevulinate, delta-, synthase 1</t>
  </si>
  <si>
    <t xml:space="preserve">205620_at</t>
  </si>
  <si>
    <t xml:space="preserve">NM_000504</t>
  </si>
  <si>
    <t xml:space="preserve">F10</t>
  </si>
  <si>
    <t xml:space="preserve">coagulation factor X</t>
  </si>
  <si>
    <t xml:space="preserve">205583_s_at</t>
  </si>
  <si>
    <t xml:space="preserve">NM_024810</t>
  </si>
  <si>
    <t xml:space="preserve">CXorf45</t>
  </si>
  <si>
    <t xml:space="preserve">chromosome X open reading frame 45</t>
  </si>
  <si>
    <t xml:space="preserve">205576_at</t>
  </si>
  <si>
    <t xml:space="preserve">NM_000185</t>
  </si>
  <si>
    <t xml:space="preserve">SERPIND1</t>
  </si>
  <si>
    <t xml:space="preserve">serpin peptidase inhibitor, clade D (heparin cofactor), member 1</t>
  </si>
  <si>
    <t xml:space="preserve">205573_s_at</t>
  </si>
  <si>
    <t xml:space="preserve">NM_015976</t>
  </si>
  <si>
    <t xml:space="preserve">SNX7</t>
  </si>
  <si>
    <t xml:space="preserve">sorting nexin 7</t>
  </si>
  <si>
    <t xml:space="preserve">205568_at</t>
  </si>
  <si>
    <t xml:space="preserve">NM_020980</t>
  </si>
  <si>
    <t xml:space="preserve">AQP9</t>
  </si>
  <si>
    <t xml:space="preserve">aquaporin 9</t>
  </si>
  <si>
    <t xml:space="preserve">205547_s_at</t>
  </si>
  <si>
    <t xml:space="preserve">NM_003186</t>
  </si>
  <si>
    <t xml:space="preserve">TAGLN</t>
  </si>
  <si>
    <t xml:space="preserve">transgelin</t>
  </si>
  <si>
    <t xml:space="preserve">205530_at</t>
  </si>
  <si>
    <t xml:space="preserve">NM_004453</t>
  </si>
  <si>
    <t xml:space="preserve">ETFDH</t>
  </si>
  <si>
    <t xml:space="preserve">electron-transferring-flavoprotein dehydrogenase</t>
  </si>
  <si>
    <t xml:space="preserve">205512_s_at</t>
  </si>
  <si>
    <t xml:space="preserve">NM_004208</t>
  </si>
  <si>
    <t xml:space="preserve">AIFM1</t>
  </si>
  <si>
    <t xml:space="preserve">apoptosis-inducing factor, mitochondrion-associated, 1</t>
  </si>
  <si>
    <t xml:space="preserve">205508_at</t>
  </si>
  <si>
    <t xml:space="preserve">NM_001037</t>
  </si>
  <si>
    <t xml:space="preserve">SCN1B</t>
  </si>
  <si>
    <t xml:space="preserve">sodium channel, voltage-gated, type I, beta</t>
  </si>
  <si>
    <t xml:space="preserve">205506_at</t>
  </si>
  <si>
    <t xml:space="preserve">NM_007127</t>
  </si>
  <si>
    <t xml:space="preserve">VIL1</t>
  </si>
  <si>
    <t xml:space="preserve">villin 1</t>
  </si>
  <si>
    <t xml:space="preserve">205500_at</t>
  </si>
  <si>
    <t xml:space="preserve">NM_001735</t>
  </si>
  <si>
    <t xml:space="preserve">C5</t>
  </si>
  <si>
    <t xml:space="preserve">complement component 5</t>
  </si>
  <si>
    <t xml:space="preserve">205478_at</t>
  </si>
  <si>
    <t xml:space="preserve">NM_006741</t>
  </si>
  <si>
    <t xml:space="preserve">PPP1R1A</t>
  </si>
  <si>
    <t xml:space="preserve">protein phosphatase 1, regulatory (inhibitor) subunit 1A</t>
  </si>
  <si>
    <t xml:space="preserve">205404_at</t>
  </si>
  <si>
    <t xml:space="preserve">NM_005525</t>
  </si>
  <si>
    <t xml:space="preserve">HSD11B1</t>
  </si>
  <si>
    <t xml:space="preserve">hydroxysteroid (11-beta) dehydrogenase 1</t>
  </si>
  <si>
    <t xml:space="preserve">205384_at</t>
  </si>
  <si>
    <t xml:space="preserve">NM_005031</t>
  </si>
  <si>
    <t xml:space="preserve">FXYD1</t>
  </si>
  <si>
    <t xml:space="preserve">FXYD domain containing ion transport regulator 1 (phospholemman)</t>
  </si>
  <si>
    <t xml:space="preserve">205364_at</t>
  </si>
  <si>
    <t xml:space="preserve">NM_003500</t>
  </si>
  <si>
    <t xml:space="preserve">ACOX2</t>
  </si>
  <si>
    <t xml:space="preserve">acyl-Coenzyme A oxidase 2, branched chain</t>
  </si>
  <si>
    <t xml:space="preserve">205356_at</t>
  </si>
  <si>
    <t xml:space="preserve">NM_003940</t>
  </si>
  <si>
    <t xml:space="preserve">USP13</t>
  </si>
  <si>
    <t xml:space="preserve">ubiquitin specific peptidase 13 (isopeptidase T-3)</t>
  </si>
  <si>
    <t xml:space="preserve">205354_at</t>
  </si>
  <si>
    <t xml:space="preserve">NM_000156</t>
  </si>
  <si>
    <t xml:space="preserve">GAMT</t>
  </si>
  <si>
    <t xml:space="preserve">guanidinoacetate N-methyltransferase</t>
  </si>
  <si>
    <t xml:space="preserve">205335_s_at</t>
  </si>
  <si>
    <t xml:space="preserve">NM_003135</t>
  </si>
  <si>
    <t xml:space="preserve">SRP19</t>
  </si>
  <si>
    <t xml:space="preserve">signal recognition particle 19kDa</t>
  </si>
  <si>
    <t xml:space="preserve">205324_s_at</t>
  </si>
  <si>
    <t xml:space="preserve">NM_012280</t>
  </si>
  <si>
    <t xml:space="preserve">FTSJ1</t>
  </si>
  <si>
    <t xml:space="preserve">FtsJ homolog 1 (E. coli)</t>
  </si>
  <si>
    <t xml:space="preserve">205304_s_at</t>
  </si>
  <si>
    <t xml:space="preserve">NM_004982</t>
  </si>
  <si>
    <t xml:space="preserve">KCNJ8</t>
  </si>
  <si>
    <t xml:space="preserve">potassium inwardly-rectifying channel, subfamily J, member 8</t>
  </si>
  <si>
    <t xml:space="preserve">205276_s_at</t>
  </si>
  <si>
    <t xml:space="preserve">NM_004286</t>
  </si>
  <si>
    <t xml:space="preserve">GTPBP1</t>
  </si>
  <si>
    <t xml:space="preserve">GTP binding protein 1</t>
  </si>
  <si>
    <t xml:space="preserve">205219_s_at</t>
  </si>
  <si>
    <t xml:space="preserve">NM_002044</t>
  </si>
  <si>
    <t xml:space="preserve">GALK2</t>
  </si>
  <si>
    <t xml:space="preserve">galactokinase 2 /// retinoblastoma binding protein 8</t>
  </si>
  <si>
    <t xml:space="preserve">205216_s_at</t>
  </si>
  <si>
    <t xml:space="preserve">NM_000042</t>
  </si>
  <si>
    <t xml:space="preserve">APOH</t>
  </si>
  <si>
    <t xml:space="preserve">apolipoprotein H (beta-2-glycoprotein I)</t>
  </si>
  <si>
    <t xml:space="preserve">205158_at</t>
  </si>
  <si>
    <t xml:space="preserve">NM_002937</t>
  </si>
  <si>
    <t xml:space="preserve">205152_at</t>
  </si>
  <si>
    <t xml:space="preserve">AI003579</t>
  </si>
  <si>
    <t xml:space="preserve">SLC6A1</t>
  </si>
  <si>
    <t xml:space="preserve">solute carrier family 6 (neurotransmitter transporter, GABA), member 1</t>
  </si>
  <si>
    <t xml:space="preserve">205141_at</t>
  </si>
  <si>
    <t xml:space="preserve">NM_001145</t>
  </si>
  <si>
    <t xml:space="preserve">ANG</t>
  </si>
  <si>
    <t xml:space="preserve">angiogenin, ribonuclease, RNase A family, 5 /// ribonuclease, RNase A family, 4</t>
  </si>
  <si>
    <t xml:space="preserve">205133_s_at</t>
  </si>
  <si>
    <t xml:space="preserve">NM_002157</t>
  </si>
  <si>
    <t xml:space="preserve">HSPE1</t>
  </si>
  <si>
    <t xml:space="preserve">heat shock 10kDa protein 1 (chaperonin 10)</t>
  </si>
  <si>
    <t xml:space="preserve">205108_s_at</t>
  </si>
  <si>
    <t xml:space="preserve">NM_000384</t>
  </si>
  <si>
    <t xml:space="preserve">APOB</t>
  </si>
  <si>
    <t xml:space="preserve">apolipoprotein B (including Ag(x) antigen)</t>
  </si>
  <si>
    <t xml:space="preserve">205089_at</t>
  </si>
  <si>
    <t xml:space="preserve">NM_003416</t>
  </si>
  <si>
    <t xml:space="preserve">ZNF7</t>
  </si>
  <si>
    <t xml:space="preserve">zinc finger protein 7</t>
  </si>
  <si>
    <t xml:space="preserve">205083_at</t>
  </si>
  <si>
    <t xml:space="preserve">NM_001159</t>
  </si>
  <si>
    <t xml:space="preserve">AOX1</t>
  </si>
  <si>
    <t xml:space="preserve">aldehyde oxidase 1</t>
  </si>
  <si>
    <t xml:space="preserve">205082_s_at</t>
  </si>
  <si>
    <t xml:space="preserve">AB046692</t>
  </si>
  <si>
    <t xml:space="preserve">205079_s_at</t>
  </si>
  <si>
    <t xml:space="preserve">NM_003829</t>
  </si>
  <si>
    <t xml:space="preserve">MPDZ</t>
  </si>
  <si>
    <t xml:space="preserve">multiple PDZ domain protein</t>
  </si>
  <si>
    <t xml:space="preserve">205066_s_at</t>
  </si>
  <si>
    <t xml:space="preserve">NM_006208</t>
  </si>
  <si>
    <t xml:space="preserve">ENPP1</t>
  </si>
  <si>
    <t xml:space="preserve">ectonucleotide pyrophosphatase/phosphodiesterase 1</t>
  </si>
  <si>
    <t xml:space="preserve">205036_at</t>
  </si>
  <si>
    <t xml:space="preserve">NM_007080</t>
  </si>
  <si>
    <t xml:space="preserve">LSM6</t>
  </si>
  <si>
    <t xml:space="preserve">LSM6 homolog, U6 small nuclear RNA associated (S. cerevisiae) /// chromodomain helicase DNA binding protein 9</t>
  </si>
  <si>
    <t xml:space="preserve">205012_s_at</t>
  </si>
  <si>
    <t xml:space="preserve">NM_005326</t>
  </si>
  <si>
    <t xml:space="preserve">HAGH</t>
  </si>
  <si>
    <t xml:space="preserve">hydroxyacylglutathione hydrolase</t>
  </si>
  <si>
    <t xml:space="preserve">205003_at</t>
  </si>
  <si>
    <t xml:space="preserve">NM_014705</t>
  </si>
  <si>
    <t xml:space="preserve">DOCK4</t>
  </si>
  <si>
    <t xml:space="preserve">dedicator of cytokinesis 4</t>
  </si>
  <si>
    <t xml:space="preserve">204973_at</t>
  </si>
  <si>
    <t xml:space="preserve">NM_000166</t>
  </si>
  <si>
    <t xml:space="preserve">GJB1</t>
  </si>
  <si>
    <t xml:space="preserve">gap junction protein, beta 1, 32kDa (connexin 32, Charcot-Marie-Tooth neuropathy, X-linked)</t>
  </si>
  <si>
    <t xml:space="preserve">204934_s_at</t>
  </si>
  <si>
    <t xml:space="preserve">NM_002151</t>
  </si>
  <si>
    <t xml:space="preserve">HPN</t>
  </si>
  <si>
    <t xml:space="preserve">hepsin (transmembrane protease, serine 1)</t>
  </si>
  <si>
    <t xml:space="preserve">204892_x_at</t>
  </si>
  <si>
    <t xml:space="preserve">NM_001402</t>
  </si>
  <si>
    <t xml:space="preserve">EEF1A1</t>
  </si>
  <si>
    <t xml:space="preserve">eukaryotic translation elongation factor 1 alpha 1</t>
  </si>
  <si>
    <t xml:space="preserve">204867_at</t>
  </si>
  <si>
    <t xml:space="preserve">NM_005258</t>
  </si>
  <si>
    <t xml:space="preserve">GCHFR</t>
  </si>
  <si>
    <t xml:space="preserve">GTP cyclohydrolase I feedback regulator</t>
  </si>
  <si>
    <t xml:space="preserve">204845_s_at</t>
  </si>
  <si>
    <t xml:space="preserve">NM_001977</t>
  </si>
  <si>
    <t xml:space="preserve">ENPEP</t>
  </si>
  <si>
    <t xml:space="preserve">glutamyl aminopeptidase (aminopeptidase A)</t>
  </si>
  <si>
    <t xml:space="preserve">204839_at</t>
  </si>
  <si>
    <t xml:space="preserve">NM_015918</t>
  </si>
  <si>
    <t xml:space="preserve">POP5</t>
  </si>
  <si>
    <t xml:space="preserve">processing of precursor 5, ribonuclease P/MRP subunit (S. cerevisiae)</t>
  </si>
  <si>
    <t xml:space="preserve">204809_at</t>
  </si>
  <si>
    <t xml:space="preserve">NM_006660</t>
  </si>
  <si>
    <t xml:space="preserve">CLPX</t>
  </si>
  <si>
    <t xml:space="preserve">ClpX caseinolytic peptidase X homolog (E. coli)</t>
  </si>
  <si>
    <t xml:space="preserve">204793_at</t>
  </si>
  <si>
    <t xml:space="preserve">NM_014710</t>
  </si>
  <si>
    <t xml:space="preserve">GPRASP1</t>
  </si>
  <si>
    <t xml:space="preserve">G protein-coupled receptor associated sorting protein 1</t>
  </si>
  <si>
    <t xml:space="preserve">204753_s_at</t>
  </si>
  <si>
    <t xml:space="preserve">AI810712</t>
  </si>
  <si>
    <t xml:space="preserve">HLF</t>
  </si>
  <si>
    <t xml:space="preserve">hepatic leukemia factor</t>
  </si>
  <si>
    <t xml:space="preserve">204752_x_at</t>
  </si>
  <si>
    <t xml:space="preserve">NM_005484</t>
  </si>
  <si>
    <t xml:space="preserve">PARP2</t>
  </si>
  <si>
    <t xml:space="preserve">poly (ADP-ribose) polymerase family, member 2</t>
  </si>
  <si>
    <t xml:space="preserve">204744_s_at</t>
  </si>
  <si>
    <t xml:space="preserve">NM_013417</t>
  </si>
  <si>
    <t xml:space="preserve">IARS</t>
  </si>
  <si>
    <t xml:space="preserve">isoleucine-tRNA synthetase</t>
  </si>
  <si>
    <t xml:space="preserve">204713_s_at</t>
  </si>
  <si>
    <t xml:space="preserve">AA910306</t>
  </si>
  <si>
    <t xml:space="preserve">F5</t>
  </si>
  <si>
    <t xml:space="preserve">coagulation factor V (proaccelerin, labile factor)</t>
  </si>
  <si>
    <t xml:space="preserve">204710_s_at</t>
  </si>
  <si>
    <t xml:space="preserve">NM_016003</t>
  </si>
  <si>
    <t xml:space="preserve">WIPI2</t>
  </si>
  <si>
    <t xml:space="preserve">WD repeat domain, phosphoinositide interacting 2</t>
  </si>
  <si>
    <t xml:space="preserve">204705_x_at</t>
  </si>
  <si>
    <t xml:space="preserve">NM_000035</t>
  </si>
  <si>
    <t xml:space="preserve">204694_at</t>
  </si>
  <si>
    <t xml:space="preserve">NM_001134</t>
  </si>
  <si>
    <t xml:space="preserve">AFP</t>
  </si>
  <si>
    <t xml:space="preserve">alpha-fetoprotein</t>
  </si>
  <si>
    <t xml:space="preserve">204686_at</t>
  </si>
  <si>
    <t xml:space="preserve">NM_005544</t>
  </si>
  <si>
    <t xml:space="preserve">IRS1</t>
  </si>
  <si>
    <t xml:space="preserve">insulin receptor substrate 1</t>
  </si>
  <si>
    <t xml:space="preserve">204685_s_at</t>
  </si>
  <si>
    <t xml:space="preserve">R52647</t>
  </si>
  <si>
    <t xml:space="preserve">ATP2B2</t>
  </si>
  <si>
    <t xml:space="preserve">ATPase, Ca++ transporting, plasma membrane 2</t>
  </si>
  <si>
    <t xml:space="preserve">204681_s_at</t>
  </si>
  <si>
    <t xml:space="preserve">NM_012294</t>
  </si>
  <si>
    <t xml:space="preserve">RAPGEF5</t>
  </si>
  <si>
    <t xml:space="preserve">Rap guanine nucleotide exchange factor (GEF) 5</t>
  </si>
  <si>
    <t xml:space="preserve">204640_s_at</t>
  </si>
  <si>
    <t xml:space="preserve">NM_003563</t>
  </si>
  <si>
    <t xml:space="preserve">SPOP</t>
  </si>
  <si>
    <t xml:space="preserve">speckle-type POZ protein</t>
  </si>
  <si>
    <t xml:space="preserve">204624_at</t>
  </si>
  <si>
    <t xml:space="preserve">NM_000053</t>
  </si>
  <si>
    <t xml:space="preserve">ATP7B</t>
  </si>
  <si>
    <t xml:space="preserve">ATPase, Cu++ transporting, beta polypeptide</t>
  </si>
  <si>
    <t xml:space="preserve">204607_at</t>
  </si>
  <si>
    <t xml:space="preserve">NM_005518</t>
  </si>
  <si>
    <t xml:space="preserve">HMGCS2</t>
  </si>
  <si>
    <t xml:space="preserve">3-hydroxy-3-methylglutaryl-Coenzyme A synthase 2 (mitochondrial)</t>
  </si>
  <si>
    <t xml:space="preserve">204570_at</t>
  </si>
  <si>
    <t xml:space="preserve">NM_001864</t>
  </si>
  <si>
    <t xml:space="preserve">COX7A1</t>
  </si>
  <si>
    <t xml:space="preserve">cytochrome c oxidase subunit VIIa polypeptide 1 (muscle)</t>
  </si>
  <si>
    <t xml:space="preserve">204566_at</t>
  </si>
  <si>
    <t xml:space="preserve">NM_003620</t>
  </si>
  <si>
    <t xml:space="preserve">PPM1D</t>
  </si>
  <si>
    <t xml:space="preserve">protein phosphatase 1D magnesium-dependent, delta isoform</t>
  </si>
  <si>
    <t xml:space="preserve">204565_at</t>
  </si>
  <si>
    <t xml:space="preserve">NM_018473</t>
  </si>
  <si>
    <t xml:space="preserve">THEM2</t>
  </si>
  <si>
    <t xml:space="preserve">thioesterase superfamily member 2</t>
  </si>
  <si>
    <t xml:space="preserve">204561_x_at</t>
  </si>
  <si>
    <t xml:space="preserve">NM_000483</t>
  </si>
  <si>
    <t xml:space="preserve">APOC2</t>
  </si>
  <si>
    <t xml:space="preserve">apolipoprotein C-II</t>
  </si>
  <si>
    <t xml:space="preserve">204559_s_at</t>
  </si>
  <si>
    <t xml:space="preserve">NM_016199</t>
  </si>
  <si>
    <t xml:space="preserve">LSM7</t>
  </si>
  <si>
    <t xml:space="preserve">LSM7 homolog, U6 small nuclear RNA associated (S. cerevisiae)</t>
  </si>
  <si>
    <t xml:space="preserve">204534_at</t>
  </si>
  <si>
    <t xml:space="preserve">NM_000638</t>
  </si>
  <si>
    <t xml:space="preserve">VTN</t>
  </si>
  <si>
    <t xml:space="preserve">vitronectin</t>
  </si>
  <si>
    <t xml:space="preserve">204532_x_at</t>
  </si>
  <si>
    <t xml:space="preserve">NM_021027</t>
  </si>
  <si>
    <t xml:space="preserve">UGT1A4</t>
  </si>
  <si>
    <t xml:space="preserve">UDP glucuronosyltransferase 1 family, polypeptide A4</t>
  </si>
  <si>
    <t xml:space="preserve">204516_at</t>
  </si>
  <si>
    <t xml:space="preserve">BG390306</t>
  </si>
  <si>
    <t xml:space="preserve">ATXN7</t>
  </si>
  <si>
    <t xml:space="preserve">ataxin 7</t>
  </si>
  <si>
    <t xml:space="preserve">204496_at</t>
  </si>
  <si>
    <t xml:space="preserve">NM_014574</t>
  </si>
  <si>
    <t xml:space="preserve">204485_s_at</t>
  </si>
  <si>
    <t xml:space="preserve">NM_005486</t>
  </si>
  <si>
    <t xml:space="preserve">TOM1L1</t>
  </si>
  <si>
    <t xml:space="preserve">target of myb1-like 1 (chicken)</t>
  </si>
  <si>
    <t xml:space="preserve">204462_s_at</t>
  </si>
  <si>
    <t xml:space="preserve">NM_006517</t>
  </si>
  <si>
    <t xml:space="preserve">SLC16A2</t>
  </si>
  <si>
    <t xml:space="preserve">solute carrier family 16, member 2 (monocarboxylic acid transporter 8)</t>
  </si>
  <si>
    <t xml:space="preserve">204450_x_at</t>
  </si>
  <si>
    <t xml:space="preserve">NM_000039</t>
  </si>
  <si>
    <t xml:space="preserve">204447_at</t>
  </si>
  <si>
    <t xml:space="preserve">NM_014731</t>
  </si>
  <si>
    <t xml:space="preserve">ProSAPiP1</t>
  </si>
  <si>
    <t xml:space="preserve">ProSAPiP1 protein</t>
  </si>
  <si>
    <t xml:space="preserve">204416_x_at</t>
  </si>
  <si>
    <t xml:space="preserve">NM_001645</t>
  </si>
  <si>
    <t xml:space="preserve">APOC1</t>
  </si>
  <si>
    <t xml:space="preserve">apolipoprotein C-I</t>
  </si>
  <si>
    <t xml:space="preserve">204375_at</t>
  </si>
  <si>
    <t xml:space="preserve">NM_014718</t>
  </si>
  <si>
    <t xml:space="preserve">CLSTN3</t>
  </si>
  <si>
    <t xml:space="preserve">calsyntenin 3</t>
  </si>
  <si>
    <t xml:space="preserve">204366_s_at</t>
  </si>
  <si>
    <t xml:space="preserve">NM_001521</t>
  </si>
  <si>
    <t xml:space="preserve">GTF3C2</t>
  </si>
  <si>
    <t xml:space="preserve">general transcription factor IIIC, polypeptide 2, beta 110kDa</t>
  </si>
  <si>
    <t xml:space="preserve">204350_s_at</t>
  </si>
  <si>
    <t xml:space="preserve">NM_004270</t>
  </si>
  <si>
    <t xml:space="preserve">CRSP9</t>
  </si>
  <si>
    <t xml:space="preserve">cofactor required for Sp1 transcriptional activation, subunit 9, 33kDa</t>
  </si>
  <si>
    <t xml:space="preserve">204295_at</t>
  </si>
  <si>
    <t xml:space="preserve">NM_003172</t>
  </si>
  <si>
    <t xml:space="preserve">SURF1</t>
  </si>
  <si>
    <t xml:space="preserve">surfeit 1</t>
  </si>
  <si>
    <t xml:space="preserve">204291_at</t>
  </si>
  <si>
    <t xml:space="preserve">NM_014803</t>
  </si>
  <si>
    <t xml:space="preserve">ZNF518</t>
  </si>
  <si>
    <t xml:space="preserve">zinc finger protein 518</t>
  </si>
  <si>
    <t xml:space="preserve">204284_at</t>
  </si>
  <si>
    <t xml:space="preserve">N26005</t>
  </si>
  <si>
    <t xml:space="preserve">204258_at</t>
  </si>
  <si>
    <t xml:space="preserve">NM_001270</t>
  </si>
  <si>
    <t xml:space="preserve">CHD1</t>
  </si>
  <si>
    <t xml:space="preserve">chromodomain helicase DNA binding protein 1</t>
  </si>
  <si>
    <t xml:space="preserve">204246_s_at</t>
  </si>
  <si>
    <t xml:space="preserve">NM_007234</t>
  </si>
  <si>
    <t xml:space="preserve">DCTN3</t>
  </si>
  <si>
    <t xml:space="preserve">dynactin 3 (p22)</t>
  </si>
  <si>
    <t xml:space="preserve">204233_s_at</t>
  </si>
  <si>
    <t xml:space="preserve">AI991328</t>
  </si>
  <si>
    <t xml:space="preserve">CHKA</t>
  </si>
  <si>
    <t xml:space="preserve">choline kinase alpha</t>
  </si>
  <si>
    <t xml:space="preserve">204219_s_at</t>
  </si>
  <si>
    <t xml:space="preserve">NM_002802</t>
  </si>
  <si>
    <t xml:space="preserve">PSMC1</t>
  </si>
  <si>
    <t xml:space="preserve">proteasome (prosome, macropain) 26S subunit, ATPase, 1</t>
  </si>
  <si>
    <t xml:space="preserve">204172_at</t>
  </si>
  <si>
    <t xml:space="preserve">NM_000097</t>
  </si>
  <si>
    <t xml:space="preserve">CPOX</t>
  </si>
  <si>
    <t xml:space="preserve">coproporphyrinogen oxidase</t>
  </si>
  <si>
    <t xml:space="preserve">204154_at</t>
  </si>
  <si>
    <t xml:space="preserve">NM_001801</t>
  </si>
  <si>
    <t xml:space="preserve">CDO1</t>
  </si>
  <si>
    <t xml:space="preserve">cysteine dioxygenase, type I</t>
  </si>
  <si>
    <t xml:space="preserve">204143_s_at</t>
  </si>
  <si>
    <t xml:space="preserve">NM_017512</t>
  </si>
  <si>
    <t xml:space="preserve">ENOSF1</t>
  </si>
  <si>
    <t xml:space="preserve">enolase superfamily member 1</t>
  </si>
  <si>
    <t xml:space="preserve">204102_s_at</t>
  </si>
  <si>
    <t xml:space="preserve">NM_001961</t>
  </si>
  <si>
    <t xml:space="preserve">EEF2</t>
  </si>
  <si>
    <t xml:space="preserve">eukaryotic translation elongation factor 2</t>
  </si>
  <si>
    <t xml:space="preserve">204053_x_at</t>
  </si>
  <si>
    <t xml:space="preserve">U96180</t>
  </si>
  <si>
    <t xml:space="preserve">PTEN</t>
  </si>
  <si>
    <t xml:space="preserve">phosphatase and tensin homolog (mutated in multiple advanced cancers 1)</t>
  </si>
  <si>
    <t xml:space="preserve">204050_s_at</t>
  </si>
  <si>
    <t xml:space="preserve">NM_001833</t>
  </si>
  <si>
    <t xml:space="preserve">204032_at</t>
  </si>
  <si>
    <t xml:space="preserve">NM_003567</t>
  </si>
  <si>
    <t xml:space="preserve">BCAR3</t>
  </si>
  <si>
    <t xml:space="preserve">breast cancer anti-estrogen resistance 3</t>
  </si>
  <si>
    <t xml:space="preserve">204031_s_at</t>
  </si>
  <si>
    <t xml:space="preserve">NM_005016</t>
  </si>
  <si>
    <t xml:space="preserve">poly(rC) binding protein 2</t>
  </si>
  <si>
    <t xml:space="preserve">204020_at</t>
  </si>
  <si>
    <t xml:space="preserve">BF739943</t>
  </si>
  <si>
    <t xml:space="preserve">PURA</t>
  </si>
  <si>
    <t xml:space="preserve">purine-rich element binding protein A</t>
  </si>
  <si>
    <t xml:space="preserve">204009_s_at</t>
  </si>
  <si>
    <t xml:space="preserve">W80678</t>
  </si>
  <si>
    <t xml:space="preserve">KRAS</t>
  </si>
  <si>
    <t xml:space="preserve">v-Ki-ras2 Kirsten rat sarcoma viral oncogene homolog</t>
  </si>
  <si>
    <t xml:space="preserve">203997_at</t>
  </si>
  <si>
    <t xml:space="preserve">NM_002829</t>
  </si>
  <si>
    <t xml:space="preserve">PTPN3</t>
  </si>
  <si>
    <t xml:space="preserve">protein tyrosine phosphatase, non-receptor type 3</t>
  </si>
  <si>
    <t xml:space="preserve">203973_s_at</t>
  </si>
  <si>
    <t xml:space="preserve">NM_005195</t>
  </si>
  <si>
    <t xml:space="preserve">CEBPD</t>
  </si>
  <si>
    <t xml:space="preserve">CCAAT/enhancer binding protein (C/EBP), delta</t>
  </si>
  <si>
    <t xml:space="preserve">203939_at</t>
  </si>
  <si>
    <t xml:space="preserve">NM_002526</t>
  </si>
  <si>
    <t xml:space="preserve">NT5E</t>
  </si>
  <si>
    <t xml:space="preserve">5'-nucleotidase, ecto (CD73)</t>
  </si>
  <si>
    <t xml:space="preserve">203926_x_at</t>
  </si>
  <si>
    <t xml:space="preserve">NM_001687</t>
  </si>
  <si>
    <t xml:space="preserve">ATP5D</t>
  </si>
  <si>
    <t xml:space="preserve">ATP synthase, H+ transporting, mitochondrial F1 complex, delta subunit</t>
  </si>
  <si>
    <t xml:space="preserve">203924_at</t>
  </si>
  <si>
    <t xml:space="preserve">NM_000846</t>
  </si>
  <si>
    <t xml:space="preserve">GSTA1</t>
  </si>
  <si>
    <t xml:space="preserve">glutathione S-transferase A1</t>
  </si>
  <si>
    <t xml:space="preserve">203914_x_at</t>
  </si>
  <si>
    <t xml:space="preserve">NM_000860</t>
  </si>
  <si>
    <t xml:space="preserve">HPGD</t>
  </si>
  <si>
    <t xml:space="preserve">hydroxyprostaglandin dehydrogenase 15-(NAD)</t>
  </si>
  <si>
    <t xml:space="preserve">203910_at</t>
  </si>
  <si>
    <t xml:space="preserve">NM_004815</t>
  </si>
  <si>
    <t xml:space="preserve">ARHGAP29</t>
  </si>
  <si>
    <t xml:space="preserve">Rho GTPase activating protein 29</t>
  </si>
  <si>
    <t xml:space="preserve">203880_at</t>
  </si>
  <si>
    <t xml:space="preserve">NM_005694</t>
  </si>
  <si>
    <t xml:space="preserve">COX17</t>
  </si>
  <si>
    <t xml:space="preserve">COX17 cytochrome c oxidase assembly homolog (S. cerevisiae)</t>
  </si>
  <si>
    <t xml:space="preserve">203874_s_at</t>
  </si>
  <si>
    <t xml:space="preserve">NM_003069</t>
  </si>
  <si>
    <t xml:space="preserve">SMARCA1</t>
  </si>
  <si>
    <t xml:space="preserve">SWI/SNF related, matrix associated, actin dependent regulator of chromatin, subfamily a, member 1</t>
  </si>
  <si>
    <t xml:space="preserve">203857_s_at</t>
  </si>
  <si>
    <t xml:space="preserve">NM_006810</t>
  </si>
  <si>
    <t xml:space="preserve">PDIA5</t>
  </si>
  <si>
    <t xml:space="preserve">protein disulfide isomerase family A, member 5</t>
  </si>
  <si>
    <t xml:space="preserve">203831_at</t>
  </si>
  <si>
    <t xml:space="preserve">NM_014925</t>
  </si>
  <si>
    <t xml:space="preserve">R3HDM2</t>
  </si>
  <si>
    <t xml:space="preserve">R3H domain containing 2</t>
  </si>
  <si>
    <t xml:space="preserve">203822_s_at</t>
  </si>
  <si>
    <t xml:space="preserve">NM_006874</t>
  </si>
  <si>
    <t xml:space="preserve">ELF2</t>
  </si>
  <si>
    <t xml:space="preserve">E74-like factor 2 (ets domain transcription factor)</t>
  </si>
  <si>
    <t xml:space="preserve">203810_at</t>
  </si>
  <si>
    <t xml:space="preserve">BG252490</t>
  </si>
  <si>
    <t xml:space="preserve">DNAJB4</t>
  </si>
  <si>
    <t xml:space="preserve">DnaJ (Hsp40) homolog, subfamily B, member 4</t>
  </si>
  <si>
    <t xml:space="preserve">203732_at</t>
  </si>
  <si>
    <t xml:space="preserve">NM_016213</t>
  </si>
  <si>
    <t xml:space="preserve">TRIP4</t>
  </si>
  <si>
    <t xml:space="preserve">thyroid hormone receptor interactor 4</t>
  </si>
  <si>
    <t xml:space="preserve">203721_s_at</t>
  </si>
  <si>
    <t xml:space="preserve">NM_016001</t>
  </si>
  <si>
    <t xml:space="preserve">UTP18</t>
  </si>
  <si>
    <t xml:space="preserve">UTP18, small subunit (SSU) processome component, homolog (yeast)</t>
  </si>
  <si>
    <t xml:space="preserve">203711_s_at</t>
  </si>
  <si>
    <t xml:space="preserve">NM_014362</t>
  </si>
  <si>
    <t xml:space="preserve">HIBCH</t>
  </si>
  <si>
    <t xml:space="preserve">3-hydroxyisobutyryl-Coenzyme A hydrolase</t>
  </si>
  <si>
    <t xml:space="preserve">203704_s_at</t>
  </si>
  <si>
    <t xml:space="preserve">AW118862</t>
  </si>
  <si>
    <t xml:space="preserve">203689_s_at</t>
  </si>
  <si>
    <t xml:space="preserve">AI743037</t>
  </si>
  <si>
    <t xml:space="preserve">203675_at</t>
  </si>
  <si>
    <t xml:space="preserve">NM_005013</t>
  </si>
  <si>
    <t xml:space="preserve">NUCB2</t>
  </si>
  <si>
    <t xml:space="preserve">nucleobindin 2</t>
  </si>
  <si>
    <t xml:space="preserve">203658_at</t>
  </si>
  <si>
    <t xml:space="preserve">BC001689</t>
  </si>
  <si>
    <t xml:space="preserve">SLC25A20</t>
  </si>
  <si>
    <t xml:space="preserve">solute carrier family 25 (carnitine/acylcarnitine translocase), member 20</t>
  </si>
  <si>
    <t xml:space="preserve">203655_at</t>
  </si>
  <si>
    <t xml:space="preserve">NM_006297</t>
  </si>
  <si>
    <t xml:space="preserve">XRCC1</t>
  </si>
  <si>
    <t xml:space="preserve">X-ray repair complementing defective repair in Chinese hamster cells 1</t>
  </si>
  <si>
    <t xml:space="preserve">203646_at</t>
  </si>
  <si>
    <t xml:space="preserve">NM_004109</t>
  </si>
  <si>
    <t xml:space="preserve">FDX1</t>
  </si>
  <si>
    <t xml:space="preserve">ferredoxin 1</t>
  </si>
  <si>
    <t xml:space="preserve">203640_at</t>
  </si>
  <si>
    <t xml:space="preserve">BE328496</t>
  </si>
  <si>
    <t xml:space="preserve">MBNL2</t>
  </si>
  <si>
    <t xml:space="preserve">muscleblind-like 2 (Drosophila)</t>
  </si>
  <si>
    <t xml:space="preserve">203625_x_at</t>
  </si>
  <si>
    <t xml:space="preserve">BG105365</t>
  </si>
  <si>
    <t xml:space="preserve">melanoma cell adhesion molecule</t>
  </si>
  <si>
    <t xml:space="preserve">203621_at</t>
  </si>
  <si>
    <t xml:space="preserve">NM_002492</t>
  </si>
  <si>
    <t xml:space="preserve">NDUFB5</t>
  </si>
  <si>
    <t xml:space="preserve">NADH dehydrogenase (ubiquinone) 1 beta subcomplex, 5, 16kDa</t>
  </si>
  <si>
    <t xml:space="preserve">203615_x_at</t>
  </si>
  <si>
    <t xml:space="preserve">NM_001055</t>
  </si>
  <si>
    <t xml:space="preserve">203584_at</t>
  </si>
  <si>
    <t xml:space="preserve">NM_014673</t>
  </si>
  <si>
    <t xml:space="preserve">TTC35</t>
  </si>
  <si>
    <t xml:space="preserve">tetratricopeptide repeat domain 35</t>
  </si>
  <si>
    <t xml:space="preserve">203583_at</t>
  </si>
  <si>
    <t xml:space="preserve">NM_014044</t>
  </si>
  <si>
    <t xml:space="preserve">UNC50</t>
  </si>
  <si>
    <t xml:space="preserve">unc-50 homolog (C. elegans)</t>
  </si>
  <si>
    <t xml:space="preserve">203568_s_at</t>
  </si>
  <si>
    <t xml:space="preserve">NM_006355</t>
  </si>
  <si>
    <t xml:space="preserve">TRIM38</t>
  </si>
  <si>
    <t xml:space="preserve">tripartite motif-containing 38</t>
  </si>
  <si>
    <t xml:space="preserve">203557_s_at</t>
  </si>
  <si>
    <t xml:space="preserve">NM_000281</t>
  </si>
  <si>
    <t xml:space="preserve">PCBD1</t>
  </si>
  <si>
    <t xml:space="preserve">pterin-4 alpha-carbinolamine dehydratase/dimerization cofactor of hepatocyte nuclear factor 1 alpha (TCF1)</t>
  </si>
  <si>
    <t xml:space="preserve">203553_s_at</t>
  </si>
  <si>
    <t xml:space="preserve">NM_006575</t>
  </si>
  <si>
    <t xml:space="preserve">MAP4K5</t>
  </si>
  <si>
    <t xml:space="preserve">mitogen-activated protein kinase kinase kinase kinase 5</t>
  </si>
  <si>
    <t xml:space="preserve">203524_s_at</t>
  </si>
  <si>
    <t xml:space="preserve">NM_021126</t>
  </si>
  <si>
    <t xml:space="preserve">MPST</t>
  </si>
  <si>
    <t xml:space="preserve">mercaptopyruvate sulfurtransferase</t>
  </si>
  <si>
    <t xml:space="preserve">203500_at</t>
  </si>
  <si>
    <t xml:space="preserve">NM_000159</t>
  </si>
  <si>
    <t xml:space="preserve">GCDH</t>
  </si>
  <si>
    <t xml:space="preserve">glutaryl-Coenzyme A dehydrogenase</t>
  </si>
  <si>
    <t xml:space="preserve">203484_at</t>
  </si>
  <si>
    <t xml:space="preserve">NM_014302</t>
  </si>
  <si>
    <t xml:space="preserve">SEC61G</t>
  </si>
  <si>
    <t xml:space="preserve">Sec61 gamma subunit</t>
  </si>
  <si>
    <t xml:space="preserve">203478_at</t>
  </si>
  <si>
    <t xml:space="preserve">NM_002494</t>
  </si>
  <si>
    <t xml:space="preserve">NDUFC1</t>
  </si>
  <si>
    <t xml:space="preserve">NADH dehydrogenase (ubiquinone) 1, subcomplex unknown, 1, 6kDa</t>
  </si>
  <si>
    <t xml:space="preserve">203441_s_at</t>
  </si>
  <si>
    <t xml:space="preserve">NM_001792</t>
  </si>
  <si>
    <t xml:space="preserve">CDH2</t>
  </si>
  <si>
    <t xml:space="preserve">cadherin 2, type 1, N-cadherin (neuronal)</t>
  </si>
  <si>
    <t xml:space="preserve">203427_at</t>
  </si>
  <si>
    <t xml:space="preserve">NM_014034</t>
  </si>
  <si>
    <t xml:space="preserve">ASF1A</t>
  </si>
  <si>
    <t xml:space="preserve">ASF1 anti-silencing function 1 homolog A (S. cerevisiae)</t>
  </si>
  <si>
    <t xml:space="preserve">203423_at</t>
  </si>
  <si>
    <t xml:space="preserve">NM_002899</t>
  </si>
  <si>
    <t xml:space="preserve">RBP1</t>
  </si>
  <si>
    <t xml:space="preserve">retinol binding protein 1, cellular</t>
  </si>
  <si>
    <t xml:space="preserve">203405_at</t>
  </si>
  <si>
    <t xml:space="preserve">NM_003720</t>
  </si>
  <si>
    <t xml:space="preserve">DSCR2</t>
  </si>
  <si>
    <t xml:space="preserve">Down syndrome critical region gene 2</t>
  </si>
  <si>
    <t xml:space="preserve">203400_s_at</t>
  </si>
  <si>
    <t xml:space="preserve">NM_001063</t>
  </si>
  <si>
    <t xml:space="preserve">203392_s_at</t>
  </si>
  <si>
    <t xml:space="preserve">NM_001328</t>
  </si>
  <si>
    <t xml:space="preserve">203381_s_at</t>
  </si>
  <si>
    <t xml:space="preserve">N33009</t>
  </si>
  <si>
    <t xml:space="preserve">APOE</t>
  </si>
  <si>
    <t xml:space="preserve">apolipoprotein E</t>
  </si>
  <si>
    <t xml:space="preserve">203380_x_at</t>
  </si>
  <si>
    <t xml:space="preserve">NM_006925</t>
  </si>
  <si>
    <t xml:space="preserve">203372_s_at</t>
  </si>
  <si>
    <t xml:space="preserve">AB004903</t>
  </si>
  <si>
    <t xml:space="preserve">SOCS2</t>
  </si>
  <si>
    <t xml:space="preserve">suppressor of cytokine signaling 2</t>
  </si>
  <si>
    <t xml:space="preserve">203351_s_at</t>
  </si>
  <si>
    <t xml:space="preserve">AF047598</t>
  </si>
  <si>
    <t xml:space="preserve">ORC4L</t>
  </si>
  <si>
    <t xml:space="preserve">origin recognition complex, subunit 4-like (yeast)</t>
  </si>
  <si>
    <t xml:space="preserve">203338_at</t>
  </si>
  <si>
    <t xml:space="preserve">NM_006246</t>
  </si>
  <si>
    <t xml:space="preserve">PPP2R5E</t>
  </si>
  <si>
    <t xml:space="preserve">protein phosphatase 2, regulatory subunit B (B56), epsilon isoform</t>
  </si>
  <si>
    <t xml:space="preserve">203319_s_at</t>
  </si>
  <si>
    <t xml:space="preserve">L04282</t>
  </si>
  <si>
    <t xml:space="preserve">ZNF148</t>
  </si>
  <si>
    <t xml:space="preserve">zinc finger protein 148</t>
  </si>
  <si>
    <t xml:space="preserve">203316_s_at</t>
  </si>
  <si>
    <t xml:space="preserve">NM_003094</t>
  </si>
  <si>
    <t xml:space="preserve">SNRPE</t>
  </si>
  <si>
    <t xml:space="preserve">small nuclear ribonucleoprotein polypeptide E</t>
  </si>
  <si>
    <t xml:space="preserve">203252_at</t>
  </si>
  <si>
    <t xml:space="preserve">NM_005851</t>
  </si>
  <si>
    <t xml:space="preserve">CDK2AP2</t>
  </si>
  <si>
    <t xml:space="preserve">CDK2-associated protein 2</t>
  </si>
  <si>
    <t xml:space="preserve">203243_s_at</t>
  </si>
  <si>
    <t xml:space="preserve">NM_006457</t>
  </si>
  <si>
    <t xml:space="preserve">203203_s_at</t>
  </si>
  <si>
    <t xml:space="preserve">NM_007043</t>
  </si>
  <si>
    <t xml:space="preserve">KRR1</t>
  </si>
  <si>
    <t xml:space="preserve">KRR1, small subunit (SSU) processome component, homolog (yeast)</t>
  </si>
  <si>
    <t xml:space="preserve">203197_s_at</t>
  </si>
  <si>
    <t xml:space="preserve">AW157077</t>
  </si>
  <si>
    <t xml:space="preserve">C1orf123</t>
  </si>
  <si>
    <t xml:space="preserve">chromosome 1 open reading frame 123</t>
  </si>
  <si>
    <t xml:space="preserve">203190_at</t>
  </si>
  <si>
    <t xml:space="preserve">NM_002496</t>
  </si>
  <si>
    <t xml:space="preserve">NDUFS8</t>
  </si>
  <si>
    <t xml:space="preserve">NADH dehydrogenase (ubiquinone) Fe-S protein 8, 23kDa (NADH-coenzyme Q reductase)</t>
  </si>
  <si>
    <t xml:space="preserve">203174_s_at</t>
  </si>
  <si>
    <t xml:space="preserve">NM_003224</t>
  </si>
  <si>
    <t xml:space="preserve">ARFRP1</t>
  </si>
  <si>
    <t xml:space="preserve">ADP-ribosylation factor related protein 1</t>
  </si>
  <si>
    <t xml:space="preserve">203166_at</t>
  </si>
  <si>
    <t xml:space="preserve">NM_006324</t>
  </si>
  <si>
    <t xml:space="preserve">CFDP1</t>
  </si>
  <si>
    <t xml:space="preserve">craniofacial development protein 1</t>
  </si>
  <si>
    <t xml:space="preserve">203132_at</t>
  </si>
  <si>
    <t xml:space="preserve">NM_000321</t>
  </si>
  <si>
    <t xml:space="preserve">RB1</t>
  </si>
  <si>
    <t xml:space="preserve">retinoblastoma 1 (including osteosarcoma)</t>
  </si>
  <si>
    <t xml:space="preserve">203117_s_at</t>
  </si>
  <si>
    <t xml:space="preserve">NM_014871</t>
  </si>
  <si>
    <t xml:space="preserve">USP52</t>
  </si>
  <si>
    <t xml:space="preserve">ubiquitin specific peptidase 52</t>
  </si>
  <si>
    <t xml:space="preserve">203113_s_at</t>
  </si>
  <si>
    <t xml:space="preserve">NM_001960</t>
  </si>
  <si>
    <t xml:space="preserve">EEF1D</t>
  </si>
  <si>
    <t xml:space="preserve">eukaryotic translation elongation factor 1 delta (guanine nucleotide exchange protein)</t>
  </si>
  <si>
    <t xml:space="preserve">203107_x_at</t>
  </si>
  <si>
    <t xml:space="preserve">NM_002952</t>
  </si>
  <si>
    <t xml:space="preserve">RPS2</t>
  </si>
  <si>
    <t xml:space="preserve">ribosomal protein S2</t>
  </si>
  <si>
    <t xml:space="preserve">203105_s_at</t>
  </si>
  <si>
    <t xml:space="preserve">NM_012062</t>
  </si>
  <si>
    <t xml:space="preserve">DNM1L</t>
  </si>
  <si>
    <t xml:space="preserve">dynamin 1-like</t>
  </si>
  <si>
    <t xml:space="preserve">203102_s_at</t>
  </si>
  <si>
    <t xml:space="preserve">NM_002408</t>
  </si>
  <si>
    <t xml:space="preserve">mannosyl (alpha-1,6-)-glycoprotein beta-1,2-N-acetylglucosaminyltransferase</t>
  </si>
  <si>
    <t xml:space="preserve">203097_s_at</t>
  </si>
  <si>
    <t xml:space="preserve">NM_014247</t>
  </si>
  <si>
    <t xml:space="preserve">RAPGEF2</t>
  </si>
  <si>
    <t xml:space="preserve">Rap guanine nucleotide exchange factor (GEF) 2</t>
  </si>
  <si>
    <t xml:space="preserve">203095_at</t>
  </si>
  <si>
    <t xml:space="preserve">NM_002453</t>
  </si>
  <si>
    <t xml:space="preserve">MTIF2</t>
  </si>
  <si>
    <t xml:space="preserve">mitochondrial translational initiation factor 2</t>
  </si>
  <si>
    <t xml:space="preserve">203049_s_at</t>
  </si>
  <si>
    <t xml:space="preserve">NM_014639</t>
  </si>
  <si>
    <t xml:space="preserve">KIAA0372</t>
  </si>
  <si>
    <t xml:space="preserve">203039_s_at</t>
  </si>
  <si>
    <t xml:space="preserve">NM_005006</t>
  </si>
  <si>
    <t xml:space="preserve">NDUFS1</t>
  </si>
  <si>
    <t xml:space="preserve">NADH dehydrogenase (ubiquinone) Fe-S protein 1, 75kDa (NADH-coenzyme Q reductase)</t>
  </si>
  <si>
    <t xml:space="preserve">203037_s_at</t>
  </si>
  <si>
    <t xml:space="preserve">NM_014751</t>
  </si>
  <si>
    <t xml:space="preserve">MTSS1</t>
  </si>
  <si>
    <t xml:space="preserve">metastasis suppressor 1</t>
  </si>
  <si>
    <t xml:space="preserve">203034_s_at</t>
  </si>
  <si>
    <t xml:space="preserve">NM_000990</t>
  </si>
  <si>
    <t xml:space="preserve">hCG_21078 /// RPL27A</t>
  </si>
  <si>
    <t xml:space="preserve">ribosomal protein L27a /// similar to 60S ribosomal protein L27a</t>
  </si>
  <si>
    <t xml:space="preserve">203033_x_at</t>
  </si>
  <si>
    <t xml:space="preserve">NM_000143</t>
  </si>
  <si>
    <t xml:space="preserve">FH</t>
  </si>
  <si>
    <t xml:space="preserve">fumarate hydratase</t>
  </si>
  <si>
    <t xml:space="preserve">203012_x_at</t>
  </si>
  <si>
    <t xml:space="preserve">NM_000984</t>
  </si>
  <si>
    <t xml:space="preserve">203007_x_at</t>
  </si>
  <si>
    <t xml:space="preserve">AF077198</t>
  </si>
  <si>
    <t xml:space="preserve">LYPLA1</t>
  </si>
  <si>
    <t xml:space="preserve">lysophospholipase I</t>
  </si>
  <si>
    <t xml:space="preserve">202990_at</t>
  </si>
  <si>
    <t xml:space="preserve">NM_002863</t>
  </si>
  <si>
    <t xml:space="preserve">PYGL</t>
  </si>
  <si>
    <t xml:space="preserve">phosphorylase, glycogen; liver (Hers disease, glycogen storage disease type VI)</t>
  </si>
  <si>
    <t xml:space="preserve">202979_s_at</t>
  </si>
  <si>
    <t xml:space="preserve">NM_021212</t>
  </si>
  <si>
    <t xml:space="preserve">CREBZF</t>
  </si>
  <si>
    <t xml:space="preserve">CREB/ATF bZIP transcription factor</t>
  </si>
  <si>
    <t xml:space="preserve">202960_s_at</t>
  </si>
  <si>
    <t xml:space="preserve">NM_000255</t>
  </si>
  <si>
    <t xml:space="preserve">MUT</t>
  </si>
  <si>
    <t xml:space="preserve">methylmalonyl Coenzyme A mutase</t>
  </si>
  <si>
    <t xml:space="preserve">202959_at</t>
  </si>
  <si>
    <t xml:space="preserve">AI433712</t>
  </si>
  <si>
    <t xml:space="preserve">202941_at</t>
  </si>
  <si>
    <t xml:space="preserve">NM_021074</t>
  </si>
  <si>
    <t xml:space="preserve">NDUFV2</t>
  </si>
  <si>
    <t xml:space="preserve">NADH dehydrogenase (ubiquinone) flavoprotein 2, 24kDa</t>
  </si>
  <si>
    <t xml:space="preserve">202919_at</t>
  </si>
  <si>
    <t xml:space="preserve">NM_015387</t>
  </si>
  <si>
    <t xml:space="preserve">PREI3</t>
  </si>
  <si>
    <t xml:space="preserve">preimplantation protein 3</t>
  </si>
  <si>
    <t xml:space="preserve">202911_at</t>
  </si>
  <si>
    <t xml:space="preserve">NM_000179</t>
  </si>
  <si>
    <t xml:space="preserve">MSH6</t>
  </si>
  <si>
    <t xml:space="preserve">mutS homolog 6 (E. coli)</t>
  </si>
  <si>
    <t xml:space="preserve">202900_s_at</t>
  </si>
  <si>
    <t xml:space="preserve">NM_002532</t>
  </si>
  <si>
    <t xml:space="preserve">NUP88</t>
  </si>
  <si>
    <t xml:space="preserve">nucleoporin 88kDa</t>
  </si>
  <si>
    <t xml:space="preserve">202899_s_at</t>
  </si>
  <si>
    <t xml:space="preserve">NM_003017</t>
  </si>
  <si>
    <t xml:space="preserve">202882_x_at</t>
  </si>
  <si>
    <t xml:space="preserve">NM_016167</t>
  </si>
  <si>
    <t xml:space="preserve">202857_at</t>
  </si>
  <si>
    <t xml:space="preserve">NM_014255</t>
  </si>
  <si>
    <t xml:space="preserve">TMEM4</t>
  </si>
  <si>
    <t xml:space="preserve">transmembrane protein 4</t>
  </si>
  <si>
    <t xml:space="preserve">202853_s_at</t>
  </si>
  <si>
    <t xml:space="preserve">NM_002958</t>
  </si>
  <si>
    <t xml:space="preserve">RYK</t>
  </si>
  <si>
    <t xml:space="preserve">RYK receptor-like tyrosine kinase</t>
  </si>
  <si>
    <t xml:space="preserve">202839_s_at</t>
  </si>
  <si>
    <t xml:space="preserve">NM_004146</t>
  </si>
  <si>
    <t xml:space="preserve">NDUFB7</t>
  </si>
  <si>
    <t xml:space="preserve">NADH dehydrogenase (ubiquinone) 1 beta subcomplex, 7, 18kDa</t>
  </si>
  <si>
    <t xml:space="preserve">202833_s_at</t>
  </si>
  <si>
    <t xml:space="preserve">NM_000295</t>
  </si>
  <si>
    <t xml:space="preserve">202830_s_at</t>
  </si>
  <si>
    <t xml:space="preserve">NM_001467</t>
  </si>
  <si>
    <t xml:space="preserve">202817_s_at</t>
  </si>
  <si>
    <t xml:space="preserve">NM_005637</t>
  </si>
  <si>
    <t xml:space="preserve">SS18</t>
  </si>
  <si>
    <t xml:space="preserve">synovial sarcoma translocation, chromosome 18</t>
  </si>
  <si>
    <t xml:space="preserve">202799_at</t>
  </si>
  <si>
    <t xml:space="preserve">NM_006012</t>
  </si>
  <si>
    <t xml:space="preserve">CLPP</t>
  </si>
  <si>
    <t xml:space="preserve">ClpP caseinolytic peptidase, ATP-dependent, proteolytic subunit homolog (E. coli)</t>
  </si>
  <si>
    <t xml:space="preserve">202784_s_at</t>
  </si>
  <si>
    <t xml:space="preserve">NM_012343</t>
  </si>
  <si>
    <t xml:space="preserve">NNT</t>
  </si>
  <si>
    <t xml:space="preserve">nicotinamide nucleotide transhydrogenase</t>
  </si>
  <si>
    <t xml:space="preserve">202783_at</t>
  </si>
  <si>
    <t xml:space="preserve">U40490</t>
  </si>
  <si>
    <t xml:space="preserve">202776_at</t>
  </si>
  <si>
    <t xml:space="preserve">NM_014597</t>
  </si>
  <si>
    <t xml:space="preserve">DNTTIP2</t>
  </si>
  <si>
    <t xml:space="preserve">deoxynucleotidyltransferase, terminal, interacting protein 2</t>
  </si>
  <si>
    <t xml:space="preserve">202759_s_at</t>
  </si>
  <si>
    <t xml:space="preserve">BE879367</t>
  </si>
  <si>
    <t xml:space="preserve">AKAP2 /// PALM2-AKAP2</t>
  </si>
  <si>
    <t xml:space="preserve">A kinase (PRKA) anchor protein 2 /// PALM2-AKAP2 protein</t>
  </si>
  <si>
    <t xml:space="preserve">202741_at</t>
  </si>
  <si>
    <t xml:space="preserve">AA130247</t>
  </si>
  <si>
    <t xml:space="preserve">PRKACB</t>
  </si>
  <si>
    <t xml:space="preserve">protein kinase, cAMP-dependent, catalytic, beta</t>
  </si>
  <si>
    <t xml:space="preserve">202740_at</t>
  </si>
  <si>
    <t xml:space="preserve">NM_000666</t>
  </si>
  <si>
    <t xml:space="preserve">ACY1</t>
  </si>
  <si>
    <t xml:space="preserve">aminoacylase 1</t>
  </si>
  <si>
    <t xml:space="preserve">202718_at</t>
  </si>
  <si>
    <t xml:space="preserve">NM_000597</t>
  </si>
  <si>
    <t xml:space="preserve">IGFBP2</t>
  </si>
  <si>
    <t xml:space="preserve">insulin-like growth factor binding protein 2, 36kDa</t>
  </si>
  <si>
    <t xml:space="preserve">202717_s_at</t>
  </si>
  <si>
    <t xml:space="preserve">NM_003903</t>
  </si>
  <si>
    <t xml:space="preserve">202698_x_at</t>
  </si>
  <si>
    <t xml:space="preserve">NM_001861</t>
  </si>
  <si>
    <t xml:space="preserve">COX4I1</t>
  </si>
  <si>
    <t xml:space="preserve">cytochrome c oxidase subunit IV isoform 1</t>
  </si>
  <si>
    <t xml:space="preserve">202697_at</t>
  </si>
  <si>
    <t xml:space="preserve">NM_007006</t>
  </si>
  <si>
    <t xml:space="preserve">NUDT21</t>
  </si>
  <si>
    <t xml:space="preserve">nudix (nucleoside diphosphate linked moiety X)-type motif 21</t>
  </si>
  <si>
    <t xml:space="preserve">202688_at</t>
  </si>
  <si>
    <t xml:space="preserve">NM_003810</t>
  </si>
  <si>
    <t xml:space="preserve">TNFSF10</t>
  </si>
  <si>
    <t xml:space="preserve">tumor necrosis factor (ligand) superfamily, member 10 /// tumor necrosis factor (ligand) superfamily, member 10</t>
  </si>
  <si>
    <t xml:space="preserve">202678_at</t>
  </si>
  <si>
    <t xml:space="preserve">NM_004492</t>
  </si>
  <si>
    <t xml:space="preserve">GTF2A2</t>
  </si>
  <si>
    <t xml:space="preserve">general transcription factor IIA, 2, 12kDa</t>
  </si>
  <si>
    <t xml:space="preserve">202677_at</t>
  </si>
  <si>
    <t xml:space="preserve">NM_002890</t>
  </si>
  <si>
    <t xml:space="preserve">RASA1</t>
  </si>
  <si>
    <t xml:space="preserve">RAS p21 protein activator (GTPase activating protein) 1</t>
  </si>
  <si>
    <t xml:space="preserve">202675_at</t>
  </si>
  <si>
    <t xml:space="preserve">NM_003000</t>
  </si>
  <si>
    <t xml:space="preserve">SDHB</t>
  </si>
  <si>
    <t xml:space="preserve">succinate dehydrogenase complex, subunit B, iron sulfur (Ip)</t>
  </si>
  <si>
    <t xml:space="preserve">202673_at</t>
  </si>
  <si>
    <t xml:space="preserve">NM_003859</t>
  </si>
  <si>
    <t xml:space="preserve">DPM1</t>
  </si>
  <si>
    <t xml:space="preserve">dolichyl-phosphate mannosyltransferase polypeptide 1, catalytic subunit</t>
  </si>
  <si>
    <t xml:space="preserve">202666_s_at</t>
  </si>
  <si>
    <t xml:space="preserve">NM_004301</t>
  </si>
  <si>
    <t xml:space="preserve">ACTL6A</t>
  </si>
  <si>
    <t xml:space="preserve">actin-like 6A</t>
  </si>
  <si>
    <t xml:space="preserve">202660_at</t>
  </si>
  <si>
    <t xml:space="preserve">AA834576</t>
  </si>
  <si>
    <t xml:space="preserve">ITPR2</t>
  </si>
  <si>
    <t xml:space="preserve">inositol 1,4,5-triphosphate receptor, type 2</t>
  </si>
  <si>
    <t xml:space="preserve">202653_s_at</t>
  </si>
  <si>
    <t xml:space="preserve">BC003404</t>
  </si>
  <si>
    <t xml:space="preserve">7-Mar</t>
  </si>
  <si>
    <t xml:space="preserve">membrane-associated ring finger (C3HC4) 7</t>
  </si>
  <si>
    <t xml:space="preserve">202651_at</t>
  </si>
  <si>
    <t xml:space="preserve">NM_014873</t>
  </si>
  <si>
    <t xml:space="preserve">LPGAT1</t>
  </si>
  <si>
    <t xml:space="preserve">lysophosphatidylglycerol acyltransferase 1</t>
  </si>
  <si>
    <t xml:space="preserve">202629_at</t>
  </si>
  <si>
    <t xml:space="preserve">AV681579</t>
  </si>
  <si>
    <t xml:space="preserve">APPBP2</t>
  </si>
  <si>
    <t xml:space="preserve">amyloid beta precursor protein (cytoplasmic tail) binding protein 2</t>
  </si>
  <si>
    <t xml:space="preserve">202615_at</t>
  </si>
  <si>
    <t xml:space="preserve">BF222895</t>
  </si>
  <si>
    <t xml:space="preserve">202603_at</t>
  </si>
  <si>
    <t xml:space="preserve">N51370</t>
  </si>
  <si>
    <t xml:space="preserve">Clone MO-30 mRNA sequence</t>
  </si>
  <si>
    <t xml:space="preserve">202600_s_at</t>
  </si>
  <si>
    <t xml:space="preserve">AI824012</t>
  </si>
  <si>
    <t xml:space="preserve">NRIP1</t>
  </si>
  <si>
    <t xml:space="preserve">nuclear receptor interacting protein 1</t>
  </si>
  <si>
    <t xml:space="preserve">202599_s_at</t>
  </si>
  <si>
    <t xml:space="preserve">NM_003489</t>
  </si>
  <si>
    <t xml:space="preserve">202595_s_at</t>
  </si>
  <si>
    <t xml:space="preserve">AF161461</t>
  </si>
  <si>
    <t xml:space="preserve">LEPROTL1</t>
  </si>
  <si>
    <t xml:space="preserve">leptin receptor overlapping transcript-like 1</t>
  </si>
  <si>
    <t xml:space="preserve">202594_at</t>
  </si>
  <si>
    <t xml:space="preserve">NM_015344</t>
  </si>
  <si>
    <t xml:space="preserve">202592_at</t>
  </si>
  <si>
    <t xml:space="preserve">NM_001487</t>
  </si>
  <si>
    <t xml:space="preserve">BLOC1S1</t>
  </si>
  <si>
    <t xml:space="preserve">biogenesis of lysosome-related organelles complex-1, subunit 1</t>
  </si>
  <si>
    <t xml:space="preserve">202583_s_at</t>
  </si>
  <si>
    <t xml:space="preserve">NM_005493</t>
  </si>
  <si>
    <t xml:space="preserve">RANBP9</t>
  </si>
  <si>
    <t xml:space="preserve">RAN binding protein 9</t>
  </si>
  <si>
    <t xml:space="preserve">202579_x_at</t>
  </si>
  <si>
    <t xml:space="preserve">NM_006353</t>
  </si>
  <si>
    <t xml:space="preserve">HMGN4</t>
  </si>
  <si>
    <t xml:space="preserve">high mobility group nucleosomal binding domain 4</t>
  </si>
  <si>
    <t xml:space="preserve">202559_x_at</t>
  </si>
  <si>
    <t xml:space="preserve">AW005776</t>
  </si>
  <si>
    <t xml:space="preserve">C1orf77</t>
  </si>
  <si>
    <t xml:space="preserve">chromosome 1 open reading frame 77</t>
  </si>
  <si>
    <t xml:space="preserve">202552_s_at</t>
  </si>
  <si>
    <t xml:space="preserve">NM_016441</t>
  </si>
  <si>
    <t xml:space="preserve">CRIM1</t>
  </si>
  <si>
    <t xml:space="preserve">cysteine rich transmembrane BMP regulator 1 (chordin-like)</t>
  </si>
  <si>
    <t xml:space="preserve">202546_at</t>
  </si>
  <si>
    <t xml:space="preserve">NM_003761</t>
  </si>
  <si>
    <t xml:space="preserve">VAMP8</t>
  </si>
  <si>
    <t xml:space="preserve">vesicle-associated membrane protein 8 (endobrevin)</t>
  </si>
  <si>
    <t xml:space="preserve">202542_s_at</t>
  </si>
  <si>
    <t xml:space="preserve">NM_004757</t>
  </si>
  <si>
    <t xml:space="preserve">SCYE1</t>
  </si>
  <si>
    <t xml:space="preserve">small inducible cytokine subfamily E, member 1 (endothelial monocyte-activating)</t>
  </si>
  <si>
    <t xml:space="preserve">202533_s_at</t>
  </si>
  <si>
    <t xml:space="preserve">BC003584</t>
  </si>
  <si>
    <t xml:space="preserve">DHFR /// LOC643509</t>
  </si>
  <si>
    <t xml:space="preserve">dihydrofolate reductase /// similar to Dihydrofolate reductase</t>
  </si>
  <si>
    <t xml:space="preserve">202511_s_at</t>
  </si>
  <si>
    <t xml:space="preserve">AK001899</t>
  </si>
  <si>
    <t xml:space="preserve">ATG5</t>
  </si>
  <si>
    <t xml:space="preserve">ATG5 autophagy related 5 homolog (S. cerevisiae)</t>
  </si>
  <si>
    <t xml:space="preserve">202506_at</t>
  </si>
  <si>
    <t xml:space="preserve">NM_006751</t>
  </si>
  <si>
    <t xml:space="preserve">SSFA2</t>
  </si>
  <si>
    <t xml:space="preserve">sperm specific antigen 2</t>
  </si>
  <si>
    <t xml:space="preserve">202484_s_at</t>
  </si>
  <si>
    <t xml:space="preserve">AF072242</t>
  </si>
  <si>
    <t xml:space="preserve">MBD2</t>
  </si>
  <si>
    <t xml:space="preserve">methyl-CpG binding domain protein 2</t>
  </si>
  <si>
    <t xml:space="preserve">202481_at</t>
  </si>
  <si>
    <t xml:space="preserve">NM_004753</t>
  </si>
  <si>
    <t xml:space="preserve">DHRS3</t>
  </si>
  <si>
    <t xml:space="preserve">dehydrogenase/reductase (SDR family) member 3</t>
  </si>
  <si>
    <t xml:space="preserve">202475_at</t>
  </si>
  <si>
    <t xml:space="preserve">NM_006326</t>
  </si>
  <si>
    <t xml:space="preserve">TMEM147</t>
  </si>
  <si>
    <t xml:space="preserve">transmembrane protein 147</t>
  </si>
  <si>
    <t xml:space="preserve">202471_s_at</t>
  </si>
  <si>
    <t xml:space="preserve">NM_004135</t>
  </si>
  <si>
    <t xml:space="preserve">IDH3G</t>
  </si>
  <si>
    <t xml:space="preserve">isocitrate dehydrogenase 3 (NAD+) gamma</t>
  </si>
  <si>
    <t xml:space="preserve">202459_s_at</t>
  </si>
  <si>
    <t xml:space="preserve">U55968</t>
  </si>
  <si>
    <t xml:space="preserve">LPIN2</t>
  </si>
  <si>
    <t xml:space="preserve">lipin 2</t>
  </si>
  <si>
    <t xml:space="preserve">202454_s_at</t>
  </si>
  <si>
    <t xml:space="preserve">NM_001982</t>
  </si>
  <si>
    <t xml:space="preserve">202441_at</t>
  </si>
  <si>
    <t xml:space="preserve">AL568449</t>
  </si>
  <si>
    <t xml:space="preserve">ERLIN1</t>
  </si>
  <si>
    <t xml:space="preserve">SPFH domain family, member 1</t>
  </si>
  <si>
    <t xml:space="preserve">202433_at</t>
  </si>
  <si>
    <t xml:space="preserve">NM_005827</t>
  </si>
  <si>
    <t xml:space="preserve">SLC35B1</t>
  </si>
  <si>
    <t xml:space="preserve">solute carrier family 35, member B1</t>
  </si>
  <si>
    <t xml:space="preserve">202428_x_at</t>
  </si>
  <si>
    <t xml:space="preserve">NM_020548</t>
  </si>
  <si>
    <t xml:space="preserve">202427_s_at</t>
  </si>
  <si>
    <t xml:space="preserve">NM_015415</t>
  </si>
  <si>
    <t xml:space="preserve">BRP44</t>
  </si>
  <si>
    <t xml:space="preserve">brain protein 44</t>
  </si>
  <si>
    <t xml:space="preserve">202416_at</t>
  </si>
  <si>
    <t xml:space="preserve">NM_003315</t>
  </si>
  <si>
    <t xml:space="preserve">DNAJC7</t>
  </si>
  <si>
    <t xml:space="preserve">DnaJ (Hsp40) homolog, subfamily C, member 7</t>
  </si>
  <si>
    <t xml:space="preserve">202413_s_at</t>
  </si>
  <si>
    <t xml:space="preserve">NM_003368</t>
  </si>
  <si>
    <t xml:space="preserve">USP1</t>
  </si>
  <si>
    <t xml:space="preserve">ubiquitin specific peptidase 1</t>
  </si>
  <si>
    <t xml:space="preserve">202410_x_at</t>
  </si>
  <si>
    <t xml:space="preserve">NM_000612</t>
  </si>
  <si>
    <t xml:space="preserve">202406_s_at</t>
  </si>
  <si>
    <t xml:space="preserve">NM_003252</t>
  </si>
  <si>
    <t xml:space="preserve">TIAL1</t>
  </si>
  <si>
    <t xml:space="preserve">TIA1 cytotoxic granule-associated RNA binding protein-like 1</t>
  </si>
  <si>
    <t xml:space="preserve">202396_at</t>
  </si>
  <si>
    <t xml:space="preserve">NM_006706</t>
  </si>
  <si>
    <t xml:space="preserve">TCERG1</t>
  </si>
  <si>
    <t xml:space="preserve">transcription elongation regulator 1</t>
  </si>
  <si>
    <t xml:space="preserve">202386_s_at</t>
  </si>
  <si>
    <t xml:space="preserve">NM_019081</t>
  </si>
  <si>
    <t xml:space="preserve">KIAA0430</t>
  </si>
  <si>
    <t xml:space="preserve">202379_s_at</t>
  </si>
  <si>
    <t xml:space="preserve">AI361805</t>
  </si>
  <si>
    <t xml:space="preserve">NKTR</t>
  </si>
  <si>
    <t xml:space="preserve">natural killer-tumor recognition sequence</t>
  </si>
  <si>
    <t xml:space="preserve">202377_at</t>
  </si>
  <si>
    <t xml:space="preserve">AW026535</t>
  </si>
  <si>
    <t xml:space="preserve">LEPR /// LEPROT</t>
  </si>
  <si>
    <t xml:space="preserve">202375_at</t>
  </si>
  <si>
    <t xml:space="preserve">NM_014822</t>
  </si>
  <si>
    <t xml:space="preserve">SEC24D</t>
  </si>
  <si>
    <t xml:space="preserve">SEC24 related gene family, member D (S. cerevisiae)</t>
  </si>
  <si>
    <t xml:space="preserve">202361_at</t>
  </si>
  <si>
    <t xml:space="preserve">NM_004922</t>
  </si>
  <si>
    <t xml:space="preserve">SEC24C</t>
  </si>
  <si>
    <t xml:space="preserve">SEC24 related gene family, member C (S. cerevisiae)</t>
  </si>
  <si>
    <t xml:space="preserve">202352_s_at</t>
  </si>
  <si>
    <t xml:space="preserve">AI446530</t>
  </si>
  <si>
    <t xml:space="preserve">PSMD12</t>
  </si>
  <si>
    <t xml:space="preserve">proteasome (prosome, macropain) 26S subunit, non-ATPase, 12</t>
  </si>
  <si>
    <t xml:space="preserve">202329_at</t>
  </si>
  <si>
    <t xml:space="preserve">NM_004383</t>
  </si>
  <si>
    <t xml:space="preserve">CSK</t>
  </si>
  <si>
    <t xml:space="preserve">c-src tyrosine kinase</t>
  </si>
  <si>
    <t xml:space="preserve">202325_s_at</t>
  </si>
  <si>
    <t xml:space="preserve">NM_001685</t>
  </si>
  <si>
    <t xml:space="preserve">ATP5J</t>
  </si>
  <si>
    <t xml:space="preserve">ATP synthase, H+ transporting, mitochondrial F0 complex, subunit F6</t>
  </si>
  <si>
    <t xml:space="preserve">202318_s_at</t>
  </si>
  <si>
    <t xml:space="preserve">AF306508</t>
  </si>
  <si>
    <t xml:space="preserve">SENP6</t>
  </si>
  <si>
    <t xml:space="preserve">SUMO1/sentrin specific peptidase 6</t>
  </si>
  <si>
    <t xml:space="preserve">202314_at</t>
  </si>
  <si>
    <t xml:space="preserve">NM_000786</t>
  </si>
  <si>
    <t xml:space="preserve">CYP51A1</t>
  </si>
  <si>
    <t xml:space="preserve">cytochrome P450, family 51, subfamily A, polypeptide 1</t>
  </si>
  <si>
    <t xml:space="preserve">202313_at</t>
  </si>
  <si>
    <t xml:space="preserve">NM_002717</t>
  </si>
  <si>
    <t xml:space="preserve">PPP2R2A</t>
  </si>
  <si>
    <t xml:space="preserve">protein phosphatase 2 (formerly 2A), regulatory subunit B (PR 52), alpha isoform</t>
  </si>
  <si>
    <t xml:space="preserve">202304_at</t>
  </si>
  <si>
    <t xml:space="preserve">NM_014923</t>
  </si>
  <si>
    <t xml:space="preserve">FNDC3A</t>
  </si>
  <si>
    <t xml:space="preserve">fibronectin type III domain containing 3A</t>
  </si>
  <si>
    <t xml:space="preserve">202303_x_at</t>
  </si>
  <si>
    <t xml:space="preserve">NM_003601</t>
  </si>
  <si>
    <t xml:space="preserve">SMARCA5</t>
  </si>
  <si>
    <t xml:space="preserve">SWI/SNF related, matrix associated, actin dependent regulator of chromatin, subfamily a, member 5</t>
  </si>
  <si>
    <t xml:space="preserve">202298_at</t>
  </si>
  <si>
    <t xml:space="preserve">NM_004541</t>
  </si>
  <si>
    <t xml:space="preserve">NDUFA1</t>
  </si>
  <si>
    <t xml:space="preserve">NADH dehydrogenase (ubiquinone) 1 alpha subcomplex, 1, 7.5kDa</t>
  </si>
  <si>
    <t xml:space="preserve">202283_at</t>
  </si>
  <si>
    <t xml:space="preserve">NM_002615</t>
  </si>
  <si>
    <t xml:space="preserve">SERPINF1</t>
  </si>
  <si>
    <t xml:space="preserve">serpin peptidase inhibitor, clade F (alpha-2 antiplasmin, pigment epithelium derived factor), member 1</t>
  </si>
  <si>
    <t xml:space="preserve">202266_at</t>
  </si>
  <si>
    <t xml:space="preserve">NM_016614</t>
  </si>
  <si>
    <t xml:space="preserve">TTRAP</t>
  </si>
  <si>
    <t xml:space="preserve">TRAF and TNF receptor associated protein</t>
  </si>
  <si>
    <t xml:space="preserve">202244_at</t>
  </si>
  <si>
    <t xml:space="preserve">NM_002796</t>
  </si>
  <si>
    <t xml:space="preserve">PSMB4</t>
  </si>
  <si>
    <t xml:space="preserve">proteasome (prosome, macropain) subunit, beta type, 4</t>
  </si>
  <si>
    <t xml:space="preserve">202243_s_at</t>
  </si>
  <si>
    <t xml:space="preserve">202238_s_at</t>
  </si>
  <si>
    <t xml:space="preserve">NM_006169</t>
  </si>
  <si>
    <t xml:space="preserve">NNMT</t>
  </si>
  <si>
    <t xml:space="preserve">nicotinamide N-methyltransferase</t>
  </si>
  <si>
    <t xml:space="preserve">202233_s_at</t>
  </si>
  <si>
    <t xml:space="preserve">NM_006004</t>
  </si>
  <si>
    <t xml:space="preserve">UQCRH</t>
  </si>
  <si>
    <t xml:space="preserve">ubiquinol-cytochrome c reductase hinge protein</t>
  </si>
  <si>
    <t xml:space="preserve">202230_s_at</t>
  </si>
  <si>
    <t xml:space="preserve">NM_006387</t>
  </si>
  <si>
    <t xml:space="preserve">CHERP</t>
  </si>
  <si>
    <t xml:space="preserve">calcium homeostasis endoplasmic reticulum protein</t>
  </si>
  <si>
    <t xml:space="preserve">202221_s_at</t>
  </si>
  <si>
    <t xml:space="preserve">AV727101</t>
  </si>
  <si>
    <t xml:space="preserve">EP300</t>
  </si>
  <si>
    <t xml:space="preserve">E1A binding protein p300</t>
  </si>
  <si>
    <t xml:space="preserve">202220_at</t>
  </si>
  <si>
    <t xml:space="preserve">NM_014949</t>
  </si>
  <si>
    <t xml:space="preserve">KIAA0907</t>
  </si>
  <si>
    <t xml:space="preserve">202209_at</t>
  </si>
  <si>
    <t xml:space="preserve">NM_014463</t>
  </si>
  <si>
    <t xml:space="preserve">LSM3</t>
  </si>
  <si>
    <t xml:space="preserve">LSM3 homolog, U6 small nuclear RNA associated (S. cerevisiae)</t>
  </si>
  <si>
    <t xml:space="preserve">202201_at</t>
  </si>
  <si>
    <t xml:space="preserve">NM_000713</t>
  </si>
  <si>
    <t xml:space="preserve">BLVRB</t>
  </si>
  <si>
    <t xml:space="preserve">biliverdin reductase B (flavin reductase (NADPH))</t>
  </si>
  <si>
    <t xml:space="preserve">202194_at</t>
  </si>
  <si>
    <t xml:space="preserve">AL117354</t>
  </si>
  <si>
    <t xml:space="preserve">TMED5</t>
  </si>
  <si>
    <t xml:space="preserve">transmembrane emp24 protein transport domain containing 5</t>
  </si>
  <si>
    <t xml:space="preserve">202179_at</t>
  </si>
  <si>
    <t xml:space="preserve">NM_000386</t>
  </si>
  <si>
    <t xml:space="preserve">BLMH</t>
  </si>
  <si>
    <t xml:space="preserve">bleomycin hydrolase</t>
  </si>
  <si>
    <t xml:space="preserve">202171_at</t>
  </si>
  <si>
    <t xml:space="preserve">AU146275</t>
  </si>
  <si>
    <t xml:space="preserve">VEZF1</t>
  </si>
  <si>
    <t xml:space="preserve">vascular endothelial zinc finger 1</t>
  </si>
  <si>
    <t xml:space="preserve">202168_at</t>
  </si>
  <si>
    <t xml:space="preserve">NM_003187</t>
  </si>
  <si>
    <t xml:space="preserve">TAF9</t>
  </si>
  <si>
    <t xml:space="preserve">TAF9 RNA polymerase II, TATA box binding protein (TBP)-associated factor, 32kDa</t>
  </si>
  <si>
    <t xml:space="preserve">202160_at</t>
  </si>
  <si>
    <t xml:space="preserve">NM_004380</t>
  </si>
  <si>
    <t xml:space="preserve">CREBBP</t>
  </si>
  <si>
    <t xml:space="preserve">CREB binding protein (Rubinstein-Taybi syndrome)</t>
  </si>
  <si>
    <t xml:space="preserve">202154_x_at</t>
  </si>
  <si>
    <t xml:space="preserve">NM_006086</t>
  </si>
  <si>
    <t xml:space="preserve">202143_s_at</t>
  </si>
  <si>
    <t xml:space="preserve">NM_006710</t>
  </si>
  <si>
    <t xml:space="preserve">COPS8</t>
  </si>
  <si>
    <t xml:space="preserve">COP9 constitutive photomorphogenic homolog subunit 8 (Arabidopsis)</t>
  </si>
  <si>
    <t xml:space="preserve">202131_s_at</t>
  </si>
  <si>
    <t xml:space="preserve">NM_003831</t>
  </si>
  <si>
    <t xml:space="preserve">RIOK3</t>
  </si>
  <si>
    <t xml:space="preserve">RIO kinase 3 (yeast) /// RIO kinase 3 (yeast)</t>
  </si>
  <si>
    <t xml:space="preserve">202127_at</t>
  </si>
  <si>
    <t xml:space="preserve">AB011108</t>
  </si>
  <si>
    <t xml:space="preserve">PRPF4B</t>
  </si>
  <si>
    <t xml:space="preserve">PRP4 pre-mRNA processing factor 4 homolog B (yeast)</t>
  </si>
  <si>
    <t xml:space="preserve">202121_s_at</t>
  </si>
  <si>
    <t xml:space="preserve">NM_014453</t>
  </si>
  <si>
    <t xml:space="preserve">CHMP2A</t>
  </si>
  <si>
    <t xml:space="preserve">chromatin modifying protein 2A</t>
  </si>
  <si>
    <t xml:space="preserve">202119_s_at</t>
  </si>
  <si>
    <t xml:space="preserve">NM_003909</t>
  </si>
  <si>
    <t xml:space="preserve">CPNE3</t>
  </si>
  <si>
    <t xml:space="preserve">copine III</t>
  </si>
  <si>
    <t xml:space="preserve">202113_s_at</t>
  </si>
  <si>
    <t xml:space="preserve">AF043453</t>
  </si>
  <si>
    <t xml:space="preserve">SNX2</t>
  </si>
  <si>
    <t xml:space="preserve">sorting nexin 2</t>
  </si>
  <si>
    <t xml:space="preserve">202110_at</t>
  </si>
  <si>
    <t xml:space="preserve">NM_001866</t>
  </si>
  <si>
    <t xml:space="preserve">COX7B</t>
  </si>
  <si>
    <t xml:space="preserve">cytochrome c oxidase subunit VIIb</t>
  </si>
  <si>
    <t xml:space="preserve">202096_s_at</t>
  </si>
  <si>
    <t xml:space="preserve">NM_000714</t>
  </si>
  <si>
    <t xml:space="preserve">TSPO</t>
  </si>
  <si>
    <t xml:space="preserve">translocator protein (18kDa)</t>
  </si>
  <si>
    <t xml:space="preserve">202078_at</t>
  </si>
  <si>
    <t xml:space="preserve">NM_003653</t>
  </si>
  <si>
    <t xml:space="preserve">COPS3</t>
  </si>
  <si>
    <t xml:space="preserve">COP9 constitutive photomorphogenic homolog subunit 3 (Arabidopsis)</t>
  </si>
  <si>
    <t xml:space="preserve">202077_at</t>
  </si>
  <si>
    <t xml:space="preserve">NM_005003</t>
  </si>
  <si>
    <t xml:space="preserve">NDUFAB1</t>
  </si>
  <si>
    <t xml:space="preserve">NADH dehydrogenase (ubiquinone) 1, alpha/beta subcomplex, 1, 8kDa</t>
  </si>
  <si>
    <t xml:space="preserve">202061_s_at</t>
  </si>
  <si>
    <t xml:space="preserve">AI927770</t>
  </si>
  <si>
    <t xml:space="preserve">SEL1L</t>
  </si>
  <si>
    <t xml:space="preserve">sel-1 suppressor of lin-12-like (C. elegans)</t>
  </si>
  <si>
    <t xml:space="preserve">202060_at</t>
  </si>
  <si>
    <t xml:space="preserve">NM_014633</t>
  </si>
  <si>
    <t xml:space="preserve">202052_s_at</t>
  </si>
  <si>
    <t xml:space="preserve">NM_015577</t>
  </si>
  <si>
    <t xml:space="preserve">RAI14</t>
  </si>
  <si>
    <t xml:space="preserve">retinoic acid induced 14</t>
  </si>
  <si>
    <t xml:space="preserve">202038_at</t>
  </si>
  <si>
    <t xml:space="preserve">NM_004788</t>
  </si>
  <si>
    <t xml:space="preserve">UBE4A</t>
  </si>
  <si>
    <t xml:space="preserve">ubiquitination factor E4A (UFD2 homolog, yeast)</t>
  </si>
  <si>
    <t xml:space="preserve">202021_x_at</t>
  </si>
  <si>
    <t xml:space="preserve">AF083441</t>
  </si>
  <si>
    <t xml:space="preserve">202017_at</t>
  </si>
  <si>
    <t xml:space="preserve">NM_000120</t>
  </si>
  <si>
    <t xml:space="preserve">EPHX1</t>
  </si>
  <si>
    <t xml:space="preserve">epoxide hydrolase 1, microsomal (xenobiotic)</t>
  </si>
  <si>
    <t xml:space="preserve">202016_at</t>
  </si>
  <si>
    <t xml:space="preserve">NM_002402</t>
  </si>
  <si>
    <t xml:space="preserve">MEST</t>
  </si>
  <si>
    <t xml:space="preserve">mesoderm specific transcript homolog (mouse)</t>
  </si>
  <si>
    <t xml:space="preserve">202011_at</t>
  </si>
  <si>
    <t xml:space="preserve">NM_003257</t>
  </si>
  <si>
    <t xml:space="preserve">TJP1</t>
  </si>
  <si>
    <t xml:space="preserve">tight junction protein 1 (zona occludens 1)</t>
  </si>
  <si>
    <t xml:space="preserve">202006_at</t>
  </si>
  <si>
    <t xml:space="preserve">NM_002835</t>
  </si>
  <si>
    <t xml:space="preserve">PTPN12</t>
  </si>
  <si>
    <t xml:space="preserve">protein tyrosine phosphatase, non-receptor type 12</t>
  </si>
  <si>
    <t xml:space="preserve">202001_s_at</t>
  </si>
  <si>
    <t xml:space="preserve">NM_002490</t>
  </si>
  <si>
    <t xml:space="preserve">NDUFA6</t>
  </si>
  <si>
    <t xml:space="preserve">NADH dehydrogenase (ubiquinone) 1 alpha subcomplex, 6, 14kDa</t>
  </si>
  <si>
    <t xml:space="preserve">201999_s_at</t>
  </si>
  <si>
    <t xml:space="preserve">NM_006519</t>
  </si>
  <si>
    <t xml:space="preserve">DYNLT1</t>
  </si>
  <si>
    <t xml:space="preserve">dynein, light chain, Tctex-type 1</t>
  </si>
  <si>
    <t xml:space="preserve">201997_s_at</t>
  </si>
  <si>
    <t xml:space="preserve">NM_015001</t>
  </si>
  <si>
    <t xml:space="preserve">SPEN</t>
  </si>
  <si>
    <t xml:space="preserve">spen homolog, transcriptional regulator (Drosophila)</t>
  </si>
  <si>
    <t xml:space="preserve">201996_s_at</t>
  </si>
  <si>
    <t xml:space="preserve">AL524033</t>
  </si>
  <si>
    <t xml:space="preserve">201968_s_at</t>
  </si>
  <si>
    <t xml:space="preserve">NM_002633</t>
  </si>
  <si>
    <t xml:space="preserve">PGM1</t>
  </si>
  <si>
    <t xml:space="preserve">phosphoglucomutase 1</t>
  </si>
  <si>
    <t xml:space="preserve">201966_at</t>
  </si>
  <si>
    <t xml:space="preserve">NM_004550</t>
  </si>
  <si>
    <t xml:space="preserve">NDUFS2</t>
  </si>
  <si>
    <t xml:space="preserve">NADH dehydrogenase (ubiquinone) Fe-S protein 2, 49kDa (NADH-coenzyme Q reductase)</t>
  </si>
  <si>
    <t xml:space="preserve">201963_at</t>
  </si>
  <si>
    <t xml:space="preserve">NM_021122</t>
  </si>
  <si>
    <t xml:space="preserve">201959_s_at</t>
  </si>
  <si>
    <t xml:space="preserve">AA488899</t>
  </si>
  <si>
    <t xml:space="preserve">MYCBP2</t>
  </si>
  <si>
    <t xml:space="preserve">MYC binding protein 2</t>
  </si>
  <si>
    <t xml:space="preserve">201955_at</t>
  </si>
  <si>
    <t xml:space="preserve">AL137784</t>
  </si>
  <si>
    <t xml:space="preserve">CCNC</t>
  </si>
  <si>
    <t xml:space="preserve">cyclin C</t>
  </si>
  <si>
    <t xml:space="preserve">201950_x_at</t>
  </si>
  <si>
    <t xml:space="preserve">NM_004930</t>
  </si>
  <si>
    <t xml:space="preserve">CAPZB</t>
  </si>
  <si>
    <t xml:space="preserve">capping protein (actin filament) muscle Z-line, beta</t>
  </si>
  <si>
    <t xml:space="preserve">201947_s_at</t>
  </si>
  <si>
    <t xml:space="preserve">NM_006431</t>
  </si>
  <si>
    <t xml:space="preserve">CCT2</t>
  </si>
  <si>
    <t xml:space="preserve">chaperonin containing TCP1, subunit 2 (beta)</t>
  </si>
  <si>
    <t xml:space="preserve">201931_at</t>
  </si>
  <si>
    <t xml:space="preserve">NM_000126</t>
  </si>
  <si>
    <t xml:space="preserve">ETFA</t>
  </si>
  <si>
    <t xml:space="preserve">electron-transfer-flavoprotein, alpha polypeptide (glutaric aciduria II)</t>
  </si>
  <si>
    <t xml:space="preserve">201922_at</t>
  </si>
  <si>
    <t xml:space="preserve">NM_014886</t>
  </si>
  <si>
    <t xml:space="preserve">TINP1</t>
  </si>
  <si>
    <t xml:space="preserve">TGF beta-inducible nuclear protein 1</t>
  </si>
  <si>
    <t xml:space="preserve">201903_at</t>
  </si>
  <si>
    <t xml:space="preserve">NM_003365</t>
  </si>
  <si>
    <t xml:space="preserve">UQCRC1</t>
  </si>
  <si>
    <t xml:space="preserve">ubiquinol-cytochrome c reductase core protein I</t>
  </si>
  <si>
    <t xml:space="preserve">201901_s_at</t>
  </si>
  <si>
    <t xml:space="preserve">Z14077</t>
  </si>
  <si>
    <t xml:space="preserve">YY1</t>
  </si>
  <si>
    <t xml:space="preserve">YY1 transcription factor</t>
  </si>
  <si>
    <t xml:space="preserve">201895_at</t>
  </si>
  <si>
    <t xml:space="preserve">NM_001654</t>
  </si>
  <si>
    <t xml:space="preserve">ARAF</t>
  </si>
  <si>
    <t xml:space="preserve">v-raf murine sarcoma 3611 viral oncogene homolog</t>
  </si>
  <si>
    <t xml:space="preserve">201893_x_at</t>
  </si>
  <si>
    <t xml:space="preserve">AF138300</t>
  </si>
  <si>
    <t xml:space="preserve">201892_s_at</t>
  </si>
  <si>
    <t xml:space="preserve">NM_000884</t>
  </si>
  <si>
    <t xml:space="preserve">IMPDH2</t>
  </si>
  <si>
    <t xml:space="preserve">IMP (inosine monophosphate) dehydrogenase 2</t>
  </si>
  <si>
    <t xml:space="preserve">201880_at</t>
  </si>
  <si>
    <t xml:space="preserve">AL040708</t>
  </si>
  <si>
    <t xml:space="preserve">ARIH1</t>
  </si>
  <si>
    <t xml:space="preserve">Ariadne homolog, ubiquitin-conjugating enzyme E2 binding protein, 1 (Drosophila)</t>
  </si>
  <si>
    <t xml:space="preserve">201876_at</t>
  </si>
  <si>
    <t xml:space="preserve">NM_000305</t>
  </si>
  <si>
    <t xml:space="preserve">PON2</t>
  </si>
  <si>
    <t xml:space="preserve">paraoxonase 2</t>
  </si>
  <si>
    <t xml:space="preserve">201857_at</t>
  </si>
  <si>
    <t xml:space="preserve">NM_016107</t>
  </si>
  <si>
    <t xml:space="preserve">ZFR</t>
  </si>
  <si>
    <t xml:space="preserve">zinc finger RNA binding protein</t>
  </si>
  <si>
    <t xml:space="preserve">201856_s_at</t>
  </si>
  <si>
    <t xml:space="preserve">BC000376</t>
  </si>
  <si>
    <t xml:space="preserve">201848_s_at</t>
  </si>
  <si>
    <t xml:space="preserve">U15174</t>
  </si>
  <si>
    <t xml:space="preserve">BNIP3</t>
  </si>
  <si>
    <t xml:space="preserve">BCL2/adenovirus E1B 19kDa interacting protein 3</t>
  </si>
  <si>
    <t xml:space="preserve">201846_s_at</t>
  </si>
  <si>
    <t xml:space="preserve">NM_012234</t>
  </si>
  <si>
    <t xml:space="preserve">RYBP</t>
  </si>
  <si>
    <t xml:space="preserve">RING1 and YY1 binding protein</t>
  </si>
  <si>
    <t xml:space="preserve">201841_s_at</t>
  </si>
  <si>
    <t xml:space="preserve">NM_001540</t>
  </si>
  <si>
    <t xml:space="preserve">HSPB1</t>
  </si>
  <si>
    <t xml:space="preserve">heat shock 27kDa protein 1 /// Meis1, myeloid ecotropic viral integration site 1 homolog 3 (mouse)</t>
  </si>
  <si>
    <t xml:space="preserve">201833_at</t>
  </si>
  <si>
    <t xml:space="preserve">NM_001527</t>
  </si>
  <si>
    <t xml:space="preserve">HDAC2</t>
  </si>
  <si>
    <t xml:space="preserve">histone deacetylase 2</t>
  </si>
  <si>
    <t xml:space="preserve">201816_s_at</t>
  </si>
  <si>
    <t xml:space="preserve">NM_001483</t>
  </si>
  <si>
    <t xml:space="preserve">GBAS</t>
  </si>
  <si>
    <t xml:space="preserve">glioblastoma amplified sequence</t>
  </si>
  <si>
    <t xml:space="preserve">201784_s_at</t>
  </si>
  <si>
    <t xml:space="preserve">NM_014267</t>
  </si>
  <si>
    <t xml:space="preserve">C11orf58</t>
  </si>
  <si>
    <t xml:space="preserve">chromosome 11 open reading frame 58</t>
  </si>
  <si>
    <t xml:space="preserve">201779_s_at</t>
  </si>
  <si>
    <t xml:space="preserve">AF070558</t>
  </si>
  <si>
    <t xml:space="preserve">RNF13</t>
  </si>
  <si>
    <t xml:space="preserve">ring finger protein 13</t>
  </si>
  <si>
    <t xml:space="preserve">201773_at</t>
  </si>
  <si>
    <t xml:space="preserve">NM_015339</t>
  </si>
  <si>
    <t xml:space="preserve">ADNP</t>
  </si>
  <si>
    <t xml:space="preserve">activity-dependent neuroprotector</t>
  </si>
  <si>
    <t xml:space="preserve">201760_s_at</t>
  </si>
  <si>
    <t xml:space="preserve">NM_018639</t>
  </si>
  <si>
    <t xml:space="preserve">WSB2</t>
  </si>
  <si>
    <t xml:space="preserve">WD repeat and SOCS box-containing 2</t>
  </si>
  <si>
    <t xml:space="preserve">201754_at</t>
  </si>
  <si>
    <t xml:space="preserve">NM_004374</t>
  </si>
  <si>
    <t xml:space="preserve">COX6C</t>
  </si>
  <si>
    <t xml:space="preserve">cytochrome c oxidase subunit VIc</t>
  </si>
  <si>
    <t xml:space="preserve">201751_at</t>
  </si>
  <si>
    <t xml:space="preserve">NM_014876</t>
  </si>
  <si>
    <t xml:space="preserve">JOSD1</t>
  </si>
  <si>
    <t xml:space="preserve">Josephin domain containing 1</t>
  </si>
  <si>
    <t xml:space="preserve">201742_x_at</t>
  </si>
  <si>
    <t xml:space="preserve">NM_006924</t>
  </si>
  <si>
    <t xml:space="preserve">201740_at</t>
  </si>
  <si>
    <t xml:space="preserve">NM_004551</t>
  </si>
  <si>
    <t xml:space="preserve">NDUFS3</t>
  </si>
  <si>
    <t xml:space="preserve">NADH dehydrogenase (ubiquinone) Fe-S protein 3, 30kDa (NADH-coenzyme Q reductase)</t>
  </si>
  <si>
    <t xml:space="preserve">201730_s_at</t>
  </si>
  <si>
    <t xml:space="preserve">BF110993</t>
  </si>
  <si>
    <t xml:space="preserve">TPR</t>
  </si>
  <si>
    <t xml:space="preserve">translocated promoter region (to activated MET oncogene) /// beta-transducin repeat containing</t>
  </si>
  <si>
    <t xml:space="preserve">201716_at</t>
  </si>
  <si>
    <t xml:space="preserve">NM_003099</t>
  </si>
  <si>
    <t xml:space="preserve">201713_s_at</t>
  </si>
  <si>
    <t xml:space="preserve">D42063</t>
  </si>
  <si>
    <t xml:space="preserve">RANBP2</t>
  </si>
  <si>
    <t xml:space="preserve">RAN binding protein 2</t>
  </si>
  <si>
    <t xml:space="preserve">201708_s_at</t>
  </si>
  <si>
    <t xml:space="preserve">AW083371</t>
  </si>
  <si>
    <t xml:space="preserve">NIPSNAP1</t>
  </si>
  <si>
    <t xml:space="preserve">nipsnap homolog 1 (C. elegans)</t>
  </si>
  <si>
    <t xml:space="preserve">201699_at</t>
  </si>
  <si>
    <t xml:space="preserve">NM_002806</t>
  </si>
  <si>
    <t xml:space="preserve">PSMC6</t>
  </si>
  <si>
    <t xml:space="preserve">proteasome (prosome, macropain) 26S subunit, ATPase, 6</t>
  </si>
  <si>
    <t xml:space="preserve">201698_s_at</t>
  </si>
  <si>
    <t xml:space="preserve">NM_003769</t>
  </si>
  <si>
    <t xml:space="preserve">SFRS9</t>
  </si>
  <si>
    <t xml:space="preserve">splicing factor, arginine/serine-rich 9</t>
  </si>
  <si>
    <t xml:space="preserve">201687_s_at</t>
  </si>
  <si>
    <t xml:space="preserve">NM_006595</t>
  </si>
  <si>
    <t xml:space="preserve">API5</t>
  </si>
  <si>
    <t xml:space="preserve">apoptosis inhibitor 5</t>
  </si>
  <si>
    <t xml:space="preserve">201682_at</t>
  </si>
  <si>
    <t xml:space="preserve">NM_004279</t>
  </si>
  <si>
    <t xml:space="preserve">PMPCB</t>
  </si>
  <si>
    <t xml:space="preserve">peptidase (mitochondrial processing) beta</t>
  </si>
  <si>
    <t xml:space="preserve">201680_x_at</t>
  </si>
  <si>
    <t xml:space="preserve">NM_015908</t>
  </si>
  <si>
    <t xml:space="preserve">ARS2</t>
  </si>
  <si>
    <t xml:space="preserve">ARS2 protein</t>
  </si>
  <si>
    <t xml:space="preserve">201676_x_at</t>
  </si>
  <si>
    <t xml:space="preserve">NM_002786</t>
  </si>
  <si>
    <t xml:space="preserve">PSMA1</t>
  </si>
  <si>
    <t xml:space="preserve">proteasome (prosome, macropain) subunit, alpha type, 1</t>
  </si>
  <si>
    <t xml:space="preserve">201675_at</t>
  </si>
  <si>
    <t xml:space="preserve">NM_003488</t>
  </si>
  <si>
    <t xml:space="preserve">201665_x_at</t>
  </si>
  <si>
    <t xml:space="preserve">NM_001021</t>
  </si>
  <si>
    <t xml:space="preserve">201662_s_at</t>
  </si>
  <si>
    <t xml:space="preserve">D89053</t>
  </si>
  <si>
    <t xml:space="preserve">ACSL3</t>
  </si>
  <si>
    <t xml:space="preserve">acyl-CoA synthetase long-chain family member 3</t>
  </si>
  <si>
    <t xml:space="preserve">201659_s_at</t>
  </si>
  <si>
    <t xml:space="preserve">NM_001177</t>
  </si>
  <si>
    <t xml:space="preserve">ARL1</t>
  </si>
  <si>
    <t xml:space="preserve">ADP-ribosylation factor-like 1</t>
  </si>
  <si>
    <t xml:space="preserve">201652_at</t>
  </si>
  <si>
    <t xml:space="preserve">NM_006837</t>
  </si>
  <si>
    <t xml:space="preserve">COPS5</t>
  </si>
  <si>
    <t xml:space="preserve">COP9 constitutive photomorphogenic homolog subunit 5 (Arabidopsis)</t>
  </si>
  <si>
    <t xml:space="preserve">201623_s_at</t>
  </si>
  <si>
    <t xml:space="preserve">BC000629</t>
  </si>
  <si>
    <t xml:space="preserve">DARS</t>
  </si>
  <si>
    <t xml:space="preserve">aspartyl-tRNA synthetase</t>
  </si>
  <si>
    <t xml:space="preserve">201616_s_at</t>
  </si>
  <si>
    <t xml:space="preserve">AL577531</t>
  </si>
  <si>
    <t xml:space="preserve">CALD1</t>
  </si>
  <si>
    <t xml:space="preserve">caldesmon 1</t>
  </si>
  <si>
    <t xml:space="preserve">201602_s_at</t>
  </si>
  <si>
    <t xml:space="preserve">BE737620</t>
  </si>
  <si>
    <t xml:space="preserve">PPP1R12A</t>
  </si>
  <si>
    <t xml:space="preserve">protein phosphatase 1, regulatory (inhibitor) subunit 12A</t>
  </si>
  <si>
    <t xml:space="preserve">201600_at</t>
  </si>
  <si>
    <t xml:space="preserve">NM_007273</t>
  </si>
  <si>
    <t xml:space="preserve">PHB2</t>
  </si>
  <si>
    <t xml:space="preserve">prohibitin 2</t>
  </si>
  <si>
    <t xml:space="preserve">201596_x_at</t>
  </si>
  <si>
    <t xml:space="preserve">NM_000224</t>
  </si>
  <si>
    <t xml:space="preserve">KRT18</t>
  </si>
  <si>
    <t xml:space="preserve">keratin 18</t>
  </si>
  <si>
    <t xml:space="preserve">201595_s_at</t>
  </si>
  <si>
    <t xml:space="preserve">NM_018471</t>
  </si>
  <si>
    <t xml:space="preserve">ZC3H15</t>
  </si>
  <si>
    <t xml:space="preserve">zinc finger CCCH-type containing 15</t>
  </si>
  <si>
    <t xml:space="preserve">201593_s_at</t>
  </si>
  <si>
    <t xml:space="preserve">AV716798</t>
  </si>
  <si>
    <t xml:space="preserve">201588_at</t>
  </si>
  <si>
    <t xml:space="preserve">NM_004786</t>
  </si>
  <si>
    <t xml:space="preserve">TXNL1</t>
  </si>
  <si>
    <t xml:space="preserve">thioredoxin-like 1</t>
  </si>
  <si>
    <t xml:space="preserve">201583_s_at</t>
  </si>
  <si>
    <t xml:space="preserve">NM_006363</t>
  </si>
  <si>
    <t xml:space="preserve">201574_at</t>
  </si>
  <si>
    <t xml:space="preserve">NM_004730</t>
  </si>
  <si>
    <t xml:space="preserve">ETF1</t>
  </si>
  <si>
    <t xml:space="preserve">eukaryotic translation termination factor 1</t>
  </si>
  <si>
    <t xml:space="preserve">201567_s_at</t>
  </si>
  <si>
    <t xml:space="preserve">NM_002078</t>
  </si>
  <si>
    <t xml:space="preserve">GOLGA4</t>
  </si>
  <si>
    <t xml:space="preserve">golgi autoantigen, golgin subfamily a, 4</t>
  </si>
  <si>
    <t xml:space="preserve">201563_at</t>
  </si>
  <si>
    <t xml:space="preserve">L29008</t>
  </si>
  <si>
    <t xml:space="preserve">SORD</t>
  </si>
  <si>
    <t xml:space="preserve">sorbitol dehydrogenase</t>
  </si>
  <si>
    <t xml:space="preserve">201562_s_at</t>
  </si>
  <si>
    <t xml:space="preserve">NM_003104</t>
  </si>
  <si>
    <t xml:space="preserve">LOC653381 /// SORD</t>
  </si>
  <si>
    <t xml:space="preserve">sorbitol dehydrogenase /// similar to Sorbitol dehydrogenase (L-iditol 2-dehydrogenase)</t>
  </si>
  <si>
    <t xml:space="preserve">201560_at</t>
  </si>
  <si>
    <t xml:space="preserve">NM_013943</t>
  </si>
  <si>
    <t xml:space="preserve">chloride intracellular channel 4</t>
  </si>
  <si>
    <t xml:space="preserve">201546_at</t>
  </si>
  <si>
    <t xml:space="preserve">NM_004238</t>
  </si>
  <si>
    <t xml:space="preserve">TRIP12</t>
  </si>
  <si>
    <t xml:space="preserve">thyroid hormone receptor interactor 12</t>
  </si>
  <si>
    <t xml:space="preserve">201545_s_at</t>
  </si>
  <si>
    <t xml:space="preserve">NM_004643</t>
  </si>
  <si>
    <t xml:space="preserve">PABPN1</t>
  </si>
  <si>
    <t xml:space="preserve">poly(A) binding protein, nuclear 1</t>
  </si>
  <si>
    <t xml:space="preserve">201544_x_at</t>
  </si>
  <si>
    <t xml:space="preserve">BF675004</t>
  </si>
  <si>
    <t xml:space="preserve">201543_s_at</t>
  </si>
  <si>
    <t xml:space="preserve">NM_020150</t>
  </si>
  <si>
    <t xml:space="preserve">SAR1A</t>
  </si>
  <si>
    <t xml:space="preserve">SAR1 gene homolog A (S. cerevisiae)</t>
  </si>
  <si>
    <t xml:space="preserve">201541_s_at</t>
  </si>
  <si>
    <t xml:space="preserve">NM_006349</t>
  </si>
  <si>
    <t xml:space="preserve">ZNHIT1</t>
  </si>
  <si>
    <t xml:space="preserve">zinc finger, HIT type 1</t>
  </si>
  <si>
    <t xml:space="preserve">201533_at</t>
  </si>
  <si>
    <t xml:space="preserve">NM_001904</t>
  </si>
  <si>
    <t xml:space="preserve">CTNNB1</t>
  </si>
  <si>
    <t xml:space="preserve">catenin (cadherin-associated protein), beta 1, 88kDa</t>
  </si>
  <si>
    <t xml:space="preserve">201532_at</t>
  </si>
  <si>
    <t xml:space="preserve">NM_002788</t>
  </si>
  <si>
    <t xml:space="preserve">PSMA3</t>
  </si>
  <si>
    <t xml:space="preserve">proteasome (prosome, macropain) subunit, alpha type, 3</t>
  </si>
  <si>
    <t xml:space="preserve">201530_x_at</t>
  </si>
  <si>
    <t xml:space="preserve">NM_001416</t>
  </si>
  <si>
    <t xml:space="preserve">eukaryotic translation initiation factor 4A, isoform 1</t>
  </si>
  <si>
    <t xml:space="preserve">201520_s_at</t>
  </si>
  <si>
    <t xml:space="preserve">BF034561</t>
  </si>
  <si>
    <t xml:space="preserve">GRSF1</t>
  </si>
  <si>
    <t xml:space="preserve">G-rich RNA sequence binding factor 1</t>
  </si>
  <si>
    <t xml:space="preserve">201518_at</t>
  </si>
  <si>
    <t xml:space="preserve">NM_006807</t>
  </si>
  <si>
    <t xml:space="preserve">CBX1</t>
  </si>
  <si>
    <t xml:space="preserve">chromobox homolog 1 (HP1 beta homolog Drosophila )</t>
  </si>
  <si>
    <t xml:space="preserve">201493_s_at</t>
  </si>
  <si>
    <t xml:space="preserve">BE778078</t>
  </si>
  <si>
    <t xml:space="preserve">PUM2</t>
  </si>
  <si>
    <t xml:space="preserve">pumilio homolog 2 (Drosophila)</t>
  </si>
  <si>
    <t xml:space="preserve">201492_s_at</t>
  </si>
  <si>
    <t xml:space="preserve">NM_021104</t>
  </si>
  <si>
    <t xml:space="preserve">RPL41</t>
  </si>
  <si>
    <t xml:space="preserve">ribosomal protein L41</t>
  </si>
  <si>
    <t xml:space="preserve">201477_s_at</t>
  </si>
  <si>
    <t xml:space="preserve">NM_001033</t>
  </si>
  <si>
    <t xml:space="preserve">RRM1</t>
  </si>
  <si>
    <t xml:space="preserve">ribonucleotide reductase M1 polypeptide</t>
  </si>
  <si>
    <t xml:space="preserve">201463_s_at</t>
  </si>
  <si>
    <t xml:space="preserve">NM_006755</t>
  </si>
  <si>
    <t xml:space="preserve">TALDO1</t>
  </si>
  <si>
    <t xml:space="preserve">transaldolase 1</t>
  </si>
  <si>
    <t xml:space="preserve">201458_s_at</t>
  </si>
  <si>
    <t xml:space="preserve">NM_004725</t>
  </si>
  <si>
    <t xml:space="preserve">BUB3</t>
  </si>
  <si>
    <t xml:space="preserve">BUB3 budding uninhibited by benzimidazoles 3 homolog (yeast)</t>
  </si>
  <si>
    <t xml:space="preserve">201450_s_at</t>
  </si>
  <si>
    <t xml:space="preserve">NM_022037</t>
  </si>
  <si>
    <t xml:space="preserve">TIA1</t>
  </si>
  <si>
    <t xml:space="preserve">TIA1 cytotoxic granule-associated RNA binding protein</t>
  </si>
  <si>
    <t xml:space="preserve">201445_at</t>
  </si>
  <si>
    <t xml:space="preserve">NM_001839</t>
  </si>
  <si>
    <t xml:space="preserve">calponin 3, acidic</t>
  </si>
  <si>
    <t xml:space="preserve">201441_at</t>
  </si>
  <si>
    <t xml:space="preserve">NM_001863</t>
  </si>
  <si>
    <t xml:space="preserve">COX6B1</t>
  </si>
  <si>
    <t xml:space="preserve">cytochrome c oxidase subunit Vib polypeptide 1 (ubiquitous)</t>
  </si>
  <si>
    <t xml:space="preserve">201435_s_at</t>
  </si>
  <si>
    <t xml:space="preserve">AW268640</t>
  </si>
  <si>
    <t xml:space="preserve">EIF4E</t>
  </si>
  <si>
    <t xml:space="preserve">eukaryotic translation initiation factor 4E</t>
  </si>
  <si>
    <t xml:space="preserve">201432_at</t>
  </si>
  <si>
    <t xml:space="preserve">NM_001752</t>
  </si>
  <si>
    <t xml:space="preserve">catalase</t>
  </si>
  <si>
    <t xml:space="preserve">201426_s_at</t>
  </si>
  <si>
    <t xml:space="preserve">AI922599</t>
  </si>
  <si>
    <t xml:space="preserve">VIM</t>
  </si>
  <si>
    <t xml:space="preserve">vimentin</t>
  </si>
  <si>
    <t xml:space="preserve">201410_at</t>
  </si>
  <si>
    <t xml:space="preserve">AI983043</t>
  </si>
  <si>
    <t xml:space="preserve">Pleckstrin homology domain containing, family B (evectins) member 2</t>
  </si>
  <si>
    <t xml:space="preserve">201406_at</t>
  </si>
  <si>
    <t xml:space="preserve">NM_021029</t>
  </si>
  <si>
    <t xml:space="preserve">LOC729362 /// RPL36A</t>
  </si>
  <si>
    <t xml:space="preserve">ribosomal protein L36a /// similar to large subunit ribosomal protein L36a</t>
  </si>
  <si>
    <t xml:space="preserve">201405_s_at</t>
  </si>
  <si>
    <t xml:space="preserve">NM_006833</t>
  </si>
  <si>
    <t xml:space="preserve">COPS6</t>
  </si>
  <si>
    <t xml:space="preserve">COP9 constitutive photomorphogenic homolog subunit 6 (Arabidopsis)</t>
  </si>
  <si>
    <t xml:space="preserve">201390_s_at</t>
  </si>
  <si>
    <t xml:space="preserve">NM_001320</t>
  </si>
  <si>
    <t xml:space="preserve">CSNK2B</t>
  </si>
  <si>
    <t xml:space="preserve">casein kinase 2, beta polypeptide</t>
  </si>
  <si>
    <t xml:space="preserve">201388_at</t>
  </si>
  <si>
    <t xml:space="preserve">NM_002809</t>
  </si>
  <si>
    <t xml:space="preserve">PSMD3</t>
  </si>
  <si>
    <t xml:space="preserve">proteasome (prosome, macropain) 26S subunit, non-ATPase, 3</t>
  </si>
  <si>
    <t xml:space="preserve">201386_s_at</t>
  </si>
  <si>
    <t xml:space="preserve">AF279891</t>
  </si>
  <si>
    <t xml:space="preserve">DHX15</t>
  </si>
  <si>
    <t xml:space="preserve">DEAH (Asp-Glu-Ala-His) box polypeptide 15</t>
  </si>
  <si>
    <t xml:space="preserve">201362_at</t>
  </si>
  <si>
    <t xml:space="preserve">AF205218</t>
  </si>
  <si>
    <t xml:space="preserve">IVNS1ABP</t>
  </si>
  <si>
    <t xml:space="preserve">influenza virus NS1A binding protein</t>
  </si>
  <si>
    <t xml:space="preserve">201359_at</t>
  </si>
  <si>
    <t xml:space="preserve">NM_016451</t>
  </si>
  <si>
    <t xml:space="preserve">COPB1</t>
  </si>
  <si>
    <t xml:space="preserve">coatomer protein complex, subunit beta 1</t>
  </si>
  <si>
    <t xml:space="preserve">201351_s_at</t>
  </si>
  <si>
    <t xml:space="preserve">AF070656</t>
  </si>
  <si>
    <t xml:space="preserve">YME1L1</t>
  </si>
  <si>
    <t xml:space="preserve">YME1-like 1 (S. cerevisiae)</t>
  </si>
  <si>
    <t xml:space="preserve">201348_at</t>
  </si>
  <si>
    <t xml:space="preserve">NM_002084</t>
  </si>
  <si>
    <t xml:space="preserve">GPX3</t>
  </si>
  <si>
    <t xml:space="preserve">glutathione peroxidase 3 (plasma)</t>
  </si>
  <si>
    <t xml:space="preserve">201347_x_at</t>
  </si>
  <si>
    <t xml:space="preserve">NM_012203</t>
  </si>
  <si>
    <t xml:space="preserve">201330_at</t>
  </si>
  <si>
    <t xml:space="preserve">NM_002887</t>
  </si>
  <si>
    <t xml:space="preserve">RARS</t>
  </si>
  <si>
    <t xml:space="preserve">arginyl-tRNA synthetase</t>
  </si>
  <si>
    <t xml:space="preserve">201322_at</t>
  </si>
  <si>
    <t xml:space="preserve">NM_001686</t>
  </si>
  <si>
    <t xml:space="preserve">ATP5B</t>
  </si>
  <si>
    <t xml:space="preserve">ATP synthase, H+ transporting, mitochondrial F1 complex, beta polypeptide</t>
  </si>
  <si>
    <t xml:space="preserve">201318_s_at</t>
  </si>
  <si>
    <t xml:space="preserve">NM_006471</t>
  </si>
  <si>
    <t xml:space="preserve">MRCL3 /// MRLC2</t>
  </si>
  <si>
    <t xml:space="preserve">myosin regulatory light chain MRCL3 /// myosin regulatory light chain MRLC2</t>
  </si>
  <si>
    <t xml:space="preserve">201317_s_at</t>
  </si>
  <si>
    <t xml:space="preserve">NM_002787</t>
  </si>
  <si>
    <t xml:space="preserve">PSMA2</t>
  </si>
  <si>
    <t xml:space="preserve">proteasome (prosome, macropain) subunit, alpha type, 2 /// poliovirus receptor related immunoglobulin domain containing</t>
  </si>
  <si>
    <t xml:space="preserve">201306_s_at</t>
  </si>
  <si>
    <t xml:space="preserve">NM_006401</t>
  </si>
  <si>
    <t xml:space="preserve">ANP32B</t>
  </si>
  <si>
    <t xml:space="preserve">acidic (leucine-rich) nuclear phosphoprotein 32 family, member B</t>
  </si>
  <si>
    <t xml:space="preserve">201304_at</t>
  </si>
  <si>
    <t xml:space="preserve">NM_005000</t>
  </si>
  <si>
    <t xml:space="preserve">NDUFA5</t>
  </si>
  <si>
    <t xml:space="preserve">NADH dehydrogenase (ubiquinone) 1 alpha subcomplex, 5, 13kDa</t>
  </si>
  <si>
    <t xml:space="preserve">201301_s_at</t>
  </si>
  <si>
    <t xml:space="preserve">BC000182</t>
  </si>
  <si>
    <t xml:space="preserve">ANXA4</t>
  </si>
  <si>
    <t xml:space="preserve">annexin A4</t>
  </si>
  <si>
    <t xml:space="preserve">201287_s_at</t>
  </si>
  <si>
    <t xml:space="preserve">NM_002997</t>
  </si>
  <si>
    <t xml:space="preserve">SDC1</t>
  </si>
  <si>
    <t xml:space="preserve">syndecan 1</t>
  </si>
  <si>
    <t xml:space="preserve">201275_at</t>
  </si>
  <si>
    <t xml:space="preserve">NM_002004</t>
  </si>
  <si>
    <t xml:space="preserve">FDPS</t>
  </si>
  <si>
    <t xml:space="preserve">farnesyl diphosphate synthase (farnesyl pyrophosphate synthetase, dimethylallyltranstransferase, geranyltranstransferase)</t>
  </si>
  <si>
    <t xml:space="preserve">201274_at</t>
  </si>
  <si>
    <t xml:space="preserve">NM_002790</t>
  </si>
  <si>
    <t xml:space="preserve">PSMA5</t>
  </si>
  <si>
    <t xml:space="preserve">proteasome (prosome, macropain) subunit, alpha type, 5</t>
  </si>
  <si>
    <t xml:space="preserve">201273_s_at</t>
  </si>
  <si>
    <t xml:space="preserve">NM_003133</t>
  </si>
  <si>
    <t xml:space="preserve">SRP9</t>
  </si>
  <si>
    <t xml:space="preserve">signal recognition particle 9kDa</t>
  </si>
  <si>
    <t xml:space="preserve">201268_at</t>
  </si>
  <si>
    <t xml:space="preserve">NM_002512</t>
  </si>
  <si>
    <t xml:space="preserve">NME1-NME2 /// NME2</t>
  </si>
  <si>
    <t xml:space="preserve">non-metastatic cells 2, protein (NM23B) expressed in /// NM23-LV</t>
  </si>
  <si>
    <t xml:space="preserve">201267_s_at</t>
  </si>
  <si>
    <t xml:space="preserve">AL545523</t>
  </si>
  <si>
    <t xml:space="preserve">PSMC3</t>
  </si>
  <si>
    <t xml:space="preserve">proteasome (prosome, macropain) 26S subunit, ATPase, 3</t>
  </si>
  <si>
    <t xml:space="preserve">201261_x_at</t>
  </si>
  <si>
    <t xml:space="preserve">BC002416</t>
  </si>
  <si>
    <t xml:space="preserve">BGN</t>
  </si>
  <si>
    <t xml:space="preserve">biglycan</t>
  </si>
  <si>
    <t xml:space="preserve">201258_at</t>
  </si>
  <si>
    <t xml:space="preserve">NM_001020</t>
  </si>
  <si>
    <t xml:space="preserve">RPS16</t>
  </si>
  <si>
    <t xml:space="preserve">ribosomal protein S16</t>
  </si>
  <si>
    <t xml:space="preserve">201257_x_at</t>
  </si>
  <si>
    <t xml:space="preserve">NM_001006</t>
  </si>
  <si>
    <t xml:space="preserve">201255_x_at</t>
  </si>
  <si>
    <t xml:space="preserve">NM_004639</t>
  </si>
  <si>
    <t xml:space="preserve">201245_s_at</t>
  </si>
  <si>
    <t xml:space="preserve">AL523776</t>
  </si>
  <si>
    <t xml:space="preserve">OTUB1</t>
  </si>
  <si>
    <t xml:space="preserve">OTU domain, ubiquitin aldehyde binding 1</t>
  </si>
  <si>
    <t xml:space="preserve">201244_s_at</t>
  </si>
  <si>
    <t xml:space="preserve">NM_002880</t>
  </si>
  <si>
    <t xml:space="preserve">RAF1</t>
  </si>
  <si>
    <t xml:space="preserve">v-raf-1 murine leukemia viral oncogene homolog 1</t>
  </si>
  <si>
    <t xml:space="preserve">201241_at</t>
  </si>
  <si>
    <t xml:space="preserve">NM_004939</t>
  </si>
  <si>
    <t xml:space="preserve">DDX1</t>
  </si>
  <si>
    <t xml:space="preserve">DEAD (Asp-Glu-Ala-Asp) box polypeptide 1</t>
  </si>
  <si>
    <t xml:space="preserve">201239_s_at</t>
  </si>
  <si>
    <t xml:space="preserve">BF530535</t>
  </si>
  <si>
    <t xml:space="preserve">LOC653566 /// SPCS2</t>
  </si>
  <si>
    <t xml:space="preserve">signal peptidase complex subunit 2 homolog (S. cerevisiae) /// similar to Signal peptidase complex subunit 2 (Microsomal signal peptidase 25 kDa subunit) (SPase 25 kDa subunit)</t>
  </si>
  <si>
    <t xml:space="preserve">201234_at</t>
  </si>
  <si>
    <t xml:space="preserve">NM_004517</t>
  </si>
  <si>
    <t xml:space="preserve">ILK</t>
  </si>
  <si>
    <t xml:space="preserve">integrin-linked kinase</t>
  </si>
  <si>
    <t xml:space="preserve">201229_s_at</t>
  </si>
  <si>
    <t xml:space="preserve">BC000422</t>
  </si>
  <si>
    <t xml:space="preserve">ARIH2</t>
  </si>
  <si>
    <t xml:space="preserve">ariadne homolog 2 (Drosophila)</t>
  </si>
  <si>
    <t xml:space="preserve">201227_s_at</t>
  </si>
  <si>
    <t xml:space="preserve">NM_005004</t>
  </si>
  <si>
    <t xml:space="preserve">NDUFB8</t>
  </si>
  <si>
    <t xml:space="preserve">NADH dehydrogenase (ubiquinone) 1 beta subcomplex, 8, 19kDa</t>
  </si>
  <si>
    <t xml:space="preserve">201226_at</t>
  </si>
  <si>
    <t xml:space="preserve">201225_s_at</t>
  </si>
  <si>
    <t xml:space="preserve">NM_005839</t>
  </si>
  <si>
    <t xml:space="preserve">SRRM1</t>
  </si>
  <si>
    <t xml:space="preserve">serine/arginine repetitive matrix 1</t>
  </si>
  <si>
    <t xml:space="preserve">201216_at</t>
  </si>
  <si>
    <t xml:space="preserve">NM_006817</t>
  </si>
  <si>
    <t xml:space="preserve">ERP29</t>
  </si>
  <si>
    <t xml:space="preserve">endoplasmic reticulum protein 29</t>
  </si>
  <si>
    <t xml:space="preserve">201215_at</t>
  </si>
  <si>
    <t xml:space="preserve">NM_005032</t>
  </si>
  <si>
    <t xml:space="preserve">PLS3</t>
  </si>
  <si>
    <t xml:space="preserve">plastin 3 (T isoform)</t>
  </si>
  <si>
    <t xml:space="preserve">201202_at</t>
  </si>
  <si>
    <t xml:space="preserve">NM_002592</t>
  </si>
  <si>
    <t xml:space="preserve">PCNA</t>
  </si>
  <si>
    <t xml:space="preserve">proliferating cell nuclear antigen</t>
  </si>
  <si>
    <t xml:space="preserve">201199_s_at</t>
  </si>
  <si>
    <t xml:space="preserve">NM_002807</t>
  </si>
  <si>
    <t xml:space="preserve">PSMD1</t>
  </si>
  <si>
    <t xml:space="preserve">proteasome (prosome, macropain) 26S subunit, non-ATPase, 1</t>
  </si>
  <si>
    <t xml:space="preserve">201198_s_at</t>
  </si>
  <si>
    <t xml:space="preserve">AI860431</t>
  </si>
  <si>
    <t xml:space="preserve">201179_s_at</t>
  </si>
  <si>
    <t xml:space="preserve">J03005</t>
  </si>
  <si>
    <t xml:space="preserve">GNAI3</t>
  </si>
  <si>
    <t xml:space="preserve">guanine nucleotide binding protein (G protein), alpha inhibiting activity polypeptide 3</t>
  </si>
  <si>
    <t xml:space="preserve">201165_s_at</t>
  </si>
  <si>
    <t xml:space="preserve">BE670915</t>
  </si>
  <si>
    <t xml:space="preserve">PUM1</t>
  </si>
  <si>
    <t xml:space="preserve">pumilio homolog 1 (Drosophila)</t>
  </si>
  <si>
    <t xml:space="preserve">201164_s_at</t>
  </si>
  <si>
    <t xml:space="preserve">BG474429</t>
  </si>
  <si>
    <t xml:space="preserve">ring finger protein (C3H2C3 type) 6 /// pumilio homolog 1 (Drosophila)</t>
  </si>
  <si>
    <t xml:space="preserve">201154_x_at</t>
  </si>
  <si>
    <t xml:space="preserve">NM_000968</t>
  </si>
  <si>
    <t xml:space="preserve">ribosomal protein L4</t>
  </si>
  <si>
    <t xml:space="preserve">201153_s_at</t>
  </si>
  <si>
    <t xml:space="preserve">NM_021038</t>
  </si>
  <si>
    <t xml:space="preserve">MBNL1</t>
  </si>
  <si>
    <t xml:space="preserve">muscleblind-like (Drosophila)</t>
  </si>
  <si>
    <t xml:space="preserve">201152_s_at</t>
  </si>
  <si>
    <t xml:space="preserve">N31913</t>
  </si>
  <si>
    <t xml:space="preserve">201146_at</t>
  </si>
  <si>
    <t xml:space="preserve">NM_006164</t>
  </si>
  <si>
    <t xml:space="preserve">NFE2L2</t>
  </si>
  <si>
    <t xml:space="preserve">nuclear factor (erythroid-derived 2)-like 2</t>
  </si>
  <si>
    <t xml:space="preserve">201139_s_at</t>
  </si>
  <si>
    <t xml:space="preserve">NM_003142</t>
  </si>
  <si>
    <t xml:space="preserve">SSB</t>
  </si>
  <si>
    <t xml:space="preserve">Sjogren syndrome antigen B (autoantigen La)</t>
  </si>
  <si>
    <t xml:space="preserve">201135_at</t>
  </si>
  <si>
    <t xml:space="preserve">NM_004092</t>
  </si>
  <si>
    <t xml:space="preserve">ECHS1</t>
  </si>
  <si>
    <t xml:space="preserve">enoyl Coenzyme A hydratase, short chain, 1, mitochondrial</t>
  </si>
  <si>
    <t xml:space="preserve">201134_x_at</t>
  </si>
  <si>
    <t xml:space="preserve">NM_001867</t>
  </si>
  <si>
    <t xml:space="preserve">201120_s_at</t>
  </si>
  <si>
    <t xml:space="preserve">AL547946</t>
  </si>
  <si>
    <t xml:space="preserve">PGRMC1</t>
  </si>
  <si>
    <t xml:space="preserve">progesterone receptor membrane component 1</t>
  </si>
  <si>
    <t xml:space="preserve">201114_x_at</t>
  </si>
  <si>
    <t xml:space="preserve">NM_002792</t>
  </si>
  <si>
    <t xml:space="preserve">201113_at</t>
  </si>
  <si>
    <t xml:space="preserve">NM_003321</t>
  </si>
  <si>
    <t xml:space="preserve">TUFM</t>
  </si>
  <si>
    <t xml:space="preserve">Tu translation elongation factor, mitochondrial</t>
  </si>
  <si>
    <t xml:space="preserve">201101_s_at</t>
  </si>
  <si>
    <t xml:space="preserve">BE963370</t>
  </si>
  <si>
    <t xml:space="preserve">201098_at</t>
  </si>
  <si>
    <t xml:space="preserve">NM_004766</t>
  </si>
  <si>
    <t xml:space="preserve">COPB2</t>
  </si>
  <si>
    <t xml:space="preserve">coatomer protein complex, subunit beta 2 (beta prime)</t>
  </si>
  <si>
    <t xml:space="preserve">201094_at</t>
  </si>
  <si>
    <t xml:space="preserve">NM_001032</t>
  </si>
  <si>
    <t xml:space="preserve">RPS29</t>
  </si>
  <si>
    <t xml:space="preserve">ribosomal protein S29</t>
  </si>
  <si>
    <t xml:space="preserve">201093_x_at</t>
  </si>
  <si>
    <t xml:space="preserve">NM_004168</t>
  </si>
  <si>
    <t xml:space="preserve">SDHA</t>
  </si>
  <si>
    <t xml:space="preserve">succinate dehydrogenase complex, subunit A, flavoprotein (Fp)</t>
  </si>
  <si>
    <t xml:space="preserve">201092_at</t>
  </si>
  <si>
    <t xml:space="preserve">NM_002893</t>
  </si>
  <si>
    <t xml:space="preserve">RBBP7</t>
  </si>
  <si>
    <t xml:space="preserve">retinoblastoma binding protein 7</t>
  </si>
  <si>
    <t xml:space="preserve">201090_x_at</t>
  </si>
  <si>
    <t xml:space="preserve">NM_006082</t>
  </si>
  <si>
    <t xml:space="preserve">201086_x_at</t>
  </si>
  <si>
    <t xml:space="preserve">NM_003103</t>
  </si>
  <si>
    <t xml:space="preserve">201084_s_at</t>
  </si>
  <si>
    <t xml:space="preserve">NM_014739</t>
  </si>
  <si>
    <t xml:space="preserve">201078_at</t>
  </si>
  <si>
    <t xml:space="preserve">NM_004800</t>
  </si>
  <si>
    <t xml:space="preserve">TM9SF2</t>
  </si>
  <si>
    <t xml:space="preserve">transmembrane 9 superfamily member 2</t>
  </si>
  <si>
    <t xml:space="preserve">201077_s_at</t>
  </si>
  <si>
    <t xml:space="preserve">AF155235</t>
  </si>
  <si>
    <t xml:space="preserve">NHP2L1</t>
  </si>
  <si>
    <t xml:space="preserve">NHP2 non-histone chromosome protein 2-like 1 (S. cerevisiae)</t>
  </si>
  <si>
    <t xml:space="preserve">201074_at</t>
  </si>
  <si>
    <t xml:space="preserve">AA593983</t>
  </si>
  <si>
    <t xml:space="preserve">SMARCC1</t>
  </si>
  <si>
    <t xml:space="preserve">SWI/SNF related, matrix associated, actin dependent regulator of chromatin, subfamily c, member 1</t>
  </si>
  <si>
    <t xml:space="preserve">201071_x_at</t>
  </si>
  <si>
    <t xml:space="preserve">NM_012433</t>
  </si>
  <si>
    <t xml:space="preserve">SF3B1</t>
  </si>
  <si>
    <t xml:space="preserve">splicing factor 3b, subunit 1, 155kDa</t>
  </si>
  <si>
    <t xml:space="preserve">201068_s_at</t>
  </si>
  <si>
    <t xml:space="preserve">NM_002803</t>
  </si>
  <si>
    <t xml:space="preserve">PSMC2</t>
  </si>
  <si>
    <t xml:space="preserve">proteasome (prosome, macropain) 26S subunit, ATPase, 2</t>
  </si>
  <si>
    <t xml:space="preserve">201064_s_at</t>
  </si>
  <si>
    <t xml:space="preserve">NM_003819</t>
  </si>
  <si>
    <t xml:space="preserve">PABPC4</t>
  </si>
  <si>
    <t xml:space="preserve">poly(A) binding protein, cytoplasmic 4 (inducible form)</t>
  </si>
  <si>
    <t xml:space="preserve">201047_x_at</t>
  </si>
  <si>
    <t xml:space="preserve">BC003617</t>
  </si>
  <si>
    <t xml:space="preserve">RAB6A</t>
  </si>
  <si>
    <t xml:space="preserve">RAB6A, member RAS oncogene family</t>
  </si>
  <si>
    <t xml:space="preserve">201043_s_at</t>
  </si>
  <si>
    <t xml:space="preserve">NM_006305</t>
  </si>
  <si>
    <t xml:space="preserve">ANP32A</t>
  </si>
  <si>
    <t xml:space="preserve">acidic (leucine-rich) nuclear phosphoprotein 32 family, member A</t>
  </si>
  <si>
    <t xml:space="preserve">201031_s_at</t>
  </si>
  <si>
    <t xml:space="preserve">NM_005520</t>
  </si>
  <si>
    <t xml:space="preserve">heterogeneous nuclear ribonucleoprotein H1 (H)</t>
  </si>
  <si>
    <t xml:space="preserve">201004_at</t>
  </si>
  <si>
    <t xml:space="preserve">NM_006280</t>
  </si>
  <si>
    <t xml:space="preserve">SSR4</t>
  </si>
  <si>
    <t xml:space="preserve">signal sequence receptor, delta (translocon-associated protein delta)</t>
  </si>
  <si>
    <t xml:space="preserve">200990_at</t>
  </si>
  <si>
    <t xml:space="preserve">NM_005762</t>
  </si>
  <si>
    <t xml:space="preserve">TRIM28</t>
  </si>
  <si>
    <t xml:space="preserve">tripartite motif-containing 28</t>
  </si>
  <si>
    <t xml:space="preserve">200978_at</t>
  </si>
  <si>
    <t xml:space="preserve">NM_005917</t>
  </si>
  <si>
    <t xml:space="preserve">MDH1</t>
  </si>
  <si>
    <t xml:space="preserve">malate dehydrogenase 1, NAD (soluble)</t>
  </si>
  <si>
    <t xml:space="preserve">200975_at</t>
  </si>
  <si>
    <t xml:space="preserve">NM_000310</t>
  </si>
  <si>
    <t xml:space="preserve">PPT1</t>
  </si>
  <si>
    <t xml:space="preserve">palmitoyl-protein thioesterase 1 (ceroid-lipofuscinosis, neuronal 1, infantile)</t>
  </si>
  <si>
    <t xml:space="preserve">200974_at</t>
  </si>
  <si>
    <t xml:space="preserve">NM_001613</t>
  </si>
  <si>
    <t xml:space="preserve">ACTA2</t>
  </si>
  <si>
    <t xml:space="preserve">actin, alpha 2, smooth muscle, aorta</t>
  </si>
  <si>
    <t xml:space="preserve">200970_s_at</t>
  </si>
  <si>
    <t xml:space="preserve">AL136807</t>
  </si>
  <si>
    <t xml:space="preserve">SERP1</t>
  </si>
  <si>
    <t xml:space="preserve">stress-associated endoplasmic reticulum protein 1</t>
  </si>
  <si>
    <t xml:space="preserve">200968_s_at</t>
  </si>
  <si>
    <t xml:space="preserve">NM_000942</t>
  </si>
  <si>
    <t xml:space="preserve">PPIB</t>
  </si>
  <si>
    <t xml:space="preserve">peptidylprolyl isomerase B (cyclophilin B)</t>
  </si>
  <si>
    <t xml:space="preserve">200967_at</t>
  </si>
  <si>
    <t xml:space="preserve">200966_x_at</t>
  </si>
  <si>
    <t xml:space="preserve">NM_000034</t>
  </si>
  <si>
    <t xml:space="preserve">ALDOA</t>
  </si>
  <si>
    <t xml:space="preserve">aldolase A, fructose-bisphosphate</t>
  </si>
  <si>
    <t xml:space="preserve">200965_s_at</t>
  </si>
  <si>
    <t xml:space="preserve">NM_006720</t>
  </si>
  <si>
    <t xml:space="preserve">ABLIM1</t>
  </si>
  <si>
    <t xml:space="preserve">actin binding LIM protein 1</t>
  </si>
  <si>
    <t xml:space="preserve">200964_at</t>
  </si>
  <si>
    <t xml:space="preserve">NM_003334</t>
  </si>
  <si>
    <t xml:space="preserve">UBE1</t>
  </si>
  <si>
    <t xml:space="preserve">ubiquitin-activating enzyme E1 (A1S9T and BN75 temperature sensitivity complementing)</t>
  </si>
  <si>
    <t xml:space="preserve">200960_x_at</t>
  </si>
  <si>
    <t xml:space="preserve">NM_007096</t>
  </si>
  <si>
    <t xml:space="preserve">200955_at</t>
  </si>
  <si>
    <t xml:space="preserve">NM_006839</t>
  </si>
  <si>
    <t xml:space="preserve">IMMT</t>
  </si>
  <si>
    <t xml:space="preserve">inner membrane protein, mitochondrial (mitofilin)</t>
  </si>
  <si>
    <t xml:space="preserve">200945_s_at</t>
  </si>
  <si>
    <t xml:space="preserve">NM_014933</t>
  </si>
  <si>
    <t xml:space="preserve">200935_at</t>
  </si>
  <si>
    <t xml:space="preserve">NM_004343</t>
  </si>
  <si>
    <t xml:space="preserve">CALR</t>
  </si>
  <si>
    <t xml:space="preserve">calreticulin</t>
  </si>
  <si>
    <t xml:space="preserve">200929_at</t>
  </si>
  <si>
    <t xml:space="preserve">NM_006827</t>
  </si>
  <si>
    <t xml:space="preserve">TMED10</t>
  </si>
  <si>
    <t xml:space="preserve">transmembrane emp24-like trafficking protein 10 (yeast)</t>
  </si>
  <si>
    <t xml:space="preserve">200927_s_at</t>
  </si>
  <si>
    <t xml:space="preserve">AA919115</t>
  </si>
  <si>
    <t xml:space="preserve">200926_at</t>
  </si>
  <si>
    <t xml:space="preserve">NM_001025</t>
  </si>
  <si>
    <t xml:space="preserve">RPS23</t>
  </si>
  <si>
    <t xml:space="preserve">ribosomal protein S23</t>
  </si>
  <si>
    <t xml:space="preserve">200925_at</t>
  </si>
  <si>
    <t xml:space="preserve">NM_004373</t>
  </si>
  <si>
    <t xml:space="preserve">COX6A1</t>
  </si>
  <si>
    <t xml:space="preserve">cytochrome c oxidase subunit VIa polypeptide 1</t>
  </si>
  <si>
    <t xml:space="preserve">200921_s_at</t>
  </si>
  <si>
    <t xml:space="preserve">NM_001731</t>
  </si>
  <si>
    <t xml:space="preserve">BTG1</t>
  </si>
  <si>
    <t xml:space="preserve">B-cell translocation gene 1, anti-proliferative</t>
  </si>
  <si>
    <t xml:space="preserve">200918_s_at</t>
  </si>
  <si>
    <t xml:space="preserve">NM_003139</t>
  </si>
  <si>
    <t xml:space="preserve">SRPR</t>
  </si>
  <si>
    <t xml:space="preserve">signal recognition particle receptor ('docking protein')</t>
  </si>
  <si>
    <t xml:space="preserve">200914_x_at</t>
  </si>
  <si>
    <t xml:space="preserve">BF589024</t>
  </si>
  <si>
    <t xml:space="preserve">KTN1</t>
  </si>
  <si>
    <t xml:space="preserve">kinectin 1 (kinesin receptor)</t>
  </si>
  <si>
    <t xml:space="preserve">200910_at</t>
  </si>
  <si>
    <t xml:space="preserve">NM_005998</t>
  </si>
  <si>
    <t xml:space="preserve">CCT3</t>
  </si>
  <si>
    <t xml:space="preserve">chaperonin containing TCP1, subunit 3 (gamma)</t>
  </si>
  <si>
    <t xml:space="preserve">200909_s_at</t>
  </si>
  <si>
    <t xml:space="preserve">NM_001004</t>
  </si>
  <si>
    <t xml:space="preserve">RPLP2</t>
  </si>
  <si>
    <t xml:space="preserve">ribosomal protein, large, P2</t>
  </si>
  <si>
    <t xml:space="preserve">200904_at</t>
  </si>
  <si>
    <t xml:space="preserve">X56841</t>
  </si>
  <si>
    <t xml:space="preserve">HLA-E</t>
  </si>
  <si>
    <t xml:space="preserve">major histocompatibility complex, class I, E</t>
  </si>
  <si>
    <t xml:space="preserve">200902_at</t>
  </si>
  <si>
    <t xml:space="preserve">NM_004261</t>
  </si>
  <si>
    <t xml:space="preserve">15-Sep</t>
  </si>
  <si>
    <t xml:space="preserve">15 kDa selenoprotein</t>
  </si>
  <si>
    <t xml:space="preserve">200899_s_at</t>
  </si>
  <si>
    <t xml:space="preserve">NM_012215</t>
  </si>
  <si>
    <t xml:space="preserve">MGEA5</t>
  </si>
  <si>
    <t xml:space="preserve">meningioma expressed antigen 5 (hyaluronidase)</t>
  </si>
  <si>
    <t xml:space="preserve">200898_s_at</t>
  </si>
  <si>
    <t xml:space="preserve">AK002091</t>
  </si>
  <si>
    <t xml:space="preserve">200889_s_at</t>
  </si>
  <si>
    <t xml:space="preserve">AI016620</t>
  </si>
  <si>
    <t xml:space="preserve">SSR1</t>
  </si>
  <si>
    <t xml:space="preserve">signal sequence receptor, alpha (translocon-associated protein alpha)</t>
  </si>
  <si>
    <t xml:space="preserve">200888_s_at</t>
  </si>
  <si>
    <t xml:space="preserve">NM_000978</t>
  </si>
  <si>
    <t xml:space="preserve">RPL23</t>
  </si>
  <si>
    <t xml:space="preserve">ribosomal protein L23</t>
  </si>
  <si>
    <t xml:space="preserve">200883_at</t>
  </si>
  <si>
    <t xml:space="preserve">NM_003366</t>
  </si>
  <si>
    <t xml:space="preserve">200882_s_at</t>
  </si>
  <si>
    <t xml:space="preserve">NM_002810</t>
  </si>
  <si>
    <t xml:space="preserve">200881_s_at</t>
  </si>
  <si>
    <t xml:space="preserve">NM_001539</t>
  </si>
  <si>
    <t xml:space="preserve">DNAJA1</t>
  </si>
  <si>
    <t xml:space="preserve">DnaJ (Hsp40) homolog, subfamily A, member 1</t>
  </si>
  <si>
    <t xml:space="preserve">200876_s_at</t>
  </si>
  <si>
    <t xml:space="preserve">NM_002793</t>
  </si>
  <si>
    <t xml:space="preserve">PSMB1</t>
  </si>
  <si>
    <t xml:space="preserve">proteasome (prosome, macropain) subunit, beta type, 1</t>
  </si>
  <si>
    <t xml:space="preserve">200874_s_at</t>
  </si>
  <si>
    <t xml:space="preserve">BE796327</t>
  </si>
  <si>
    <t xml:space="preserve">NOL5A</t>
  </si>
  <si>
    <t xml:space="preserve">nucleolar protein 5A (56kDa with KKE/D repeat)</t>
  </si>
  <si>
    <t xml:space="preserve">200873_s_at</t>
  </si>
  <si>
    <t xml:space="preserve">NM_006585</t>
  </si>
  <si>
    <t xml:space="preserve">CCT8</t>
  </si>
  <si>
    <t xml:space="preserve">chaperonin containing TCP1, subunit 8 (theta)</t>
  </si>
  <si>
    <t xml:space="preserve">200869_at</t>
  </si>
  <si>
    <t xml:space="preserve">NM_000980</t>
  </si>
  <si>
    <t xml:space="preserve">LOC390354 /// RPL18A</t>
  </si>
  <si>
    <t xml:space="preserve">ribosomal protein L18a /// similar to ribosomal protein L18a; 60S ribosomal protein L18a</t>
  </si>
  <si>
    <t xml:space="preserve">200862_at</t>
  </si>
  <si>
    <t xml:space="preserve">NM_014762</t>
  </si>
  <si>
    <t xml:space="preserve">DHCR24</t>
  </si>
  <si>
    <t xml:space="preserve">24-dehydrocholesterol reductase</t>
  </si>
  <si>
    <t xml:space="preserve">200860_s_at</t>
  </si>
  <si>
    <t xml:space="preserve">BC000779</t>
  </si>
  <si>
    <t xml:space="preserve">CNOT1</t>
  </si>
  <si>
    <t xml:space="preserve">CCR4-NOT transcription complex, subunit 1</t>
  </si>
  <si>
    <t xml:space="preserve">200858_s_at</t>
  </si>
  <si>
    <t xml:space="preserve">NM_001012</t>
  </si>
  <si>
    <t xml:space="preserve">RPS8</t>
  </si>
  <si>
    <t xml:space="preserve">ribosomal protein S8</t>
  </si>
  <si>
    <t xml:space="preserve">200850_s_at</t>
  </si>
  <si>
    <t xml:space="preserve">NM_006621</t>
  </si>
  <si>
    <t xml:space="preserve">AHCYL1</t>
  </si>
  <si>
    <t xml:space="preserve">S-adenosylhomocysteine hydrolase-like 1</t>
  </si>
  <si>
    <t xml:space="preserve">200843_s_at</t>
  </si>
  <si>
    <t xml:space="preserve">NM_004446</t>
  </si>
  <si>
    <t xml:space="preserve">EPRS</t>
  </si>
  <si>
    <t xml:space="preserve">glutamyl-prolyl-tRNA synthetase</t>
  </si>
  <si>
    <t xml:space="preserve">200842_s_at</t>
  </si>
  <si>
    <t xml:space="preserve">AI475965</t>
  </si>
  <si>
    <t xml:space="preserve">200829_x_at</t>
  </si>
  <si>
    <t xml:space="preserve">NM_003457</t>
  </si>
  <si>
    <t xml:space="preserve">ZNF207</t>
  </si>
  <si>
    <t xml:space="preserve">zinc finger protein 207</t>
  </si>
  <si>
    <t xml:space="preserve">200828_s_at</t>
  </si>
  <si>
    <t xml:space="preserve">BE871379</t>
  </si>
  <si>
    <t xml:space="preserve">200826_at</t>
  </si>
  <si>
    <t xml:space="preserve">NM_004597</t>
  </si>
  <si>
    <t xml:space="preserve">SNRPD2</t>
  </si>
  <si>
    <t xml:space="preserve">small nuclear ribonucleoprotein D2 polypeptide 16.5kDa</t>
  </si>
  <si>
    <t xml:space="preserve">200825_s_at</t>
  </si>
  <si>
    <t xml:space="preserve">NM_006389</t>
  </si>
  <si>
    <t xml:space="preserve">HYOU1</t>
  </si>
  <si>
    <t xml:space="preserve">hypoxia up-regulated 1</t>
  </si>
  <si>
    <t xml:space="preserve">200823_x_at</t>
  </si>
  <si>
    <t xml:space="preserve">NM_000992</t>
  </si>
  <si>
    <t xml:space="preserve">200818_at</t>
  </si>
  <si>
    <t xml:space="preserve">NM_001697</t>
  </si>
  <si>
    <t xml:space="preserve">ATP5O</t>
  </si>
  <si>
    <t xml:space="preserve">ATP synthase, H+ transporting, mitochondrial F1 complex, O subunit (oligomycin sensitivity conferring protein)</t>
  </si>
  <si>
    <t xml:space="preserve">200817_x_at</t>
  </si>
  <si>
    <t xml:space="preserve">NM_001014</t>
  </si>
  <si>
    <t xml:space="preserve">200814_at</t>
  </si>
  <si>
    <t xml:space="preserve">NM_006263</t>
  </si>
  <si>
    <t xml:space="preserve">PSME1</t>
  </si>
  <si>
    <t xml:space="preserve">proteasome (prosome, macropain) activator subunit 1 (PA28 alpha)</t>
  </si>
  <si>
    <t xml:space="preserve">200809_x_at</t>
  </si>
  <si>
    <t xml:space="preserve">NM_000976</t>
  </si>
  <si>
    <t xml:space="preserve">200805_at</t>
  </si>
  <si>
    <t xml:space="preserve">NM_006816</t>
  </si>
  <si>
    <t xml:space="preserve">LMAN2</t>
  </si>
  <si>
    <t xml:space="preserve">lectin, mannose-binding 2</t>
  </si>
  <si>
    <t xml:space="preserve">200803_s_at</t>
  </si>
  <si>
    <t xml:space="preserve">AF033095</t>
  </si>
  <si>
    <t xml:space="preserve">TEGT</t>
  </si>
  <si>
    <t xml:space="preserve">testis enhanced gene transcript (BAX inhibitor 1)</t>
  </si>
  <si>
    <t xml:space="preserve">200802_at</t>
  </si>
  <si>
    <t xml:space="preserve">NM_006513</t>
  </si>
  <si>
    <t xml:space="preserve">SARS</t>
  </si>
  <si>
    <t xml:space="preserve">seryl-tRNA synthetase</t>
  </si>
  <si>
    <t xml:space="preserve">200798_x_at</t>
  </si>
  <si>
    <t xml:space="preserve">NM_021960</t>
  </si>
  <si>
    <t xml:space="preserve">MCL1</t>
  </si>
  <si>
    <t xml:space="preserve">myeloid cell leukemia sequence 1 (BCL2-related)</t>
  </si>
  <si>
    <t xml:space="preserve">200792_at</t>
  </si>
  <si>
    <t xml:space="preserve">NM_001469</t>
  </si>
  <si>
    <t xml:space="preserve">XRCC6</t>
  </si>
  <si>
    <t xml:space="preserve">X-ray repair complementing defective repair in Chinese hamster cells 6 (Ku autoantigen, 70kDa)</t>
  </si>
  <si>
    <t xml:space="preserve">200786_at</t>
  </si>
  <si>
    <t xml:space="preserve">NM_002799</t>
  </si>
  <si>
    <t xml:space="preserve">PSMB7</t>
  </si>
  <si>
    <t xml:space="preserve">proteasome (prosome, macropain) subunit, beta type, 7</t>
  </si>
  <si>
    <t xml:space="preserve">200781_s_at</t>
  </si>
  <si>
    <t xml:space="preserve">NM_001019</t>
  </si>
  <si>
    <t xml:space="preserve">RPS15A</t>
  </si>
  <si>
    <t xml:space="preserve">ribosomal protein S15a</t>
  </si>
  <si>
    <t xml:space="preserve">200780_x_at</t>
  </si>
  <si>
    <t xml:space="preserve">NM_000516</t>
  </si>
  <si>
    <t xml:space="preserve">200777_s_at</t>
  </si>
  <si>
    <t xml:space="preserve">NM_014670</t>
  </si>
  <si>
    <t xml:space="preserve">BZW1 /// LOC151579</t>
  </si>
  <si>
    <t xml:space="preserve">basic leucine zipper and W2 domains 1 /// similar to basic leucine zipper and W2 domains 1</t>
  </si>
  <si>
    <t xml:space="preserve">200773_x_at</t>
  </si>
  <si>
    <t xml:space="preserve">NM_002823</t>
  </si>
  <si>
    <t xml:space="preserve">200763_s_at</t>
  </si>
  <si>
    <t xml:space="preserve">NM_001003</t>
  </si>
  <si>
    <t xml:space="preserve">RPLP1</t>
  </si>
  <si>
    <t xml:space="preserve">ribosomal protein, large, P1</t>
  </si>
  <si>
    <t xml:space="preserve">200753_x_at</t>
  </si>
  <si>
    <t xml:space="preserve">BE866585</t>
  </si>
  <si>
    <t xml:space="preserve">200741_s_at</t>
  </si>
  <si>
    <t xml:space="preserve">NM_001030</t>
  </si>
  <si>
    <t xml:space="preserve">RPS27</t>
  </si>
  <si>
    <t xml:space="preserve">ribosomal protein S27 (metallopanstimulin 1)</t>
  </si>
  <si>
    <t xml:space="preserve">200738_s_at</t>
  </si>
  <si>
    <t xml:space="preserve">NM_000291</t>
  </si>
  <si>
    <t xml:space="preserve">200735_x_at</t>
  </si>
  <si>
    <t xml:space="preserve">NM_005594</t>
  </si>
  <si>
    <t xml:space="preserve">200729_s_at</t>
  </si>
  <si>
    <t xml:space="preserve">NM_005722</t>
  </si>
  <si>
    <t xml:space="preserve">ACTR2</t>
  </si>
  <si>
    <t xml:space="preserve">ARP2 actin-related protein 2 homolog (yeast)</t>
  </si>
  <si>
    <t xml:space="preserve">200728_at</t>
  </si>
  <si>
    <t xml:space="preserve">BE566290</t>
  </si>
  <si>
    <t xml:space="preserve">200725_x_at</t>
  </si>
  <si>
    <t xml:space="preserve">NM_006013</t>
  </si>
  <si>
    <t xml:space="preserve">RPL10</t>
  </si>
  <si>
    <t xml:space="preserve">ribosomal protein L10</t>
  </si>
  <si>
    <t xml:space="preserve">200717_x_at</t>
  </si>
  <si>
    <t xml:space="preserve">NM_000971</t>
  </si>
  <si>
    <t xml:space="preserve">200716_x_at</t>
  </si>
  <si>
    <t xml:space="preserve">NM_012423</t>
  </si>
  <si>
    <t xml:space="preserve">200708_at</t>
  </si>
  <si>
    <t xml:space="preserve">NM_002080</t>
  </si>
  <si>
    <t xml:space="preserve">GOT2</t>
  </si>
  <si>
    <t xml:space="preserve">glutamic-oxaloacetic transaminase 2, mitochondrial (aspartate aminotransferase 2)</t>
  </si>
  <si>
    <t xml:space="preserve">200705_s_at</t>
  </si>
  <si>
    <t xml:space="preserve">NM_001959</t>
  </si>
  <si>
    <t xml:space="preserve">EEF1B2</t>
  </si>
  <si>
    <t xml:space="preserve">eukaryotic translation elongation factor 1 beta 2</t>
  </si>
  <si>
    <t xml:space="preserve">200703_at</t>
  </si>
  <si>
    <t xml:space="preserve">NM_003746</t>
  </si>
  <si>
    <t xml:space="preserve">DYNLL1</t>
  </si>
  <si>
    <t xml:space="preserve">dynein, light chain, LC8-type 1</t>
  </si>
  <si>
    <t xml:space="preserve">200698_at</t>
  </si>
  <si>
    <t xml:space="preserve">AL542253</t>
  </si>
  <si>
    <t xml:space="preserve">KDELR2</t>
  </si>
  <si>
    <t xml:space="preserve">KDEL (Lys-Asp-Glu-Leu) endoplasmic reticulum protein retention receptor 2</t>
  </si>
  <si>
    <t xml:space="preserve">200693_at</t>
  </si>
  <si>
    <t xml:space="preserve">NM_006826</t>
  </si>
  <si>
    <t xml:space="preserve">YWHAQ</t>
  </si>
  <si>
    <t xml:space="preserve">tyrosine 3-monooxygenase/tryptophan 5-monooxygenase activation protein, theta polypeptide</t>
  </si>
  <si>
    <t xml:space="preserve">200692_s_at</t>
  </si>
  <si>
    <t xml:space="preserve">NM_004134</t>
  </si>
  <si>
    <t xml:space="preserve">HSPA9</t>
  </si>
  <si>
    <t xml:space="preserve">heat shock 70kDa protein 9 (mortalin)</t>
  </si>
  <si>
    <t xml:space="preserve">200689_x_at</t>
  </si>
  <si>
    <t xml:space="preserve">NM_001404</t>
  </si>
  <si>
    <t xml:space="preserve">200682_s_at</t>
  </si>
  <si>
    <t xml:space="preserve">BG531983</t>
  </si>
  <si>
    <t xml:space="preserve">UBE2L3</t>
  </si>
  <si>
    <t xml:space="preserve">ubiquitin-conjugating enzyme E2L 3</t>
  </si>
  <si>
    <t xml:space="preserve">200675_at</t>
  </si>
  <si>
    <t xml:space="preserve">NM_004356</t>
  </si>
  <si>
    <t xml:space="preserve">CD81</t>
  </si>
  <si>
    <t xml:space="preserve">CD81 molecule</t>
  </si>
  <si>
    <t xml:space="preserve">200674_s_at</t>
  </si>
  <si>
    <t xml:space="preserve">NM_000994</t>
  </si>
  <si>
    <t xml:space="preserve">RPL32</t>
  </si>
  <si>
    <t xml:space="preserve">ribosomal protein L32</t>
  </si>
  <si>
    <t xml:space="preserve">200670_at</t>
  </si>
  <si>
    <t xml:space="preserve">NM_005080</t>
  </si>
  <si>
    <t xml:space="preserve">XBP1</t>
  </si>
  <si>
    <t xml:space="preserve">X-box binding protein 1</t>
  </si>
  <si>
    <t xml:space="preserve">200668_s_at</t>
  </si>
  <si>
    <t xml:space="preserve">BC003395</t>
  </si>
  <si>
    <t xml:space="preserve">UBE2D3</t>
  </si>
  <si>
    <t xml:space="preserve">ubiquitin-conjugating enzyme E2D 3 (UBC4/5 homolog, yeast)</t>
  </si>
  <si>
    <t xml:space="preserve">200658_s_at</t>
  </si>
  <si>
    <t xml:space="preserve">AL560017</t>
  </si>
  <si>
    <t xml:space="preserve">PHB</t>
  </si>
  <si>
    <t xml:space="preserve">prohibitin</t>
  </si>
  <si>
    <t xml:space="preserve">200653_s_at</t>
  </si>
  <si>
    <t xml:space="preserve">M27319</t>
  </si>
  <si>
    <t xml:space="preserve">200651_at</t>
  </si>
  <si>
    <t xml:space="preserve">NM_006098</t>
  </si>
  <si>
    <t xml:space="preserve">GNB2L1</t>
  </si>
  <si>
    <t xml:space="preserve">guanine nucleotide binding protein (G protein), beta polypeptide 2-like 1</t>
  </si>
  <si>
    <t xml:space="preserve">200645_at</t>
  </si>
  <si>
    <t xml:space="preserve">NM_007278</t>
  </si>
  <si>
    <t xml:space="preserve">GABARAP</t>
  </si>
  <si>
    <t xml:space="preserve">GABA(A) receptor-associated protein</t>
  </si>
  <si>
    <t xml:space="preserve">200643_at</t>
  </si>
  <si>
    <t xml:space="preserve">NM_005336</t>
  </si>
  <si>
    <t xml:space="preserve">HDLBP</t>
  </si>
  <si>
    <t xml:space="preserve">high density lipoprotein binding protein (vigilin)</t>
  </si>
  <si>
    <t xml:space="preserve">200642_at</t>
  </si>
  <si>
    <t xml:space="preserve">NM_000454</t>
  </si>
  <si>
    <t xml:space="preserve">SOD1</t>
  </si>
  <si>
    <t xml:space="preserve">superoxide dismutase 1, soluble (amyotrophic lateral sclerosis 1 (adult))</t>
  </si>
  <si>
    <t xml:space="preserve">200638_s_at</t>
  </si>
  <si>
    <t xml:space="preserve">BC003623</t>
  </si>
  <si>
    <t xml:space="preserve">YWHAZ</t>
  </si>
  <si>
    <t xml:space="preserve">tyrosine 3-monooxygenase/tryptophan 5-monooxygenase activation protein, zeta polypeptide</t>
  </si>
  <si>
    <t xml:space="preserve">200627_at</t>
  </si>
  <si>
    <t xml:space="preserve">BC003005</t>
  </si>
  <si>
    <t xml:space="preserve">PTGES3</t>
  </si>
  <si>
    <t xml:space="preserve">prostaglandin E synthase 3 (cytosolic)</t>
  </si>
  <si>
    <t xml:space="preserve">200624_s_at</t>
  </si>
  <si>
    <t xml:space="preserve">AA577695</t>
  </si>
  <si>
    <t xml:space="preserve">MATR3</t>
  </si>
  <si>
    <t xml:space="preserve">matrin 3</t>
  </si>
  <si>
    <t xml:space="preserve">200621_at</t>
  </si>
  <si>
    <t xml:space="preserve">NM_004078</t>
  </si>
  <si>
    <t xml:space="preserve">CSRP1</t>
  </si>
  <si>
    <t xml:space="preserve">cysteine and glycine-rich protein 1</t>
  </si>
  <si>
    <t xml:space="preserve">200617_at</t>
  </si>
  <si>
    <t xml:space="preserve">NM_014730</t>
  </si>
  <si>
    <t xml:space="preserve">KIAA0152</t>
  </si>
  <si>
    <t xml:space="preserve">200614_at</t>
  </si>
  <si>
    <t xml:space="preserve">NM_004859</t>
  </si>
  <si>
    <t xml:space="preserve">CLTC</t>
  </si>
  <si>
    <t xml:space="preserve">clathrin, heavy chain (Hc)</t>
  </si>
  <si>
    <t xml:space="preserve">200611_s_at</t>
  </si>
  <si>
    <t xml:space="preserve">AB010427</t>
  </si>
  <si>
    <t xml:space="preserve">WDR1</t>
  </si>
  <si>
    <t xml:space="preserve">WD repeat domain 1</t>
  </si>
  <si>
    <t xml:space="preserve">200599_s_at</t>
  </si>
  <si>
    <t xml:space="preserve">NM_003299</t>
  </si>
  <si>
    <t xml:space="preserve">200595_s_at</t>
  </si>
  <si>
    <t xml:space="preserve">NM_003750</t>
  </si>
  <si>
    <t xml:space="preserve">EIF3S10</t>
  </si>
  <si>
    <t xml:space="preserve">eukaryotic translation initiation factor 3, subunit 10 theta, 150/170kDa</t>
  </si>
  <si>
    <t xml:space="preserve">200594_x_at</t>
  </si>
  <si>
    <t xml:space="preserve">NM_004501</t>
  </si>
  <si>
    <t xml:space="preserve">HNRPU</t>
  </si>
  <si>
    <t xml:space="preserve">heterogeneous nuclear ribonucleoprotein U (scaffold attachment factor A)</t>
  </si>
  <si>
    <t xml:space="preserve">200099_s_at</t>
  </si>
  <si>
    <t xml:space="preserve">AL356115</t>
  </si>
  <si>
    <t xml:space="preserve">ribosomal protein S3A /// ribosomal protein S3A /// similar to ribosomal protein S3a /// similar to ribosomal protein S3a</t>
  </si>
  <si>
    <t xml:space="preserve">200096_s_at</t>
  </si>
  <si>
    <t xml:space="preserve">AI862255</t>
  </si>
  <si>
    <t xml:space="preserve">ATP6V0E1</t>
  </si>
  <si>
    <t xml:space="preserve">ATPase, H+ transporting, lysosomal 9kDa, V0 subunit e1 /// ATPase, H+ transporting, lysosomal 9kDa, V0 subunit e1</t>
  </si>
  <si>
    <t xml:space="preserve">200095_x_at</t>
  </si>
  <si>
    <t xml:space="preserve">AA320764</t>
  </si>
  <si>
    <t xml:space="preserve">ribosomal protein S10 /// ribosomal protein S10</t>
  </si>
  <si>
    <t xml:space="preserve">200094_s_at</t>
  </si>
  <si>
    <t xml:space="preserve">AI004246</t>
  </si>
  <si>
    <t xml:space="preserve">eukaryotic translation elongation factor 2 /// eukaryotic translation elongation factor 2</t>
  </si>
  <si>
    <t xml:space="preserve">200093_s_at</t>
  </si>
  <si>
    <t xml:space="preserve">N32864</t>
  </si>
  <si>
    <t xml:space="preserve">histidine triad nucleotide binding protein 1 /// histidine triad nucleotide binding protein 1</t>
  </si>
  <si>
    <t xml:space="preserve">200092_s_at</t>
  </si>
  <si>
    <t xml:space="preserve">BF216701</t>
  </si>
  <si>
    <t xml:space="preserve">RPL37</t>
  </si>
  <si>
    <t xml:space="preserve">ribosomal protein L37 /// ribosomal protein L37</t>
  </si>
  <si>
    <t xml:space="preserve">200091_s_at</t>
  </si>
  <si>
    <t xml:space="preserve">AA888388</t>
  </si>
  <si>
    <t xml:space="preserve">RPS25</t>
  </si>
  <si>
    <t xml:space="preserve">ribosomal protein S25 /// ribosomal protein S25</t>
  </si>
  <si>
    <t xml:space="preserve">200089_s_at</t>
  </si>
  <si>
    <t xml:space="preserve">AI953886</t>
  </si>
  <si>
    <t xml:space="preserve">200088_x_at</t>
  </si>
  <si>
    <t xml:space="preserve">AK026491</t>
  </si>
  <si>
    <t xml:space="preserve">ribosomal protein L12 /// ribosomal protein L12</t>
  </si>
  <si>
    <t xml:space="preserve">200087_s_at</t>
  </si>
  <si>
    <t xml:space="preserve">AK024976</t>
  </si>
  <si>
    <t xml:space="preserve">TMED2</t>
  </si>
  <si>
    <t xml:space="preserve">transmembrane emp24 domain trafficking protein 2 /// transmembrane emp24 domain trafficking protein 2</t>
  </si>
  <si>
    <t xml:space="preserve">200085_s_at</t>
  </si>
  <si>
    <t xml:space="preserve">NM_007108</t>
  </si>
  <si>
    <t xml:space="preserve">TCEB2</t>
  </si>
  <si>
    <t xml:space="preserve">transcription elongation factor B (SIII), polypeptide 2 (18kDa, elongin B) /// transcription elongation factor B (SIII), polypeptide 2 (18kDa, elongin B)</t>
  </si>
  <si>
    <t xml:space="preserve">200082_s_at</t>
  </si>
  <si>
    <t xml:space="preserve">AI805587</t>
  </si>
  <si>
    <t xml:space="preserve">RPS7</t>
  </si>
  <si>
    <t xml:space="preserve">ribosomal protein S7 /// ribosomal protein S7 /// similar to 40S ribosomal protein S7 (S8) /// similar to 40S ribosomal protein S7 (S8) /// similar to 40S ribosomal protein S7 (S8) /// similar to 40S ribosomal protein S7 (S8)</t>
  </si>
  <si>
    <t xml:space="preserve">200081_s_at</t>
  </si>
  <si>
    <t xml:space="preserve">BE741754</t>
  </si>
  <si>
    <t xml:space="preserve">RPS6</t>
  </si>
  <si>
    <t xml:space="preserve">ribosomal protein S6 /// ribosomal protein S6</t>
  </si>
  <si>
    <t xml:space="preserve">200079_s_at</t>
  </si>
  <si>
    <t xml:space="preserve">AF285758</t>
  </si>
  <si>
    <t xml:space="preserve">KARS</t>
  </si>
  <si>
    <t xml:space="preserve">lysyl-tRNA synthetase /// lysyl-tRNA synthetase</t>
  </si>
  <si>
    <t xml:space="preserve">200074_s_at</t>
  </si>
  <si>
    <t xml:space="preserve">U16738</t>
  </si>
  <si>
    <t xml:space="preserve">RPL14</t>
  </si>
  <si>
    <t xml:space="preserve">ribosomal protein L14 /// ribosomal protein L14 /// ribosomal protein L14-like /// ribosomal protein L14-like /// similar to 60S ribosomal protein L14 (CAG-ISL 7) /// similar to 60S ribosomal protein L14 (CAG-ISL 7)</t>
  </si>
  <si>
    <t xml:space="preserve">200068_s_at</t>
  </si>
  <si>
    <t xml:space="preserve">M94859</t>
  </si>
  <si>
    <t xml:space="preserve">CANX</t>
  </si>
  <si>
    <t xml:space="preserve">calnexin /// calnexin</t>
  </si>
  <si>
    <t xml:space="preserve">200061_s_at</t>
  </si>
  <si>
    <t xml:space="preserve">BC000523</t>
  </si>
  <si>
    <t xml:space="preserve">RPS24</t>
  </si>
  <si>
    <t xml:space="preserve">ribosomal protein S24 /// ribosomal protein S24</t>
  </si>
  <si>
    <t xml:space="preserve">200059_s_at</t>
  </si>
  <si>
    <t xml:space="preserve">BC001360</t>
  </si>
  <si>
    <t xml:space="preserve">RHOA</t>
  </si>
  <si>
    <t xml:space="preserve">ras homolog gene family, member A /// ras homolog gene family, member A</t>
  </si>
  <si>
    <t xml:space="preserve">200058_s_at</t>
  </si>
  <si>
    <t xml:space="preserve">BC001417</t>
  </si>
  <si>
    <t xml:space="preserve">ASCC3L1</t>
  </si>
  <si>
    <t xml:space="preserve">activating signal cointegrator 1 complex subunit 3-like 1 /// activating signal cointegrator 1 complex subunit 3-like 1</t>
  </si>
  <si>
    <t xml:space="preserve">200057_s_at</t>
  </si>
  <si>
    <t xml:space="preserve">NM_007363</t>
  </si>
  <si>
    <t xml:space="preserve">NONO</t>
  </si>
  <si>
    <t xml:space="preserve">non-POU domain containing, octamer-binding /// non-POU domain containing, octamer-binding</t>
  </si>
  <si>
    <t xml:space="preserve">200056_s_at</t>
  </si>
  <si>
    <t xml:space="preserve">NM_006333</t>
  </si>
  <si>
    <t xml:space="preserve">C1D</t>
  </si>
  <si>
    <t xml:space="preserve">nuclear DNA-binding protein /// nuclear DNA-binding protein</t>
  </si>
  <si>
    <t xml:space="preserve">200055_at</t>
  </si>
  <si>
    <t xml:space="preserve">NM_006284</t>
  </si>
  <si>
    <t xml:space="preserve">TAF10</t>
  </si>
  <si>
    <t xml:space="preserve">TAF10 RNA polymerase II, TATA box binding protein (TBP)-associated factor, 30kDa /// TAF10 RNA polymerase II, TATA box binding protein (TBP)-associated factor, 30kDa</t>
  </si>
  <si>
    <t xml:space="preserve">200048_s_at</t>
  </si>
  <si>
    <t xml:space="preserve">NM_006694</t>
  </si>
  <si>
    <t xml:space="preserve">jumping translocation breakpoint /// jumping translocation breakpoint</t>
  </si>
  <si>
    <t xml:space="preserve">200047_s_at</t>
  </si>
  <si>
    <t xml:space="preserve">NM_003403</t>
  </si>
  <si>
    <t xml:space="preserve">YY1 transcription factor /// YY1 transcription factor</t>
  </si>
  <si>
    <t xml:space="preserve">200046_at</t>
  </si>
  <si>
    <t xml:space="preserve">NM_001344</t>
  </si>
  <si>
    <t xml:space="preserve">DAD1</t>
  </si>
  <si>
    <t xml:space="preserve">defender against cell death 1 /// defender against cell death 1</t>
  </si>
  <si>
    <t xml:space="preserve">200044_at</t>
  </si>
  <si>
    <t xml:space="preserve">splicing factor, arginine/serine-rich 9 /// splicing factor, arginine/serine-rich 9</t>
  </si>
  <si>
    <t xml:space="preserve">200043_at</t>
  </si>
  <si>
    <t xml:space="preserve">NM_004450</t>
  </si>
  <si>
    <t xml:space="preserve">ERH</t>
  </si>
  <si>
    <t xml:space="preserve">enhancer of rudimentary homolog (Drosophila) /// enhancer of rudimentary homolog (Drosophila)</t>
  </si>
  <si>
    <t xml:space="preserve">200041_s_at</t>
  </si>
  <si>
    <t xml:space="preserve">NM_004640</t>
  </si>
  <si>
    <t xml:space="preserve">BAT1</t>
  </si>
  <si>
    <t xml:space="preserve">HLA-B associated transcript 1 /// HLA-B associated transcript 1</t>
  </si>
  <si>
    <t xml:space="preserve">200039_s_at</t>
  </si>
  <si>
    <t xml:space="preserve">NM_002794</t>
  </si>
  <si>
    <t xml:space="preserve">PSMB2</t>
  </si>
  <si>
    <t xml:space="preserve">proteasome (prosome, macropain) subunit, beta type, 2 /// proteasome (prosome, macropain) subunit, beta type, 2</t>
  </si>
  <si>
    <t xml:space="preserve">200038_s_at</t>
  </si>
  <si>
    <t xml:space="preserve">NM_000985</t>
  </si>
  <si>
    <t xml:space="preserve">ribosomal protein L17 /// ribosomal protein L17</t>
  </si>
  <si>
    <t xml:space="preserve">200036_s_at</t>
  </si>
  <si>
    <t xml:space="preserve">NM_007104</t>
  </si>
  <si>
    <t xml:space="preserve">RPL10A</t>
  </si>
  <si>
    <t xml:space="preserve">ribosomal protein L10a /// ribosomal protein L10a</t>
  </si>
  <si>
    <t xml:space="preserve">200034_s_at</t>
  </si>
  <si>
    <t xml:space="preserve">NM_000970</t>
  </si>
  <si>
    <t xml:space="preserve">RPL6</t>
  </si>
  <si>
    <t xml:space="preserve">ribosomal protein L6 /// ribosomal protein L6</t>
  </si>
  <si>
    <t xml:space="preserve">200033_at</t>
  </si>
  <si>
    <t xml:space="preserve">NM_004396</t>
  </si>
  <si>
    <t xml:space="preserve">DDX5</t>
  </si>
  <si>
    <t xml:space="preserve">DEAD (Asp-Glu-Ala-Asp) box polypeptide 5 /// DEAD (Asp-Glu-Ala-Asp) box polypeptide 5</t>
  </si>
  <si>
    <t xml:space="preserve">200032_s_at</t>
  </si>
  <si>
    <t xml:space="preserve">NM_000661</t>
  </si>
  <si>
    <t xml:space="preserve">RPL9</t>
  </si>
  <si>
    <t xml:space="preserve">ribosomal protein L9 /// ribosomal protein L9</t>
  </si>
  <si>
    <t xml:space="preserve">200031_s_at</t>
  </si>
  <si>
    <t xml:space="preserve">NM_001015</t>
  </si>
  <si>
    <t xml:space="preserve">RPS11</t>
  </si>
  <si>
    <t xml:space="preserve">ribosomal protein S11 /// ribosomal protein S11</t>
  </si>
  <si>
    <t xml:space="preserve">200029_at</t>
  </si>
  <si>
    <t xml:space="preserve">NM_000981</t>
  </si>
  <si>
    <t xml:space="preserve">RPL19</t>
  </si>
  <si>
    <t xml:space="preserve">ribosomal protein L19 /// ribosomal protein L19</t>
  </si>
  <si>
    <t xml:space="preserve">200026_at</t>
  </si>
  <si>
    <t xml:space="preserve">NM_000995</t>
  </si>
  <si>
    <t xml:space="preserve">RPL34</t>
  </si>
  <si>
    <t xml:space="preserve">ribosomal protein L34 /// ribosomal protein L34 /// similar to ribosomal protein L34 /// similar to ribosomal protein L34 /// similar to ribosomal protein L34 /// similar to ribosomal protein L34 /// hypothetical protein LOC729536 /// hypothetical protein</t>
  </si>
  <si>
    <t xml:space="preserve">200025_s_at</t>
  </si>
  <si>
    <t xml:space="preserve">NM_000988</t>
  </si>
  <si>
    <t xml:space="preserve">RPL27</t>
  </si>
  <si>
    <t xml:space="preserve">ribosomal protein L27 /// ribosomal protein L27</t>
  </si>
  <si>
    <t xml:space="preserve">200024_at</t>
  </si>
  <si>
    <t xml:space="preserve">NM_001009</t>
  </si>
  <si>
    <t xml:space="preserve">RPS5</t>
  </si>
  <si>
    <t xml:space="preserve">ribosomal protein S5 /// ribosomal protein S5 /// similar to ribosomal protein S5 /// similar to ribosomal protein S5</t>
  </si>
  <si>
    <t xml:space="preserve">200023_s_at</t>
  </si>
  <si>
    <t xml:space="preserve">NM_003754</t>
  </si>
  <si>
    <t xml:space="preserve">EIF3S5</t>
  </si>
  <si>
    <t xml:space="preserve">eukaryotic translation initiation factor 3, subunit 5 epsilon, 47kDa /// eukaryotic translation initiation factor 3, subunit 5 epsilon, 47kDa</t>
  </si>
  <si>
    <t xml:space="preserve">200022_at</t>
  </si>
  <si>
    <t xml:space="preserve">NM_000979</t>
  </si>
  <si>
    <t xml:space="preserve">RPL18</t>
  </si>
  <si>
    <t xml:space="preserve">ribosomal protein L18 /// ribosomal protein L18</t>
  </si>
  <si>
    <t xml:space="preserve">200017_at</t>
  </si>
  <si>
    <t xml:space="preserve">NM_002954</t>
  </si>
  <si>
    <t xml:space="preserve">RPS27A</t>
  </si>
  <si>
    <t xml:space="preserve">ribosomal protein S27a /// ribosomal protein S27a</t>
  </si>
  <si>
    <t xml:space="preserve">200013_at</t>
  </si>
  <si>
    <t xml:space="preserve">NM_000986</t>
  </si>
  <si>
    <t xml:space="preserve">RPL24</t>
  </si>
  <si>
    <t xml:space="preserve">ribosomal protein L24 /// ribosomal protein L24</t>
  </si>
  <si>
    <t xml:space="preserve">200012_x_at</t>
  </si>
  <si>
    <t xml:space="preserve">NM_000982</t>
  </si>
  <si>
    <t xml:space="preserve">RPL21</t>
  </si>
  <si>
    <t xml:space="preserve">ribosomal protein L21 /// ribosomal protein L21 /// similar to ribosomal protein L21 /// similar to ribosomal protein L21 /// similar to 60S ribosomal protein L21 /// similar to 60S ribosomal protein L21 /// similar to 60S ribosomal protein L21 /// simila</t>
  </si>
  <si>
    <t xml:space="preserve">200010_at</t>
  </si>
  <si>
    <t xml:space="preserve">NM_000975</t>
  </si>
  <si>
    <t xml:space="preserve">RPL11</t>
  </si>
  <si>
    <t xml:space="preserve">Ribosomal protein L11 /// Ribosomal protein L11</t>
  </si>
  <si>
    <t xml:space="preserve">200008_s_at</t>
  </si>
  <si>
    <t xml:space="preserve">D13988</t>
  </si>
  <si>
    <t xml:space="preserve">GDI2</t>
  </si>
  <si>
    <t xml:space="preserve">GDP dissociation inhibitor 2 /// GDP dissociation inhibitor 2</t>
  </si>
  <si>
    <t xml:space="preserve">200007_at</t>
  </si>
  <si>
    <t xml:space="preserve">NM_003134</t>
  </si>
  <si>
    <t xml:space="preserve">SRP14</t>
  </si>
  <si>
    <t xml:space="preserve">signal recognition particle 14kDa (homologous Alu RNA binding protein) /// signal recognition particle 14kDa (homologous Alu RNA binding protein)</t>
  </si>
  <si>
    <t xml:space="preserve">200005_at</t>
  </si>
  <si>
    <t xml:space="preserve">NM_003753</t>
  </si>
  <si>
    <t xml:space="preserve">EIF3S7</t>
  </si>
  <si>
    <t xml:space="preserve">eukaryotic translation initiation factor 3, subunit 7 zeta, 66/67kDa /// eukaryotic translation initiation factor 3, subunit 7 zeta, 66/67kDa</t>
  </si>
  <si>
    <t xml:space="preserve">200003_s_at</t>
  </si>
  <si>
    <t xml:space="preserve">NM_000991</t>
  </si>
  <si>
    <t xml:space="preserve">RPL28</t>
  </si>
  <si>
    <t xml:space="preserve">ribosomal protein L28 /// ribosomal protein L28</t>
  </si>
  <si>
    <t xml:space="preserve">200002_at</t>
  </si>
  <si>
    <t xml:space="preserve">NM_007209</t>
  </si>
  <si>
    <t xml:space="preserve">RPL35</t>
  </si>
  <si>
    <t xml:space="preserve">ribosomal protein L35 /// ribosomal protein L35</t>
  </si>
  <si>
    <t xml:space="preserve">200000_s_at</t>
  </si>
  <si>
    <t xml:space="preserve">NM_006445</t>
  </si>
  <si>
    <t xml:space="preserve">PRPF8</t>
  </si>
  <si>
    <t xml:space="preserve">PRP8 pre-mRNA processing factor 8 homolog (S. cerevisiae) /// PRP8 pre-mRNA processing factor 8 homolog (S. cerevisiae)</t>
  </si>
  <si>
    <t xml:space="preserve">1569673_at</t>
  </si>
  <si>
    <t xml:space="preserve">BC026292</t>
  </si>
  <si>
    <t xml:space="preserve">Homo sapiens, clone IMAGE:4612278, mRNA</t>
  </si>
  <si>
    <t xml:space="preserve">1569594_a_at</t>
  </si>
  <si>
    <t xml:space="preserve">BC006001</t>
  </si>
  <si>
    <t xml:space="preserve">SDCCAG1</t>
  </si>
  <si>
    <t xml:space="preserve">serologically defined colon cancer antigen 1</t>
  </si>
  <si>
    <t xml:space="preserve">1568997_at</t>
  </si>
  <si>
    <t xml:space="preserve">BC009757</t>
  </si>
  <si>
    <t xml:space="preserve">CDNA clone IMAGE:3927515</t>
  </si>
  <si>
    <t xml:space="preserve">1567458_s_at</t>
  </si>
  <si>
    <t xml:space="preserve">AJ012502</t>
  </si>
  <si>
    <t xml:space="preserve">1566785_x_at</t>
  </si>
  <si>
    <t xml:space="preserve">AK025172</t>
  </si>
  <si>
    <t xml:space="preserve">LOC728806</t>
  </si>
  <si>
    <t xml:space="preserve">Similar to N-ethylmaleimide-sensitive factor</t>
  </si>
  <si>
    <t xml:space="preserve">1566472_s_at</t>
  </si>
  <si>
    <t xml:space="preserve">AK098125</t>
  </si>
  <si>
    <t xml:space="preserve">RETSAT</t>
  </si>
  <si>
    <t xml:space="preserve">retinol saturase (all-trans-retinol 13,14-reductase)</t>
  </si>
  <si>
    <t xml:space="preserve">1565743_at</t>
  </si>
  <si>
    <t xml:space="preserve">BG545582</t>
  </si>
  <si>
    <t xml:space="preserve">Phosphonoformate immuno-associated protein 5</t>
  </si>
  <si>
    <t xml:space="preserve">1565228_s_at</t>
  </si>
  <si>
    <t xml:space="preserve">D16931</t>
  </si>
  <si>
    <t xml:space="preserve">1565162_s_at</t>
  </si>
  <si>
    <t xml:space="preserve">D16947</t>
  </si>
  <si>
    <t xml:space="preserve">1564706_s_at</t>
  </si>
  <si>
    <t xml:space="preserve">AF110329</t>
  </si>
  <si>
    <t xml:space="preserve">GLS2</t>
  </si>
  <si>
    <t xml:space="preserve">glutaminase 2 (liver, mitochondrial)</t>
  </si>
  <si>
    <t xml:space="preserve">1564423_a_at</t>
  </si>
  <si>
    <t xml:space="preserve">AK098627</t>
  </si>
  <si>
    <t xml:space="preserve">LZTR2</t>
  </si>
  <si>
    <t xml:space="preserve">leucine zipper transcription regulator 2</t>
  </si>
  <si>
    <t xml:space="preserve">1563431_x_at</t>
  </si>
  <si>
    <t xml:space="preserve">AA807959</t>
  </si>
  <si>
    <t xml:space="preserve">CALM3</t>
  </si>
  <si>
    <t xml:space="preserve">Calmodulin 3 (phosphorylase kinase, delta)</t>
  </si>
  <si>
    <t xml:space="preserve">1561419_at</t>
  </si>
  <si>
    <t xml:space="preserve">AA705684</t>
  </si>
  <si>
    <t xml:space="preserve">1560885_x_at</t>
  </si>
  <si>
    <t xml:space="preserve">AW779672</t>
  </si>
  <si>
    <t xml:space="preserve">Solute carrier family 17 (sodium phosphate), member 1</t>
  </si>
  <si>
    <t xml:space="preserve">1560884_at</t>
  </si>
  <si>
    <t xml:space="preserve">1559436_x_at</t>
  </si>
  <si>
    <t xml:space="preserve">AL832061</t>
  </si>
  <si>
    <t xml:space="preserve">Arrestin, beta 2</t>
  </si>
  <si>
    <t xml:space="preserve">1559066_at</t>
  </si>
  <si>
    <t xml:space="preserve">AI199398</t>
  </si>
  <si>
    <t xml:space="preserve">1558678_s_at</t>
  </si>
  <si>
    <t xml:space="preserve">BE708432</t>
  </si>
  <si>
    <t xml:space="preserve">MALAT1</t>
  </si>
  <si>
    <t xml:space="preserve">metastasis associated lung adenocarcinoma transcript 1 (non-coding RNA)</t>
  </si>
  <si>
    <t xml:space="preserve">1558675_s_at</t>
  </si>
  <si>
    <t xml:space="preserve">AV724508</t>
  </si>
  <si>
    <t xml:space="preserve">1558458_at</t>
  </si>
  <si>
    <t xml:space="preserve">BC041636</t>
  </si>
  <si>
    <t xml:space="preserve">LOC401320</t>
  </si>
  <si>
    <t xml:space="preserve">Hypothetical LOC401320</t>
  </si>
  <si>
    <t xml:space="preserve">1557950_at</t>
  </si>
  <si>
    <t xml:space="preserve">BF984340</t>
  </si>
  <si>
    <t xml:space="preserve">1557915_s_at</t>
  </si>
  <si>
    <t xml:space="preserve">U56250</t>
  </si>
  <si>
    <t xml:space="preserve">GSTO1</t>
  </si>
  <si>
    <t xml:space="preserve">glutathione S-transferase omega 1</t>
  </si>
  <si>
    <t xml:space="preserve">1557081_at</t>
  </si>
  <si>
    <t xml:space="preserve">AA580691</t>
  </si>
  <si>
    <t xml:space="preserve">RBM25</t>
  </si>
  <si>
    <t xml:space="preserve">RNA binding motif protein 25</t>
  </si>
  <si>
    <t xml:space="preserve">1555961_a_at</t>
  </si>
  <si>
    <t xml:space="preserve">AK054976</t>
  </si>
  <si>
    <t xml:space="preserve">1555948_s_at</t>
  </si>
  <si>
    <t xml:space="preserve">AU116818</t>
  </si>
  <si>
    <t xml:space="preserve">FAM120A</t>
  </si>
  <si>
    <t xml:space="preserve">family with sequence similarity 120A</t>
  </si>
  <si>
    <t xml:space="preserve">1555827_at</t>
  </si>
  <si>
    <t xml:space="preserve">AY034790</t>
  </si>
  <si>
    <t xml:space="preserve">Cyclin L1</t>
  </si>
  <si>
    <t xml:space="preserve">1555764_s_at</t>
  </si>
  <si>
    <t xml:space="preserve">AF152354</t>
  </si>
  <si>
    <t xml:space="preserve">TIMM10</t>
  </si>
  <si>
    <t xml:space="preserve">translocase of inner mitochondrial membrane 10 homolog (yeast)</t>
  </si>
  <si>
    <t xml:space="preserve">1555612_s_at</t>
  </si>
  <si>
    <t xml:space="preserve">BC020700</t>
  </si>
  <si>
    <t xml:space="preserve">G6PC</t>
  </si>
  <si>
    <t xml:space="preserve">glucose-6-phosphatase, catalytic subunit</t>
  </si>
  <si>
    <t xml:space="preserve">1555480_a_at</t>
  </si>
  <si>
    <t xml:space="preserve">AF459643</t>
  </si>
  <si>
    <t xml:space="preserve">FBLIM1</t>
  </si>
  <si>
    <t xml:space="preserve">filamin binding LIM protein 1</t>
  </si>
  <si>
    <t xml:space="preserve">1555411_a_at</t>
  </si>
  <si>
    <t xml:space="preserve">AF367476</t>
  </si>
  <si>
    <t xml:space="preserve">1555345_at</t>
  </si>
  <si>
    <t xml:space="preserve">AF193836</t>
  </si>
  <si>
    <t xml:space="preserve">SLC38A4</t>
  </si>
  <si>
    <t xml:space="preserve">solute carrier family 38, member 4</t>
  </si>
  <si>
    <t xml:space="preserve">1555229_a_at</t>
  </si>
  <si>
    <t xml:space="preserve">BC007010</t>
  </si>
  <si>
    <t xml:space="preserve">C1S</t>
  </si>
  <si>
    <t xml:space="preserve">complement component 1, s subcomponent</t>
  </si>
  <si>
    <t xml:space="preserve">1555175_a_at</t>
  </si>
  <si>
    <t xml:space="preserve">BC009738</t>
  </si>
  <si>
    <t xml:space="preserve">PBLD</t>
  </si>
  <si>
    <t xml:space="preserve">phenazine biosynthesis-like protein domain containing</t>
  </si>
  <si>
    <t xml:space="preserve">1555151_s_at</t>
  </si>
  <si>
    <t xml:space="preserve">AY101186</t>
  </si>
  <si>
    <t xml:space="preserve">TDH</t>
  </si>
  <si>
    <t xml:space="preserve">L-threonine dehydrogenase</t>
  </si>
  <si>
    <t xml:space="preserve">1555058_a_at</t>
  </si>
  <si>
    <t xml:space="preserve">BC034621</t>
  </si>
  <si>
    <t xml:space="preserve">1554868_s_at</t>
  </si>
  <si>
    <t xml:space="preserve">BC013916</t>
  </si>
  <si>
    <t xml:space="preserve">1554491_a_at</t>
  </si>
  <si>
    <t xml:space="preserve">BC022309</t>
  </si>
  <si>
    <t xml:space="preserve">SERPINC1</t>
  </si>
  <si>
    <t xml:space="preserve">serpin peptidase inhibitor, clade C (antithrombin), member 1</t>
  </si>
  <si>
    <t xml:space="preserve">1554376_s_at</t>
  </si>
  <si>
    <t xml:space="preserve">BC027709</t>
  </si>
  <si>
    <t xml:space="preserve">PTPLA</t>
  </si>
  <si>
    <t xml:space="preserve">protein tyrosine phosphatase-like (proline instead of catalytic arginine), member A</t>
  </si>
  <si>
    <t xml:space="preserve">1554375_a_at</t>
  </si>
  <si>
    <t xml:space="preserve">AF478446</t>
  </si>
  <si>
    <t xml:space="preserve">1554365_a_at</t>
  </si>
  <si>
    <t xml:space="preserve">BC016183</t>
  </si>
  <si>
    <t xml:space="preserve">1554167_a_at</t>
  </si>
  <si>
    <t xml:space="preserve">BC012032</t>
  </si>
  <si>
    <t xml:space="preserve">GOLGA7</t>
  </si>
  <si>
    <t xml:space="preserve">golgi autoantigen, golgin subfamily a, 7</t>
  </si>
  <si>
    <t xml:space="preserve">1554148_a_at</t>
  </si>
  <si>
    <t xml:space="preserve">BC014416</t>
  </si>
  <si>
    <t xml:space="preserve">SLC33A1</t>
  </si>
  <si>
    <t xml:space="preserve">solute carrier family 33 (acetyl-CoA transporter), member 1</t>
  </si>
  <si>
    <t xml:space="preserve">1554078_s_at</t>
  </si>
  <si>
    <t xml:space="preserve">BC032100</t>
  </si>
  <si>
    <t xml:space="preserve">DNAJA3</t>
  </si>
  <si>
    <t xml:space="preserve">DnaJ (Hsp40) homolog, subfamily A, member 3</t>
  </si>
  <si>
    <t xml:space="preserve">1553972_a_at</t>
  </si>
  <si>
    <t xml:space="preserve">BC007257</t>
  </si>
  <si>
    <t xml:space="preserve">CBS</t>
  </si>
  <si>
    <t xml:space="preserve">cystathionine-beta-synthase</t>
  </si>
  <si>
    <t xml:space="preserve">1553715_s_at</t>
  </si>
  <si>
    <t xml:space="preserve">NM_032371</t>
  </si>
  <si>
    <t xml:space="preserve">1553335_x_at</t>
  </si>
  <si>
    <t xml:space="preserve">NM_173669</t>
  </si>
  <si>
    <t xml:space="preserve">FLJ34047</t>
  </si>
  <si>
    <t xml:space="preserve">hypothetical protein FLJ34047</t>
  </si>
  <si>
    <t xml:space="preserve">1552977_a_at</t>
  </si>
  <si>
    <t xml:space="preserve">NM_006586</t>
  </si>
  <si>
    <t xml:space="preserve">TNRC5</t>
  </si>
  <si>
    <t xml:space="preserve">trinucleotide repeat containing 5</t>
  </si>
  <si>
    <t xml:space="preserve">1552880_at</t>
  </si>
  <si>
    <t xml:space="preserve">NM_033127</t>
  </si>
  <si>
    <t xml:space="preserve">1552670_a_at</t>
  </si>
  <si>
    <t xml:space="preserve">NM_024607</t>
  </si>
  <si>
    <t xml:space="preserve">1552568_at</t>
  </si>
  <si>
    <t xml:space="preserve">NM_031440</t>
  </si>
  <si>
    <t xml:space="preserve">RTP3</t>
  </si>
  <si>
    <t xml:space="preserve">receptor (chemosensory) transporter protein 3</t>
  </si>
  <si>
    <t xml:space="preserve">1552474_a_at</t>
  </si>
  <si>
    <t xml:space="preserve">NM_138924</t>
  </si>
  <si>
    <t xml:space="preserve">guanidinoacetate N-methyltransferase /// utrophin</t>
  </si>
  <si>
    <t xml:space="preserve">1552362_a_at</t>
  </si>
  <si>
    <t xml:space="preserve">NM_052971</t>
  </si>
  <si>
    <t xml:space="preserve">LEAP2</t>
  </si>
  <si>
    <t xml:space="preserve">liver expressed antimicrobial peptide 2</t>
  </si>
  <si>
    <t xml:space="preserve">1552301_a_at</t>
  </si>
  <si>
    <t xml:space="preserve">NM_032854</t>
  </si>
  <si>
    <t xml:space="preserve">CORO6</t>
  </si>
  <si>
    <t xml:space="preserve">coronin 6</t>
  </si>
  <si>
    <t xml:space="preserve">1494_f_at</t>
  </si>
  <si>
    <t xml:space="preserve">M33318</t>
  </si>
  <si>
    <t xml:space="preserve">1431_at</t>
  </si>
  <si>
    <t xml:space="preserve">J0284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6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MS Sans Serif"/>
      <family val="2"/>
    </font>
    <font>
      <b val="true"/>
      <sz val="9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MS Sans Serif"/>
        <family val="2"/>
        <b val="1"/>
        <i val="0"/>
        <color rgb="FFFFFFFF"/>
      </font>
      <fill>
        <patternFill>
          <bgColor rgb="FFFF0000"/>
        </patternFill>
      </fill>
    </dxf>
    <dxf>
      <font>
        <name val="MS Sans Serif"/>
        <family val="2"/>
        <b val="1"/>
        <i val="0"/>
      </font>
      <fill>
        <patternFill>
          <bgColor rgb="FF00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0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0" activeCellId="0" sqref="K10"/>
    </sheetView>
  </sheetViews>
  <sheetFormatPr defaultColWidth="9.1328125" defaultRowHeight="10.5" zeroHeight="false" outlineLevelRow="0" outlineLevelCol="0"/>
  <cols>
    <col collapsed="false" customWidth="true" hidden="false" outlineLevel="0" max="1" min="1" style="1" width="13.56"/>
    <col collapsed="false" customWidth="false" hidden="false" outlineLevel="0" max="20" min="2" style="1" width="9.13"/>
    <col collapsed="false" customWidth="false" hidden="false" outlineLevel="0" max="257" min="21" style="2" width="9.13"/>
  </cols>
  <sheetData>
    <row r="1" customFormat="false" ht="12.75" hidden="false" customHeight="false" outlineLevel="0" collapsed="false">
      <c r="A1" s="3" t="s">
        <v>0</v>
      </c>
      <c r="B1" s="4" t="s">
        <v>1</v>
      </c>
      <c r="C1" s="4"/>
      <c r="D1" s="4"/>
      <c r="E1" s="5" t="s">
        <v>2</v>
      </c>
      <c r="F1" s="5"/>
      <c r="G1" s="5" t="s">
        <v>3</v>
      </c>
      <c r="H1" s="5"/>
      <c r="I1" s="5" t="s">
        <v>4</v>
      </c>
      <c r="J1" s="5"/>
      <c r="K1" s="6" t="s">
        <v>5</v>
      </c>
      <c r="L1" s="6"/>
      <c r="M1" s="5" t="s">
        <v>6</v>
      </c>
      <c r="N1" s="5"/>
      <c r="O1" s="5" t="s">
        <v>7</v>
      </c>
      <c r="P1" s="5"/>
      <c r="Q1" s="7" t="s">
        <v>8</v>
      </c>
      <c r="R1" s="7"/>
      <c r="S1" s="7"/>
      <c r="T1" s="7"/>
    </row>
    <row r="2" customFormat="false" ht="90.75" hidden="false" customHeight="false" outlineLevel="0" collapsed="false">
      <c r="A2" s="3"/>
      <c r="B2" s="8" t="s">
        <v>9</v>
      </c>
      <c r="C2" s="8" t="s">
        <v>10</v>
      </c>
      <c r="D2" s="8" t="s">
        <v>11</v>
      </c>
      <c r="E2" s="9" t="s">
        <v>12</v>
      </c>
      <c r="F2" s="10" t="s">
        <v>13</v>
      </c>
      <c r="G2" s="9" t="s">
        <v>12</v>
      </c>
      <c r="H2" s="10" t="s">
        <v>13</v>
      </c>
      <c r="I2" s="9" t="s">
        <v>12</v>
      </c>
      <c r="J2" s="10" t="s">
        <v>13</v>
      </c>
      <c r="K2" s="9" t="s">
        <v>12</v>
      </c>
      <c r="L2" s="10" t="s">
        <v>13</v>
      </c>
      <c r="M2" s="9" t="s">
        <v>12</v>
      </c>
      <c r="N2" s="10" t="s">
        <v>13</v>
      </c>
      <c r="O2" s="9" t="s">
        <v>12</v>
      </c>
      <c r="P2" s="10" t="s">
        <v>13</v>
      </c>
      <c r="Q2" s="11" t="s">
        <v>14</v>
      </c>
      <c r="R2" s="11" t="s">
        <v>15</v>
      </c>
      <c r="S2" s="11" t="s">
        <v>16</v>
      </c>
      <c r="T2" s="11" t="s">
        <v>17</v>
      </c>
    </row>
    <row r="3" customFormat="false" ht="10.5" hidden="false" customHeight="false" outlineLevel="0" collapsed="false">
      <c r="A3" s="1" t="s">
        <v>18</v>
      </c>
      <c r="B3" s="1" t="s">
        <v>19</v>
      </c>
      <c r="C3" s="1" t="s">
        <v>20</v>
      </c>
      <c r="D3" s="1" t="s">
        <v>21</v>
      </c>
      <c r="E3" s="12" t="n">
        <v>-2.14</v>
      </c>
      <c r="F3" s="13" t="n">
        <v>0.0272</v>
      </c>
      <c r="G3" s="12" t="n">
        <v>-1.93</v>
      </c>
      <c r="H3" s="13" t="n">
        <v>0.0426</v>
      </c>
      <c r="I3" s="12" t="n">
        <v>-2.1</v>
      </c>
      <c r="J3" s="13" t="n">
        <v>0.0563</v>
      </c>
      <c r="K3" s="12" t="n">
        <v>-1.41</v>
      </c>
      <c r="L3" s="13" t="n">
        <v>0.429</v>
      </c>
      <c r="M3" s="12" t="n">
        <v>-1.28</v>
      </c>
      <c r="N3" s="13" t="n">
        <v>0.525</v>
      </c>
      <c r="O3" s="12" t="n">
        <v>-1.39</v>
      </c>
      <c r="P3" s="13" t="n">
        <v>0.377</v>
      </c>
      <c r="Q3" s="12" t="n">
        <v>-1.06</v>
      </c>
      <c r="R3" s="12" t="n">
        <v>1.02</v>
      </c>
      <c r="S3" s="12" t="n">
        <v>-1.15</v>
      </c>
      <c r="T3" s="12" t="n">
        <v>1.09</v>
      </c>
    </row>
    <row r="4" customFormat="false" ht="10.5" hidden="false" customHeight="false" outlineLevel="0" collapsed="false">
      <c r="A4" s="1" t="s">
        <v>22</v>
      </c>
      <c r="B4" s="1" t="s">
        <v>23</v>
      </c>
      <c r="C4" s="1" t="s">
        <v>24</v>
      </c>
      <c r="D4" s="1" t="s">
        <v>25</v>
      </c>
      <c r="E4" s="12" t="n">
        <v>3.61</v>
      </c>
      <c r="F4" s="13" t="n">
        <v>0.0101</v>
      </c>
      <c r="G4" s="12" t="n">
        <v>3.03</v>
      </c>
      <c r="H4" s="13" t="n">
        <v>0.0157</v>
      </c>
      <c r="I4" s="12" t="n">
        <v>2.95</v>
      </c>
      <c r="J4" s="13" t="n">
        <v>0.0464</v>
      </c>
      <c r="K4" s="12" t="n">
        <v>1.92</v>
      </c>
      <c r="L4" s="13" t="n">
        <v>0.335</v>
      </c>
      <c r="M4" s="12" t="n">
        <v>1.61</v>
      </c>
      <c r="N4" s="13" t="n">
        <v>0.401</v>
      </c>
      <c r="O4" s="12" t="n">
        <v>1.57</v>
      </c>
      <c r="P4" s="13" t="n">
        <v>0.375</v>
      </c>
      <c r="Q4" s="12" t="n">
        <v>-1.3</v>
      </c>
      <c r="R4" s="12" t="n">
        <v>1.27</v>
      </c>
      <c r="S4" s="12" t="n">
        <v>1.06</v>
      </c>
      <c r="T4" s="12" t="n">
        <v>1.46</v>
      </c>
    </row>
    <row r="5" customFormat="false" ht="10.5" hidden="false" customHeight="false" outlineLevel="0" collapsed="false">
      <c r="A5" s="1" t="s">
        <v>26</v>
      </c>
      <c r="B5" s="1" t="s">
        <v>27</v>
      </c>
      <c r="C5" s="1" t="s">
        <v>28</v>
      </c>
      <c r="D5" s="1" t="s">
        <v>29</v>
      </c>
      <c r="E5" s="12" t="n">
        <v>5.86</v>
      </c>
      <c r="F5" s="13" t="n">
        <v>0.0015</v>
      </c>
      <c r="G5" s="12" t="n">
        <v>4.69</v>
      </c>
      <c r="H5" s="13" t="n">
        <v>0.00238</v>
      </c>
      <c r="I5" s="12" t="n">
        <v>6.96</v>
      </c>
      <c r="J5" s="13" t="n">
        <v>0.002</v>
      </c>
      <c r="K5" s="12" t="n">
        <v>1.28</v>
      </c>
      <c r="L5" s="13" t="n">
        <v>0.675</v>
      </c>
      <c r="M5" s="12" t="n">
        <v>1.03</v>
      </c>
      <c r="N5" s="13" t="n">
        <v>0.967</v>
      </c>
      <c r="O5" s="12" t="n">
        <v>1.53</v>
      </c>
      <c r="P5" s="13" t="n">
        <v>0.416</v>
      </c>
      <c r="Q5" s="12" t="n">
        <v>-1.61</v>
      </c>
      <c r="R5" s="12" t="n">
        <v>1.38</v>
      </c>
      <c r="S5" s="12" t="n">
        <v>-1.93</v>
      </c>
      <c r="T5" s="12" t="n">
        <v>1.78</v>
      </c>
    </row>
    <row r="6" customFormat="false" ht="10.5" hidden="false" customHeight="false" outlineLevel="0" collapsed="false">
      <c r="A6" s="1" t="s">
        <v>30</v>
      </c>
      <c r="B6" s="1" t="s">
        <v>31</v>
      </c>
      <c r="C6" s="1" t="s">
        <v>32</v>
      </c>
      <c r="D6" s="1" t="s">
        <v>33</v>
      </c>
      <c r="E6" s="12" t="n">
        <v>-3.58</v>
      </c>
      <c r="F6" s="13" t="n">
        <v>0.0103</v>
      </c>
      <c r="G6" s="12" t="n">
        <v>-4.38</v>
      </c>
      <c r="H6" s="13" t="n">
        <v>0.00274</v>
      </c>
      <c r="I6" s="12" t="n">
        <v>-7.73</v>
      </c>
      <c r="J6" s="13" t="n">
        <v>0.00124</v>
      </c>
      <c r="K6" s="12" t="n">
        <v>-2.16</v>
      </c>
      <c r="L6" s="13" t="n">
        <v>0.251</v>
      </c>
      <c r="M6" s="12" t="n">
        <v>-2.64</v>
      </c>
      <c r="N6" s="13" t="n">
        <v>0.0986</v>
      </c>
      <c r="O6" s="12" t="n">
        <v>-4.66</v>
      </c>
      <c r="P6" s="13" t="n">
        <v>0.0112</v>
      </c>
      <c r="Q6" s="12" t="n">
        <v>-4.93</v>
      </c>
      <c r="R6" s="12" t="n">
        <v>-1.96</v>
      </c>
      <c r="S6" s="12" t="n">
        <v>-4.99</v>
      </c>
      <c r="T6" s="12" t="n">
        <v>-1.47</v>
      </c>
    </row>
    <row r="7" customFormat="false" ht="10.5" hidden="false" customHeight="false" outlineLevel="0" collapsed="false">
      <c r="A7" s="1" t="s">
        <v>34</v>
      </c>
      <c r="B7" s="1" t="s">
        <v>35</v>
      </c>
      <c r="C7" s="1" t="s">
        <v>36</v>
      </c>
      <c r="D7" s="1" t="s">
        <v>37</v>
      </c>
      <c r="E7" s="12" t="n">
        <v>2.1</v>
      </c>
      <c r="F7" s="13" t="n">
        <v>0.0302</v>
      </c>
      <c r="G7" s="12" t="n">
        <v>2.1</v>
      </c>
      <c r="H7" s="13" t="n">
        <v>0.022</v>
      </c>
      <c r="I7" s="12" t="n">
        <v>4.23</v>
      </c>
      <c r="J7" s="13" t="n">
        <v>0.00133</v>
      </c>
      <c r="K7" s="12" t="n">
        <v>1.17</v>
      </c>
      <c r="L7" s="13" t="n">
        <v>0.718</v>
      </c>
      <c r="M7" s="12" t="n">
        <v>1.17</v>
      </c>
      <c r="N7" s="13" t="n">
        <v>0.674</v>
      </c>
      <c r="O7" s="12" t="n">
        <v>2.36</v>
      </c>
      <c r="P7" s="13" t="n">
        <v>0.0424</v>
      </c>
      <c r="Q7" s="12" t="n">
        <v>1.16</v>
      </c>
      <c r="R7" s="12" t="n">
        <v>1.24</v>
      </c>
      <c r="S7" s="12" t="n">
        <v>-1</v>
      </c>
      <c r="T7" s="12" t="n">
        <v>1.48</v>
      </c>
    </row>
    <row r="8" customFormat="false" ht="10.5" hidden="false" customHeight="false" outlineLevel="0" collapsed="false">
      <c r="A8" s="1" t="s">
        <v>38</v>
      </c>
      <c r="B8" s="1" t="s">
        <v>39</v>
      </c>
      <c r="C8" s="1" t="s">
        <v>40</v>
      </c>
      <c r="D8" s="1" t="s">
        <v>41</v>
      </c>
      <c r="E8" s="12" t="n">
        <v>5.46</v>
      </c>
      <c r="F8" s="13" t="n">
        <v>0.00446</v>
      </c>
      <c r="G8" s="12" t="n">
        <v>3.07</v>
      </c>
      <c r="H8" s="13" t="n">
        <v>0.0324</v>
      </c>
      <c r="I8" s="12" t="n">
        <v>1.45</v>
      </c>
      <c r="J8" s="13" t="n">
        <v>0.57</v>
      </c>
      <c r="K8" s="12" t="n">
        <v>2.69</v>
      </c>
      <c r="L8" s="13" t="n">
        <v>0.2</v>
      </c>
      <c r="M8" s="12" t="n">
        <v>1.52</v>
      </c>
      <c r="N8" s="13" t="n">
        <v>0.495</v>
      </c>
      <c r="O8" s="12" t="n">
        <v>-1.4</v>
      </c>
      <c r="P8" s="13" t="n">
        <v>0.59</v>
      </c>
      <c r="Q8" s="12" t="n">
        <v>1.17</v>
      </c>
      <c r="R8" s="12" t="n">
        <v>2.36</v>
      </c>
      <c r="S8" s="12" t="n">
        <v>1.77</v>
      </c>
      <c r="T8" s="12" t="n">
        <v>2.73</v>
      </c>
    </row>
    <row r="9" customFormat="false" ht="10.5" hidden="false" customHeight="false" outlineLevel="0" collapsed="false">
      <c r="A9" s="1" t="s">
        <v>42</v>
      </c>
      <c r="B9" s="1" t="s">
        <v>43</v>
      </c>
      <c r="C9" s="1" t="s">
        <v>44</v>
      </c>
      <c r="D9" s="1" t="s">
        <v>45</v>
      </c>
      <c r="E9" s="12" t="n">
        <v>2.48</v>
      </c>
      <c r="F9" s="13" t="n">
        <v>0.0305</v>
      </c>
      <c r="G9" s="12" t="n">
        <v>3.34</v>
      </c>
      <c r="H9" s="13" t="n">
        <v>0.00436</v>
      </c>
      <c r="I9" s="12" t="n">
        <v>2.75</v>
      </c>
      <c r="J9" s="13" t="n">
        <v>0.0343</v>
      </c>
      <c r="K9" s="12" t="n">
        <v>-1.17</v>
      </c>
      <c r="L9" s="13" t="n">
        <v>0.784</v>
      </c>
      <c r="M9" s="12" t="n">
        <v>1.16</v>
      </c>
      <c r="N9" s="13" t="n">
        <v>0.762</v>
      </c>
      <c r="O9" s="12" t="n">
        <v>-1.05</v>
      </c>
      <c r="P9" s="13" t="n">
        <v>0.93</v>
      </c>
      <c r="Q9" s="12" t="n">
        <v>1.06</v>
      </c>
      <c r="R9" s="12" t="n">
        <v>1.17</v>
      </c>
      <c r="S9" s="12" t="n">
        <v>1.26</v>
      </c>
      <c r="T9" s="12" t="n">
        <v>1.27</v>
      </c>
    </row>
    <row r="10" customFormat="false" ht="10.5" hidden="false" customHeight="false" outlineLevel="0" collapsed="false">
      <c r="A10" s="1" t="s">
        <v>46</v>
      </c>
      <c r="B10" s="1" t="s">
        <v>47</v>
      </c>
      <c r="C10" s="1" t="s">
        <v>48</v>
      </c>
      <c r="D10" s="1" t="s">
        <v>49</v>
      </c>
      <c r="E10" s="12" t="n">
        <v>3.32</v>
      </c>
      <c r="F10" s="13" t="n">
        <v>0.00952</v>
      </c>
      <c r="G10" s="12" t="n">
        <v>3.63</v>
      </c>
      <c r="H10" s="13" t="n">
        <v>0.004</v>
      </c>
      <c r="I10" s="12" t="n">
        <v>4.41</v>
      </c>
      <c r="J10" s="13" t="n">
        <v>0.00591</v>
      </c>
      <c r="K10" s="12" t="n">
        <v>1.17</v>
      </c>
      <c r="L10" s="13" t="n">
        <v>0.799</v>
      </c>
      <c r="M10" s="12" t="n">
        <v>1.28</v>
      </c>
      <c r="N10" s="13" t="n">
        <v>0.613</v>
      </c>
      <c r="O10" s="12" t="n">
        <v>1.55</v>
      </c>
      <c r="P10" s="13" t="n">
        <v>0.356</v>
      </c>
      <c r="Q10" s="12" t="n">
        <v>-1.04</v>
      </c>
      <c r="R10" s="12" t="n">
        <v>1.17</v>
      </c>
      <c r="S10" s="12" t="n">
        <v>1.27</v>
      </c>
      <c r="T10" s="12" t="n">
        <v>1.56</v>
      </c>
    </row>
    <row r="11" customFormat="false" ht="10.5" hidden="false" customHeight="false" outlineLevel="0" collapsed="false">
      <c r="A11" s="1" t="s">
        <v>50</v>
      </c>
      <c r="B11" s="1" t="s">
        <v>51</v>
      </c>
      <c r="C11" s="1" t="s">
        <v>52</v>
      </c>
      <c r="D11" s="1" t="s">
        <v>53</v>
      </c>
      <c r="E11" s="12" t="n">
        <v>3.27</v>
      </c>
      <c r="F11" s="13" t="n">
        <v>0.00388</v>
      </c>
      <c r="G11" s="12" t="n">
        <v>2.46</v>
      </c>
      <c r="H11" s="13" t="n">
        <v>0.0137</v>
      </c>
      <c r="I11" s="12" t="n">
        <v>3.18</v>
      </c>
      <c r="J11" s="13" t="n">
        <v>0.01</v>
      </c>
      <c r="K11" s="12" t="n">
        <v>1.1</v>
      </c>
      <c r="L11" s="13" t="n">
        <v>0.866</v>
      </c>
      <c r="M11" s="12" t="n">
        <v>-1.21</v>
      </c>
      <c r="N11" s="13" t="n">
        <v>0.649</v>
      </c>
      <c r="O11" s="12" t="n">
        <v>1.07</v>
      </c>
      <c r="P11" s="13" t="n">
        <v>0.89</v>
      </c>
      <c r="Q11" s="12" t="n">
        <v>1.1</v>
      </c>
      <c r="R11" s="12" t="n">
        <v>-1.2</v>
      </c>
      <c r="S11" s="12" t="n">
        <v>1.29</v>
      </c>
      <c r="T11" s="12" t="n">
        <v>1.23</v>
      </c>
    </row>
    <row r="12" customFormat="false" ht="10.5" hidden="false" customHeight="false" outlineLevel="0" collapsed="false">
      <c r="A12" s="1" t="s">
        <v>54</v>
      </c>
      <c r="B12" s="1" t="s">
        <v>55</v>
      </c>
      <c r="C12" s="1" t="s">
        <v>56</v>
      </c>
      <c r="D12" s="1" t="s">
        <v>57</v>
      </c>
      <c r="E12" s="12" t="n">
        <v>3.27</v>
      </c>
      <c r="F12" s="13" t="n">
        <v>0.0245</v>
      </c>
      <c r="G12" s="12" t="n">
        <v>5.46</v>
      </c>
      <c r="H12" s="13" t="n">
        <v>0.00195</v>
      </c>
      <c r="I12" s="12" t="n">
        <v>7.31</v>
      </c>
      <c r="J12" s="13" t="n">
        <v>0.00268</v>
      </c>
      <c r="K12" s="12" t="n">
        <v>1.13</v>
      </c>
      <c r="L12" s="13" t="n">
        <v>0.873</v>
      </c>
      <c r="M12" s="12" t="n">
        <v>1.88</v>
      </c>
      <c r="N12" s="13" t="n">
        <v>0.35</v>
      </c>
      <c r="O12" s="12" t="n">
        <v>2.51</v>
      </c>
      <c r="P12" s="13" t="n">
        <v>0.121</v>
      </c>
      <c r="Q12" s="12" t="n">
        <v>-1.33</v>
      </c>
      <c r="R12" s="12" t="n">
        <v>1.85</v>
      </c>
      <c r="S12" s="12" t="n">
        <v>-1.3</v>
      </c>
      <c r="T12" s="12" t="n">
        <v>2.39</v>
      </c>
    </row>
    <row r="13" customFormat="false" ht="10.5" hidden="false" customHeight="false" outlineLevel="0" collapsed="false">
      <c r="A13" s="1" t="s">
        <v>58</v>
      </c>
      <c r="B13" s="1" t="s">
        <v>59</v>
      </c>
      <c r="C13" s="1" t="s">
        <v>60</v>
      </c>
      <c r="D13" s="1" t="s">
        <v>61</v>
      </c>
      <c r="E13" s="12" t="n">
        <v>2.09</v>
      </c>
      <c r="F13" s="13" t="n">
        <v>0.0103</v>
      </c>
      <c r="G13" s="12" t="n">
        <v>2.07</v>
      </c>
      <c r="H13" s="13" t="n">
        <v>0.0071</v>
      </c>
      <c r="I13" s="12" t="n">
        <v>2.3</v>
      </c>
      <c r="J13" s="13" t="n">
        <v>0.0105</v>
      </c>
      <c r="K13" s="12" t="n">
        <v>1.36</v>
      </c>
      <c r="L13" s="13" t="n">
        <v>0.409</v>
      </c>
      <c r="M13" s="12" t="n">
        <v>1.35</v>
      </c>
      <c r="N13" s="13" t="n">
        <v>0.38</v>
      </c>
      <c r="O13" s="12" t="n">
        <v>1.5</v>
      </c>
      <c r="P13" s="13" t="n">
        <v>0.177</v>
      </c>
      <c r="Q13" s="12" t="n">
        <v>1.02</v>
      </c>
      <c r="R13" s="12" t="n">
        <v>1.73</v>
      </c>
      <c r="S13" s="12" t="n">
        <v>1.16</v>
      </c>
      <c r="T13" s="12" t="n">
        <v>2.54</v>
      </c>
    </row>
    <row r="14" customFormat="false" ht="10.5" hidden="false" customHeight="false" outlineLevel="0" collapsed="false">
      <c r="A14" s="1" t="s">
        <v>62</v>
      </c>
      <c r="B14" s="1" t="s">
        <v>63</v>
      </c>
      <c r="C14" s="1" t="s">
        <v>64</v>
      </c>
      <c r="D14" s="1" t="s">
        <v>65</v>
      </c>
      <c r="E14" s="12" t="n">
        <v>2.35</v>
      </c>
      <c r="F14" s="13" t="n">
        <v>0.00199</v>
      </c>
      <c r="G14" s="12" t="n">
        <v>1.89</v>
      </c>
      <c r="H14" s="13" t="n">
        <v>0.00826</v>
      </c>
      <c r="I14" s="12" t="n">
        <v>1.66</v>
      </c>
      <c r="J14" s="13" t="n">
        <v>0.0683</v>
      </c>
      <c r="K14" s="12" t="n">
        <v>1.41</v>
      </c>
      <c r="L14" s="13" t="n">
        <v>0.323</v>
      </c>
      <c r="M14" s="12" t="n">
        <v>1.14</v>
      </c>
      <c r="N14" s="13" t="n">
        <v>0.628</v>
      </c>
      <c r="O14" s="12" t="n">
        <v>-1</v>
      </c>
      <c r="P14" s="13" t="n">
        <v>0.991</v>
      </c>
      <c r="Q14" s="12" t="n">
        <v>1.33</v>
      </c>
      <c r="R14" s="12" t="n">
        <v>-1.18</v>
      </c>
      <c r="S14" s="12" t="n">
        <v>1.36</v>
      </c>
      <c r="T14" s="12" t="n">
        <v>-1.08</v>
      </c>
    </row>
    <row r="15" customFormat="false" ht="10.5" hidden="false" customHeight="false" outlineLevel="0" collapsed="false">
      <c r="A15" s="1" t="s">
        <v>66</v>
      </c>
      <c r="B15" s="1" t="s">
        <v>67</v>
      </c>
      <c r="C15" s="1" t="s">
        <v>68</v>
      </c>
      <c r="D15" s="1" t="s">
        <v>69</v>
      </c>
      <c r="E15" s="12" t="n">
        <v>-2.1</v>
      </c>
      <c r="F15" s="13" t="n">
        <v>0.00118</v>
      </c>
      <c r="G15" s="12" t="n">
        <v>-2.03</v>
      </c>
      <c r="H15" s="13" t="n">
        <v>0.00102</v>
      </c>
      <c r="I15" s="12" t="n">
        <v>-1.85</v>
      </c>
      <c r="J15" s="13" t="n">
        <v>0.00935</v>
      </c>
      <c r="K15" s="12" t="n">
        <v>-1</v>
      </c>
      <c r="L15" s="13" t="n">
        <v>0.997</v>
      </c>
      <c r="M15" s="12" t="n">
        <v>1.04</v>
      </c>
      <c r="N15" s="13" t="n">
        <v>0.89</v>
      </c>
      <c r="O15" s="12" t="n">
        <v>1.13</v>
      </c>
      <c r="P15" s="13" t="n">
        <v>0.544</v>
      </c>
      <c r="Q15" s="12" t="n">
        <v>-1</v>
      </c>
      <c r="R15" s="12" t="n">
        <v>1.04</v>
      </c>
      <c r="S15" s="12" t="n">
        <v>-1</v>
      </c>
      <c r="T15" s="12" t="n">
        <v>1.04</v>
      </c>
    </row>
    <row r="16" customFormat="false" ht="10.5" hidden="false" customHeight="false" outlineLevel="0" collapsed="false">
      <c r="A16" s="1" t="s">
        <v>70</v>
      </c>
      <c r="B16" s="1" t="s">
        <v>71</v>
      </c>
      <c r="C16" s="1" t="s">
        <v>72</v>
      </c>
      <c r="D16" s="1" t="s">
        <v>73</v>
      </c>
      <c r="E16" s="12" t="n">
        <v>-3.23</v>
      </c>
      <c r="F16" s="13" t="n">
        <v>0.0187</v>
      </c>
      <c r="G16" s="12" t="n">
        <v>-1.88</v>
      </c>
      <c r="H16" s="13" t="n">
        <v>0.186</v>
      </c>
      <c r="I16" s="12" t="n">
        <v>1.31</v>
      </c>
      <c r="J16" s="13" t="n">
        <v>0.66</v>
      </c>
      <c r="K16" s="12" t="n">
        <v>-1.61</v>
      </c>
      <c r="L16" s="13" t="n">
        <v>0.441</v>
      </c>
      <c r="M16" s="12" t="n">
        <v>1.06</v>
      </c>
      <c r="N16" s="13" t="n">
        <v>0.918</v>
      </c>
      <c r="O16" s="12" t="n">
        <v>2.62</v>
      </c>
      <c r="P16" s="13" t="n">
        <v>0.093</v>
      </c>
      <c r="Q16" s="12" t="n">
        <v>1.1</v>
      </c>
      <c r="R16" s="12" t="n">
        <v>1.74</v>
      </c>
      <c r="S16" s="12" t="n">
        <v>-1.05</v>
      </c>
      <c r="T16" s="12" t="n">
        <v>2.6</v>
      </c>
    </row>
    <row r="17" customFormat="false" ht="10.5" hidden="false" customHeight="false" outlineLevel="0" collapsed="false">
      <c r="A17" s="1" t="s">
        <v>74</v>
      </c>
      <c r="B17" s="1" t="s">
        <v>75</v>
      </c>
      <c r="C17" s="1" t="s">
        <v>76</v>
      </c>
      <c r="D17" s="1" t="s">
        <v>77</v>
      </c>
      <c r="E17" s="12" t="n">
        <v>-2.4</v>
      </c>
      <c r="F17" s="13" t="n">
        <v>0.00604</v>
      </c>
      <c r="G17" s="12" t="n">
        <v>-2.25</v>
      </c>
      <c r="H17" s="13" t="n">
        <v>0.00622</v>
      </c>
      <c r="I17" s="12" t="n">
        <v>-2.3</v>
      </c>
      <c r="J17" s="13" t="n">
        <v>0.0172</v>
      </c>
      <c r="K17" s="12" t="n">
        <v>-1.21</v>
      </c>
      <c r="L17" s="13" t="n">
        <v>0.611</v>
      </c>
      <c r="M17" s="12" t="n">
        <v>-1.13</v>
      </c>
      <c r="N17" s="13" t="n">
        <v>0.713</v>
      </c>
      <c r="O17" s="12" t="n">
        <v>-1.16</v>
      </c>
      <c r="P17" s="13" t="n">
        <v>0.687</v>
      </c>
      <c r="Q17" s="12" t="n">
        <v>-1.06</v>
      </c>
      <c r="R17" s="12" t="n">
        <v>1.06</v>
      </c>
      <c r="S17" s="12" t="n">
        <v>-1.01</v>
      </c>
      <c r="T17" s="12" t="n">
        <v>1.06</v>
      </c>
    </row>
    <row r="18" customFormat="false" ht="10.5" hidden="false" customHeight="false" outlineLevel="0" collapsed="false">
      <c r="A18" s="1" t="s">
        <v>78</v>
      </c>
      <c r="B18" s="1" t="s">
        <v>79</v>
      </c>
      <c r="C18" s="1" t="s">
        <v>76</v>
      </c>
      <c r="D18" s="1" t="s">
        <v>80</v>
      </c>
      <c r="E18" s="12" t="n">
        <v>-2.48</v>
      </c>
      <c r="F18" s="13" t="n">
        <v>0.0405</v>
      </c>
      <c r="G18" s="12" t="n">
        <v>-2.36</v>
      </c>
      <c r="H18" s="13" t="n">
        <v>0.0403</v>
      </c>
      <c r="I18" s="12" t="n">
        <v>-2.77</v>
      </c>
      <c r="J18" s="13" t="n">
        <v>0.043</v>
      </c>
      <c r="K18" s="12" t="n">
        <v>-1.21</v>
      </c>
      <c r="L18" s="13" t="n">
        <v>0.736</v>
      </c>
      <c r="M18" s="12" t="n">
        <v>-1.16</v>
      </c>
      <c r="N18" s="13" t="n">
        <v>0.779</v>
      </c>
      <c r="O18" s="12" t="n">
        <v>-1.36</v>
      </c>
      <c r="P18" s="13" t="n">
        <v>0.528</v>
      </c>
      <c r="Q18" s="12" t="n">
        <v>-1.18</v>
      </c>
      <c r="R18" s="12" t="n">
        <v>1.08</v>
      </c>
      <c r="S18" s="12" t="n">
        <v>-1.27</v>
      </c>
      <c r="T18" s="12" t="n">
        <v>-1.04</v>
      </c>
    </row>
    <row r="19" customFormat="false" ht="10.5" hidden="false" customHeight="false" outlineLevel="0" collapsed="false">
      <c r="A19" s="1" t="s">
        <v>81</v>
      </c>
      <c r="B19" s="1" t="s">
        <v>82</v>
      </c>
      <c r="C19" s="1" t="s">
        <v>83</v>
      </c>
      <c r="D19" s="1" t="s">
        <v>84</v>
      </c>
      <c r="E19" s="12" t="n">
        <v>2.22</v>
      </c>
      <c r="F19" s="13" t="n">
        <v>0.0359</v>
      </c>
      <c r="G19" s="12" t="n">
        <v>2.33</v>
      </c>
      <c r="H19" s="13" t="n">
        <v>0.0202</v>
      </c>
      <c r="I19" s="12" t="n">
        <v>3.63</v>
      </c>
      <c r="J19" s="13" t="n">
        <v>0.00555</v>
      </c>
      <c r="K19" s="12" t="n">
        <v>1.42</v>
      </c>
      <c r="L19" s="13" t="n">
        <v>0.451</v>
      </c>
      <c r="M19" s="12" t="n">
        <v>1.5</v>
      </c>
      <c r="N19" s="13" t="n">
        <v>0.391</v>
      </c>
      <c r="O19" s="12" t="n">
        <v>2.33</v>
      </c>
      <c r="P19" s="13" t="n">
        <v>0.0676</v>
      </c>
      <c r="Q19" s="12" t="n">
        <v>-1.01</v>
      </c>
      <c r="R19" s="12" t="n">
        <v>1.54</v>
      </c>
      <c r="S19" s="12" t="n">
        <v>-1.4</v>
      </c>
      <c r="T19" s="12" t="n">
        <v>1.99</v>
      </c>
    </row>
    <row r="20" customFormat="false" ht="10.5" hidden="false" customHeight="false" outlineLevel="0" collapsed="false">
      <c r="A20" s="1" t="s">
        <v>85</v>
      </c>
      <c r="B20" s="1" t="s">
        <v>86</v>
      </c>
      <c r="C20" s="1" t="s">
        <v>87</v>
      </c>
      <c r="D20" s="1" t="s">
        <v>88</v>
      </c>
      <c r="E20" s="12" t="n">
        <v>2</v>
      </c>
      <c r="F20" s="13" t="n">
        <v>0.0366</v>
      </c>
      <c r="G20" s="12" t="n">
        <v>2.13</v>
      </c>
      <c r="H20" s="13" t="n">
        <v>0.0178</v>
      </c>
      <c r="I20" s="12" t="n">
        <v>2.99</v>
      </c>
      <c r="J20" s="13" t="n">
        <v>0.00642</v>
      </c>
      <c r="K20" s="12" t="n">
        <v>-1.13</v>
      </c>
      <c r="L20" s="13" t="n">
        <v>0.794</v>
      </c>
      <c r="M20" s="12" t="n">
        <v>-1.06</v>
      </c>
      <c r="N20" s="13" t="n">
        <v>0.902</v>
      </c>
      <c r="O20" s="12" t="n">
        <v>1.33</v>
      </c>
      <c r="P20" s="13" t="n">
        <v>0.416</v>
      </c>
      <c r="Q20" s="12" t="n">
        <v>1.02</v>
      </c>
      <c r="R20" s="12" t="n">
        <v>2.2</v>
      </c>
      <c r="S20" s="12" t="n">
        <v>1.01</v>
      </c>
      <c r="T20" s="12" t="n">
        <v>2.28</v>
      </c>
    </row>
    <row r="21" customFormat="false" ht="10.5" hidden="false" customHeight="false" outlineLevel="0" collapsed="false">
      <c r="A21" s="1" t="s">
        <v>89</v>
      </c>
      <c r="B21" s="1" t="s">
        <v>90</v>
      </c>
      <c r="C21" s="1" t="s">
        <v>91</v>
      </c>
      <c r="D21" s="1" t="s">
        <v>92</v>
      </c>
      <c r="E21" s="12" t="n">
        <v>-4.89</v>
      </c>
      <c r="F21" s="13" t="n">
        <v>9.94E-006</v>
      </c>
      <c r="G21" s="12" t="n">
        <v>-5.03</v>
      </c>
      <c r="H21" s="13" t="n">
        <v>5.27E-006</v>
      </c>
      <c r="I21" s="12" t="n">
        <v>-5.13</v>
      </c>
      <c r="J21" s="13" t="n">
        <v>1.47E-005</v>
      </c>
      <c r="K21" s="12" t="n">
        <v>-1.05</v>
      </c>
      <c r="L21" s="13" t="n">
        <v>0.898</v>
      </c>
      <c r="M21" s="12" t="n">
        <v>-1.08</v>
      </c>
      <c r="N21" s="13" t="n">
        <v>0.766</v>
      </c>
      <c r="O21" s="12" t="n">
        <v>-1.1</v>
      </c>
      <c r="P21" s="13" t="n">
        <v>0.722</v>
      </c>
      <c r="Q21" s="12" t="n">
        <v>1.03</v>
      </c>
      <c r="R21" s="12" t="n">
        <v>-1.01</v>
      </c>
      <c r="S21" s="12" t="n">
        <v>1.14</v>
      </c>
      <c r="T21" s="12" t="n">
        <v>-1.01</v>
      </c>
    </row>
    <row r="22" customFormat="false" ht="10.5" hidden="false" customHeight="false" outlineLevel="0" collapsed="false">
      <c r="A22" s="1" t="s">
        <v>93</v>
      </c>
      <c r="B22" s="1" t="s">
        <v>94</v>
      </c>
      <c r="C22" s="1" t="s">
        <v>76</v>
      </c>
      <c r="D22" s="1" t="s">
        <v>95</v>
      </c>
      <c r="E22" s="12" t="n">
        <v>-2.71</v>
      </c>
      <c r="F22" s="13" t="n">
        <v>0.0435</v>
      </c>
      <c r="G22" s="12" t="n">
        <v>-2.01</v>
      </c>
      <c r="H22" s="13" t="n">
        <v>0.141</v>
      </c>
      <c r="I22" s="12" t="n">
        <v>-2.24</v>
      </c>
      <c r="J22" s="13" t="n">
        <v>0.152</v>
      </c>
      <c r="K22" s="12" t="n">
        <v>1.16</v>
      </c>
      <c r="L22" s="13" t="n">
        <v>0.831</v>
      </c>
      <c r="M22" s="12" t="n">
        <v>1.56</v>
      </c>
      <c r="N22" s="13" t="n">
        <v>0.426</v>
      </c>
      <c r="O22" s="12" t="n">
        <v>1.4</v>
      </c>
      <c r="P22" s="13" t="n">
        <v>0.524</v>
      </c>
      <c r="Q22" s="12" t="n">
        <v>-1.06</v>
      </c>
      <c r="R22" s="12" t="n">
        <v>1.32</v>
      </c>
      <c r="S22" s="12" t="n">
        <v>1.35</v>
      </c>
      <c r="T22" s="12" t="n">
        <v>1.26</v>
      </c>
    </row>
    <row r="23" customFormat="false" ht="10.5" hidden="false" customHeight="false" outlineLevel="0" collapsed="false">
      <c r="A23" s="1" t="s">
        <v>96</v>
      </c>
      <c r="B23" s="1" t="s">
        <v>97</v>
      </c>
      <c r="C23" s="1" t="s">
        <v>76</v>
      </c>
      <c r="D23" s="1" t="s">
        <v>98</v>
      </c>
      <c r="E23" s="12" t="n">
        <v>-2.16</v>
      </c>
      <c r="F23" s="13" t="n">
        <v>1.08E-005</v>
      </c>
      <c r="G23" s="12" t="n">
        <v>-2.06</v>
      </c>
      <c r="H23" s="13" t="n">
        <v>1.13E-005</v>
      </c>
      <c r="I23" s="12" t="n">
        <v>-2.16</v>
      </c>
      <c r="J23" s="13" t="n">
        <v>2.27E-005</v>
      </c>
      <c r="K23" s="12" t="n">
        <v>-1.09</v>
      </c>
      <c r="L23" s="13" t="n">
        <v>0.502</v>
      </c>
      <c r="M23" s="12" t="n">
        <v>-1.04</v>
      </c>
      <c r="N23" s="13" t="n">
        <v>0.76</v>
      </c>
      <c r="O23" s="12" t="n">
        <v>-1.09</v>
      </c>
      <c r="P23" s="13" t="n">
        <v>0.45</v>
      </c>
      <c r="Q23" s="12" t="n">
        <v>-1.04</v>
      </c>
      <c r="R23" s="12" t="n">
        <v>-1</v>
      </c>
      <c r="S23" s="12" t="n">
        <v>-1.01</v>
      </c>
      <c r="T23" s="12" t="n">
        <v>-1.02</v>
      </c>
    </row>
    <row r="24" customFormat="false" ht="10.5" hidden="false" customHeight="false" outlineLevel="0" collapsed="false">
      <c r="A24" s="1" t="s">
        <v>99</v>
      </c>
      <c r="B24" s="1" t="s">
        <v>100</v>
      </c>
      <c r="C24" s="1" t="s">
        <v>76</v>
      </c>
      <c r="D24" s="1" t="s">
        <v>101</v>
      </c>
      <c r="E24" s="12" t="n">
        <v>2.55</v>
      </c>
      <c r="F24" s="13" t="n">
        <v>0.013</v>
      </c>
      <c r="G24" s="12" t="n">
        <v>1.19</v>
      </c>
      <c r="H24" s="13" t="n">
        <v>0.785</v>
      </c>
      <c r="I24" s="12" t="n">
        <v>1.2</v>
      </c>
      <c r="J24" s="13" t="n">
        <v>0.695</v>
      </c>
      <c r="K24" s="12" t="n">
        <v>2.83</v>
      </c>
      <c r="L24" s="13" t="n">
        <v>0.0317</v>
      </c>
      <c r="M24" s="12" t="n">
        <v>1.32</v>
      </c>
      <c r="N24" s="13" t="n">
        <v>0.485</v>
      </c>
      <c r="O24" s="12" t="n">
        <v>1.33</v>
      </c>
      <c r="P24" s="13" t="n">
        <v>0.459</v>
      </c>
      <c r="Q24" s="12" t="n">
        <v>1.59</v>
      </c>
      <c r="R24" s="12" t="n">
        <v>1.21</v>
      </c>
      <c r="S24" s="12" t="n">
        <v>1.62</v>
      </c>
      <c r="T24" s="12" t="n">
        <v>1.24</v>
      </c>
    </row>
    <row r="25" customFormat="false" ht="10.5" hidden="false" customHeight="false" outlineLevel="0" collapsed="false">
      <c r="A25" s="1" t="s">
        <v>102</v>
      </c>
      <c r="B25" s="1" t="s">
        <v>103</v>
      </c>
      <c r="C25" s="1" t="s">
        <v>76</v>
      </c>
      <c r="D25" s="1" t="s">
        <v>104</v>
      </c>
      <c r="E25" s="12" t="n">
        <v>-2.46</v>
      </c>
      <c r="F25" s="13" t="n">
        <v>0.0331</v>
      </c>
      <c r="G25" s="12" t="n">
        <v>-2.2</v>
      </c>
      <c r="H25" s="13" t="n">
        <v>0.0476</v>
      </c>
      <c r="I25" s="12" t="n">
        <v>-2.51</v>
      </c>
      <c r="J25" s="13" t="n">
        <v>0.0539</v>
      </c>
      <c r="K25" s="12" t="n">
        <v>-1.04</v>
      </c>
      <c r="L25" s="13" t="n">
        <v>0.959</v>
      </c>
      <c r="M25" s="12" t="n">
        <v>1.07</v>
      </c>
      <c r="N25" s="13" t="n">
        <v>0.899</v>
      </c>
      <c r="O25" s="12" t="n">
        <v>-1.06</v>
      </c>
      <c r="P25" s="13" t="n">
        <v>0.913</v>
      </c>
      <c r="Q25" s="12" t="n">
        <v>-1.01</v>
      </c>
      <c r="R25" s="12" t="n">
        <v>-1.46</v>
      </c>
      <c r="S25" s="12" t="n">
        <v>-1.01</v>
      </c>
      <c r="T25" s="12" t="n">
        <v>-1.67</v>
      </c>
    </row>
    <row r="26" customFormat="false" ht="10.5" hidden="false" customHeight="false" outlineLevel="0" collapsed="false">
      <c r="A26" s="1" t="s">
        <v>105</v>
      </c>
      <c r="B26" s="1" t="s">
        <v>106</v>
      </c>
      <c r="C26" s="1" t="s">
        <v>107</v>
      </c>
      <c r="D26" s="1" t="s">
        <v>108</v>
      </c>
      <c r="E26" s="12" t="n">
        <v>3.29</v>
      </c>
      <c r="F26" s="13" t="n">
        <v>0.0292</v>
      </c>
      <c r="G26" s="12" t="n">
        <v>2.35</v>
      </c>
      <c r="H26" s="13" t="n">
        <v>0.099</v>
      </c>
      <c r="I26" s="12" t="n">
        <v>1.69</v>
      </c>
      <c r="J26" s="13" t="n">
        <v>0.393</v>
      </c>
      <c r="K26" s="12" t="n">
        <v>1.95</v>
      </c>
      <c r="L26" s="13" t="n">
        <v>0.38</v>
      </c>
      <c r="M26" s="12" t="n">
        <v>1.39</v>
      </c>
      <c r="N26" s="13" t="n">
        <v>0.591</v>
      </c>
      <c r="O26" s="12" t="n">
        <v>-1</v>
      </c>
      <c r="P26" s="13" t="n">
        <v>1</v>
      </c>
      <c r="Q26" s="12" t="n">
        <v>-1.56</v>
      </c>
      <c r="R26" s="12" t="n">
        <v>1.18</v>
      </c>
      <c r="S26" s="12" t="n">
        <v>-2.08</v>
      </c>
      <c r="T26" s="12" t="n">
        <v>1.82</v>
      </c>
    </row>
    <row r="27" customFormat="false" ht="10.5" hidden="false" customHeight="false" outlineLevel="0" collapsed="false">
      <c r="A27" s="1" t="s">
        <v>109</v>
      </c>
      <c r="B27" s="1" t="s">
        <v>110</v>
      </c>
      <c r="C27" s="1" t="s">
        <v>111</v>
      </c>
      <c r="D27" s="1" t="s">
        <v>112</v>
      </c>
      <c r="E27" s="12" t="n">
        <v>4.47</v>
      </c>
      <c r="F27" s="13" t="n">
        <v>0.0095</v>
      </c>
      <c r="G27" s="12" t="n">
        <v>1.45</v>
      </c>
      <c r="H27" s="13" t="n">
        <v>0.599</v>
      </c>
      <c r="I27" s="12" t="n">
        <v>1.33</v>
      </c>
      <c r="J27" s="13" t="n">
        <v>0.684</v>
      </c>
      <c r="K27" s="12" t="n">
        <v>6.28</v>
      </c>
      <c r="L27" s="13" t="n">
        <v>0.0124</v>
      </c>
      <c r="M27" s="12" t="n">
        <v>2.04</v>
      </c>
      <c r="N27" s="13" t="n">
        <v>0.322</v>
      </c>
      <c r="O27" s="12" t="n">
        <v>1.87</v>
      </c>
      <c r="P27" s="13" t="n">
        <v>0.289</v>
      </c>
      <c r="Q27" s="12" t="n">
        <v>3.01</v>
      </c>
      <c r="R27" s="12" t="n">
        <v>-1.46</v>
      </c>
      <c r="S27" s="12" t="n">
        <v>2.3</v>
      </c>
      <c r="T27" s="12" t="n">
        <v>-1.02</v>
      </c>
    </row>
    <row r="28" customFormat="false" ht="10.5" hidden="false" customHeight="false" outlineLevel="0" collapsed="false">
      <c r="A28" s="1" t="s">
        <v>113</v>
      </c>
      <c r="B28" s="1" t="s">
        <v>114</v>
      </c>
      <c r="C28" s="1" t="s">
        <v>76</v>
      </c>
      <c r="D28" s="1" t="s">
        <v>115</v>
      </c>
      <c r="E28" s="12" t="n">
        <v>-4.79</v>
      </c>
      <c r="F28" s="13" t="n">
        <v>0.000802</v>
      </c>
      <c r="G28" s="12" t="n">
        <v>-4.47</v>
      </c>
      <c r="H28" s="13" t="n">
        <v>0.000705</v>
      </c>
      <c r="I28" s="12" t="n">
        <v>-4.93</v>
      </c>
      <c r="J28" s="13" t="n">
        <v>0.00185</v>
      </c>
      <c r="K28" s="12" t="n">
        <v>-1.01</v>
      </c>
      <c r="L28" s="13" t="n">
        <v>0.982</v>
      </c>
      <c r="M28" s="12" t="n">
        <v>1.06</v>
      </c>
      <c r="N28" s="13" t="n">
        <v>0.915</v>
      </c>
      <c r="O28" s="12" t="n">
        <v>-1.04</v>
      </c>
      <c r="P28" s="13" t="n">
        <v>0.947</v>
      </c>
      <c r="Q28" s="12" t="n">
        <v>1.01</v>
      </c>
      <c r="R28" s="12" t="n">
        <v>1.07</v>
      </c>
      <c r="S28" s="12" t="n">
        <v>1.01</v>
      </c>
      <c r="T28" s="12" t="n">
        <v>1.05</v>
      </c>
    </row>
    <row r="29" customFormat="false" ht="10.5" hidden="false" customHeight="false" outlineLevel="0" collapsed="false">
      <c r="A29" s="1" t="s">
        <v>116</v>
      </c>
      <c r="B29" s="1" t="s">
        <v>117</v>
      </c>
      <c r="C29" s="1" t="s">
        <v>118</v>
      </c>
      <c r="D29" s="1" t="s">
        <v>119</v>
      </c>
      <c r="E29" s="12" t="n">
        <v>-2.41</v>
      </c>
      <c r="F29" s="13" t="n">
        <v>0.0095</v>
      </c>
      <c r="G29" s="12" t="n">
        <v>-2.25</v>
      </c>
      <c r="H29" s="13" t="n">
        <v>0.0108</v>
      </c>
      <c r="I29" s="12" t="n">
        <v>-1.74</v>
      </c>
      <c r="J29" s="13" t="n">
        <v>0.133</v>
      </c>
      <c r="K29" s="12" t="n">
        <v>1.17</v>
      </c>
      <c r="L29" s="13" t="n">
        <v>0.703</v>
      </c>
      <c r="M29" s="12" t="n">
        <v>1.25</v>
      </c>
      <c r="N29" s="13" t="n">
        <v>0.525</v>
      </c>
      <c r="O29" s="12" t="n">
        <v>1.61</v>
      </c>
      <c r="P29" s="13" t="n">
        <v>0.172</v>
      </c>
      <c r="Q29" s="12" t="n">
        <v>1.06</v>
      </c>
      <c r="R29" s="12" t="n">
        <v>1.14</v>
      </c>
      <c r="S29" s="12" t="n">
        <v>-1.01</v>
      </c>
      <c r="T29" s="12" t="n">
        <v>1.21</v>
      </c>
    </row>
    <row r="30" customFormat="false" ht="10.5" hidden="false" customHeight="false" outlineLevel="0" collapsed="false">
      <c r="A30" s="1" t="s">
        <v>120</v>
      </c>
      <c r="B30" s="1" t="s">
        <v>121</v>
      </c>
      <c r="C30" s="1" t="s">
        <v>76</v>
      </c>
      <c r="D30" s="1" t="s">
        <v>122</v>
      </c>
      <c r="E30" s="12" t="n">
        <v>-2.64</v>
      </c>
      <c r="F30" s="13" t="n">
        <v>0.00159</v>
      </c>
      <c r="G30" s="12" t="n">
        <v>-2.69</v>
      </c>
      <c r="H30" s="13" t="n">
        <v>0.000849</v>
      </c>
      <c r="I30" s="12" t="n">
        <v>-3.76</v>
      </c>
      <c r="J30" s="13" t="n">
        <v>0.000489</v>
      </c>
      <c r="K30" s="12" t="n">
        <v>1.08</v>
      </c>
      <c r="L30" s="13" t="n">
        <v>0.858</v>
      </c>
      <c r="M30" s="12" t="n">
        <v>1.06</v>
      </c>
      <c r="N30" s="13" t="n">
        <v>0.892</v>
      </c>
      <c r="O30" s="12" t="n">
        <v>-1.32</v>
      </c>
      <c r="P30" s="13" t="n">
        <v>0.338</v>
      </c>
      <c r="Q30" s="12" t="n">
        <v>1.06</v>
      </c>
      <c r="R30" s="12" t="n">
        <v>1.01</v>
      </c>
      <c r="S30" s="12" t="n">
        <v>-1.01</v>
      </c>
      <c r="T30" s="12" t="n">
        <v>1.06</v>
      </c>
    </row>
    <row r="31" customFormat="false" ht="10.5" hidden="false" customHeight="false" outlineLevel="0" collapsed="false">
      <c r="A31" s="1" t="s">
        <v>123</v>
      </c>
      <c r="B31" s="1" t="s">
        <v>124</v>
      </c>
      <c r="C31" s="1" t="s">
        <v>125</v>
      </c>
      <c r="D31" s="1" t="s">
        <v>126</v>
      </c>
      <c r="E31" s="12" t="n">
        <v>23.59</v>
      </c>
      <c r="F31" s="13" t="n">
        <v>0.0026</v>
      </c>
      <c r="G31" s="12" t="n">
        <v>5.98</v>
      </c>
      <c r="H31" s="13" t="n">
        <v>0.046</v>
      </c>
      <c r="I31" s="12" t="n">
        <v>1.82</v>
      </c>
      <c r="J31" s="13" t="n">
        <v>0.606</v>
      </c>
      <c r="K31" s="12" t="n">
        <v>9.51</v>
      </c>
      <c r="L31" s="13" t="n">
        <v>0.0754</v>
      </c>
      <c r="M31" s="12" t="n">
        <v>2.41</v>
      </c>
      <c r="N31" s="13" t="n">
        <v>0.419</v>
      </c>
      <c r="O31" s="12" t="n">
        <v>-1.37</v>
      </c>
      <c r="P31" s="13" t="n">
        <v>0.784</v>
      </c>
      <c r="Q31" s="12" t="n">
        <v>1.21</v>
      </c>
      <c r="R31" s="12" t="n">
        <v>-4.66</v>
      </c>
      <c r="S31" s="12" t="n">
        <v>1.24</v>
      </c>
      <c r="T31" s="12" t="n">
        <v>-1.97</v>
      </c>
    </row>
    <row r="32" customFormat="false" ht="10.5" hidden="false" customHeight="false" outlineLevel="0" collapsed="false">
      <c r="A32" s="1" t="s">
        <v>127</v>
      </c>
      <c r="B32" s="1" t="s">
        <v>128</v>
      </c>
      <c r="C32" s="1" t="s">
        <v>76</v>
      </c>
      <c r="D32" s="1" t="s">
        <v>76</v>
      </c>
      <c r="E32" s="12" t="n">
        <v>-2.95</v>
      </c>
      <c r="F32" s="13" t="n">
        <v>1.62E-005</v>
      </c>
      <c r="G32" s="12" t="n">
        <v>-2.79</v>
      </c>
      <c r="H32" s="13" t="n">
        <v>1.54E-005</v>
      </c>
      <c r="I32" s="12" t="n">
        <v>-3.43</v>
      </c>
      <c r="J32" s="13" t="n">
        <v>1.13E-005</v>
      </c>
      <c r="K32" s="12" t="n">
        <v>1.01</v>
      </c>
      <c r="L32" s="13" t="n">
        <v>0.971</v>
      </c>
      <c r="M32" s="12" t="n">
        <v>1.06</v>
      </c>
      <c r="N32" s="13" t="n">
        <v>0.732</v>
      </c>
      <c r="O32" s="12" t="n">
        <v>-1.16</v>
      </c>
      <c r="P32" s="13" t="n">
        <v>0.405</v>
      </c>
      <c r="Q32" s="12" t="n">
        <v>1.03</v>
      </c>
      <c r="R32" s="12" t="n">
        <v>1.07</v>
      </c>
      <c r="S32" s="12" t="n">
        <v>1.02</v>
      </c>
      <c r="T32" s="12" t="n">
        <v>1.22</v>
      </c>
    </row>
    <row r="33" customFormat="false" ht="10.5" hidden="false" customHeight="false" outlineLevel="0" collapsed="false">
      <c r="A33" s="1" t="s">
        <v>129</v>
      </c>
      <c r="B33" s="1" t="s">
        <v>130</v>
      </c>
      <c r="C33" s="1" t="s">
        <v>76</v>
      </c>
      <c r="D33" s="1" t="s">
        <v>131</v>
      </c>
      <c r="E33" s="12" t="n">
        <v>-2.17</v>
      </c>
      <c r="F33" s="13" t="n">
        <v>0.0274</v>
      </c>
      <c r="G33" s="12" t="n">
        <v>-2.09</v>
      </c>
      <c r="H33" s="13" t="n">
        <v>0.0271</v>
      </c>
      <c r="I33" s="12" t="n">
        <v>-2.36</v>
      </c>
      <c r="J33" s="13" t="n">
        <v>0.0318</v>
      </c>
      <c r="K33" s="12" t="n">
        <v>-1.07</v>
      </c>
      <c r="L33" s="13" t="n">
        <v>0.889</v>
      </c>
      <c r="M33" s="12" t="n">
        <v>-1.03</v>
      </c>
      <c r="N33" s="13" t="n">
        <v>0.947</v>
      </c>
      <c r="O33" s="12" t="n">
        <v>-1.17</v>
      </c>
      <c r="P33" s="13" t="n">
        <v>0.694</v>
      </c>
      <c r="Q33" s="12" t="n">
        <v>1.02</v>
      </c>
      <c r="R33" s="12" t="n">
        <v>1.05</v>
      </c>
      <c r="S33" s="12" t="n">
        <v>1.01</v>
      </c>
      <c r="T33" s="12" t="n">
        <v>1.13</v>
      </c>
    </row>
    <row r="34" customFormat="false" ht="10.5" hidden="false" customHeight="false" outlineLevel="0" collapsed="false">
      <c r="A34" s="1" t="s">
        <v>132</v>
      </c>
      <c r="B34" s="1" t="s">
        <v>133</v>
      </c>
      <c r="C34" s="1" t="s">
        <v>76</v>
      </c>
      <c r="D34" s="1" t="s">
        <v>76</v>
      </c>
      <c r="E34" s="12" t="n">
        <v>-2.16</v>
      </c>
      <c r="F34" s="13" t="n">
        <v>0.0308</v>
      </c>
      <c r="G34" s="12" t="n">
        <v>-2.22</v>
      </c>
      <c r="H34" s="13" t="n">
        <v>0.0186</v>
      </c>
      <c r="I34" s="12" t="n">
        <v>-2.25</v>
      </c>
      <c r="J34" s="13" t="n">
        <v>0.0446</v>
      </c>
      <c r="K34" s="12" t="n">
        <v>1.02</v>
      </c>
      <c r="L34" s="13" t="n">
        <v>0.969</v>
      </c>
      <c r="M34" s="12" t="n">
        <v>-1.01</v>
      </c>
      <c r="N34" s="13" t="n">
        <v>0.986</v>
      </c>
      <c r="O34" s="12" t="n">
        <v>-1.02</v>
      </c>
      <c r="P34" s="13" t="n">
        <v>0.97</v>
      </c>
      <c r="Q34" s="12" t="n">
        <v>1.04</v>
      </c>
      <c r="R34" s="12" t="n">
        <v>-1.28</v>
      </c>
      <c r="S34" s="12" t="n">
        <v>1.11</v>
      </c>
      <c r="T34" s="12" t="n">
        <v>-1.29</v>
      </c>
    </row>
    <row r="35" customFormat="false" ht="10.5" hidden="false" customHeight="false" outlineLevel="0" collapsed="false">
      <c r="A35" s="1" t="s">
        <v>134</v>
      </c>
      <c r="B35" s="1" t="s">
        <v>135</v>
      </c>
      <c r="C35" s="1" t="s">
        <v>136</v>
      </c>
      <c r="D35" s="1" t="s">
        <v>137</v>
      </c>
      <c r="E35" s="12" t="n">
        <v>-2.75</v>
      </c>
      <c r="F35" s="13" t="n">
        <v>0.0118</v>
      </c>
      <c r="G35" s="12" t="n">
        <v>-3.32</v>
      </c>
      <c r="H35" s="13" t="n">
        <v>0.00276</v>
      </c>
      <c r="I35" s="12" t="n">
        <v>-3.34</v>
      </c>
      <c r="J35" s="13" t="n">
        <v>0.00918</v>
      </c>
      <c r="K35" s="12" t="n">
        <v>1.19</v>
      </c>
      <c r="L35" s="13" t="n">
        <v>0.728</v>
      </c>
      <c r="M35" s="12" t="n">
        <v>-1.01</v>
      </c>
      <c r="N35" s="13" t="n">
        <v>0.978</v>
      </c>
      <c r="O35" s="12" t="n">
        <v>-1.02</v>
      </c>
      <c r="P35" s="13" t="n">
        <v>0.962</v>
      </c>
      <c r="Q35" s="12" t="n">
        <v>1.2</v>
      </c>
      <c r="R35" s="12" t="n">
        <v>-1.75</v>
      </c>
      <c r="S35" s="12" t="n">
        <v>1.51</v>
      </c>
      <c r="T35" s="12" t="n">
        <v>-1.74</v>
      </c>
    </row>
    <row r="36" customFormat="false" ht="10.5" hidden="false" customHeight="false" outlineLevel="0" collapsed="false">
      <c r="A36" s="1" t="s">
        <v>138</v>
      </c>
      <c r="B36" s="1" t="s">
        <v>139</v>
      </c>
      <c r="C36" s="1" t="s">
        <v>140</v>
      </c>
      <c r="D36" s="1" t="s">
        <v>141</v>
      </c>
      <c r="E36" s="12" t="n">
        <v>5.54</v>
      </c>
      <c r="F36" s="13" t="n">
        <v>0.000545</v>
      </c>
      <c r="G36" s="12" t="n">
        <v>7.26</v>
      </c>
      <c r="H36" s="13" t="n">
        <v>0.000123</v>
      </c>
      <c r="I36" s="12" t="n">
        <v>5.66</v>
      </c>
      <c r="J36" s="13" t="n">
        <v>0.0013</v>
      </c>
      <c r="K36" s="12" t="n">
        <v>1.5</v>
      </c>
      <c r="L36" s="13" t="n">
        <v>0.438</v>
      </c>
      <c r="M36" s="12" t="n">
        <v>1.96</v>
      </c>
      <c r="N36" s="13" t="n">
        <v>0.191</v>
      </c>
      <c r="O36" s="12" t="n">
        <v>1.53</v>
      </c>
      <c r="P36" s="13" t="n">
        <v>0.331</v>
      </c>
      <c r="Q36" s="12" t="n">
        <v>1.52</v>
      </c>
      <c r="R36" s="12" t="n">
        <v>1.44</v>
      </c>
      <c r="S36" s="12" t="n">
        <v>1.93</v>
      </c>
      <c r="T36" s="12" t="n">
        <v>1.53</v>
      </c>
    </row>
    <row r="37" customFormat="false" ht="10.5" hidden="false" customHeight="false" outlineLevel="0" collapsed="false">
      <c r="A37" s="1" t="s">
        <v>142</v>
      </c>
      <c r="B37" s="1" t="s">
        <v>143</v>
      </c>
      <c r="C37" s="1" t="s">
        <v>76</v>
      </c>
      <c r="D37" s="1" t="s">
        <v>98</v>
      </c>
      <c r="E37" s="12" t="n">
        <v>-2.71</v>
      </c>
      <c r="F37" s="13" t="n">
        <v>0.00151</v>
      </c>
      <c r="G37" s="12" t="n">
        <v>-2.69</v>
      </c>
      <c r="H37" s="13" t="n">
        <v>0.00104</v>
      </c>
      <c r="I37" s="12" t="n">
        <v>-2.62</v>
      </c>
      <c r="J37" s="13" t="n">
        <v>0.00453</v>
      </c>
      <c r="K37" s="12" t="n">
        <v>1.01</v>
      </c>
      <c r="L37" s="13" t="n">
        <v>0.991</v>
      </c>
      <c r="M37" s="12" t="n">
        <v>1.01</v>
      </c>
      <c r="N37" s="13" t="n">
        <v>0.967</v>
      </c>
      <c r="O37" s="12" t="n">
        <v>1.04</v>
      </c>
      <c r="P37" s="13" t="n">
        <v>0.917</v>
      </c>
      <c r="Q37" s="12" t="n">
        <v>-1.38</v>
      </c>
      <c r="R37" s="12" t="n">
        <v>-1.4</v>
      </c>
      <c r="S37" s="12" t="n">
        <v>-1.39</v>
      </c>
      <c r="T37" s="12" t="n">
        <v>-1.3</v>
      </c>
    </row>
    <row r="38" customFormat="false" ht="10.5" hidden="false" customHeight="false" outlineLevel="0" collapsed="false">
      <c r="A38" s="1" t="s">
        <v>144</v>
      </c>
      <c r="B38" s="1" t="s">
        <v>145</v>
      </c>
      <c r="C38" s="1" t="s">
        <v>146</v>
      </c>
      <c r="D38" s="1" t="s">
        <v>147</v>
      </c>
      <c r="E38" s="12" t="n">
        <v>3.07</v>
      </c>
      <c r="F38" s="13" t="n">
        <v>0.00222</v>
      </c>
      <c r="G38" s="12" t="n">
        <v>1.28</v>
      </c>
      <c r="H38" s="13" t="n">
        <v>0.547</v>
      </c>
      <c r="I38" s="12" t="n">
        <v>-1.02</v>
      </c>
      <c r="J38" s="13" t="n">
        <v>0.974</v>
      </c>
      <c r="K38" s="12" t="n">
        <v>3.05</v>
      </c>
      <c r="L38" s="13" t="n">
        <v>0.011</v>
      </c>
      <c r="M38" s="12" t="n">
        <v>1.27</v>
      </c>
      <c r="N38" s="13" t="n">
        <v>0.513</v>
      </c>
      <c r="O38" s="12" t="n">
        <v>-1.03</v>
      </c>
      <c r="P38" s="13" t="n">
        <v>0.946</v>
      </c>
      <c r="Q38" s="12" t="n">
        <v>3.07</v>
      </c>
      <c r="R38" s="12" t="n">
        <v>1.28</v>
      </c>
      <c r="S38" s="12" t="n">
        <v>5.43</v>
      </c>
      <c r="T38" s="12" t="n">
        <v>1.64</v>
      </c>
    </row>
    <row r="39" customFormat="false" ht="10.5" hidden="false" customHeight="false" outlineLevel="0" collapsed="false">
      <c r="A39" s="1" t="s">
        <v>148</v>
      </c>
      <c r="B39" s="1" t="s">
        <v>149</v>
      </c>
      <c r="C39" s="1" t="s">
        <v>150</v>
      </c>
      <c r="D39" s="1" t="s">
        <v>151</v>
      </c>
      <c r="E39" s="12" t="n">
        <v>4.56</v>
      </c>
      <c r="F39" s="13" t="n">
        <v>0.0245</v>
      </c>
      <c r="G39" s="12" t="n">
        <v>4.5</v>
      </c>
      <c r="H39" s="13" t="n">
        <v>0.0189</v>
      </c>
      <c r="I39" s="12" t="n">
        <v>2.2</v>
      </c>
      <c r="J39" s="13" t="n">
        <v>0.303</v>
      </c>
      <c r="K39" s="12" t="n">
        <v>1.35</v>
      </c>
      <c r="L39" s="13" t="n">
        <v>0.72</v>
      </c>
      <c r="M39" s="12" t="n">
        <v>1.33</v>
      </c>
      <c r="N39" s="13" t="n">
        <v>0.699</v>
      </c>
      <c r="O39" s="12" t="n">
        <v>-1.54</v>
      </c>
      <c r="P39" s="13" t="n">
        <v>0.555</v>
      </c>
      <c r="Q39" s="12" t="n">
        <v>1.49</v>
      </c>
      <c r="R39" s="12" t="n">
        <v>1.91</v>
      </c>
      <c r="S39" s="12" t="n">
        <v>3.16</v>
      </c>
      <c r="T39" s="12" t="n">
        <v>2.03</v>
      </c>
    </row>
    <row r="40" customFormat="false" ht="10.5" hidden="false" customHeight="false" outlineLevel="0" collapsed="false">
      <c r="A40" s="1" t="s">
        <v>152</v>
      </c>
      <c r="B40" s="1" t="s">
        <v>153</v>
      </c>
      <c r="C40" s="1" t="s">
        <v>154</v>
      </c>
      <c r="D40" s="1" t="s">
        <v>155</v>
      </c>
      <c r="E40" s="12" t="n">
        <v>4.47</v>
      </c>
      <c r="F40" s="13" t="n">
        <v>0.00114</v>
      </c>
      <c r="G40" s="12" t="n">
        <v>3.53</v>
      </c>
      <c r="H40" s="13" t="n">
        <v>0.0023</v>
      </c>
      <c r="I40" s="12" t="n">
        <v>3.56</v>
      </c>
      <c r="J40" s="13" t="n">
        <v>0.0078</v>
      </c>
      <c r="K40" s="12" t="n">
        <v>2.4</v>
      </c>
      <c r="L40" s="13" t="n">
        <v>0.103</v>
      </c>
      <c r="M40" s="12" t="n">
        <v>1.89</v>
      </c>
      <c r="N40" s="13" t="n">
        <v>0.208</v>
      </c>
      <c r="O40" s="12" t="n">
        <v>1.91</v>
      </c>
      <c r="P40" s="13" t="n">
        <v>0.146</v>
      </c>
      <c r="Q40" s="12" t="n">
        <v>1.1</v>
      </c>
      <c r="R40" s="12" t="n">
        <v>1.31</v>
      </c>
      <c r="S40" s="12" t="n">
        <v>-1.24</v>
      </c>
      <c r="T40" s="12" t="n">
        <v>1.76</v>
      </c>
    </row>
    <row r="41" customFormat="false" ht="10.5" hidden="false" customHeight="false" outlineLevel="0" collapsed="false">
      <c r="A41" s="1" t="s">
        <v>156</v>
      </c>
      <c r="B41" s="1" t="s">
        <v>157</v>
      </c>
      <c r="C41" s="1" t="s">
        <v>76</v>
      </c>
      <c r="D41" s="1" t="s">
        <v>158</v>
      </c>
      <c r="E41" s="12" t="n">
        <v>-3.16</v>
      </c>
      <c r="F41" s="13" t="n">
        <v>0.00855</v>
      </c>
      <c r="G41" s="12" t="n">
        <v>-1.57</v>
      </c>
      <c r="H41" s="13" t="n">
        <v>0.279</v>
      </c>
      <c r="I41" s="12" t="n">
        <v>-1.21</v>
      </c>
      <c r="J41" s="13" t="n">
        <v>0.734</v>
      </c>
      <c r="K41" s="12" t="n">
        <v>1.07</v>
      </c>
      <c r="L41" s="13" t="n">
        <v>0.92</v>
      </c>
      <c r="M41" s="12" t="n">
        <v>2.16</v>
      </c>
      <c r="N41" s="13" t="n">
        <v>0.136</v>
      </c>
      <c r="O41" s="12" t="n">
        <v>2.81</v>
      </c>
      <c r="P41" s="13" t="n">
        <v>0.0446</v>
      </c>
      <c r="Q41" s="12" t="n">
        <v>1.21</v>
      </c>
      <c r="R41" s="12" t="n">
        <v>2.3</v>
      </c>
      <c r="S41" s="12" t="n">
        <v>1.23</v>
      </c>
      <c r="T41" s="12" t="n">
        <v>2.2</v>
      </c>
    </row>
    <row r="42" customFormat="false" ht="10.5" hidden="false" customHeight="false" outlineLevel="0" collapsed="false">
      <c r="A42" s="1" t="s">
        <v>159</v>
      </c>
      <c r="B42" s="1" t="s">
        <v>160</v>
      </c>
      <c r="C42" s="1" t="s">
        <v>161</v>
      </c>
      <c r="D42" s="1" t="s">
        <v>162</v>
      </c>
      <c r="E42" s="12" t="n">
        <v>-2.22</v>
      </c>
      <c r="F42" s="13" t="n">
        <v>1.2E-005</v>
      </c>
      <c r="G42" s="12" t="n">
        <v>-2.31</v>
      </c>
      <c r="H42" s="13" t="n">
        <v>5.17E-006</v>
      </c>
      <c r="I42" s="12" t="n">
        <v>-2.27</v>
      </c>
      <c r="J42" s="13" t="n">
        <v>1.96E-005</v>
      </c>
      <c r="K42" s="12" t="n">
        <v>-1.04</v>
      </c>
      <c r="L42" s="13" t="n">
        <v>0.86</v>
      </c>
      <c r="M42" s="12" t="n">
        <v>-1.08</v>
      </c>
      <c r="N42" s="13" t="n">
        <v>0.543</v>
      </c>
      <c r="O42" s="12" t="n">
        <v>-1.06</v>
      </c>
      <c r="P42" s="13" t="n">
        <v>0.682</v>
      </c>
      <c r="Q42" s="12" t="n">
        <v>-1.01</v>
      </c>
      <c r="R42" s="12" t="n">
        <v>-1.06</v>
      </c>
      <c r="S42" s="12" t="n">
        <v>-1.01</v>
      </c>
      <c r="T42" s="12" t="n">
        <v>-1.11</v>
      </c>
    </row>
    <row r="43" customFormat="false" ht="10.5" hidden="false" customHeight="false" outlineLevel="0" collapsed="false">
      <c r="A43" s="1" t="s">
        <v>163</v>
      </c>
      <c r="B43" s="1" t="s">
        <v>164</v>
      </c>
      <c r="C43" s="1" t="s">
        <v>76</v>
      </c>
      <c r="D43" s="1" t="s">
        <v>76</v>
      </c>
      <c r="E43" s="12" t="n">
        <v>-2.01</v>
      </c>
      <c r="F43" s="13" t="n">
        <v>0.0316</v>
      </c>
      <c r="G43" s="12" t="n">
        <v>-1.96</v>
      </c>
      <c r="H43" s="13" t="n">
        <v>0.0298</v>
      </c>
      <c r="I43" s="12" t="n">
        <v>-1.38</v>
      </c>
      <c r="J43" s="13" t="n">
        <v>0.386</v>
      </c>
      <c r="K43" s="12" t="n">
        <v>1.01</v>
      </c>
      <c r="L43" s="13" t="n">
        <v>0.984</v>
      </c>
      <c r="M43" s="12" t="n">
        <v>1.04</v>
      </c>
      <c r="N43" s="13" t="n">
        <v>0.928</v>
      </c>
      <c r="O43" s="12" t="n">
        <v>1.49</v>
      </c>
      <c r="P43" s="13" t="n">
        <v>0.263</v>
      </c>
      <c r="Q43" s="12" t="n">
        <v>-1.09</v>
      </c>
      <c r="R43" s="12" t="n">
        <v>-1.17</v>
      </c>
      <c r="S43" s="12" t="n">
        <v>1.09</v>
      </c>
      <c r="T43" s="12" t="n">
        <v>-1.05</v>
      </c>
    </row>
    <row r="44" customFormat="false" ht="10.5" hidden="false" customHeight="false" outlineLevel="0" collapsed="false">
      <c r="A44" s="1" t="s">
        <v>165</v>
      </c>
      <c r="B44" s="1" t="s">
        <v>166</v>
      </c>
      <c r="C44" s="1" t="s">
        <v>167</v>
      </c>
      <c r="D44" s="1" t="s">
        <v>168</v>
      </c>
      <c r="E44" s="12" t="n">
        <v>2.43</v>
      </c>
      <c r="F44" s="13" t="n">
        <v>0.0334</v>
      </c>
      <c r="G44" s="12" t="n">
        <v>1.92</v>
      </c>
      <c r="H44" s="13" t="n">
        <v>0.101</v>
      </c>
      <c r="I44" s="12" t="n">
        <v>1.47</v>
      </c>
      <c r="J44" s="13" t="n">
        <v>0.419</v>
      </c>
      <c r="K44" s="12" t="n">
        <v>1.29</v>
      </c>
      <c r="L44" s="13" t="n">
        <v>0.608</v>
      </c>
      <c r="M44" s="12" t="n">
        <v>1.02</v>
      </c>
      <c r="N44" s="13" t="n">
        <v>0.976</v>
      </c>
      <c r="O44" s="12" t="n">
        <v>-1.28</v>
      </c>
      <c r="P44" s="13" t="n">
        <v>0.599</v>
      </c>
      <c r="Q44" s="12" t="n">
        <v>1.45</v>
      </c>
      <c r="R44" s="12" t="n">
        <v>-1.01</v>
      </c>
      <c r="S44" s="12" t="n">
        <v>2.58</v>
      </c>
      <c r="T44" s="12" t="n">
        <v>1.24</v>
      </c>
    </row>
    <row r="45" customFormat="false" ht="10.5" hidden="false" customHeight="false" outlineLevel="0" collapsed="false">
      <c r="A45" s="1" t="s">
        <v>169</v>
      </c>
      <c r="B45" s="1" t="s">
        <v>170</v>
      </c>
      <c r="C45" s="1" t="s">
        <v>171</v>
      </c>
      <c r="D45" s="1" t="s">
        <v>172</v>
      </c>
      <c r="E45" s="12" t="n">
        <v>-3.76</v>
      </c>
      <c r="F45" s="13" t="n">
        <v>8.46E-006</v>
      </c>
      <c r="G45" s="12" t="n">
        <v>-3.63</v>
      </c>
      <c r="H45" s="13" t="n">
        <v>6.42E-006</v>
      </c>
      <c r="I45" s="12" t="n">
        <v>-3.78</v>
      </c>
      <c r="J45" s="13" t="n">
        <v>1.48E-005</v>
      </c>
      <c r="K45" s="12" t="n">
        <v>-1.11</v>
      </c>
      <c r="L45" s="13" t="n">
        <v>0.639</v>
      </c>
      <c r="M45" s="12" t="n">
        <v>-1.07</v>
      </c>
      <c r="N45" s="13" t="n">
        <v>0.743</v>
      </c>
      <c r="O45" s="12" t="n">
        <v>-1.12</v>
      </c>
      <c r="P45" s="13" t="n">
        <v>0.59</v>
      </c>
      <c r="Q45" s="12" t="n">
        <v>1.01</v>
      </c>
      <c r="R45" s="12" t="n">
        <v>-1.24</v>
      </c>
      <c r="S45" s="12" t="n">
        <v>1.01</v>
      </c>
      <c r="T45" s="12" t="n">
        <v>-1.2</v>
      </c>
    </row>
    <row r="46" customFormat="false" ht="10.5" hidden="false" customHeight="false" outlineLevel="0" collapsed="false">
      <c r="A46" s="1" t="s">
        <v>173</v>
      </c>
      <c r="B46" s="1" t="s">
        <v>174</v>
      </c>
      <c r="C46" s="1" t="s">
        <v>171</v>
      </c>
      <c r="D46" s="1" t="s">
        <v>172</v>
      </c>
      <c r="E46" s="12" t="n">
        <v>-4.5</v>
      </c>
      <c r="F46" s="13" t="n">
        <v>0.0005</v>
      </c>
      <c r="G46" s="12" t="n">
        <v>-4.32</v>
      </c>
      <c r="H46" s="13" t="n">
        <v>0.000388</v>
      </c>
      <c r="I46" s="12" t="n">
        <v>-4.53</v>
      </c>
      <c r="J46" s="13" t="n">
        <v>0.00124</v>
      </c>
      <c r="K46" s="12" t="n">
        <v>1.01</v>
      </c>
      <c r="L46" s="13" t="n">
        <v>0.993</v>
      </c>
      <c r="M46" s="12" t="n">
        <v>1.05</v>
      </c>
      <c r="N46" s="13" t="n">
        <v>0.926</v>
      </c>
      <c r="O46" s="12" t="n">
        <v>-1</v>
      </c>
      <c r="P46" s="13" t="n">
        <v>0.994</v>
      </c>
      <c r="Q46" s="12" t="n">
        <v>-1</v>
      </c>
      <c r="R46" s="12" t="n">
        <v>1.04</v>
      </c>
      <c r="S46" s="12" t="n">
        <v>-1</v>
      </c>
      <c r="T46" s="12" t="n">
        <v>1.12</v>
      </c>
    </row>
    <row r="47" customFormat="false" ht="10.5" hidden="false" customHeight="false" outlineLevel="0" collapsed="false">
      <c r="A47" s="1" t="s">
        <v>175</v>
      </c>
      <c r="B47" s="1" t="s">
        <v>176</v>
      </c>
      <c r="C47" s="1" t="s">
        <v>177</v>
      </c>
      <c r="D47" s="1" t="s">
        <v>178</v>
      </c>
      <c r="E47" s="12" t="n">
        <v>4.26</v>
      </c>
      <c r="F47" s="13" t="n">
        <v>0.000358</v>
      </c>
      <c r="G47" s="12" t="n">
        <v>4.72</v>
      </c>
      <c r="H47" s="13" t="n">
        <v>0.000138</v>
      </c>
      <c r="I47" s="12" t="n">
        <v>5.21</v>
      </c>
      <c r="J47" s="13" t="n">
        <v>0.000335</v>
      </c>
      <c r="K47" s="12" t="n">
        <v>1.14</v>
      </c>
      <c r="L47" s="13" t="n">
        <v>0.764</v>
      </c>
      <c r="M47" s="12" t="n">
        <v>1.27</v>
      </c>
      <c r="N47" s="13" t="n">
        <v>0.505</v>
      </c>
      <c r="O47" s="12" t="n">
        <v>1.4</v>
      </c>
      <c r="P47" s="13" t="n">
        <v>0.331</v>
      </c>
      <c r="Q47" s="12" t="n">
        <v>1.06</v>
      </c>
      <c r="R47" s="12" t="n">
        <v>1.36</v>
      </c>
      <c r="S47" s="12" t="n">
        <v>-1.08</v>
      </c>
      <c r="T47" s="12" t="n">
        <v>1.48</v>
      </c>
    </row>
    <row r="48" customFormat="false" ht="10.5" hidden="false" customHeight="false" outlineLevel="0" collapsed="false">
      <c r="A48" s="1" t="s">
        <v>179</v>
      </c>
      <c r="B48" s="1" t="s">
        <v>180</v>
      </c>
      <c r="C48" s="1" t="s">
        <v>181</v>
      </c>
      <c r="D48" s="1" t="s">
        <v>182</v>
      </c>
      <c r="E48" s="12" t="n">
        <v>3.58</v>
      </c>
      <c r="F48" s="13" t="n">
        <v>0.0371</v>
      </c>
      <c r="G48" s="12" t="n">
        <v>4.17</v>
      </c>
      <c r="H48" s="13" t="n">
        <v>0.0156</v>
      </c>
      <c r="I48" s="12" t="n">
        <v>4.56</v>
      </c>
      <c r="J48" s="13" t="n">
        <v>0.0309</v>
      </c>
      <c r="K48" s="12" t="n">
        <v>1.33</v>
      </c>
      <c r="L48" s="13" t="n">
        <v>0.707</v>
      </c>
      <c r="M48" s="12" t="n">
        <v>1.55</v>
      </c>
      <c r="N48" s="13" t="n">
        <v>0.513</v>
      </c>
      <c r="O48" s="12" t="n">
        <v>1.69</v>
      </c>
      <c r="P48" s="13" t="n">
        <v>0.421</v>
      </c>
      <c r="Q48" s="12" t="n">
        <v>-1.22</v>
      </c>
      <c r="R48" s="12" t="n">
        <v>-1.37</v>
      </c>
      <c r="S48" s="12" t="n">
        <v>1.59</v>
      </c>
      <c r="T48" s="12" t="n">
        <v>-1.67</v>
      </c>
    </row>
    <row r="49" customFormat="false" ht="10.5" hidden="false" customHeight="false" outlineLevel="0" collapsed="false">
      <c r="A49" s="1" t="s">
        <v>183</v>
      </c>
      <c r="B49" s="1" t="s">
        <v>184</v>
      </c>
      <c r="C49" s="1" t="s">
        <v>185</v>
      </c>
      <c r="D49" s="1" t="s">
        <v>186</v>
      </c>
      <c r="E49" s="12" t="n">
        <v>3.05</v>
      </c>
      <c r="F49" s="13" t="n">
        <v>0.0138</v>
      </c>
      <c r="G49" s="12" t="n">
        <v>1.88</v>
      </c>
      <c r="H49" s="13" t="n">
        <v>0.139</v>
      </c>
      <c r="I49" s="12" t="n">
        <v>1.75</v>
      </c>
      <c r="J49" s="13" t="n">
        <v>0.262</v>
      </c>
      <c r="K49" s="12" t="n">
        <v>1.55</v>
      </c>
      <c r="L49" s="13" t="n">
        <v>0.43</v>
      </c>
      <c r="M49" s="12" t="n">
        <v>-1.05</v>
      </c>
      <c r="N49" s="13" t="n">
        <v>0.934</v>
      </c>
      <c r="O49" s="12" t="n">
        <v>-1.13</v>
      </c>
      <c r="P49" s="13" t="n">
        <v>0.835</v>
      </c>
      <c r="Q49" s="12" t="n">
        <v>1.04</v>
      </c>
      <c r="R49" s="12" t="n">
        <v>1.1</v>
      </c>
      <c r="S49" s="12" t="n">
        <v>-1.59</v>
      </c>
      <c r="T49" s="12" t="n">
        <v>1.35</v>
      </c>
    </row>
    <row r="50" customFormat="false" ht="10.5" hidden="false" customHeight="false" outlineLevel="0" collapsed="false">
      <c r="A50" s="1" t="s">
        <v>187</v>
      </c>
      <c r="B50" s="1" t="s">
        <v>188</v>
      </c>
      <c r="C50" s="1" t="s">
        <v>189</v>
      </c>
      <c r="D50" s="1" t="s">
        <v>190</v>
      </c>
      <c r="E50" s="12" t="n">
        <v>4</v>
      </c>
      <c r="F50" s="13" t="n">
        <v>0.00648</v>
      </c>
      <c r="G50" s="12" t="n">
        <v>2.97</v>
      </c>
      <c r="H50" s="13" t="n">
        <v>0.0184</v>
      </c>
      <c r="I50" s="12" t="n">
        <v>1.46</v>
      </c>
      <c r="J50" s="13" t="n">
        <v>0.499</v>
      </c>
      <c r="K50" s="12" t="n">
        <v>-1.83</v>
      </c>
      <c r="L50" s="13" t="n">
        <v>0.369</v>
      </c>
      <c r="M50" s="12" t="n">
        <v>-2.46</v>
      </c>
      <c r="N50" s="13" t="n">
        <v>0.127</v>
      </c>
      <c r="O50" s="12" t="n">
        <v>-4.99</v>
      </c>
      <c r="P50" s="13" t="n">
        <v>0.00898</v>
      </c>
      <c r="Q50" s="12" t="n">
        <v>-2.59</v>
      </c>
      <c r="R50" s="12" t="n">
        <v>-1.92</v>
      </c>
      <c r="S50" s="12" t="n">
        <v>-2.06</v>
      </c>
      <c r="T50" s="12" t="n">
        <v>-1.62</v>
      </c>
    </row>
    <row r="51" customFormat="false" ht="10.5" hidden="false" customHeight="false" outlineLevel="0" collapsed="false">
      <c r="A51" s="1" t="s">
        <v>191</v>
      </c>
      <c r="B51" s="1" t="s">
        <v>192</v>
      </c>
      <c r="C51" s="1" t="s">
        <v>76</v>
      </c>
      <c r="D51" s="1" t="s">
        <v>76</v>
      </c>
      <c r="E51" s="12" t="n">
        <v>-3.56</v>
      </c>
      <c r="F51" s="13" t="n">
        <v>0.00474</v>
      </c>
      <c r="G51" s="12" t="n">
        <v>-3.53</v>
      </c>
      <c r="H51" s="13" t="n">
        <v>0.00323</v>
      </c>
      <c r="I51" s="12" t="n">
        <v>-3.63</v>
      </c>
      <c r="J51" s="13" t="n">
        <v>0.0095</v>
      </c>
      <c r="K51" s="12" t="n">
        <v>-1.06</v>
      </c>
      <c r="L51" s="13" t="n">
        <v>0.926</v>
      </c>
      <c r="M51" s="12" t="n">
        <v>-1.06</v>
      </c>
      <c r="N51" s="13" t="n">
        <v>0.924</v>
      </c>
      <c r="O51" s="12" t="n">
        <v>-1.09</v>
      </c>
      <c r="P51" s="13" t="n">
        <v>0.872</v>
      </c>
      <c r="Q51" s="12" t="n">
        <v>1.01</v>
      </c>
      <c r="R51" s="12" t="n">
        <v>-1.01</v>
      </c>
      <c r="S51" s="12" t="n">
        <v>1.01</v>
      </c>
      <c r="T51" s="12" t="n">
        <v>-1</v>
      </c>
    </row>
    <row r="52" customFormat="false" ht="10.5" hidden="false" customHeight="false" outlineLevel="0" collapsed="false">
      <c r="A52" s="1" t="s">
        <v>193</v>
      </c>
      <c r="B52" s="1" t="s">
        <v>194</v>
      </c>
      <c r="C52" s="1" t="s">
        <v>76</v>
      </c>
      <c r="D52" s="1" t="s">
        <v>195</v>
      </c>
      <c r="E52" s="12" t="n">
        <v>-2.35</v>
      </c>
      <c r="F52" s="13" t="n">
        <v>0.00489</v>
      </c>
      <c r="G52" s="12" t="n">
        <v>-2.43</v>
      </c>
      <c r="H52" s="13" t="n">
        <v>0.00243</v>
      </c>
      <c r="I52" s="12" t="n">
        <v>-2.64</v>
      </c>
      <c r="J52" s="13" t="n">
        <v>0.00498</v>
      </c>
      <c r="K52" s="12" t="n">
        <v>-1.04</v>
      </c>
      <c r="L52" s="13" t="n">
        <v>0.949</v>
      </c>
      <c r="M52" s="12" t="n">
        <v>-1.07</v>
      </c>
      <c r="N52" s="13" t="n">
        <v>0.845</v>
      </c>
      <c r="O52" s="12" t="n">
        <v>-1.17</v>
      </c>
      <c r="P52" s="13" t="n">
        <v>0.636</v>
      </c>
      <c r="Q52" s="12" t="n">
        <v>-1.13</v>
      </c>
      <c r="R52" s="12" t="n">
        <v>-1.03</v>
      </c>
      <c r="S52" s="12" t="n">
        <v>-1.16</v>
      </c>
      <c r="T52" s="12" t="n">
        <v>1.02</v>
      </c>
    </row>
    <row r="53" customFormat="false" ht="10.5" hidden="false" customHeight="false" outlineLevel="0" collapsed="false">
      <c r="A53" s="1" t="s">
        <v>196</v>
      </c>
      <c r="B53" s="1" t="s">
        <v>197</v>
      </c>
      <c r="C53" s="1" t="s">
        <v>76</v>
      </c>
      <c r="D53" s="1" t="s">
        <v>198</v>
      </c>
      <c r="E53" s="12" t="n">
        <v>6.28</v>
      </c>
      <c r="F53" s="13" t="n">
        <v>0.0253</v>
      </c>
      <c r="G53" s="12" t="n">
        <v>6.36</v>
      </c>
      <c r="H53" s="13" t="n">
        <v>0.0176</v>
      </c>
      <c r="I53" s="12" t="n">
        <v>1.61</v>
      </c>
      <c r="J53" s="13" t="n">
        <v>0.632</v>
      </c>
      <c r="K53" s="12" t="n">
        <v>1.72</v>
      </c>
      <c r="L53" s="13" t="n">
        <v>0.581</v>
      </c>
      <c r="M53" s="12" t="n">
        <v>1.74</v>
      </c>
      <c r="N53" s="13" t="n">
        <v>0.532</v>
      </c>
      <c r="O53" s="12" t="n">
        <v>-2.27</v>
      </c>
      <c r="P53" s="13" t="n">
        <v>0.345</v>
      </c>
      <c r="Q53" s="12" t="n">
        <v>1.42</v>
      </c>
      <c r="R53" s="12" t="n">
        <v>5.66</v>
      </c>
      <c r="S53" s="12" t="n">
        <v>2.2</v>
      </c>
      <c r="T53" s="12" t="n">
        <v>6.54</v>
      </c>
    </row>
    <row r="54" customFormat="false" ht="10.5" hidden="false" customHeight="false" outlineLevel="0" collapsed="false">
      <c r="A54" s="1" t="s">
        <v>199</v>
      </c>
      <c r="B54" s="1" t="s">
        <v>200</v>
      </c>
      <c r="C54" s="1" t="s">
        <v>201</v>
      </c>
      <c r="D54" s="1" t="s">
        <v>202</v>
      </c>
      <c r="E54" s="12" t="n">
        <v>3.36</v>
      </c>
      <c r="F54" s="13" t="n">
        <v>0.00548</v>
      </c>
      <c r="G54" s="12" t="n">
        <v>1.72</v>
      </c>
      <c r="H54" s="13" t="n">
        <v>0.17</v>
      </c>
      <c r="I54" s="12" t="n">
        <v>-1.13</v>
      </c>
      <c r="J54" s="13" t="n">
        <v>0.858</v>
      </c>
      <c r="K54" s="12" t="n">
        <v>1.09</v>
      </c>
      <c r="L54" s="13" t="n">
        <v>0.893</v>
      </c>
      <c r="M54" s="12" t="n">
        <v>-1.8</v>
      </c>
      <c r="N54" s="13" t="n">
        <v>0.27</v>
      </c>
      <c r="O54" s="12" t="n">
        <v>-3.48</v>
      </c>
      <c r="P54" s="13" t="n">
        <v>0.0166</v>
      </c>
      <c r="Q54" s="12" t="n">
        <v>1.24</v>
      </c>
      <c r="R54" s="12" t="n">
        <v>-5.32</v>
      </c>
      <c r="S54" s="12" t="n">
        <v>1.07</v>
      </c>
      <c r="T54" s="12" t="n">
        <v>-5.06</v>
      </c>
    </row>
    <row r="55" customFormat="false" ht="10.5" hidden="false" customHeight="false" outlineLevel="0" collapsed="false">
      <c r="A55" s="1" t="s">
        <v>203</v>
      </c>
      <c r="B55" s="1" t="s">
        <v>204</v>
      </c>
      <c r="C55" s="1" t="s">
        <v>76</v>
      </c>
      <c r="D55" s="1" t="s">
        <v>205</v>
      </c>
      <c r="E55" s="12" t="n">
        <v>-2.46</v>
      </c>
      <c r="F55" s="13" t="n">
        <v>0.00113</v>
      </c>
      <c r="G55" s="12" t="n">
        <v>-2.55</v>
      </c>
      <c r="H55" s="13" t="n">
        <v>0.000556</v>
      </c>
      <c r="I55" s="12" t="n">
        <v>-2.75</v>
      </c>
      <c r="J55" s="13" t="n">
        <v>0.0013</v>
      </c>
      <c r="K55" s="12" t="n">
        <v>-1.01</v>
      </c>
      <c r="L55" s="13" t="n">
        <v>0.982</v>
      </c>
      <c r="M55" s="12" t="n">
        <v>-1.05</v>
      </c>
      <c r="N55" s="13" t="n">
        <v>0.895</v>
      </c>
      <c r="O55" s="12" t="n">
        <v>-1.13</v>
      </c>
      <c r="P55" s="13" t="n">
        <v>0.652</v>
      </c>
      <c r="Q55" s="12" t="n">
        <v>1.12</v>
      </c>
      <c r="R55" s="12" t="n">
        <v>-1.47</v>
      </c>
      <c r="S55" s="12" t="n">
        <v>1.11</v>
      </c>
      <c r="T55" s="12" t="n">
        <v>-1.43</v>
      </c>
    </row>
    <row r="56" customFormat="false" ht="10.5" hidden="false" customHeight="false" outlineLevel="0" collapsed="false">
      <c r="A56" s="1" t="s">
        <v>206</v>
      </c>
      <c r="B56" s="1" t="s">
        <v>207</v>
      </c>
      <c r="C56" s="1" t="s">
        <v>76</v>
      </c>
      <c r="D56" s="1" t="s">
        <v>208</v>
      </c>
      <c r="E56" s="12" t="n">
        <v>3.56</v>
      </c>
      <c r="F56" s="13" t="n">
        <v>0.00983</v>
      </c>
      <c r="G56" s="12" t="n">
        <v>-1.66</v>
      </c>
      <c r="H56" s="13" t="n">
        <v>0.282</v>
      </c>
      <c r="I56" s="12" t="n">
        <v>1.18</v>
      </c>
      <c r="J56" s="13" t="n">
        <v>0.809</v>
      </c>
      <c r="K56" s="12" t="n">
        <v>7.41</v>
      </c>
      <c r="L56" s="13" t="n">
        <v>0.00201</v>
      </c>
      <c r="M56" s="12" t="n">
        <v>1.26</v>
      </c>
      <c r="N56" s="13" t="n">
        <v>0.662</v>
      </c>
      <c r="O56" s="12" t="n">
        <v>2.46</v>
      </c>
      <c r="P56" s="13" t="n">
        <v>0.101</v>
      </c>
      <c r="Q56" s="12" t="n">
        <v>4.5</v>
      </c>
      <c r="R56" s="12" t="n">
        <v>5.9</v>
      </c>
      <c r="S56" s="12" t="n">
        <v>5.78</v>
      </c>
      <c r="T56" s="12" t="n">
        <v>7.49</v>
      </c>
    </row>
    <row r="57" customFormat="false" ht="10.5" hidden="false" customHeight="false" outlineLevel="0" collapsed="false">
      <c r="A57" s="1" t="s">
        <v>209</v>
      </c>
      <c r="B57" s="1" t="s">
        <v>210</v>
      </c>
      <c r="C57" s="1" t="s">
        <v>76</v>
      </c>
      <c r="D57" s="1" t="s">
        <v>76</v>
      </c>
      <c r="E57" s="12" t="n">
        <v>-2.27</v>
      </c>
      <c r="F57" s="13" t="n">
        <v>0.00187</v>
      </c>
      <c r="G57" s="12" t="n">
        <v>-2.57</v>
      </c>
      <c r="H57" s="13" t="n">
        <v>0.000426</v>
      </c>
      <c r="I57" s="12" t="n">
        <v>-2.62</v>
      </c>
      <c r="J57" s="13" t="n">
        <v>0.00153</v>
      </c>
      <c r="K57" s="12" t="n">
        <v>1.13</v>
      </c>
      <c r="L57" s="13" t="n">
        <v>0.648</v>
      </c>
      <c r="M57" s="12" t="n">
        <v>-1</v>
      </c>
      <c r="N57" s="13" t="n">
        <v>0.993</v>
      </c>
      <c r="O57" s="12" t="n">
        <v>-1.02</v>
      </c>
      <c r="P57" s="13" t="n">
        <v>0.947</v>
      </c>
      <c r="Q57" s="12" t="n">
        <v>1.14</v>
      </c>
      <c r="R57" s="12" t="n">
        <v>-1.01</v>
      </c>
      <c r="S57" s="12" t="n">
        <v>1.03</v>
      </c>
      <c r="T57" s="12" t="n">
        <v>-1.01</v>
      </c>
    </row>
    <row r="58" customFormat="false" ht="10.5" hidden="false" customHeight="false" outlineLevel="0" collapsed="false">
      <c r="A58" s="1" t="s">
        <v>211</v>
      </c>
      <c r="B58" s="1" t="s">
        <v>212</v>
      </c>
      <c r="C58" s="1" t="s">
        <v>213</v>
      </c>
      <c r="D58" s="1" t="s">
        <v>214</v>
      </c>
      <c r="E58" s="12" t="n">
        <v>2.14</v>
      </c>
      <c r="F58" s="13" t="n">
        <v>0.0194</v>
      </c>
      <c r="G58" s="12" t="n">
        <v>1.12</v>
      </c>
      <c r="H58" s="13" t="n">
        <v>0.873</v>
      </c>
      <c r="I58" s="12" t="n">
        <v>-1.01</v>
      </c>
      <c r="J58" s="13" t="n">
        <v>0.988</v>
      </c>
      <c r="K58" s="12" t="n">
        <v>2.11</v>
      </c>
      <c r="L58" s="13" t="n">
        <v>0.0823</v>
      </c>
      <c r="M58" s="12" t="n">
        <v>1.1</v>
      </c>
      <c r="N58" s="13" t="n">
        <v>0.798</v>
      </c>
      <c r="O58" s="12" t="n">
        <v>-1.03</v>
      </c>
      <c r="P58" s="13" t="n">
        <v>0.951</v>
      </c>
      <c r="Q58" s="12" t="n">
        <v>2.04</v>
      </c>
      <c r="R58" s="12" t="n">
        <v>1.11</v>
      </c>
      <c r="S58" s="12" t="n">
        <v>2.5</v>
      </c>
      <c r="T58" s="12" t="n">
        <v>1.28</v>
      </c>
    </row>
    <row r="59" customFormat="false" ht="10.5" hidden="false" customHeight="false" outlineLevel="0" collapsed="false">
      <c r="A59" s="1" t="s">
        <v>215</v>
      </c>
      <c r="B59" s="1" t="s">
        <v>216</v>
      </c>
      <c r="C59" s="1" t="s">
        <v>217</v>
      </c>
      <c r="D59" s="1" t="s">
        <v>218</v>
      </c>
      <c r="E59" s="12" t="n">
        <v>-5.13</v>
      </c>
      <c r="F59" s="13" t="n">
        <v>3.4E-008</v>
      </c>
      <c r="G59" s="12" t="n">
        <v>-5.21</v>
      </c>
      <c r="H59" s="13" t="n">
        <v>1.8E-008</v>
      </c>
      <c r="I59" s="12" t="n">
        <v>-5.17</v>
      </c>
      <c r="J59" s="13" t="n">
        <v>1.4E-008</v>
      </c>
      <c r="K59" s="12" t="n">
        <v>-1.01</v>
      </c>
      <c r="L59" s="13" t="n">
        <v>0.939</v>
      </c>
      <c r="M59" s="12" t="n">
        <v>-1.03</v>
      </c>
      <c r="N59" s="13" t="n">
        <v>0.868</v>
      </c>
      <c r="O59" s="12" t="n">
        <v>-1.02</v>
      </c>
      <c r="P59" s="13" t="n">
        <v>0.891</v>
      </c>
      <c r="Q59" s="12" t="n">
        <v>1.12</v>
      </c>
      <c r="R59" s="12" t="n">
        <v>-1.02</v>
      </c>
      <c r="S59" s="12" t="n">
        <v>1.12</v>
      </c>
      <c r="T59" s="12" t="n">
        <v>1</v>
      </c>
    </row>
    <row r="60" customFormat="false" ht="10.5" hidden="false" customHeight="false" outlineLevel="0" collapsed="false">
      <c r="A60" s="1" t="s">
        <v>219</v>
      </c>
      <c r="B60" s="1" t="s">
        <v>220</v>
      </c>
      <c r="C60" s="1" t="s">
        <v>221</v>
      </c>
      <c r="D60" s="1" t="s">
        <v>222</v>
      </c>
      <c r="E60" s="12" t="n">
        <v>2.25</v>
      </c>
      <c r="F60" s="13" t="n">
        <v>0.029</v>
      </c>
      <c r="G60" s="12" t="n">
        <v>1.68</v>
      </c>
      <c r="H60" s="13" t="n">
        <v>0.148</v>
      </c>
      <c r="I60" s="12" t="n">
        <v>1.69</v>
      </c>
      <c r="J60" s="13" t="n">
        <v>0.213</v>
      </c>
      <c r="K60" s="12" t="n">
        <v>1.49</v>
      </c>
      <c r="L60" s="13" t="n">
        <v>0.417</v>
      </c>
      <c r="M60" s="12" t="n">
        <v>1.11</v>
      </c>
      <c r="N60" s="13" t="n">
        <v>0.824</v>
      </c>
      <c r="O60" s="12" t="n">
        <v>1.12</v>
      </c>
      <c r="P60" s="13" t="n">
        <v>0.809</v>
      </c>
      <c r="Q60" s="12" t="n">
        <v>-1.14</v>
      </c>
      <c r="R60" s="12" t="n">
        <v>-1.01</v>
      </c>
      <c r="S60" s="12" t="n">
        <v>-1.55</v>
      </c>
      <c r="T60" s="12" t="n">
        <v>1.18</v>
      </c>
    </row>
    <row r="61" customFormat="false" ht="10.5" hidden="false" customHeight="false" outlineLevel="0" collapsed="false">
      <c r="A61" s="1" t="s">
        <v>223</v>
      </c>
      <c r="B61" s="1" t="s">
        <v>224</v>
      </c>
      <c r="C61" s="1" t="s">
        <v>225</v>
      </c>
      <c r="D61" s="1" t="s">
        <v>226</v>
      </c>
      <c r="E61" s="12" t="n">
        <v>-2.27</v>
      </c>
      <c r="F61" s="13" t="n">
        <v>2.01E-005</v>
      </c>
      <c r="G61" s="12" t="n">
        <v>-2.27</v>
      </c>
      <c r="H61" s="13" t="n">
        <v>1.25E-005</v>
      </c>
      <c r="I61" s="12" t="n">
        <v>-2.71</v>
      </c>
      <c r="J61" s="13" t="n">
        <v>7.5E-006</v>
      </c>
      <c r="K61" s="12" t="n">
        <v>1.06</v>
      </c>
      <c r="L61" s="13" t="n">
        <v>0.696</v>
      </c>
      <c r="M61" s="12" t="n">
        <v>1.06</v>
      </c>
      <c r="N61" s="13" t="n">
        <v>0.642</v>
      </c>
      <c r="O61" s="12" t="n">
        <v>-1.13</v>
      </c>
      <c r="P61" s="13" t="n">
        <v>0.383</v>
      </c>
      <c r="Q61" s="12" t="n">
        <v>1.12</v>
      </c>
      <c r="R61" s="12" t="n">
        <v>1.02</v>
      </c>
      <c r="S61" s="12" t="n">
        <v>1.1</v>
      </c>
      <c r="T61" s="12" t="n">
        <v>-1.03</v>
      </c>
    </row>
    <row r="62" customFormat="false" ht="10.5" hidden="false" customHeight="false" outlineLevel="0" collapsed="false">
      <c r="A62" s="1" t="s">
        <v>227</v>
      </c>
      <c r="B62" s="1" t="s">
        <v>228</v>
      </c>
      <c r="C62" s="1" t="s">
        <v>229</v>
      </c>
      <c r="D62" s="1" t="s">
        <v>230</v>
      </c>
      <c r="E62" s="12" t="n">
        <v>2.83</v>
      </c>
      <c r="F62" s="13" t="n">
        <v>0.023</v>
      </c>
      <c r="G62" s="12" t="n">
        <v>1.55</v>
      </c>
      <c r="H62" s="13" t="n">
        <v>0.359</v>
      </c>
      <c r="I62" s="12" t="n">
        <v>2.16</v>
      </c>
      <c r="J62" s="13" t="n">
        <v>0.132</v>
      </c>
      <c r="K62" s="12" t="n">
        <v>1.35</v>
      </c>
      <c r="L62" s="13" t="n">
        <v>0.581</v>
      </c>
      <c r="M62" s="12" t="n">
        <v>-1.36</v>
      </c>
      <c r="N62" s="13" t="n">
        <v>0.537</v>
      </c>
      <c r="O62" s="12" t="n">
        <v>1.03</v>
      </c>
      <c r="P62" s="13" t="n">
        <v>0.965</v>
      </c>
      <c r="Q62" s="12" t="n">
        <v>1.04</v>
      </c>
      <c r="R62" s="12" t="n">
        <v>-1.8</v>
      </c>
      <c r="S62" s="12" t="n">
        <v>-1.55</v>
      </c>
      <c r="T62" s="12" t="n">
        <v>-1.25</v>
      </c>
    </row>
    <row r="63" customFormat="false" ht="10.5" hidden="false" customHeight="false" outlineLevel="0" collapsed="false">
      <c r="A63" s="1" t="s">
        <v>231</v>
      </c>
      <c r="B63" s="1" t="s">
        <v>232</v>
      </c>
      <c r="C63" s="1" t="s">
        <v>233</v>
      </c>
      <c r="D63" s="1" t="s">
        <v>234</v>
      </c>
      <c r="E63" s="12" t="n">
        <v>-2.5</v>
      </c>
      <c r="F63" s="13" t="n">
        <v>9.89E-007</v>
      </c>
      <c r="G63" s="12" t="n">
        <v>-2.48</v>
      </c>
      <c r="H63" s="13" t="n">
        <v>5.53E-007</v>
      </c>
      <c r="I63" s="12" t="n">
        <v>-2.51</v>
      </c>
      <c r="J63" s="13" t="n">
        <v>8.89E-007</v>
      </c>
      <c r="K63" s="12" t="n">
        <v>-1.01</v>
      </c>
      <c r="L63" s="13" t="n">
        <v>0.943</v>
      </c>
      <c r="M63" s="12" t="n">
        <v>-1.01</v>
      </c>
      <c r="N63" s="13" t="n">
        <v>0.931</v>
      </c>
      <c r="O63" s="12" t="n">
        <v>-1.02</v>
      </c>
      <c r="P63" s="13" t="n">
        <v>0.851</v>
      </c>
      <c r="Q63" s="12" t="n">
        <v>-1.01</v>
      </c>
      <c r="R63" s="12" t="n">
        <v>-1</v>
      </c>
      <c r="S63" s="12" t="n">
        <v>-1.01</v>
      </c>
      <c r="T63" s="12" t="n">
        <v>1</v>
      </c>
    </row>
    <row r="64" customFormat="false" ht="10.5" hidden="false" customHeight="false" outlineLevel="0" collapsed="false">
      <c r="A64" s="1" t="s">
        <v>235</v>
      </c>
      <c r="B64" s="1" t="s">
        <v>236</v>
      </c>
      <c r="C64" s="1" t="s">
        <v>76</v>
      </c>
      <c r="D64" s="1" t="s">
        <v>237</v>
      </c>
      <c r="E64" s="12" t="n">
        <v>2.99</v>
      </c>
      <c r="F64" s="13" t="n">
        <v>0.0374</v>
      </c>
      <c r="G64" s="12" t="n">
        <v>3.29</v>
      </c>
      <c r="H64" s="13" t="n">
        <v>0.0179</v>
      </c>
      <c r="I64" s="12" t="n">
        <v>5.46</v>
      </c>
      <c r="J64" s="13" t="n">
        <v>0.00742</v>
      </c>
      <c r="K64" s="12" t="n">
        <v>1.07</v>
      </c>
      <c r="L64" s="13" t="n">
        <v>0.939</v>
      </c>
      <c r="M64" s="12" t="n">
        <v>1.18</v>
      </c>
      <c r="N64" s="13" t="n">
        <v>0.778</v>
      </c>
      <c r="O64" s="12" t="n">
        <v>1.96</v>
      </c>
      <c r="P64" s="13" t="n">
        <v>0.232</v>
      </c>
      <c r="Q64" s="12" t="n">
        <v>-1.16</v>
      </c>
      <c r="R64" s="12" t="n">
        <v>1.19</v>
      </c>
      <c r="S64" s="12" t="n">
        <v>1.01</v>
      </c>
      <c r="T64" s="12" t="n">
        <v>1.7</v>
      </c>
    </row>
    <row r="65" customFormat="false" ht="10.5" hidden="false" customHeight="false" outlineLevel="0" collapsed="false">
      <c r="A65" s="1" t="s">
        <v>238</v>
      </c>
      <c r="B65" s="1" t="s">
        <v>239</v>
      </c>
      <c r="C65" s="1" t="s">
        <v>240</v>
      </c>
      <c r="D65" s="1" t="s">
        <v>241</v>
      </c>
      <c r="E65" s="12" t="n">
        <v>2.93</v>
      </c>
      <c r="F65" s="13" t="n">
        <v>8.46E-005</v>
      </c>
      <c r="G65" s="12" t="n">
        <v>2.35</v>
      </c>
      <c r="H65" s="13" t="n">
        <v>0.0003</v>
      </c>
      <c r="I65" s="12" t="n">
        <v>2.6</v>
      </c>
      <c r="J65" s="13" t="n">
        <v>0.000517</v>
      </c>
      <c r="K65" s="12" t="n">
        <v>-1.02</v>
      </c>
      <c r="L65" s="13" t="n">
        <v>0.945</v>
      </c>
      <c r="M65" s="12" t="n">
        <v>-1.28</v>
      </c>
      <c r="N65" s="13" t="n">
        <v>0.336</v>
      </c>
      <c r="O65" s="12" t="n">
        <v>-1.15</v>
      </c>
      <c r="P65" s="13" t="n">
        <v>0.497</v>
      </c>
      <c r="Q65" s="12" t="n">
        <v>1.26</v>
      </c>
      <c r="R65" s="12" t="n">
        <v>-1.05</v>
      </c>
      <c r="S65" s="12" t="n">
        <v>1.36</v>
      </c>
      <c r="T65" s="12" t="n">
        <v>-1</v>
      </c>
    </row>
    <row r="66" customFormat="false" ht="10.5" hidden="false" customHeight="false" outlineLevel="0" collapsed="false">
      <c r="A66" s="1" t="s">
        <v>242</v>
      </c>
      <c r="B66" s="1" t="s">
        <v>243</v>
      </c>
      <c r="C66" s="1" t="s">
        <v>76</v>
      </c>
      <c r="D66" s="1" t="s">
        <v>244</v>
      </c>
      <c r="E66" s="12" t="n">
        <v>4.89</v>
      </c>
      <c r="F66" s="13" t="n">
        <v>0.00586</v>
      </c>
      <c r="G66" s="12" t="n">
        <v>2.17</v>
      </c>
      <c r="H66" s="13" t="n">
        <v>0.134</v>
      </c>
      <c r="I66" s="12" t="n">
        <v>1.87</v>
      </c>
      <c r="J66" s="13" t="n">
        <v>0.31</v>
      </c>
      <c r="K66" s="12" t="n">
        <v>1.93</v>
      </c>
      <c r="L66" s="13" t="n">
        <v>0.378</v>
      </c>
      <c r="M66" s="12" t="n">
        <v>-1.17</v>
      </c>
      <c r="N66" s="13" t="n">
        <v>0.817</v>
      </c>
      <c r="O66" s="12" t="n">
        <v>-1.36</v>
      </c>
      <c r="P66" s="13" t="n">
        <v>0.615</v>
      </c>
      <c r="Q66" s="12" t="n">
        <v>1.67</v>
      </c>
      <c r="R66" s="12" t="n">
        <v>-1.09</v>
      </c>
      <c r="S66" s="12" t="n">
        <v>2.81</v>
      </c>
      <c r="T66" s="12" t="n">
        <v>1.1</v>
      </c>
    </row>
    <row r="67" customFormat="false" ht="10.5" hidden="false" customHeight="false" outlineLevel="0" collapsed="false">
      <c r="A67" s="1" t="s">
        <v>245</v>
      </c>
      <c r="B67" s="1" t="s">
        <v>246</v>
      </c>
      <c r="C67" s="1" t="s">
        <v>76</v>
      </c>
      <c r="D67" s="1" t="s">
        <v>247</v>
      </c>
      <c r="E67" s="12" t="n">
        <v>2.31</v>
      </c>
      <c r="F67" s="13" t="n">
        <v>8.64E-005</v>
      </c>
      <c r="G67" s="12" t="n">
        <v>1.73</v>
      </c>
      <c r="H67" s="13" t="n">
        <v>0.00114</v>
      </c>
      <c r="I67" s="12" t="n">
        <v>1.56</v>
      </c>
      <c r="J67" s="13" t="n">
        <v>0.015</v>
      </c>
      <c r="K67" s="12" t="n">
        <v>1.28</v>
      </c>
      <c r="L67" s="13" t="n">
        <v>0.271</v>
      </c>
      <c r="M67" s="12" t="n">
        <v>-1.05</v>
      </c>
      <c r="N67" s="13" t="n">
        <v>0.773</v>
      </c>
      <c r="O67" s="12" t="n">
        <v>-1.17</v>
      </c>
      <c r="P67" s="13" t="n">
        <v>0.346</v>
      </c>
      <c r="Q67" s="12" t="n">
        <v>1.06</v>
      </c>
      <c r="R67" s="12" t="n">
        <v>-1.01</v>
      </c>
      <c r="S67" s="12" t="n">
        <v>1.37</v>
      </c>
      <c r="T67" s="12" t="n">
        <v>-1.01</v>
      </c>
    </row>
    <row r="68" customFormat="false" ht="10.5" hidden="false" customHeight="false" outlineLevel="0" collapsed="false">
      <c r="A68" s="1" t="s">
        <v>248</v>
      </c>
      <c r="B68" s="1" t="s">
        <v>249</v>
      </c>
      <c r="C68" s="1" t="s">
        <v>250</v>
      </c>
      <c r="D68" s="1" t="s">
        <v>251</v>
      </c>
      <c r="E68" s="12" t="n">
        <v>3.51</v>
      </c>
      <c r="F68" s="13" t="n">
        <v>0.00086</v>
      </c>
      <c r="G68" s="12" t="n">
        <v>1.97</v>
      </c>
      <c r="H68" s="13" t="n">
        <v>0.0255</v>
      </c>
      <c r="I68" s="12" t="n">
        <v>2.28</v>
      </c>
      <c r="J68" s="13" t="n">
        <v>0.0245</v>
      </c>
      <c r="K68" s="12" t="n">
        <v>1.78</v>
      </c>
      <c r="L68" s="13" t="n">
        <v>0.2</v>
      </c>
      <c r="M68" s="12" t="n">
        <v>-1</v>
      </c>
      <c r="N68" s="13" t="n">
        <v>0.995</v>
      </c>
      <c r="O68" s="12" t="n">
        <v>1.16</v>
      </c>
      <c r="P68" s="13" t="n">
        <v>0.689</v>
      </c>
      <c r="Q68" s="12" t="n">
        <v>1.36</v>
      </c>
      <c r="R68" s="12" t="n">
        <v>-1.07</v>
      </c>
      <c r="S68" s="12" t="n">
        <v>1.71</v>
      </c>
      <c r="T68" s="12" t="n">
        <v>1.17</v>
      </c>
    </row>
    <row r="69" customFormat="false" ht="10.5" hidden="false" customHeight="false" outlineLevel="0" collapsed="false">
      <c r="A69" s="1" t="s">
        <v>252</v>
      </c>
      <c r="B69" s="1" t="s">
        <v>253</v>
      </c>
      <c r="C69" s="1" t="s">
        <v>76</v>
      </c>
      <c r="D69" s="1" t="s">
        <v>254</v>
      </c>
      <c r="E69" s="12" t="n">
        <v>3.05</v>
      </c>
      <c r="F69" s="13" t="n">
        <v>0.0189</v>
      </c>
      <c r="G69" s="12" t="n">
        <v>2.55</v>
      </c>
      <c r="H69" s="13" t="n">
        <v>0.034</v>
      </c>
      <c r="I69" s="12" t="n">
        <v>2.25</v>
      </c>
      <c r="J69" s="13" t="n">
        <v>0.119</v>
      </c>
      <c r="K69" s="12" t="n">
        <v>1.46</v>
      </c>
      <c r="L69" s="13" t="n">
        <v>0.504</v>
      </c>
      <c r="M69" s="12" t="n">
        <v>1.22</v>
      </c>
      <c r="N69" s="13" t="n">
        <v>0.707</v>
      </c>
      <c r="O69" s="12" t="n">
        <v>1.08</v>
      </c>
      <c r="P69" s="13" t="n">
        <v>0.899</v>
      </c>
      <c r="Q69" s="12" t="n">
        <v>1.04</v>
      </c>
      <c r="R69" s="12" t="n">
        <v>1.13</v>
      </c>
      <c r="S69" s="12" t="n">
        <v>1.16</v>
      </c>
      <c r="T69" s="12" t="n">
        <v>1.25</v>
      </c>
    </row>
    <row r="70" customFormat="false" ht="10.5" hidden="false" customHeight="false" outlineLevel="0" collapsed="false">
      <c r="A70" s="1" t="s">
        <v>255</v>
      </c>
      <c r="B70" s="1" t="s">
        <v>256</v>
      </c>
      <c r="C70" s="1" t="s">
        <v>257</v>
      </c>
      <c r="D70" s="1" t="s">
        <v>258</v>
      </c>
      <c r="E70" s="12" t="n">
        <v>2.83</v>
      </c>
      <c r="F70" s="13" t="n">
        <v>0.0475</v>
      </c>
      <c r="G70" s="12" t="n">
        <v>1.66</v>
      </c>
      <c r="H70" s="13" t="n">
        <v>0.359</v>
      </c>
      <c r="I70" s="12" t="n">
        <v>2.1</v>
      </c>
      <c r="J70" s="13" t="n">
        <v>0.218</v>
      </c>
      <c r="K70" s="12" t="n">
        <v>2.33</v>
      </c>
      <c r="L70" s="13" t="n">
        <v>0.256</v>
      </c>
      <c r="M70" s="12" t="n">
        <v>1.37</v>
      </c>
      <c r="N70" s="13" t="n">
        <v>0.591</v>
      </c>
      <c r="O70" s="12" t="n">
        <v>1.73</v>
      </c>
      <c r="P70" s="13" t="n">
        <v>0.332</v>
      </c>
      <c r="Q70" s="12" t="n">
        <v>2.17</v>
      </c>
      <c r="R70" s="12" t="n">
        <v>1.84</v>
      </c>
      <c r="S70" s="12" t="n">
        <v>4.72</v>
      </c>
      <c r="T70" s="12" t="n">
        <v>2.66</v>
      </c>
    </row>
    <row r="71" customFormat="false" ht="10.5" hidden="false" customHeight="false" outlineLevel="0" collapsed="false">
      <c r="A71" s="1" t="s">
        <v>259</v>
      </c>
      <c r="B71" s="1" t="s">
        <v>260</v>
      </c>
      <c r="C71" s="1" t="s">
        <v>76</v>
      </c>
      <c r="D71" s="1" t="s">
        <v>98</v>
      </c>
      <c r="E71" s="12" t="n">
        <v>2.06</v>
      </c>
      <c r="F71" s="13" t="n">
        <v>0.00575</v>
      </c>
      <c r="G71" s="12" t="n">
        <v>1.91</v>
      </c>
      <c r="H71" s="13" t="n">
        <v>0.00747</v>
      </c>
      <c r="I71" s="12" t="n">
        <v>1.99</v>
      </c>
      <c r="J71" s="13" t="n">
        <v>0.0162</v>
      </c>
      <c r="K71" s="12" t="n">
        <v>1.33</v>
      </c>
      <c r="L71" s="13" t="n">
        <v>0.39</v>
      </c>
      <c r="M71" s="12" t="n">
        <v>1.23</v>
      </c>
      <c r="N71" s="13" t="n">
        <v>0.439</v>
      </c>
      <c r="O71" s="12" t="n">
        <v>1.28</v>
      </c>
      <c r="P71" s="13" t="n">
        <v>0.332</v>
      </c>
      <c r="Q71" s="12" t="n">
        <v>-1.56</v>
      </c>
      <c r="R71" s="12" t="n">
        <v>1.34</v>
      </c>
      <c r="S71" s="12" t="n">
        <v>-1.34</v>
      </c>
      <c r="T71" s="12" t="n">
        <v>1.55</v>
      </c>
    </row>
    <row r="72" customFormat="false" ht="10.5" hidden="false" customHeight="false" outlineLevel="0" collapsed="false">
      <c r="A72" s="1" t="s">
        <v>261</v>
      </c>
      <c r="B72" s="1" t="s">
        <v>262</v>
      </c>
      <c r="C72" s="1" t="s">
        <v>263</v>
      </c>
      <c r="D72" s="1" t="s">
        <v>264</v>
      </c>
      <c r="E72" s="12" t="n">
        <v>4.08</v>
      </c>
      <c r="F72" s="13" t="n">
        <v>0.00932</v>
      </c>
      <c r="G72" s="12" t="n">
        <v>4.99</v>
      </c>
      <c r="H72" s="13" t="n">
        <v>0.00263</v>
      </c>
      <c r="I72" s="12" t="n">
        <v>5.9</v>
      </c>
      <c r="J72" s="13" t="n">
        <v>0.00513</v>
      </c>
      <c r="K72" s="12" t="n">
        <v>1.17</v>
      </c>
      <c r="L72" s="13" t="n">
        <v>0.826</v>
      </c>
      <c r="M72" s="12" t="n">
        <v>1.43</v>
      </c>
      <c r="N72" s="13" t="n">
        <v>0.523</v>
      </c>
      <c r="O72" s="12" t="n">
        <v>1.69</v>
      </c>
      <c r="P72" s="13" t="n">
        <v>0.34</v>
      </c>
      <c r="Q72" s="12" t="n">
        <v>-1.09</v>
      </c>
      <c r="R72" s="12" t="n">
        <v>1.28</v>
      </c>
      <c r="S72" s="12" t="n">
        <v>-1.15</v>
      </c>
      <c r="T72" s="12" t="n">
        <v>1.47</v>
      </c>
    </row>
    <row r="73" customFormat="false" ht="10.5" hidden="false" customHeight="false" outlineLevel="0" collapsed="false">
      <c r="A73" s="1" t="s">
        <v>265</v>
      </c>
      <c r="B73" s="1" t="s">
        <v>266</v>
      </c>
      <c r="C73" s="1" t="s">
        <v>267</v>
      </c>
      <c r="D73" s="1" t="s">
        <v>268</v>
      </c>
      <c r="E73" s="12" t="n">
        <v>9.65</v>
      </c>
      <c r="F73" s="13" t="n">
        <v>0.000725</v>
      </c>
      <c r="G73" s="12" t="n">
        <v>5.24</v>
      </c>
      <c r="H73" s="13" t="n">
        <v>0.00375</v>
      </c>
      <c r="I73" s="12" t="n">
        <v>4.5</v>
      </c>
      <c r="J73" s="13" t="n">
        <v>0.0208</v>
      </c>
      <c r="K73" s="12" t="n">
        <v>2.24</v>
      </c>
      <c r="L73" s="13" t="n">
        <v>0.319</v>
      </c>
      <c r="M73" s="12" t="n">
        <v>1.21</v>
      </c>
      <c r="N73" s="13" t="n">
        <v>0.77</v>
      </c>
      <c r="O73" s="12" t="n">
        <v>1.04</v>
      </c>
      <c r="P73" s="13" t="n">
        <v>0.959</v>
      </c>
      <c r="Q73" s="12" t="n">
        <v>1.17</v>
      </c>
      <c r="R73" s="12" t="n">
        <v>-1.14</v>
      </c>
      <c r="S73" s="12" t="n">
        <v>1.47</v>
      </c>
      <c r="T73" s="12" t="n">
        <v>-1.44</v>
      </c>
    </row>
    <row r="74" customFormat="false" ht="10.5" hidden="false" customHeight="false" outlineLevel="0" collapsed="false">
      <c r="A74" s="1" t="s">
        <v>269</v>
      </c>
      <c r="B74" s="1" t="s">
        <v>270</v>
      </c>
      <c r="C74" s="1" t="s">
        <v>271</v>
      </c>
      <c r="D74" s="1" t="s">
        <v>272</v>
      </c>
      <c r="E74" s="12" t="n">
        <v>-2.19</v>
      </c>
      <c r="F74" s="13" t="n">
        <v>7.97E-005</v>
      </c>
      <c r="G74" s="12" t="n">
        <v>-2.14</v>
      </c>
      <c r="H74" s="13" t="n">
        <v>5.67E-005</v>
      </c>
      <c r="I74" s="12" t="n">
        <v>-2.2</v>
      </c>
      <c r="J74" s="13" t="n">
        <v>0.000165</v>
      </c>
      <c r="K74" s="12" t="n">
        <v>-1.01</v>
      </c>
      <c r="L74" s="13" t="n">
        <v>0.946</v>
      </c>
      <c r="M74" s="12" t="n">
        <v>1.01</v>
      </c>
      <c r="N74" s="13" t="n">
        <v>0.992</v>
      </c>
      <c r="O74" s="12" t="n">
        <v>-1.02</v>
      </c>
      <c r="P74" s="13" t="n">
        <v>0.882</v>
      </c>
      <c r="Q74" s="12" t="n">
        <v>1.01</v>
      </c>
      <c r="R74" s="12" t="n">
        <v>1.01</v>
      </c>
      <c r="S74" s="12" t="n">
        <v>1.01</v>
      </c>
      <c r="T74" s="12" t="n">
        <v>1.04</v>
      </c>
    </row>
    <row r="75" customFormat="false" ht="10.5" hidden="false" customHeight="false" outlineLevel="0" collapsed="false">
      <c r="A75" s="1" t="s">
        <v>273</v>
      </c>
      <c r="B75" s="1" t="s">
        <v>274</v>
      </c>
      <c r="C75" s="1" t="s">
        <v>275</v>
      </c>
      <c r="D75" s="1" t="s">
        <v>276</v>
      </c>
      <c r="E75" s="12" t="n">
        <v>3.46</v>
      </c>
      <c r="F75" s="13" t="n">
        <v>0.00126</v>
      </c>
      <c r="G75" s="12" t="n">
        <v>3.07</v>
      </c>
      <c r="H75" s="13" t="n">
        <v>0.00157</v>
      </c>
      <c r="I75" s="12" t="n">
        <v>2.75</v>
      </c>
      <c r="J75" s="13" t="n">
        <v>0.0104</v>
      </c>
      <c r="K75" s="12" t="n">
        <v>1.09</v>
      </c>
      <c r="L75" s="13" t="n">
        <v>0.869</v>
      </c>
      <c r="M75" s="12" t="n">
        <v>-1.04</v>
      </c>
      <c r="N75" s="13" t="n">
        <v>0.941</v>
      </c>
      <c r="O75" s="12" t="n">
        <v>-1.16</v>
      </c>
      <c r="P75" s="13" t="n">
        <v>0.714</v>
      </c>
      <c r="Q75" s="12" t="n">
        <v>-1.57</v>
      </c>
      <c r="R75" s="12" t="n">
        <v>1.47</v>
      </c>
      <c r="S75" s="12" t="n">
        <v>-1.13</v>
      </c>
      <c r="T75" s="12" t="n">
        <v>1.69</v>
      </c>
    </row>
    <row r="76" customFormat="false" ht="10.5" hidden="false" customHeight="false" outlineLevel="0" collapsed="false">
      <c r="A76" s="1" t="s">
        <v>277</v>
      </c>
      <c r="B76" s="1" t="s">
        <v>278</v>
      </c>
      <c r="C76" s="1" t="s">
        <v>189</v>
      </c>
      <c r="D76" s="1" t="s">
        <v>190</v>
      </c>
      <c r="E76" s="12" t="n">
        <v>2.85</v>
      </c>
      <c r="F76" s="13" t="n">
        <v>0.0204</v>
      </c>
      <c r="G76" s="12" t="n">
        <v>2.22</v>
      </c>
      <c r="H76" s="13" t="n">
        <v>0.0574</v>
      </c>
      <c r="I76" s="12" t="n">
        <v>1.4</v>
      </c>
      <c r="J76" s="13" t="n">
        <v>0.513</v>
      </c>
      <c r="K76" s="12" t="n">
        <v>1.08</v>
      </c>
      <c r="L76" s="13" t="n">
        <v>0.917</v>
      </c>
      <c r="M76" s="12" t="n">
        <v>-1.19</v>
      </c>
      <c r="N76" s="13" t="n">
        <v>0.724</v>
      </c>
      <c r="O76" s="12" t="n">
        <v>-1.88</v>
      </c>
      <c r="P76" s="13" t="n">
        <v>0.193</v>
      </c>
      <c r="Q76" s="12" t="n">
        <v>-1.07</v>
      </c>
      <c r="R76" s="12" t="n">
        <v>-1.69</v>
      </c>
      <c r="S76" s="12" t="n">
        <v>1.53</v>
      </c>
      <c r="T76" s="12" t="n">
        <v>-1.45</v>
      </c>
    </row>
    <row r="77" customFormat="false" ht="10.5" hidden="false" customHeight="false" outlineLevel="0" collapsed="false">
      <c r="A77" s="1" t="s">
        <v>279</v>
      </c>
      <c r="B77" s="1" t="s">
        <v>280</v>
      </c>
      <c r="C77" s="1" t="s">
        <v>76</v>
      </c>
      <c r="D77" s="1" t="s">
        <v>76</v>
      </c>
      <c r="E77" s="12" t="n">
        <v>-3.53</v>
      </c>
      <c r="F77" s="13" t="n">
        <v>0.000117</v>
      </c>
      <c r="G77" s="12" t="n">
        <v>-3.18</v>
      </c>
      <c r="H77" s="13" t="n">
        <v>0.000145</v>
      </c>
      <c r="I77" s="12" t="n">
        <v>-3.48</v>
      </c>
      <c r="J77" s="13" t="n">
        <v>0.00031</v>
      </c>
      <c r="K77" s="12" t="n">
        <v>-1.24</v>
      </c>
      <c r="L77" s="13" t="n">
        <v>0.468</v>
      </c>
      <c r="M77" s="12" t="n">
        <v>-1.12</v>
      </c>
      <c r="N77" s="13" t="n">
        <v>0.689</v>
      </c>
      <c r="O77" s="12" t="n">
        <v>-1.22</v>
      </c>
      <c r="P77" s="13" t="n">
        <v>0.436</v>
      </c>
      <c r="Q77" s="12" t="n">
        <v>-1.04</v>
      </c>
      <c r="R77" s="12" t="n">
        <v>-1.19</v>
      </c>
      <c r="S77" s="12" t="n">
        <v>-1.01</v>
      </c>
      <c r="T77" s="12" t="n">
        <v>-1.27</v>
      </c>
    </row>
    <row r="78" customFormat="false" ht="10.5" hidden="false" customHeight="false" outlineLevel="0" collapsed="false">
      <c r="A78" s="1" t="s">
        <v>281</v>
      </c>
      <c r="B78" s="1" t="s">
        <v>282</v>
      </c>
      <c r="C78" s="1" t="s">
        <v>283</v>
      </c>
      <c r="D78" s="1" t="s">
        <v>284</v>
      </c>
      <c r="E78" s="12" t="n">
        <v>3.63</v>
      </c>
      <c r="F78" s="13" t="n">
        <v>0.00293</v>
      </c>
      <c r="G78" s="12" t="n">
        <v>2.5</v>
      </c>
      <c r="H78" s="13" t="n">
        <v>0.0163</v>
      </c>
      <c r="I78" s="12" t="n">
        <v>2.33</v>
      </c>
      <c r="J78" s="13" t="n">
        <v>0.0574</v>
      </c>
      <c r="K78" s="12" t="n">
        <v>1.44</v>
      </c>
      <c r="L78" s="13" t="n">
        <v>0.449</v>
      </c>
      <c r="M78" s="12" t="n">
        <v>-1.01</v>
      </c>
      <c r="N78" s="13" t="n">
        <v>0.985</v>
      </c>
      <c r="O78" s="12" t="n">
        <v>-1.08</v>
      </c>
      <c r="P78" s="13" t="n">
        <v>0.884</v>
      </c>
      <c r="Q78" s="12" t="n">
        <v>1.33</v>
      </c>
      <c r="R78" s="12" t="n">
        <v>-1.66</v>
      </c>
      <c r="S78" s="12" t="n">
        <v>1.28</v>
      </c>
      <c r="T78" s="12" t="n">
        <v>-1.59</v>
      </c>
    </row>
    <row r="79" customFormat="false" ht="10.5" hidden="false" customHeight="false" outlineLevel="0" collapsed="false">
      <c r="A79" s="1" t="s">
        <v>285</v>
      </c>
      <c r="B79" s="1" t="s">
        <v>286</v>
      </c>
      <c r="C79" s="1" t="s">
        <v>287</v>
      </c>
      <c r="D79" s="1" t="s">
        <v>288</v>
      </c>
      <c r="E79" s="12" t="n">
        <v>2.95</v>
      </c>
      <c r="F79" s="13" t="n">
        <v>0.00278</v>
      </c>
      <c r="G79" s="12" t="n">
        <v>3.23</v>
      </c>
      <c r="H79" s="13" t="n">
        <v>0.00104</v>
      </c>
      <c r="I79" s="12" t="n">
        <v>3.05</v>
      </c>
      <c r="J79" s="13" t="n">
        <v>0.00533</v>
      </c>
      <c r="K79" s="12" t="n">
        <v>-1.03</v>
      </c>
      <c r="L79" s="13" t="n">
        <v>0.961</v>
      </c>
      <c r="M79" s="12" t="n">
        <v>1.06</v>
      </c>
      <c r="N79" s="13" t="n">
        <v>0.893</v>
      </c>
      <c r="O79" s="12" t="n">
        <v>1.01</v>
      </c>
      <c r="P79" s="13" t="n">
        <v>0.99</v>
      </c>
      <c r="Q79" s="12" t="n">
        <v>-1.83</v>
      </c>
      <c r="R79" s="12" t="n">
        <v>1.06</v>
      </c>
      <c r="S79" s="12" t="n">
        <v>-1.78</v>
      </c>
      <c r="T79" s="12" t="n">
        <v>1.11</v>
      </c>
    </row>
    <row r="80" customFormat="false" ht="10.5" hidden="false" customHeight="false" outlineLevel="0" collapsed="false">
      <c r="A80" s="1" t="s">
        <v>289</v>
      </c>
      <c r="B80" s="1" t="s">
        <v>290</v>
      </c>
      <c r="C80" s="1" t="s">
        <v>291</v>
      </c>
      <c r="D80" s="1" t="s">
        <v>292</v>
      </c>
      <c r="E80" s="12" t="n">
        <v>2.45</v>
      </c>
      <c r="F80" s="13" t="n">
        <v>0.00231</v>
      </c>
      <c r="G80" s="12" t="n">
        <v>2.48</v>
      </c>
      <c r="H80" s="13" t="n">
        <v>0.00132</v>
      </c>
      <c r="I80" s="12" t="n">
        <v>5.03</v>
      </c>
      <c r="J80" s="13" t="n">
        <v>7.21E-005</v>
      </c>
      <c r="K80" s="12" t="n">
        <v>1.08</v>
      </c>
      <c r="L80" s="13" t="n">
        <v>0.838</v>
      </c>
      <c r="M80" s="12" t="n">
        <v>1.09</v>
      </c>
      <c r="N80" s="13" t="n">
        <v>0.766</v>
      </c>
      <c r="O80" s="12" t="n">
        <v>2.22</v>
      </c>
      <c r="P80" s="13" t="n">
        <v>0.016</v>
      </c>
      <c r="Q80" s="12" t="n">
        <v>-1.65</v>
      </c>
      <c r="R80" s="12" t="n">
        <v>1.06</v>
      </c>
      <c r="S80" s="12" t="n">
        <v>-1.66</v>
      </c>
      <c r="T80" s="12" t="n">
        <v>1.19</v>
      </c>
    </row>
    <row r="81" customFormat="false" ht="10.5" hidden="false" customHeight="false" outlineLevel="0" collapsed="false">
      <c r="A81" s="1" t="s">
        <v>293</v>
      </c>
      <c r="B81" s="1" t="s">
        <v>294</v>
      </c>
      <c r="C81" s="1" t="s">
        <v>295</v>
      </c>
      <c r="D81" s="1" t="s">
        <v>296</v>
      </c>
      <c r="E81" s="12" t="n">
        <v>-3.56</v>
      </c>
      <c r="F81" s="13" t="n">
        <v>0.00277</v>
      </c>
      <c r="G81" s="12" t="n">
        <v>-3.14</v>
      </c>
      <c r="H81" s="13" t="n">
        <v>0.00357</v>
      </c>
      <c r="I81" s="12" t="n">
        <v>-4.47</v>
      </c>
      <c r="J81" s="13" t="n">
        <v>0.00229</v>
      </c>
      <c r="K81" s="12" t="n">
        <v>-1.03</v>
      </c>
      <c r="L81" s="13" t="n">
        <v>0.969</v>
      </c>
      <c r="M81" s="12" t="n">
        <v>1.1</v>
      </c>
      <c r="N81" s="13" t="n">
        <v>0.832</v>
      </c>
      <c r="O81" s="12" t="n">
        <v>-1.29</v>
      </c>
      <c r="P81" s="13" t="n">
        <v>0.548</v>
      </c>
      <c r="Q81" s="12" t="n">
        <v>1.17</v>
      </c>
      <c r="R81" s="12" t="n">
        <v>1.06</v>
      </c>
      <c r="S81" s="12" t="n">
        <v>1.13</v>
      </c>
      <c r="T81" s="12" t="n">
        <v>1.05</v>
      </c>
    </row>
    <row r="82" customFormat="false" ht="10.5" hidden="false" customHeight="false" outlineLevel="0" collapsed="false">
      <c r="A82" s="1" t="s">
        <v>297</v>
      </c>
      <c r="B82" s="1" t="s">
        <v>298</v>
      </c>
      <c r="C82" s="1" t="s">
        <v>299</v>
      </c>
      <c r="D82" s="1" t="s">
        <v>300</v>
      </c>
      <c r="E82" s="12" t="n">
        <v>3.51</v>
      </c>
      <c r="F82" s="13" t="n">
        <v>0.00855</v>
      </c>
      <c r="G82" s="12" t="n">
        <v>2.59</v>
      </c>
      <c r="H82" s="13" t="n">
        <v>0.0271</v>
      </c>
      <c r="I82" s="12" t="n">
        <v>2.2</v>
      </c>
      <c r="J82" s="13" t="n">
        <v>0.12</v>
      </c>
      <c r="K82" s="12" t="n">
        <v>1.46</v>
      </c>
      <c r="L82" s="13" t="n">
        <v>0.486</v>
      </c>
      <c r="M82" s="12" t="n">
        <v>1.08</v>
      </c>
      <c r="N82" s="13" t="n">
        <v>0.895</v>
      </c>
      <c r="O82" s="12" t="n">
        <v>-1.09</v>
      </c>
      <c r="P82" s="13" t="n">
        <v>0.897</v>
      </c>
      <c r="Q82" s="12" t="n">
        <v>1.24</v>
      </c>
      <c r="R82" s="12" t="n">
        <v>-2.45</v>
      </c>
      <c r="S82" s="12" t="n">
        <v>-1.01</v>
      </c>
      <c r="T82" s="12" t="n">
        <v>-2.31</v>
      </c>
    </row>
    <row r="83" customFormat="false" ht="10.5" hidden="false" customHeight="false" outlineLevel="0" collapsed="false">
      <c r="A83" s="1" t="s">
        <v>301</v>
      </c>
      <c r="B83" s="1" t="s">
        <v>302</v>
      </c>
      <c r="C83" s="1" t="s">
        <v>303</v>
      </c>
      <c r="D83" s="1" t="s">
        <v>304</v>
      </c>
      <c r="E83" s="12" t="n">
        <v>4.5</v>
      </c>
      <c r="F83" s="13" t="n">
        <v>0.0108</v>
      </c>
      <c r="G83" s="12" t="n">
        <v>3.51</v>
      </c>
      <c r="H83" s="13" t="n">
        <v>0.0206</v>
      </c>
      <c r="I83" s="12" t="n">
        <v>4</v>
      </c>
      <c r="J83" s="13" t="n">
        <v>0.0326</v>
      </c>
      <c r="K83" s="12" t="n">
        <v>2.77</v>
      </c>
      <c r="L83" s="13" t="n">
        <v>0.199</v>
      </c>
      <c r="M83" s="12" t="n">
        <v>2.16</v>
      </c>
      <c r="N83" s="13" t="n">
        <v>0.292</v>
      </c>
      <c r="O83" s="12" t="n">
        <v>2.46</v>
      </c>
      <c r="P83" s="13" t="n">
        <v>0.151</v>
      </c>
      <c r="Q83" s="12" t="n">
        <v>1.96</v>
      </c>
      <c r="R83" s="12" t="n">
        <v>1.56</v>
      </c>
      <c r="S83" s="12" t="n">
        <v>2.62</v>
      </c>
      <c r="T83" s="12" t="n">
        <v>2.83</v>
      </c>
    </row>
    <row r="84" customFormat="false" ht="10.5" hidden="false" customHeight="false" outlineLevel="0" collapsed="false">
      <c r="A84" s="1" t="s">
        <v>305</v>
      </c>
      <c r="B84" s="1" t="s">
        <v>306</v>
      </c>
      <c r="C84" s="1" t="s">
        <v>307</v>
      </c>
      <c r="D84" s="1" t="s">
        <v>308</v>
      </c>
      <c r="E84" s="12" t="n">
        <v>-2.68</v>
      </c>
      <c r="F84" s="13" t="n">
        <v>0.000132</v>
      </c>
      <c r="G84" s="12" t="n">
        <v>-2.55</v>
      </c>
      <c r="H84" s="13" t="n">
        <v>0.00013</v>
      </c>
      <c r="I84" s="12" t="n">
        <v>-2.95</v>
      </c>
      <c r="J84" s="13" t="n">
        <v>0.000161</v>
      </c>
      <c r="K84" s="12" t="n">
        <v>-1.13</v>
      </c>
      <c r="L84" s="13" t="n">
        <v>0.618</v>
      </c>
      <c r="M84" s="12" t="n">
        <v>-1.07</v>
      </c>
      <c r="N84" s="13" t="n">
        <v>0.77</v>
      </c>
      <c r="O84" s="12" t="n">
        <v>-1.24</v>
      </c>
      <c r="P84" s="13" t="n">
        <v>0.299</v>
      </c>
      <c r="Q84" s="12" t="n">
        <v>-1.03</v>
      </c>
      <c r="R84" s="12" t="n">
        <v>-1.05</v>
      </c>
      <c r="S84" s="12" t="n">
        <v>-1.01</v>
      </c>
      <c r="T84" s="12" t="n">
        <v>1.05</v>
      </c>
    </row>
    <row r="85" customFormat="false" ht="10.5" hidden="false" customHeight="false" outlineLevel="0" collapsed="false">
      <c r="A85" s="1" t="s">
        <v>309</v>
      </c>
      <c r="B85" s="1" t="s">
        <v>310</v>
      </c>
      <c r="C85" s="1" t="s">
        <v>311</v>
      </c>
      <c r="D85" s="1" t="s">
        <v>312</v>
      </c>
      <c r="E85" s="12" t="n">
        <v>2.77</v>
      </c>
      <c r="F85" s="13" t="n">
        <v>0.0275</v>
      </c>
      <c r="G85" s="12" t="n">
        <v>2.57</v>
      </c>
      <c r="H85" s="13" t="n">
        <v>0.0306</v>
      </c>
      <c r="I85" s="12" t="n">
        <v>2.03</v>
      </c>
      <c r="J85" s="13" t="n">
        <v>0.177</v>
      </c>
      <c r="K85" s="12" t="n">
        <v>2.51</v>
      </c>
      <c r="L85" s="13" t="n">
        <v>0.142</v>
      </c>
      <c r="M85" s="12" t="n">
        <v>2.33</v>
      </c>
      <c r="N85" s="13" t="n">
        <v>0.138</v>
      </c>
      <c r="O85" s="12" t="n">
        <v>1.84</v>
      </c>
      <c r="P85" s="13" t="n">
        <v>0.22</v>
      </c>
      <c r="Q85" s="12" t="n">
        <v>1.36</v>
      </c>
      <c r="R85" s="12" t="n">
        <v>2.4</v>
      </c>
      <c r="S85" s="12" t="n">
        <v>1.95</v>
      </c>
      <c r="T85" s="12" t="n">
        <v>3.25</v>
      </c>
    </row>
    <row r="86" customFormat="false" ht="10.5" hidden="false" customHeight="false" outlineLevel="0" collapsed="false">
      <c r="A86" s="1" t="s">
        <v>313</v>
      </c>
      <c r="B86" s="1" t="s">
        <v>314</v>
      </c>
      <c r="C86" s="1" t="s">
        <v>315</v>
      </c>
      <c r="D86" s="1" t="s">
        <v>316</v>
      </c>
      <c r="E86" s="12" t="n">
        <v>2.83</v>
      </c>
      <c r="F86" s="13" t="n">
        <v>0.00898</v>
      </c>
      <c r="G86" s="12" t="n">
        <v>1.88</v>
      </c>
      <c r="H86" s="13" t="n">
        <v>0.0773</v>
      </c>
      <c r="I86" s="12" t="n">
        <v>2.36</v>
      </c>
      <c r="J86" s="13" t="n">
        <v>0.0465</v>
      </c>
      <c r="K86" s="12" t="n">
        <v>1.83</v>
      </c>
      <c r="L86" s="13" t="n">
        <v>0.266</v>
      </c>
      <c r="M86" s="12" t="n">
        <v>1.21</v>
      </c>
      <c r="N86" s="13" t="n">
        <v>0.647</v>
      </c>
      <c r="O86" s="12" t="n">
        <v>1.53</v>
      </c>
      <c r="P86" s="13" t="n">
        <v>0.302</v>
      </c>
      <c r="Q86" s="12" t="n">
        <v>1.44</v>
      </c>
      <c r="R86" s="12" t="n">
        <v>1.36</v>
      </c>
      <c r="S86" s="12" t="n">
        <v>1.42</v>
      </c>
      <c r="T86" s="12" t="n">
        <v>1.46</v>
      </c>
    </row>
    <row r="87" customFormat="false" ht="10.5" hidden="false" customHeight="false" outlineLevel="0" collapsed="false">
      <c r="A87" s="1" t="s">
        <v>317</v>
      </c>
      <c r="B87" s="1" t="s">
        <v>318</v>
      </c>
      <c r="C87" s="1" t="s">
        <v>319</v>
      </c>
      <c r="D87" s="1" t="s">
        <v>320</v>
      </c>
      <c r="E87" s="12" t="n">
        <v>2.55</v>
      </c>
      <c r="F87" s="13" t="n">
        <v>0.0185</v>
      </c>
      <c r="G87" s="12" t="n">
        <v>2.75</v>
      </c>
      <c r="H87" s="13" t="n">
        <v>0.00839</v>
      </c>
      <c r="I87" s="12" t="n">
        <v>2.73</v>
      </c>
      <c r="J87" s="13" t="n">
        <v>0.0254</v>
      </c>
      <c r="K87" s="12" t="n">
        <v>-1.05</v>
      </c>
      <c r="L87" s="13" t="n">
        <v>0.949</v>
      </c>
      <c r="M87" s="12" t="n">
        <v>1.03</v>
      </c>
      <c r="N87" s="13" t="n">
        <v>0.955</v>
      </c>
      <c r="O87" s="12" t="n">
        <v>1.02</v>
      </c>
      <c r="P87" s="13" t="n">
        <v>0.965</v>
      </c>
      <c r="Q87" s="12" t="n">
        <v>1.05</v>
      </c>
      <c r="R87" s="12" t="n">
        <v>1.63</v>
      </c>
      <c r="S87" s="12" t="n">
        <v>1.16</v>
      </c>
      <c r="T87" s="12" t="n">
        <v>1.9</v>
      </c>
    </row>
    <row r="88" customFormat="false" ht="10.5" hidden="false" customHeight="false" outlineLevel="0" collapsed="false">
      <c r="A88" s="1" t="s">
        <v>321</v>
      </c>
      <c r="B88" s="1" t="s">
        <v>322</v>
      </c>
      <c r="C88" s="1" t="s">
        <v>76</v>
      </c>
      <c r="D88" s="1" t="s">
        <v>323</v>
      </c>
      <c r="E88" s="12" t="n">
        <v>-2.27</v>
      </c>
      <c r="F88" s="13" t="n">
        <v>0.000909</v>
      </c>
      <c r="G88" s="12" t="n">
        <v>-2.24</v>
      </c>
      <c r="H88" s="13" t="n">
        <v>0.000682</v>
      </c>
      <c r="I88" s="12" t="n">
        <v>-2.36</v>
      </c>
      <c r="J88" s="13" t="n">
        <v>0.00176</v>
      </c>
      <c r="K88" s="12" t="n">
        <v>-1.06</v>
      </c>
      <c r="L88" s="13" t="n">
        <v>0.851</v>
      </c>
      <c r="M88" s="12" t="n">
        <v>-1.04</v>
      </c>
      <c r="N88" s="13" t="n">
        <v>0.887</v>
      </c>
      <c r="O88" s="12" t="n">
        <v>-1.1</v>
      </c>
      <c r="P88" s="13" t="n">
        <v>0.709</v>
      </c>
      <c r="Q88" s="12" t="n">
        <v>-1</v>
      </c>
      <c r="R88" s="12" t="n">
        <v>-1</v>
      </c>
      <c r="S88" s="12" t="n">
        <v>1.01</v>
      </c>
      <c r="T88" s="12" t="n">
        <v>-1.01</v>
      </c>
    </row>
    <row r="89" customFormat="false" ht="10.5" hidden="false" customHeight="false" outlineLevel="0" collapsed="false">
      <c r="A89" s="1" t="s">
        <v>324</v>
      </c>
      <c r="B89" s="1" t="s">
        <v>325</v>
      </c>
      <c r="C89" s="1" t="s">
        <v>326</v>
      </c>
      <c r="D89" s="1" t="s">
        <v>327</v>
      </c>
      <c r="E89" s="12" t="n">
        <v>2.66</v>
      </c>
      <c r="F89" s="13" t="n">
        <v>0.0299</v>
      </c>
      <c r="G89" s="12" t="n">
        <v>3.97</v>
      </c>
      <c r="H89" s="13" t="n">
        <v>0.00278</v>
      </c>
      <c r="I89" s="12" t="n">
        <v>9.06</v>
      </c>
      <c r="J89" s="13" t="n">
        <v>0.000438</v>
      </c>
      <c r="K89" s="12" t="n">
        <v>-1.19</v>
      </c>
      <c r="L89" s="13" t="n">
        <v>0.761</v>
      </c>
      <c r="M89" s="12" t="n">
        <v>1.26</v>
      </c>
      <c r="N89" s="13" t="n">
        <v>0.642</v>
      </c>
      <c r="O89" s="12" t="n">
        <v>2.87</v>
      </c>
      <c r="P89" s="13" t="n">
        <v>0.0536</v>
      </c>
      <c r="Q89" s="12" t="n">
        <v>1.07</v>
      </c>
      <c r="R89" s="12" t="n">
        <v>1.55</v>
      </c>
      <c r="S89" s="12" t="n">
        <v>-1.26</v>
      </c>
      <c r="T89" s="12" t="n">
        <v>2.48</v>
      </c>
    </row>
    <row r="90" customFormat="false" ht="10.5" hidden="false" customHeight="false" outlineLevel="0" collapsed="false">
      <c r="A90" s="1" t="s">
        <v>328</v>
      </c>
      <c r="B90" s="1" t="s">
        <v>329</v>
      </c>
      <c r="C90" s="1" t="s">
        <v>330</v>
      </c>
      <c r="D90" s="1" t="s">
        <v>330</v>
      </c>
      <c r="E90" s="12" t="n">
        <v>-2.36</v>
      </c>
      <c r="F90" s="13" t="n">
        <v>0.0334</v>
      </c>
      <c r="G90" s="12" t="n">
        <v>-2.43</v>
      </c>
      <c r="H90" s="13" t="n">
        <v>0.0219</v>
      </c>
      <c r="I90" s="12" t="n">
        <v>-2.46</v>
      </c>
      <c r="J90" s="13" t="n">
        <v>0.05</v>
      </c>
      <c r="K90" s="12" t="n">
        <v>1.01</v>
      </c>
      <c r="L90" s="13" t="n">
        <v>0.986</v>
      </c>
      <c r="M90" s="12" t="n">
        <v>-1.01</v>
      </c>
      <c r="N90" s="13" t="n">
        <v>0.981</v>
      </c>
      <c r="O90" s="12" t="n">
        <v>-1.03</v>
      </c>
      <c r="P90" s="13" t="n">
        <v>0.961</v>
      </c>
      <c r="Q90" s="12" t="n">
        <v>1.02</v>
      </c>
      <c r="R90" s="12" t="n">
        <v>-1.01</v>
      </c>
      <c r="S90" s="12" t="n">
        <v>1.09</v>
      </c>
      <c r="T90" s="12" t="n">
        <v>1</v>
      </c>
    </row>
    <row r="91" customFormat="false" ht="10.5" hidden="false" customHeight="false" outlineLevel="0" collapsed="false">
      <c r="A91" s="1" t="s">
        <v>331</v>
      </c>
      <c r="B91" s="1" t="s">
        <v>332</v>
      </c>
      <c r="C91" s="1" t="s">
        <v>333</v>
      </c>
      <c r="D91" s="1" t="s">
        <v>334</v>
      </c>
      <c r="E91" s="12" t="n">
        <v>-7.67</v>
      </c>
      <c r="F91" s="13" t="n">
        <v>2.71E-006</v>
      </c>
      <c r="G91" s="12" t="n">
        <v>-7.62</v>
      </c>
      <c r="H91" s="13" t="n">
        <v>1.68E-006</v>
      </c>
      <c r="I91" s="12" t="n">
        <v>-7.78</v>
      </c>
      <c r="J91" s="13" t="n">
        <v>2.81E-006</v>
      </c>
      <c r="K91" s="12" t="n">
        <v>-1.01</v>
      </c>
      <c r="L91" s="13" t="n">
        <v>0.973</v>
      </c>
      <c r="M91" s="12" t="n">
        <v>-1.01</v>
      </c>
      <c r="N91" s="13" t="n">
        <v>0.974</v>
      </c>
      <c r="O91" s="12" t="n">
        <v>-1.03</v>
      </c>
      <c r="P91" s="13" t="n">
        <v>0.933</v>
      </c>
      <c r="Q91" s="12" t="n">
        <v>-1</v>
      </c>
      <c r="R91" s="12" t="n">
        <v>-1</v>
      </c>
      <c r="S91" s="12" t="n">
        <v>-1.01</v>
      </c>
      <c r="T91" s="12" t="n">
        <v>1</v>
      </c>
    </row>
    <row r="92" customFormat="false" ht="10.5" hidden="false" customHeight="false" outlineLevel="0" collapsed="false">
      <c r="A92" s="1" t="s">
        <v>335</v>
      </c>
      <c r="B92" s="1" t="s">
        <v>336</v>
      </c>
      <c r="C92" s="1" t="s">
        <v>337</v>
      </c>
      <c r="D92" s="1" t="s">
        <v>338</v>
      </c>
      <c r="E92" s="12" t="n">
        <v>-2.13</v>
      </c>
      <c r="F92" s="13" t="n">
        <v>0.000661</v>
      </c>
      <c r="G92" s="12" t="n">
        <v>-2.14</v>
      </c>
      <c r="H92" s="13" t="n">
        <v>0.000405</v>
      </c>
      <c r="I92" s="12" t="n">
        <v>-2.16</v>
      </c>
      <c r="J92" s="13" t="n">
        <v>0.00153</v>
      </c>
      <c r="K92" s="12" t="n">
        <v>-1.01</v>
      </c>
      <c r="L92" s="13" t="n">
        <v>0.975</v>
      </c>
      <c r="M92" s="12" t="n">
        <v>-1.01</v>
      </c>
      <c r="N92" s="13" t="n">
        <v>0.952</v>
      </c>
      <c r="O92" s="12" t="n">
        <v>-1.02</v>
      </c>
      <c r="P92" s="13" t="n">
        <v>0.927</v>
      </c>
      <c r="Q92" s="12" t="n">
        <v>1.01</v>
      </c>
      <c r="R92" s="12" t="n">
        <v>-1.02</v>
      </c>
      <c r="S92" s="12" t="n">
        <v>1.01</v>
      </c>
      <c r="T92" s="12" t="n">
        <v>-1.02</v>
      </c>
    </row>
    <row r="93" customFormat="false" ht="10.5" hidden="false" customHeight="false" outlineLevel="0" collapsed="false">
      <c r="A93" s="1" t="s">
        <v>339</v>
      </c>
      <c r="B93" s="1" t="s">
        <v>340</v>
      </c>
      <c r="C93" s="1" t="s">
        <v>76</v>
      </c>
      <c r="D93" s="1" t="s">
        <v>341</v>
      </c>
      <c r="E93" s="12" t="n">
        <v>-2.68</v>
      </c>
      <c r="F93" s="13" t="n">
        <v>0.0012</v>
      </c>
      <c r="G93" s="12" t="n">
        <v>-2.16</v>
      </c>
      <c r="H93" s="13" t="n">
        <v>0.00392</v>
      </c>
      <c r="I93" s="12" t="n">
        <v>-2.51</v>
      </c>
      <c r="J93" s="13" t="n">
        <v>0.00437</v>
      </c>
      <c r="K93" s="12" t="n">
        <v>-1.2</v>
      </c>
      <c r="L93" s="13" t="n">
        <v>0.575</v>
      </c>
      <c r="M93" s="12" t="n">
        <v>1.04</v>
      </c>
      <c r="N93" s="13" t="n">
        <v>0.921</v>
      </c>
      <c r="O93" s="12" t="n">
        <v>-1.13</v>
      </c>
      <c r="P93" s="13" t="n">
        <v>0.699</v>
      </c>
      <c r="Q93" s="12" t="n">
        <v>1.11</v>
      </c>
      <c r="R93" s="12" t="n">
        <v>1.04</v>
      </c>
      <c r="S93" s="12" t="n">
        <v>1.08</v>
      </c>
      <c r="T93" s="12" t="n">
        <v>-1</v>
      </c>
    </row>
    <row r="94" customFormat="false" ht="10.5" hidden="false" customHeight="false" outlineLevel="0" collapsed="false">
      <c r="A94" s="1" t="s">
        <v>342</v>
      </c>
      <c r="B94" s="1" t="s">
        <v>343</v>
      </c>
      <c r="C94" s="1" t="s">
        <v>344</v>
      </c>
      <c r="D94" s="1" t="s">
        <v>345</v>
      </c>
      <c r="E94" s="12" t="n">
        <v>6.5</v>
      </c>
      <c r="F94" s="13" t="n">
        <v>0.000255</v>
      </c>
      <c r="G94" s="12" t="n">
        <v>6.5</v>
      </c>
      <c r="H94" s="13" t="n">
        <v>0.000163</v>
      </c>
      <c r="I94" s="12" t="n">
        <v>8.4</v>
      </c>
      <c r="J94" s="13" t="n">
        <v>0.000242</v>
      </c>
      <c r="K94" s="12" t="n">
        <v>1.65</v>
      </c>
      <c r="L94" s="13" t="n">
        <v>0.375</v>
      </c>
      <c r="M94" s="12" t="n">
        <v>1.65</v>
      </c>
      <c r="N94" s="13" t="n">
        <v>0.341</v>
      </c>
      <c r="O94" s="12" t="n">
        <v>2.13</v>
      </c>
      <c r="P94" s="13" t="n">
        <v>0.103</v>
      </c>
      <c r="Q94" s="12" t="n">
        <v>1.01</v>
      </c>
      <c r="R94" s="12" t="n">
        <v>1.28</v>
      </c>
      <c r="S94" s="12" t="n">
        <v>1.29</v>
      </c>
      <c r="T94" s="12" t="n">
        <v>2.14</v>
      </c>
    </row>
    <row r="95" customFormat="false" ht="10.5" hidden="false" customHeight="false" outlineLevel="0" collapsed="false">
      <c r="A95" s="1" t="s">
        <v>346</v>
      </c>
      <c r="B95" s="1" t="s">
        <v>347</v>
      </c>
      <c r="C95" s="1" t="s">
        <v>348</v>
      </c>
      <c r="D95" s="1" t="s">
        <v>349</v>
      </c>
      <c r="E95" s="12" t="n">
        <v>5.43</v>
      </c>
      <c r="F95" s="13" t="n">
        <v>0.00181</v>
      </c>
      <c r="G95" s="12" t="n">
        <v>8.23</v>
      </c>
      <c r="H95" s="13" t="n">
        <v>0.000259</v>
      </c>
      <c r="I95" s="12" t="n">
        <v>9.99</v>
      </c>
      <c r="J95" s="13" t="n">
        <v>0.000531</v>
      </c>
      <c r="K95" s="12" t="n">
        <v>1.01</v>
      </c>
      <c r="L95" s="13" t="n">
        <v>0.99</v>
      </c>
      <c r="M95" s="12" t="n">
        <v>1.54</v>
      </c>
      <c r="N95" s="13" t="n">
        <v>0.43</v>
      </c>
      <c r="O95" s="12" t="n">
        <v>1.87</v>
      </c>
      <c r="P95" s="13" t="n">
        <v>0.225</v>
      </c>
      <c r="Q95" s="12" t="n">
        <v>-1.13</v>
      </c>
      <c r="R95" s="12" t="n">
        <v>1.8</v>
      </c>
      <c r="S95" s="12" t="n">
        <v>-1.69</v>
      </c>
      <c r="T95" s="12" t="n">
        <v>2.33</v>
      </c>
    </row>
    <row r="96" customFormat="false" ht="10.5" hidden="false" customHeight="false" outlineLevel="0" collapsed="false">
      <c r="A96" s="1" t="s">
        <v>350</v>
      </c>
      <c r="B96" s="1" t="s">
        <v>351</v>
      </c>
      <c r="C96" s="1" t="s">
        <v>352</v>
      </c>
      <c r="D96" s="1" t="s">
        <v>353</v>
      </c>
      <c r="E96" s="12" t="n">
        <v>2.81</v>
      </c>
      <c r="F96" s="13" t="n">
        <v>0.011</v>
      </c>
      <c r="G96" s="12" t="n">
        <v>3.12</v>
      </c>
      <c r="H96" s="13" t="n">
        <v>0.00414</v>
      </c>
      <c r="I96" s="12" t="n">
        <v>3.73</v>
      </c>
      <c r="J96" s="13" t="n">
        <v>0.00568</v>
      </c>
      <c r="K96" s="12" t="n">
        <v>1.79</v>
      </c>
      <c r="L96" s="13" t="n">
        <v>0.293</v>
      </c>
      <c r="M96" s="12" t="n">
        <v>1.99</v>
      </c>
      <c r="N96" s="13" t="n">
        <v>0.161</v>
      </c>
      <c r="O96" s="12" t="n">
        <v>2.38</v>
      </c>
      <c r="P96" s="13" t="n">
        <v>0.0673</v>
      </c>
      <c r="Q96" s="12" t="n">
        <v>1.04</v>
      </c>
      <c r="R96" s="12" t="n">
        <v>2</v>
      </c>
      <c r="S96" s="12" t="n">
        <v>1.05</v>
      </c>
      <c r="T96" s="12" t="n">
        <v>2.45</v>
      </c>
    </row>
    <row r="97" customFormat="false" ht="10.5" hidden="false" customHeight="false" outlineLevel="0" collapsed="false">
      <c r="A97" s="1" t="s">
        <v>354</v>
      </c>
      <c r="B97" s="1" t="s">
        <v>355</v>
      </c>
      <c r="C97" s="1" t="s">
        <v>356</v>
      </c>
      <c r="D97" s="1" t="s">
        <v>357</v>
      </c>
      <c r="E97" s="12" t="n">
        <v>2.38</v>
      </c>
      <c r="F97" s="13" t="n">
        <v>0.0012</v>
      </c>
      <c r="G97" s="12" t="n">
        <v>2.35</v>
      </c>
      <c r="H97" s="13" t="n">
        <v>0.000837</v>
      </c>
      <c r="I97" s="12" t="n">
        <v>1.77</v>
      </c>
      <c r="J97" s="13" t="n">
        <v>0.0312</v>
      </c>
      <c r="K97" s="12" t="n">
        <v>1.24</v>
      </c>
      <c r="L97" s="13" t="n">
        <v>0.448</v>
      </c>
      <c r="M97" s="12" t="n">
        <v>1.22</v>
      </c>
      <c r="N97" s="13" t="n">
        <v>0.438</v>
      </c>
      <c r="O97" s="12" t="n">
        <v>-1.09</v>
      </c>
      <c r="P97" s="13" t="n">
        <v>0.781</v>
      </c>
      <c r="Q97" s="12" t="n">
        <v>-1.41</v>
      </c>
      <c r="R97" s="12" t="n">
        <v>1.04</v>
      </c>
      <c r="S97" s="12" t="n">
        <v>-1.36</v>
      </c>
      <c r="T97" s="12" t="n">
        <v>1.33</v>
      </c>
    </row>
    <row r="98" customFormat="false" ht="10.5" hidden="false" customHeight="false" outlineLevel="0" collapsed="false">
      <c r="A98" s="1" t="s">
        <v>358</v>
      </c>
      <c r="B98" s="1" t="s">
        <v>359</v>
      </c>
      <c r="C98" s="1" t="s">
        <v>76</v>
      </c>
      <c r="D98" s="1" t="s">
        <v>360</v>
      </c>
      <c r="E98" s="12" t="n">
        <v>3.1</v>
      </c>
      <c r="F98" s="13" t="n">
        <v>0.0184</v>
      </c>
      <c r="G98" s="12" t="n">
        <v>2.45</v>
      </c>
      <c r="H98" s="13" t="n">
        <v>0.0439</v>
      </c>
      <c r="I98" s="12" t="n">
        <v>1.06</v>
      </c>
      <c r="J98" s="13" t="n">
        <v>0.94</v>
      </c>
      <c r="K98" s="12" t="n">
        <v>1.17</v>
      </c>
      <c r="L98" s="13" t="n">
        <v>0.809</v>
      </c>
      <c r="M98" s="12" t="n">
        <v>-1.09</v>
      </c>
      <c r="N98" s="13" t="n">
        <v>0.899</v>
      </c>
      <c r="O98" s="12" t="n">
        <v>-2.5</v>
      </c>
      <c r="P98" s="13" t="n">
        <v>0.0983</v>
      </c>
      <c r="Q98" s="12" t="n">
        <v>-1.45</v>
      </c>
      <c r="R98" s="12" t="n">
        <v>-1.06</v>
      </c>
      <c r="S98" s="12" t="n">
        <v>-1.08</v>
      </c>
      <c r="T98" s="12" t="n">
        <v>1.18</v>
      </c>
    </row>
    <row r="99" customFormat="false" ht="10.5" hidden="false" customHeight="false" outlineLevel="0" collapsed="false">
      <c r="A99" s="1" t="s">
        <v>361</v>
      </c>
      <c r="B99" s="1" t="s">
        <v>362</v>
      </c>
      <c r="C99" s="1" t="s">
        <v>363</v>
      </c>
      <c r="D99" s="1" t="s">
        <v>364</v>
      </c>
      <c r="E99" s="12" t="n">
        <v>2.45</v>
      </c>
      <c r="F99" s="13" t="n">
        <v>0.0191</v>
      </c>
      <c r="G99" s="12" t="n">
        <v>1.39</v>
      </c>
      <c r="H99" s="13" t="n">
        <v>0.424</v>
      </c>
      <c r="I99" s="12" t="n">
        <v>1.72</v>
      </c>
      <c r="J99" s="13" t="n">
        <v>0.207</v>
      </c>
      <c r="K99" s="12" t="n">
        <v>1.89</v>
      </c>
      <c r="L99" s="13" t="n">
        <v>0.225</v>
      </c>
      <c r="M99" s="12" t="n">
        <v>1.07</v>
      </c>
      <c r="N99" s="13" t="n">
        <v>0.883</v>
      </c>
      <c r="O99" s="12" t="n">
        <v>1.33</v>
      </c>
      <c r="P99" s="13" t="n">
        <v>0.484</v>
      </c>
      <c r="Q99" s="12" t="n">
        <v>-1.29</v>
      </c>
      <c r="R99" s="12" t="n">
        <v>-1.99</v>
      </c>
      <c r="S99" s="12" t="n">
        <v>-1.71</v>
      </c>
      <c r="T99" s="12" t="n">
        <v>-2.06</v>
      </c>
    </row>
    <row r="100" customFormat="false" ht="10.5" hidden="false" customHeight="false" outlineLevel="0" collapsed="false">
      <c r="A100" s="1" t="s">
        <v>365</v>
      </c>
      <c r="B100" s="1" t="s">
        <v>366</v>
      </c>
      <c r="C100" s="1" t="s">
        <v>367</v>
      </c>
      <c r="D100" s="1" t="s">
        <v>368</v>
      </c>
      <c r="E100" s="12" t="n">
        <v>3.07</v>
      </c>
      <c r="F100" s="13" t="n">
        <v>0.000403</v>
      </c>
      <c r="G100" s="12" t="n">
        <v>2.79</v>
      </c>
      <c r="H100" s="13" t="n">
        <v>0.000474</v>
      </c>
      <c r="I100" s="12" t="n">
        <v>1.85</v>
      </c>
      <c r="J100" s="13" t="n">
        <v>0.0351</v>
      </c>
      <c r="K100" s="12" t="n">
        <v>-1.29</v>
      </c>
      <c r="L100" s="13" t="n">
        <v>0.428</v>
      </c>
      <c r="M100" s="12" t="n">
        <v>-1.42</v>
      </c>
      <c r="N100" s="13" t="n">
        <v>0.285</v>
      </c>
      <c r="O100" s="12" t="n">
        <v>-2.14</v>
      </c>
      <c r="P100" s="13" t="n">
        <v>0.0179</v>
      </c>
      <c r="Q100" s="12" t="n">
        <v>-1.17</v>
      </c>
      <c r="R100" s="12" t="n">
        <v>1.04</v>
      </c>
      <c r="S100" s="12" t="n">
        <v>1.03</v>
      </c>
      <c r="T100" s="12" t="n">
        <v>1.1</v>
      </c>
    </row>
    <row r="101" customFormat="false" ht="10.5" hidden="false" customHeight="false" outlineLevel="0" collapsed="false">
      <c r="A101" s="1" t="s">
        <v>369</v>
      </c>
      <c r="B101" s="1" t="s">
        <v>370</v>
      </c>
      <c r="C101" s="1" t="s">
        <v>371</v>
      </c>
      <c r="D101" s="1" t="s">
        <v>372</v>
      </c>
      <c r="E101" s="12" t="n">
        <v>3.03</v>
      </c>
      <c r="F101" s="13" t="n">
        <v>0.00146</v>
      </c>
      <c r="G101" s="12" t="n">
        <v>3.14</v>
      </c>
      <c r="H101" s="13" t="n">
        <v>0.000731</v>
      </c>
      <c r="I101" s="12" t="n">
        <v>3.12</v>
      </c>
      <c r="J101" s="13" t="n">
        <v>0.00302</v>
      </c>
      <c r="K101" s="12" t="n">
        <v>1.01</v>
      </c>
      <c r="L101" s="13" t="n">
        <v>0.989</v>
      </c>
      <c r="M101" s="12" t="n">
        <v>1.04</v>
      </c>
      <c r="N101" s="13" t="n">
        <v>0.917</v>
      </c>
      <c r="O101" s="12" t="n">
        <v>1.04</v>
      </c>
      <c r="P101" s="13" t="n">
        <v>0.928</v>
      </c>
      <c r="Q101" s="12" t="n">
        <v>-1.82</v>
      </c>
      <c r="R101" s="12" t="n">
        <v>1.21</v>
      </c>
      <c r="S101" s="12" t="n">
        <v>-1.92</v>
      </c>
      <c r="T101" s="12" t="n">
        <v>1.41</v>
      </c>
    </row>
    <row r="102" customFormat="false" ht="10.5" hidden="false" customHeight="false" outlineLevel="0" collapsed="false">
      <c r="A102" s="1" t="s">
        <v>373</v>
      </c>
      <c r="B102" s="1" t="s">
        <v>374</v>
      </c>
      <c r="C102" s="1" t="s">
        <v>76</v>
      </c>
      <c r="D102" s="1" t="s">
        <v>375</v>
      </c>
      <c r="E102" s="12" t="n">
        <v>-2</v>
      </c>
      <c r="F102" s="13" t="n">
        <v>0.000231</v>
      </c>
      <c r="G102" s="12" t="n">
        <v>-1.95</v>
      </c>
      <c r="H102" s="13" t="n">
        <v>0.000192</v>
      </c>
      <c r="I102" s="12" t="n">
        <v>-1.92</v>
      </c>
      <c r="J102" s="13" t="n">
        <v>0.000927</v>
      </c>
      <c r="K102" s="12" t="n">
        <v>-1.18</v>
      </c>
      <c r="L102" s="13" t="n">
        <v>0.399</v>
      </c>
      <c r="M102" s="12" t="n">
        <v>-1.15</v>
      </c>
      <c r="N102" s="13" t="n">
        <v>0.411</v>
      </c>
      <c r="O102" s="12" t="n">
        <v>-1.13</v>
      </c>
      <c r="P102" s="13" t="n">
        <v>0.423</v>
      </c>
      <c r="Q102" s="12" t="n">
        <v>-1.12</v>
      </c>
      <c r="R102" s="12" t="n">
        <v>-1.1</v>
      </c>
      <c r="S102" s="12" t="n">
        <v>-1.12</v>
      </c>
      <c r="T102" s="12" t="n">
        <v>1.01</v>
      </c>
    </row>
    <row r="103" customFormat="false" ht="10.5" hidden="false" customHeight="false" outlineLevel="0" collapsed="false">
      <c r="A103" s="1" t="s">
        <v>376</v>
      </c>
      <c r="B103" s="1" t="s">
        <v>377</v>
      </c>
      <c r="C103" s="1" t="s">
        <v>378</v>
      </c>
      <c r="D103" s="1" t="s">
        <v>379</v>
      </c>
      <c r="E103" s="12" t="n">
        <v>9.99</v>
      </c>
      <c r="F103" s="13" t="n">
        <v>0.000944</v>
      </c>
      <c r="G103" s="12" t="n">
        <v>9.51</v>
      </c>
      <c r="H103" s="13" t="n">
        <v>0.000705</v>
      </c>
      <c r="I103" s="12" t="n">
        <v>5.13</v>
      </c>
      <c r="J103" s="13" t="n">
        <v>0.0183</v>
      </c>
      <c r="K103" s="12" t="n">
        <v>3.29</v>
      </c>
      <c r="L103" s="13" t="n">
        <v>0.142</v>
      </c>
      <c r="M103" s="12" t="n">
        <v>3.14</v>
      </c>
      <c r="N103" s="13" t="n">
        <v>0.119</v>
      </c>
      <c r="O103" s="12" t="n">
        <v>1.69</v>
      </c>
      <c r="P103" s="13" t="n">
        <v>0.409</v>
      </c>
      <c r="Q103" s="12" t="n">
        <v>-1.33</v>
      </c>
      <c r="R103" s="12" t="n">
        <v>1.79</v>
      </c>
      <c r="S103" s="12" t="n">
        <v>-1.07</v>
      </c>
      <c r="T103" s="12" t="n">
        <v>2.13</v>
      </c>
    </row>
    <row r="104" customFormat="false" ht="10.5" hidden="false" customHeight="false" outlineLevel="0" collapsed="false">
      <c r="A104" s="1" t="s">
        <v>380</v>
      </c>
      <c r="B104" s="1" t="s">
        <v>381</v>
      </c>
      <c r="C104" s="1" t="s">
        <v>382</v>
      </c>
      <c r="D104" s="1" t="s">
        <v>383</v>
      </c>
      <c r="E104" s="12" t="n">
        <v>8.34</v>
      </c>
      <c r="F104" s="13" t="n">
        <v>0.028</v>
      </c>
      <c r="G104" s="12" t="n">
        <v>2.95</v>
      </c>
      <c r="H104" s="13" t="n">
        <v>0.256</v>
      </c>
      <c r="I104" s="12" t="n">
        <v>1.4</v>
      </c>
      <c r="J104" s="13" t="n">
        <v>0.801</v>
      </c>
      <c r="K104" s="12" t="n">
        <v>3.63</v>
      </c>
      <c r="L104" s="13" t="n">
        <v>0.343</v>
      </c>
      <c r="M104" s="12" t="n">
        <v>1.28</v>
      </c>
      <c r="N104" s="13" t="n">
        <v>0.832</v>
      </c>
      <c r="O104" s="12" t="n">
        <v>-1.64</v>
      </c>
      <c r="P104" s="13" t="n">
        <v>0.649</v>
      </c>
      <c r="Q104" s="12" t="n">
        <v>3.61</v>
      </c>
      <c r="R104" s="12" t="n">
        <v>-1.4</v>
      </c>
      <c r="S104" s="12" t="n">
        <v>15.78</v>
      </c>
      <c r="T104" s="12" t="n">
        <v>-1.39</v>
      </c>
    </row>
    <row r="105" customFormat="false" ht="10.5" hidden="false" customHeight="false" outlineLevel="0" collapsed="false">
      <c r="A105" s="1" t="s">
        <v>384</v>
      </c>
      <c r="B105" s="1" t="s">
        <v>385</v>
      </c>
      <c r="C105" s="1" t="s">
        <v>386</v>
      </c>
      <c r="D105" s="1" t="s">
        <v>387</v>
      </c>
      <c r="E105" s="12" t="n">
        <v>3.41</v>
      </c>
      <c r="F105" s="13" t="n">
        <v>0.00567</v>
      </c>
      <c r="G105" s="12" t="n">
        <v>2.6</v>
      </c>
      <c r="H105" s="13" t="n">
        <v>0.0166</v>
      </c>
      <c r="I105" s="12" t="n">
        <v>2.25</v>
      </c>
      <c r="J105" s="13" t="n">
        <v>0.0828</v>
      </c>
      <c r="K105" s="12" t="n">
        <v>1.08</v>
      </c>
      <c r="L105" s="13" t="n">
        <v>0.907</v>
      </c>
      <c r="M105" s="12" t="n">
        <v>-1.21</v>
      </c>
      <c r="N105" s="13" t="n">
        <v>0.675</v>
      </c>
      <c r="O105" s="12" t="n">
        <v>-1.4</v>
      </c>
      <c r="P105" s="13" t="n">
        <v>0.447</v>
      </c>
      <c r="Q105" s="12" t="n">
        <v>-1.43</v>
      </c>
      <c r="R105" s="12" t="n">
        <v>-1.59</v>
      </c>
      <c r="S105" s="12" t="n">
        <v>-1.13</v>
      </c>
      <c r="T105" s="12" t="n">
        <v>-1</v>
      </c>
    </row>
    <row r="106" customFormat="false" ht="10.5" hidden="false" customHeight="false" outlineLevel="0" collapsed="false">
      <c r="A106" s="1" t="s">
        <v>388</v>
      </c>
      <c r="B106" s="1" t="s">
        <v>389</v>
      </c>
      <c r="C106" s="1" t="s">
        <v>390</v>
      </c>
      <c r="D106" s="1" t="s">
        <v>391</v>
      </c>
      <c r="E106" s="12" t="n">
        <v>2.13</v>
      </c>
      <c r="F106" s="13" t="n">
        <v>0.00475</v>
      </c>
      <c r="G106" s="12" t="n">
        <v>1.04</v>
      </c>
      <c r="H106" s="13" t="n">
        <v>0.973</v>
      </c>
      <c r="I106" s="12" t="n">
        <v>-1.3</v>
      </c>
      <c r="J106" s="13" t="n">
        <v>0.361</v>
      </c>
      <c r="K106" s="12" t="n">
        <v>2.01</v>
      </c>
      <c r="L106" s="13" t="n">
        <v>0.0328</v>
      </c>
      <c r="M106" s="12" t="n">
        <v>-1.02</v>
      </c>
      <c r="N106" s="13" t="n">
        <v>0.962</v>
      </c>
      <c r="O106" s="12" t="n">
        <v>-1.38</v>
      </c>
      <c r="P106" s="13" t="n">
        <v>0.24</v>
      </c>
      <c r="Q106" s="12" t="n">
        <v>1.91</v>
      </c>
      <c r="R106" s="12" t="n">
        <v>-1.01</v>
      </c>
      <c r="S106" s="12" t="n">
        <v>2.91</v>
      </c>
      <c r="T106" s="12" t="n">
        <v>-1.01</v>
      </c>
    </row>
    <row r="107" customFormat="false" ht="10.5" hidden="false" customHeight="false" outlineLevel="0" collapsed="false">
      <c r="A107" s="1" t="s">
        <v>392</v>
      </c>
      <c r="B107" s="1" t="s">
        <v>393</v>
      </c>
      <c r="C107" s="1" t="s">
        <v>394</v>
      </c>
      <c r="D107" s="1" t="s">
        <v>395</v>
      </c>
      <c r="E107" s="12" t="n">
        <v>5.86</v>
      </c>
      <c r="F107" s="13" t="n">
        <v>0.0117</v>
      </c>
      <c r="G107" s="12" t="n">
        <v>2.62</v>
      </c>
      <c r="H107" s="13" t="n">
        <v>0.139</v>
      </c>
      <c r="I107" s="12" t="n">
        <v>1.31</v>
      </c>
      <c r="J107" s="13" t="n">
        <v>0.767</v>
      </c>
      <c r="K107" s="12" t="n">
        <v>3.84</v>
      </c>
      <c r="L107" s="13" t="n">
        <v>0.145</v>
      </c>
      <c r="M107" s="12" t="n">
        <v>1.72</v>
      </c>
      <c r="N107" s="13" t="n">
        <v>0.466</v>
      </c>
      <c r="O107" s="12" t="n">
        <v>-1.17</v>
      </c>
      <c r="P107" s="13" t="n">
        <v>0.857</v>
      </c>
      <c r="Q107" s="12" t="n">
        <v>1.09</v>
      </c>
      <c r="R107" s="12" t="n">
        <v>-1.01</v>
      </c>
      <c r="S107" s="12" t="n">
        <v>1.23</v>
      </c>
      <c r="T107" s="12" t="n">
        <v>1.33</v>
      </c>
    </row>
    <row r="108" customFormat="false" ht="10.5" hidden="false" customHeight="false" outlineLevel="0" collapsed="false">
      <c r="A108" s="1" t="s">
        <v>396</v>
      </c>
      <c r="B108" s="1" t="s">
        <v>397</v>
      </c>
      <c r="C108" s="1" t="s">
        <v>398</v>
      </c>
      <c r="D108" s="1" t="s">
        <v>399</v>
      </c>
      <c r="E108" s="12" t="n">
        <v>3.01</v>
      </c>
      <c r="F108" s="13" t="n">
        <v>0.0114</v>
      </c>
      <c r="G108" s="12" t="n">
        <v>3.86</v>
      </c>
      <c r="H108" s="13" t="n">
        <v>0.00213</v>
      </c>
      <c r="I108" s="12" t="n">
        <v>4.2</v>
      </c>
      <c r="J108" s="13" t="n">
        <v>0.00533</v>
      </c>
      <c r="K108" s="12" t="n">
        <v>-1.59</v>
      </c>
      <c r="L108" s="13" t="n">
        <v>0.409</v>
      </c>
      <c r="M108" s="12" t="n">
        <v>-1.24</v>
      </c>
      <c r="N108" s="13" t="n">
        <v>0.638</v>
      </c>
      <c r="O108" s="12" t="n">
        <v>-1.14</v>
      </c>
      <c r="P108" s="13" t="n">
        <v>0.788</v>
      </c>
      <c r="Q108" s="12" t="n">
        <v>1.96</v>
      </c>
      <c r="R108" s="12" t="n">
        <v>-1.26</v>
      </c>
      <c r="S108" s="12" t="n">
        <v>2.41</v>
      </c>
      <c r="T108" s="12" t="n">
        <v>-1.14</v>
      </c>
    </row>
    <row r="109" customFormat="false" ht="10.5" hidden="false" customHeight="false" outlineLevel="0" collapsed="false">
      <c r="A109" s="1" t="s">
        <v>400</v>
      </c>
      <c r="B109" s="1" t="s">
        <v>401</v>
      </c>
      <c r="C109" s="1" t="s">
        <v>402</v>
      </c>
      <c r="D109" s="1" t="s">
        <v>403</v>
      </c>
      <c r="E109" s="12" t="n">
        <v>3.25</v>
      </c>
      <c r="F109" s="13" t="n">
        <v>0.00407</v>
      </c>
      <c r="G109" s="12" t="n">
        <v>1.3</v>
      </c>
      <c r="H109" s="13" t="n">
        <v>0.573</v>
      </c>
      <c r="I109" s="12" t="n">
        <v>1.68</v>
      </c>
      <c r="J109" s="13" t="n">
        <v>0.229</v>
      </c>
      <c r="K109" s="12" t="n">
        <v>2.1</v>
      </c>
      <c r="L109" s="13" t="n">
        <v>0.156</v>
      </c>
      <c r="M109" s="12" t="n">
        <v>-1.19</v>
      </c>
      <c r="N109" s="13" t="n">
        <v>0.673</v>
      </c>
      <c r="O109" s="12" t="n">
        <v>1.09</v>
      </c>
      <c r="P109" s="13" t="n">
        <v>0.876</v>
      </c>
      <c r="Q109" s="12" t="n">
        <v>1.17</v>
      </c>
      <c r="R109" s="12" t="n">
        <v>-6.28</v>
      </c>
      <c r="S109" s="12" t="n">
        <v>-1.05</v>
      </c>
      <c r="T109" s="12" t="n">
        <v>-6.5</v>
      </c>
    </row>
    <row r="110" customFormat="false" ht="10.5" hidden="false" customHeight="false" outlineLevel="0" collapsed="false">
      <c r="A110" s="1" t="s">
        <v>404</v>
      </c>
      <c r="B110" s="1" t="s">
        <v>405</v>
      </c>
      <c r="C110" s="1" t="s">
        <v>406</v>
      </c>
      <c r="D110" s="1" t="s">
        <v>407</v>
      </c>
      <c r="E110" s="12" t="n">
        <v>2.17</v>
      </c>
      <c r="F110" s="13" t="n">
        <v>0.0331</v>
      </c>
      <c r="G110" s="12" t="n">
        <v>2.4</v>
      </c>
      <c r="H110" s="13" t="n">
        <v>0.0131</v>
      </c>
      <c r="I110" s="12" t="n">
        <v>3.36</v>
      </c>
      <c r="J110" s="13" t="n">
        <v>0.00595</v>
      </c>
      <c r="K110" s="12" t="n">
        <v>1.25</v>
      </c>
      <c r="L110" s="13" t="n">
        <v>0.612</v>
      </c>
      <c r="M110" s="12" t="n">
        <v>1.38</v>
      </c>
      <c r="N110" s="13" t="n">
        <v>0.433</v>
      </c>
      <c r="O110" s="12" t="n">
        <v>1.93</v>
      </c>
      <c r="P110" s="13" t="n">
        <v>0.112</v>
      </c>
      <c r="Q110" s="12" t="n">
        <v>2.04</v>
      </c>
      <c r="R110" s="12" t="n">
        <v>1.89</v>
      </c>
      <c r="S110" s="12" t="n">
        <v>1.77</v>
      </c>
      <c r="T110" s="12" t="n">
        <v>2.35</v>
      </c>
    </row>
    <row r="111" customFormat="false" ht="10.5" hidden="false" customHeight="false" outlineLevel="0" collapsed="false">
      <c r="A111" s="1" t="s">
        <v>408</v>
      </c>
      <c r="B111" s="1" t="s">
        <v>409</v>
      </c>
      <c r="C111" s="1" t="s">
        <v>410</v>
      </c>
      <c r="D111" s="1" t="s">
        <v>411</v>
      </c>
      <c r="E111" s="12" t="n">
        <v>7.78</v>
      </c>
      <c r="F111" s="13" t="n">
        <v>0.000566</v>
      </c>
      <c r="G111" s="12" t="n">
        <v>3.16</v>
      </c>
      <c r="H111" s="13" t="n">
        <v>0.0151</v>
      </c>
      <c r="I111" s="12" t="n">
        <v>2.19</v>
      </c>
      <c r="J111" s="13" t="n">
        <v>0.156</v>
      </c>
      <c r="K111" s="12" t="n">
        <v>3.76</v>
      </c>
      <c r="L111" s="13" t="n">
        <v>0.0426</v>
      </c>
      <c r="M111" s="12" t="n">
        <v>1.53</v>
      </c>
      <c r="N111" s="13" t="n">
        <v>0.439</v>
      </c>
      <c r="O111" s="12" t="n">
        <v>1.06</v>
      </c>
      <c r="P111" s="13" t="n">
        <v>0.925</v>
      </c>
      <c r="Q111" s="12" t="n">
        <v>1.01</v>
      </c>
      <c r="R111" s="12" t="n">
        <v>2.5</v>
      </c>
      <c r="S111" s="12" t="n">
        <v>-1.03</v>
      </c>
      <c r="T111" s="12" t="n">
        <v>2.55</v>
      </c>
    </row>
    <row r="112" customFormat="false" ht="10.5" hidden="false" customHeight="false" outlineLevel="0" collapsed="false">
      <c r="A112" s="1" t="s">
        <v>412</v>
      </c>
      <c r="B112" s="1" t="s">
        <v>413</v>
      </c>
      <c r="C112" s="1" t="s">
        <v>414</v>
      </c>
      <c r="D112" s="1" t="s">
        <v>415</v>
      </c>
      <c r="E112" s="12" t="n">
        <v>4.06</v>
      </c>
      <c r="F112" s="13" t="n">
        <v>0.00155</v>
      </c>
      <c r="G112" s="12" t="n">
        <v>2.81</v>
      </c>
      <c r="H112" s="13" t="n">
        <v>0.00748</v>
      </c>
      <c r="I112" s="12" t="n">
        <v>2.33</v>
      </c>
      <c r="J112" s="13" t="n">
        <v>0.056</v>
      </c>
      <c r="K112" s="12" t="n">
        <v>1.5</v>
      </c>
      <c r="L112" s="13" t="n">
        <v>0.425</v>
      </c>
      <c r="M112" s="12" t="n">
        <v>1.04</v>
      </c>
      <c r="N112" s="13" t="n">
        <v>0.954</v>
      </c>
      <c r="O112" s="12" t="n">
        <v>-1.17</v>
      </c>
      <c r="P112" s="13" t="n">
        <v>0.731</v>
      </c>
      <c r="Q112" s="12" t="n">
        <v>-1.55</v>
      </c>
      <c r="R112" s="12" t="n">
        <v>-1.66</v>
      </c>
      <c r="S112" s="12" t="n">
        <v>-1.04</v>
      </c>
      <c r="T112" s="12" t="n">
        <v>-1.55</v>
      </c>
    </row>
    <row r="113" customFormat="false" ht="10.5" hidden="false" customHeight="false" outlineLevel="0" collapsed="false">
      <c r="A113" s="1" t="s">
        <v>416</v>
      </c>
      <c r="B113" s="1" t="s">
        <v>417</v>
      </c>
      <c r="C113" s="1" t="s">
        <v>418</v>
      </c>
      <c r="D113" s="1" t="s">
        <v>419</v>
      </c>
      <c r="E113" s="12" t="n">
        <v>7.11</v>
      </c>
      <c r="F113" s="13" t="n">
        <v>0.00537</v>
      </c>
      <c r="G113" s="12" t="n">
        <v>5.94</v>
      </c>
      <c r="H113" s="13" t="n">
        <v>0.00652</v>
      </c>
      <c r="I113" s="12" t="n">
        <v>1.61</v>
      </c>
      <c r="J113" s="13" t="n">
        <v>0.536</v>
      </c>
      <c r="K113" s="12" t="n">
        <v>2.38</v>
      </c>
      <c r="L113" s="13" t="n">
        <v>0.353</v>
      </c>
      <c r="M113" s="12" t="n">
        <v>1.99</v>
      </c>
      <c r="N113" s="13" t="n">
        <v>0.395</v>
      </c>
      <c r="O113" s="12" t="n">
        <v>-1.85</v>
      </c>
      <c r="P113" s="13" t="n">
        <v>0.381</v>
      </c>
      <c r="Q113" s="12" t="n">
        <v>-1.19</v>
      </c>
      <c r="R113" s="12" t="n">
        <v>-1.13</v>
      </c>
      <c r="S113" s="12" t="n">
        <v>1.36</v>
      </c>
      <c r="T113" s="12" t="n">
        <v>1.19</v>
      </c>
    </row>
    <row r="114" customFormat="false" ht="10.5" hidden="false" customHeight="false" outlineLevel="0" collapsed="false">
      <c r="A114" s="1" t="s">
        <v>420</v>
      </c>
      <c r="B114" s="1" t="s">
        <v>421</v>
      </c>
      <c r="C114" s="1" t="s">
        <v>422</v>
      </c>
      <c r="D114" s="1" t="s">
        <v>423</v>
      </c>
      <c r="E114" s="12" t="n">
        <v>-2.48</v>
      </c>
      <c r="F114" s="13" t="n">
        <v>3.4E-008</v>
      </c>
      <c r="G114" s="12" t="n">
        <v>-2.5</v>
      </c>
      <c r="H114" s="13" t="n">
        <v>1.8E-008</v>
      </c>
      <c r="I114" s="12" t="n">
        <v>-2.51</v>
      </c>
      <c r="J114" s="13" t="n">
        <v>1.4E-008</v>
      </c>
      <c r="K114" s="12" t="n">
        <v>-1.01</v>
      </c>
      <c r="L114" s="13" t="n">
        <v>0.876</v>
      </c>
      <c r="M114" s="12" t="n">
        <v>-1.02</v>
      </c>
      <c r="N114" s="13" t="n">
        <v>0.844</v>
      </c>
      <c r="O114" s="12" t="n">
        <v>-1.03</v>
      </c>
      <c r="P114" s="13" t="n">
        <v>0.703</v>
      </c>
      <c r="Q114" s="12" t="n">
        <v>1.01</v>
      </c>
      <c r="R114" s="12" t="n">
        <v>-1.01</v>
      </c>
      <c r="S114" s="12" t="n">
        <v>-1</v>
      </c>
      <c r="T114" s="12" t="n">
        <v>-1</v>
      </c>
    </row>
    <row r="115" customFormat="false" ht="10.5" hidden="false" customHeight="false" outlineLevel="0" collapsed="false">
      <c r="A115" s="1" t="s">
        <v>424</v>
      </c>
      <c r="B115" s="1" t="s">
        <v>425</v>
      </c>
      <c r="C115" s="1" t="s">
        <v>426</v>
      </c>
      <c r="D115" s="1" t="s">
        <v>427</v>
      </c>
      <c r="E115" s="12" t="n">
        <v>-2.5</v>
      </c>
      <c r="F115" s="13" t="n">
        <v>0.00885</v>
      </c>
      <c r="G115" s="12" t="n">
        <v>-2.45</v>
      </c>
      <c r="H115" s="13" t="n">
        <v>0.00708</v>
      </c>
      <c r="I115" s="12" t="n">
        <v>-2.45</v>
      </c>
      <c r="J115" s="13" t="n">
        <v>0.0204</v>
      </c>
      <c r="K115" s="12" t="n">
        <v>-1.27</v>
      </c>
      <c r="L115" s="13" t="n">
        <v>0.551</v>
      </c>
      <c r="M115" s="12" t="n">
        <v>-1.24</v>
      </c>
      <c r="N115" s="13" t="n">
        <v>0.559</v>
      </c>
      <c r="O115" s="12" t="n">
        <v>-1.24</v>
      </c>
      <c r="P115" s="13" t="n">
        <v>0.548</v>
      </c>
      <c r="Q115" s="12" t="n">
        <v>-1.02</v>
      </c>
      <c r="R115" s="12" t="n">
        <v>-1.03</v>
      </c>
      <c r="S115" s="12" t="n">
        <v>1.07</v>
      </c>
      <c r="T115" s="12" t="n">
        <v>-1.02</v>
      </c>
    </row>
    <row r="116" customFormat="false" ht="10.5" hidden="false" customHeight="false" outlineLevel="0" collapsed="false">
      <c r="A116" s="1" t="s">
        <v>428</v>
      </c>
      <c r="B116" s="1" t="s">
        <v>429</v>
      </c>
      <c r="C116" s="1" t="s">
        <v>430</v>
      </c>
      <c r="D116" s="1" t="s">
        <v>431</v>
      </c>
      <c r="E116" s="12" t="n">
        <v>5.7</v>
      </c>
      <c r="F116" s="13" t="n">
        <v>0.00215</v>
      </c>
      <c r="G116" s="12" t="n">
        <v>5.98</v>
      </c>
      <c r="H116" s="13" t="n">
        <v>0.00111</v>
      </c>
      <c r="I116" s="12" t="n">
        <v>5.28</v>
      </c>
      <c r="J116" s="13" t="n">
        <v>0.00672</v>
      </c>
      <c r="K116" s="12" t="n">
        <v>1.58</v>
      </c>
      <c r="L116" s="13" t="n">
        <v>0.462</v>
      </c>
      <c r="M116" s="12" t="n">
        <v>1.66</v>
      </c>
      <c r="N116" s="13" t="n">
        <v>0.402</v>
      </c>
      <c r="O116" s="12" t="n">
        <v>1.46</v>
      </c>
      <c r="P116" s="13" t="n">
        <v>0.489</v>
      </c>
      <c r="Q116" s="12" t="n">
        <v>1.03</v>
      </c>
      <c r="R116" s="12" t="n">
        <v>-1.26</v>
      </c>
      <c r="S116" s="12" t="n">
        <v>-1.16</v>
      </c>
      <c r="T116" s="12" t="n">
        <v>-1.15</v>
      </c>
    </row>
    <row r="117" customFormat="false" ht="10.5" hidden="false" customHeight="false" outlineLevel="0" collapsed="false">
      <c r="A117" s="1" t="s">
        <v>432</v>
      </c>
      <c r="B117" s="1" t="s">
        <v>433</v>
      </c>
      <c r="C117" s="1" t="s">
        <v>434</v>
      </c>
      <c r="D117" s="1" t="s">
        <v>435</v>
      </c>
      <c r="E117" s="12" t="n">
        <v>3.18</v>
      </c>
      <c r="F117" s="13" t="n">
        <v>0.0362</v>
      </c>
      <c r="G117" s="12" t="n">
        <v>1.34</v>
      </c>
      <c r="H117" s="13" t="n">
        <v>0.732</v>
      </c>
      <c r="I117" s="12" t="n">
        <v>-1.29</v>
      </c>
      <c r="J117" s="13" t="n">
        <v>0.716</v>
      </c>
      <c r="K117" s="12" t="n">
        <v>3.36</v>
      </c>
      <c r="L117" s="13" t="n">
        <v>0.103</v>
      </c>
      <c r="M117" s="12" t="n">
        <v>1.41</v>
      </c>
      <c r="N117" s="13" t="n">
        <v>0.564</v>
      </c>
      <c r="O117" s="12" t="n">
        <v>-1.22</v>
      </c>
      <c r="P117" s="13" t="n">
        <v>0.762</v>
      </c>
      <c r="Q117" s="12" t="n">
        <v>2.87</v>
      </c>
      <c r="R117" s="12" t="n">
        <v>1.21</v>
      </c>
      <c r="S117" s="12" t="n">
        <v>4.5</v>
      </c>
      <c r="T117" s="12" t="n">
        <v>1.36</v>
      </c>
    </row>
    <row r="118" customFormat="false" ht="10.5" hidden="false" customHeight="false" outlineLevel="0" collapsed="false">
      <c r="A118" s="1" t="s">
        <v>436</v>
      </c>
      <c r="B118" s="1" t="s">
        <v>437</v>
      </c>
      <c r="C118" s="1" t="s">
        <v>438</v>
      </c>
      <c r="D118" s="1" t="s">
        <v>439</v>
      </c>
      <c r="E118" s="12" t="n">
        <v>3.46</v>
      </c>
      <c r="F118" s="13" t="n">
        <v>0.0292</v>
      </c>
      <c r="G118" s="12" t="n">
        <v>1.54</v>
      </c>
      <c r="H118" s="13" t="n">
        <v>0.531</v>
      </c>
      <c r="I118" s="12" t="n">
        <v>1.54</v>
      </c>
      <c r="J118" s="13" t="n">
        <v>0.521</v>
      </c>
      <c r="K118" s="12" t="n">
        <v>1.73</v>
      </c>
      <c r="L118" s="13" t="n">
        <v>0.442</v>
      </c>
      <c r="M118" s="12" t="n">
        <v>-1.3</v>
      </c>
      <c r="N118" s="13" t="n">
        <v>0.672</v>
      </c>
      <c r="O118" s="12" t="n">
        <v>-1.3</v>
      </c>
      <c r="P118" s="13" t="n">
        <v>0.687</v>
      </c>
      <c r="Q118" s="12" t="n">
        <v>-1.75</v>
      </c>
      <c r="R118" s="12" t="n">
        <v>-4.69</v>
      </c>
      <c r="S118" s="12" t="n">
        <v>-2.23</v>
      </c>
      <c r="T118" s="12" t="n">
        <v>-4.55</v>
      </c>
    </row>
    <row r="119" customFormat="false" ht="10.5" hidden="false" customHeight="false" outlineLevel="0" collapsed="false">
      <c r="A119" s="1" t="s">
        <v>440</v>
      </c>
      <c r="B119" s="1" t="s">
        <v>441</v>
      </c>
      <c r="C119" s="1" t="s">
        <v>76</v>
      </c>
      <c r="D119" s="1" t="s">
        <v>76</v>
      </c>
      <c r="E119" s="12" t="n">
        <v>2.87</v>
      </c>
      <c r="F119" s="13" t="n">
        <v>0.0119</v>
      </c>
      <c r="G119" s="12" t="n">
        <v>1.58</v>
      </c>
      <c r="H119" s="13" t="n">
        <v>0.253</v>
      </c>
      <c r="I119" s="12" t="n">
        <v>1.29</v>
      </c>
      <c r="J119" s="13" t="n">
        <v>0.604</v>
      </c>
      <c r="K119" s="12" t="n">
        <v>1.75</v>
      </c>
      <c r="L119" s="13" t="n">
        <v>0.323</v>
      </c>
      <c r="M119" s="12" t="n">
        <v>-1.04</v>
      </c>
      <c r="N119" s="13" t="n">
        <v>0.959</v>
      </c>
      <c r="O119" s="12" t="n">
        <v>-1.27</v>
      </c>
      <c r="P119" s="13" t="n">
        <v>0.605</v>
      </c>
      <c r="Q119" s="12" t="n">
        <v>1.05</v>
      </c>
      <c r="R119" s="12" t="n">
        <v>-1</v>
      </c>
      <c r="S119" s="12" t="n">
        <v>1.91</v>
      </c>
      <c r="T119" s="12" t="n">
        <v>1.04</v>
      </c>
    </row>
    <row r="120" customFormat="false" ht="10.5" hidden="false" customHeight="false" outlineLevel="0" collapsed="false">
      <c r="A120" s="1" t="s">
        <v>442</v>
      </c>
      <c r="B120" s="1" t="s">
        <v>443</v>
      </c>
      <c r="C120" s="1" t="s">
        <v>444</v>
      </c>
      <c r="D120" s="1" t="s">
        <v>445</v>
      </c>
      <c r="E120" s="12" t="n">
        <v>2.35</v>
      </c>
      <c r="F120" s="13" t="n">
        <v>0.00716</v>
      </c>
      <c r="G120" s="12" t="n">
        <v>2.13</v>
      </c>
      <c r="H120" s="13" t="n">
        <v>0.00964</v>
      </c>
      <c r="I120" s="12" t="n">
        <v>2.25</v>
      </c>
      <c r="J120" s="13" t="n">
        <v>0.0194</v>
      </c>
      <c r="K120" s="12" t="n">
        <v>-1.27</v>
      </c>
      <c r="L120" s="13" t="n">
        <v>0.508</v>
      </c>
      <c r="M120" s="12" t="n">
        <v>-1.4</v>
      </c>
      <c r="N120" s="13" t="n">
        <v>0.379</v>
      </c>
      <c r="O120" s="12" t="n">
        <v>-1.32</v>
      </c>
      <c r="P120" s="13" t="n">
        <v>0.386</v>
      </c>
      <c r="Q120" s="12" t="n">
        <v>1.02</v>
      </c>
      <c r="R120" s="12" t="n">
        <v>1.4</v>
      </c>
      <c r="S120" s="12" t="n">
        <v>1.16</v>
      </c>
      <c r="T120" s="12" t="n">
        <v>1.64</v>
      </c>
    </row>
    <row r="121" customFormat="false" ht="10.5" hidden="false" customHeight="false" outlineLevel="0" collapsed="false">
      <c r="A121" s="1" t="s">
        <v>446</v>
      </c>
      <c r="B121" s="1" t="s">
        <v>447</v>
      </c>
      <c r="C121" s="1" t="s">
        <v>448</v>
      </c>
      <c r="D121" s="1" t="s">
        <v>449</v>
      </c>
      <c r="E121" s="12" t="n">
        <v>2.1</v>
      </c>
      <c r="F121" s="13" t="n">
        <v>0.00614</v>
      </c>
      <c r="G121" s="12" t="n">
        <v>1.79</v>
      </c>
      <c r="H121" s="13" t="n">
        <v>0.0172</v>
      </c>
      <c r="I121" s="12" t="n">
        <v>2.28</v>
      </c>
      <c r="J121" s="13" t="n">
        <v>0.00714</v>
      </c>
      <c r="K121" s="12" t="n">
        <v>1.09</v>
      </c>
      <c r="L121" s="13" t="n">
        <v>0.778</v>
      </c>
      <c r="M121" s="12" t="n">
        <v>-1.07</v>
      </c>
      <c r="N121" s="13" t="n">
        <v>0.838</v>
      </c>
      <c r="O121" s="12" t="n">
        <v>1.19</v>
      </c>
      <c r="P121" s="13" t="n">
        <v>0.516</v>
      </c>
      <c r="Q121" s="12" t="n">
        <v>1.18</v>
      </c>
      <c r="R121" s="12" t="n">
        <v>2</v>
      </c>
      <c r="S121" s="12" t="n">
        <v>1.01</v>
      </c>
      <c r="T121" s="12" t="n">
        <v>2.16</v>
      </c>
    </row>
    <row r="122" customFormat="false" ht="10.5" hidden="false" customHeight="false" outlineLevel="0" collapsed="false">
      <c r="A122" s="1" t="s">
        <v>450</v>
      </c>
      <c r="B122" s="1" t="s">
        <v>451</v>
      </c>
      <c r="C122" s="1" t="s">
        <v>76</v>
      </c>
      <c r="D122" s="1" t="s">
        <v>98</v>
      </c>
      <c r="E122" s="12" t="n">
        <v>-3.32</v>
      </c>
      <c r="F122" s="13" t="n">
        <v>0.000539</v>
      </c>
      <c r="G122" s="12" t="n">
        <v>-3.41</v>
      </c>
      <c r="H122" s="13" t="n">
        <v>0.000295</v>
      </c>
      <c r="I122" s="12" t="n">
        <v>-3.73</v>
      </c>
      <c r="J122" s="13" t="n">
        <v>0.000718</v>
      </c>
      <c r="K122" s="12" t="n">
        <v>1.03</v>
      </c>
      <c r="L122" s="13" t="n">
        <v>0.952</v>
      </c>
      <c r="M122" s="12" t="n">
        <v>-1</v>
      </c>
      <c r="N122" s="13" t="n">
        <v>0.998</v>
      </c>
      <c r="O122" s="12" t="n">
        <v>-1.09</v>
      </c>
      <c r="P122" s="13" t="n">
        <v>0.812</v>
      </c>
      <c r="Q122" s="12" t="n">
        <v>1.12</v>
      </c>
      <c r="R122" s="12" t="n">
        <v>-1.25</v>
      </c>
      <c r="S122" s="12" t="n">
        <v>1.09</v>
      </c>
      <c r="T122" s="12" t="n">
        <v>-1.16</v>
      </c>
    </row>
    <row r="123" customFormat="false" ht="10.5" hidden="false" customHeight="false" outlineLevel="0" collapsed="false">
      <c r="A123" s="1" t="s">
        <v>452</v>
      </c>
      <c r="B123" s="1" t="s">
        <v>453</v>
      </c>
      <c r="C123" s="1" t="s">
        <v>454</v>
      </c>
      <c r="D123" s="1" t="s">
        <v>455</v>
      </c>
      <c r="E123" s="12" t="n">
        <v>6.77</v>
      </c>
      <c r="F123" s="13" t="n">
        <v>0.00128</v>
      </c>
      <c r="G123" s="12" t="n">
        <v>9.06</v>
      </c>
      <c r="H123" s="13" t="n">
        <v>0.000316</v>
      </c>
      <c r="I123" s="12" t="n">
        <v>8.11</v>
      </c>
      <c r="J123" s="13" t="n">
        <v>0.00175</v>
      </c>
      <c r="K123" s="12" t="n">
        <v>1.29</v>
      </c>
      <c r="L123" s="13" t="n">
        <v>0.682</v>
      </c>
      <c r="M123" s="12" t="n">
        <v>1.73</v>
      </c>
      <c r="N123" s="13" t="n">
        <v>0.388</v>
      </c>
      <c r="O123" s="12" t="n">
        <v>1.55</v>
      </c>
      <c r="P123" s="13" t="n">
        <v>0.421</v>
      </c>
      <c r="Q123" s="12" t="n">
        <v>1.07</v>
      </c>
      <c r="R123" s="12" t="n">
        <v>2.1</v>
      </c>
      <c r="S123" s="12" t="n">
        <v>1.75</v>
      </c>
      <c r="T123" s="12" t="n">
        <v>3.19</v>
      </c>
    </row>
    <row r="124" customFormat="false" ht="10.5" hidden="false" customHeight="false" outlineLevel="0" collapsed="false">
      <c r="A124" s="1" t="s">
        <v>456</v>
      </c>
      <c r="B124" s="1" t="s">
        <v>457</v>
      </c>
      <c r="C124" s="1" t="s">
        <v>76</v>
      </c>
      <c r="D124" s="1" t="s">
        <v>98</v>
      </c>
      <c r="E124" s="12" t="n">
        <v>2.33</v>
      </c>
      <c r="F124" s="13" t="n">
        <v>0.0488</v>
      </c>
      <c r="G124" s="12" t="n">
        <v>2.27</v>
      </c>
      <c r="H124" s="13" t="n">
        <v>0.0449</v>
      </c>
      <c r="I124" s="12" t="n">
        <v>2.24</v>
      </c>
      <c r="J124" s="13" t="n">
        <v>0.0963</v>
      </c>
      <c r="K124" s="12" t="n">
        <v>1.89</v>
      </c>
      <c r="L124" s="13" t="n">
        <v>0.293</v>
      </c>
      <c r="M124" s="12" t="n">
        <v>1.84</v>
      </c>
      <c r="N124" s="13" t="n">
        <v>0.273</v>
      </c>
      <c r="O124" s="12" t="n">
        <v>1.82</v>
      </c>
      <c r="P124" s="13" t="n">
        <v>0.198</v>
      </c>
      <c r="Q124" s="12" t="n">
        <v>1.08</v>
      </c>
      <c r="R124" s="12" t="n">
        <v>-1.06</v>
      </c>
      <c r="S124" s="12" t="n">
        <v>1.39</v>
      </c>
      <c r="T124" s="12" t="n">
        <v>1.24</v>
      </c>
    </row>
    <row r="125" customFormat="false" ht="10.5" hidden="false" customHeight="false" outlineLevel="0" collapsed="false">
      <c r="A125" s="1" t="s">
        <v>458</v>
      </c>
      <c r="B125" s="1" t="s">
        <v>459</v>
      </c>
      <c r="C125" s="1" t="s">
        <v>460</v>
      </c>
      <c r="D125" s="1" t="s">
        <v>461</v>
      </c>
      <c r="E125" s="12" t="n">
        <v>3.71</v>
      </c>
      <c r="F125" s="13" t="n">
        <v>0.00712</v>
      </c>
      <c r="G125" s="12" t="n">
        <v>2.53</v>
      </c>
      <c r="H125" s="13" t="n">
        <v>0.0334</v>
      </c>
      <c r="I125" s="12" t="n">
        <v>2.53</v>
      </c>
      <c r="J125" s="13" t="n">
        <v>0.0737</v>
      </c>
      <c r="K125" s="12" t="n">
        <v>1.09</v>
      </c>
      <c r="L125" s="13" t="n">
        <v>0.911</v>
      </c>
      <c r="M125" s="12" t="n">
        <v>-1.35</v>
      </c>
      <c r="N125" s="13" t="n">
        <v>0.55</v>
      </c>
      <c r="O125" s="12" t="n">
        <v>-1.35</v>
      </c>
      <c r="P125" s="13" t="n">
        <v>0.552</v>
      </c>
      <c r="Q125" s="12" t="n">
        <v>1.03</v>
      </c>
      <c r="R125" s="12" t="n">
        <v>-1.56</v>
      </c>
      <c r="S125" s="12" t="n">
        <v>1.78</v>
      </c>
      <c r="T125" s="12" t="n">
        <v>-1.94</v>
      </c>
    </row>
    <row r="126" customFormat="false" ht="10.5" hidden="false" customHeight="false" outlineLevel="0" collapsed="false">
      <c r="A126" s="1" t="s">
        <v>462</v>
      </c>
      <c r="B126" s="1" t="s">
        <v>463</v>
      </c>
      <c r="C126" s="1" t="s">
        <v>464</v>
      </c>
      <c r="D126" s="1" t="s">
        <v>465</v>
      </c>
      <c r="E126" s="12" t="n">
        <v>2.87</v>
      </c>
      <c r="F126" s="13" t="n">
        <v>0.000776</v>
      </c>
      <c r="G126" s="12" t="n">
        <v>2.91</v>
      </c>
      <c r="H126" s="13" t="n">
        <v>0.000455</v>
      </c>
      <c r="I126" s="12" t="n">
        <v>6.28</v>
      </c>
      <c r="J126" s="13" t="n">
        <v>2.56E-005</v>
      </c>
      <c r="K126" s="12" t="n">
        <v>1.28</v>
      </c>
      <c r="L126" s="13" t="n">
        <v>0.45</v>
      </c>
      <c r="M126" s="12" t="n">
        <v>1.3</v>
      </c>
      <c r="N126" s="13" t="n">
        <v>0.411</v>
      </c>
      <c r="O126" s="12" t="n">
        <v>2.81</v>
      </c>
      <c r="P126" s="13" t="n">
        <v>0.00334</v>
      </c>
      <c r="Q126" s="12" t="n">
        <v>-1.07</v>
      </c>
      <c r="R126" s="12" t="n">
        <v>1.97</v>
      </c>
      <c r="S126" s="12" t="n">
        <v>1.13</v>
      </c>
      <c r="T126" s="12" t="n">
        <v>2.2</v>
      </c>
    </row>
    <row r="127" customFormat="false" ht="10.5" hidden="false" customHeight="false" outlineLevel="0" collapsed="false">
      <c r="A127" s="1" t="s">
        <v>466</v>
      </c>
      <c r="B127" s="1" t="s">
        <v>467</v>
      </c>
      <c r="C127" s="1" t="s">
        <v>468</v>
      </c>
      <c r="D127" s="1" t="s">
        <v>469</v>
      </c>
      <c r="E127" s="12" t="n">
        <v>-3.1</v>
      </c>
      <c r="F127" s="13" t="n">
        <v>4.63E-005</v>
      </c>
      <c r="G127" s="12" t="n">
        <v>-3.1</v>
      </c>
      <c r="H127" s="13" t="n">
        <v>2.86E-005</v>
      </c>
      <c r="I127" s="12" t="n">
        <v>-3.12</v>
      </c>
      <c r="J127" s="13" t="n">
        <v>0.0001</v>
      </c>
      <c r="K127" s="12" t="n">
        <v>-1.01</v>
      </c>
      <c r="L127" s="13" t="n">
        <v>0.982</v>
      </c>
      <c r="M127" s="12" t="n">
        <v>-1.01</v>
      </c>
      <c r="N127" s="13" t="n">
        <v>0.976</v>
      </c>
      <c r="O127" s="12" t="n">
        <v>-1.01</v>
      </c>
      <c r="P127" s="13" t="n">
        <v>0.957</v>
      </c>
      <c r="Q127" s="12" t="n">
        <v>-1.01</v>
      </c>
      <c r="R127" s="12" t="n">
        <v>-1</v>
      </c>
      <c r="S127" s="12" t="n">
        <v>-1.01</v>
      </c>
      <c r="T127" s="12" t="n">
        <v>1</v>
      </c>
    </row>
    <row r="128" customFormat="false" ht="10.5" hidden="false" customHeight="false" outlineLevel="0" collapsed="false">
      <c r="A128" s="1" t="s">
        <v>470</v>
      </c>
      <c r="B128" s="1" t="s">
        <v>471</v>
      </c>
      <c r="C128" s="1" t="s">
        <v>472</v>
      </c>
      <c r="D128" s="1" t="s">
        <v>473</v>
      </c>
      <c r="E128" s="12" t="n">
        <v>-2.03</v>
      </c>
      <c r="F128" s="13" t="n">
        <v>0.00393</v>
      </c>
      <c r="G128" s="12" t="n">
        <v>-2.13</v>
      </c>
      <c r="H128" s="13" t="n">
        <v>0.00161</v>
      </c>
      <c r="I128" s="12" t="n">
        <v>-2.4</v>
      </c>
      <c r="J128" s="13" t="n">
        <v>0.00242</v>
      </c>
      <c r="K128" s="12" t="n">
        <v>-1.01</v>
      </c>
      <c r="L128" s="13" t="n">
        <v>0.969</v>
      </c>
      <c r="M128" s="12" t="n">
        <v>-1.06</v>
      </c>
      <c r="N128" s="13" t="n">
        <v>0.809</v>
      </c>
      <c r="O128" s="12" t="n">
        <v>-1.2</v>
      </c>
      <c r="P128" s="13" t="n">
        <v>0.457</v>
      </c>
      <c r="Q128" s="12" t="n">
        <v>1.06</v>
      </c>
      <c r="R128" s="12" t="n">
        <v>1.01</v>
      </c>
      <c r="S128" s="12" t="n">
        <v>-1.01</v>
      </c>
      <c r="T128" s="12" t="n">
        <v>-1.02</v>
      </c>
    </row>
    <row r="129" customFormat="false" ht="10.5" hidden="false" customHeight="false" outlineLevel="0" collapsed="false">
      <c r="A129" s="1" t="s">
        <v>474</v>
      </c>
      <c r="B129" s="1" t="s">
        <v>475</v>
      </c>
      <c r="C129" s="1" t="s">
        <v>476</v>
      </c>
      <c r="D129" s="1" t="s">
        <v>477</v>
      </c>
      <c r="E129" s="12" t="n">
        <v>-2.46</v>
      </c>
      <c r="F129" s="13" t="n">
        <v>0.000708</v>
      </c>
      <c r="G129" s="12" t="n">
        <v>-2.5</v>
      </c>
      <c r="H129" s="13" t="n">
        <v>0.000404</v>
      </c>
      <c r="I129" s="12" t="n">
        <v>-2.75</v>
      </c>
      <c r="J129" s="13" t="n">
        <v>0.000805</v>
      </c>
      <c r="K129" s="12" t="n">
        <v>-1</v>
      </c>
      <c r="L129" s="13" t="n">
        <v>0.998</v>
      </c>
      <c r="M129" s="12" t="n">
        <v>-1.01</v>
      </c>
      <c r="N129" s="13" t="n">
        <v>0.959</v>
      </c>
      <c r="O129" s="12" t="n">
        <v>-1.12</v>
      </c>
      <c r="P129" s="13" t="n">
        <v>0.662</v>
      </c>
      <c r="Q129" s="12" t="n">
        <v>1.02</v>
      </c>
      <c r="R129" s="12" t="n">
        <v>-1.07</v>
      </c>
      <c r="S129" s="12" t="n">
        <v>-1</v>
      </c>
      <c r="T129" s="12" t="n">
        <v>-1.07</v>
      </c>
    </row>
    <row r="130" customFormat="false" ht="10.5" hidden="false" customHeight="false" outlineLevel="0" collapsed="false">
      <c r="A130" s="1" t="s">
        <v>478</v>
      </c>
      <c r="B130" s="1" t="s">
        <v>479</v>
      </c>
      <c r="C130" s="1" t="s">
        <v>480</v>
      </c>
      <c r="D130" s="1" t="s">
        <v>481</v>
      </c>
      <c r="E130" s="12" t="n">
        <v>-2.13</v>
      </c>
      <c r="F130" s="13" t="n">
        <v>0.00563</v>
      </c>
      <c r="G130" s="12" t="n">
        <v>-2.36</v>
      </c>
      <c r="H130" s="13" t="n">
        <v>0.00154</v>
      </c>
      <c r="I130" s="12" t="n">
        <v>-2.69</v>
      </c>
      <c r="J130" s="13" t="n">
        <v>0.00232</v>
      </c>
      <c r="K130" s="12" t="n">
        <v>-1.04</v>
      </c>
      <c r="L130" s="13" t="n">
        <v>0.934</v>
      </c>
      <c r="M130" s="12" t="n">
        <v>-1.15</v>
      </c>
      <c r="N130" s="13" t="n">
        <v>0.608</v>
      </c>
      <c r="O130" s="12" t="n">
        <v>-1.31</v>
      </c>
      <c r="P130" s="13" t="n">
        <v>0.316</v>
      </c>
      <c r="Q130" s="12" t="n">
        <v>-1.01</v>
      </c>
      <c r="R130" s="12" t="n">
        <v>-2.28</v>
      </c>
      <c r="S130" s="12" t="n">
        <v>1.03</v>
      </c>
      <c r="T130" s="12" t="n">
        <v>-2.04</v>
      </c>
    </row>
    <row r="131" customFormat="false" ht="10.5" hidden="false" customHeight="false" outlineLevel="0" collapsed="false">
      <c r="A131" s="1" t="s">
        <v>482</v>
      </c>
      <c r="B131" s="1" t="s">
        <v>483</v>
      </c>
      <c r="C131" s="1" t="s">
        <v>484</v>
      </c>
      <c r="D131" s="1" t="s">
        <v>485</v>
      </c>
      <c r="E131" s="12" t="n">
        <v>2.6</v>
      </c>
      <c r="F131" s="13" t="n">
        <v>0.00147</v>
      </c>
      <c r="G131" s="12" t="n">
        <v>1.03</v>
      </c>
      <c r="H131" s="13" t="n">
        <v>0.991</v>
      </c>
      <c r="I131" s="12" t="n">
        <v>1.33</v>
      </c>
      <c r="J131" s="13" t="n">
        <v>0.347</v>
      </c>
      <c r="K131" s="12" t="n">
        <v>2.99</v>
      </c>
      <c r="L131" s="13" t="n">
        <v>0.0024</v>
      </c>
      <c r="M131" s="12" t="n">
        <v>1.18</v>
      </c>
      <c r="N131" s="13" t="n">
        <v>0.577</v>
      </c>
      <c r="O131" s="12" t="n">
        <v>1.53</v>
      </c>
      <c r="P131" s="13" t="n">
        <v>0.15</v>
      </c>
      <c r="Q131" s="12" t="n">
        <v>1.65</v>
      </c>
      <c r="R131" s="12" t="n">
        <v>1.2</v>
      </c>
      <c r="S131" s="12" t="n">
        <v>1.19</v>
      </c>
      <c r="T131" s="12" t="n">
        <v>1.33</v>
      </c>
    </row>
    <row r="132" customFormat="false" ht="10.5" hidden="false" customHeight="false" outlineLevel="0" collapsed="false">
      <c r="A132" s="1" t="s">
        <v>486</v>
      </c>
      <c r="B132" s="1" t="s">
        <v>487</v>
      </c>
      <c r="C132" s="1" t="s">
        <v>76</v>
      </c>
      <c r="D132" s="1" t="s">
        <v>488</v>
      </c>
      <c r="E132" s="12" t="n">
        <v>2.43</v>
      </c>
      <c r="F132" s="13" t="n">
        <v>0.046</v>
      </c>
      <c r="G132" s="12" t="n">
        <v>2.41</v>
      </c>
      <c r="H132" s="13" t="n">
        <v>0.037</v>
      </c>
      <c r="I132" s="12" t="n">
        <v>1.93</v>
      </c>
      <c r="J132" s="13" t="n">
        <v>0.191</v>
      </c>
      <c r="K132" s="12" t="n">
        <v>2.66</v>
      </c>
      <c r="L132" s="13" t="n">
        <v>0.103</v>
      </c>
      <c r="M132" s="12" t="n">
        <v>2.64</v>
      </c>
      <c r="N132" s="13" t="n">
        <v>0.0773</v>
      </c>
      <c r="O132" s="12" t="n">
        <v>2.11</v>
      </c>
      <c r="P132" s="13" t="n">
        <v>0.134</v>
      </c>
      <c r="Q132" s="12" t="n">
        <v>-1.22</v>
      </c>
      <c r="R132" s="12" t="n">
        <v>1.68</v>
      </c>
      <c r="S132" s="12" t="n">
        <v>1.04</v>
      </c>
      <c r="T132" s="12" t="n">
        <v>2.09</v>
      </c>
    </row>
    <row r="133" customFormat="false" ht="10.5" hidden="false" customHeight="false" outlineLevel="0" collapsed="false">
      <c r="A133" s="1" t="s">
        <v>489</v>
      </c>
      <c r="B133" s="1" t="s">
        <v>490</v>
      </c>
      <c r="C133" s="1" t="s">
        <v>491</v>
      </c>
      <c r="D133" s="1" t="s">
        <v>492</v>
      </c>
      <c r="E133" s="12" t="n">
        <v>2.62</v>
      </c>
      <c r="F133" s="13" t="n">
        <v>0.0311</v>
      </c>
      <c r="G133" s="12" t="n">
        <v>2.24</v>
      </c>
      <c r="H133" s="13" t="n">
        <v>0.0557</v>
      </c>
      <c r="I133" s="12" t="n">
        <v>1.88</v>
      </c>
      <c r="J133" s="13" t="n">
        <v>0.213</v>
      </c>
      <c r="K133" s="12" t="n">
        <v>1.31</v>
      </c>
      <c r="L133" s="13" t="n">
        <v>0.614</v>
      </c>
      <c r="M133" s="12" t="n">
        <v>1.12</v>
      </c>
      <c r="N133" s="13" t="n">
        <v>0.843</v>
      </c>
      <c r="O133" s="12" t="n">
        <v>-1.06</v>
      </c>
      <c r="P133" s="13" t="n">
        <v>0.918</v>
      </c>
      <c r="Q133" s="12" t="n">
        <v>1.44</v>
      </c>
      <c r="R133" s="12" t="n">
        <v>1.95</v>
      </c>
      <c r="S133" s="12" t="n">
        <v>1.99</v>
      </c>
      <c r="T133" s="12" t="n">
        <v>2.4</v>
      </c>
    </row>
    <row r="134" customFormat="false" ht="10.5" hidden="false" customHeight="false" outlineLevel="0" collapsed="false">
      <c r="A134" s="1" t="s">
        <v>493</v>
      </c>
      <c r="B134" s="1" t="s">
        <v>494</v>
      </c>
      <c r="C134" s="1" t="s">
        <v>495</v>
      </c>
      <c r="D134" s="1" t="s">
        <v>496</v>
      </c>
      <c r="E134" s="12" t="n">
        <v>3.18</v>
      </c>
      <c r="F134" s="13" t="n">
        <v>0.00446</v>
      </c>
      <c r="G134" s="12" t="n">
        <v>1.28</v>
      </c>
      <c r="H134" s="13" t="n">
        <v>0.633</v>
      </c>
      <c r="I134" s="12" t="n">
        <v>1.69</v>
      </c>
      <c r="J134" s="13" t="n">
        <v>0.224</v>
      </c>
      <c r="K134" s="12" t="n">
        <v>2.57</v>
      </c>
      <c r="L134" s="13" t="n">
        <v>0.0616</v>
      </c>
      <c r="M134" s="12" t="n">
        <v>1.03</v>
      </c>
      <c r="N134" s="13" t="n">
        <v>0.964</v>
      </c>
      <c r="O134" s="12" t="n">
        <v>1.37</v>
      </c>
      <c r="P134" s="13" t="n">
        <v>0.444</v>
      </c>
      <c r="Q134" s="12" t="n">
        <v>1.39</v>
      </c>
      <c r="R134" s="12" t="n">
        <v>-3.14</v>
      </c>
      <c r="S134" s="12" t="n">
        <v>2.51</v>
      </c>
      <c r="T134" s="12" t="n">
        <v>-2.93</v>
      </c>
    </row>
    <row r="135" customFormat="false" ht="10.5" hidden="false" customHeight="false" outlineLevel="0" collapsed="false">
      <c r="A135" s="1" t="s">
        <v>497</v>
      </c>
      <c r="B135" s="1" t="s">
        <v>498</v>
      </c>
      <c r="C135" s="1" t="s">
        <v>76</v>
      </c>
      <c r="D135" s="1" t="s">
        <v>76</v>
      </c>
      <c r="E135" s="12" t="n">
        <v>5.28</v>
      </c>
      <c r="F135" s="13" t="n">
        <v>0.00536</v>
      </c>
      <c r="G135" s="12" t="n">
        <v>3.05</v>
      </c>
      <c r="H135" s="13" t="n">
        <v>0.0353</v>
      </c>
      <c r="I135" s="12" t="n">
        <v>1.95</v>
      </c>
      <c r="J135" s="13" t="n">
        <v>0.294</v>
      </c>
      <c r="K135" s="12" t="n">
        <v>-2.31</v>
      </c>
      <c r="L135" s="13" t="n">
        <v>0.293</v>
      </c>
      <c r="M135" s="12" t="n">
        <v>-4</v>
      </c>
      <c r="N135" s="13" t="n">
        <v>0.0432</v>
      </c>
      <c r="O135" s="12" t="n">
        <v>-6.28</v>
      </c>
      <c r="P135" s="13" t="n">
        <v>0.0102</v>
      </c>
      <c r="Q135" s="12" t="n">
        <v>-1.26</v>
      </c>
      <c r="R135" s="12" t="n">
        <v>-1.57</v>
      </c>
      <c r="S135" s="12" t="n">
        <v>-1.21</v>
      </c>
      <c r="T135" s="12" t="n">
        <v>-2.34</v>
      </c>
    </row>
    <row r="136" customFormat="false" ht="10.5" hidden="false" customHeight="false" outlineLevel="0" collapsed="false">
      <c r="A136" s="1" t="s">
        <v>499</v>
      </c>
      <c r="B136" s="1" t="s">
        <v>500</v>
      </c>
      <c r="C136" s="1" t="s">
        <v>501</v>
      </c>
      <c r="D136" s="1" t="s">
        <v>502</v>
      </c>
      <c r="E136" s="12" t="n">
        <v>2.55</v>
      </c>
      <c r="F136" s="13" t="n">
        <v>0.0213</v>
      </c>
      <c r="G136" s="12" t="n">
        <v>2.22</v>
      </c>
      <c r="H136" s="13" t="n">
        <v>0.0358</v>
      </c>
      <c r="I136" s="12" t="n">
        <v>1.85</v>
      </c>
      <c r="J136" s="13" t="n">
        <v>0.175</v>
      </c>
      <c r="K136" s="12" t="n">
        <v>1.25</v>
      </c>
      <c r="L136" s="13" t="n">
        <v>0.641</v>
      </c>
      <c r="M136" s="12" t="n">
        <v>1.09</v>
      </c>
      <c r="N136" s="13" t="n">
        <v>0.866</v>
      </c>
      <c r="O136" s="12" t="n">
        <v>-1.1</v>
      </c>
      <c r="P136" s="13" t="n">
        <v>0.854</v>
      </c>
      <c r="Q136" s="12" t="n">
        <v>1.72</v>
      </c>
      <c r="R136" s="12" t="n">
        <v>1.21</v>
      </c>
      <c r="S136" s="12" t="n">
        <v>1.96</v>
      </c>
      <c r="T136" s="12" t="n">
        <v>1.02</v>
      </c>
    </row>
    <row r="137" customFormat="false" ht="10.5" hidden="false" customHeight="false" outlineLevel="0" collapsed="false">
      <c r="A137" s="1" t="s">
        <v>503</v>
      </c>
      <c r="B137" s="1" t="s">
        <v>504</v>
      </c>
      <c r="C137" s="1" t="s">
        <v>505</v>
      </c>
      <c r="D137" s="1" t="s">
        <v>506</v>
      </c>
      <c r="E137" s="12" t="n">
        <v>5.5</v>
      </c>
      <c r="F137" s="13" t="n">
        <v>0.000796</v>
      </c>
      <c r="G137" s="12" t="n">
        <v>3.27</v>
      </c>
      <c r="H137" s="13" t="n">
        <v>0.00574</v>
      </c>
      <c r="I137" s="12" t="n">
        <v>3.56</v>
      </c>
      <c r="J137" s="13" t="n">
        <v>0.0125</v>
      </c>
      <c r="K137" s="12" t="n">
        <v>2.46</v>
      </c>
      <c r="L137" s="13" t="n">
        <v>0.117</v>
      </c>
      <c r="M137" s="12" t="n">
        <v>1.46</v>
      </c>
      <c r="N137" s="13" t="n">
        <v>0.429</v>
      </c>
      <c r="O137" s="12" t="n">
        <v>1.59</v>
      </c>
      <c r="P137" s="13" t="n">
        <v>0.311</v>
      </c>
      <c r="Q137" s="12" t="n">
        <v>-1.63</v>
      </c>
      <c r="R137" s="12" t="n">
        <v>1.3</v>
      </c>
      <c r="S137" s="12" t="n">
        <v>-3.07</v>
      </c>
      <c r="T137" s="12" t="n">
        <v>1.65</v>
      </c>
    </row>
    <row r="138" customFormat="false" ht="10.5" hidden="false" customHeight="false" outlineLevel="0" collapsed="false">
      <c r="A138" s="1" t="s">
        <v>507</v>
      </c>
      <c r="B138" s="1" t="s">
        <v>508</v>
      </c>
      <c r="C138" s="1" t="s">
        <v>509</v>
      </c>
      <c r="D138" s="1" t="s">
        <v>510</v>
      </c>
      <c r="E138" s="12" t="n">
        <v>7.46</v>
      </c>
      <c r="F138" s="13" t="n">
        <v>0.00622</v>
      </c>
      <c r="G138" s="12" t="n">
        <v>6.73</v>
      </c>
      <c r="H138" s="13" t="n">
        <v>0.00585</v>
      </c>
      <c r="I138" s="12" t="n">
        <v>14.03</v>
      </c>
      <c r="J138" s="13" t="n">
        <v>0.00258</v>
      </c>
      <c r="K138" s="12" t="n">
        <v>4.93</v>
      </c>
      <c r="L138" s="13" t="n">
        <v>0.085</v>
      </c>
      <c r="M138" s="12" t="n">
        <v>4.44</v>
      </c>
      <c r="N138" s="13" t="n">
        <v>0.0803</v>
      </c>
      <c r="O138" s="12" t="n">
        <v>9.25</v>
      </c>
      <c r="P138" s="13" t="n">
        <v>0.0114</v>
      </c>
      <c r="Q138" s="12" t="n">
        <v>3.92</v>
      </c>
      <c r="R138" s="12" t="n">
        <v>6.73</v>
      </c>
      <c r="S138" s="12" t="n">
        <v>6.11</v>
      </c>
      <c r="T138" s="12" t="n">
        <v>12.77</v>
      </c>
    </row>
    <row r="139" customFormat="false" ht="10.5" hidden="false" customHeight="false" outlineLevel="0" collapsed="false">
      <c r="A139" s="1" t="s">
        <v>511</v>
      </c>
      <c r="B139" s="1" t="s">
        <v>512</v>
      </c>
      <c r="C139" s="1" t="s">
        <v>513</v>
      </c>
      <c r="D139" s="1" t="s">
        <v>514</v>
      </c>
      <c r="E139" s="12" t="n">
        <v>5.62</v>
      </c>
      <c r="F139" s="13" t="n">
        <v>0.00509</v>
      </c>
      <c r="G139" s="12" t="n">
        <v>6.59</v>
      </c>
      <c r="H139" s="13" t="n">
        <v>0.0018</v>
      </c>
      <c r="I139" s="12" t="n">
        <v>4.23</v>
      </c>
      <c r="J139" s="13" t="n">
        <v>0.0284</v>
      </c>
      <c r="K139" s="12" t="n">
        <v>1.39</v>
      </c>
      <c r="L139" s="13" t="n">
        <v>0.644</v>
      </c>
      <c r="M139" s="12" t="n">
        <v>1.63</v>
      </c>
      <c r="N139" s="13" t="n">
        <v>0.445</v>
      </c>
      <c r="O139" s="12" t="n">
        <v>1.04</v>
      </c>
      <c r="P139" s="13" t="n">
        <v>0.958</v>
      </c>
      <c r="Q139" s="12" t="n">
        <v>-1.1</v>
      </c>
      <c r="R139" s="12" t="n">
        <v>-1.09</v>
      </c>
      <c r="S139" s="12" t="n">
        <v>1.06</v>
      </c>
      <c r="T139" s="12" t="n">
        <v>1.2</v>
      </c>
    </row>
    <row r="140" customFormat="false" ht="10.5" hidden="false" customHeight="false" outlineLevel="0" collapsed="false">
      <c r="A140" s="1" t="s">
        <v>515</v>
      </c>
      <c r="B140" s="1" t="s">
        <v>516</v>
      </c>
      <c r="C140" s="1" t="s">
        <v>517</v>
      </c>
      <c r="D140" s="1" t="s">
        <v>518</v>
      </c>
      <c r="E140" s="12" t="n">
        <v>-2.79</v>
      </c>
      <c r="F140" s="13" t="n">
        <v>7.44E-005</v>
      </c>
      <c r="G140" s="12" t="n">
        <v>-2.81</v>
      </c>
      <c r="H140" s="13" t="n">
        <v>4.13E-005</v>
      </c>
      <c r="I140" s="12" t="n">
        <v>-2.85</v>
      </c>
      <c r="J140" s="13" t="n">
        <v>0.000142</v>
      </c>
      <c r="K140" s="12" t="n">
        <v>-1.01</v>
      </c>
      <c r="L140" s="13" t="n">
        <v>0.966</v>
      </c>
      <c r="M140" s="12" t="n">
        <v>-1.02</v>
      </c>
      <c r="N140" s="13" t="n">
        <v>0.937</v>
      </c>
      <c r="O140" s="12" t="n">
        <v>-1.04</v>
      </c>
      <c r="P140" s="13" t="n">
        <v>0.88</v>
      </c>
      <c r="Q140" s="12" t="n">
        <v>-1</v>
      </c>
      <c r="R140" s="12" t="n">
        <v>-1</v>
      </c>
      <c r="S140" s="12" t="n">
        <v>-1.01</v>
      </c>
      <c r="T140" s="12" t="n">
        <v>1</v>
      </c>
    </row>
    <row r="141" customFormat="false" ht="10.5" hidden="false" customHeight="false" outlineLevel="0" collapsed="false">
      <c r="A141" s="1" t="s">
        <v>519</v>
      </c>
      <c r="B141" s="1" t="s">
        <v>520</v>
      </c>
      <c r="C141" s="1" t="s">
        <v>521</v>
      </c>
      <c r="D141" s="1" t="s">
        <v>522</v>
      </c>
      <c r="E141" s="12" t="n">
        <v>2.55</v>
      </c>
      <c r="F141" s="13" t="n">
        <v>0.0334</v>
      </c>
      <c r="G141" s="12" t="n">
        <v>2.64</v>
      </c>
      <c r="H141" s="13" t="n">
        <v>0.0207</v>
      </c>
      <c r="I141" s="12" t="n">
        <v>4.63</v>
      </c>
      <c r="J141" s="13" t="n">
        <v>0.00451</v>
      </c>
      <c r="K141" s="12" t="n">
        <v>1.92</v>
      </c>
      <c r="L141" s="13" t="n">
        <v>0.295</v>
      </c>
      <c r="M141" s="12" t="n">
        <v>1.99</v>
      </c>
      <c r="N141" s="13" t="n">
        <v>0.217</v>
      </c>
      <c r="O141" s="12" t="n">
        <v>3.48</v>
      </c>
      <c r="P141" s="13" t="n">
        <v>0.023</v>
      </c>
      <c r="Q141" s="12" t="n">
        <v>-1.4</v>
      </c>
      <c r="R141" s="12" t="n">
        <v>1.21</v>
      </c>
      <c r="S141" s="12" t="n">
        <v>-1.51</v>
      </c>
      <c r="T141" s="12" t="n">
        <v>1.56</v>
      </c>
    </row>
    <row r="142" customFormat="false" ht="10.5" hidden="false" customHeight="false" outlineLevel="0" collapsed="false">
      <c r="A142" s="1" t="s">
        <v>523</v>
      </c>
      <c r="B142" s="1" t="s">
        <v>524</v>
      </c>
      <c r="C142" s="1" t="s">
        <v>76</v>
      </c>
      <c r="D142" s="1" t="s">
        <v>76</v>
      </c>
      <c r="E142" s="12" t="n">
        <v>3.61</v>
      </c>
      <c r="F142" s="13" t="n">
        <v>0.0491</v>
      </c>
      <c r="G142" s="12" t="n">
        <v>-2.22</v>
      </c>
      <c r="H142" s="13" t="n">
        <v>0.214</v>
      </c>
      <c r="I142" s="12" t="n">
        <v>-1.06</v>
      </c>
      <c r="J142" s="13" t="n">
        <v>0.959</v>
      </c>
      <c r="K142" s="12" t="n">
        <v>3.73</v>
      </c>
      <c r="L142" s="13" t="n">
        <v>0.138</v>
      </c>
      <c r="M142" s="12" t="n">
        <v>-2.14</v>
      </c>
      <c r="N142" s="13" t="n">
        <v>0.365</v>
      </c>
      <c r="O142" s="12" t="n">
        <v>-1.03</v>
      </c>
      <c r="P142" s="13" t="n">
        <v>0.976</v>
      </c>
      <c r="Q142" s="12" t="n">
        <v>2.57</v>
      </c>
      <c r="R142" s="12" t="n">
        <v>-8.23</v>
      </c>
      <c r="S142" s="12" t="n">
        <v>1.22</v>
      </c>
      <c r="T142" s="12" t="n">
        <v>-11.51</v>
      </c>
    </row>
    <row r="143" customFormat="false" ht="10.5" hidden="false" customHeight="false" outlineLevel="0" collapsed="false">
      <c r="A143" s="1" t="s">
        <v>525</v>
      </c>
      <c r="B143" s="1" t="s">
        <v>526</v>
      </c>
      <c r="C143" s="1" t="s">
        <v>527</v>
      </c>
      <c r="D143" s="1" t="s">
        <v>528</v>
      </c>
      <c r="E143" s="12" t="n">
        <v>2.36</v>
      </c>
      <c r="F143" s="13" t="n">
        <v>0.0287</v>
      </c>
      <c r="G143" s="12" t="n">
        <v>1.51</v>
      </c>
      <c r="H143" s="13" t="n">
        <v>0.294</v>
      </c>
      <c r="I143" s="12" t="n">
        <v>2.43</v>
      </c>
      <c r="J143" s="13" t="n">
        <v>0.0459</v>
      </c>
      <c r="K143" s="12" t="n">
        <v>1.47</v>
      </c>
      <c r="L143" s="13" t="n">
        <v>0.438</v>
      </c>
      <c r="M143" s="12" t="n">
        <v>-1.06</v>
      </c>
      <c r="N143" s="13" t="n">
        <v>0.908</v>
      </c>
      <c r="O143" s="12" t="n">
        <v>1.52</v>
      </c>
      <c r="P143" s="13" t="n">
        <v>0.324</v>
      </c>
      <c r="Q143" s="12" t="n">
        <v>1.29</v>
      </c>
      <c r="R143" s="12" t="n">
        <v>-1.2</v>
      </c>
      <c r="S143" s="12" t="n">
        <v>1.78</v>
      </c>
      <c r="T143" s="12" t="n">
        <v>-1.01</v>
      </c>
    </row>
    <row r="144" customFormat="false" ht="10.5" hidden="false" customHeight="false" outlineLevel="0" collapsed="false">
      <c r="A144" s="1" t="s">
        <v>529</v>
      </c>
      <c r="B144" s="1" t="s">
        <v>530</v>
      </c>
      <c r="C144" s="1" t="s">
        <v>531</v>
      </c>
      <c r="D144" s="1" t="s">
        <v>532</v>
      </c>
      <c r="E144" s="12" t="n">
        <v>-2.77</v>
      </c>
      <c r="F144" s="13" t="n">
        <v>0.00536</v>
      </c>
      <c r="G144" s="12" t="n">
        <v>-2.79</v>
      </c>
      <c r="H144" s="13" t="n">
        <v>0.00333</v>
      </c>
      <c r="I144" s="12" t="n">
        <v>-2.81</v>
      </c>
      <c r="J144" s="13" t="n">
        <v>0.0106</v>
      </c>
      <c r="K144" s="12" t="n">
        <v>-1.01</v>
      </c>
      <c r="L144" s="13" t="n">
        <v>0.988</v>
      </c>
      <c r="M144" s="12" t="n">
        <v>-1.01</v>
      </c>
      <c r="N144" s="13" t="n">
        <v>0.973</v>
      </c>
      <c r="O144" s="12" t="n">
        <v>-1.02</v>
      </c>
      <c r="P144" s="13" t="n">
        <v>0.954</v>
      </c>
      <c r="Q144" s="12" t="n">
        <v>-1</v>
      </c>
      <c r="R144" s="12" t="n">
        <v>-1.01</v>
      </c>
      <c r="S144" s="12" t="n">
        <v>-1.01</v>
      </c>
      <c r="T144" s="12" t="n">
        <v>-1.01</v>
      </c>
    </row>
    <row r="145" customFormat="false" ht="10.5" hidden="false" customHeight="false" outlineLevel="0" collapsed="false">
      <c r="A145" s="1" t="s">
        <v>533</v>
      </c>
      <c r="B145" s="1" t="s">
        <v>534</v>
      </c>
      <c r="C145" s="1" t="s">
        <v>535</v>
      </c>
      <c r="D145" s="1" t="s">
        <v>536</v>
      </c>
      <c r="E145" s="12" t="n">
        <v>6.5</v>
      </c>
      <c r="F145" s="13" t="n">
        <v>0.000453</v>
      </c>
      <c r="G145" s="12" t="n">
        <v>5.98</v>
      </c>
      <c r="H145" s="13" t="n">
        <v>0.000391</v>
      </c>
      <c r="I145" s="12" t="n">
        <v>5.28</v>
      </c>
      <c r="J145" s="13" t="n">
        <v>0.00247</v>
      </c>
      <c r="K145" s="12" t="n">
        <v>1.78</v>
      </c>
      <c r="L145" s="13" t="n">
        <v>0.348</v>
      </c>
      <c r="M145" s="12" t="n">
        <v>1.64</v>
      </c>
      <c r="N145" s="13" t="n">
        <v>0.367</v>
      </c>
      <c r="O145" s="12" t="n">
        <v>1.44</v>
      </c>
      <c r="P145" s="13" t="n">
        <v>0.422</v>
      </c>
      <c r="Q145" s="12" t="n">
        <v>-1</v>
      </c>
      <c r="R145" s="12" t="n">
        <v>1.5</v>
      </c>
      <c r="S145" s="12" t="n">
        <v>1.1</v>
      </c>
      <c r="T145" s="12" t="n">
        <v>1.91</v>
      </c>
    </row>
    <row r="146" customFormat="false" ht="10.5" hidden="false" customHeight="false" outlineLevel="0" collapsed="false">
      <c r="A146" s="1" t="s">
        <v>537</v>
      </c>
      <c r="B146" s="1" t="s">
        <v>538</v>
      </c>
      <c r="C146" s="1" t="s">
        <v>539</v>
      </c>
      <c r="D146" s="1" t="s">
        <v>540</v>
      </c>
      <c r="E146" s="12" t="n">
        <v>2.06</v>
      </c>
      <c r="F146" s="13" t="n">
        <v>0.0366</v>
      </c>
      <c r="G146" s="12" t="n">
        <v>1.49</v>
      </c>
      <c r="H146" s="13" t="n">
        <v>0.247</v>
      </c>
      <c r="I146" s="12" t="n">
        <v>1.6</v>
      </c>
      <c r="J146" s="13" t="n">
        <v>0.235</v>
      </c>
      <c r="K146" s="12" t="n">
        <v>1.36</v>
      </c>
      <c r="L146" s="13" t="n">
        <v>0.471</v>
      </c>
      <c r="M146" s="12" t="n">
        <v>-1.02</v>
      </c>
      <c r="N146" s="13" t="n">
        <v>0.964</v>
      </c>
      <c r="O146" s="12" t="n">
        <v>1.06</v>
      </c>
      <c r="P146" s="13" t="n">
        <v>0.911</v>
      </c>
      <c r="Q146" s="12" t="n">
        <v>-1.16</v>
      </c>
      <c r="R146" s="12" t="n">
        <v>1.45</v>
      </c>
      <c r="S146" s="12" t="n">
        <v>1.01</v>
      </c>
      <c r="T146" s="12" t="n">
        <v>1.35</v>
      </c>
    </row>
    <row r="147" customFormat="false" ht="10.5" hidden="false" customHeight="false" outlineLevel="0" collapsed="false">
      <c r="A147" s="1" t="s">
        <v>541</v>
      </c>
      <c r="B147" s="1" t="s">
        <v>542</v>
      </c>
      <c r="C147" s="1" t="s">
        <v>543</v>
      </c>
      <c r="D147" s="1" t="s">
        <v>544</v>
      </c>
      <c r="E147" s="12" t="n">
        <v>4.72</v>
      </c>
      <c r="F147" s="13" t="n">
        <v>0.00743</v>
      </c>
      <c r="G147" s="12" t="n">
        <v>2.66</v>
      </c>
      <c r="H147" s="13" t="n">
        <v>0.0588</v>
      </c>
      <c r="I147" s="12" t="n">
        <v>1.42</v>
      </c>
      <c r="J147" s="13" t="n">
        <v>0.594</v>
      </c>
      <c r="K147" s="12" t="n">
        <v>3.39</v>
      </c>
      <c r="L147" s="13" t="n">
        <v>0.0965</v>
      </c>
      <c r="M147" s="12" t="n">
        <v>1.91</v>
      </c>
      <c r="N147" s="13" t="n">
        <v>0.361</v>
      </c>
      <c r="O147" s="12" t="n">
        <v>1.02</v>
      </c>
      <c r="P147" s="13" t="n">
        <v>0.971</v>
      </c>
      <c r="Q147" s="12" t="n">
        <v>2.09</v>
      </c>
      <c r="R147" s="12" t="n">
        <v>1.41</v>
      </c>
      <c r="S147" s="12" t="n">
        <v>2.27</v>
      </c>
      <c r="T147" s="12" t="n">
        <v>2.18</v>
      </c>
    </row>
    <row r="148" customFormat="false" ht="10.5" hidden="false" customHeight="false" outlineLevel="0" collapsed="false">
      <c r="A148" s="1" t="s">
        <v>545</v>
      </c>
      <c r="B148" s="1" t="s">
        <v>546</v>
      </c>
      <c r="C148" s="1" t="s">
        <v>547</v>
      </c>
      <c r="D148" s="1" t="s">
        <v>548</v>
      </c>
      <c r="E148" s="12" t="n">
        <v>2.43</v>
      </c>
      <c r="F148" s="13" t="n">
        <v>0.0147</v>
      </c>
      <c r="G148" s="12" t="n">
        <v>2.14</v>
      </c>
      <c r="H148" s="13" t="n">
        <v>0.0238</v>
      </c>
      <c r="I148" s="12" t="n">
        <v>1.83</v>
      </c>
      <c r="J148" s="13" t="n">
        <v>0.131</v>
      </c>
      <c r="K148" s="12" t="n">
        <v>1.34</v>
      </c>
      <c r="L148" s="13" t="n">
        <v>0.491</v>
      </c>
      <c r="M148" s="12" t="n">
        <v>1.18</v>
      </c>
      <c r="N148" s="13" t="n">
        <v>0.666</v>
      </c>
      <c r="O148" s="12" t="n">
        <v>1.01</v>
      </c>
      <c r="P148" s="13" t="n">
        <v>0.985</v>
      </c>
      <c r="Q148" s="12" t="n">
        <v>1.2</v>
      </c>
      <c r="R148" s="12" t="n">
        <v>1.4</v>
      </c>
      <c r="S148" s="12" t="n">
        <v>1.47</v>
      </c>
      <c r="T148" s="12" t="n">
        <v>1.71</v>
      </c>
    </row>
    <row r="149" customFormat="false" ht="10.5" hidden="false" customHeight="false" outlineLevel="0" collapsed="false">
      <c r="A149" s="1" t="s">
        <v>549</v>
      </c>
      <c r="B149" s="1" t="s">
        <v>550</v>
      </c>
      <c r="C149" s="1" t="s">
        <v>76</v>
      </c>
      <c r="D149" s="1" t="s">
        <v>551</v>
      </c>
      <c r="E149" s="12" t="n">
        <v>2.57</v>
      </c>
      <c r="F149" s="13" t="n">
        <v>0.00192</v>
      </c>
      <c r="G149" s="12" t="n">
        <v>2.48</v>
      </c>
      <c r="H149" s="13" t="n">
        <v>0.00158</v>
      </c>
      <c r="I149" s="12" t="n">
        <v>2.33</v>
      </c>
      <c r="J149" s="13" t="n">
        <v>0.00908</v>
      </c>
      <c r="K149" s="12" t="n">
        <v>-1.02</v>
      </c>
      <c r="L149" s="13" t="n">
        <v>0.971</v>
      </c>
      <c r="M149" s="12" t="n">
        <v>-1.06</v>
      </c>
      <c r="N149" s="13" t="n">
        <v>0.884</v>
      </c>
      <c r="O149" s="12" t="n">
        <v>-1.13</v>
      </c>
      <c r="P149" s="13" t="n">
        <v>0.708</v>
      </c>
      <c r="Q149" s="12" t="n">
        <v>-1.37</v>
      </c>
      <c r="R149" s="12" t="n">
        <v>-1.56</v>
      </c>
      <c r="S149" s="12" t="n">
        <v>-1.2</v>
      </c>
      <c r="T149" s="12" t="n">
        <v>-1.64</v>
      </c>
    </row>
    <row r="150" customFormat="false" ht="10.5" hidden="false" customHeight="false" outlineLevel="0" collapsed="false">
      <c r="A150" s="1" t="s">
        <v>552</v>
      </c>
      <c r="B150" s="1" t="s">
        <v>553</v>
      </c>
      <c r="C150" s="1" t="s">
        <v>554</v>
      </c>
      <c r="D150" s="1" t="s">
        <v>555</v>
      </c>
      <c r="E150" s="12" t="n">
        <v>2.28</v>
      </c>
      <c r="F150" s="13" t="n">
        <v>0.018</v>
      </c>
      <c r="G150" s="12" t="n">
        <v>1.46</v>
      </c>
      <c r="H150" s="13" t="n">
        <v>0.264</v>
      </c>
      <c r="I150" s="12" t="n">
        <v>1.01</v>
      </c>
      <c r="J150" s="13" t="n">
        <v>0.993</v>
      </c>
      <c r="K150" s="12" t="n">
        <v>1.44</v>
      </c>
      <c r="L150" s="13" t="n">
        <v>0.415</v>
      </c>
      <c r="M150" s="12" t="n">
        <v>-1.08</v>
      </c>
      <c r="N150" s="13" t="n">
        <v>0.857</v>
      </c>
      <c r="O150" s="12" t="n">
        <v>-1.57</v>
      </c>
      <c r="P150" s="13" t="n">
        <v>0.22</v>
      </c>
      <c r="Q150" s="12" t="n">
        <v>1.32</v>
      </c>
      <c r="R150" s="12" t="n">
        <v>1.04</v>
      </c>
      <c r="S150" s="12" t="n">
        <v>1.84</v>
      </c>
      <c r="T150" s="12" t="n">
        <v>1.16</v>
      </c>
    </row>
    <row r="151" customFormat="false" ht="10.5" hidden="false" customHeight="false" outlineLevel="0" collapsed="false">
      <c r="A151" s="1" t="s">
        <v>556</v>
      </c>
      <c r="B151" s="1" t="s">
        <v>557</v>
      </c>
      <c r="C151" s="1" t="s">
        <v>558</v>
      </c>
      <c r="D151" s="1" t="s">
        <v>559</v>
      </c>
      <c r="E151" s="12" t="n">
        <v>9.92</v>
      </c>
      <c r="F151" s="13" t="n">
        <v>3.21E-005</v>
      </c>
      <c r="G151" s="12" t="n">
        <v>13.64</v>
      </c>
      <c r="H151" s="13" t="n">
        <v>6.84E-006</v>
      </c>
      <c r="I151" s="12" t="n">
        <v>8.52</v>
      </c>
      <c r="J151" s="13" t="n">
        <v>0.000122</v>
      </c>
      <c r="K151" s="12" t="n">
        <v>1.34</v>
      </c>
      <c r="L151" s="13" t="n">
        <v>0.515</v>
      </c>
      <c r="M151" s="12" t="n">
        <v>1.84</v>
      </c>
      <c r="N151" s="13" t="n">
        <v>0.195</v>
      </c>
      <c r="O151" s="12" t="n">
        <v>1.15</v>
      </c>
      <c r="P151" s="13" t="n">
        <v>0.75</v>
      </c>
      <c r="Q151" s="12" t="n">
        <v>1.75</v>
      </c>
      <c r="R151" s="12" t="n">
        <v>5.9</v>
      </c>
      <c r="S151" s="12" t="n">
        <v>2.91</v>
      </c>
      <c r="T151" s="12" t="n">
        <v>5.72</v>
      </c>
    </row>
    <row r="152" customFormat="false" ht="10.5" hidden="false" customHeight="false" outlineLevel="0" collapsed="false">
      <c r="A152" s="1" t="s">
        <v>560</v>
      </c>
      <c r="B152" s="1" t="s">
        <v>561</v>
      </c>
      <c r="C152" s="1" t="s">
        <v>562</v>
      </c>
      <c r="D152" s="1" t="s">
        <v>563</v>
      </c>
      <c r="E152" s="12" t="n">
        <v>4.47</v>
      </c>
      <c r="F152" s="13" t="n">
        <v>0.00137</v>
      </c>
      <c r="G152" s="12" t="n">
        <v>3.25</v>
      </c>
      <c r="H152" s="13" t="n">
        <v>0.00425</v>
      </c>
      <c r="I152" s="12" t="n">
        <v>2.4</v>
      </c>
      <c r="J152" s="13" t="n">
        <v>0.0579</v>
      </c>
      <c r="K152" s="12" t="n">
        <v>1.87</v>
      </c>
      <c r="L152" s="13" t="n">
        <v>0.283</v>
      </c>
      <c r="M152" s="12" t="n">
        <v>1.36</v>
      </c>
      <c r="N152" s="13" t="n">
        <v>0.493</v>
      </c>
      <c r="O152" s="12" t="n">
        <v>-1</v>
      </c>
      <c r="P152" s="13" t="n">
        <v>0.998</v>
      </c>
      <c r="Q152" s="12" t="n">
        <v>1.17</v>
      </c>
      <c r="R152" s="12" t="n">
        <v>1.28</v>
      </c>
      <c r="S152" s="12" t="n">
        <v>2</v>
      </c>
      <c r="T152" s="12" t="n">
        <v>1.85</v>
      </c>
    </row>
    <row r="153" customFormat="false" ht="10.5" hidden="false" customHeight="false" outlineLevel="0" collapsed="false">
      <c r="A153" s="1" t="s">
        <v>564</v>
      </c>
      <c r="B153" s="1" t="s">
        <v>565</v>
      </c>
      <c r="C153" s="1" t="s">
        <v>566</v>
      </c>
      <c r="D153" s="1" t="s">
        <v>567</v>
      </c>
      <c r="E153" s="12" t="n">
        <v>-2.13</v>
      </c>
      <c r="F153" s="13" t="n">
        <v>0.00254</v>
      </c>
      <c r="G153" s="12" t="n">
        <v>-2.43</v>
      </c>
      <c r="H153" s="13" t="n">
        <v>0.00055</v>
      </c>
      <c r="I153" s="12" t="n">
        <v>-2.48</v>
      </c>
      <c r="J153" s="13" t="n">
        <v>0.0018</v>
      </c>
      <c r="K153" s="12" t="n">
        <v>1.09</v>
      </c>
      <c r="L153" s="13" t="n">
        <v>0.782</v>
      </c>
      <c r="M153" s="12" t="n">
        <v>-1.05</v>
      </c>
      <c r="N153" s="13" t="n">
        <v>0.871</v>
      </c>
      <c r="O153" s="12" t="n">
        <v>-1.07</v>
      </c>
      <c r="P153" s="13" t="n">
        <v>0.79</v>
      </c>
      <c r="Q153" s="12" t="n">
        <v>1.23</v>
      </c>
      <c r="R153" s="12" t="n">
        <v>-1.23</v>
      </c>
      <c r="S153" s="12" t="n">
        <v>1.58</v>
      </c>
      <c r="T153" s="12" t="n">
        <v>-1.19</v>
      </c>
    </row>
    <row r="154" customFormat="false" ht="10.5" hidden="false" customHeight="false" outlineLevel="0" collapsed="false">
      <c r="A154" s="1" t="s">
        <v>568</v>
      </c>
      <c r="B154" s="1" t="s">
        <v>569</v>
      </c>
      <c r="C154" s="1" t="s">
        <v>570</v>
      </c>
      <c r="D154" s="1" t="s">
        <v>571</v>
      </c>
      <c r="E154" s="12" t="n">
        <v>9.32</v>
      </c>
      <c r="F154" s="13" t="n">
        <v>0.00339</v>
      </c>
      <c r="G154" s="12" t="n">
        <v>2.16</v>
      </c>
      <c r="H154" s="13" t="n">
        <v>0.267</v>
      </c>
      <c r="I154" s="12" t="n">
        <v>1.04</v>
      </c>
      <c r="J154" s="13" t="n">
        <v>0.98</v>
      </c>
      <c r="K154" s="12" t="n">
        <v>9.25</v>
      </c>
      <c r="L154" s="13" t="n">
        <v>0.0158</v>
      </c>
      <c r="M154" s="12" t="n">
        <v>2.14</v>
      </c>
      <c r="N154" s="13" t="n">
        <v>0.38</v>
      </c>
      <c r="O154" s="12" t="n">
        <v>1.03</v>
      </c>
      <c r="P154" s="13" t="n">
        <v>0.976</v>
      </c>
      <c r="Q154" s="12" t="n">
        <v>9.51</v>
      </c>
      <c r="R154" s="12" t="n">
        <v>2.2</v>
      </c>
      <c r="S154" s="12" t="n">
        <v>23.75</v>
      </c>
      <c r="T154" s="12" t="n">
        <v>4.92</v>
      </c>
    </row>
    <row r="155" customFormat="false" ht="10.5" hidden="false" customHeight="false" outlineLevel="0" collapsed="false">
      <c r="A155" s="1" t="s">
        <v>572</v>
      </c>
      <c r="B155" s="1" t="s">
        <v>573</v>
      </c>
      <c r="C155" s="1" t="s">
        <v>574</v>
      </c>
      <c r="D155" s="1" t="s">
        <v>575</v>
      </c>
      <c r="E155" s="12" t="n">
        <v>2.53</v>
      </c>
      <c r="F155" s="13" t="n">
        <v>0.00858</v>
      </c>
      <c r="G155" s="12" t="n">
        <v>2.73</v>
      </c>
      <c r="H155" s="13" t="n">
        <v>0.00358</v>
      </c>
      <c r="I155" s="12" t="n">
        <v>2.57</v>
      </c>
      <c r="J155" s="13" t="n">
        <v>0.0168</v>
      </c>
      <c r="K155" s="12" t="n">
        <v>1.11</v>
      </c>
      <c r="L155" s="13" t="n">
        <v>0.822</v>
      </c>
      <c r="M155" s="12" t="n">
        <v>1.2</v>
      </c>
      <c r="N155" s="13" t="n">
        <v>0.631</v>
      </c>
      <c r="O155" s="12" t="n">
        <v>1.13</v>
      </c>
      <c r="P155" s="13" t="n">
        <v>0.774</v>
      </c>
      <c r="Q155" s="12" t="n">
        <v>-1.41</v>
      </c>
      <c r="R155" s="12" t="n">
        <v>3.92</v>
      </c>
      <c r="S155" s="12" t="n">
        <v>-1.06</v>
      </c>
      <c r="T155" s="12" t="n">
        <v>4.66</v>
      </c>
    </row>
    <row r="156" customFormat="false" ht="10.5" hidden="false" customHeight="false" outlineLevel="0" collapsed="false">
      <c r="A156" s="1" t="s">
        <v>576</v>
      </c>
      <c r="B156" s="1" t="s">
        <v>577</v>
      </c>
      <c r="C156" s="1" t="s">
        <v>578</v>
      </c>
      <c r="D156" s="1" t="s">
        <v>579</v>
      </c>
      <c r="E156" s="12" t="n">
        <v>-2.11</v>
      </c>
      <c r="F156" s="13" t="n">
        <v>0.0491</v>
      </c>
      <c r="G156" s="12" t="n">
        <v>-2.11</v>
      </c>
      <c r="H156" s="13" t="n">
        <v>0.0387</v>
      </c>
      <c r="I156" s="12" t="n">
        <v>-1.79</v>
      </c>
      <c r="J156" s="13" t="n">
        <v>0.182</v>
      </c>
      <c r="K156" s="12" t="n">
        <v>-1.09</v>
      </c>
      <c r="L156" s="13" t="n">
        <v>0.893</v>
      </c>
      <c r="M156" s="12" t="n">
        <v>-1.09</v>
      </c>
      <c r="N156" s="13" t="n">
        <v>0.871</v>
      </c>
      <c r="O156" s="12" t="n">
        <v>1.09</v>
      </c>
      <c r="P156" s="13" t="n">
        <v>0.856</v>
      </c>
      <c r="Q156" s="12" t="n">
        <v>-1</v>
      </c>
      <c r="R156" s="12" t="n">
        <v>-1.01</v>
      </c>
      <c r="S156" s="12" t="n">
        <v>-1.01</v>
      </c>
      <c r="T156" s="12" t="n">
        <v>-1.01</v>
      </c>
    </row>
    <row r="157" customFormat="false" ht="10.5" hidden="false" customHeight="false" outlineLevel="0" collapsed="false">
      <c r="A157" s="1" t="s">
        <v>580</v>
      </c>
      <c r="B157" s="1" t="s">
        <v>581</v>
      </c>
      <c r="C157" s="1" t="s">
        <v>582</v>
      </c>
      <c r="D157" s="1" t="s">
        <v>98</v>
      </c>
      <c r="E157" s="12" t="n">
        <v>3.18</v>
      </c>
      <c r="F157" s="13" t="n">
        <v>0.0395</v>
      </c>
      <c r="G157" s="12" t="n">
        <v>3.39</v>
      </c>
      <c r="H157" s="13" t="n">
        <v>0.0231</v>
      </c>
      <c r="I157" s="12" t="n">
        <v>2.99</v>
      </c>
      <c r="J157" s="13" t="n">
        <v>0.0838</v>
      </c>
      <c r="K157" s="12" t="n">
        <v>2.2</v>
      </c>
      <c r="L157" s="13" t="n">
        <v>0.321</v>
      </c>
      <c r="M157" s="12" t="n">
        <v>2.35</v>
      </c>
      <c r="N157" s="13" t="n">
        <v>0.233</v>
      </c>
      <c r="O157" s="12" t="n">
        <v>2.07</v>
      </c>
      <c r="P157" s="13" t="n">
        <v>0.227</v>
      </c>
      <c r="Q157" s="12" t="n">
        <v>2.04</v>
      </c>
      <c r="R157" s="12" t="n">
        <v>3.03</v>
      </c>
      <c r="S157" s="12" t="n">
        <v>2.83</v>
      </c>
      <c r="T157" s="12" t="n">
        <v>5.21</v>
      </c>
    </row>
    <row r="158" customFormat="false" ht="10.5" hidden="false" customHeight="false" outlineLevel="0" collapsed="false">
      <c r="A158" s="1" t="s">
        <v>583</v>
      </c>
      <c r="B158" s="1" t="s">
        <v>584</v>
      </c>
      <c r="C158" s="1" t="s">
        <v>585</v>
      </c>
      <c r="D158" s="1" t="s">
        <v>586</v>
      </c>
      <c r="E158" s="12" t="n">
        <v>10.56</v>
      </c>
      <c r="F158" s="13" t="n">
        <v>0.00427</v>
      </c>
      <c r="G158" s="12" t="n">
        <v>11.55</v>
      </c>
      <c r="H158" s="13" t="n">
        <v>0.00216</v>
      </c>
      <c r="I158" s="12" t="n">
        <v>6.28</v>
      </c>
      <c r="J158" s="13" t="n">
        <v>0.0347</v>
      </c>
      <c r="K158" s="12" t="n">
        <v>3.29</v>
      </c>
      <c r="L158" s="13" t="n">
        <v>0.269</v>
      </c>
      <c r="M158" s="12" t="n">
        <v>3.61</v>
      </c>
      <c r="N158" s="13" t="n">
        <v>0.182</v>
      </c>
      <c r="O158" s="12" t="n">
        <v>1.96</v>
      </c>
      <c r="P158" s="13" t="n">
        <v>0.404</v>
      </c>
      <c r="Q158" s="12" t="n">
        <v>1.18</v>
      </c>
      <c r="R158" s="12" t="n">
        <v>1.82</v>
      </c>
      <c r="S158" s="12" t="n">
        <v>1.26</v>
      </c>
      <c r="T158" s="12" t="n">
        <v>3.29</v>
      </c>
    </row>
    <row r="159" customFormat="false" ht="10.5" hidden="false" customHeight="false" outlineLevel="0" collapsed="false">
      <c r="A159" s="1" t="s">
        <v>587</v>
      </c>
      <c r="B159" s="1" t="s">
        <v>588</v>
      </c>
      <c r="C159" s="1" t="s">
        <v>589</v>
      </c>
      <c r="D159" s="1" t="s">
        <v>590</v>
      </c>
      <c r="E159" s="12" t="n">
        <v>-2.09</v>
      </c>
      <c r="F159" s="13" t="n">
        <v>0.0241</v>
      </c>
      <c r="G159" s="12" t="n">
        <v>-2.09</v>
      </c>
      <c r="H159" s="13" t="n">
        <v>0.0178</v>
      </c>
      <c r="I159" s="12" t="n">
        <v>-1.65</v>
      </c>
      <c r="J159" s="13" t="n">
        <v>0.174</v>
      </c>
      <c r="K159" s="12" t="n">
        <v>-1.03</v>
      </c>
      <c r="L159" s="13" t="n">
        <v>0.961</v>
      </c>
      <c r="M159" s="12" t="n">
        <v>-1.03</v>
      </c>
      <c r="N159" s="13" t="n">
        <v>0.951</v>
      </c>
      <c r="O159" s="12" t="n">
        <v>1.23</v>
      </c>
      <c r="P159" s="13" t="n">
        <v>0.557</v>
      </c>
      <c r="Q159" s="12" t="n">
        <v>-1</v>
      </c>
      <c r="R159" s="12" t="n">
        <v>-1.01</v>
      </c>
      <c r="S159" s="12" t="n">
        <v>-1</v>
      </c>
      <c r="T159" s="12" t="n">
        <v>-1.02</v>
      </c>
    </row>
    <row r="160" customFormat="false" ht="10.5" hidden="false" customHeight="false" outlineLevel="0" collapsed="false">
      <c r="A160" s="1" t="s">
        <v>591</v>
      </c>
      <c r="B160" s="1" t="s">
        <v>592</v>
      </c>
      <c r="C160" s="1" t="s">
        <v>593</v>
      </c>
      <c r="D160" s="1" t="s">
        <v>594</v>
      </c>
      <c r="E160" s="12" t="n">
        <v>-2.38</v>
      </c>
      <c r="F160" s="13" t="n">
        <v>0.000669</v>
      </c>
      <c r="G160" s="12" t="n">
        <v>-2.28</v>
      </c>
      <c r="H160" s="13" t="n">
        <v>0.000578</v>
      </c>
      <c r="I160" s="12" t="n">
        <v>-2.28</v>
      </c>
      <c r="J160" s="13" t="n">
        <v>0.00227</v>
      </c>
      <c r="K160" s="12" t="n">
        <v>-1.06</v>
      </c>
      <c r="L160" s="13" t="n">
        <v>0.846</v>
      </c>
      <c r="M160" s="12" t="n">
        <v>-1.01</v>
      </c>
      <c r="N160" s="13" t="n">
        <v>0.946</v>
      </c>
      <c r="O160" s="12" t="n">
        <v>-1.01</v>
      </c>
      <c r="P160" s="13" t="n">
        <v>0.941</v>
      </c>
      <c r="Q160" s="12" t="n">
        <v>-1.05</v>
      </c>
      <c r="R160" s="12" t="n">
        <v>-1</v>
      </c>
      <c r="S160" s="12" t="n">
        <v>-1.03</v>
      </c>
      <c r="T160" s="12" t="n">
        <v>1</v>
      </c>
    </row>
    <row r="161" customFormat="false" ht="10.5" hidden="false" customHeight="false" outlineLevel="0" collapsed="false">
      <c r="A161" s="1" t="s">
        <v>595</v>
      </c>
      <c r="B161" s="1" t="s">
        <v>596</v>
      </c>
      <c r="C161" s="1" t="s">
        <v>597</v>
      </c>
      <c r="D161" s="1" t="s">
        <v>598</v>
      </c>
      <c r="E161" s="12" t="n">
        <v>7.52</v>
      </c>
      <c r="F161" s="13" t="n">
        <v>0.00152</v>
      </c>
      <c r="G161" s="12" t="n">
        <v>13.64</v>
      </c>
      <c r="H161" s="13" t="n">
        <v>0.000164</v>
      </c>
      <c r="I161" s="12" t="n">
        <v>27.47</v>
      </c>
      <c r="J161" s="13" t="n">
        <v>9.95E-005</v>
      </c>
      <c r="K161" s="12" t="n">
        <v>1.07</v>
      </c>
      <c r="L161" s="13" t="n">
        <v>0.946</v>
      </c>
      <c r="M161" s="12" t="n">
        <v>1.95</v>
      </c>
      <c r="N161" s="13" t="n">
        <v>0.358</v>
      </c>
      <c r="O161" s="12" t="n">
        <v>3.92</v>
      </c>
      <c r="P161" s="13" t="n">
        <v>0.0479</v>
      </c>
      <c r="Q161" s="12" t="n">
        <v>-1</v>
      </c>
      <c r="R161" s="12" t="n">
        <v>3.14</v>
      </c>
      <c r="S161" s="12" t="n">
        <v>-1.39</v>
      </c>
      <c r="T161" s="12" t="n">
        <v>4.64</v>
      </c>
    </row>
    <row r="162" customFormat="false" ht="10.5" hidden="false" customHeight="false" outlineLevel="0" collapsed="false">
      <c r="A162" s="1" t="s">
        <v>599</v>
      </c>
      <c r="B162" s="1" t="s">
        <v>600</v>
      </c>
      <c r="C162" s="1" t="s">
        <v>601</v>
      </c>
      <c r="D162" s="1" t="s">
        <v>602</v>
      </c>
      <c r="E162" s="12" t="n">
        <v>4.41</v>
      </c>
      <c r="F162" s="13" t="n">
        <v>0.000358</v>
      </c>
      <c r="G162" s="12" t="n">
        <v>3.71</v>
      </c>
      <c r="H162" s="13" t="n">
        <v>0.000549</v>
      </c>
      <c r="I162" s="12" t="n">
        <v>3.84</v>
      </c>
      <c r="J162" s="13" t="n">
        <v>0.00179</v>
      </c>
      <c r="K162" s="12" t="n">
        <v>1.35</v>
      </c>
      <c r="L162" s="13" t="n">
        <v>0.457</v>
      </c>
      <c r="M162" s="12" t="n">
        <v>1.13</v>
      </c>
      <c r="N162" s="13" t="n">
        <v>0.74</v>
      </c>
      <c r="O162" s="12" t="n">
        <v>1.17</v>
      </c>
      <c r="P162" s="13" t="n">
        <v>0.668</v>
      </c>
      <c r="Q162" s="12" t="n">
        <v>-2.48</v>
      </c>
      <c r="R162" s="12" t="n">
        <v>1.15</v>
      </c>
      <c r="S162" s="12" t="n">
        <v>-2.28</v>
      </c>
      <c r="T162" s="12" t="n">
        <v>1.58</v>
      </c>
    </row>
    <row r="163" customFormat="false" ht="10.5" hidden="false" customHeight="false" outlineLevel="0" collapsed="false">
      <c r="A163" s="1" t="s">
        <v>603</v>
      </c>
      <c r="B163" s="1" t="s">
        <v>604</v>
      </c>
      <c r="C163" s="1" t="s">
        <v>605</v>
      </c>
      <c r="D163" s="1" t="s">
        <v>606</v>
      </c>
      <c r="E163" s="12" t="n">
        <v>2.31</v>
      </c>
      <c r="F163" s="13" t="n">
        <v>0.0202</v>
      </c>
      <c r="G163" s="12" t="n">
        <v>1.67</v>
      </c>
      <c r="H163" s="13" t="n">
        <v>0.135</v>
      </c>
      <c r="I163" s="12" t="n">
        <v>1.28</v>
      </c>
      <c r="J163" s="13" t="n">
        <v>0.576</v>
      </c>
      <c r="K163" s="12" t="n">
        <v>1.92</v>
      </c>
      <c r="L163" s="13" t="n">
        <v>0.185</v>
      </c>
      <c r="M163" s="12" t="n">
        <v>1.39</v>
      </c>
      <c r="N163" s="13" t="n">
        <v>0.421</v>
      </c>
      <c r="O163" s="12" t="n">
        <v>1.06</v>
      </c>
      <c r="P163" s="13" t="n">
        <v>0.908</v>
      </c>
      <c r="Q163" s="12" t="n">
        <v>1.75</v>
      </c>
      <c r="R163" s="12" t="n">
        <v>1.27</v>
      </c>
      <c r="S163" s="12" t="n">
        <v>1.8</v>
      </c>
      <c r="T163" s="12" t="n">
        <v>1.74</v>
      </c>
    </row>
    <row r="164" customFormat="false" ht="10.5" hidden="false" customHeight="false" outlineLevel="0" collapsed="false">
      <c r="A164" s="1" t="s">
        <v>607</v>
      </c>
      <c r="B164" s="1" t="s">
        <v>608</v>
      </c>
      <c r="C164" s="1" t="s">
        <v>76</v>
      </c>
      <c r="D164" s="1" t="s">
        <v>609</v>
      </c>
      <c r="E164" s="12" t="n">
        <v>5.9</v>
      </c>
      <c r="F164" s="13" t="n">
        <v>0.000545</v>
      </c>
      <c r="G164" s="12" t="n">
        <v>4.14</v>
      </c>
      <c r="H164" s="13" t="n">
        <v>0.0016</v>
      </c>
      <c r="I164" s="12" t="n">
        <v>2.16</v>
      </c>
      <c r="J164" s="13" t="n">
        <v>0.103</v>
      </c>
      <c r="K164" s="12" t="n">
        <v>1.82</v>
      </c>
      <c r="L164" s="13" t="n">
        <v>0.321</v>
      </c>
      <c r="M164" s="12" t="n">
        <v>1.28</v>
      </c>
      <c r="N164" s="13" t="n">
        <v>0.603</v>
      </c>
      <c r="O164" s="12" t="n">
        <v>-1.51</v>
      </c>
      <c r="P164" s="13" t="n">
        <v>0.369</v>
      </c>
      <c r="Q164" s="12" t="n">
        <v>-1.91</v>
      </c>
      <c r="R164" s="12" t="n">
        <v>-1.04</v>
      </c>
      <c r="S164" s="12" t="n">
        <v>-1.54</v>
      </c>
      <c r="T164" s="12" t="n">
        <v>1.21</v>
      </c>
    </row>
    <row r="165" customFormat="false" ht="10.5" hidden="false" customHeight="false" outlineLevel="0" collapsed="false">
      <c r="A165" s="1" t="s">
        <v>610</v>
      </c>
      <c r="B165" s="1" t="s">
        <v>611</v>
      </c>
      <c r="C165" s="1" t="s">
        <v>612</v>
      </c>
      <c r="D165" s="1" t="s">
        <v>613</v>
      </c>
      <c r="E165" s="12" t="n">
        <v>2.5</v>
      </c>
      <c r="F165" s="13" t="n">
        <v>0.0392</v>
      </c>
      <c r="G165" s="12" t="n">
        <v>2.83</v>
      </c>
      <c r="H165" s="13" t="n">
        <v>0.0154</v>
      </c>
      <c r="I165" s="12" t="n">
        <v>3.71</v>
      </c>
      <c r="J165" s="13" t="n">
        <v>0.0124</v>
      </c>
      <c r="K165" s="12" t="n">
        <v>1.52</v>
      </c>
      <c r="L165" s="13" t="n">
        <v>0.448</v>
      </c>
      <c r="M165" s="12" t="n">
        <v>1.72</v>
      </c>
      <c r="N165" s="13" t="n">
        <v>0.35</v>
      </c>
      <c r="O165" s="12" t="n">
        <v>2.25</v>
      </c>
      <c r="P165" s="13" t="n">
        <v>0.11</v>
      </c>
      <c r="Q165" s="12" t="n">
        <v>-1.09</v>
      </c>
      <c r="R165" s="12" t="n">
        <v>1.23</v>
      </c>
      <c r="S165" s="12" t="n">
        <v>-1.07</v>
      </c>
      <c r="T165" s="12" t="n">
        <v>1.69</v>
      </c>
    </row>
    <row r="166" customFormat="false" ht="10.5" hidden="false" customHeight="false" outlineLevel="0" collapsed="false">
      <c r="A166" s="1" t="s">
        <v>614</v>
      </c>
      <c r="B166" s="1" t="s">
        <v>615</v>
      </c>
      <c r="C166" s="1" t="s">
        <v>616</v>
      </c>
      <c r="D166" s="1" t="s">
        <v>617</v>
      </c>
      <c r="E166" s="12" t="n">
        <v>2.13</v>
      </c>
      <c r="F166" s="13" t="n">
        <v>0.0167</v>
      </c>
      <c r="G166" s="12" t="n">
        <v>2.31</v>
      </c>
      <c r="H166" s="13" t="n">
        <v>0.00611</v>
      </c>
      <c r="I166" s="12" t="n">
        <v>3.2</v>
      </c>
      <c r="J166" s="13" t="n">
        <v>0.00271</v>
      </c>
      <c r="K166" s="12" t="n">
        <v>1.28</v>
      </c>
      <c r="L166" s="13" t="n">
        <v>0.505</v>
      </c>
      <c r="M166" s="12" t="n">
        <v>1.4</v>
      </c>
      <c r="N166" s="13" t="n">
        <v>0.383</v>
      </c>
      <c r="O166" s="12" t="n">
        <v>1.93</v>
      </c>
      <c r="P166" s="13" t="n">
        <v>0.0751</v>
      </c>
      <c r="Q166" s="12" t="n">
        <v>-1.21</v>
      </c>
      <c r="R166" s="12" t="n">
        <v>1.58</v>
      </c>
      <c r="S166" s="12" t="n">
        <v>-1.1</v>
      </c>
      <c r="T166" s="12" t="n">
        <v>2.11</v>
      </c>
    </row>
    <row r="167" customFormat="false" ht="10.5" hidden="false" customHeight="false" outlineLevel="0" collapsed="false">
      <c r="A167" s="1" t="s">
        <v>618</v>
      </c>
      <c r="B167" s="1" t="s">
        <v>619</v>
      </c>
      <c r="C167" s="1" t="s">
        <v>620</v>
      </c>
      <c r="D167" s="1" t="s">
        <v>621</v>
      </c>
      <c r="E167" s="12" t="n">
        <v>-5.43</v>
      </c>
      <c r="F167" s="13" t="n">
        <v>0.00033</v>
      </c>
      <c r="G167" s="12" t="n">
        <v>-5.28</v>
      </c>
      <c r="H167" s="13" t="n">
        <v>0.000238</v>
      </c>
      <c r="I167" s="12" t="n">
        <v>-5.74</v>
      </c>
      <c r="J167" s="13" t="n">
        <v>0.000653</v>
      </c>
      <c r="K167" s="12" t="n">
        <v>1.01</v>
      </c>
      <c r="L167" s="13" t="n">
        <v>0.989</v>
      </c>
      <c r="M167" s="12" t="n">
        <v>1.04</v>
      </c>
      <c r="N167" s="13" t="n">
        <v>0.945</v>
      </c>
      <c r="O167" s="12" t="n">
        <v>-1.05</v>
      </c>
      <c r="P167" s="13" t="n">
        <v>0.919</v>
      </c>
      <c r="Q167" s="12" t="n">
        <v>1.04</v>
      </c>
      <c r="R167" s="12" t="n">
        <v>1.01</v>
      </c>
      <c r="S167" s="12" t="n">
        <v>1.13</v>
      </c>
      <c r="T167" s="12" t="n">
        <v>-1</v>
      </c>
    </row>
    <row r="168" customFormat="false" ht="10.5" hidden="false" customHeight="false" outlineLevel="0" collapsed="false">
      <c r="A168" s="1" t="s">
        <v>622</v>
      </c>
      <c r="B168" s="1" t="s">
        <v>623</v>
      </c>
      <c r="C168" s="1" t="s">
        <v>624</v>
      </c>
      <c r="D168" s="1" t="s">
        <v>625</v>
      </c>
      <c r="E168" s="12" t="n">
        <v>2.66</v>
      </c>
      <c r="F168" s="13" t="n">
        <v>0.00712</v>
      </c>
      <c r="G168" s="12" t="n">
        <v>2.28</v>
      </c>
      <c r="H168" s="13" t="n">
        <v>0.0137</v>
      </c>
      <c r="I168" s="12" t="n">
        <v>2.43</v>
      </c>
      <c r="J168" s="13" t="n">
        <v>0.0256</v>
      </c>
      <c r="K168" s="12" t="n">
        <v>1.42</v>
      </c>
      <c r="L168" s="13" t="n">
        <v>0.423</v>
      </c>
      <c r="M168" s="12" t="n">
        <v>1.22</v>
      </c>
      <c r="N168" s="13" t="n">
        <v>0.595</v>
      </c>
      <c r="O168" s="12" t="n">
        <v>1.3</v>
      </c>
      <c r="P168" s="13" t="n">
        <v>0.48</v>
      </c>
      <c r="Q168" s="12" t="n">
        <v>1.21</v>
      </c>
      <c r="R168" s="12" t="n">
        <v>1.04</v>
      </c>
      <c r="S168" s="12" t="n">
        <v>-1.01</v>
      </c>
      <c r="T168" s="12" t="n">
        <v>1.04</v>
      </c>
    </row>
    <row r="169" customFormat="false" ht="10.5" hidden="false" customHeight="false" outlineLevel="0" collapsed="false">
      <c r="A169" s="1" t="s">
        <v>626</v>
      </c>
      <c r="B169" s="1" t="s">
        <v>627</v>
      </c>
      <c r="C169" s="1" t="s">
        <v>628</v>
      </c>
      <c r="D169" s="1" t="s">
        <v>629</v>
      </c>
      <c r="E169" s="12" t="n">
        <v>4.56</v>
      </c>
      <c r="F169" s="13" t="n">
        <v>0.000587</v>
      </c>
      <c r="G169" s="12" t="n">
        <v>3.23</v>
      </c>
      <c r="H169" s="13" t="n">
        <v>0.00218</v>
      </c>
      <c r="I169" s="12" t="n">
        <v>2.97</v>
      </c>
      <c r="J169" s="13" t="n">
        <v>0.0116</v>
      </c>
      <c r="K169" s="12" t="n">
        <v>1.8</v>
      </c>
      <c r="L169" s="13" t="n">
        <v>0.253</v>
      </c>
      <c r="M169" s="12" t="n">
        <v>1.28</v>
      </c>
      <c r="N169" s="13" t="n">
        <v>0.546</v>
      </c>
      <c r="O169" s="12" t="n">
        <v>1.17</v>
      </c>
      <c r="P169" s="13" t="n">
        <v>0.7</v>
      </c>
      <c r="Q169" s="12" t="n">
        <v>-1.23</v>
      </c>
      <c r="R169" s="12" t="n">
        <v>1.75</v>
      </c>
      <c r="S169" s="12" t="n">
        <v>-1.06</v>
      </c>
      <c r="T169" s="12" t="n">
        <v>1.78</v>
      </c>
    </row>
    <row r="170" customFormat="false" ht="10.5" hidden="false" customHeight="false" outlineLevel="0" collapsed="false">
      <c r="A170" s="1" t="s">
        <v>630</v>
      </c>
      <c r="B170" s="1" t="s">
        <v>631</v>
      </c>
      <c r="C170" s="1" t="s">
        <v>632</v>
      </c>
      <c r="D170" s="1" t="s">
        <v>633</v>
      </c>
      <c r="E170" s="12" t="n">
        <v>4.44</v>
      </c>
      <c r="F170" s="13" t="n">
        <v>0.000214</v>
      </c>
      <c r="G170" s="12" t="n">
        <v>3.63</v>
      </c>
      <c r="H170" s="13" t="n">
        <v>0.00038</v>
      </c>
      <c r="I170" s="12" t="n">
        <v>4.17</v>
      </c>
      <c r="J170" s="13" t="n">
        <v>0.000728</v>
      </c>
      <c r="K170" s="12" t="n">
        <v>1.4</v>
      </c>
      <c r="L170" s="13" t="n">
        <v>0.417</v>
      </c>
      <c r="M170" s="12" t="n">
        <v>1.14</v>
      </c>
      <c r="N170" s="13" t="n">
        <v>0.704</v>
      </c>
      <c r="O170" s="12" t="n">
        <v>1.31</v>
      </c>
      <c r="P170" s="13" t="n">
        <v>0.416</v>
      </c>
      <c r="Q170" s="12" t="n">
        <v>1.5</v>
      </c>
      <c r="R170" s="12" t="n">
        <v>1.16</v>
      </c>
      <c r="S170" s="12" t="n">
        <v>2.13</v>
      </c>
      <c r="T170" s="12" t="n">
        <v>1.4</v>
      </c>
    </row>
    <row r="171" customFormat="false" ht="10.5" hidden="false" customHeight="false" outlineLevel="0" collapsed="false">
      <c r="A171" s="1" t="s">
        <v>634</v>
      </c>
      <c r="B171" s="1" t="s">
        <v>635</v>
      </c>
      <c r="C171" s="1" t="s">
        <v>76</v>
      </c>
      <c r="D171" s="1" t="s">
        <v>636</v>
      </c>
      <c r="E171" s="12" t="n">
        <v>2.85</v>
      </c>
      <c r="F171" s="13" t="n">
        <v>0.0317</v>
      </c>
      <c r="G171" s="12" t="n">
        <v>1.11</v>
      </c>
      <c r="H171" s="13" t="n">
        <v>0.946</v>
      </c>
      <c r="I171" s="12" t="n">
        <v>-1.07</v>
      </c>
      <c r="J171" s="13" t="n">
        <v>0.942</v>
      </c>
      <c r="K171" s="12" t="n">
        <v>1.25</v>
      </c>
      <c r="L171" s="13" t="n">
        <v>0.725</v>
      </c>
      <c r="M171" s="12" t="n">
        <v>-2.06</v>
      </c>
      <c r="N171" s="13" t="n">
        <v>0.246</v>
      </c>
      <c r="O171" s="12" t="n">
        <v>-2.45</v>
      </c>
      <c r="P171" s="13" t="n">
        <v>0.109</v>
      </c>
      <c r="Q171" s="12" t="n">
        <v>-1.41</v>
      </c>
      <c r="R171" s="12" t="n">
        <v>-4.06</v>
      </c>
      <c r="S171" s="12" t="n">
        <v>-1.41</v>
      </c>
      <c r="T171" s="12" t="n">
        <v>-4.29</v>
      </c>
    </row>
    <row r="172" customFormat="false" ht="10.5" hidden="false" customHeight="false" outlineLevel="0" collapsed="false">
      <c r="A172" s="1" t="s">
        <v>637</v>
      </c>
      <c r="B172" s="1" t="s">
        <v>638</v>
      </c>
      <c r="C172" s="1" t="s">
        <v>76</v>
      </c>
      <c r="D172" s="1" t="s">
        <v>639</v>
      </c>
      <c r="E172" s="12" t="n">
        <v>5.78</v>
      </c>
      <c r="F172" s="13" t="n">
        <v>0.000944</v>
      </c>
      <c r="G172" s="12" t="n">
        <v>4.56</v>
      </c>
      <c r="H172" s="13" t="n">
        <v>0.00165</v>
      </c>
      <c r="I172" s="12" t="n">
        <v>3.53</v>
      </c>
      <c r="J172" s="13" t="n">
        <v>0.0175</v>
      </c>
      <c r="K172" s="12" t="n">
        <v>2.16</v>
      </c>
      <c r="L172" s="13" t="n">
        <v>0.225</v>
      </c>
      <c r="M172" s="12" t="n">
        <v>1.71</v>
      </c>
      <c r="N172" s="13" t="n">
        <v>0.363</v>
      </c>
      <c r="O172" s="12" t="n">
        <v>1.32</v>
      </c>
      <c r="P172" s="13" t="n">
        <v>0.586</v>
      </c>
      <c r="Q172" s="12" t="n">
        <v>1.64</v>
      </c>
      <c r="R172" s="12" t="n">
        <v>2.25</v>
      </c>
      <c r="S172" s="12" t="n">
        <v>1.42</v>
      </c>
      <c r="T172" s="12" t="n">
        <v>3.02</v>
      </c>
    </row>
    <row r="173" customFormat="false" ht="10.5" hidden="false" customHeight="false" outlineLevel="0" collapsed="false">
      <c r="A173" s="1" t="s">
        <v>640</v>
      </c>
      <c r="B173" s="1" t="s">
        <v>641</v>
      </c>
      <c r="C173" s="1" t="s">
        <v>642</v>
      </c>
      <c r="D173" s="1" t="s">
        <v>643</v>
      </c>
      <c r="E173" s="12" t="n">
        <v>5.28</v>
      </c>
      <c r="F173" s="13" t="n">
        <v>5.41E-005</v>
      </c>
      <c r="G173" s="12" t="n">
        <v>5.82</v>
      </c>
      <c r="H173" s="13" t="n">
        <v>2.05E-005</v>
      </c>
      <c r="I173" s="12" t="n">
        <v>6.96</v>
      </c>
      <c r="J173" s="13" t="n">
        <v>3.16E-005</v>
      </c>
      <c r="K173" s="12" t="n">
        <v>-1.12</v>
      </c>
      <c r="L173" s="13" t="n">
        <v>0.761</v>
      </c>
      <c r="M173" s="12" t="n">
        <v>-1.01</v>
      </c>
      <c r="N173" s="13" t="n">
        <v>0.976</v>
      </c>
      <c r="O173" s="12" t="n">
        <v>1.18</v>
      </c>
      <c r="P173" s="13" t="n">
        <v>0.611</v>
      </c>
      <c r="Q173" s="12" t="n">
        <v>1.23</v>
      </c>
      <c r="R173" s="12" t="n">
        <v>1.61</v>
      </c>
      <c r="S173" s="12" t="n">
        <v>1.44</v>
      </c>
      <c r="T173" s="12" t="n">
        <v>1.9</v>
      </c>
    </row>
    <row r="174" customFormat="false" ht="10.5" hidden="false" customHeight="false" outlineLevel="0" collapsed="false">
      <c r="A174" s="1" t="s">
        <v>644</v>
      </c>
      <c r="B174" s="1" t="s">
        <v>645</v>
      </c>
      <c r="C174" s="1" t="s">
        <v>646</v>
      </c>
      <c r="D174" s="1" t="s">
        <v>647</v>
      </c>
      <c r="E174" s="12" t="n">
        <v>3.01</v>
      </c>
      <c r="F174" s="13" t="n">
        <v>0.0045</v>
      </c>
      <c r="G174" s="12" t="n">
        <v>3.29</v>
      </c>
      <c r="H174" s="13" t="n">
        <v>0.00171</v>
      </c>
      <c r="I174" s="12" t="n">
        <v>3.23</v>
      </c>
      <c r="J174" s="13" t="n">
        <v>0.00707</v>
      </c>
      <c r="K174" s="12" t="n">
        <v>-1.21</v>
      </c>
      <c r="L174" s="13" t="n">
        <v>0.657</v>
      </c>
      <c r="M174" s="12" t="n">
        <v>-1.11</v>
      </c>
      <c r="N174" s="13" t="n">
        <v>0.812</v>
      </c>
      <c r="O174" s="12" t="n">
        <v>-1.13</v>
      </c>
      <c r="P174" s="13" t="n">
        <v>0.769</v>
      </c>
      <c r="Q174" s="12" t="n">
        <v>-1.15</v>
      </c>
      <c r="R174" s="12" t="n">
        <v>-1.58</v>
      </c>
      <c r="S174" s="12" t="n">
        <v>-1.14</v>
      </c>
      <c r="T174" s="12" t="n">
        <v>-1.39</v>
      </c>
    </row>
    <row r="175" customFormat="false" ht="10.5" hidden="false" customHeight="false" outlineLevel="0" collapsed="false">
      <c r="A175" s="1" t="s">
        <v>648</v>
      </c>
      <c r="B175" s="1" t="s">
        <v>649</v>
      </c>
      <c r="C175" s="1" t="s">
        <v>650</v>
      </c>
      <c r="D175" s="1" t="s">
        <v>651</v>
      </c>
      <c r="E175" s="12" t="n">
        <v>4.79</v>
      </c>
      <c r="F175" s="13" t="n">
        <v>0.000198</v>
      </c>
      <c r="G175" s="12" t="n">
        <v>3.12</v>
      </c>
      <c r="H175" s="13" t="n">
        <v>0.00117</v>
      </c>
      <c r="I175" s="12" t="n">
        <v>1.4</v>
      </c>
      <c r="J175" s="13" t="n">
        <v>0.366</v>
      </c>
      <c r="K175" s="12" t="n">
        <v>2.53</v>
      </c>
      <c r="L175" s="13" t="n">
        <v>0.0317</v>
      </c>
      <c r="M175" s="12" t="n">
        <v>1.65</v>
      </c>
      <c r="N175" s="13" t="n">
        <v>0.229</v>
      </c>
      <c r="O175" s="12" t="n">
        <v>-1.36</v>
      </c>
      <c r="P175" s="13" t="n">
        <v>0.374</v>
      </c>
      <c r="Q175" s="12" t="n">
        <v>1.49</v>
      </c>
      <c r="R175" s="12" t="n">
        <v>-2.01</v>
      </c>
      <c r="S175" s="12" t="n">
        <v>2.22</v>
      </c>
      <c r="T175" s="12" t="n">
        <v>-2.01</v>
      </c>
    </row>
    <row r="176" customFormat="false" ht="10.5" hidden="false" customHeight="false" outlineLevel="0" collapsed="false">
      <c r="A176" s="1" t="s">
        <v>652</v>
      </c>
      <c r="B176" s="1" t="s">
        <v>653</v>
      </c>
      <c r="C176" s="1" t="s">
        <v>654</v>
      </c>
      <c r="D176" s="1" t="s">
        <v>76</v>
      </c>
      <c r="E176" s="12" t="n">
        <v>3.36</v>
      </c>
      <c r="F176" s="13" t="n">
        <v>0.0082</v>
      </c>
      <c r="G176" s="12" t="n">
        <v>2.04</v>
      </c>
      <c r="H176" s="13" t="n">
        <v>0.0826</v>
      </c>
      <c r="I176" s="12" t="n">
        <v>2.91</v>
      </c>
      <c r="J176" s="13" t="n">
        <v>0.0324</v>
      </c>
      <c r="K176" s="12" t="n">
        <v>1.44</v>
      </c>
      <c r="L176" s="13" t="n">
        <v>0.486</v>
      </c>
      <c r="M176" s="12" t="n">
        <v>-1.14</v>
      </c>
      <c r="N176" s="13" t="n">
        <v>0.8</v>
      </c>
      <c r="O176" s="12" t="n">
        <v>1.25</v>
      </c>
      <c r="P176" s="13" t="n">
        <v>0.653</v>
      </c>
      <c r="Q176" s="12" t="n">
        <v>1.39</v>
      </c>
      <c r="R176" s="12" t="n">
        <v>-1.04</v>
      </c>
      <c r="S176" s="12" t="n">
        <v>1.69</v>
      </c>
      <c r="T176" s="12" t="n">
        <v>1.06</v>
      </c>
    </row>
    <row r="177" customFormat="false" ht="10.5" hidden="false" customHeight="false" outlineLevel="0" collapsed="false">
      <c r="A177" s="1" t="s">
        <v>655</v>
      </c>
      <c r="B177" s="1" t="s">
        <v>656</v>
      </c>
      <c r="C177" s="1" t="s">
        <v>657</v>
      </c>
      <c r="D177" s="1" t="s">
        <v>658</v>
      </c>
      <c r="E177" s="12" t="n">
        <v>3.07</v>
      </c>
      <c r="F177" s="13" t="n">
        <v>0.00756</v>
      </c>
      <c r="G177" s="12" t="n">
        <v>3.34</v>
      </c>
      <c r="H177" s="13" t="n">
        <v>0.00318</v>
      </c>
      <c r="I177" s="12" t="n">
        <v>5.5</v>
      </c>
      <c r="J177" s="13" t="n">
        <v>0.00121</v>
      </c>
      <c r="K177" s="12" t="n">
        <v>1.64</v>
      </c>
      <c r="L177" s="13" t="n">
        <v>0.375</v>
      </c>
      <c r="M177" s="12" t="n">
        <v>1.78</v>
      </c>
      <c r="N177" s="13" t="n">
        <v>0.266</v>
      </c>
      <c r="O177" s="12" t="n">
        <v>2.93</v>
      </c>
      <c r="P177" s="13" t="n">
        <v>0.0296</v>
      </c>
      <c r="Q177" s="12" t="n">
        <v>-1.04</v>
      </c>
      <c r="R177" s="12" t="n">
        <v>1.46</v>
      </c>
      <c r="S177" s="12" t="n">
        <v>-1.13</v>
      </c>
      <c r="T177" s="12" t="n">
        <v>1.84</v>
      </c>
    </row>
    <row r="178" customFormat="false" ht="10.5" hidden="false" customHeight="false" outlineLevel="0" collapsed="false">
      <c r="A178" s="1" t="s">
        <v>659</v>
      </c>
      <c r="B178" s="1" t="s">
        <v>660</v>
      </c>
      <c r="C178" s="1" t="s">
        <v>661</v>
      </c>
      <c r="D178" s="1" t="s">
        <v>662</v>
      </c>
      <c r="E178" s="12" t="n">
        <v>4.14</v>
      </c>
      <c r="F178" s="13" t="n">
        <v>0.0103</v>
      </c>
      <c r="G178" s="12" t="n">
        <v>5.03</v>
      </c>
      <c r="H178" s="13" t="n">
        <v>0.00319</v>
      </c>
      <c r="I178" s="12" t="n">
        <v>5.39</v>
      </c>
      <c r="J178" s="13" t="n">
        <v>0.00853</v>
      </c>
      <c r="K178" s="12" t="n">
        <v>1.72</v>
      </c>
      <c r="L178" s="13" t="n">
        <v>0.428</v>
      </c>
      <c r="M178" s="12" t="n">
        <v>2.09</v>
      </c>
      <c r="N178" s="13" t="n">
        <v>0.291</v>
      </c>
      <c r="O178" s="12" t="n">
        <v>2.24</v>
      </c>
      <c r="P178" s="13" t="n">
        <v>0.172</v>
      </c>
      <c r="Q178" s="12" t="n">
        <v>-1.84</v>
      </c>
      <c r="R178" s="12" t="n">
        <v>-1.74</v>
      </c>
      <c r="S178" s="12" t="n">
        <v>-1.84</v>
      </c>
      <c r="T178" s="12" t="n">
        <v>-1.09</v>
      </c>
    </row>
    <row r="179" customFormat="false" ht="10.5" hidden="false" customHeight="false" outlineLevel="0" collapsed="false">
      <c r="A179" s="1" t="s">
        <v>663</v>
      </c>
      <c r="B179" s="1" t="s">
        <v>664</v>
      </c>
      <c r="C179" s="1" t="s">
        <v>665</v>
      </c>
      <c r="D179" s="1" t="s">
        <v>666</v>
      </c>
      <c r="E179" s="12" t="n">
        <v>2.55</v>
      </c>
      <c r="F179" s="13" t="n">
        <v>0.00726</v>
      </c>
      <c r="G179" s="12" t="n">
        <v>2.53</v>
      </c>
      <c r="H179" s="13" t="n">
        <v>0.00503</v>
      </c>
      <c r="I179" s="12" t="n">
        <v>3.86</v>
      </c>
      <c r="J179" s="13" t="n">
        <v>0.00163</v>
      </c>
      <c r="K179" s="12" t="n">
        <v>1.31</v>
      </c>
      <c r="L179" s="13" t="n">
        <v>0.496</v>
      </c>
      <c r="M179" s="12" t="n">
        <v>1.3</v>
      </c>
      <c r="N179" s="13" t="n">
        <v>0.464</v>
      </c>
      <c r="O179" s="12" t="n">
        <v>1.99</v>
      </c>
      <c r="P179" s="13" t="n">
        <v>0.0809</v>
      </c>
      <c r="Q179" s="12" t="n">
        <v>-1.23</v>
      </c>
      <c r="R179" s="12" t="n">
        <v>1.13</v>
      </c>
      <c r="S179" s="12" t="n">
        <v>1.04</v>
      </c>
      <c r="T179" s="12" t="n">
        <v>1.31</v>
      </c>
    </row>
    <row r="180" customFormat="false" ht="10.5" hidden="false" customHeight="false" outlineLevel="0" collapsed="false">
      <c r="A180" s="1" t="s">
        <v>667</v>
      </c>
      <c r="B180" s="1" t="s">
        <v>668</v>
      </c>
      <c r="C180" s="1" t="s">
        <v>669</v>
      </c>
      <c r="D180" s="1" t="s">
        <v>670</v>
      </c>
      <c r="E180" s="12" t="n">
        <v>2.68</v>
      </c>
      <c r="F180" s="13" t="n">
        <v>0.00958</v>
      </c>
      <c r="G180" s="12" t="n">
        <v>1.74</v>
      </c>
      <c r="H180" s="13" t="n">
        <v>0.111</v>
      </c>
      <c r="I180" s="12" t="n">
        <v>2.13</v>
      </c>
      <c r="J180" s="13" t="n">
        <v>0.0664</v>
      </c>
      <c r="K180" s="12" t="n">
        <v>1.18</v>
      </c>
      <c r="L180" s="13" t="n">
        <v>0.719</v>
      </c>
      <c r="M180" s="12" t="n">
        <v>-1.3</v>
      </c>
      <c r="N180" s="13" t="n">
        <v>0.5</v>
      </c>
      <c r="O180" s="12" t="n">
        <v>-1.06</v>
      </c>
      <c r="P180" s="13" t="n">
        <v>0.886</v>
      </c>
      <c r="Q180" s="12" t="n">
        <v>1.25</v>
      </c>
      <c r="R180" s="12" t="n">
        <v>-3.27</v>
      </c>
      <c r="S180" s="12" t="n">
        <v>-1.13</v>
      </c>
      <c r="T180" s="12" t="n">
        <v>-2.69</v>
      </c>
    </row>
    <row r="181" customFormat="false" ht="10.5" hidden="false" customHeight="false" outlineLevel="0" collapsed="false">
      <c r="A181" s="1" t="s">
        <v>671</v>
      </c>
      <c r="B181" s="1" t="s">
        <v>672</v>
      </c>
      <c r="C181" s="1" t="s">
        <v>673</v>
      </c>
      <c r="D181" s="1" t="s">
        <v>674</v>
      </c>
      <c r="E181" s="12" t="n">
        <v>2.3</v>
      </c>
      <c r="F181" s="13" t="n">
        <v>0.00493</v>
      </c>
      <c r="G181" s="12" t="n">
        <v>2.24</v>
      </c>
      <c r="H181" s="13" t="n">
        <v>0.00421</v>
      </c>
      <c r="I181" s="12" t="n">
        <v>2.16</v>
      </c>
      <c r="J181" s="13" t="n">
        <v>0.0171</v>
      </c>
      <c r="K181" s="12" t="n">
        <v>2.19</v>
      </c>
      <c r="L181" s="13" t="n">
        <v>0.0318</v>
      </c>
      <c r="M181" s="12" t="n">
        <v>2.13</v>
      </c>
      <c r="N181" s="13" t="n">
        <v>0.0264</v>
      </c>
      <c r="O181" s="12" t="n">
        <v>2.06</v>
      </c>
      <c r="P181" s="13" t="n">
        <v>0.0361</v>
      </c>
      <c r="Q181" s="12" t="n">
        <v>1.25</v>
      </c>
      <c r="R181" s="12" t="n">
        <v>1.24</v>
      </c>
      <c r="S181" s="12" t="n">
        <v>-1</v>
      </c>
      <c r="T181" s="12" t="n">
        <v>1.2</v>
      </c>
    </row>
    <row r="182" customFormat="false" ht="10.5" hidden="false" customHeight="false" outlineLevel="0" collapsed="false">
      <c r="A182" s="1" t="s">
        <v>675</v>
      </c>
      <c r="B182" s="1" t="s">
        <v>676</v>
      </c>
      <c r="C182" s="1" t="s">
        <v>76</v>
      </c>
      <c r="D182" s="1" t="s">
        <v>677</v>
      </c>
      <c r="E182" s="12" t="n">
        <v>3.46</v>
      </c>
      <c r="F182" s="13" t="n">
        <v>0.0235</v>
      </c>
      <c r="G182" s="12" t="n">
        <v>2.35</v>
      </c>
      <c r="H182" s="13" t="n">
        <v>0.0976</v>
      </c>
      <c r="I182" s="12" t="n">
        <v>3.63</v>
      </c>
      <c r="J182" s="13" t="n">
        <v>0.0372</v>
      </c>
      <c r="K182" s="12" t="n">
        <v>1.29</v>
      </c>
      <c r="L182" s="13" t="n">
        <v>0.701</v>
      </c>
      <c r="M182" s="12" t="n">
        <v>-1.14</v>
      </c>
      <c r="N182" s="13" t="n">
        <v>0.847</v>
      </c>
      <c r="O182" s="12" t="n">
        <v>1.36</v>
      </c>
      <c r="P182" s="13" t="n">
        <v>0.614</v>
      </c>
      <c r="Q182" s="12" t="n">
        <v>1.04</v>
      </c>
      <c r="R182" s="12" t="n">
        <v>1.32</v>
      </c>
      <c r="S182" s="12" t="n">
        <v>-1.38</v>
      </c>
      <c r="T182" s="12" t="n">
        <v>1.53</v>
      </c>
    </row>
    <row r="183" customFormat="false" ht="10.5" hidden="false" customHeight="false" outlineLevel="0" collapsed="false">
      <c r="A183" s="1" t="s">
        <v>678</v>
      </c>
      <c r="B183" s="1" t="s">
        <v>679</v>
      </c>
      <c r="C183" s="1" t="s">
        <v>680</v>
      </c>
      <c r="D183" s="1" t="s">
        <v>681</v>
      </c>
      <c r="E183" s="12" t="n">
        <v>2.41</v>
      </c>
      <c r="F183" s="13" t="n">
        <v>0.0316</v>
      </c>
      <c r="G183" s="12" t="n">
        <v>2.4</v>
      </c>
      <c r="H183" s="13" t="n">
        <v>0.024</v>
      </c>
      <c r="I183" s="12" t="n">
        <v>3.1</v>
      </c>
      <c r="J183" s="13" t="n">
        <v>0.0178</v>
      </c>
      <c r="K183" s="12" t="n">
        <v>1.21</v>
      </c>
      <c r="L183" s="13" t="n">
        <v>0.714</v>
      </c>
      <c r="M183" s="12" t="n">
        <v>1.2</v>
      </c>
      <c r="N183" s="13" t="n">
        <v>0.683</v>
      </c>
      <c r="O183" s="12" t="n">
        <v>1.55</v>
      </c>
      <c r="P183" s="13" t="n">
        <v>0.318</v>
      </c>
      <c r="Q183" s="12" t="n">
        <v>-1.22</v>
      </c>
      <c r="R183" s="12" t="n">
        <v>1.08</v>
      </c>
      <c r="S183" s="12" t="n">
        <v>-1.19</v>
      </c>
      <c r="T183" s="12" t="n">
        <v>1.06</v>
      </c>
    </row>
    <row r="184" customFormat="false" ht="10.5" hidden="false" customHeight="false" outlineLevel="0" collapsed="false">
      <c r="A184" s="1" t="s">
        <v>682</v>
      </c>
      <c r="B184" s="1" t="s">
        <v>683</v>
      </c>
      <c r="C184" s="1" t="s">
        <v>684</v>
      </c>
      <c r="D184" s="1" t="s">
        <v>685</v>
      </c>
      <c r="E184" s="12" t="n">
        <v>2.03</v>
      </c>
      <c r="F184" s="13" t="n">
        <v>0.0453</v>
      </c>
      <c r="G184" s="12" t="n">
        <v>1.09</v>
      </c>
      <c r="H184" s="13" t="n">
        <v>0.935</v>
      </c>
      <c r="I184" s="12" t="n">
        <v>-1.15</v>
      </c>
      <c r="J184" s="13" t="n">
        <v>0.766</v>
      </c>
      <c r="K184" s="12" t="n">
        <v>1.37</v>
      </c>
      <c r="L184" s="13" t="n">
        <v>0.463</v>
      </c>
      <c r="M184" s="12" t="n">
        <v>-1.37</v>
      </c>
      <c r="N184" s="13" t="n">
        <v>0.439</v>
      </c>
      <c r="O184" s="12" t="n">
        <v>-1.71</v>
      </c>
      <c r="P184" s="13" t="n">
        <v>0.171</v>
      </c>
      <c r="Q184" s="12" t="n">
        <v>1.31</v>
      </c>
      <c r="R184" s="12" t="n">
        <v>-1.91</v>
      </c>
      <c r="S184" s="12" t="n">
        <v>1.78</v>
      </c>
      <c r="T184" s="12" t="n">
        <v>-1.56</v>
      </c>
    </row>
    <row r="185" customFormat="false" ht="10.5" hidden="false" customHeight="false" outlineLevel="0" collapsed="false">
      <c r="A185" s="1" t="s">
        <v>686</v>
      </c>
      <c r="B185" s="1" t="s">
        <v>687</v>
      </c>
      <c r="C185" s="1" t="s">
        <v>688</v>
      </c>
      <c r="D185" s="1" t="s">
        <v>76</v>
      </c>
      <c r="E185" s="12" t="n">
        <v>3.46</v>
      </c>
      <c r="F185" s="13" t="n">
        <v>0.0156</v>
      </c>
      <c r="G185" s="12" t="n">
        <v>3.39</v>
      </c>
      <c r="H185" s="13" t="n">
        <v>0.0117</v>
      </c>
      <c r="I185" s="12" t="n">
        <v>5.24</v>
      </c>
      <c r="J185" s="13" t="n">
        <v>0.00626</v>
      </c>
      <c r="K185" s="12" t="n">
        <v>1.49</v>
      </c>
      <c r="L185" s="13" t="n">
        <v>0.511</v>
      </c>
      <c r="M185" s="12" t="n">
        <v>1.45</v>
      </c>
      <c r="N185" s="13" t="n">
        <v>0.485</v>
      </c>
      <c r="O185" s="12" t="n">
        <v>2.25</v>
      </c>
      <c r="P185" s="13" t="n">
        <v>0.145</v>
      </c>
      <c r="Q185" s="12" t="n">
        <v>-1.07</v>
      </c>
      <c r="R185" s="12" t="n">
        <v>1.46</v>
      </c>
      <c r="S185" s="12" t="n">
        <v>-1.22</v>
      </c>
      <c r="T185" s="12" t="n">
        <v>2.19</v>
      </c>
    </row>
    <row r="186" customFormat="false" ht="10.5" hidden="false" customHeight="false" outlineLevel="0" collapsed="false">
      <c r="A186" s="1" t="s">
        <v>689</v>
      </c>
      <c r="B186" s="1" t="s">
        <v>690</v>
      </c>
      <c r="C186" s="1" t="s">
        <v>691</v>
      </c>
      <c r="D186" s="1" t="s">
        <v>692</v>
      </c>
      <c r="E186" s="12" t="n">
        <v>7.21</v>
      </c>
      <c r="F186" s="13" t="n">
        <v>0.00117</v>
      </c>
      <c r="G186" s="12" t="n">
        <v>5.82</v>
      </c>
      <c r="H186" s="13" t="n">
        <v>0.0016</v>
      </c>
      <c r="I186" s="12" t="n">
        <v>5.35</v>
      </c>
      <c r="J186" s="13" t="n">
        <v>0.00789</v>
      </c>
      <c r="K186" s="12" t="n">
        <v>1.19</v>
      </c>
      <c r="L186" s="13" t="n">
        <v>0.817</v>
      </c>
      <c r="M186" s="12" t="n">
        <v>-1.04</v>
      </c>
      <c r="N186" s="13" t="n">
        <v>0.951</v>
      </c>
      <c r="O186" s="12" t="n">
        <v>-1.13</v>
      </c>
      <c r="P186" s="13" t="n">
        <v>0.843</v>
      </c>
      <c r="Q186" s="12" t="n">
        <v>-1.03</v>
      </c>
      <c r="R186" s="12" t="n">
        <v>-1.27</v>
      </c>
      <c r="S186" s="12" t="n">
        <v>1.13</v>
      </c>
      <c r="T186" s="12" t="n">
        <v>-1.18</v>
      </c>
    </row>
    <row r="187" customFormat="false" ht="10.5" hidden="false" customHeight="false" outlineLevel="0" collapsed="false">
      <c r="A187" s="1" t="s">
        <v>693</v>
      </c>
      <c r="B187" s="1" t="s">
        <v>694</v>
      </c>
      <c r="C187" s="1" t="s">
        <v>695</v>
      </c>
      <c r="D187" s="1" t="s">
        <v>696</v>
      </c>
      <c r="E187" s="12" t="n">
        <v>5.9</v>
      </c>
      <c r="F187" s="13" t="n">
        <v>0.00132</v>
      </c>
      <c r="G187" s="12" t="n">
        <v>4.53</v>
      </c>
      <c r="H187" s="13" t="n">
        <v>0.0025</v>
      </c>
      <c r="I187" s="12" t="n">
        <v>4.11</v>
      </c>
      <c r="J187" s="13" t="n">
        <v>0.0127</v>
      </c>
      <c r="K187" s="12" t="n">
        <v>3.16</v>
      </c>
      <c r="L187" s="13" t="n">
        <v>0.0741</v>
      </c>
      <c r="M187" s="12" t="n">
        <v>2.43</v>
      </c>
      <c r="N187" s="13" t="n">
        <v>0.137</v>
      </c>
      <c r="O187" s="12" t="n">
        <v>2.2</v>
      </c>
      <c r="P187" s="13" t="n">
        <v>0.142</v>
      </c>
      <c r="Q187" s="12" t="n">
        <v>1.83</v>
      </c>
      <c r="R187" s="12" t="n">
        <v>2.11</v>
      </c>
      <c r="S187" s="12" t="n">
        <v>2.69</v>
      </c>
      <c r="T187" s="12" t="n">
        <v>2.1</v>
      </c>
    </row>
    <row r="188" customFormat="false" ht="10.5" hidden="false" customHeight="false" outlineLevel="0" collapsed="false">
      <c r="A188" s="1" t="s">
        <v>697</v>
      </c>
      <c r="B188" s="1" t="s">
        <v>698</v>
      </c>
      <c r="C188" s="1" t="s">
        <v>699</v>
      </c>
      <c r="D188" s="1" t="s">
        <v>700</v>
      </c>
      <c r="E188" s="12" t="n">
        <v>2.71</v>
      </c>
      <c r="F188" s="13" t="n">
        <v>0.00855</v>
      </c>
      <c r="G188" s="12" t="n">
        <v>2.85</v>
      </c>
      <c r="H188" s="13" t="n">
        <v>0.0042</v>
      </c>
      <c r="I188" s="12" t="n">
        <v>3.07</v>
      </c>
      <c r="J188" s="13" t="n">
        <v>0.00928</v>
      </c>
      <c r="K188" s="12" t="n">
        <v>-1.06</v>
      </c>
      <c r="L188" s="13" t="n">
        <v>0.922</v>
      </c>
      <c r="M188" s="12" t="n">
        <v>-1.01</v>
      </c>
      <c r="N188" s="13" t="n">
        <v>0.984</v>
      </c>
      <c r="O188" s="12" t="n">
        <v>1.07</v>
      </c>
      <c r="P188" s="13" t="n">
        <v>0.891</v>
      </c>
      <c r="Q188" s="12" t="n">
        <v>-1.51</v>
      </c>
      <c r="R188" s="12" t="n">
        <v>1.85</v>
      </c>
      <c r="S188" s="12" t="n">
        <v>-1.06</v>
      </c>
      <c r="T188" s="12" t="n">
        <v>2.02</v>
      </c>
    </row>
    <row r="189" customFormat="false" ht="10.5" hidden="false" customHeight="false" outlineLevel="0" collapsed="false">
      <c r="A189" s="1" t="s">
        <v>701</v>
      </c>
      <c r="B189" s="1" t="s">
        <v>702</v>
      </c>
      <c r="C189" s="1" t="s">
        <v>703</v>
      </c>
      <c r="D189" s="1" t="s">
        <v>704</v>
      </c>
      <c r="E189" s="12" t="n">
        <v>2.46</v>
      </c>
      <c r="F189" s="13" t="n">
        <v>0.0252</v>
      </c>
      <c r="G189" s="12" t="n">
        <v>2.41</v>
      </c>
      <c r="H189" s="13" t="n">
        <v>0.0209</v>
      </c>
      <c r="I189" s="12" t="n">
        <v>2.89</v>
      </c>
      <c r="J189" s="13" t="n">
        <v>0.0215</v>
      </c>
      <c r="K189" s="12" t="n">
        <v>1.75</v>
      </c>
      <c r="L189" s="13" t="n">
        <v>0.325</v>
      </c>
      <c r="M189" s="12" t="n">
        <v>1.72</v>
      </c>
      <c r="N189" s="13" t="n">
        <v>0.299</v>
      </c>
      <c r="O189" s="12" t="n">
        <v>2.06</v>
      </c>
      <c r="P189" s="13" t="n">
        <v>0.115</v>
      </c>
      <c r="Q189" s="12" t="n">
        <v>-1.13</v>
      </c>
      <c r="R189" s="12" t="n">
        <v>1.13</v>
      </c>
      <c r="S189" s="12" t="n">
        <v>-1.3</v>
      </c>
      <c r="T189" s="12" t="n">
        <v>1.65</v>
      </c>
    </row>
    <row r="190" customFormat="false" ht="10.5" hidden="false" customHeight="false" outlineLevel="0" collapsed="false">
      <c r="A190" s="1" t="s">
        <v>705</v>
      </c>
      <c r="B190" s="1" t="s">
        <v>706</v>
      </c>
      <c r="C190" s="1" t="s">
        <v>707</v>
      </c>
      <c r="D190" s="1" t="s">
        <v>708</v>
      </c>
      <c r="E190" s="12" t="n">
        <v>7.95</v>
      </c>
      <c r="F190" s="13" t="n">
        <v>0.00171</v>
      </c>
      <c r="G190" s="12" t="n">
        <v>7.26</v>
      </c>
      <c r="H190" s="13" t="n">
        <v>0.0015</v>
      </c>
      <c r="I190" s="12" t="n">
        <v>5.06</v>
      </c>
      <c r="J190" s="13" t="n">
        <v>0.0172</v>
      </c>
      <c r="K190" s="12" t="n">
        <v>2.04</v>
      </c>
      <c r="L190" s="13" t="n">
        <v>0.376</v>
      </c>
      <c r="M190" s="12" t="n">
        <v>1.87</v>
      </c>
      <c r="N190" s="13" t="n">
        <v>0.387</v>
      </c>
      <c r="O190" s="12" t="n">
        <v>1.3</v>
      </c>
      <c r="P190" s="13" t="n">
        <v>0.691</v>
      </c>
      <c r="Q190" s="12" t="n">
        <v>2.27</v>
      </c>
      <c r="R190" s="12" t="n">
        <v>2.13</v>
      </c>
      <c r="S190" s="12" t="n">
        <v>3.25</v>
      </c>
      <c r="T190" s="12" t="n">
        <v>2.4</v>
      </c>
    </row>
    <row r="191" customFormat="false" ht="10.5" hidden="false" customHeight="false" outlineLevel="0" collapsed="false">
      <c r="A191" s="1" t="s">
        <v>709</v>
      </c>
      <c r="B191" s="1" t="s">
        <v>710</v>
      </c>
      <c r="C191" s="1" t="s">
        <v>711</v>
      </c>
      <c r="D191" s="1" t="s">
        <v>712</v>
      </c>
      <c r="E191" s="12" t="n">
        <v>5.66</v>
      </c>
      <c r="F191" s="13" t="n">
        <v>0.000493</v>
      </c>
      <c r="G191" s="12" t="n">
        <v>4.38</v>
      </c>
      <c r="H191" s="13" t="n">
        <v>0.000928</v>
      </c>
      <c r="I191" s="12" t="n">
        <v>5.24</v>
      </c>
      <c r="J191" s="13" t="n">
        <v>0.00172</v>
      </c>
      <c r="K191" s="12" t="n">
        <v>1.88</v>
      </c>
      <c r="L191" s="13" t="n">
        <v>0.278</v>
      </c>
      <c r="M191" s="12" t="n">
        <v>1.45</v>
      </c>
      <c r="N191" s="13" t="n">
        <v>0.423</v>
      </c>
      <c r="O191" s="12" t="n">
        <v>1.74</v>
      </c>
      <c r="P191" s="13" t="n">
        <v>0.21</v>
      </c>
      <c r="Q191" s="12" t="n">
        <v>1.59</v>
      </c>
      <c r="R191" s="12" t="n">
        <v>2.6</v>
      </c>
      <c r="S191" s="12" t="n">
        <v>1.88</v>
      </c>
      <c r="T191" s="12" t="n">
        <v>3.11</v>
      </c>
    </row>
    <row r="192" customFormat="false" ht="10.5" hidden="false" customHeight="false" outlineLevel="0" collapsed="false">
      <c r="A192" s="1" t="s">
        <v>713</v>
      </c>
      <c r="B192" s="1" t="s">
        <v>714</v>
      </c>
      <c r="C192" s="1" t="s">
        <v>505</v>
      </c>
      <c r="D192" s="1" t="s">
        <v>506</v>
      </c>
      <c r="E192" s="12" t="n">
        <v>2.43</v>
      </c>
      <c r="F192" s="13" t="n">
        <v>0.0497</v>
      </c>
      <c r="G192" s="12" t="n">
        <v>1.57</v>
      </c>
      <c r="H192" s="13" t="n">
        <v>0.339</v>
      </c>
      <c r="I192" s="12" t="n">
        <v>1.07</v>
      </c>
      <c r="J192" s="13" t="n">
        <v>0.935</v>
      </c>
      <c r="K192" s="12" t="n">
        <v>2.5</v>
      </c>
      <c r="L192" s="13" t="n">
        <v>0.138</v>
      </c>
      <c r="M192" s="12" t="n">
        <v>1.61</v>
      </c>
      <c r="N192" s="13" t="n">
        <v>0.39</v>
      </c>
      <c r="O192" s="12" t="n">
        <v>1.1</v>
      </c>
      <c r="P192" s="13" t="n">
        <v>0.867</v>
      </c>
      <c r="Q192" s="12" t="n">
        <v>1.13</v>
      </c>
      <c r="R192" s="12" t="n">
        <v>1.51</v>
      </c>
      <c r="S192" s="12" t="n">
        <v>1.13</v>
      </c>
      <c r="T192" s="12" t="n">
        <v>2.35</v>
      </c>
    </row>
    <row r="193" customFormat="false" ht="10.5" hidden="false" customHeight="false" outlineLevel="0" collapsed="false">
      <c r="A193" s="1" t="s">
        <v>715</v>
      </c>
      <c r="B193" s="1" t="s">
        <v>716</v>
      </c>
      <c r="C193" s="1" t="s">
        <v>717</v>
      </c>
      <c r="D193" s="1" t="s">
        <v>718</v>
      </c>
      <c r="E193" s="12" t="n">
        <v>2.17</v>
      </c>
      <c r="F193" s="13" t="n">
        <v>0.0091</v>
      </c>
      <c r="G193" s="12" t="n">
        <v>2.01</v>
      </c>
      <c r="H193" s="13" t="n">
        <v>0.0113</v>
      </c>
      <c r="I193" s="12" t="n">
        <v>1.53</v>
      </c>
      <c r="J193" s="13" t="n">
        <v>0.185</v>
      </c>
      <c r="K193" s="12" t="n">
        <v>1.4</v>
      </c>
      <c r="L193" s="13" t="n">
        <v>0.386</v>
      </c>
      <c r="M193" s="12" t="n">
        <v>1.3</v>
      </c>
      <c r="N193" s="13" t="n">
        <v>0.418</v>
      </c>
      <c r="O193" s="12" t="n">
        <v>-1.01</v>
      </c>
      <c r="P193" s="13" t="n">
        <v>0.978</v>
      </c>
      <c r="Q193" s="12" t="n">
        <v>1.32</v>
      </c>
      <c r="R193" s="12" t="n">
        <v>1.21</v>
      </c>
      <c r="S193" s="12" t="n">
        <v>1.92</v>
      </c>
      <c r="T193" s="12" t="n">
        <v>1.21</v>
      </c>
    </row>
    <row r="194" customFormat="false" ht="10.5" hidden="false" customHeight="false" outlineLevel="0" collapsed="false">
      <c r="A194" s="1" t="s">
        <v>719</v>
      </c>
      <c r="B194" s="1" t="s">
        <v>720</v>
      </c>
      <c r="C194" s="1" t="s">
        <v>721</v>
      </c>
      <c r="D194" s="1" t="s">
        <v>722</v>
      </c>
      <c r="E194" s="12" t="n">
        <v>2.87</v>
      </c>
      <c r="F194" s="13" t="n">
        <v>0.0478</v>
      </c>
      <c r="G194" s="12" t="n">
        <v>3.41</v>
      </c>
      <c r="H194" s="13" t="n">
        <v>0.017</v>
      </c>
      <c r="I194" s="12" t="n">
        <v>5.5</v>
      </c>
      <c r="J194" s="13" t="n">
        <v>0.00814</v>
      </c>
      <c r="K194" s="12" t="n">
        <v>1.82</v>
      </c>
      <c r="L194" s="13" t="n">
        <v>0.406</v>
      </c>
      <c r="M194" s="12" t="n">
        <v>2.16</v>
      </c>
      <c r="N194" s="13" t="n">
        <v>0.267</v>
      </c>
      <c r="O194" s="12" t="n">
        <v>3.48</v>
      </c>
      <c r="P194" s="13" t="n">
        <v>0.0566</v>
      </c>
      <c r="Q194" s="12" t="n">
        <v>1.38</v>
      </c>
      <c r="R194" s="12" t="n">
        <v>1.64</v>
      </c>
      <c r="S194" s="12" t="n">
        <v>2.62</v>
      </c>
      <c r="T194" s="12" t="n">
        <v>2.34</v>
      </c>
    </row>
    <row r="195" customFormat="false" ht="10.5" hidden="false" customHeight="false" outlineLevel="0" collapsed="false">
      <c r="A195" s="1" t="s">
        <v>723</v>
      </c>
      <c r="B195" s="1" t="s">
        <v>724</v>
      </c>
      <c r="C195" s="1" t="s">
        <v>725</v>
      </c>
      <c r="D195" s="1" t="s">
        <v>726</v>
      </c>
      <c r="E195" s="12" t="n">
        <v>2.81</v>
      </c>
      <c r="F195" s="13" t="n">
        <v>0.0095</v>
      </c>
      <c r="G195" s="12" t="n">
        <v>2.66</v>
      </c>
      <c r="H195" s="13" t="n">
        <v>0.00875</v>
      </c>
      <c r="I195" s="12" t="n">
        <v>1.73</v>
      </c>
      <c r="J195" s="13" t="n">
        <v>0.202</v>
      </c>
      <c r="K195" s="12" t="n">
        <v>1.6</v>
      </c>
      <c r="L195" s="13" t="n">
        <v>0.374</v>
      </c>
      <c r="M195" s="12" t="n">
        <v>1.52</v>
      </c>
      <c r="N195" s="13" t="n">
        <v>0.38</v>
      </c>
      <c r="O195" s="12" t="n">
        <v>-1.01</v>
      </c>
      <c r="P195" s="13" t="n">
        <v>0.983</v>
      </c>
      <c r="Q195" s="12" t="n">
        <v>-1.06</v>
      </c>
      <c r="R195" s="12" t="n">
        <v>-1.5</v>
      </c>
      <c r="S195" s="12" t="n">
        <v>-1.07</v>
      </c>
      <c r="T195" s="12" t="n">
        <v>-1.16</v>
      </c>
    </row>
    <row r="196" customFormat="false" ht="10.5" hidden="false" customHeight="false" outlineLevel="0" collapsed="false">
      <c r="A196" s="1" t="s">
        <v>727</v>
      </c>
      <c r="B196" s="1" t="s">
        <v>724</v>
      </c>
      <c r="C196" s="1" t="s">
        <v>725</v>
      </c>
      <c r="D196" s="1" t="s">
        <v>726</v>
      </c>
      <c r="E196" s="12" t="n">
        <v>2.77</v>
      </c>
      <c r="F196" s="13" t="n">
        <v>0.0253</v>
      </c>
      <c r="G196" s="12" t="n">
        <v>2.4</v>
      </c>
      <c r="H196" s="13" t="n">
        <v>0.0404</v>
      </c>
      <c r="I196" s="12" t="n">
        <v>1.64</v>
      </c>
      <c r="J196" s="13" t="n">
        <v>0.343</v>
      </c>
      <c r="K196" s="12" t="n">
        <v>1.32</v>
      </c>
      <c r="L196" s="13" t="n">
        <v>0.608</v>
      </c>
      <c r="M196" s="12" t="n">
        <v>1.14</v>
      </c>
      <c r="N196" s="13" t="n">
        <v>0.804</v>
      </c>
      <c r="O196" s="12" t="n">
        <v>-1.28</v>
      </c>
      <c r="P196" s="13" t="n">
        <v>0.616</v>
      </c>
      <c r="Q196" s="12" t="n">
        <v>-1.37</v>
      </c>
      <c r="R196" s="12" t="n">
        <v>-1.82</v>
      </c>
      <c r="S196" s="12" t="n">
        <v>-1.39</v>
      </c>
      <c r="T196" s="12" t="n">
        <v>-1.54</v>
      </c>
    </row>
    <row r="197" customFormat="false" ht="10.5" hidden="false" customHeight="false" outlineLevel="0" collapsed="false">
      <c r="A197" s="1" t="s">
        <v>728</v>
      </c>
      <c r="B197" s="1" t="s">
        <v>729</v>
      </c>
      <c r="C197" s="1" t="s">
        <v>76</v>
      </c>
      <c r="D197" s="1" t="s">
        <v>730</v>
      </c>
      <c r="E197" s="12" t="n">
        <v>2.41</v>
      </c>
      <c r="F197" s="13" t="n">
        <v>0.00465</v>
      </c>
      <c r="G197" s="12" t="n">
        <v>2.55</v>
      </c>
      <c r="H197" s="13" t="n">
        <v>0.00195</v>
      </c>
      <c r="I197" s="12" t="n">
        <v>2.77</v>
      </c>
      <c r="J197" s="13" t="n">
        <v>0.00418</v>
      </c>
      <c r="K197" s="12" t="n">
        <v>1.28</v>
      </c>
      <c r="L197" s="13" t="n">
        <v>0.488</v>
      </c>
      <c r="M197" s="12" t="n">
        <v>1.35</v>
      </c>
      <c r="N197" s="13" t="n">
        <v>0.394</v>
      </c>
      <c r="O197" s="12" t="n">
        <v>1.46</v>
      </c>
      <c r="P197" s="13" t="n">
        <v>0.217</v>
      </c>
      <c r="Q197" s="12" t="n">
        <v>-1.16</v>
      </c>
      <c r="R197" s="12" t="n">
        <v>1.21</v>
      </c>
      <c r="S197" s="12" t="n">
        <v>1.07</v>
      </c>
      <c r="T197" s="12" t="n">
        <v>1.34</v>
      </c>
    </row>
    <row r="198" customFormat="false" ht="10.5" hidden="false" customHeight="false" outlineLevel="0" collapsed="false">
      <c r="A198" s="1" t="s">
        <v>731</v>
      </c>
      <c r="B198" s="1" t="s">
        <v>732</v>
      </c>
      <c r="C198" s="1" t="s">
        <v>76</v>
      </c>
      <c r="D198" s="1" t="s">
        <v>98</v>
      </c>
      <c r="E198" s="12" t="n">
        <v>3.01</v>
      </c>
      <c r="F198" s="13" t="n">
        <v>0.00537</v>
      </c>
      <c r="G198" s="12" t="n">
        <v>1.17</v>
      </c>
      <c r="H198" s="13" t="n">
        <v>0.805</v>
      </c>
      <c r="I198" s="12" t="n">
        <v>-1.06</v>
      </c>
      <c r="J198" s="13" t="n">
        <v>0.939</v>
      </c>
      <c r="K198" s="12" t="n">
        <v>1.79</v>
      </c>
      <c r="L198" s="13" t="n">
        <v>0.267</v>
      </c>
      <c r="M198" s="12" t="n">
        <v>-1.43</v>
      </c>
      <c r="N198" s="13" t="n">
        <v>0.411</v>
      </c>
      <c r="O198" s="12" t="n">
        <v>-1.78</v>
      </c>
      <c r="P198" s="13" t="n">
        <v>0.16</v>
      </c>
      <c r="Q198" s="12" t="n">
        <v>-1.15</v>
      </c>
      <c r="R198" s="12" t="n">
        <v>-1.11</v>
      </c>
      <c r="S198" s="12" t="n">
        <v>1.06</v>
      </c>
      <c r="T198" s="12" t="n">
        <v>-1.06</v>
      </c>
    </row>
    <row r="199" customFormat="false" ht="10.5" hidden="false" customHeight="false" outlineLevel="0" collapsed="false">
      <c r="A199" s="1" t="s">
        <v>733</v>
      </c>
      <c r="B199" s="1" t="s">
        <v>734</v>
      </c>
      <c r="C199" s="1" t="s">
        <v>735</v>
      </c>
      <c r="D199" s="1" t="s">
        <v>736</v>
      </c>
      <c r="E199" s="12" t="n">
        <v>4.23</v>
      </c>
      <c r="F199" s="13" t="n">
        <v>0.00254</v>
      </c>
      <c r="G199" s="12" t="n">
        <v>3.36</v>
      </c>
      <c r="H199" s="13" t="n">
        <v>0.00507</v>
      </c>
      <c r="I199" s="12" t="n">
        <v>4.96</v>
      </c>
      <c r="J199" s="13" t="n">
        <v>0.00308</v>
      </c>
      <c r="K199" s="12" t="n">
        <v>2.4</v>
      </c>
      <c r="L199" s="13" t="n">
        <v>0.136</v>
      </c>
      <c r="M199" s="12" t="n">
        <v>1.91</v>
      </c>
      <c r="N199" s="13" t="n">
        <v>0.242</v>
      </c>
      <c r="O199" s="12" t="n">
        <v>2.81</v>
      </c>
      <c r="P199" s="13" t="n">
        <v>0.0505</v>
      </c>
      <c r="Q199" s="12" t="n">
        <v>1.19</v>
      </c>
      <c r="R199" s="12" t="n">
        <v>1.36</v>
      </c>
      <c r="S199" s="12" t="n">
        <v>1.75</v>
      </c>
      <c r="T199" s="12" t="n">
        <v>1.69</v>
      </c>
    </row>
    <row r="200" customFormat="false" ht="10.5" hidden="false" customHeight="false" outlineLevel="0" collapsed="false">
      <c r="A200" s="1" t="s">
        <v>737</v>
      </c>
      <c r="B200" s="1" t="s">
        <v>738</v>
      </c>
      <c r="C200" s="1" t="s">
        <v>739</v>
      </c>
      <c r="D200" s="1" t="s">
        <v>740</v>
      </c>
      <c r="E200" s="12" t="n">
        <v>3.29</v>
      </c>
      <c r="F200" s="13" t="n">
        <v>0.0122</v>
      </c>
      <c r="G200" s="12" t="n">
        <v>1.06</v>
      </c>
      <c r="H200" s="13" t="n">
        <v>0.981</v>
      </c>
      <c r="I200" s="12" t="n">
        <v>-1.23</v>
      </c>
      <c r="J200" s="13" t="n">
        <v>0.738</v>
      </c>
      <c r="K200" s="12" t="n">
        <v>1.4</v>
      </c>
      <c r="L200" s="13" t="n">
        <v>0.548</v>
      </c>
      <c r="M200" s="12" t="n">
        <v>-2.24</v>
      </c>
      <c r="N200" s="13" t="n">
        <v>0.161</v>
      </c>
      <c r="O200" s="12" t="n">
        <v>-2.91</v>
      </c>
      <c r="P200" s="13" t="n">
        <v>0.058</v>
      </c>
      <c r="Q200" s="12" t="n">
        <v>1.27</v>
      </c>
      <c r="R200" s="12" t="n">
        <v>-2.48</v>
      </c>
      <c r="S200" s="12" t="n">
        <v>1.58</v>
      </c>
      <c r="T200" s="12" t="n">
        <v>-2.87</v>
      </c>
    </row>
    <row r="201" customFormat="false" ht="10.5" hidden="false" customHeight="false" outlineLevel="0" collapsed="false">
      <c r="A201" s="1" t="s">
        <v>741</v>
      </c>
      <c r="B201" s="1" t="s">
        <v>742</v>
      </c>
      <c r="C201" s="1" t="s">
        <v>743</v>
      </c>
      <c r="D201" s="1" t="s">
        <v>744</v>
      </c>
      <c r="E201" s="12" t="n">
        <v>2.93</v>
      </c>
      <c r="F201" s="13" t="n">
        <v>0.0213</v>
      </c>
      <c r="G201" s="12" t="n">
        <v>3.39</v>
      </c>
      <c r="H201" s="13" t="n">
        <v>0.00735</v>
      </c>
      <c r="I201" s="12" t="n">
        <v>3.07</v>
      </c>
      <c r="J201" s="13" t="n">
        <v>0.0325</v>
      </c>
      <c r="K201" s="12" t="n">
        <v>-1.43</v>
      </c>
      <c r="L201" s="13" t="n">
        <v>0.514</v>
      </c>
      <c r="M201" s="12" t="n">
        <v>-1.24</v>
      </c>
      <c r="N201" s="13" t="n">
        <v>0.673</v>
      </c>
      <c r="O201" s="12" t="n">
        <v>-1.37</v>
      </c>
      <c r="P201" s="13" t="n">
        <v>0.537</v>
      </c>
      <c r="Q201" s="12" t="n">
        <v>-1.09</v>
      </c>
      <c r="R201" s="12" t="n">
        <v>-1.04</v>
      </c>
      <c r="S201" s="12" t="n">
        <v>-1.04</v>
      </c>
      <c r="T201" s="12" t="n">
        <v>1.1</v>
      </c>
    </row>
    <row r="202" customFormat="false" ht="10.5" hidden="false" customHeight="false" outlineLevel="0" collapsed="false">
      <c r="A202" s="1" t="s">
        <v>745</v>
      </c>
      <c r="B202" s="1" t="s">
        <v>746</v>
      </c>
      <c r="C202" s="1" t="s">
        <v>747</v>
      </c>
      <c r="D202" s="1" t="s">
        <v>748</v>
      </c>
      <c r="E202" s="12" t="n">
        <v>3.27</v>
      </c>
      <c r="F202" s="13" t="n">
        <v>0.0163</v>
      </c>
      <c r="G202" s="12" t="n">
        <v>2.73</v>
      </c>
      <c r="H202" s="13" t="n">
        <v>0.0281</v>
      </c>
      <c r="I202" s="12" t="n">
        <v>2.93</v>
      </c>
      <c r="J202" s="13" t="n">
        <v>0.0508</v>
      </c>
      <c r="K202" s="12" t="n">
        <v>1.4</v>
      </c>
      <c r="L202" s="13" t="n">
        <v>0.554</v>
      </c>
      <c r="M202" s="12" t="n">
        <v>1.17</v>
      </c>
      <c r="N202" s="13" t="n">
        <v>0.776</v>
      </c>
      <c r="O202" s="12" t="n">
        <v>1.26</v>
      </c>
      <c r="P202" s="13" t="n">
        <v>0.688</v>
      </c>
      <c r="Q202" s="12" t="n">
        <v>1.06</v>
      </c>
      <c r="R202" s="12" t="n">
        <v>1.58</v>
      </c>
      <c r="S202" s="12" t="n">
        <v>1.64</v>
      </c>
      <c r="T202" s="12" t="n">
        <v>2.51</v>
      </c>
    </row>
    <row r="203" customFormat="false" ht="10.5" hidden="false" customHeight="false" outlineLevel="0" collapsed="false">
      <c r="A203" s="1" t="s">
        <v>749</v>
      </c>
      <c r="B203" s="1" t="s">
        <v>750</v>
      </c>
      <c r="C203" s="1" t="s">
        <v>751</v>
      </c>
      <c r="D203" s="1" t="s">
        <v>752</v>
      </c>
      <c r="E203" s="12" t="n">
        <v>9.85</v>
      </c>
      <c r="F203" s="13" t="n">
        <v>0.00103</v>
      </c>
      <c r="G203" s="12" t="n">
        <v>11.55</v>
      </c>
      <c r="H203" s="13" t="n">
        <v>0.000415</v>
      </c>
      <c r="I203" s="12" t="n">
        <v>9.92</v>
      </c>
      <c r="J203" s="13" t="n">
        <v>0.00256</v>
      </c>
      <c r="K203" s="12" t="n">
        <v>2.14</v>
      </c>
      <c r="L203" s="13" t="n">
        <v>0.362</v>
      </c>
      <c r="M203" s="12" t="n">
        <v>2.51</v>
      </c>
      <c r="N203" s="13" t="n">
        <v>0.224</v>
      </c>
      <c r="O203" s="12" t="n">
        <v>2.16</v>
      </c>
      <c r="P203" s="13" t="n">
        <v>0.234</v>
      </c>
      <c r="Q203" s="12" t="n">
        <v>1.25</v>
      </c>
      <c r="R203" s="12" t="n">
        <v>1.57</v>
      </c>
      <c r="S203" s="12" t="n">
        <v>1.1</v>
      </c>
      <c r="T203" s="12" t="n">
        <v>2.58</v>
      </c>
    </row>
    <row r="204" customFormat="false" ht="10.5" hidden="false" customHeight="false" outlineLevel="0" collapsed="false">
      <c r="A204" s="1" t="s">
        <v>753</v>
      </c>
      <c r="B204" s="1" t="s">
        <v>754</v>
      </c>
      <c r="C204" s="1" t="s">
        <v>76</v>
      </c>
      <c r="D204" s="1" t="s">
        <v>755</v>
      </c>
      <c r="E204" s="12" t="n">
        <v>4.99</v>
      </c>
      <c r="F204" s="13" t="n">
        <v>0.000228</v>
      </c>
      <c r="G204" s="12" t="n">
        <v>3.73</v>
      </c>
      <c r="H204" s="13" t="n">
        <v>0.000578</v>
      </c>
      <c r="I204" s="12" t="n">
        <v>4.86</v>
      </c>
      <c r="J204" s="13" t="n">
        <v>0.000644</v>
      </c>
      <c r="K204" s="12" t="n">
        <v>1.41</v>
      </c>
      <c r="L204" s="13" t="n">
        <v>0.427</v>
      </c>
      <c r="M204" s="12" t="n">
        <v>1.06</v>
      </c>
      <c r="N204" s="13" t="n">
        <v>0.909</v>
      </c>
      <c r="O204" s="12" t="n">
        <v>1.38</v>
      </c>
      <c r="P204" s="13" t="n">
        <v>0.373</v>
      </c>
      <c r="Q204" s="12" t="n">
        <v>1.17</v>
      </c>
      <c r="R204" s="12" t="n">
        <v>1.84</v>
      </c>
      <c r="S204" s="12" t="n">
        <v>1.57</v>
      </c>
      <c r="T204" s="12" t="n">
        <v>2.36</v>
      </c>
    </row>
    <row r="205" customFormat="false" ht="10.5" hidden="false" customHeight="false" outlineLevel="0" collapsed="false">
      <c r="A205" s="1" t="s">
        <v>756</v>
      </c>
      <c r="B205" s="1" t="s">
        <v>757</v>
      </c>
      <c r="C205" s="1" t="s">
        <v>758</v>
      </c>
      <c r="D205" s="1" t="s">
        <v>759</v>
      </c>
      <c r="E205" s="12" t="n">
        <v>5.21</v>
      </c>
      <c r="F205" s="13" t="n">
        <v>0.0148</v>
      </c>
      <c r="G205" s="12" t="n">
        <v>3.32</v>
      </c>
      <c r="H205" s="13" t="n">
        <v>0.0535</v>
      </c>
      <c r="I205" s="12" t="n">
        <v>4.66</v>
      </c>
      <c r="J205" s="13" t="n">
        <v>0.04</v>
      </c>
      <c r="K205" s="12" t="n">
        <v>2.83</v>
      </c>
      <c r="L205" s="13" t="n">
        <v>0.267</v>
      </c>
      <c r="M205" s="12" t="n">
        <v>1.8</v>
      </c>
      <c r="N205" s="13" t="n">
        <v>0.431</v>
      </c>
      <c r="O205" s="12" t="n">
        <v>2.53</v>
      </c>
      <c r="P205" s="13" t="n">
        <v>0.194</v>
      </c>
      <c r="Q205" s="12" t="n">
        <v>1.42</v>
      </c>
      <c r="R205" s="12" t="n">
        <v>1.07</v>
      </c>
      <c r="S205" s="12" t="n">
        <v>1.65</v>
      </c>
      <c r="T205" s="12" t="n">
        <v>1.22</v>
      </c>
    </row>
    <row r="206" customFormat="false" ht="10.5" hidden="false" customHeight="false" outlineLevel="0" collapsed="false">
      <c r="A206" s="1" t="s">
        <v>760</v>
      </c>
      <c r="B206" s="1" t="s">
        <v>761</v>
      </c>
      <c r="C206" s="1" t="s">
        <v>762</v>
      </c>
      <c r="D206" s="1" t="s">
        <v>763</v>
      </c>
      <c r="E206" s="12" t="n">
        <v>2.01</v>
      </c>
      <c r="F206" s="13" t="n">
        <v>0.0246</v>
      </c>
      <c r="G206" s="12" t="n">
        <v>2.19</v>
      </c>
      <c r="H206" s="13" t="n">
        <v>0.00955</v>
      </c>
      <c r="I206" s="12" t="n">
        <v>2.79</v>
      </c>
      <c r="J206" s="13" t="n">
        <v>0.00645</v>
      </c>
      <c r="K206" s="12" t="n">
        <v>1.17</v>
      </c>
      <c r="L206" s="13" t="n">
        <v>0.69</v>
      </c>
      <c r="M206" s="12" t="n">
        <v>1.27</v>
      </c>
      <c r="N206" s="13" t="n">
        <v>0.483</v>
      </c>
      <c r="O206" s="12" t="n">
        <v>1.61</v>
      </c>
      <c r="P206" s="13" t="n">
        <v>0.165</v>
      </c>
      <c r="Q206" s="12" t="n">
        <v>-1.58</v>
      </c>
      <c r="R206" s="12" t="n">
        <v>2.11</v>
      </c>
      <c r="S206" s="12" t="n">
        <v>-1.33</v>
      </c>
      <c r="T206" s="12" t="n">
        <v>2.4</v>
      </c>
    </row>
    <row r="207" customFormat="false" ht="10.5" hidden="false" customHeight="false" outlineLevel="0" collapsed="false">
      <c r="A207" s="1" t="s">
        <v>764</v>
      </c>
      <c r="B207" s="1" t="s">
        <v>765</v>
      </c>
      <c r="C207" s="1" t="s">
        <v>766</v>
      </c>
      <c r="D207" s="1" t="s">
        <v>767</v>
      </c>
      <c r="E207" s="12" t="n">
        <v>3.86</v>
      </c>
      <c r="F207" s="13" t="n">
        <v>0.00189</v>
      </c>
      <c r="G207" s="12" t="n">
        <v>2.62</v>
      </c>
      <c r="H207" s="13" t="n">
        <v>0.0108</v>
      </c>
      <c r="I207" s="12" t="n">
        <v>4.11</v>
      </c>
      <c r="J207" s="13" t="n">
        <v>0.0035</v>
      </c>
      <c r="K207" s="12" t="n">
        <v>1.51</v>
      </c>
      <c r="L207" s="13" t="n">
        <v>0.419</v>
      </c>
      <c r="M207" s="12" t="n">
        <v>1.02</v>
      </c>
      <c r="N207" s="13" t="n">
        <v>0.973</v>
      </c>
      <c r="O207" s="12" t="n">
        <v>1.6</v>
      </c>
      <c r="P207" s="13" t="n">
        <v>0.258</v>
      </c>
      <c r="Q207" s="12" t="n">
        <v>-1.01</v>
      </c>
      <c r="R207" s="12" t="n">
        <v>-1.96</v>
      </c>
      <c r="S207" s="12" t="n">
        <v>-1.06</v>
      </c>
      <c r="T207" s="12" t="n">
        <v>-1.42</v>
      </c>
    </row>
    <row r="208" customFormat="false" ht="10.5" hidden="false" customHeight="false" outlineLevel="0" collapsed="false">
      <c r="A208" s="1" t="s">
        <v>768</v>
      </c>
      <c r="B208" s="1" t="s">
        <v>769</v>
      </c>
      <c r="C208" s="1" t="s">
        <v>770</v>
      </c>
      <c r="D208" s="1" t="s">
        <v>771</v>
      </c>
      <c r="E208" s="12" t="n">
        <v>2.66</v>
      </c>
      <c r="F208" s="13" t="n">
        <v>0.00945</v>
      </c>
      <c r="G208" s="12" t="n">
        <v>2.28</v>
      </c>
      <c r="H208" s="13" t="n">
        <v>0.0166</v>
      </c>
      <c r="I208" s="12" t="n">
        <v>2.41</v>
      </c>
      <c r="J208" s="13" t="n">
        <v>0.0315</v>
      </c>
      <c r="K208" s="12" t="n">
        <v>1.45</v>
      </c>
      <c r="L208" s="13" t="n">
        <v>0.426</v>
      </c>
      <c r="M208" s="12" t="n">
        <v>1.25</v>
      </c>
      <c r="N208" s="13" t="n">
        <v>0.571</v>
      </c>
      <c r="O208" s="12" t="n">
        <v>1.32</v>
      </c>
      <c r="P208" s="13" t="n">
        <v>0.469</v>
      </c>
      <c r="Q208" s="12" t="n">
        <v>-1.17</v>
      </c>
      <c r="R208" s="12" t="n">
        <v>1.04</v>
      </c>
      <c r="S208" s="12" t="n">
        <v>1.01</v>
      </c>
      <c r="T208" s="12" t="n">
        <v>1.25</v>
      </c>
    </row>
    <row r="209" customFormat="false" ht="10.5" hidden="false" customHeight="false" outlineLevel="0" collapsed="false">
      <c r="A209" s="1" t="s">
        <v>772</v>
      </c>
      <c r="B209" s="1" t="s">
        <v>773</v>
      </c>
      <c r="C209" s="1" t="s">
        <v>774</v>
      </c>
      <c r="D209" s="1" t="s">
        <v>775</v>
      </c>
      <c r="E209" s="12" t="n">
        <v>3.51</v>
      </c>
      <c r="F209" s="13" t="n">
        <v>0.00588</v>
      </c>
      <c r="G209" s="12" t="n">
        <v>2.79</v>
      </c>
      <c r="H209" s="13" t="n">
        <v>0.0135</v>
      </c>
      <c r="I209" s="12" t="n">
        <v>2.79</v>
      </c>
      <c r="J209" s="13" t="n">
        <v>0.0348</v>
      </c>
      <c r="K209" s="12" t="n">
        <v>1.17</v>
      </c>
      <c r="L209" s="13" t="n">
        <v>0.785</v>
      </c>
      <c r="M209" s="12" t="n">
        <v>-1.07</v>
      </c>
      <c r="N209" s="13" t="n">
        <v>0.895</v>
      </c>
      <c r="O209" s="12" t="n">
        <v>-1.07</v>
      </c>
      <c r="P209" s="13" t="n">
        <v>0.9</v>
      </c>
      <c r="Q209" s="12" t="n">
        <v>-1.22</v>
      </c>
      <c r="R209" s="12" t="n">
        <v>1.06</v>
      </c>
      <c r="S209" s="12" t="n">
        <v>-1.19</v>
      </c>
      <c r="T209" s="12" t="n">
        <v>1.49</v>
      </c>
    </row>
    <row r="210" customFormat="false" ht="10.5" hidden="false" customHeight="false" outlineLevel="0" collapsed="false">
      <c r="A210" s="1" t="s">
        <v>776</v>
      </c>
      <c r="B210" s="1" t="s">
        <v>777</v>
      </c>
      <c r="C210" s="1" t="s">
        <v>778</v>
      </c>
      <c r="D210" s="1" t="s">
        <v>779</v>
      </c>
      <c r="E210" s="12" t="n">
        <v>3.07</v>
      </c>
      <c r="F210" s="13" t="n">
        <v>0.00202</v>
      </c>
      <c r="G210" s="12" t="n">
        <v>2.5</v>
      </c>
      <c r="H210" s="13" t="n">
        <v>0.00481</v>
      </c>
      <c r="I210" s="12" t="n">
        <v>2.22</v>
      </c>
      <c r="J210" s="13" t="n">
        <v>0.032</v>
      </c>
      <c r="K210" s="12" t="n">
        <v>-1.42</v>
      </c>
      <c r="L210" s="13" t="n">
        <v>0.413</v>
      </c>
      <c r="M210" s="12" t="n">
        <v>-1.75</v>
      </c>
      <c r="N210" s="13" t="n">
        <v>0.172</v>
      </c>
      <c r="O210" s="12" t="n">
        <v>-1.97</v>
      </c>
      <c r="P210" s="13" t="n">
        <v>0.0803</v>
      </c>
      <c r="Q210" s="12" t="n">
        <v>1.13</v>
      </c>
      <c r="R210" s="12" t="n">
        <v>-1.09</v>
      </c>
      <c r="S210" s="12" t="n">
        <v>1.27</v>
      </c>
      <c r="T210" s="12" t="n">
        <v>1.01</v>
      </c>
    </row>
    <row r="211" customFormat="false" ht="10.5" hidden="false" customHeight="false" outlineLevel="0" collapsed="false">
      <c r="A211" s="1" t="s">
        <v>780</v>
      </c>
      <c r="B211" s="1" t="s">
        <v>781</v>
      </c>
      <c r="C211" s="1" t="s">
        <v>782</v>
      </c>
      <c r="D211" s="1" t="s">
        <v>783</v>
      </c>
      <c r="E211" s="12" t="n">
        <v>4.5</v>
      </c>
      <c r="F211" s="13" t="n">
        <v>0.00118</v>
      </c>
      <c r="G211" s="12" t="n">
        <v>5.94</v>
      </c>
      <c r="H211" s="13" t="n">
        <v>0.000235</v>
      </c>
      <c r="I211" s="12" t="n">
        <v>7.73</v>
      </c>
      <c r="J211" s="13" t="n">
        <v>0.00033</v>
      </c>
      <c r="K211" s="12" t="n">
        <v>-1.1</v>
      </c>
      <c r="L211" s="13" t="n">
        <v>0.858</v>
      </c>
      <c r="M211" s="12" t="n">
        <v>1.2</v>
      </c>
      <c r="N211" s="13" t="n">
        <v>0.692</v>
      </c>
      <c r="O211" s="12" t="n">
        <v>1.56</v>
      </c>
      <c r="P211" s="13" t="n">
        <v>0.305</v>
      </c>
      <c r="Q211" s="12" t="n">
        <v>1.39</v>
      </c>
      <c r="R211" s="12" t="n">
        <v>1.44</v>
      </c>
      <c r="S211" s="12" t="n">
        <v>1.82</v>
      </c>
      <c r="T211" s="12" t="n">
        <v>1.78</v>
      </c>
    </row>
    <row r="212" customFormat="false" ht="10.5" hidden="false" customHeight="false" outlineLevel="0" collapsed="false">
      <c r="A212" s="1" t="s">
        <v>784</v>
      </c>
      <c r="B212" s="1" t="s">
        <v>785</v>
      </c>
      <c r="C212" s="1" t="s">
        <v>786</v>
      </c>
      <c r="D212" s="1" t="s">
        <v>787</v>
      </c>
      <c r="E212" s="12" t="n">
        <v>-3.25</v>
      </c>
      <c r="F212" s="13" t="n">
        <v>0.00138</v>
      </c>
      <c r="G212" s="12" t="n">
        <v>-3.46</v>
      </c>
      <c r="H212" s="13" t="n">
        <v>0.000606</v>
      </c>
      <c r="I212" s="12" t="n">
        <v>-3.46</v>
      </c>
      <c r="J212" s="13" t="n">
        <v>0.00247</v>
      </c>
      <c r="K212" s="12" t="n">
        <v>1.18</v>
      </c>
      <c r="L212" s="13" t="n">
        <v>0.676</v>
      </c>
      <c r="M212" s="12" t="n">
        <v>1.11</v>
      </c>
      <c r="N212" s="13" t="n">
        <v>0.788</v>
      </c>
      <c r="O212" s="12" t="n">
        <v>1.11</v>
      </c>
      <c r="P212" s="13" t="n">
        <v>0.785</v>
      </c>
      <c r="Q212" s="12" t="n">
        <v>1.04</v>
      </c>
      <c r="R212" s="12" t="n">
        <v>-2.24</v>
      </c>
      <c r="S212" s="12" t="n">
        <v>1.09</v>
      </c>
      <c r="T212" s="12" t="n">
        <v>-2.03</v>
      </c>
    </row>
    <row r="213" customFormat="false" ht="10.5" hidden="false" customHeight="false" outlineLevel="0" collapsed="false">
      <c r="A213" s="1" t="s">
        <v>788</v>
      </c>
      <c r="B213" s="1" t="s">
        <v>789</v>
      </c>
      <c r="C213" s="1" t="s">
        <v>790</v>
      </c>
      <c r="D213" s="1" t="s">
        <v>791</v>
      </c>
      <c r="E213" s="12" t="n">
        <v>2.38</v>
      </c>
      <c r="F213" s="13" t="n">
        <v>0.0258</v>
      </c>
      <c r="G213" s="12" t="n">
        <v>2.33</v>
      </c>
      <c r="H213" s="13" t="n">
        <v>0.0219</v>
      </c>
      <c r="I213" s="12" t="n">
        <v>3.14</v>
      </c>
      <c r="J213" s="13" t="n">
        <v>0.0118</v>
      </c>
      <c r="K213" s="12" t="n">
        <v>1.17</v>
      </c>
      <c r="L213" s="13" t="n">
        <v>0.754</v>
      </c>
      <c r="M213" s="12" t="n">
        <v>1.15</v>
      </c>
      <c r="N213" s="13" t="n">
        <v>0.762</v>
      </c>
      <c r="O213" s="12" t="n">
        <v>1.55</v>
      </c>
      <c r="P213" s="13" t="n">
        <v>0.288</v>
      </c>
      <c r="Q213" s="12" t="n">
        <v>-1.26</v>
      </c>
      <c r="R213" s="12" t="n">
        <v>2.46</v>
      </c>
      <c r="S213" s="12" t="n">
        <v>-1.01</v>
      </c>
      <c r="T213" s="12" t="n">
        <v>3.06</v>
      </c>
    </row>
    <row r="214" customFormat="false" ht="10.5" hidden="false" customHeight="false" outlineLevel="0" collapsed="false">
      <c r="A214" s="1" t="s">
        <v>792</v>
      </c>
      <c r="B214" s="1" t="s">
        <v>793</v>
      </c>
      <c r="C214" s="1" t="s">
        <v>794</v>
      </c>
      <c r="D214" s="1" t="s">
        <v>795</v>
      </c>
      <c r="E214" s="12" t="n">
        <v>2.91</v>
      </c>
      <c r="F214" s="13" t="n">
        <v>0.0179</v>
      </c>
      <c r="G214" s="12" t="n">
        <v>2.45</v>
      </c>
      <c r="H214" s="13" t="n">
        <v>0.0325</v>
      </c>
      <c r="I214" s="12" t="n">
        <v>3.34</v>
      </c>
      <c r="J214" s="13" t="n">
        <v>0.0185</v>
      </c>
      <c r="K214" s="12" t="n">
        <v>1.3</v>
      </c>
      <c r="L214" s="13" t="n">
        <v>0.625</v>
      </c>
      <c r="M214" s="12" t="n">
        <v>1.09</v>
      </c>
      <c r="N214" s="13" t="n">
        <v>0.883</v>
      </c>
      <c r="O214" s="12" t="n">
        <v>1.5</v>
      </c>
      <c r="P214" s="13" t="n">
        <v>0.392</v>
      </c>
      <c r="Q214" s="12" t="n">
        <v>1.29</v>
      </c>
      <c r="R214" s="12" t="n">
        <v>1.09</v>
      </c>
      <c r="S214" s="12" t="n">
        <v>-1.01</v>
      </c>
      <c r="T214" s="12" t="n">
        <v>1.14</v>
      </c>
    </row>
    <row r="215" customFormat="false" ht="10.5" hidden="false" customHeight="false" outlineLevel="0" collapsed="false">
      <c r="A215" s="1" t="s">
        <v>796</v>
      </c>
      <c r="B215" s="1" t="s">
        <v>797</v>
      </c>
      <c r="C215" s="1" t="s">
        <v>798</v>
      </c>
      <c r="D215" s="1" t="s">
        <v>799</v>
      </c>
      <c r="E215" s="12" t="n">
        <v>3.32</v>
      </c>
      <c r="F215" s="13" t="n">
        <v>0.0475</v>
      </c>
      <c r="G215" s="12" t="n">
        <v>3.2</v>
      </c>
      <c r="H215" s="13" t="n">
        <v>0.0424</v>
      </c>
      <c r="I215" s="12" t="n">
        <v>3.76</v>
      </c>
      <c r="J215" s="13" t="n">
        <v>0.0545</v>
      </c>
      <c r="K215" s="12" t="n">
        <v>1.22</v>
      </c>
      <c r="L215" s="13" t="n">
        <v>0.805</v>
      </c>
      <c r="M215" s="12" t="n">
        <v>1.18</v>
      </c>
      <c r="N215" s="13" t="n">
        <v>0.815</v>
      </c>
      <c r="O215" s="12" t="n">
        <v>1.39</v>
      </c>
      <c r="P215" s="13" t="n">
        <v>0.633</v>
      </c>
      <c r="Q215" s="12" t="n">
        <v>-1.31</v>
      </c>
      <c r="R215" s="12" t="n">
        <v>2.13</v>
      </c>
      <c r="S215" s="12" t="n">
        <v>1.13</v>
      </c>
      <c r="T215" s="12" t="n">
        <v>1.99</v>
      </c>
    </row>
    <row r="216" customFormat="false" ht="10.5" hidden="false" customHeight="false" outlineLevel="0" collapsed="false">
      <c r="A216" s="1" t="s">
        <v>800</v>
      </c>
      <c r="B216" s="1" t="s">
        <v>801</v>
      </c>
      <c r="C216" s="1" t="s">
        <v>802</v>
      </c>
      <c r="D216" s="1" t="s">
        <v>803</v>
      </c>
      <c r="E216" s="12" t="n">
        <v>2.16</v>
      </c>
      <c r="F216" s="13" t="n">
        <v>0.0238</v>
      </c>
      <c r="G216" s="12" t="n">
        <v>2.38</v>
      </c>
      <c r="H216" s="13" t="n">
        <v>0.00881</v>
      </c>
      <c r="I216" s="12" t="n">
        <v>1.49</v>
      </c>
      <c r="J216" s="13" t="n">
        <v>0.299</v>
      </c>
      <c r="K216" s="12" t="n">
        <v>1.66</v>
      </c>
      <c r="L216" s="13" t="n">
        <v>0.291</v>
      </c>
      <c r="M216" s="12" t="n">
        <v>1.83</v>
      </c>
      <c r="N216" s="13" t="n">
        <v>0.148</v>
      </c>
      <c r="O216" s="12" t="n">
        <v>1.14</v>
      </c>
      <c r="P216" s="13" t="n">
        <v>0.735</v>
      </c>
      <c r="Q216" s="12" t="n">
        <v>1.29</v>
      </c>
      <c r="R216" s="12" t="n">
        <v>1.67</v>
      </c>
      <c r="S216" s="12" t="n">
        <v>1.55</v>
      </c>
      <c r="T216" s="12" t="n">
        <v>2.4</v>
      </c>
    </row>
    <row r="217" customFormat="false" ht="10.5" hidden="false" customHeight="false" outlineLevel="0" collapsed="false">
      <c r="A217" s="1" t="s">
        <v>804</v>
      </c>
      <c r="B217" s="1" t="s">
        <v>805</v>
      </c>
      <c r="C217" s="1" t="s">
        <v>806</v>
      </c>
      <c r="D217" s="1" t="s">
        <v>807</v>
      </c>
      <c r="E217" s="12" t="n">
        <v>4.76</v>
      </c>
      <c r="F217" s="13" t="n">
        <v>0.000815</v>
      </c>
      <c r="G217" s="12" t="n">
        <v>2.43</v>
      </c>
      <c r="H217" s="13" t="n">
        <v>0.0188</v>
      </c>
      <c r="I217" s="12" t="n">
        <v>-1.04</v>
      </c>
      <c r="J217" s="13" t="n">
        <v>0.964</v>
      </c>
      <c r="K217" s="12" t="n">
        <v>2.36</v>
      </c>
      <c r="L217" s="13" t="n">
        <v>0.105</v>
      </c>
      <c r="M217" s="12" t="n">
        <v>1.21</v>
      </c>
      <c r="N217" s="13" t="n">
        <v>0.67</v>
      </c>
      <c r="O217" s="12" t="n">
        <v>-2.09</v>
      </c>
      <c r="P217" s="13" t="n">
        <v>0.106</v>
      </c>
      <c r="Q217" s="12" t="n">
        <v>3.32</v>
      </c>
      <c r="R217" s="12" t="n">
        <v>-1.5</v>
      </c>
      <c r="S217" s="12" t="n">
        <v>2.79</v>
      </c>
      <c r="T217" s="12" t="n">
        <v>-1.24</v>
      </c>
    </row>
    <row r="218" customFormat="false" ht="10.5" hidden="false" customHeight="false" outlineLevel="0" collapsed="false">
      <c r="A218" s="1" t="s">
        <v>808</v>
      </c>
      <c r="B218" s="1" t="s">
        <v>809</v>
      </c>
      <c r="C218" s="1" t="s">
        <v>810</v>
      </c>
      <c r="D218" s="1" t="s">
        <v>811</v>
      </c>
      <c r="E218" s="12" t="n">
        <v>2.43</v>
      </c>
      <c r="F218" s="13" t="n">
        <v>0.0425</v>
      </c>
      <c r="G218" s="12" t="n">
        <v>1.73</v>
      </c>
      <c r="H218" s="13" t="n">
        <v>0.203</v>
      </c>
      <c r="I218" s="12" t="n">
        <v>1.63</v>
      </c>
      <c r="J218" s="13" t="n">
        <v>0.33</v>
      </c>
      <c r="K218" s="12" t="n">
        <v>-2.04</v>
      </c>
      <c r="L218" s="13" t="n">
        <v>0.247</v>
      </c>
      <c r="M218" s="12" t="n">
        <v>-2.87</v>
      </c>
      <c r="N218" s="13" t="n">
        <v>0.0506</v>
      </c>
      <c r="O218" s="12" t="n">
        <v>-3.05</v>
      </c>
      <c r="P218" s="13" t="n">
        <v>0.0404</v>
      </c>
      <c r="Q218" s="12" t="n">
        <v>-1.07</v>
      </c>
      <c r="R218" s="12" t="n">
        <v>-1.15</v>
      </c>
      <c r="S218" s="12" t="n">
        <v>1.46</v>
      </c>
      <c r="T218" s="12" t="n">
        <v>1.03</v>
      </c>
    </row>
    <row r="219" customFormat="false" ht="10.5" hidden="false" customHeight="false" outlineLevel="0" collapsed="false">
      <c r="A219" s="1" t="s">
        <v>812</v>
      </c>
      <c r="B219" s="1" t="s">
        <v>813</v>
      </c>
      <c r="C219" s="1" t="s">
        <v>814</v>
      </c>
      <c r="D219" s="1" t="s">
        <v>815</v>
      </c>
      <c r="E219" s="12" t="n">
        <v>3.01</v>
      </c>
      <c r="F219" s="13" t="n">
        <v>0.0187</v>
      </c>
      <c r="G219" s="12" t="n">
        <v>1.97</v>
      </c>
      <c r="H219" s="13" t="n">
        <v>0.122</v>
      </c>
      <c r="I219" s="12" t="n">
        <v>1.87</v>
      </c>
      <c r="J219" s="13" t="n">
        <v>0.238</v>
      </c>
      <c r="K219" s="12" t="n">
        <v>1.46</v>
      </c>
      <c r="L219" s="13" t="n">
        <v>0.491</v>
      </c>
      <c r="M219" s="12" t="n">
        <v>-1.04</v>
      </c>
      <c r="N219" s="13" t="n">
        <v>0.95</v>
      </c>
      <c r="O219" s="12" t="n">
        <v>-1.1</v>
      </c>
      <c r="P219" s="13" t="n">
        <v>0.864</v>
      </c>
      <c r="Q219" s="12" t="n">
        <v>1.68</v>
      </c>
      <c r="R219" s="12" t="n">
        <v>1.15</v>
      </c>
      <c r="S219" s="12" t="n">
        <v>2.46</v>
      </c>
      <c r="T219" s="12" t="n">
        <v>1.27</v>
      </c>
    </row>
    <row r="220" customFormat="false" ht="10.5" hidden="false" customHeight="false" outlineLevel="0" collapsed="false">
      <c r="A220" s="1" t="s">
        <v>816</v>
      </c>
      <c r="B220" s="1" t="s">
        <v>817</v>
      </c>
      <c r="C220" s="1" t="s">
        <v>818</v>
      </c>
      <c r="D220" s="1" t="s">
        <v>819</v>
      </c>
      <c r="E220" s="12" t="n">
        <v>-2.33</v>
      </c>
      <c r="F220" s="13" t="n">
        <v>0.00268</v>
      </c>
      <c r="G220" s="12" t="n">
        <v>-2.83</v>
      </c>
      <c r="H220" s="13" t="n">
        <v>0.000414</v>
      </c>
      <c r="I220" s="12" t="n">
        <v>-2.5</v>
      </c>
      <c r="J220" s="13" t="n">
        <v>0.00364</v>
      </c>
      <c r="K220" s="12" t="n">
        <v>1.05</v>
      </c>
      <c r="L220" s="13" t="n">
        <v>0.898</v>
      </c>
      <c r="M220" s="12" t="n">
        <v>-1.16</v>
      </c>
      <c r="N220" s="13" t="n">
        <v>0.606</v>
      </c>
      <c r="O220" s="12" t="n">
        <v>-1.02</v>
      </c>
      <c r="P220" s="13" t="n">
        <v>0.942</v>
      </c>
      <c r="Q220" s="12" t="n">
        <v>1.01</v>
      </c>
      <c r="R220" s="12" t="n">
        <v>-1.22</v>
      </c>
      <c r="S220" s="12" t="n">
        <v>1.04</v>
      </c>
      <c r="T220" s="12" t="n">
        <v>-1.06</v>
      </c>
    </row>
    <row r="221" customFormat="false" ht="10.5" hidden="false" customHeight="false" outlineLevel="0" collapsed="false">
      <c r="A221" s="1" t="s">
        <v>820</v>
      </c>
      <c r="B221" s="1" t="s">
        <v>821</v>
      </c>
      <c r="C221" s="1" t="s">
        <v>822</v>
      </c>
      <c r="D221" s="1" t="s">
        <v>76</v>
      </c>
      <c r="E221" s="12" t="n">
        <v>3.92</v>
      </c>
      <c r="F221" s="13" t="n">
        <v>0.0312</v>
      </c>
      <c r="G221" s="12" t="n">
        <v>3.92</v>
      </c>
      <c r="H221" s="13" t="n">
        <v>0.0231</v>
      </c>
      <c r="I221" s="12" t="n">
        <v>1.65</v>
      </c>
      <c r="J221" s="13" t="n">
        <v>0.496</v>
      </c>
      <c r="K221" s="12" t="n">
        <v>-1.38</v>
      </c>
      <c r="L221" s="13" t="n">
        <v>0.678</v>
      </c>
      <c r="M221" s="12" t="n">
        <v>-1.38</v>
      </c>
      <c r="N221" s="13" t="n">
        <v>0.646</v>
      </c>
      <c r="O221" s="12" t="n">
        <v>-3.27</v>
      </c>
      <c r="P221" s="13" t="n">
        <v>0.106</v>
      </c>
      <c r="Q221" s="12" t="n">
        <v>-1.8</v>
      </c>
      <c r="R221" s="12" t="n">
        <v>-1.82</v>
      </c>
      <c r="S221" s="12" t="n">
        <v>-1.26</v>
      </c>
      <c r="T221" s="12" t="n">
        <v>-2.45</v>
      </c>
    </row>
    <row r="222" customFormat="false" ht="10.5" hidden="false" customHeight="false" outlineLevel="0" collapsed="false">
      <c r="A222" s="1" t="s">
        <v>823</v>
      </c>
      <c r="B222" s="1" t="s">
        <v>824</v>
      </c>
      <c r="C222" s="1" t="s">
        <v>825</v>
      </c>
      <c r="D222" s="1" t="s">
        <v>826</v>
      </c>
      <c r="E222" s="12" t="n">
        <v>2.14</v>
      </c>
      <c r="F222" s="13" t="n">
        <v>0.00655</v>
      </c>
      <c r="G222" s="12" t="n">
        <v>2.89</v>
      </c>
      <c r="H222" s="13" t="n">
        <v>0.000475</v>
      </c>
      <c r="I222" s="12" t="n">
        <v>5.06</v>
      </c>
      <c r="J222" s="13" t="n">
        <v>7.25E-005</v>
      </c>
      <c r="K222" s="12" t="n">
        <v>1.25</v>
      </c>
      <c r="L222" s="13" t="n">
        <v>0.487</v>
      </c>
      <c r="M222" s="12" t="n">
        <v>1.68</v>
      </c>
      <c r="N222" s="13" t="n">
        <v>0.113</v>
      </c>
      <c r="O222" s="12" t="n">
        <v>2.95</v>
      </c>
      <c r="P222" s="13" t="n">
        <v>0.00218</v>
      </c>
      <c r="Q222" s="12" t="n">
        <v>1.14</v>
      </c>
      <c r="R222" s="12" t="n">
        <v>1.4</v>
      </c>
      <c r="S222" s="12" t="n">
        <v>1.36</v>
      </c>
      <c r="T222" s="12" t="n">
        <v>1.93</v>
      </c>
    </row>
    <row r="223" customFormat="false" ht="10.5" hidden="false" customHeight="false" outlineLevel="0" collapsed="false">
      <c r="A223" s="1" t="s">
        <v>827</v>
      </c>
      <c r="B223" s="1" t="s">
        <v>828</v>
      </c>
      <c r="C223" s="1" t="s">
        <v>829</v>
      </c>
      <c r="D223" s="1" t="s">
        <v>830</v>
      </c>
      <c r="E223" s="12" t="n">
        <v>7.67</v>
      </c>
      <c r="F223" s="13" t="n">
        <v>0.000587</v>
      </c>
      <c r="G223" s="12" t="n">
        <v>9.51</v>
      </c>
      <c r="H223" s="13" t="n">
        <v>0.000189</v>
      </c>
      <c r="I223" s="12" t="n">
        <v>7.01</v>
      </c>
      <c r="J223" s="13" t="n">
        <v>0.002</v>
      </c>
      <c r="K223" s="12" t="n">
        <v>1.3</v>
      </c>
      <c r="L223" s="13" t="n">
        <v>0.655</v>
      </c>
      <c r="M223" s="12" t="n">
        <v>1.61</v>
      </c>
      <c r="N223" s="13" t="n">
        <v>0.408</v>
      </c>
      <c r="O223" s="12" t="n">
        <v>1.19</v>
      </c>
      <c r="P223" s="13" t="n">
        <v>0.763</v>
      </c>
      <c r="Q223" s="12" t="n">
        <v>-1.46</v>
      </c>
      <c r="R223" s="12" t="n">
        <v>1.51</v>
      </c>
      <c r="S223" s="12" t="n">
        <v>1.36</v>
      </c>
      <c r="T223" s="12" t="n">
        <v>1.63</v>
      </c>
    </row>
    <row r="224" customFormat="false" ht="10.5" hidden="false" customHeight="false" outlineLevel="0" collapsed="false">
      <c r="A224" s="1" t="s">
        <v>831</v>
      </c>
      <c r="B224" s="1" t="s">
        <v>832</v>
      </c>
      <c r="C224" s="1" t="s">
        <v>833</v>
      </c>
      <c r="D224" s="1" t="s">
        <v>834</v>
      </c>
      <c r="E224" s="12" t="n">
        <v>3.97</v>
      </c>
      <c r="F224" s="13" t="n">
        <v>0.0138</v>
      </c>
      <c r="G224" s="12" t="n">
        <v>2.48</v>
      </c>
      <c r="H224" s="13" t="n">
        <v>0.0748</v>
      </c>
      <c r="I224" s="12" t="n">
        <v>2.1</v>
      </c>
      <c r="J224" s="13" t="n">
        <v>0.23</v>
      </c>
      <c r="K224" s="12" t="n">
        <v>3.23</v>
      </c>
      <c r="L224" s="13" t="n">
        <v>0.109</v>
      </c>
      <c r="M224" s="12" t="n">
        <v>2.01</v>
      </c>
      <c r="N224" s="13" t="n">
        <v>0.32</v>
      </c>
      <c r="O224" s="12" t="n">
        <v>1.71</v>
      </c>
      <c r="P224" s="13" t="n">
        <v>0.354</v>
      </c>
      <c r="Q224" s="12" t="n">
        <v>1.64</v>
      </c>
      <c r="R224" s="12" t="n">
        <v>1.75</v>
      </c>
      <c r="S224" s="12" t="n">
        <v>2.51</v>
      </c>
      <c r="T224" s="12" t="n">
        <v>3.05</v>
      </c>
    </row>
    <row r="225" customFormat="false" ht="10.5" hidden="false" customHeight="false" outlineLevel="0" collapsed="false">
      <c r="A225" s="1" t="s">
        <v>835</v>
      </c>
      <c r="B225" s="1" t="s">
        <v>836</v>
      </c>
      <c r="C225" s="1" t="s">
        <v>837</v>
      </c>
      <c r="D225" s="1" t="s">
        <v>838</v>
      </c>
      <c r="E225" s="12" t="n">
        <v>2.43</v>
      </c>
      <c r="F225" s="13" t="n">
        <v>0.0269</v>
      </c>
      <c r="G225" s="12" t="n">
        <v>3.41</v>
      </c>
      <c r="H225" s="13" t="n">
        <v>0.00287</v>
      </c>
      <c r="I225" s="12" t="n">
        <v>3.1</v>
      </c>
      <c r="J225" s="13" t="n">
        <v>0.0155</v>
      </c>
      <c r="K225" s="12" t="n">
        <v>-1.57</v>
      </c>
      <c r="L225" s="13" t="n">
        <v>0.401</v>
      </c>
      <c r="M225" s="12" t="n">
        <v>-1.12</v>
      </c>
      <c r="N225" s="13" t="n">
        <v>0.808</v>
      </c>
      <c r="O225" s="12" t="n">
        <v>-1.23</v>
      </c>
      <c r="P225" s="13" t="n">
        <v>0.639</v>
      </c>
      <c r="Q225" s="12" t="n">
        <v>-1.4</v>
      </c>
      <c r="R225" s="12" t="n">
        <v>1.23</v>
      </c>
      <c r="S225" s="12" t="n">
        <v>-1.08</v>
      </c>
      <c r="T225" s="12" t="n">
        <v>1.28</v>
      </c>
    </row>
    <row r="226" customFormat="false" ht="10.5" hidden="false" customHeight="false" outlineLevel="0" collapsed="false">
      <c r="A226" s="1" t="s">
        <v>839</v>
      </c>
      <c r="B226" s="1" t="s">
        <v>840</v>
      </c>
      <c r="C226" s="1" t="s">
        <v>841</v>
      </c>
      <c r="D226" s="1" t="s">
        <v>842</v>
      </c>
      <c r="E226" s="12" t="n">
        <v>3.73</v>
      </c>
      <c r="F226" s="13" t="n">
        <v>0.0316</v>
      </c>
      <c r="G226" s="12" t="n">
        <v>5.82</v>
      </c>
      <c r="H226" s="13" t="n">
        <v>0.00447</v>
      </c>
      <c r="I226" s="12" t="n">
        <v>3.97</v>
      </c>
      <c r="J226" s="13" t="n">
        <v>0.0478</v>
      </c>
      <c r="K226" s="12" t="n">
        <v>1.99</v>
      </c>
      <c r="L226" s="13" t="n">
        <v>0.404</v>
      </c>
      <c r="M226" s="12" t="n">
        <v>3.1</v>
      </c>
      <c r="N226" s="13" t="n">
        <v>0.136</v>
      </c>
      <c r="O226" s="12" t="n">
        <v>2.11</v>
      </c>
      <c r="P226" s="13" t="n">
        <v>0.254</v>
      </c>
      <c r="Q226" s="12" t="n">
        <v>1.06</v>
      </c>
      <c r="R226" s="12" t="n">
        <v>2.2</v>
      </c>
      <c r="S226" s="12" t="n">
        <v>1.72</v>
      </c>
      <c r="T226" s="12" t="n">
        <v>2.69</v>
      </c>
    </row>
    <row r="227" customFormat="false" ht="10.5" hidden="false" customHeight="false" outlineLevel="0" collapsed="false">
      <c r="A227" s="1" t="s">
        <v>843</v>
      </c>
      <c r="B227" s="1" t="s">
        <v>844</v>
      </c>
      <c r="C227" s="1" t="s">
        <v>845</v>
      </c>
      <c r="D227" s="1" t="s">
        <v>846</v>
      </c>
      <c r="E227" s="12" t="n">
        <v>3.81</v>
      </c>
      <c r="F227" s="13" t="n">
        <v>0.0179</v>
      </c>
      <c r="G227" s="12" t="n">
        <v>1.95</v>
      </c>
      <c r="H227" s="13" t="n">
        <v>0.219</v>
      </c>
      <c r="I227" s="12" t="n">
        <v>1.69</v>
      </c>
      <c r="J227" s="13" t="n">
        <v>0.41</v>
      </c>
      <c r="K227" s="12" t="n">
        <v>3.86</v>
      </c>
      <c r="L227" s="13" t="n">
        <v>0.069</v>
      </c>
      <c r="M227" s="12" t="n">
        <v>1.97</v>
      </c>
      <c r="N227" s="13" t="n">
        <v>0.345</v>
      </c>
      <c r="O227" s="12" t="n">
        <v>1.72</v>
      </c>
      <c r="P227" s="13" t="n">
        <v>0.361</v>
      </c>
      <c r="Q227" s="12" t="n">
        <v>1.96</v>
      </c>
      <c r="R227" s="12" t="n">
        <v>1.32</v>
      </c>
      <c r="S227" s="12" t="n">
        <v>2.35</v>
      </c>
      <c r="T227" s="12" t="n">
        <v>1.92</v>
      </c>
    </row>
    <row r="228" customFormat="false" ht="10.5" hidden="false" customHeight="false" outlineLevel="0" collapsed="false">
      <c r="A228" s="1" t="s">
        <v>847</v>
      </c>
      <c r="B228" s="1" t="s">
        <v>848</v>
      </c>
      <c r="C228" s="1" t="s">
        <v>849</v>
      </c>
      <c r="D228" s="1" t="s">
        <v>850</v>
      </c>
      <c r="E228" s="12" t="n">
        <v>2.75</v>
      </c>
      <c r="F228" s="13" t="n">
        <v>0.0258</v>
      </c>
      <c r="G228" s="12" t="n">
        <v>2.43</v>
      </c>
      <c r="H228" s="13" t="n">
        <v>0.0382</v>
      </c>
      <c r="I228" s="12" t="n">
        <v>1.25</v>
      </c>
      <c r="J228" s="13" t="n">
        <v>0.698</v>
      </c>
      <c r="K228" s="12" t="n">
        <v>1.59</v>
      </c>
      <c r="L228" s="13" t="n">
        <v>0.422</v>
      </c>
      <c r="M228" s="12" t="n">
        <v>1.4</v>
      </c>
      <c r="N228" s="13" t="n">
        <v>0.488</v>
      </c>
      <c r="O228" s="12" t="n">
        <v>-1.39</v>
      </c>
      <c r="P228" s="13" t="n">
        <v>0.513</v>
      </c>
      <c r="Q228" s="12" t="n">
        <v>-1.85</v>
      </c>
      <c r="R228" s="12" t="n">
        <v>-1.4</v>
      </c>
      <c r="S228" s="12" t="n">
        <v>-1.04</v>
      </c>
      <c r="T228" s="12" t="n">
        <v>-1.47</v>
      </c>
    </row>
    <row r="229" customFormat="false" ht="10.5" hidden="false" customHeight="false" outlineLevel="0" collapsed="false">
      <c r="A229" s="1" t="s">
        <v>851</v>
      </c>
      <c r="B229" s="1" t="s">
        <v>852</v>
      </c>
      <c r="C229" s="1" t="s">
        <v>853</v>
      </c>
      <c r="D229" s="1" t="s">
        <v>854</v>
      </c>
      <c r="E229" s="12" t="n">
        <v>2.33</v>
      </c>
      <c r="F229" s="13" t="n">
        <v>0.00281</v>
      </c>
      <c r="G229" s="12" t="n">
        <v>1.67</v>
      </c>
      <c r="H229" s="13" t="n">
        <v>0.033</v>
      </c>
      <c r="I229" s="12" t="n">
        <v>1.57</v>
      </c>
      <c r="J229" s="13" t="n">
        <v>0.114</v>
      </c>
      <c r="K229" s="12" t="n">
        <v>1.29</v>
      </c>
      <c r="L229" s="13" t="n">
        <v>0.437</v>
      </c>
      <c r="M229" s="12" t="n">
        <v>-1.08</v>
      </c>
      <c r="N229" s="13" t="n">
        <v>0.804</v>
      </c>
      <c r="O229" s="12" t="n">
        <v>-1.15</v>
      </c>
      <c r="P229" s="13" t="n">
        <v>0.635</v>
      </c>
      <c r="Q229" s="12" t="n">
        <v>-1</v>
      </c>
      <c r="R229" s="12" t="n">
        <v>1.13</v>
      </c>
      <c r="S229" s="12" t="n">
        <v>-1.06</v>
      </c>
      <c r="T229" s="12" t="n">
        <v>1.25</v>
      </c>
    </row>
    <row r="230" customFormat="false" ht="10.5" hidden="false" customHeight="false" outlineLevel="0" collapsed="false">
      <c r="A230" s="1" t="s">
        <v>855</v>
      </c>
      <c r="B230" s="1" t="s">
        <v>856</v>
      </c>
      <c r="C230" s="1" t="s">
        <v>857</v>
      </c>
      <c r="D230" s="1" t="s">
        <v>858</v>
      </c>
      <c r="E230" s="12" t="n">
        <v>2.31</v>
      </c>
      <c r="F230" s="13" t="n">
        <v>0.0292</v>
      </c>
      <c r="G230" s="12" t="n">
        <v>2.48</v>
      </c>
      <c r="H230" s="13" t="n">
        <v>0.0145</v>
      </c>
      <c r="I230" s="12" t="n">
        <v>2.28</v>
      </c>
      <c r="J230" s="13" t="n">
        <v>0.0564</v>
      </c>
      <c r="K230" s="12" t="n">
        <v>1.03</v>
      </c>
      <c r="L230" s="13" t="n">
        <v>0.966</v>
      </c>
      <c r="M230" s="12" t="n">
        <v>1.1</v>
      </c>
      <c r="N230" s="13" t="n">
        <v>0.841</v>
      </c>
      <c r="O230" s="12" t="n">
        <v>1.01</v>
      </c>
      <c r="P230" s="13" t="n">
        <v>0.972</v>
      </c>
      <c r="Q230" s="12" t="n">
        <v>1.04</v>
      </c>
      <c r="R230" s="12" t="n">
        <v>-1.21</v>
      </c>
      <c r="S230" s="12" t="n">
        <v>-1</v>
      </c>
      <c r="T230" s="12" t="n">
        <v>-1.03</v>
      </c>
    </row>
    <row r="231" customFormat="false" ht="10.5" hidden="false" customHeight="false" outlineLevel="0" collapsed="false">
      <c r="A231" s="1" t="s">
        <v>859</v>
      </c>
      <c r="B231" s="1" t="s">
        <v>860</v>
      </c>
      <c r="C231" s="1" t="s">
        <v>861</v>
      </c>
      <c r="D231" s="1" t="s">
        <v>862</v>
      </c>
      <c r="E231" s="12" t="n">
        <v>4.14</v>
      </c>
      <c r="F231" s="13" t="n">
        <v>0.00889</v>
      </c>
      <c r="G231" s="12" t="n">
        <v>3.29</v>
      </c>
      <c r="H231" s="13" t="n">
        <v>0.0169</v>
      </c>
      <c r="I231" s="12" t="n">
        <v>4.06</v>
      </c>
      <c r="J231" s="13" t="n">
        <v>0.0204</v>
      </c>
      <c r="K231" s="12" t="n">
        <v>1.42</v>
      </c>
      <c r="L231" s="13" t="n">
        <v>0.565</v>
      </c>
      <c r="M231" s="12" t="n">
        <v>1.13</v>
      </c>
      <c r="N231" s="13" t="n">
        <v>0.845</v>
      </c>
      <c r="O231" s="12" t="n">
        <v>1.4</v>
      </c>
      <c r="P231" s="13" t="n">
        <v>0.563</v>
      </c>
      <c r="Q231" s="12" t="n">
        <v>1.37</v>
      </c>
      <c r="R231" s="12" t="n">
        <v>2.51</v>
      </c>
      <c r="S231" s="12" t="n">
        <v>1.48</v>
      </c>
      <c r="T231" s="12" t="n">
        <v>3.77</v>
      </c>
    </row>
    <row r="232" customFormat="false" ht="10.5" hidden="false" customHeight="false" outlineLevel="0" collapsed="false">
      <c r="A232" s="1" t="s">
        <v>863</v>
      </c>
      <c r="B232" s="1" t="s">
        <v>864</v>
      </c>
      <c r="C232" s="1" t="s">
        <v>865</v>
      </c>
      <c r="D232" s="1" t="s">
        <v>866</v>
      </c>
      <c r="E232" s="12" t="n">
        <v>4.89</v>
      </c>
      <c r="F232" s="13" t="n">
        <v>0.0197</v>
      </c>
      <c r="G232" s="12" t="n">
        <v>5.32</v>
      </c>
      <c r="H232" s="13" t="n">
        <v>0.0107</v>
      </c>
      <c r="I232" s="12" t="n">
        <v>2.87</v>
      </c>
      <c r="J232" s="13" t="n">
        <v>0.166</v>
      </c>
      <c r="K232" s="12" t="n">
        <v>-3.76</v>
      </c>
      <c r="L232" s="13" t="n">
        <v>0.15</v>
      </c>
      <c r="M232" s="12" t="n">
        <v>-3.46</v>
      </c>
      <c r="N232" s="13" t="n">
        <v>0.137</v>
      </c>
      <c r="O232" s="12" t="n">
        <v>-6.41</v>
      </c>
      <c r="P232" s="13" t="n">
        <v>0.0267</v>
      </c>
      <c r="Q232" s="12" t="n">
        <v>-1.64</v>
      </c>
      <c r="R232" s="12" t="n">
        <v>-1.45</v>
      </c>
      <c r="S232" s="12" t="n">
        <v>-1.54</v>
      </c>
      <c r="T232" s="12" t="n">
        <v>-1.5</v>
      </c>
    </row>
    <row r="233" customFormat="false" ht="10.5" hidden="false" customHeight="false" outlineLevel="0" collapsed="false">
      <c r="A233" s="1" t="s">
        <v>867</v>
      </c>
      <c r="B233" s="1" t="s">
        <v>868</v>
      </c>
      <c r="C233" s="1" t="s">
        <v>869</v>
      </c>
      <c r="D233" s="1" t="s">
        <v>870</v>
      </c>
      <c r="E233" s="12" t="n">
        <v>-2.11</v>
      </c>
      <c r="F233" s="13" t="n">
        <v>0.0145</v>
      </c>
      <c r="G233" s="12" t="n">
        <v>-2.19</v>
      </c>
      <c r="H233" s="13" t="n">
        <v>0.00815</v>
      </c>
      <c r="I233" s="12" t="n">
        <v>-2.06</v>
      </c>
      <c r="J233" s="13" t="n">
        <v>0.034</v>
      </c>
      <c r="K233" s="12" t="n">
        <v>-1.06</v>
      </c>
      <c r="L233" s="13" t="n">
        <v>0.879</v>
      </c>
      <c r="M233" s="12" t="n">
        <v>-1.1</v>
      </c>
      <c r="N233" s="13" t="n">
        <v>0.779</v>
      </c>
      <c r="O233" s="12" t="n">
        <v>-1.04</v>
      </c>
      <c r="P233" s="13" t="n">
        <v>0.916</v>
      </c>
      <c r="Q233" s="12" t="n">
        <v>-1.14</v>
      </c>
      <c r="R233" s="12" t="n">
        <v>-1.08</v>
      </c>
      <c r="S233" s="12" t="n">
        <v>-1.08</v>
      </c>
      <c r="T233" s="12" t="n">
        <v>1.01</v>
      </c>
    </row>
    <row r="234" customFormat="false" ht="10.5" hidden="false" customHeight="false" outlineLevel="0" collapsed="false">
      <c r="A234" s="1" t="s">
        <v>871</v>
      </c>
      <c r="B234" s="1" t="s">
        <v>872</v>
      </c>
      <c r="C234" s="1" t="s">
        <v>873</v>
      </c>
      <c r="D234" s="1" t="s">
        <v>874</v>
      </c>
      <c r="E234" s="12" t="n">
        <v>8</v>
      </c>
      <c r="F234" s="13" t="n">
        <v>0.00642</v>
      </c>
      <c r="G234" s="12" t="n">
        <v>7.06</v>
      </c>
      <c r="H234" s="13" t="n">
        <v>0.00632</v>
      </c>
      <c r="I234" s="12" t="n">
        <v>12.91</v>
      </c>
      <c r="J234" s="13" t="n">
        <v>0.00407</v>
      </c>
      <c r="K234" s="12" t="n">
        <v>2.06</v>
      </c>
      <c r="L234" s="13" t="n">
        <v>0.428</v>
      </c>
      <c r="M234" s="12" t="n">
        <v>1.82</v>
      </c>
      <c r="N234" s="13" t="n">
        <v>0.451</v>
      </c>
      <c r="O234" s="12" t="n">
        <v>3.32</v>
      </c>
      <c r="P234" s="13" t="n">
        <v>0.135</v>
      </c>
      <c r="Q234" s="12" t="n">
        <v>1.91</v>
      </c>
      <c r="R234" s="12" t="n">
        <v>2</v>
      </c>
      <c r="S234" s="12" t="n">
        <v>2.57</v>
      </c>
      <c r="T234" s="12" t="n">
        <v>3.17</v>
      </c>
    </row>
    <row r="235" customFormat="false" ht="10.5" hidden="false" customHeight="false" outlineLevel="0" collapsed="false">
      <c r="A235" s="1" t="s">
        <v>875</v>
      </c>
      <c r="B235" s="1" t="s">
        <v>876</v>
      </c>
      <c r="C235" s="1" t="s">
        <v>877</v>
      </c>
      <c r="D235" s="1" t="s">
        <v>878</v>
      </c>
      <c r="E235" s="12" t="n">
        <v>2.73</v>
      </c>
      <c r="F235" s="13" t="n">
        <v>0.00505</v>
      </c>
      <c r="G235" s="12" t="n">
        <v>3.25</v>
      </c>
      <c r="H235" s="13" t="n">
        <v>0.00108</v>
      </c>
      <c r="I235" s="12" t="n">
        <v>3.2</v>
      </c>
      <c r="J235" s="13" t="n">
        <v>0.00457</v>
      </c>
      <c r="K235" s="12" t="n">
        <v>1.47</v>
      </c>
      <c r="L235" s="13" t="n">
        <v>0.399</v>
      </c>
      <c r="M235" s="12" t="n">
        <v>1.75</v>
      </c>
      <c r="N235" s="13" t="n">
        <v>0.18</v>
      </c>
      <c r="O235" s="12" t="n">
        <v>1.73</v>
      </c>
      <c r="P235" s="13" t="n">
        <v>0.144</v>
      </c>
      <c r="Q235" s="12" t="n">
        <v>1.05</v>
      </c>
      <c r="R235" s="12" t="n">
        <v>-1.11</v>
      </c>
      <c r="S235" s="12" t="n">
        <v>-1.04</v>
      </c>
      <c r="T235" s="12" t="n">
        <v>1.04</v>
      </c>
    </row>
    <row r="236" customFormat="false" ht="10.5" hidden="false" customHeight="false" outlineLevel="0" collapsed="false">
      <c r="A236" s="1" t="s">
        <v>879</v>
      </c>
      <c r="B236" s="1" t="s">
        <v>880</v>
      </c>
      <c r="C236" s="1" t="s">
        <v>881</v>
      </c>
      <c r="D236" s="1" t="s">
        <v>882</v>
      </c>
      <c r="E236" s="12" t="n">
        <v>3.76</v>
      </c>
      <c r="F236" s="13" t="n">
        <v>8.61E-005</v>
      </c>
      <c r="G236" s="12" t="n">
        <v>3.1</v>
      </c>
      <c r="H236" s="13" t="n">
        <v>0.000183</v>
      </c>
      <c r="I236" s="12" t="n">
        <v>3.07</v>
      </c>
      <c r="J236" s="13" t="n">
        <v>0.000754</v>
      </c>
      <c r="K236" s="12" t="n">
        <v>1.39</v>
      </c>
      <c r="L236" s="13" t="n">
        <v>0.349</v>
      </c>
      <c r="M236" s="12" t="n">
        <v>1.14</v>
      </c>
      <c r="N236" s="13" t="n">
        <v>0.641</v>
      </c>
      <c r="O236" s="12" t="n">
        <v>1.13</v>
      </c>
      <c r="P236" s="13" t="n">
        <v>0.674</v>
      </c>
      <c r="Q236" s="12" t="n">
        <v>1.28</v>
      </c>
      <c r="R236" s="12" t="n">
        <v>1.05</v>
      </c>
      <c r="S236" s="12" t="n">
        <v>1.85</v>
      </c>
      <c r="T236" s="12" t="n">
        <v>1.14</v>
      </c>
    </row>
    <row r="237" customFormat="false" ht="10.5" hidden="false" customHeight="false" outlineLevel="0" collapsed="false">
      <c r="A237" s="1" t="s">
        <v>883</v>
      </c>
      <c r="B237" s="1" t="s">
        <v>884</v>
      </c>
      <c r="C237" s="1" t="s">
        <v>885</v>
      </c>
      <c r="D237" s="1" t="s">
        <v>886</v>
      </c>
      <c r="E237" s="12" t="n">
        <v>3.14</v>
      </c>
      <c r="F237" s="13" t="n">
        <v>0.000661</v>
      </c>
      <c r="G237" s="12" t="n">
        <v>2.87</v>
      </c>
      <c r="H237" s="13" t="n">
        <v>0.000731</v>
      </c>
      <c r="I237" s="12" t="n">
        <v>2.66</v>
      </c>
      <c r="J237" s="13" t="n">
        <v>0.00454</v>
      </c>
      <c r="K237" s="12" t="n">
        <v>1.2</v>
      </c>
      <c r="L237" s="13" t="n">
        <v>0.591</v>
      </c>
      <c r="M237" s="12" t="n">
        <v>1.09</v>
      </c>
      <c r="N237" s="13" t="n">
        <v>0.788</v>
      </c>
      <c r="O237" s="12" t="n">
        <v>1.01</v>
      </c>
      <c r="P237" s="13" t="n">
        <v>0.966</v>
      </c>
      <c r="Q237" s="12" t="n">
        <v>-1.01</v>
      </c>
      <c r="R237" s="12" t="n">
        <v>-1.23</v>
      </c>
      <c r="S237" s="12" t="n">
        <v>1.26</v>
      </c>
      <c r="T237" s="12" t="n">
        <v>-1.07</v>
      </c>
    </row>
    <row r="238" customFormat="false" ht="10.5" hidden="false" customHeight="false" outlineLevel="0" collapsed="false">
      <c r="A238" s="1" t="s">
        <v>887</v>
      </c>
      <c r="B238" s="1" t="s">
        <v>888</v>
      </c>
      <c r="C238" s="1" t="s">
        <v>889</v>
      </c>
      <c r="D238" s="1" t="s">
        <v>890</v>
      </c>
      <c r="E238" s="12" t="n">
        <v>3.53</v>
      </c>
      <c r="F238" s="13" t="n">
        <v>0.00411</v>
      </c>
      <c r="G238" s="12" t="n">
        <v>3.63</v>
      </c>
      <c r="H238" s="13" t="n">
        <v>0.0023</v>
      </c>
      <c r="I238" s="12" t="n">
        <v>4.93</v>
      </c>
      <c r="J238" s="13" t="n">
        <v>0.00214</v>
      </c>
      <c r="K238" s="12" t="n">
        <v>-1.02</v>
      </c>
      <c r="L238" s="13" t="n">
        <v>0.973</v>
      </c>
      <c r="M238" s="12" t="n">
        <v>1.01</v>
      </c>
      <c r="N238" s="13" t="n">
        <v>0.997</v>
      </c>
      <c r="O238" s="12" t="n">
        <v>1.37</v>
      </c>
      <c r="P238" s="13" t="n">
        <v>0.481</v>
      </c>
      <c r="Q238" s="12" t="n">
        <v>-1.42</v>
      </c>
      <c r="R238" s="12" t="n">
        <v>1.79</v>
      </c>
      <c r="S238" s="12" t="n">
        <v>-1.4</v>
      </c>
      <c r="T238" s="12" t="n">
        <v>2.06</v>
      </c>
    </row>
    <row r="239" customFormat="false" ht="10.5" hidden="false" customHeight="false" outlineLevel="0" collapsed="false">
      <c r="A239" s="1" t="s">
        <v>891</v>
      </c>
      <c r="B239" s="1" t="s">
        <v>892</v>
      </c>
      <c r="C239" s="1" t="s">
        <v>893</v>
      </c>
      <c r="D239" s="1" t="s">
        <v>894</v>
      </c>
      <c r="E239" s="12" t="n">
        <v>3.58</v>
      </c>
      <c r="F239" s="13" t="n">
        <v>0.00228</v>
      </c>
      <c r="G239" s="12" t="n">
        <v>3.53</v>
      </c>
      <c r="H239" s="13" t="n">
        <v>0.00156</v>
      </c>
      <c r="I239" s="12" t="n">
        <v>3.25</v>
      </c>
      <c r="J239" s="13" t="n">
        <v>0.00865</v>
      </c>
      <c r="K239" s="12" t="n">
        <v>-1.72</v>
      </c>
      <c r="L239" s="13" t="n">
        <v>0.31</v>
      </c>
      <c r="M239" s="12" t="n">
        <v>-1.74</v>
      </c>
      <c r="N239" s="13" t="n">
        <v>0.25</v>
      </c>
      <c r="O239" s="12" t="n">
        <v>-1.89</v>
      </c>
      <c r="P239" s="13" t="n">
        <v>0.131</v>
      </c>
      <c r="Q239" s="12" t="n">
        <v>-1.09</v>
      </c>
      <c r="R239" s="12" t="n">
        <v>-1.66</v>
      </c>
      <c r="S239" s="12" t="n">
        <v>1.29</v>
      </c>
      <c r="T239" s="12" t="n">
        <v>-1.3</v>
      </c>
    </row>
    <row r="240" customFormat="false" ht="10.5" hidden="false" customHeight="false" outlineLevel="0" collapsed="false">
      <c r="A240" s="1" t="s">
        <v>895</v>
      </c>
      <c r="B240" s="1" t="s">
        <v>896</v>
      </c>
      <c r="C240" s="1" t="s">
        <v>897</v>
      </c>
      <c r="D240" s="1" t="s">
        <v>898</v>
      </c>
      <c r="E240" s="12" t="n">
        <v>3.05</v>
      </c>
      <c r="F240" s="13" t="n">
        <v>0.0182</v>
      </c>
      <c r="G240" s="12" t="n">
        <v>1.36</v>
      </c>
      <c r="H240" s="13" t="n">
        <v>0.616</v>
      </c>
      <c r="I240" s="12" t="n">
        <v>1.43</v>
      </c>
      <c r="J240" s="13" t="n">
        <v>0.506</v>
      </c>
      <c r="K240" s="12" t="n">
        <v>2.62</v>
      </c>
      <c r="L240" s="13" t="n">
        <v>0.126</v>
      </c>
      <c r="M240" s="12" t="n">
        <v>1.17</v>
      </c>
      <c r="N240" s="13" t="n">
        <v>0.783</v>
      </c>
      <c r="O240" s="12" t="n">
        <v>1.23</v>
      </c>
      <c r="P240" s="13" t="n">
        <v>0.698</v>
      </c>
      <c r="Q240" s="12" t="n">
        <v>1.71</v>
      </c>
      <c r="R240" s="12" t="n">
        <v>-1.21</v>
      </c>
      <c r="S240" s="12" t="n">
        <v>1.68</v>
      </c>
      <c r="T240" s="12" t="n">
        <v>-1.7</v>
      </c>
    </row>
    <row r="241" customFormat="false" ht="10.5" hidden="false" customHeight="false" outlineLevel="0" collapsed="false">
      <c r="A241" s="1" t="s">
        <v>899</v>
      </c>
      <c r="B241" s="1" t="s">
        <v>900</v>
      </c>
      <c r="C241" s="1" t="s">
        <v>901</v>
      </c>
      <c r="D241" s="1" t="s">
        <v>902</v>
      </c>
      <c r="E241" s="12" t="n">
        <v>5.32</v>
      </c>
      <c r="F241" s="13" t="n">
        <v>6.42E-006</v>
      </c>
      <c r="G241" s="12" t="n">
        <v>6.23</v>
      </c>
      <c r="H241" s="13" t="n">
        <v>1.9E-006</v>
      </c>
      <c r="I241" s="12" t="n">
        <v>6.15</v>
      </c>
      <c r="J241" s="13" t="n">
        <v>4.78E-006</v>
      </c>
      <c r="K241" s="12" t="n">
        <v>1.01</v>
      </c>
      <c r="L241" s="13" t="n">
        <v>0.98</v>
      </c>
      <c r="M241" s="12" t="n">
        <v>1.18</v>
      </c>
      <c r="N241" s="13" t="n">
        <v>0.477</v>
      </c>
      <c r="O241" s="12" t="n">
        <v>1.17</v>
      </c>
      <c r="P241" s="13" t="n">
        <v>0.524</v>
      </c>
      <c r="Q241" s="12" t="n">
        <v>1.04</v>
      </c>
      <c r="R241" s="12" t="n">
        <v>1.22</v>
      </c>
      <c r="S241" s="12" t="n">
        <v>1.09</v>
      </c>
      <c r="T241" s="12" t="n">
        <v>1.48</v>
      </c>
    </row>
    <row r="242" customFormat="false" ht="10.5" hidden="false" customHeight="false" outlineLevel="0" collapsed="false">
      <c r="A242" s="1" t="s">
        <v>903</v>
      </c>
      <c r="B242" s="1" t="s">
        <v>904</v>
      </c>
      <c r="C242" s="1" t="s">
        <v>905</v>
      </c>
      <c r="D242" s="1" t="s">
        <v>906</v>
      </c>
      <c r="E242" s="12" t="n">
        <v>5.03</v>
      </c>
      <c r="F242" s="13" t="n">
        <v>4.57E-005</v>
      </c>
      <c r="G242" s="12" t="n">
        <v>5.62</v>
      </c>
      <c r="H242" s="13" t="n">
        <v>1.59E-005</v>
      </c>
      <c r="I242" s="12" t="n">
        <v>6.36</v>
      </c>
      <c r="J242" s="13" t="n">
        <v>3.05E-005</v>
      </c>
      <c r="K242" s="12" t="n">
        <v>-1.46</v>
      </c>
      <c r="L242" s="13" t="n">
        <v>0.324</v>
      </c>
      <c r="M242" s="12" t="n">
        <v>-1.31</v>
      </c>
      <c r="N242" s="13" t="n">
        <v>0.411</v>
      </c>
      <c r="O242" s="12" t="n">
        <v>-1.16</v>
      </c>
      <c r="P242" s="13" t="n">
        <v>0.645</v>
      </c>
      <c r="Q242" s="12" t="n">
        <v>-1.12</v>
      </c>
      <c r="R242" s="12" t="n">
        <v>1.05</v>
      </c>
      <c r="S242" s="12" t="n">
        <v>1.03</v>
      </c>
      <c r="T242" s="12" t="n">
        <v>1.05</v>
      </c>
    </row>
    <row r="243" customFormat="false" ht="10.5" hidden="false" customHeight="false" outlineLevel="0" collapsed="false">
      <c r="A243" s="1" t="s">
        <v>907</v>
      </c>
      <c r="B243" s="1" t="s">
        <v>908</v>
      </c>
      <c r="C243" s="1" t="s">
        <v>909</v>
      </c>
      <c r="D243" s="1" t="s">
        <v>910</v>
      </c>
      <c r="E243" s="12" t="n">
        <v>2.19</v>
      </c>
      <c r="F243" s="13" t="n">
        <v>0.0121</v>
      </c>
      <c r="G243" s="12" t="n">
        <v>1.79</v>
      </c>
      <c r="H243" s="13" t="n">
        <v>0.0404</v>
      </c>
      <c r="I243" s="12" t="n">
        <v>1.46</v>
      </c>
      <c r="J243" s="13" t="n">
        <v>0.273</v>
      </c>
      <c r="K243" s="12" t="n">
        <v>2</v>
      </c>
      <c r="L243" s="13" t="n">
        <v>0.0857</v>
      </c>
      <c r="M243" s="12" t="n">
        <v>1.64</v>
      </c>
      <c r="N243" s="13" t="n">
        <v>0.192</v>
      </c>
      <c r="O243" s="12" t="n">
        <v>1.34</v>
      </c>
      <c r="P243" s="13" t="n">
        <v>0.365</v>
      </c>
      <c r="Q243" s="12" t="n">
        <v>-1.25</v>
      </c>
      <c r="R243" s="12" t="n">
        <v>-1.07</v>
      </c>
      <c r="S243" s="12" t="n">
        <v>-1.06</v>
      </c>
      <c r="T243" s="12" t="n">
        <v>1.11</v>
      </c>
    </row>
    <row r="244" customFormat="false" ht="10.5" hidden="false" customHeight="false" outlineLevel="0" collapsed="false">
      <c r="A244" s="1" t="s">
        <v>911</v>
      </c>
      <c r="B244" s="1" t="s">
        <v>912</v>
      </c>
      <c r="C244" s="1" t="s">
        <v>913</v>
      </c>
      <c r="D244" s="1" t="s">
        <v>914</v>
      </c>
      <c r="E244" s="12" t="n">
        <v>3.27</v>
      </c>
      <c r="F244" s="13" t="n">
        <v>0.0038</v>
      </c>
      <c r="G244" s="12" t="n">
        <v>2.79</v>
      </c>
      <c r="H244" s="13" t="n">
        <v>0.00636</v>
      </c>
      <c r="I244" s="12" t="n">
        <v>3.32</v>
      </c>
      <c r="J244" s="13" t="n">
        <v>0.00818</v>
      </c>
      <c r="K244" s="12" t="n">
        <v>1.19</v>
      </c>
      <c r="L244" s="13" t="n">
        <v>0.711</v>
      </c>
      <c r="M244" s="12" t="n">
        <v>1.01</v>
      </c>
      <c r="N244" s="13" t="n">
        <v>0.981</v>
      </c>
      <c r="O244" s="12" t="n">
        <v>1.21</v>
      </c>
      <c r="P244" s="13" t="n">
        <v>0.668</v>
      </c>
      <c r="Q244" s="12" t="n">
        <v>1.26</v>
      </c>
      <c r="R244" s="12" t="n">
        <v>1.21</v>
      </c>
      <c r="S244" s="12" t="n">
        <v>1.39</v>
      </c>
      <c r="T244" s="12" t="n">
        <v>1.71</v>
      </c>
    </row>
    <row r="245" customFormat="false" ht="10.5" hidden="false" customHeight="false" outlineLevel="0" collapsed="false">
      <c r="A245" s="1" t="s">
        <v>915</v>
      </c>
      <c r="B245" s="1" t="s">
        <v>916</v>
      </c>
      <c r="C245" s="1" t="s">
        <v>917</v>
      </c>
      <c r="D245" s="1" t="s">
        <v>918</v>
      </c>
      <c r="E245" s="12" t="n">
        <v>3.07</v>
      </c>
      <c r="F245" s="13" t="n">
        <v>0.0326</v>
      </c>
      <c r="G245" s="12" t="n">
        <v>2.5</v>
      </c>
      <c r="H245" s="13" t="n">
        <v>0.0635</v>
      </c>
      <c r="I245" s="12" t="n">
        <v>2.83</v>
      </c>
      <c r="J245" s="13" t="n">
        <v>0.077</v>
      </c>
      <c r="K245" s="12" t="n">
        <v>1.3</v>
      </c>
      <c r="L245" s="13" t="n">
        <v>0.684</v>
      </c>
      <c r="M245" s="12" t="n">
        <v>1.06</v>
      </c>
      <c r="N245" s="13" t="n">
        <v>0.94</v>
      </c>
      <c r="O245" s="12" t="n">
        <v>1.2</v>
      </c>
      <c r="P245" s="13" t="n">
        <v>0.77</v>
      </c>
      <c r="Q245" s="12" t="n">
        <v>-1.15</v>
      </c>
      <c r="R245" s="12" t="n">
        <v>1.72</v>
      </c>
      <c r="S245" s="12" t="n">
        <v>-1.2</v>
      </c>
      <c r="T245" s="12" t="n">
        <v>2.21</v>
      </c>
    </row>
    <row r="246" customFormat="false" ht="10.5" hidden="false" customHeight="false" outlineLevel="0" collapsed="false">
      <c r="A246" s="1" t="s">
        <v>919</v>
      </c>
      <c r="B246" s="1" t="s">
        <v>920</v>
      </c>
      <c r="C246" s="1" t="s">
        <v>921</v>
      </c>
      <c r="D246" s="1" t="s">
        <v>922</v>
      </c>
      <c r="E246" s="12" t="n">
        <v>2.66</v>
      </c>
      <c r="F246" s="13" t="n">
        <v>0.0142</v>
      </c>
      <c r="G246" s="12" t="n">
        <v>3.36</v>
      </c>
      <c r="H246" s="13" t="n">
        <v>0.0025</v>
      </c>
      <c r="I246" s="12" t="n">
        <v>5.5</v>
      </c>
      <c r="J246" s="13" t="n">
        <v>0.00101</v>
      </c>
      <c r="K246" s="12" t="n">
        <v>-1.6</v>
      </c>
      <c r="L246" s="13" t="n">
        <v>0.378</v>
      </c>
      <c r="M246" s="12" t="n">
        <v>-1.27</v>
      </c>
      <c r="N246" s="13" t="n">
        <v>0.58</v>
      </c>
      <c r="O246" s="12" t="n">
        <v>1.29</v>
      </c>
      <c r="P246" s="13" t="n">
        <v>0.545</v>
      </c>
      <c r="Q246" s="12" t="n">
        <v>-1.73</v>
      </c>
      <c r="R246" s="12" t="n">
        <v>-1.32</v>
      </c>
      <c r="S246" s="12" t="n">
        <v>-1.48</v>
      </c>
      <c r="T246" s="12" t="n">
        <v>-1.02</v>
      </c>
    </row>
    <row r="247" customFormat="false" ht="10.5" hidden="false" customHeight="false" outlineLevel="0" collapsed="false">
      <c r="A247" s="1" t="s">
        <v>923</v>
      </c>
      <c r="B247" s="1" t="s">
        <v>924</v>
      </c>
      <c r="C247" s="1" t="s">
        <v>925</v>
      </c>
      <c r="D247" s="1" t="s">
        <v>926</v>
      </c>
      <c r="E247" s="12" t="n">
        <v>4.08</v>
      </c>
      <c r="F247" s="13" t="n">
        <v>0.000255</v>
      </c>
      <c r="G247" s="12" t="n">
        <v>4.66</v>
      </c>
      <c r="H247" s="13" t="n">
        <v>8.46E-005</v>
      </c>
      <c r="I247" s="12" t="n">
        <v>4.32</v>
      </c>
      <c r="J247" s="13" t="n">
        <v>0.000498</v>
      </c>
      <c r="K247" s="12" t="n">
        <v>1.02</v>
      </c>
      <c r="L247" s="13" t="n">
        <v>0.972</v>
      </c>
      <c r="M247" s="12" t="n">
        <v>1.17</v>
      </c>
      <c r="N247" s="13" t="n">
        <v>0.644</v>
      </c>
      <c r="O247" s="12" t="n">
        <v>1.08</v>
      </c>
      <c r="P247" s="13" t="n">
        <v>0.848</v>
      </c>
      <c r="Q247" s="12" t="n">
        <v>1.01</v>
      </c>
      <c r="R247" s="12" t="n">
        <v>3.16</v>
      </c>
      <c r="S247" s="12" t="n">
        <v>-1.01</v>
      </c>
      <c r="T247" s="12" t="n">
        <v>3.53</v>
      </c>
    </row>
    <row r="248" customFormat="false" ht="10.5" hidden="false" customHeight="false" outlineLevel="0" collapsed="false">
      <c r="A248" s="1" t="s">
        <v>927</v>
      </c>
      <c r="B248" s="1" t="s">
        <v>928</v>
      </c>
      <c r="C248" s="1" t="s">
        <v>929</v>
      </c>
      <c r="D248" s="1" t="s">
        <v>930</v>
      </c>
      <c r="E248" s="12" t="n">
        <v>2.48</v>
      </c>
      <c r="F248" s="13" t="n">
        <v>0.0114</v>
      </c>
      <c r="G248" s="12" t="n">
        <v>3.66</v>
      </c>
      <c r="H248" s="13" t="n">
        <v>0.000731</v>
      </c>
      <c r="I248" s="12" t="n">
        <v>3.39</v>
      </c>
      <c r="J248" s="13" t="n">
        <v>0.0042</v>
      </c>
      <c r="K248" s="12" t="n">
        <v>1.21</v>
      </c>
      <c r="L248" s="13" t="n">
        <v>0.649</v>
      </c>
      <c r="M248" s="12" t="n">
        <v>1.79</v>
      </c>
      <c r="N248" s="13" t="n">
        <v>0.18</v>
      </c>
      <c r="O248" s="12" t="n">
        <v>1.66</v>
      </c>
      <c r="P248" s="13" t="n">
        <v>0.179</v>
      </c>
      <c r="Q248" s="12" t="n">
        <v>-1.25</v>
      </c>
      <c r="R248" s="12" t="n">
        <v>1.28</v>
      </c>
      <c r="S248" s="12" t="n">
        <v>-1.34</v>
      </c>
      <c r="T248" s="12" t="n">
        <v>1.45</v>
      </c>
    </row>
    <row r="249" customFormat="false" ht="10.5" hidden="false" customHeight="false" outlineLevel="0" collapsed="false">
      <c r="A249" s="1" t="s">
        <v>931</v>
      </c>
      <c r="B249" s="1" t="s">
        <v>932</v>
      </c>
      <c r="C249" s="1" t="s">
        <v>933</v>
      </c>
      <c r="D249" s="1" t="s">
        <v>934</v>
      </c>
      <c r="E249" s="12" t="n">
        <v>12.38</v>
      </c>
      <c r="F249" s="13" t="n">
        <v>0.000117</v>
      </c>
      <c r="G249" s="12" t="n">
        <v>8.75</v>
      </c>
      <c r="H249" s="13" t="n">
        <v>0.000227</v>
      </c>
      <c r="I249" s="12" t="n">
        <v>4.76</v>
      </c>
      <c r="J249" s="13" t="n">
        <v>0.00756</v>
      </c>
      <c r="K249" s="12" t="n">
        <v>4.5</v>
      </c>
      <c r="L249" s="13" t="n">
        <v>0.0191</v>
      </c>
      <c r="M249" s="12" t="n">
        <v>3.18</v>
      </c>
      <c r="N249" s="13" t="n">
        <v>0.0517</v>
      </c>
      <c r="O249" s="12" t="n">
        <v>1.73</v>
      </c>
      <c r="P249" s="13" t="n">
        <v>0.288</v>
      </c>
      <c r="Q249" s="12" t="n">
        <v>-1.25</v>
      </c>
      <c r="R249" s="12" t="n">
        <v>1.6</v>
      </c>
      <c r="S249" s="12" t="n">
        <v>1.09</v>
      </c>
      <c r="T249" s="12" t="n">
        <v>2.19</v>
      </c>
    </row>
    <row r="250" customFormat="false" ht="10.5" hidden="false" customHeight="false" outlineLevel="0" collapsed="false">
      <c r="A250" s="1" t="s">
        <v>935</v>
      </c>
      <c r="B250" s="1" t="s">
        <v>936</v>
      </c>
      <c r="C250" s="1" t="s">
        <v>937</v>
      </c>
      <c r="D250" s="1" t="s">
        <v>938</v>
      </c>
      <c r="E250" s="12" t="n">
        <v>3.34</v>
      </c>
      <c r="F250" s="13" t="n">
        <v>0.00292</v>
      </c>
      <c r="G250" s="12" t="n">
        <v>1.99</v>
      </c>
      <c r="H250" s="13" t="n">
        <v>0.0486</v>
      </c>
      <c r="I250" s="12" t="n">
        <v>2.55</v>
      </c>
      <c r="J250" s="13" t="n">
        <v>0.0275</v>
      </c>
      <c r="K250" s="12" t="n">
        <v>1.37</v>
      </c>
      <c r="L250" s="13" t="n">
        <v>0.488</v>
      </c>
      <c r="M250" s="12" t="n">
        <v>-1.23</v>
      </c>
      <c r="N250" s="13" t="n">
        <v>0.599</v>
      </c>
      <c r="O250" s="12" t="n">
        <v>1.04</v>
      </c>
      <c r="P250" s="13" t="n">
        <v>0.941</v>
      </c>
      <c r="Q250" s="12" t="n">
        <v>1.24</v>
      </c>
      <c r="R250" s="12" t="n">
        <v>-3.95</v>
      </c>
      <c r="S250" s="12" t="n">
        <v>-1.21</v>
      </c>
      <c r="T250" s="12" t="n">
        <v>-3.41</v>
      </c>
    </row>
    <row r="251" customFormat="false" ht="10.5" hidden="false" customHeight="false" outlineLevel="0" collapsed="false">
      <c r="A251" s="1" t="s">
        <v>939</v>
      </c>
      <c r="B251" s="1" t="s">
        <v>940</v>
      </c>
      <c r="C251" s="1" t="s">
        <v>941</v>
      </c>
      <c r="D251" s="1" t="s">
        <v>942</v>
      </c>
      <c r="E251" s="12" t="n">
        <v>2.36</v>
      </c>
      <c r="F251" s="13" t="n">
        <v>0.029</v>
      </c>
      <c r="G251" s="12" t="n">
        <v>3.01</v>
      </c>
      <c r="H251" s="13" t="n">
        <v>0.00532</v>
      </c>
      <c r="I251" s="12" t="n">
        <v>4.53</v>
      </c>
      <c r="J251" s="13" t="n">
        <v>0.0025</v>
      </c>
      <c r="K251" s="12" t="n">
        <v>1.32</v>
      </c>
      <c r="L251" s="13" t="n">
        <v>0.55</v>
      </c>
      <c r="M251" s="12" t="n">
        <v>1.68</v>
      </c>
      <c r="N251" s="13" t="n">
        <v>0.307</v>
      </c>
      <c r="O251" s="12" t="n">
        <v>2.53</v>
      </c>
      <c r="P251" s="13" t="n">
        <v>0.0533</v>
      </c>
      <c r="Q251" s="12" t="n">
        <v>-1.01</v>
      </c>
      <c r="R251" s="12" t="n">
        <v>1.87</v>
      </c>
      <c r="S251" s="12" t="n">
        <v>-1.13</v>
      </c>
      <c r="T251" s="12" t="n">
        <v>2.61</v>
      </c>
    </row>
    <row r="252" customFormat="false" ht="10.5" hidden="false" customHeight="false" outlineLevel="0" collapsed="false">
      <c r="A252" s="1" t="s">
        <v>943</v>
      </c>
      <c r="B252" s="1" t="s">
        <v>944</v>
      </c>
      <c r="C252" s="1" t="s">
        <v>945</v>
      </c>
      <c r="D252" s="1" t="s">
        <v>946</v>
      </c>
      <c r="E252" s="12" t="n">
        <v>3.73</v>
      </c>
      <c r="F252" s="13" t="n">
        <v>0.00892</v>
      </c>
      <c r="G252" s="12" t="n">
        <v>3.68</v>
      </c>
      <c r="H252" s="13" t="n">
        <v>0.00648</v>
      </c>
      <c r="I252" s="12" t="n">
        <v>2.62</v>
      </c>
      <c r="J252" s="13" t="n">
        <v>0.0751</v>
      </c>
      <c r="K252" s="12" t="n">
        <v>1.63</v>
      </c>
      <c r="L252" s="13" t="n">
        <v>0.429</v>
      </c>
      <c r="M252" s="12" t="n">
        <v>1.6</v>
      </c>
      <c r="N252" s="13" t="n">
        <v>0.411</v>
      </c>
      <c r="O252" s="12" t="n">
        <v>1.14</v>
      </c>
      <c r="P252" s="13" t="n">
        <v>0.83</v>
      </c>
      <c r="Q252" s="12" t="n">
        <v>1.19</v>
      </c>
      <c r="R252" s="12" t="n">
        <v>1.58</v>
      </c>
      <c r="S252" s="12" t="n">
        <v>1.93</v>
      </c>
      <c r="T252" s="12" t="n">
        <v>1.65</v>
      </c>
    </row>
    <row r="253" customFormat="false" ht="10.5" hidden="false" customHeight="false" outlineLevel="0" collapsed="false">
      <c r="A253" s="1" t="s">
        <v>947</v>
      </c>
      <c r="B253" s="1" t="s">
        <v>948</v>
      </c>
      <c r="C253" s="1" t="s">
        <v>949</v>
      </c>
      <c r="D253" s="1" t="s">
        <v>950</v>
      </c>
      <c r="E253" s="12" t="n">
        <v>4.6</v>
      </c>
      <c r="F253" s="13" t="n">
        <v>0.0154</v>
      </c>
      <c r="G253" s="12" t="n">
        <v>3.71</v>
      </c>
      <c r="H253" s="13" t="n">
        <v>0.0243</v>
      </c>
      <c r="I253" s="12" t="n">
        <v>3.14</v>
      </c>
      <c r="J253" s="13" t="n">
        <v>0.0958</v>
      </c>
      <c r="K253" s="12" t="n">
        <v>1.38</v>
      </c>
      <c r="L253" s="13" t="n">
        <v>0.675</v>
      </c>
      <c r="M253" s="12" t="n">
        <v>1.11</v>
      </c>
      <c r="N253" s="13" t="n">
        <v>0.9</v>
      </c>
      <c r="O253" s="12" t="n">
        <v>-1.06</v>
      </c>
      <c r="P253" s="13" t="n">
        <v>0.937</v>
      </c>
      <c r="Q253" s="12" t="n">
        <v>1.26</v>
      </c>
      <c r="R253" s="12" t="n">
        <v>-2.25</v>
      </c>
      <c r="S253" s="12" t="n">
        <v>-1.26</v>
      </c>
      <c r="T253" s="12" t="n">
        <v>-2</v>
      </c>
    </row>
    <row r="254" customFormat="false" ht="10.5" hidden="false" customHeight="false" outlineLevel="0" collapsed="false">
      <c r="A254" s="1" t="s">
        <v>951</v>
      </c>
      <c r="B254" s="1" t="s">
        <v>952</v>
      </c>
      <c r="C254" s="1" t="s">
        <v>953</v>
      </c>
      <c r="D254" s="1" t="s">
        <v>954</v>
      </c>
      <c r="E254" s="12" t="n">
        <v>2.04</v>
      </c>
      <c r="F254" s="13" t="n">
        <v>0.0213</v>
      </c>
      <c r="G254" s="12" t="n">
        <v>1.88</v>
      </c>
      <c r="H254" s="13" t="n">
        <v>0.0305</v>
      </c>
      <c r="I254" s="12" t="n">
        <v>1.8</v>
      </c>
      <c r="J254" s="13" t="n">
        <v>0.0872</v>
      </c>
      <c r="K254" s="12" t="n">
        <v>1.17</v>
      </c>
      <c r="L254" s="13" t="n">
        <v>0.669</v>
      </c>
      <c r="M254" s="12" t="n">
        <v>1.08</v>
      </c>
      <c r="N254" s="13" t="n">
        <v>0.851</v>
      </c>
      <c r="O254" s="12" t="n">
        <v>1.04</v>
      </c>
      <c r="P254" s="13" t="n">
        <v>0.935</v>
      </c>
      <c r="Q254" s="12" t="n">
        <v>-1.06</v>
      </c>
      <c r="R254" s="12" t="n">
        <v>1.05</v>
      </c>
      <c r="S254" s="12" t="n">
        <v>-1.04</v>
      </c>
      <c r="T254" s="12" t="n">
        <v>1.14</v>
      </c>
    </row>
    <row r="255" customFormat="false" ht="10.5" hidden="false" customHeight="false" outlineLevel="0" collapsed="false">
      <c r="A255" s="1" t="s">
        <v>955</v>
      </c>
      <c r="B255" s="1" t="s">
        <v>956</v>
      </c>
      <c r="C255" s="1" t="s">
        <v>957</v>
      </c>
      <c r="D255" s="1" t="s">
        <v>958</v>
      </c>
      <c r="E255" s="12" t="n">
        <v>6.06</v>
      </c>
      <c r="F255" s="13" t="n">
        <v>0.00315</v>
      </c>
      <c r="G255" s="12" t="n">
        <v>5.98</v>
      </c>
      <c r="H255" s="13" t="n">
        <v>0.00211</v>
      </c>
      <c r="I255" s="12" t="n">
        <v>4.2</v>
      </c>
      <c r="J255" s="13" t="n">
        <v>0.0253</v>
      </c>
      <c r="K255" s="12" t="n">
        <v>1.77</v>
      </c>
      <c r="L255" s="13" t="n">
        <v>0.427</v>
      </c>
      <c r="M255" s="12" t="n">
        <v>1.74</v>
      </c>
      <c r="N255" s="13" t="n">
        <v>0.402</v>
      </c>
      <c r="O255" s="12" t="n">
        <v>1.22</v>
      </c>
      <c r="P255" s="13" t="n">
        <v>0.76</v>
      </c>
      <c r="Q255" s="12" t="n">
        <v>1.03</v>
      </c>
      <c r="R255" s="12" t="n">
        <v>-1.35</v>
      </c>
      <c r="S255" s="12" t="n">
        <v>-1.21</v>
      </c>
      <c r="T255" s="12" t="n">
        <v>-1.02</v>
      </c>
    </row>
    <row r="256" customFormat="false" ht="10.5" hidden="false" customHeight="false" outlineLevel="0" collapsed="false">
      <c r="A256" s="1" t="s">
        <v>959</v>
      </c>
      <c r="B256" s="1" t="s">
        <v>960</v>
      </c>
      <c r="C256" s="1" t="s">
        <v>961</v>
      </c>
      <c r="D256" s="1" t="s">
        <v>962</v>
      </c>
      <c r="E256" s="12" t="n">
        <v>2</v>
      </c>
      <c r="F256" s="13" t="n">
        <v>0.0317</v>
      </c>
      <c r="G256" s="12" t="n">
        <v>1.43</v>
      </c>
      <c r="H256" s="13" t="n">
        <v>0.268</v>
      </c>
      <c r="I256" s="12" t="n">
        <v>1.83</v>
      </c>
      <c r="J256" s="13" t="n">
        <v>0.0963</v>
      </c>
      <c r="K256" s="12" t="n">
        <v>1.66</v>
      </c>
      <c r="L256" s="13" t="n">
        <v>0.264</v>
      </c>
      <c r="M256" s="12" t="n">
        <v>1.19</v>
      </c>
      <c r="N256" s="13" t="n">
        <v>0.626</v>
      </c>
      <c r="O256" s="12" t="n">
        <v>1.52</v>
      </c>
      <c r="P256" s="13" t="n">
        <v>0.227</v>
      </c>
      <c r="Q256" s="12" t="n">
        <v>-1.2</v>
      </c>
      <c r="R256" s="12" t="n">
        <v>1.07</v>
      </c>
      <c r="S256" s="12" t="n">
        <v>-1.21</v>
      </c>
      <c r="T256" s="12" t="n">
        <v>1.32</v>
      </c>
    </row>
    <row r="257" customFormat="false" ht="10.5" hidden="false" customHeight="false" outlineLevel="0" collapsed="false">
      <c r="A257" s="1" t="s">
        <v>963</v>
      </c>
      <c r="B257" s="1" t="s">
        <v>964</v>
      </c>
      <c r="C257" s="1" t="s">
        <v>965</v>
      </c>
      <c r="D257" s="1" t="s">
        <v>966</v>
      </c>
      <c r="E257" s="12" t="n">
        <v>5.03</v>
      </c>
      <c r="F257" s="13" t="n">
        <v>0.00152</v>
      </c>
      <c r="G257" s="12" t="n">
        <v>4.08</v>
      </c>
      <c r="H257" s="13" t="n">
        <v>0.00249</v>
      </c>
      <c r="I257" s="12" t="n">
        <v>3.97</v>
      </c>
      <c r="J257" s="13" t="n">
        <v>0.00971</v>
      </c>
      <c r="K257" s="12" t="n">
        <v>1.13</v>
      </c>
      <c r="L257" s="13" t="n">
        <v>0.848</v>
      </c>
      <c r="M257" s="12" t="n">
        <v>-1.09</v>
      </c>
      <c r="N257" s="13" t="n">
        <v>0.886</v>
      </c>
      <c r="O257" s="12" t="n">
        <v>-1.12</v>
      </c>
      <c r="P257" s="13" t="n">
        <v>0.843</v>
      </c>
      <c r="Q257" s="12" t="n">
        <v>-1.05</v>
      </c>
      <c r="R257" s="12" t="n">
        <v>-1.11</v>
      </c>
      <c r="S257" s="12" t="n">
        <v>1.67</v>
      </c>
      <c r="T257" s="12" t="n">
        <v>1.11</v>
      </c>
    </row>
    <row r="258" customFormat="false" ht="10.5" hidden="false" customHeight="false" outlineLevel="0" collapsed="false">
      <c r="A258" s="1" t="s">
        <v>967</v>
      </c>
      <c r="B258" s="1" t="s">
        <v>968</v>
      </c>
      <c r="C258" s="1" t="s">
        <v>969</v>
      </c>
      <c r="D258" s="1" t="s">
        <v>970</v>
      </c>
      <c r="E258" s="12" t="n">
        <v>-2.17</v>
      </c>
      <c r="F258" s="13" t="n">
        <v>0.00702</v>
      </c>
      <c r="G258" s="12" t="n">
        <v>-2.14</v>
      </c>
      <c r="H258" s="13" t="n">
        <v>0.00502</v>
      </c>
      <c r="I258" s="12" t="n">
        <v>-3.68</v>
      </c>
      <c r="J258" s="13" t="n">
        <v>0.000531</v>
      </c>
      <c r="K258" s="12" t="n">
        <v>-1</v>
      </c>
      <c r="L258" s="13" t="n">
        <v>0.991</v>
      </c>
      <c r="M258" s="12" t="n">
        <v>1.01</v>
      </c>
      <c r="N258" s="13" t="n">
        <v>0.971</v>
      </c>
      <c r="O258" s="12" t="n">
        <v>-1.69</v>
      </c>
      <c r="P258" s="13" t="n">
        <v>0.0981</v>
      </c>
      <c r="Q258" s="12" t="n">
        <v>1.2</v>
      </c>
      <c r="R258" s="12" t="n">
        <v>-1.58</v>
      </c>
      <c r="S258" s="12" t="n">
        <v>-1</v>
      </c>
      <c r="T258" s="12" t="n">
        <v>-1.57</v>
      </c>
    </row>
    <row r="259" customFormat="false" ht="10.5" hidden="false" customHeight="false" outlineLevel="0" collapsed="false">
      <c r="A259" s="1" t="s">
        <v>971</v>
      </c>
      <c r="B259" s="1" t="s">
        <v>972</v>
      </c>
      <c r="C259" s="1" t="s">
        <v>973</v>
      </c>
      <c r="D259" s="1" t="s">
        <v>974</v>
      </c>
      <c r="E259" s="12" t="n">
        <v>3.86</v>
      </c>
      <c r="F259" s="13" t="n">
        <v>0.000232</v>
      </c>
      <c r="G259" s="12" t="n">
        <v>3.53</v>
      </c>
      <c r="H259" s="13" t="n">
        <v>0.000251</v>
      </c>
      <c r="I259" s="12" t="n">
        <v>5.66</v>
      </c>
      <c r="J259" s="13" t="n">
        <v>8.03E-005</v>
      </c>
      <c r="K259" s="12" t="n">
        <v>-1.17</v>
      </c>
      <c r="L259" s="13" t="n">
        <v>0.668</v>
      </c>
      <c r="M259" s="12" t="n">
        <v>-1.28</v>
      </c>
      <c r="N259" s="13" t="n">
        <v>0.442</v>
      </c>
      <c r="O259" s="12" t="n">
        <v>1.26</v>
      </c>
      <c r="P259" s="13" t="n">
        <v>0.451</v>
      </c>
      <c r="Q259" s="12" t="n">
        <v>1.18</v>
      </c>
      <c r="R259" s="12" t="n">
        <v>1.13</v>
      </c>
      <c r="S259" s="12" t="n">
        <v>1.75</v>
      </c>
      <c r="T259" s="12" t="n">
        <v>1.28</v>
      </c>
    </row>
    <row r="260" customFormat="false" ht="10.5" hidden="false" customHeight="false" outlineLevel="0" collapsed="false">
      <c r="A260" s="1" t="s">
        <v>975</v>
      </c>
      <c r="B260" s="1" t="s">
        <v>976</v>
      </c>
      <c r="C260" s="1" t="s">
        <v>977</v>
      </c>
      <c r="D260" s="1" t="s">
        <v>978</v>
      </c>
      <c r="E260" s="12" t="n">
        <v>2.53</v>
      </c>
      <c r="F260" s="13" t="n">
        <v>0.0252</v>
      </c>
      <c r="G260" s="12" t="n">
        <v>1.51</v>
      </c>
      <c r="H260" s="13" t="n">
        <v>0.34</v>
      </c>
      <c r="I260" s="12" t="n">
        <v>1.32</v>
      </c>
      <c r="J260" s="13" t="n">
        <v>0.57</v>
      </c>
      <c r="K260" s="12" t="n">
        <v>1.57</v>
      </c>
      <c r="L260" s="13" t="n">
        <v>0.411</v>
      </c>
      <c r="M260" s="12" t="n">
        <v>-1.07</v>
      </c>
      <c r="N260" s="13" t="n">
        <v>0.896</v>
      </c>
      <c r="O260" s="12" t="n">
        <v>-1.22</v>
      </c>
      <c r="P260" s="13" t="n">
        <v>0.673</v>
      </c>
      <c r="Q260" s="12" t="n">
        <v>1.5</v>
      </c>
      <c r="R260" s="12" t="n">
        <v>-1.04</v>
      </c>
      <c r="S260" s="12" t="n">
        <v>2.5</v>
      </c>
      <c r="T260" s="12" t="n">
        <v>1.06</v>
      </c>
    </row>
    <row r="261" customFormat="false" ht="10.5" hidden="false" customHeight="false" outlineLevel="0" collapsed="false">
      <c r="A261" s="1" t="s">
        <v>979</v>
      </c>
      <c r="B261" s="1" t="s">
        <v>980</v>
      </c>
      <c r="C261" s="1" t="s">
        <v>981</v>
      </c>
      <c r="D261" s="1" t="s">
        <v>982</v>
      </c>
      <c r="E261" s="12" t="n">
        <v>2.51</v>
      </c>
      <c r="F261" s="13" t="n">
        <v>0.0443</v>
      </c>
      <c r="G261" s="12" t="n">
        <v>2.04</v>
      </c>
      <c r="H261" s="13" t="n">
        <v>0.105</v>
      </c>
      <c r="I261" s="12" t="n">
        <v>1.93</v>
      </c>
      <c r="J261" s="13" t="n">
        <v>0.213</v>
      </c>
      <c r="K261" s="12" t="n">
        <v>1.22</v>
      </c>
      <c r="L261" s="13" t="n">
        <v>0.728</v>
      </c>
      <c r="M261" s="12" t="n">
        <v>-1.01</v>
      </c>
      <c r="N261" s="13" t="n">
        <v>0.988</v>
      </c>
      <c r="O261" s="12" t="n">
        <v>-1.06</v>
      </c>
      <c r="P261" s="13" t="n">
        <v>0.914</v>
      </c>
      <c r="Q261" s="12" t="n">
        <v>-1.1</v>
      </c>
      <c r="R261" s="12" t="n">
        <v>1.13</v>
      </c>
      <c r="S261" s="12" t="n">
        <v>1.06</v>
      </c>
      <c r="T261" s="12" t="n">
        <v>1.61</v>
      </c>
    </row>
    <row r="262" customFormat="false" ht="10.5" hidden="false" customHeight="false" outlineLevel="0" collapsed="false">
      <c r="A262" s="1" t="s">
        <v>983</v>
      </c>
      <c r="B262" s="1" t="s">
        <v>984</v>
      </c>
      <c r="C262" s="1" t="s">
        <v>985</v>
      </c>
      <c r="D262" s="1" t="s">
        <v>986</v>
      </c>
      <c r="E262" s="12" t="n">
        <v>8.46</v>
      </c>
      <c r="F262" s="13" t="n">
        <v>0.0014</v>
      </c>
      <c r="G262" s="12" t="n">
        <v>5.1</v>
      </c>
      <c r="H262" s="13" t="n">
        <v>0.00535</v>
      </c>
      <c r="I262" s="12" t="n">
        <v>4.32</v>
      </c>
      <c r="J262" s="13" t="n">
        <v>0.0289</v>
      </c>
      <c r="K262" s="12" t="n">
        <v>1.78</v>
      </c>
      <c r="L262" s="13" t="n">
        <v>0.437</v>
      </c>
      <c r="M262" s="12" t="n">
        <v>1.07</v>
      </c>
      <c r="N262" s="13" t="n">
        <v>0.934</v>
      </c>
      <c r="O262" s="12" t="n">
        <v>-1.1</v>
      </c>
      <c r="P262" s="13" t="n">
        <v>0.896</v>
      </c>
      <c r="Q262" s="12" t="n">
        <v>-1.02</v>
      </c>
      <c r="R262" s="12" t="n">
        <v>-1.29</v>
      </c>
      <c r="S262" s="12" t="n">
        <v>1.31</v>
      </c>
      <c r="T262" s="12" t="n">
        <v>1.24</v>
      </c>
    </row>
    <row r="263" customFormat="false" ht="10.5" hidden="false" customHeight="false" outlineLevel="0" collapsed="false">
      <c r="A263" s="1" t="s">
        <v>987</v>
      </c>
      <c r="B263" s="1" t="s">
        <v>988</v>
      </c>
      <c r="C263" s="1" t="s">
        <v>989</v>
      </c>
      <c r="D263" s="1" t="s">
        <v>989</v>
      </c>
      <c r="E263" s="12" t="n">
        <v>3.97</v>
      </c>
      <c r="F263" s="13" t="n">
        <v>0.000607</v>
      </c>
      <c r="G263" s="12" t="n">
        <v>2.93</v>
      </c>
      <c r="H263" s="13" t="n">
        <v>0.00206</v>
      </c>
      <c r="I263" s="12" t="n">
        <v>2.68</v>
      </c>
      <c r="J263" s="13" t="n">
        <v>0.0119</v>
      </c>
      <c r="K263" s="12" t="n">
        <v>1.91</v>
      </c>
      <c r="L263" s="13" t="n">
        <v>0.161</v>
      </c>
      <c r="M263" s="12" t="n">
        <v>1.4</v>
      </c>
      <c r="N263" s="13" t="n">
        <v>0.396</v>
      </c>
      <c r="O263" s="12" t="n">
        <v>1.28</v>
      </c>
      <c r="P263" s="13" t="n">
        <v>0.479</v>
      </c>
      <c r="Q263" s="12" t="n">
        <v>1.01</v>
      </c>
      <c r="R263" s="12" t="n">
        <v>1.04</v>
      </c>
      <c r="S263" s="12" t="n">
        <v>1.12</v>
      </c>
      <c r="T263" s="12" t="n">
        <v>1.24</v>
      </c>
    </row>
    <row r="264" customFormat="false" ht="10.5" hidden="false" customHeight="false" outlineLevel="0" collapsed="false">
      <c r="A264" s="1" t="s">
        <v>990</v>
      </c>
      <c r="B264" s="1" t="s">
        <v>991</v>
      </c>
      <c r="C264" s="1" t="s">
        <v>992</v>
      </c>
      <c r="D264" s="1" t="s">
        <v>993</v>
      </c>
      <c r="E264" s="12" t="n">
        <v>3.58</v>
      </c>
      <c r="F264" s="13" t="n">
        <v>0.000326</v>
      </c>
      <c r="G264" s="12" t="n">
        <v>2.27</v>
      </c>
      <c r="H264" s="13" t="n">
        <v>0.00408</v>
      </c>
      <c r="I264" s="12" t="n">
        <v>3.29</v>
      </c>
      <c r="J264" s="13" t="n">
        <v>0.00132</v>
      </c>
      <c r="K264" s="12" t="n">
        <v>1.82</v>
      </c>
      <c r="L264" s="13" t="n">
        <v>0.116</v>
      </c>
      <c r="M264" s="12" t="n">
        <v>1.15</v>
      </c>
      <c r="N264" s="13" t="n">
        <v>0.65</v>
      </c>
      <c r="O264" s="12" t="n">
        <v>1.67</v>
      </c>
      <c r="P264" s="13" t="n">
        <v>0.111</v>
      </c>
      <c r="Q264" s="12" t="n">
        <v>1.09</v>
      </c>
      <c r="R264" s="12" t="n">
        <v>-1.42</v>
      </c>
      <c r="S264" s="12" t="n">
        <v>1.12</v>
      </c>
      <c r="T264" s="12" t="n">
        <v>-1.35</v>
      </c>
    </row>
    <row r="265" customFormat="false" ht="10.5" hidden="false" customHeight="false" outlineLevel="0" collapsed="false">
      <c r="A265" s="1" t="s">
        <v>994</v>
      </c>
      <c r="B265" s="1" t="s">
        <v>995</v>
      </c>
      <c r="C265" s="1" t="s">
        <v>996</v>
      </c>
      <c r="D265" s="1" t="s">
        <v>997</v>
      </c>
      <c r="E265" s="12" t="n">
        <v>7.21</v>
      </c>
      <c r="F265" s="13" t="n">
        <v>0.0028</v>
      </c>
      <c r="G265" s="12" t="n">
        <v>5.66</v>
      </c>
      <c r="H265" s="13" t="n">
        <v>0.00428</v>
      </c>
      <c r="I265" s="12" t="n">
        <v>2.68</v>
      </c>
      <c r="J265" s="13" t="n">
        <v>0.145</v>
      </c>
      <c r="K265" s="12" t="n">
        <v>1.12</v>
      </c>
      <c r="L265" s="13" t="n">
        <v>0.904</v>
      </c>
      <c r="M265" s="12" t="n">
        <v>-1.14</v>
      </c>
      <c r="N265" s="13" t="n">
        <v>0.867</v>
      </c>
      <c r="O265" s="12" t="n">
        <v>-2.41</v>
      </c>
      <c r="P265" s="13" t="n">
        <v>0.181</v>
      </c>
      <c r="Q265" s="12" t="n">
        <v>1.14</v>
      </c>
      <c r="R265" s="12" t="n">
        <v>-1.19</v>
      </c>
      <c r="S265" s="12" t="n">
        <v>1.12</v>
      </c>
      <c r="T265" s="12" t="n">
        <v>1.3</v>
      </c>
    </row>
    <row r="266" customFormat="false" ht="10.5" hidden="false" customHeight="false" outlineLevel="0" collapsed="false">
      <c r="A266" s="1" t="s">
        <v>998</v>
      </c>
      <c r="B266" s="1" t="s">
        <v>999</v>
      </c>
      <c r="C266" s="1" t="s">
        <v>1000</v>
      </c>
      <c r="D266" s="1" t="s">
        <v>1001</v>
      </c>
      <c r="E266" s="12" t="n">
        <v>2.38</v>
      </c>
      <c r="F266" s="13" t="n">
        <v>0.0241</v>
      </c>
      <c r="G266" s="12" t="n">
        <v>2.17</v>
      </c>
      <c r="H266" s="13" t="n">
        <v>0.031</v>
      </c>
      <c r="I266" s="12" t="n">
        <v>2.19</v>
      </c>
      <c r="J266" s="13" t="n">
        <v>0.0666</v>
      </c>
      <c r="K266" s="12" t="n">
        <v>1.22</v>
      </c>
      <c r="L266" s="13" t="n">
        <v>0.669</v>
      </c>
      <c r="M266" s="12" t="n">
        <v>1.12</v>
      </c>
      <c r="N266" s="13" t="n">
        <v>0.812</v>
      </c>
      <c r="O266" s="12" t="n">
        <v>1.13</v>
      </c>
      <c r="P266" s="13" t="n">
        <v>0.797</v>
      </c>
      <c r="Q266" s="12" t="n">
        <v>1.54</v>
      </c>
      <c r="R266" s="12" t="n">
        <v>-1.11</v>
      </c>
      <c r="S266" s="12" t="n">
        <v>1.79</v>
      </c>
      <c r="T266" s="12" t="n">
        <v>1.15</v>
      </c>
    </row>
    <row r="267" customFormat="false" ht="10.5" hidden="false" customHeight="false" outlineLevel="0" collapsed="false">
      <c r="A267" s="1" t="s">
        <v>1002</v>
      </c>
      <c r="B267" s="1" t="s">
        <v>1003</v>
      </c>
      <c r="C267" s="1" t="s">
        <v>1004</v>
      </c>
      <c r="D267" s="1" t="s">
        <v>1005</v>
      </c>
      <c r="E267" s="12" t="n">
        <v>2.11</v>
      </c>
      <c r="F267" s="13" t="n">
        <v>0.0188</v>
      </c>
      <c r="G267" s="12" t="n">
        <v>1.95</v>
      </c>
      <c r="H267" s="13" t="n">
        <v>0.025</v>
      </c>
      <c r="I267" s="12" t="n">
        <v>2.81</v>
      </c>
      <c r="J267" s="13" t="n">
        <v>0.0065</v>
      </c>
      <c r="K267" s="12" t="n">
        <v>-1.01</v>
      </c>
      <c r="L267" s="13" t="n">
        <v>0.996</v>
      </c>
      <c r="M267" s="12" t="n">
        <v>-1.09</v>
      </c>
      <c r="N267" s="13" t="n">
        <v>0.821</v>
      </c>
      <c r="O267" s="12" t="n">
        <v>1.32</v>
      </c>
      <c r="P267" s="13" t="n">
        <v>0.402</v>
      </c>
      <c r="Q267" s="12" t="n">
        <v>1.09</v>
      </c>
      <c r="R267" s="12" t="n">
        <v>-1.28</v>
      </c>
      <c r="S267" s="12" t="n">
        <v>1.06</v>
      </c>
      <c r="T267" s="12" t="n">
        <v>-1.01</v>
      </c>
    </row>
    <row r="268" customFormat="false" ht="10.5" hidden="false" customHeight="false" outlineLevel="0" collapsed="false">
      <c r="A268" s="1" t="s">
        <v>1006</v>
      </c>
      <c r="B268" s="1" t="s">
        <v>1007</v>
      </c>
      <c r="C268" s="1" t="s">
        <v>1008</v>
      </c>
      <c r="D268" s="1" t="s">
        <v>1009</v>
      </c>
      <c r="E268" s="12" t="n">
        <v>2.4</v>
      </c>
      <c r="F268" s="13" t="n">
        <v>0.0156</v>
      </c>
      <c r="G268" s="12" t="n">
        <v>2.11</v>
      </c>
      <c r="H268" s="13" t="n">
        <v>0.0253</v>
      </c>
      <c r="I268" s="12" t="n">
        <v>2.97</v>
      </c>
      <c r="J268" s="13" t="n">
        <v>0.00981</v>
      </c>
      <c r="K268" s="12" t="n">
        <v>1.21</v>
      </c>
      <c r="L268" s="13" t="n">
        <v>0.654</v>
      </c>
      <c r="M268" s="12" t="n">
        <v>1.06</v>
      </c>
      <c r="N268" s="13" t="n">
        <v>0.886</v>
      </c>
      <c r="O268" s="12" t="n">
        <v>1.5</v>
      </c>
      <c r="P268" s="13" t="n">
        <v>0.284</v>
      </c>
      <c r="Q268" s="12" t="n">
        <v>-1.09</v>
      </c>
      <c r="R268" s="12" t="n">
        <v>1.13</v>
      </c>
      <c r="S268" s="12" t="n">
        <v>-1.04</v>
      </c>
      <c r="T268" s="12" t="n">
        <v>1.42</v>
      </c>
    </row>
    <row r="269" customFormat="false" ht="10.5" hidden="false" customHeight="false" outlineLevel="0" collapsed="false">
      <c r="A269" s="1" t="s">
        <v>1010</v>
      </c>
      <c r="B269" s="1" t="s">
        <v>1011</v>
      </c>
      <c r="C269" s="1" t="s">
        <v>1012</v>
      </c>
      <c r="D269" s="1" t="s">
        <v>1013</v>
      </c>
      <c r="E269" s="12" t="n">
        <v>2.06</v>
      </c>
      <c r="F269" s="13" t="n">
        <v>0.000233</v>
      </c>
      <c r="G269" s="12" t="n">
        <v>1.43</v>
      </c>
      <c r="H269" s="13" t="n">
        <v>0.0144</v>
      </c>
      <c r="I269" s="12" t="n">
        <v>1.64</v>
      </c>
      <c r="J269" s="13" t="n">
        <v>0.00782</v>
      </c>
      <c r="K269" s="12" t="n">
        <v>1.35</v>
      </c>
      <c r="L269" s="13" t="n">
        <v>0.152</v>
      </c>
      <c r="M269" s="12" t="n">
        <v>-1.06</v>
      </c>
      <c r="N269" s="13" t="n">
        <v>0.713</v>
      </c>
      <c r="O269" s="12" t="n">
        <v>1.07</v>
      </c>
      <c r="P269" s="13" t="n">
        <v>0.718</v>
      </c>
      <c r="Q269" s="12" t="n">
        <v>-1.25</v>
      </c>
      <c r="R269" s="12" t="n">
        <v>-1.23</v>
      </c>
      <c r="S269" s="12" t="n">
        <v>-1.11</v>
      </c>
      <c r="T269" s="12" t="n">
        <v>-1.12</v>
      </c>
    </row>
    <row r="270" customFormat="false" ht="10.5" hidden="false" customHeight="false" outlineLevel="0" collapsed="false">
      <c r="A270" s="1" t="s">
        <v>1014</v>
      </c>
      <c r="B270" s="1" t="s">
        <v>1015</v>
      </c>
      <c r="C270" s="1" t="s">
        <v>1016</v>
      </c>
      <c r="D270" s="1" t="s">
        <v>1017</v>
      </c>
      <c r="E270" s="12" t="n">
        <v>6.19</v>
      </c>
      <c r="F270" s="13" t="n">
        <v>0.000865</v>
      </c>
      <c r="G270" s="12" t="n">
        <v>5.86</v>
      </c>
      <c r="H270" s="13" t="n">
        <v>0.000702</v>
      </c>
      <c r="I270" s="12" t="n">
        <v>4.66</v>
      </c>
      <c r="J270" s="13" t="n">
        <v>0.00634</v>
      </c>
      <c r="K270" s="12" t="n">
        <v>1.45</v>
      </c>
      <c r="L270" s="13" t="n">
        <v>0.504</v>
      </c>
      <c r="M270" s="12" t="n">
        <v>1.38</v>
      </c>
      <c r="N270" s="13" t="n">
        <v>0.536</v>
      </c>
      <c r="O270" s="12" t="n">
        <v>1.09</v>
      </c>
      <c r="P270" s="13" t="n">
        <v>0.88</v>
      </c>
      <c r="Q270" s="12" t="n">
        <v>-1.15</v>
      </c>
      <c r="R270" s="12" t="n">
        <v>-1.23</v>
      </c>
      <c r="S270" s="12" t="n">
        <v>-1.24</v>
      </c>
      <c r="T270" s="12" t="n">
        <v>1.11</v>
      </c>
    </row>
    <row r="271" customFormat="false" ht="10.5" hidden="false" customHeight="false" outlineLevel="0" collapsed="false">
      <c r="A271" s="1" t="s">
        <v>1018</v>
      </c>
      <c r="B271" s="1" t="s">
        <v>1019</v>
      </c>
      <c r="C271" s="1" t="s">
        <v>1020</v>
      </c>
      <c r="D271" s="1" t="s">
        <v>1021</v>
      </c>
      <c r="E271" s="12" t="n">
        <v>7.11</v>
      </c>
      <c r="F271" s="13" t="n">
        <v>0.00417</v>
      </c>
      <c r="G271" s="12" t="n">
        <v>5.9</v>
      </c>
      <c r="H271" s="13" t="n">
        <v>0.00512</v>
      </c>
      <c r="I271" s="12" t="n">
        <v>7.26</v>
      </c>
      <c r="J271" s="13" t="n">
        <v>0.00868</v>
      </c>
      <c r="K271" s="12" t="n">
        <v>1.47</v>
      </c>
      <c r="L271" s="13" t="n">
        <v>0.606</v>
      </c>
      <c r="M271" s="12" t="n">
        <v>1.22</v>
      </c>
      <c r="N271" s="13" t="n">
        <v>0.779</v>
      </c>
      <c r="O271" s="12" t="n">
        <v>1.51</v>
      </c>
      <c r="P271" s="13" t="n">
        <v>0.55</v>
      </c>
      <c r="Q271" s="12" t="n">
        <v>1.34</v>
      </c>
      <c r="R271" s="12" t="n">
        <v>1.11</v>
      </c>
      <c r="S271" s="12" t="n">
        <v>1.52</v>
      </c>
      <c r="T271" s="12" t="n">
        <v>1.55</v>
      </c>
    </row>
    <row r="272" customFormat="false" ht="10.5" hidden="false" customHeight="false" outlineLevel="0" collapsed="false">
      <c r="A272" s="1" t="s">
        <v>1022</v>
      </c>
      <c r="B272" s="1" t="s">
        <v>1023</v>
      </c>
      <c r="C272" s="1" t="s">
        <v>1024</v>
      </c>
      <c r="D272" s="1" t="s">
        <v>1025</v>
      </c>
      <c r="E272" s="12" t="n">
        <v>6.23</v>
      </c>
      <c r="F272" s="13" t="n">
        <v>0.000731</v>
      </c>
      <c r="G272" s="12" t="n">
        <v>6.96</v>
      </c>
      <c r="H272" s="13" t="n">
        <v>0.000316</v>
      </c>
      <c r="I272" s="12" t="n">
        <v>6.11</v>
      </c>
      <c r="J272" s="13" t="n">
        <v>0.00197</v>
      </c>
      <c r="K272" s="12" t="n">
        <v>1.45</v>
      </c>
      <c r="L272" s="13" t="n">
        <v>0.492</v>
      </c>
      <c r="M272" s="12" t="n">
        <v>1.63</v>
      </c>
      <c r="N272" s="13" t="n">
        <v>0.387</v>
      </c>
      <c r="O272" s="12" t="n">
        <v>1.42</v>
      </c>
      <c r="P272" s="13" t="n">
        <v>0.467</v>
      </c>
      <c r="Q272" s="12" t="n">
        <v>-1.28</v>
      </c>
      <c r="R272" s="12" t="n">
        <v>1.21</v>
      </c>
      <c r="S272" s="12" t="n">
        <v>-1.16</v>
      </c>
      <c r="T272" s="12" t="n">
        <v>1.49</v>
      </c>
    </row>
    <row r="273" customFormat="false" ht="10.5" hidden="false" customHeight="false" outlineLevel="0" collapsed="false">
      <c r="A273" s="1" t="s">
        <v>1026</v>
      </c>
      <c r="B273" s="1" t="s">
        <v>1027</v>
      </c>
      <c r="C273" s="1" t="s">
        <v>1028</v>
      </c>
      <c r="D273" s="1" t="s">
        <v>1029</v>
      </c>
      <c r="E273" s="12" t="n">
        <v>2.75</v>
      </c>
      <c r="F273" s="13" t="n">
        <v>0.0475</v>
      </c>
      <c r="G273" s="12" t="n">
        <v>2.45</v>
      </c>
      <c r="H273" s="13" t="n">
        <v>0.0637</v>
      </c>
      <c r="I273" s="12" t="n">
        <v>3.76</v>
      </c>
      <c r="J273" s="13" t="n">
        <v>0.0245</v>
      </c>
      <c r="K273" s="12" t="n">
        <v>1.6</v>
      </c>
      <c r="L273" s="13" t="n">
        <v>0.456</v>
      </c>
      <c r="M273" s="12" t="n">
        <v>1.42</v>
      </c>
      <c r="N273" s="13" t="n">
        <v>0.531</v>
      </c>
      <c r="O273" s="12" t="n">
        <v>2.19</v>
      </c>
      <c r="P273" s="13" t="n">
        <v>0.162</v>
      </c>
      <c r="Q273" s="12" t="n">
        <v>1.52</v>
      </c>
      <c r="R273" s="12" t="n">
        <v>1.8</v>
      </c>
      <c r="S273" s="12" t="n">
        <v>5.24</v>
      </c>
      <c r="T273" s="12" t="n">
        <v>2.14</v>
      </c>
    </row>
    <row r="274" customFormat="false" ht="10.5" hidden="false" customHeight="false" outlineLevel="0" collapsed="false">
      <c r="A274" s="1" t="s">
        <v>1030</v>
      </c>
      <c r="B274" s="1" t="s">
        <v>1031</v>
      </c>
      <c r="C274" s="1" t="s">
        <v>1032</v>
      </c>
      <c r="D274" s="1" t="s">
        <v>1033</v>
      </c>
      <c r="E274" s="12" t="n">
        <v>2.07</v>
      </c>
      <c r="F274" s="13" t="n">
        <v>0.0289</v>
      </c>
      <c r="G274" s="12" t="n">
        <v>1.79</v>
      </c>
      <c r="H274" s="13" t="n">
        <v>0.063</v>
      </c>
      <c r="I274" s="12" t="n">
        <v>1.69</v>
      </c>
      <c r="J274" s="13" t="n">
        <v>0.16</v>
      </c>
      <c r="K274" s="12" t="n">
        <v>-1.01</v>
      </c>
      <c r="L274" s="13" t="n">
        <v>0.975</v>
      </c>
      <c r="M274" s="12" t="n">
        <v>-1.17</v>
      </c>
      <c r="N274" s="13" t="n">
        <v>0.653</v>
      </c>
      <c r="O274" s="12" t="n">
        <v>-1.24</v>
      </c>
      <c r="P274" s="13" t="n">
        <v>0.551</v>
      </c>
      <c r="Q274" s="12" t="n">
        <v>-1.87</v>
      </c>
      <c r="R274" s="12" t="n">
        <v>-3.29</v>
      </c>
      <c r="S274" s="12" t="n">
        <v>-1.61</v>
      </c>
      <c r="T274" s="12" t="n">
        <v>-3.2</v>
      </c>
    </row>
    <row r="275" customFormat="false" ht="10.5" hidden="false" customHeight="false" outlineLevel="0" collapsed="false">
      <c r="A275" s="1" t="s">
        <v>1034</v>
      </c>
      <c r="B275" s="1" t="s">
        <v>1035</v>
      </c>
      <c r="C275" s="1" t="s">
        <v>1036</v>
      </c>
      <c r="D275" s="1" t="s">
        <v>1037</v>
      </c>
      <c r="E275" s="12" t="n">
        <v>3.48</v>
      </c>
      <c r="F275" s="13" t="n">
        <v>0.0193</v>
      </c>
      <c r="G275" s="12" t="n">
        <v>4.2</v>
      </c>
      <c r="H275" s="13" t="n">
        <v>0.00606</v>
      </c>
      <c r="I275" s="12" t="n">
        <v>5.94</v>
      </c>
      <c r="J275" s="13" t="n">
        <v>0.00537</v>
      </c>
      <c r="K275" s="12" t="n">
        <v>1.18</v>
      </c>
      <c r="L275" s="13" t="n">
        <v>0.822</v>
      </c>
      <c r="M275" s="12" t="n">
        <v>1.42</v>
      </c>
      <c r="N275" s="13" t="n">
        <v>0.54</v>
      </c>
      <c r="O275" s="12" t="n">
        <v>2.01</v>
      </c>
      <c r="P275" s="13" t="n">
        <v>0.215</v>
      </c>
      <c r="Q275" s="12" t="n">
        <v>-1.01</v>
      </c>
      <c r="R275" s="12" t="n">
        <v>2.5</v>
      </c>
      <c r="S275" s="12" t="n">
        <v>1.25</v>
      </c>
      <c r="T275" s="12" t="n">
        <v>2.64</v>
      </c>
    </row>
    <row r="276" customFormat="false" ht="10.5" hidden="false" customHeight="false" outlineLevel="0" collapsed="false">
      <c r="A276" s="1" t="s">
        <v>1038</v>
      </c>
      <c r="B276" s="1" t="s">
        <v>1039</v>
      </c>
      <c r="C276" s="1" t="s">
        <v>1040</v>
      </c>
      <c r="D276" s="1" t="s">
        <v>1041</v>
      </c>
      <c r="E276" s="12" t="n">
        <v>4.32</v>
      </c>
      <c r="F276" s="13" t="n">
        <v>0.000542</v>
      </c>
      <c r="G276" s="12" t="n">
        <v>4.29</v>
      </c>
      <c r="H276" s="13" t="n">
        <v>0.000354</v>
      </c>
      <c r="I276" s="12" t="n">
        <v>4.08</v>
      </c>
      <c r="J276" s="13" t="n">
        <v>0.00178</v>
      </c>
      <c r="K276" s="12" t="n">
        <v>1.5</v>
      </c>
      <c r="L276" s="13" t="n">
        <v>0.399</v>
      </c>
      <c r="M276" s="12" t="n">
        <v>1.49</v>
      </c>
      <c r="N276" s="13" t="n">
        <v>0.371</v>
      </c>
      <c r="O276" s="12" t="n">
        <v>1.41</v>
      </c>
      <c r="P276" s="13" t="n">
        <v>0.356</v>
      </c>
      <c r="Q276" s="12" t="n">
        <v>-1.05</v>
      </c>
      <c r="R276" s="12" t="n">
        <v>1.21</v>
      </c>
      <c r="S276" s="12" t="n">
        <v>1.34</v>
      </c>
      <c r="T276" s="12" t="n">
        <v>1.77</v>
      </c>
    </row>
    <row r="277" customFormat="false" ht="10.5" hidden="false" customHeight="false" outlineLevel="0" collapsed="false">
      <c r="A277" s="1" t="s">
        <v>1042</v>
      </c>
      <c r="B277" s="1" t="s">
        <v>1043</v>
      </c>
      <c r="C277" s="1" t="s">
        <v>1044</v>
      </c>
      <c r="D277" s="1" t="s">
        <v>1045</v>
      </c>
      <c r="E277" s="12" t="n">
        <v>-2.5</v>
      </c>
      <c r="F277" s="13" t="n">
        <v>9.94E-006</v>
      </c>
      <c r="G277" s="12" t="n">
        <v>-2.59</v>
      </c>
      <c r="H277" s="13" t="n">
        <v>5.17E-006</v>
      </c>
      <c r="I277" s="12" t="n">
        <v>-2.68</v>
      </c>
      <c r="J277" s="13" t="n">
        <v>1.13E-005</v>
      </c>
      <c r="K277" s="12" t="n">
        <v>1.03</v>
      </c>
      <c r="L277" s="13" t="n">
        <v>0.9</v>
      </c>
      <c r="M277" s="12" t="n">
        <v>-1.01</v>
      </c>
      <c r="N277" s="13" t="n">
        <v>0.958</v>
      </c>
      <c r="O277" s="12" t="n">
        <v>-1.04</v>
      </c>
      <c r="P277" s="13" t="n">
        <v>0.809</v>
      </c>
      <c r="Q277" s="12" t="n">
        <v>1.04</v>
      </c>
      <c r="R277" s="12" t="n">
        <v>-1.13</v>
      </c>
      <c r="S277" s="12" t="n">
        <v>1.1</v>
      </c>
      <c r="T277" s="12" t="n">
        <v>-1.12</v>
      </c>
    </row>
    <row r="278" customFormat="false" ht="10.5" hidden="false" customHeight="false" outlineLevel="0" collapsed="false">
      <c r="A278" s="1" t="s">
        <v>1046</v>
      </c>
      <c r="B278" s="1" t="s">
        <v>1047</v>
      </c>
      <c r="C278" s="1" t="s">
        <v>1048</v>
      </c>
      <c r="D278" s="1" t="s">
        <v>1049</v>
      </c>
      <c r="E278" s="12" t="n">
        <v>6.23</v>
      </c>
      <c r="F278" s="13" t="n">
        <v>0.000889</v>
      </c>
      <c r="G278" s="12" t="n">
        <v>3.86</v>
      </c>
      <c r="H278" s="13" t="n">
        <v>0.00428</v>
      </c>
      <c r="I278" s="12" t="n">
        <v>3.71</v>
      </c>
      <c r="J278" s="13" t="n">
        <v>0.0164</v>
      </c>
      <c r="K278" s="12" t="n">
        <v>2.04</v>
      </c>
      <c r="L278" s="13" t="n">
        <v>0.283</v>
      </c>
      <c r="M278" s="12" t="n">
        <v>1.27</v>
      </c>
      <c r="N278" s="13" t="n">
        <v>0.645</v>
      </c>
      <c r="O278" s="12" t="n">
        <v>1.21</v>
      </c>
      <c r="P278" s="13" t="n">
        <v>0.717</v>
      </c>
      <c r="Q278" s="12" t="n">
        <v>1.3</v>
      </c>
      <c r="R278" s="12" t="n">
        <v>-1.78</v>
      </c>
      <c r="S278" s="12" t="n">
        <v>1.37</v>
      </c>
      <c r="T278" s="12" t="n">
        <v>-1.46</v>
      </c>
    </row>
    <row r="279" customFormat="false" ht="10.5" hidden="false" customHeight="false" outlineLevel="0" collapsed="false">
      <c r="A279" s="1" t="s">
        <v>1050</v>
      </c>
      <c r="B279" s="1" t="s">
        <v>1051</v>
      </c>
      <c r="C279" s="1" t="s">
        <v>1052</v>
      </c>
      <c r="D279" s="1" t="s">
        <v>1053</v>
      </c>
      <c r="E279" s="12" t="n">
        <v>17.39</v>
      </c>
      <c r="F279" s="13" t="n">
        <v>8.96E-005</v>
      </c>
      <c r="G279" s="12" t="n">
        <v>5.82</v>
      </c>
      <c r="H279" s="13" t="n">
        <v>0.00171</v>
      </c>
      <c r="I279" s="12" t="n">
        <v>3.76</v>
      </c>
      <c r="J279" s="13" t="n">
        <v>0.0294</v>
      </c>
      <c r="K279" s="12" t="n">
        <v>9.85</v>
      </c>
      <c r="L279" s="13" t="n">
        <v>0.0018</v>
      </c>
      <c r="M279" s="12" t="n">
        <v>3.29</v>
      </c>
      <c r="N279" s="13" t="n">
        <v>0.0674</v>
      </c>
      <c r="O279" s="12" t="n">
        <v>2.13</v>
      </c>
      <c r="P279" s="13" t="n">
        <v>0.19</v>
      </c>
      <c r="Q279" s="12" t="n">
        <v>2.11</v>
      </c>
      <c r="R279" s="12" t="n">
        <v>2.19</v>
      </c>
      <c r="S279" s="12" t="n">
        <v>2.73</v>
      </c>
      <c r="T279" s="12" t="n">
        <v>2.62</v>
      </c>
    </row>
    <row r="280" customFormat="false" ht="10.5" hidden="false" customHeight="false" outlineLevel="0" collapsed="false">
      <c r="A280" s="1" t="s">
        <v>1054</v>
      </c>
      <c r="B280" s="1" t="s">
        <v>1055</v>
      </c>
      <c r="C280" s="1" t="s">
        <v>1056</v>
      </c>
      <c r="D280" s="1" t="s">
        <v>1057</v>
      </c>
      <c r="E280" s="12" t="n">
        <v>2.11</v>
      </c>
      <c r="F280" s="13" t="n">
        <v>0.0262</v>
      </c>
      <c r="G280" s="12" t="n">
        <v>2.69</v>
      </c>
      <c r="H280" s="13" t="n">
        <v>0.00361</v>
      </c>
      <c r="I280" s="12" t="n">
        <v>4.08</v>
      </c>
      <c r="J280" s="13" t="n">
        <v>0.00135</v>
      </c>
      <c r="K280" s="12" t="n">
        <v>1.43</v>
      </c>
      <c r="L280" s="13" t="n">
        <v>0.417</v>
      </c>
      <c r="M280" s="12" t="n">
        <v>1.83</v>
      </c>
      <c r="N280" s="13" t="n">
        <v>0.146</v>
      </c>
      <c r="O280" s="12" t="n">
        <v>2.77</v>
      </c>
      <c r="P280" s="13" t="n">
        <v>0.0158</v>
      </c>
      <c r="Q280" s="12" t="n">
        <v>1.19</v>
      </c>
      <c r="R280" s="12" t="n">
        <v>1.31</v>
      </c>
      <c r="S280" s="12" t="n">
        <v>1.15</v>
      </c>
      <c r="T280" s="12" t="n">
        <v>1.65</v>
      </c>
    </row>
    <row r="281" customFormat="false" ht="10.5" hidden="false" customHeight="false" outlineLevel="0" collapsed="false">
      <c r="A281" s="1" t="s">
        <v>1058</v>
      </c>
      <c r="B281" s="1" t="s">
        <v>1059</v>
      </c>
      <c r="C281" s="1" t="s">
        <v>1052</v>
      </c>
      <c r="D281" s="1" t="s">
        <v>1053</v>
      </c>
      <c r="E281" s="12" t="n">
        <v>5.86</v>
      </c>
      <c r="F281" s="13" t="n">
        <v>0.00214</v>
      </c>
      <c r="G281" s="12" t="n">
        <v>2.46</v>
      </c>
      <c r="H281" s="13" t="n">
        <v>0.0636</v>
      </c>
      <c r="I281" s="12" t="n">
        <v>1.01</v>
      </c>
      <c r="J281" s="13" t="n">
        <v>0.99</v>
      </c>
      <c r="K281" s="12" t="n">
        <v>9.51</v>
      </c>
      <c r="L281" s="13" t="n">
        <v>0.00164</v>
      </c>
      <c r="M281" s="12" t="n">
        <v>4</v>
      </c>
      <c r="N281" s="13" t="n">
        <v>0.0281</v>
      </c>
      <c r="O281" s="12" t="n">
        <v>1.65</v>
      </c>
      <c r="P281" s="13" t="n">
        <v>0.361</v>
      </c>
      <c r="Q281" s="12" t="n">
        <v>1.82</v>
      </c>
      <c r="R281" s="12" t="n">
        <v>4.82</v>
      </c>
      <c r="S281" s="12" t="n">
        <v>2.89</v>
      </c>
      <c r="T281" s="12" t="n">
        <v>4.77</v>
      </c>
    </row>
    <row r="282" customFormat="false" ht="10.5" hidden="false" customHeight="false" outlineLevel="0" collapsed="false">
      <c r="A282" s="1" t="s">
        <v>1060</v>
      </c>
      <c r="B282" s="1" t="s">
        <v>1061</v>
      </c>
      <c r="C282" s="1" t="s">
        <v>1062</v>
      </c>
      <c r="D282" s="1" t="s">
        <v>1063</v>
      </c>
      <c r="E282" s="12" t="n">
        <v>3.48</v>
      </c>
      <c r="F282" s="13" t="n">
        <v>0.0127</v>
      </c>
      <c r="G282" s="12" t="n">
        <v>4.69</v>
      </c>
      <c r="H282" s="13" t="n">
        <v>0.00221</v>
      </c>
      <c r="I282" s="12" t="n">
        <v>3.46</v>
      </c>
      <c r="J282" s="13" t="n">
        <v>0.0257</v>
      </c>
      <c r="K282" s="12" t="n">
        <v>1.67</v>
      </c>
      <c r="L282" s="13" t="n">
        <v>0.419</v>
      </c>
      <c r="M282" s="12" t="n">
        <v>2.25</v>
      </c>
      <c r="N282" s="13" t="n">
        <v>0.183</v>
      </c>
      <c r="O282" s="12" t="n">
        <v>1.66</v>
      </c>
      <c r="P282" s="13" t="n">
        <v>0.325</v>
      </c>
      <c r="Q282" s="12" t="n">
        <v>1.27</v>
      </c>
      <c r="R282" s="12" t="n">
        <v>-1.18</v>
      </c>
      <c r="S282" s="12" t="n">
        <v>1.53</v>
      </c>
      <c r="T282" s="12" t="n">
        <v>1.31</v>
      </c>
    </row>
    <row r="283" customFormat="false" ht="10.5" hidden="false" customHeight="false" outlineLevel="0" collapsed="false">
      <c r="A283" s="1" t="s">
        <v>1064</v>
      </c>
      <c r="B283" s="1" t="s">
        <v>1065</v>
      </c>
      <c r="C283" s="1" t="s">
        <v>1066</v>
      </c>
      <c r="D283" s="1" t="s">
        <v>1067</v>
      </c>
      <c r="E283" s="12" t="n">
        <v>2.13</v>
      </c>
      <c r="F283" s="13" t="n">
        <v>0.0469</v>
      </c>
      <c r="G283" s="12" t="n">
        <v>2.55</v>
      </c>
      <c r="H283" s="13" t="n">
        <v>0.0117</v>
      </c>
      <c r="I283" s="12" t="n">
        <v>3.03</v>
      </c>
      <c r="J283" s="13" t="n">
        <v>0.0131</v>
      </c>
      <c r="K283" s="12" t="n">
        <v>1.75</v>
      </c>
      <c r="L283" s="13" t="n">
        <v>0.301</v>
      </c>
      <c r="M283" s="12" t="n">
        <v>2.1</v>
      </c>
      <c r="N283" s="13" t="n">
        <v>0.115</v>
      </c>
      <c r="O283" s="12" t="n">
        <v>2.5</v>
      </c>
      <c r="P283" s="13" t="n">
        <v>0.0496</v>
      </c>
      <c r="Q283" s="12" t="n">
        <v>1.31</v>
      </c>
      <c r="R283" s="12" t="n">
        <v>1.5</v>
      </c>
      <c r="S283" s="12" t="n">
        <v>1.14</v>
      </c>
      <c r="T283" s="12" t="n">
        <v>2.4</v>
      </c>
    </row>
    <row r="284" customFormat="false" ht="10.5" hidden="false" customHeight="false" outlineLevel="0" collapsed="false">
      <c r="A284" s="1" t="s">
        <v>1068</v>
      </c>
      <c r="B284" s="1" t="s">
        <v>1069</v>
      </c>
      <c r="C284" s="1" t="s">
        <v>1070</v>
      </c>
      <c r="D284" s="1" t="s">
        <v>1071</v>
      </c>
      <c r="E284" s="12" t="n">
        <v>2.59</v>
      </c>
      <c r="F284" s="13" t="n">
        <v>0.00179</v>
      </c>
      <c r="G284" s="12" t="n">
        <v>2.69</v>
      </c>
      <c r="H284" s="13" t="n">
        <v>0.000832</v>
      </c>
      <c r="I284" s="12" t="n">
        <v>1.92</v>
      </c>
      <c r="J284" s="13" t="n">
        <v>0.0348</v>
      </c>
      <c r="K284" s="12" t="n">
        <v>-1.12</v>
      </c>
      <c r="L284" s="13" t="n">
        <v>0.754</v>
      </c>
      <c r="M284" s="12" t="n">
        <v>-1.07</v>
      </c>
      <c r="N284" s="13" t="n">
        <v>0.835</v>
      </c>
      <c r="O284" s="12" t="n">
        <v>-1.51</v>
      </c>
      <c r="P284" s="13" t="n">
        <v>0.165</v>
      </c>
      <c r="Q284" s="12" t="n">
        <v>-1.2</v>
      </c>
      <c r="R284" s="12" t="n">
        <v>1.09</v>
      </c>
      <c r="S284" s="12" t="n">
        <v>1.03</v>
      </c>
      <c r="T284" s="12" t="n">
        <v>1.14</v>
      </c>
    </row>
    <row r="285" customFormat="false" ht="10.5" hidden="false" customHeight="false" outlineLevel="0" collapsed="false">
      <c r="A285" s="1" t="s">
        <v>1072</v>
      </c>
      <c r="B285" s="1" t="s">
        <v>1073</v>
      </c>
      <c r="C285" s="1" t="s">
        <v>1074</v>
      </c>
      <c r="D285" s="1" t="s">
        <v>1075</v>
      </c>
      <c r="E285" s="12" t="n">
        <v>2.43</v>
      </c>
      <c r="F285" s="13" t="n">
        <v>0.029</v>
      </c>
      <c r="G285" s="12" t="n">
        <v>2.97</v>
      </c>
      <c r="H285" s="13" t="n">
        <v>0.00697</v>
      </c>
      <c r="I285" s="12" t="n">
        <v>4.2</v>
      </c>
      <c r="J285" s="13" t="n">
        <v>0.00427</v>
      </c>
      <c r="K285" s="12" t="n">
        <v>1.07</v>
      </c>
      <c r="L285" s="13" t="n">
        <v>0.915</v>
      </c>
      <c r="M285" s="12" t="n">
        <v>1.31</v>
      </c>
      <c r="N285" s="13" t="n">
        <v>0.547</v>
      </c>
      <c r="O285" s="12" t="n">
        <v>1.85</v>
      </c>
      <c r="P285" s="13" t="n">
        <v>0.168</v>
      </c>
      <c r="Q285" s="12" t="n">
        <v>-1.13</v>
      </c>
      <c r="R285" s="12" t="n">
        <v>1.02</v>
      </c>
      <c r="S285" s="12" t="n">
        <v>1.21</v>
      </c>
      <c r="T285" s="12" t="n">
        <v>1.35</v>
      </c>
    </row>
    <row r="286" customFormat="false" ht="10.5" hidden="false" customHeight="false" outlineLevel="0" collapsed="false">
      <c r="A286" s="1" t="s">
        <v>1076</v>
      </c>
      <c r="B286" s="1" t="s">
        <v>1077</v>
      </c>
      <c r="C286" s="1" t="s">
        <v>1078</v>
      </c>
      <c r="D286" s="1" t="s">
        <v>1079</v>
      </c>
      <c r="E286" s="12" t="n">
        <v>3.81</v>
      </c>
      <c r="F286" s="13" t="n">
        <v>0.0416</v>
      </c>
      <c r="G286" s="12" t="n">
        <v>5.35</v>
      </c>
      <c r="H286" s="13" t="n">
        <v>0.00948</v>
      </c>
      <c r="I286" s="12" t="n">
        <v>7.78</v>
      </c>
      <c r="J286" s="13" t="n">
        <v>0.00909</v>
      </c>
      <c r="K286" s="12" t="n">
        <v>1.17</v>
      </c>
      <c r="L286" s="13" t="n">
        <v>0.871</v>
      </c>
      <c r="M286" s="12" t="n">
        <v>1.65</v>
      </c>
      <c r="N286" s="13" t="n">
        <v>0.488</v>
      </c>
      <c r="O286" s="12" t="n">
        <v>2.4</v>
      </c>
      <c r="P286" s="13" t="n">
        <v>0.218</v>
      </c>
      <c r="Q286" s="12" t="n">
        <v>-1.21</v>
      </c>
      <c r="R286" s="12" t="n">
        <v>-1.01</v>
      </c>
      <c r="S286" s="12" t="n">
        <v>-1.51</v>
      </c>
      <c r="T286" s="12" t="n">
        <v>1.63</v>
      </c>
    </row>
    <row r="287" customFormat="false" ht="10.5" hidden="false" customHeight="false" outlineLevel="0" collapsed="false">
      <c r="A287" s="1" t="s">
        <v>1080</v>
      </c>
      <c r="B287" s="1" t="s">
        <v>1081</v>
      </c>
      <c r="C287" s="1" t="s">
        <v>1082</v>
      </c>
      <c r="D287" s="1" t="s">
        <v>1083</v>
      </c>
      <c r="E287" s="12" t="n">
        <v>3.51</v>
      </c>
      <c r="F287" s="13" t="n">
        <v>0.00514</v>
      </c>
      <c r="G287" s="12" t="n">
        <v>3.07</v>
      </c>
      <c r="H287" s="13" t="n">
        <v>0.00685</v>
      </c>
      <c r="I287" s="12" t="n">
        <v>5.13</v>
      </c>
      <c r="J287" s="13" t="n">
        <v>0.00228</v>
      </c>
      <c r="K287" s="12" t="n">
        <v>1.38</v>
      </c>
      <c r="L287" s="13" t="n">
        <v>0.528</v>
      </c>
      <c r="M287" s="12" t="n">
        <v>1.21</v>
      </c>
      <c r="N287" s="13" t="n">
        <v>0.693</v>
      </c>
      <c r="O287" s="12" t="n">
        <v>2.01</v>
      </c>
      <c r="P287" s="13" t="n">
        <v>0.139</v>
      </c>
      <c r="Q287" s="12" t="n">
        <v>1.42</v>
      </c>
      <c r="R287" s="12" t="n">
        <v>1.17</v>
      </c>
      <c r="S287" s="12" t="n">
        <v>2.22</v>
      </c>
      <c r="T287" s="12" t="n">
        <v>1.31</v>
      </c>
    </row>
    <row r="288" customFormat="false" ht="10.5" hidden="false" customHeight="false" outlineLevel="0" collapsed="false">
      <c r="A288" s="1" t="s">
        <v>1084</v>
      </c>
      <c r="B288" s="1" t="s">
        <v>1085</v>
      </c>
      <c r="C288" s="1" t="s">
        <v>1086</v>
      </c>
      <c r="D288" s="1" t="s">
        <v>1087</v>
      </c>
      <c r="E288" s="12" t="n">
        <v>2.62</v>
      </c>
      <c r="F288" s="13" t="n">
        <v>0.0013</v>
      </c>
      <c r="G288" s="12" t="n">
        <v>2.14</v>
      </c>
      <c r="H288" s="13" t="n">
        <v>0.0041</v>
      </c>
      <c r="I288" s="12" t="n">
        <v>4.72</v>
      </c>
      <c r="J288" s="13" t="n">
        <v>9.5E-005</v>
      </c>
      <c r="K288" s="12" t="n">
        <v>1.58</v>
      </c>
      <c r="L288" s="13" t="n">
        <v>0.205</v>
      </c>
      <c r="M288" s="12" t="n">
        <v>1.29</v>
      </c>
      <c r="N288" s="13" t="n">
        <v>0.407</v>
      </c>
      <c r="O288" s="12" t="n">
        <v>2.85</v>
      </c>
      <c r="P288" s="13" t="n">
        <v>0.00248</v>
      </c>
      <c r="Q288" s="12" t="n">
        <v>-1.15</v>
      </c>
      <c r="R288" s="12" t="n">
        <v>1.89</v>
      </c>
      <c r="S288" s="12" t="n">
        <v>1.31</v>
      </c>
      <c r="T288" s="12" t="n">
        <v>2.07</v>
      </c>
    </row>
    <row r="289" customFormat="false" ht="10.5" hidden="false" customHeight="false" outlineLevel="0" collapsed="false">
      <c r="A289" s="1" t="s">
        <v>1088</v>
      </c>
      <c r="B289" s="1" t="s">
        <v>1089</v>
      </c>
      <c r="C289" s="1" t="s">
        <v>1090</v>
      </c>
      <c r="D289" s="1" t="s">
        <v>1091</v>
      </c>
      <c r="E289" s="12" t="n">
        <v>2</v>
      </c>
      <c r="F289" s="13" t="n">
        <v>0.0315</v>
      </c>
      <c r="G289" s="12" t="n">
        <v>2.4</v>
      </c>
      <c r="H289" s="13" t="n">
        <v>0.00618</v>
      </c>
      <c r="I289" s="12" t="n">
        <v>1.84</v>
      </c>
      <c r="J289" s="13" t="n">
        <v>0.0913</v>
      </c>
      <c r="K289" s="12" t="n">
        <v>1.42</v>
      </c>
      <c r="L289" s="13" t="n">
        <v>0.41</v>
      </c>
      <c r="M289" s="12" t="n">
        <v>1.71</v>
      </c>
      <c r="N289" s="13" t="n">
        <v>0.184</v>
      </c>
      <c r="O289" s="12" t="n">
        <v>1.31</v>
      </c>
      <c r="P289" s="13" t="n">
        <v>0.432</v>
      </c>
      <c r="Q289" s="12" t="n">
        <v>1.02</v>
      </c>
      <c r="R289" s="12" t="n">
        <v>1.15</v>
      </c>
      <c r="S289" s="12" t="n">
        <v>1.04</v>
      </c>
      <c r="T289" s="12" t="n">
        <v>1.49</v>
      </c>
    </row>
    <row r="290" customFormat="false" ht="10.5" hidden="false" customHeight="false" outlineLevel="0" collapsed="false">
      <c r="A290" s="1" t="s">
        <v>1092</v>
      </c>
      <c r="B290" s="1" t="s">
        <v>1093</v>
      </c>
      <c r="C290" s="1" t="s">
        <v>1094</v>
      </c>
      <c r="D290" s="1" t="s">
        <v>1095</v>
      </c>
      <c r="E290" s="12" t="n">
        <v>2.79</v>
      </c>
      <c r="F290" s="13" t="n">
        <v>0.0158</v>
      </c>
      <c r="G290" s="12" t="n">
        <v>1.54</v>
      </c>
      <c r="H290" s="13" t="n">
        <v>0.304</v>
      </c>
      <c r="I290" s="12" t="n">
        <v>1.35</v>
      </c>
      <c r="J290" s="13" t="n">
        <v>0.542</v>
      </c>
      <c r="K290" s="12" t="n">
        <v>2.27</v>
      </c>
      <c r="L290" s="13" t="n">
        <v>0.15</v>
      </c>
      <c r="M290" s="12" t="n">
        <v>1.25</v>
      </c>
      <c r="N290" s="13" t="n">
        <v>0.623</v>
      </c>
      <c r="O290" s="12" t="n">
        <v>1.09</v>
      </c>
      <c r="P290" s="13" t="n">
        <v>0.861</v>
      </c>
      <c r="Q290" s="12" t="n">
        <v>1.55</v>
      </c>
      <c r="R290" s="12" t="n">
        <v>1.07</v>
      </c>
      <c r="S290" s="12" t="n">
        <v>2.87</v>
      </c>
      <c r="T290" s="12" t="n">
        <v>1.21</v>
      </c>
    </row>
    <row r="291" customFormat="false" ht="10.5" hidden="false" customHeight="false" outlineLevel="0" collapsed="false">
      <c r="A291" s="1" t="s">
        <v>1096</v>
      </c>
      <c r="B291" s="1" t="s">
        <v>1097</v>
      </c>
      <c r="C291" s="1" t="s">
        <v>1098</v>
      </c>
      <c r="D291" s="1" t="s">
        <v>1099</v>
      </c>
      <c r="E291" s="12" t="n">
        <v>8.06</v>
      </c>
      <c r="F291" s="13" t="n">
        <v>0.00103</v>
      </c>
      <c r="G291" s="12" t="n">
        <v>9.32</v>
      </c>
      <c r="H291" s="13" t="n">
        <v>0.000414</v>
      </c>
      <c r="I291" s="12" t="n">
        <v>15.14</v>
      </c>
      <c r="J291" s="13" t="n">
        <v>0.000404</v>
      </c>
      <c r="K291" s="12" t="n">
        <v>-1.13</v>
      </c>
      <c r="L291" s="13" t="n">
        <v>0.882</v>
      </c>
      <c r="M291" s="12" t="n">
        <v>1.02</v>
      </c>
      <c r="N291" s="13" t="n">
        <v>0.976</v>
      </c>
      <c r="O291" s="12" t="n">
        <v>1.66</v>
      </c>
      <c r="P291" s="13" t="n">
        <v>0.379</v>
      </c>
      <c r="Q291" s="12" t="n">
        <v>1.04</v>
      </c>
      <c r="R291" s="12" t="n">
        <v>1.33</v>
      </c>
      <c r="S291" s="12" t="n">
        <v>1.04</v>
      </c>
      <c r="T291" s="12" t="n">
        <v>1.87</v>
      </c>
    </row>
    <row r="292" customFormat="false" ht="10.5" hidden="false" customHeight="false" outlineLevel="0" collapsed="false">
      <c r="A292" s="1" t="s">
        <v>1100</v>
      </c>
      <c r="B292" s="1" t="s">
        <v>1101</v>
      </c>
      <c r="C292" s="1" t="s">
        <v>1102</v>
      </c>
      <c r="D292" s="1" t="s">
        <v>1103</v>
      </c>
      <c r="E292" s="12" t="n">
        <v>4.5</v>
      </c>
      <c r="F292" s="13" t="n">
        <v>0.00181</v>
      </c>
      <c r="G292" s="12" t="n">
        <v>2.17</v>
      </c>
      <c r="H292" s="13" t="n">
        <v>0.0533</v>
      </c>
      <c r="I292" s="12" t="n">
        <v>2.04</v>
      </c>
      <c r="J292" s="13" t="n">
        <v>0.142</v>
      </c>
      <c r="K292" s="12" t="n">
        <v>1.47</v>
      </c>
      <c r="L292" s="13" t="n">
        <v>0.458</v>
      </c>
      <c r="M292" s="12" t="n">
        <v>-1.4</v>
      </c>
      <c r="N292" s="13" t="n">
        <v>0.468</v>
      </c>
      <c r="O292" s="12" t="n">
        <v>-1.5</v>
      </c>
      <c r="P292" s="13" t="n">
        <v>0.369</v>
      </c>
      <c r="Q292" s="12" t="n">
        <v>-1.13</v>
      </c>
      <c r="R292" s="12" t="n">
        <v>-3.23</v>
      </c>
      <c r="S292" s="12" t="n">
        <v>-1.23</v>
      </c>
      <c r="T292" s="12" t="n">
        <v>-2.68</v>
      </c>
    </row>
    <row r="293" customFormat="false" ht="10.5" hidden="false" customHeight="false" outlineLevel="0" collapsed="false">
      <c r="A293" s="1" t="s">
        <v>1104</v>
      </c>
      <c r="B293" s="1" t="s">
        <v>1105</v>
      </c>
      <c r="C293" s="1" t="s">
        <v>1106</v>
      </c>
      <c r="D293" s="1" t="s">
        <v>1107</v>
      </c>
      <c r="E293" s="12" t="n">
        <v>9.65</v>
      </c>
      <c r="F293" s="13" t="n">
        <v>0.000136</v>
      </c>
      <c r="G293" s="12" t="n">
        <v>8.57</v>
      </c>
      <c r="H293" s="13" t="n">
        <v>0.000138</v>
      </c>
      <c r="I293" s="12" t="n">
        <v>5.86</v>
      </c>
      <c r="J293" s="13" t="n">
        <v>0.00208</v>
      </c>
      <c r="K293" s="12" t="n">
        <v>1.36</v>
      </c>
      <c r="L293" s="13" t="n">
        <v>0.57</v>
      </c>
      <c r="M293" s="12" t="n">
        <v>1.21</v>
      </c>
      <c r="N293" s="13" t="n">
        <v>0.713</v>
      </c>
      <c r="O293" s="12" t="n">
        <v>-1.21</v>
      </c>
      <c r="P293" s="13" t="n">
        <v>0.709</v>
      </c>
      <c r="Q293" s="12" t="n">
        <v>-1.17</v>
      </c>
      <c r="R293" s="12" t="n">
        <v>-1.14</v>
      </c>
      <c r="S293" s="12" t="n">
        <v>-1.11</v>
      </c>
      <c r="T293" s="12" t="n">
        <v>1.14</v>
      </c>
    </row>
    <row r="294" customFormat="false" ht="10.5" hidden="false" customHeight="false" outlineLevel="0" collapsed="false">
      <c r="A294" s="1" t="s">
        <v>1108</v>
      </c>
      <c r="B294" s="1" t="s">
        <v>1109</v>
      </c>
      <c r="C294" s="1" t="s">
        <v>1110</v>
      </c>
      <c r="D294" s="1" t="s">
        <v>1111</v>
      </c>
      <c r="E294" s="12" t="n">
        <v>2.87</v>
      </c>
      <c r="F294" s="13" t="n">
        <v>0.0454</v>
      </c>
      <c r="G294" s="12" t="n">
        <v>3.36</v>
      </c>
      <c r="H294" s="13" t="n">
        <v>0.0171</v>
      </c>
      <c r="I294" s="12" t="n">
        <v>5.9</v>
      </c>
      <c r="J294" s="13" t="n">
        <v>0.00589</v>
      </c>
      <c r="K294" s="12" t="n">
        <v>1.65</v>
      </c>
      <c r="L294" s="13" t="n">
        <v>0.446</v>
      </c>
      <c r="M294" s="12" t="n">
        <v>1.93</v>
      </c>
      <c r="N294" s="13" t="n">
        <v>0.34</v>
      </c>
      <c r="O294" s="12" t="n">
        <v>3.39</v>
      </c>
      <c r="P294" s="13" t="n">
        <v>0.0581</v>
      </c>
      <c r="Q294" s="12" t="n">
        <v>-1.2</v>
      </c>
      <c r="R294" s="12" t="n">
        <v>1.61</v>
      </c>
      <c r="S294" s="12" t="n">
        <v>-1.07</v>
      </c>
      <c r="T294" s="12" t="n">
        <v>2.41</v>
      </c>
    </row>
    <row r="295" customFormat="false" ht="10.5" hidden="false" customHeight="false" outlineLevel="0" collapsed="false">
      <c r="A295" s="1" t="s">
        <v>1112</v>
      </c>
      <c r="B295" s="1" t="s">
        <v>1113</v>
      </c>
      <c r="C295" s="1" t="s">
        <v>1114</v>
      </c>
      <c r="D295" s="1" t="s">
        <v>1115</v>
      </c>
      <c r="E295" s="12" t="n">
        <v>2.46</v>
      </c>
      <c r="F295" s="13" t="n">
        <v>0.0073</v>
      </c>
      <c r="G295" s="12" t="n">
        <v>2.25</v>
      </c>
      <c r="H295" s="13" t="n">
        <v>0.00908</v>
      </c>
      <c r="I295" s="12" t="n">
        <v>2.04</v>
      </c>
      <c r="J295" s="13" t="n">
        <v>0.0469</v>
      </c>
      <c r="K295" s="12" t="n">
        <v>1.74</v>
      </c>
      <c r="L295" s="13" t="n">
        <v>0.213</v>
      </c>
      <c r="M295" s="12" t="n">
        <v>1.59</v>
      </c>
      <c r="N295" s="13" t="n">
        <v>0.251</v>
      </c>
      <c r="O295" s="12" t="n">
        <v>1.44</v>
      </c>
      <c r="P295" s="13" t="n">
        <v>0.273</v>
      </c>
      <c r="Q295" s="12" t="n">
        <v>-1.06</v>
      </c>
      <c r="R295" s="12" t="n">
        <v>-1.61</v>
      </c>
      <c r="S295" s="12" t="n">
        <v>-1.42</v>
      </c>
      <c r="T295" s="12" t="n">
        <v>-1.3</v>
      </c>
    </row>
    <row r="296" customFormat="false" ht="10.5" hidden="false" customHeight="false" outlineLevel="0" collapsed="false">
      <c r="A296" s="1" t="s">
        <v>1116</v>
      </c>
      <c r="B296" s="1" t="s">
        <v>1117</v>
      </c>
      <c r="C296" s="1" t="s">
        <v>1118</v>
      </c>
      <c r="D296" s="1" t="s">
        <v>1119</v>
      </c>
      <c r="E296" s="12" t="n">
        <v>6.77</v>
      </c>
      <c r="F296" s="13" t="n">
        <v>0.000826</v>
      </c>
      <c r="G296" s="12" t="n">
        <v>8</v>
      </c>
      <c r="H296" s="13" t="n">
        <v>0.000312</v>
      </c>
      <c r="I296" s="12" t="n">
        <v>6.41</v>
      </c>
      <c r="J296" s="13" t="n">
        <v>0.00256</v>
      </c>
      <c r="K296" s="12" t="n">
        <v>-1.07</v>
      </c>
      <c r="L296" s="13" t="n">
        <v>0.937</v>
      </c>
      <c r="M296" s="12" t="n">
        <v>1.1</v>
      </c>
      <c r="N296" s="13" t="n">
        <v>0.886</v>
      </c>
      <c r="O296" s="12" t="n">
        <v>-1.13</v>
      </c>
      <c r="P296" s="13" t="n">
        <v>0.834</v>
      </c>
      <c r="Q296" s="12" t="n">
        <v>-1.92</v>
      </c>
      <c r="R296" s="12" t="n">
        <v>1.54</v>
      </c>
      <c r="S296" s="12" t="n">
        <v>-1.74</v>
      </c>
      <c r="T296" s="12" t="n">
        <v>1.75</v>
      </c>
    </row>
    <row r="297" customFormat="false" ht="10.5" hidden="false" customHeight="false" outlineLevel="0" collapsed="false">
      <c r="A297" s="1" t="s">
        <v>1120</v>
      </c>
      <c r="B297" s="1" t="s">
        <v>1121</v>
      </c>
      <c r="C297" s="1" t="s">
        <v>76</v>
      </c>
      <c r="D297" s="1" t="s">
        <v>1122</v>
      </c>
      <c r="E297" s="12" t="n">
        <v>6.11</v>
      </c>
      <c r="F297" s="13" t="n">
        <v>0.026</v>
      </c>
      <c r="G297" s="12" t="n">
        <v>2.59</v>
      </c>
      <c r="H297" s="13" t="n">
        <v>0.232</v>
      </c>
      <c r="I297" s="12" t="n">
        <v>2.11</v>
      </c>
      <c r="J297" s="13" t="n">
        <v>0.421</v>
      </c>
      <c r="K297" s="12" t="n">
        <v>2.2</v>
      </c>
      <c r="L297" s="13" t="n">
        <v>0.44</v>
      </c>
      <c r="M297" s="12" t="n">
        <v>-1.07</v>
      </c>
      <c r="N297" s="13" t="n">
        <v>0.948</v>
      </c>
      <c r="O297" s="12" t="n">
        <v>-1.31</v>
      </c>
      <c r="P297" s="13" t="n">
        <v>0.776</v>
      </c>
      <c r="Q297" s="12" t="n">
        <v>-1.38</v>
      </c>
      <c r="R297" s="12" t="n">
        <v>1.11</v>
      </c>
      <c r="S297" s="12" t="n">
        <v>1.4</v>
      </c>
      <c r="T297" s="12" t="n">
        <v>1.73</v>
      </c>
    </row>
    <row r="298" customFormat="false" ht="10.5" hidden="false" customHeight="false" outlineLevel="0" collapsed="false">
      <c r="A298" s="1" t="s">
        <v>1123</v>
      </c>
      <c r="B298" s="1" t="s">
        <v>1124</v>
      </c>
      <c r="C298" s="1" t="s">
        <v>1125</v>
      </c>
      <c r="D298" s="1" t="s">
        <v>1126</v>
      </c>
      <c r="E298" s="12" t="n">
        <v>3.81</v>
      </c>
      <c r="F298" s="13" t="n">
        <v>0.0339</v>
      </c>
      <c r="G298" s="12" t="n">
        <v>2.79</v>
      </c>
      <c r="H298" s="13" t="n">
        <v>0.0846</v>
      </c>
      <c r="I298" s="12" t="n">
        <v>2.87</v>
      </c>
      <c r="J298" s="13" t="n">
        <v>0.137</v>
      </c>
      <c r="K298" s="12" t="n">
        <v>1.46</v>
      </c>
      <c r="L298" s="13" t="n">
        <v>0.616</v>
      </c>
      <c r="M298" s="12" t="n">
        <v>1.07</v>
      </c>
      <c r="N298" s="13" t="n">
        <v>0.938</v>
      </c>
      <c r="O298" s="12" t="n">
        <v>1.1</v>
      </c>
      <c r="P298" s="13" t="n">
        <v>0.904</v>
      </c>
      <c r="Q298" s="12" t="n">
        <v>-1.6</v>
      </c>
      <c r="R298" s="12" t="n">
        <v>1.59</v>
      </c>
      <c r="S298" s="12" t="n">
        <v>-2.69</v>
      </c>
      <c r="T298" s="12" t="n">
        <v>2.27</v>
      </c>
    </row>
    <row r="299" customFormat="false" ht="10.5" hidden="false" customHeight="false" outlineLevel="0" collapsed="false">
      <c r="A299" s="1" t="s">
        <v>1127</v>
      </c>
      <c r="B299" s="1" t="s">
        <v>1128</v>
      </c>
      <c r="C299" s="1" t="s">
        <v>1129</v>
      </c>
      <c r="D299" s="1" t="s">
        <v>1130</v>
      </c>
      <c r="E299" s="12" t="n">
        <v>2.53</v>
      </c>
      <c r="F299" s="13" t="n">
        <v>0.0147</v>
      </c>
      <c r="G299" s="12" t="n">
        <v>2</v>
      </c>
      <c r="H299" s="13" t="n">
        <v>0.0467</v>
      </c>
      <c r="I299" s="12" t="n">
        <v>1.52</v>
      </c>
      <c r="J299" s="13" t="n">
        <v>0.322</v>
      </c>
      <c r="K299" s="12" t="n">
        <v>1.12</v>
      </c>
      <c r="L299" s="13" t="n">
        <v>0.829</v>
      </c>
      <c r="M299" s="12" t="n">
        <v>-1.13</v>
      </c>
      <c r="N299" s="13" t="n">
        <v>0.775</v>
      </c>
      <c r="O299" s="12" t="n">
        <v>-1.5</v>
      </c>
      <c r="P299" s="13" t="n">
        <v>0.313</v>
      </c>
      <c r="Q299" s="12" t="n">
        <v>-1.55</v>
      </c>
      <c r="R299" s="12" t="n">
        <v>-1</v>
      </c>
      <c r="S299" s="12" t="n">
        <v>-1.1</v>
      </c>
      <c r="T299" s="12" t="n">
        <v>1.3</v>
      </c>
    </row>
    <row r="300" customFormat="false" ht="10.5" hidden="false" customHeight="false" outlineLevel="0" collapsed="false">
      <c r="A300" s="1" t="s">
        <v>1131</v>
      </c>
      <c r="B300" s="1" t="s">
        <v>1132</v>
      </c>
      <c r="C300" s="1" t="s">
        <v>929</v>
      </c>
      <c r="D300" s="1" t="s">
        <v>930</v>
      </c>
      <c r="E300" s="12" t="n">
        <v>3.14</v>
      </c>
      <c r="F300" s="13" t="n">
        <v>0.00154</v>
      </c>
      <c r="G300" s="12" t="n">
        <v>3.51</v>
      </c>
      <c r="H300" s="13" t="n">
        <v>0.000531</v>
      </c>
      <c r="I300" s="12" t="n">
        <v>3.78</v>
      </c>
      <c r="J300" s="13" t="n">
        <v>0.00146</v>
      </c>
      <c r="K300" s="12" t="n">
        <v>1.49</v>
      </c>
      <c r="L300" s="13" t="n">
        <v>0.368</v>
      </c>
      <c r="M300" s="12" t="n">
        <v>1.66</v>
      </c>
      <c r="N300" s="13" t="n">
        <v>0.208</v>
      </c>
      <c r="O300" s="12" t="n">
        <v>1.79</v>
      </c>
      <c r="P300" s="13" t="n">
        <v>0.11</v>
      </c>
      <c r="Q300" s="12" t="n">
        <v>-1.06</v>
      </c>
      <c r="R300" s="12" t="n">
        <v>-1.4</v>
      </c>
      <c r="S300" s="12" t="n">
        <v>-1.13</v>
      </c>
      <c r="T300" s="12" t="n">
        <v>-1.09</v>
      </c>
    </row>
    <row r="301" customFormat="false" ht="10.5" hidden="false" customHeight="false" outlineLevel="0" collapsed="false">
      <c r="A301" s="1" t="s">
        <v>1133</v>
      </c>
      <c r="B301" s="1" t="s">
        <v>1134</v>
      </c>
      <c r="C301" s="1" t="s">
        <v>1135</v>
      </c>
      <c r="D301" s="1" t="s">
        <v>1136</v>
      </c>
      <c r="E301" s="12" t="n">
        <v>3.66</v>
      </c>
      <c r="F301" s="13" t="n">
        <v>0.00496</v>
      </c>
      <c r="G301" s="12" t="n">
        <v>4.03</v>
      </c>
      <c r="H301" s="13" t="n">
        <v>0.00198</v>
      </c>
      <c r="I301" s="12" t="n">
        <v>3.89</v>
      </c>
      <c r="J301" s="13" t="n">
        <v>0.00827</v>
      </c>
      <c r="K301" s="12" t="n">
        <v>1.6</v>
      </c>
      <c r="L301" s="13" t="n">
        <v>0.411</v>
      </c>
      <c r="M301" s="12" t="n">
        <v>1.77</v>
      </c>
      <c r="N301" s="13" t="n">
        <v>0.307</v>
      </c>
      <c r="O301" s="12" t="n">
        <v>1.71</v>
      </c>
      <c r="P301" s="13" t="n">
        <v>0.246</v>
      </c>
      <c r="Q301" s="12" t="n">
        <v>1.1</v>
      </c>
      <c r="R301" s="12" t="n">
        <v>1.28</v>
      </c>
      <c r="S301" s="12" t="n">
        <v>1.29</v>
      </c>
      <c r="T301" s="12" t="n">
        <v>1.67</v>
      </c>
    </row>
    <row r="302" customFormat="false" ht="10.5" hidden="false" customHeight="false" outlineLevel="0" collapsed="false">
      <c r="A302" s="1" t="s">
        <v>1137</v>
      </c>
      <c r="B302" s="1" t="s">
        <v>1138</v>
      </c>
      <c r="C302" s="1" t="s">
        <v>1139</v>
      </c>
      <c r="D302" s="1" t="s">
        <v>1140</v>
      </c>
      <c r="E302" s="12" t="n">
        <v>2.89</v>
      </c>
      <c r="F302" s="13" t="n">
        <v>0.00868</v>
      </c>
      <c r="G302" s="12" t="n">
        <v>4.11</v>
      </c>
      <c r="H302" s="13" t="n">
        <v>0.000822</v>
      </c>
      <c r="I302" s="12" t="n">
        <v>3.58</v>
      </c>
      <c r="J302" s="13" t="n">
        <v>0.0062</v>
      </c>
      <c r="K302" s="12" t="n">
        <v>1.55</v>
      </c>
      <c r="L302" s="13" t="n">
        <v>0.405</v>
      </c>
      <c r="M302" s="12" t="n">
        <v>2.2</v>
      </c>
      <c r="N302" s="13" t="n">
        <v>0.0974</v>
      </c>
      <c r="O302" s="12" t="n">
        <v>1.92</v>
      </c>
      <c r="P302" s="13" t="n">
        <v>0.134</v>
      </c>
      <c r="Q302" s="12" t="n">
        <v>-1.14</v>
      </c>
      <c r="R302" s="12" t="n">
        <v>-1.38</v>
      </c>
      <c r="S302" s="12" t="n">
        <v>-1.16</v>
      </c>
      <c r="T302" s="12" t="n">
        <v>1.04</v>
      </c>
    </row>
    <row r="303" customFormat="false" ht="10.5" hidden="false" customHeight="false" outlineLevel="0" collapsed="false">
      <c r="A303" s="1" t="s">
        <v>1141</v>
      </c>
      <c r="B303" s="1" t="s">
        <v>1142</v>
      </c>
      <c r="C303" s="1" t="s">
        <v>1143</v>
      </c>
      <c r="D303" s="1" t="s">
        <v>1144</v>
      </c>
      <c r="E303" s="12" t="n">
        <v>2.43</v>
      </c>
      <c r="F303" s="13" t="n">
        <v>0.0341</v>
      </c>
      <c r="G303" s="12" t="n">
        <v>2.46</v>
      </c>
      <c r="H303" s="13" t="n">
        <v>0.024</v>
      </c>
      <c r="I303" s="12" t="n">
        <v>3.39</v>
      </c>
      <c r="J303" s="13" t="n">
        <v>0.0137</v>
      </c>
      <c r="K303" s="12" t="n">
        <v>1.18</v>
      </c>
      <c r="L303" s="13" t="n">
        <v>0.76</v>
      </c>
      <c r="M303" s="12" t="n">
        <v>1.2</v>
      </c>
      <c r="N303" s="13" t="n">
        <v>0.699</v>
      </c>
      <c r="O303" s="12" t="n">
        <v>1.65</v>
      </c>
      <c r="P303" s="13" t="n">
        <v>0.268</v>
      </c>
      <c r="Q303" s="12" t="n">
        <v>1.21</v>
      </c>
      <c r="R303" s="12" t="n">
        <v>1.78</v>
      </c>
      <c r="S303" s="12" t="n">
        <v>1.47</v>
      </c>
      <c r="T303" s="12" t="n">
        <v>1.91</v>
      </c>
    </row>
    <row r="304" customFormat="false" ht="10.5" hidden="false" customHeight="false" outlineLevel="0" collapsed="false">
      <c r="A304" s="1" t="s">
        <v>1145</v>
      </c>
      <c r="B304" s="1" t="s">
        <v>1146</v>
      </c>
      <c r="C304" s="1" t="s">
        <v>1147</v>
      </c>
      <c r="D304" s="1" t="s">
        <v>1148</v>
      </c>
      <c r="E304" s="12" t="n">
        <v>3.53</v>
      </c>
      <c r="F304" s="13" t="n">
        <v>0.00735</v>
      </c>
      <c r="G304" s="12" t="n">
        <v>2.48</v>
      </c>
      <c r="H304" s="13" t="n">
        <v>0.0315</v>
      </c>
      <c r="I304" s="12" t="n">
        <v>2.43</v>
      </c>
      <c r="J304" s="13" t="n">
        <v>0.0771</v>
      </c>
      <c r="K304" s="12" t="n">
        <v>1.71</v>
      </c>
      <c r="L304" s="13" t="n">
        <v>0.382</v>
      </c>
      <c r="M304" s="12" t="n">
        <v>1.2</v>
      </c>
      <c r="N304" s="13" t="n">
        <v>0.719</v>
      </c>
      <c r="O304" s="12" t="n">
        <v>1.17</v>
      </c>
      <c r="P304" s="13" t="n">
        <v>0.765</v>
      </c>
      <c r="Q304" s="12" t="n">
        <v>1.09</v>
      </c>
      <c r="R304" s="12" t="n">
        <v>1.13</v>
      </c>
      <c r="S304" s="12" t="n">
        <v>-1.04</v>
      </c>
      <c r="T304" s="12" t="n">
        <v>1.39</v>
      </c>
    </row>
    <row r="305" customFormat="false" ht="10.5" hidden="false" customHeight="false" outlineLevel="0" collapsed="false">
      <c r="A305" s="1" t="s">
        <v>1149</v>
      </c>
      <c r="B305" s="1" t="s">
        <v>1150</v>
      </c>
      <c r="C305" s="1" t="s">
        <v>1151</v>
      </c>
      <c r="D305" s="1" t="s">
        <v>1152</v>
      </c>
      <c r="E305" s="12" t="n">
        <v>2.83</v>
      </c>
      <c r="F305" s="13" t="n">
        <v>0.0148</v>
      </c>
      <c r="G305" s="12" t="n">
        <v>2.45</v>
      </c>
      <c r="H305" s="13" t="n">
        <v>0.0229</v>
      </c>
      <c r="I305" s="12" t="n">
        <v>3.89</v>
      </c>
      <c r="J305" s="13" t="n">
        <v>0.00668</v>
      </c>
      <c r="K305" s="12" t="n">
        <v>1.53</v>
      </c>
      <c r="L305" s="13" t="n">
        <v>0.428</v>
      </c>
      <c r="M305" s="12" t="n">
        <v>1.32</v>
      </c>
      <c r="N305" s="13" t="n">
        <v>0.539</v>
      </c>
      <c r="O305" s="12" t="n">
        <v>2.1</v>
      </c>
      <c r="P305" s="13" t="n">
        <v>0.118</v>
      </c>
      <c r="Q305" s="12" t="n">
        <v>1.01</v>
      </c>
      <c r="R305" s="12" t="n">
        <v>-1.17</v>
      </c>
      <c r="S305" s="12" t="n">
        <v>1.02</v>
      </c>
      <c r="T305" s="12" t="n">
        <v>1.01</v>
      </c>
    </row>
    <row r="306" customFormat="false" ht="10.5" hidden="false" customHeight="false" outlineLevel="0" collapsed="false">
      <c r="A306" s="1" t="s">
        <v>1153</v>
      </c>
      <c r="B306" s="1" t="s">
        <v>1154</v>
      </c>
      <c r="C306" s="1" t="s">
        <v>1155</v>
      </c>
      <c r="D306" s="1" t="s">
        <v>1156</v>
      </c>
      <c r="E306" s="12" t="n">
        <v>2</v>
      </c>
      <c r="F306" s="13" t="n">
        <v>0.000611</v>
      </c>
      <c r="G306" s="12" t="n">
        <v>1.92</v>
      </c>
      <c r="H306" s="13" t="n">
        <v>0.000576</v>
      </c>
      <c r="I306" s="12" t="n">
        <v>1.96</v>
      </c>
      <c r="J306" s="13" t="n">
        <v>0.00186</v>
      </c>
      <c r="K306" s="12" t="n">
        <v>1.14</v>
      </c>
      <c r="L306" s="13" t="n">
        <v>0.518</v>
      </c>
      <c r="M306" s="12" t="n">
        <v>1.09</v>
      </c>
      <c r="N306" s="13" t="n">
        <v>0.62</v>
      </c>
      <c r="O306" s="12" t="n">
        <v>1.12</v>
      </c>
      <c r="P306" s="13" t="n">
        <v>0.546</v>
      </c>
      <c r="Q306" s="12" t="n">
        <v>-1.06</v>
      </c>
      <c r="R306" s="12" t="n">
        <v>1.06</v>
      </c>
      <c r="S306" s="12" t="n">
        <v>-1.09</v>
      </c>
      <c r="T306" s="12" t="n">
        <v>1.04</v>
      </c>
    </row>
    <row r="307" customFormat="false" ht="10.5" hidden="false" customHeight="false" outlineLevel="0" collapsed="false">
      <c r="A307" s="1" t="s">
        <v>1157</v>
      </c>
      <c r="B307" s="1" t="s">
        <v>1158</v>
      </c>
      <c r="C307" s="1" t="s">
        <v>1159</v>
      </c>
      <c r="D307" s="1" t="s">
        <v>1160</v>
      </c>
      <c r="E307" s="12" t="n">
        <v>2.83</v>
      </c>
      <c r="F307" s="13" t="n">
        <v>0.000524</v>
      </c>
      <c r="G307" s="12" t="n">
        <v>3.01</v>
      </c>
      <c r="H307" s="13" t="n">
        <v>0.000232</v>
      </c>
      <c r="I307" s="12" t="n">
        <v>3.78</v>
      </c>
      <c r="J307" s="13" t="n">
        <v>0.000212</v>
      </c>
      <c r="K307" s="12" t="n">
        <v>-1.14</v>
      </c>
      <c r="L307" s="13" t="n">
        <v>0.666</v>
      </c>
      <c r="M307" s="12" t="n">
        <v>-1.07</v>
      </c>
      <c r="N307" s="13" t="n">
        <v>0.806</v>
      </c>
      <c r="O307" s="12" t="n">
        <v>1.17</v>
      </c>
      <c r="P307" s="13" t="n">
        <v>0.547</v>
      </c>
      <c r="Q307" s="12" t="n">
        <v>-1.27</v>
      </c>
      <c r="R307" s="12" t="n">
        <v>1.05</v>
      </c>
      <c r="S307" s="12" t="n">
        <v>-1.16</v>
      </c>
      <c r="T307" s="12" t="n">
        <v>1.17</v>
      </c>
    </row>
    <row r="308" customFormat="false" ht="10.5" hidden="false" customHeight="false" outlineLevel="0" collapsed="false">
      <c r="A308" s="1" t="s">
        <v>1161</v>
      </c>
      <c r="B308" s="1" t="s">
        <v>1162</v>
      </c>
      <c r="C308" s="1" t="s">
        <v>1163</v>
      </c>
      <c r="D308" s="1" t="s">
        <v>1164</v>
      </c>
      <c r="E308" s="12" t="n">
        <v>4.08</v>
      </c>
      <c r="F308" s="13" t="n">
        <v>0.0109</v>
      </c>
      <c r="G308" s="12" t="n">
        <v>6.68</v>
      </c>
      <c r="H308" s="13" t="n">
        <v>0.00102</v>
      </c>
      <c r="I308" s="12" t="n">
        <v>5.03</v>
      </c>
      <c r="J308" s="13" t="n">
        <v>0.0105</v>
      </c>
      <c r="K308" s="12" t="n">
        <v>1.17</v>
      </c>
      <c r="L308" s="13" t="n">
        <v>0.844</v>
      </c>
      <c r="M308" s="12" t="n">
        <v>1.91</v>
      </c>
      <c r="N308" s="13" t="n">
        <v>0.352</v>
      </c>
      <c r="O308" s="12" t="n">
        <v>1.43</v>
      </c>
      <c r="P308" s="13" t="n">
        <v>0.537</v>
      </c>
      <c r="Q308" s="12" t="n">
        <v>1.14</v>
      </c>
      <c r="R308" s="12" t="n">
        <v>1.72</v>
      </c>
      <c r="S308" s="12" t="n">
        <v>1.58</v>
      </c>
      <c r="T308" s="12" t="n">
        <v>2.44</v>
      </c>
    </row>
    <row r="309" customFormat="false" ht="10.5" hidden="false" customHeight="false" outlineLevel="0" collapsed="false">
      <c r="A309" s="1" t="s">
        <v>1165</v>
      </c>
      <c r="B309" s="1" t="s">
        <v>1166</v>
      </c>
      <c r="C309" s="1" t="s">
        <v>1167</v>
      </c>
      <c r="D309" s="1" t="s">
        <v>1168</v>
      </c>
      <c r="E309" s="12" t="n">
        <v>2.85</v>
      </c>
      <c r="F309" s="13" t="n">
        <v>0.0355</v>
      </c>
      <c r="G309" s="12" t="n">
        <v>2.53</v>
      </c>
      <c r="H309" s="13" t="n">
        <v>0.048</v>
      </c>
      <c r="I309" s="12" t="n">
        <v>2.6</v>
      </c>
      <c r="J309" s="13" t="n">
        <v>0.0886</v>
      </c>
      <c r="K309" s="12" t="n">
        <v>1.59</v>
      </c>
      <c r="L309" s="13" t="n">
        <v>0.45</v>
      </c>
      <c r="M309" s="12" t="n">
        <v>1.41</v>
      </c>
      <c r="N309" s="13" t="n">
        <v>0.526</v>
      </c>
      <c r="O309" s="12" t="n">
        <v>1.45</v>
      </c>
      <c r="P309" s="13" t="n">
        <v>0.492</v>
      </c>
      <c r="Q309" s="12" t="n">
        <v>1.04</v>
      </c>
      <c r="R309" s="12" t="n">
        <v>-1.18</v>
      </c>
      <c r="S309" s="12" t="n">
        <v>1.09</v>
      </c>
      <c r="T309" s="12" t="n">
        <v>1.29</v>
      </c>
    </row>
    <row r="310" customFormat="false" ht="10.5" hidden="false" customHeight="false" outlineLevel="0" collapsed="false">
      <c r="A310" s="1" t="s">
        <v>1169</v>
      </c>
      <c r="B310" s="1" t="s">
        <v>1170</v>
      </c>
      <c r="C310" s="1" t="s">
        <v>1171</v>
      </c>
      <c r="D310" s="1" t="s">
        <v>1172</v>
      </c>
      <c r="E310" s="12" t="n">
        <v>3.68</v>
      </c>
      <c r="F310" s="13" t="n">
        <v>0.0132</v>
      </c>
      <c r="G310" s="12" t="n">
        <v>2.73</v>
      </c>
      <c r="H310" s="13" t="n">
        <v>0.0368</v>
      </c>
      <c r="I310" s="12" t="n">
        <v>2.79</v>
      </c>
      <c r="J310" s="13" t="n">
        <v>0.0726</v>
      </c>
      <c r="K310" s="12" t="n">
        <v>1.41</v>
      </c>
      <c r="L310" s="13" t="n">
        <v>0.567</v>
      </c>
      <c r="M310" s="12" t="n">
        <v>1.05</v>
      </c>
      <c r="N310" s="13" t="n">
        <v>0.942</v>
      </c>
      <c r="O310" s="12" t="n">
        <v>1.07</v>
      </c>
      <c r="P310" s="13" t="n">
        <v>0.909</v>
      </c>
      <c r="Q310" s="12" t="n">
        <v>1.37</v>
      </c>
      <c r="R310" s="12" t="n">
        <v>-1.93</v>
      </c>
      <c r="S310" s="12" t="n">
        <v>1.59</v>
      </c>
      <c r="T310" s="12" t="n">
        <v>-1.56</v>
      </c>
    </row>
    <row r="311" customFormat="false" ht="10.5" hidden="false" customHeight="false" outlineLevel="0" collapsed="false">
      <c r="A311" s="1" t="s">
        <v>1173</v>
      </c>
      <c r="B311" s="1" t="s">
        <v>1174</v>
      </c>
      <c r="C311" s="1" t="s">
        <v>1175</v>
      </c>
      <c r="D311" s="1" t="s">
        <v>1176</v>
      </c>
      <c r="E311" s="12" t="n">
        <v>6.41</v>
      </c>
      <c r="F311" s="13" t="n">
        <v>0.00144</v>
      </c>
      <c r="G311" s="12" t="n">
        <v>4.08</v>
      </c>
      <c r="H311" s="13" t="n">
        <v>0.00584</v>
      </c>
      <c r="I311" s="12" t="n">
        <v>2.3</v>
      </c>
      <c r="J311" s="13" t="n">
        <v>0.151</v>
      </c>
      <c r="K311" s="12" t="n">
        <v>2.14</v>
      </c>
      <c r="L311" s="13" t="n">
        <v>0.294</v>
      </c>
      <c r="M311" s="12" t="n">
        <v>1.37</v>
      </c>
      <c r="N311" s="13" t="n">
        <v>0.583</v>
      </c>
      <c r="O311" s="12" t="n">
        <v>-1.3</v>
      </c>
      <c r="P311" s="13" t="n">
        <v>0.639</v>
      </c>
      <c r="Q311" s="12" t="n">
        <v>1.17</v>
      </c>
      <c r="R311" s="12" t="n">
        <v>2.69</v>
      </c>
      <c r="S311" s="12" t="n">
        <v>-1.22</v>
      </c>
      <c r="T311" s="12" t="n">
        <v>4.08</v>
      </c>
    </row>
    <row r="312" customFormat="false" ht="10.5" hidden="false" customHeight="false" outlineLevel="0" collapsed="false">
      <c r="A312" s="1" t="s">
        <v>1177</v>
      </c>
      <c r="B312" s="1" t="s">
        <v>1178</v>
      </c>
      <c r="C312" s="1" t="s">
        <v>76</v>
      </c>
      <c r="D312" s="1" t="s">
        <v>1179</v>
      </c>
      <c r="E312" s="12" t="n">
        <v>3.53</v>
      </c>
      <c r="F312" s="13" t="n">
        <v>0.00922</v>
      </c>
      <c r="G312" s="12" t="n">
        <v>2.48</v>
      </c>
      <c r="H312" s="13" t="n">
        <v>0.0384</v>
      </c>
      <c r="I312" s="12" t="n">
        <v>3.73</v>
      </c>
      <c r="J312" s="13" t="n">
        <v>0.015</v>
      </c>
      <c r="K312" s="12" t="n">
        <v>3.14</v>
      </c>
      <c r="L312" s="13" t="n">
        <v>0.0663</v>
      </c>
      <c r="M312" s="12" t="n">
        <v>2.2</v>
      </c>
      <c r="N312" s="13" t="n">
        <v>0.176</v>
      </c>
      <c r="O312" s="12" t="n">
        <v>3.32</v>
      </c>
      <c r="P312" s="13" t="n">
        <v>0.0372</v>
      </c>
      <c r="Q312" s="12" t="n">
        <v>1.09</v>
      </c>
      <c r="R312" s="12" t="n">
        <v>1.79</v>
      </c>
      <c r="S312" s="12" t="n">
        <v>1.04</v>
      </c>
      <c r="T312" s="12" t="n">
        <v>3.07</v>
      </c>
    </row>
    <row r="313" customFormat="false" ht="10.5" hidden="false" customHeight="false" outlineLevel="0" collapsed="false">
      <c r="A313" s="1" t="s">
        <v>1180</v>
      </c>
      <c r="B313" s="1" t="s">
        <v>1181</v>
      </c>
      <c r="C313" s="1" t="s">
        <v>76</v>
      </c>
      <c r="D313" s="1" t="s">
        <v>1182</v>
      </c>
      <c r="E313" s="12" t="n">
        <v>4.72</v>
      </c>
      <c r="F313" s="13" t="n">
        <v>0.000559</v>
      </c>
      <c r="G313" s="12" t="n">
        <v>5.43</v>
      </c>
      <c r="H313" s="13" t="n">
        <v>0.000197</v>
      </c>
      <c r="I313" s="12" t="n">
        <v>5.94</v>
      </c>
      <c r="J313" s="13" t="n">
        <v>0.000551</v>
      </c>
      <c r="K313" s="12" t="n">
        <v>1.4</v>
      </c>
      <c r="L313" s="13" t="n">
        <v>0.459</v>
      </c>
      <c r="M313" s="12" t="n">
        <v>1.6</v>
      </c>
      <c r="N313" s="13" t="n">
        <v>0.326</v>
      </c>
      <c r="O313" s="12" t="n">
        <v>1.75</v>
      </c>
      <c r="P313" s="13" t="n">
        <v>0.169</v>
      </c>
      <c r="Q313" s="12" t="n">
        <v>1.14</v>
      </c>
      <c r="R313" s="12" t="n">
        <v>1.27</v>
      </c>
      <c r="S313" s="12" t="n">
        <v>1.21</v>
      </c>
      <c r="T313" s="12" t="n">
        <v>1.32</v>
      </c>
    </row>
    <row r="314" customFormat="false" ht="10.5" hidden="false" customHeight="false" outlineLevel="0" collapsed="false">
      <c r="A314" s="1" t="s">
        <v>1183</v>
      </c>
      <c r="B314" s="1" t="s">
        <v>1184</v>
      </c>
      <c r="C314" s="1" t="s">
        <v>1185</v>
      </c>
      <c r="D314" s="1" t="s">
        <v>1186</v>
      </c>
      <c r="E314" s="12" t="n">
        <v>4.26</v>
      </c>
      <c r="F314" s="13" t="n">
        <v>0.00992</v>
      </c>
      <c r="G314" s="12" t="n">
        <v>4.63</v>
      </c>
      <c r="H314" s="13" t="n">
        <v>0.00468</v>
      </c>
      <c r="I314" s="12" t="n">
        <v>5.03</v>
      </c>
      <c r="J314" s="13" t="n">
        <v>0.0113</v>
      </c>
      <c r="K314" s="12" t="n">
        <v>2.83</v>
      </c>
      <c r="L314" s="13" t="n">
        <v>0.161</v>
      </c>
      <c r="M314" s="12" t="n">
        <v>3.07</v>
      </c>
      <c r="N314" s="13" t="n">
        <v>0.0911</v>
      </c>
      <c r="O314" s="12" t="n">
        <v>3.34</v>
      </c>
      <c r="P314" s="13" t="n">
        <v>0.0648</v>
      </c>
      <c r="Q314" s="12" t="n">
        <v>1.4</v>
      </c>
      <c r="R314" s="12" t="n">
        <v>2.45</v>
      </c>
      <c r="S314" s="12" t="n">
        <v>1.61</v>
      </c>
      <c r="T314" s="12" t="n">
        <v>3.57</v>
      </c>
    </row>
    <row r="315" customFormat="false" ht="10.5" hidden="false" customHeight="false" outlineLevel="0" collapsed="false">
      <c r="A315" s="1" t="s">
        <v>1187</v>
      </c>
      <c r="B315" s="1" t="s">
        <v>1188</v>
      </c>
      <c r="C315" s="1" t="s">
        <v>1185</v>
      </c>
      <c r="D315" s="1" t="s">
        <v>1186</v>
      </c>
      <c r="E315" s="12" t="n">
        <v>3.2</v>
      </c>
      <c r="F315" s="13" t="n">
        <v>0.018</v>
      </c>
      <c r="G315" s="12" t="n">
        <v>2.6</v>
      </c>
      <c r="H315" s="13" t="n">
        <v>0.0368</v>
      </c>
      <c r="I315" s="12" t="n">
        <v>4.2</v>
      </c>
      <c r="J315" s="13" t="n">
        <v>0.0117</v>
      </c>
      <c r="K315" s="12" t="n">
        <v>1.05</v>
      </c>
      <c r="L315" s="13" t="n">
        <v>0.955</v>
      </c>
      <c r="M315" s="12" t="n">
        <v>-1.17</v>
      </c>
      <c r="N315" s="13" t="n">
        <v>0.772</v>
      </c>
      <c r="O315" s="12" t="n">
        <v>1.38</v>
      </c>
      <c r="P315" s="13" t="n">
        <v>0.542</v>
      </c>
      <c r="Q315" s="12" t="n">
        <v>-1.19</v>
      </c>
      <c r="R315" s="12" t="n">
        <v>-1.09</v>
      </c>
      <c r="S315" s="12" t="n">
        <v>-1.44</v>
      </c>
      <c r="T315" s="12" t="n">
        <v>1.33</v>
      </c>
    </row>
    <row r="316" customFormat="false" ht="10.5" hidden="false" customHeight="false" outlineLevel="0" collapsed="false">
      <c r="A316" s="1" t="s">
        <v>1189</v>
      </c>
      <c r="B316" s="1" t="s">
        <v>1190</v>
      </c>
      <c r="C316" s="1" t="s">
        <v>1191</v>
      </c>
      <c r="D316" s="1" t="s">
        <v>1192</v>
      </c>
      <c r="E316" s="12" t="n">
        <v>2.22</v>
      </c>
      <c r="F316" s="13" t="n">
        <v>0.00106</v>
      </c>
      <c r="G316" s="12" t="n">
        <v>2.46</v>
      </c>
      <c r="H316" s="13" t="n">
        <v>0.000296</v>
      </c>
      <c r="I316" s="12" t="n">
        <v>2.1</v>
      </c>
      <c r="J316" s="13" t="n">
        <v>0.00423</v>
      </c>
      <c r="K316" s="12" t="n">
        <v>-1.65</v>
      </c>
      <c r="L316" s="13" t="n">
        <v>0.0725</v>
      </c>
      <c r="M316" s="12" t="n">
        <v>-1.49</v>
      </c>
      <c r="N316" s="13" t="n">
        <v>0.123</v>
      </c>
      <c r="O316" s="12" t="n">
        <v>-1.74</v>
      </c>
      <c r="P316" s="13" t="n">
        <v>0.0315</v>
      </c>
      <c r="Q316" s="12" t="n">
        <v>-1.04</v>
      </c>
      <c r="R316" s="12" t="n">
        <v>-1.44</v>
      </c>
      <c r="S316" s="12" t="n">
        <v>-1.26</v>
      </c>
      <c r="T316" s="12" t="n">
        <v>-1.36</v>
      </c>
    </row>
    <row r="317" customFormat="false" ht="10.5" hidden="false" customHeight="false" outlineLevel="0" collapsed="false">
      <c r="A317" s="1" t="s">
        <v>1193</v>
      </c>
      <c r="B317" s="1" t="s">
        <v>1194</v>
      </c>
      <c r="C317" s="1" t="s">
        <v>1195</v>
      </c>
      <c r="D317" s="1" t="s">
        <v>1196</v>
      </c>
      <c r="E317" s="12" t="n">
        <v>4.96</v>
      </c>
      <c r="F317" s="13" t="n">
        <v>0.00656</v>
      </c>
      <c r="G317" s="12" t="n">
        <v>2.83</v>
      </c>
      <c r="H317" s="13" t="n">
        <v>0.0473</v>
      </c>
      <c r="I317" s="12" t="n">
        <v>2</v>
      </c>
      <c r="J317" s="13" t="n">
        <v>0.274</v>
      </c>
      <c r="K317" s="12" t="n">
        <v>1.8</v>
      </c>
      <c r="L317" s="13" t="n">
        <v>0.419</v>
      </c>
      <c r="M317" s="12" t="n">
        <v>1.03</v>
      </c>
      <c r="N317" s="13" t="n">
        <v>0.976</v>
      </c>
      <c r="O317" s="12" t="n">
        <v>-1.38</v>
      </c>
      <c r="P317" s="13" t="n">
        <v>0.604</v>
      </c>
      <c r="Q317" s="12" t="n">
        <v>-1.18</v>
      </c>
      <c r="R317" s="12" t="n">
        <v>1.03</v>
      </c>
      <c r="S317" s="12" t="n">
        <v>1.07</v>
      </c>
      <c r="T317" s="12" t="n">
        <v>1.02</v>
      </c>
    </row>
    <row r="318" customFormat="false" ht="10.5" hidden="false" customHeight="false" outlineLevel="0" collapsed="false">
      <c r="A318" s="1" t="s">
        <v>1197</v>
      </c>
      <c r="B318" s="1" t="s">
        <v>1198</v>
      </c>
      <c r="C318" s="1" t="s">
        <v>1199</v>
      </c>
      <c r="D318" s="1" t="s">
        <v>1200</v>
      </c>
      <c r="E318" s="12" t="n">
        <v>9.71</v>
      </c>
      <c r="F318" s="13" t="n">
        <v>2.11E-005</v>
      </c>
      <c r="G318" s="12" t="n">
        <v>9.92</v>
      </c>
      <c r="H318" s="13" t="n">
        <v>1.19E-005</v>
      </c>
      <c r="I318" s="12" t="n">
        <v>11.24</v>
      </c>
      <c r="J318" s="13" t="n">
        <v>2.64E-005</v>
      </c>
      <c r="K318" s="12" t="n">
        <v>1.22</v>
      </c>
      <c r="L318" s="13" t="n">
        <v>0.641</v>
      </c>
      <c r="M318" s="12" t="n">
        <v>1.25</v>
      </c>
      <c r="N318" s="13" t="n">
        <v>0.566</v>
      </c>
      <c r="O318" s="12" t="n">
        <v>1.41</v>
      </c>
      <c r="P318" s="13" t="n">
        <v>0.353</v>
      </c>
      <c r="Q318" s="12" t="n">
        <v>1.02</v>
      </c>
      <c r="R318" s="12" t="n">
        <v>1.15</v>
      </c>
      <c r="S318" s="12" t="n">
        <v>1.12</v>
      </c>
      <c r="T318" s="12" t="n">
        <v>1.38</v>
      </c>
    </row>
    <row r="319" customFormat="false" ht="10.5" hidden="false" customHeight="false" outlineLevel="0" collapsed="false">
      <c r="A319" s="1" t="s">
        <v>1201</v>
      </c>
      <c r="B319" s="1" t="s">
        <v>1202</v>
      </c>
      <c r="C319" s="1" t="s">
        <v>1203</v>
      </c>
      <c r="D319" s="1" t="s">
        <v>1204</v>
      </c>
      <c r="E319" s="12" t="n">
        <v>2.4</v>
      </c>
      <c r="F319" s="13" t="n">
        <v>0.0238</v>
      </c>
      <c r="G319" s="12" t="n">
        <v>1.53</v>
      </c>
      <c r="H319" s="13" t="n">
        <v>0.259</v>
      </c>
      <c r="I319" s="12" t="n">
        <v>1.49</v>
      </c>
      <c r="J319" s="13" t="n">
        <v>0.357</v>
      </c>
      <c r="K319" s="12" t="n">
        <v>1.53</v>
      </c>
      <c r="L319" s="13" t="n">
        <v>0.41</v>
      </c>
      <c r="M319" s="12" t="n">
        <v>-1.03</v>
      </c>
      <c r="N319" s="13" t="n">
        <v>0.967</v>
      </c>
      <c r="O319" s="12" t="n">
        <v>-1.06</v>
      </c>
      <c r="P319" s="13" t="n">
        <v>0.92</v>
      </c>
      <c r="Q319" s="12" t="n">
        <v>1.52</v>
      </c>
      <c r="R319" s="12" t="n">
        <v>-1.2</v>
      </c>
      <c r="S319" s="12" t="n">
        <v>1.95</v>
      </c>
      <c r="T319" s="12" t="n">
        <v>-1.2</v>
      </c>
    </row>
    <row r="320" customFormat="false" ht="10.5" hidden="false" customHeight="false" outlineLevel="0" collapsed="false">
      <c r="A320" s="1" t="s">
        <v>1205</v>
      </c>
      <c r="B320" s="1" t="s">
        <v>1206</v>
      </c>
      <c r="C320" s="1" t="s">
        <v>1207</v>
      </c>
      <c r="D320" s="1" t="s">
        <v>1208</v>
      </c>
      <c r="E320" s="12" t="n">
        <v>3.12</v>
      </c>
      <c r="F320" s="13" t="n">
        <v>0.00181</v>
      </c>
      <c r="G320" s="12" t="n">
        <v>3.16</v>
      </c>
      <c r="H320" s="13" t="n">
        <v>0.00102</v>
      </c>
      <c r="I320" s="12" t="n">
        <v>4.38</v>
      </c>
      <c r="J320" s="13" t="n">
        <v>0.000774</v>
      </c>
      <c r="K320" s="12" t="n">
        <v>-1.06</v>
      </c>
      <c r="L320" s="13" t="n">
        <v>0.92</v>
      </c>
      <c r="M320" s="12" t="n">
        <v>-1.04</v>
      </c>
      <c r="N320" s="13" t="n">
        <v>0.938</v>
      </c>
      <c r="O320" s="12" t="n">
        <v>1.33</v>
      </c>
      <c r="P320" s="13" t="n">
        <v>0.409</v>
      </c>
      <c r="Q320" s="12" t="n">
        <v>1.1</v>
      </c>
      <c r="R320" s="12" t="n">
        <v>1.33</v>
      </c>
      <c r="S320" s="12" t="n">
        <v>1.06</v>
      </c>
      <c r="T320" s="12" t="n">
        <v>1.45</v>
      </c>
    </row>
    <row r="321" customFormat="false" ht="10.5" hidden="false" customHeight="false" outlineLevel="0" collapsed="false">
      <c r="A321" s="1" t="s">
        <v>1209</v>
      </c>
      <c r="B321" s="1" t="s">
        <v>1210</v>
      </c>
      <c r="C321" s="1" t="s">
        <v>1211</v>
      </c>
      <c r="D321" s="1" t="s">
        <v>1212</v>
      </c>
      <c r="E321" s="12" t="n">
        <v>4.14</v>
      </c>
      <c r="F321" s="13" t="n">
        <v>0.0198</v>
      </c>
      <c r="G321" s="12" t="n">
        <v>5.21</v>
      </c>
      <c r="H321" s="13" t="n">
        <v>0.0059</v>
      </c>
      <c r="I321" s="12" t="n">
        <v>8.57</v>
      </c>
      <c r="J321" s="13" t="n">
        <v>0.00382</v>
      </c>
      <c r="K321" s="12" t="n">
        <v>1.42</v>
      </c>
      <c r="L321" s="13" t="n">
        <v>0.623</v>
      </c>
      <c r="M321" s="12" t="n">
        <v>1.79</v>
      </c>
      <c r="N321" s="13" t="n">
        <v>0.411</v>
      </c>
      <c r="O321" s="12" t="n">
        <v>2.95</v>
      </c>
      <c r="P321" s="13" t="n">
        <v>0.114</v>
      </c>
      <c r="Q321" s="12" t="n">
        <v>-1.12</v>
      </c>
      <c r="R321" s="12" t="n">
        <v>1.09</v>
      </c>
      <c r="S321" s="12" t="n">
        <v>-1.4</v>
      </c>
      <c r="T321" s="12" t="n">
        <v>1.63</v>
      </c>
    </row>
    <row r="322" customFormat="false" ht="10.5" hidden="false" customHeight="false" outlineLevel="0" collapsed="false">
      <c r="A322" s="1" t="s">
        <v>1213</v>
      </c>
      <c r="B322" s="1" t="s">
        <v>1214</v>
      </c>
      <c r="C322" s="1" t="s">
        <v>1215</v>
      </c>
      <c r="D322" s="1" t="s">
        <v>1216</v>
      </c>
      <c r="E322" s="12" t="n">
        <v>2.22</v>
      </c>
      <c r="F322" s="13" t="n">
        <v>0.00216</v>
      </c>
      <c r="G322" s="12" t="n">
        <v>1.99</v>
      </c>
      <c r="H322" s="13" t="n">
        <v>0.00377</v>
      </c>
      <c r="I322" s="12" t="n">
        <v>2.43</v>
      </c>
      <c r="J322" s="13" t="n">
        <v>0.00267</v>
      </c>
      <c r="K322" s="12" t="n">
        <v>1.22</v>
      </c>
      <c r="L322" s="13" t="n">
        <v>0.474</v>
      </c>
      <c r="M322" s="12" t="n">
        <v>1.09</v>
      </c>
      <c r="N322" s="13" t="n">
        <v>0.728</v>
      </c>
      <c r="O322" s="12" t="n">
        <v>1.34</v>
      </c>
      <c r="P322" s="13" t="n">
        <v>0.246</v>
      </c>
      <c r="Q322" s="12" t="n">
        <v>1.06</v>
      </c>
      <c r="R322" s="12" t="n">
        <v>1.07</v>
      </c>
      <c r="S322" s="12" t="n">
        <v>1.09</v>
      </c>
      <c r="T322" s="12" t="n">
        <v>1.24</v>
      </c>
    </row>
    <row r="323" customFormat="false" ht="10.5" hidden="false" customHeight="false" outlineLevel="0" collapsed="false">
      <c r="A323" s="1" t="s">
        <v>1217</v>
      </c>
      <c r="B323" s="1" t="s">
        <v>1218</v>
      </c>
      <c r="C323" s="1" t="s">
        <v>1219</v>
      </c>
      <c r="D323" s="1" t="s">
        <v>1220</v>
      </c>
      <c r="E323" s="12" t="n">
        <v>3.51</v>
      </c>
      <c r="F323" s="13" t="n">
        <v>0.000818</v>
      </c>
      <c r="G323" s="12" t="n">
        <v>3.68</v>
      </c>
      <c r="H323" s="13" t="n">
        <v>0.000401</v>
      </c>
      <c r="I323" s="12" t="n">
        <v>3.29</v>
      </c>
      <c r="J323" s="13" t="n">
        <v>0.00284</v>
      </c>
      <c r="K323" s="12" t="n">
        <v>1.74</v>
      </c>
      <c r="L323" s="13" t="n">
        <v>0.209</v>
      </c>
      <c r="M323" s="12" t="n">
        <v>1.83</v>
      </c>
      <c r="N323" s="13" t="n">
        <v>0.118</v>
      </c>
      <c r="O323" s="12" t="n">
        <v>1.64</v>
      </c>
      <c r="P323" s="13" t="n">
        <v>0.156</v>
      </c>
      <c r="Q323" s="12" t="n">
        <v>1.29</v>
      </c>
      <c r="R323" s="12" t="n">
        <v>2.64</v>
      </c>
      <c r="S323" s="12" t="n">
        <v>1.34</v>
      </c>
      <c r="T323" s="12" t="n">
        <v>3.01</v>
      </c>
    </row>
    <row r="324" customFormat="false" ht="10.5" hidden="false" customHeight="false" outlineLevel="0" collapsed="false">
      <c r="A324" s="1" t="s">
        <v>1221</v>
      </c>
      <c r="B324" s="1" t="s">
        <v>1222</v>
      </c>
      <c r="C324" s="1" t="s">
        <v>1223</v>
      </c>
      <c r="D324" s="1" t="s">
        <v>1224</v>
      </c>
      <c r="E324" s="12" t="n">
        <v>2.11</v>
      </c>
      <c r="F324" s="13" t="n">
        <v>0.000143</v>
      </c>
      <c r="G324" s="12" t="n">
        <v>1.64</v>
      </c>
      <c r="H324" s="13" t="n">
        <v>0.00181</v>
      </c>
      <c r="I324" s="12" t="n">
        <v>1.59</v>
      </c>
      <c r="J324" s="13" t="n">
        <v>0.00902</v>
      </c>
      <c r="K324" s="12" t="n">
        <v>1.14</v>
      </c>
      <c r="L324" s="13" t="n">
        <v>0.475</v>
      </c>
      <c r="M324" s="12" t="n">
        <v>-1.13</v>
      </c>
      <c r="N324" s="13" t="n">
        <v>0.435</v>
      </c>
      <c r="O324" s="12" t="n">
        <v>-1.17</v>
      </c>
      <c r="P324" s="13" t="n">
        <v>0.327</v>
      </c>
      <c r="Q324" s="12" t="n">
        <v>1.25</v>
      </c>
      <c r="R324" s="12" t="n">
        <v>-1.07</v>
      </c>
      <c r="S324" s="12" t="n">
        <v>1.61</v>
      </c>
      <c r="T324" s="12" t="n">
        <v>-1.04</v>
      </c>
    </row>
    <row r="325" customFormat="false" ht="10.5" hidden="false" customHeight="false" outlineLevel="0" collapsed="false">
      <c r="A325" s="1" t="s">
        <v>1225</v>
      </c>
      <c r="B325" s="1" t="s">
        <v>1226</v>
      </c>
      <c r="C325" s="1" t="s">
        <v>1227</v>
      </c>
      <c r="D325" s="1" t="s">
        <v>1228</v>
      </c>
      <c r="E325" s="12" t="n">
        <v>4.72</v>
      </c>
      <c r="F325" s="13" t="n">
        <v>0.00882</v>
      </c>
      <c r="G325" s="12" t="n">
        <v>4.89</v>
      </c>
      <c r="H325" s="13" t="n">
        <v>0.00529</v>
      </c>
      <c r="I325" s="12" t="n">
        <v>4.14</v>
      </c>
      <c r="J325" s="13" t="n">
        <v>0.0291</v>
      </c>
      <c r="K325" s="12" t="n">
        <v>1.84</v>
      </c>
      <c r="L325" s="13" t="n">
        <v>0.413</v>
      </c>
      <c r="M325" s="12" t="n">
        <v>1.91</v>
      </c>
      <c r="N325" s="13" t="n">
        <v>0.37</v>
      </c>
      <c r="O325" s="12" t="n">
        <v>1.61</v>
      </c>
      <c r="P325" s="13" t="n">
        <v>0.433</v>
      </c>
      <c r="Q325" s="12" t="n">
        <v>-1.39</v>
      </c>
      <c r="R325" s="12" t="n">
        <v>1.28</v>
      </c>
      <c r="S325" s="12" t="n">
        <v>-1.52</v>
      </c>
      <c r="T325" s="12" t="n">
        <v>2.33</v>
      </c>
    </row>
    <row r="326" customFormat="false" ht="10.5" hidden="false" customHeight="false" outlineLevel="0" collapsed="false">
      <c r="A326" s="1" t="s">
        <v>1229</v>
      </c>
      <c r="B326" s="1" t="s">
        <v>1230</v>
      </c>
      <c r="C326" s="1" t="s">
        <v>1231</v>
      </c>
      <c r="D326" s="1" t="s">
        <v>1232</v>
      </c>
      <c r="E326" s="12" t="n">
        <v>3.12</v>
      </c>
      <c r="F326" s="13" t="n">
        <v>0.0127</v>
      </c>
      <c r="G326" s="12" t="n">
        <v>1.38</v>
      </c>
      <c r="H326" s="13" t="n">
        <v>0.555</v>
      </c>
      <c r="I326" s="12" t="n">
        <v>2.91</v>
      </c>
      <c r="J326" s="13" t="n">
        <v>0.035</v>
      </c>
      <c r="K326" s="12" t="n">
        <v>1.74</v>
      </c>
      <c r="L326" s="13" t="n">
        <v>0.367</v>
      </c>
      <c r="M326" s="12" t="n">
        <v>-1.3</v>
      </c>
      <c r="N326" s="13" t="n">
        <v>0.59</v>
      </c>
      <c r="O326" s="12" t="n">
        <v>1.63</v>
      </c>
      <c r="P326" s="13" t="n">
        <v>0.307</v>
      </c>
      <c r="Q326" s="12" t="n">
        <v>1.32</v>
      </c>
      <c r="R326" s="12" t="n">
        <v>-1.22</v>
      </c>
      <c r="S326" s="12" t="n">
        <v>1.36</v>
      </c>
      <c r="T326" s="12" t="n">
        <v>-1.41</v>
      </c>
    </row>
    <row r="327" customFormat="false" ht="10.5" hidden="false" customHeight="false" outlineLevel="0" collapsed="false">
      <c r="A327" s="1" t="s">
        <v>1233</v>
      </c>
      <c r="B327" s="1" t="s">
        <v>1234</v>
      </c>
      <c r="C327" s="1" t="s">
        <v>1235</v>
      </c>
      <c r="D327" s="1" t="s">
        <v>1236</v>
      </c>
      <c r="E327" s="12" t="n">
        <v>5.82</v>
      </c>
      <c r="F327" s="13" t="n">
        <v>0.00186</v>
      </c>
      <c r="G327" s="12" t="n">
        <v>4.53</v>
      </c>
      <c r="H327" s="13" t="n">
        <v>0.00328</v>
      </c>
      <c r="I327" s="12" t="n">
        <v>2.28</v>
      </c>
      <c r="J327" s="13" t="n">
        <v>0.146</v>
      </c>
      <c r="K327" s="12" t="n">
        <v>2.22</v>
      </c>
      <c r="L327" s="13" t="n">
        <v>0.259</v>
      </c>
      <c r="M327" s="12" t="n">
        <v>1.73</v>
      </c>
      <c r="N327" s="13" t="n">
        <v>0.38</v>
      </c>
      <c r="O327" s="12" t="n">
        <v>-1.15</v>
      </c>
      <c r="P327" s="13" t="n">
        <v>0.827</v>
      </c>
      <c r="Q327" s="12" t="n">
        <v>1.29</v>
      </c>
      <c r="R327" s="12" t="n">
        <v>-1.33</v>
      </c>
      <c r="S327" s="12" t="n">
        <v>1.16</v>
      </c>
      <c r="T327" s="12" t="n">
        <v>-1.21</v>
      </c>
    </row>
    <row r="328" customFormat="false" ht="10.5" hidden="false" customHeight="false" outlineLevel="0" collapsed="false">
      <c r="A328" s="1" t="s">
        <v>1237</v>
      </c>
      <c r="B328" s="1" t="s">
        <v>1238</v>
      </c>
      <c r="C328" s="1" t="s">
        <v>1239</v>
      </c>
      <c r="D328" s="1" t="s">
        <v>1240</v>
      </c>
      <c r="E328" s="12" t="n">
        <v>4.38</v>
      </c>
      <c r="F328" s="13" t="n">
        <v>0.00228</v>
      </c>
      <c r="G328" s="12" t="n">
        <v>4.35</v>
      </c>
      <c r="H328" s="13" t="n">
        <v>0.0015</v>
      </c>
      <c r="I328" s="12" t="n">
        <v>3.81</v>
      </c>
      <c r="J328" s="13" t="n">
        <v>0.00957</v>
      </c>
      <c r="K328" s="12" t="n">
        <v>2.11</v>
      </c>
      <c r="L328" s="13" t="n">
        <v>0.219</v>
      </c>
      <c r="M328" s="12" t="n">
        <v>2.1</v>
      </c>
      <c r="N328" s="13" t="n">
        <v>0.173</v>
      </c>
      <c r="O328" s="12" t="n">
        <v>1.84</v>
      </c>
      <c r="P328" s="13" t="n">
        <v>0.193</v>
      </c>
      <c r="Q328" s="12" t="n">
        <v>1.21</v>
      </c>
      <c r="R328" s="12" t="n">
        <v>1.61</v>
      </c>
      <c r="S328" s="12" t="n">
        <v>1.78</v>
      </c>
      <c r="T328" s="12" t="n">
        <v>1.92</v>
      </c>
    </row>
    <row r="329" customFormat="false" ht="10.5" hidden="false" customHeight="false" outlineLevel="0" collapsed="false">
      <c r="A329" s="1" t="s">
        <v>1241</v>
      </c>
      <c r="B329" s="1" t="s">
        <v>1242</v>
      </c>
      <c r="C329" s="1" t="s">
        <v>1243</v>
      </c>
      <c r="D329" s="1" t="s">
        <v>1244</v>
      </c>
      <c r="E329" s="12" t="n">
        <v>4.03</v>
      </c>
      <c r="F329" s="13" t="n">
        <v>0.00281</v>
      </c>
      <c r="G329" s="12" t="n">
        <v>5.17</v>
      </c>
      <c r="H329" s="13" t="n">
        <v>0.000577</v>
      </c>
      <c r="I329" s="12" t="n">
        <v>5.13</v>
      </c>
      <c r="J329" s="13" t="n">
        <v>0.00236</v>
      </c>
      <c r="K329" s="12" t="n">
        <v>1.43</v>
      </c>
      <c r="L329" s="13" t="n">
        <v>0.48</v>
      </c>
      <c r="M329" s="12" t="n">
        <v>1.84</v>
      </c>
      <c r="N329" s="13" t="n">
        <v>0.256</v>
      </c>
      <c r="O329" s="12" t="n">
        <v>1.83</v>
      </c>
      <c r="P329" s="13" t="n">
        <v>0.186</v>
      </c>
      <c r="Q329" s="12" t="n">
        <v>-1.01</v>
      </c>
      <c r="R329" s="12" t="n">
        <v>2.04</v>
      </c>
      <c r="S329" s="12" t="n">
        <v>1.42</v>
      </c>
      <c r="T329" s="12" t="n">
        <v>2.89</v>
      </c>
    </row>
    <row r="330" customFormat="false" ht="10.5" hidden="false" customHeight="false" outlineLevel="0" collapsed="false">
      <c r="A330" s="1" t="s">
        <v>1245</v>
      </c>
      <c r="B330" s="1" t="s">
        <v>1246</v>
      </c>
      <c r="C330" s="1" t="s">
        <v>1247</v>
      </c>
      <c r="D330" s="1" t="s">
        <v>1248</v>
      </c>
      <c r="E330" s="12" t="n">
        <v>12.82</v>
      </c>
      <c r="F330" s="13" t="n">
        <v>0.000219</v>
      </c>
      <c r="G330" s="12" t="n">
        <v>8.46</v>
      </c>
      <c r="H330" s="13" t="n">
        <v>0.000477</v>
      </c>
      <c r="I330" s="12" t="n">
        <v>15.03</v>
      </c>
      <c r="J330" s="13" t="n">
        <v>0.000347</v>
      </c>
      <c r="K330" s="12" t="n">
        <v>2.33</v>
      </c>
      <c r="L330" s="13" t="n">
        <v>0.262</v>
      </c>
      <c r="M330" s="12" t="n">
        <v>1.54</v>
      </c>
      <c r="N330" s="13" t="n">
        <v>0.464</v>
      </c>
      <c r="O330" s="12" t="n">
        <v>2.73</v>
      </c>
      <c r="P330" s="13" t="n">
        <v>0.103</v>
      </c>
      <c r="Q330" s="12" t="n">
        <v>1.01</v>
      </c>
      <c r="R330" s="12" t="n">
        <v>-2.57</v>
      </c>
      <c r="S330" s="12" t="n">
        <v>-1.84</v>
      </c>
      <c r="T330" s="12" t="n">
        <v>-1.97</v>
      </c>
    </row>
    <row r="331" customFormat="false" ht="10.5" hidden="false" customHeight="false" outlineLevel="0" collapsed="false">
      <c r="A331" s="1" t="s">
        <v>1249</v>
      </c>
      <c r="B331" s="1" t="s">
        <v>1250</v>
      </c>
      <c r="C331" s="1" t="s">
        <v>1251</v>
      </c>
      <c r="D331" s="1" t="s">
        <v>1252</v>
      </c>
      <c r="E331" s="12" t="n">
        <v>2.95</v>
      </c>
      <c r="F331" s="13" t="n">
        <v>0.0172</v>
      </c>
      <c r="G331" s="12" t="n">
        <v>2.09</v>
      </c>
      <c r="H331" s="13" t="n">
        <v>0.0782</v>
      </c>
      <c r="I331" s="12" t="n">
        <v>1.74</v>
      </c>
      <c r="J331" s="13" t="n">
        <v>0.272</v>
      </c>
      <c r="K331" s="12" t="n">
        <v>1.72</v>
      </c>
      <c r="L331" s="13" t="n">
        <v>0.378</v>
      </c>
      <c r="M331" s="12" t="n">
        <v>1.21</v>
      </c>
      <c r="N331" s="13" t="n">
        <v>0.69</v>
      </c>
      <c r="O331" s="12" t="n">
        <v>1.01</v>
      </c>
      <c r="P331" s="13" t="n">
        <v>0.978</v>
      </c>
      <c r="Q331" s="12" t="n">
        <v>-1.24</v>
      </c>
      <c r="R331" s="12" t="n">
        <v>-1.01</v>
      </c>
      <c r="S331" s="12" t="n">
        <v>1.12</v>
      </c>
      <c r="T331" s="12" t="n">
        <v>1.05</v>
      </c>
    </row>
    <row r="332" customFormat="false" ht="10.5" hidden="false" customHeight="false" outlineLevel="0" collapsed="false">
      <c r="A332" s="1" t="s">
        <v>1253</v>
      </c>
      <c r="B332" s="1" t="s">
        <v>1254</v>
      </c>
      <c r="C332" s="1" t="s">
        <v>1251</v>
      </c>
      <c r="D332" s="1" t="s">
        <v>1252</v>
      </c>
      <c r="E332" s="12" t="n">
        <v>3.97</v>
      </c>
      <c r="F332" s="13" t="n">
        <v>0.0274</v>
      </c>
      <c r="G332" s="12" t="n">
        <v>2.66</v>
      </c>
      <c r="H332" s="13" t="n">
        <v>0.0963</v>
      </c>
      <c r="I332" s="12" t="n">
        <v>2.24</v>
      </c>
      <c r="J332" s="13" t="n">
        <v>0.258</v>
      </c>
      <c r="K332" s="12" t="n">
        <v>1.33</v>
      </c>
      <c r="L332" s="13" t="n">
        <v>0.718</v>
      </c>
      <c r="M332" s="12" t="n">
        <v>-1.13</v>
      </c>
      <c r="N332" s="13" t="n">
        <v>0.887</v>
      </c>
      <c r="O332" s="12" t="n">
        <v>-1.34</v>
      </c>
      <c r="P332" s="13" t="n">
        <v>0.676</v>
      </c>
      <c r="Q332" s="12" t="n">
        <v>-1.23</v>
      </c>
      <c r="R332" s="12" t="n">
        <v>-1.08</v>
      </c>
      <c r="S332" s="12" t="n">
        <v>-1.15</v>
      </c>
      <c r="T332" s="12" t="n">
        <v>1.16</v>
      </c>
    </row>
    <row r="333" customFormat="false" ht="10.5" hidden="false" customHeight="false" outlineLevel="0" collapsed="false">
      <c r="A333" s="1" t="s">
        <v>1255</v>
      </c>
      <c r="B333" s="1" t="s">
        <v>1256</v>
      </c>
      <c r="C333" s="1" t="s">
        <v>1257</v>
      </c>
      <c r="D333" s="1" t="s">
        <v>1258</v>
      </c>
      <c r="E333" s="12" t="n">
        <v>8.52</v>
      </c>
      <c r="F333" s="13" t="n">
        <v>0.000377</v>
      </c>
      <c r="G333" s="12" t="n">
        <v>7.01</v>
      </c>
      <c r="H333" s="13" t="n">
        <v>0.000455</v>
      </c>
      <c r="I333" s="12" t="n">
        <v>6.02</v>
      </c>
      <c r="J333" s="13" t="n">
        <v>0.00309</v>
      </c>
      <c r="K333" s="12" t="n">
        <v>1.28</v>
      </c>
      <c r="L333" s="13" t="n">
        <v>0.681</v>
      </c>
      <c r="M333" s="12" t="n">
        <v>1.05</v>
      </c>
      <c r="N333" s="13" t="n">
        <v>0.942</v>
      </c>
      <c r="O333" s="12" t="n">
        <v>-1.11</v>
      </c>
      <c r="P333" s="13" t="n">
        <v>0.869</v>
      </c>
      <c r="Q333" s="12" t="n">
        <v>1.08</v>
      </c>
      <c r="R333" s="12" t="n">
        <v>-1.66</v>
      </c>
      <c r="S333" s="12" t="n">
        <v>-1.12</v>
      </c>
      <c r="T333" s="12" t="n">
        <v>-1.27</v>
      </c>
    </row>
    <row r="334" customFormat="false" ht="10.5" hidden="false" customHeight="false" outlineLevel="0" collapsed="false">
      <c r="A334" s="1" t="s">
        <v>1259</v>
      </c>
      <c r="B334" s="1" t="s">
        <v>1260</v>
      </c>
      <c r="C334" s="1" t="s">
        <v>1261</v>
      </c>
      <c r="D334" s="1" t="s">
        <v>1262</v>
      </c>
      <c r="E334" s="12" t="n">
        <v>5.03</v>
      </c>
      <c r="F334" s="13" t="n">
        <v>0.0102</v>
      </c>
      <c r="G334" s="12" t="n">
        <v>6.23</v>
      </c>
      <c r="H334" s="13" t="n">
        <v>0.00318</v>
      </c>
      <c r="I334" s="12" t="n">
        <v>6.96</v>
      </c>
      <c r="J334" s="13" t="n">
        <v>0.00759</v>
      </c>
      <c r="K334" s="12" t="n">
        <v>1.15</v>
      </c>
      <c r="L334" s="13" t="n">
        <v>0.873</v>
      </c>
      <c r="M334" s="12" t="n">
        <v>1.42</v>
      </c>
      <c r="N334" s="13" t="n">
        <v>0.594</v>
      </c>
      <c r="O334" s="12" t="n">
        <v>1.59</v>
      </c>
      <c r="P334" s="13" t="n">
        <v>0.471</v>
      </c>
      <c r="Q334" s="12" t="n">
        <v>-1.23</v>
      </c>
      <c r="R334" s="12" t="n">
        <v>2.97</v>
      </c>
      <c r="S334" s="12" t="n">
        <v>1.09</v>
      </c>
      <c r="T334" s="12" t="n">
        <v>4.71</v>
      </c>
    </row>
    <row r="335" customFormat="false" ht="10.5" hidden="false" customHeight="false" outlineLevel="0" collapsed="false">
      <c r="A335" s="1" t="s">
        <v>1263</v>
      </c>
      <c r="B335" s="1" t="s">
        <v>1264</v>
      </c>
      <c r="C335" s="1" t="s">
        <v>1265</v>
      </c>
      <c r="D335" s="1" t="s">
        <v>1266</v>
      </c>
      <c r="E335" s="12" t="n">
        <v>3.18</v>
      </c>
      <c r="F335" s="13" t="n">
        <v>0.00151</v>
      </c>
      <c r="G335" s="12" t="n">
        <v>3.1</v>
      </c>
      <c r="H335" s="13" t="n">
        <v>0.00115</v>
      </c>
      <c r="I335" s="12" t="n">
        <v>3.25</v>
      </c>
      <c r="J335" s="13" t="n">
        <v>0.00332</v>
      </c>
      <c r="K335" s="12" t="n">
        <v>-1.04</v>
      </c>
      <c r="L335" s="13" t="n">
        <v>0.956</v>
      </c>
      <c r="M335" s="12" t="n">
        <v>-1.06</v>
      </c>
      <c r="N335" s="13" t="n">
        <v>0.88</v>
      </c>
      <c r="O335" s="12" t="n">
        <v>-1.01</v>
      </c>
      <c r="P335" s="13" t="n">
        <v>0.977</v>
      </c>
      <c r="Q335" s="12" t="n">
        <v>1.06</v>
      </c>
      <c r="R335" s="12" t="n">
        <v>1.6</v>
      </c>
      <c r="S335" s="12" t="n">
        <v>1.01</v>
      </c>
      <c r="T335" s="12" t="n">
        <v>1.67</v>
      </c>
    </row>
    <row r="336" customFormat="false" ht="10.5" hidden="false" customHeight="false" outlineLevel="0" collapsed="false">
      <c r="A336" s="1" t="s">
        <v>1267</v>
      </c>
      <c r="B336" s="1" t="s">
        <v>1268</v>
      </c>
      <c r="C336" s="1" t="s">
        <v>1269</v>
      </c>
      <c r="D336" s="1" t="s">
        <v>1270</v>
      </c>
      <c r="E336" s="12" t="n">
        <v>3.61</v>
      </c>
      <c r="F336" s="13" t="n">
        <v>0.00347</v>
      </c>
      <c r="G336" s="12" t="n">
        <v>3.76</v>
      </c>
      <c r="H336" s="13" t="n">
        <v>0.00183</v>
      </c>
      <c r="I336" s="12" t="n">
        <v>2.09</v>
      </c>
      <c r="J336" s="13" t="n">
        <v>0.105</v>
      </c>
      <c r="K336" s="12" t="n">
        <v>-1.35</v>
      </c>
      <c r="L336" s="13" t="n">
        <v>0.54</v>
      </c>
      <c r="M336" s="12" t="n">
        <v>-1.29</v>
      </c>
      <c r="N336" s="13" t="n">
        <v>0.556</v>
      </c>
      <c r="O336" s="12" t="n">
        <v>-2.33</v>
      </c>
      <c r="P336" s="13" t="n">
        <v>0.0784</v>
      </c>
      <c r="Q336" s="12" t="n">
        <v>-1.23</v>
      </c>
      <c r="R336" s="12" t="n">
        <v>-1.09</v>
      </c>
      <c r="S336" s="12" t="n">
        <v>1.01</v>
      </c>
      <c r="T336" s="12" t="n">
        <v>-1.13</v>
      </c>
    </row>
    <row r="337" customFormat="false" ht="10.5" hidden="false" customHeight="false" outlineLevel="0" collapsed="false">
      <c r="A337" s="1" t="s">
        <v>1271</v>
      </c>
      <c r="B337" s="1" t="s">
        <v>1272</v>
      </c>
      <c r="C337" s="1" t="s">
        <v>1273</v>
      </c>
      <c r="D337" s="1" t="s">
        <v>1274</v>
      </c>
      <c r="E337" s="12" t="n">
        <v>8.82</v>
      </c>
      <c r="F337" s="13" t="n">
        <v>0.000745</v>
      </c>
      <c r="G337" s="12" t="n">
        <v>7.73</v>
      </c>
      <c r="H337" s="13" t="n">
        <v>0.000728</v>
      </c>
      <c r="I337" s="12" t="n">
        <v>10.78</v>
      </c>
      <c r="J337" s="13" t="n">
        <v>0.00106</v>
      </c>
      <c r="K337" s="12" t="n">
        <v>1.44</v>
      </c>
      <c r="L337" s="13" t="n">
        <v>0.57</v>
      </c>
      <c r="M337" s="12" t="n">
        <v>1.27</v>
      </c>
      <c r="N337" s="13" t="n">
        <v>0.699</v>
      </c>
      <c r="O337" s="12" t="n">
        <v>1.77</v>
      </c>
      <c r="P337" s="13" t="n">
        <v>0.33</v>
      </c>
      <c r="Q337" s="12" t="n">
        <v>1.23</v>
      </c>
      <c r="R337" s="12" t="n">
        <v>-1.83</v>
      </c>
      <c r="S337" s="12" t="n">
        <v>-1.02</v>
      </c>
      <c r="T337" s="12" t="n">
        <v>-1.27</v>
      </c>
    </row>
    <row r="338" customFormat="false" ht="10.5" hidden="false" customHeight="false" outlineLevel="0" collapsed="false">
      <c r="A338" s="1" t="s">
        <v>1275</v>
      </c>
      <c r="B338" s="1" t="s">
        <v>1276</v>
      </c>
      <c r="C338" s="1" t="s">
        <v>1277</v>
      </c>
      <c r="D338" s="1" t="s">
        <v>1278</v>
      </c>
      <c r="E338" s="12" t="n">
        <v>2.04</v>
      </c>
      <c r="F338" s="13" t="n">
        <v>0.00268</v>
      </c>
      <c r="G338" s="12" t="n">
        <v>2.01</v>
      </c>
      <c r="H338" s="13" t="n">
        <v>0.00195</v>
      </c>
      <c r="I338" s="12" t="n">
        <v>1.88</v>
      </c>
      <c r="J338" s="13" t="n">
        <v>0.0122</v>
      </c>
      <c r="K338" s="12" t="n">
        <v>1.04</v>
      </c>
      <c r="L338" s="13" t="n">
        <v>0.929</v>
      </c>
      <c r="M338" s="12" t="n">
        <v>1.02</v>
      </c>
      <c r="N338" s="13" t="n">
        <v>0.952</v>
      </c>
      <c r="O338" s="12" t="n">
        <v>-1.05</v>
      </c>
      <c r="P338" s="13" t="n">
        <v>0.87</v>
      </c>
      <c r="Q338" s="12" t="n">
        <v>-1.17</v>
      </c>
      <c r="R338" s="12" t="n">
        <v>-1.42</v>
      </c>
      <c r="S338" s="12" t="n">
        <v>-1.25</v>
      </c>
      <c r="T338" s="12" t="n">
        <v>-1.52</v>
      </c>
    </row>
    <row r="339" customFormat="false" ht="10.5" hidden="false" customHeight="false" outlineLevel="0" collapsed="false">
      <c r="A339" s="1" t="s">
        <v>1279</v>
      </c>
      <c r="B339" s="1" t="s">
        <v>1280</v>
      </c>
      <c r="C339" s="1" t="s">
        <v>378</v>
      </c>
      <c r="D339" s="1" t="s">
        <v>379</v>
      </c>
      <c r="E339" s="12" t="n">
        <v>4.72</v>
      </c>
      <c r="F339" s="13" t="n">
        <v>0.0022</v>
      </c>
      <c r="G339" s="12" t="n">
        <v>4.35</v>
      </c>
      <c r="H339" s="13" t="n">
        <v>0.00208</v>
      </c>
      <c r="I339" s="12" t="n">
        <v>3.01</v>
      </c>
      <c r="J339" s="13" t="n">
        <v>0.0342</v>
      </c>
      <c r="K339" s="12" t="n">
        <v>2.14</v>
      </c>
      <c r="L339" s="13" t="n">
        <v>0.233</v>
      </c>
      <c r="M339" s="12" t="n">
        <v>1.97</v>
      </c>
      <c r="N339" s="13" t="n">
        <v>0.25</v>
      </c>
      <c r="O339" s="12" t="n">
        <v>1.37</v>
      </c>
      <c r="P339" s="13" t="n">
        <v>0.535</v>
      </c>
      <c r="Q339" s="12" t="n">
        <v>-1.31</v>
      </c>
      <c r="R339" s="12" t="n">
        <v>1.44</v>
      </c>
      <c r="S339" s="12" t="n">
        <v>-1.11</v>
      </c>
      <c r="T339" s="12" t="n">
        <v>1.64</v>
      </c>
    </row>
    <row r="340" customFormat="false" ht="10.5" hidden="false" customHeight="false" outlineLevel="0" collapsed="false">
      <c r="A340" s="1" t="s">
        <v>1281</v>
      </c>
      <c r="B340" s="1" t="s">
        <v>1282</v>
      </c>
      <c r="C340" s="1" t="s">
        <v>1283</v>
      </c>
      <c r="D340" s="1" t="s">
        <v>1284</v>
      </c>
      <c r="E340" s="12" t="n">
        <v>6.77</v>
      </c>
      <c r="F340" s="13" t="n">
        <v>0.000762</v>
      </c>
      <c r="G340" s="12" t="n">
        <v>9.45</v>
      </c>
      <c r="H340" s="13" t="n">
        <v>0.000158</v>
      </c>
      <c r="I340" s="12" t="n">
        <v>11.39</v>
      </c>
      <c r="J340" s="13" t="n">
        <v>0.000341</v>
      </c>
      <c r="K340" s="12" t="n">
        <v>1.39</v>
      </c>
      <c r="L340" s="13" t="n">
        <v>0.571</v>
      </c>
      <c r="M340" s="12" t="n">
        <v>1.93</v>
      </c>
      <c r="N340" s="13" t="n">
        <v>0.286</v>
      </c>
      <c r="O340" s="12" t="n">
        <v>2.33</v>
      </c>
      <c r="P340" s="13" t="n">
        <v>0.119</v>
      </c>
      <c r="Q340" s="12" t="n">
        <v>1.13</v>
      </c>
      <c r="R340" s="12" t="n">
        <v>1.26</v>
      </c>
      <c r="S340" s="12" t="n">
        <v>-1.09</v>
      </c>
      <c r="T340" s="12" t="n">
        <v>1.76</v>
      </c>
    </row>
    <row r="341" customFormat="false" ht="10.5" hidden="false" customHeight="false" outlineLevel="0" collapsed="false">
      <c r="A341" s="1" t="s">
        <v>1285</v>
      </c>
      <c r="B341" s="1" t="s">
        <v>1286</v>
      </c>
      <c r="C341" s="1" t="s">
        <v>1287</v>
      </c>
      <c r="D341" s="1" t="s">
        <v>1288</v>
      </c>
      <c r="E341" s="12" t="n">
        <v>3.25</v>
      </c>
      <c r="F341" s="13" t="n">
        <v>0.00776</v>
      </c>
      <c r="G341" s="12" t="n">
        <v>2.95</v>
      </c>
      <c r="H341" s="13" t="n">
        <v>0.00888</v>
      </c>
      <c r="I341" s="12" t="n">
        <v>3.63</v>
      </c>
      <c r="J341" s="13" t="n">
        <v>0.00973</v>
      </c>
      <c r="K341" s="12" t="n">
        <v>2.06</v>
      </c>
      <c r="L341" s="13" t="n">
        <v>0.218</v>
      </c>
      <c r="M341" s="12" t="n">
        <v>1.87</v>
      </c>
      <c r="N341" s="13" t="n">
        <v>0.246</v>
      </c>
      <c r="O341" s="12" t="n">
        <v>2.3</v>
      </c>
      <c r="P341" s="13" t="n">
        <v>0.0906</v>
      </c>
      <c r="Q341" s="12" t="n">
        <v>1.09</v>
      </c>
      <c r="R341" s="12" t="n">
        <v>1.77</v>
      </c>
      <c r="S341" s="12" t="n">
        <v>-1.46</v>
      </c>
      <c r="T341" s="12" t="n">
        <v>2.43</v>
      </c>
    </row>
    <row r="342" customFormat="false" ht="10.5" hidden="false" customHeight="false" outlineLevel="0" collapsed="false">
      <c r="A342" s="1" t="s">
        <v>1289</v>
      </c>
      <c r="B342" s="1" t="s">
        <v>1290</v>
      </c>
      <c r="C342" s="1" t="s">
        <v>1291</v>
      </c>
      <c r="D342" s="1" t="s">
        <v>1292</v>
      </c>
      <c r="E342" s="12" t="n">
        <v>2.13</v>
      </c>
      <c r="F342" s="13" t="n">
        <v>0.0156</v>
      </c>
      <c r="G342" s="12" t="n">
        <v>1.97</v>
      </c>
      <c r="H342" s="13" t="n">
        <v>0.0202</v>
      </c>
      <c r="I342" s="12" t="n">
        <v>2.48</v>
      </c>
      <c r="J342" s="13" t="n">
        <v>0.0117</v>
      </c>
      <c r="K342" s="12" t="n">
        <v>-1.11</v>
      </c>
      <c r="L342" s="13" t="n">
        <v>0.801</v>
      </c>
      <c r="M342" s="12" t="n">
        <v>-1.2</v>
      </c>
      <c r="N342" s="13" t="n">
        <v>0.584</v>
      </c>
      <c r="O342" s="12" t="n">
        <v>1.05</v>
      </c>
      <c r="P342" s="13" t="n">
        <v>0.902</v>
      </c>
      <c r="Q342" s="12" t="n">
        <v>1.3</v>
      </c>
      <c r="R342" s="12" t="n">
        <v>1.46</v>
      </c>
      <c r="S342" s="12" t="n">
        <v>1.32</v>
      </c>
      <c r="T342" s="12" t="n">
        <v>1.68</v>
      </c>
    </row>
    <row r="343" customFormat="false" ht="10.5" hidden="false" customHeight="false" outlineLevel="0" collapsed="false">
      <c r="A343" s="1" t="s">
        <v>1293</v>
      </c>
      <c r="B343" s="1" t="s">
        <v>1294</v>
      </c>
      <c r="C343" s="1" t="s">
        <v>1295</v>
      </c>
      <c r="D343" s="1" t="s">
        <v>1296</v>
      </c>
      <c r="E343" s="12" t="n">
        <v>-2.95</v>
      </c>
      <c r="F343" s="13" t="n">
        <v>0.00065</v>
      </c>
      <c r="G343" s="12" t="n">
        <v>-3.25</v>
      </c>
      <c r="H343" s="13" t="n">
        <v>0.000228</v>
      </c>
      <c r="I343" s="12" t="n">
        <v>-1.97</v>
      </c>
      <c r="J343" s="13" t="n">
        <v>0.0254</v>
      </c>
      <c r="K343" s="12" t="n">
        <v>1.13</v>
      </c>
      <c r="L343" s="13" t="n">
        <v>0.708</v>
      </c>
      <c r="M343" s="12" t="n">
        <v>1.03</v>
      </c>
      <c r="N343" s="13" t="n">
        <v>0.95</v>
      </c>
      <c r="O343" s="12" t="n">
        <v>1.69</v>
      </c>
      <c r="P343" s="13" t="n">
        <v>0.0922</v>
      </c>
      <c r="Q343" s="12" t="n">
        <v>1.14</v>
      </c>
      <c r="R343" s="12" t="n">
        <v>1.04</v>
      </c>
      <c r="S343" s="12" t="n">
        <v>1.01</v>
      </c>
      <c r="T343" s="12" t="n">
        <v>-1</v>
      </c>
    </row>
    <row r="344" customFormat="false" ht="10.5" hidden="false" customHeight="false" outlineLevel="0" collapsed="false">
      <c r="A344" s="1" t="s">
        <v>1297</v>
      </c>
      <c r="B344" s="1" t="s">
        <v>1298</v>
      </c>
      <c r="C344" s="1" t="s">
        <v>1299</v>
      </c>
      <c r="D344" s="1" t="s">
        <v>1300</v>
      </c>
      <c r="E344" s="12" t="n">
        <v>2.03</v>
      </c>
      <c r="F344" s="13" t="n">
        <v>0.00901</v>
      </c>
      <c r="G344" s="12" t="n">
        <v>2.17</v>
      </c>
      <c r="H344" s="13" t="n">
        <v>0.00351</v>
      </c>
      <c r="I344" s="12" t="n">
        <v>1.38</v>
      </c>
      <c r="J344" s="13" t="n">
        <v>0.279</v>
      </c>
      <c r="K344" s="12" t="n">
        <v>-1.18</v>
      </c>
      <c r="L344" s="13" t="n">
        <v>0.609</v>
      </c>
      <c r="M344" s="12" t="n">
        <v>-1.1</v>
      </c>
      <c r="N344" s="13" t="n">
        <v>0.75</v>
      </c>
      <c r="O344" s="12" t="n">
        <v>-1.74</v>
      </c>
      <c r="P344" s="13" t="n">
        <v>0.0778</v>
      </c>
      <c r="Q344" s="12" t="n">
        <v>-1.46</v>
      </c>
      <c r="R344" s="12" t="n">
        <v>-2.22</v>
      </c>
      <c r="S344" s="12" t="n">
        <v>-1.45</v>
      </c>
      <c r="T344" s="12" t="n">
        <v>-2.15</v>
      </c>
    </row>
    <row r="345" customFormat="false" ht="10.5" hidden="false" customHeight="false" outlineLevel="0" collapsed="false">
      <c r="A345" s="1" t="s">
        <v>1301</v>
      </c>
      <c r="B345" s="1" t="s">
        <v>1302</v>
      </c>
      <c r="C345" s="1" t="s">
        <v>1303</v>
      </c>
      <c r="D345" s="1" t="s">
        <v>1304</v>
      </c>
      <c r="E345" s="12" t="n">
        <v>5.9</v>
      </c>
      <c r="F345" s="13" t="n">
        <v>0.00302</v>
      </c>
      <c r="G345" s="12" t="n">
        <v>6.19</v>
      </c>
      <c r="H345" s="13" t="n">
        <v>0.00161</v>
      </c>
      <c r="I345" s="12" t="n">
        <v>5.74</v>
      </c>
      <c r="J345" s="13" t="n">
        <v>0.00767</v>
      </c>
      <c r="K345" s="12" t="n">
        <v>1.36</v>
      </c>
      <c r="L345" s="13" t="n">
        <v>0.647</v>
      </c>
      <c r="M345" s="12" t="n">
        <v>1.42</v>
      </c>
      <c r="N345" s="13" t="n">
        <v>0.553</v>
      </c>
      <c r="O345" s="12" t="n">
        <v>1.32</v>
      </c>
      <c r="P345" s="13" t="n">
        <v>0.656</v>
      </c>
      <c r="Q345" s="12" t="n">
        <v>-1.2</v>
      </c>
      <c r="R345" s="12" t="n">
        <v>1.2</v>
      </c>
      <c r="S345" s="12" t="n">
        <v>-1.12</v>
      </c>
      <c r="T345" s="12" t="n">
        <v>1.4</v>
      </c>
    </row>
    <row r="346" customFormat="false" ht="10.5" hidden="false" customHeight="false" outlineLevel="0" collapsed="false">
      <c r="A346" s="1" t="s">
        <v>1305</v>
      </c>
      <c r="B346" s="1" t="s">
        <v>1306</v>
      </c>
      <c r="C346" s="1" t="s">
        <v>1307</v>
      </c>
      <c r="D346" s="1" t="s">
        <v>1308</v>
      </c>
      <c r="E346" s="12" t="n">
        <v>7.41</v>
      </c>
      <c r="F346" s="13" t="n">
        <v>0.000284</v>
      </c>
      <c r="G346" s="12" t="n">
        <v>6.54</v>
      </c>
      <c r="H346" s="13" t="n">
        <v>0.000292</v>
      </c>
      <c r="I346" s="12" t="n">
        <v>6.45</v>
      </c>
      <c r="J346" s="13" t="n">
        <v>0.00122</v>
      </c>
      <c r="K346" s="12" t="n">
        <v>1.4</v>
      </c>
      <c r="L346" s="13" t="n">
        <v>0.516</v>
      </c>
      <c r="M346" s="12" t="n">
        <v>1.24</v>
      </c>
      <c r="N346" s="13" t="n">
        <v>0.651</v>
      </c>
      <c r="O346" s="12" t="n">
        <v>1.22</v>
      </c>
      <c r="P346" s="13" t="n">
        <v>0.683</v>
      </c>
      <c r="Q346" s="12" t="n">
        <v>-1.12</v>
      </c>
      <c r="R346" s="12" t="n">
        <v>-1.18</v>
      </c>
      <c r="S346" s="12" t="n">
        <v>1.06</v>
      </c>
      <c r="T346" s="12" t="n">
        <v>1.13</v>
      </c>
    </row>
    <row r="347" customFormat="false" ht="10.5" hidden="false" customHeight="false" outlineLevel="0" collapsed="false">
      <c r="A347" s="1" t="s">
        <v>1309</v>
      </c>
      <c r="B347" s="1" t="s">
        <v>1310</v>
      </c>
      <c r="C347" s="1" t="s">
        <v>1311</v>
      </c>
      <c r="D347" s="1" t="s">
        <v>1312</v>
      </c>
      <c r="E347" s="12" t="n">
        <v>2.3</v>
      </c>
      <c r="F347" s="13" t="n">
        <v>0.0443</v>
      </c>
      <c r="G347" s="12" t="n">
        <v>2.64</v>
      </c>
      <c r="H347" s="13" t="n">
        <v>0.0148</v>
      </c>
      <c r="I347" s="12" t="n">
        <v>2.6</v>
      </c>
      <c r="J347" s="13" t="n">
        <v>0.0417</v>
      </c>
      <c r="K347" s="12" t="n">
        <v>1.43</v>
      </c>
      <c r="L347" s="13" t="n">
        <v>0.473</v>
      </c>
      <c r="M347" s="12" t="n">
        <v>1.65</v>
      </c>
      <c r="N347" s="13" t="n">
        <v>0.35</v>
      </c>
      <c r="O347" s="12" t="n">
        <v>1.63</v>
      </c>
      <c r="P347" s="13" t="n">
        <v>0.266</v>
      </c>
      <c r="Q347" s="12" t="n">
        <v>-1.04</v>
      </c>
      <c r="R347" s="12" t="n">
        <v>1.54</v>
      </c>
      <c r="S347" s="12" t="n">
        <v>1.1</v>
      </c>
      <c r="T347" s="12" t="n">
        <v>1.59</v>
      </c>
    </row>
    <row r="348" customFormat="false" ht="10.5" hidden="false" customHeight="false" outlineLevel="0" collapsed="false">
      <c r="A348" s="1" t="s">
        <v>1313</v>
      </c>
      <c r="B348" s="1" t="s">
        <v>1314</v>
      </c>
      <c r="C348" s="1" t="s">
        <v>1315</v>
      </c>
      <c r="D348" s="1" t="s">
        <v>1316</v>
      </c>
      <c r="E348" s="12" t="n">
        <v>4.29</v>
      </c>
      <c r="F348" s="13" t="n">
        <v>0.00825</v>
      </c>
      <c r="G348" s="12" t="n">
        <v>3.1</v>
      </c>
      <c r="H348" s="13" t="n">
        <v>0.0238</v>
      </c>
      <c r="I348" s="12" t="n">
        <v>3.16</v>
      </c>
      <c r="J348" s="13" t="n">
        <v>0.0532</v>
      </c>
      <c r="K348" s="12" t="n">
        <v>1.33</v>
      </c>
      <c r="L348" s="13" t="n">
        <v>0.655</v>
      </c>
      <c r="M348" s="12" t="n">
        <v>-1.04</v>
      </c>
      <c r="N348" s="13" t="n">
        <v>0.951</v>
      </c>
      <c r="O348" s="12" t="n">
        <v>-1.02</v>
      </c>
      <c r="P348" s="13" t="n">
        <v>0.971</v>
      </c>
      <c r="Q348" s="12" t="n">
        <v>-1.31</v>
      </c>
      <c r="R348" s="12" t="n">
        <v>2.13</v>
      </c>
      <c r="S348" s="12" t="n">
        <v>1.14</v>
      </c>
      <c r="T348" s="12" t="n">
        <v>2.65</v>
      </c>
    </row>
    <row r="349" customFormat="false" ht="10.5" hidden="false" customHeight="false" outlineLevel="0" collapsed="false">
      <c r="A349" s="1" t="s">
        <v>1317</v>
      </c>
      <c r="B349" s="1" t="s">
        <v>1318</v>
      </c>
      <c r="C349" s="1" t="s">
        <v>1319</v>
      </c>
      <c r="D349" s="1" t="s">
        <v>1320</v>
      </c>
      <c r="E349" s="12" t="n">
        <v>4.56</v>
      </c>
      <c r="F349" s="13" t="n">
        <v>0.00375</v>
      </c>
      <c r="G349" s="12" t="n">
        <v>4.08</v>
      </c>
      <c r="H349" s="13" t="n">
        <v>0.00399</v>
      </c>
      <c r="I349" s="12" t="n">
        <v>4.06</v>
      </c>
      <c r="J349" s="13" t="n">
        <v>0.0132</v>
      </c>
      <c r="K349" s="12" t="n">
        <v>1.31</v>
      </c>
      <c r="L349" s="13" t="n">
        <v>0.644</v>
      </c>
      <c r="M349" s="12" t="n">
        <v>1.17</v>
      </c>
      <c r="N349" s="13" t="n">
        <v>0.777</v>
      </c>
      <c r="O349" s="12" t="n">
        <v>1.17</v>
      </c>
      <c r="P349" s="13" t="n">
        <v>0.788</v>
      </c>
      <c r="Q349" s="12" t="n">
        <v>1.08</v>
      </c>
      <c r="R349" s="12" t="n">
        <v>1.61</v>
      </c>
      <c r="S349" s="12" t="n">
        <v>1.3</v>
      </c>
      <c r="T349" s="12" t="n">
        <v>2.62</v>
      </c>
    </row>
    <row r="350" customFormat="false" ht="10.5" hidden="false" customHeight="false" outlineLevel="0" collapsed="false">
      <c r="A350" s="1" t="s">
        <v>1321</v>
      </c>
      <c r="B350" s="1" t="s">
        <v>1322</v>
      </c>
      <c r="C350" s="1" t="s">
        <v>1323</v>
      </c>
      <c r="D350" s="1" t="s">
        <v>1324</v>
      </c>
      <c r="E350" s="12" t="n">
        <v>9.25</v>
      </c>
      <c r="F350" s="13" t="n">
        <v>0.00061</v>
      </c>
      <c r="G350" s="12" t="n">
        <v>8.52</v>
      </c>
      <c r="H350" s="13" t="n">
        <v>0.000483</v>
      </c>
      <c r="I350" s="12" t="n">
        <v>7.21</v>
      </c>
      <c r="J350" s="13" t="n">
        <v>0.00332</v>
      </c>
      <c r="K350" s="12" t="n">
        <v>2.09</v>
      </c>
      <c r="L350" s="13" t="n">
        <v>0.333</v>
      </c>
      <c r="M350" s="12" t="n">
        <v>1.92</v>
      </c>
      <c r="N350" s="13" t="n">
        <v>0.35</v>
      </c>
      <c r="O350" s="12" t="n">
        <v>1.63</v>
      </c>
      <c r="P350" s="13" t="n">
        <v>0.394</v>
      </c>
      <c r="Q350" s="12" t="n">
        <v>-1.13</v>
      </c>
      <c r="R350" s="12" t="n">
        <v>2.16</v>
      </c>
      <c r="S350" s="12" t="n">
        <v>-1.13</v>
      </c>
      <c r="T350" s="12" t="n">
        <v>3.26</v>
      </c>
    </row>
    <row r="351" customFormat="false" ht="10.5" hidden="false" customHeight="false" outlineLevel="0" collapsed="false">
      <c r="A351" s="1" t="s">
        <v>1325</v>
      </c>
      <c r="B351" s="1" t="s">
        <v>1326</v>
      </c>
      <c r="C351" s="1" t="s">
        <v>76</v>
      </c>
      <c r="D351" s="1" t="s">
        <v>1327</v>
      </c>
      <c r="E351" s="12" t="n">
        <v>3.39</v>
      </c>
      <c r="F351" s="13" t="n">
        <v>0.00146</v>
      </c>
      <c r="G351" s="12" t="n">
        <v>3.71</v>
      </c>
      <c r="H351" s="13" t="n">
        <v>0.000577</v>
      </c>
      <c r="I351" s="12" t="n">
        <v>3.78</v>
      </c>
      <c r="J351" s="13" t="n">
        <v>0.00199</v>
      </c>
      <c r="K351" s="12" t="n">
        <v>1.11</v>
      </c>
      <c r="L351" s="13" t="n">
        <v>0.822</v>
      </c>
      <c r="M351" s="12" t="n">
        <v>1.21</v>
      </c>
      <c r="N351" s="13" t="n">
        <v>0.597</v>
      </c>
      <c r="O351" s="12" t="n">
        <v>1.24</v>
      </c>
      <c r="P351" s="13" t="n">
        <v>0.55</v>
      </c>
      <c r="Q351" s="12" t="n">
        <v>1.14</v>
      </c>
      <c r="R351" s="12" t="n">
        <v>4.5</v>
      </c>
      <c r="S351" s="12" t="n">
        <v>1.06</v>
      </c>
      <c r="T351" s="12" t="n">
        <v>4.77</v>
      </c>
    </row>
    <row r="352" customFormat="false" ht="10.5" hidden="false" customHeight="false" outlineLevel="0" collapsed="false">
      <c r="A352" s="1" t="s">
        <v>1328</v>
      </c>
      <c r="B352" s="1" t="s">
        <v>1329</v>
      </c>
      <c r="C352" s="1" t="s">
        <v>76</v>
      </c>
      <c r="D352" s="1" t="s">
        <v>1327</v>
      </c>
      <c r="E352" s="12" t="n">
        <v>3.81</v>
      </c>
      <c r="F352" s="13" t="n">
        <v>0.000774</v>
      </c>
      <c r="G352" s="12" t="n">
        <v>3.76</v>
      </c>
      <c r="H352" s="13" t="n">
        <v>0.000518</v>
      </c>
      <c r="I352" s="12" t="n">
        <v>3.78</v>
      </c>
      <c r="J352" s="13" t="n">
        <v>0.00199</v>
      </c>
      <c r="K352" s="12" t="n">
        <v>1.49</v>
      </c>
      <c r="L352" s="13" t="n">
        <v>0.388</v>
      </c>
      <c r="M352" s="12" t="n">
        <v>1.46</v>
      </c>
      <c r="N352" s="13" t="n">
        <v>0.368</v>
      </c>
      <c r="O352" s="12" t="n">
        <v>1.47</v>
      </c>
      <c r="P352" s="13" t="n">
        <v>0.279</v>
      </c>
      <c r="Q352" s="12" t="n">
        <v>1.3</v>
      </c>
      <c r="R352" s="12" t="n">
        <v>3.18</v>
      </c>
      <c r="S352" s="12" t="n">
        <v>1.13</v>
      </c>
      <c r="T352" s="12" t="n">
        <v>3.25</v>
      </c>
    </row>
    <row r="353" customFormat="false" ht="10.5" hidden="false" customHeight="false" outlineLevel="0" collapsed="false">
      <c r="A353" s="1" t="s">
        <v>1330</v>
      </c>
      <c r="B353" s="1" t="s">
        <v>1331</v>
      </c>
      <c r="C353" s="1" t="s">
        <v>1332</v>
      </c>
      <c r="D353" s="1" t="s">
        <v>1333</v>
      </c>
      <c r="E353" s="12" t="n">
        <v>6.32</v>
      </c>
      <c r="F353" s="13" t="n">
        <v>0.000284</v>
      </c>
      <c r="G353" s="12" t="n">
        <v>5.43</v>
      </c>
      <c r="H353" s="13" t="n">
        <v>0.000337</v>
      </c>
      <c r="I353" s="12" t="n">
        <v>7.21</v>
      </c>
      <c r="J353" s="13" t="n">
        <v>0.00044</v>
      </c>
      <c r="K353" s="12" t="n">
        <v>1.23</v>
      </c>
      <c r="L353" s="13" t="n">
        <v>0.662</v>
      </c>
      <c r="M353" s="12" t="n">
        <v>1.06</v>
      </c>
      <c r="N353" s="13" t="n">
        <v>0.913</v>
      </c>
      <c r="O353" s="12" t="n">
        <v>1.4</v>
      </c>
      <c r="P353" s="13" t="n">
        <v>0.423</v>
      </c>
      <c r="Q353" s="12" t="n">
        <v>-1.08</v>
      </c>
      <c r="R353" s="12" t="n">
        <v>1.15</v>
      </c>
      <c r="S353" s="12" t="n">
        <v>1.09</v>
      </c>
      <c r="T353" s="12" t="n">
        <v>1.73</v>
      </c>
    </row>
    <row r="354" customFormat="false" ht="10.5" hidden="false" customHeight="false" outlineLevel="0" collapsed="false">
      <c r="A354" s="1" t="s">
        <v>1334</v>
      </c>
      <c r="B354" s="1" t="s">
        <v>1335</v>
      </c>
      <c r="C354" s="1" t="s">
        <v>1336</v>
      </c>
      <c r="D354" s="1" t="s">
        <v>1337</v>
      </c>
      <c r="E354" s="12" t="n">
        <v>2.19</v>
      </c>
      <c r="F354" s="13" t="n">
        <v>0.0232</v>
      </c>
      <c r="G354" s="12" t="n">
        <v>1.99</v>
      </c>
      <c r="H354" s="13" t="n">
        <v>0.0331</v>
      </c>
      <c r="I354" s="12" t="n">
        <v>2.03</v>
      </c>
      <c r="J354" s="13" t="n">
        <v>0.068</v>
      </c>
      <c r="K354" s="12" t="n">
        <v>1.2</v>
      </c>
      <c r="L354" s="13" t="n">
        <v>0.669</v>
      </c>
      <c r="M354" s="12" t="n">
        <v>1.09</v>
      </c>
      <c r="N354" s="13" t="n">
        <v>0.847</v>
      </c>
      <c r="O354" s="12" t="n">
        <v>1.11</v>
      </c>
      <c r="P354" s="13" t="n">
        <v>0.818</v>
      </c>
      <c r="Q354" s="12" t="n">
        <v>1.12</v>
      </c>
      <c r="R354" s="12" t="n">
        <v>-1.2</v>
      </c>
      <c r="S354" s="12" t="n">
        <v>1.16</v>
      </c>
      <c r="T354" s="12" t="n">
        <v>-1.15</v>
      </c>
    </row>
    <row r="355" customFormat="false" ht="10.5" hidden="false" customHeight="false" outlineLevel="0" collapsed="false">
      <c r="A355" s="1" t="s">
        <v>1338</v>
      </c>
      <c r="B355" s="1" t="s">
        <v>1339</v>
      </c>
      <c r="C355" s="1" t="s">
        <v>1340</v>
      </c>
      <c r="D355" s="1" t="s">
        <v>1341</v>
      </c>
      <c r="E355" s="12" t="n">
        <v>2.57</v>
      </c>
      <c r="F355" s="13" t="n">
        <v>0.0215</v>
      </c>
      <c r="G355" s="12" t="n">
        <v>2.28</v>
      </c>
      <c r="H355" s="13" t="n">
        <v>0.0307</v>
      </c>
      <c r="I355" s="12" t="n">
        <v>2.38</v>
      </c>
      <c r="J355" s="13" t="n">
        <v>0.0572</v>
      </c>
      <c r="K355" s="12" t="n">
        <v>1.27</v>
      </c>
      <c r="L355" s="13" t="n">
        <v>0.634</v>
      </c>
      <c r="M355" s="12" t="n">
        <v>1.13</v>
      </c>
      <c r="N355" s="13" t="n">
        <v>0.807</v>
      </c>
      <c r="O355" s="12" t="n">
        <v>1.17</v>
      </c>
      <c r="P355" s="13" t="n">
        <v>0.738</v>
      </c>
      <c r="Q355" s="12" t="n">
        <v>-1.4</v>
      </c>
      <c r="R355" s="12" t="n">
        <v>-1.36</v>
      </c>
      <c r="S355" s="12" t="n">
        <v>-1.25</v>
      </c>
      <c r="T355" s="12" t="n">
        <v>1.02</v>
      </c>
    </row>
    <row r="356" customFormat="false" ht="10.5" hidden="false" customHeight="false" outlineLevel="0" collapsed="false">
      <c r="A356" s="1" t="s">
        <v>1342</v>
      </c>
      <c r="B356" s="1" t="s">
        <v>1343</v>
      </c>
      <c r="C356" s="1" t="s">
        <v>1344</v>
      </c>
      <c r="D356" s="1" t="s">
        <v>1344</v>
      </c>
      <c r="E356" s="12" t="n">
        <v>3.58</v>
      </c>
      <c r="F356" s="13" t="n">
        <v>3.9E-005</v>
      </c>
      <c r="G356" s="12" t="n">
        <v>3.41</v>
      </c>
      <c r="H356" s="13" t="n">
        <v>2.93E-005</v>
      </c>
      <c r="I356" s="12" t="n">
        <v>4.38</v>
      </c>
      <c r="J356" s="13" t="n">
        <v>2.37E-005</v>
      </c>
      <c r="K356" s="12" t="n">
        <v>1.19</v>
      </c>
      <c r="L356" s="13" t="n">
        <v>0.496</v>
      </c>
      <c r="M356" s="12" t="n">
        <v>1.13</v>
      </c>
      <c r="N356" s="13" t="n">
        <v>0.575</v>
      </c>
      <c r="O356" s="12" t="n">
        <v>1.45</v>
      </c>
      <c r="P356" s="13" t="n">
        <v>0.12</v>
      </c>
      <c r="Q356" s="12" t="n">
        <v>-1.06</v>
      </c>
      <c r="R356" s="12" t="n">
        <v>-2</v>
      </c>
      <c r="S356" s="12" t="n">
        <v>-1.01</v>
      </c>
      <c r="T356" s="12" t="n">
        <v>-1.85</v>
      </c>
    </row>
    <row r="357" customFormat="false" ht="10.5" hidden="false" customHeight="false" outlineLevel="0" collapsed="false">
      <c r="A357" s="1" t="s">
        <v>1345</v>
      </c>
      <c r="B357" s="1" t="s">
        <v>1346</v>
      </c>
      <c r="C357" s="1" t="s">
        <v>287</v>
      </c>
      <c r="D357" s="1" t="s">
        <v>288</v>
      </c>
      <c r="E357" s="12" t="n">
        <v>5.32</v>
      </c>
      <c r="F357" s="13" t="n">
        <v>0.000715</v>
      </c>
      <c r="G357" s="12" t="n">
        <v>6.68</v>
      </c>
      <c r="H357" s="13" t="n">
        <v>0.000187</v>
      </c>
      <c r="I357" s="12" t="n">
        <v>5.21</v>
      </c>
      <c r="J357" s="13" t="n">
        <v>0.00196</v>
      </c>
      <c r="K357" s="12" t="n">
        <v>-1.11</v>
      </c>
      <c r="L357" s="13" t="n">
        <v>0.866</v>
      </c>
      <c r="M357" s="12" t="n">
        <v>1.13</v>
      </c>
      <c r="N357" s="13" t="n">
        <v>0.795</v>
      </c>
      <c r="O357" s="12" t="n">
        <v>-1.13</v>
      </c>
      <c r="P357" s="13" t="n">
        <v>0.801</v>
      </c>
      <c r="Q357" s="12" t="n">
        <v>-1.72</v>
      </c>
      <c r="R357" s="12" t="n">
        <v>1.77</v>
      </c>
      <c r="S357" s="12" t="n">
        <v>-1.46</v>
      </c>
      <c r="T357" s="12" t="n">
        <v>1.87</v>
      </c>
    </row>
    <row r="358" customFormat="false" ht="10.5" hidden="false" customHeight="false" outlineLevel="0" collapsed="false">
      <c r="A358" s="1" t="s">
        <v>1347</v>
      </c>
      <c r="B358" s="1" t="s">
        <v>1348</v>
      </c>
      <c r="C358" s="1" t="s">
        <v>1349</v>
      </c>
      <c r="D358" s="1" t="s">
        <v>1350</v>
      </c>
      <c r="E358" s="12" t="n">
        <v>9.13</v>
      </c>
      <c r="F358" s="13" t="n">
        <v>0.000102</v>
      </c>
      <c r="G358" s="12" t="n">
        <v>10.85</v>
      </c>
      <c r="H358" s="13" t="n">
        <v>3.51E-005</v>
      </c>
      <c r="I358" s="12" t="n">
        <v>12.82</v>
      </c>
      <c r="J358" s="13" t="n">
        <v>7.42E-005</v>
      </c>
      <c r="K358" s="12" t="n">
        <v>1.87</v>
      </c>
      <c r="L358" s="13" t="n">
        <v>0.293</v>
      </c>
      <c r="M358" s="12" t="n">
        <v>2.22</v>
      </c>
      <c r="N358" s="13" t="n">
        <v>0.121</v>
      </c>
      <c r="O358" s="12" t="n">
        <v>2.62</v>
      </c>
      <c r="P358" s="13" t="n">
        <v>0.0579</v>
      </c>
      <c r="Q358" s="12" t="n">
        <v>-1.07</v>
      </c>
      <c r="R358" s="12" t="n">
        <v>1.78</v>
      </c>
      <c r="S358" s="12" t="n">
        <v>1.34</v>
      </c>
      <c r="T358" s="12" t="n">
        <v>2.22</v>
      </c>
    </row>
    <row r="359" customFormat="false" ht="10.5" hidden="false" customHeight="false" outlineLevel="0" collapsed="false">
      <c r="A359" s="1" t="s">
        <v>1351</v>
      </c>
      <c r="B359" s="1" t="s">
        <v>1352</v>
      </c>
      <c r="C359" s="1" t="s">
        <v>1353</v>
      </c>
      <c r="D359" s="1" t="s">
        <v>1354</v>
      </c>
      <c r="E359" s="12" t="n">
        <v>7.41</v>
      </c>
      <c r="F359" s="13" t="n">
        <v>0.000838</v>
      </c>
      <c r="G359" s="12" t="n">
        <v>6.45</v>
      </c>
      <c r="H359" s="13" t="n">
        <v>0.000852</v>
      </c>
      <c r="I359" s="12" t="n">
        <v>7.84</v>
      </c>
      <c r="J359" s="13" t="n">
        <v>0.00179</v>
      </c>
      <c r="K359" s="12" t="n">
        <v>1.97</v>
      </c>
      <c r="L359" s="13" t="n">
        <v>0.342</v>
      </c>
      <c r="M359" s="12" t="n">
        <v>1.72</v>
      </c>
      <c r="N359" s="13" t="n">
        <v>0.386</v>
      </c>
      <c r="O359" s="12" t="n">
        <v>2.09</v>
      </c>
      <c r="P359" s="13" t="n">
        <v>0.183</v>
      </c>
      <c r="Q359" s="12" t="n">
        <v>1.02</v>
      </c>
      <c r="R359" s="12" t="n">
        <v>1.61</v>
      </c>
      <c r="S359" s="12" t="n">
        <v>1.06</v>
      </c>
      <c r="T359" s="12" t="n">
        <v>2.34</v>
      </c>
    </row>
    <row r="360" customFormat="false" ht="10.5" hidden="false" customHeight="false" outlineLevel="0" collapsed="false">
      <c r="A360" s="1" t="s">
        <v>1355</v>
      </c>
      <c r="B360" s="1" t="s">
        <v>1356</v>
      </c>
      <c r="C360" s="1" t="s">
        <v>76</v>
      </c>
      <c r="D360" s="1" t="s">
        <v>1357</v>
      </c>
      <c r="E360" s="12" t="n">
        <v>3.58</v>
      </c>
      <c r="F360" s="13" t="n">
        <v>0.00497</v>
      </c>
      <c r="G360" s="12" t="n">
        <v>2.93</v>
      </c>
      <c r="H360" s="13" t="n">
        <v>0.00954</v>
      </c>
      <c r="I360" s="12" t="n">
        <v>3.81</v>
      </c>
      <c r="J360" s="13" t="n">
        <v>0.00825</v>
      </c>
      <c r="K360" s="12" t="n">
        <v>1.58</v>
      </c>
      <c r="L360" s="13" t="n">
        <v>0.413</v>
      </c>
      <c r="M360" s="12" t="n">
        <v>1.29</v>
      </c>
      <c r="N360" s="13" t="n">
        <v>0.578</v>
      </c>
      <c r="O360" s="12" t="n">
        <v>1.68</v>
      </c>
      <c r="P360" s="13" t="n">
        <v>0.248</v>
      </c>
      <c r="Q360" s="12" t="n">
        <v>1.1</v>
      </c>
      <c r="R360" s="12" t="n">
        <v>-1.04</v>
      </c>
      <c r="S360" s="12" t="n">
        <v>1.21</v>
      </c>
      <c r="T360" s="12" t="n">
        <v>1.15</v>
      </c>
    </row>
    <row r="361" customFormat="false" ht="10.5" hidden="false" customHeight="false" outlineLevel="0" collapsed="false">
      <c r="A361" s="1" t="s">
        <v>1358</v>
      </c>
      <c r="B361" s="1" t="s">
        <v>1359</v>
      </c>
      <c r="C361" s="1" t="s">
        <v>1360</v>
      </c>
      <c r="D361" s="1" t="s">
        <v>1361</v>
      </c>
      <c r="E361" s="12" t="n">
        <v>3.66</v>
      </c>
      <c r="F361" s="13" t="n">
        <v>0.00413</v>
      </c>
      <c r="G361" s="12" t="n">
        <v>3.68</v>
      </c>
      <c r="H361" s="13" t="n">
        <v>0.00257</v>
      </c>
      <c r="I361" s="12" t="n">
        <v>4.56</v>
      </c>
      <c r="J361" s="13" t="n">
        <v>0.00363</v>
      </c>
      <c r="K361" s="12" t="n">
        <v>1.33</v>
      </c>
      <c r="L361" s="13" t="n">
        <v>0.57</v>
      </c>
      <c r="M361" s="12" t="n">
        <v>1.34</v>
      </c>
      <c r="N361" s="13" t="n">
        <v>0.526</v>
      </c>
      <c r="O361" s="12" t="n">
        <v>1.66</v>
      </c>
      <c r="P361" s="13" t="n">
        <v>0.264</v>
      </c>
      <c r="Q361" s="12" t="n">
        <v>1.17</v>
      </c>
      <c r="R361" s="12" t="n">
        <v>1.5</v>
      </c>
      <c r="S361" s="12" t="n">
        <v>1.88</v>
      </c>
      <c r="T361" s="12" t="n">
        <v>1.82</v>
      </c>
    </row>
    <row r="362" customFormat="false" ht="10.5" hidden="false" customHeight="false" outlineLevel="0" collapsed="false">
      <c r="A362" s="1" t="s">
        <v>1362</v>
      </c>
      <c r="B362" s="1" t="s">
        <v>1363</v>
      </c>
      <c r="C362" s="1" t="s">
        <v>1364</v>
      </c>
      <c r="D362" s="1" t="s">
        <v>1365</v>
      </c>
      <c r="E362" s="12" t="n">
        <v>3.07</v>
      </c>
      <c r="F362" s="13" t="n">
        <v>0.0465</v>
      </c>
      <c r="G362" s="12" t="n">
        <v>2.57</v>
      </c>
      <c r="H362" s="13" t="n">
        <v>0.079</v>
      </c>
      <c r="I362" s="12" t="n">
        <v>2.24</v>
      </c>
      <c r="J362" s="13" t="n">
        <v>0.212</v>
      </c>
      <c r="K362" s="12" t="n">
        <v>1.36</v>
      </c>
      <c r="L362" s="13" t="n">
        <v>0.653</v>
      </c>
      <c r="M362" s="12" t="n">
        <v>1.13</v>
      </c>
      <c r="N362" s="13" t="n">
        <v>0.864</v>
      </c>
      <c r="O362" s="12" t="n">
        <v>-1.01</v>
      </c>
      <c r="P362" s="13" t="n">
        <v>0.991</v>
      </c>
      <c r="Q362" s="12" t="n">
        <v>-1.75</v>
      </c>
      <c r="R362" s="12" t="n">
        <v>1.29</v>
      </c>
      <c r="S362" s="12" t="n">
        <v>-1.24</v>
      </c>
      <c r="T362" s="12" t="n">
        <v>1.44</v>
      </c>
    </row>
    <row r="363" customFormat="false" ht="10.5" hidden="false" customHeight="false" outlineLevel="0" collapsed="false">
      <c r="A363" s="1" t="s">
        <v>1366</v>
      </c>
      <c r="B363" s="1" t="s">
        <v>1367</v>
      </c>
      <c r="C363" s="1" t="s">
        <v>1368</v>
      </c>
      <c r="D363" s="1" t="s">
        <v>1369</v>
      </c>
      <c r="E363" s="12" t="n">
        <v>2.6</v>
      </c>
      <c r="F363" s="13" t="n">
        <v>0.0144</v>
      </c>
      <c r="G363" s="12" t="n">
        <v>2.03</v>
      </c>
      <c r="H363" s="13" t="n">
        <v>0.0481</v>
      </c>
      <c r="I363" s="12" t="n">
        <v>1.95</v>
      </c>
      <c r="J363" s="13" t="n">
        <v>0.122</v>
      </c>
      <c r="K363" s="12" t="n">
        <v>1.36</v>
      </c>
      <c r="L363" s="13" t="n">
        <v>0.506</v>
      </c>
      <c r="M363" s="12" t="n">
        <v>1.06</v>
      </c>
      <c r="N363" s="13" t="n">
        <v>0.915</v>
      </c>
      <c r="O363" s="12" t="n">
        <v>1.01</v>
      </c>
      <c r="P363" s="13" t="n">
        <v>0.986</v>
      </c>
      <c r="Q363" s="12" t="n">
        <v>-1.06</v>
      </c>
      <c r="R363" s="12" t="n">
        <v>1.19</v>
      </c>
      <c r="S363" s="12" t="n">
        <v>1.08</v>
      </c>
      <c r="T363" s="12" t="n">
        <v>1.33</v>
      </c>
    </row>
    <row r="364" customFormat="false" ht="10.5" hidden="false" customHeight="false" outlineLevel="0" collapsed="false">
      <c r="A364" s="1" t="s">
        <v>1370</v>
      </c>
      <c r="B364" s="1" t="s">
        <v>1371</v>
      </c>
      <c r="C364" s="1" t="s">
        <v>76</v>
      </c>
      <c r="D364" s="1" t="s">
        <v>1372</v>
      </c>
      <c r="E364" s="12" t="n">
        <v>5.98</v>
      </c>
      <c r="F364" s="13" t="n">
        <v>0.00493</v>
      </c>
      <c r="G364" s="12" t="n">
        <v>7.57</v>
      </c>
      <c r="H364" s="13" t="n">
        <v>0.00144</v>
      </c>
      <c r="I364" s="12" t="n">
        <v>9.32</v>
      </c>
      <c r="J364" s="13" t="n">
        <v>0.00284</v>
      </c>
      <c r="K364" s="12" t="n">
        <v>1.4</v>
      </c>
      <c r="L364" s="13" t="n">
        <v>0.63</v>
      </c>
      <c r="M364" s="12" t="n">
        <v>1.78</v>
      </c>
      <c r="N364" s="13" t="n">
        <v>0.411</v>
      </c>
      <c r="O364" s="12" t="n">
        <v>2.19</v>
      </c>
      <c r="P364" s="13" t="n">
        <v>0.219</v>
      </c>
      <c r="Q364" s="12" t="n">
        <v>1.13</v>
      </c>
      <c r="R364" s="12" t="n">
        <v>-1.07</v>
      </c>
      <c r="S364" s="12" t="n">
        <v>-1.15</v>
      </c>
      <c r="T364" s="12" t="n">
        <v>1.27</v>
      </c>
    </row>
    <row r="365" customFormat="false" ht="10.5" hidden="false" customHeight="false" outlineLevel="0" collapsed="false">
      <c r="A365" s="1" t="s">
        <v>1373</v>
      </c>
      <c r="B365" s="1" t="s">
        <v>1374</v>
      </c>
      <c r="C365" s="1" t="s">
        <v>1375</v>
      </c>
      <c r="D365" s="1" t="s">
        <v>1376</v>
      </c>
      <c r="E365" s="12" t="n">
        <v>2.09</v>
      </c>
      <c r="F365" s="13" t="n">
        <v>0.0275</v>
      </c>
      <c r="G365" s="12" t="n">
        <v>2.09</v>
      </c>
      <c r="H365" s="13" t="n">
        <v>0.0209</v>
      </c>
      <c r="I365" s="12" t="n">
        <v>1.8</v>
      </c>
      <c r="J365" s="13" t="n">
        <v>0.117</v>
      </c>
      <c r="K365" s="12" t="n">
        <v>1.33</v>
      </c>
      <c r="L365" s="13" t="n">
        <v>0.481</v>
      </c>
      <c r="M365" s="12" t="n">
        <v>1.33</v>
      </c>
      <c r="N365" s="13" t="n">
        <v>0.446</v>
      </c>
      <c r="O365" s="12" t="n">
        <v>1.15</v>
      </c>
      <c r="P365" s="13" t="n">
        <v>0.734</v>
      </c>
      <c r="Q365" s="12" t="n">
        <v>1.18</v>
      </c>
      <c r="R365" s="12" t="n">
        <v>1.84</v>
      </c>
      <c r="S365" s="12" t="n">
        <v>1.51</v>
      </c>
      <c r="T365" s="12" t="n">
        <v>2.65</v>
      </c>
    </row>
    <row r="366" customFormat="false" ht="10.5" hidden="false" customHeight="false" outlineLevel="0" collapsed="false">
      <c r="A366" s="1" t="s">
        <v>1377</v>
      </c>
      <c r="B366" s="1" t="s">
        <v>1378</v>
      </c>
      <c r="C366" s="1" t="s">
        <v>1379</v>
      </c>
      <c r="D366" s="1" t="s">
        <v>1380</v>
      </c>
      <c r="E366" s="12" t="n">
        <v>9.58</v>
      </c>
      <c r="F366" s="13" t="n">
        <v>4.57E-005</v>
      </c>
      <c r="G366" s="12" t="n">
        <v>10.93</v>
      </c>
      <c r="H366" s="13" t="n">
        <v>1.74E-005</v>
      </c>
      <c r="I366" s="12" t="n">
        <v>12.91</v>
      </c>
      <c r="J366" s="13" t="n">
        <v>3.43E-005</v>
      </c>
      <c r="K366" s="12" t="n">
        <v>1.1</v>
      </c>
      <c r="L366" s="13" t="n">
        <v>0.862</v>
      </c>
      <c r="M366" s="12" t="n">
        <v>1.26</v>
      </c>
      <c r="N366" s="13" t="n">
        <v>0.58</v>
      </c>
      <c r="O366" s="12" t="n">
        <v>1.49</v>
      </c>
      <c r="P366" s="13" t="n">
        <v>0.332</v>
      </c>
      <c r="Q366" s="12" t="n">
        <v>-1.09</v>
      </c>
      <c r="R366" s="12" t="n">
        <v>-1.15</v>
      </c>
      <c r="S366" s="12" t="n">
        <v>-1.19</v>
      </c>
      <c r="T366" s="12" t="n">
        <v>1.11</v>
      </c>
    </row>
    <row r="367" customFormat="false" ht="10.5" hidden="false" customHeight="false" outlineLevel="0" collapsed="false">
      <c r="A367" s="1" t="s">
        <v>1381</v>
      </c>
      <c r="B367" s="1" t="s">
        <v>1382</v>
      </c>
      <c r="C367" s="1" t="s">
        <v>1383</v>
      </c>
      <c r="D367" s="1" t="s">
        <v>1384</v>
      </c>
      <c r="E367" s="12" t="n">
        <v>5.1</v>
      </c>
      <c r="F367" s="13" t="n">
        <v>0.000324</v>
      </c>
      <c r="G367" s="12" t="n">
        <v>4.35</v>
      </c>
      <c r="H367" s="13" t="n">
        <v>0.000415</v>
      </c>
      <c r="I367" s="12" t="n">
        <v>8.23</v>
      </c>
      <c r="J367" s="13" t="n">
        <v>0.00011</v>
      </c>
      <c r="K367" s="12" t="n">
        <v>1.53</v>
      </c>
      <c r="L367" s="13" t="n">
        <v>0.386</v>
      </c>
      <c r="M367" s="12" t="n">
        <v>1.3</v>
      </c>
      <c r="N367" s="13" t="n">
        <v>0.495</v>
      </c>
      <c r="O367" s="12" t="n">
        <v>2.46</v>
      </c>
      <c r="P367" s="13" t="n">
        <v>0.042</v>
      </c>
      <c r="Q367" s="12" t="n">
        <v>-1.37</v>
      </c>
      <c r="R367" s="12" t="n">
        <v>2.36</v>
      </c>
      <c r="S367" s="12" t="n">
        <v>-1.13</v>
      </c>
      <c r="T367" s="12" t="n">
        <v>2.51</v>
      </c>
    </row>
    <row r="368" customFormat="false" ht="10.5" hidden="false" customHeight="false" outlineLevel="0" collapsed="false">
      <c r="A368" s="1" t="s">
        <v>1385</v>
      </c>
      <c r="B368" s="1" t="s">
        <v>1386</v>
      </c>
      <c r="C368" s="1" t="s">
        <v>1387</v>
      </c>
      <c r="D368" s="1" t="s">
        <v>1388</v>
      </c>
      <c r="E368" s="12" t="n">
        <v>2.22</v>
      </c>
      <c r="F368" s="13" t="n">
        <v>0.0241</v>
      </c>
      <c r="G368" s="12" t="n">
        <v>2.35</v>
      </c>
      <c r="H368" s="13" t="n">
        <v>0.0119</v>
      </c>
      <c r="I368" s="12" t="n">
        <v>2.46</v>
      </c>
      <c r="J368" s="13" t="n">
        <v>0.0245</v>
      </c>
      <c r="K368" s="12" t="n">
        <v>-1.01</v>
      </c>
      <c r="L368" s="13" t="n">
        <v>0.98</v>
      </c>
      <c r="M368" s="12" t="n">
        <v>1.04</v>
      </c>
      <c r="N368" s="13" t="n">
        <v>0.927</v>
      </c>
      <c r="O368" s="12" t="n">
        <v>1.09</v>
      </c>
      <c r="P368" s="13" t="n">
        <v>0.825</v>
      </c>
      <c r="Q368" s="12" t="n">
        <v>-1.42</v>
      </c>
      <c r="R368" s="12" t="n">
        <v>1.06</v>
      </c>
      <c r="S368" s="12" t="n">
        <v>-1.32</v>
      </c>
      <c r="T368" s="12" t="n">
        <v>-1.06</v>
      </c>
    </row>
    <row r="369" customFormat="false" ht="10.5" hidden="false" customHeight="false" outlineLevel="0" collapsed="false">
      <c r="A369" s="1" t="s">
        <v>1389</v>
      </c>
      <c r="B369" s="1" t="s">
        <v>1390</v>
      </c>
      <c r="C369" s="1" t="s">
        <v>1391</v>
      </c>
      <c r="D369" s="1" t="s">
        <v>1392</v>
      </c>
      <c r="E369" s="12" t="n">
        <v>5.17</v>
      </c>
      <c r="F369" s="13" t="n">
        <v>0.000707</v>
      </c>
      <c r="G369" s="12" t="n">
        <v>4.35</v>
      </c>
      <c r="H369" s="13" t="n">
        <v>0.000928</v>
      </c>
      <c r="I369" s="12" t="n">
        <v>5.5</v>
      </c>
      <c r="J369" s="13" t="n">
        <v>0.0014</v>
      </c>
      <c r="K369" s="12" t="n">
        <v>2</v>
      </c>
      <c r="L369" s="13" t="n">
        <v>0.224</v>
      </c>
      <c r="M369" s="12" t="n">
        <v>1.68</v>
      </c>
      <c r="N369" s="13" t="n">
        <v>0.323</v>
      </c>
      <c r="O369" s="12" t="n">
        <v>2.13</v>
      </c>
      <c r="P369" s="13" t="n">
        <v>0.107</v>
      </c>
      <c r="Q369" s="12" t="n">
        <v>-1.21</v>
      </c>
      <c r="R369" s="12" t="n">
        <v>-1.21</v>
      </c>
      <c r="S369" s="12" t="n">
        <v>-1.43</v>
      </c>
      <c r="T369" s="12" t="n">
        <v>-1.21</v>
      </c>
    </row>
    <row r="370" customFormat="false" ht="10.5" hidden="false" customHeight="false" outlineLevel="0" collapsed="false">
      <c r="A370" s="1" t="s">
        <v>1393</v>
      </c>
      <c r="B370" s="1" t="s">
        <v>1394</v>
      </c>
      <c r="C370" s="1" t="s">
        <v>1395</v>
      </c>
      <c r="D370" s="1" t="s">
        <v>1396</v>
      </c>
      <c r="E370" s="12" t="n">
        <v>3.68</v>
      </c>
      <c r="F370" s="13" t="n">
        <v>0.00113</v>
      </c>
      <c r="G370" s="12" t="n">
        <v>3.63</v>
      </c>
      <c r="H370" s="13" t="n">
        <v>0.000761</v>
      </c>
      <c r="I370" s="12" t="n">
        <v>2.57</v>
      </c>
      <c r="J370" s="13" t="n">
        <v>0.0183</v>
      </c>
      <c r="K370" s="12" t="n">
        <v>1.09</v>
      </c>
      <c r="L370" s="13" t="n">
        <v>0.871</v>
      </c>
      <c r="M370" s="12" t="n">
        <v>1.07</v>
      </c>
      <c r="N370" s="13" t="n">
        <v>0.88</v>
      </c>
      <c r="O370" s="12" t="n">
        <v>-1.32</v>
      </c>
      <c r="P370" s="13" t="n">
        <v>0.464</v>
      </c>
      <c r="Q370" s="12" t="n">
        <v>-1.17</v>
      </c>
      <c r="R370" s="12" t="n">
        <v>-1.01</v>
      </c>
      <c r="S370" s="12" t="n">
        <v>-1.15</v>
      </c>
      <c r="T370" s="12" t="n">
        <v>1.18</v>
      </c>
    </row>
    <row r="371" customFormat="false" ht="10.5" hidden="false" customHeight="false" outlineLevel="0" collapsed="false">
      <c r="A371" s="1" t="s">
        <v>1397</v>
      </c>
      <c r="B371" s="1" t="s">
        <v>1398</v>
      </c>
      <c r="C371" s="1" t="s">
        <v>1399</v>
      </c>
      <c r="D371" s="1" t="s">
        <v>1400</v>
      </c>
      <c r="E371" s="12" t="n">
        <v>4.47</v>
      </c>
      <c r="F371" s="13" t="n">
        <v>0.00478</v>
      </c>
      <c r="G371" s="12" t="n">
        <v>3.56</v>
      </c>
      <c r="H371" s="13" t="n">
        <v>0.00866</v>
      </c>
      <c r="I371" s="12" t="n">
        <v>5.13</v>
      </c>
      <c r="J371" s="13" t="n">
        <v>0.0062</v>
      </c>
      <c r="K371" s="12" t="n">
        <v>1.74</v>
      </c>
      <c r="L371" s="13" t="n">
        <v>0.403</v>
      </c>
      <c r="M371" s="12" t="n">
        <v>1.39</v>
      </c>
      <c r="N371" s="13" t="n">
        <v>0.537</v>
      </c>
      <c r="O371" s="12" t="n">
        <v>2</v>
      </c>
      <c r="P371" s="13" t="n">
        <v>0.192</v>
      </c>
      <c r="Q371" s="12" t="n">
        <v>1.31</v>
      </c>
      <c r="R371" s="12" t="n">
        <v>1.05</v>
      </c>
      <c r="S371" s="12" t="n">
        <v>1.54</v>
      </c>
      <c r="T371" s="12" t="n">
        <v>1.48</v>
      </c>
    </row>
    <row r="372" customFormat="false" ht="10.5" hidden="false" customHeight="false" outlineLevel="0" collapsed="false">
      <c r="A372" s="1" t="s">
        <v>1401</v>
      </c>
      <c r="B372" s="1" t="s">
        <v>1402</v>
      </c>
      <c r="C372" s="1" t="s">
        <v>1403</v>
      </c>
      <c r="D372" s="1" t="s">
        <v>1404</v>
      </c>
      <c r="E372" s="12" t="n">
        <v>8.17</v>
      </c>
      <c r="F372" s="13" t="n">
        <v>0.000382</v>
      </c>
      <c r="G372" s="12" t="n">
        <v>8.17</v>
      </c>
      <c r="H372" s="13" t="n">
        <v>0.000241</v>
      </c>
      <c r="I372" s="12" t="n">
        <v>8.94</v>
      </c>
      <c r="J372" s="13" t="n">
        <v>0.000709</v>
      </c>
      <c r="K372" s="12" t="n">
        <v>1.54</v>
      </c>
      <c r="L372" s="13" t="n">
        <v>0.461</v>
      </c>
      <c r="M372" s="12" t="n">
        <v>1.54</v>
      </c>
      <c r="N372" s="13" t="n">
        <v>0.423</v>
      </c>
      <c r="O372" s="12" t="n">
        <v>1.68</v>
      </c>
      <c r="P372" s="13" t="n">
        <v>0.302</v>
      </c>
      <c r="Q372" s="12" t="n">
        <v>-1.02</v>
      </c>
      <c r="R372" s="12" t="n">
        <v>1.19</v>
      </c>
      <c r="S372" s="12" t="n">
        <v>1.08</v>
      </c>
      <c r="T372" s="12" t="n">
        <v>1.65</v>
      </c>
    </row>
    <row r="373" customFormat="false" ht="10.5" hidden="false" customHeight="false" outlineLevel="0" collapsed="false">
      <c r="A373" s="1" t="s">
        <v>1405</v>
      </c>
      <c r="B373" s="1" t="s">
        <v>1406</v>
      </c>
      <c r="C373" s="1" t="s">
        <v>76</v>
      </c>
      <c r="D373" s="1" t="s">
        <v>1407</v>
      </c>
      <c r="E373" s="12" t="n">
        <v>3.32</v>
      </c>
      <c r="F373" s="13" t="n">
        <v>0.0483</v>
      </c>
      <c r="G373" s="12" t="n">
        <v>1.89</v>
      </c>
      <c r="H373" s="13" t="n">
        <v>0.298</v>
      </c>
      <c r="I373" s="12" t="n">
        <v>2.14</v>
      </c>
      <c r="J373" s="13" t="n">
        <v>0.274</v>
      </c>
      <c r="K373" s="12" t="n">
        <v>2.01</v>
      </c>
      <c r="L373" s="13" t="n">
        <v>0.399</v>
      </c>
      <c r="M373" s="12" t="n">
        <v>1.15</v>
      </c>
      <c r="N373" s="13" t="n">
        <v>0.851</v>
      </c>
      <c r="O373" s="12" t="n">
        <v>1.3</v>
      </c>
      <c r="P373" s="13" t="n">
        <v>0.712</v>
      </c>
      <c r="Q373" s="12" t="n">
        <v>-1.06</v>
      </c>
      <c r="R373" s="12" t="n">
        <v>-1.38</v>
      </c>
      <c r="S373" s="12" t="n">
        <v>1.27</v>
      </c>
      <c r="T373" s="12" t="n">
        <v>1.09</v>
      </c>
    </row>
    <row r="374" customFormat="false" ht="10.5" hidden="false" customHeight="false" outlineLevel="0" collapsed="false">
      <c r="A374" s="1" t="s">
        <v>1408</v>
      </c>
      <c r="B374" s="1" t="s">
        <v>1409</v>
      </c>
      <c r="C374" s="1" t="s">
        <v>1410</v>
      </c>
      <c r="D374" s="1" t="s">
        <v>1411</v>
      </c>
      <c r="E374" s="12" t="n">
        <v>2.6</v>
      </c>
      <c r="F374" s="13" t="n">
        <v>0.0263</v>
      </c>
      <c r="G374" s="12" t="n">
        <v>2.48</v>
      </c>
      <c r="H374" s="13" t="n">
        <v>0.0256</v>
      </c>
      <c r="I374" s="12" t="n">
        <v>1.42</v>
      </c>
      <c r="J374" s="13" t="n">
        <v>0.478</v>
      </c>
      <c r="K374" s="12" t="n">
        <v>1.77</v>
      </c>
      <c r="L374" s="13" t="n">
        <v>0.347</v>
      </c>
      <c r="M374" s="12" t="n">
        <v>1.68</v>
      </c>
      <c r="N374" s="13" t="n">
        <v>0.352</v>
      </c>
      <c r="O374" s="12" t="n">
        <v>-1.04</v>
      </c>
      <c r="P374" s="13" t="n">
        <v>0.951</v>
      </c>
      <c r="Q374" s="12" t="n">
        <v>1.68</v>
      </c>
      <c r="R374" s="12" t="n">
        <v>-1.17</v>
      </c>
      <c r="S374" s="12" t="n">
        <v>2.58</v>
      </c>
      <c r="T374" s="12" t="n">
        <v>1.29</v>
      </c>
    </row>
    <row r="375" customFormat="false" ht="10.5" hidden="false" customHeight="false" outlineLevel="0" collapsed="false">
      <c r="A375" s="1" t="s">
        <v>1412</v>
      </c>
      <c r="B375" s="1" t="s">
        <v>1413</v>
      </c>
      <c r="C375" s="1" t="s">
        <v>1414</v>
      </c>
      <c r="D375" s="1" t="s">
        <v>1415</v>
      </c>
      <c r="E375" s="12" t="n">
        <v>2.75</v>
      </c>
      <c r="F375" s="13" t="n">
        <v>0.0425</v>
      </c>
      <c r="G375" s="12" t="n">
        <v>1.82</v>
      </c>
      <c r="H375" s="13" t="n">
        <v>0.221</v>
      </c>
      <c r="I375" s="12" t="n">
        <v>1.89</v>
      </c>
      <c r="J375" s="13" t="n">
        <v>0.26</v>
      </c>
      <c r="K375" s="12" t="n">
        <v>2.62</v>
      </c>
      <c r="L375" s="13" t="n">
        <v>0.161</v>
      </c>
      <c r="M375" s="12" t="n">
        <v>1.73</v>
      </c>
      <c r="N375" s="13" t="n">
        <v>0.379</v>
      </c>
      <c r="O375" s="12" t="n">
        <v>1.8</v>
      </c>
      <c r="P375" s="13" t="n">
        <v>0.265</v>
      </c>
      <c r="Q375" s="12" t="n">
        <v>1.55</v>
      </c>
      <c r="R375" s="12" t="n">
        <v>1.58</v>
      </c>
      <c r="S375" s="12" t="n">
        <v>1.56</v>
      </c>
      <c r="T375" s="12" t="n">
        <v>2.27</v>
      </c>
    </row>
    <row r="376" customFormat="false" ht="10.5" hidden="false" customHeight="false" outlineLevel="0" collapsed="false">
      <c r="A376" s="1" t="s">
        <v>1416</v>
      </c>
      <c r="B376" s="1" t="s">
        <v>1417</v>
      </c>
      <c r="C376" s="1" t="s">
        <v>1418</v>
      </c>
      <c r="D376" s="1" t="s">
        <v>1419</v>
      </c>
      <c r="E376" s="12" t="n">
        <v>2.04</v>
      </c>
      <c r="F376" s="13" t="n">
        <v>0.0398</v>
      </c>
      <c r="G376" s="12" t="n">
        <v>1.79</v>
      </c>
      <c r="H376" s="13" t="n">
        <v>0.0751</v>
      </c>
      <c r="I376" s="12" t="n">
        <v>2.14</v>
      </c>
      <c r="J376" s="13" t="n">
        <v>0.0536</v>
      </c>
      <c r="K376" s="12" t="n">
        <v>1.18</v>
      </c>
      <c r="L376" s="13" t="n">
        <v>0.698</v>
      </c>
      <c r="M376" s="12" t="n">
        <v>1.04</v>
      </c>
      <c r="N376" s="13" t="n">
        <v>0.94</v>
      </c>
      <c r="O376" s="12" t="n">
        <v>1.24</v>
      </c>
      <c r="P376" s="13" t="n">
        <v>0.578</v>
      </c>
      <c r="Q376" s="12" t="n">
        <v>-1.03</v>
      </c>
      <c r="R376" s="12" t="n">
        <v>-1.95</v>
      </c>
      <c r="S376" s="12" t="n">
        <v>-1.21</v>
      </c>
      <c r="T376" s="12" t="n">
        <v>-1.71</v>
      </c>
    </row>
    <row r="377" customFormat="false" ht="10.5" hidden="false" customHeight="false" outlineLevel="0" collapsed="false">
      <c r="A377" s="1" t="s">
        <v>1420</v>
      </c>
      <c r="B377" s="1" t="s">
        <v>1421</v>
      </c>
      <c r="C377" s="1" t="s">
        <v>1422</v>
      </c>
      <c r="D377" s="1" t="s">
        <v>1423</v>
      </c>
      <c r="E377" s="12" t="n">
        <v>3.92</v>
      </c>
      <c r="F377" s="13" t="n">
        <v>0.011</v>
      </c>
      <c r="G377" s="12" t="n">
        <v>2.99</v>
      </c>
      <c r="H377" s="13" t="n">
        <v>0.0253</v>
      </c>
      <c r="I377" s="12" t="n">
        <v>2.45</v>
      </c>
      <c r="J377" s="13" t="n">
        <v>0.124</v>
      </c>
      <c r="K377" s="12" t="n">
        <v>1.69</v>
      </c>
      <c r="L377" s="13" t="n">
        <v>0.427</v>
      </c>
      <c r="M377" s="12" t="n">
        <v>1.29</v>
      </c>
      <c r="N377" s="13" t="n">
        <v>0.645</v>
      </c>
      <c r="O377" s="12" t="n">
        <v>1.06</v>
      </c>
      <c r="P377" s="13" t="n">
        <v>0.933</v>
      </c>
      <c r="Q377" s="12" t="n">
        <v>1.4</v>
      </c>
      <c r="R377" s="12" t="n">
        <v>-1.4</v>
      </c>
      <c r="S377" s="12" t="n">
        <v>1.46</v>
      </c>
      <c r="T377" s="12" t="n">
        <v>-1.06</v>
      </c>
    </row>
    <row r="378" customFormat="false" ht="10.5" hidden="false" customHeight="false" outlineLevel="0" collapsed="false">
      <c r="A378" s="1" t="s">
        <v>1424</v>
      </c>
      <c r="B378" s="1" t="s">
        <v>1425</v>
      </c>
      <c r="C378" s="1" t="s">
        <v>76</v>
      </c>
      <c r="D378" s="1" t="s">
        <v>76</v>
      </c>
      <c r="E378" s="12" t="n">
        <v>-3.14</v>
      </c>
      <c r="F378" s="13" t="n">
        <v>5.81E-005</v>
      </c>
      <c r="G378" s="12" t="n">
        <v>-2.75</v>
      </c>
      <c r="H378" s="13" t="n">
        <v>9.22E-005</v>
      </c>
      <c r="I378" s="12" t="n">
        <v>-3.53</v>
      </c>
      <c r="J378" s="13" t="n">
        <v>5.96E-005</v>
      </c>
      <c r="K378" s="12" t="n">
        <v>-1.19</v>
      </c>
      <c r="L378" s="13" t="n">
        <v>0.474</v>
      </c>
      <c r="M378" s="12" t="n">
        <v>-1.04</v>
      </c>
      <c r="N378" s="13" t="n">
        <v>0.854</v>
      </c>
      <c r="O378" s="12" t="n">
        <v>-1.34</v>
      </c>
      <c r="P378" s="13" t="n">
        <v>0.179</v>
      </c>
      <c r="Q378" s="12" t="n">
        <v>-1.07</v>
      </c>
      <c r="R378" s="12" t="n">
        <v>1.01</v>
      </c>
      <c r="S378" s="12" t="n">
        <v>1.02</v>
      </c>
      <c r="T378" s="12" t="n">
        <v>1.08</v>
      </c>
    </row>
    <row r="379" customFormat="false" ht="10.5" hidden="false" customHeight="false" outlineLevel="0" collapsed="false">
      <c r="A379" s="1" t="s">
        <v>1426</v>
      </c>
      <c r="B379" s="1" t="s">
        <v>1427</v>
      </c>
      <c r="C379" s="1" t="s">
        <v>1428</v>
      </c>
      <c r="D379" s="1" t="s">
        <v>1429</v>
      </c>
      <c r="E379" s="12" t="n">
        <v>4.03</v>
      </c>
      <c r="F379" s="13" t="n">
        <v>0.00373</v>
      </c>
      <c r="G379" s="12" t="n">
        <v>3.86</v>
      </c>
      <c r="H379" s="13" t="n">
        <v>0.0029</v>
      </c>
      <c r="I379" s="12" t="n">
        <v>2.27</v>
      </c>
      <c r="J379" s="13" t="n">
        <v>0.0995</v>
      </c>
      <c r="K379" s="12" t="n">
        <v>1.3</v>
      </c>
      <c r="L379" s="13" t="n">
        <v>0.618</v>
      </c>
      <c r="M379" s="12" t="n">
        <v>1.25</v>
      </c>
      <c r="N379" s="13" t="n">
        <v>0.643</v>
      </c>
      <c r="O379" s="12" t="n">
        <v>-1.37</v>
      </c>
      <c r="P379" s="13" t="n">
        <v>0.516</v>
      </c>
      <c r="Q379" s="12" t="n">
        <v>-1.47</v>
      </c>
      <c r="R379" s="12" t="n">
        <v>-1.75</v>
      </c>
      <c r="S379" s="12" t="n">
        <v>-1.39</v>
      </c>
      <c r="T379" s="12" t="n">
        <v>-1.61</v>
      </c>
    </row>
    <row r="380" customFormat="false" ht="10.5" hidden="false" customHeight="false" outlineLevel="0" collapsed="false">
      <c r="A380" s="1" t="s">
        <v>1430</v>
      </c>
      <c r="B380" s="1" t="s">
        <v>1431</v>
      </c>
      <c r="C380" s="1" t="s">
        <v>1432</v>
      </c>
      <c r="D380" s="1" t="s">
        <v>1433</v>
      </c>
      <c r="E380" s="12" t="n">
        <v>-2.27</v>
      </c>
      <c r="F380" s="13" t="n">
        <v>8.46E-005</v>
      </c>
      <c r="G380" s="12" t="n">
        <v>-2.4</v>
      </c>
      <c r="H380" s="13" t="n">
        <v>2.93E-005</v>
      </c>
      <c r="I380" s="12" t="n">
        <v>-2.5</v>
      </c>
      <c r="J380" s="13" t="n">
        <v>8.03E-005</v>
      </c>
      <c r="K380" s="12" t="n">
        <v>1.06</v>
      </c>
      <c r="L380" s="13" t="n">
        <v>0.772</v>
      </c>
      <c r="M380" s="12" t="n">
        <v>-1</v>
      </c>
      <c r="N380" s="13" t="n">
        <v>0.989</v>
      </c>
      <c r="O380" s="12" t="n">
        <v>-1.04</v>
      </c>
      <c r="P380" s="13" t="n">
        <v>0.84</v>
      </c>
      <c r="Q380" s="12" t="n">
        <v>1.08</v>
      </c>
      <c r="R380" s="12" t="n">
        <v>1.02</v>
      </c>
      <c r="S380" s="12" t="n">
        <v>-1.01</v>
      </c>
      <c r="T380" s="12" t="n">
        <v>-1</v>
      </c>
    </row>
    <row r="381" customFormat="false" ht="10.5" hidden="false" customHeight="false" outlineLevel="0" collapsed="false">
      <c r="A381" s="1" t="s">
        <v>1434</v>
      </c>
      <c r="B381" s="1" t="s">
        <v>1435</v>
      </c>
      <c r="C381" s="1" t="s">
        <v>1436</v>
      </c>
      <c r="D381" s="1" t="s">
        <v>1437</v>
      </c>
      <c r="E381" s="12" t="n">
        <v>5.17</v>
      </c>
      <c r="F381" s="13" t="n">
        <v>0.0355</v>
      </c>
      <c r="G381" s="12" t="n">
        <v>6.82</v>
      </c>
      <c r="H381" s="13" t="n">
        <v>0.0116</v>
      </c>
      <c r="I381" s="12" t="n">
        <v>8.57</v>
      </c>
      <c r="J381" s="13" t="n">
        <v>0.0181</v>
      </c>
      <c r="K381" s="12" t="n">
        <v>3.14</v>
      </c>
      <c r="L381" s="13" t="n">
        <v>0.305</v>
      </c>
      <c r="M381" s="12" t="n">
        <v>4.14</v>
      </c>
      <c r="N381" s="13" t="n">
        <v>0.142</v>
      </c>
      <c r="O381" s="12" t="n">
        <v>5.21</v>
      </c>
      <c r="P381" s="13" t="n">
        <v>0.0781</v>
      </c>
      <c r="Q381" s="12" t="n">
        <v>1.26</v>
      </c>
      <c r="R381" s="12" t="n">
        <v>2.59</v>
      </c>
      <c r="S381" s="12" t="n">
        <v>-1.03</v>
      </c>
      <c r="T381" s="12" t="n">
        <v>4.5</v>
      </c>
    </row>
    <row r="382" customFormat="false" ht="10.5" hidden="false" customHeight="false" outlineLevel="0" collapsed="false">
      <c r="A382" s="1" t="s">
        <v>1438</v>
      </c>
      <c r="B382" s="1" t="s">
        <v>1439</v>
      </c>
      <c r="C382" s="1" t="s">
        <v>1440</v>
      </c>
      <c r="D382" s="1" t="s">
        <v>1441</v>
      </c>
      <c r="E382" s="12" t="n">
        <v>3.89</v>
      </c>
      <c r="F382" s="13" t="n">
        <v>0.00805</v>
      </c>
      <c r="G382" s="12" t="n">
        <v>3.95</v>
      </c>
      <c r="H382" s="13" t="n">
        <v>0.00498</v>
      </c>
      <c r="I382" s="12" t="n">
        <v>3.27</v>
      </c>
      <c r="J382" s="13" t="n">
        <v>0.033</v>
      </c>
      <c r="K382" s="12" t="n">
        <v>1.15</v>
      </c>
      <c r="L382" s="13" t="n">
        <v>0.845</v>
      </c>
      <c r="M382" s="12" t="n">
        <v>1.17</v>
      </c>
      <c r="N382" s="13" t="n">
        <v>0.791</v>
      </c>
      <c r="O382" s="12" t="n">
        <v>-1.04</v>
      </c>
      <c r="P382" s="13" t="n">
        <v>0.955</v>
      </c>
      <c r="Q382" s="12" t="n">
        <v>1.15</v>
      </c>
      <c r="R382" s="12" t="n">
        <v>-1.51</v>
      </c>
      <c r="S382" s="12" t="n">
        <v>-1.04</v>
      </c>
      <c r="T382" s="12" t="n">
        <v>-1.02</v>
      </c>
    </row>
    <row r="383" customFormat="false" ht="10.5" hidden="false" customHeight="false" outlineLevel="0" collapsed="false">
      <c r="A383" s="1" t="s">
        <v>1442</v>
      </c>
      <c r="B383" s="1" t="s">
        <v>1443</v>
      </c>
      <c r="C383" s="1" t="s">
        <v>1444</v>
      </c>
      <c r="D383" s="1" t="s">
        <v>1445</v>
      </c>
      <c r="E383" s="12" t="n">
        <v>2.03</v>
      </c>
      <c r="F383" s="13" t="n">
        <v>0.019</v>
      </c>
      <c r="G383" s="12" t="n">
        <v>1.66</v>
      </c>
      <c r="H383" s="13" t="n">
        <v>0.069</v>
      </c>
      <c r="I383" s="12" t="n">
        <v>1.65</v>
      </c>
      <c r="J383" s="13" t="n">
        <v>0.132</v>
      </c>
      <c r="K383" s="12" t="n">
        <v>1.51</v>
      </c>
      <c r="L383" s="13" t="n">
        <v>0.329</v>
      </c>
      <c r="M383" s="12" t="n">
        <v>1.23</v>
      </c>
      <c r="N383" s="13" t="n">
        <v>0.52</v>
      </c>
      <c r="O383" s="12" t="n">
        <v>1.22</v>
      </c>
      <c r="P383" s="13" t="n">
        <v>0.529</v>
      </c>
      <c r="Q383" s="12" t="n">
        <v>1.17</v>
      </c>
      <c r="R383" s="12" t="n">
        <v>-1.07</v>
      </c>
      <c r="S383" s="12" t="n">
        <v>1.06</v>
      </c>
      <c r="T383" s="12" t="n">
        <v>1.1</v>
      </c>
    </row>
    <row r="384" customFormat="false" ht="10.5" hidden="false" customHeight="false" outlineLevel="0" collapsed="false">
      <c r="A384" s="1" t="s">
        <v>1446</v>
      </c>
      <c r="B384" s="1" t="s">
        <v>1447</v>
      </c>
      <c r="C384" s="1" t="s">
        <v>1448</v>
      </c>
      <c r="D384" s="1" t="s">
        <v>1449</v>
      </c>
      <c r="E384" s="12" t="n">
        <v>2.43</v>
      </c>
      <c r="F384" s="13" t="n">
        <v>0.0473</v>
      </c>
      <c r="G384" s="12" t="n">
        <v>3.16</v>
      </c>
      <c r="H384" s="13" t="n">
        <v>0.0089</v>
      </c>
      <c r="I384" s="12" t="n">
        <v>3.58</v>
      </c>
      <c r="J384" s="13" t="n">
        <v>0.0154</v>
      </c>
      <c r="K384" s="12" t="n">
        <v>1.31</v>
      </c>
      <c r="L384" s="13" t="n">
        <v>0.623</v>
      </c>
      <c r="M384" s="12" t="n">
        <v>1.71</v>
      </c>
      <c r="N384" s="13" t="n">
        <v>0.358</v>
      </c>
      <c r="O384" s="12" t="n">
        <v>1.93</v>
      </c>
      <c r="P384" s="13" t="n">
        <v>0.182</v>
      </c>
      <c r="Q384" s="12" t="n">
        <v>-1.29</v>
      </c>
      <c r="R384" s="12" t="n">
        <v>1.01</v>
      </c>
      <c r="S384" s="12" t="n">
        <v>-1.65</v>
      </c>
      <c r="T384" s="12" t="n">
        <v>1.47</v>
      </c>
    </row>
    <row r="385" customFormat="false" ht="10.5" hidden="false" customHeight="false" outlineLevel="0" collapsed="false">
      <c r="A385" s="1" t="s">
        <v>1450</v>
      </c>
      <c r="B385" s="1" t="s">
        <v>1451</v>
      </c>
      <c r="C385" s="1" t="s">
        <v>1452</v>
      </c>
      <c r="D385" s="1" t="s">
        <v>1453</v>
      </c>
      <c r="E385" s="12" t="n">
        <v>10.7</v>
      </c>
      <c r="F385" s="13" t="n">
        <v>0.000332</v>
      </c>
      <c r="G385" s="12" t="n">
        <v>9.78</v>
      </c>
      <c r="H385" s="13" t="n">
        <v>0.000284</v>
      </c>
      <c r="I385" s="12" t="n">
        <v>9.71</v>
      </c>
      <c r="J385" s="13" t="n">
        <v>0.00117</v>
      </c>
      <c r="K385" s="12" t="n">
        <v>1.53</v>
      </c>
      <c r="L385" s="13" t="n">
        <v>0.504</v>
      </c>
      <c r="M385" s="12" t="n">
        <v>1.4</v>
      </c>
      <c r="N385" s="13" t="n">
        <v>0.558</v>
      </c>
      <c r="O385" s="12" t="n">
        <v>1.39</v>
      </c>
      <c r="P385" s="13" t="n">
        <v>0.574</v>
      </c>
      <c r="Q385" s="12" t="n">
        <v>1.04</v>
      </c>
      <c r="R385" s="12" t="n">
        <v>1.5</v>
      </c>
      <c r="S385" s="12" t="n">
        <v>1.14</v>
      </c>
      <c r="T385" s="12" t="n">
        <v>2.47</v>
      </c>
    </row>
    <row r="386" customFormat="false" ht="10.5" hidden="false" customHeight="false" outlineLevel="0" collapsed="false">
      <c r="A386" s="1" t="s">
        <v>1454</v>
      </c>
      <c r="B386" s="1" t="s">
        <v>1455</v>
      </c>
      <c r="C386" s="1" t="s">
        <v>1139</v>
      </c>
      <c r="D386" s="1" t="s">
        <v>1140</v>
      </c>
      <c r="E386" s="12" t="n">
        <v>2.91</v>
      </c>
      <c r="F386" s="13" t="n">
        <v>0.00207</v>
      </c>
      <c r="G386" s="12" t="n">
        <v>4.47</v>
      </c>
      <c r="H386" s="13" t="n">
        <v>0.000123</v>
      </c>
      <c r="I386" s="12" t="n">
        <v>3.78</v>
      </c>
      <c r="J386" s="13" t="n">
        <v>0.00121</v>
      </c>
      <c r="K386" s="12" t="n">
        <v>1.43</v>
      </c>
      <c r="L386" s="13" t="n">
        <v>0.392</v>
      </c>
      <c r="M386" s="12" t="n">
        <v>2.2</v>
      </c>
      <c r="N386" s="13" t="n">
        <v>0.0369</v>
      </c>
      <c r="O386" s="12" t="n">
        <v>1.87</v>
      </c>
      <c r="P386" s="13" t="n">
        <v>0.0885</v>
      </c>
      <c r="Q386" s="12" t="n">
        <v>-1.24</v>
      </c>
      <c r="R386" s="12" t="n">
        <v>-1.28</v>
      </c>
      <c r="S386" s="12" t="n">
        <v>-1.21</v>
      </c>
      <c r="T386" s="12" t="n">
        <v>1.04</v>
      </c>
    </row>
    <row r="387" customFormat="false" ht="10.5" hidden="false" customHeight="false" outlineLevel="0" collapsed="false">
      <c r="A387" s="1" t="s">
        <v>1456</v>
      </c>
      <c r="B387" s="1" t="s">
        <v>1457</v>
      </c>
      <c r="C387" s="1" t="s">
        <v>1458</v>
      </c>
      <c r="D387" s="1" t="s">
        <v>1459</v>
      </c>
      <c r="E387" s="12" t="n">
        <v>-4.79</v>
      </c>
      <c r="F387" s="13" t="n">
        <v>0.0216</v>
      </c>
      <c r="G387" s="12" t="n">
        <v>-5.46</v>
      </c>
      <c r="H387" s="13" t="n">
        <v>0.00984</v>
      </c>
      <c r="I387" s="12" t="n">
        <v>-12.82</v>
      </c>
      <c r="J387" s="13" t="n">
        <v>0.00271</v>
      </c>
      <c r="K387" s="12" t="n">
        <v>-5.24</v>
      </c>
      <c r="L387" s="13" t="n">
        <v>0.0666</v>
      </c>
      <c r="M387" s="12" t="n">
        <v>-5.98</v>
      </c>
      <c r="N387" s="13" t="n">
        <v>0.0301</v>
      </c>
      <c r="O387" s="12" t="n">
        <v>-14.03</v>
      </c>
      <c r="P387" s="13" t="n">
        <v>0.00305</v>
      </c>
      <c r="Q387" s="12" t="n">
        <v>-5.06</v>
      </c>
      <c r="R387" s="12" t="n">
        <v>-6.06</v>
      </c>
      <c r="S387" s="12" t="n">
        <v>-2.83</v>
      </c>
      <c r="T387" s="12" t="n">
        <v>-9.82</v>
      </c>
    </row>
    <row r="388" customFormat="false" ht="10.5" hidden="false" customHeight="false" outlineLevel="0" collapsed="false">
      <c r="A388" s="1" t="s">
        <v>1460</v>
      </c>
      <c r="B388" s="1" t="s">
        <v>1461</v>
      </c>
      <c r="C388" s="1" t="s">
        <v>1462</v>
      </c>
      <c r="D388" s="1" t="s">
        <v>1463</v>
      </c>
      <c r="E388" s="12" t="n">
        <v>2.91</v>
      </c>
      <c r="F388" s="13" t="n">
        <v>0.00508</v>
      </c>
      <c r="G388" s="12" t="n">
        <v>3.01</v>
      </c>
      <c r="H388" s="13" t="n">
        <v>0.00269</v>
      </c>
      <c r="I388" s="12" t="n">
        <v>4.23</v>
      </c>
      <c r="J388" s="13" t="n">
        <v>0.00178</v>
      </c>
      <c r="K388" s="12" t="n">
        <v>1.17</v>
      </c>
      <c r="L388" s="13" t="n">
        <v>0.732</v>
      </c>
      <c r="M388" s="12" t="n">
        <v>1.21</v>
      </c>
      <c r="N388" s="13" t="n">
        <v>0.628</v>
      </c>
      <c r="O388" s="12" t="n">
        <v>1.69</v>
      </c>
      <c r="P388" s="13" t="n">
        <v>0.177</v>
      </c>
      <c r="Q388" s="12" t="n">
        <v>1.02</v>
      </c>
      <c r="R388" s="12" t="n">
        <v>-1.27</v>
      </c>
      <c r="S388" s="12" t="n">
        <v>-1.09</v>
      </c>
      <c r="T388" s="12" t="n">
        <v>-1.03</v>
      </c>
    </row>
    <row r="389" customFormat="false" ht="10.5" hidden="false" customHeight="false" outlineLevel="0" collapsed="false">
      <c r="A389" s="1" t="s">
        <v>1464</v>
      </c>
      <c r="B389" s="1" t="s">
        <v>1465</v>
      </c>
      <c r="C389" s="1" t="s">
        <v>1466</v>
      </c>
      <c r="D389" s="1" t="s">
        <v>1467</v>
      </c>
      <c r="E389" s="12" t="n">
        <v>2.33</v>
      </c>
      <c r="F389" s="13" t="n">
        <v>0.0416</v>
      </c>
      <c r="G389" s="12" t="n">
        <v>1.97</v>
      </c>
      <c r="H389" s="13" t="n">
        <v>0.086</v>
      </c>
      <c r="I389" s="12" t="n">
        <v>1.66</v>
      </c>
      <c r="J389" s="13" t="n">
        <v>0.285</v>
      </c>
      <c r="K389" s="12" t="n">
        <v>2.33</v>
      </c>
      <c r="L389" s="13" t="n">
        <v>0.138</v>
      </c>
      <c r="M389" s="12" t="n">
        <v>1.97</v>
      </c>
      <c r="N389" s="13" t="n">
        <v>0.204</v>
      </c>
      <c r="O389" s="12" t="n">
        <v>1.66</v>
      </c>
      <c r="P389" s="13" t="n">
        <v>0.259</v>
      </c>
      <c r="Q389" s="12" t="n">
        <v>1.01</v>
      </c>
      <c r="R389" s="12" t="n">
        <v>2.28</v>
      </c>
      <c r="S389" s="12" t="n">
        <v>-1.16</v>
      </c>
      <c r="T389" s="12" t="n">
        <v>3.81</v>
      </c>
    </row>
    <row r="390" customFormat="false" ht="10.5" hidden="false" customHeight="false" outlineLevel="0" collapsed="false">
      <c r="A390" s="1" t="s">
        <v>1468</v>
      </c>
      <c r="B390" s="1" t="s">
        <v>1469</v>
      </c>
      <c r="C390" s="1" t="s">
        <v>1470</v>
      </c>
      <c r="D390" s="1" t="s">
        <v>1471</v>
      </c>
      <c r="E390" s="12" t="n">
        <v>4.82</v>
      </c>
      <c r="F390" s="13" t="n">
        <v>0.00755</v>
      </c>
      <c r="G390" s="12" t="n">
        <v>8</v>
      </c>
      <c r="H390" s="13" t="n">
        <v>0.000762</v>
      </c>
      <c r="I390" s="12" t="n">
        <v>4.26</v>
      </c>
      <c r="J390" s="13" t="n">
        <v>0.0243</v>
      </c>
      <c r="K390" s="12" t="n">
        <v>-1.09</v>
      </c>
      <c r="L390" s="13" t="n">
        <v>0.929</v>
      </c>
      <c r="M390" s="12" t="n">
        <v>1.53</v>
      </c>
      <c r="N390" s="13" t="n">
        <v>0.485</v>
      </c>
      <c r="O390" s="12" t="n">
        <v>-1.23</v>
      </c>
      <c r="P390" s="13" t="n">
        <v>0.752</v>
      </c>
      <c r="Q390" s="12" t="n">
        <v>-1.25</v>
      </c>
      <c r="R390" s="12" t="n">
        <v>-1.1</v>
      </c>
      <c r="S390" s="12" t="n">
        <v>-1.07</v>
      </c>
      <c r="T390" s="12" t="n">
        <v>1.26</v>
      </c>
    </row>
    <row r="391" customFormat="false" ht="10.5" hidden="false" customHeight="false" outlineLevel="0" collapsed="false">
      <c r="A391" s="1" t="s">
        <v>1472</v>
      </c>
      <c r="B391" s="1" t="s">
        <v>1473</v>
      </c>
      <c r="C391" s="1" t="s">
        <v>1474</v>
      </c>
      <c r="D391" s="1" t="s">
        <v>1475</v>
      </c>
      <c r="E391" s="12" t="n">
        <v>2.04</v>
      </c>
      <c r="F391" s="13" t="n">
        <v>0.0352</v>
      </c>
      <c r="G391" s="12" t="n">
        <v>1.69</v>
      </c>
      <c r="H391" s="13" t="n">
        <v>0.101</v>
      </c>
      <c r="I391" s="12" t="n">
        <v>1.53</v>
      </c>
      <c r="J391" s="13" t="n">
        <v>0.274</v>
      </c>
      <c r="K391" s="12" t="n">
        <v>1.23</v>
      </c>
      <c r="L391" s="13" t="n">
        <v>0.612</v>
      </c>
      <c r="M391" s="12" t="n">
        <v>1.02</v>
      </c>
      <c r="N391" s="13" t="n">
        <v>0.965</v>
      </c>
      <c r="O391" s="12" t="n">
        <v>-1.09</v>
      </c>
      <c r="P391" s="13" t="n">
        <v>0.841</v>
      </c>
      <c r="Q391" s="12" t="n">
        <v>1.29</v>
      </c>
      <c r="R391" s="12" t="n">
        <v>1.06</v>
      </c>
      <c r="S391" s="12" t="n">
        <v>1.82</v>
      </c>
      <c r="T391" s="12" t="n">
        <v>1.24</v>
      </c>
    </row>
    <row r="392" customFormat="false" ht="10.5" hidden="false" customHeight="false" outlineLevel="0" collapsed="false">
      <c r="A392" s="1" t="s">
        <v>1476</v>
      </c>
      <c r="B392" s="1" t="s">
        <v>1477</v>
      </c>
      <c r="C392" s="1" t="s">
        <v>1478</v>
      </c>
      <c r="D392" s="1" t="s">
        <v>1479</v>
      </c>
      <c r="E392" s="12" t="n">
        <v>4.35</v>
      </c>
      <c r="F392" s="13" t="n">
        <v>0.000929</v>
      </c>
      <c r="G392" s="12" t="n">
        <v>4.99</v>
      </c>
      <c r="H392" s="13" t="n">
        <v>0.000332</v>
      </c>
      <c r="I392" s="12" t="n">
        <v>3.51</v>
      </c>
      <c r="J392" s="13" t="n">
        <v>0.0065</v>
      </c>
      <c r="K392" s="12" t="n">
        <v>2.1</v>
      </c>
      <c r="L392" s="13" t="n">
        <v>0.151</v>
      </c>
      <c r="M392" s="12" t="n">
        <v>2.41</v>
      </c>
      <c r="N392" s="13" t="n">
        <v>0.06</v>
      </c>
      <c r="O392" s="12" t="n">
        <v>1.69</v>
      </c>
      <c r="P392" s="13" t="n">
        <v>0.202</v>
      </c>
      <c r="Q392" s="12" t="n">
        <v>1.01</v>
      </c>
      <c r="R392" s="12" t="n">
        <v>1.47</v>
      </c>
      <c r="S392" s="12" t="n">
        <v>-1.22</v>
      </c>
      <c r="T392" s="12" t="n">
        <v>1.7</v>
      </c>
    </row>
    <row r="393" customFormat="false" ht="10.5" hidden="false" customHeight="false" outlineLevel="0" collapsed="false">
      <c r="A393" s="1" t="s">
        <v>1480</v>
      </c>
      <c r="B393" s="1" t="s">
        <v>1481</v>
      </c>
      <c r="C393" s="1" t="s">
        <v>1482</v>
      </c>
      <c r="D393" s="1" t="s">
        <v>1483</v>
      </c>
      <c r="E393" s="12" t="n">
        <v>-2.04</v>
      </c>
      <c r="F393" s="13" t="n">
        <v>0.0103</v>
      </c>
      <c r="G393" s="12" t="n">
        <v>-2.36</v>
      </c>
      <c r="H393" s="13" t="n">
        <v>0.00212</v>
      </c>
      <c r="I393" s="12" t="n">
        <v>-1.74</v>
      </c>
      <c r="J393" s="13" t="n">
        <v>0.0647</v>
      </c>
      <c r="K393" s="12" t="n">
        <v>1.18</v>
      </c>
      <c r="L393" s="13" t="n">
        <v>0.608</v>
      </c>
      <c r="M393" s="12" t="n">
        <v>1.02</v>
      </c>
      <c r="N393" s="13" t="n">
        <v>0.96</v>
      </c>
      <c r="O393" s="12" t="n">
        <v>1.39</v>
      </c>
      <c r="P393" s="13" t="n">
        <v>0.26</v>
      </c>
      <c r="Q393" s="12" t="n">
        <v>1.2</v>
      </c>
      <c r="R393" s="12" t="n">
        <v>-1.01</v>
      </c>
      <c r="S393" s="12" t="n">
        <v>1.71</v>
      </c>
      <c r="T393" s="12" t="n">
        <v>-1.01</v>
      </c>
    </row>
    <row r="394" customFormat="false" ht="10.5" hidden="false" customHeight="false" outlineLevel="0" collapsed="false">
      <c r="A394" s="1" t="s">
        <v>1484</v>
      </c>
      <c r="B394" s="1" t="s">
        <v>1485</v>
      </c>
      <c r="C394" s="1" t="s">
        <v>1436</v>
      </c>
      <c r="D394" s="1" t="s">
        <v>1486</v>
      </c>
      <c r="E394" s="12" t="n">
        <v>6.15</v>
      </c>
      <c r="F394" s="13" t="n">
        <v>0.0145</v>
      </c>
      <c r="G394" s="12" t="n">
        <v>8.06</v>
      </c>
      <c r="H394" s="13" t="n">
        <v>0.00428</v>
      </c>
      <c r="I394" s="12" t="n">
        <v>11.24</v>
      </c>
      <c r="J394" s="13" t="n">
        <v>0.00577</v>
      </c>
      <c r="K394" s="12" t="n">
        <v>2.41</v>
      </c>
      <c r="L394" s="13" t="n">
        <v>0.38</v>
      </c>
      <c r="M394" s="12" t="n">
        <v>3.16</v>
      </c>
      <c r="N394" s="13" t="n">
        <v>0.21</v>
      </c>
      <c r="O394" s="12" t="n">
        <v>4.41</v>
      </c>
      <c r="P394" s="13" t="n">
        <v>0.084</v>
      </c>
      <c r="Q394" s="12" t="n">
        <v>1.13</v>
      </c>
      <c r="R394" s="12" t="n">
        <v>2.33</v>
      </c>
      <c r="S394" s="12" t="n">
        <v>-1.2</v>
      </c>
      <c r="T394" s="12" t="n">
        <v>4.04</v>
      </c>
    </row>
    <row r="395" customFormat="false" ht="10.5" hidden="false" customHeight="false" outlineLevel="0" collapsed="false">
      <c r="A395" s="1" t="s">
        <v>1487</v>
      </c>
      <c r="B395" s="1" t="s">
        <v>1488</v>
      </c>
      <c r="C395" s="1" t="s">
        <v>1489</v>
      </c>
      <c r="D395" s="1" t="s">
        <v>1490</v>
      </c>
      <c r="E395" s="12" t="n">
        <v>4.79</v>
      </c>
      <c r="F395" s="13" t="n">
        <v>0.00622</v>
      </c>
      <c r="G395" s="12" t="n">
        <v>3.18</v>
      </c>
      <c r="H395" s="13" t="n">
        <v>0.0244</v>
      </c>
      <c r="I395" s="12" t="n">
        <v>-1.38</v>
      </c>
      <c r="J395" s="13" t="n">
        <v>0.634</v>
      </c>
      <c r="K395" s="12" t="n">
        <v>1.68</v>
      </c>
      <c r="L395" s="13" t="n">
        <v>0.441</v>
      </c>
      <c r="M395" s="12" t="n">
        <v>1.12</v>
      </c>
      <c r="N395" s="13" t="n">
        <v>0.878</v>
      </c>
      <c r="O395" s="12" t="n">
        <v>-3.92</v>
      </c>
      <c r="P395" s="13" t="n">
        <v>0.0417</v>
      </c>
      <c r="Q395" s="12" t="n">
        <v>1.06</v>
      </c>
      <c r="R395" s="12" t="n">
        <v>-3.66</v>
      </c>
      <c r="S395" s="12" t="n">
        <v>-1.09</v>
      </c>
      <c r="T395" s="12" t="n">
        <v>-4.13</v>
      </c>
    </row>
    <row r="396" customFormat="false" ht="10.5" hidden="false" customHeight="false" outlineLevel="0" collapsed="false">
      <c r="A396" s="1" t="s">
        <v>1491</v>
      </c>
      <c r="B396" s="1" t="s">
        <v>1492</v>
      </c>
      <c r="C396" s="1" t="s">
        <v>1493</v>
      </c>
      <c r="D396" s="1" t="s">
        <v>1494</v>
      </c>
      <c r="E396" s="12" t="n">
        <v>3.51</v>
      </c>
      <c r="F396" s="13" t="n">
        <v>0.00328</v>
      </c>
      <c r="G396" s="12" t="n">
        <v>3.05</v>
      </c>
      <c r="H396" s="13" t="n">
        <v>0.00452</v>
      </c>
      <c r="I396" s="12" t="n">
        <v>3.1</v>
      </c>
      <c r="J396" s="13" t="n">
        <v>0.0137</v>
      </c>
      <c r="K396" s="12" t="n">
        <v>2.97</v>
      </c>
      <c r="L396" s="13" t="n">
        <v>0.0339</v>
      </c>
      <c r="M396" s="12" t="n">
        <v>2.59</v>
      </c>
      <c r="N396" s="13" t="n">
        <v>0.0457</v>
      </c>
      <c r="O396" s="12" t="n">
        <v>2.62</v>
      </c>
      <c r="P396" s="13" t="n">
        <v>0.0449</v>
      </c>
      <c r="Q396" s="12" t="n">
        <v>1.8</v>
      </c>
      <c r="R396" s="12" t="n">
        <v>2.2</v>
      </c>
      <c r="S396" s="12" t="n">
        <v>2.11</v>
      </c>
      <c r="T396" s="12" t="n">
        <v>3.13</v>
      </c>
    </row>
    <row r="397" customFormat="false" ht="10.5" hidden="false" customHeight="false" outlineLevel="0" collapsed="false">
      <c r="A397" s="1" t="s">
        <v>1495</v>
      </c>
      <c r="B397" s="1" t="s">
        <v>1496</v>
      </c>
      <c r="C397" s="1" t="s">
        <v>1497</v>
      </c>
      <c r="D397" s="1" t="s">
        <v>1498</v>
      </c>
      <c r="E397" s="12" t="n">
        <v>2.14</v>
      </c>
      <c r="F397" s="13" t="n">
        <v>0.00868</v>
      </c>
      <c r="G397" s="12" t="n">
        <v>-1.06</v>
      </c>
      <c r="H397" s="13" t="n">
        <v>0.947</v>
      </c>
      <c r="I397" s="12" t="n">
        <v>1.09</v>
      </c>
      <c r="J397" s="13" t="n">
        <v>0.815</v>
      </c>
      <c r="K397" s="12" t="n">
        <v>2.19</v>
      </c>
      <c r="L397" s="13" t="n">
        <v>0.0332</v>
      </c>
      <c r="M397" s="12" t="n">
        <v>-1.04</v>
      </c>
      <c r="N397" s="13" t="n">
        <v>0.909</v>
      </c>
      <c r="O397" s="12" t="n">
        <v>1.12</v>
      </c>
      <c r="P397" s="13" t="n">
        <v>0.74</v>
      </c>
      <c r="Q397" s="12" t="n">
        <v>-1.05</v>
      </c>
      <c r="R397" s="12" t="n">
        <v>1.09</v>
      </c>
      <c r="S397" s="12" t="n">
        <v>-1.31</v>
      </c>
      <c r="T397" s="12" t="n">
        <v>1.16</v>
      </c>
    </row>
    <row r="398" customFormat="false" ht="10.5" hidden="false" customHeight="false" outlineLevel="0" collapsed="false">
      <c r="A398" s="1" t="s">
        <v>1499</v>
      </c>
      <c r="B398" s="1" t="s">
        <v>1500</v>
      </c>
      <c r="C398" s="1" t="s">
        <v>1501</v>
      </c>
      <c r="D398" s="1" t="s">
        <v>1502</v>
      </c>
      <c r="E398" s="12" t="n">
        <v>3.76</v>
      </c>
      <c r="F398" s="13" t="n">
        <v>0.00446</v>
      </c>
      <c r="G398" s="12" t="n">
        <v>1.45</v>
      </c>
      <c r="H398" s="13" t="n">
        <v>0.424</v>
      </c>
      <c r="I398" s="12" t="n">
        <v>1.3</v>
      </c>
      <c r="J398" s="13" t="n">
        <v>0.609</v>
      </c>
      <c r="K398" s="12" t="n">
        <v>2.55</v>
      </c>
      <c r="L398" s="13" t="n">
        <v>0.105</v>
      </c>
      <c r="M398" s="12" t="n">
        <v>-1.01</v>
      </c>
      <c r="N398" s="13" t="n">
        <v>0.986</v>
      </c>
      <c r="O398" s="12" t="n">
        <v>-1.13</v>
      </c>
      <c r="P398" s="13" t="n">
        <v>0.823</v>
      </c>
      <c r="Q398" s="12" t="n">
        <v>1.03</v>
      </c>
      <c r="R398" s="12" t="n">
        <v>-1.06</v>
      </c>
      <c r="S398" s="12" t="n">
        <v>-1.04</v>
      </c>
      <c r="T398" s="12" t="n">
        <v>1.1</v>
      </c>
    </row>
    <row r="399" customFormat="false" ht="10.5" hidden="false" customHeight="false" outlineLevel="0" collapsed="false">
      <c r="A399" s="1" t="s">
        <v>1503</v>
      </c>
      <c r="B399" s="1" t="s">
        <v>1504</v>
      </c>
      <c r="C399" s="1" t="s">
        <v>1505</v>
      </c>
      <c r="D399" s="1" t="s">
        <v>1506</v>
      </c>
      <c r="E399" s="12" t="n">
        <v>5.21</v>
      </c>
      <c r="F399" s="13" t="n">
        <v>0.00536</v>
      </c>
      <c r="G399" s="12" t="n">
        <v>5.54</v>
      </c>
      <c r="H399" s="13" t="n">
        <v>0.00273</v>
      </c>
      <c r="I399" s="12" t="n">
        <v>5.62</v>
      </c>
      <c r="J399" s="13" t="n">
        <v>0.00896</v>
      </c>
      <c r="K399" s="12" t="n">
        <v>1.42</v>
      </c>
      <c r="L399" s="13" t="n">
        <v>0.593</v>
      </c>
      <c r="M399" s="12" t="n">
        <v>1.52</v>
      </c>
      <c r="N399" s="13" t="n">
        <v>0.486</v>
      </c>
      <c r="O399" s="12" t="n">
        <v>1.54</v>
      </c>
      <c r="P399" s="13" t="n">
        <v>0.465</v>
      </c>
      <c r="Q399" s="12" t="n">
        <v>1.14</v>
      </c>
      <c r="R399" s="12" t="n">
        <v>-1.33</v>
      </c>
      <c r="S399" s="12" t="n">
        <v>1.05</v>
      </c>
      <c r="T399" s="12" t="n">
        <v>1.01</v>
      </c>
    </row>
    <row r="400" customFormat="false" ht="10.5" hidden="false" customHeight="false" outlineLevel="0" collapsed="false">
      <c r="A400" s="1" t="s">
        <v>1507</v>
      </c>
      <c r="B400" s="1" t="s">
        <v>1508</v>
      </c>
      <c r="C400" s="1" t="s">
        <v>1509</v>
      </c>
      <c r="D400" s="1" t="s">
        <v>1510</v>
      </c>
      <c r="E400" s="12" t="n">
        <v>-2.36</v>
      </c>
      <c r="F400" s="13" t="n">
        <v>1.18E-005</v>
      </c>
      <c r="G400" s="12" t="n">
        <v>-2.46</v>
      </c>
      <c r="H400" s="13" t="n">
        <v>5.17E-006</v>
      </c>
      <c r="I400" s="12" t="n">
        <v>-2.51</v>
      </c>
      <c r="J400" s="13" t="n">
        <v>1.25E-005</v>
      </c>
      <c r="K400" s="12" t="n">
        <v>-1.04</v>
      </c>
      <c r="L400" s="13" t="n">
        <v>0.835</v>
      </c>
      <c r="M400" s="12" t="n">
        <v>-1.09</v>
      </c>
      <c r="N400" s="13" t="n">
        <v>0.531</v>
      </c>
      <c r="O400" s="12" t="n">
        <v>-1.11</v>
      </c>
      <c r="P400" s="13" t="n">
        <v>0.438</v>
      </c>
      <c r="Q400" s="12" t="n">
        <v>1.04</v>
      </c>
      <c r="R400" s="12" t="n">
        <v>1.01</v>
      </c>
      <c r="S400" s="12" t="n">
        <v>-1.01</v>
      </c>
      <c r="T400" s="12" t="n">
        <v>1.01</v>
      </c>
    </row>
    <row r="401" customFormat="false" ht="10.5" hidden="false" customHeight="false" outlineLevel="0" collapsed="false">
      <c r="A401" s="1" t="s">
        <v>1511</v>
      </c>
      <c r="B401" s="1" t="s">
        <v>1512</v>
      </c>
      <c r="C401" s="1" t="s">
        <v>1513</v>
      </c>
      <c r="D401" s="1" t="s">
        <v>1514</v>
      </c>
      <c r="E401" s="12" t="n">
        <v>5.74</v>
      </c>
      <c r="F401" s="13" t="n">
        <v>0.00137</v>
      </c>
      <c r="G401" s="12" t="n">
        <v>6.23</v>
      </c>
      <c r="H401" s="13" t="n">
        <v>0.000633</v>
      </c>
      <c r="I401" s="12" t="n">
        <v>9.99</v>
      </c>
      <c r="J401" s="13" t="n">
        <v>0.000515</v>
      </c>
      <c r="K401" s="12" t="n">
        <v>1.52</v>
      </c>
      <c r="L401" s="13" t="n">
        <v>0.472</v>
      </c>
      <c r="M401" s="12" t="n">
        <v>1.65</v>
      </c>
      <c r="N401" s="13" t="n">
        <v>0.393</v>
      </c>
      <c r="O401" s="12" t="n">
        <v>2.64</v>
      </c>
      <c r="P401" s="13" t="n">
        <v>0.0862</v>
      </c>
      <c r="Q401" s="12" t="n">
        <v>1.18</v>
      </c>
      <c r="R401" s="12" t="n">
        <v>1.1</v>
      </c>
      <c r="S401" s="12" t="n">
        <v>-1.07</v>
      </c>
      <c r="T401" s="12" t="n">
        <v>1.39</v>
      </c>
    </row>
    <row r="402" customFormat="false" ht="10.5" hidden="false" customHeight="false" outlineLevel="0" collapsed="false">
      <c r="A402" s="1" t="s">
        <v>1515</v>
      </c>
      <c r="B402" s="1" t="s">
        <v>1516</v>
      </c>
      <c r="C402" s="1" t="s">
        <v>1517</v>
      </c>
      <c r="D402" s="1" t="s">
        <v>1518</v>
      </c>
      <c r="E402" s="12" t="n">
        <v>2.95</v>
      </c>
      <c r="F402" s="13" t="n">
        <v>0.00142</v>
      </c>
      <c r="G402" s="12" t="n">
        <v>2.85</v>
      </c>
      <c r="H402" s="13" t="n">
        <v>0.00109</v>
      </c>
      <c r="I402" s="12" t="n">
        <v>2.45</v>
      </c>
      <c r="J402" s="13" t="n">
        <v>0.0105</v>
      </c>
      <c r="K402" s="12" t="n">
        <v>1.4</v>
      </c>
      <c r="L402" s="13" t="n">
        <v>0.4</v>
      </c>
      <c r="M402" s="12" t="n">
        <v>1.36</v>
      </c>
      <c r="N402" s="13" t="n">
        <v>0.396</v>
      </c>
      <c r="O402" s="12" t="n">
        <v>1.17</v>
      </c>
      <c r="P402" s="13" t="n">
        <v>0.642</v>
      </c>
      <c r="Q402" s="12" t="n">
        <v>1.49</v>
      </c>
      <c r="R402" s="12" t="n">
        <v>-1.5</v>
      </c>
      <c r="S402" s="12" t="n">
        <v>1.56</v>
      </c>
      <c r="T402" s="12" t="n">
        <v>-1.32</v>
      </c>
    </row>
    <row r="403" customFormat="false" ht="10.5" hidden="false" customHeight="false" outlineLevel="0" collapsed="false">
      <c r="A403" s="1" t="s">
        <v>1519</v>
      </c>
      <c r="B403" s="1" t="s">
        <v>1520</v>
      </c>
      <c r="C403" s="1" t="s">
        <v>1521</v>
      </c>
      <c r="D403" s="1" t="s">
        <v>1522</v>
      </c>
      <c r="E403" s="12" t="n">
        <v>2.64</v>
      </c>
      <c r="F403" s="13" t="n">
        <v>0.00443</v>
      </c>
      <c r="G403" s="12" t="n">
        <v>1.72</v>
      </c>
      <c r="H403" s="13" t="n">
        <v>0.0678</v>
      </c>
      <c r="I403" s="12" t="n">
        <v>2.3</v>
      </c>
      <c r="J403" s="13" t="n">
        <v>0.0219</v>
      </c>
      <c r="K403" s="12" t="n">
        <v>2.27</v>
      </c>
      <c r="L403" s="13" t="n">
        <v>0.0517</v>
      </c>
      <c r="M403" s="12" t="n">
        <v>1.47</v>
      </c>
      <c r="N403" s="13" t="n">
        <v>0.344</v>
      </c>
      <c r="O403" s="12" t="n">
        <v>1.97</v>
      </c>
      <c r="P403" s="13" t="n">
        <v>0.0724</v>
      </c>
      <c r="Q403" s="12" t="n">
        <v>1.47</v>
      </c>
      <c r="R403" s="12" t="n">
        <v>1.01</v>
      </c>
      <c r="S403" s="12" t="n">
        <v>1.38</v>
      </c>
      <c r="T403" s="12" t="n">
        <v>1.57</v>
      </c>
    </row>
    <row r="404" customFormat="false" ht="10.5" hidden="false" customHeight="false" outlineLevel="0" collapsed="false">
      <c r="A404" s="1" t="s">
        <v>1523</v>
      </c>
      <c r="B404" s="1" t="s">
        <v>1524</v>
      </c>
      <c r="C404" s="1" t="s">
        <v>1525</v>
      </c>
      <c r="D404" s="1" t="s">
        <v>1526</v>
      </c>
      <c r="E404" s="12" t="n">
        <v>3.18</v>
      </c>
      <c r="F404" s="13" t="n">
        <v>0.0466</v>
      </c>
      <c r="G404" s="12" t="n">
        <v>2.64</v>
      </c>
      <c r="H404" s="13" t="n">
        <v>0.0782</v>
      </c>
      <c r="I404" s="12" t="n">
        <v>3.14</v>
      </c>
      <c r="J404" s="13" t="n">
        <v>0.0835</v>
      </c>
      <c r="K404" s="12" t="n">
        <v>2.3</v>
      </c>
      <c r="L404" s="13" t="n">
        <v>0.318</v>
      </c>
      <c r="M404" s="12" t="n">
        <v>1.91</v>
      </c>
      <c r="N404" s="13" t="n">
        <v>0.379</v>
      </c>
      <c r="O404" s="12" t="n">
        <v>2.27</v>
      </c>
      <c r="P404" s="13" t="n">
        <v>0.199</v>
      </c>
      <c r="Q404" s="12" t="n">
        <v>2.35</v>
      </c>
      <c r="R404" s="12" t="n">
        <v>2.16</v>
      </c>
      <c r="S404" s="12" t="n">
        <v>1.45</v>
      </c>
      <c r="T404" s="12" t="n">
        <v>3.54</v>
      </c>
    </row>
    <row r="405" customFormat="false" ht="10.5" hidden="false" customHeight="false" outlineLevel="0" collapsed="false">
      <c r="A405" s="1" t="s">
        <v>1527</v>
      </c>
      <c r="B405" s="1" t="s">
        <v>1528</v>
      </c>
      <c r="C405" s="1" t="s">
        <v>1529</v>
      </c>
      <c r="D405" s="1" t="s">
        <v>1530</v>
      </c>
      <c r="E405" s="12" t="n">
        <v>2.06</v>
      </c>
      <c r="F405" s="13" t="n">
        <v>0.0425</v>
      </c>
      <c r="G405" s="12" t="n">
        <v>1.85</v>
      </c>
      <c r="H405" s="13" t="n">
        <v>0.0666</v>
      </c>
      <c r="I405" s="12" t="n">
        <v>2.75</v>
      </c>
      <c r="J405" s="13" t="n">
        <v>0.0153</v>
      </c>
      <c r="K405" s="12" t="n">
        <v>1.84</v>
      </c>
      <c r="L405" s="13" t="n">
        <v>0.225</v>
      </c>
      <c r="M405" s="12" t="n">
        <v>1.66</v>
      </c>
      <c r="N405" s="13" t="n">
        <v>0.276</v>
      </c>
      <c r="O405" s="12" t="n">
        <v>2.46</v>
      </c>
      <c r="P405" s="13" t="n">
        <v>0.0415</v>
      </c>
      <c r="Q405" s="12" t="n">
        <v>1.09</v>
      </c>
      <c r="R405" s="12" t="n">
        <v>2.4</v>
      </c>
      <c r="S405" s="12" t="n">
        <v>-1.09</v>
      </c>
      <c r="T405" s="12" t="n">
        <v>3.78</v>
      </c>
    </row>
    <row r="406" customFormat="false" ht="10.5" hidden="false" customHeight="false" outlineLevel="0" collapsed="false">
      <c r="A406" s="1" t="s">
        <v>1531</v>
      </c>
      <c r="B406" s="1" t="s">
        <v>1532</v>
      </c>
      <c r="C406" s="1" t="s">
        <v>1533</v>
      </c>
      <c r="D406" s="1" t="s">
        <v>1534</v>
      </c>
      <c r="E406" s="12" t="n">
        <v>2.75</v>
      </c>
      <c r="F406" s="13" t="n">
        <v>0.00992</v>
      </c>
      <c r="G406" s="12" t="n">
        <v>1.95</v>
      </c>
      <c r="H406" s="13" t="n">
        <v>0.0598</v>
      </c>
      <c r="I406" s="12" t="n">
        <v>1.25</v>
      </c>
      <c r="J406" s="13" t="n">
        <v>0.622</v>
      </c>
      <c r="K406" s="12" t="n">
        <v>1.1</v>
      </c>
      <c r="L406" s="13" t="n">
        <v>0.858</v>
      </c>
      <c r="M406" s="12" t="n">
        <v>-1.28</v>
      </c>
      <c r="N406" s="13" t="n">
        <v>0.549</v>
      </c>
      <c r="O406" s="12" t="n">
        <v>-2</v>
      </c>
      <c r="P406" s="13" t="n">
        <v>0.111</v>
      </c>
      <c r="Q406" s="12" t="n">
        <v>1.39</v>
      </c>
      <c r="R406" s="12" t="n">
        <v>-1.03</v>
      </c>
      <c r="S406" s="12" t="n">
        <v>1.74</v>
      </c>
      <c r="T406" s="12" t="n">
        <v>1.05</v>
      </c>
    </row>
    <row r="407" customFormat="false" ht="10.5" hidden="false" customHeight="false" outlineLevel="0" collapsed="false">
      <c r="A407" s="1" t="s">
        <v>1535</v>
      </c>
      <c r="B407" s="1" t="s">
        <v>1536</v>
      </c>
      <c r="C407" s="1" t="s">
        <v>1537</v>
      </c>
      <c r="D407" s="1" t="s">
        <v>1538</v>
      </c>
      <c r="E407" s="12" t="n">
        <v>4.66</v>
      </c>
      <c r="F407" s="13" t="n">
        <v>0.00193</v>
      </c>
      <c r="G407" s="12" t="n">
        <v>5.39</v>
      </c>
      <c r="H407" s="13" t="n">
        <v>0.000674</v>
      </c>
      <c r="I407" s="12" t="n">
        <v>5.28</v>
      </c>
      <c r="J407" s="13" t="n">
        <v>0.00277</v>
      </c>
      <c r="K407" s="12" t="n">
        <v>1.39</v>
      </c>
      <c r="L407" s="13" t="n">
        <v>0.539</v>
      </c>
      <c r="M407" s="12" t="n">
        <v>1.6</v>
      </c>
      <c r="N407" s="13" t="n">
        <v>0.387</v>
      </c>
      <c r="O407" s="12" t="n">
        <v>1.57</v>
      </c>
      <c r="P407" s="13" t="n">
        <v>0.334</v>
      </c>
      <c r="Q407" s="12" t="n">
        <v>-1.18</v>
      </c>
      <c r="R407" s="12" t="n">
        <v>1.03</v>
      </c>
      <c r="S407" s="12" t="n">
        <v>-1.03</v>
      </c>
      <c r="T407" s="12" t="n">
        <v>1.16</v>
      </c>
    </row>
    <row r="408" customFormat="false" ht="10.5" hidden="false" customHeight="false" outlineLevel="0" collapsed="false">
      <c r="A408" s="1" t="s">
        <v>1539</v>
      </c>
      <c r="B408" s="1" t="s">
        <v>1540</v>
      </c>
      <c r="C408" s="1" t="s">
        <v>76</v>
      </c>
      <c r="D408" s="1" t="s">
        <v>1541</v>
      </c>
      <c r="E408" s="12" t="n">
        <v>2.33</v>
      </c>
      <c r="F408" s="13" t="n">
        <v>0.0184</v>
      </c>
      <c r="G408" s="12" t="n">
        <v>-1.04</v>
      </c>
      <c r="H408" s="13" t="n">
        <v>0.985</v>
      </c>
      <c r="I408" s="12" t="n">
        <v>-1.18</v>
      </c>
      <c r="J408" s="13" t="n">
        <v>0.703</v>
      </c>
      <c r="K408" s="12" t="n">
        <v>1.71</v>
      </c>
      <c r="L408" s="13" t="n">
        <v>0.283</v>
      </c>
      <c r="M408" s="12" t="n">
        <v>-1.41</v>
      </c>
      <c r="N408" s="13" t="n">
        <v>0.411</v>
      </c>
      <c r="O408" s="12" t="n">
        <v>-1.61</v>
      </c>
      <c r="P408" s="13" t="n">
        <v>0.207</v>
      </c>
      <c r="Q408" s="12" t="n">
        <v>2.06</v>
      </c>
      <c r="R408" s="12" t="n">
        <v>-1.82</v>
      </c>
      <c r="S408" s="12" t="n">
        <v>1.4</v>
      </c>
      <c r="T408" s="12" t="n">
        <v>-1.8</v>
      </c>
    </row>
    <row r="409" customFormat="false" ht="10.5" hidden="false" customHeight="false" outlineLevel="0" collapsed="false">
      <c r="A409" s="1" t="s">
        <v>1542</v>
      </c>
      <c r="B409" s="1" t="s">
        <v>1543</v>
      </c>
      <c r="C409" s="1" t="s">
        <v>1544</v>
      </c>
      <c r="D409" s="1" t="s">
        <v>1545</v>
      </c>
      <c r="E409" s="12" t="n">
        <v>2.14</v>
      </c>
      <c r="F409" s="13" t="n">
        <v>0.00789</v>
      </c>
      <c r="G409" s="12" t="n">
        <v>1.96</v>
      </c>
      <c r="H409" s="13" t="n">
        <v>0.0116</v>
      </c>
      <c r="I409" s="12" t="n">
        <v>2.3</v>
      </c>
      <c r="J409" s="13" t="n">
        <v>0.0101</v>
      </c>
      <c r="K409" s="12" t="n">
        <v>1.1</v>
      </c>
      <c r="L409" s="13" t="n">
        <v>0.794</v>
      </c>
      <c r="M409" s="12" t="n">
        <v>1.01</v>
      </c>
      <c r="N409" s="13" t="n">
        <v>0.996</v>
      </c>
      <c r="O409" s="12" t="n">
        <v>1.18</v>
      </c>
      <c r="P409" s="13" t="n">
        <v>0.581</v>
      </c>
      <c r="Q409" s="12" t="n">
        <v>-1.03</v>
      </c>
      <c r="R409" s="12" t="n">
        <v>-1.12</v>
      </c>
      <c r="S409" s="12" t="n">
        <v>1.02</v>
      </c>
      <c r="T409" s="12" t="n">
        <v>-1.03</v>
      </c>
    </row>
    <row r="410" customFormat="false" ht="10.5" hidden="false" customHeight="false" outlineLevel="0" collapsed="false">
      <c r="A410" s="1" t="s">
        <v>1546</v>
      </c>
      <c r="B410" s="1" t="s">
        <v>1547</v>
      </c>
      <c r="C410" s="1" t="s">
        <v>1548</v>
      </c>
      <c r="D410" s="1" t="s">
        <v>1549</v>
      </c>
      <c r="E410" s="12" t="n">
        <v>11.16</v>
      </c>
      <c r="F410" s="13" t="n">
        <v>0.000358</v>
      </c>
      <c r="G410" s="12" t="n">
        <v>11.63</v>
      </c>
      <c r="H410" s="13" t="n">
        <v>0.000201</v>
      </c>
      <c r="I410" s="12" t="n">
        <v>15.24</v>
      </c>
      <c r="J410" s="13" t="n">
        <v>0.000368</v>
      </c>
      <c r="K410" s="12" t="n">
        <v>1.36</v>
      </c>
      <c r="L410" s="13" t="n">
        <v>0.639</v>
      </c>
      <c r="M410" s="12" t="n">
        <v>1.41</v>
      </c>
      <c r="N410" s="13" t="n">
        <v>0.554</v>
      </c>
      <c r="O410" s="12" t="n">
        <v>1.85</v>
      </c>
      <c r="P410" s="13" t="n">
        <v>0.282</v>
      </c>
      <c r="Q410" s="12" t="n">
        <v>-1.6</v>
      </c>
      <c r="R410" s="12" t="n">
        <v>1.87</v>
      </c>
      <c r="S410" s="12" t="n">
        <v>-1.37</v>
      </c>
      <c r="T410" s="12" t="n">
        <v>2.76</v>
      </c>
    </row>
    <row r="411" customFormat="false" ht="10.5" hidden="false" customHeight="false" outlineLevel="0" collapsed="false">
      <c r="A411" s="1" t="s">
        <v>1550</v>
      </c>
      <c r="B411" s="1" t="s">
        <v>1551</v>
      </c>
      <c r="C411" s="1" t="s">
        <v>1552</v>
      </c>
      <c r="D411" s="1" t="s">
        <v>1553</v>
      </c>
      <c r="E411" s="12" t="n">
        <v>2.14</v>
      </c>
      <c r="F411" s="13" t="n">
        <v>0.0311</v>
      </c>
      <c r="G411" s="12" t="n">
        <v>1.66</v>
      </c>
      <c r="H411" s="13" t="n">
        <v>0.136</v>
      </c>
      <c r="I411" s="12" t="n">
        <v>-1.06</v>
      </c>
      <c r="J411" s="13" t="n">
        <v>0.925</v>
      </c>
      <c r="K411" s="12" t="n">
        <v>1.74</v>
      </c>
      <c r="L411" s="13" t="n">
        <v>0.264</v>
      </c>
      <c r="M411" s="12" t="n">
        <v>1.35</v>
      </c>
      <c r="N411" s="13" t="n">
        <v>0.443</v>
      </c>
      <c r="O411" s="12" t="n">
        <v>-1.3</v>
      </c>
      <c r="P411" s="13" t="n">
        <v>0.491</v>
      </c>
      <c r="Q411" s="12" t="n">
        <v>1.34</v>
      </c>
      <c r="R411" s="12" t="n">
        <v>-1.88</v>
      </c>
      <c r="S411" s="12" t="n">
        <v>1.33</v>
      </c>
      <c r="T411" s="12" t="n">
        <v>-1.74</v>
      </c>
    </row>
    <row r="412" customFormat="false" ht="10.5" hidden="false" customHeight="false" outlineLevel="0" collapsed="false">
      <c r="A412" s="1" t="s">
        <v>1554</v>
      </c>
      <c r="B412" s="1" t="s">
        <v>1555</v>
      </c>
      <c r="C412" s="1" t="s">
        <v>1556</v>
      </c>
      <c r="D412" s="1" t="s">
        <v>1557</v>
      </c>
      <c r="E412" s="12" t="n">
        <v>4.11</v>
      </c>
      <c r="F412" s="13" t="n">
        <v>0.0112</v>
      </c>
      <c r="G412" s="12" t="n">
        <v>5.1</v>
      </c>
      <c r="H412" s="13" t="n">
        <v>0.00318</v>
      </c>
      <c r="I412" s="12" t="n">
        <v>3.84</v>
      </c>
      <c r="J412" s="13" t="n">
        <v>0.029</v>
      </c>
      <c r="K412" s="12" t="n">
        <v>2.43</v>
      </c>
      <c r="L412" s="13" t="n">
        <v>0.244</v>
      </c>
      <c r="M412" s="12" t="n">
        <v>3.01</v>
      </c>
      <c r="N412" s="13" t="n">
        <v>0.0986</v>
      </c>
      <c r="O412" s="12" t="n">
        <v>2.27</v>
      </c>
      <c r="P412" s="13" t="n">
        <v>0.166</v>
      </c>
      <c r="Q412" s="12" t="n">
        <v>-1.54</v>
      </c>
      <c r="R412" s="12" t="n">
        <v>2.55</v>
      </c>
      <c r="S412" s="12" t="n">
        <v>-2.25</v>
      </c>
      <c r="T412" s="12" t="n">
        <v>2.61</v>
      </c>
    </row>
    <row r="413" customFormat="false" ht="10.5" hidden="false" customHeight="false" outlineLevel="0" collapsed="false">
      <c r="A413" s="1" t="s">
        <v>1558</v>
      </c>
      <c r="B413" s="1" t="s">
        <v>1559</v>
      </c>
      <c r="C413" s="1" t="s">
        <v>1560</v>
      </c>
      <c r="D413" s="1" t="s">
        <v>1561</v>
      </c>
      <c r="E413" s="12" t="n">
        <v>3.07</v>
      </c>
      <c r="F413" s="13" t="n">
        <v>0.0303</v>
      </c>
      <c r="G413" s="12" t="n">
        <v>3.41</v>
      </c>
      <c r="H413" s="13" t="n">
        <v>0.0139</v>
      </c>
      <c r="I413" s="12" t="n">
        <v>3.1</v>
      </c>
      <c r="J413" s="13" t="n">
        <v>0.0531</v>
      </c>
      <c r="K413" s="12" t="n">
        <v>1.61</v>
      </c>
      <c r="L413" s="13" t="n">
        <v>0.452</v>
      </c>
      <c r="M413" s="12" t="n">
        <v>1.79</v>
      </c>
      <c r="N413" s="13" t="n">
        <v>0.369</v>
      </c>
      <c r="O413" s="12" t="n">
        <v>1.63</v>
      </c>
      <c r="P413" s="13" t="n">
        <v>0.373</v>
      </c>
      <c r="Q413" s="12" t="n">
        <v>1.36</v>
      </c>
      <c r="R413" s="12" t="n">
        <v>1.53</v>
      </c>
      <c r="S413" s="12" t="n">
        <v>-1.13</v>
      </c>
      <c r="T413" s="12" t="n">
        <v>2.44</v>
      </c>
    </row>
    <row r="414" customFormat="false" ht="10.5" hidden="false" customHeight="false" outlineLevel="0" collapsed="false">
      <c r="A414" s="1" t="s">
        <v>1562</v>
      </c>
      <c r="B414" s="1" t="s">
        <v>1563</v>
      </c>
      <c r="C414" s="1" t="s">
        <v>1564</v>
      </c>
      <c r="D414" s="1" t="s">
        <v>1565</v>
      </c>
      <c r="E414" s="12" t="n">
        <v>3.63</v>
      </c>
      <c r="F414" s="13" t="n">
        <v>0.0033</v>
      </c>
      <c r="G414" s="12" t="n">
        <v>4.03</v>
      </c>
      <c r="H414" s="13" t="n">
        <v>0.00126</v>
      </c>
      <c r="I414" s="12" t="n">
        <v>4.99</v>
      </c>
      <c r="J414" s="13" t="n">
        <v>0.00191</v>
      </c>
      <c r="K414" s="12" t="n">
        <v>1.64</v>
      </c>
      <c r="L414" s="13" t="n">
        <v>0.376</v>
      </c>
      <c r="M414" s="12" t="n">
        <v>1.82</v>
      </c>
      <c r="N414" s="13" t="n">
        <v>0.25</v>
      </c>
      <c r="O414" s="12" t="n">
        <v>2.25</v>
      </c>
      <c r="P414" s="13" t="n">
        <v>0.0885</v>
      </c>
      <c r="Q414" s="12" t="n">
        <v>1.06</v>
      </c>
      <c r="R414" s="12" t="n">
        <v>1.12</v>
      </c>
      <c r="S414" s="12" t="n">
        <v>-1.06</v>
      </c>
      <c r="T414" s="12" t="n">
        <v>1.21</v>
      </c>
    </row>
    <row r="415" customFormat="false" ht="10.5" hidden="false" customHeight="false" outlineLevel="0" collapsed="false">
      <c r="A415" s="1" t="s">
        <v>1566</v>
      </c>
      <c r="B415" s="1" t="s">
        <v>1567</v>
      </c>
      <c r="C415" s="1" t="s">
        <v>1568</v>
      </c>
      <c r="D415" s="1" t="s">
        <v>1569</v>
      </c>
      <c r="E415" s="12" t="n">
        <v>5.58</v>
      </c>
      <c r="F415" s="13" t="n">
        <v>0.0114</v>
      </c>
      <c r="G415" s="12" t="n">
        <v>5.78</v>
      </c>
      <c r="H415" s="13" t="n">
        <v>0.00696</v>
      </c>
      <c r="I415" s="12" t="n">
        <v>5.28</v>
      </c>
      <c r="J415" s="13" t="n">
        <v>0.0267</v>
      </c>
      <c r="K415" s="12" t="n">
        <v>1.2</v>
      </c>
      <c r="L415" s="13" t="n">
        <v>0.846</v>
      </c>
      <c r="M415" s="12" t="n">
        <v>1.24</v>
      </c>
      <c r="N415" s="13" t="n">
        <v>0.776</v>
      </c>
      <c r="O415" s="12" t="n">
        <v>1.13</v>
      </c>
      <c r="P415" s="13" t="n">
        <v>0.877</v>
      </c>
      <c r="Q415" s="12" t="n">
        <v>-1.36</v>
      </c>
      <c r="R415" s="12" t="n">
        <v>1.72</v>
      </c>
      <c r="S415" s="12" t="n">
        <v>-1.66</v>
      </c>
      <c r="T415" s="12" t="n">
        <v>1.82</v>
      </c>
    </row>
    <row r="416" customFormat="false" ht="10.5" hidden="false" customHeight="false" outlineLevel="0" collapsed="false">
      <c r="A416" s="1" t="s">
        <v>1570</v>
      </c>
      <c r="B416" s="1" t="s">
        <v>1571</v>
      </c>
      <c r="C416" s="1" t="s">
        <v>1572</v>
      </c>
      <c r="D416" s="1" t="s">
        <v>1573</v>
      </c>
      <c r="E416" s="12" t="n">
        <v>3.71</v>
      </c>
      <c r="F416" s="13" t="n">
        <v>0.0147</v>
      </c>
      <c r="G416" s="12" t="n">
        <v>4.41</v>
      </c>
      <c r="H416" s="13" t="n">
        <v>0.00474</v>
      </c>
      <c r="I416" s="12" t="n">
        <v>7.46</v>
      </c>
      <c r="J416" s="13" t="n">
        <v>0.00243</v>
      </c>
      <c r="K416" s="12" t="n">
        <v>-1.01</v>
      </c>
      <c r="L416" s="13" t="n">
        <v>0.989</v>
      </c>
      <c r="M416" s="12" t="n">
        <v>1.17</v>
      </c>
      <c r="N416" s="13" t="n">
        <v>0.788</v>
      </c>
      <c r="O416" s="12" t="n">
        <v>1.99</v>
      </c>
      <c r="P416" s="13" t="n">
        <v>0.218</v>
      </c>
      <c r="Q416" s="12" t="n">
        <v>-1.1</v>
      </c>
      <c r="R416" s="12" t="n">
        <v>1.18</v>
      </c>
      <c r="S416" s="12" t="n">
        <v>-1.07</v>
      </c>
      <c r="T416" s="12" t="n">
        <v>1.55</v>
      </c>
    </row>
    <row r="417" customFormat="false" ht="10.5" hidden="false" customHeight="false" outlineLevel="0" collapsed="false">
      <c r="A417" s="1" t="s">
        <v>1574</v>
      </c>
      <c r="B417" s="1" t="s">
        <v>1575</v>
      </c>
      <c r="C417" s="1" t="s">
        <v>1576</v>
      </c>
      <c r="D417" s="1" t="s">
        <v>1577</v>
      </c>
      <c r="E417" s="12" t="n">
        <v>2.14</v>
      </c>
      <c r="F417" s="13" t="n">
        <v>0.0167</v>
      </c>
      <c r="G417" s="12" t="n">
        <v>1.57</v>
      </c>
      <c r="H417" s="13" t="n">
        <v>0.131</v>
      </c>
      <c r="I417" s="12" t="n">
        <v>-1.25</v>
      </c>
      <c r="J417" s="13" t="n">
        <v>0.564</v>
      </c>
      <c r="K417" s="12" t="n">
        <v>1.35</v>
      </c>
      <c r="L417" s="13" t="n">
        <v>0.446</v>
      </c>
      <c r="M417" s="12" t="n">
        <v>-1.01</v>
      </c>
      <c r="N417" s="13" t="n">
        <v>0.973</v>
      </c>
      <c r="O417" s="12" t="n">
        <v>-1.99</v>
      </c>
      <c r="P417" s="13" t="n">
        <v>0.0699</v>
      </c>
      <c r="Q417" s="12" t="n">
        <v>1.45</v>
      </c>
      <c r="R417" s="12" t="n">
        <v>1.16</v>
      </c>
      <c r="S417" s="12" t="n">
        <v>1.41</v>
      </c>
      <c r="T417" s="12" t="n">
        <v>1.24</v>
      </c>
    </row>
    <row r="418" customFormat="false" ht="10.5" hidden="false" customHeight="false" outlineLevel="0" collapsed="false">
      <c r="A418" s="1" t="s">
        <v>1578</v>
      </c>
      <c r="B418" s="1" t="s">
        <v>1579</v>
      </c>
      <c r="C418" s="1" t="s">
        <v>1580</v>
      </c>
      <c r="D418" s="1" t="s">
        <v>1581</v>
      </c>
      <c r="E418" s="12" t="n">
        <v>9.45</v>
      </c>
      <c r="F418" s="13" t="n">
        <v>0.000102</v>
      </c>
      <c r="G418" s="12" t="n">
        <v>9</v>
      </c>
      <c r="H418" s="13" t="n">
        <v>7.63E-005</v>
      </c>
      <c r="I418" s="12" t="n">
        <v>11.79</v>
      </c>
      <c r="J418" s="13" t="n">
        <v>0.000113</v>
      </c>
      <c r="K418" s="12" t="n">
        <v>1.69</v>
      </c>
      <c r="L418" s="13" t="n">
        <v>0.369</v>
      </c>
      <c r="M418" s="12" t="n">
        <v>1.61</v>
      </c>
      <c r="N418" s="13" t="n">
        <v>0.373</v>
      </c>
      <c r="O418" s="12" t="n">
        <v>2.11</v>
      </c>
      <c r="P418" s="13" t="n">
        <v>0.119</v>
      </c>
      <c r="Q418" s="12" t="n">
        <v>-1.54</v>
      </c>
      <c r="R418" s="12" t="n">
        <v>1.63</v>
      </c>
      <c r="S418" s="12" t="n">
        <v>-1.37</v>
      </c>
      <c r="T418" s="12" t="n">
        <v>2.14</v>
      </c>
    </row>
    <row r="419" customFormat="false" ht="10.5" hidden="false" customHeight="false" outlineLevel="0" collapsed="false">
      <c r="A419" s="1" t="s">
        <v>1582</v>
      </c>
      <c r="B419" s="1" t="s">
        <v>1583</v>
      </c>
      <c r="C419" s="1" t="s">
        <v>1584</v>
      </c>
      <c r="D419" s="1" t="s">
        <v>1585</v>
      </c>
      <c r="E419" s="12" t="n">
        <v>2.68</v>
      </c>
      <c r="F419" s="13" t="n">
        <v>0.0221</v>
      </c>
      <c r="G419" s="12" t="n">
        <v>3.1</v>
      </c>
      <c r="H419" s="13" t="n">
        <v>0.0073</v>
      </c>
      <c r="I419" s="12" t="n">
        <v>2.97</v>
      </c>
      <c r="J419" s="13" t="n">
        <v>0.026</v>
      </c>
      <c r="K419" s="12" t="n">
        <v>-1</v>
      </c>
      <c r="L419" s="13" t="n">
        <v>0.995</v>
      </c>
      <c r="M419" s="12" t="n">
        <v>1.16</v>
      </c>
      <c r="N419" s="13" t="n">
        <v>0.762</v>
      </c>
      <c r="O419" s="12" t="n">
        <v>1.11</v>
      </c>
      <c r="P419" s="13" t="n">
        <v>0.837</v>
      </c>
      <c r="Q419" s="12" t="n">
        <v>-1.06</v>
      </c>
      <c r="R419" s="12" t="n">
        <v>1.09</v>
      </c>
      <c r="S419" s="12" t="n">
        <v>-1.01</v>
      </c>
      <c r="T419" s="12" t="n">
        <v>1.15</v>
      </c>
    </row>
    <row r="420" customFormat="false" ht="10.5" hidden="false" customHeight="false" outlineLevel="0" collapsed="false">
      <c r="A420" s="1" t="s">
        <v>1586</v>
      </c>
      <c r="B420" s="1" t="s">
        <v>1587</v>
      </c>
      <c r="C420" s="1" t="s">
        <v>1588</v>
      </c>
      <c r="D420" s="1" t="s">
        <v>1589</v>
      </c>
      <c r="E420" s="12" t="n">
        <v>20.11</v>
      </c>
      <c r="F420" s="13" t="n">
        <v>0.000661</v>
      </c>
      <c r="G420" s="12" t="n">
        <v>24.59</v>
      </c>
      <c r="H420" s="13" t="n">
        <v>0.000275</v>
      </c>
      <c r="I420" s="12" t="n">
        <v>19.43</v>
      </c>
      <c r="J420" s="13" t="n">
        <v>0.00181</v>
      </c>
      <c r="K420" s="12" t="n">
        <v>1.65</v>
      </c>
      <c r="L420" s="13" t="n">
        <v>0.57</v>
      </c>
      <c r="M420" s="12" t="n">
        <v>2.01</v>
      </c>
      <c r="N420" s="13" t="n">
        <v>0.414</v>
      </c>
      <c r="O420" s="12" t="n">
        <v>1.59</v>
      </c>
      <c r="P420" s="13" t="n">
        <v>0.567</v>
      </c>
      <c r="Q420" s="12" t="n">
        <v>-1.1</v>
      </c>
      <c r="R420" s="12" t="n">
        <v>1.83</v>
      </c>
      <c r="S420" s="12" t="n">
        <v>-1.26</v>
      </c>
      <c r="T420" s="12" t="n">
        <v>2.25</v>
      </c>
    </row>
    <row r="421" customFormat="false" ht="10.5" hidden="false" customHeight="false" outlineLevel="0" collapsed="false">
      <c r="A421" s="1" t="s">
        <v>1590</v>
      </c>
      <c r="B421" s="1" t="s">
        <v>1591</v>
      </c>
      <c r="C421" s="1" t="s">
        <v>1440</v>
      </c>
      <c r="D421" s="1" t="s">
        <v>1592</v>
      </c>
      <c r="E421" s="12" t="n">
        <v>4.11</v>
      </c>
      <c r="F421" s="13" t="n">
        <v>0.00483</v>
      </c>
      <c r="G421" s="12" t="n">
        <v>4.29</v>
      </c>
      <c r="H421" s="13" t="n">
        <v>0.00255</v>
      </c>
      <c r="I421" s="12" t="n">
        <v>3.41</v>
      </c>
      <c r="J421" s="13" t="n">
        <v>0.0227</v>
      </c>
      <c r="K421" s="12" t="n">
        <v>1.05</v>
      </c>
      <c r="L421" s="13" t="n">
        <v>0.959</v>
      </c>
      <c r="M421" s="12" t="n">
        <v>1.09</v>
      </c>
      <c r="N421" s="13" t="n">
        <v>0.886</v>
      </c>
      <c r="O421" s="12" t="n">
        <v>-1.15</v>
      </c>
      <c r="P421" s="13" t="n">
        <v>0.805</v>
      </c>
      <c r="Q421" s="12" t="n">
        <v>1.14</v>
      </c>
      <c r="R421" s="12" t="n">
        <v>-1.33</v>
      </c>
      <c r="S421" s="12" t="n">
        <v>-1.09</v>
      </c>
      <c r="T421" s="12" t="n">
        <v>1.12</v>
      </c>
    </row>
    <row r="422" customFormat="false" ht="10.5" hidden="false" customHeight="false" outlineLevel="0" collapsed="false">
      <c r="A422" s="1" t="s">
        <v>1593</v>
      </c>
      <c r="B422" s="1" t="s">
        <v>1594</v>
      </c>
      <c r="C422" s="1" t="s">
        <v>861</v>
      </c>
      <c r="D422" s="1" t="s">
        <v>862</v>
      </c>
      <c r="E422" s="12" t="n">
        <v>2.2</v>
      </c>
      <c r="F422" s="13" t="n">
        <v>0.0149</v>
      </c>
      <c r="G422" s="12" t="n">
        <v>2.09</v>
      </c>
      <c r="H422" s="13" t="n">
        <v>0.0151</v>
      </c>
      <c r="I422" s="12" t="n">
        <v>2.36</v>
      </c>
      <c r="J422" s="13" t="n">
        <v>0.0188</v>
      </c>
      <c r="K422" s="12" t="n">
        <v>-1.04</v>
      </c>
      <c r="L422" s="13" t="n">
        <v>0.934</v>
      </c>
      <c r="M422" s="12" t="n">
        <v>-1.1</v>
      </c>
      <c r="N422" s="13" t="n">
        <v>0.797</v>
      </c>
      <c r="O422" s="12" t="n">
        <v>1.03</v>
      </c>
      <c r="P422" s="13" t="n">
        <v>0.947</v>
      </c>
      <c r="Q422" s="12" t="n">
        <v>1.16</v>
      </c>
      <c r="R422" s="12" t="n">
        <v>1.01</v>
      </c>
      <c r="S422" s="12" t="n">
        <v>1.1</v>
      </c>
      <c r="T422" s="12" t="n">
        <v>1.09</v>
      </c>
    </row>
    <row r="423" customFormat="false" ht="10.5" hidden="false" customHeight="false" outlineLevel="0" collapsed="false">
      <c r="A423" s="1" t="s">
        <v>1595</v>
      </c>
      <c r="B423" s="1" t="s">
        <v>1596</v>
      </c>
      <c r="C423" s="1" t="s">
        <v>1597</v>
      </c>
      <c r="D423" s="1" t="s">
        <v>1598</v>
      </c>
      <c r="E423" s="12" t="n">
        <v>3.68</v>
      </c>
      <c r="F423" s="13" t="n">
        <v>0.00086</v>
      </c>
      <c r="G423" s="12" t="n">
        <v>3.84</v>
      </c>
      <c r="H423" s="13" t="n">
        <v>0.000449</v>
      </c>
      <c r="I423" s="12" t="n">
        <v>4.2</v>
      </c>
      <c r="J423" s="13" t="n">
        <v>0.00118</v>
      </c>
      <c r="K423" s="12" t="n">
        <v>1.75</v>
      </c>
      <c r="L423" s="13" t="n">
        <v>0.231</v>
      </c>
      <c r="M423" s="12" t="n">
        <v>1.83</v>
      </c>
      <c r="N423" s="13" t="n">
        <v>0.146</v>
      </c>
      <c r="O423" s="12" t="n">
        <v>2</v>
      </c>
      <c r="P423" s="13" t="n">
        <v>0.0818</v>
      </c>
      <c r="Q423" s="12" t="n">
        <v>1.16</v>
      </c>
      <c r="R423" s="12" t="n">
        <v>2.28</v>
      </c>
      <c r="S423" s="12" t="n">
        <v>1.37</v>
      </c>
      <c r="T423" s="12" t="n">
        <v>2.44</v>
      </c>
    </row>
    <row r="424" customFormat="false" ht="10.5" hidden="false" customHeight="false" outlineLevel="0" collapsed="false">
      <c r="A424" s="1" t="s">
        <v>1599</v>
      </c>
      <c r="B424" s="1" t="s">
        <v>1600</v>
      </c>
      <c r="C424" s="1" t="s">
        <v>1601</v>
      </c>
      <c r="D424" s="1" t="s">
        <v>1602</v>
      </c>
      <c r="E424" s="12" t="n">
        <v>4.38</v>
      </c>
      <c r="F424" s="13" t="n">
        <v>0.00258</v>
      </c>
      <c r="G424" s="12" t="n">
        <v>4.26</v>
      </c>
      <c r="H424" s="13" t="n">
        <v>0.00183</v>
      </c>
      <c r="I424" s="12" t="n">
        <v>4.72</v>
      </c>
      <c r="J424" s="13" t="n">
        <v>0.00444</v>
      </c>
      <c r="K424" s="12" t="n">
        <v>3.16</v>
      </c>
      <c r="L424" s="13" t="n">
        <v>0.0507</v>
      </c>
      <c r="M424" s="12" t="n">
        <v>3.07</v>
      </c>
      <c r="N424" s="13" t="n">
        <v>0.0387</v>
      </c>
      <c r="O424" s="12" t="n">
        <v>3.41</v>
      </c>
      <c r="P424" s="13" t="n">
        <v>0.0265</v>
      </c>
      <c r="Q424" s="12" t="n">
        <v>1.46</v>
      </c>
      <c r="R424" s="12" t="n">
        <v>1.55</v>
      </c>
      <c r="S424" s="12" t="n">
        <v>-1.03</v>
      </c>
      <c r="T424" s="12" t="n">
        <v>2.27</v>
      </c>
    </row>
    <row r="425" customFormat="false" ht="10.5" hidden="false" customHeight="false" outlineLevel="0" collapsed="false">
      <c r="A425" s="1" t="s">
        <v>1603</v>
      </c>
      <c r="B425" s="1" t="s">
        <v>1604</v>
      </c>
      <c r="C425" s="1" t="s">
        <v>1605</v>
      </c>
      <c r="D425" s="1" t="s">
        <v>1606</v>
      </c>
      <c r="E425" s="12" t="n">
        <v>3.56</v>
      </c>
      <c r="F425" s="13" t="n">
        <v>0.0497</v>
      </c>
      <c r="G425" s="12" t="n">
        <v>2.57</v>
      </c>
      <c r="H425" s="13" t="n">
        <v>0.131</v>
      </c>
      <c r="I425" s="12" t="n">
        <v>3.25</v>
      </c>
      <c r="J425" s="13" t="n">
        <v>0.105</v>
      </c>
      <c r="K425" s="12" t="n">
        <v>2.03</v>
      </c>
      <c r="L425" s="13" t="n">
        <v>0.412</v>
      </c>
      <c r="M425" s="12" t="n">
        <v>1.46</v>
      </c>
      <c r="N425" s="13" t="n">
        <v>0.595</v>
      </c>
      <c r="O425" s="12" t="n">
        <v>1.85</v>
      </c>
      <c r="P425" s="13" t="n">
        <v>0.37</v>
      </c>
      <c r="Q425" s="12" t="n">
        <v>-1.37</v>
      </c>
      <c r="R425" s="12" t="n">
        <v>-1.12</v>
      </c>
      <c r="S425" s="12" t="n">
        <v>-1.78</v>
      </c>
      <c r="T425" s="12" t="n">
        <v>1.87</v>
      </c>
    </row>
    <row r="426" customFormat="false" ht="10.5" hidden="false" customHeight="false" outlineLevel="0" collapsed="false">
      <c r="A426" s="1" t="s">
        <v>1607</v>
      </c>
      <c r="B426" s="1" t="s">
        <v>1608</v>
      </c>
      <c r="C426" s="1" t="s">
        <v>1609</v>
      </c>
      <c r="D426" s="1" t="s">
        <v>1610</v>
      </c>
      <c r="E426" s="12" t="n">
        <v>2.91</v>
      </c>
      <c r="F426" s="13" t="n">
        <v>0.0112</v>
      </c>
      <c r="G426" s="12" t="n">
        <v>2.55</v>
      </c>
      <c r="H426" s="13" t="n">
        <v>0.0165</v>
      </c>
      <c r="I426" s="12" t="n">
        <v>2.13</v>
      </c>
      <c r="J426" s="13" t="n">
        <v>0.0967</v>
      </c>
      <c r="K426" s="12" t="n">
        <v>1.44</v>
      </c>
      <c r="L426" s="13" t="n">
        <v>0.457</v>
      </c>
      <c r="M426" s="12" t="n">
        <v>1.27</v>
      </c>
      <c r="N426" s="13" t="n">
        <v>0.596</v>
      </c>
      <c r="O426" s="12" t="n">
        <v>1.06</v>
      </c>
      <c r="P426" s="13" t="n">
        <v>0.915</v>
      </c>
      <c r="Q426" s="12" t="n">
        <v>1.27</v>
      </c>
      <c r="R426" s="12" t="n">
        <v>-1.84</v>
      </c>
      <c r="S426" s="12" t="n">
        <v>1.21</v>
      </c>
      <c r="T426" s="12" t="n">
        <v>-1.69</v>
      </c>
    </row>
    <row r="427" customFormat="false" ht="10.5" hidden="false" customHeight="false" outlineLevel="0" collapsed="false">
      <c r="A427" s="1" t="s">
        <v>1611</v>
      </c>
      <c r="B427" s="1" t="s">
        <v>1612</v>
      </c>
      <c r="C427" s="1" t="s">
        <v>363</v>
      </c>
      <c r="D427" s="1" t="s">
        <v>364</v>
      </c>
      <c r="E427" s="12" t="n">
        <v>9.92</v>
      </c>
      <c r="F427" s="13" t="n">
        <v>0.000984</v>
      </c>
      <c r="G427" s="12" t="n">
        <v>5.62</v>
      </c>
      <c r="H427" s="13" t="n">
        <v>0.00428</v>
      </c>
      <c r="I427" s="12" t="n">
        <v>4.08</v>
      </c>
      <c r="J427" s="13" t="n">
        <v>0.0381</v>
      </c>
      <c r="K427" s="12" t="n">
        <v>3.61</v>
      </c>
      <c r="L427" s="13" t="n">
        <v>0.109</v>
      </c>
      <c r="M427" s="12" t="n">
        <v>2.04</v>
      </c>
      <c r="N427" s="13" t="n">
        <v>0.358</v>
      </c>
      <c r="O427" s="12" t="n">
        <v>1.49</v>
      </c>
      <c r="P427" s="13" t="n">
        <v>0.544</v>
      </c>
      <c r="Q427" s="12" t="n">
        <v>-1.33</v>
      </c>
      <c r="R427" s="12" t="n">
        <v>-1.78</v>
      </c>
      <c r="S427" s="12" t="n">
        <v>-1.82</v>
      </c>
      <c r="T427" s="12" t="n">
        <v>-2.14</v>
      </c>
    </row>
    <row r="428" customFormat="false" ht="10.5" hidden="false" customHeight="false" outlineLevel="0" collapsed="false">
      <c r="A428" s="1" t="s">
        <v>1613</v>
      </c>
      <c r="B428" s="1" t="s">
        <v>1614</v>
      </c>
      <c r="C428" s="1" t="s">
        <v>1615</v>
      </c>
      <c r="D428" s="1" t="s">
        <v>1616</v>
      </c>
      <c r="E428" s="12" t="n">
        <v>3.63</v>
      </c>
      <c r="F428" s="13" t="n">
        <v>7.71E-005</v>
      </c>
      <c r="G428" s="12" t="n">
        <v>4.03</v>
      </c>
      <c r="H428" s="13" t="n">
        <v>2.53E-005</v>
      </c>
      <c r="I428" s="12" t="n">
        <v>4.2</v>
      </c>
      <c r="J428" s="13" t="n">
        <v>7.19E-005</v>
      </c>
      <c r="K428" s="12" t="n">
        <v>1.11</v>
      </c>
      <c r="L428" s="13" t="n">
        <v>0.718</v>
      </c>
      <c r="M428" s="12" t="n">
        <v>1.23</v>
      </c>
      <c r="N428" s="13" t="n">
        <v>0.424</v>
      </c>
      <c r="O428" s="12" t="n">
        <v>1.28</v>
      </c>
      <c r="P428" s="13" t="n">
        <v>0.312</v>
      </c>
      <c r="Q428" s="12" t="n">
        <v>1.05</v>
      </c>
      <c r="R428" s="12" t="n">
        <v>-1.27</v>
      </c>
      <c r="S428" s="12" t="n">
        <v>1.04</v>
      </c>
      <c r="T428" s="12" t="n">
        <v>1.03</v>
      </c>
    </row>
    <row r="429" customFormat="false" ht="10.5" hidden="false" customHeight="false" outlineLevel="0" collapsed="false">
      <c r="A429" s="1" t="s">
        <v>1617</v>
      </c>
      <c r="B429" s="1" t="s">
        <v>1618</v>
      </c>
      <c r="C429" s="1" t="s">
        <v>1619</v>
      </c>
      <c r="D429" s="1" t="s">
        <v>1620</v>
      </c>
      <c r="E429" s="12" t="n">
        <v>11.55</v>
      </c>
      <c r="F429" s="13" t="n">
        <v>7.66E-005</v>
      </c>
      <c r="G429" s="12" t="n">
        <v>11.63</v>
      </c>
      <c r="H429" s="13" t="n">
        <v>4.32E-005</v>
      </c>
      <c r="I429" s="12" t="n">
        <v>7.52</v>
      </c>
      <c r="J429" s="13" t="n">
        <v>0.000776</v>
      </c>
      <c r="K429" s="12" t="n">
        <v>1.92</v>
      </c>
      <c r="L429" s="13" t="n">
        <v>0.295</v>
      </c>
      <c r="M429" s="12" t="n">
        <v>1.93</v>
      </c>
      <c r="N429" s="13" t="n">
        <v>0.246</v>
      </c>
      <c r="O429" s="12" t="n">
        <v>1.25</v>
      </c>
      <c r="P429" s="13" t="n">
        <v>0.651</v>
      </c>
      <c r="Q429" s="12" t="n">
        <v>-1.11</v>
      </c>
      <c r="R429" s="12" t="n">
        <v>-1.31</v>
      </c>
      <c r="S429" s="12" t="n">
        <v>-1.65</v>
      </c>
      <c r="T429" s="12" t="n">
        <v>1.2</v>
      </c>
    </row>
    <row r="430" customFormat="false" ht="10.5" hidden="false" customHeight="false" outlineLevel="0" collapsed="false">
      <c r="A430" s="1" t="s">
        <v>1621</v>
      </c>
      <c r="B430" s="1" t="s">
        <v>1622</v>
      </c>
      <c r="C430" s="1" t="s">
        <v>1623</v>
      </c>
      <c r="D430" s="1" t="s">
        <v>1624</v>
      </c>
      <c r="E430" s="12" t="n">
        <v>2.64</v>
      </c>
      <c r="F430" s="13" t="n">
        <v>0.0364</v>
      </c>
      <c r="G430" s="12" t="n">
        <v>2.22</v>
      </c>
      <c r="H430" s="13" t="n">
        <v>0.0691</v>
      </c>
      <c r="I430" s="12" t="n">
        <v>5.5</v>
      </c>
      <c r="J430" s="13" t="n">
        <v>0.00336</v>
      </c>
      <c r="K430" s="12" t="n">
        <v>1.88</v>
      </c>
      <c r="L430" s="13" t="n">
        <v>0.335</v>
      </c>
      <c r="M430" s="12" t="n">
        <v>1.58</v>
      </c>
      <c r="N430" s="13" t="n">
        <v>0.409</v>
      </c>
      <c r="O430" s="12" t="n">
        <v>3.92</v>
      </c>
      <c r="P430" s="13" t="n">
        <v>0.0197</v>
      </c>
      <c r="Q430" s="12" t="n">
        <v>1.85</v>
      </c>
      <c r="R430" s="12" t="n">
        <v>2.17</v>
      </c>
      <c r="S430" s="12" t="n">
        <v>2.41</v>
      </c>
      <c r="T430" s="12" t="n">
        <v>3.53</v>
      </c>
    </row>
    <row r="431" customFormat="false" ht="10.5" hidden="false" customHeight="false" outlineLevel="0" collapsed="false">
      <c r="A431" s="1" t="s">
        <v>1625</v>
      </c>
      <c r="B431" s="1" t="s">
        <v>1626</v>
      </c>
      <c r="C431" s="1" t="s">
        <v>1627</v>
      </c>
      <c r="D431" s="1" t="s">
        <v>1628</v>
      </c>
      <c r="E431" s="12" t="n">
        <v>2.93</v>
      </c>
      <c r="F431" s="13" t="n">
        <v>0.0078</v>
      </c>
      <c r="G431" s="12" t="n">
        <v>2.51</v>
      </c>
      <c r="H431" s="13" t="n">
        <v>0.0132</v>
      </c>
      <c r="I431" s="12" t="n">
        <v>2.95</v>
      </c>
      <c r="J431" s="13" t="n">
        <v>0.016</v>
      </c>
      <c r="K431" s="12" t="n">
        <v>1.56</v>
      </c>
      <c r="L431" s="13" t="n">
        <v>0.394</v>
      </c>
      <c r="M431" s="12" t="n">
        <v>1.34</v>
      </c>
      <c r="N431" s="13" t="n">
        <v>0.485</v>
      </c>
      <c r="O431" s="12" t="n">
        <v>1.57</v>
      </c>
      <c r="P431" s="13" t="n">
        <v>0.272</v>
      </c>
      <c r="Q431" s="12" t="n">
        <v>1.1</v>
      </c>
      <c r="R431" s="12" t="n">
        <v>-1.4</v>
      </c>
      <c r="S431" s="12" t="n">
        <v>-1.44</v>
      </c>
      <c r="T431" s="12" t="n">
        <v>-1.44</v>
      </c>
    </row>
    <row r="432" customFormat="false" ht="10.5" hidden="false" customHeight="false" outlineLevel="0" collapsed="false">
      <c r="A432" s="1" t="s">
        <v>1629</v>
      </c>
      <c r="B432" s="1" t="s">
        <v>1630</v>
      </c>
      <c r="C432" s="1" t="s">
        <v>1631</v>
      </c>
      <c r="D432" s="1" t="s">
        <v>1632</v>
      </c>
      <c r="E432" s="12" t="n">
        <v>7.26</v>
      </c>
      <c r="F432" s="13" t="n">
        <v>0.0146</v>
      </c>
      <c r="G432" s="12" t="n">
        <v>10.41</v>
      </c>
      <c r="H432" s="13" t="n">
        <v>0.00358</v>
      </c>
      <c r="I432" s="12" t="n">
        <v>9.58</v>
      </c>
      <c r="J432" s="13" t="n">
        <v>0.0144</v>
      </c>
      <c r="K432" s="12" t="n">
        <v>2.07</v>
      </c>
      <c r="L432" s="13" t="n">
        <v>0.456</v>
      </c>
      <c r="M432" s="12" t="n">
        <v>2.97</v>
      </c>
      <c r="N432" s="13" t="n">
        <v>0.288</v>
      </c>
      <c r="O432" s="12" t="n">
        <v>2.73</v>
      </c>
      <c r="P432" s="13" t="n">
        <v>0.234</v>
      </c>
      <c r="Q432" s="12" t="n">
        <v>-1.13</v>
      </c>
      <c r="R432" s="12" t="n">
        <v>5.39</v>
      </c>
      <c r="S432" s="12" t="n">
        <v>-1.36</v>
      </c>
      <c r="T432" s="12" t="n">
        <v>7.75</v>
      </c>
    </row>
    <row r="433" customFormat="false" ht="10.5" hidden="false" customHeight="false" outlineLevel="0" collapsed="false">
      <c r="A433" s="1" t="s">
        <v>1633</v>
      </c>
      <c r="B433" s="1" t="s">
        <v>1634</v>
      </c>
      <c r="C433" s="1" t="s">
        <v>1493</v>
      </c>
      <c r="D433" s="1" t="s">
        <v>1494</v>
      </c>
      <c r="E433" s="12" t="n">
        <v>7.46</v>
      </c>
      <c r="F433" s="13" t="n">
        <v>0.00147</v>
      </c>
      <c r="G433" s="12" t="n">
        <v>7.16</v>
      </c>
      <c r="H433" s="13" t="n">
        <v>0.00106</v>
      </c>
      <c r="I433" s="12" t="n">
        <v>11.31</v>
      </c>
      <c r="J433" s="13" t="n">
        <v>0.00105</v>
      </c>
      <c r="K433" s="12" t="n">
        <v>2.69</v>
      </c>
      <c r="L433" s="13" t="n">
        <v>0.201</v>
      </c>
      <c r="M433" s="12" t="n">
        <v>2.59</v>
      </c>
      <c r="N433" s="13" t="n">
        <v>0.17</v>
      </c>
      <c r="O433" s="12" t="n">
        <v>4.08</v>
      </c>
      <c r="P433" s="13" t="n">
        <v>0.0404</v>
      </c>
      <c r="Q433" s="12" t="n">
        <v>3.39</v>
      </c>
      <c r="R433" s="12" t="n">
        <v>1.93</v>
      </c>
      <c r="S433" s="12" t="n">
        <v>3.32</v>
      </c>
      <c r="T433" s="12" t="n">
        <v>3.08</v>
      </c>
    </row>
    <row r="434" customFormat="false" ht="10.5" hidden="false" customHeight="false" outlineLevel="0" collapsed="false">
      <c r="A434" s="1" t="s">
        <v>1635</v>
      </c>
      <c r="B434" s="1" t="s">
        <v>1636</v>
      </c>
      <c r="C434" s="1" t="s">
        <v>1637</v>
      </c>
      <c r="D434" s="1" t="s">
        <v>1638</v>
      </c>
      <c r="E434" s="12" t="n">
        <v>4.23</v>
      </c>
      <c r="F434" s="13" t="n">
        <v>0.00253</v>
      </c>
      <c r="G434" s="12" t="n">
        <v>3.58</v>
      </c>
      <c r="H434" s="13" t="n">
        <v>0.00367</v>
      </c>
      <c r="I434" s="12" t="n">
        <v>3.05</v>
      </c>
      <c r="J434" s="13" t="n">
        <v>0.025</v>
      </c>
      <c r="K434" s="12" t="n">
        <v>1.87</v>
      </c>
      <c r="L434" s="13" t="n">
        <v>0.305</v>
      </c>
      <c r="M434" s="12" t="n">
        <v>1.58</v>
      </c>
      <c r="N434" s="13" t="n">
        <v>0.387</v>
      </c>
      <c r="O434" s="12" t="n">
        <v>1.35</v>
      </c>
      <c r="P434" s="13" t="n">
        <v>0.528</v>
      </c>
      <c r="Q434" s="12" t="n">
        <v>1.01</v>
      </c>
      <c r="R434" s="12" t="n">
        <v>1.21</v>
      </c>
      <c r="S434" s="12" t="n">
        <v>1.16</v>
      </c>
      <c r="T434" s="12" t="n">
        <v>1.36</v>
      </c>
    </row>
    <row r="435" customFormat="false" ht="10.5" hidden="false" customHeight="false" outlineLevel="0" collapsed="false">
      <c r="A435" s="1" t="s">
        <v>1639</v>
      </c>
      <c r="B435" s="1" t="s">
        <v>1640</v>
      </c>
      <c r="C435" s="1" t="s">
        <v>1641</v>
      </c>
      <c r="D435" s="1" t="s">
        <v>1642</v>
      </c>
      <c r="E435" s="12" t="n">
        <v>4.79</v>
      </c>
      <c r="F435" s="13" t="n">
        <v>0.000612</v>
      </c>
      <c r="G435" s="12" t="n">
        <v>5.74</v>
      </c>
      <c r="H435" s="13" t="n">
        <v>0.00019</v>
      </c>
      <c r="I435" s="12" t="n">
        <v>7.78</v>
      </c>
      <c r="J435" s="13" t="n">
        <v>0.000218</v>
      </c>
      <c r="K435" s="12" t="n">
        <v>-1.08</v>
      </c>
      <c r="L435" s="13" t="n">
        <v>0.906</v>
      </c>
      <c r="M435" s="12" t="n">
        <v>1.11</v>
      </c>
      <c r="N435" s="13" t="n">
        <v>0.827</v>
      </c>
      <c r="O435" s="12" t="n">
        <v>1.51</v>
      </c>
      <c r="P435" s="13" t="n">
        <v>0.313</v>
      </c>
      <c r="Q435" s="12" t="n">
        <v>-1.03</v>
      </c>
      <c r="R435" s="12" t="n">
        <v>1.17</v>
      </c>
      <c r="S435" s="12" t="n">
        <v>-1.35</v>
      </c>
      <c r="T435" s="12" t="n">
        <v>1.68</v>
      </c>
    </row>
    <row r="436" customFormat="false" ht="10.5" hidden="false" customHeight="false" outlineLevel="0" collapsed="false">
      <c r="A436" s="1" t="s">
        <v>1643</v>
      </c>
      <c r="B436" s="1" t="s">
        <v>1644</v>
      </c>
      <c r="C436" s="1" t="s">
        <v>1645</v>
      </c>
      <c r="D436" s="1" t="s">
        <v>1646</v>
      </c>
      <c r="E436" s="12" t="n">
        <v>5.46</v>
      </c>
      <c r="F436" s="13" t="n">
        <v>0.0109</v>
      </c>
      <c r="G436" s="12" t="n">
        <v>4.32</v>
      </c>
      <c r="H436" s="13" t="n">
        <v>0.0173</v>
      </c>
      <c r="I436" s="12" t="n">
        <v>5.1</v>
      </c>
      <c r="J436" s="13" t="n">
        <v>0.027</v>
      </c>
      <c r="K436" s="12" t="n">
        <v>1.47</v>
      </c>
      <c r="L436" s="13" t="n">
        <v>0.616</v>
      </c>
      <c r="M436" s="12" t="n">
        <v>1.17</v>
      </c>
      <c r="N436" s="13" t="n">
        <v>0.847</v>
      </c>
      <c r="O436" s="12" t="n">
        <v>1.38</v>
      </c>
      <c r="P436" s="13" t="n">
        <v>0.663</v>
      </c>
      <c r="Q436" s="12" t="n">
        <v>-1.26</v>
      </c>
      <c r="R436" s="12" t="n">
        <v>1.08</v>
      </c>
      <c r="S436" s="12" t="n">
        <v>1.1</v>
      </c>
      <c r="T436" s="12" t="n">
        <v>-1.03</v>
      </c>
    </row>
    <row r="437" customFormat="false" ht="10.5" hidden="false" customHeight="false" outlineLevel="0" collapsed="false">
      <c r="A437" s="1" t="s">
        <v>1647</v>
      </c>
      <c r="B437" s="1" t="s">
        <v>1648</v>
      </c>
      <c r="C437" s="1" t="s">
        <v>1645</v>
      </c>
      <c r="D437" s="1" t="s">
        <v>1646</v>
      </c>
      <c r="E437" s="12" t="n">
        <v>3.14</v>
      </c>
      <c r="F437" s="13" t="n">
        <v>0.0158</v>
      </c>
      <c r="G437" s="12" t="n">
        <v>2.53</v>
      </c>
      <c r="H437" s="13" t="n">
        <v>0.033</v>
      </c>
      <c r="I437" s="12" t="n">
        <v>2.45</v>
      </c>
      <c r="J437" s="13" t="n">
        <v>0.0862</v>
      </c>
      <c r="K437" s="12" t="n">
        <v>-1.2</v>
      </c>
      <c r="L437" s="13" t="n">
        <v>0.762</v>
      </c>
      <c r="M437" s="12" t="n">
        <v>-1.49</v>
      </c>
      <c r="N437" s="13" t="n">
        <v>0.442</v>
      </c>
      <c r="O437" s="12" t="n">
        <v>-1.54</v>
      </c>
      <c r="P437" s="13" t="n">
        <v>0.374</v>
      </c>
      <c r="Q437" s="12" t="n">
        <v>-1.45</v>
      </c>
      <c r="R437" s="12" t="n">
        <v>1.05</v>
      </c>
      <c r="S437" s="12" t="n">
        <v>-1.36</v>
      </c>
      <c r="T437" s="12" t="n">
        <v>-1.08</v>
      </c>
    </row>
    <row r="438" customFormat="false" ht="10.5" hidden="false" customHeight="false" outlineLevel="0" collapsed="false">
      <c r="A438" s="1" t="s">
        <v>1649</v>
      </c>
      <c r="B438" s="1" t="s">
        <v>1650</v>
      </c>
      <c r="C438" s="1" t="s">
        <v>1645</v>
      </c>
      <c r="D438" s="1" t="s">
        <v>1646</v>
      </c>
      <c r="E438" s="12" t="n">
        <v>2.22</v>
      </c>
      <c r="F438" s="13" t="n">
        <v>0.0377</v>
      </c>
      <c r="G438" s="12" t="n">
        <v>2.62</v>
      </c>
      <c r="H438" s="13" t="n">
        <v>0.0107</v>
      </c>
      <c r="I438" s="12" t="n">
        <v>2.51</v>
      </c>
      <c r="J438" s="13" t="n">
        <v>0.0369</v>
      </c>
      <c r="K438" s="12" t="n">
        <v>1.73</v>
      </c>
      <c r="L438" s="13" t="n">
        <v>0.319</v>
      </c>
      <c r="M438" s="12" t="n">
        <v>2.04</v>
      </c>
      <c r="N438" s="13" t="n">
        <v>0.137</v>
      </c>
      <c r="O438" s="12" t="n">
        <v>1.96</v>
      </c>
      <c r="P438" s="13" t="n">
        <v>0.126</v>
      </c>
      <c r="Q438" s="12" t="n">
        <v>-1.29</v>
      </c>
      <c r="R438" s="12" t="n">
        <v>1.4</v>
      </c>
      <c r="S438" s="12" t="n">
        <v>1.33</v>
      </c>
      <c r="T438" s="12" t="n">
        <v>1.08</v>
      </c>
    </row>
    <row r="439" customFormat="false" ht="10.5" hidden="false" customHeight="false" outlineLevel="0" collapsed="false">
      <c r="A439" s="1" t="s">
        <v>1651</v>
      </c>
      <c r="B439" s="1" t="s">
        <v>1652</v>
      </c>
      <c r="C439" s="1" t="s">
        <v>1653</v>
      </c>
      <c r="D439" s="1" t="s">
        <v>1654</v>
      </c>
      <c r="E439" s="12" t="n">
        <v>3.32</v>
      </c>
      <c r="F439" s="13" t="n">
        <v>0.000619</v>
      </c>
      <c r="G439" s="12" t="n">
        <v>3.12</v>
      </c>
      <c r="H439" s="13" t="n">
        <v>0.00058</v>
      </c>
      <c r="I439" s="12" t="n">
        <v>2.95</v>
      </c>
      <c r="J439" s="13" t="n">
        <v>0.00311</v>
      </c>
      <c r="K439" s="12" t="n">
        <v>1.44</v>
      </c>
      <c r="L439" s="13" t="n">
        <v>0.365</v>
      </c>
      <c r="M439" s="12" t="n">
        <v>1.36</v>
      </c>
      <c r="N439" s="13" t="n">
        <v>0.394</v>
      </c>
      <c r="O439" s="12" t="n">
        <v>1.28</v>
      </c>
      <c r="P439" s="13" t="n">
        <v>0.422</v>
      </c>
      <c r="Q439" s="12" t="n">
        <v>1.04</v>
      </c>
      <c r="R439" s="12" t="n">
        <v>-2.3</v>
      </c>
      <c r="S439" s="12" t="n">
        <v>1.05</v>
      </c>
      <c r="T439" s="12" t="n">
        <v>-1.68</v>
      </c>
    </row>
    <row r="440" customFormat="false" ht="10.5" hidden="false" customHeight="false" outlineLevel="0" collapsed="false">
      <c r="A440" s="1" t="s">
        <v>1655</v>
      </c>
      <c r="B440" s="1" t="s">
        <v>1656</v>
      </c>
      <c r="C440" s="1" t="s">
        <v>1657</v>
      </c>
      <c r="D440" s="1" t="s">
        <v>1658</v>
      </c>
      <c r="E440" s="12" t="n">
        <v>6.92</v>
      </c>
      <c r="F440" s="13" t="n">
        <v>0.00205</v>
      </c>
      <c r="G440" s="12" t="n">
        <v>7.16</v>
      </c>
      <c r="H440" s="13" t="n">
        <v>0.00116</v>
      </c>
      <c r="I440" s="12" t="n">
        <v>5.9</v>
      </c>
      <c r="J440" s="13" t="n">
        <v>0.00823</v>
      </c>
      <c r="K440" s="12" t="n">
        <v>1.79</v>
      </c>
      <c r="L440" s="13" t="n">
        <v>0.422</v>
      </c>
      <c r="M440" s="12" t="n">
        <v>1.85</v>
      </c>
      <c r="N440" s="13" t="n">
        <v>0.38</v>
      </c>
      <c r="O440" s="12" t="n">
        <v>1.53</v>
      </c>
      <c r="P440" s="13" t="n">
        <v>0.484</v>
      </c>
      <c r="Q440" s="12" t="n">
        <v>1.04</v>
      </c>
      <c r="R440" s="12" t="n">
        <v>2.06</v>
      </c>
      <c r="S440" s="12" t="n">
        <v>-1.21</v>
      </c>
      <c r="T440" s="12" t="n">
        <v>3.31</v>
      </c>
    </row>
    <row r="441" customFormat="false" ht="10.5" hidden="false" customHeight="false" outlineLevel="0" collapsed="false">
      <c r="A441" s="1" t="s">
        <v>1659</v>
      </c>
      <c r="B441" s="1" t="s">
        <v>1660</v>
      </c>
      <c r="C441" s="1" t="s">
        <v>1414</v>
      </c>
      <c r="D441" s="1" t="s">
        <v>1661</v>
      </c>
      <c r="E441" s="12" t="n">
        <v>3.32</v>
      </c>
      <c r="F441" s="13" t="n">
        <v>0.00584</v>
      </c>
      <c r="G441" s="12" t="n">
        <v>2.33</v>
      </c>
      <c r="H441" s="13" t="n">
        <v>0.0285</v>
      </c>
      <c r="I441" s="12" t="n">
        <v>2.46</v>
      </c>
      <c r="J441" s="13" t="n">
        <v>0.0515</v>
      </c>
      <c r="K441" s="12" t="n">
        <v>2.24</v>
      </c>
      <c r="L441" s="13" t="n">
        <v>0.15</v>
      </c>
      <c r="M441" s="12" t="n">
        <v>1.57</v>
      </c>
      <c r="N441" s="13" t="n">
        <v>0.379</v>
      </c>
      <c r="O441" s="12" t="n">
        <v>1.66</v>
      </c>
      <c r="P441" s="13" t="n">
        <v>0.246</v>
      </c>
      <c r="Q441" s="12" t="n">
        <v>1.5</v>
      </c>
      <c r="R441" s="12" t="n">
        <v>1.63</v>
      </c>
      <c r="S441" s="12" t="n">
        <v>1.91</v>
      </c>
      <c r="T441" s="12" t="n">
        <v>2.35</v>
      </c>
    </row>
    <row r="442" customFormat="false" ht="10.5" hidden="false" customHeight="false" outlineLevel="0" collapsed="false">
      <c r="A442" s="1" t="s">
        <v>1662</v>
      </c>
      <c r="B442" s="1" t="s">
        <v>1663</v>
      </c>
      <c r="C442" s="1" t="s">
        <v>1664</v>
      </c>
      <c r="D442" s="1" t="s">
        <v>1665</v>
      </c>
      <c r="E442" s="12" t="n">
        <v>6.28</v>
      </c>
      <c r="F442" s="13" t="n">
        <v>0.01</v>
      </c>
      <c r="G442" s="12" t="n">
        <v>5.5</v>
      </c>
      <c r="H442" s="13" t="n">
        <v>0.0107</v>
      </c>
      <c r="I442" s="12" t="n">
        <v>5.5</v>
      </c>
      <c r="J442" s="13" t="n">
        <v>0.0303</v>
      </c>
      <c r="K442" s="12" t="n">
        <v>1.95</v>
      </c>
      <c r="L442" s="13" t="n">
        <v>0.44</v>
      </c>
      <c r="M442" s="12" t="n">
        <v>1.71</v>
      </c>
      <c r="N442" s="13" t="n">
        <v>0.471</v>
      </c>
      <c r="O442" s="12" t="n">
        <v>1.71</v>
      </c>
      <c r="P442" s="13" t="n">
        <v>0.471</v>
      </c>
      <c r="Q442" s="12" t="n">
        <v>-1.25</v>
      </c>
      <c r="R442" s="12" t="n">
        <v>-1.82</v>
      </c>
      <c r="S442" s="12" t="n">
        <v>-1.61</v>
      </c>
      <c r="T442" s="12" t="n">
        <v>-1.42</v>
      </c>
    </row>
    <row r="443" customFormat="false" ht="10.5" hidden="false" customHeight="false" outlineLevel="0" collapsed="false">
      <c r="A443" s="1" t="s">
        <v>1666</v>
      </c>
      <c r="B443" s="1" t="s">
        <v>1667</v>
      </c>
      <c r="C443" s="1" t="s">
        <v>1668</v>
      </c>
      <c r="D443" s="1" t="s">
        <v>1669</v>
      </c>
      <c r="E443" s="12" t="n">
        <v>2.91</v>
      </c>
      <c r="F443" s="13" t="n">
        <v>0.0374</v>
      </c>
      <c r="G443" s="12" t="n">
        <v>4.6</v>
      </c>
      <c r="H443" s="13" t="n">
        <v>0.00367</v>
      </c>
      <c r="I443" s="12" t="n">
        <v>6.41</v>
      </c>
      <c r="J443" s="13" t="n">
        <v>0.00367</v>
      </c>
      <c r="K443" s="12" t="n">
        <v>1.2</v>
      </c>
      <c r="L443" s="13" t="n">
        <v>0.796</v>
      </c>
      <c r="M443" s="12" t="n">
        <v>1.89</v>
      </c>
      <c r="N443" s="13" t="n">
        <v>0.347</v>
      </c>
      <c r="O443" s="12" t="n">
        <v>2.64</v>
      </c>
      <c r="P443" s="13" t="n">
        <v>0.103</v>
      </c>
      <c r="Q443" s="12" t="n">
        <v>1.11</v>
      </c>
      <c r="R443" s="12" t="n">
        <v>2.22</v>
      </c>
      <c r="S443" s="12" t="n">
        <v>1.1</v>
      </c>
      <c r="T443" s="12" t="n">
        <v>3.01</v>
      </c>
    </row>
    <row r="444" customFormat="false" ht="10.5" hidden="false" customHeight="false" outlineLevel="0" collapsed="false">
      <c r="A444" s="1" t="s">
        <v>1670</v>
      </c>
      <c r="B444" s="1" t="s">
        <v>1671</v>
      </c>
      <c r="C444" s="1" t="s">
        <v>1668</v>
      </c>
      <c r="D444" s="1" t="s">
        <v>1669</v>
      </c>
      <c r="E444" s="12" t="n">
        <v>2.04</v>
      </c>
      <c r="F444" s="13" t="n">
        <v>0.0442</v>
      </c>
      <c r="G444" s="12" t="n">
        <v>1.83</v>
      </c>
      <c r="H444" s="13" t="n">
        <v>0.0721</v>
      </c>
      <c r="I444" s="12" t="n">
        <v>3.03</v>
      </c>
      <c r="J444" s="13" t="n">
        <v>0.00931</v>
      </c>
      <c r="K444" s="12" t="n">
        <v>1.33</v>
      </c>
      <c r="L444" s="13" t="n">
        <v>0.505</v>
      </c>
      <c r="M444" s="12" t="n">
        <v>1.19</v>
      </c>
      <c r="N444" s="13" t="n">
        <v>0.655</v>
      </c>
      <c r="O444" s="12" t="n">
        <v>1.97</v>
      </c>
      <c r="P444" s="13" t="n">
        <v>0.101</v>
      </c>
      <c r="Q444" s="12" t="n">
        <v>1.34</v>
      </c>
      <c r="R444" s="12" t="n">
        <v>2.28</v>
      </c>
      <c r="S444" s="12" t="n">
        <v>1.14</v>
      </c>
      <c r="T444" s="12" t="n">
        <v>3.15</v>
      </c>
    </row>
    <row r="445" customFormat="false" ht="10.5" hidden="false" customHeight="false" outlineLevel="0" collapsed="false">
      <c r="A445" s="1" t="s">
        <v>1672</v>
      </c>
      <c r="B445" s="1" t="s">
        <v>1673</v>
      </c>
      <c r="C445" s="1" t="s">
        <v>1674</v>
      </c>
      <c r="D445" s="1" t="s">
        <v>1675</v>
      </c>
      <c r="E445" s="12" t="n">
        <v>2.41</v>
      </c>
      <c r="F445" s="13" t="n">
        <v>0.0206</v>
      </c>
      <c r="G445" s="12" t="n">
        <v>1.45</v>
      </c>
      <c r="H445" s="13" t="n">
        <v>0.335</v>
      </c>
      <c r="I445" s="12" t="n">
        <v>1.57</v>
      </c>
      <c r="J445" s="13" t="n">
        <v>0.297</v>
      </c>
      <c r="K445" s="12" t="n">
        <v>2.07</v>
      </c>
      <c r="L445" s="13" t="n">
        <v>0.152</v>
      </c>
      <c r="M445" s="12" t="n">
        <v>1.25</v>
      </c>
      <c r="N445" s="13" t="n">
        <v>0.584</v>
      </c>
      <c r="O445" s="12" t="n">
        <v>1.35</v>
      </c>
      <c r="P445" s="13" t="n">
        <v>0.462</v>
      </c>
      <c r="Q445" s="12" t="n">
        <v>-1.82</v>
      </c>
      <c r="R445" s="12" t="n">
        <v>1.07</v>
      </c>
      <c r="S445" s="12" t="n">
        <v>-1.88</v>
      </c>
      <c r="T445" s="12" t="n">
        <v>1.42</v>
      </c>
    </row>
    <row r="446" customFormat="false" ht="10.5" hidden="false" customHeight="false" outlineLevel="0" collapsed="false">
      <c r="A446" s="1" t="s">
        <v>1676</v>
      </c>
      <c r="B446" s="1" t="s">
        <v>1677</v>
      </c>
      <c r="C446" s="1" t="s">
        <v>1678</v>
      </c>
      <c r="D446" s="1" t="s">
        <v>1679</v>
      </c>
      <c r="E446" s="12" t="n">
        <v>-2.6</v>
      </c>
      <c r="F446" s="13" t="n">
        <v>0.00343</v>
      </c>
      <c r="G446" s="12" t="n">
        <v>-2.59</v>
      </c>
      <c r="H446" s="13" t="n">
        <v>0.0023</v>
      </c>
      <c r="I446" s="12" t="n">
        <v>-2.69</v>
      </c>
      <c r="J446" s="13" t="n">
        <v>0.00634</v>
      </c>
      <c r="K446" s="12" t="n">
        <v>-1.09</v>
      </c>
      <c r="L446" s="13" t="n">
        <v>0.85</v>
      </c>
      <c r="M446" s="12" t="n">
        <v>-1.08</v>
      </c>
      <c r="N446" s="13" t="n">
        <v>0.837</v>
      </c>
      <c r="O446" s="12" t="n">
        <v>-1.13</v>
      </c>
      <c r="P446" s="13" t="n">
        <v>0.742</v>
      </c>
      <c r="Q446" s="12" t="n">
        <v>-1.01</v>
      </c>
      <c r="R446" s="12" t="n">
        <v>-1.02</v>
      </c>
      <c r="S446" s="12" t="n">
        <v>-1.01</v>
      </c>
      <c r="T446" s="12" t="n">
        <v>-1.02</v>
      </c>
    </row>
    <row r="447" customFormat="false" ht="10.5" hidden="false" customHeight="false" outlineLevel="0" collapsed="false">
      <c r="A447" s="1" t="s">
        <v>1680</v>
      </c>
      <c r="B447" s="1" t="s">
        <v>1681</v>
      </c>
      <c r="C447" s="1" t="s">
        <v>1682</v>
      </c>
      <c r="D447" s="1" t="s">
        <v>1683</v>
      </c>
      <c r="E447" s="12" t="n">
        <v>-2.51</v>
      </c>
      <c r="F447" s="13" t="n">
        <v>0.000444</v>
      </c>
      <c r="G447" s="12" t="n">
        <v>-2.75</v>
      </c>
      <c r="H447" s="13" t="n">
        <v>0.000144</v>
      </c>
      <c r="I447" s="12" t="n">
        <v>-2.97</v>
      </c>
      <c r="J447" s="13" t="n">
        <v>0.000315</v>
      </c>
      <c r="K447" s="12" t="n">
        <v>1.03</v>
      </c>
      <c r="L447" s="13" t="n">
        <v>0.945</v>
      </c>
      <c r="M447" s="12" t="n">
        <v>-1.06</v>
      </c>
      <c r="N447" s="13" t="n">
        <v>0.792</v>
      </c>
      <c r="O447" s="12" t="n">
        <v>-1.15</v>
      </c>
      <c r="P447" s="13" t="n">
        <v>0.53</v>
      </c>
      <c r="Q447" s="12" t="n">
        <v>-1.16</v>
      </c>
      <c r="R447" s="12" t="n">
        <v>-1.1</v>
      </c>
      <c r="S447" s="12" t="n">
        <v>-1.16</v>
      </c>
      <c r="T447" s="12" t="n">
        <v>-1</v>
      </c>
    </row>
    <row r="448" customFormat="false" ht="10.5" hidden="false" customHeight="false" outlineLevel="0" collapsed="false">
      <c r="A448" s="1" t="s">
        <v>1684</v>
      </c>
      <c r="B448" s="1" t="s">
        <v>1685</v>
      </c>
      <c r="C448" s="1" t="s">
        <v>1544</v>
      </c>
      <c r="D448" s="1" t="s">
        <v>1545</v>
      </c>
      <c r="E448" s="12" t="n">
        <v>5.66</v>
      </c>
      <c r="F448" s="13" t="n">
        <v>0.00277</v>
      </c>
      <c r="G448" s="12" t="n">
        <v>5.62</v>
      </c>
      <c r="H448" s="13" t="n">
        <v>0.00183</v>
      </c>
      <c r="I448" s="12" t="n">
        <v>6.87</v>
      </c>
      <c r="J448" s="13" t="n">
        <v>0.00335</v>
      </c>
      <c r="K448" s="12" t="n">
        <v>1.61</v>
      </c>
      <c r="L448" s="13" t="n">
        <v>0.457</v>
      </c>
      <c r="M448" s="12" t="n">
        <v>1.6</v>
      </c>
      <c r="N448" s="13" t="n">
        <v>0.429</v>
      </c>
      <c r="O448" s="12" t="n">
        <v>1.96</v>
      </c>
      <c r="P448" s="13" t="n">
        <v>0.233</v>
      </c>
      <c r="Q448" s="12" t="n">
        <v>-1.13</v>
      </c>
      <c r="R448" s="12" t="n">
        <v>1.01</v>
      </c>
      <c r="S448" s="12" t="n">
        <v>-1.05</v>
      </c>
      <c r="T448" s="12" t="n">
        <v>1.22</v>
      </c>
    </row>
    <row r="449" customFormat="false" ht="10.5" hidden="false" customHeight="false" outlineLevel="0" collapsed="false">
      <c r="A449" s="1" t="s">
        <v>1686</v>
      </c>
      <c r="B449" s="1" t="s">
        <v>1687</v>
      </c>
      <c r="C449" s="1" t="s">
        <v>1688</v>
      </c>
      <c r="D449" s="1" t="s">
        <v>1689</v>
      </c>
      <c r="E449" s="12" t="n">
        <v>2.77</v>
      </c>
      <c r="F449" s="13" t="n">
        <v>0.0221</v>
      </c>
      <c r="G449" s="12" t="n">
        <v>6.15</v>
      </c>
      <c r="H449" s="13" t="n">
        <v>0.000397</v>
      </c>
      <c r="I449" s="12" t="n">
        <v>8.75</v>
      </c>
      <c r="J449" s="13" t="n">
        <v>0.000444</v>
      </c>
      <c r="K449" s="12" t="n">
        <v>1.27</v>
      </c>
      <c r="L449" s="13" t="n">
        <v>0.656</v>
      </c>
      <c r="M449" s="12" t="n">
        <v>2.81</v>
      </c>
      <c r="N449" s="13" t="n">
        <v>0.0562</v>
      </c>
      <c r="O449" s="12" t="n">
        <v>4</v>
      </c>
      <c r="P449" s="13" t="n">
        <v>0.0133</v>
      </c>
      <c r="Q449" s="12" t="n">
        <v>-1.38</v>
      </c>
      <c r="R449" s="12" t="n">
        <v>3.78</v>
      </c>
      <c r="S449" s="12" t="n">
        <v>-1.18</v>
      </c>
      <c r="T449" s="12" t="n">
        <v>4.5</v>
      </c>
    </row>
    <row r="450" customFormat="false" ht="10.5" hidden="false" customHeight="false" outlineLevel="0" collapsed="false">
      <c r="A450" s="1" t="s">
        <v>1690</v>
      </c>
      <c r="B450" s="1" t="s">
        <v>1691</v>
      </c>
      <c r="C450" s="1" t="s">
        <v>1692</v>
      </c>
      <c r="D450" s="1" t="s">
        <v>1693</v>
      </c>
      <c r="E450" s="12" t="n">
        <v>4.14</v>
      </c>
      <c r="F450" s="13" t="n">
        <v>0.000386</v>
      </c>
      <c r="G450" s="12" t="n">
        <v>3.95</v>
      </c>
      <c r="H450" s="13" t="n">
        <v>0.000318</v>
      </c>
      <c r="I450" s="12" t="n">
        <v>6.15</v>
      </c>
      <c r="J450" s="13" t="n">
        <v>0.000147</v>
      </c>
      <c r="K450" s="12" t="n">
        <v>1.65</v>
      </c>
      <c r="L450" s="13" t="n">
        <v>0.269</v>
      </c>
      <c r="M450" s="12" t="n">
        <v>1.57</v>
      </c>
      <c r="N450" s="13" t="n">
        <v>0.276</v>
      </c>
      <c r="O450" s="12" t="n">
        <v>2.45</v>
      </c>
      <c r="P450" s="13" t="n">
        <v>0.0251</v>
      </c>
      <c r="Q450" s="12" t="n">
        <v>1.06</v>
      </c>
      <c r="R450" s="12" t="n">
        <v>1.85</v>
      </c>
      <c r="S450" s="12" t="n">
        <v>1.24</v>
      </c>
      <c r="T450" s="12" t="n">
        <v>2.2</v>
      </c>
    </row>
    <row r="451" customFormat="false" ht="10.5" hidden="false" customHeight="false" outlineLevel="0" collapsed="false">
      <c r="A451" s="1" t="s">
        <v>1694</v>
      </c>
      <c r="B451" s="1" t="s">
        <v>1695</v>
      </c>
      <c r="C451" s="1" t="s">
        <v>1696</v>
      </c>
      <c r="D451" s="1" t="s">
        <v>1697</v>
      </c>
      <c r="E451" s="12" t="n">
        <v>5.32</v>
      </c>
      <c r="F451" s="13" t="n">
        <v>0.00613</v>
      </c>
      <c r="G451" s="12" t="n">
        <v>2.41</v>
      </c>
      <c r="H451" s="13" t="n">
        <v>0.106</v>
      </c>
      <c r="I451" s="12" t="n">
        <v>1.01</v>
      </c>
      <c r="J451" s="13" t="n">
        <v>0.993</v>
      </c>
      <c r="K451" s="12" t="n">
        <v>2.14</v>
      </c>
      <c r="L451" s="13" t="n">
        <v>0.347</v>
      </c>
      <c r="M451" s="12" t="n">
        <v>-1.03</v>
      </c>
      <c r="N451" s="13" t="n">
        <v>0.974</v>
      </c>
      <c r="O451" s="12" t="n">
        <v>-2.45</v>
      </c>
      <c r="P451" s="13" t="n">
        <v>0.155</v>
      </c>
      <c r="Q451" s="12" t="n">
        <v>1.19</v>
      </c>
      <c r="R451" s="12" t="n">
        <v>1.06</v>
      </c>
      <c r="S451" s="12" t="n">
        <v>1.16</v>
      </c>
      <c r="T451" s="12" t="n">
        <v>1.02</v>
      </c>
    </row>
    <row r="452" customFormat="false" ht="10.5" hidden="false" customHeight="false" outlineLevel="0" collapsed="false">
      <c r="A452" s="1" t="s">
        <v>1698</v>
      </c>
      <c r="B452" s="1" t="s">
        <v>1699</v>
      </c>
      <c r="C452" s="1" t="s">
        <v>1700</v>
      </c>
      <c r="D452" s="1" t="s">
        <v>1701</v>
      </c>
      <c r="E452" s="12" t="n">
        <v>5.54</v>
      </c>
      <c r="F452" s="13" t="n">
        <v>0.00137</v>
      </c>
      <c r="G452" s="12" t="n">
        <v>5.86</v>
      </c>
      <c r="H452" s="13" t="n">
        <v>0.000703</v>
      </c>
      <c r="I452" s="12" t="n">
        <v>4.26</v>
      </c>
      <c r="J452" s="13" t="n">
        <v>0.00931</v>
      </c>
      <c r="K452" s="12" t="n">
        <v>-1.13</v>
      </c>
      <c r="L452" s="13" t="n">
        <v>0.85</v>
      </c>
      <c r="M452" s="12" t="n">
        <v>-1.07</v>
      </c>
      <c r="N452" s="13" t="n">
        <v>0.913</v>
      </c>
      <c r="O452" s="12" t="n">
        <v>-1.47</v>
      </c>
      <c r="P452" s="13" t="n">
        <v>0.436</v>
      </c>
      <c r="Q452" s="12" t="n">
        <v>-1.28</v>
      </c>
      <c r="R452" s="12" t="n">
        <v>-1.24</v>
      </c>
      <c r="S452" s="12" t="n">
        <v>-1.07</v>
      </c>
      <c r="T452" s="12" t="n">
        <v>-1.08</v>
      </c>
    </row>
    <row r="453" customFormat="false" ht="10.5" hidden="false" customHeight="false" outlineLevel="0" collapsed="false">
      <c r="A453" s="1" t="s">
        <v>1702</v>
      </c>
      <c r="B453" s="1" t="s">
        <v>1703</v>
      </c>
      <c r="C453" s="1" t="s">
        <v>1704</v>
      </c>
      <c r="D453" s="1" t="s">
        <v>1705</v>
      </c>
      <c r="E453" s="12" t="n">
        <v>9.25</v>
      </c>
      <c r="F453" s="13" t="n">
        <v>7.44E-005</v>
      </c>
      <c r="G453" s="12" t="n">
        <v>8.06</v>
      </c>
      <c r="H453" s="13" t="n">
        <v>7.51E-005</v>
      </c>
      <c r="I453" s="12" t="n">
        <v>8.52</v>
      </c>
      <c r="J453" s="13" t="n">
        <v>0.000227</v>
      </c>
      <c r="K453" s="12" t="n">
        <v>-1.4</v>
      </c>
      <c r="L453" s="13" t="n">
        <v>0.49</v>
      </c>
      <c r="M453" s="12" t="n">
        <v>-1.6</v>
      </c>
      <c r="N453" s="13" t="n">
        <v>0.36</v>
      </c>
      <c r="O453" s="12" t="n">
        <v>-1.52</v>
      </c>
      <c r="P453" s="13" t="n">
        <v>0.335</v>
      </c>
      <c r="Q453" s="12" t="n">
        <v>-1.09</v>
      </c>
      <c r="R453" s="12" t="n">
        <v>-1.17</v>
      </c>
      <c r="S453" s="12" t="n">
        <v>1.04</v>
      </c>
      <c r="T453" s="12" t="n">
        <v>-1.19</v>
      </c>
    </row>
    <row r="454" customFormat="false" ht="10.5" hidden="false" customHeight="false" outlineLevel="0" collapsed="false">
      <c r="A454" s="1" t="s">
        <v>1706</v>
      </c>
      <c r="B454" s="1" t="s">
        <v>1703</v>
      </c>
      <c r="C454" s="1" t="s">
        <v>1704</v>
      </c>
      <c r="D454" s="1" t="s">
        <v>1705</v>
      </c>
      <c r="E454" s="12" t="n">
        <v>2.55</v>
      </c>
      <c r="F454" s="13" t="n">
        <v>0.0421</v>
      </c>
      <c r="G454" s="12" t="n">
        <v>2.36</v>
      </c>
      <c r="H454" s="13" t="n">
        <v>0.0485</v>
      </c>
      <c r="I454" s="12" t="n">
        <v>3.01</v>
      </c>
      <c r="J454" s="13" t="n">
        <v>0.0373</v>
      </c>
      <c r="K454" s="12" t="n">
        <v>-2.3</v>
      </c>
      <c r="L454" s="13" t="n">
        <v>0.197</v>
      </c>
      <c r="M454" s="12" t="n">
        <v>-2.48</v>
      </c>
      <c r="N454" s="13" t="n">
        <v>0.112</v>
      </c>
      <c r="O454" s="12" t="n">
        <v>-1.95</v>
      </c>
      <c r="P454" s="13" t="n">
        <v>0.182</v>
      </c>
      <c r="Q454" s="12" t="n">
        <v>-1.01</v>
      </c>
      <c r="R454" s="12" t="n">
        <v>-2.03</v>
      </c>
      <c r="S454" s="12" t="n">
        <v>1.95</v>
      </c>
      <c r="T454" s="12" t="n">
        <v>-2.23</v>
      </c>
    </row>
    <row r="455" customFormat="false" ht="10.5" hidden="false" customHeight="false" outlineLevel="0" collapsed="false">
      <c r="A455" s="1" t="s">
        <v>1707</v>
      </c>
      <c r="B455" s="1" t="s">
        <v>1708</v>
      </c>
      <c r="C455" s="1" t="s">
        <v>1709</v>
      </c>
      <c r="D455" s="1" t="s">
        <v>1710</v>
      </c>
      <c r="E455" s="12" t="n">
        <v>3.51</v>
      </c>
      <c r="F455" s="13" t="n">
        <v>0.00167</v>
      </c>
      <c r="G455" s="12" t="n">
        <v>3.16</v>
      </c>
      <c r="H455" s="13" t="n">
        <v>0.00193</v>
      </c>
      <c r="I455" s="12" t="n">
        <v>2.6</v>
      </c>
      <c r="J455" s="13" t="n">
        <v>0.02</v>
      </c>
      <c r="K455" s="12" t="n">
        <v>1.72</v>
      </c>
      <c r="L455" s="13" t="n">
        <v>0.283</v>
      </c>
      <c r="M455" s="12" t="n">
        <v>1.55</v>
      </c>
      <c r="N455" s="13" t="n">
        <v>0.349</v>
      </c>
      <c r="O455" s="12" t="n">
        <v>1.28</v>
      </c>
      <c r="P455" s="13" t="n">
        <v>0.541</v>
      </c>
      <c r="Q455" s="12" t="n">
        <v>1.35</v>
      </c>
      <c r="R455" s="12" t="n">
        <v>2.99</v>
      </c>
      <c r="S455" s="12" t="n">
        <v>1.49</v>
      </c>
      <c r="T455" s="12" t="n">
        <v>3.57</v>
      </c>
    </row>
    <row r="456" customFormat="false" ht="10.5" hidden="false" customHeight="false" outlineLevel="0" collapsed="false">
      <c r="A456" s="1" t="s">
        <v>1711</v>
      </c>
      <c r="B456" s="1" t="s">
        <v>1712</v>
      </c>
      <c r="C456" s="1" t="s">
        <v>1713</v>
      </c>
      <c r="D456" s="1" t="s">
        <v>1714</v>
      </c>
      <c r="E456" s="12" t="n">
        <v>2.25</v>
      </c>
      <c r="F456" s="13" t="n">
        <v>0.0274</v>
      </c>
      <c r="G456" s="12" t="n">
        <v>1.73</v>
      </c>
      <c r="H456" s="13" t="n">
        <v>0.115</v>
      </c>
      <c r="I456" s="12" t="n">
        <v>2.04</v>
      </c>
      <c r="J456" s="13" t="n">
        <v>0.0836</v>
      </c>
      <c r="K456" s="12" t="n">
        <v>1.11</v>
      </c>
      <c r="L456" s="13" t="n">
        <v>0.839</v>
      </c>
      <c r="M456" s="12" t="n">
        <v>-1.17</v>
      </c>
      <c r="N456" s="13" t="n">
        <v>0.699</v>
      </c>
      <c r="O456" s="12" t="n">
        <v>1.01</v>
      </c>
      <c r="P456" s="13" t="n">
        <v>0.991</v>
      </c>
      <c r="Q456" s="12" t="n">
        <v>-1.04</v>
      </c>
      <c r="R456" s="12" t="n">
        <v>-1.01</v>
      </c>
      <c r="S456" s="12" t="n">
        <v>1.21</v>
      </c>
      <c r="T456" s="12" t="n">
        <v>1.27</v>
      </c>
    </row>
    <row r="457" customFormat="false" ht="10.5" hidden="false" customHeight="false" outlineLevel="0" collapsed="false">
      <c r="A457" s="1" t="s">
        <v>1715</v>
      </c>
      <c r="B457" s="1" t="s">
        <v>1716</v>
      </c>
      <c r="C457" s="1" t="s">
        <v>1717</v>
      </c>
      <c r="D457" s="1" t="s">
        <v>1718</v>
      </c>
      <c r="E457" s="12" t="n">
        <v>2.19</v>
      </c>
      <c r="F457" s="13" t="n">
        <v>0.041</v>
      </c>
      <c r="G457" s="12" t="n">
        <v>2.36</v>
      </c>
      <c r="H457" s="13" t="n">
        <v>0.0189</v>
      </c>
      <c r="I457" s="12" t="n">
        <v>3.51</v>
      </c>
      <c r="J457" s="13" t="n">
        <v>0.00687</v>
      </c>
      <c r="K457" s="12" t="n">
        <v>1.22</v>
      </c>
      <c r="L457" s="13" t="n">
        <v>0.678</v>
      </c>
      <c r="M457" s="12" t="n">
        <v>1.32</v>
      </c>
      <c r="N457" s="13" t="n">
        <v>0.508</v>
      </c>
      <c r="O457" s="12" t="n">
        <v>1.96</v>
      </c>
      <c r="P457" s="13" t="n">
        <v>0.125</v>
      </c>
      <c r="Q457" s="12" t="n">
        <v>-1.02</v>
      </c>
      <c r="R457" s="12" t="n">
        <v>2.03</v>
      </c>
      <c r="S457" s="12" t="n">
        <v>-1.15</v>
      </c>
      <c r="T457" s="12" t="n">
        <v>2.93</v>
      </c>
    </row>
    <row r="458" customFormat="false" ht="10.5" hidden="false" customHeight="false" outlineLevel="0" collapsed="false">
      <c r="A458" s="1" t="s">
        <v>1719</v>
      </c>
      <c r="B458" s="1" t="s">
        <v>1720</v>
      </c>
      <c r="C458" s="1" t="s">
        <v>1721</v>
      </c>
      <c r="D458" s="1" t="s">
        <v>1722</v>
      </c>
      <c r="E458" s="12" t="n">
        <v>20.68</v>
      </c>
      <c r="F458" s="13" t="n">
        <v>0.00497</v>
      </c>
      <c r="G458" s="12" t="n">
        <v>5.58</v>
      </c>
      <c r="H458" s="13" t="n">
        <v>0.0691</v>
      </c>
      <c r="I458" s="12" t="n">
        <v>6.59</v>
      </c>
      <c r="J458" s="13" t="n">
        <v>0.0942</v>
      </c>
      <c r="K458" s="12" t="n">
        <v>40.5</v>
      </c>
      <c r="L458" s="13" t="n">
        <v>0.00613</v>
      </c>
      <c r="M458" s="12" t="n">
        <v>10.93</v>
      </c>
      <c r="N458" s="13" t="n">
        <v>0.0524</v>
      </c>
      <c r="O458" s="12" t="n">
        <v>12.91</v>
      </c>
      <c r="P458" s="13" t="n">
        <v>0.0398</v>
      </c>
      <c r="Q458" s="12" t="n">
        <v>10.06</v>
      </c>
      <c r="R458" s="12" t="n">
        <v>8.4</v>
      </c>
      <c r="S458" s="12" t="n">
        <v>16.68</v>
      </c>
      <c r="T458" s="12" t="n">
        <v>22.16</v>
      </c>
    </row>
    <row r="459" customFormat="false" ht="10.5" hidden="false" customHeight="false" outlineLevel="0" collapsed="false">
      <c r="A459" s="1" t="s">
        <v>1723</v>
      </c>
      <c r="B459" s="1" t="s">
        <v>1724</v>
      </c>
      <c r="C459" s="1" t="s">
        <v>319</v>
      </c>
      <c r="D459" s="1" t="s">
        <v>320</v>
      </c>
      <c r="E459" s="12" t="n">
        <v>2.97</v>
      </c>
      <c r="F459" s="13" t="n">
        <v>0.0204</v>
      </c>
      <c r="G459" s="12" t="n">
        <v>2.83</v>
      </c>
      <c r="H459" s="13" t="n">
        <v>0.0188</v>
      </c>
      <c r="I459" s="12" t="n">
        <v>3.27</v>
      </c>
      <c r="J459" s="13" t="n">
        <v>0.0256</v>
      </c>
      <c r="K459" s="12" t="n">
        <v>1.43</v>
      </c>
      <c r="L459" s="13" t="n">
        <v>0.514</v>
      </c>
      <c r="M459" s="12" t="n">
        <v>1.37</v>
      </c>
      <c r="N459" s="13" t="n">
        <v>0.536</v>
      </c>
      <c r="O459" s="12" t="n">
        <v>1.58</v>
      </c>
      <c r="P459" s="13" t="n">
        <v>0.35</v>
      </c>
      <c r="Q459" s="12" t="n">
        <v>1.28</v>
      </c>
      <c r="R459" s="12" t="n">
        <v>1.25</v>
      </c>
      <c r="S459" s="12" t="n">
        <v>1.43</v>
      </c>
      <c r="T459" s="12" t="n">
        <v>1.06</v>
      </c>
    </row>
    <row r="460" customFormat="false" ht="10.5" hidden="false" customHeight="false" outlineLevel="0" collapsed="false">
      <c r="A460" s="1" t="s">
        <v>1725</v>
      </c>
      <c r="B460" s="1" t="s">
        <v>1726</v>
      </c>
      <c r="C460" s="1" t="s">
        <v>1727</v>
      </c>
      <c r="D460" s="1" t="s">
        <v>1728</v>
      </c>
      <c r="E460" s="12" t="n">
        <v>5.74</v>
      </c>
      <c r="F460" s="13" t="n">
        <v>0.000145</v>
      </c>
      <c r="G460" s="12" t="n">
        <v>5.17</v>
      </c>
      <c r="H460" s="13" t="n">
        <v>0.000155</v>
      </c>
      <c r="I460" s="12" t="n">
        <v>4.99</v>
      </c>
      <c r="J460" s="13" t="n">
        <v>0.0007</v>
      </c>
      <c r="K460" s="12" t="n">
        <v>1.66</v>
      </c>
      <c r="L460" s="13" t="n">
        <v>0.302</v>
      </c>
      <c r="M460" s="12" t="n">
        <v>1.5</v>
      </c>
      <c r="N460" s="13" t="n">
        <v>0.365</v>
      </c>
      <c r="O460" s="12" t="n">
        <v>1.44</v>
      </c>
      <c r="P460" s="13" t="n">
        <v>0.315</v>
      </c>
      <c r="Q460" s="12" t="n">
        <v>1.38</v>
      </c>
      <c r="R460" s="12" t="n">
        <v>2.48</v>
      </c>
      <c r="S460" s="12" t="n">
        <v>2.1</v>
      </c>
      <c r="T460" s="12" t="n">
        <v>3.1</v>
      </c>
    </row>
    <row r="461" customFormat="false" ht="10.5" hidden="false" customHeight="false" outlineLevel="0" collapsed="false">
      <c r="A461" s="1" t="s">
        <v>1729</v>
      </c>
      <c r="B461" s="1" t="s">
        <v>1730</v>
      </c>
      <c r="C461" s="1" t="s">
        <v>1731</v>
      </c>
      <c r="D461" s="1" t="s">
        <v>1732</v>
      </c>
      <c r="E461" s="12" t="n">
        <v>2.31</v>
      </c>
      <c r="F461" s="13" t="n">
        <v>0.00843</v>
      </c>
      <c r="G461" s="12" t="n">
        <v>2.68</v>
      </c>
      <c r="H461" s="13" t="n">
        <v>0.00192</v>
      </c>
      <c r="I461" s="12" t="n">
        <v>3.48</v>
      </c>
      <c r="J461" s="13" t="n">
        <v>0.00158</v>
      </c>
      <c r="K461" s="12" t="n">
        <v>1.24</v>
      </c>
      <c r="L461" s="13" t="n">
        <v>0.558</v>
      </c>
      <c r="M461" s="12" t="n">
        <v>1.43</v>
      </c>
      <c r="N461" s="13" t="n">
        <v>0.358</v>
      </c>
      <c r="O461" s="12" t="n">
        <v>1.87</v>
      </c>
      <c r="P461" s="13" t="n">
        <v>0.084</v>
      </c>
      <c r="Q461" s="12" t="n">
        <v>-1.32</v>
      </c>
      <c r="R461" s="12" t="n">
        <v>-1.01</v>
      </c>
      <c r="S461" s="12" t="n">
        <v>-1.99</v>
      </c>
      <c r="T461" s="12" t="n">
        <v>1.26</v>
      </c>
    </row>
    <row r="462" customFormat="false" ht="10.5" hidden="false" customHeight="false" outlineLevel="0" collapsed="false">
      <c r="A462" s="1" t="s">
        <v>1733</v>
      </c>
      <c r="B462" s="1" t="s">
        <v>1734</v>
      </c>
      <c r="C462" s="1" t="s">
        <v>1735</v>
      </c>
      <c r="D462" s="1" t="s">
        <v>1736</v>
      </c>
      <c r="E462" s="12" t="n">
        <v>4.89</v>
      </c>
      <c r="F462" s="13" t="n">
        <v>0.00258</v>
      </c>
      <c r="G462" s="12" t="n">
        <v>6.92</v>
      </c>
      <c r="H462" s="13" t="n">
        <v>0.000416</v>
      </c>
      <c r="I462" s="12" t="n">
        <v>7.21</v>
      </c>
      <c r="J462" s="13" t="n">
        <v>0.00148</v>
      </c>
      <c r="K462" s="12" t="n">
        <v>1.15</v>
      </c>
      <c r="L462" s="13" t="n">
        <v>0.841</v>
      </c>
      <c r="M462" s="12" t="n">
        <v>1.63</v>
      </c>
      <c r="N462" s="13" t="n">
        <v>0.396</v>
      </c>
      <c r="O462" s="12" t="n">
        <v>1.69</v>
      </c>
      <c r="P462" s="13" t="n">
        <v>0.296</v>
      </c>
      <c r="Q462" s="12" t="n">
        <v>1.1</v>
      </c>
      <c r="R462" s="12" t="n">
        <v>1.6</v>
      </c>
      <c r="S462" s="12" t="n">
        <v>1.41</v>
      </c>
      <c r="T462" s="12" t="n">
        <v>2.35</v>
      </c>
    </row>
    <row r="463" customFormat="false" ht="10.5" hidden="false" customHeight="false" outlineLevel="0" collapsed="false">
      <c r="A463" s="1" t="s">
        <v>1737</v>
      </c>
      <c r="B463" s="1" t="s">
        <v>1738</v>
      </c>
      <c r="C463" s="1" t="s">
        <v>1739</v>
      </c>
      <c r="D463" s="1" t="s">
        <v>1740</v>
      </c>
      <c r="E463" s="12" t="n">
        <v>3.36</v>
      </c>
      <c r="F463" s="13" t="n">
        <v>0.00992</v>
      </c>
      <c r="G463" s="12" t="n">
        <v>3.01</v>
      </c>
      <c r="H463" s="13" t="n">
        <v>0.012</v>
      </c>
      <c r="I463" s="12" t="n">
        <v>3.51</v>
      </c>
      <c r="J463" s="13" t="n">
        <v>0.017</v>
      </c>
      <c r="K463" s="12" t="n">
        <v>1.29</v>
      </c>
      <c r="L463" s="13" t="n">
        <v>0.636</v>
      </c>
      <c r="M463" s="12" t="n">
        <v>1.16</v>
      </c>
      <c r="N463" s="13" t="n">
        <v>0.779</v>
      </c>
      <c r="O463" s="12" t="n">
        <v>1.35</v>
      </c>
      <c r="P463" s="13" t="n">
        <v>0.541</v>
      </c>
      <c r="Q463" s="12" t="n">
        <v>-1.3</v>
      </c>
      <c r="R463" s="12" t="n">
        <v>-1.4</v>
      </c>
      <c r="S463" s="12" t="n">
        <v>-1.18</v>
      </c>
      <c r="T463" s="12" t="n">
        <v>-1.18</v>
      </c>
    </row>
    <row r="464" customFormat="false" ht="10.5" hidden="false" customHeight="false" outlineLevel="0" collapsed="false">
      <c r="A464" s="1" t="s">
        <v>1741</v>
      </c>
      <c r="B464" s="1" t="s">
        <v>1742</v>
      </c>
      <c r="C464" s="1" t="s">
        <v>1743</v>
      </c>
      <c r="D464" s="1" t="s">
        <v>1744</v>
      </c>
      <c r="E464" s="12" t="n">
        <v>2.97</v>
      </c>
      <c r="F464" s="13" t="n">
        <v>0.0143</v>
      </c>
      <c r="G464" s="12" t="n">
        <v>3.46</v>
      </c>
      <c r="H464" s="13" t="n">
        <v>0.00457</v>
      </c>
      <c r="I464" s="12" t="n">
        <v>3.25</v>
      </c>
      <c r="J464" s="13" t="n">
        <v>0.0189</v>
      </c>
      <c r="K464" s="12" t="n">
        <v>1.23</v>
      </c>
      <c r="L464" s="13" t="n">
        <v>0.687</v>
      </c>
      <c r="M464" s="12" t="n">
        <v>1.43</v>
      </c>
      <c r="N464" s="13" t="n">
        <v>0.451</v>
      </c>
      <c r="O464" s="12" t="n">
        <v>1.35</v>
      </c>
      <c r="P464" s="13" t="n">
        <v>0.519</v>
      </c>
      <c r="Q464" s="12" t="n">
        <v>1.09</v>
      </c>
      <c r="R464" s="12" t="n">
        <v>1.35</v>
      </c>
      <c r="S464" s="12" t="n">
        <v>1.24</v>
      </c>
      <c r="T464" s="12" t="n">
        <v>1.61</v>
      </c>
    </row>
    <row r="465" customFormat="false" ht="10.5" hidden="false" customHeight="false" outlineLevel="0" collapsed="false">
      <c r="A465" s="1" t="s">
        <v>1745</v>
      </c>
      <c r="B465" s="1" t="s">
        <v>1746</v>
      </c>
      <c r="C465" s="1" t="s">
        <v>1747</v>
      </c>
      <c r="D465" s="1" t="s">
        <v>1748</v>
      </c>
      <c r="E465" s="12" t="n">
        <v>10.13</v>
      </c>
      <c r="F465" s="13" t="n">
        <v>8.53E-005</v>
      </c>
      <c r="G465" s="12" t="n">
        <v>9</v>
      </c>
      <c r="H465" s="13" t="n">
        <v>8.01E-005</v>
      </c>
      <c r="I465" s="12" t="n">
        <v>7.67</v>
      </c>
      <c r="J465" s="13" t="n">
        <v>0.000565</v>
      </c>
      <c r="K465" s="12" t="n">
        <v>1.43</v>
      </c>
      <c r="L465" s="13" t="n">
        <v>0.482</v>
      </c>
      <c r="M465" s="12" t="n">
        <v>1.28</v>
      </c>
      <c r="N465" s="13" t="n">
        <v>0.596</v>
      </c>
      <c r="O465" s="12" t="n">
        <v>1.09</v>
      </c>
      <c r="P465" s="13" t="n">
        <v>0.881</v>
      </c>
      <c r="Q465" s="12" t="n">
        <v>1.17</v>
      </c>
      <c r="R465" s="12" t="n">
        <v>1.07</v>
      </c>
      <c r="S465" s="12" t="n">
        <v>1.32</v>
      </c>
      <c r="T465" s="12" t="n">
        <v>1.31</v>
      </c>
    </row>
    <row r="466" customFormat="false" ht="10.5" hidden="false" customHeight="false" outlineLevel="0" collapsed="false">
      <c r="A466" s="1" t="s">
        <v>1749</v>
      </c>
      <c r="B466" s="1" t="s">
        <v>1750</v>
      </c>
      <c r="C466" s="1" t="s">
        <v>1751</v>
      </c>
      <c r="D466" s="1" t="s">
        <v>1752</v>
      </c>
      <c r="E466" s="12" t="n">
        <v>12.82</v>
      </c>
      <c r="F466" s="13" t="n">
        <v>0.000122</v>
      </c>
      <c r="G466" s="12" t="n">
        <v>11.88</v>
      </c>
      <c r="H466" s="13" t="n">
        <v>9.91E-005</v>
      </c>
      <c r="I466" s="12" t="n">
        <v>13.55</v>
      </c>
      <c r="J466" s="13" t="n">
        <v>0.000263</v>
      </c>
      <c r="K466" s="12" t="n">
        <v>1.55</v>
      </c>
      <c r="L466" s="13" t="n">
        <v>0.473</v>
      </c>
      <c r="M466" s="12" t="n">
        <v>1.43</v>
      </c>
      <c r="N466" s="13" t="n">
        <v>0.506</v>
      </c>
      <c r="O466" s="12" t="n">
        <v>1.64</v>
      </c>
      <c r="P466" s="13" t="n">
        <v>0.356</v>
      </c>
      <c r="Q466" s="12" t="n">
        <v>1.4</v>
      </c>
      <c r="R466" s="12" t="n">
        <v>1.04</v>
      </c>
      <c r="S466" s="12" t="n">
        <v>-1.08</v>
      </c>
      <c r="T466" s="12" t="n">
        <v>1.42</v>
      </c>
    </row>
    <row r="467" customFormat="false" ht="10.5" hidden="false" customHeight="false" outlineLevel="0" collapsed="false">
      <c r="A467" s="1" t="s">
        <v>1753</v>
      </c>
      <c r="B467" s="1" t="s">
        <v>1754</v>
      </c>
      <c r="C467" s="1" t="s">
        <v>1755</v>
      </c>
      <c r="D467" s="1" t="s">
        <v>1756</v>
      </c>
      <c r="E467" s="12" t="n">
        <v>5.74</v>
      </c>
      <c r="F467" s="13" t="n">
        <v>0.00988</v>
      </c>
      <c r="G467" s="12" t="n">
        <v>4.44</v>
      </c>
      <c r="H467" s="13" t="n">
        <v>0.0168</v>
      </c>
      <c r="I467" s="12" t="n">
        <v>8.75</v>
      </c>
      <c r="J467" s="13" t="n">
        <v>0.006</v>
      </c>
      <c r="K467" s="12" t="n">
        <v>1.6</v>
      </c>
      <c r="L467" s="13" t="n">
        <v>0.544</v>
      </c>
      <c r="M467" s="12" t="n">
        <v>1.24</v>
      </c>
      <c r="N467" s="13" t="n">
        <v>0.772</v>
      </c>
      <c r="O467" s="12" t="n">
        <v>2.45</v>
      </c>
      <c r="P467" s="13" t="n">
        <v>0.202</v>
      </c>
      <c r="Q467" s="12" t="n">
        <v>-1.17</v>
      </c>
      <c r="R467" s="12" t="n">
        <v>1.17</v>
      </c>
      <c r="S467" s="12" t="n">
        <v>-1.39</v>
      </c>
      <c r="T467" s="12" t="n">
        <v>1.3</v>
      </c>
    </row>
    <row r="468" customFormat="false" ht="10.5" hidden="false" customHeight="false" outlineLevel="0" collapsed="false">
      <c r="A468" s="1" t="s">
        <v>1757</v>
      </c>
      <c r="B468" s="1" t="s">
        <v>1758</v>
      </c>
      <c r="C468" s="1" t="s">
        <v>1759</v>
      </c>
      <c r="D468" s="1" t="s">
        <v>1760</v>
      </c>
      <c r="E468" s="12" t="n">
        <v>3.36</v>
      </c>
      <c r="F468" s="13" t="n">
        <v>0.0165</v>
      </c>
      <c r="G468" s="12" t="n">
        <v>4.29</v>
      </c>
      <c r="H468" s="13" t="n">
        <v>0.00383</v>
      </c>
      <c r="I468" s="12" t="n">
        <v>6.06</v>
      </c>
      <c r="J468" s="13" t="n">
        <v>0.00352</v>
      </c>
      <c r="K468" s="12" t="n">
        <v>1.25</v>
      </c>
      <c r="L468" s="13" t="n">
        <v>0.722</v>
      </c>
      <c r="M468" s="12" t="n">
        <v>1.59</v>
      </c>
      <c r="N468" s="13" t="n">
        <v>0.417</v>
      </c>
      <c r="O468" s="12" t="n">
        <v>2.25</v>
      </c>
      <c r="P468" s="13" t="n">
        <v>0.142</v>
      </c>
      <c r="Q468" s="12" t="n">
        <v>1.07</v>
      </c>
      <c r="R468" s="12" t="n">
        <v>1.38</v>
      </c>
      <c r="S468" s="12" t="n">
        <v>-1</v>
      </c>
      <c r="T468" s="12" t="n">
        <v>2.2</v>
      </c>
    </row>
    <row r="469" customFormat="false" ht="10.5" hidden="false" customHeight="false" outlineLevel="0" collapsed="false">
      <c r="A469" s="1" t="s">
        <v>1761</v>
      </c>
      <c r="B469" s="1" t="s">
        <v>1762</v>
      </c>
      <c r="C469" s="1" t="s">
        <v>1763</v>
      </c>
      <c r="D469" s="1" t="s">
        <v>1764</v>
      </c>
      <c r="E469" s="12" t="n">
        <v>2.17</v>
      </c>
      <c r="F469" s="13" t="n">
        <v>0.00262</v>
      </c>
      <c r="G469" s="12" t="n">
        <v>2.09</v>
      </c>
      <c r="H469" s="13" t="n">
        <v>0.00243</v>
      </c>
      <c r="I469" s="12" t="n">
        <v>1.91</v>
      </c>
      <c r="J469" s="13" t="n">
        <v>0.0181</v>
      </c>
      <c r="K469" s="12" t="n">
        <v>-1.09</v>
      </c>
      <c r="L469" s="13" t="n">
        <v>0.79</v>
      </c>
      <c r="M469" s="12" t="n">
        <v>-1.13</v>
      </c>
      <c r="N469" s="13" t="n">
        <v>0.626</v>
      </c>
      <c r="O469" s="12" t="n">
        <v>-1.24</v>
      </c>
      <c r="P469" s="13" t="n">
        <v>0.378</v>
      </c>
      <c r="Q469" s="12" t="n">
        <v>-1.21</v>
      </c>
      <c r="R469" s="12" t="n">
        <v>-1.6</v>
      </c>
      <c r="S469" s="12" t="n">
        <v>-1.16</v>
      </c>
      <c r="T469" s="12" t="n">
        <v>-1.57</v>
      </c>
    </row>
    <row r="470" customFormat="false" ht="10.5" hidden="false" customHeight="false" outlineLevel="0" collapsed="false">
      <c r="A470" s="1" t="s">
        <v>1765</v>
      </c>
      <c r="B470" s="1" t="s">
        <v>1766</v>
      </c>
      <c r="C470" s="1" t="s">
        <v>1767</v>
      </c>
      <c r="D470" s="1" t="s">
        <v>1768</v>
      </c>
      <c r="E470" s="12" t="n">
        <v>2.85</v>
      </c>
      <c r="F470" s="13" t="n">
        <v>0.01</v>
      </c>
      <c r="G470" s="12" t="n">
        <v>3.58</v>
      </c>
      <c r="H470" s="13" t="n">
        <v>0.00195</v>
      </c>
      <c r="I470" s="12" t="n">
        <v>4.82</v>
      </c>
      <c r="J470" s="13" t="n">
        <v>0.00185</v>
      </c>
      <c r="K470" s="12" t="n">
        <v>1.04</v>
      </c>
      <c r="L470" s="13" t="n">
        <v>0.96</v>
      </c>
      <c r="M470" s="12" t="n">
        <v>1.3</v>
      </c>
      <c r="N470" s="13" t="n">
        <v>0.546</v>
      </c>
      <c r="O470" s="12" t="n">
        <v>1.75</v>
      </c>
      <c r="P470" s="13" t="n">
        <v>0.189</v>
      </c>
      <c r="Q470" s="12" t="n">
        <v>1.44</v>
      </c>
      <c r="R470" s="12" t="n">
        <v>1.57</v>
      </c>
      <c r="S470" s="12" t="n">
        <v>1.83</v>
      </c>
      <c r="T470" s="12" t="n">
        <v>1.54</v>
      </c>
    </row>
    <row r="471" customFormat="false" ht="10.5" hidden="false" customHeight="false" outlineLevel="0" collapsed="false">
      <c r="A471" s="1" t="s">
        <v>1769</v>
      </c>
      <c r="B471" s="1" t="s">
        <v>1770</v>
      </c>
      <c r="C471" s="1" t="s">
        <v>1771</v>
      </c>
      <c r="D471" s="1" t="s">
        <v>1772</v>
      </c>
      <c r="E471" s="12" t="n">
        <v>2.16</v>
      </c>
      <c r="F471" s="13" t="n">
        <v>0.0476</v>
      </c>
      <c r="G471" s="12" t="n">
        <v>2.03</v>
      </c>
      <c r="H471" s="13" t="n">
        <v>0.0545</v>
      </c>
      <c r="I471" s="12" t="n">
        <v>1.83</v>
      </c>
      <c r="J471" s="13" t="n">
        <v>0.17</v>
      </c>
      <c r="K471" s="12" t="n">
        <v>1.36</v>
      </c>
      <c r="L471" s="13" t="n">
        <v>0.516</v>
      </c>
      <c r="M471" s="12" t="n">
        <v>1.28</v>
      </c>
      <c r="N471" s="13" t="n">
        <v>0.574</v>
      </c>
      <c r="O471" s="12" t="n">
        <v>1.15</v>
      </c>
      <c r="P471" s="13" t="n">
        <v>0.764</v>
      </c>
      <c r="Q471" s="12" t="n">
        <v>-1.01</v>
      </c>
      <c r="R471" s="12" t="n">
        <v>1.47</v>
      </c>
      <c r="S471" s="12" t="n">
        <v>-1.07</v>
      </c>
      <c r="T471" s="12" t="n">
        <v>1.93</v>
      </c>
    </row>
    <row r="472" customFormat="false" ht="10.5" hidden="false" customHeight="false" outlineLevel="0" collapsed="false">
      <c r="A472" s="1" t="s">
        <v>1773</v>
      </c>
      <c r="B472" s="1" t="s">
        <v>1774</v>
      </c>
      <c r="C472" s="1" t="s">
        <v>1775</v>
      </c>
      <c r="D472" s="1" t="s">
        <v>1776</v>
      </c>
      <c r="E472" s="12" t="n">
        <v>6.32</v>
      </c>
      <c r="F472" s="13" t="n">
        <v>0.00281</v>
      </c>
      <c r="G472" s="12" t="n">
        <v>5.46</v>
      </c>
      <c r="H472" s="13" t="n">
        <v>0.00315</v>
      </c>
      <c r="I472" s="12" t="n">
        <v>5.28</v>
      </c>
      <c r="J472" s="13" t="n">
        <v>0.0118</v>
      </c>
      <c r="K472" s="12" t="n">
        <v>1.25</v>
      </c>
      <c r="L472" s="13" t="n">
        <v>0.761</v>
      </c>
      <c r="M472" s="12" t="n">
        <v>1.08</v>
      </c>
      <c r="N472" s="13" t="n">
        <v>0.921</v>
      </c>
      <c r="O472" s="12" t="n">
        <v>1.04</v>
      </c>
      <c r="P472" s="13" t="n">
        <v>0.952</v>
      </c>
      <c r="Q472" s="12" t="n">
        <v>1.04</v>
      </c>
      <c r="R472" s="12" t="n">
        <v>-1.12</v>
      </c>
      <c r="S472" s="12" t="n">
        <v>1.09</v>
      </c>
      <c r="T472" s="12" t="n">
        <v>-1.06</v>
      </c>
    </row>
    <row r="473" customFormat="false" ht="10.5" hidden="false" customHeight="false" outlineLevel="0" collapsed="false">
      <c r="A473" s="1" t="s">
        <v>1777</v>
      </c>
      <c r="B473" s="1" t="s">
        <v>1778</v>
      </c>
      <c r="C473" s="1" t="s">
        <v>76</v>
      </c>
      <c r="D473" s="1" t="s">
        <v>1779</v>
      </c>
      <c r="E473" s="12" t="n">
        <v>-2.27</v>
      </c>
      <c r="F473" s="13" t="n">
        <v>0.00198</v>
      </c>
      <c r="G473" s="12" t="n">
        <v>-2.22</v>
      </c>
      <c r="H473" s="13" t="n">
        <v>0.00155</v>
      </c>
      <c r="I473" s="12" t="n">
        <v>-2.38</v>
      </c>
      <c r="J473" s="13" t="n">
        <v>0.00332</v>
      </c>
      <c r="K473" s="12" t="n">
        <v>-1.01</v>
      </c>
      <c r="L473" s="13" t="n">
        <v>0.973</v>
      </c>
      <c r="M473" s="12" t="n">
        <v>1.01</v>
      </c>
      <c r="N473" s="13" t="n">
        <v>0.976</v>
      </c>
      <c r="O473" s="12" t="n">
        <v>-1.06</v>
      </c>
      <c r="P473" s="13" t="n">
        <v>0.838</v>
      </c>
      <c r="Q473" s="12" t="n">
        <v>-1</v>
      </c>
      <c r="R473" s="12" t="n">
        <v>1.02</v>
      </c>
      <c r="S473" s="12" t="n">
        <v>-1</v>
      </c>
      <c r="T473" s="12" t="n">
        <v>1.07</v>
      </c>
    </row>
    <row r="474" customFormat="false" ht="10.5" hidden="false" customHeight="false" outlineLevel="0" collapsed="false">
      <c r="A474" s="1" t="s">
        <v>1780</v>
      </c>
      <c r="B474" s="1" t="s">
        <v>1781</v>
      </c>
      <c r="C474" s="1" t="s">
        <v>1782</v>
      </c>
      <c r="D474" s="1" t="s">
        <v>1783</v>
      </c>
      <c r="E474" s="12" t="n">
        <v>2.48</v>
      </c>
      <c r="F474" s="13" t="n">
        <v>0.0354</v>
      </c>
      <c r="G474" s="12" t="n">
        <v>4.17</v>
      </c>
      <c r="H474" s="13" t="n">
        <v>0.00176</v>
      </c>
      <c r="I474" s="12" t="n">
        <v>5.78</v>
      </c>
      <c r="J474" s="13" t="n">
        <v>0.00176</v>
      </c>
      <c r="K474" s="12" t="n">
        <v>-1.24</v>
      </c>
      <c r="L474" s="13" t="n">
        <v>0.684</v>
      </c>
      <c r="M474" s="12" t="n">
        <v>1.36</v>
      </c>
      <c r="N474" s="13" t="n">
        <v>0.522</v>
      </c>
      <c r="O474" s="12" t="n">
        <v>1.88</v>
      </c>
      <c r="P474" s="13" t="n">
        <v>0.183</v>
      </c>
      <c r="Q474" s="12" t="n">
        <v>-1.27</v>
      </c>
      <c r="R474" s="12" t="n">
        <v>1.12</v>
      </c>
      <c r="S474" s="12" t="n">
        <v>-1.01</v>
      </c>
      <c r="T474" s="12" t="n">
        <v>1.02</v>
      </c>
    </row>
    <row r="475" customFormat="false" ht="10.5" hidden="false" customHeight="false" outlineLevel="0" collapsed="false">
      <c r="A475" s="1" t="s">
        <v>1784</v>
      </c>
      <c r="B475" s="1" t="s">
        <v>1785</v>
      </c>
      <c r="C475" s="1" t="s">
        <v>1786</v>
      </c>
      <c r="D475" s="1" t="s">
        <v>1787</v>
      </c>
      <c r="E475" s="12" t="n">
        <v>-2.27</v>
      </c>
      <c r="F475" s="13" t="n">
        <v>0.0202</v>
      </c>
      <c r="G475" s="12" t="n">
        <v>-1.95</v>
      </c>
      <c r="H475" s="13" t="n">
        <v>0.0424</v>
      </c>
      <c r="I475" s="12" t="n">
        <v>-1.27</v>
      </c>
      <c r="J475" s="13" t="n">
        <v>0.569</v>
      </c>
      <c r="K475" s="12" t="n">
        <v>-1.23</v>
      </c>
      <c r="L475" s="13" t="n">
        <v>0.618</v>
      </c>
      <c r="M475" s="12" t="n">
        <v>-1.06</v>
      </c>
      <c r="N475" s="13" t="n">
        <v>0.91</v>
      </c>
      <c r="O475" s="12" t="n">
        <v>1.45</v>
      </c>
      <c r="P475" s="13" t="n">
        <v>0.311</v>
      </c>
      <c r="Q475" s="12" t="n">
        <v>-1.12</v>
      </c>
      <c r="R475" s="12" t="n">
        <v>1.04</v>
      </c>
      <c r="S475" s="12" t="n">
        <v>-1.31</v>
      </c>
      <c r="T475" s="12" t="n">
        <v>1.09</v>
      </c>
    </row>
    <row r="476" customFormat="false" ht="10.5" hidden="false" customHeight="false" outlineLevel="0" collapsed="false">
      <c r="A476" s="1" t="s">
        <v>1788</v>
      </c>
      <c r="B476" s="1" t="s">
        <v>1789</v>
      </c>
      <c r="C476" s="1" t="s">
        <v>1790</v>
      </c>
      <c r="D476" s="1" t="s">
        <v>1791</v>
      </c>
      <c r="E476" s="12" t="n">
        <v>5.82</v>
      </c>
      <c r="F476" s="13" t="n">
        <v>0.00113</v>
      </c>
      <c r="G476" s="12" t="n">
        <v>4.96</v>
      </c>
      <c r="H476" s="13" t="n">
        <v>0.00135</v>
      </c>
      <c r="I476" s="12" t="n">
        <v>6.11</v>
      </c>
      <c r="J476" s="13" t="n">
        <v>0.00237</v>
      </c>
      <c r="K476" s="12" t="n">
        <v>1.35</v>
      </c>
      <c r="L476" s="13" t="n">
        <v>0.593</v>
      </c>
      <c r="M476" s="12" t="n">
        <v>1.15</v>
      </c>
      <c r="N476" s="13" t="n">
        <v>0.802</v>
      </c>
      <c r="O476" s="12" t="n">
        <v>1.41</v>
      </c>
      <c r="P476" s="13" t="n">
        <v>0.499</v>
      </c>
      <c r="Q476" s="12" t="n">
        <v>1.11</v>
      </c>
      <c r="R476" s="12" t="n">
        <v>1.26</v>
      </c>
      <c r="S476" s="12" t="n">
        <v>1.4</v>
      </c>
      <c r="T476" s="12" t="n">
        <v>1.66</v>
      </c>
    </row>
    <row r="477" customFormat="false" ht="10.5" hidden="false" customHeight="false" outlineLevel="0" collapsed="false">
      <c r="A477" s="1" t="s">
        <v>1792</v>
      </c>
      <c r="B477" s="1" t="s">
        <v>1793</v>
      </c>
      <c r="C477" s="1" t="s">
        <v>1794</v>
      </c>
      <c r="D477" s="1" t="s">
        <v>1795</v>
      </c>
      <c r="E477" s="12" t="n">
        <v>3.43</v>
      </c>
      <c r="F477" s="13" t="n">
        <v>0.0332</v>
      </c>
      <c r="G477" s="12" t="n">
        <v>2.5</v>
      </c>
      <c r="H477" s="13" t="n">
        <v>0.0977</v>
      </c>
      <c r="I477" s="12" t="n">
        <v>2.27</v>
      </c>
      <c r="J477" s="13" t="n">
        <v>0.216</v>
      </c>
      <c r="K477" s="12" t="n">
        <v>1.4</v>
      </c>
      <c r="L477" s="13" t="n">
        <v>0.619</v>
      </c>
      <c r="M477" s="12" t="n">
        <v>1.02</v>
      </c>
      <c r="N477" s="13" t="n">
        <v>0.979</v>
      </c>
      <c r="O477" s="12" t="n">
        <v>-1.08</v>
      </c>
      <c r="P477" s="13" t="n">
        <v>0.924</v>
      </c>
      <c r="Q477" s="12" t="n">
        <v>1.83</v>
      </c>
      <c r="R477" s="12" t="n">
        <v>-1.09</v>
      </c>
      <c r="S477" s="12" t="n">
        <v>2.83</v>
      </c>
      <c r="T477" s="12" t="n">
        <v>1.4</v>
      </c>
    </row>
    <row r="478" customFormat="false" ht="10.5" hidden="false" customHeight="false" outlineLevel="0" collapsed="false">
      <c r="A478" s="1" t="s">
        <v>1796</v>
      </c>
      <c r="B478" s="1" t="s">
        <v>1797</v>
      </c>
      <c r="C478" s="1" t="s">
        <v>1798</v>
      </c>
      <c r="D478" s="1" t="s">
        <v>1799</v>
      </c>
      <c r="E478" s="12" t="n">
        <v>2.28</v>
      </c>
      <c r="F478" s="13" t="n">
        <v>0.0096</v>
      </c>
      <c r="G478" s="12" t="n">
        <v>2.45</v>
      </c>
      <c r="H478" s="13" t="n">
        <v>0.00392</v>
      </c>
      <c r="I478" s="12" t="n">
        <v>2.71</v>
      </c>
      <c r="J478" s="13" t="n">
        <v>0.00681</v>
      </c>
      <c r="K478" s="12" t="n">
        <v>1.32</v>
      </c>
      <c r="L478" s="13" t="n">
        <v>0.453</v>
      </c>
      <c r="M478" s="12" t="n">
        <v>1.41</v>
      </c>
      <c r="N478" s="13" t="n">
        <v>0.366</v>
      </c>
      <c r="O478" s="12" t="n">
        <v>1.57</v>
      </c>
      <c r="P478" s="13" t="n">
        <v>0.172</v>
      </c>
      <c r="Q478" s="12" t="n">
        <v>1.1</v>
      </c>
      <c r="R478" s="12" t="n">
        <v>1.17</v>
      </c>
      <c r="S478" s="12" t="n">
        <v>1.01</v>
      </c>
      <c r="T478" s="12" t="n">
        <v>1.39</v>
      </c>
    </row>
    <row r="479" customFormat="false" ht="10.5" hidden="false" customHeight="false" outlineLevel="0" collapsed="false">
      <c r="A479" s="1" t="s">
        <v>1800</v>
      </c>
      <c r="B479" s="1" t="s">
        <v>1801</v>
      </c>
      <c r="C479" s="1" t="s">
        <v>76</v>
      </c>
      <c r="D479" s="1" t="s">
        <v>1802</v>
      </c>
      <c r="E479" s="12" t="n">
        <v>2.62</v>
      </c>
      <c r="F479" s="13" t="n">
        <v>0.00115</v>
      </c>
      <c r="G479" s="12" t="n">
        <v>2.46</v>
      </c>
      <c r="H479" s="13" t="n">
        <v>0.00112</v>
      </c>
      <c r="I479" s="12" t="n">
        <v>3.32</v>
      </c>
      <c r="J479" s="13" t="n">
        <v>0.000644</v>
      </c>
      <c r="K479" s="12" t="n">
        <v>-1.17</v>
      </c>
      <c r="L479" s="13" t="n">
        <v>0.619</v>
      </c>
      <c r="M479" s="12" t="n">
        <v>-1.24</v>
      </c>
      <c r="N479" s="13" t="n">
        <v>0.451</v>
      </c>
      <c r="O479" s="12" t="n">
        <v>1.09</v>
      </c>
      <c r="P479" s="13" t="n">
        <v>0.793</v>
      </c>
      <c r="Q479" s="12" t="n">
        <v>-1.01</v>
      </c>
      <c r="R479" s="12" t="n">
        <v>-1.29</v>
      </c>
      <c r="S479" s="12" t="n">
        <v>1.17</v>
      </c>
      <c r="T479" s="12" t="n">
        <v>-1.21</v>
      </c>
    </row>
    <row r="480" customFormat="false" ht="10.5" hidden="false" customHeight="false" outlineLevel="0" collapsed="false">
      <c r="A480" s="1" t="s">
        <v>1803</v>
      </c>
      <c r="B480" s="1" t="s">
        <v>1804</v>
      </c>
      <c r="C480" s="1" t="s">
        <v>1805</v>
      </c>
      <c r="D480" s="1" t="s">
        <v>1806</v>
      </c>
      <c r="E480" s="12" t="n">
        <v>2.83</v>
      </c>
      <c r="F480" s="13" t="n">
        <v>0.0338</v>
      </c>
      <c r="G480" s="12" t="n">
        <v>1.57</v>
      </c>
      <c r="H480" s="13" t="n">
        <v>0.389</v>
      </c>
      <c r="I480" s="12" t="n">
        <v>1.03</v>
      </c>
      <c r="J480" s="13" t="n">
        <v>0.979</v>
      </c>
      <c r="K480" s="12" t="n">
        <v>2.97</v>
      </c>
      <c r="L480" s="13" t="n">
        <v>0.0965</v>
      </c>
      <c r="M480" s="12" t="n">
        <v>1.65</v>
      </c>
      <c r="N480" s="13" t="n">
        <v>0.396</v>
      </c>
      <c r="O480" s="12" t="n">
        <v>1.08</v>
      </c>
      <c r="P480" s="13" t="n">
        <v>0.904</v>
      </c>
      <c r="Q480" s="12" t="n">
        <v>1.37</v>
      </c>
      <c r="R480" s="12" t="n">
        <v>1.49</v>
      </c>
      <c r="S480" s="12" t="n">
        <v>-1.22</v>
      </c>
      <c r="T480" s="12" t="n">
        <v>1.81</v>
      </c>
    </row>
    <row r="481" customFormat="false" ht="10.5" hidden="false" customHeight="false" outlineLevel="0" collapsed="false">
      <c r="A481" s="1" t="s">
        <v>1807</v>
      </c>
      <c r="B481" s="1" t="s">
        <v>1808</v>
      </c>
      <c r="C481" s="1" t="s">
        <v>1809</v>
      </c>
      <c r="D481" s="1" t="s">
        <v>1810</v>
      </c>
      <c r="E481" s="12" t="n">
        <v>4.47</v>
      </c>
      <c r="F481" s="13" t="n">
        <v>0.00183</v>
      </c>
      <c r="G481" s="12" t="n">
        <v>3.68</v>
      </c>
      <c r="H481" s="13" t="n">
        <v>0.00294</v>
      </c>
      <c r="I481" s="12" t="n">
        <v>4.99</v>
      </c>
      <c r="J481" s="13" t="n">
        <v>0.00279</v>
      </c>
      <c r="K481" s="12" t="n">
        <v>2.55</v>
      </c>
      <c r="L481" s="13" t="n">
        <v>0.103</v>
      </c>
      <c r="M481" s="12" t="n">
        <v>2.1</v>
      </c>
      <c r="N481" s="13" t="n">
        <v>0.164</v>
      </c>
      <c r="O481" s="12" t="n">
        <v>2.85</v>
      </c>
      <c r="P481" s="13" t="n">
        <v>0.0468</v>
      </c>
      <c r="Q481" s="12" t="n">
        <v>1.72</v>
      </c>
      <c r="R481" s="12" t="n">
        <v>1.28</v>
      </c>
      <c r="S481" s="12" t="n">
        <v>2.25</v>
      </c>
      <c r="T481" s="12" t="n">
        <v>1.61</v>
      </c>
    </row>
    <row r="482" customFormat="false" ht="10.5" hidden="false" customHeight="false" outlineLevel="0" collapsed="false">
      <c r="A482" s="1" t="s">
        <v>1811</v>
      </c>
      <c r="B482" s="1" t="s">
        <v>1812</v>
      </c>
      <c r="C482" s="1" t="s">
        <v>1813</v>
      </c>
      <c r="D482" s="1" t="s">
        <v>1814</v>
      </c>
      <c r="E482" s="12" t="n">
        <v>2.2</v>
      </c>
      <c r="F482" s="13" t="n">
        <v>0.00401</v>
      </c>
      <c r="G482" s="12" t="n">
        <v>1.8</v>
      </c>
      <c r="H482" s="13" t="n">
        <v>0.0158</v>
      </c>
      <c r="I482" s="12" t="n">
        <v>1.79</v>
      </c>
      <c r="J482" s="13" t="n">
        <v>0.0429</v>
      </c>
      <c r="K482" s="12" t="n">
        <v>-1.44</v>
      </c>
      <c r="L482" s="13" t="n">
        <v>0.319</v>
      </c>
      <c r="M482" s="12" t="n">
        <v>-1.77</v>
      </c>
      <c r="N482" s="13" t="n">
        <v>0.0722</v>
      </c>
      <c r="O482" s="12" t="n">
        <v>-1.78</v>
      </c>
      <c r="P482" s="13" t="n">
        <v>0.0653</v>
      </c>
      <c r="Q482" s="12" t="n">
        <v>1.06</v>
      </c>
      <c r="R482" s="12" t="n">
        <v>1.4</v>
      </c>
      <c r="S482" s="12" t="n">
        <v>-1.04</v>
      </c>
      <c r="T482" s="12" t="n">
        <v>1.54</v>
      </c>
    </row>
    <row r="483" customFormat="false" ht="10.5" hidden="false" customHeight="false" outlineLevel="0" collapsed="false">
      <c r="A483" s="1" t="s">
        <v>1815</v>
      </c>
      <c r="B483" s="1" t="s">
        <v>1816</v>
      </c>
      <c r="C483" s="1" t="s">
        <v>1817</v>
      </c>
      <c r="D483" s="1" t="s">
        <v>1818</v>
      </c>
      <c r="E483" s="12" t="n">
        <v>2.31</v>
      </c>
      <c r="F483" s="13" t="n">
        <v>0.0202</v>
      </c>
      <c r="G483" s="12" t="n">
        <v>1.85</v>
      </c>
      <c r="H483" s="13" t="n">
        <v>0.0638</v>
      </c>
      <c r="I483" s="12" t="n">
        <v>2.19</v>
      </c>
      <c r="J483" s="13" t="n">
        <v>0.0529</v>
      </c>
      <c r="K483" s="12" t="n">
        <v>1.25</v>
      </c>
      <c r="L483" s="13" t="n">
        <v>0.604</v>
      </c>
      <c r="M483" s="12" t="n">
        <v>-1</v>
      </c>
      <c r="N483" s="13" t="n">
        <v>0.998</v>
      </c>
      <c r="O483" s="12" t="n">
        <v>1.18</v>
      </c>
      <c r="P483" s="13" t="n">
        <v>0.697</v>
      </c>
      <c r="Q483" s="12" t="n">
        <v>1.24</v>
      </c>
      <c r="R483" s="12" t="n">
        <v>1.15</v>
      </c>
      <c r="S483" s="12" t="n">
        <v>2.17</v>
      </c>
      <c r="T483" s="12" t="n">
        <v>1.15</v>
      </c>
    </row>
    <row r="484" customFormat="false" ht="10.5" hidden="false" customHeight="false" outlineLevel="0" collapsed="false">
      <c r="A484" s="1" t="s">
        <v>1819</v>
      </c>
      <c r="B484" s="1" t="s">
        <v>1820</v>
      </c>
      <c r="C484" s="1" t="s">
        <v>1821</v>
      </c>
      <c r="D484" s="1" t="s">
        <v>1822</v>
      </c>
      <c r="E484" s="12" t="n">
        <v>3.14</v>
      </c>
      <c r="F484" s="13" t="n">
        <v>0.0233</v>
      </c>
      <c r="G484" s="12" t="n">
        <v>5.17</v>
      </c>
      <c r="H484" s="13" t="n">
        <v>0.00178</v>
      </c>
      <c r="I484" s="12" t="n">
        <v>7.31</v>
      </c>
      <c r="J484" s="13" t="n">
        <v>0.00192</v>
      </c>
      <c r="K484" s="12" t="n">
        <v>-1.16</v>
      </c>
      <c r="L484" s="13" t="n">
        <v>0.836</v>
      </c>
      <c r="M484" s="12" t="n">
        <v>1.42</v>
      </c>
      <c r="N484" s="13" t="n">
        <v>0.514</v>
      </c>
      <c r="O484" s="12" t="n">
        <v>2.01</v>
      </c>
      <c r="P484" s="13" t="n">
        <v>0.193</v>
      </c>
      <c r="Q484" s="12" t="n">
        <v>-1.16</v>
      </c>
      <c r="R484" s="12" t="n">
        <v>1.58</v>
      </c>
      <c r="S484" s="12" t="n">
        <v>-1.01</v>
      </c>
      <c r="T484" s="12" t="n">
        <v>2.19</v>
      </c>
    </row>
    <row r="485" customFormat="false" ht="10.5" hidden="false" customHeight="false" outlineLevel="0" collapsed="false">
      <c r="A485" s="1" t="s">
        <v>1823</v>
      </c>
      <c r="B485" s="1" t="s">
        <v>1824</v>
      </c>
      <c r="C485" s="1" t="s">
        <v>1825</v>
      </c>
      <c r="D485" s="1" t="s">
        <v>1826</v>
      </c>
      <c r="E485" s="12" t="n">
        <v>2.62</v>
      </c>
      <c r="F485" s="13" t="n">
        <v>4.13E-006</v>
      </c>
      <c r="G485" s="12" t="n">
        <v>2.2</v>
      </c>
      <c r="H485" s="13" t="n">
        <v>1.09E-005</v>
      </c>
      <c r="I485" s="12" t="n">
        <v>2.31</v>
      </c>
      <c r="J485" s="13" t="n">
        <v>2.32E-005</v>
      </c>
      <c r="K485" s="12" t="n">
        <v>1.14</v>
      </c>
      <c r="L485" s="13" t="n">
        <v>0.413</v>
      </c>
      <c r="M485" s="12" t="n">
        <v>-1.04</v>
      </c>
      <c r="N485" s="13" t="n">
        <v>0.75</v>
      </c>
      <c r="O485" s="12" t="n">
        <v>1.01</v>
      </c>
      <c r="P485" s="13" t="n">
        <v>0.982</v>
      </c>
      <c r="Q485" s="12" t="n">
        <v>-1.09</v>
      </c>
      <c r="R485" s="12" t="n">
        <v>1.61</v>
      </c>
      <c r="S485" s="12" t="n">
        <v>-1.23</v>
      </c>
      <c r="T485" s="12" t="n">
        <v>1.53</v>
      </c>
    </row>
    <row r="486" customFormat="false" ht="10.5" hidden="false" customHeight="false" outlineLevel="0" collapsed="false">
      <c r="A486" s="1" t="s">
        <v>1827</v>
      </c>
      <c r="B486" s="1" t="s">
        <v>1828</v>
      </c>
      <c r="C486" s="1" t="s">
        <v>1829</v>
      </c>
      <c r="D486" s="1" t="s">
        <v>1830</v>
      </c>
      <c r="E486" s="12" t="n">
        <v>2.51</v>
      </c>
      <c r="F486" s="13" t="n">
        <v>0.0204</v>
      </c>
      <c r="G486" s="12" t="n">
        <v>2.11</v>
      </c>
      <c r="H486" s="13" t="n">
        <v>0.0425</v>
      </c>
      <c r="I486" s="12" t="n">
        <v>1.67</v>
      </c>
      <c r="J486" s="13" t="n">
        <v>0.253</v>
      </c>
      <c r="K486" s="12" t="n">
        <v>2.19</v>
      </c>
      <c r="L486" s="13" t="n">
        <v>0.141</v>
      </c>
      <c r="M486" s="12" t="n">
        <v>1.84</v>
      </c>
      <c r="N486" s="13" t="n">
        <v>0.217</v>
      </c>
      <c r="O486" s="12" t="n">
        <v>1.45</v>
      </c>
      <c r="P486" s="13" t="n">
        <v>0.37</v>
      </c>
      <c r="Q486" s="12" t="n">
        <v>-1.01</v>
      </c>
      <c r="R486" s="12" t="n">
        <v>1.91</v>
      </c>
      <c r="S486" s="12" t="n">
        <v>-1.04</v>
      </c>
      <c r="T486" s="12" t="n">
        <v>2.97</v>
      </c>
    </row>
    <row r="487" customFormat="false" ht="10.5" hidden="false" customHeight="false" outlineLevel="0" collapsed="false">
      <c r="A487" s="1" t="s">
        <v>1831</v>
      </c>
      <c r="B487" s="1" t="s">
        <v>1832</v>
      </c>
      <c r="C487" s="1" t="s">
        <v>1833</v>
      </c>
      <c r="D487" s="1" t="s">
        <v>1834</v>
      </c>
      <c r="E487" s="12" t="n">
        <v>3.34</v>
      </c>
      <c r="F487" s="13" t="n">
        <v>0.000521</v>
      </c>
      <c r="G487" s="12" t="n">
        <v>3.81</v>
      </c>
      <c r="H487" s="13" t="n">
        <v>0.000159</v>
      </c>
      <c r="I487" s="12" t="n">
        <v>6.19</v>
      </c>
      <c r="J487" s="13" t="n">
        <v>5.18E-005</v>
      </c>
      <c r="K487" s="12" t="n">
        <v>1.26</v>
      </c>
      <c r="L487" s="13" t="n">
        <v>0.506</v>
      </c>
      <c r="M487" s="12" t="n">
        <v>1.43</v>
      </c>
      <c r="N487" s="13" t="n">
        <v>0.335</v>
      </c>
      <c r="O487" s="12" t="n">
        <v>2.33</v>
      </c>
      <c r="P487" s="13" t="n">
        <v>0.0189</v>
      </c>
      <c r="Q487" s="12" t="n">
        <v>1.15</v>
      </c>
      <c r="R487" s="12" t="n">
        <v>1.42</v>
      </c>
      <c r="S487" s="12" t="n">
        <v>1.22</v>
      </c>
      <c r="T487" s="12" t="n">
        <v>1.93</v>
      </c>
    </row>
    <row r="488" customFormat="false" ht="10.5" hidden="false" customHeight="false" outlineLevel="0" collapsed="false">
      <c r="A488" s="1" t="s">
        <v>1835</v>
      </c>
      <c r="B488" s="1" t="s">
        <v>1836</v>
      </c>
      <c r="C488" s="1" t="s">
        <v>76</v>
      </c>
      <c r="D488" s="1" t="s">
        <v>1837</v>
      </c>
      <c r="E488" s="12" t="n">
        <v>3.46</v>
      </c>
      <c r="F488" s="13" t="n">
        <v>0.0339</v>
      </c>
      <c r="G488" s="12" t="n">
        <v>2.09</v>
      </c>
      <c r="H488" s="13" t="n">
        <v>0.2</v>
      </c>
      <c r="I488" s="12" t="n">
        <v>1.4</v>
      </c>
      <c r="J488" s="13" t="n">
        <v>0.64</v>
      </c>
      <c r="K488" s="12" t="n">
        <v>1.54</v>
      </c>
      <c r="L488" s="13" t="n">
        <v>0.54</v>
      </c>
      <c r="M488" s="12" t="n">
        <v>-1.08</v>
      </c>
      <c r="N488" s="13" t="n">
        <v>0.924</v>
      </c>
      <c r="O488" s="12" t="n">
        <v>-1.6</v>
      </c>
      <c r="P488" s="13" t="n">
        <v>0.45</v>
      </c>
      <c r="Q488" s="12" t="n">
        <v>-1.02</v>
      </c>
      <c r="R488" s="12" t="n">
        <v>1.03</v>
      </c>
      <c r="S488" s="12" t="n">
        <v>-1.26</v>
      </c>
      <c r="T488" s="12" t="n">
        <v>1.07</v>
      </c>
    </row>
    <row r="489" customFormat="false" ht="10.5" hidden="false" customHeight="false" outlineLevel="0" collapsed="false">
      <c r="A489" s="1" t="s">
        <v>1838</v>
      </c>
      <c r="B489" s="1" t="s">
        <v>1839</v>
      </c>
      <c r="C489" s="1" t="s">
        <v>1840</v>
      </c>
      <c r="D489" s="1" t="s">
        <v>1841</v>
      </c>
      <c r="E489" s="12" t="n">
        <v>2.57</v>
      </c>
      <c r="F489" s="13" t="n">
        <v>0.0254</v>
      </c>
      <c r="G489" s="12" t="n">
        <v>1.95</v>
      </c>
      <c r="H489" s="13" t="n">
        <v>0.0919</v>
      </c>
      <c r="I489" s="12" t="n">
        <v>1.8</v>
      </c>
      <c r="J489" s="13" t="n">
        <v>0.218</v>
      </c>
      <c r="K489" s="12" t="n">
        <v>1.12</v>
      </c>
      <c r="L489" s="13" t="n">
        <v>0.86</v>
      </c>
      <c r="M489" s="12" t="n">
        <v>-1.18</v>
      </c>
      <c r="N489" s="13" t="n">
        <v>0.722</v>
      </c>
      <c r="O489" s="12" t="n">
        <v>-1.28</v>
      </c>
      <c r="P489" s="13" t="n">
        <v>0.592</v>
      </c>
      <c r="Q489" s="12" t="n">
        <v>1.28</v>
      </c>
      <c r="R489" s="12" t="n">
        <v>-1.34</v>
      </c>
      <c r="S489" s="12" t="n">
        <v>1.19</v>
      </c>
      <c r="T489" s="12" t="n">
        <v>-1.22</v>
      </c>
    </row>
    <row r="490" customFormat="false" ht="10.5" hidden="false" customHeight="false" outlineLevel="0" collapsed="false">
      <c r="A490" s="1" t="s">
        <v>1842</v>
      </c>
      <c r="B490" s="1" t="s">
        <v>1843</v>
      </c>
      <c r="C490" s="1" t="s">
        <v>1269</v>
      </c>
      <c r="D490" s="1" t="s">
        <v>1270</v>
      </c>
      <c r="E490" s="12" t="n">
        <v>6.28</v>
      </c>
      <c r="F490" s="13" t="n">
        <v>0.00731</v>
      </c>
      <c r="G490" s="12" t="n">
        <v>4.93</v>
      </c>
      <c r="H490" s="13" t="n">
        <v>0.0116</v>
      </c>
      <c r="I490" s="12" t="n">
        <v>3.25</v>
      </c>
      <c r="J490" s="13" t="n">
        <v>0.106</v>
      </c>
      <c r="K490" s="12" t="n">
        <v>-1.13</v>
      </c>
      <c r="L490" s="13" t="n">
        <v>0.91</v>
      </c>
      <c r="M490" s="12" t="n">
        <v>-1.44</v>
      </c>
      <c r="N490" s="13" t="n">
        <v>0.611</v>
      </c>
      <c r="O490" s="12" t="n">
        <v>-2.19</v>
      </c>
      <c r="P490" s="13" t="n">
        <v>0.258</v>
      </c>
      <c r="Q490" s="12" t="n">
        <v>-1.63</v>
      </c>
      <c r="R490" s="12" t="n">
        <v>-1.15</v>
      </c>
      <c r="S490" s="12" t="n">
        <v>1.09</v>
      </c>
      <c r="T490" s="12" t="n">
        <v>1.19</v>
      </c>
    </row>
    <row r="491" customFormat="false" ht="10.5" hidden="false" customHeight="false" outlineLevel="0" collapsed="false">
      <c r="A491" s="1" t="s">
        <v>1844</v>
      </c>
      <c r="B491" s="1" t="s">
        <v>1845</v>
      </c>
      <c r="C491" s="1" t="s">
        <v>1846</v>
      </c>
      <c r="D491" s="1" t="s">
        <v>1847</v>
      </c>
      <c r="E491" s="12" t="n">
        <v>4.17</v>
      </c>
      <c r="F491" s="13" t="n">
        <v>0.00335</v>
      </c>
      <c r="G491" s="12" t="n">
        <v>3.48</v>
      </c>
      <c r="H491" s="13" t="n">
        <v>0.00526</v>
      </c>
      <c r="I491" s="12" t="n">
        <v>4.14</v>
      </c>
      <c r="J491" s="13" t="n">
        <v>0.00801</v>
      </c>
      <c r="K491" s="12" t="n">
        <v>1.42</v>
      </c>
      <c r="L491" s="13" t="n">
        <v>0.505</v>
      </c>
      <c r="M491" s="12" t="n">
        <v>1.19</v>
      </c>
      <c r="N491" s="13" t="n">
        <v>0.725</v>
      </c>
      <c r="O491" s="12" t="n">
        <v>1.41</v>
      </c>
      <c r="P491" s="13" t="n">
        <v>0.468</v>
      </c>
      <c r="Q491" s="12" t="n">
        <v>1.08</v>
      </c>
      <c r="R491" s="12" t="n">
        <v>-1.01</v>
      </c>
      <c r="S491" s="12" t="n">
        <v>1.08</v>
      </c>
      <c r="T491" s="12" t="n">
        <v>1.13</v>
      </c>
    </row>
    <row r="492" customFormat="false" ht="10.5" hidden="false" customHeight="false" outlineLevel="0" collapsed="false">
      <c r="A492" s="1" t="s">
        <v>1848</v>
      </c>
      <c r="B492" s="1" t="s">
        <v>1849</v>
      </c>
      <c r="C492" s="1" t="s">
        <v>1840</v>
      </c>
      <c r="D492" s="1" t="s">
        <v>1841</v>
      </c>
      <c r="E492" s="12" t="n">
        <v>2.17</v>
      </c>
      <c r="F492" s="13" t="n">
        <v>0.0289</v>
      </c>
      <c r="G492" s="12" t="n">
        <v>1.36</v>
      </c>
      <c r="H492" s="13" t="n">
        <v>0.431</v>
      </c>
      <c r="I492" s="12" t="n">
        <v>1.82</v>
      </c>
      <c r="J492" s="13" t="n">
        <v>0.139</v>
      </c>
      <c r="K492" s="12" t="n">
        <v>-1.04</v>
      </c>
      <c r="L492" s="13" t="n">
        <v>0.961</v>
      </c>
      <c r="M492" s="12" t="n">
        <v>-1.66</v>
      </c>
      <c r="N492" s="13" t="n">
        <v>0.273</v>
      </c>
      <c r="O492" s="12" t="n">
        <v>-1.24</v>
      </c>
      <c r="P492" s="13" t="n">
        <v>0.577</v>
      </c>
      <c r="Q492" s="12" t="n">
        <v>-1.04</v>
      </c>
      <c r="R492" s="12" t="n">
        <v>-2.01</v>
      </c>
      <c r="S492" s="12" t="n">
        <v>-1.21</v>
      </c>
      <c r="T492" s="12" t="n">
        <v>-1.58</v>
      </c>
    </row>
    <row r="493" customFormat="false" ht="10.5" hidden="false" customHeight="false" outlineLevel="0" collapsed="false">
      <c r="A493" s="1" t="s">
        <v>1850</v>
      </c>
      <c r="B493" s="1" t="s">
        <v>1851</v>
      </c>
      <c r="C493" s="1" t="s">
        <v>1852</v>
      </c>
      <c r="D493" s="1" t="s">
        <v>1853</v>
      </c>
      <c r="E493" s="12" t="n">
        <v>4.26</v>
      </c>
      <c r="F493" s="13" t="n">
        <v>0.000171</v>
      </c>
      <c r="G493" s="12" t="n">
        <v>3.29</v>
      </c>
      <c r="H493" s="13" t="n">
        <v>0.000435</v>
      </c>
      <c r="I493" s="12" t="n">
        <v>3.63</v>
      </c>
      <c r="J493" s="13" t="n">
        <v>0.00103</v>
      </c>
      <c r="K493" s="12" t="n">
        <v>1.18</v>
      </c>
      <c r="L493" s="13" t="n">
        <v>0.644</v>
      </c>
      <c r="M493" s="12" t="n">
        <v>-1.09</v>
      </c>
      <c r="N493" s="13" t="n">
        <v>0.795</v>
      </c>
      <c r="O493" s="12" t="n">
        <v>1.01</v>
      </c>
      <c r="P493" s="13" t="n">
        <v>0.985</v>
      </c>
      <c r="Q493" s="12" t="n">
        <v>1.04</v>
      </c>
      <c r="R493" s="12" t="n">
        <v>-1.67</v>
      </c>
      <c r="S493" s="12" t="n">
        <v>-1</v>
      </c>
      <c r="T493" s="12" t="n">
        <v>-1.4</v>
      </c>
    </row>
    <row r="494" customFormat="false" ht="10.5" hidden="false" customHeight="false" outlineLevel="0" collapsed="false">
      <c r="A494" s="1" t="s">
        <v>1854</v>
      </c>
      <c r="B494" s="1" t="s">
        <v>1855</v>
      </c>
      <c r="C494" s="1" t="s">
        <v>1856</v>
      </c>
      <c r="D494" s="1" t="s">
        <v>1857</v>
      </c>
      <c r="E494" s="12" t="n">
        <v>2.71</v>
      </c>
      <c r="F494" s="13" t="n">
        <v>0.0129</v>
      </c>
      <c r="G494" s="12" t="n">
        <v>3.53</v>
      </c>
      <c r="H494" s="13" t="n">
        <v>0.0019</v>
      </c>
      <c r="I494" s="12" t="n">
        <v>2.46</v>
      </c>
      <c r="J494" s="13" t="n">
        <v>0.0409</v>
      </c>
      <c r="K494" s="12" t="n">
        <v>1.35</v>
      </c>
      <c r="L494" s="13" t="n">
        <v>0.522</v>
      </c>
      <c r="M494" s="12" t="n">
        <v>1.75</v>
      </c>
      <c r="N494" s="13" t="n">
        <v>0.256</v>
      </c>
      <c r="O494" s="12" t="n">
        <v>1.22</v>
      </c>
      <c r="P494" s="13" t="n">
        <v>0.643</v>
      </c>
      <c r="Q494" s="12" t="n">
        <v>-1.36</v>
      </c>
      <c r="R494" s="12" t="n">
        <v>1.39</v>
      </c>
      <c r="S494" s="12" t="n">
        <v>-1.61</v>
      </c>
      <c r="T494" s="12" t="n">
        <v>1.87</v>
      </c>
    </row>
    <row r="495" customFormat="false" ht="10.5" hidden="false" customHeight="false" outlineLevel="0" collapsed="false">
      <c r="A495" s="1" t="s">
        <v>1858</v>
      </c>
      <c r="B495" s="1" t="s">
        <v>1859</v>
      </c>
      <c r="C495" s="1" t="s">
        <v>1860</v>
      </c>
      <c r="D495" s="1" t="s">
        <v>1861</v>
      </c>
      <c r="E495" s="12" t="n">
        <v>-2.35</v>
      </c>
      <c r="F495" s="13" t="n">
        <v>0.00124</v>
      </c>
      <c r="G495" s="12" t="n">
        <v>-2.48</v>
      </c>
      <c r="H495" s="13" t="n">
        <v>0.000483</v>
      </c>
      <c r="I495" s="12" t="n">
        <v>-2.62</v>
      </c>
      <c r="J495" s="13" t="n">
        <v>0.00136</v>
      </c>
      <c r="K495" s="12" t="n">
        <v>1.1</v>
      </c>
      <c r="L495" s="13" t="n">
        <v>0.728</v>
      </c>
      <c r="M495" s="12" t="n">
        <v>1.04</v>
      </c>
      <c r="N495" s="13" t="n">
        <v>0.895</v>
      </c>
      <c r="O495" s="12" t="n">
        <v>-1.01</v>
      </c>
      <c r="P495" s="13" t="n">
        <v>0.967</v>
      </c>
      <c r="Q495" s="12" t="n">
        <v>1.12</v>
      </c>
      <c r="R495" s="12" t="n">
        <v>1.05</v>
      </c>
      <c r="S495" s="12" t="n">
        <v>1.55</v>
      </c>
      <c r="T495" s="12" t="n">
        <v>1.01</v>
      </c>
    </row>
    <row r="496" customFormat="false" ht="10.5" hidden="false" customHeight="false" outlineLevel="0" collapsed="false">
      <c r="A496" s="1" t="s">
        <v>1862</v>
      </c>
      <c r="B496" s="1" t="s">
        <v>1863</v>
      </c>
      <c r="C496" s="1" t="s">
        <v>1864</v>
      </c>
      <c r="D496" s="1" t="s">
        <v>1865</v>
      </c>
      <c r="E496" s="12" t="n">
        <v>5.98</v>
      </c>
      <c r="F496" s="13" t="n">
        <v>0.00189</v>
      </c>
      <c r="G496" s="12" t="n">
        <v>6.73</v>
      </c>
      <c r="H496" s="13" t="n">
        <v>0.000764</v>
      </c>
      <c r="I496" s="12" t="n">
        <v>3.86</v>
      </c>
      <c r="J496" s="13" t="n">
        <v>0.0221</v>
      </c>
      <c r="K496" s="12" t="n">
        <v>1.61</v>
      </c>
      <c r="L496" s="13" t="n">
        <v>0.45</v>
      </c>
      <c r="M496" s="12" t="n">
        <v>1.82</v>
      </c>
      <c r="N496" s="13" t="n">
        <v>0.365</v>
      </c>
      <c r="O496" s="12" t="n">
        <v>1.04</v>
      </c>
      <c r="P496" s="13" t="n">
        <v>0.953</v>
      </c>
      <c r="Q496" s="12" t="n">
        <v>1.01</v>
      </c>
      <c r="R496" s="12" t="n">
        <v>1.51</v>
      </c>
      <c r="S496" s="12" t="n">
        <v>1.14</v>
      </c>
      <c r="T496" s="12" t="n">
        <v>1.93</v>
      </c>
    </row>
    <row r="497" customFormat="false" ht="10.5" hidden="false" customHeight="false" outlineLevel="0" collapsed="false">
      <c r="A497" s="1" t="s">
        <v>1866</v>
      </c>
      <c r="B497" s="1" t="s">
        <v>1867</v>
      </c>
      <c r="C497" s="1" t="s">
        <v>1868</v>
      </c>
      <c r="D497" s="1" t="s">
        <v>1869</v>
      </c>
      <c r="E497" s="12" t="n">
        <v>3.07</v>
      </c>
      <c r="F497" s="13" t="n">
        <v>0.0199</v>
      </c>
      <c r="G497" s="12" t="n">
        <v>3.61</v>
      </c>
      <c r="H497" s="13" t="n">
        <v>0.00649</v>
      </c>
      <c r="I497" s="12" t="n">
        <v>4.93</v>
      </c>
      <c r="J497" s="13" t="n">
        <v>0.00571</v>
      </c>
      <c r="K497" s="12" t="n">
        <v>1.07</v>
      </c>
      <c r="L497" s="13" t="n">
        <v>0.937</v>
      </c>
      <c r="M497" s="12" t="n">
        <v>1.26</v>
      </c>
      <c r="N497" s="13" t="n">
        <v>0.665</v>
      </c>
      <c r="O497" s="12" t="n">
        <v>1.72</v>
      </c>
      <c r="P497" s="13" t="n">
        <v>0.285</v>
      </c>
      <c r="Q497" s="12" t="n">
        <v>-1.22</v>
      </c>
      <c r="R497" s="12" t="n">
        <v>1.33</v>
      </c>
      <c r="S497" s="12" t="n">
        <v>-1.42</v>
      </c>
      <c r="T497" s="12" t="n">
        <v>1.61</v>
      </c>
    </row>
    <row r="498" customFormat="false" ht="10.5" hidden="false" customHeight="false" outlineLevel="0" collapsed="false">
      <c r="A498" s="1" t="s">
        <v>1870</v>
      </c>
      <c r="B498" s="1" t="s">
        <v>1871</v>
      </c>
      <c r="C498" s="1" t="s">
        <v>1872</v>
      </c>
      <c r="D498" s="1" t="s">
        <v>1873</v>
      </c>
      <c r="E498" s="12" t="n">
        <v>2.66</v>
      </c>
      <c r="F498" s="13" t="n">
        <v>0.00376</v>
      </c>
      <c r="G498" s="12" t="n">
        <v>2.33</v>
      </c>
      <c r="H498" s="13" t="n">
        <v>0.00607</v>
      </c>
      <c r="I498" s="12" t="n">
        <v>2.14</v>
      </c>
      <c r="J498" s="13" t="n">
        <v>0.0318</v>
      </c>
      <c r="K498" s="12" t="n">
        <v>1.57</v>
      </c>
      <c r="L498" s="13" t="n">
        <v>0.306</v>
      </c>
      <c r="M498" s="12" t="n">
        <v>1.38</v>
      </c>
      <c r="N498" s="13" t="n">
        <v>0.394</v>
      </c>
      <c r="O498" s="12" t="n">
        <v>1.27</v>
      </c>
      <c r="P498" s="13" t="n">
        <v>0.478</v>
      </c>
      <c r="Q498" s="12" t="n">
        <v>-1.06</v>
      </c>
      <c r="R498" s="12" t="n">
        <v>-1.44</v>
      </c>
      <c r="S498" s="12" t="n">
        <v>-1.2</v>
      </c>
      <c r="T498" s="12" t="n">
        <v>-1.16</v>
      </c>
    </row>
    <row r="499" customFormat="false" ht="10.5" hidden="false" customHeight="false" outlineLevel="0" collapsed="false">
      <c r="A499" s="1" t="s">
        <v>1874</v>
      </c>
      <c r="B499" s="1" t="s">
        <v>1875</v>
      </c>
      <c r="C499" s="1" t="s">
        <v>1876</v>
      </c>
      <c r="D499" s="1" t="s">
        <v>1877</v>
      </c>
      <c r="E499" s="12" t="n">
        <v>4.14</v>
      </c>
      <c r="F499" s="13" t="n">
        <v>0.022</v>
      </c>
      <c r="G499" s="12" t="n">
        <v>2.53</v>
      </c>
      <c r="H499" s="13" t="n">
        <v>0.113</v>
      </c>
      <c r="I499" s="12" t="n">
        <v>1.77</v>
      </c>
      <c r="J499" s="13" t="n">
        <v>0.421</v>
      </c>
      <c r="K499" s="12" t="n">
        <v>1.19</v>
      </c>
      <c r="L499" s="13" t="n">
        <v>0.841</v>
      </c>
      <c r="M499" s="12" t="n">
        <v>-1.38</v>
      </c>
      <c r="N499" s="13" t="n">
        <v>0.636</v>
      </c>
      <c r="O499" s="12" t="n">
        <v>-1.97</v>
      </c>
      <c r="P499" s="13" t="n">
        <v>0.299</v>
      </c>
      <c r="Q499" s="12" t="n">
        <v>-1.1</v>
      </c>
      <c r="R499" s="12" t="n">
        <v>-2.11</v>
      </c>
      <c r="S499" s="12" t="n">
        <v>1.52</v>
      </c>
      <c r="T499" s="12" t="n">
        <v>-1.99</v>
      </c>
    </row>
    <row r="500" customFormat="false" ht="10.5" hidden="false" customHeight="false" outlineLevel="0" collapsed="false">
      <c r="A500" s="1" t="s">
        <v>1878</v>
      </c>
      <c r="B500" s="1" t="s">
        <v>1879</v>
      </c>
      <c r="C500" s="1" t="s">
        <v>1880</v>
      </c>
      <c r="D500" s="1" t="s">
        <v>1881</v>
      </c>
      <c r="E500" s="12" t="n">
        <v>9.13</v>
      </c>
      <c r="F500" s="13" t="n">
        <v>4.57E-005</v>
      </c>
      <c r="G500" s="12" t="n">
        <v>7.78</v>
      </c>
      <c r="H500" s="13" t="n">
        <v>4.54E-005</v>
      </c>
      <c r="I500" s="12" t="n">
        <v>11.71</v>
      </c>
      <c r="J500" s="13" t="n">
        <v>4.04E-005</v>
      </c>
      <c r="K500" s="12" t="n">
        <v>-1.16</v>
      </c>
      <c r="L500" s="13" t="n">
        <v>0.761</v>
      </c>
      <c r="M500" s="12" t="n">
        <v>-1.36</v>
      </c>
      <c r="N500" s="13" t="n">
        <v>0.458</v>
      </c>
      <c r="O500" s="12" t="n">
        <v>1.11</v>
      </c>
      <c r="P500" s="13" t="n">
        <v>0.835</v>
      </c>
      <c r="Q500" s="12" t="n">
        <v>1.1</v>
      </c>
      <c r="R500" s="12" t="n">
        <v>-1.04</v>
      </c>
      <c r="S500" s="12" t="n">
        <v>1.24</v>
      </c>
      <c r="T500" s="12" t="n">
        <v>-1.09</v>
      </c>
    </row>
    <row r="501" customFormat="false" ht="10.5" hidden="false" customHeight="false" outlineLevel="0" collapsed="false">
      <c r="A501" s="1" t="s">
        <v>1882</v>
      </c>
      <c r="B501" s="1" t="s">
        <v>1883</v>
      </c>
      <c r="C501" s="1" t="s">
        <v>1884</v>
      </c>
      <c r="D501" s="1" t="s">
        <v>1885</v>
      </c>
      <c r="E501" s="12" t="n">
        <v>2.36</v>
      </c>
      <c r="F501" s="13" t="n">
        <v>0.0366</v>
      </c>
      <c r="G501" s="12" t="n">
        <v>2.66</v>
      </c>
      <c r="H501" s="13" t="n">
        <v>0.0142</v>
      </c>
      <c r="I501" s="12" t="n">
        <v>2.87</v>
      </c>
      <c r="J501" s="13" t="n">
        <v>0.0269</v>
      </c>
      <c r="K501" s="12" t="n">
        <v>1.6</v>
      </c>
      <c r="L501" s="13" t="n">
        <v>0.399</v>
      </c>
      <c r="M501" s="12" t="n">
        <v>1.8</v>
      </c>
      <c r="N501" s="13" t="n">
        <v>0.272</v>
      </c>
      <c r="O501" s="12" t="n">
        <v>1.95</v>
      </c>
      <c r="P501" s="13" t="n">
        <v>0.151</v>
      </c>
      <c r="Q501" s="12" t="n">
        <v>1.21</v>
      </c>
      <c r="R501" s="12" t="n">
        <v>1.26</v>
      </c>
      <c r="S501" s="12" t="n">
        <v>1.04</v>
      </c>
      <c r="T501" s="12" t="n">
        <v>1.66</v>
      </c>
    </row>
    <row r="502" customFormat="false" ht="10.5" hidden="false" customHeight="false" outlineLevel="0" collapsed="false">
      <c r="A502" s="1" t="s">
        <v>1886</v>
      </c>
      <c r="B502" s="1" t="s">
        <v>1887</v>
      </c>
      <c r="C502" s="1" t="s">
        <v>1888</v>
      </c>
      <c r="D502" s="1" t="s">
        <v>1889</v>
      </c>
      <c r="E502" s="12" t="n">
        <v>2.38</v>
      </c>
      <c r="F502" s="13" t="n">
        <v>0.0387</v>
      </c>
      <c r="G502" s="12" t="n">
        <v>2.11</v>
      </c>
      <c r="H502" s="13" t="n">
        <v>0.0582</v>
      </c>
      <c r="I502" s="12" t="n">
        <v>2.19</v>
      </c>
      <c r="J502" s="13" t="n">
        <v>0.0951</v>
      </c>
      <c r="K502" s="12" t="n">
        <v>1.31</v>
      </c>
      <c r="L502" s="13" t="n">
        <v>0.593</v>
      </c>
      <c r="M502" s="12" t="n">
        <v>1.17</v>
      </c>
      <c r="N502" s="13" t="n">
        <v>0.754</v>
      </c>
      <c r="O502" s="12" t="n">
        <v>1.21</v>
      </c>
      <c r="P502" s="13" t="n">
        <v>0.699</v>
      </c>
      <c r="Q502" s="12" t="n">
        <v>-1.17</v>
      </c>
      <c r="R502" s="12" t="n">
        <v>-1.25</v>
      </c>
      <c r="S502" s="12" t="n">
        <v>1.06</v>
      </c>
      <c r="T502" s="12" t="n">
        <v>-1.16</v>
      </c>
    </row>
    <row r="503" customFormat="false" ht="10.5" hidden="false" customHeight="false" outlineLevel="0" collapsed="false">
      <c r="A503" s="1" t="s">
        <v>1890</v>
      </c>
      <c r="B503" s="1" t="s">
        <v>1891</v>
      </c>
      <c r="C503" s="1" t="s">
        <v>1892</v>
      </c>
      <c r="D503" s="1" t="s">
        <v>1893</v>
      </c>
      <c r="E503" s="12" t="n">
        <v>2.51</v>
      </c>
      <c r="F503" s="13" t="n">
        <v>0.0106</v>
      </c>
      <c r="G503" s="12" t="n">
        <v>1.58</v>
      </c>
      <c r="H503" s="13" t="n">
        <v>0.175</v>
      </c>
      <c r="I503" s="12" t="n">
        <v>-1.49</v>
      </c>
      <c r="J503" s="13" t="n">
        <v>0.309</v>
      </c>
      <c r="K503" s="12" t="n">
        <v>1.13</v>
      </c>
      <c r="L503" s="13" t="n">
        <v>0.794</v>
      </c>
      <c r="M503" s="12" t="n">
        <v>-1.4</v>
      </c>
      <c r="N503" s="13" t="n">
        <v>0.405</v>
      </c>
      <c r="O503" s="12" t="n">
        <v>-3.29</v>
      </c>
      <c r="P503" s="13" t="n">
        <v>0.00706</v>
      </c>
      <c r="Q503" s="12" t="n">
        <v>1.07</v>
      </c>
      <c r="R503" s="12" t="n">
        <v>-1.23</v>
      </c>
      <c r="S503" s="12" t="n">
        <v>1.52</v>
      </c>
      <c r="T503" s="12" t="n">
        <v>-1.32</v>
      </c>
    </row>
    <row r="504" customFormat="false" ht="10.5" hidden="false" customHeight="false" outlineLevel="0" collapsed="false">
      <c r="A504" s="1" t="s">
        <v>1894</v>
      </c>
      <c r="B504" s="1" t="s">
        <v>1895</v>
      </c>
      <c r="C504" s="1" t="s">
        <v>1896</v>
      </c>
      <c r="D504" s="1" t="s">
        <v>1897</v>
      </c>
      <c r="E504" s="12" t="n">
        <v>3.66</v>
      </c>
      <c r="F504" s="13" t="n">
        <v>0.00722</v>
      </c>
      <c r="G504" s="12" t="n">
        <v>3.71</v>
      </c>
      <c r="H504" s="13" t="n">
        <v>0.00449</v>
      </c>
      <c r="I504" s="12" t="n">
        <v>8.46</v>
      </c>
      <c r="J504" s="13" t="n">
        <v>0.000656</v>
      </c>
      <c r="K504" s="12" t="n">
        <v>2</v>
      </c>
      <c r="L504" s="13" t="n">
        <v>0.283</v>
      </c>
      <c r="M504" s="12" t="n">
        <v>2.03</v>
      </c>
      <c r="N504" s="13" t="n">
        <v>0.222</v>
      </c>
      <c r="O504" s="12" t="n">
        <v>4.63</v>
      </c>
      <c r="P504" s="13" t="n">
        <v>0.00882</v>
      </c>
      <c r="Q504" s="12" t="n">
        <v>1.56</v>
      </c>
      <c r="R504" s="12" t="n">
        <v>1.83</v>
      </c>
      <c r="S504" s="12" t="n">
        <v>1.16</v>
      </c>
      <c r="T504" s="12" t="n">
        <v>3.04</v>
      </c>
    </row>
    <row r="505" customFormat="false" ht="10.5" hidden="false" customHeight="false" outlineLevel="0" collapsed="false">
      <c r="A505" s="1" t="s">
        <v>1898</v>
      </c>
      <c r="B505" s="1" t="s">
        <v>1899</v>
      </c>
      <c r="C505" s="1" t="s">
        <v>1900</v>
      </c>
      <c r="D505" s="1" t="s">
        <v>1901</v>
      </c>
      <c r="E505" s="12" t="n">
        <v>3.2</v>
      </c>
      <c r="F505" s="13" t="n">
        <v>0.00281</v>
      </c>
      <c r="G505" s="12" t="n">
        <v>2</v>
      </c>
      <c r="H505" s="13" t="n">
        <v>0.0367</v>
      </c>
      <c r="I505" s="12" t="n">
        <v>3.2</v>
      </c>
      <c r="J505" s="13" t="n">
        <v>0.00654</v>
      </c>
      <c r="K505" s="12" t="n">
        <v>2.64</v>
      </c>
      <c r="L505" s="13" t="n">
        <v>0.0387</v>
      </c>
      <c r="M505" s="12" t="n">
        <v>1.65</v>
      </c>
      <c r="N505" s="13" t="n">
        <v>0.27</v>
      </c>
      <c r="O505" s="12" t="n">
        <v>2.64</v>
      </c>
      <c r="P505" s="13" t="n">
        <v>0.0278</v>
      </c>
      <c r="Q505" s="12" t="n">
        <v>1.04</v>
      </c>
      <c r="R505" s="12" t="n">
        <v>1.32</v>
      </c>
      <c r="S505" s="12" t="n">
        <v>1.06</v>
      </c>
      <c r="T505" s="12" t="n">
        <v>1.68</v>
      </c>
    </row>
    <row r="506" customFormat="false" ht="10.5" hidden="false" customHeight="false" outlineLevel="0" collapsed="false">
      <c r="A506" s="1" t="s">
        <v>1902</v>
      </c>
      <c r="B506" s="1" t="s">
        <v>1903</v>
      </c>
      <c r="C506" s="1" t="s">
        <v>1904</v>
      </c>
      <c r="D506" s="1" t="s">
        <v>1905</v>
      </c>
      <c r="E506" s="12" t="n">
        <v>2.45</v>
      </c>
      <c r="F506" s="13" t="n">
        <v>0.032</v>
      </c>
      <c r="G506" s="12" t="n">
        <v>1.67</v>
      </c>
      <c r="H506" s="13" t="n">
        <v>0.208</v>
      </c>
      <c r="I506" s="12" t="n">
        <v>2.06</v>
      </c>
      <c r="J506" s="13" t="n">
        <v>0.124</v>
      </c>
      <c r="K506" s="12" t="n">
        <v>1.42</v>
      </c>
      <c r="L506" s="13" t="n">
        <v>0.483</v>
      </c>
      <c r="M506" s="12" t="n">
        <v>-1.03</v>
      </c>
      <c r="N506" s="13" t="n">
        <v>0.966</v>
      </c>
      <c r="O506" s="12" t="n">
        <v>1.2</v>
      </c>
      <c r="P506" s="13" t="n">
        <v>0.711</v>
      </c>
      <c r="Q506" s="12" t="n">
        <v>1.21</v>
      </c>
      <c r="R506" s="12" t="n">
        <v>1.18</v>
      </c>
      <c r="S506" s="12" t="n">
        <v>1.83</v>
      </c>
      <c r="T506" s="12" t="n">
        <v>1.08</v>
      </c>
    </row>
    <row r="507" customFormat="false" ht="10.5" hidden="false" customHeight="false" outlineLevel="0" collapsed="false">
      <c r="A507" s="1" t="s">
        <v>1906</v>
      </c>
      <c r="B507" s="1" t="s">
        <v>1907</v>
      </c>
      <c r="C507" s="1" t="s">
        <v>1908</v>
      </c>
      <c r="D507" s="1" t="s">
        <v>1909</v>
      </c>
      <c r="E507" s="12" t="n">
        <v>2.4</v>
      </c>
      <c r="F507" s="13" t="n">
        <v>0.00244</v>
      </c>
      <c r="G507" s="12" t="n">
        <v>2.03</v>
      </c>
      <c r="H507" s="13" t="n">
        <v>0.00645</v>
      </c>
      <c r="I507" s="12" t="n">
        <v>1.8</v>
      </c>
      <c r="J507" s="13" t="n">
        <v>0.0459</v>
      </c>
      <c r="K507" s="12" t="n">
        <v>1.28</v>
      </c>
      <c r="L507" s="13" t="n">
        <v>0.443</v>
      </c>
      <c r="M507" s="12" t="n">
        <v>1.09</v>
      </c>
      <c r="N507" s="13" t="n">
        <v>0.798</v>
      </c>
      <c r="O507" s="12" t="n">
        <v>-1.04</v>
      </c>
      <c r="P507" s="13" t="n">
        <v>0.916</v>
      </c>
      <c r="Q507" s="12" t="n">
        <v>1.04</v>
      </c>
      <c r="R507" s="12" t="n">
        <v>-1.83</v>
      </c>
      <c r="S507" s="12" t="n">
        <v>1.06</v>
      </c>
      <c r="T507" s="12" t="n">
        <v>-1.44</v>
      </c>
    </row>
    <row r="508" customFormat="false" ht="10.5" hidden="false" customHeight="false" outlineLevel="0" collapsed="false">
      <c r="A508" s="1" t="s">
        <v>1910</v>
      </c>
      <c r="B508" s="1" t="s">
        <v>1911</v>
      </c>
      <c r="C508" s="1" t="s">
        <v>1912</v>
      </c>
      <c r="D508" s="1" t="s">
        <v>1913</v>
      </c>
      <c r="E508" s="12" t="n">
        <v>6.77</v>
      </c>
      <c r="F508" s="13" t="n">
        <v>0.000463</v>
      </c>
      <c r="G508" s="12" t="n">
        <v>8.46</v>
      </c>
      <c r="H508" s="13" t="n">
        <v>0.000136</v>
      </c>
      <c r="I508" s="12" t="n">
        <v>6.73</v>
      </c>
      <c r="J508" s="13" t="n">
        <v>0.00123</v>
      </c>
      <c r="K508" s="12" t="n">
        <v>1.27</v>
      </c>
      <c r="L508" s="13" t="n">
        <v>0.668</v>
      </c>
      <c r="M508" s="12" t="n">
        <v>1.58</v>
      </c>
      <c r="N508" s="13" t="n">
        <v>0.396</v>
      </c>
      <c r="O508" s="12" t="n">
        <v>1.26</v>
      </c>
      <c r="P508" s="13" t="n">
        <v>0.652</v>
      </c>
      <c r="Q508" s="12" t="n">
        <v>-1.29</v>
      </c>
      <c r="R508" s="12" t="n">
        <v>1.4</v>
      </c>
      <c r="S508" s="12" t="n">
        <v>-1.16</v>
      </c>
      <c r="T508" s="12" t="n">
        <v>1.61</v>
      </c>
    </row>
    <row r="509" customFormat="false" ht="10.5" hidden="false" customHeight="false" outlineLevel="0" collapsed="false">
      <c r="A509" s="1" t="s">
        <v>1914</v>
      </c>
      <c r="B509" s="1" t="s">
        <v>1915</v>
      </c>
      <c r="C509" s="1" t="s">
        <v>1916</v>
      </c>
      <c r="D509" s="1" t="s">
        <v>1917</v>
      </c>
      <c r="E509" s="12" t="n">
        <v>3.71</v>
      </c>
      <c r="F509" s="13" t="n">
        <v>0.0133</v>
      </c>
      <c r="G509" s="12" t="n">
        <v>3.48</v>
      </c>
      <c r="H509" s="13" t="n">
        <v>0.0123</v>
      </c>
      <c r="I509" s="12" t="n">
        <v>2.3</v>
      </c>
      <c r="J509" s="13" t="n">
        <v>0.152</v>
      </c>
      <c r="K509" s="12" t="n">
        <v>1.38</v>
      </c>
      <c r="L509" s="13" t="n">
        <v>0.605</v>
      </c>
      <c r="M509" s="12" t="n">
        <v>1.29</v>
      </c>
      <c r="N509" s="13" t="n">
        <v>0.65</v>
      </c>
      <c r="O509" s="12" t="n">
        <v>-1.17</v>
      </c>
      <c r="P509" s="13" t="n">
        <v>0.793</v>
      </c>
      <c r="Q509" s="12" t="n">
        <v>-1.07</v>
      </c>
      <c r="R509" s="12" t="n">
        <v>-1.44</v>
      </c>
      <c r="S509" s="12" t="n">
        <v>1.14</v>
      </c>
      <c r="T509" s="12" t="n">
        <v>-1.21</v>
      </c>
    </row>
    <row r="510" customFormat="false" ht="10.5" hidden="false" customHeight="false" outlineLevel="0" collapsed="false">
      <c r="A510" s="1" t="s">
        <v>1918</v>
      </c>
      <c r="B510" s="1" t="s">
        <v>1919</v>
      </c>
      <c r="C510" s="1" t="s">
        <v>1920</v>
      </c>
      <c r="D510" s="1" t="s">
        <v>1921</v>
      </c>
      <c r="E510" s="12" t="n">
        <v>4.76</v>
      </c>
      <c r="F510" s="13" t="n">
        <v>0.00678</v>
      </c>
      <c r="G510" s="12" t="n">
        <v>4.99</v>
      </c>
      <c r="H510" s="13" t="n">
        <v>0.00372</v>
      </c>
      <c r="I510" s="12" t="n">
        <v>5.06</v>
      </c>
      <c r="J510" s="13" t="n">
        <v>0.0117</v>
      </c>
      <c r="K510" s="12" t="n">
        <v>1.56</v>
      </c>
      <c r="L510" s="13" t="n">
        <v>0.498</v>
      </c>
      <c r="M510" s="12" t="n">
        <v>1.64</v>
      </c>
      <c r="N510" s="13" t="n">
        <v>0.424</v>
      </c>
      <c r="O510" s="12" t="n">
        <v>1.66</v>
      </c>
      <c r="P510" s="13" t="n">
        <v>0.38</v>
      </c>
      <c r="Q510" s="12" t="n">
        <v>1.04</v>
      </c>
      <c r="R510" s="12" t="n">
        <v>-1.21</v>
      </c>
      <c r="S510" s="12" t="n">
        <v>-1.01</v>
      </c>
      <c r="T510" s="12" t="n">
        <v>1.05</v>
      </c>
    </row>
    <row r="511" customFormat="false" ht="10.5" hidden="false" customHeight="false" outlineLevel="0" collapsed="false">
      <c r="A511" s="1" t="s">
        <v>1922</v>
      </c>
      <c r="B511" s="1" t="s">
        <v>1923</v>
      </c>
      <c r="C511" s="1" t="s">
        <v>76</v>
      </c>
      <c r="D511" s="1" t="s">
        <v>76</v>
      </c>
      <c r="E511" s="12" t="n">
        <v>5.62</v>
      </c>
      <c r="F511" s="13" t="n">
        <v>0.0278</v>
      </c>
      <c r="G511" s="12" t="n">
        <v>2.57</v>
      </c>
      <c r="H511" s="13" t="n">
        <v>0.219</v>
      </c>
      <c r="I511" s="12" t="n">
        <v>5.06</v>
      </c>
      <c r="J511" s="13" t="n">
        <v>0.0645</v>
      </c>
      <c r="K511" s="12" t="n">
        <v>-1.17</v>
      </c>
      <c r="L511" s="13" t="n">
        <v>0.895</v>
      </c>
      <c r="M511" s="12" t="n">
        <v>-2.57</v>
      </c>
      <c r="N511" s="13" t="n">
        <v>0.35</v>
      </c>
      <c r="O511" s="12" t="n">
        <v>-1.3</v>
      </c>
      <c r="P511" s="13" t="n">
        <v>0.78</v>
      </c>
      <c r="Q511" s="12" t="n">
        <v>1.06</v>
      </c>
      <c r="R511" s="12" t="n">
        <v>-2.41</v>
      </c>
      <c r="S511" s="12" t="n">
        <v>1.72</v>
      </c>
      <c r="T511" s="12" t="n">
        <v>-3.97</v>
      </c>
    </row>
    <row r="512" customFormat="false" ht="10.5" hidden="false" customHeight="false" outlineLevel="0" collapsed="false">
      <c r="A512" s="1" t="s">
        <v>1924</v>
      </c>
      <c r="B512" s="1" t="s">
        <v>1925</v>
      </c>
      <c r="C512" s="1" t="s">
        <v>1926</v>
      </c>
      <c r="D512" s="1" t="s">
        <v>1927</v>
      </c>
      <c r="E512" s="12" t="n">
        <v>27.86</v>
      </c>
      <c r="F512" s="13" t="n">
        <v>0.000395</v>
      </c>
      <c r="G512" s="12" t="n">
        <v>8.28</v>
      </c>
      <c r="H512" s="13" t="n">
        <v>0.00527</v>
      </c>
      <c r="I512" s="12" t="n">
        <v>1.13</v>
      </c>
      <c r="J512" s="13" t="n">
        <v>0.926</v>
      </c>
      <c r="K512" s="12" t="n">
        <v>7.21</v>
      </c>
      <c r="L512" s="13" t="n">
        <v>0.0504</v>
      </c>
      <c r="M512" s="12" t="n">
        <v>2.14</v>
      </c>
      <c r="N512" s="13" t="n">
        <v>0.4</v>
      </c>
      <c r="O512" s="12" t="n">
        <v>-3.41</v>
      </c>
      <c r="P512" s="13" t="n">
        <v>0.145</v>
      </c>
      <c r="Q512" s="12" t="n">
        <v>2.79</v>
      </c>
      <c r="R512" s="12" t="n">
        <v>-3.56</v>
      </c>
      <c r="S512" s="12" t="n">
        <v>4.44</v>
      </c>
      <c r="T512" s="12" t="n">
        <v>-4.32</v>
      </c>
    </row>
    <row r="513" customFormat="false" ht="10.5" hidden="false" customHeight="false" outlineLevel="0" collapsed="false">
      <c r="A513" s="1" t="s">
        <v>1928</v>
      </c>
      <c r="B513" s="1" t="s">
        <v>1929</v>
      </c>
      <c r="C513" s="1" t="s">
        <v>1930</v>
      </c>
      <c r="D513" s="1" t="s">
        <v>1931</v>
      </c>
      <c r="E513" s="12" t="n">
        <v>2.85</v>
      </c>
      <c r="F513" s="13" t="n">
        <v>0.000231</v>
      </c>
      <c r="G513" s="12" t="n">
        <v>3.29</v>
      </c>
      <c r="H513" s="13" t="n">
        <v>5.38E-005</v>
      </c>
      <c r="I513" s="12" t="n">
        <v>4.53</v>
      </c>
      <c r="J513" s="13" t="n">
        <v>2.76E-005</v>
      </c>
      <c r="K513" s="12" t="n">
        <v>1.02</v>
      </c>
      <c r="L513" s="13" t="n">
        <v>0.965</v>
      </c>
      <c r="M513" s="12" t="n">
        <v>1.18</v>
      </c>
      <c r="N513" s="13" t="n">
        <v>0.504</v>
      </c>
      <c r="O513" s="12" t="n">
        <v>1.63</v>
      </c>
      <c r="P513" s="13" t="n">
        <v>0.07</v>
      </c>
      <c r="Q513" s="12" t="n">
        <v>1.14</v>
      </c>
      <c r="R513" s="12" t="n">
        <v>-1.2</v>
      </c>
      <c r="S513" s="12" t="n">
        <v>1.41</v>
      </c>
      <c r="T513" s="12" t="n">
        <v>1.06</v>
      </c>
    </row>
    <row r="514" customFormat="false" ht="10.5" hidden="false" customHeight="false" outlineLevel="0" collapsed="false">
      <c r="A514" s="1" t="s">
        <v>1932</v>
      </c>
      <c r="B514" s="1" t="s">
        <v>1933</v>
      </c>
      <c r="C514" s="1" t="s">
        <v>1934</v>
      </c>
      <c r="D514" s="1" t="s">
        <v>1935</v>
      </c>
      <c r="E514" s="12" t="n">
        <v>2.59</v>
      </c>
      <c r="F514" s="13" t="n">
        <v>0.0389</v>
      </c>
      <c r="G514" s="12" t="n">
        <v>3.2</v>
      </c>
      <c r="H514" s="13" t="n">
        <v>0.0102</v>
      </c>
      <c r="I514" s="12" t="n">
        <v>5.28</v>
      </c>
      <c r="J514" s="13" t="n">
        <v>0.00375</v>
      </c>
      <c r="K514" s="12" t="n">
        <v>-1.28</v>
      </c>
      <c r="L514" s="13" t="n">
        <v>0.673</v>
      </c>
      <c r="M514" s="12" t="n">
        <v>-1.03</v>
      </c>
      <c r="N514" s="13" t="n">
        <v>0.966</v>
      </c>
      <c r="O514" s="12" t="n">
        <v>1.6</v>
      </c>
      <c r="P514" s="13" t="n">
        <v>0.337</v>
      </c>
      <c r="Q514" s="12" t="n">
        <v>-1.11</v>
      </c>
      <c r="R514" s="12" t="n">
        <v>2.19</v>
      </c>
      <c r="S514" s="12" t="n">
        <v>1.1</v>
      </c>
      <c r="T514" s="12" t="n">
        <v>3.63</v>
      </c>
    </row>
    <row r="515" customFormat="false" ht="10.5" hidden="false" customHeight="false" outlineLevel="0" collapsed="false">
      <c r="A515" s="1" t="s">
        <v>1936</v>
      </c>
      <c r="B515" s="1" t="s">
        <v>1937</v>
      </c>
      <c r="C515" s="1" t="s">
        <v>1938</v>
      </c>
      <c r="D515" s="1" t="s">
        <v>1939</v>
      </c>
      <c r="E515" s="12" t="n">
        <v>-2.36</v>
      </c>
      <c r="F515" s="13" t="n">
        <v>0.000317</v>
      </c>
      <c r="G515" s="12" t="n">
        <v>-2.33</v>
      </c>
      <c r="H515" s="13" t="n">
        <v>0.000228</v>
      </c>
      <c r="I515" s="12" t="n">
        <v>-2.36</v>
      </c>
      <c r="J515" s="13" t="n">
        <v>0.00081</v>
      </c>
      <c r="K515" s="12" t="n">
        <v>1.02</v>
      </c>
      <c r="L515" s="13" t="n">
        <v>0.957</v>
      </c>
      <c r="M515" s="12" t="n">
        <v>1.04</v>
      </c>
      <c r="N515" s="13" t="n">
        <v>0.892</v>
      </c>
      <c r="O515" s="12" t="n">
        <v>1.02</v>
      </c>
      <c r="P515" s="13" t="n">
        <v>0.928</v>
      </c>
      <c r="Q515" s="12" t="n">
        <v>1.01</v>
      </c>
      <c r="R515" s="12" t="n">
        <v>1.03</v>
      </c>
      <c r="S515" s="12" t="n">
        <v>-1</v>
      </c>
      <c r="T515" s="12" t="n">
        <v>1.09</v>
      </c>
    </row>
    <row r="516" customFormat="false" ht="10.5" hidden="false" customHeight="false" outlineLevel="0" collapsed="false">
      <c r="A516" s="1" t="s">
        <v>1940</v>
      </c>
      <c r="B516" s="1" t="s">
        <v>1941</v>
      </c>
      <c r="C516" s="1" t="s">
        <v>1942</v>
      </c>
      <c r="D516" s="1" t="s">
        <v>1943</v>
      </c>
      <c r="E516" s="12" t="n">
        <v>14.42</v>
      </c>
      <c r="F516" s="13" t="n">
        <v>0.000368</v>
      </c>
      <c r="G516" s="12" t="n">
        <v>8.06</v>
      </c>
      <c r="H516" s="13" t="n">
        <v>0.00123</v>
      </c>
      <c r="I516" s="12" t="n">
        <v>4.63</v>
      </c>
      <c r="J516" s="13" t="n">
        <v>0.0263</v>
      </c>
      <c r="K516" s="12" t="n">
        <v>1.75</v>
      </c>
      <c r="L516" s="13" t="n">
        <v>0.448</v>
      </c>
      <c r="M516" s="12" t="n">
        <v>-1.02</v>
      </c>
      <c r="N516" s="13" t="n">
        <v>0.983</v>
      </c>
      <c r="O516" s="12" t="n">
        <v>-1.78</v>
      </c>
      <c r="P516" s="13" t="n">
        <v>0.369</v>
      </c>
      <c r="Q516" s="12" t="n">
        <v>-1.58</v>
      </c>
      <c r="R516" s="12" t="n">
        <v>-1.69</v>
      </c>
      <c r="S516" s="12" t="n">
        <v>-1.16</v>
      </c>
      <c r="T516" s="12" t="n">
        <v>-1.56</v>
      </c>
    </row>
    <row r="517" customFormat="false" ht="10.5" hidden="false" customHeight="false" outlineLevel="0" collapsed="false">
      <c r="A517" s="1" t="s">
        <v>1944</v>
      </c>
      <c r="B517" s="1" t="s">
        <v>1945</v>
      </c>
      <c r="C517" s="1" t="s">
        <v>1946</v>
      </c>
      <c r="D517" s="1" t="s">
        <v>1947</v>
      </c>
      <c r="E517" s="12" t="n">
        <v>-4.14</v>
      </c>
      <c r="F517" s="13" t="n">
        <v>0.000374</v>
      </c>
      <c r="G517" s="12" t="n">
        <v>-3.97</v>
      </c>
      <c r="H517" s="13" t="n">
        <v>0.0003</v>
      </c>
      <c r="I517" s="12" t="n">
        <v>-4.23</v>
      </c>
      <c r="J517" s="13" t="n">
        <v>0.000886</v>
      </c>
      <c r="K517" s="12" t="n">
        <v>-1</v>
      </c>
      <c r="L517" s="13" t="n">
        <v>0.996</v>
      </c>
      <c r="M517" s="12" t="n">
        <v>1.04</v>
      </c>
      <c r="N517" s="13" t="n">
        <v>0.932</v>
      </c>
      <c r="O517" s="12" t="n">
        <v>-1.02</v>
      </c>
      <c r="P517" s="13" t="n">
        <v>0.964</v>
      </c>
      <c r="Q517" s="12" t="n">
        <v>1.01</v>
      </c>
      <c r="R517" s="12" t="n">
        <v>1.05</v>
      </c>
      <c r="S517" s="12" t="n">
        <v>1.04</v>
      </c>
      <c r="T517" s="12" t="n">
        <v>1.09</v>
      </c>
    </row>
    <row r="518" customFormat="false" ht="10.5" hidden="false" customHeight="false" outlineLevel="0" collapsed="false">
      <c r="A518" s="1" t="s">
        <v>1948</v>
      </c>
      <c r="B518" s="1" t="s">
        <v>1949</v>
      </c>
      <c r="C518" s="1" t="s">
        <v>1840</v>
      </c>
      <c r="D518" s="1" t="s">
        <v>1841</v>
      </c>
      <c r="E518" s="12" t="n">
        <v>2.07</v>
      </c>
      <c r="F518" s="13" t="n">
        <v>0.0339</v>
      </c>
      <c r="G518" s="12" t="n">
        <v>1.69</v>
      </c>
      <c r="H518" s="13" t="n">
        <v>0.105</v>
      </c>
      <c r="I518" s="12" t="n">
        <v>1.65</v>
      </c>
      <c r="J518" s="13" t="n">
        <v>0.199</v>
      </c>
      <c r="K518" s="12" t="n">
        <v>1.09</v>
      </c>
      <c r="L518" s="13" t="n">
        <v>0.874</v>
      </c>
      <c r="M518" s="12" t="n">
        <v>-1.13</v>
      </c>
      <c r="N518" s="13" t="n">
        <v>0.767</v>
      </c>
      <c r="O518" s="12" t="n">
        <v>-1.16</v>
      </c>
      <c r="P518" s="13" t="n">
        <v>0.716</v>
      </c>
      <c r="Q518" s="12" t="n">
        <v>1.14</v>
      </c>
      <c r="R518" s="12" t="n">
        <v>-1.14</v>
      </c>
      <c r="S518" s="12" t="n">
        <v>-1</v>
      </c>
      <c r="T518" s="12" t="n">
        <v>-1.06</v>
      </c>
    </row>
    <row r="519" customFormat="false" ht="10.5" hidden="false" customHeight="false" outlineLevel="0" collapsed="false">
      <c r="A519" s="1" t="s">
        <v>1950</v>
      </c>
      <c r="B519" s="1" t="s">
        <v>1951</v>
      </c>
      <c r="C519" s="1" t="s">
        <v>1952</v>
      </c>
      <c r="D519" s="1" t="s">
        <v>1953</v>
      </c>
      <c r="E519" s="12" t="n">
        <v>3.36</v>
      </c>
      <c r="F519" s="13" t="n">
        <v>0.0118</v>
      </c>
      <c r="G519" s="12" t="n">
        <v>2.31</v>
      </c>
      <c r="H519" s="13" t="n">
        <v>0.0557</v>
      </c>
      <c r="I519" s="12" t="n">
        <v>1.42</v>
      </c>
      <c r="J519" s="13" t="n">
        <v>0.522</v>
      </c>
      <c r="K519" s="12" t="n">
        <v>1.63</v>
      </c>
      <c r="L519" s="13" t="n">
        <v>0.421</v>
      </c>
      <c r="M519" s="12" t="n">
        <v>1.12</v>
      </c>
      <c r="N519" s="13" t="n">
        <v>0.85</v>
      </c>
      <c r="O519" s="12" t="n">
        <v>-1.45</v>
      </c>
      <c r="P519" s="13" t="n">
        <v>0.452</v>
      </c>
      <c r="Q519" s="12" t="n">
        <v>1.27</v>
      </c>
      <c r="R519" s="12" t="n">
        <v>1.29</v>
      </c>
      <c r="S519" s="12" t="n">
        <v>1.6</v>
      </c>
      <c r="T519" s="12" t="n">
        <v>1.44</v>
      </c>
    </row>
    <row r="520" customFormat="false" ht="10.5" hidden="false" customHeight="false" outlineLevel="0" collapsed="false">
      <c r="A520" s="1" t="s">
        <v>1954</v>
      </c>
      <c r="B520" s="1" t="s">
        <v>1955</v>
      </c>
      <c r="C520" s="1" t="s">
        <v>1956</v>
      </c>
      <c r="D520" s="1" t="s">
        <v>1957</v>
      </c>
      <c r="E520" s="12" t="n">
        <v>4.38</v>
      </c>
      <c r="F520" s="13" t="n">
        <v>0.00209</v>
      </c>
      <c r="G520" s="12" t="n">
        <v>4.14</v>
      </c>
      <c r="H520" s="13" t="n">
        <v>0.00176</v>
      </c>
      <c r="I520" s="12" t="n">
        <v>8.52</v>
      </c>
      <c r="J520" s="13" t="n">
        <v>0.000397</v>
      </c>
      <c r="K520" s="12" t="n">
        <v>2.31</v>
      </c>
      <c r="L520" s="13" t="n">
        <v>0.152</v>
      </c>
      <c r="M520" s="12" t="n">
        <v>2.19</v>
      </c>
      <c r="N520" s="13" t="n">
        <v>0.143</v>
      </c>
      <c r="O520" s="12" t="n">
        <v>4.5</v>
      </c>
      <c r="P520" s="13" t="n">
        <v>0.00663</v>
      </c>
      <c r="Q520" s="12" t="n">
        <v>1.17</v>
      </c>
      <c r="R520" s="12" t="n">
        <v>1.69</v>
      </c>
      <c r="S520" s="12" t="n">
        <v>1.05</v>
      </c>
      <c r="T520" s="12" t="n">
        <v>2.76</v>
      </c>
    </row>
    <row r="521" customFormat="false" ht="10.5" hidden="false" customHeight="false" outlineLevel="0" collapsed="false">
      <c r="A521" s="1" t="s">
        <v>1958</v>
      </c>
      <c r="B521" s="1" t="s">
        <v>1959</v>
      </c>
      <c r="C521" s="1" t="s">
        <v>1960</v>
      </c>
      <c r="D521" s="1" t="s">
        <v>1961</v>
      </c>
      <c r="E521" s="12" t="n">
        <v>2.1</v>
      </c>
      <c r="F521" s="13" t="n">
        <v>0.0121</v>
      </c>
      <c r="G521" s="12" t="n">
        <v>1.91</v>
      </c>
      <c r="H521" s="13" t="n">
        <v>0.0185</v>
      </c>
      <c r="I521" s="12" t="n">
        <v>3.61</v>
      </c>
      <c r="J521" s="13" t="n">
        <v>0.000882</v>
      </c>
      <c r="K521" s="12" t="n">
        <v>1.51</v>
      </c>
      <c r="L521" s="13" t="n">
        <v>0.31</v>
      </c>
      <c r="M521" s="12" t="n">
        <v>1.37</v>
      </c>
      <c r="N521" s="13" t="n">
        <v>0.379</v>
      </c>
      <c r="O521" s="12" t="n">
        <v>2.59</v>
      </c>
      <c r="P521" s="13" t="n">
        <v>0.00912</v>
      </c>
      <c r="Q521" s="12" t="n">
        <v>1.43</v>
      </c>
      <c r="R521" s="12" t="n">
        <v>-1.09</v>
      </c>
      <c r="S521" s="12" t="n">
        <v>1.01</v>
      </c>
      <c r="T521" s="12" t="n">
        <v>1.11</v>
      </c>
    </row>
    <row r="522" customFormat="false" ht="10.5" hidden="false" customHeight="false" outlineLevel="0" collapsed="false">
      <c r="A522" s="1" t="s">
        <v>1962</v>
      </c>
      <c r="B522" s="1" t="s">
        <v>1963</v>
      </c>
      <c r="C522" s="1" t="s">
        <v>1964</v>
      </c>
      <c r="D522" s="1" t="s">
        <v>1965</v>
      </c>
      <c r="E522" s="12" t="n">
        <v>4.82</v>
      </c>
      <c r="F522" s="13" t="n">
        <v>0.0143</v>
      </c>
      <c r="G522" s="12" t="n">
        <v>3.68</v>
      </c>
      <c r="H522" s="13" t="n">
        <v>0.0277</v>
      </c>
      <c r="I522" s="12" t="n">
        <v>1.44</v>
      </c>
      <c r="J522" s="13" t="n">
        <v>0.625</v>
      </c>
      <c r="K522" s="12" t="n">
        <v>3.56</v>
      </c>
      <c r="L522" s="13" t="n">
        <v>0.136</v>
      </c>
      <c r="M522" s="12" t="n">
        <v>2.71</v>
      </c>
      <c r="N522" s="13" t="n">
        <v>0.208</v>
      </c>
      <c r="O522" s="12" t="n">
        <v>1.06</v>
      </c>
      <c r="P522" s="13" t="n">
        <v>0.935</v>
      </c>
      <c r="Q522" s="12" t="n">
        <v>-1.31</v>
      </c>
      <c r="R522" s="12" t="n">
        <v>1.07</v>
      </c>
      <c r="S522" s="12" t="n">
        <v>1.21</v>
      </c>
      <c r="T522" s="12" t="n">
        <v>1.95</v>
      </c>
    </row>
    <row r="523" customFormat="false" ht="10.5" hidden="false" customHeight="false" outlineLevel="0" collapsed="false">
      <c r="A523" s="1" t="s">
        <v>1966</v>
      </c>
      <c r="B523" s="1" t="s">
        <v>1967</v>
      </c>
      <c r="C523" s="1" t="s">
        <v>1968</v>
      </c>
      <c r="D523" s="1" t="s">
        <v>1969</v>
      </c>
      <c r="E523" s="12" t="n">
        <v>2.06</v>
      </c>
      <c r="F523" s="13" t="n">
        <v>0.0173</v>
      </c>
      <c r="G523" s="12" t="n">
        <v>1.75</v>
      </c>
      <c r="H523" s="13" t="n">
        <v>0.0464</v>
      </c>
      <c r="I523" s="12" t="n">
        <v>1.71</v>
      </c>
      <c r="J523" s="13" t="n">
        <v>0.111</v>
      </c>
      <c r="K523" s="12" t="n">
        <v>1.3</v>
      </c>
      <c r="L523" s="13" t="n">
        <v>0.462</v>
      </c>
      <c r="M523" s="12" t="n">
        <v>1.11</v>
      </c>
      <c r="N523" s="13" t="n">
        <v>0.765</v>
      </c>
      <c r="O523" s="12" t="n">
        <v>1.08</v>
      </c>
      <c r="P523" s="13" t="n">
        <v>0.837</v>
      </c>
      <c r="Q523" s="12" t="n">
        <v>-1.26</v>
      </c>
      <c r="R523" s="12" t="n">
        <v>-2.09</v>
      </c>
      <c r="S523" s="12" t="n">
        <v>-1.56</v>
      </c>
      <c r="T523" s="12" t="n">
        <v>-1.81</v>
      </c>
    </row>
    <row r="524" customFormat="false" ht="10.5" hidden="false" customHeight="false" outlineLevel="0" collapsed="false">
      <c r="A524" s="1" t="s">
        <v>1970</v>
      </c>
      <c r="B524" s="1" t="s">
        <v>1971</v>
      </c>
      <c r="C524" s="1" t="s">
        <v>616</v>
      </c>
      <c r="D524" s="1" t="s">
        <v>617</v>
      </c>
      <c r="E524" s="12" t="n">
        <v>2.09</v>
      </c>
      <c r="F524" s="13" t="n">
        <v>0.00432</v>
      </c>
      <c r="G524" s="12" t="n">
        <v>2.14</v>
      </c>
      <c r="H524" s="13" t="n">
        <v>0.00216</v>
      </c>
      <c r="I524" s="12" t="n">
        <v>4.08</v>
      </c>
      <c r="J524" s="13" t="n">
        <v>9.77E-005</v>
      </c>
      <c r="K524" s="12" t="n">
        <v>1.28</v>
      </c>
      <c r="L524" s="13" t="n">
        <v>0.428</v>
      </c>
      <c r="M524" s="12" t="n">
        <v>1.31</v>
      </c>
      <c r="N524" s="13" t="n">
        <v>0.371</v>
      </c>
      <c r="O524" s="12" t="n">
        <v>2.5</v>
      </c>
      <c r="P524" s="13" t="n">
        <v>0.00341</v>
      </c>
      <c r="Q524" s="12" t="n">
        <v>1.01</v>
      </c>
      <c r="R524" s="12" t="n">
        <v>1.12</v>
      </c>
      <c r="S524" s="12" t="n">
        <v>-1.07</v>
      </c>
      <c r="T524" s="12" t="n">
        <v>1.29</v>
      </c>
    </row>
    <row r="525" customFormat="false" ht="10.5" hidden="false" customHeight="false" outlineLevel="0" collapsed="false">
      <c r="A525" s="1" t="s">
        <v>1972</v>
      </c>
      <c r="B525" s="1" t="s">
        <v>1973</v>
      </c>
      <c r="C525" s="1" t="s">
        <v>1974</v>
      </c>
      <c r="D525" s="1" t="s">
        <v>1975</v>
      </c>
      <c r="E525" s="12" t="n">
        <v>4.26</v>
      </c>
      <c r="F525" s="13" t="n">
        <v>0.0104</v>
      </c>
      <c r="G525" s="12" t="n">
        <v>4.66</v>
      </c>
      <c r="H525" s="13" t="n">
        <v>0.00494</v>
      </c>
      <c r="I525" s="12" t="n">
        <v>3.32</v>
      </c>
      <c r="J525" s="13" t="n">
        <v>0.0515</v>
      </c>
      <c r="K525" s="12" t="n">
        <v>2.2</v>
      </c>
      <c r="L525" s="13" t="n">
        <v>0.305</v>
      </c>
      <c r="M525" s="12" t="n">
        <v>2.41</v>
      </c>
      <c r="N525" s="13" t="n">
        <v>0.201</v>
      </c>
      <c r="O525" s="12" t="n">
        <v>1.72</v>
      </c>
      <c r="P525" s="13" t="n">
        <v>0.347</v>
      </c>
      <c r="Q525" s="12" t="n">
        <v>1.13</v>
      </c>
      <c r="R525" s="12" t="n">
        <v>1.21</v>
      </c>
      <c r="S525" s="12" t="n">
        <v>1.16</v>
      </c>
      <c r="T525" s="12" t="n">
        <v>1.59</v>
      </c>
    </row>
    <row r="526" customFormat="false" ht="10.5" hidden="false" customHeight="false" outlineLevel="0" collapsed="false">
      <c r="A526" s="1" t="s">
        <v>1976</v>
      </c>
      <c r="B526" s="1" t="s">
        <v>1977</v>
      </c>
      <c r="C526" s="1" t="s">
        <v>1978</v>
      </c>
      <c r="D526" s="1" t="s">
        <v>1979</v>
      </c>
      <c r="E526" s="12" t="n">
        <v>4.35</v>
      </c>
      <c r="F526" s="13" t="n">
        <v>0.00013</v>
      </c>
      <c r="G526" s="12" t="n">
        <v>4.56</v>
      </c>
      <c r="H526" s="13" t="n">
        <v>6.69E-005</v>
      </c>
      <c r="I526" s="12" t="n">
        <v>4.96</v>
      </c>
      <c r="J526" s="13" t="n">
        <v>0.000171</v>
      </c>
      <c r="K526" s="12" t="n">
        <v>-1.01</v>
      </c>
      <c r="L526" s="13" t="n">
        <v>0.979</v>
      </c>
      <c r="M526" s="12" t="n">
        <v>1.04</v>
      </c>
      <c r="N526" s="13" t="n">
        <v>0.926</v>
      </c>
      <c r="O526" s="12" t="n">
        <v>1.13</v>
      </c>
      <c r="P526" s="13" t="n">
        <v>0.728</v>
      </c>
      <c r="Q526" s="12" t="n">
        <v>-1.09</v>
      </c>
      <c r="R526" s="12" t="n">
        <v>1.47</v>
      </c>
      <c r="S526" s="12" t="n">
        <v>1.2</v>
      </c>
      <c r="T526" s="12" t="n">
        <v>1.51</v>
      </c>
    </row>
    <row r="527" customFormat="false" ht="10.5" hidden="false" customHeight="false" outlineLevel="0" collapsed="false">
      <c r="A527" s="1" t="s">
        <v>1980</v>
      </c>
      <c r="B527" s="1" t="s">
        <v>1981</v>
      </c>
      <c r="C527" s="1" t="s">
        <v>1982</v>
      </c>
      <c r="D527" s="1" t="s">
        <v>1983</v>
      </c>
      <c r="E527" s="12" t="n">
        <v>2.31</v>
      </c>
      <c r="F527" s="13" t="n">
        <v>0.0292</v>
      </c>
      <c r="G527" s="12" t="n">
        <v>2.45</v>
      </c>
      <c r="H527" s="13" t="n">
        <v>0.0156</v>
      </c>
      <c r="I527" s="12" t="n">
        <v>2.16</v>
      </c>
      <c r="J527" s="13" t="n">
        <v>0.0748</v>
      </c>
      <c r="K527" s="12" t="n">
        <v>1.68</v>
      </c>
      <c r="L527" s="13" t="n">
        <v>0.339</v>
      </c>
      <c r="M527" s="12" t="n">
        <v>1.78</v>
      </c>
      <c r="N527" s="13" t="n">
        <v>0.246</v>
      </c>
      <c r="O527" s="12" t="n">
        <v>1.57</v>
      </c>
      <c r="P527" s="13" t="n">
        <v>0.273</v>
      </c>
      <c r="Q527" s="12" t="n">
        <v>1.13</v>
      </c>
      <c r="R527" s="12" t="n">
        <v>1.74</v>
      </c>
      <c r="S527" s="12" t="n">
        <v>1.35</v>
      </c>
      <c r="T527" s="12" t="n">
        <v>2.27</v>
      </c>
    </row>
    <row r="528" customFormat="false" ht="10.5" hidden="false" customHeight="false" outlineLevel="0" collapsed="false">
      <c r="A528" s="1" t="s">
        <v>1984</v>
      </c>
      <c r="B528" s="1" t="s">
        <v>1985</v>
      </c>
      <c r="C528" s="1" t="s">
        <v>1986</v>
      </c>
      <c r="D528" s="1" t="s">
        <v>1987</v>
      </c>
      <c r="E528" s="12" t="n">
        <v>5.32</v>
      </c>
      <c r="F528" s="13" t="n">
        <v>0.0154</v>
      </c>
      <c r="G528" s="12" t="n">
        <v>4.69</v>
      </c>
      <c r="H528" s="13" t="n">
        <v>0.0165</v>
      </c>
      <c r="I528" s="12" t="n">
        <v>3.71</v>
      </c>
      <c r="J528" s="13" t="n">
        <v>0.0815</v>
      </c>
      <c r="K528" s="12" t="n">
        <v>1.96</v>
      </c>
      <c r="L528" s="13" t="n">
        <v>0.43</v>
      </c>
      <c r="M528" s="12" t="n">
        <v>1.73</v>
      </c>
      <c r="N528" s="13" t="n">
        <v>0.457</v>
      </c>
      <c r="O528" s="12" t="n">
        <v>1.37</v>
      </c>
      <c r="P528" s="13" t="n">
        <v>0.68</v>
      </c>
      <c r="Q528" s="12" t="n">
        <v>1.29</v>
      </c>
      <c r="R528" s="12" t="n">
        <v>-1.3</v>
      </c>
      <c r="S528" s="12" t="n">
        <v>1.08</v>
      </c>
      <c r="T528" s="12" t="n">
        <v>1.07</v>
      </c>
    </row>
    <row r="529" customFormat="false" ht="10.5" hidden="false" customHeight="false" outlineLevel="0" collapsed="false">
      <c r="A529" s="1" t="s">
        <v>1988</v>
      </c>
      <c r="B529" s="1" t="s">
        <v>1989</v>
      </c>
      <c r="C529" s="1" t="s">
        <v>1990</v>
      </c>
      <c r="D529" s="1" t="s">
        <v>1991</v>
      </c>
      <c r="E529" s="12" t="n">
        <v>2.83</v>
      </c>
      <c r="F529" s="13" t="n">
        <v>0.00217</v>
      </c>
      <c r="G529" s="12" t="n">
        <v>2.69</v>
      </c>
      <c r="H529" s="13" t="n">
        <v>0.00189</v>
      </c>
      <c r="I529" s="12" t="n">
        <v>3.61</v>
      </c>
      <c r="J529" s="13" t="n">
        <v>0.00134</v>
      </c>
      <c r="K529" s="12" t="n">
        <v>1.3</v>
      </c>
      <c r="L529" s="13" t="n">
        <v>0.478</v>
      </c>
      <c r="M529" s="12" t="n">
        <v>1.24</v>
      </c>
      <c r="N529" s="13" t="n">
        <v>0.517</v>
      </c>
      <c r="O529" s="12" t="n">
        <v>1.66</v>
      </c>
      <c r="P529" s="13" t="n">
        <v>0.136</v>
      </c>
      <c r="Q529" s="12" t="n">
        <v>1.28</v>
      </c>
      <c r="R529" s="12" t="n">
        <v>-1.46</v>
      </c>
      <c r="S529" s="12" t="n">
        <v>1.47</v>
      </c>
      <c r="T529" s="12" t="n">
        <v>-1.18</v>
      </c>
    </row>
    <row r="530" customFormat="false" ht="10.5" hidden="false" customHeight="false" outlineLevel="0" collapsed="false">
      <c r="A530" s="1" t="s">
        <v>1992</v>
      </c>
      <c r="B530" s="1" t="s">
        <v>1993</v>
      </c>
      <c r="C530" s="1" t="s">
        <v>1994</v>
      </c>
      <c r="D530" s="1" t="s">
        <v>1995</v>
      </c>
      <c r="E530" s="12" t="n">
        <v>-2.59</v>
      </c>
      <c r="F530" s="13" t="n">
        <v>0.000241</v>
      </c>
      <c r="G530" s="12" t="n">
        <v>-2.57</v>
      </c>
      <c r="H530" s="13" t="n">
        <v>0.000164</v>
      </c>
      <c r="I530" s="12" t="n">
        <v>-3.23</v>
      </c>
      <c r="J530" s="13" t="n">
        <v>0.000122</v>
      </c>
      <c r="K530" s="12" t="n">
        <v>1.02</v>
      </c>
      <c r="L530" s="13" t="n">
        <v>0.951</v>
      </c>
      <c r="M530" s="12" t="n">
        <v>1.03</v>
      </c>
      <c r="N530" s="13" t="n">
        <v>0.914</v>
      </c>
      <c r="O530" s="12" t="n">
        <v>-1.22</v>
      </c>
      <c r="P530" s="13" t="n">
        <v>0.366</v>
      </c>
      <c r="Q530" s="12" t="n">
        <v>1.07</v>
      </c>
      <c r="R530" s="12" t="n">
        <v>1.06</v>
      </c>
      <c r="S530" s="12" t="n">
        <v>1.42</v>
      </c>
      <c r="T530" s="12" t="n">
        <v>1.18</v>
      </c>
    </row>
    <row r="531" customFormat="false" ht="10.5" hidden="false" customHeight="false" outlineLevel="0" collapsed="false">
      <c r="A531" s="1" t="s">
        <v>1996</v>
      </c>
      <c r="B531" s="1" t="s">
        <v>1997</v>
      </c>
      <c r="C531" s="1" t="s">
        <v>348</v>
      </c>
      <c r="D531" s="1" t="s">
        <v>349</v>
      </c>
      <c r="E531" s="12" t="n">
        <v>4.69</v>
      </c>
      <c r="F531" s="13" t="n">
        <v>0.00354</v>
      </c>
      <c r="G531" s="12" t="n">
        <v>5.86</v>
      </c>
      <c r="H531" s="13" t="n">
        <v>0.000915</v>
      </c>
      <c r="I531" s="12" t="n">
        <v>6.45</v>
      </c>
      <c r="J531" s="13" t="n">
        <v>0.00249</v>
      </c>
      <c r="K531" s="12" t="n">
        <v>1.27</v>
      </c>
      <c r="L531" s="13" t="n">
        <v>0.699</v>
      </c>
      <c r="M531" s="12" t="n">
        <v>1.58</v>
      </c>
      <c r="N531" s="13" t="n">
        <v>0.417</v>
      </c>
      <c r="O531" s="12" t="n">
        <v>1.74</v>
      </c>
      <c r="P531" s="13" t="n">
        <v>0.285</v>
      </c>
      <c r="Q531" s="12" t="n">
        <v>1.08</v>
      </c>
      <c r="R531" s="12" t="n">
        <v>1.75</v>
      </c>
      <c r="S531" s="12" t="n">
        <v>-1.27</v>
      </c>
      <c r="T531" s="12" t="n">
        <v>1.9</v>
      </c>
    </row>
    <row r="532" customFormat="false" ht="10.5" hidden="false" customHeight="false" outlineLevel="0" collapsed="false">
      <c r="A532" s="1" t="s">
        <v>1998</v>
      </c>
      <c r="B532" s="1" t="s">
        <v>1999</v>
      </c>
      <c r="C532" s="1" t="s">
        <v>2000</v>
      </c>
      <c r="D532" s="1" t="s">
        <v>2001</v>
      </c>
      <c r="E532" s="12" t="n">
        <v>2.5</v>
      </c>
      <c r="F532" s="13" t="n">
        <v>0.00455</v>
      </c>
      <c r="G532" s="12" t="n">
        <v>1.58</v>
      </c>
      <c r="H532" s="13" t="n">
        <v>0.109</v>
      </c>
      <c r="I532" s="12" t="n">
        <v>1.72</v>
      </c>
      <c r="J532" s="13" t="n">
        <v>0.108</v>
      </c>
      <c r="K532" s="12" t="n">
        <v>1.82</v>
      </c>
      <c r="L532" s="13" t="n">
        <v>0.15</v>
      </c>
      <c r="M532" s="12" t="n">
        <v>1.15</v>
      </c>
      <c r="N532" s="13" t="n">
        <v>0.69</v>
      </c>
      <c r="O532" s="12" t="n">
        <v>1.25</v>
      </c>
      <c r="P532" s="13" t="n">
        <v>0.509</v>
      </c>
      <c r="Q532" s="12" t="n">
        <v>-1.17</v>
      </c>
      <c r="R532" s="12" t="n">
        <v>1.29</v>
      </c>
      <c r="S532" s="12" t="n">
        <v>-1.06</v>
      </c>
      <c r="T532" s="12" t="n">
        <v>1.22</v>
      </c>
    </row>
    <row r="533" customFormat="false" ht="10.5" hidden="false" customHeight="false" outlineLevel="0" collapsed="false">
      <c r="A533" s="1" t="s">
        <v>2002</v>
      </c>
      <c r="B533" s="1" t="s">
        <v>2003</v>
      </c>
      <c r="C533" s="1" t="s">
        <v>2004</v>
      </c>
      <c r="D533" s="1" t="s">
        <v>2005</v>
      </c>
      <c r="E533" s="12" t="n">
        <v>5.1</v>
      </c>
      <c r="F533" s="13" t="n">
        <v>0.00602</v>
      </c>
      <c r="G533" s="12" t="n">
        <v>4.03</v>
      </c>
      <c r="H533" s="13" t="n">
        <v>0.0106</v>
      </c>
      <c r="I533" s="12" t="n">
        <v>4.17</v>
      </c>
      <c r="J533" s="13" t="n">
        <v>0.026</v>
      </c>
      <c r="K533" s="12" t="n">
        <v>1.95</v>
      </c>
      <c r="L533" s="13" t="n">
        <v>0.384</v>
      </c>
      <c r="M533" s="12" t="n">
        <v>1.54</v>
      </c>
      <c r="N533" s="13" t="n">
        <v>0.479</v>
      </c>
      <c r="O533" s="12" t="n">
        <v>1.59</v>
      </c>
      <c r="P533" s="13" t="n">
        <v>0.438</v>
      </c>
      <c r="Q533" s="12" t="n">
        <v>-1.79</v>
      </c>
      <c r="R533" s="12" t="n">
        <v>-1.31</v>
      </c>
      <c r="S533" s="12" t="n">
        <v>-2.07</v>
      </c>
      <c r="T533" s="12" t="n">
        <v>1.11</v>
      </c>
    </row>
    <row r="534" customFormat="false" ht="10.5" hidden="false" customHeight="false" outlineLevel="0" collapsed="false">
      <c r="A534" s="1" t="s">
        <v>2006</v>
      </c>
      <c r="B534" s="1" t="s">
        <v>2007</v>
      </c>
      <c r="C534" s="1" t="s">
        <v>2008</v>
      </c>
      <c r="D534" s="1" t="s">
        <v>2009</v>
      </c>
      <c r="E534" s="12" t="n">
        <v>3.03</v>
      </c>
      <c r="F534" s="13" t="n">
        <v>0.0163</v>
      </c>
      <c r="G534" s="12" t="n">
        <v>2.93</v>
      </c>
      <c r="H534" s="13" t="n">
        <v>0.0136</v>
      </c>
      <c r="I534" s="12" t="n">
        <v>2.1</v>
      </c>
      <c r="J534" s="13" t="n">
        <v>0.146</v>
      </c>
      <c r="K534" s="12" t="n">
        <v>1.17</v>
      </c>
      <c r="L534" s="13" t="n">
        <v>0.798</v>
      </c>
      <c r="M534" s="12" t="n">
        <v>1.13</v>
      </c>
      <c r="N534" s="13" t="n">
        <v>0.82</v>
      </c>
      <c r="O534" s="12" t="n">
        <v>-1.24</v>
      </c>
      <c r="P534" s="13" t="n">
        <v>0.678</v>
      </c>
      <c r="Q534" s="12" t="n">
        <v>1.14</v>
      </c>
      <c r="R534" s="12" t="n">
        <v>-1.33</v>
      </c>
      <c r="S534" s="12" t="n">
        <v>1.52</v>
      </c>
      <c r="T534" s="12" t="n">
        <v>-1.06</v>
      </c>
    </row>
    <row r="535" customFormat="false" ht="10.5" hidden="false" customHeight="false" outlineLevel="0" collapsed="false">
      <c r="A535" s="1" t="s">
        <v>2010</v>
      </c>
      <c r="B535" s="1" t="s">
        <v>2011</v>
      </c>
      <c r="C535" s="1" t="s">
        <v>2012</v>
      </c>
      <c r="D535" s="1" t="s">
        <v>2013</v>
      </c>
      <c r="E535" s="12" t="n">
        <v>3.56</v>
      </c>
      <c r="F535" s="13" t="n">
        <v>0.000237</v>
      </c>
      <c r="G535" s="12" t="n">
        <v>2.81</v>
      </c>
      <c r="H535" s="13" t="n">
        <v>0.00064</v>
      </c>
      <c r="I535" s="12" t="n">
        <v>2.41</v>
      </c>
      <c r="J535" s="13" t="n">
        <v>0.00697</v>
      </c>
      <c r="K535" s="12" t="n">
        <v>1.46</v>
      </c>
      <c r="L535" s="13" t="n">
        <v>0.319</v>
      </c>
      <c r="M535" s="12" t="n">
        <v>1.16</v>
      </c>
      <c r="N535" s="13" t="n">
        <v>0.629</v>
      </c>
      <c r="O535" s="12" t="n">
        <v>-1.01</v>
      </c>
      <c r="P535" s="13" t="n">
        <v>0.972</v>
      </c>
      <c r="Q535" s="12" t="n">
        <v>1.32</v>
      </c>
      <c r="R535" s="12" t="n">
        <v>1.11</v>
      </c>
      <c r="S535" s="12" t="n">
        <v>1.78</v>
      </c>
      <c r="T535" s="12" t="n">
        <v>1.35</v>
      </c>
    </row>
    <row r="536" customFormat="false" ht="10.5" hidden="false" customHeight="false" outlineLevel="0" collapsed="false">
      <c r="A536" s="1" t="s">
        <v>2014</v>
      </c>
      <c r="B536" s="1" t="s">
        <v>2015</v>
      </c>
      <c r="C536" s="1" t="s">
        <v>24</v>
      </c>
      <c r="D536" s="1" t="s">
        <v>25</v>
      </c>
      <c r="E536" s="12" t="n">
        <v>3.56</v>
      </c>
      <c r="F536" s="13" t="n">
        <v>0.0149</v>
      </c>
      <c r="G536" s="12" t="n">
        <v>3.14</v>
      </c>
      <c r="H536" s="13" t="n">
        <v>0.0188</v>
      </c>
      <c r="I536" s="12" t="n">
        <v>4.56</v>
      </c>
      <c r="J536" s="13" t="n">
        <v>0.0113</v>
      </c>
      <c r="K536" s="12" t="n">
        <v>1.59</v>
      </c>
      <c r="L536" s="13" t="n">
        <v>0.455</v>
      </c>
      <c r="M536" s="12" t="n">
        <v>1.4</v>
      </c>
      <c r="N536" s="13" t="n">
        <v>0.541</v>
      </c>
      <c r="O536" s="12" t="n">
        <v>2.04</v>
      </c>
      <c r="P536" s="13" t="n">
        <v>0.192</v>
      </c>
      <c r="Q536" s="12" t="n">
        <v>-1.13</v>
      </c>
      <c r="R536" s="12" t="n">
        <v>1.3</v>
      </c>
      <c r="S536" s="12" t="n">
        <v>1.27</v>
      </c>
      <c r="T536" s="12" t="n">
        <v>1.16</v>
      </c>
    </row>
    <row r="537" customFormat="false" ht="10.5" hidden="false" customHeight="false" outlineLevel="0" collapsed="false">
      <c r="A537" s="1" t="s">
        <v>2016</v>
      </c>
      <c r="B537" s="1" t="s">
        <v>2017</v>
      </c>
      <c r="C537" s="1" t="s">
        <v>2018</v>
      </c>
      <c r="D537" s="1" t="s">
        <v>2019</v>
      </c>
      <c r="E537" s="12" t="n">
        <v>8.69</v>
      </c>
      <c r="F537" s="13" t="n">
        <v>0.0138</v>
      </c>
      <c r="G537" s="12" t="n">
        <v>7.52</v>
      </c>
      <c r="H537" s="13" t="n">
        <v>0.0142</v>
      </c>
      <c r="I537" s="12" t="n">
        <v>8.52</v>
      </c>
      <c r="J537" s="13" t="n">
        <v>0.0282</v>
      </c>
      <c r="K537" s="12" t="n">
        <v>1.24</v>
      </c>
      <c r="L537" s="13" t="n">
        <v>0.864</v>
      </c>
      <c r="M537" s="12" t="n">
        <v>1.07</v>
      </c>
      <c r="N537" s="13" t="n">
        <v>0.954</v>
      </c>
      <c r="O537" s="12" t="n">
        <v>1.21</v>
      </c>
      <c r="P537" s="13" t="n">
        <v>0.856</v>
      </c>
      <c r="Q537" s="12" t="n">
        <v>1.49</v>
      </c>
      <c r="R537" s="12" t="n">
        <v>1.68</v>
      </c>
      <c r="S537" s="12" t="n">
        <v>2.97</v>
      </c>
      <c r="T537" s="12" t="n">
        <v>2.06</v>
      </c>
    </row>
    <row r="538" customFormat="false" ht="10.5" hidden="false" customHeight="false" outlineLevel="0" collapsed="false">
      <c r="A538" s="1" t="s">
        <v>2020</v>
      </c>
      <c r="B538" s="1" t="s">
        <v>2021</v>
      </c>
      <c r="C538" s="1" t="s">
        <v>2022</v>
      </c>
      <c r="D538" s="1" t="s">
        <v>2023</v>
      </c>
      <c r="E538" s="12" t="n">
        <v>3.32</v>
      </c>
      <c r="F538" s="13" t="n">
        <v>0.00325</v>
      </c>
      <c r="G538" s="12" t="n">
        <v>3.78</v>
      </c>
      <c r="H538" s="13" t="n">
        <v>0.00104</v>
      </c>
      <c r="I538" s="12" t="n">
        <v>3.84</v>
      </c>
      <c r="J538" s="13" t="n">
        <v>0.00362</v>
      </c>
      <c r="K538" s="12" t="n">
        <v>1.59</v>
      </c>
      <c r="L538" s="13" t="n">
        <v>0.369</v>
      </c>
      <c r="M538" s="12" t="n">
        <v>1.82</v>
      </c>
      <c r="N538" s="13" t="n">
        <v>0.208</v>
      </c>
      <c r="O538" s="12" t="n">
        <v>1.84</v>
      </c>
      <c r="P538" s="13" t="n">
        <v>0.139</v>
      </c>
      <c r="Q538" s="12" t="n">
        <v>1.2</v>
      </c>
      <c r="R538" s="12" t="n">
        <v>-1.08</v>
      </c>
      <c r="S538" s="12" t="n">
        <v>1.64</v>
      </c>
      <c r="T538" s="12" t="n">
        <v>1.13</v>
      </c>
    </row>
    <row r="539" customFormat="false" ht="10.5" hidden="false" customHeight="false" outlineLevel="0" collapsed="false">
      <c r="A539" s="1" t="s">
        <v>2024</v>
      </c>
      <c r="B539" s="1" t="s">
        <v>2025</v>
      </c>
      <c r="C539" s="1" t="s">
        <v>2026</v>
      </c>
      <c r="D539" s="1" t="s">
        <v>2027</v>
      </c>
      <c r="E539" s="12" t="n">
        <v>-2.04</v>
      </c>
      <c r="F539" s="13" t="n">
        <v>0.0398</v>
      </c>
      <c r="G539" s="12" t="n">
        <v>-1.92</v>
      </c>
      <c r="H539" s="13" t="n">
        <v>0.0467</v>
      </c>
      <c r="I539" s="12" t="n">
        <v>-2.09</v>
      </c>
      <c r="J539" s="13" t="n">
        <v>0.0619</v>
      </c>
      <c r="K539" s="12" t="n">
        <v>-1</v>
      </c>
      <c r="L539" s="13" t="n">
        <v>1</v>
      </c>
      <c r="M539" s="12" t="n">
        <v>1.06</v>
      </c>
      <c r="N539" s="13" t="n">
        <v>0.899</v>
      </c>
      <c r="O539" s="12" t="n">
        <v>-1.02</v>
      </c>
      <c r="P539" s="13" t="n">
        <v>0.963</v>
      </c>
      <c r="Q539" s="12" t="n">
        <v>1.01</v>
      </c>
      <c r="R539" s="12" t="n">
        <v>1.01</v>
      </c>
      <c r="S539" s="12" t="n">
        <v>-1</v>
      </c>
      <c r="T539" s="12" t="n">
        <v>1.12</v>
      </c>
    </row>
    <row r="540" customFormat="false" ht="10.5" hidden="false" customHeight="false" outlineLevel="0" collapsed="false">
      <c r="A540" s="1" t="s">
        <v>2028</v>
      </c>
      <c r="B540" s="1" t="s">
        <v>2029</v>
      </c>
      <c r="C540" s="1" t="s">
        <v>430</v>
      </c>
      <c r="D540" s="1" t="s">
        <v>431</v>
      </c>
      <c r="E540" s="12" t="n">
        <v>19.03</v>
      </c>
      <c r="F540" s="13" t="n">
        <v>0.000256</v>
      </c>
      <c r="G540" s="12" t="n">
        <v>20.53</v>
      </c>
      <c r="H540" s="13" t="n">
        <v>0.000139</v>
      </c>
      <c r="I540" s="12" t="n">
        <v>13.09</v>
      </c>
      <c r="J540" s="13" t="n">
        <v>0.00171</v>
      </c>
      <c r="K540" s="12" t="n">
        <v>2.25</v>
      </c>
      <c r="L540" s="13" t="n">
        <v>0.36</v>
      </c>
      <c r="M540" s="12" t="n">
        <v>2.43</v>
      </c>
      <c r="N540" s="13" t="n">
        <v>0.276</v>
      </c>
      <c r="O540" s="12" t="n">
        <v>1.55</v>
      </c>
      <c r="P540" s="13" t="n">
        <v>0.524</v>
      </c>
      <c r="Q540" s="12" t="n">
        <v>-1.17</v>
      </c>
      <c r="R540" s="12" t="n">
        <v>1.42</v>
      </c>
      <c r="S540" s="12" t="n">
        <v>-1.58</v>
      </c>
      <c r="T540" s="12" t="n">
        <v>1.78</v>
      </c>
    </row>
    <row r="541" customFormat="false" ht="10.5" hidden="false" customHeight="false" outlineLevel="0" collapsed="false">
      <c r="A541" s="1" t="s">
        <v>2030</v>
      </c>
      <c r="B541" s="1" t="s">
        <v>2031</v>
      </c>
      <c r="C541" s="1" t="s">
        <v>2032</v>
      </c>
      <c r="D541" s="1" t="s">
        <v>2033</v>
      </c>
      <c r="E541" s="12" t="n">
        <v>2.81</v>
      </c>
      <c r="F541" s="13" t="n">
        <v>0.043</v>
      </c>
      <c r="G541" s="12" t="n">
        <v>2.4</v>
      </c>
      <c r="H541" s="13" t="n">
        <v>0.07</v>
      </c>
      <c r="I541" s="12" t="n">
        <v>2.24</v>
      </c>
      <c r="J541" s="13" t="n">
        <v>0.166</v>
      </c>
      <c r="K541" s="12" t="n">
        <v>1.22</v>
      </c>
      <c r="L541" s="13" t="n">
        <v>0.766</v>
      </c>
      <c r="M541" s="12" t="n">
        <v>1.04</v>
      </c>
      <c r="N541" s="13" t="n">
        <v>0.954</v>
      </c>
      <c r="O541" s="12" t="n">
        <v>-1.03</v>
      </c>
      <c r="P541" s="13" t="n">
        <v>0.965</v>
      </c>
      <c r="Q541" s="12" t="n">
        <v>1.12</v>
      </c>
      <c r="R541" s="12" t="n">
        <v>1.28</v>
      </c>
      <c r="S541" s="12" t="n">
        <v>1.16</v>
      </c>
      <c r="T541" s="12" t="n">
        <v>1.54</v>
      </c>
    </row>
    <row r="542" customFormat="false" ht="10.5" hidden="false" customHeight="false" outlineLevel="0" collapsed="false">
      <c r="A542" s="1" t="s">
        <v>2034</v>
      </c>
      <c r="B542" s="1" t="s">
        <v>2035</v>
      </c>
      <c r="C542" s="1" t="s">
        <v>2036</v>
      </c>
      <c r="D542" s="1" t="s">
        <v>2037</v>
      </c>
      <c r="E542" s="12" t="n">
        <v>7.31</v>
      </c>
      <c r="F542" s="13" t="n">
        <v>0.000801</v>
      </c>
      <c r="G542" s="12" t="n">
        <v>4.14</v>
      </c>
      <c r="H542" s="13" t="n">
        <v>0.00479</v>
      </c>
      <c r="I542" s="12" t="n">
        <v>2.68</v>
      </c>
      <c r="J542" s="13" t="n">
        <v>0.0818</v>
      </c>
      <c r="K542" s="12" t="n">
        <v>2.45</v>
      </c>
      <c r="L542" s="13" t="n">
        <v>0.2</v>
      </c>
      <c r="M542" s="12" t="n">
        <v>1.39</v>
      </c>
      <c r="N542" s="13" t="n">
        <v>0.546</v>
      </c>
      <c r="O542" s="12" t="n">
        <v>-1.12</v>
      </c>
      <c r="P542" s="13" t="n">
        <v>0.862</v>
      </c>
      <c r="Q542" s="12" t="n">
        <v>-1.02</v>
      </c>
      <c r="R542" s="12" t="n">
        <v>-2.43</v>
      </c>
      <c r="S542" s="12" t="n">
        <v>-1.02</v>
      </c>
      <c r="T542" s="12" t="n">
        <v>-1.67</v>
      </c>
    </row>
    <row r="543" customFormat="false" ht="10.5" hidden="false" customHeight="false" outlineLevel="0" collapsed="false">
      <c r="A543" s="1" t="s">
        <v>2038</v>
      </c>
      <c r="B543" s="1" t="s">
        <v>2039</v>
      </c>
      <c r="C543" s="1" t="s">
        <v>2040</v>
      </c>
      <c r="D543" s="1" t="s">
        <v>2041</v>
      </c>
      <c r="E543" s="12" t="n">
        <v>3.92</v>
      </c>
      <c r="F543" s="13" t="n">
        <v>0.00319</v>
      </c>
      <c r="G543" s="12" t="n">
        <v>5.13</v>
      </c>
      <c r="H543" s="13" t="n">
        <v>0.000599</v>
      </c>
      <c r="I543" s="12" t="n">
        <v>5.46</v>
      </c>
      <c r="J543" s="13" t="n">
        <v>0.00185</v>
      </c>
      <c r="K543" s="12" t="n">
        <v>-2.62</v>
      </c>
      <c r="L543" s="13" t="n">
        <v>0.0911</v>
      </c>
      <c r="M543" s="12" t="n">
        <v>-2</v>
      </c>
      <c r="N543" s="13" t="n">
        <v>0.2</v>
      </c>
      <c r="O543" s="12" t="n">
        <v>-1.88</v>
      </c>
      <c r="P543" s="13" t="n">
        <v>0.177</v>
      </c>
      <c r="Q543" s="12" t="n">
        <v>-1.32</v>
      </c>
      <c r="R543" s="12" t="n">
        <v>-1.64</v>
      </c>
      <c r="S543" s="12" t="n">
        <v>-1.37</v>
      </c>
      <c r="T543" s="12" t="n">
        <v>-1.39</v>
      </c>
    </row>
    <row r="544" customFormat="false" ht="10.5" hidden="false" customHeight="false" outlineLevel="0" collapsed="false">
      <c r="A544" s="1" t="s">
        <v>2042</v>
      </c>
      <c r="B544" s="1" t="s">
        <v>2043</v>
      </c>
      <c r="C544" s="1" t="s">
        <v>2044</v>
      </c>
      <c r="D544" s="1" t="s">
        <v>2045</v>
      </c>
      <c r="E544" s="12" t="n">
        <v>-2.35</v>
      </c>
      <c r="F544" s="13" t="n">
        <v>0.0215</v>
      </c>
      <c r="G544" s="12" t="n">
        <v>-2.35</v>
      </c>
      <c r="H544" s="13" t="n">
        <v>0.0153</v>
      </c>
      <c r="I544" s="12" t="n">
        <v>-2.31</v>
      </c>
      <c r="J544" s="13" t="n">
        <v>0.0437</v>
      </c>
      <c r="K544" s="12" t="n">
        <v>-1</v>
      </c>
      <c r="L544" s="13" t="n">
        <v>1</v>
      </c>
      <c r="M544" s="12" t="n">
        <v>-1</v>
      </c>
      <c r="N544" s="13" t="n">
        <v>0.996</v>
      </c>
      <c r="O544" s="12" t="n">
        <v>1.01</v>
      </c>
      <c r="P544" s="13" t="n">
        <v>0.977</v>
      </c>
      <c r="Q544" s="12" t="n">
        <v>1.03</v>
      </c>
      <c r="R544" s="12" t="n">
        <v>1.02</v>
      </c>
      <c r="S544" s="12" t="n">
        <v>1.01</v>
      </c>
      <c r="T544" s="12" t="n">
        <v>-1</v>
      </c>
    </row>
    <row r="545" customFormat="false" ht="10.5" hidden="false" customHeight="false" outlineLevel="0" collapsed="false">
      <c r="A545" s="1" t="s">
        <v>2046</v>
      </c>
      <c r="B545" s="1" t="s">
        <v>2047</v>
      </c>
      <c r="C545" s="1" t="s">
        <v>2048</v>
      </c>
      <c r="D545" s="1" t="s">
        <v>2049</v>
      </c>
      <c r="E545" s="12" t="n">
        <v>8.69</v>
      </c>
      <c r="F545" s="13" t="n">
        <v>0.0153</v>
      </c>
      <c r="G545" s="12" t="n">
        <v>31.12</v>
      </c>
      <c r="H545" s="13" t="n">
        <v>0.000512</v>
      </c>
      <c r="I545" s="12" t="n">
        <v>29.86</v>
      </c>
      <c r="J545" s="13" t="n">
        <v>0.00222</v>
      </c>
      <c r="K545" s="12" t="n">
        <v>4.08</v>
      </c>
      <c r="L545" s="13" t="n">
        <v>0.25</v>
      </c>
      <c r="M545" s="12" t="n">
        <v>14.62</v>
      </c>
      <c r="N545" s="13" t="n">
        <v>0.0131</v>
      </c>
      <c r="O545" s="12" t="n">
        <v>14.03</v>
      </c>
      <c r="P545" s="13" t="n">
        <v>0.016</v>
      </c>
      <c r="Q545" s="12" t="n">
        <v>-1.39</v>
      </c>
      <c r="R545" s="12" t="n">
        <v>14.72</v>
      </c>
      <c r="S545" s="12" t="n">
        <v>4.26</v>
      </c>
      <c r="T545" s="12" t="n">
        <v>12.51</v>
      </c>
    </row>
    <row r="546" customFormat="false" ht="10.5" hidden="false" customHeight="false" outlineLevel="0" collapsed="false">
      <c r="A546" s="1" t="s">
        <v>2050</v>
      </c>
      <c r="B546" s="1" t="s">
        <v>2051</v>
      </c>
      <c r="C546" s="1" t="s">
        <v>2052</v>
      </c>
      <c r="D546" s="1" t="s">
        <v>2053</v>
      </c>
      <c r="E546" s="12" t="n">
        <v>5.7</v>
      </c>
      <c r="F546" s="13" t="n">
        <v>0.00106</v>
      </c>
      <c r="G546" s="12" t="n">
        <v>5.13</v>
      </c>
      <c r="H546" s="13" t="n">
        <v>0.00102</v>
      </c>
      <c r="I546" s="12" t="n">
        <v>3.63</v>
      </c>
      <c r="J546" s="13" t="n">
        <v>0.0157</v>
      </c>
      <c r="K546" s="12" t="n">
        <v>1.58</v>
      </c>
      <c r="L546" s="13" t="n">
        <v>0.429</v>
      </c>
      <c r="M546" s="12" t="n">
        <v>1.42</v>
      </c>
      <c r="N546" s="13" t="n">
        <v>0.477</v>
      </c>
      <c r="O546" s="12" t="n">
        <v>1.01</v>
      </c>
      <c r="P546" s="13" t="n">
        <v>0.986</v>
      </c>
      <c r="Q546" s="12" t="n">
        <v>-1.34</v>
      </c>
      <c r="R546" s="12" t="n">
        <v>1.26</v>
      </c>
      <c r="S546" s="12" t="n">
        <v>1.3</v>
      </c>
      <c r="T546" s="12" t="n">
        <v>1.31</v>
      </c>
    </row>
    <row r="547" customFormat="false" ht="10.5" hidden="false" customHeight="false" outlineLevel="0" collapsed="false">
      <c r="A547" s="1" t="s">
        <v>2054</v>
      </c>
      <c r="B547" s="1" t="s">
        <v>2055</v>
      </c>
      <c r="C547" s="1" t="s">
        <v>2056</v>
      </c>
      <c r="D547" s="1" t="s">
        <v>2057</v>
      </c>
      <c r="E547" s="12" t="n">
        <v>2.68</v>
      </c>
      <c r="F547" s="13" t="n">
        <v>0.0355</v>
      </c>
      <c r="G547" s="12" t="n">
        <v>2.57</v>
      </c>
      <c r="H547" s="13" t="n">
        <v>0.0325</v>
      </c>
      <c r="I547" s="12" t="n">
        <v>2.24</v>
      </c>
      <c r="J547" s="13" t="n">
        <v>0.126</v>
      </c>
      <c r="K547" s="12" t="n">
        <v>1.78</v>
      </c>
      <c r="L547" s="13" t="n">
        <v>0.378</v>
      </c>
      <c r="M547" s="12" t="n">
        <v>1.71</v>
      </c>
      <c r="N547" s="13" t="n">
        <v>0.367</v>
      </c>
      <c r="O547" s="12" t="n">
        <v>1.49</v>
      </c>
      <c r="P547" s="13" t="n">
        <v>0.432</v>
      </c>
      <c r="Q547" s="12" t="n">
        <v>1.28</v>
      </c>
      <c r="R547" s="12" t="n">
        <v>1.02</v>
      </c>
      <c r="S547" s="12" t="n">
        <v>1.32</v>
      </c>
      <c r="T547" s="12" t="n">
        <v>1.13</v>
      </c>
    </row>
    <row r="548" customFormat="false" ht="10.5" hidden="false" customHeight="false" outlineLevel="0" collapsed="false">
      <c r="A548" s="1" t="s">
        <v>2058</v>
      </c>
      <c r="B548" s="1" t="s">
        <v>2059</v>
      </c>
      <c r="C548" s="1" t="s">
        <v>2060</v>
      </c>
      <c r="D548" s="1" t="s">
        <v>2061</v>
      </c>
      <c r="E548" s="12" t="n">
        <v>2.07</v>
      </c>
      <c r="F548" s="13" t="n">
        <v>0.0447</v>
      </c>
      <c r="G548" s="12" t="n">
        <v>2.22</v>
      </c>
      <c r="H548" s="13" t="n">
        <v>0.022</v>
      </c>
      <c r="I548" s="12" t="n">
        <v>2.17</v>
      </c>
      <c r="J548" s="13" t="n">
        <v>0.0578</v>
      </c>
      <c r="K548" s="12" t="n">
        <v>-1.47</v>
      </c>
      <c r="L548" s="13" t="n">
        <v>0.416</v>
      </c>
      <c r="M548" s="12" t="n">
        <v>-1.38</v>
      </c>
      <c r="N548" s="13" t="n">
        <v>0.431</v>
      </c>
      <c r="O548" s="12" t="n">
        <v>-1.4</v>
      </c>
      <c r="P548" s="13" t="n">
        <v>0.382</v>
      </c>
      <c r="Q548" s="12" t="n">
        <v>1.03</v>
      </c>
      <c r="R548" s="12" t="n">
        <v>1.09</v>
      </c>
      <c r="S548" s="12" t="n">
        <v>1.39</v>
      </c>
      <c r="T548" s="12" t="n">
        <v>1.09</v>
      </c>
    </row>
    <row r="549" customFormat="false" ht="10.5" hidden="false" customHeight="false" outlineLevel="0" collapsed="false">
      <c r="A549" s="1" t="s">
        <v>2062</v>
      </c>
      <c r="B549" s="1" t="s">
        <v>2063</v>
      </c>
      <c r="C549" s="1" t="s">
        <v>2064</v>
      </c>
      <c r="D549" s="1" t="s">
        <v>2065</v>
      </c>
      <c r="E549" s="12" t="n">
        <v>12.91</v>
      </c>
      <c r="F549" s="13" t="n">
        <v>0.000944</v>
      </c>
      <c r="G549" s="12" t="n">
        <v>7.36</v>
      </c>
      <c r="H549" s="13" t="n">
        <v>0.00325</v>
      </c>
      <c r="I549" s="12" t="n">
        <v>3.92</v>
      </c>
      <c r="J549" s="13" t="n">
        <v>0.0674</v>
      </c>
      <c r="K549" s="12" t="n">
        <v>2.06</v>
      </c>
      <c r="L549" s="13" t="n">
        <v>0.411</v>
      </c>
      <c r="M549" s="12" t="n">
        <v>1.17</v>
      </c>
      <c r="N549" s="13" t="n">
        <v>0.849</v>
      </c>
      <c r="O549" s="12" t="n">
        <v>-1.6</v>
      </c>
      <c r="P549" s="13" t="n">
        <v>0.51</v>
      </c>
      <c r="Q549" s="12" t="n">
        <v>1.23</v>
      </c>
      <c r="R549" s="12" t="n">
        <v>-2.1</v>
      </c>
      <c r="S549" s="12" t="n">
        <v>1.31</v>
      </c>
      <c r="T549" s="12" t="n">
        <v>-1.74</v>
      </c>
    </row>
    <row r="550" customFormat="false" ht="10.5" hidden="false" customHeight="false" outlineLevel="0" collapsed="false">
      <c r="A550" s="1" t="s">
        <v>2066</v>
      </c>
      <c r="B550" s="1" t="s">
        <v>2067</v>
      </c>
      <c r="C550" s="1" t="s">
        <v>2068</v>
      </c>
      <c r="D550" s="1" t="s">
        <v>2069</v>
      </c>
      <c r="E550" s="12" t="n">
        <v>7.62</v>
      </c>
      <c r="F550" s="13" t="n">
        <v>0.000237</v>
      </c>
      <c r="G550" s="12" t="n">
        <v>7.52</v>
      </c>
      <c r="H550" s="13" t="n">
        <v>0.000163</v>
      </c>
      <c r="I550" s="12" t="n">
        <v>7.52</v>
      </c>
      <c r="J550" s="13" t="n">
        <v>0.000644</v>
      </c>
      <c r="K550" s="12" t="n">
        <v>1.31</v>
      </c>
      <c r="L550" s="13" t="n">
        <v>0.604</v>
      </c>
      <c r="M550" s="12" t="n">
        <v>1.29</v>
      </c>
      <c r="N550" s="13" t="n">
        <v>0.594</v>
      </c>
      <c r="O550" s="12" t="n">
        <v>1.29</v>
      </c>
      <c r="P550" s="13" t="n">
        <v>0.595</v>
      </c>
      <c r="Q550" s="12" t="n">
        <v>-1.21</v>
      </c>
      <c r="R550" s="12" t="n">
        <v>-1.09</v>
      </c>
      <c r="S550" s="12" t="n">
        <v>-1.09</v>
      </c>
      <c r="T550" s="12" t="n">
        <v>1.05</v>
      </c>
    </row>
    <row r="551" customFormat="false" ht="10.5" hidden="false" customHeight="false" outlineLevel="0" collapsed="false">
      <c r="A551" s="1" t="s">
        <v>2070</v>
      </c>
      <c r="B551" s="1" t="s">
        <v>2071</v>
      </c>
      <c r="C551" s="1" t="s">
        <v>2072</v>
      </c>
      <c r="D551" s="1" t="s">
        <v>2073</v>
      </c>
      <c r="E551" s="12" t="n">
        <v>8.34</v>
      </c>
      <c r="F551" s="13" t="n">
        <v>0.000602</v>
      </c>
      <c r="G551" s="12" t="n">
        <v>10.85</v>
      </c>
      <c r="H551" s="13" t="n">
        <v>0.000173</v>
      </c>
      <c r="I551" s="12" t="n">
        <v>8.06</v>
      </c>
      <c r="J551" s="13" t="n">
        <v>0.00173</v>
      </c>
      <c r="K551" s="12" t="n">
        <v>1.45</v>
      </c>
      <c r="L551" s="13" t="n">
        <v>0.541</v>
      </c>
      <c r="M551" s="12" t="n">
        <v>1.89</v>
      </c>
      <c r="N551" s="13" t="n">
        <v>0.342</v>
      </c>
      <c r="O551" s="12" t="n">
        <v>1.4</v>
      </c>
      <c r="P551" s="13" t="n">
        <v>0.545</v>
      </c>
      <c r="Q551" s="12" t="n">
        <v>1.27</v>
      </c>
      <c r="R551" s="12" t="n">
        <v>1.82</v>
      </c>
      <c r="S551" s="12" t="n">
        <v>2.03</v>
      </c>
      <c r="T551" s="12" t="n">
        <v>2.65</v>
      </c>
    </row>
    <row r="552" customFormat="false" ht="10.5" hidden="false" customHeight="false" outlineLevel="0" collapsed="false">
      <c r="A552" s="1" t="s">
        <v>2074</v>
      </c>
      <c r="B552" s="1" t="s">
        <v>2075</v>
      </c>
      <c r="C552" s="1" t="s">
        <v>2076</v>
      </c>
      <c r="D552" s="1" t="s">
        <v>2077</v>
      </c>
      <c r="E552" s="12" t="n">
        <v>3.07</v>
      </c>
      <c r="F552" s="13" t="n">
        <v>0.0405</v>
      </c>
      <c r="G552" s="12" t="n">
        <v>3.78</v>
      </c>
      <c r="H552" s="13" t="n">
        <v>0.0125</v>
      </c>
      <c r="I552" s="12" t="n">
        <v>6.64</v>
      </c>
      <c r="J552" s="13" t="n">
        <v>0.00489</v>
      </c>
      <c r="K552" s="12" t="n">
        <v>2.03</v>
      </c>
      <c r="L552" s="13" t="n">
        <v>0.36</v>
      </c>
      <c r="M552" s="12" t="n">
        <v>2.5</v>
      </c>
      <c r="N552" s="13" t="n">
        <v>0.185</v>
      </c>
      <c r="O552" s="12" t="n">
        <v>4.38</v>
      </c>
      <c r="P552" s="13" t="n">
        <v>0.0304</v>
      </c>
      <c r="Q552" s="12" t="n">
        <v>-1.05</v>
      </c>
      <c r="R552" s="12" t="n">
        <v>2.16</v>
      </c>
      <c r="S552" s="12" t="n">
        <v>-1.12</v>
      </c>
      <c r="T552" s="12" t="n">
        <v>2.95</v>
      </c>
    </row>
    <row r="553" customFormat="false" ht="10.5" hidden="false" customHeight="false" outlineLevel="0" collapsed="false">
      <c r="A553" s="1" t="s">
        <v>2078</v>
      </c>
      <c r="B553" s="1" t="s">
        <v>1677</v>
      </c>
      <c r="C553" s="1" t="s">
        <v>1678</v>
      </c>
      <c r="D553" s="1" t="s">
        <v>1679</v>
      </c>
      <c r="E553" s="12" t="n">
        <v>-2.35</v>
      </c>
      <c r="F553" s="13" t="n">
        <v>0.0196</v>
      </c>
      <c r="G553" s="12" t="n">
        <v>-2.73</v>
      </c>
      <c r="H553" s="13" t="n">
        <v>0.00512</v>
      </c>
      <c r="I553" s="12" t="n">
        <v>-1.85</v>
      </c>
      <c r="J553" s="13" t="n">
        <v>0.125</v>
      </c>
      <c r="K553" s="12" t="n">
        <v>-1.44</v>
      </c>
      <c r="L553" s="13" t="n">
        <v>0.427</v>
      </c>
      <c r="M553" s="12" t="n">
        <v>-1.68</v>
      </c>
      <c r="N553" s="13" t="n">
        <v>0.26</v>
      </c>
      <c r="O553" s="12" t="n">
        <v>-1.14</v>
      </c>
      <c r="P553" s="13" t="n">
        <v>0.757</v>
      </c>
      <c r="Q553" s="12" t="n">
        <v>1.08</v>
      </c>
      <c r="R553" s="12" t="n">
        <v>-1.32</v>
      </c>
      <c r="S553" s="12" t="n">
        <v>-1.05</v>
      </c>
      <c r="T553" s="12" t="n">
        <v>-1.53</v>
      </c>
    </row>
    <row r="554" customFormat="false" ht="10.5" hidden="false" customHeight="false" outlineLevel="0" collapsed="false">
      <c r="A554" s="1" t="s">
        <v>2079</v>
      </c>
      <c r="B554" s="1" t="s">
        <v>2080</v>
      </c>
      <c r="C554" s="1" t="s">
        <v>2081</v>
      </c>
      <c r="D554" s="1" t="s">
        <v>2082</v>
      </c>
      <c r="E554" s="12" t="n">
        <v>2.04</v>
      </c>
      <c r="F554" s="13" t="n">
        <v>0.0401</v>
      </c>
      <c r="G554" s="12" t="n">
        <v>1.28</v>
      </c>
      <c r="H554" s="13" t="n">
        <v>0.561</v>
      </c>
      <c r="I554" s="12" t="n">
        <v>1.71</v>
      </c>
      <c r="J554" s="13" t="n">
        <v>0.178</v>
      </c>
      <c r="K554" s="12" t="n">
        <v>1.73</v>
      </c>
      <c r="L554" s="13" t="n">
        <v>0.269</v>
      </c>
      <c r="M554" s="12" t="n">
        <v>1.09</v>
      </c>
      <c r="N554" s="13" t="n">
        <v>0.849</v>
      </c>
      <c r="O554" s="12" t="n">
        <v>1.44</v>
      </c>
      <c r="P554" s="13" t="n">
        <v>0.326</v>
      </c>
      <c r="Q554" s="12" t="n">
        <v>1.53</v>
      </c>
      <c r="R554" s="12" t="n">
        <v>-1.04</v>
      </c>
      <c r="S554" s="12" t="n">
        <v>2.22</v>
      </c>
      <c r="T554" s="12" t="n">
        <v>1.2</v>
      </c>
    </row>
    <row r="555" customFormat="false" ht="10.5" hidden="false" customHeight="false" outlineLevel="0" collapsed="false">
      <c r="A555" s="1" t="s">
        <v>2083</v>
      </c>
      <c r="B555" s="1" t="s">
        <v>2084</v>
      </c>
      <c r="C555" s="1" t="s">
        <v>2085</v>
      </c>
      <c r="D555" s="1" t="s">
        <v>2086</v>
      </c>
      <c r="E555" s="12" t="n">
        <v>4.66</v>
      </c>
      <c r="F555" s="13" t="n">
        <v>0.000453</v>
      </c>
      <c r="G555" s="12" t="n">
        <v>4.17</v>
      </c>
      <c r="H555" s="13" t="n">
        <v>0.000467</v>
      </c>
      <c r="I555" s="12" t="n">
        <v>4.6</v>
      </c>
      <c r="J555" s="13" t="n">
        <v>0.00125</v>
      </c>
      <c r="K555" s="12" t="n">
        <v>1.5</v>
      </c>
      <c r="L555" s="13" t="n">
        <v>0.405</v>
      </c>
      <c r="M555" s="12" t="n">
        <v>1.34</v>
      </c>
      <c r="N555" s="13" t="n">
        <v>0.46</v>
      </c>
      <c r="O555" s="12" t="n">
        <v>1.47</v>
      </c>
      <c r="P555" s="13" t="n">
        <v>0.313</v>
      </c>
      <c r="Q555" s="12" t="n">
        <v>-1.23</v>
      </c>
      <c r="R555" s="12" t="n">
        <v>-1.22</v>
      </c>
      <c r="S555" s="12" t="n">
        <v>-1.67</v>
      </c>
      <c r="T555" s="12" t="n">
        <v>1.06</v>
      </c>
    </row>
    <row r="556" customFormat="false" ht="10.5" hidden="false" customHeight="false" outlineLevel="0" collapsed="false">
      <c r="A556" s="1" t="s">
        <v>2087</v>
      </c>
      <c r="B556" s="1" t="s">
        <v>2088</v>
      </c>
      <c r="C556" s="1" t="s">
        <v>2089</v>
      </c>
      <c r="D556" s="1" t="s">
        <v>2090</v>
      </c>
      <c r="E556" s="12" t="n">
        <v>2.27</v>
      </c>
      <c r="F556" s="13" t="n">
        <v>0.0326</v>
      </c>
      <c r="G556" s="12" t="n">
        <v>3.46</v>
      </c>
      <c r="H556" s="13" t="n">
        <v>0.00192</v>
      </c>
      <c r="I556" s="12" t="n">
        <v>3.95</v>
      </c>
      <c r="J556" s="13" t="n">
        <v>0.0037</v>
      </c>
      <c r="K556" s="12" t="n">
        <v>1.24</v>
      </c>
      <c r="L556" s="13" t="n">
        <v>0.647</v>
      </c>
      <c r="M556" s="12" t="n">
        <v>1.89</v>
      </c>
      <c r="N556" s="13" t="n">
        <v>0.183</v>
      </c>
      <c r="O556" s="12" t="n">
        <v>2.16</v>
      </c>
      <c r="P556" s="13" t="n">
        <v>0.0877</v>
      </c>
      <c r="Q556" s="12" t="n">
        <v>-1.52</v>
      </c>
      <c r="R556" s="12" t="n">
        <v>1.54</v>
      </c>
      <c r="S556" s="12" t="n">
        <v>-1.21</v>
      </c>
      <c r="T556" s="12" t="n">
        <v>2.18</v>
      </c>
    </row>
    <row r="557" customFormat="false" ht="10.5" hidden="false" customHeight="false" outlineLevel="0" collapsed="false">
      <c r="A557" s="1" t="s">
        <v>2091</v>
      </c>
      <c r="B557" s="1" t="s">
        <v>2092</v>
      </c>
      <c r="C557" s="1" t="s">
        <v>2093</v>
      </c>
      <c r="D557" s="1" t="s">
        <v>2094</v>
      </c>
      <c r="E557" s="12" t="n">
        <v>3.46</v>
      </c>
      <c r="F557" s="13" t="n">
        <v>0.0135</v>
      </c>
      <c r="G557" s="12" t="n">
        <v>2.45</v>
      </c>
      <c r="H557" s="13" t="n">
        <v>0.0514</v>
      </c>
      <c r="I557" s="12" t="n">
        <v>1.82</v>
      </c>
      <c r="J557" s="13" t="n">
        <v>0.283</v>
      </c>
      <c r="K557" s="12" t="n">
        <v>1.97</v>
      </c>
      <c r="L557" s="13" t="n">
        <v>0.324</v>
      </c>
      <c r="M557" s="12" t="n">
        <v>1.4</v>
      </c>
      <c r="N557" s="13" t="n">
        <v>0.532</v>
      </c>
      <c r="O557" s="12" t="n">
        <v>1.04</v>
      </c>
      <c r="P557" s="13" t="n">
        <v>0.957</v>
      </c>
      <c r="Q557" s="12" t="n">
        <v>1.46</v>
      </c>
      <c r="R557" s="12" t="n">
        <v>-1.87</v>
      </c>
      <c r="S557" s="12" t="n">
        <v>1.42</v>
      </c>
      <c r="T557" s="12" t="n">
        <v>-1.64</v>
      </c>
    </row>
    <row r="558" customFormat="false" ht="10.5" hidden="false" customHeight="false" outlineLevel="0" collapsed="false">
      <c r="A558" s="1" t="s">
        <v>2095</v>
      </c>
      <c r="B558" s="1" t="s">
        <v>2096</v>
      </c>
      <c r="C558" s="1" t="s">
        <v>2097</v>
      </c>
      <c r="D558" s="1" t="s">
        <v>2098</v>
      </c>
      <c r="E558" s="12" t="n">
        <v>4.26</v>
      </c>
      <c r="F558" s="13" t="n">
        <v>0.00108</v>
      </c>
      <c r="G558" s="12" t="n">
        <v>4.82</v>
      </c>
      <c r="H558" s="13" t="n">
        <v>0.000405</v>
      </c>
      <c r="I558" s="12" t="n">
        <v>4.2</v>
      </c>
      <c r="J558" s="13" t="n">
        <v>0.00288</v>
      </c>
      <c r="K558" s="12" t="n">
        <v>2.69</v>
      </c>
      <c r="L558" s="13" t="n">
        <v>0.0509</v>
      </c>
      <c r="M558" s="12" t="n">
        <v>3.05</v>
      </c>
      <c r="N558" s="13" t="n">
        <v>0.0182</v>
      </c>
      <c r="O558" s="12" t="n">
        <v>2.66</v>
      </c>
      <c r="P558" s="13" t="n">
        <v>0.0392</v>
      </c>
      <c r="Q558" s="12" t="n">
        <v>1.35</v>
      </c>
      <c r="R558" s="12" t="n">
        <v>3.05</v>
      </c>
      <c r="S558" s="12" t="n">
        <v>1.84</v>
      </c>
      <c r="T558" s="12" t="n">
        <v>3.49</v>
      </c>
    </row>
    <row r="559" customFormat="false" ht="10.5" hidden="false" customHeight="false" outlineLevel="0" collapsed="false">
      <c r="A559" s="1" t="s">
        <v>2099</v>
      </c>
      <c r="B559" s="1" t="s">
        <v>2100</v>
      </c>
      <c r="C559" s="1" t="s">
        <v>2101</v>
      </c>
      <c r="D559" s="1" t="s">
        <v>2102</v>
      </c>
      <c r="E559" s="12" t="n">
        <v>2.38</v>
      </c>
      <c r="F559" s="13" t="n">
        <v>0.0164</v>
      </c>
      <c r="G559" s="12" t="n">
        <v>1.95</v>
      </c>
      <c r="H559" s="13" t="n">
        <v>0.0459</v>
      </c>
      <c r="I559" s="12" t="n">
        <v>2.73</v>
      </c>
      <c r="J559" s="13" t="n">
        <v>0.0152</v>
      </c>
      <c r="K559" s="12" t="n">
        <v>1.18</v>
      </c>
      <c r="L559" s="13" t="n">
        <v>0.704</v>
      </c>
      <c r="M559" s="12" t="n">
        <v>-1.04</v>
      </c>
      <c r="N559" s="13" t="n">
        <v>0.942</v>
      </c>
      <c r="O559" s="12" t="n">
        <v>1.36</v>
      </c>
      <c r="P559" s="13" t="n">
        <v>0.423</v>
      </c>
      <c r="Q559" s="12" t="n">
        <v>1.39</v>
      </c>
      <c r="R559" s="12" t="n">
        <v>-1.06</v>
      </c>
      <c r="S559" s="12" t="n">
        <v>1.44</v>
      </c>
      <c r="T559" s="12" t="n">
        <v>1.08</v>
      </c>
    </row>
    <row r="560" customFormat="false" ht="10.5" hidden="false" customHeight="false" outlineLevel="0" collapsed="false">
      <c r="A560" s="1" t="s">
        <v>2103</v>
      </c>
      <c r="B560" s="1" t="s">
        <v>2104</v>
      </c>
      <c r="C560" s="1" t="s">
        <v>2105</v>
      </c>
      <c r="D560" s="1" t="s">
        <v>2106</v>
      </c>
      <c r="E560" s="12" t="n">
        <v>3.86</v>
      </c>
      <c r="F560" s="13" t="n">
        <v>0.00536</v>
      </c>
      <c r="G560" s="12" t="n">
        <v>4.5</v>
      </c>
      <c r="H560" s="13" t="n">
        <v>0.00174</v>
      </c>
      <c r="I560" s="12" t="n">
        <v>3.84</v>
      </c>
      <c r="J560" s="13" t="n">
        <v>0.012</v>
      </c>
      <c r="K560" s="12" t="n">
        <v>1.45</v>
      </c>
      <c r="L560" s="13" t="n">
        <v>0.491</v>
      </c>
      <c r="M560" s="12" t="n">
        <v>1.69</v>
      </c>
      <c r="N560" s="13" t="n">
        <v>0.365</v>
      </c>
      <c r="O560" s="12" t="n">
        <v>1.44</v>
      </c>
      <c r="P560" s="13" t="n">
        <v>0.446</v>
      </c>
      <c r="Q560" s="12" t="n">
        <v>-1.05</v>
      </c>
      <c r="R560" s="12" t="n">
        <v>-1.21</v>
      </c>
      <c r="S560" s="12" t="n">
        <v>-1.16</v>
      </c>
      <c r="T560" s="12" t="n">
        <v>1.3</v>
      </c>
    </row>
    <row r="561" customFormat="false" ht="10.5" hidden="false" customHeight="false" outlineLevel="0" collapsed="false">
      <c r="A561" s="1" t="s">
        <v>2107</v>
      </c>
      <c r="B561" s="1" t="s">
        <v>2108</v>
      </c>
      <c r="C561" s="1" t="s">
        <v>2109</v>
      </c>
      <c r="D561" s="1" t="s">
        <v>2110</v>
      </c>
      <c r="E561" s="12" t="n">
        <v>3.12</v>
      </c>
      <c r="F561" s="13" t="n">
        <v>0.0193</v>
      </c>
      <c r="G561" s="12" t="n">
        <v>3.1</v>
      </c>
      <c r="H561" s="13" t="n">
        <v>0.0142</v>
      </c>
      <c r="I561" s="12" t="n">
        <v>3.43</v>
      </c>
      <c r="J561" s="13" t="n">
        <v>0.0249</v>
      </c>
      <c r="K561" s="12" t="n">
        <v>1.37</v>
      </c>
      <c r="L561" s="13" t="n">
        <v>0.587</v>
      </c>
      <c r="M561" s="12" t="n">
        <v>1.36</v>
      </c>
      <c r="N561" s="13" t="n">
        <v>0.558</v>
      </c>
      <c r="O561" s="12" t="n">
        <v>1.51</v>
      </c>
      <c r="P561" s="13" t="n">
        <v>0.423</v>
      </c>
      <c r="Q561" s="12" t="n">
        <v>-1.55</v>
      </c>
      <c r="R561" s="12" t="n">
        <v>1.39</v>
      </c>
      <c r="S561" s="12" t="n">
        <v>-1.36</v>
      </c>
      <c r="T561" s="12" t="n">
        <v>2.13</v>
      </c>
    </row>
    <row r="562" customFormat="false" ht="10.5" hidden="false" customHeight="false" outlineLevel="0" collapsed="false">
      <c r="A562" s="1" t="s">
        <v>2111</v>
      </c>
      <c r="B562" s="1" t="s">
        <v>2112</v>
      </c>
      <c r="C562" s="1" t="s">
        <v>2113</v>
      </c>
      <c r="D562" s="1" t="s">
        <v>2114</v>
      </c>
      <c r="E562" s="12" t="n">
        <v>2.55</v>
      </c>
      <c r="F562" s="13" t="n">
        <v>0.0392</v>
      </c>
      <c r="G562" s="12" t="n">
        <v>2.48</v>
      </c>
      <c r="H562" s="13" t="n">
        <v>0.0351</v>
      </c>
      <c r="I562" s="12" t="n">
        <v>2.59</v>
      </c>
      <c r="J562" s="13" t="n">
        <v>0.064</v>
      </c>
      <c r="K562" s="12" t="n">
        <v>1.37</v>
      </c>
      <c r="L562" s="13" t="n">
        <v>0.564</v>
      </c>
      <c r="M562" s="12" t="n">
        <v>1.33</v>
      </c>
      <c r="N562" s="13" t="n">
        <v>0.565</v>
      </c>
      <c r="O562" s="12" t="n">
        <v>1.39</v>
      </c>
      <c r="P562" s="13" t="n">
        <v>0.506</v>
      </c>
      <c r="Q562" s="12" t="n">
        <v>1.05</v>
      </c>
      <c r="R562" s="12" t="n">
        <v>1.95</v>
      </c>
      <c r="S562" s="12" t="n">
        <v>1.43</v>
      </c>
      <c r="T562" s="12" t="n">
        <v>2.57</v>
      </c>
    </row>
    <row r="563" customFormat="false" ht="10.5" hidden="false" customHeight="false" outlineLevel="0" collapsed="false">
      <c r="A563" s="1" t="s">
        <v>2115</v>
      </c>
      <c r="B563" s="1" t="s">
        <v>2116</v>
      </c>
      <c r="C563" s="1" t="s">
        <v>2117</v>
      </c>
      <c r="D563" s="1" t="s">
        <v>2118</v>
      </c>
      <c r="E563" s="12" t="n">
        <v>2.59</v>
      </c>
      <c r="F563" s="13" t="n">
        <v>0.0487</v>
      </c>
      <c r="G563" s="12" t="n">
        <v>2.64</v>
      </c>
      <c r="H563" s="13" t="n">
        <v>0.0349</v>
      </c>
      <c r="I563" s="12" t="n">
        <v>2.36</v>
      </c>
      <c r="J563" s="13" t="n">
        <v>0.116</v>
      </c>
      <c r="K563" s="12" t="n">
        <v>1.51</v>
      </c>
      <c r="L563" s="13" t="n">
        <v>0.487</v>
      </c>
      <c r="M563" s="12" t="n">
        <v>1.54</v>
      </c>
      <c r="N563" s="13" t="n">
        <v>0.435</v>
      </c>
      <c r="O563" s="12" t="n">
        <v>1.38</v>
      </c>
      <c r="P563" s="13" t="n">
        <v>0.557</v>
      </c>
      <c r="Q563" s="12" t="n">
        <v>1.03</v>
      </c>
      <c r="R563" s="12" t="n">
        <v>1.93</v>
      </c>
      <c r="S563" s="12" t="n">
        <v>1.08</v>
      </c>
      <c r="T563" s="12" t="n">
        <v>2.59</v>
      </c>
    </row>
    <row r="564" customFormat="false" ht="10.5" hidden="false" customHeight="false" outlineLevel="0" collapsed="false">
      <c r="A564" s="1" t="s">
        <v>2119</v>
      </c>
      <c r="B564" s="1" t="s">
        <v>2120</v>
      </c>
      <c r="C564" s="1" t="s">
        <v>2121</v>
      </c>
      <c r="D564" s="1" t="s">
        <v>2122</v>
      </c>
      <c r="E564" s="12" t="n">
        <v>2.77</v>
      </c>
      <c r="F564" s="13" t="n">
        <v>0.00585</v>
      </c>
      <c r="G564" s="12" t="n">
        <v>2.2</v>
      </c>
      <c r="H564" s="13" t="n">
        <v>0.0175</v>
      </c>
      <c r="I564" s="12" t="n">
        <v>2.01</v>
      </c>
      <c r="J564" s="13" t="n">
        <v>0.0712</v>
      </c>
      <c r="K564" s="12" t="n">
        <v>1.4</v>
      </c>
      <c r="L564" s="13" t="n">
        <v>0.44</v>
      </c>
      <c r="M564" s="12" t="n">
        <v>1.12</v>
      </c>
      <c r="N564" s="13" t="n">
        <v>0.786</v>
      </c>
      <c r="O564" s="12" t="n">
        <v>1.02</v>
      </c>
      <c r="P564" s="13" t="n">
        <v>0.958</v>
      </c>
      <c r="Q564" s="12" t="n">
        <v>1.18</v>
      </c>
      <c r="R564" s="12" t="n">
        <v>-3.27</v>
      </c>
      <c r="S564" s="12" t="n">
        <v>-1.1</v>
      </c>
      <c r="T564" s="12" t="n">
        <v>-2.42</v>
      </c>
    </row>
    <row r="565" customFormat="false" ht="10.5" hidden="false" customHeight="false" outlineLevel="0" collapsed="false">
      <c r="A565" s="1" t="s">
        <v>2123</v>
      </c>
      <c r="B565" s="1" t="s">
        <v>2124</v>
      </c>
      <c r="C565" s="1" t="s">
        <v>2125</v>
      </c>
      <c r="D565" s="1" t="s">
        <v>2126</v>
      </c>
      <c r="E565" s="12" t="n">
        <v>2.83</v>
      </c>
      <c r="F565" s="13" t="n">
        <v>0.00658</v>
      </c>
      <c r="G565" s="12" t="n">
        <v>2.35</v>
      </c>
      <c r="H565" s="13" t="n">
        <v>0.0143</v>
      </c>
      <c r="I565" s="12" t="n">
        <v>1.29</v>
      </c>
      <c r="J565" s="13" t="n">
        <v>0.547</v>
      </c>
      <c r="K565" s="12" t="n">
        <v>1.23</v>
      </c>
      <c r="L565" s="13" t="n">
        <v>0.639</v>
      </c>
      <c r="M565" s="12" t="n">
        <v>1.02</v>
      </c>
      <c r="N565" s="13" t="n">
        <v>0.971</v>
      </c>
      <c r="O565" s="12" t="n">
        <v>-1.78</v>
      </c>
      <c r="P565" s="13" t="n">
        <v>0.151</v>
      </c>
      <c r="Q565" s="12" t="n">
        <v>-1.06</v>
      </c>
      <c r="R565" s="12" t="n">
        <v>-1.22</v>
      </c>
      <c r="S565" s="12" t="n">
        <v>1.11</v>
      </c>
      <c r="T565" s="12" t="n">
        <v>-1.11</v>
      </c>
    </row>
    <row r="566" customFormat="false" ht="10.5" hidden="false" customHeight="false" outlineLevel="0" collapsed="false">
      <c r="A566" s="1" t="s">
        <v>2127</v>
      </c>
      <c r="B566" s="1" t="s">
        <v>2128</v>
      </c>
      <c r="C566" s="1" t="s">
        <v>2129</v>
      </c>
      <c r="D566" s="1" t="s">
        <v>2130</v>
      </c>
      <c r="E566" s="12" t="n">
        <v>3.39</v>
      </c>
      <c r="F566" s="13" t="n">
        <v>0.0148</v>
      </c>
      <c r="G566" s="12" t="n">
        <v>2.81</v>
      </c>
      <c r="H566" s="13" t="n">
        <v>0.0253</v>
      </c>
      <c r="I566" s="12" t="n">
        <v>3.63</v>
      </c>
      <c r="J566" s="13" t="n">
        <v>0.0225</v>
      </c>
      <c r="K566" s="12" t="n">
        <v>2.16</v>
      </c>
      <c r="L566" s="13" t="n">
        <v>0.264</v>
      </c>
      <c r="M566" s="12" t="n">
        <v>1.79</v>
      </c>
      <c r="N566" s="13" t="n">
        <v>0.354</v>
      </c>
      <c r="O566" s="12" t="n">
        <v>2.31</v>
      </c>
      <c r="P566" s="13" t="n">
        <v>0.128</v>
      </c>
      <c r="Q566" s="12" t="n">
        <v>-1.26</v>
      </c>
      <c r="R566" s="12" t="n">
        <v>1.3</v>
      </c>
      <c r="S566" s="12" t="n">
        <v>-1.15</v>
      </c>
      <c r="T566" s="12" t="n">
        <v>2.01</v>
      </c>
    </row>
    <row r="567" customFormat="false" ht="10.5" hidden="false" customHeight="false" outlineLevel="0" collapsed="false">
      <c r="A567" s="1" t="s">
        <v>2131</v>
      </c>
      <c r="B567" s="1" t="s">
        <v>2132</v>
      </c>
      <c r="C567" s="1" t="s">
        <v>2133</v>
      </c>
      <c r="D567" s="1" t="s">
        <v>2134</v>
      </c>
      <c r="E567" s="12" t="n">
        <v>-3.05</v>
      </c>
      <c r="F567" s="13" t="n">
        <v>0.015</v>
      </c>
      <c r="G567" s="12" t="n">
        <v>-2.31</v>
      </c>
      <c r="H567" s="13" t="n">
        <v>0.0458</v>
      </c>
      <c r="I567" s="12" t="n">
        <v>-2.91</v>
      </c>
      <c r="J567" s="13" t="n">
        <v>0.0355</v>
      </c>
      <c r="K567" s="12" t="n">
        <v>-1.16</v>
      </c>
      <c r="L567" s="13" t="n">
        <v>0.815</v>
      </c>
      <c r="M567" s="12" t="n">
        <v>1.14</v>
      </c>
      <c r="N567" s="13" t="n">
        <v>0.805</v>
      </c>
      <c r="O567" s="12" t="n">
        <v>-1.1</v>
      </c>
      <c r="P567" s="13" t="n">
        <v>0.862</v>
      </c>
      <c r="Q567" s="12" t="n">
        <v>-1.26</v>
      </c>
      <c r="R567" s="12" t="n">
        <v>-1.44</v>
      </c>
      <c r="S567" s="12" t="n">
        <v>-1.27</v>
      </c>
      <c r="T567" s="12" t="n">
        <v>-1.35</v>
      </c>
    </row>
    <row r="568" customFormat="false" ht="10.5" hidden="false" customHeight="false" outlineLevel="0" collapsed="false">
      <c r="A568" s="1" t="s">
        <v>2135</v>
      </c>
      <c r="B568" s="1" t="s">
        <v>2136</v>
      </c>
      <c r="C568" s="1" t="s">
        <v>2137</v>
      </c>
      <c r="D568" s="1" t="s">
        <v>2138</v>
      </c>
      <c r="E568" s="12" t="n">
        <v>3.86</v>
      </c>
      <c r="F568" s="13" t="n">
        <v>0.00215</v>
      </c>
      <c r="G568" s="12" t="n">
        <v>6.28</v>
      </c>
      <c r="H568" s="13" t="n">
        <v>0.000173</v>
      </c>
      <c r="I568" s="12" t="n">
        <v>6.82</v>
      </c>
      <c r="J568" s="13" t="n">
        <v>0.000494</v>
      </c>
      <c r="K568" s="12" t="n">
        <v>1.58</v>
      </c>
      <c r="L568" s="13" t="n">
        <v>0.388</v>
      </c>
      <c r="M568" s="12" t="n">
        <v>2.57</v>
      </c>
      <c r="N568" s="13" t="n">
        <v>0.0524</v>
      </c>
      <c r="O568" s="12" t="n">
        <v>2.79</v>
      </c>
      <c r="P568" s="13" t="n">
        <v>0.0364</v>
      </c>
      <c r="Q568" s="12" t="n">
        <v>-1.31</v>
      </c>
      <c r="R568" s="12" t="n">
        <v>3.56</v>
      </c>
      <c r="S568" s="12" t="n">
        <v>-1.43</v>
      </c>
      <c r="T568" s="12" t="n">
        <v>4.94</v>
      </c>
    </row>
    <row r="569" customFormat="false" ht="10.5" hidden="false" customHeight="false" outlineLevel="0" collapsed="false">
      <c r="A569" s="1" t="s">
        <v>2139</v>
      </c>
      <c r="B569" s="1" t="s">
        <v>2140</v>
      </c>
      <c r="C569" s="1" t="s">
        <v>2141</v>
      </c>
      <c r="D569" s="1" t="s">
        <v>2142</v>
      </c>
      <c r="E569" s="12" t="n">
        <v>2.43</v>
      </c>
      <c r="F569" s="13" t="n">
        <v>0.00214</v>
      </c>
      <c r="G569" s="12" t="n">
        <v>1.37</v>
      </c>
      <c r="H569" s="13" t="n">
        <v>0.218</v>
      </c>
      <c r="I569" s="12" t="n">
        <v>-1.21</v>
      </c>
      <c r="J569" s="13" t="n">
        <v>0.535</v>
      </c>
      <c r="K569" s="12" t="n">
        <v>1.64</v>
      </c>
      <c r="L569" s="13" t="n">
        <v>0.168</v>
      </c>
      <c r="M569" s="12" t="n">
        <v>-1.09</v>
      </c>
      <c r="N569" s="13" t="n">
        <v>0.779</v>
      </c>
      <c r="O569" s="12" t="n">
        <v>-1.79</v>
      </c>
      <c r="P569" s="13" t="n">
        <v>0.0619</v>
      </c>
      <c r="Q569" s="12" t="n">
        <v>1.25</v>
      </c>
      <c r="R569" s="12" t="n">
        <v>-2.73</v>
      </c>
      <c r="S569" s="12" t="n">
        <v>-1.11</v>
      </c>
      <c r="T569" s="12" t="n">
        <v>-2.52</v>
      </c>
    </row>
    <row r="570" customFormat="false" ht="10.5" hidden="false" customHeight="false" outlineLevel="0" collapsed="false">
      <c r="A570" s="1" t="s">
        <v>2143</v>
      </c>
      <c r="B570" s="1" t="s">
        <v>2144</v>
      </c>
      <c r="C570" s="1" t="s">
        <v>2145</v>
      </c>
      <c r="D570" s="1" t="s">
        <v>2146</v>
      </c>
      <c r="E570" s="12" t="n">
        <v>11.31</v>
      </c>
      <c r="F570" s="13" t="n">
        <v>0.000324</v>
      </c>
      <c r="G570" s="12" t="n">
        <v>14.03</v>
      </c>
      <c r="H570" s="13" t="n">
        <v>0.000112</v>
      </c>
      <c r="I570" s="12" t="n">
        <v>13.55</v>
      </c>
      <c r="J570" s="13" t="n">
        <v>0.000489</v>
      </c>
      <c r="K570" s="12" t="n">
        <v>1.97</v>
      </c>
      <c r="L570" s="13" t="n">
        <v>0.362</v>
      </c>
      <c r="M570" s="12" t="n">
        <v>2.45</v>
      </c>
      <c r="N570" s="13" t="n">
        <v>0.183</v>
      </c>
      <c r="O570" s="12" t="n">
        <v>2.36</v>
      </c>
      <c r="P570" s="13" t="n">
        <v>0.148</v>
      </c>
      <c r="Q570" s="12" t="n">
        <v>1.49</v>
      </c>
      <c r="R570" s="12" t="n">
        <v>3.95</v>
      </c>
      <c r="S570" s="12" t="n">
        <v>3.41</v>
      </c>
      <c r="T570" s="12" t="n">
        <v>5.03</v>
      </c>
    </row>
    <row r="571" customFormat="false" ht="10.5" hidden="false" customHeight="false" outlineLevel="0" collapsed="false">
      <c r="A571" s="1" t="s">
        <v>2147</v>
      </c>
      <c r="B571" s="1" t="s">
        <v>2148</v>
      </c>
      <c r="C571" s="1" t="s">
        <v>2149</v>
      </c>
      <c r="D571" s="1" t="s">
        <v>2150</v>
      </c>
      <c r="E571" s="12" t="n">
        <v>2.06</v>
      </c>
      <c r="F571" s="13" t="n">
        <v>0.0095</v>
      </c>
      <c r="G571" s="12" t="n">
        <v>2.33</v>
      </c>
      <c r="H571" s="13" t="n">
        <v>0.00237</v>
      </c>
      <c r="I571" s="12" t="n">
        <v>1.75</v>
      </c>
      <c r="J571" s="13" t="n">
        <v>0.0602</v>
      </c>
      <c r="K571" s="12" t="n">
        <v>1.31</v>
      </c>
      <c r="L571" s="13" t="n">
        <v>0.427</v>
      </c>
      <c r="M571" s="12" t="n">
        <v>1.49</v>
      </c>
      <c r="N571" s="13" t="n">
        <v>0.251</v>
      </c>
      <c r="O571" s="12" t="n">
        <v>1.12</v>
      </c>
      <c r="P571" s="13" t="n">
        <v>0.712</v>
      </c>
      <c r="Q571" s="12" t="n">
        <v>1.07</v>
      </c>
      <c r="R571" s="12" t="n">
        <v>1.22</v>
      </c>
      <c r="S571" s="12" t="n">
        <v>1.06</v>
      </c>
      <c r="T571" s="12" t="n">
        <v>1.6</v>
      </c>
    </row>
    <row r="572" customFormat="false" ht="10.5" hidden="false" customHeight="false" outlineLevel="0" collapsed="false">
      <c r="A572" s="1" t="s">
        <v>2151</v>
      </c>
      <c r="B572" s="1" t="s">
        <v>2152</v>
      </c>
      <c r="C572" s="1" t="s">
        <v>2153</v>
      </c>
      <c r="D572" s="1" t="s">
        <v>2154</v>
      </c>
      <c r="E572" s="12" t="n">
        <v>2.25</v>
      </c>
      <c r="F572" s="13" t="n">
        <v>0.0424</v>
      </c>
      <c r="G572" s="12" t="n">
        <v>2.51</v>
      </c>
      <c r="H572" s="13" t="n">
        <v>0.0162</v>
      </c>
      <c r="I572" s="12" t="n">
        <v>1.95</v>
      </c>
      <c r="J572" s="13" t="n">
        <v>0.138</v>
      </c>
      <c r="K572" s="12" t="n">
        <v>1.45</v>
      </c>
      <c r="L572" s="13" t="n">
        <v>0.45</v>
      </c>
      <c r="M572" s="12" t="n">
        <v>1.63</v>
      </c>
      <c r="N572" s="13" t="n">
        <v>0.349</v>
      </c>
      <c r="O572" s="12" t="n">
        <v>1.26</v>
      </c>
      <c r="P572" s="13" t="n">
        <v>0.6</v>
      </c>
      <c r="Q572" s="12" t="n">
        <v>1.28</v>
      </c>
      <c r="R572" s="12" t="n">
        <v>1.43</v>
      </c>
      <c r="S572" s="12" t="n">
        <v>1.54</v>
      </c>
      <c r="T572" s="12" t="n">
        <v>1.11</v>
      </c>
    </row>
    <row r="573" customFormat="false" ht="10.5" hidden="false" customHeight="false" outlineLevel="0" collapsed="false">
      <c r="A573" s="1" t="s">
        <v>2155</v>
      </c>
      <c r="B573" s="1" t="s">
        <v>2156</v>
      </c>
      <c r="C573" s="1" t="s">
        <v>352</v>
      </c>
      <c r="D573" s="1" t="s">
        <v>353</v>
      </c>
      <c r="E573" s="12" t="n">
        <v>2.4</v>
      </c>
      <c r="F573" s="13" t="n">
        <v>0.0124</v>
      </c>
      <c r="G573" s="12" t="n">
        <v>2.41</v>
      </c>
      <c r="H573" s="13" t="n">
        <v>0.0079</v>
      </c>
      <c r="I573" s="12" t="n">
        <v>2.55</v>
      </c>
      <c r="J573" s="13" t="n">
        <v>0.0171</v>
      </c>
      <c r="K573" s="12" t="n">
        <v>1.23</v>
      </c>
      <c r="L573" s="13" t="n">
        <v>0.616</v>
      </c>
      <c r="M573" s="12" t="n">
        <v>1.24</v>
      </c>
      <c r="N573" s="13" t="n">
        <v>0.56</v>
      </c>
      <c r="O573" s="12" t="n">
        <v>1.31</v>
      </c>
      <c r="P573" s="13" t="n">
        <v>0.458</v>
      </c>
      <c r="Q573" s="12" t="n">
        <v>1.21</v>
      </c>
      <c r="R573" s="12" t="n">
        <v>1.55</v>
      </c>
      <c r="S573" s="12" t="n">
        <v>1.68</v>
      </c>
      <c r="T573" s="12" t="n">
        <v>1.63</v>
      </c>
    </row>
    <row r="574" customFormat="false" ht="10.5" hidden="false" customHeight="false" outlineLevel="0" collapsed="false">
      <c r="A574" s="1" t="s">
        <v>2157</v>
      </c>
      <c r="B574" s="1" t="s">
        <v>2158</v>
      </c>
      <c r="C574" s="1" t="s">
        <v>2159</v>
      </c>
      <c r="D574" s="1" t="s">
        <v>2160</v>
      </c>
      <c r="E574" s="12" t="n">
        <v>4.26</v>
      </c>
      <c r="F574" s="13" t="n">
        <v>0.0227</v>
      </c>
      <c r="G574" s="12" t="n">
        <v>5.13</v>
      </c>
      <c r="H574" s="13" t="n">
        <v>0.00817</v>
      </c>
      <c r="I574" s="12" t="n">
        <v>6.06</v>
      </c>
      <c r="J574" s="13" t="n">
        <v>0.0144</v>
      </c>
      <c r="K574" s="12" t="n">
        <v>1.07</v>
      </c>
      <c r="L574" s="13" t="n">
        <v>0.957</v>
      </c>
      <c r="M574" s="12" t="n">
        <v>1.29</v>
      </c>
      <c r="N574" s="13" t="n">
        <v>0.72</v>
      </c>
      <c r="O574" s="12" t="n">
        <v>1.53</v>
      </c>
      <c r="P574" s="13" t="n">
        <v>0.541</v>
      </c>
      <c r="Q574" s="12" t="n">
        <v>1.26</v>
      </c>
      <c r="R574" s="12" t="n">
        <v>1.95</v>
      </c>
      <c r="S574" s="12" t="n">
        <v>-1.13</v>
      </c>
      <c r="T574" s="12" t="n">
        <v>2.37</v>
      </c>
    </row>
    <row r="575" customFormat="false" ht="10.5" hidden="false" customHeight="false" outlineLevel="0" collapsed="false">
      <c r="A575" s="1" t="s">
        <v>2161</v>
      </c>
      <c r="B575" s="1" t="s">
        <v>2162</v>
      </c>
      <c r="C575" s="1" t="s">
        <v>2163</v>
      </c>
      <c r="D575" s="1" t="s">
        <v>2164</v>
      </c>
      <c r="E575" s="12" t="n">
        <v>2.46</v>
      </c>
      <c r="F575" s="13" t="n">
        <v>0.00113</v>
      </c>
      <c r="G575" s="12" t="n">
        <v>2.66</v>
      </c>
      <c r="H575" s="13" t="n">
        <v>0.000415</v>
      </c>
      <c r="I575" s="12" t="n">
        <v>2.35</v>
      </c>
      <c r="J575" s="13" t="n">
        <v>0.00383</v>
      </c>
      <c r="K575" s="12" t="n">
        <v>-1.09</v>
      </c>
      <c r="L575" s="13" t="n">
        <v>0.774</v>
      </c>
      <c r="M575" s="12" t="n">
        <v>-1.01</v>
      </c>
      <c r="N575" s="13" t="n">
        <v>0.962</v>
      </c>
      <c r="O575" s="12" t="n">
        <v>-1.15</v>
      </c>
      <c r="P575" s="13" t="n">
        <v>0.611</v>
      </c>
      <c r="Q575" s="12" t="n">
        <v>-1.07</v>
      </c>
      <c r="R575" s="12" t="n">
        <v>1.14</v>
      </c>
      <c r="S575" s="12" t="n">
        <v>-1.02</v>
      </c>
      <c r="T575" s="12" t="n">
        <v>1.19</v>
      </c>
    </row>
    <row r="576" customFormat="false" ht="10.5" hidden="false" customHeight="false" outlineLevel="0" collapsed="false">
      <c r="A576" s="1" t="s">
        <v>2165</v>
      </c>
      <c r="B576" s="1" t="s">
        <v>2166</v>
      </c>
      <c r="C576" s="1" t="s">
        <v>2167</v>
      </c>
      <c r="D576" s="1" t="s">
        <v>2168</v>
      </c>
      <c r="E576" s="12" t="n">
        <v>9.13</v>
      </c>
      <c r="F576" s="13" t="n">
        <v>0.000163</v>
      </c>
      <c r="G576" s="12" t="n">
        <v>6.32</v>
      </c>
      <c r="H576" s="13" t="n">
        <v>0.000388</v>
      </c>
      <c r="I576" s="12" t="n">
        <v>8.63</v>
      </c>
      <c r="J576" s="13" t="n">
        <v>0.000498</v>
      </c>
      <c r="K576" s="12" t="n">
        <v>4.17</v>
      </c>
      <c r="L576" s="13" t="n">
        <v>0.0155</v>
      </c>
      <c r="M576" s="12" t="n">
        <v>2.89</v>
      </c>
      <c r="N576" s="13" t="n">
        <v>0.0522</v>
      </c>
      <c r="O576" s="12" t="n">
        <v>3.95</v>
      </c>
      <c r="P576" s="13" t="n">
        <v>0.0145</v>
      </c>
      <c r="Q576" s="12" t="n">
        <v>1.55</v>
      </c>
      <c r="R576" s="12" t="n">
        <v>1.56</v>
      </c>
      <c r="S576" s="12" t="n">
        <v>1.62</v>
      </c>
      <c r="T576" s="12" t="n">
        <v>2.08</v>
      </c>
    </row>
    <row r="577" customFormat="false" ht="10.5" hidden="false" customHeight="false" outlineLevel="0" collapsed="false">
      <c r="A577" s="1" t="s">
        <v>2169</v>
      </c>
      <c r="B577" s="1" t="s">
        <v>2170</v>
      </c>
      <c r="C577" s="1" t="s">
        <v>2171</v>
      </c>
      <c r="D577" s="1" t="s">
        <v>2172</v>
      </c>
      <c r="E577" s="12" t="n">
        <v>5.17</v>
      </c>
      <c r="F577" s="13" t="n">
        <v>0.0127</v>
      </c>
      <c r="G577" s="12" t="n">
        <v>6.77</v>
      </c>
      <c r="H577" s="13" t="n">
        <v>0.00336</v>
      </c>
      <c r="I577" s="12" t="n">
        <v>8.75</v>
      </c>
      <c r="J577" s="13" t="n">
        <v>0.00531</v>
      </c>
      <c r="K577" s="12" t="n">
        <v>1.35</v>
      </c>
      <c r="L577" s="13" t="n">
        <v>0.706</v>
      </c>
      <c r="M577" s="12" t="n">
        <v>1.77</v>
      </c>
      <c r="N577" s="13" t="n">
        <v>0.429</v>
      </c>
      <c r="O577" s="12" t="n">
        <v>2.28</v>
      </c>
      <c r="P577" s="13" t="n">
        <v>0.226</v>
      </c>
      <c r="Q577" s="12" t="n">
        <v>-1</v>
      </c>
      <c r="R577" s="12" t="n">
        <v>1.31</v>
      </c>
      <c r="S577" s="12" t="n">
        <v>1.04</v>
      </c>
      <c r="T577" s="12" t="n">
        <v>1.66</v>
      </c>
    </row>
    <row r="578" customFormat="false" ht="10.5" hidden="false" customHeight="false" outlineLevel="0" collapsed="false">
      <c r="A578" s="1" t="s">
        <v>2173</v>
      </c>
      <c r="B578" s="1" t="s">
        <v>2174</v>
      </c>
      <c r="C578" s="1" t="s">
        <v>2175</v>
      </c>
      <c r="D578" s="1" t="s">
        <v>2176</v>
      </c>
      <c r="E578" s="12" t="n">
        <v>2.22</v>
      </c>
      <c r="F578" s="13" t="n">
        <v>0.0334</v>
      </c>
      <c r="G578" s="12" t="n">
        <v>3.18</v>
      </c>
      <c r="H578" s="13" t="n">
        <v>0.0027</v>
      </c>
      <c r="I578" s="12" t="n">
        <v>5.17</v>
      </c>
      <c r="J578" s="13" t="n">
        <v>0.00101</v>
      </c>
      <c r="K578" s="12" t="n">
        <v>-1.04</v>
      </c>
      <c r="L578" s="13" t="n">
        <v>0.958</v>
      </c>
      <c r="M578" s="12" t="n">
        <v>1.39</v>
      </c>
      <c r="N578" s="13" t="n">
        <v>0.436</v>
      </c>
      <c r="O578" s="12" t="n">
        <v>2.25</v>
      </c>
      <c r="P578" s="13" t="n">
        <v>0.0716</v>
      </c>
      <c r="Q578" s="12" t="n">
        <v>1.09</v>
      </c>
      <c r="R578" s="12" t="n">
        <v>1.44</v>
      </c>
      <c r="S578" s="12" t="n">
        <v>1.07</v>
      </c>
      <c r="T578" s="12" t="n">
        <v>2.02</v>
      </c>
    </row>
    <row r="579" customFormat="false" ht="10.5" hidden="false" customHeight="false" outlineLevel="0" collapsed="false">
      <c r="A579" s="1" t="s">
        <v>2177</v>
      </c>
      <c r="B579" s="1" t="s">
        <v>2178</v>
      </c>
      <c r="C579" s="1" t="s">
        <v>2179</v>
      </c>
      <c r="D579" s="1" t="s">
        <v>2180</v>
      </c>
      <c r="E579" s="12" t="n">
        <v>3.84</v>
      </c>
      <c r="F579" s="13" t="n">
        <v>0.00879</v>
      </c>
      <c r="G579" s="12" t="n">
        <v>3.32</v>
      </c>
      <c r="H579" s="13" t="n">
        <v>0.012</v>
      </c>
      <c r="I579" s="12" t="n">
        <v>2.83</v>
      </c>
      <c r="J579" s="13" t="n">
        <v>0.0607</v>
      </c>
      <c r="K579" s="12" t="n">
        <v>2.3</v>
      </c>
      <c r="L579" s="13" t="n">
        <v>0.228</v>
      </c>
      <c r="M579" s="12" t="n">
        <v>1.99</v>
      </c>
      <c r="N579" s="13" t="n">
        <v>0.283</v>
      </c>
      <c r="O579" s="12" t="n">
        <v>1.69</v>
      </c>
      <c r="P579" s="13" t="n">
        <v>0.318</v>
      </c>
      <c r="Q579" s="12" t="n">
        <v>-1.1</v>
      </c>
      <c r="R579" s="12" t="n">
        <v>-1.01</v>
      </c>
      <c r="S579" s="12" t="n">
        <v>-1.35</v>
      </c>
      <c r="T579" s="12" t="n">
        <v>1.26</v>
      </c>
    </row>
    <row r="580" customFormat="false" ht="10.5" hidden="false" customHeight="false" outlineLevel="0" collapsed="false">
      <c r="A580" s="1" t="s">
        <v>2181</v>
      </c>
      <c r="B580" s="1" t="s">
        <v>2182</v>
      </c>
      <c r="C580" s="1" t="s">
        <v>2183</v>
      </c>
      <c r="D580" s="1" t="s">
        <v>2184</v>
      </c>
      <c r="E580" s="12" t="n">
        <v>2.22</v>
      </c>
      <c r="F580" s="13" t="n">
        <v>0.0154</v>
      </c>
      <c r="G580" s="12" t="n">
        <v>2.6</v>
      </c>
      <c r="H580" s="13" t="n">
        <v>0.00359</v>
      </c>
      <c r="I580" s="12" t="n">
        <v>3.43</v>
      </c>
      <c r="J580" s="13" t="n">
        <v>0.00258</v>
      </c>
      <c r="K580" s="12" t="n">
        <v>1.4</v>
      </c>
      <c r="L580" s="13" t="n">
        <v>0.419</v>
      </c>
      <c r="M580" s="12" t="n">
        <v>1.65</v>
      </c>
      <c r="N580" s="13" t="n">
        <v>0.224</v>
      </c>
      <c r="O580" s="12" t="n">
        <v>2.17</v>
      </c>
      <c r="P580" s="13" t="n">
        <v>0.0513</v>
      </c>
      <c r="Q580" s="12" t="n">
        <v>1.17</v>
      </c>
      <c r="R580" s="12" t="n">
        <v>1.21</v>
      </c>
      <c r="S580" s="12" t="n">
        <v>1.15</v>
      </c>
      <c r="T580" s="12" t="n">
        <v>1.44</v>
      </c>
    </row>
    <row r="581" customFormat="false" ht="10.5" hidden="false" customHeight="false" outlineLevel="0" collapsed="false">
      <c r="A581" s="1" t="s">
        <v>2185</v>
      </c>
      <c r="B581" s="1" t="s">
        <v>2186</v>
      </c>
      <c r="C581" s="1" t="s">
        <v>2187</v>
      </c>
      <c r="D581" s="1" t="s">
        <v>2188</v>
      </c>
      <c r="E581" s="12" t="n">
        <v>2.5</v>
      </c>
      <c r="F581" s="13" t="n">
        <v>0.00158</v>
      </c>
      <c r="G581" s="12" t="n">
        <v>1.89</v>
      </c>
      <c r="H581" s="13" t="n">
        <v>0.0106</v>
      </c>
      <c r="I581" s="12" t="n">
        <v>2.17</v>
      </c>
      <c r="J581" s="13" t="n">
        <v>0.0104</v>
      </c>
      <c r="K581" s="12" t="n">
        <v>1.26</v>
      </c>
      <c r="L581" s="13" t="n">
        <v>0.464</v>
      </c>
      <c r="M581" s="12" t="n">
        <v>-1.05</v>
      </c>
      <c r="N581" s="13" t="n">
        <v>0.882</v>
      </c>
      <c r="O581" s="12" t="n">
        <v>1.09</v>
      </c>
      <c r="P581" s="13" t="n">
        <v>0.769</v>
      </c>
      <c r="Q581" s="12" t="n">
        <v>-1.44</v>
      </c>
      <c r="R581" s="12" t="n">
        <v>-1.32</v>
      </c>
      <c r="S581" s="12" t="n">
        <v>-1.59</v>
      </c>
      <c r="T581" s="12" t="n">
        <v>-1.11</v>
      </c>
    </row>
    <row r="582" customFormat="false" ht="10.5" hidden="false" customHeight="false" outlineLevel="0" collapsed="false">
      <c r="A582" s="1" t="s">
        <v>2189</v>
      </c>
      <c r="B582" s="1" t="s">
        <v>2190</v>
      </c>
      <c r="C582" s="1" t="s">
        <v>2191</v>
      </c>
      <c r="D582" s="1" t="s">
        <v>2192</v>
      </c>
      <c r="E582" s="12" t="n">
        <v>6.23</v>
      </c>
      <c r="F582" s="13" t="n">
        <v>0.00455</v>
      </c>
      <c r="G582" s="12" t="n">
        <v>8.94</v>
      </c>
      <c r="H582" s="13" t="n">
        <v>0.000861</v>
      </c>
      <c r="I582" s="12" t="n">
        <v>15.24</v>
      </c>
      <c r="J582" s="13" t="n">
        <v>0.000792</v>
      </c>
      <c r="K582" s="12" t="n">
        <v>1.73</v>
      </c>
      <c r="L582" s="13" t="n">
        <v>0.457</v>
      </c>
      <c r="M582" s="12" t="n">
        <v>2.48</v>
      </c>
      <c r="N582" s="13" t="n">
        <v>0.237</v>
      </c>
      <c r="O582" s="12" t="n">
        <v>4.23</v>
      </c>
      <c r="P582" s="13" t="n">
        <v>0.0505</v>
      </c>
      <c r="Q582" s="12" t="n">
        <v>1.34</v>
      </c>
      <c r="R582" s="12" t="n">
        <v>2.5</v>
      </c>
      <c r="S582" s="12" t="n">
        <v>1.73</v>
      </c>
      <c r="T582" s="12" t="n">
        <v>3.34</v>
      </c>
    </row>
    <row r="583" customFormat="false" ht="10.5" hidden="false" customHeight="false" outlineLevel="0" collapsed="false">
      <c r="A583" s="1" t="s">
        <v>2193</v>
      </c>
      <c r="B583" s="1" t="s">
        <v>2194</v>
      </c>
      <c r="C583" s="1" t="s">
        <v>2195</v>
      </c>
      <c r="D583" s="1" t="s">
        <v>2196</v>
      </c>
      <c r="E583" s="12" t="n">
        <v>2.17</v>
      </c>
      <c r="F583" s="13" t="n">
        <v>0.046</v>
      </c>
      <c r="G583" s="12" t="n">
        <v>1.84</v>
      </c>
      <c r="H583" s="13" t="n">
        <v>0.103</v>
      </c>
      <c r="I583" s="12" t="n">
        <v>1.85</v>
      </c>
      <c r="J583" s="13" t="n">
        <v>0.167</v>
      </c>
      <c r="K583" s="12" t="n">
        <v>1.02</v>
      </c>
      <c r="L583" s="13" t="n">
        <v>0.973</v>
      </c>
      <c r="M583" s="12" t="n">
        <v>-1.16</v>
      </c>
      <c r="N583" s="13" t="n">
        <v>0.738</v>
      </c>
      <c r="O583" s="12" t="n">
        <v>-1.15</v>
      </c>
      <c r="P583" s="13" t="n">
        <v>0.758</v>
      </c>
      <c r="Q583" s="12" t="n">
        <v>-1.04</v>
      </c>
      <c r="R583" s="12" t="n">
        <v>1.21</v>
      </c>
      <c r="S583" s="12" t="n">
        <v>1.19</v>
      </c>
      <c r="T583" s="12" t="n">
        <v>1.28</v>
      </c>
    </row>
    <row r="584" customFormat="false" ht="10.5" hidden="false" customHeight="false" outlineLevel="0" collapsed="false">
      <c r="A584" s="1" t="s">
        <v>2197</v>
      </c>
      <c r="B584" s="1" t="s">
        <v>2198</v>
      </c>
      <c r="C584" s="1" t="s">
        <v>2199</v>
      </c>
      <c r="D584" s="1" t="s">
        <v>2200</v>
      </c>
      <c r="E584" s="12" t="n">
        <v>3.1</v>
      </c>
      <c r="F584" s="13" t="n">
        <v>0.0147</v>
      </c>
      <c r="G584" s="12" t="n">
        <v>1.04</v>
      </c>
      <c r="H584" s="13" t="n">
        <v>0.988</v>
      </c>
      <c r="I584" s="12" t="n">
        <v>-1.09</v>
      </c>
      <c r="J584" s="13" t="n">
        <v>0.911</v>
      </c>
      <c r="K584" s="12" t="n">
        <v>1.54</v>
      </c>
      <c r="L584" s="13" t="n">
        <v>0.445</v>
      </c>
      <c r="M584" s="12" t="n">
        <v>-1.93</v>
      </c>
      <c r="N584" s="13" t="n">
        <v>0.256</v>
      </c>
      <c r="O584" s="12" t="n">
        <v>-2.19</v>
      </c>
      <c r="P584" s="13" t="n">
        <v>0.124</v>
      </c>
      <c r="Q584" s="12" t="n">
        <v>-2.5</v>
      </c>
      <c r="R584" s="12" t="n">
        <v>-4.23</v>
      </c>
      <c r="S584" s="12" t="n">
        <v>-4.11</v>
      </c>
      <c r="T584" s="12" t="n">
        <v>-4.24</v>
      </c>
    </row>
    <row r="585" customFormat="false" ht="10.5" hidden="false" customHeight="false" outlineLevel="0" collapsed="false">
      <c r="A585" s="1" t="s">
        <v>2201</v>
      </c>
      <c r="B585" s="1" t="s">
        <v>2202</v>
      </c>
      <c r="C585" s="1" t="s">
        <v>2203</v>
      </c>
      <c r="D585" s="1" t="s">
        <v>2204</v>
      </c>
      <c r="E585" s="12" t="n">
        <v>5.1</v>
      </c>
      <c r="F585" s="13" t="n">
        <v>0.00216</v>
      </c>
      <c r="G585" s="12" t="n">
        <v>4.82</v>
      </c>
      <c r="H585" s="13" t="n">
        <v>0.00177</v>
      </c>
      <c r="I585" s="12" t="n">
        <v>3.12</v>
      </c>
      <c r="J585" s="13" t="n">
        <v>0.0371</v>
      </c>
      <c r="K585" s="12" t="n">
        <v>1.67</v>
      </c>
      <c r="L585" s="13" t="n">
        <v>0.413</v>
      </c>
      <c r="M585" s="12" t="n">
        <v>1.58</v>
      </c>
      <c r="N585" s="13" t="n">
        <v>0.412</v>
      </c>
      <c r="O585" s="12" t="n">
        <v>1.02</v>
      </c>
      <c r="P585" s="13" t="n">
        <v>0.976</v>
      </c>
      <c r="Q585" s="12" t="n">
        <v>1.44</v>
      </c>
      <c r="R585" s="12" t="n">
        <v>-1.6</v>
      </c>
      <c r="S585" s="12" t="n">
        <v>-1.04</v>
      </c>
      <c r="T585" s="12" t="n">
        <v>-1.11</v>
      </c>
    </row>
    <row r="586" customFormat="false" ht="10.5" hidden="false" customHeight="false" outlineLevel="0" collapsed="false">
      <c r="A586" s="1" t="s">
        <v>2205</v>
      </c>
      <c r="B586" s="1" t="s">
        <v>2206</v>
      </c>
      <c r="C586" s="1" t="s">
        <v>2207</v>
      </c>
      <c r="D586" s="1" t="s">
        <v>2208</v>
      </c>
      <c r="E586" s="12" t="n">
        <v>2.75</v>
      </c>
      <c r="F586" s="13" t="n">
        <v>0.0404</v>
      </c>
      <c r="G586" s="12" t="n">
        <v>2.19</v>
      </c>
      <c r="H586" s="13" t="n">
        <v>0.0947</v>
      </c>
      <c r="I586" s="12" t="n">
        <v>2.46</v>
      </c>
      <c r="J586" s="13" t="n">
        <v>0.103</v>
      </c>
      <c r="K586" s="12" t="n">
        <v>1.67</v>
      </c>
      <c r="L586" s="13" t="n">
        <v>0.426</v>
      </c>
      <c r="M586" s="12" t="n">
        <v>1.33</v>
      </c>
      <c r="N586" s="13" t="n">
        <v>0.603</v>
      </c>
      <c r="O586" s="12" t="n">
        <v>1.5</v>
      </c>
      <c r="P586" s="13" t="n">
        <v>0.447</v>
      </c>
      <c r="Q586" s="12" t="n">
        <v>-1.11</v>
      </c>
      <c r="R586" s="12" t="n">
        <v>-1.27</v>
      </c>
      <c r="S586" s="12" t="n">
        <v>-1.27</v>
      </c>
      <c r="T586" s="12" t="n">
        <v>-1.04</v>
      </c>
    </row>
    <row r="587" customFormat="false" ht="10.5" hidden="false" customHeight="false" outlineLevel="0" collapsed="false">
      <c r="A587" s="1" t="s">
        <v>2209</v>
      </c>
      <c r="B587" s="1" t="s">
        <v>2210</v>
      </c>
      <c r="C587" s="1" t="s">
        <v>303</v>
      </c>
      <c r="D587" s="1" t="s">
        <v>304</v>
      </c>
      <c r="E587" s="12" t="n">
        <v>4.38</v>
      </c>
      <c r="F587" s="13" t="n">
        <v>0.00347</v>
      </c>
      <c r="G587" s="12" t="n">
        <v>4.26</v>
      </c>
      <c r="H587" s="13" t="n">
        <v>0.00252</v>
      </c>
      <c r="I587" s="12" t="n">
        <v>5.86</v>
      </c>
      <c r="J587" s="13" t="n">
        <v>0.0026</v>
      </c>
      <c r="K587" s="12" t="n">
        <v>2.99</v>
      </c>
      <c r="L587" s="13" t="n">
        <v>0.0762</v>
      </c>
      <c r="M587" s="12" t="n">
        <v>2.91</v>
      </c>
      <c r="N587" s="13" t="n">
        <v>0.0599</v>
      </c>
      <c r="O587" s="12" t="n">
        <v>4</v>
      </c>
      <c r="P587" s="13" t="n">
        <v>0.0176</v>
      </c>
      <c r="Q587" s="12" t="n">
        <v>-1.21</v>
      </c>
      <c r="R587" s="12" t="n">
        <v>1.69</v>
      </c>
      <c r="S587" s="12" t="n">
        <v>1.21</v>
      </c>
      <c r="T587" s="12" t="n">
        <v>2.81</v>
      </c>
    </row>
    <row r="588" customFormat="false" ht="10.5" hidden="false" customHeight="false" outlineLevel="0" collapsed="false">
      <c r="A588" s="1" t="s">
        <v>2211</v>
      </c>
      <c r="B588" s="1" t="s">
        <v>2212</v>
      </c>
      <c r="C588" s="1" t="s">
        <v>2213</v>
      </c>
      <c r="D588" s="1" t="s">
        <v>2214</v>
      </c>
      <c r="E588" s="12" t="n">
        <v>2.2</v>
      </c>
      <c r="F588" s="13" t="n">
        <v>0.0267</v>
      </c>
      <c r="G588" s="12" t="n">
        <v>2.59</v>
      </c>
      <c r="H588" s="13" t="n">
        <v>0.00708</v>
      </c>
      <c r="I588" s="12" t="n">
        <v>1.95</v>
      </c>
      <c r="J588" s="13" t="n">
        <v>0.093</v>
      </c>
      <c r="K588" s="12" t="n">
        <v>1.06</v>
      </c>
      <c r="L588" s="13" t="n">
        <v>0.906</v>
      </c>
      <c r="M588" s="12" t="n">
        <v>1.25</v>
      </c>
      <c r="N588" s="13" t="n">
        <v>0.565</v>
      </c>
      <c r="O588" s="12" t="n">
        <v>-1.06</v>
      </c>
      <c r="P588" s="13" t="n">
        <v>0.904</v>
      </c>
      <c r="Q588" s="12" t="n">
        <v>1.02</v>
      </c>
      <c r="R588" s="12" t="n">
        <v>1.57</v>
      </c>
      <c r="S588" s="12" t="n">
        <v>-1.09</v>
      </c>
      <c r="T588" s="12" t="n">
        <v>1.78</v>
      </c>
    </row>
    <row r="589" customFormat="false" ht="10.5" hidden="false" customHeight="false" outlineLevel="0" collapsed="false">
      <c r="A589" s="1" t="s">
        <v>2215</v>
      </c>
      <c r="B589" s="1" t="s">
        <v>2216</v>
      </c>
      <c r="C589" s="1" t="s">
        <v>2217</v>
      </c>
      <c r="D589" s="1" t="s">
        <v>2218</v>
      </c>
      <c r="E589" s="12" t="n">
        <v>3.16</v>
      </c>
      <c r="F589" s="13" t="n">
        <v>0.000166</v>
      </c>
      <c r="G589" s="12" t="n">
        <v>2.79</v>
      </c>
      <c r="H589" s="13" t="n">
        <v>0.000259</v>
      </c>
      <c r="I589" s="12" t="n">
        <v>2.53</v>
      </c>
      <c r="J589" s="13" t="n">
        <v>0.00199</v>
      </c>
      <c r="K589" s="12" t="n">
        <v>1.29</v>
      </c>
      <c r="L589" s="13" t="n">
        <v>0.411</v>
      </c>
      <c r="M589" s="12" t="n">
        <v>1.14</v>
      </c>
      <c r="N589" s="13" t="n">
        <v>0.62</v>
      </c>
      <c r="O589" s="12" t="n">
        <v>1.04</v>
      </c>
      <c r="P589" s="13" t="n">
        <v>0.923</v>
      </c>
      <c r="Q589" s="12" t="n">
        <v>-1.09</v>
      </c>
      <c r="R589" s="12" t="n">
        <v>1.09</v>
      </c>
      <c r="S589" s="12" t="n">
        <v>1.24</v>
      </c>
      <c r="T589" s="12" t="n">
        <v>1.25</v>
      </c>
    </row>
    <row r="590" customFormat="false" ht="10.5" hidden="false" customHeight="false" outlineLevel="0" collapsed="false">
      <c r="A590" s="1" t="s">
        <v>2219</v>
      </c>
      <c r="B590" s="1" t="s">
        <v>2220</v>
      </c>
      <c r="C590" s="1" t="s">
        <v>2221</v>
      </c>
      <c r="D590" s="1" t="s">
        <v>2222</v>
      </c>
      <c r="E590" s="12" t="n">
        <v>-2.1</v>
      </c>
      <c r="F590" s="13" t="n">
        <v>0.0178</v>
      </c>
      <c r="G590" s="12" t="n">
        <v>-2.06</v>
      </c>
      <c r="H590" s="13" t="n">
        <v>0.0144</v>
      </c>
      <c r="I590" s="12" t="n">
        <v>-1.93</v>
      </c>
      <c r="J590" s="13" t="n">
        <v>0.0567</v>
      </c>
      <c r="K590" s="12" t="n">
        <v>-1.01</v>
      </c>
      <c r="L590" s="13" t="n">
        <v>0.98</v>
      </c>
      <c r="M590" s="12" t="n">
        <v>1.01</v>
      </c>
      <c r="N590" s="13" t="n">
        <v>0.99</v>
      </c>
      <c r="O590" s="12" t="n">
        <v>1.07</v>
      </c>
      <c r="P590" s="13" t="n">
        <v>0.858</v>
      </c>
      <c r="Q590" s="12" t="n">
        <v>-1.05</v>
      </c>
      <c r="R590" s="12" t="n">
        <v>1.21</v>
      </c>
      <c r="S590" s="12" t="n">
        <v>-1.05</v>
      </c>
      <c r="T590" s="12" t="n">
        <v>1.23</v>
      </c>
    </row>
    <row r="591" customFormat="false" ht="10.5" hidden="false" customHeight="false" outlineLevel="0" collapsed="false">
      <c r="A591" s="1" t="s">
        <v>2223</v>
      </c>
      <c r="B591" s="1" t="s">
        <v>2224</v>
      </c>
      <c r="C591" s="1" t="s">
        <v>2225</v>
      </c>
      <c r="D591" s="1" t="s">
        <v>2226</v>
      </c>
      <c r="E591" s="12" t="n">
        <v>-2.3</v>
      </c>
      <c r="F591" s="13" t="n">
        <v>0.0437</v>
      </c>
      <c r="G591" s="12" t="n">
        <v>-2.3</v>
      </c>
      <c r="H591" s="13" t="n">
        <v>0.0342</v>
      </c>
      <c r="I591" s="12" t="n">
        <v>-2.27</v>
      </c>
      <c r="J591" s="13" t="n">
        <v>0.0777</v>
      </c>
      <c r="K591" s="12" t="n">
        <v>-1.03</v>
      </c>
      <c r="L591" s="13" t="n">
        <v>0.973</v>
      </c>
      <c r="M591" s="12" t="n">
        <v>-1.03</v>
      </c>
      <c r="N591" s="13" t="n">
        <v>0.972</v>
      </c>
      <c r="O591" s="12" t="n">
        <v>-1.01</v>
      </c>
      <c r="P591" s="13" t="n">
        <v>0.979</v>
      </c>
      <c r="Q591" s="12" t="n">
        <v>-1</v>
      </c>
      <c r="R591" s="12" t="n">
        <v>-1</v>
      </c>
      <c r="S591" s="12" t="n">
        <v>-1</v>
      </c>
      <c r="T591" s="12" t="n">
        <v>1</v>
      </c>
    </row>
    <row r="592" customFormat="false" ht="10.5" hidden="false" customHeight="false" outlineLevel="0" collapsed="false">
      <c r="A592" s="1" t="s">
        <v>2227</v>
      </c>
      <c r="B592" s="1" t="s">
        <v>2228</v>
      </c>
      <c r="C592" s="1" t="s">
        <v>2229</v>
      </c>
      <c r="D592" s="1" t="s">
        <v>2230</v>
      </c>
      <c r="E592" s="12" t="n">
        <v>4.56</v>
      </c>
      <c r="F592" s="13" t="n">
        <v>0.00765</v>
      </c>
      <c r="G592" s="12" t="n">
        <v>4.76</v>
      </c>
      <c r="H592" s="13" t="n">
        <v>0.00428</v>
      </c>
      <c r="I592" s="12" t="n">
        <v>5.46</v>
      </c>
      <c r="J592" s="13" t="n">
        <v>0.00842</v>
      </c>
      <c r="K592" s="12" t="n">
        <v>2.6</v>
      </c>
      <c r="L592" s="13" t="n">
        <v>0.207</v>
      </c>
      <c r="M592" s="12" t="n">
        <v>2.71</v>
      </c>
      <c r="N592" s="13" t="n">
        <v>0.137</v>
      </c>
      <c r="O592" s="12" t="n">
        <v>3.12</v>
      </c>
      <c r="P592" s="13" t="n">
        <v>0.0784</v>
      </c>
      <c r="Q592" s="12" t="n">
        <v>-1.25</v>
      </c>
      <c r="R592" s="12" t="n">
        <v>1.13</v>
      </c>
      <c r="S592" s="12" t="n">
        <v>-1.42</v>
      </c>
      <c r="T592" s="12" t="n">
        <v>1.59</v>
      </c>
    </row>
    <row r="593" customFormat="false" ht="10.5" hidden="false" customHeight="false" outlineLevel="0" collapsed="false">
      <c r="A593" s="1" t="s">
        <v>2231</v>
      </c>
      <c r="B593" s="1" t="s">
        <v>2232</v>
      </c>
      <c r="C593" s="1" t="s">
        <v>2233</v>
      </c>
      <c r="D593" s="1" t="s">
        <v>2234</v>
      </c>
      <c r="E593" s="12" t="n">
        <v>2.81</v>
      </c>
      <c r="F593" s="13" t="n">
        <v>7.81E-005</v>
      </c>
      <c r="G593" s="12" t="n">
        <v>2.24</v>
      </c>
      <c r="H593" s="13" t="n">
        <v>0.000295</v>
      </c>
      <c r="I593" s="12" t="n">
        <v>2.43</v>
      </c>
      <c r="J593" s="13" t="n">
        <v>0.000581</v>
      </c>
      <c r="K593" s="12" t="n">
        <v>1.14</v>
      </c>
      <c r="L593" s="13" t="n">
        <v>0.563</v>
      </c>
      <c r="M593" s="12" t="n">
        <v>-1.1</v>
      </c>
      <c r="N593" s="13" t="n">
        <v>0.647</v>
      </c>
      <c r="O593" s="12" t="n">
        <v>-1.01</v>
      </c>
      <c r="P593" s="13" t="n">
        <v>0.956</v>
      </c>
      <c r="Q593" s="12" t="n">
        <v>1.09</v>
      </c>
      <c r="R593" s="12" t="n">
        <v>-1.04</v>
      </c>
      <c r="S593" s="12" t="n">
        <v>1.13</v>
      </c>
      <c r="T593" s="12" t="n">
        <v>1.02</v>
      </c>
    </row>
    <row r="594" customFormat="false" ht="10.5" hidden="false" customHeight="false" outlineLevel="0" collapsed="false">
      <c r="A594" s="1" t="s">
        <v>2235</v>
      </c>
      <c r="B594" s="1" t="s">
        <v>2236</v>
      </c>
      <c r="C594" s="1" t="s">
        <v>1704</v>
      </c>
      <c r="D594" s="1" t="s">
        <v>1705</v>
      </c>
      <c r="E594" s="12" t="n">
        <v>4.93</v>
      </c>
      <c r="F594" s="13" t="n">
        <v>0.0035</v>
      </c>
      <c r="G594" s="12" t="n">
        <v>4.63</v>
      </c>
      <c r="H594" s="13" t="n">
        <v>0.00294</v>
      </c>
      <c r="I594" s="12" t="n">
        <v>7.52</v>
      </c>
      <c r="J594" s="13" t="n">
        <v>0.00178</v>
      </c>
      <c r="K594" s="12" t="n">
        <v>-1.75</v>
      </c>
      <c r="L594" s="13" t="n">
        <v>0.4</v>
      </c>
      <c r="M594" s="12" t="n">
        <v>-1.87</v>
      </c>
      <c r="N594" s="13" t="n">
        <v>0.336</v>
      </c>
      <c r="O594" s="12" t="n">
        <v>-1.15</v>
      </c>
      <c r="P594" s="13" t="n">
        <v>0.825</v>
      </c>
      <c r="Q594" s="12" t="n">
        <v>-1.07</v>
      </c>
      <c r="R594" s="12" t="n">
        <v>-1.28</v>
      </c>
      <c r="S594" s="12" t="n">
        <v>1.09</v>
      </c>
      <c r="T594" s="12" t="n">
        <v>-1.33</v>
      </c>
    </row>
    <row r="595" customFormat="false" ht="10.5" hidden="false" customHeight="false" outlineLevel="0" collapsed="false">
      <c r="A595" s="1" t="s">
        <v>2237</v>
      </c>
      <c r="B595" s="1" t="s">
        <v>2238</v>
      </c>
      <c r="C595" s="1" t="s">
        <v>2239</v>
      </c>
      <c r="D595" s="1" t="s">
        <v>2240</v>
      </c>
      <c r="E595" s="12" t="n">
        <v>2.24</v>
      </c>
      <c r="F595" s="13" t="n">
        <v>0.00137</v>
      </c>
      <c r="G595" s="12" t="n">
        <v>2.33</v>
      </c>
      <c r="H595" s="13" t="n">
        <v>0.000622</v>
      </c>
      <c r="I595" s="12" t="n">
        <v>3.25</v>
      </c>
      <c r="J595" s="13" t="n">
        <v>0.000236</v>
      </c>
      <c r="K595" s="12" t="n">
        <v>1.22</v>
      </c>
      <c r="L595" s="13" t="n">
        <v>0.446</v>
      </c>
      <c r="M595" s="12" t="n">
        <v>1.28</v>
      </c>
      <c r="N595" s="13" t="n">
        <v>0.374</v>
      </c>
      <c r="O595" s="12" t="n">
        <v>1.78</v>
      </c>
      <c r="P595" s="13" t="n">
        <v>0.0358</v>
      </c>
      <c r="Q595" s="12" t="n">
        <v>1.1</v>
      </c>
      <c r="R595" s="12" t="n">
        <v>1.28</v>
      </c>
      <c r="S595" s="12" t="n">
        <v>1.15</v>
      </c>
      <c r="T595" s="12" t="n">
        <v>1.55</v>
      </c>
    </row>
    <row r="596" customFormat="false" ht="10.5" hidden="false" customHeight="false" outlineLevel="0" collapsed="false">
      <c r="A596" s="1" t="s">
        <v>2241</v>
      </c>
      <c r="B596" s="1" t="s">
        <v>2242</v>
      </c>
      <c r="C596" s="1" t="s">
        <v>2243</v>
      </c>
      <c r="D596" s="1" t="s">
        <v>2244</v>
      </c>
      <c r="E596" s="12" t="n">
        <v>3.86</v>
      </c>
      <c r="F596" s="13" t="n">
        <v>0.00567</v>
      </c>
      <c r="G596" s="12" t="n">
        <v>5.39</v>
      </c>
      <c r="H596" s="13" t="n">
        <v>0.000828</v>
      </c>
      <c r="I596" s="12" t="n">
        <v>7.52</v>
      </c>
      <c r="J596" s="13" t="n">
        <v>0.000975</v>
      </c>
      <c r="K596" s="12" t="n">
        <v>1.05</v>
      </c>
      <c r="L596" s="13" t="n">
        <v>0.955</v>
      </c>
      <c r="M596" s="12" t="n">
        <v>1.46</v>
      </c>
      <c r="N596" s="13" t="n">
        <v>0.451</v>
      </c>
      <c r="O596" s="12" t="n">
        <v>2.04</v>
      </c>
      <c r="P596" s="13" t="n">
        <v>0.154</v>
      </c>
      <c r="Q596" s="12" t="n">
        <v>-1.27</v>
      </c>
      <c r="R596" s="12" t="n">
        <v>1.32</v>
      </c>
      <c r="S596" s="12" t="n">
        <v>-1.3</v>
      </c>
      <c r="T596" s="12" t="n">
        <v>2.2</v>
      </c>
    </row>
    <row r="597" customFormat="false" ht="10.5" hidden="false" customHeight="false" outlineLevel="0" collapsed="false">
      <c r="A597" s="1" t="s">
        <v>2245</v>
      </c>
      <c r="B597" s="1" t="s">
        <v>2246</v>
      </c>
      <c r="C597" s="1" t="s">
        <v>2247</v>
      </c>
      <c r="D597" s="1" t="s">
        <v>2248</v>
      </c>
      <c r="E597" s="12" t="n">
        <v>3.34</v>
      </c>
      <c r="F597" s="13" t="n">
        <v>0.00215</v>
      </c>
      <c r="G597" s="12" t="n">
        <v>3.01</v>
      </c>
      <c r="H597" s="13" t="n">
        <v>0.00255</v>
      </c>
      <c r="I597" s="12" t="n">
        <v>2.64</v>
      </c>
      <c r="J597" s="13" t="n">
        <v>0.0181</v>
      </c>
      <c r="K597" s="12" t="n">
        <v>1.17</v>
      </c>
      <c r="L597" s="13" t="n">
        <v>0.729</v>
      </c>
      <c r="M597" s="12" t="n">
        <v>1.05</v>
      </c>
      <c r="N597" s="13" t="n">
        <v>0.922</v>
      </c>
      <c r="O597" s="12" t="n">
        <v>-1.09</v>
      </c>
      <c r="P597" s="13" t="n">
        <v>0.848</v>
      </c>
      <c r="Q597" s="12" t="n">
        <v>1.09</v>
      </c>
      <c r="R597" s="12" t="n">
        <v>1.17</v>
      </c>
      <c r="S597" s="12" t="n">
        <v>1.23</v>
      </c>
      <c r="T597" s="12" t="n">
        <v>1.51</v>
      </c>
    </row>
    <row r="598" customFormat="false" ht="10.5" hidden="false" customHeight="false" outlineLevel="0" collapsed="false">
      <c r="A598" s="1" t="s">
        <v>2249</v>
      </c>
      <c r="B598" s="1" t="s">
        <v>2250</v>
      </c>
      <c r="C598" s="1" t="s">
        <v>2251</v>
      </c>
      <c r="D598" s="1" t="s">
        <v>2252</v>
      </c>
      <c r="E598" s="12" t="n">
        <v>2.95</v>
      </c>
      <c r="F598" s="13" t="n">
        <v>0.0109</v>
      </c>
      <c r="G598" s="12" t="n">
        <v>2.71</v>
      </c>
      <c r="H598" s="13" t="n">
        <v>0.0121</v>
      </c>
      <c r="I598" s="12" t="n">
        <v>2.69</v>
      </c>
      <c r="J598" s="13" t="n">
        <v>0.0332</v>
      </c>
      <c r="K598" s="12" t="n">
        <v>1.63</v>
      </c>
      <c r="L598" s="13" t="n">
        <v>0.387</v>
      </c>
      <c r="M598" s="12" t="n">
        <v>1.5</v>
      </c>
      <c r="N598" s="13" t="n">
        <v>0.409</v>
      </c>
      <c r="O598" s="12" t="n">
        <v>1.49</v>
      </c>
      <c r="P598" s="13" t="n">
        <v>0.36</v>
      </c>
      <c r="Q598" s="12" t="n">
        <v>1.14</v>
      </c>
      <c r="R598" s="12" t="n">
        <v>-1.08</v>
      </c>
      <c r="S598" s="12" t="n">
        <v>1.06</v>
      </c>
      <c r="T598" s="12" t="n">
        <v>1.4</v>
      </c>
    </row>
    <row r="599" customFormat="false" ht="10.5" hidden="false" customHeight="false" outlineLevel="0" collapsed="false">
      <c r="A599" s="1" t="s">
        <v>2253</v>
      </c>
      <c r="B599" s="1" t="s">
        <v>2254</v>
      </c>
      <c r="C599" s="1" t="s">
        <v>2255</v>
      </c>
      <c r="D599" s="1" t="s">
        <v>2256</v>
      </c>
      <c r="E599" s="12" t="n">
        <v>2.2</v>
      </c>
      <c r="F599" s="13" t="n">
        <v>0.0458</v>
      </c>
      <c r="G599" s="12" t="n">
        <v>2.24</v>
      </c>
      <c r="H599" s="13" t="n">
        <v>0.0322</v>
      </c>
      <c r="I599" s="12" t="n">
        <v>1.82</v>
      </c>
      <c r="J599" s="13" t="n">
        <v>0.182</v>
      </c>
      <c r="K599" s="12" t="n">
        <v>1.45</v>
      </c>
      <c r="L599" s="13" t="n">
        <v>0.445</v>
      </c>
      <c r="M599" s="12" t="n">
        <v>1.47</v>
      </c>
      <c r="N599" s="13" t="n">
        <v>0.406</v>
      </c>
      <c r="O599" s="12" t="n">
        <v>1.2</v>
      </c>
      <c r="P599" s="13" t="n">
        <v>0.68</v>
      </c>
      <c r="Q599" s="12" t="n">
        <v>1.12</v>
      </c>
      <c r="R599" s="12" t="n">
        <v>1.27</v>
      </c>
      <c r="S599" s="12" t="n">
        <v>-1.07</v>
      </c>
      <c r="T599" s="12" t="n">
        <v>1.56</v>
      </c>
    </row>
    <row r="600" customFormat="false" ht="10.5" hidden="false" customHeight="false" outlineLevel="0" collapsed="false">
      <c r="A600" s="1" t="s">
        <v>2257</v>
      </c>
      <c r="B600" s="1" t="s">
        <v>2258</v>
      </c>
      <c r="C600" s="1" t="s">
        <v>2259</v>
      </c>
      <c r="D600" s="1" t="s">
        <v>2260</v>
      </c>
      <c r="E600" s="12" t="n">
        <v>2.06</v>
      </c>
      <c r="F600" s="13" t="n">
        <v>0.0242</v>
      </c>
      <c r="G600" s="12" t="n">
        <v>2.01</v>
      </c>
      <c r="H600" s="13" t="n">
        <v>0.0197</v>
      </c>
      <c r="I600" s="12" t="n">
        <v>1.65</v>
      </c>
      <c r="J600" s="13" t="n">
        <v>0.165</v>
      </c>
      <c r="K600" s="12" t="n">
        <v>1.13</v>
      </c>
      <c r="L600" s="13" t="n">
        <v>0.777</v>
      </c>
      <c r="M600" s="12" t="n">
        <v>1.1</v>
      </c>
      <c r="N600" s="13" t="n">
        <v>0.777</v>
      </c>
      <c r="O600" s="12" t="n">
        <v>-1.11</v>
      </c>
      <c r="P600" s="13" t="n">
        <v>0.784</v>
      </c>
      <c r="Q600" s="12" t="n">
        <v>-1.16</v>
      </c>
      <c r="R600" s="12" t="n">
        <v>1.14</v>
      </c>
      <c r="S600" s="12" t="n">
        <v>1.22</v>
      </c>
      <c r="T600" s="12" t="n">
        <v>1.02</v>
      </c>
    </row>
    <row r="601" customFormat="false" ht="10.5" hidden="false" customHeight="false" outlineLevel="0" collapsed="false">
      <c r="A601" s="1" t="s">
        <v>2261</v>
      </c>
      <c r="B601" s="1" t="s">
        <v>2262</v>
      </c>
      <c r="C601" s="1" t="s">
        <v>2263</v>
      </c>
      <c r="D601" s="1" t="s">
        <v>2264</v>
      </c>
      <c r="E601" s="12" t="n">
        <v>4.6</v>
      </c>
      <c r="F601" s="13" t="n">
        <v>0.0113</v>
      </c>
      <c r="G601" s="12" t="n">
        <v>1.93</v>
      </c>
      <c r="H601" s="13" t="n">
        <v>0.252</v>
      </c>
      <c r="I601" s="12" t="n">
        <v>1.59</v>
      </c>
      <c r="J601" s="13" t="n">
        <v>0.496</v>
      </c>
      <c r="K601" s="12" t="n">
        <v>3.03</v>
      </c>
      <c r="L601" s="13" t="n">
        <v>0.163</v>
      </c>
      <c r="M601" s="12" t="n">
        <v>1.28</v>
      </c>
      <c r="N601" s="13" t="n">
        <v>0.702</v>
      </c>
      <c r="O601" s="12" t="n">
        <v>1.05</v>
      </c>
      <c r="P601" s="13" t="n">
        <v>0.946</v>
      </c>
      <c r="Q601" s="12" t="n">
        <v>-2.38</v>
      </c>
      <c r="R601" s="12" t="n">
        <v>-2.22</v>
      </c>
      <c r="S601" s="12" t="n">
        <v>-3.43</v>
      </c>
      <c r="T601" s="12" t="n">
        <v>-1.74</v>
      </c>
    </row>
    <row r="602" customFormat="false" ht="10.5" hidden="false" customHeight="false" outlineLevel="0" collapsed="false">
      <c r="A602" s="1" t="s">
        <v>2265</v>
      </c>
      <c r="B602" s="1" t="s">
        <v>2266</v>
      </c>
      <c r="C602" s="1" t="s">
        <v>2267</v>
      </c>
      <c r="D602" s="1" t="s">
        <v>2268</v>
      </c>
      <c r="E602" s="12" t="n">
        <v>3.29</v>
      </c>
      <c r="F602" s="13" t="n">
        <v>0.0132</v>
      </c>
      <c r="G602" s="12" t="n">
        <v>3.14</v>
      </c>
      <c r="H602" s="13" t="n">
        <v>0.0116</v>
      </c>
      <c r="I602" s="12" t="n">
        <v>2.69</v>
      </c>
      <c r="J602" s="13" t="n">
        <v>0.0596</v>
      </c>
      <c r="K602" s="12" t="n">
        <v>1.06</v>
      </c>
      <c r="L602" s="13" t="n">
        <v>0.937</v>
      </c>
      <c r="M602" s="12" t="n">
        <v>1.01</v>
      </c>
      <c r="N602" s="13" t="n">
        <v>0.979</v>
      </c>
      <c r="O602" s="12" t="n">
        <v>-1.15</v>
      </c>
      <c r="P602" s="13" t="n">
        <v>0.81</v>
      </c>
      <c r="Q602" s="12" t="n">
        <v>-1.03</v>
      </c>
      <c r="R602" s="12" t="n">
        <v>-1.54</v>
      </c>
      <c r="S602" s="12" t="n">
        <v>-1.39</v>
      </c>
      <c r="T602" s="12" t="n">
        <v>-1.36</v>
      </c>
    </row>
    <row r="603" customFormat="false" ht="10.5" hidden="false" customHeight="false" outlineLevel="0" collapsed="false">
      <c r="A603" s="1" t="s">
        <v>2269</v>
      </c>
      <c r="B603" s="1" t="s">
        <v>2270</v>
      </c>
      <c r="C603" s="1" t="s">
        <v>2271</v>
      </c>
      <c r="D603" s="1" t="s">
        <v>2272</v>
      </c>
      <c r="E603" s="12" t="n">
        <v>10.41</v>
      </c>
      <c r="F603" s="13" t="n">
        <v>0.00163</v>
      </c>
      <c r="G603" s="12" t="n">
        <v>5.86</v>
      </c>
      <c r="H603" s="13" t="n">
        <v>0.00659</v>
      </c>
      <c r="I603" s="12" t="n">
        <v>3.73</v>
      </c>
      <c r="J603" s="13" t="n">
        <v>0.0754</v>
      </c>
      <c r="K603" s="12" t="n">
        <v>2.89</v>
      </c>
      <c r="L603" s="13" t="n">
        <v>0.252</v>
      </c>
      <c r="M603" s="12" t="n">
        <v>1.63</v>
      </c>
      <c r="N603" s="13" t="n">
        <v>0.495</v>
      </c>
      <c r="O603" s="12" t="n">
        <v>1.04</v>
      </c>
      <c r="P603" s="13" t="n">
        <v>0.971</v>
      </c>
      <c r="Q603" s="12" t="n">
        <v>1.33</v>
      </c>
      <c r="R603" s="12" t="n">
        <v>-1.69</v>
      </c>
      <c r="S603" s="12" t="n">
        <v>1.57</v>
      </c>
      <c r="T603" s="12" t="n">
        <v>-1.42</v>
      </c>
    </row>
    <row r="604" customFormat="false" ht="10.5" hidden="false" customHeight="false" outlineLevel="0" collapsed="false">
      <c r="A604" s="1" t="s">
        <v>2273</v>
      </c>
      <c r="B604" s="1" t="s">
        <v>2274</v>
      </c>
      <c r="C604" s="1" t="s">
        <v>2275</v>
      </c>
      <c r="D604" s="1" t="s">
        <v>2276</v>
      </c>
      <c r="E604" s="12" t="n">
        <v>-2.51</v>
      </c>
      <c r="F604" s="13" t="n">
        <v>0.00127</v>
      </c>
      <c r="G604" s="12" t="n">
        <v>-2.5</v>
      </c>
      <c r="H604" s="13" t="n">
        <v>0.000844</v>
      </c>
      <c r="I604" s="12" t="n">
        <v>-2.51</v>
      </c>
      <c r="J604" s="13" t="n">
        <v>0.00305</v>
      </c>
      <c r="K604" s="12" t="n">
        <v>-1.01</v>
      </c>
      <c r="L604" s="13" t="n">
        <v>0.979</v>
      </c>
      <c r="M604" s="12" t="n">
        <v>-1.01</v>
      </c>
      <c r="N604" s="13" t="n">
        <v>0.998</v>
      </c>
      <c r="O604" s="12" t="n">
        <v>-1.01</v>
      </c>
      <c r="P604" s="13" t="n">
        <v>0.966</v>
      </c>
      <c r="Q604" s="12" t="n">
        <v>-1</v>
      </c>
      <c r="R604" s="12" t="n">
        <v>1.01</v>
      </c>
      <c r="S604" s="12" t="n">
        <v>-1</v>
      </c>
      <c r="T604" s="12" t="n">
        <v>1.02</v>
      </c>
    </row>
    <row r="605" customFormat="false" ht="10.5" hidden="false" customHeight="false" outlineLevel="0" collapsed="false">
      <c r="A605" s="1" t="s">
        <v>2277</v>
      </c>
      <c r="B605" s="1" t="s">
        <v>2278</v>
      </c>
      <c r="C605" s="1" t="s">
        <v>2279</v>
      </c>
      <c r="D605" s="1" t="s">
        <v>2280</v>
      </c>
      <c r="E605" s="12" t="n">
        <v>2.43</v>
      </c>
      <c r="F605" s="13" t="n">
        <v>0.0184</v>
      </c>
      <c r="G605" s="12" t="n">
        <v>2.24</v>
      </c>
      <c r="H605" s="13" t="n">
        <v>0.0222</v>
      </c>
      <c r="I605" s="12" t="n">
        <v>1.74</v>
      </c>
      <c r="J605" s="13" t="n">
        <v>0.181</v>
      </c>
      <c r="K605" s="12" t="n">
        <v>1.5</v>
      </c>
      <c r="L605" s="13" t="n">
        <v>0.412</v>
      </c>
      <c r="M605" s="12" t="n">
        <v>1.38</v>
      </c>
      <c r="N605" s="13" t="n">
        <v>0.439</v>
      </c>
      <c r="O605" s="12" t="n">
        <v>1.07</v>
      </c>
      <c r="P605" s="13" t="n">
        <v>0.876</v>
      </c>
      <c r="Q605" s="12" t="n">
        <v>-1.07</v>
      </c>
      <c r="R605" s="12" t="n">
        <v>1.1</v>
      </c>
      <c r="S605" s="12" t="n">
        <v>-1.12</v>
      </c>
      <c r="T605" s="12" t="n">
        <v>1.38</v>
      </c>
    </row>
    <row r="606" customFormat="false" ht="10.5" hidden="false" customHeight="false" outlineLevel="0" collapsed="false">
      <c r="A606" s="1" t="s">
        <v>2281</v>
      </c>
      <c r="B606" s="1" t="s">
        <v>2282</v>
      </c>
      <c r="C606" s="1" t="s">
        <v>2283</v>
      </c>
      <c r="D606" s="1" t="s">
        <v>2284</v>
      </c>
      <c r="E606" s="12" t="n">
        <v>2.68</v>
      </c>
      <c r="F606" s="13" t="n">
        <v>0.00675</v>
      </c>
      <c r="G606" s="12" t="n">
        <v>2.35</v>
      </c>
      <c r="H606" s="13" t="n">
        <v>0.0106</v>
      </c>
      <c r="I606" s="12" t="n">
        <v>4.11</v>
      </c>
      <c r="J606" s="13" t="n">
        <v>0.00154</v>
      </c>
      <c r="K606" s="12" t="n">
        <v>1.8</v>
      </c>
      <c r="L606" s="13" t="n">
        <v>0.221</v>
      </c>
      <c r="M606" s="12" t="n">
        <v>1.58</v>
      </c>
      <c r="N606" s="13" t="n">
        <v>0.298</v>
      </c>
      <c r="O606" s="12" t="n">
        <v>2.77</v>
      </c>
      <c r="P606" s="13" t="n">
        <v>0.018</v>
      </c>
      <c r="Q606" s="12" t="n">
        <v>1.52</v>
      </c>
      <c r="R606" s="12" t="n">
        <v>1.52</v>
      </c>
      <c r="S606" s="12" t="n">
        <v>2.3</v>
      </c>
      <c r="T606" s="12" t="n">
        <v>2.05</v>
      </c>
    </row>
    <row r="607" customFormat="false" ht="10.5" hidden="false" customHeight="false" outlineLevel="0" collapsed="false">
      <c r="A607" s="1" t="s">
        <v>2285</v>
      </c>
      <c r="B607" s="1" t="s">
        <v>2286</v>
      </c>
      <c r="C607" s="1" t="s">
        <v>2287</v>
      </c>
      <c r="D607" s="1" t="s">
        <v>2288</v>
      </c>
      <c r="E607" s="12" t="n">
        <v>15.56</v>
      </c>
      <c r="F607" s="13" t="n">
        <v>0.00171</v>
      </c>
      <c r="G607" s="12" t="n">
        <v>19.97</v>
      </c>
      <c r="H607" s="13" t="n">
        <v>0.000598</v>
      </c>
      <c r="I607" s="12" t="n">
        <v>22.78</v>
      </c>
      <c r="J607" s="13" t="n">
        <v>0.00179</v>
      </c>
      <c r="K607" s="12" t="n">
        <v>3.07</v>
      </c>
      <c r="L607" s="13" t="n">
        <v>0.309</v>
      </c>
      <c r="M607" s="12" t="n">
        <v>3.95</v>
      </c>
      <c r="N607" s="13" t="n">
        <v>0.152</v>
      </c>
      <c r="O607" s="12" t="n">
        <v>4.5</v>
      </c>
      <c r="P607" s="13" t="n">
        <v>0.0972</v>
      </c>
      <c r="Q607" s="12" t="n">
        <v>1.27</v>
      </c>
      <c r="R607" s="12" t="n">
        <v>3.03</v>
      </c>
      <c r="S607" s="12" t="n">
        <v>1.35</v>
      </c>
      <c r="T607" s="12" t="n">
        <v>5.37</v>
      </c>
    </row>
    <row r="608" customFormat="false" ht="10.5" hidden="false" customHeight="false" outlineLevel="0" collapsed="false">
      <c r="A608" s="1" t="s">
        <v>2289</v>
      </c>
      <c r="B608" s="1" t="s">
        <v>2290</v>
      </c>
      <c r="C608" s="1" t="s">
        <v>2291</v>
      </c>
      <c r="D608" s="1" t="s">
        <v>2292</v>
      </c>
      <c r="E608" s="12" t="n">
        <v>5.06</v>
      </c>
      <c r="F608" s="13" t="n">
        <v>0.00272</v>
      </c>
      <c r="G608" s="12" t="n">
        <v>4.96</v>
      </c>
      <c r="H608" s="13" t="n">
        <v>0.00189</v>
      </c>
      <c r="I608" s="12" t="n">
        <v>4.63</v>
      </c>
      <c r="J608" s="13" t="n">
        <v>0.0089</v>
      </c>
      <c r="K608" s="12" t="n">
        <v>1.22</v>
      </c>
      <c r="L608" s="13" t="n">
        <v>0.751</v>
      </c>
      <c r="M608" s="12" t="n">
        <v>1.2</v>
      </c>
      <c r="N608" s="13" t="n">
        <v>0.753</v>
      </c>
      <c r="O608" s="12" t="n">
        <v>1.12</v>
      </c>
      <c r="P608" s="13" t="n">
        <v>0.861</v>
      </c>
      <c r="Q608" s="12" t="n">
        <v>-1.11</v>
      </c>
      <c r="R608" s="12" t="n">
        <v>1.51</v>
      </c>
      <c r="S608" s="12" t="n">
        <v>-1</v>
      </c>
      <c r="T608" s="12" t="n">
        <v>1.65</v>
      </c>
    </row>
    <row r="609" customFormat="false" ht="10.5" hidden="false" customHeight="false" outlineLevel="0" collapsed="false">
      <c r="A609" s="1" t="s">
        <v>2293</v>
      </c>
      <c r="B609" s="1" t="s">
        <v>2294</v>
      </c>
      <c r="C609" s="1" t="s">
        <v>2295</v>
      </c>
      <c r="D609" s="1" t="s">
        <v>2296</v>
      </c>
      <c r="E609" s="12" t="n">
        <v>2.09</v>
      </c>
      <c r="F609" s="13" t="n">
        <v>0.00584</v>
      </c>
      <c r="G609" s="12" t="n">
        <v>1.59</v>
      </c>
      <c r="H609" s="13" t="n">
        <v>0.0467</v>
      </c>
      <c r="I609" s="12" t="n">
        <v>1.01</v>
      </c>
      <c r="J609" s="13" t="n">
        <v>0.988</v>
      </c>
      <c r="K609" s="12" t="n">
        <v>1.3</v>
      </c>
      <c r="L609" s="13" t="n">
        <v>0.421</v>
      </c>
      <c r="M609" s="12" t="n">
        <v>-1.01</v>
      </c>
      <c r="N609" s="13" t="n">
        <v>0.99</v>
      </c>
      <c r="O609" s="12" t="n">
        <v>-1.58</v>
      </c>
      <c r="P609" s="13" t="n">
        <v>0.107</v>
      </c>
      <c r="Q609" s="12" t="n">
        <v>1.13</v>
      </c>
      <c r="R609" s="12" t="n">
        <v>-1.61</v>
      </c>
      <c r="S609" s="12" t="n">
        <v>1.35</v>
      </c>
      <c r="T609" s="12" t="n">
        <v>-1.46</v>
      </c>
    </row>
    <row r="610" customFormat="false" ht="10.5" hidden="false" customHeight="false" outlineLevel="0" collapsed="false">
      <c r="A610" s="1" t="s">
        <v>2297</v>
      </c>
      <c r="B610" s="1" t="s">
        <v>2298</v>
      </c>
      <c r="C610" s="1" t="s">
        <v>2299</v>
      </c>
      <c r="D610" s="1" t="s">
        <v>2300</v>
      </c>
      <c r="E610" s="12" t="n">
        <v>2.99</v>
      </c>
      <c r="F610" s="13" t="n">
        <v>0.00198</v>
      </c>
      <c r="G610" s="12" t="n">
        <v>1.71</v>
      </c>
      <c r="H610" s="13" t="n">
        <v>0.072</v>
      </c>
      <c r="I610" s="12" t="n">
        <v>1.44</v>
      </c>
      <c r="J610" s="13" t="n">
        <v>0.308</v>
      </c>
      <c r="K610" s="12" t="n">
        <v>2.4</v>
      </c>
      <c r="L610" s="13" t="n">
        <v>0.0351</v>
      </c>
      <c r="M610" s="12" t="n">
        <v>1.37</v>
      </c>
      <c r="N610" s="13" t="n">
        <v>0.402</v>
      </c>
      <c r="O610" s="12" t="n">
        <v>1.16</v>
      </c>
      <c r="P610" s="13" t="n">
        <v>0.684</v>
      </c>
      <c r="Q610" s="12" t="n">
        <v>-1.06</v>
      </c>
      <c r="R610" s="12" t="n">
        <v>1.04</v>
      </c>
      <c r="S610" s="12" t="n">
        <v>-1.1</v>
      </c>
      <c r="T610" s="12" t="n">
        <v>1.25</v>
      </c>
    </row>
    <row r="611" customFormat="false" ht="10.5" hidden="false" customHeight="false" outlineLevel="0" collapsed="false">
      <c r="A611" s="1" t="s">
        <v>2301</v>
      </c>
      <c r="B611" s="1" t="s">
        <v>2302</v>
      </c>
      <c r="C611" s="1" t="s">
        <v>2303</v>
      </c>
      <c r="D611" s="1" t="s">
        <v>2304</v>
      </c>
      <c r="E611" s="12" t="n">
        <v>8.06</v>
      </c>
      <c r="F611" s="13" t="n">
        <v>0.000112</v>
      </c>
      <c r="G611" s="12" t="n">
        <v>8.94</v>
      </c>
      <c r="H611" s="13" t="n">
        <v>4.49E-005</v>
      </c>
      <c r="I611" s="12" t="n">
        <v>12.04</v>
      </c>
      <c r="J611" s="13" t="n">
        <v>6.13E-005</v>
      </c>
      <c r="K611" s="12" t="n">
        <v>1.21</v>
      </c>
      <c r="L611" s="13" t="n">
        <v>0.702</v>
      </c>
      <c r="M611" s="12" t="n">
        <v>1.35</v>
      </c>
      <c r="N611" s="13" t="n">
        <v>0.494</v>
      </c>
      <c r="O611" s="12" t="n">
        <v>1.82</v>
      </c>
      <c r="P611" s="13" t="n">
        <v>0.171</v>
      </c>
      <c r="Q611" s="12" t="n">
        <v>1.32</v>
      </c>
      <c r="R611" s="12" t="n">
        <v>1.89</v>
      </c>
      <c r="S611" s="12" t="n">
        <v>1.78</v>
      </c>
      <c r="T611" s="12" t="n">
        <v>2.8</v>
      </c>
    </row>
    <row r="612" customFormat="false" ht="10.5" hidden="false" customHeight="false" outlineLevel="0" collapsed="false">
      <c r="A612" s="1" t="s">
        <v>2305</v>
      </c>
      <c r="B612" s="1" t="s">
        <v>2306</v>
      </c>
      <c r="C612" s="1" t="s">
        <v>2307</v>
      </c>
      <c r="D612" s="1" t="s">
        <v>2308</v>
      </c>
      <c r="E612" s="12" t="n">
        <v>2.35</v>
      </c>
      <c r="F612" s="13" t="n">
        <v>0.00368</v>
      </c>
      <c r="G612" s="12" t="n">
        <v>1.06</v>
      </c>
      <c r="H612" s="13" t="n">
        <v>0.951</v>
      </c>
      <c r="I612" s="12" t="n">
        <v>2.03</v>
      </c>
      <c r="J612" s="13" t="n">
        <v>0.0232</v>
      </c>
      <c r="K612" s="12" t="n">
        <v>2.46</v>
      </c>
      <c r="L612" s="13" t="n">
        <v>0.0124</v>
      </c>
      <c r="M612" s="12" t="n">
        <v>1.11</v>
      </c>
      <c r="N612" s="13" t="n">
        <v>0.738</v>
      </c>
      <c r="O612" s="12" t="n">
        <v>2.13</v>
      </c>
      <c r="P612" s="13" t="n">
        <v>0.0252</v>
      </c>
      <c r="Q612" s="12" t="n">
        <v>2.33</v>
      </c>
      <c r="R612" s="12" t="n">
        <v>1.06</v>
      </c>
      <c r="S612" s="12" t="n">
        <v>3.16</v>
      </c>
      <c r="T612" s="12" t="n">
        <v>1.12</v>
      </c>
    </row>
    <row r="613" customFormat="false" ht="10.5" hidden="false" customHeight="false" outlineLevel="0" collapsed="false">
      <c r="A613" s="1" t="s">
        <v>2309</v>
      </c>
      <c r="B613" s="1" t="s">
        <v>2310</v>
      </c>
      <c r="C613" s="1" t="s">
        <v>2311</v>
      </c>
      <c r="D613" s="1" t="s">
        <v>2312</v>
      </c>
      <c r="E613" s="12" t="n">
        <v>7.26</v>
      </c>
      <c r="F613" s="13" t="n">
        <v>0.000132</v>
      </c>
      <c r="G613" s="12" t="n">
        <v>8.46</v>
      </c>
      <c r="H613" s="13" t="n">
        <v>4.62E-005</v>
      </c>
      <c r="I613" s="12" t="n">
        <v>6.54</v>
      </c>
      <c r="J613" s="13" t="n">
        <v>0.000524</v>
      </c>
      <c r="K613" s="12" t="n">
        <v>-1.6</v>
      </c>
      <c r="L613" s="13" t="n">
        <v>0.378</v>
      </c>
      <c r="M613" s="12" t="n">
        <v>-1.38</v>
      </c>
      <c r="N613" s="13" t="n">
        <v>0.458</v>
      </c>
      <c r="O613" s="12" t="n">
        <v>-1.78</v>
      </c>
      <c r="P613" s="13" t="n">
        <v>0.175</v>
      </c>
      <c r="Q613" s="12" t="n">
        <v>-1.8</v>
      </c>
      <c r="R613" s="12" t="n">
        <v>-1.1</v>
      </c>
      <c r="S613" s="12" t="n">
        <v>-1.42</v>
      </c>
      <c r="T613" s="12" t="n">
        <v>1.05</v>
      </c>
    </row>
    <row r="614" customFormat="false" ht="10.5" hidden="false" customHeight="false" outlineLevel="0" collapsed="false">
      <c r="A614" s="1" t="s">
        <v>2313</v>
      </c>
      <c r="B614" s="1" t="s">
        <v>2314</v>
      </c>
      <c r="C614" s="1" t="s">
        <v>2315</v>
      </c>
      <c r="D614" s="1" t="s">
        <v>2316</v>
      </c>
      <c r="E614" s="12" t="n">
        <v>2.17</v>
      </c>
      <c r="F614" s="13" t="n">
        <v>0.0282</v>
      </c>
      <c r="G614" s="12" t="n">
        <v>2.09</v>
      </c>
      <c r="H614" s="13" t="n">
        <v>0.0277</v>
      </c>
      <c r="I614" s="12" t="n">
        <v>1.82</v>
      </c>
      <c r="J614" s="13" t="n">
        <v>0.131</v>
      </c>
      <c r="K614" s="12" t="n">
        <v>1.19</v>
      </c>
      <c r="L614" s="13" t="n">
        <v>0.693</v>
      </c>
      <c r="M614" s="12" t="n">
        <v>1.14</v>
      </c>
      <c r="N614" s="13" t="n">
        <v>0.746</v>
      </c>
      <c r="O614" s="12" t="n">
        <v>-1.01</v>
      </c>
      <c r="P614" s="13" t="n">
        <v>0.988</v>
      </c>
      <c r="Q614" s="12" t="n">
        <v>-1.17</v>
      </c>
      <c r="R614" s="12" t="n">
        <v>-1</v>
      </c>
      <c r="S614" s="12" t="n">
        <v>-1.3</v>
      </c>
      <c r="T614" s="12" t="n">
        <v>1.44</v>
      </c>
    </row>
    <row r="615" customFormat="false" ht="10.5" hidden="false" customHeight="false" outlineLevel="0" collapsed="false">
      <c r="A615" s="1" t="s">
        <v>2317</v>
      </c>
      <c r="B615" s="1" t="s">
        <v>2318</v>
      </c>
      <c r="C615" s="1" t="s">
        <v>2319</v>
      </c>
      <c r="D615" s="1" t="s">
        <v>2320</v>
      </c>
      <c r="E615" s="12" t="n">
        <v>2.4</v>
      </c>
      <c r="F615" s="13" t="n">
        <v>0.0331</v>
      </c>
      <c r="G615" s="12" t="n">
        <v>2.46</v>
      </c>
      <c r="H615" s="13" t="n">
        <v>0.0214</v>
      </c>
      <c r="I615" s="12" t="n">
        <v>3.84</v>
      </c>
      <c r="J615" s="13" t="n">
        <v>0.00665</v>
      </c>
      <c r="K615" s="12" t="n">
        <v>-1.1</v>
      </c>
      <c r="L615" s="13" t="n">
        <v>0.867</v>
      </c>
      <c r="M615" s="12" t="n">
        <v>-1.07</v>
      </c>
      <c r="N615" s="13" t="n">
        <v>0.892</v>
      </c>
      <c r="O615" s="12" t="n">
        <v>1.45</v>
      </c>
      <c r="P615" s="13" t="n">
        <v>0.395</v>
      </c>
      <c r="Q615" s="12" t="n">
        <v>1.04</v>
      </c>
      <c r="R615" s="12" t="n">
        <v>-1.13</v>
      </c>
      <c r="S615" s="12" t="n">
        <v>-1.46</v>
      </c>
      <c r="T615" s="12" t="n">
        <v>-1.04</v>
      </c>
    </row>
    <row r="616" customFormat="false" ht="10.5" hidden="false" customHeight="false" outlineLevel="0" collapsed="false">
      <c r="A616" s="1" t="s">
        <v>2321</v>
      </c>
      <c r="B616" s="1" t="s">
        <v>2322</v>
      </c>
      <c r="C616" s="1" t="s">
        <v>2323</v>
      </c>
      <c r="D616" s="1" t="s">
        <v>2324</v>
      </c>
      <c r="E616" s="12" t="n">
        <v>2.99</v>
      </c>
      <c r="F616" s="13" t="n">
        <v>0.0245</v>
      </c>
      <c r="G616" s="12" t="n">
        <v>2.07</v>
      </c>
      <c r="H616" s="13" t="n">
        <v>0.115</v>
      </c>
      <c r="I616" s="12" t="n">
        <v>2.83</v>
      </c>
      <c r="J616" s="13" t="n">
        <v>0.0573</v>
      </c>
      <c r="K616" s="12" t="n">
        <v>1.71</v>
      </c>
      <c r="L616" s="13" t="n">
        <v>0.407</v>
      </c>
      <c r="M616" s="12" t="n">
        <v>1.18</v>
      </c>
      <c r="N616" s="13" t="n">
        <v>0.766</v>
      </c>
      <c r="O616" s="12" t="n">
        <v>1.61</v>
      </c>
      <c r="P616" s="13" t="n">
        <v>0.352</v>
      </c>
      <c r="Q616" s="12" t="n">
        <v>1.72</v>
      </c>
      <c r="R616" s="12" t="n">
        <v>1.01</v>
      </c>
      <c r="S616" s="12" t="n">
        <v>1.37</v>
      </c>
      <c r="T616" s="12" t="n">
        <v>1.55</v>
      </c>
    </row>
    <row r="617" customFormat="false" ht="10.5" hidden="false" customHeight="false" outlineLevel="0" collapsed="false">
      <c r="A617" s="1" t="s">
        <v>2325</v>
      </c>
      <c r="B617" s="1" t="s">
        <v>2326</v>
      </c>
      <c r="C617" s="1" t="s">
        <v>337</v>
      </c>
      <c r="D617" s="1" t="s">
        <v>338</v>
      </c>
      <c r="E617" s="12" t="n">
        <v>3.23</v>
      </c>
      <c r="F617" s="13" t="n">
        <v>0.0118</v>
      </c>
      <c r="G617" s="12" t="n">
        <v>3.86</v>
      </c>
      <c r="H617" s="13" t="n">
        <v>0.00331</v>
      </c>
      <c r="I617" s="12" t="n">
        <v>5.94</v>
      </c>
      <c r="J617" s="13" t="n">
        <v>0.00199</v>
      </c>
      <c r="K617" s="12" t="n">
        <v>1.31</v>
      </c>
      <c r="L617" s="13" t="n">
        <v>0.616</v>
      </c>
      <c r="M617" s="12" t="n">
        <v>1.57</v>
      </c>
      <c r="N617" s="13" t="n">
        <v>0.403</v>
      </c>
      <c r="O617" s="12" t="n">
        <v>2.41</v>
      </c>
      <c r="P617" s="13" t="n">
        <v>0.0938</v>
      </c>
      <c r="Q617" s="12" t="n">
        <v>-1.16</v>
      </c>
      <c r="R617" s="12" t="n">
        <v>1.24</v>
      </c>
      <c r="S617" s="12" t="n">
        <v>-1.06</v>
      </c>
      <c r="T617" s="12" t="n">
        <v>1.26</v>
      </c>
    </row>
    <row r="618" customFormat="false" ht="10.5" hidden="false" customHeight="false" outlineLevel="0" collapsed="false">
      <c r="A618" s="1" t="s">
        <v>2327</v>
      </c>
      <c r="B618" s="1" t="s">
        <v>2328</v>
      </c>
      <c r="C618" s="1" t="s">
        <v>2329</v>
      </c>
      <c r="D618" s="1" t="s">
        <v>2330</v>
      </c>
      <c r="E618" s="12" t="n">
        <v>2.22</v>
      </c>
      <c r="F618" s="13" t="n">
        <v>0.00121</v>
      </c>
      <c r="G618" s="12" t="n">
        <v>2.17</v>
      </c>
      <c r="H618" s="13" t="n">
        <v>0.000881</v>
      </c>
      <c r="I618" s="12" t="n">
        <v>2.64</v>
      </c>
      <c r="J618" s="13" t="n">
        <v>0.000799</v>
      </c>
      <c r="K618" s="12" t="n">
        <v>-1.03</v>
      </c>
      <c r="L618" s="13" t="n">
        <v>0.942</v>
      </c>
      <c r="M618" s="12" t="n">
        <v>-1.05</v>
      </c>
      <c r="N618" s="13" t="n">
        <v>0.867</v>
      </c>
      <c r="O618" s="12" t="n">
        <v>1.16</v>
      </c>
      <c r="P618" s="13" t="n">
        <v>0.534</v>
      </c>
      <c r="Q618" s="12" t="n">
        <v>1.08</v>
      </c>
      <c r="R618" s="12" t="n">
        <v>1.82</v>
      </c>
      <c r="S618" s="12" t="n">
        <v>1.3</v>
      </c>
      <c r="T618" s="12" t="n">
        <v>2.03</v>
      </c>
    </row>
    <row r="619" customFormat="false" ht="10.5" hidden="false" customHeight="false" outlineLevel="0" collapsed="false">
      <c r="A619" s="1" t="s">
        <v>2331</v>
      </c>
      <c r="B619" s="1" t="s">
        <v>2332</v>
      </c>
      <c r="C619" s="1" t="s">
        <v>2333</v>
      </c>
      <c r="D619" s="1" t="s">
        <v>2334</v>
      </c>
      <c r="E619" s="12" t="n">
        <v>2.24</v>
      </c>
      <c r="F619" s="13" t="n">
        <v>0.00512</v>
      </c>
      <c r="G619" s="12" t="n">
        <v>1.41</v>
      </c>
      <c r="H619" s="13" t="n">
        <v>0.179</v>
      </c>
      <c r="I619" s="12" t="n">
        <v>1.32</v>
      </c>
      <c r="J619" s="13" t="n">
        <v>0.364</v>
      </c>
      <c r="K619" s="12" t="n">
        <v>1.87</v>
      </c>
      <c r="L619" s="13" t="n">
        <v>0.0827</v>
      </c>
      <c r="M619" s="12" t="n">
        <v>1.18</v>
      </c>
      <c r="N619" s="13" t="n">
        <v>0.564</v>
      </c>
      <c r="O619" s="12" t="n">
        <v>1.1</v>
      </c>
      <c r="P619" s="13" t="n">
        <v>0.764</v>
      </c>
      <c r="Q619" s="12" t="n">
        <v>1.83</v>
      </c>
      <c r="R619" s="12" t="n">
        <v>1.25</v>
      </c>
      <c r="S619" s="12" t="n">
        <v>2.46</v>
      </c>
      <c r="T619" s="12" t="n">
        <v>1.47</v>
      </c>
    </row>
    <row r="620" customFormat="false" ht="10.5" hidden="false" customHeight="false" outlineLevel="0" collapsed="false">
      <c r="A620" s="1" t="s">
        <v>2335</v>
      </c>
      <c r="B620" s="1" t="s">
        <v>2336</v>
      </c>
      <c r="C620" s="1" t="s">
        <v>2337</v>
      </c>
      <c r="D620" s="1" t="s">
        <v>2338</v>
      </c>
      <c r="E620" s="12" t="n">
        <v>3.32</v>
      </c>
      <c r="F620" s="13" t="n">
        <v>0.00887</v>
      </c>
      <c r="G620" s="12" t="n">
        <v>3.29</v>
      </c>
      <c r="H620" s="13" t="n">
        <v>0.0061</v>
      </c>
      <c r="I620" s="12" t="n">
        <v>2.71</v>
      </c>
      <c r="J620" s="13" t="n">
        <v>0.0438</v>
      </c>
      <c r="K620" s="12" t="n">
        <v>1.23</v>
      </c>
      <c r="L620" s="13" t="n">
        <v>0.706</v>
      </c>
      <c r="M620" s="12" t="n">
        <v>1.22</v>
      </c>
      <c r="N620" s="13" t="n">
        <v>0.68</v>
      </c>
      <c r="O620" s="12" t="n">
        <v>1.01</v>
      </c>
      <c r="P620" s="13" t="n">
        <v>0.99</v>
      </c>
      <c r="Q620" s="12" t="n">
        <v>-1.12</v>
      </c>
      <c r="R620" s="12" t="n">
        <v>-2.24</v>
      </c>
      <c r="S620" s="12" t="n">
        <v>-1.47</v>
      </c>
      <c r="T620" s="12" t="n">
        <v>-2.04</v>
      </c>
    </row>
    <row r="621" customFormat="false" ht="10.5" hidden="false" customHeight="false" outlineLevel="0" collapsed="false">
      <c r="A621" s="1" t="s">
        <v>2339</v>
      </c>
      <c r="B621" s="1" t="s">
        <v>2340</v>
      </c>
      <c r="C621" s="1" t="s">
        <v>2341</v>
      </c>
      <c r="D621" s="1" t="s">
        <v>2342</v>
      </c>
      <c r="E621" s="12" t="n">
        <v>3.12</v>
      </c>
      <c r="F621" s="13" t="n">
        <v>0.0127</v>
      </c>
      <c r="G621" s="12" t="n">
        <v>4.86</v>
      </c>
      <c r="H621" s="13" t="n">
        <v>0.00104</v>
      </c>
      <c r="I621" s="12" t="n">
        <v>8.28</v>
      </c>
      <c r="J621" s="13" t="n">
        <v>0.00055</v>
      </c>
      <c r="K621" s="12" t="n">
        <v>-1.14</v>
      </c>
      <c r="L621" s="13" t="n">
        <v>0.843</v>
      </c>
      <c r="M621" s="12" t="n">
        <v>1.37</v>
      </c>
      <c r="N621" s="13" t="n">
        <v>0.517</v>
      </c>
      <c r="O621" s="12" t="n">
        <v>2.33</v>
      </c>
      <c r="P621" s="13" t="n">
        <v>0.0994</v>
      </c>
      <c r="Q621" s="12" t="n">
        <v>-1.04</v>
      </c>
      <c r="R621" s="12" t="n">
        <v>3.1</v>
      </c>
      <c r="S621" s="12" t="n">
        <v>1.17</v>
      </c>
      <c r="T621" s="12" t="n">
        <v>5.43</v>
      </c>
    </row>
    <row r="622" customFormat="false" ht="10.5" hidden="false" customHeight="false" outlineLevel="0" collapsed="false">
      <c r="A622" s="1" t="s">
        <v>2343</v>
      </c>
      <c r="B622" s="1" t="s">
        <v>2344</v>
      </c>
      <c r="C622" s="1" t="s">
        <v>2345</v>
      </c>
      <c r="D622" s="1" t="s">
        <v>2346</v>
      </c>
      <c r="E622" s="12" t="n">
        <v>7.46</v>
      </c>
      <c r="F622" s="13" t="n">
        <v>0.000707</v>
      </c>
      <c r="G622" s="12" t="n">
        <v>2.33</v>
      </c>
      <c r="H622" s="13" t="n">
        <v>0.0699</v>
      </c>
      <c r="I622" s="12" t="n">
        <v>4.69</v>
      </c>
      <c r="J622" s="13" t="n">
        <v>0.00908</v>
      </c>
      <c r="K622" s="12" t="n">
        <v>4.03</v>
      </c>
      <c r="L622" s="13" t="n">
        <v>0.0332</v>
      </c>
      <c r="M622" s="12" t="n">
        <v>1.26</v>
      </c>
      <c r="N622" s="13" t="n">
        <v>0.668</v>
      </c>
      <c r="O622" s="12" t="n">
        <v>2.53</v>
      </c>
      <c r="P622" s="13" t="n">
        <v>0.103</v>
      </c>
      <c r="Q622" s="12" t="n">
        <v>4.47</v>
      </c>
      <c r="R622" s="12" t="n">
        <v>1.26</v>
      </c>
      <c r="S622" s="12" t="n">
        <v>6.19</v>
      </c>
      <c r="T622" s="12" t="n">
        <v>1.78</v>
      </c>
    </row>
    <row r="623" customFormat="false" ht="10.5" hidden="false" customHeight="false" outlineLevel="0" collapsed="false">
      <c r="A623" s="1" t="s">
        <v>2347</v>
      </c>
      <c r="B623" s="1" t="s">
        <v>2348</v>
      </c>
      <c r="C623" s="1" t="s">
        <v>2349</v>
      </c>
      <c r="D623" s="1" t="s">
        <v>2350</v>
      </c>
      <c r="E623" s="12" t="n">
        <v>2.31</v>
      </c>
      <c r="F623" s="13" t="n">
        <v>0.021</v>
      </c>
      <c r="G623" s="12" t="n">
        <v>3.1</v>
      </c>
      <c r="H623" s="13" t="n">
        <v>0.00247</v>
      </c>
      <c r="I623" s="12" t="n">
        <v>3.71</v>
      </c>
      <c r="J623" s="13" t="n">
        <v>0.00337</v>
      </c>
      <c r="K623" s="12" t="n">
        <v>1.64</v>
      </c>
      <c r="L623" s="13" t="n">
        <v>0.327</v>
      </c>
      <c r="M623" s="12" t="n">
        <v>2.19</v>
      </c>
      <c r="N623" s="13" t="n">
        <v>0.0758</v>
      </c>
      <c r="O623" s="12" t="n">
        <v>2.62</v>
      </c>
      <c r="P623" s="13" t="n">
        <v>0.0299</v>
      </c>
      <c r="Q623" s="12" t="n">
        <v>1.52</v>
      </c>
      <c r="R623" s="12" t="n">
        <v>1.17</v>
      </c>
      <c r="S623" s="12" t="n">
        <v>1.02</v>
      </c>
      <c r="T623" s="12" t="n">
        <v>1.36</v>
      </c>
    </row>
    <row r="624" customFormat="false" ht="10.5" hidden="false" customHeight="false" outlineLevel="0" collapsed="false">
      <c r="A624" s="1" t="s">
        <v>2351</v>
      </c>
      <c r="B624" s="1" t="s">
        <v>2352</v>
      </c>
      <c r="C624" s="1" t="s">
        <v>2353</v>
      </c>
      <c r="D624" s="1" t="s">
        <v>2354</v>
      </c>
      <c r="E624" s="12" t="n">
        <v>7.46</v>
      </c>
      <c r="F624" s="13" t="n">
        <v>0.000316</v>
      </c>
      <c r="G624" s="12" t="n">
        <v>6.59</v>
      </c>
      <c r="H624" s="13" t="n">
        <v>0.000314</v>
      </c>
      <c r="I624" s="12" t="n">
        <v>6.87</v>
      </c>
      <c r="J624" s="13" t="n">
        <v>0.00108</v>
      </c>
      <c r="K624" s="12" t="n">
        <v>1.56</v>
      </c>
      <c r="L624" s="13" t="n">
        <v>0.43</v>
      </c>
      <c r="M624" s="12" t="n">
        <v>1.38</v>
      </c>
      <c r="N624" s="13" t="n">
        <v>0.511</v>
      </c>
      <c r="O624" s="12" t="n">
        <v>1.43</v>
      </c>
      <c r="P624" s="13" t="n">
        <v>0.451</v>
      </c>
      <c r="Q624" s="12" t="n">
        <v>1.06</v>
      </c>
      <c r="R624" s="12" t="n">
        <v>-1.68</v>
      </c>
      <c r="S624" s="12" t="n">
        <v>-1.09</v>
      </c>
      <c r="T624" s="12" t="n">
        <v>-1.42</v>
      </c>
    </row>
    <row r="625" customFormat="false" ht="10.5" hidden="false" customHeight="false" outlineLevel="0" collapsed="false">
      <c r="A625" s="1" t="s">
        <v>2355</v>
      </c>
      <c r="B625" s="1" t="s">
        <v>2356</v>
      </c>
      <c r="C625" s="1" t="s">
        <v>2357</v>
      </c>
      <c r="D625" s="1" t="s">
        <v>2358</v>
      </c>
      <c r="E625" s="12" t="n">
        <v>6.73</v>
      </c>
      <c r="F625" s="13" t="n">
        <v>0.000269</v>
      </c>
      <c r="G625" s="12" t="n">
        <v>5.28</v>
      </c>
      <c r="H625" s="13" t="n">
        <v>0.000439</v>
      </c>
      <c r="I625" s="12" t="n">
        <v>4.6</v>
      </c>
      <c r="J625" s="13" t="n">
        <v>0.00306</v>
      </c>
      <c r="K625" s="12" t="n">
        <v>1.88</v>
      </c>
      <c r="L625" s="13" t="n">
        <v>0.279</v>
      </c>
      <c r="M625" s="12" t="n">
        <v>1.47</v>
      </c>
      <c r="N625" s="13" t="n">
        <v>0.413</v>
      </c>
      <c r="O625" s="12" t="n">
        <v>1.28</v>
      </c>
      <c r="P625" s="13" t="n">
        <v>0.572</v>
      </c>
      <c r="Q625" s="12" t="n">
        <v>1.35</v>
      </c>
      <c r="R625" s="12" t="n">
        <v>3.25</v>
      </c>
      <c r="S625" s="12" t="n">
        <v>1.13</v>
      </c>
      <c r="T625" s="12" t="n">
        <v>4.13</v>
      </c>
    </row>
    <row r="626" customFormat="false" ht="10.5" hidden="false" customHeight="false" outlineLevel="0" collapsed="false">
      <c r="A626" s="1" t="s">
        <v>2359</v>
      </c>
      <c r="B626" s="1" t="s">
        <v>2360</v>
      </c>
      <c r="C626" s="1" t="s">
        <v>657</v>
      </c>
      <c r="D626" s="1" t="s">
        <v>658</v>
      </c>
      <c r="E626" s="12" t="n">
        <v>2.87</v>
      </c>
      <c r="F626" s="13" t="n">
        <v>0.0207</v>
      </c>
      <c r="G626" s="12" t="n">
        <v>2.93</v>
      </c>
      <c r="H626" s="13" t="n">
        <v>0.0134</v>
      </c>
      <c r="I626" s="12" t="n">
        <v>1.95</v>
      </c>
      <c r="J626" s="13" t="n">
        <v>0.193</v>
      </c>
      <c r="K626" s="12" t="n">
        <v>1.75</v>
      </c>
      <c r="L626" s="13" t="n">
        <v>0.37</v>
      </c>
      <c r="M626" s="12" t="n">
        <v>1.79</v>
      </c>
      <c r="N626" s="13" t="n">
        <v>0.321</v>
      </c>
      <c r="O626" s="12" t="n">
        <v>1.19</v>
      </c>
      <c r="P626" s="13" t="n">
        <v>0.752</v>
      </c>
      <c r="Q626" s="12" t="n">
        <v>1.16</v>
      </c>
      <c r="R626" s="12" t="n">
        <v>1.06</v>
      </c>
      <c r="S626" s="12" t="n">
        <v>1.22</v>
      </c>
      <c r="T626" s="12" t="n">
        <v>1.32</v>
      </c>
    </row>
    <row r="627" customFormat="false" ht="10.5" hidden="false" customHeight="false" outlineLevel="0" collapsed="false">
      <c r="A627" s="1" t="s">
        <v>2361</v>
      </c>
      <c r="B627" s="1" t="s">
        <v>2362</v>
      </c>
      <c r="C627" s="1" t="s">
        <v>2363</v>
      </c>
      <c r="D627" s="1" t="s">
        <v>2364</v>
      </c>
      <c r="E627" s="12" t="n">
        <v>4.32</v>
      </c>
      <c r="F627" s="13" t="n">
        <v>4.57E-005</v>
      </c>
      <c r="G627" s="12" t="n">
        <v>6.06</v>
      </c>
      <c r="H627" s="13" t="n">
        <v>5.29E-006</v>
      </c>
      <c r="I627" s="12" t="n">
        <v>5.43</v>
      </c>
      <c r="J627" s="13" t="n">
        <v>2.76E-005</v>
      </c>
      <c r="K627" s="12" t="n">
        <v>1.2</v>
      </c>
      <c r="L627" s="13" t="n">
        <v>0.549</v>
      </c>
      <c r="M627" s="12" t="n">
        <v>1.68</v>
      </c>
      <c r="N627" s="13" t="n">
        <v>0.0884</v>
      </c>
      <c r="O627" s="12" t="n">
        <v>1.51</v>
      </c>
      <c r="P627" s="13" t="n">
        <v>0.136</v>
      </c>
      <c r="Q627" s="12" t="n">
        <v>1.17</v>
      </c>
      <c r="R627" s="12" t="n">
        <v>1.01</v>
      </c>
      <c r="S627" s="12" t="n">
        <v>1.39</v>
      </c>
      <c r="T627" s="12" t="n">
        <v>1.14</v>
      </c>
    </row>
    <row r="628" customFormat="false" ht="10.5" hidden="false" customHeight="false" outlineLevel="0" collapsed="false">
      <c r="A628" s="1" t="s">
        <v>2365</v>
      </c>
      <c r="B628" s="1" t="s">
        <v>2366</v>
      </c>
      <c r="C628" s="1" t="s">
        <v>2367</v>
      </c>
      <c r="D628" s="1" t="s">
        <v>2368</v>
      </c>
      <c r="E628" s="12" t="n">
        <v>2.03</v>
      </c>
      <c r="F628" s="13" t="n">
        <v>0.029</v>
      </c>
      <c r="G628" s="12" t="n">
        <v>1.74</v>
      </c>
      <c r="H628" s="13" t="n">
        <v>0.068</v>
      </c>
      <c r="I628" s="12" t="n">
        <v>1.91</v>
      </c>
      <c r="J628" s="13" t="n">
        <v>0.0753</v>
      </c>
      <c r="K628" s="12" t="n">
        <v>1.63</v>
      </c>
      <c r="L628" s="13" t="n">
        <v>0.292</v>
      </c>
      <c r="M628" s="12" t="n">
        <v>1.4</v>
      </c>
      <c r="N628" s="13" t="n">
        <v>0.396</v>
      </c>
      <c r="O628" s="12" t="n">
        <v>1.53</v>
      </c>
      <c r="P628" s="13" t="n">
        <v>0.224</v>
      </c>
      <c r="Q628" s="12" t="n">
        <v>1.21</v>
      </c>
      <c r="R628" s="12" t="n">
        <v>-1.12</v>
      </c>
      <c r="S628" s="12" t="n">
        <v>-1.01</v>
      </c>
      <c r="T628" s="12" t="n">
        <v>-1.04</v>
      </c>
    </row>
    <row r="629" customFormat="false" ht="10.5" hidden="false" customHeight="false" outlineLevel="0" collapsed="false">
      <c r="A629" s="1" t="s">
        <v>2369</v>
      </c>
      <c r="B629" s="1" t="s">
        <v>2370</v>
      </c>
      <c r="C629" s="1" t="s">
        <v>2371</v>
      </c>
      <c r="D629" s="1" t="s">
        <v>2372</v>
      </c>
      <c r="E629" s="12" t="n">
        <v>3.12</v>
      </c>
      <c r="F629" s="13" t="n">
        <v>0.0106</v>
      </c>
      <c r="G629" s="12" t="n">
        <v>1.59</v>
      </c>
      <c r="H629" s="13" t="n">
        <v>0.285</v>
      </c>
      <c r="I629" s="12" t="n">
        <v>1.77</v>
      </c>
      <c r="J629" s="13" t="n">
        <v>0.243</v>
      </c>
      <c r="K629" s="12" t="n">
        <v>3.51</v>
      </c>
      <c r="L629" s="13" t="n">
        <v>0.0282</v>
      </c>
      <c r="M629" s="12" t="n">
        <v>1.79</v>
      </c>
      <c r="N629" s="13" t="n">
        <v>0.298</v>
      </c>
      <c r="O629" s="12" t="n">
        <v>1.99</v>
      </c>
      <c r="P629" s="13" t="n">
        <v>0.149</v>
      </c>
      <c r="Q629" s="12" t="n">
        <v>2.33</v>
      </c>
      <c r="R629" s="12" t="n">
        <v>2.07</v>
      </c>
      <c r="S629" s="12" t="n">
        <v>1.3</v>
      </c>
      <c r="T629" s="12" t="n">
        <v>3</v>
      </c>
    </row>
    <row r="630" customFormat="false" ht="10.5" hidden="false" customHeight="false" outlineLevel="0" collapsed="false">
      <c r="A630" s="1" t="s">
        <v>2373</v>
      </c>
      <c r="B630" s="1" t="s">
        <v>2374</v>
      </c>
      <c r="C630" s="1" t="s">
        <v>2375</v>
      </c>
      <c r="D630" s="1" t="s">
        <v>2376</v>
      </c>
      <c r="E630" s="12" t="n">
        <v>2.77</v>
      </c>
      <c r="F630" s="13" t="n">
        <v>0.0463</v>
      </c>
      <c r="G630" s="12" t="n">
        <v>2.25</v>
      </c>
      <c r="H630" s="13" t="n">
        <v>0.0967</v>
      </c>
      <c r="I630" s="12" t="n">
        <v>2.69</v>
      </c>
      <c r="J630" s="13" t="n">
        <v>0.084</v>
      </c>
      <c r="K630" s="12" t="n">
        <v>1.37</v>
      </c>
      <c r="L630" s="13" t="n">
        <v>0.611</v>
      </c>
      <c r="M630" s="12" t="n">
        <v>1.11</v>
      </c>
      <c r="N630" s="13" t="n">
        <v>0.877</v>
      </c>
      <c r="O630" s="12" t="n">
        <v>1.33</v>
      </c>
      <c r="P630" s="13" t="n">
        <v>0.612</v>
      </c>
      <c r="Q630" s="12" t="n">
        <v>-1.52</v>
      </c>
      <c r="R630" s="12" t="n">
        <v>-1.21</v>
      </c>
      <c r="S630" s="12" t="n">
        <v>-1.14</v>
      </c>
      <c r="T630" s="12" t="n">
        <v>-1.07</v>
      </c>
    </row>
    <row r="631" customFormat="false" ht="10.5" hidden="false" customHeight="false" outlineLevel="0" collapsed="false">
      <c r="A631" s="1" t="s">
        <v>2377</v>
      </c>
      <c r="B631" s="1" t="s">
        <v>2378</v>
      </c>
      <c r="C631" s="1" t="s">
        <v>2379</v>
      </c>
      <c r="D631" s="1" t="s">
        <v>2380</v>
      </c>
      <c r="E631" s="12" t="n">
        <v>2.73</v>
      </c>
      <c r="F631" s="13" t="n">
        <v>0.0336</v>
      </c>
      <c r="G631" s="12" t="n">
        <v>4.5</v>
      </c>
      <c r="H631" s="13" t="n">
        <v>0.00223</v>
      </c>
      <c r="I631" s="12" t="n">
        <v>5.78</v>
      </c>
      <c r="J631" s="13" t="n">
        <v>0.00305</v>
      </c>
      <c r="K631" s="12" t="n">
        <v>1.31</v>
      </c>
      <c r="L631" s="13" t="n">
        <v>0.639</v>
      </c>
      <c r="M631" s="12" t="n">
        <v>2.16</v>
      </c>
      <c r="N631" s="13" t="n">
        <v>0.197</v>
      </c>
      <c r="O631" s="12" t="n">
        <v>2.77</v>
      </c>
      <c r="P631" s="13" t="n">
        <v>0.0725</v>
      </c>
      <c r="Q631" s="12" t="n">
        <v>-1.1</v>
      </c>
      <c r="R631" s="12" t="n">
        <v>1.54</v>
      </c>
      <c r="S631" s="12" t="n">
        <v>1.14</v>
      </c>
      <c r="T631" s="12" t="n">
        <v>1.96</v>
      </c>
    </row>
    <row r="632" customFormat="false" ht="10.5" hidden="false" customHeight="false" outlineLevel="0" collapsed="false">
      <c r="A632" s="1" t="s">
        <v>2381</v>
      </c>
      <c r="B632" s="1" t="s">
        <v>2382</v>
      </c>
      <c r="C632" s="1" t="s">
        <v>2383</v>
      </c>
      <c r="D632" s="1" t="s">
        <v>2384</v>
      </c>
      <c r="E632" s="12" t="n">
        <v>8.34</v>
      </c>
      <c r="F632" s="13" t="n">
        <v>0.0114</v>
      </c>
      <c r="G632" s="12" t="n">
        <v>9.78</v>
      </c>
      <c r="H632" s="13" t="n">
        <v>0.00499</v>
      </c>
      <c r="I632" s="12" t="n">
        <v>15.45</v>
      </c>
      <c r="J632" s="13" t="n">
        <v>0.00546</v>
      </c>
      <c r="K632" s="12" t="n">
        <v>1.12</v>
      </c>
      <c r="L632" s="13" t="n">
        <v>0.939</v>
      </c>
      <c r="M632" s="12" t="n">
        <v>1.31</v>
      </c>
      <c r="N632" s="13" t="n">
        <v>0.776</v>
      </c>
      <c r="O632" s="12" t="n">
        <v>2.07</v>
      </c>
      <c r="P632" s="13" t="n">
        <v>0.397</v>
      </c>
      <c r="Q632" s="12" t="n">
        <v>-1.66</v>
      </c>
      <c r="R632" s="12" t="n">
        <v>2.33</v>
      </c>
      <c r="S632" s="12" t="n">
        <v>-2.93</v>
      </c>
      <c r="T632" s="12" t="n">
        <v>2.91</v>
      </c>
    </row>
    <row r="633" customFormat="false" ht="10.5" hidden="false" customHeight="false" outlineLevel="0" collapsed="false">
      <c r="A633" s="1" t="s">
        <v>2385</v>
      </c>
      <c r="B633" s="1" t="s">
        <v>2386</v>
      </c>
      <c r="C633" s="1" t="s">
        <v>2387</v>
      </c>
      <c r="D633" s="1" t="s">
        <v>2388</v>
      </c>
      <c r="E633" s="12" t="n">
        <v>2</v>
      </c>
      <c r="F633" s="13" t="n">
        <v>0.0045</v>
      </c>
      <c r="G633" s="12" t="n">
        <v>1.78</v>
      </c>
      <c r="H633" s="13" t="n">
        <v>0.00957</v>
      </c>
      <c r="I633" s="12" t="n">
        <v>1.57</v>
      </c>
      <c r="J633" s="13" t="n">
        <v>0.0754</v>
      </c>
      <c r="K633" s="12" t="n">
        <v>1.09</v>
      </c>
      <c r="L633" s="13" t="n">
        <v>0.755</v>
      </c>
      <c r="M633" s="12" t="n">
        <v>-1.03</v>
      </c>
      <c r="N633" s="13" t="n">
        <v>0.932</v>
      </c>
      <c r="O633" s="12" t="n">
        <v>-1.17</v>
      </c>
      <c r="P633" s="13" t="n">
        <v>0.548</v>
      </c>
      <c r="Q633" s="12" t="n">
        <v>1.1</v>
      </c>
      <c r="R633" s="12" t="n">
        <v>-1.51</v>
      </c>
      <c r="S633" s="12" t="n">
        <v>1.01</v>
      </c>
      <c r="T633" s="12" t="n">
        <v>-1.5</v>
      </c>
    </row>
    <row r="634" customFormat="false" ht="10.5" hidden="false" customHeight="false" outlineLevel="0" collapsed="false">
      <c r="A634" s="1" t="s">
        <v>2389</v>
      </c>
      <c r="B634" s="1" t="s">
        <v>2390</v>
      </c>
      <c r="C634" s="1" t="s">
        <v>2391</v>
      </c>
      <c r="D634" s="1" t="s">
        <v>2392</v>
      </c>
      <c r="E634" s="12" t="n">
        <v>2.62</v>
      </c>
      <c r="F634" s="13" t="n">
        <v>0.0109</v>
      </c>
      <c r="G634" s="12" t="n">
        <v>2.85</v>
      </c>
      <c r="H634" s="13" t="n">
        <v>0.00447</v>
      </c>
      <c r="I634" s="12" t="n">
        <v>4.41</v>
      </c>
      <c r="J634" s="13" t="n">
        <v>0.00175</v>
      </c>
      <c r="K634" s="12" t="n">
        <v>-1.19</v>
      </c>
      <c r="L634" s="13" t="n">
        <v>0.709</v>
      </c>
      <c r="M634" s="12" t="n">
        <v>-1.09</v>
      </c>
      <c r="N634" s="13" t="n">
        <v>0.848</v>
      </c>
      <c r="O634" s="12" t="n">
        <v>1.41</v>
      </c>
      <c r="P634" s="13" t="n">
        <v>0.372</v>
      </c>
      <c r="Q634" s="12" t="n">
        <v>-1.21</v>
      </c>
      <c r="R634" s="12" t="n">
        <v>1.13</v>
      </c>
      <c r="S634" s="12" t="n">
        <v>-1.55</v>
      </c>
      <c r="T634" s="12" t="n">
        <v>1.56</v>
      </c>
    </row>
    <row r="635" customFormat="false" ht="10.5" hidden="false" customHeight="false" outlineLevel="0" collapsed="false">
      <c r="A635" s="1" t="s">
        <v>2393</v>
      </c>
      <c r="B635" s="1" t="s">
        <v>2394</v>
      </c>
      <c r="C635" s="1" t="s">
        <v>2395</v>
      </c>
      <c r="D635" s="1" t="s">
        <v>2396</v>
      </c>
      <c r="E635" s="12" t="n">
        <v>6.15</v>
      </c>
      <c r="F635" s="13" t="n">
        <v>6.91E-005</v>
      </c>
      <c r="G635" s="12" t="n">
        <v>5.82</v>
      </c>
      <c r="H635" s="13" t="n">
        <v>5.17E-005</v>
      </c>
      <c r="I635" s="12" t="n">
        <v>4.53</v>
      </c>
      <c r="J635" s="13" t="n">
        <v>0.00067</v>
      </c>
      <c r="K635" s="12" t="n">
        <v>1.82</v>
      </c>
      <c r="L635" s="13" t="n">
        <v>0.187</v>
      </c>
      <c r="M635" s="12" t="n">
        <v>1.72</v>
      </c>
      <c r="N635" s="13" t="n">
        <v>0.191</v>
      </c>
      <c r="O635" s="12" t="n">
        <v>1.34</v>
      </c>
      <c r="P635" s="13" t="n">
        <v>0.406</v>
      </c>
      <c r="Q635" s="12" t="n">
        <v>-1.29</v>
      </c>
      <c r="R635" s="12" t="n">
        <v>1.32</v>
      </c>
      <c r="S635" s="12" t="n">
        <v>-1.73</v>
      </c>
      <c r="T635" s="12" t="n">
        <v>1.74</v>
      </c>
    </row>
    <row r="636" customFormat="false" ht="10.5" hidden="false" customHeight="false" outlineLevel="0" collapsed="false">
      <c r="A636" s="1" t="s">
        <v>2397</v>
      </c>
      <c r="B636" s="1" t="s">
        <v>2398</v>
      </c>
      <c r="C636" s="1" t="s">
        <v>2399</v>
      </c>
      <c r="D636" s="1" t="s">
        <v>2400</v>
      </c>
      <c r="E636" s="12" t="n">
        <v>5.32</v>
      </c>
      <c r="F636" s="13" t="n">
        <v>0.016</v>
      </c>
      <c r="G636" s="12" t="n">
        <v>6.5</v>
      </c>
      <c r="H636" s="13" t="n">
        <v>0.00558</v>
      </c>
      <c r="I636" s="12" t="n">
        <v>4.17</v>
      </c>
      <c r="J636" s="13" t="n">
        <v>0.061</v>
      </c>
      <c r="K636" s="12" t="n">
        <v>1.55</v>
      </c>
      <c r="L636" s="13" t="n">
        <v>0.595</v>
      </c>
      <c r="M636" s="12" t="n">
        <v>1.89</v>
      </c>
      <c r="N636" s="13" t="n">
        <v>0.415</v>
      </c>
      <c r="O636" s="12" t="n">
        <v>1.21</v>
      </c>
      <c r="P636" s="13" t="n">
        <v>0.82</v>
      </c>
      <c r="Q636" s="12" t="n">
        <v>-1.03</v>
      </c>
      <c r="R636" s="12" t="n">
        <v>1.47</v>
      </c>
      <c r="S636" s="12" t="n">
        <v>1.27</v>
      </c>
      <c r="T636" s="12" t="n">
        <v>1.93</v>
      </c>
    </row>
    <row r="637" customFormat="false" ht="10.5" hidden="false" customHeight="false" outlineLevel="0" collapsed="false">
      <c r="A637" s="1" t="s">
        <v>2401</v>
      </c>
      <c r="B637" s="1" t="s">
        <v>2402</v>
      </c>
      <c r="C637" s="1" t="s">
        <v>2403</v>
      </c>
      <c r="D637" s="1" t="s">
        <v>2404</v>
      </c>
      <c r="E637" s="12" t="n">
        <v>2.81</v>
      </c>
      <c r="F637" s="13" t="n">
        <v>0.0177</v>
      </c>
      <c r="G637" s="12" t="n">
        <v>3.18</v>
      </c>
      <c r="H637" s="13" t="n">
        <v>0.00648</v>
      </c>
      <c r="I637" s="12" t="n">
        <v>3.29</v>
      </c>
      <c r="J637" s="13" t="n">
        <v>0.017</v>
      </c>
      <c r="K637" s="12" t="n">
        <v>1.61</v>
      </c>
      <c r="L637" s="13" t="n">
        <v>0.404</v>
      </c>
      <c r="M637" s="12" t="n">
        <v>1.83</v>
      </c>
      <c r="N637" s="13" t="n">
        <v>0.277</v>
      </c>
      <c r="O637" s="12" t="n">
        <v>1.89</v>
      </c>
      <c r="P637" s="13" t="n">
        <v>0.173</v>
      </c>
      <c r="Q637" s="12" t="n">
        <v>1.02</v>
      </c>
      <c r="R637" s="12" t="n">
        <v>-1.61</v>
      </c>
      <c r="S637" s="12" t="n">
        <v>-1.29</v>
      </c>
      <c r="T637" s="12" t="n">
        <v>-1.28</v>
      </c>
    </row>
    <row r="638" customFormat="false" ht="10.5" hidden="false" customHeight="false" outlineLevel="0" collapsed="false">
      <c r="A638" s="1" t="s">
        <v>2405</v>
      </c>
      <c r="B638" s="1" t="s">
        <v>2406</v>
      </c>
      <c r="C638" s="1" t="s">
        <v>2407</v>
      </c>
      <c r="D638" s="1" t="s">
        <v>2408</v>
      </c>
      <c r="E638" s="12" t="n">
        <v>4.86</v>
      </c>
      <c r="F638" s="13" t="n">
        <v>0.0291</v>
      </c>
      <c r="G638" s="12" t="n">
        <v>6.59</v>
      </c>
      <c r="H638" s="13" t="n">
        <v>0.0081</v>
      </c>
      <c r="I638" s="12" t="n">
        <v>6.59</v>
      </c>
      <c r="J638" s="13" t="n">
        <v>0.0236</v>
      </c>
      <c r="K638" s="12" t="n">
        <v>1.96</v>
      </c>
      <c r="L638" s="13" t="n">
        <v>0.45</v>
      </c>
      <c r="M638" s="12" t="n">
        <v>2.66</v>
      </c>
      <c r="N638" s="13" t="n">
        <v>0.295</v>
      </c>
      <c r="O638" s="12" t="n">
        <v>2.66</v>
      </c>
      <c r="P638" s="13" t="n">
        <v>0.209</v>
      </c>
      <c r="Q638" s="12" t="n">
        <v>-1.14</v>
      </c>
      <c r="R638" s="12" t="n">
        <v>1.39</v>
      </c>
      <c r="S638" s="12" t="n">
        <v>-1.78</v>
      </c>
      <c r="T638" s="12" t="n">
        <v>2.44</v>
      </c>
    </row>
    <row r="639" customFormat="false" ht="10.5" hidden="false" customHeight="false" outlineLevel="0" collapsed="false">
      <c r="A639" s="1" t="s">
        <v>2409</v>
      </c>
      <c r="B639" s="1" t="s">
        <v>2410</v>
      </c>
      <c r="C639" s="1" t="s">
        <v>2411</v>
      </c>
      <c r="D639" s="1" t="s">
        <v>2412</v>
      </c>
      <c r="E639" s="12" t="n">
        <v>2.53</v>
      </c>
      <c r="F639" s="13" t="n">
        <v>0.0282</v>
      </c>
      <c r="G639" s="12" t="n">
        <v>2.59</v>
      </c>
      <c r="H639" s="13" t="n">
        <v>0.0184</v>
      </c>
      <c r="I639" s="12" t="n">
        <v>2.2</v>
      </c>
      <c r="J639" s="13" t="n">
        <v>0.0933</v>
      </c>
      <c r="K639" s="12" t="n">
        <v>1.2</v>
      </c>
      <c r="L639" s="13" t="n">
        <v>0.741</v>
      </c>
      <c r="M639" s="12" t="n">
        <v>1.22</v>
      </c>
      <c r="N639" s="13" t="n">
        <v>0.664</v>
      </c>
      <c r="O639" s="12" t="n">
        <v>1.04</v>
      </c>
      <c r="P639" s="13" t="n">
        <v>0.938</v>
      </c>
      <c r="Q639" s="12" t="n">
        <v>1.02</v>
      </c>
      <c r="R639" s="12" t="n">
        <v>-1.09</v>
      </c>
      <c r="S639" s="12" t="n">
        <v>-1.05</v>
      </c>
      <c r="T639" s="12" t="n">
        <v>-1.03</v>
      </c>
    </row>
    <row r="640" customFormat="false" ht="10.5" hidden="false" customHeight="false" outlineLevel="0" collapsed="false">
      <c r="A640" s="1" t="s">
        <v>2413</v>
      </c>
      <c r="B640" s="1" t="s">
        <v>2414</v>
      </c>
      <c r="C640" s="1" t="s">
        <v>2415</v>
      </c>
      <c r="D640" s="1" t="s">
        <v>2416</v>
      </c>
      <c r="E640" s="12" t="n">
        <v>2.66</v>
      </c>
      <c r="F640" s="13" t="n">
        <v>0.00595</v>
      </c>
      <c r="G640" s="12" t="n">
        <v>2.53</v>
      </c>
      <c r="H640" s="13" t="n">
        <v>0.00556</v>
      </c>
      <c r="I640" s="12" t="n">
        <v>3.25</v>
      </c>
      <c r="J640" s="13" t="n">
        <v>0.00432</v>
      </c>
      <c r="K640" s="12" t="n">
        <v>1.16</v>
      </c>
      <c r="L640" s="13" t="n">
        <v>0.719</v>
      </c>
      <c r="M640" s="12" t="n">
        <v>1.1</v>
      </c>
      <c r="N640" s="13" t="n">
        <v>0.803</v>
      </c>
      <c r="O640" s="12" t="n">
        <v>1.41</v>
      </c>
      <c r="P640" s="13" t="n">
        <v>0.327</v>
      </c>
      <c r="Q640" s="12" t="n">
        <v>-2.6</v>
      </c>
      <c r="R640" s="12" t="n">
        <v>-1.47</v>
      </c>
      <c r="S640" s="12" t="n">
        <v>-2.79</v>
      </c>
      <c r="T640" s="12" t="n">
        <v>-1.28</v>
      </c>
    </row>
    <row r="641" customFormat="false" ht="10.5" hidden="false" customHeight="false" outlineLevel="0" collapsed="false">
      <c r="A641" s="1" t="s">
        <v>2417</v>
      </c>
      <c r="B641" s="1" t="s">
        <v>2418</v>
      </c>
      <c r="C641" s="1" t="s">
        <v>2419</v>
      </c>
      <c r="D641" s="1" t="s">
        <v>2420</v>
      </c>
      <c r="E641" s="12" t="n">
        <v>3.97</v>
      </c>
      <c r="F641" s="13" t="n">
        <v>0.000748</v>
      </c>
      <c r="G641" s="12" t="n">
        <v>3.68</v>
      </c>
      <c r="H641" s="13" t="n">
        <v>0.000708</v>
      </c>
      <c r="I641" s="12" t="n">
        <v>4.26</v>
      </c>
      <c r="J641" s="13" t="n">
        <v>0.00137</v>
      </c>
      <c r="K641" s="12" t="n">
        <v>2.17</v>
      </c>
      <c r="L641" s="13" t="n">
        <v>0.0911</v>
      </c>
      <c r="M641" s="12" t="n">
        <v>2.01</v>
      </c>
      <c r="N641" s="13" t="n">
        <v>0.0986</v>
      </c>
      <c r="O641" s="12" t="n">
        <v>2.33</v>
      </c>
      <c r="P641" s="13" t="n">
        <v>0.0455</v>
      </c>
      <c r="Q641" s="12" t="n">
        <v>1.11</v>
      </c>
      <c r="R641" s="12" t="n">
        <v>1.1</v>
      </c>
      <c r="S641" s="12" t="n">
        <v>1.03</v>
      </c>
      <c r="T641" s="12" t="n">
        <v>1.32</v>
      </c>
    </row>
    <row r="642" customFormat="false" ht="10.5" hidden="false" customHeight="false" outlineLevel="0" collapsed="false">
      <c r="A642" s="1" t="s">
        <v>2421</v>
      </c>
      <c r="B642" s="1" t="s">
        <v>2422</v>
      </c>
      <c r="C642" s="1" t="s">
        <v>2423</v>
      </c>
      <c r="D642" s="1" t="s">
        <v>2424</v>
      </c>
      <c r="E642" s="12" t="n">
        <v>7.46</v>
      </c>
      <c r="F642" s="13" t="n">
        <v>0.00174</v>
      </c>
      <c r="G642" s="12" t="n">
        <v>7.21</v>
      </c>
      <c r="H642" s="13" t="n">
        <v>0.00125</v>
      </c>
      <c r="I642" s="12" t="n">
        <v>11.55</v>
      </c>
      <c r="J642" s="13" t="n">
        <v>0.00122</v>
      </c>
      <c r="K642" s="12" t="n">
        <v>2.11</v>
      </c>
      <c r="L642" s="13" t="n">
        <v>0.349</v>
      </c>
      <c r="M642" s="12" t="n">
        <v>2.04</v>
      </c>
      <c r="N642" s="13" t="n">
        <v>0.339</v>
      </c>
      <c r="O642" s="12" t="n">
        <v>3.27</v>
      </c>
      <c r="P642" s="13" t="n">
        <v>0.0823</v>
      </c>
      <c r="Q642" s="12" t="n">
        <v>-1.04</v>
      </c>
      <c r="R642" s="12" t="n">
        <v>1.15</v>
      </c>
      <c r="S642" s="12" t="n">
        <v>-1.36</v>
      </c>
      <c r="T642" s="12" t="n">
        <v>1.74</v>
      </c>
    </row>
    <row r="643" customFormat="false" ht="10.5" hidden="false" customHeight="false" outlineLevel="0" collapsed="false">
      <c r="A643" s="1" t="s">
        <v>2425</v>
      </c>
      <c r="B643" s="1" t="s">
        <v>2426</v>
      </c>
      <c r="C643" s="1" t="s">
        <v>2427</v>
      </c>
      <c r="D643" s="1" t="s">
        <v>2428</v>
      </c>
      <c r="E643" s="12" t="n">
        <v>4.66</v>
      </c>
      <c r="F643" s="13" t="n">
        <v>0.00216</v>
      </c>
      <c r="G643" s="12" t="n">
        <v>5.06</v>
      </c>
      <c r="H643" s="13" t="n">
        <v>0.000959</v>
      </c>
      <c r="I643" s="12" t="n">
        <v>7.46</v>
      </c>
      <c r="J643" s="13" t="n">
        <v>0.000913</v>
      </c>
      <c r="K643" s="12" t="n">
        <v>1.61</v>
      </c>
      <c r="L643" s="13" t="n">
        <v>0.419</v>
      </c>
      <c r="M643" s="12" t="n">
        <v>1.75</v>
      </c>
      <c r="N643" s="13" t="n">
        <v>0.342</v>
      </c>
      <c r="O643" s="12" t="n">
        <v>2.59</v>
      </c>
      <c r="P643" s="13" t="n">
        <v>0.0793</v>
      </c>
      <c r="Q643" s="12" t="n">
        <v>1.54</v>
      </c>
      <c r="R643" s="12" t="n">
        <v>3.92</v>
      </c>
      <c r="S643" s="12" t="n">
        <v>1.44</v>
      </c>
      <c r="T643" s="12" t="n">
        <v>6.63</v>
      </c>
    </row>
    <row r="644" customFormat="false" ht="10.5" hidden="false" customHeight="false" outlineLevel="0" collapsed="false">
      <c r="A644" s="1" t="s">
        <v>2429</v>
      </c>
      <c r="B644" s="1" t="s">
        <v>2430</v>
      </c>
      <c r="C644" s="1" t="s">
        <v>1462</v>
      </c>
      <c r="D644" s="1" t="s">
        <v>1463</v>
      </c>
      <c r="E644" s="12" t="n">
        <v>2.66</v>
      </c>
      <c r="F644" s="13" t="n">
        <v>0.0437</v>
      </c>
      <c r="G644" s="12" t="n">
        <v>2.5</v>
      </c>
      <c r="H644" s="13" t="n">
        <v>0.0459</v>
      </c>
      <c r="I644" s="12" t="n">
        <v>4.41</v>
      </c>
      <c r="J644" s="13" t="n">
        <v>0.0102</v>
      </c>
      <c r="K644" s="12" t="n">
        <v>1.08</v>
      </c>
      <c r="L644" s="13" t="n">
        <v>0.924</v>
      </c>
      <c r="M644" s="12" t="n">
        <v>1.01</v>
      </c>
      <c r="N644" s="13" t="n">
        <v>0.98</v>
      </c>
      <c r="O644" s="12" t="n">
        <v>1.79</v>
      </c>
      <c r="P644" s="13" t="n">
        <v>0.258</v>
      </c>
      <c r="Q644" s="12" t="n">
        <v>-1.16</v>
      </c>
      <c r="R644" s="12" t="n">
        <v>-1.49</v>
      </c>
      <c r="S644" s="12" t="n">
        <v>-1.4</v>
      </c>
      <c r="T644" s="12" t="n">
        <v>1.03</v>
      </c>
    </row>
    <row r="645" customFormat="false" ht="10.5" hidden="false" customHeight="false" outlineLevel="0" collapsed="false">
      <c r="A645" s="1" t="s">
        <v>2431</v>
      </c>
      <c r="B645" s="1" t="s">
        <v>2432</v>
      </c>
      <c r="C645" s="1" t="s">
        <v>2433</v>
      </c>
      <c r="D645" s="1" t="s">
        <v>2434</v>
      </c>
      <c r="E645" s="12" t="n">
        <v>5.28</v>
      </c>
      <c r="F645" s="13" t="n">
        <v>0.0182</v>
      </c>
      <c r="G645" s="12" t="n">
        <v>6.02</v>
      </c>
      <c r="H645" s="13" t="n">
        <v>0.00827</v>
      </c>
      <c r="I645" s="12" t="n">
        <v>5.82</v>
      </c>
      <c r="J645" s="13" t="n">
        <v>0.0269</v>
      </c>
      <c r="K645" s="12" t="n">
        <v>1.32</v>
      </c>
      <c r="L645" s="13" t="n">
        <v>0.761</v>
      </c>
      <c r="M645" s="12" t="n">
        <v>1.51</v>
      </c>
      <c r="N645" s="13" t="n">
        <v>0.591</v>
      </c>
      <c r="O645" s="12" t="n">
        <v>1.45</v>
      </c>
      <c r="P645" s="13" t="n">
        <v>0.636</v>
      </c>
      <c r="Q645" s="12" t="n">
        <v>-1</v>
      </c>
      <c r="R645" s="12" t="n">
        <v>-1.63</v>
      </c>
      <c r="S645" s="12" t="n">
        <v>-1.2</v>
      </c>
      <c r="T645" s="12" t="n">
        <v>-1.4</v>
      </c>
    </row>
    <row r="646" customFormat="false" ht="10.5" hidden="false" customHeight="false" outlineLevel="0" collapsed="false">
      <c r="A646" s="1" t="s">
        <v>2435</v>
      </c>
      <c r="B646" s="1" t="s">
        <v>2436</v>
      </c>
      <c r="C646" s="1" t="s">
        <v>558</v>
      </c>
      <c r="D646" s="1" t="s">
        <v>2437</v>
      </c>
      <c r="E646" s="12" t="n">
        <v>4.69</v>
      </c>
      <c r="F646" s="13" t="n">
        <v>0.00191</v>
      </c>
      <c r="G646" s="12" t="n">
        <v>4.89</v>
      </c>
      <c r="H646" s="13" t="n">
        <v>0.00102</v>
      </c>
      <c r="I646" s="12" t="n">
        <v>4.38</v>
      </c>
      <c r="J646" s="13" t="n">
        <v>0.00617</v>
      </c>
      <c r="K646" s="12" t="n">
        <v>1.54</v>
      </c>
      <c r="L646" s="13" t="n">
        <v>0.441</v>
      </c>
      <c r="M646" s="12" t="n">
        <v>1.6</v>
      </c>
      <c r="N646" s="13" t="n">
        <v>0.39</v>
      </c>
      <c r="O646" s="12" t="n">
        <v>1.43</v>
      </c>
      <c r="P646" s="13" t="n">
        <v>0.454</v>
      </c>
      <c r="Q646" s="12" t="n">
        <v>1.42</v>
      </c>
      <c r="R646" s="12" t="n">
        <v>1.75</v>
      </c>
      <c r="S646" s="12" t="n">
        <v>2.51</v>
      </c>
      <c r="T646" s="12" t="n">
        <v>2.2</v>
      </c>
    </row>
    <row r="647" customFormat="false" ht="10.5" hidden="false" customHeight="false" outlineLevel="0" collapsed="false">
      <c r="A647" s="1" t="s">
        <v>2438</v>
      </c>
      <c r="B647" s="1" t="s">
        <v>2439</v>
      </c>
      <c r="C647" s="1" t="s">
        <v>2440</v>
      </c>
      <c r="D647" s="1" t="s">
        <v>2441</v>
      </c>
      <c r="E647" s="12" t="n">
        <v>4.76</v>
      </c>
      <c r="F647" s="13" t="n">
        <v>0.00141</v>
      </c>
      <c r="G647" s="12" t="n">
        <v>5.28</v>
      </c>
      <c r="H647" s="13" t="n">
        <v>0.000584</v>
      </c>
      <c r="I647" s="12" t="n">
        <v>6.41</v>
      </c>
      <c r="J647" s="13" t="n">
        <v>0.00114</v>
      </c>
      <c r="K647" s="12" t="n">
        <v>1.73</v>
      </c>
      <c r="L647" s="13" t="n">
        <v>0.359</v>
      </c>
      <c r="M647" s="12" t="n">
        <v>1.92</v>
      </c>
      <c r="N647" s="13" t="n">
        <v>0.23</v>
      </c>
      <c r="O647" s="12" t="n">
        <v>2.33</v>
      </c>
      <c r="P647" s="13" t="n">
        <v>0.093</v>
      </c>
      <c r="Q647" s="12" t="n">
        <v>1.3</v>
      </c>
      <c r="R647" s="12" t="n">
        <v>1.44</v>
      </c>
      <c r="S647" s="12" t="n">
        <v>1.73</v>
      </c>
      <c r="T647" s="12" t="n">
        <v>2.08</v>
      </c>
    </row>
    <row r="648" customFormat="false" ht="10.5" hidden="false" customHeight="false" outlineLevel="0" collapsed="false">
      <c r="A648" s="1" t="s">
        <v>2442</v>
      </c>
      <c r="B648" s="1" t="s">
        <v>2443</v>
      </c>
      <c r="C648" s="1" t="s">
        <v>2444</v>
      </c>
      <c r="D648" s="1" t="s">
        <v>2445</v>
      </c>
      <c r="E648" s="12" t="n">
        <v>4.47</v>
      </c>
      <c r="F648" s="13" t="n">
        <v>0.0173</v>
      </c>
      <c r="G648" s="12" t="n">
        <v>4.2</v>
      </c>
      <c r="H648" s="13" t="n">
        <v>0.0153</v>
      </c>
      <c r="I648" s="12" t="n">
        <v>6.96</v>
      </c>
      <c r="J648" s="13" t="n">
        <v>0.00844</v>
      </c>
      <c r="K648" s="12" t="n">
        <v>2.48</v>
      </c>
      <c r="L648" s="13" t="n">
        <v>0.298</v>
      </c>
      <c r="M648" s="12" t="n">
        <v>2.33</v>
      </c>
      <c r="N648" s="13" t="n">
        <v>0.288</v>
      </c>
      <c r="O648" s="12" t="n">
        <v>3.86</v>
      </c>
      <c r="P648" s="13" t="n">
        <v>0.0691</v>
      </c>
      <c r="Q648" s="12" t="n">
        <v>1.21</v>
      </c>
      <c r="R648" s="12" t="n">
        <v>1.09</v>
      </c>
      <c r="S648" s="12" t="n">
        <v>1.21</v>
      </c>
      <c r="T648" s="12" t="n">
        <v>1.45</v>
      </c>
    </row>
    <row r="649" customFormat="false" ht="10.5" hidden="false" customHeight="false" outlineLevel="0" collapsed="false">
      <c r="A649" s="1" t="s">
        <v>2446</v>
      </c>
      <c r="B649" s="1" t="s">
        <v>2447</v>
      </c>
      <c r="C649" s="1" t="s">
        <v>2448</v>
      </c>
      <c r="D649" s="1" t="s">
        <v>2449</v>
      </c>
      <c r="E649" s="12" t="n">
        <v>5.39</v>
      </c>
      <c r="F649" s="13" t="n">
        <v>0.000377</v>
      </c>
      <c r="G649" s="12" t="n">
        <v>4.26</v>
      </c>
      <c r="H649" s="13" t="n">
        <v>0.000694</v>
      </c>
      <c r="I649" s="12" t="n">
        <v>4.29</v>
      </c>
      <c r="J649" s="13" t="n">
        <v>0.00255</v>
      </c>
      <c r="K649" s="12" t="n">
        <v>2.07</v>
      </c>
      <c r="L649" s="13" t="n">
        <v>0.163</v>
      </c>
      <c r="M649" s="12" t="n">
        <v>1.64</v>
      </c>
      <c r="N649" s="13" t="n">
        <v>0.322</v>
      </c>
      <c r="O649" s="12" t="n">
        <v>1.65</v>
      </c>
      <c r="P649" s="13" t="n">
        <v>0.222</v>
      </c>
      <c r="Q649" s="12" t="n">
        <v>1.32</v>
      </c>
      <c r="R649" s="12" t="n">
        <v>-1.13</v>
      </c>
      <c r="S649" s="12" t="n">
        <v>1.27</v>
      </c>
      <c r="T649" s="12" t="n">
        <v>1.07</v>
      </c>
    </row>
    <row r="650" customFormat="false" ht="10.5" hidden="false" customHeight="false" outlineLevel="0" collapsed="false">
      <c r="A650" s="1" t="s">
        <v>2450</v>
      </c>
      <c r="B650" s="1" t="s">
        <v>2451</v>
      </c>
      <c r="C650" s="1" t="s">
        <v>2452</v>
      </c>
      <c r="D650" s="1" t="s">
        <v>2453</v>
      </c>
      <c r="E650" s="12" t="n">
        <v>6.06</v>
      </c>
      <c r="F650" s="13" t="n">
        <v>0.00856</v>
      </c>
      <c r="G650" s="12" t="n">
        <v>7.78</v>
      </c>
      <c r="H650" s="13" t="n">
        <v>0.00247</v>
      </c>
      <c r="I650" s="12" t="n">
        <v>5.78</v>
      </c>
      <c r="J650" s="13" t="n">
        <v>0.0203</v>
      </c>
      <c r="K650" s="12" t="n">
        <v>2.53</v>
      </c>
      <c r="L650" s="13" t="n">
        <v>0.319</v>
      </c>
      <c r="M650" s="12" t="n">
        <v>3.25</v>
      </c>
      <c r="N650" s="13" t="n">
        <v>0.144</v>
      </c>
      <c r="O650" s="12" t="n">
        <v>2.41</v>
      </c>
      <c r="P650" s="13" t="n">
        <v>0.21</v>
      </c>
      <c r="Q650" s="12" t="n">
        <v>1.1</v>
      </c>
      <c r="R650" s="12" t="n">
        <v>3.18</v>
      </c>
      <c r="S650" s="12" t="n">
        <v>-1.28</v>
      </c>
      <c r="T650" s="12" t="n">
        <v>6.32</v>
      </c>
    </row>
    <row r="651" customFormat="false" ht="10.5" hidden="false" customHeight="false" outlineLevel="0" collapsed="false">
      <c r="A651" s="1" t="s">
        <v>2454</v>
      </c>
      <c r="B651" s="1" t="s">
        <v>2455</v>
      </c>
      <c r="C651" s="1" t="s">
        <v>2456</v>
      </c>
      <c r="D651" s="1" t="s">
        <v>2457</v>
      </c>
      <c r="E651" s="12" t="n">
        <v>6.32</v>
      </c>
      <c r="F651" s="13" t="n">
        <v>0.000326</v>
      </c>
      <c r="G651" s="12" t="n">
        <v>6.41</v>
      </c>
      <c r="H651" s="13" t="n">
        <v>0.000193</v>
      </c>
      <c r="I651" s="12" t="n">
        <v>3.97</v>
      </c>
      <c r="J651" s="13" t="n">
        <v>0.00542</v>
      </c>
      <c r="K651" s="12" t="n">
        <v>1.95</v>
      </c>
      <c r="L651" s="13" t="n">
        <v>0.247</v>
      </c>
      <c r="M651" s="12" t="n">
        <v>1.97</v>
      </c>
      <c r="N651" s="13" t="n">
        <v>0.186</v>
      </c>
      <c r="O651" s="12" t="n">
        <v>1.22</v>
      </c>
      <c r="P651" s="13" t="n">
        <v>0.662</v>
      </c>
      <c r="Q651" s="12" t="n">
        <v>1.3</v>
      </c>
      <c r="R651" s="12" t="n">
        <v>-2.25</v>
      </c>
      <c r="S651" s="12" t="n">
        <v>1.16</v>
      </c>
      <c r="T651" s="12" t="n">
        <v>-1.91</v>
      </c>
    </row>
    <row r="652" customFormat="false" ht="10.5" hidden="false" customHeight="false" outlineLevel="0" collapsed="false">
      <c r="A652" s="1" t="s">
        <v>2458</v>
      </c>
      <c r="B652" s="1" t="s">
        <v>2459</v>
      </c>
      <c r="C652" s="1" t="s">
        <v>2460</v>
      </c>
      <c r="D652" s="1" t="s">
        <v>2461</v>
      </c>
      <c r="E652" s="12" t="n">
        <v>5.21</v>
      </c>
      <c r="F652" s="13" t="n">
        <v>0.021</v>
      </c>
      <c r="G652" s="12" t="n">
        <v>2.53</v>
      </c>
      <c r="H652" s="13" t="n">
        <v>0.174</v>
      </c>
      <c r="I652" s="12" t="n">
        <v>2.2</v>
      </c>
      <c r="J652" s="13" t="n">
        <v>0.325</v>
      </c>
      <c r="K652" s="12" t="n">
        <v>1.09</v>
      </c>
      <c r="L652" s="13" t="n">
        <v>0.945</v>
      </c>
      <c r="M652" s="12" t="n">
        <v>-1.88</v>
      </c>
      <c r="N652" s="13" t="n">
        <v>0.426</v>
      </c>
      <c r="O652" s="12" t="n">
        <v>-2.16</v>
      </c>
      <c r="P652" s="13" t="n">
        <v>0.304</v>
      </c>
      <c r="Q652" s="12" t="n">
        <v>-1.17</v>
      </c>
      <c r="R652" s="12" t="n">
        <v>-1.28</v>
      </c>
      <c r="S652" s="12" t="n">
        <v>1.39</v>
      </c>
      <c r="T652" s="12" t="n">
        <v>-2.04</v>
      </c>
    </row>
    <row r="653" customFormat="false" ht="10.5" hidden="false" customHeight="false" outlineLevel="0" collapsed="false">
      <c r="A653" s="1" t="s">
        <v>2462</v>
      </c>
      <c r="B653" s="1" t="s">
        <v>2463</v>
      </c>
      <c r="C653" s="1" t="s">
        <v>2464</v>
      </c>
      <c r="D653" s="1" t="s">
        <v>2465</v>
      </c>
      <c r="E653" s="12" t="n">
        <v>5.13</v>
      </c>
      <c r="F653" s="13" t="n">
        <v>0.00427</v>
      </c>
      <c r="G653" s="12" t="n">
        <v>2.16</v>
      </c>
      <c r="H653" s="13" t="n">
        <v>0.13</v>
      </c>
      <c r="I653" s="12" t="n">
        <v>-1.21</v>
      </c>
      <c r="J653" s="13" t="n">
        <v>0.804</v>
      </c>
      <c r="K653" s="12" t="n">
        <v>1.38</v>
      </c>
      <c r="L653" s="13" t="n">
        <v>0.615</v>
      </c>
      <c r="M653" s="12" t="n">
        <v>-1.73</v>
      </c>
      <c r="N653" s="13" t="n">
        <v>0.395</v>
      </c>
      <c r="O653" s="12" t="n">
        <v>-4.5</v>
      </c>
      <c r="P653" s="13" t="n">
        <v>0.0237</v>
      </c>
      <c r="Q653" s="12" t="n">
        <v>-1.1</v>
      </c>
      <c r="R653" s="12" t="n">
        <v>-2.01</v>
      </c>
      <c r="S653" s="12" t="n">
        <v>-1.24</v>
      </c>
      <c r="T653" s="12" t="n">
        <v>-1.69</v>
      </c>
    </row>
    <row r="654" customFormat="false" ht="10.5" hidden="false" customHeight="false" outlineLevel="0" collapsed="false">
      <c r="A654" s="1" t="s">
        <v>2466</v>
      </c>
      <c r="B654" s="1" t="s">
        <v>2467</v>
      </c>
      <c r="C654" s="1" t="s">
        <v>2468</v>
      </c>
      <c r="D654" s="1" t="s">
        <v>2469</v>
      </c>
      <c r="E654" s="12" t="n">
        <v>2.59</v>
      </c>
      <c r="F654" s="13" t="n">
        <v>0.0121</v>
      </c>
      <c r="G654" s="12" t="n">
        <v>2.85</v>
      </c>
      <c r="H654" s="13" t="n">
        <v>0.00463</v>
      </c>
      <c r="I654" s="12" t="n">
        <v>3.12</v>
      </c>
      <c r="J654" s="13" t="n">
        <v>0.00933</v>
      </c>
      <c r="K654" s="12" t="n">
        <v>1.2</v>
      </c>
      <c r="L654" s="13" t="n">
        <v>0.683</v>
      </c>
      <c r="M654" s="12" t="n">
        <v>1.32</v>
      </c>
      <c r="N654" s="13" t="n">
        <v>0.483</v>
      </c>
      <c r="O654" s="12" t="n">
        <v>1.44</v>
      </c>
      <c r="P654" s="13" t="n">
        <v>0.344</v>
      </c>
      <c r="Q654" s="12" t="n">
        <v>1.04</v>
      </c>
      <c r="R654" s="12" t="n">
        <v>-1.15</v>
      </c>
      <c r="S654" s="12" t="n">
        <v>-1.27</v>
      </c>
      <c r="T654" s="12" t="n">
        <v>1.13</v>
      </c>
    </row>
    <row r="655" customFormat="false" ht="10.5" hidden="false" customHeight="false" outlineLevel="0" collapsed="false">
      <c r="A655" s="1" t="s">
        <v>2470</v>
      </c>
      <c r="B655" s="1" t="s">
        <v>2471</v>
      </c>
      <c r="C655" s="1" t="s">
        <v>2472</v>
      </c>
      <c r="D655" s="1" t="s">
        <v>2473</v>
      </c>
      <c r="E655" s="12" t="n">
        <v>7.11</v>
      </c>
      <c r="F655" s="13" t="n">
        <v>0.000124</v>
      </c>
      <c r="G655" s="12" t="n">
        <v>6.77</v>
      </c>
      <c r="H655" s="13" t="n">
        <v>9.81E-005</v>
      </c>
      <c r="I655" s="12" t="n">
        <v>13.09</v>
      </c>
      <c r="J655" s="13" t="n">
        <v>3.16E-005</v>
      </c>
      <c r="K655" s="12" t="n">
        <v>1.83</v>
      </c>
      <c r="L655" s="13" t="n">
        <v>0.264</v>
      </c>
      <c r="M655" s="12" t="n">
        <v>1.74</v>
      </c>
      <c r="N655" s="13" t="n">
        <v>0.26</v>
      </c>
      <c r="O655" s="12" t="n">
        <v>3.36</v>
      </c>
      <c r="P655" s="13" t="n">
        <v>0.0126</v>
      </c>
      <c r="Q655" s="12" t="n">
        <v>1.33</v>
      </c>
      <c r="R655" s="12" t="n">
        <v>1.73</v>
      </c>
      <c r="S655" s="12" t="n">
        <v>1.6</v>
      </c>
      <c r="T655" s="12" t="n">
        <v>1.88</v>
      </c>
    </row>
    <row r="656" customFormat="false" ht="10.5" hidden="false" customHeight="false" outlineLevel="0" collapsed="false">
      <c r="A656" s="1" t="s">
        <v>2474</v>
      </c>
      <c r="B656" s="1" t="s">
        <v>2475</v>
      </c>
      <c r="C656" s="1" t="s">
        <v>2472</v>
      </c>
      <c r="D656" s="1" t="s">
        <v>2473</v>
      </c>
      <c r="E656" s="12" t="n">
        <v>3.84</v>
      </c>
      <c r="F656" s="13" t="n">
        <v>0.000431</v>
      </c>
      <c r="G656" s="12" t="n">
        <v>4.89</v>
      </c>
      <c r="H656" s="13" t="n">
        <v>8.4E-005</v>
      </c>
      <c r="I656" s="12" t="n">
        <v>9.19</v>
      </c>
      <c r="J656" s="13" t="n">
        <v>1.96E-005</v>
      </c>
      <c r="K656" s="12" t="n">
        <v>1.2</v>
      </c>
      <c r="L656" s="13" t="n">
        <v>0.629</v>
      </c>
      <c r="M656" s="12" t="n">
        <v>1.53</v>
      </c>
      <c r="N656" s="13" t="n">
        <v>0.295</v>
      </c>
      <c r="O656" s="12" t="n">
        <v>2.87</v>
      </c>
      <c r="P656" s="13" t="n">
        <v>0.00815</v>
      </c>
      <c r="Q656" s="12" t="n">
        <v>1.51</v>
      </c>
      <c r="R656" s="12" t="n">
        <v>1.45</v>
      </c>
      <c r="S656" s="12" t="n">
        <v>1.64</v>
      </c>
      <c r="T656" s="12" t="n">
        <v>1.45</v>
      </c>
    </row>
    <row r="657" customFormat="false" ht="10.5" hidden="false" customHeight="false" outlineLevel="0" collapsed="false">
      <c r="A657" s="1" t="s">
        <v>2476</v>
      </c>
      <c r="B657" s="1" t="s">
        <v>2477</v>
      </c>
      <c r="C657" s="1" t="s">
        <v>2478</v>
      </c>
      <c r="D657" s="1" t="s">
        <v>2479</v>
      </c>
      <c r="E657" s="12" t="n">
        <v>2.13</v>
      </c>
      <c r="F657" s="13" t="n">
        <v>0.0258</v>
      </c>
      <c r="G657" s="12" t="n">
        <v>2.62</v>
      </c>
      <c r="H657" s="13" t="n">
        <v>0.00447</v>
      </c>
      <c r="I657" s="12" t="n">
        <v>3.01</v>
      </c>
      <c r="J657" s="13" t="n">
        <v>0.00655</v>
      </c>
      <c r="K657" s="12" t="n">
        <v>-1.08</v>
      </c>
      <c r="L657" s="13" t="n">
        <v>0.881</v>
      </c>
      <c r="M657" s="12" t="n">
        <v>1.14</v>
      </c>
      <c r="N657" s="13" t="n">
        <v>0.724</v>
      </c>
      <c r="O657" s="12" t="n">
        <v>1.31</v>
      </c>
      <c r="P657" s="13" t="n">
        <v>0.446</v>
      </c>
      <c r="Q657" s="12" t="n">
        <v>1.12</v>
      </c>
      <c r="R657" s="12" t="n">
        <v>-1.58</v>
      </c>
      <c r="S657" s="12" t="n">
        <v>1.09</v>
      </c>
      <c r="T657" s="12" t="n">
        <v>-1.23</v>
      </c>
    </row>
    <row r="658" customFormat="false" ht="10.5" hidden="false" customHeight="false" outlineLevel="0" collapsed="false">
      <c r="A658" s="1" t="s">
        <v>2480</v>
      </c>
      <c r="B658" s="1" t="s">
        <v>2477</v>
      </c>
      <c r="C658" s="1" t="s">
        <v>2478</v>
      </c>
      <c r="D658" s="1" t="s">
        <v>2479</v>
      </c>
      <c r="E658" s="12" t="n">
        <v>2.59</v>
      </c>
      <c r="F658" s="13" t="n">
        <v>0.0322</v>
      </c>
      <c r="G658" s="12" t="n">
        <v>3.29</v>
      </c>
      <c r="H658" s="13" t="n">
        <v>0.00676</v>
      </c>
      <c r="I658" s="12" t="n">
        <v>3.03</v>
      </c>
      <c r="J658" s="13" t="n">
        <v>0.03</v>
      </c>
      <c r="K658" s="12" t="n">
        <v>1.28</v>
      </c>
      <c r="L658" s="13" t="n">
        <v>0.635</v>
      </c>
      <c r="M658" s="12" t="n">
        <v>1.64</v>
      </c>
      <c r="N658" s="13" t="n">
        <v>0.377</v>
      </c>
      <c r="O658" s="12" t="n">
        <v>1.51</v>
      </c>
      <c r="P658" s="13" t="n">
        <v>0.389</v>
      </c>
      <c r="Q658" s="12" t="n">
        <v>-1.05</v>
      </c>
      <c r="R658" s="12" t="n">
        <v>-2.2</v>
      </c>
      <c r="S658" s="12" t="n">
        <v>1.03</v>
      </c>
      <c r="T658" s="12" t="n">
        <v>-1.8</v>
      </c>
    </row>
    <row r="659" customFormat="false" ht="10.5" hidden="false" customHeight="false" outlineLevel="0" collapsed="false">
      <c r="A659" s="1" t="s">
        <v>2481</v>
      </c>
      <c r="B659" s="1" t="s">
        <v>2482</v>
      </c>
      <c r="C659" s="1" t="s">
        <v>2483</v>
      </c>
      <c r="D659" s="1" t="s">
        <v>2484</v>
      </c>
      <c r="E659" s="12" t="n">
        <v>2.2</v>
      </c>
      <c r="F659" s="13" t="n">
        <v>0.0289</v>
      </c>
      <c r="G659" s="12" t="n">
        <v>2.68</v>
      </c>
      <c r="H659" s="13" t="n">
        <v>0.0061</v>
      </c>
      <c r="I659" s="12" t="n">
        <v>3.41</v>
      </c>
      <c r="J659" s="13" t="n">
        <v>0.00546</v>
      </c>
      <c r="K659" s="12" t="n">
        <v>1.2</v>
      </c>
      <c r="L659" s="13" t="n">
        <v>0.685</v>
      </c>
      <c r="M659" s="12" t="n">
        <v>1.45</v>
      </c>
      <c r="N659" s="13" t="n">
        <v>0.394</v>
      </c>
      <c r="O659" s="12" t="n">
        <v>1.85</v>
      </c>
      <c r="P659" s="13" t="n">
        <v>0.132</v>
      </c>
      <c r="Q659" s="12" t="n">
        <v>-1.4</v>
      </c>
      <c r="R659" s="12" t="n">
        <v>1.38</v>
      </c>
      <c r="S659" s="12" t="n">
        <v>-1.26</v>
      </c>
      <c r="T659" s="12" t="n">
        <v>2.09</v>
      </c>
    </row>
    <row r="660" customFormat="false" ht="10.5" hidden="false" customHeight="false" outlineLevel="0" collapsed="false">
      <c r="A660" s="1" t="s">
        <v>2485</v>
      </c>
      <c r="B660" s="1" t="s">
        <v>2486</v>
      </c>
      <c r="C660" s="1" t="s">
        <v>2487</v>
      </c>
      <c r="D660" s="1" t="s">
        <v>2488</v>
      </c>
      <c r="E660" s="12" t="n">
        <v>2.97</v>
      </c>
      <c r="F660" s="13" t="n">
        <v>0.00161</v>
      </c>
      <c r="G660" s="12" t="n">
        <v>4.06</v>
      </c>
      <c r="H660" s="13" t="n">
        <v>0.000182</v>
      </c>
      <c r="I660" s="12" t="n">
        <v>3.36</v>
      </c>
      <c r="J660" s="13" t="n">
        <v>0.00191</v>
      </c>
      <c r="K660" s="12" t="n">
        <v>1.85</v>
      </c>
      <c r="L660" s="13" t="n">
        <v>0.138</v>
      </c>
      <c r="M660" s="12" t="n">
        <v>2.53</v>
      </c>
      <c r="N660" s="13" t="n">
        <v>0.0136</v>
      </c>
      <c r="O660" s="12" t="n">
        <v>2.1</v>
      </c>
      <c r="P660" s="13" t="n">
        <v>0.0473</v>
      </c>
      <c r="Q660" s="12" t="n">
        <v>-1.01</v>
      </c>
      <c r="R660" s="12" t="n">
        <v>2.62</v>
      </c>
      <c r="S660" s="12" t="n">
        <v>1.2</v>
      </c>
      <c r="T660" s="12" t="n">
        <v>3.05</v>
      </c>
    </row>
    <row r="661" customFormat="false" ht="10.5" hidden="false" customHeight="false" outlineLevel="0" collapsed="false">
      <c r="A661" s="1" t="s">
        <v>2489</v>
      </c>
      <c r="B661" s="1" t="s">
        <v>2490</v>
      </c>
      <c r="C661" s="1" t="s">
        <v>2491</v>
      </c>
      <c r="D661" s="1" t="s">
        <v>2492</v>
      </c>
      <c r="E661" s="12" t="n">
        <v>11.63</v>
      </c>
      <c r="F661" s="13" t="n">
        <v>0.00104</v>
      </c>
      <c r="G661" s="12" t="n">
        <v>5.98</v>
      </c>
      <c r="H661" s="13" t="n">
        <v>0.00546</v>
      </c>
      <c r="I661" s="12" t="n">
        <v>2.51</v>
      </c>
      <c r="J661" s="13" t="n">
        <v>0.205</v>
      </c>
      <c r="K661" s="12" t="n">
        <v>2.1</v>
      </c>
      <c r="L661" s="13" t="n">
        <v>0.394</v>
      </c>
      <c r="M661" s="12" t="n">
        <v>1.08</v>
      </c>
      <c r="N661" s="13" t="n">
        <v>0.929</v>
      </c>
      <c r="O661" s="12" t="n">
        <v>-2.2</v>
      </c>
      <c r="P661" s="13" t="n">
        <v>0.255</v>
      </c>
      <c r="Q661" s="12" t="n">
        <v>-1.13</v>
      </c>
      <c r="R661" s="12" t="n">
        <v>-2.35</v>
      </c>
      <c r="S661" s="12" t="n">
        <v>-1.26</v>
      </c>
      <c r="T661" s="12" t="n">
        <v>-1.68</v>
      </c>
    </row>
    <row r="662" customFormat="false" ht="10.5" hidden="false" customHeight="false" outlineLevel="0" collapsed="false">
      <c r="A662" s="1" t="s">
        <v>2493</v>
      </c>
      <c r="B662" s="1" t="s">
        <v>2494</v>
      </c>
      <c r="C662" s="1" t="s">
        <v>2495</v>
      </c>
      <c r="D662" s="1" t="s">
        <v>2496</v>
      </c>
      <c r="E662" s="12" t="n">
        <v>3.43</v>
      </c>
      <c r="F662" s="13" t="n">
        <v>0.0014</v>
      </c>
      <c r="G662" s="12" t="n">
        <v>2.69</v>
      </c>
      <c r="H662" s="13" t="n">
        <v>0.00377</v>
      </c>
      <c r="I662" s="12" t="n">
        <v>3.81</v>
      </c>
      <c r="J662" s="13" t="n">
        <v>0.00195</v>
      </c>
      <c r="K662" s="12" t="n">
        <v>1.21</v>
      </c>
      <c r="L662" s="13" t="n">
        <v>0.642</v>
      </c>
      <c r="M662" s="12" t="n">
        <v>-1.05</v>
      </c>
      <c r="N662" s="13" t="n">
        <v>0.913</v>
      </c>
      <c r="O662" s="12" t="n">
        <v>1.35</v>
      </c>
      <c r="P662" s="13" t="n">
        <v>0.403</v>
      </c>
      <c r="Q662" s="12" t="n">
        <v>-1.09</v>
      </c>
      <c r="R662" s="12" t="n">
        <v>-1.43</v>
      </c>
      <c r="S662" s="12" t="n">
        <v>-1.21</v>
      </c>
      <c r="T662" s="12" t="n">
        <v>-1.25</v>
      </c>
    </row>
    <row r="663" customFormat="false" ht="10.5" hidden="false" customHeight="false" outlineLevel="0" collapsed="false">
      <c r="A663" s="1" t="s">
        <v>2497</v>
      </c>
      <c r="B663" s="1" t="s">
        <v>2498</v>
      </c>
      <c r="C663" s="1" t="s">
        <v>2499</v>
      </c>
      <c r="D663" s="1" t="s">
        <v>2500</v>
      </c>
      <c r="E663" s="12" t="n">
        <v>4.2</v>
      </c>
      <c r="F663" s="13" t="n">
        <v>0.0078</v>
      </c>
      <c r="G663" s="12" t="n">
        <v>6.15</v>
      </c>
      <c r="H663" s="13" t="n">
        <v>0.00108</v>
      </c>
      <c r="I663" s="12" t="n">
        <v>6.68</v>
      </c>
      <c r="J663" s="13" t="n">
        <v>0.00313</v>
      </c>
      <c r="K663" s="12" t="n">
        <v>1.12</v>
      </c>
      <c r="L663" s="13" t="n">
        <v>0.88</v>
      </c>
      <c r="M663" s="12" t="n">
        <v>1.64</v>
      </c>
      <c r="N663" s="13" t="n">
        <v>0.411</v>
      </c>
      <c r="O663" s="12" t="n">
        <v>1.78</v>
      </c>
      <c r="P663" s="13" t="n">
        <v>0.289</v>
      </c>
      <c r="Q663" s="12" t="n">
        <v>-1.14</v>
      </c>
      <c r="R663" s="12" t="n">
        <v>1.08</v>
      </c>
      <c r="S663" s="12" t="n">
        <v>-1.27</v>
      </c>
      <c r="T663" s="12" t="n">
        <v>1.55</v>
      </c>
    </row>
    <row r="664" customFormat="false" ht="10.5" hidden="false" customHeight="false" outlineLevel="0" collapsed="false">
      <c r="A664" s="1" t="s">
        <v>2501</v>
      </c>
      <c r="B664" s="1" t="s">
        <v>2502</v>
      </c>
      <c r="C664" s="1" t="s">
        <v>2503</v>
      </c>
      <c r="D664" s="1" t="s">
        <v>2504</v>
      </c>
      <c r="E664" s="12" t="n">
        <v>3.51</v>
      </c>
      <c r="F664" s="13" t="n">
        <v>0.0319</v>
      </c>
      <c r="G664" s="12" t="n">
        <v>2.68</v>
      </c>
      <c r="H664" s="13" t="n">
        <v>0.0736</v>
      </c>
      <c r="I664" s="12" t="n">
        <v>3.23</v>
      </c>
      <c r="J664" s="13" t="n">
        <v>0.0749</v>
      </c>
      <c r="K664" s="12" t="n">
        <v>1.41</v>
      </c>
      <c r="L664" s="13" t="n">
        <v>0.617</v>
      </c>
      <c r="M664" s="12" t="n">
        <v>1.08</v>
      </c>
      <c r="N664" s="13" t="n">
        <v>0.921</v>
      </c>
      <c r="O664" s="12" t="n">
        <v>1.3</v>
      </c>
      <c r="P664" s="13" t="n">
        <v>0.693</v>
      </c>
      <c r="Q664" s="12" t="n">
        <v>-1.27</v>
      </c>
      <c r="R664" s="12" t="n">
        <v>1.65</v>
      </c>
      <c r="S664" s="12" t="n">
        <v>-2.08</v>
      </c>
      <c r="T664" s="12" t="n">
        <v>1.99</v>
      </c>
    </row>
    <row r="665" customFormat="false" ht="10.5" hidden="false" customHeight="false" outlineLevel="0" collapsed="false">
      <c r="A665" s="1" t="s">
        <v>2505</v>
      </c>
      <c r="B665" s="1" t="s">
        <v>2506</v>
      </c>
      <c r="C665" s="1" t="s">
        <v>2507</v>
      </c>
      <c r="D665" s="1" t="s">
        <v>2508</v>
      </c>
      <c r="E665" s="12" t="n">
        <v>-7.62</v>
      </c>
      <c r="F665" s="13" t="n">
        <v>3.4E-005</v>
      </c>
      <c r="G665" s="12" t="n">
        <v>-6.96</v>
      </c>
      <c r="H665" s="13" t="n">
        <v>2.88E-005</v>
      </c>
      <c r="I665" s="12" t="n">
        <v>-6.73</v>
      </c>
      <c r="J665" s="13" t="n">
        <v>0.000122</v>
      </c>
      <c r="K665" s="12" t="n">
        <v>1.12</v>
      </c>
      <c r="L665" s="13" t="n">
        <v>0.801</v>
      </c>
      <c r="M665" s="12" t="n">
        <v>1.22</v>
      </c>
      <c r="N665" s="13" t="n">
        <v>0.575</v>
      </c>
      <c r="O665" s="12" t="n">
        <v>1.27</v>
      </c>
      <c r="P665" s="13" t="n">
        <v>0.519</v>
      </c>
      <c r="Q665" s="12" t="n">
        <v>1.09</v>
      </c>
      <c r="R665" s="12" t="n">
        <v>1.09</v>
      </c>
      <c r="S665" s="12" t="n">
        <v>-1.03</v>
      </c>
      <c r="T665" s="12" t="n">
        <v>1.49</v>
      </c>
    </row>
    <row r="666" customFormat="false" ht="10.5" hidden="false" customHeight="false" outlineLevel="0" collapsed="false">
      <c r="A666" s="1" t="s">
        <v>2509</v>
      </c>
      <c r="B666" s="1" t="s">
        <v>2510</v>
      </c>
      <c r="C666" s="1" t="s">
        <v>2511</v>
      </c>
      <c r="D666" s="1" t="s">
        <v>2512</v>
      </c>
      <c r="E666" s="12" t="n">
        <v>2.83</v>
      </c>
      <c r="F666" s="13" t="n">
        <v>0.00747</v>
      </c>
      <c r="G666" s="12" t="n">
        <v>2.2</v>
      </c>
      <c r="H666" s="13" t="n">
        <v>0.024</v>
      </c>
      <c r="I666" s="12" t="n">
        <v>3.32</v>
      </c>
      <c r="J666" s="13" t="n">
        <v>0.00686</v>
      </c>
      <c r="K666" s="12" t="n">
        <v>1.64</v>
      </c>
      <c r="L666" s="13" t="n">
        <v>0.347</v>
      </c>
      <c r="M666" s="12" t="n">
        <v>1.28</v>
      </c>
      <c r="N666" s="13" t="n">
        <v>0.551</v>
      </c>
      <c r="O666" s="12" t="n">
        <v>1.92</v>
      </c>
      <c r="P666" s="13" t="n">
        <v>0.12</v>
      </c>
      <c r="Q666" s="12" t="n">
        <v>1.15</v>
      </c>
      <c r="R666" s="12" t="n">
        <v>1.1</v>
      </c>
      <c r="S666" s="12" t="n">
        <v>1.42</v>
      </c>
      <c r="T666" s="12" t="n">
        <v>1.13</v>
      </c>
    </row>
    <row r="667" customFormat="false" ht="10.5" hidden="false" customHeight="false" outlineLevel="0" collapsed="false">
      <c r="A667" s="1" t="s">
        <v>2513</v>
      </c>
      <c r="B667" s="1" t="s">
        <v>2514</v>
      </c>
      <c r="C667" s="1" t="s">
        <v>2515</v>
      </c>
      <c r="D667" s="1" t="s">
        <v>2516</v>
      </c>
      <c r="E667" s="12" t="n">
        <v>2.4</v>
      </c>
      <c r="F667" s="13" t="n">
        <v>0.0277</v>
      </c>
      <c r="G667" s="12" t="n">
        <v>2.87</v>
      </c>
      <c r="H667" s="13" t="n">
        <v>0.00685</v>
      </c>
      <c r="I667" s="12" t="n">
        <v>2.3</v>
      </c>
      <c r="J667" s="13" t="n">
        <v>0.0598</v>
      </c>
      <c r="K667" s="12" t="n">
        <v>1.06</v>
      </c>
      <c r="L667" s="13" t="n">
        <v>0.94</v>
      </c>
      <c r="M667" s="12" t="n">
        <v>1.27</v>
      </c>
      <c r="N667" s="13" t="n">
        <v>0.583</v>
      </c>
      <c r="O667" s="12" t="n">
        <v>1.01</v>
      </c>
      <c r="P667" s="13" t="n">
        <v>0.973</v>
      </c>
      <c r="Q667" s="12" t="n">
        <v>-1.61</v>
      </c>
      <c r="R667" s="12" t="n">
        <v>-1.13</v>
      </c>
      <c r="S667" s="12" t="n">
        <v>-1.68</v>
      </c>
      <c r="T667" s="12" t="n">
        <v>-1.01</v>
      </c>
    </row>
    <row r="668" customFormat="false" ht="10.5" hidden="false" customHeight="false" outlineLevel="0" collapsed="false">
      <c r="A668" s="1" t="s">
        <v>2517</v>
      </c>
      <c r="B668" s="1" t="s">
        <v>2518</v>
      </c>
      <c r="C668" s="1" t="s">
        <v>2519</v>
      </c>
      <c r="D668" s="1" t="s">
        <v>2520</v>
      </c>
      <c r="E668" s="12" t="n">
        <v>3.53</v>
      </c>
      <c r="F668" s="13" t="n">
        <v>0.0101</v>
      </c>
      <c r="G668" s="12" t="n">
        <v>5.5</v>
      </c>
      <c r="H668" s="13" t="n">
        <v>0.000928</v>
      </c>
      <c r="I668" s="12" t="n">
        <v>5.1</v>
      </c>
      <c r="J668" s="13" t="n">
        <v>0.00482</v>
      </c>
      <c r="K668" s="12" t="n">
        <v>1.83</v>
      </c>
      <c r="L668" s="13" t="n">
        <v>0.36</v>
      </c>
      <c r="M668" s="12" t="n">
        <v>2.85</v>
      </c>
      <c r="N668" s="13" t="n">
        <v>0.0695</v>
      </c>
      <c r="O668" s="12" t="n">
        <v>2.64</v>
      </c>
      <c r="P668" s="13" t="n">
        <v>0.0833</v>
      </c>
      <c r="Q668" s="12" t="n">
        <v>-1.28</v>
      </c>
      <c r="R668" s="12" t="n">
        <v>1.85</v>
      </c>
      <c r="S668" s="12" t="n">
        <v>-1.09</v>
      </c>
      <c r="T668" s="12" t="n">
        <v>2.58</v>
      </c>
    </row>
    <row r="669" customFormat="false" ht="10.5" hidden="false" customHeight="false" outlineLevel="0" collapsed="false">
      <c r="A669" s="1" t="s">
        <v>2521</v>
      </c>
      <c r="B669" s="1" t="s">
        <v>2522</v>
      </c>
      <c r="C669" s="1" t="s">
        <v>356</v>
      </c>
      <c r="D669" s="1" t="s">
        <v>357</v>
      </c>
      <c r="E669" s="12" t="n">
        <v>2.43</v>
      </c>
      <c r="F669" s="13" t="n">
        <v>0.0154</v>
      </c>
      <c r="G669" s="12" t="n">
        <v>2.1</v>
      </c>
      <c r="H669" s="13" t="n">
        <v>0.0284</v>
      </c>
      <c r="I669" s="12" t="n">
        <v>1.74</v>
      </c>
      <c r="J669" s="13" t="n">
        <v>0.17</v>
      </c>
      <c r="K669" s="12" t="n">
        <v>1.09</v>
      </c>
      <c r="L669" s="13" t="n">
        <v>0.864</v>
      </c>
      <c r="M669" s="12" t="n">
        <v>-1.06</v>
      </c>
      <c r="N669" s="13" t="n">
        <v>0.906</v>
      </c>
      <c r="O669" s="12" t="n">
        <v>-1.28</v>
      </c>
      <c r="P669" s="13" t="n">
        <v>0.532</v>
      </c>
      <c r="Q669" s="12" t="n">
        <v>-1.14</v>
      </c>
      <c r="R669" s="12" t="n">
        <v>1.01</v>
      </c>
      <c r="S669" s="12" t="n">
        <v>-1.31</v>
      </c>
      <c r="T669" s="12" t="n">
        <v>1.21</v>
      </c>
    </row>
    <row r="670" customFormat="false" ht="10.5" hidden="false" customHeight="false" outlineLevel="0" collapsed="false">
      <c r="A670" s="1" t="s">
        <v>2523</v>
      </c>
      <c r="B670" s="1" t="s">
        <v>2524</v>
      </c>
      <c r="C670" s="1" t="s">
        <v>2525</v>
      </c>
      <c r="D670" s="1" t="s">
        <v>2526</v>
      </c>
      <c r="E670" s="12" t="n">
        <v>4</v>
      </c>
      <c r="F670" s="13" t="n">
        <v>0.00315</v>
      </c>
      <c r="G670" s="12" t="n">
        <v>3.07</v>
      </c>
      <c r="H670" s="13" t="n">
        <v>0.00771</v>
      </c>
      <c r="I670" s="12" t="n">
        <v>1.43</v>
      </c>
      <c r="J670" s="13" t="n">
        <v>0.471</v>
      </c>
      <c r="K670" s="12" t="n">
        <v>1.61</v>
      </c>
      <c r="L670" s="13" t="n">
        <v>0.406</v>
      </c>
      <c r="M670" s="12" t="n">
        <v>1.24</v>
      </c>
      <c r="N670" s="13" t="n">
        <v>0.642</v>
      </c>
      <c r="O670" s="12" t="n">
        <v>-1.73</v>
      </c>
      <c r="P670" s="13" t="n">
        <v>0.232</v>
      </c>
      <c r="Q670" s="12" t="n">
        <v>-1.09</v>
      </c>
      <c r="R670" s="12" t="n">
        <v>-1.06</v>
      </c>
      <c r="S670" s="12" t="n">
        <v>1.38</v>
      </c>
      <c r="T670" s="12" t="n">
        <v>-1.03</v>
      </c>
    </row>
    <row r="671" customFormat="false" ht="10.5" hidden="false" customHeight="false" outlineLevel="0" collapsed="false">
      <c r="A671" s="1" t="s">
        <v>2527</v>
      </c>
      <c r="B671" s="1" t="s">
        <v>2528</v>
      </c>
      <c r="C671" s="1" t="s">
        <v>2529</v>
      </c>
      <c r="D671" s="1" t="s">
        <v>2530</v>
      </c>
      <c r="E671" s="12" t="n">
        <v>3.2</v>
      </c>
      <c r="F671" s="13" t="n">
        <v>0.00124</v>
      </c>
      <c r="G671" s="12" t="n">
        <v>2.79</v>
      </c>
      <c r="H671" s="13" t="n">
        <v>0.00184</v>
      </c>
      <c r="I671" s="12" t="n">
        <v>3.48</v>
      </c>
      <c r="J671" s="13" t="n">
        <v>0.00195</v>
      </c>
      <c r="K671" s="12" t="n">
        <v>1.34</v>
      </c>
      <c r="L671" s="13" t="n">
        <v>0.453</v>
      </c>
      <c r="M671" s="12" t="n">
        <v>1.17</v>
      </c>
      <c r="N671" s="13" t="n">
        <v>0.663</v>
      </c>
      <c r="O671" s="12" t="n">
        <v>1.45</v>
      </c>
      <c r="P671" s="13" t="n">
        <v>0.264</v>
      </c>
      <c r="Q671" s="12" t="n">
        <v>1.2</v>
      </c>
      <c r="R671" s="12" t="n">
        <v>1.03</v>
      </c>
      <c r="S671" s="12" t="n">
        <v>1.57</v>
      </c>
      <c r="T671" s="12" t="n">
        <v>1.32</v>
      </c>
    </row>
    <row r="672" customFormat="false" ht="10.5" hidden="false" customHeight="false" outlineLevel="0" collapsed="false">
      <c r="A672" s="1" t="s">
        <v>2531</v>
      </c>
      <c r="B672" s="1" t="s">
        <v>2532</v>
      </c>
      <c r="C672" s="1" t="s">
        <v>2533</v>
      </c>
      <c r="D672" s="1" t="s">
        <v>2534</v>
      </c>
      <c r="E672" s="12" t="n">
        <v>4.6</v>
      </c>
      <c r="F672" s="13" t="n">
        <v>0.000237</v>
      </c>
      <c r="G672" s="12" t="n">
        <v>6.06</v>
      </c>
      <c r="H672" s="13" t="n">
        <v>4.3E-005</v>
      </c>
      <c r="I672" s="12" t="n">
        <v>6.82</v>
      </c>
      <c r="J672" s="13" t="n">
        <v>9.89E-005</v>
      </c>
      <c r="K672" s="12" t="n">
        <v>-1.12</v>
      </c>
      <c r="L672" s="13" t="n">
        <v>0.796</v>
      </c>
      <c r="M672" s="12" t="n">
        <v>1.18</v>
      </c>
      <c r="N672" s="13" t="n">
        <v>0.65</v>
      </c>
      <c r="O672" s="12" t="n">
        <v>1.33</v>
      </c>
      <c r="P672" s="13" t="n">
        <v>0.42</v>
      </c>
      <c r="Q672" s="12" t="n">
        <v>-1.33</v>
      </c>
      <c r="R672" s="12" t="n">
        <v>1.18</v>
      </c>
      <c r="S672" s="12" t="n">
        <v>-1</v>
      </c>
      <c r="T672" s="12" t="n">
        <v>1.28</v>
      </c>
    </row>
    <row r="673" customFormat="false" ht="10.5" hidden="false" customHeight="false" outlineLevel="0" collapsed="false">
      <c r="A673" s="1" t="s">
        <v>2535</v>
      </c>
      <c r="B673" s="1" t="s">
        <v>2536</v>
      </c>
      <c r="C673" s="1" t="s">
        <v>2537</v>
      </c>
      <c r="D673" s="1" t="s">
        <v>2538</v>
      </c>
      <c r="E673" s="12" t="n">
        <v>10.27</v>
      </c>
      <c r="F673" s="13" t="n">
        <v>2.39E-005</v>
      </c>
      <c r="G673" s="12" t="n">
        <v>12.21</v>
      </c>
      <c r="H673" s="13" t="n">
        <v>8.11E-006</v>
      </c>
      <c r="I673" s="12" t="n">
        <v>15.56</v>
      </c>
      <c r="J673" s="13" t="n">
        <v>1.25E-005</v>
      </c>
      <c r="K673" s="12" t="n">
        <v>1.36</v>
      </c>
      <c r="L673" s="13" t="n">
        <v>0.487</v>
      </c>
      <c r="M673" s="12" t="n">
        <v>1.61</v>
      </c>
      <c r="N673" s="13" t="n">
        <v>0.311</v>
      </c>
      <c r="O673" s="12" t="n">
        <v>2.06</v>
      </c>
      <c r="P673" s="13" t="n">
        <v>0.0922</v>
      </c>
      <c r="Q673" s="12" t="n">
        <v>-1.06</v>
      </c>
      <c r="R673" s="12" t="n">
        <v>-1</v>
      </c>
      <c r="S673" s="12" t="n">
        <v>-1.49</v>
      </c>
      <c r="T673" s="12" t="n">
        <v>1.07</v>
      </c>
    </row>
    <row r="674" customFormat="false" ht="10.5" hidden="false" customHeight="false" outlineLevel="0" collapsed="false">
      <c r="A674" s="1" t="s">
        <v>2539</v>
      </c>
      <c r="B674" s="1" t="s">
        <v>2540</v>
      </c>
      <c r="C674" s="1" t="s">
        <v>2541</v>
      </c>
      <c r="D674" s="1" t="s">
        <v>2542</v>
      </c>
      <c r="E674" s="12" t="n">
        <v>12.21</v>
      </c>
      <c r="F674" s="13" t="n">
        <v>0.000285</v>
      </c>
      <c r="G674" s="12" t="n">
        <v>7.78</v>
      </c>
      <c r="H674" s="13" t="n">
        <v>0.000712</v>
      </c>
      <c r="I674" s="12" t="n">
        <v>8.69</v>
      </c>
      <c r="J674" s="13" t="n">
        <v>0.00195</v>
      </c>
      <c r="K674" s="12" t="n">
        <v>2.19</v>
      </c>
      <c r="L674" s="13" t="n">
        <v>0.314</v>
      </c>
      <c r="M674" s="12" t="n">
        <v>1.4</v>
      </c>
      <c r="N674" s="13" t="n">
        <v>0.578</v>
      </c>
      <c r="O674" s="12" t="n">
        <v>1.56</v>
      </c>
      <c r="P674" s="13" t="n">
        <v>0.443</v>
      </c>
      <c r="Q674" s="12" t="n">
        <v>1.52</v>
      </c>
      <c r="R674" s="12" t="n">
        <v>-1.78</v>
      </c>
      <c r="S674" s="12" t="n">
        <v>1.48</v>
      </c>
      <c r="T674" s="12" t="n">
        <v>-1.41</v>
      </c>
    </row>
    <row r="675" customFormat="false" ht="10.5" hidden="false" customHeight="false" outlineLevel="0" collapsed="false">
      <c r="A675" s="1" t="s">
        <v>2543</v>
      </c>
      <c r="B675" s="1" t="s">
        <v>2544</v>
      </c>
      <c r="C675" s="1" t="s">
        <v>2545</v>
      </c>
      <c r="D675" s="1" t="s">
        <v>2546</v>
      </c>
      <c r="E675" s="12" t="n">
        <v>2</v>
      </c>
      <c r="F675" s="13" t="n">
        <v>0.0271</v>
      </c>
      <c r="G675" s="12" t="n">
        <v>1.83</v>
      </c>
      <c r="H675" s="13" t="n">
        <v>0.0396</v>
      </c>
      <c r="I675" s="12" t="n">
        <v>1.83</v>
      </c>
      <c r="J675" s="13" t="n">
        <v>0.085</v>
      </c>
      <c r="K675" s="12" t="n">
        <v>1.21</v>
      </c>
      <c r="L675" s="13" t="n">
        <v>0.618</v>
      </c>
      <c r="M675" s="12" t="n">
        <v>1.1</v>
      </c>
      <c r="N675" s="13" t="n">
        <v>0.787</v>
      </c>
      <c r="O675" s="12" t="n">
        <v>1.1</v>
      </c>
      <c r="P675" s="13" t="n">
        <v>0.801</v>
      </c>
      <c r="Q675" s="12" t="n">
        <v>1.06</v>
      </c>
      <c r="R675" s="12" t="n">
        <v>1.09</v>
      </c>
      <c r="S675" s="12" t="n">
        <v>1.11</v>
      </c>
      <c r="T675" s="12" t="n">
        <v>1.14</v>
      </c>
    </row>
    <row r="676" customFormat="false" ht="10.5" hidden="false" customHeight="false" outlineLevel="0" collapsed="false">
      <c r="A676" s="1" t="s">
        <v>2547</v>
      </c>
      <c r="B676" s="1" t="s">
        <v>2548</v>
      </c>
      <c r="C676" s="1" t="s">
        <v>2549</v>
      </c>
      <c r="D676" s="1" t="s">
        <v>2550</v>
      </c>
      <c r="E676" s="12" t="n">
        <v>2.75</v>
      </c>
      <c r="F676" s="13" t="n">
        <v>0.0374</v>
      </c>
      <c r="G676" s="12" t="n">
        <v>3.48</v>
      </c>
      <c r="H676" s="13" t="n">
        <v>0.00895</v>
      </c>
      <c r="I676" s="12" t="n">
        <v>4.99</v>
      </c>
      <c r="J676" s="13" t="n">
        <v>0.00644</v>
      </c>
      <c r="K676" s="12" t="n">
        <v>-1.74</v>
      </c>
      <c r="L676" s="13" t="n">
        <v>0.399</v>
      </c>
      <c r="M676" s="12" t="n">
        <v>-1.38</v>
      </c>
      <c r="N676" s="13" t="n">
        <v>0.548</v>
      </c>
      <c r="O676" s="12" t="n">
        <v>1.04</v>
      </c>
      <c r="P676" s="13" t="n">
        <v>0.953</v>
      </c>
      <c r="Q676" s="12" t="n">
        <v>1.04</v>
      </c>
      <c r="R676" s="12" t="n">
        <v>-1.27</v>
      </c>
      <c r="S676" s="12" t="n">
        <v>-1</v>
      </c>
      <c r="T676" s="12" t="n">
        <v>1.14</v>
      </c>
    </row>
    <row r="677" customFormat="false" ht="10.5" hidden="false" customHeight="false" outlineLevel="0" collapsed="false">
      <c r="A677" s="1" t="s">
        <v>2551</v>
      </c>
      <c r="B677" s="1" t="s">
        <v>2552</v>
      </c>
      <c r="C677" s="1" t="s">
        <v>2553</v>
      </c>
      <c r="D677" s="1" t="s">
        <v>2554</v>
      </c>
      <c r="E677" s="12" t="n">
        <v>3.43</v>
      </c>
      <c r="F677" s="13" t="n">
        <v>0.0193</v>
      </c>
      <c r="G677" s="12" t="n">
        <v>2.68</v>
      </c>
      <c r="H677" s="13" t="n">
        <v>0.0448</v>
      </c>
      <c r="I677" s="12" t="n">
        <v>4.03</v>
      </c>
      <c r="J677" s="13" t="n">
        <v>0.0205</v>
      </c>
      <c r="K677" s="12" t="n">
        <v>1.33</v>
      </c>
      <c r="L677" s="13" t="n">
        <v>0.644</v>
      </c>
      <c r="M677" s="12" t="n">
        <v>1.04</v>
      </c>
      <c r="N677" s="13" t="n">
        <v>0.961</v>
      </c>
      <c r="O677" s="12" t="n">
        <v>1.56</v>
      </c>
      <c r="P677" s="13" t="n">
        <v>0.419</v>
      </c>
      <c r="Q677" s="12" t="n">
        <v>1.06</v>
      </c>
      <c r="R677" s="12" t="n">
        <v>-2.43</v>
      </c>
      <c r="S677" s="12" t="n">
        <v>-1.44</v>
      </c>
      <c r="T677" s="12" t="n">
        <v>-2.11</v>
      </c>
    </row>
    <row r="678" customFormat="false" ht="10.5" hidden="false" customHeight="false" outlineLevel="0" collapsed="false">
      <c r="A678" s="1" t="s">
        <v>2555</v>
      </c>
      <c r="B678" s="1" t="s">
        <v>2556</v>
      </c>
      <c r="C678" s="1" t="s">
        <v>2557</v>
      </c>
      <c r="D678" s="1" t="s">
        <v>2558</v>
      </c>
      <c r="E678" s="12" t="n">
        <v>2.59</v>
      </c>
      <c r="F678" s="13" t="n">
        <v>0.0356</v>
      </c>
      <c r="G678" s="12" t="n">
        <v>2.33</v>
      </c>
      <c r="H678" s="13" t="n">
        <v>0.0487</v>
      </c>
      <c r="I678" s="12" t="n">
        <v>4.86</v>
      </c>
      <c r="J678" s="13" t="n">
        <v>0.00466</v>
      </c>
      <c r="K678" s="12" t="n">
        <v>1.38</v>
      </c>
      <c r="L678" s="13" t="n">
        <v>0.554</v>
      </c>
      <c r="M678" s="12" t="n">
        <v>1.24</v>
      </c>
      <c r="N678" s="13" t="n">
        <v>0.675</v>
      </c>
      <c r="O678" s="12" t="n">
        <v>2.59</v>
      </c>
      <c r="P678" s="13" t="n">
        <v>0.0814</v>
      </c>
      <c r="Q678" s="12" t="n">
        <v>1.16</v>
      </c>
      <c r="R678" s="12" t="n">
        <v>-1</v>
      </c>
      <c r="S678" s="12" t="n">
        <v>1.09</v>
      </c>
      <c r="T678" s="12" t="n">
        <v>1.32</v>
      </c>
    </row>
    <row r="679" customFormat="false" ht="10.5" hidden="false" customHeight="false" outlineLevel="0" collapsed="false">
      <c r="A679" s="1" t="s">
        <v>2559</v>
      </c>
      <c r="B679" s="1" t="s">
        <v>2560</v>
      </c>
      <c r="C679" s="1" t="s">
        <v>2561</v>
      </c>
      <c r="D679" s="1" t="s">
        <v>2562</v>
      </c>
      <c r="E679" s="12" t="n">
        <v>2.75</v>
      </c>
      <c r="F679" s="13" t="n">
        <v>0.0147</v>
      </c>
      <c r="G679" s="12" t="n">
        <v>2.99</v>
      </c>
      <c r="H679" s="13" t="n">
        <v>0.00611</v>
      </c>
      <c r="I679" s="12" t="n">
        <v>4.69</v>
      </c>
      <c r="J679" s="13" t="n">
        <v>0.00249</v>
      </c>
      <c r="K679" s="12" t="n">
        <v>1.03</v>
      </c>
      <c r="L679" s="13" t="n">
        <v>0.974</v>
      </c>
      <c r="M679" s="12" t="n">
        <v>1.12</v>
      </c>
      <c r="N679" s="13" t="n">
        <v>0.816</v>
      </c>
      <c r="O679" s="12" t="n">
        <v>1.75</v>
      </c>
      <c r="P679" s="13" t="n">
        <v>0.2</v>
      </c>
      <c r="Q679" s="12" t="n">
        <v>-1.22</v>
      </c>
      <c r="R679" s="12" t="n">
        <v>1.53</v>
      </c>
      <c r="S679" s="12" t="n">
        <v>-1.26</v>
      </c>
      <c r="T679" s="12" t="n">
        <v>1.91</v>
      </c>
    </row>
    <row r="680" customFormat="false" ht="10.5" hidden="false" customHeight="false" outlineLevel="0" collapsed="false">
      <c r="A680" s="1" t="s">
        <v>2563</v>
      </c>
      <c r="B680" s="1" t="s">
        <v>2564</v>
      </c>
      <c r="C680" s="1" t="s">
        <v>1436</v>
      </c>
      <c r="D680" s="1" t="s">
        <v>1486</v>
      </c>
      <c r="E680" s="12" t="n">
        <v>5.9</v>
      </c>
      <c r="F680" s="13" t="n">
        <v>0.0274</v>
      </c>
      <c r="G680" s="12" t="n">
        <v>7.95</v>
      </c>
      <c r="H680" s="13" t="n">
        <v>0.0084</v>
      </c>
      <c r="I680" s="12" t="n">
        <v>10.34</v>
      </c>
      <c r="J680" s="13" t="n">
        <v>0.013</v>
      </c>
      <c r="K680" s="12" t="n">
        <v>2.45</v>
      </c>
      <c r="L680" s="13" t="n">
        <v>0.405</v>
      </c>
      <c r="M680" s="12" t="n">
        <v>3.29</v>
      </c>
      <c r="N680" s="13" t="n">
        <v>0.245</v>
      </c>
      <c r="O680" s="12" t="n">
        <v>4.29</v>
      </c>
      <c r="P680" s="13" t="n">
        <v>0.111</v>
      </c>
      <c r="Q680" s="12" t="n">
        <v>1.25</v>
      </c>
      <c r="R680" s="12" t="n">
        <v>2.38</v>
      </c>
      <c r="S680" s="12" t="n">
        <v>-1.08</v>
      </c>
      <c r="T680" s="12" t="n">
        <v>3.96</v>
      </c>
    </row>
    <row r="681" customFormat="false" ht="10.5" hidden="false" customHeight="false" outlineLevel="0" collapsed="false">
      <c r="A681" s="1" t="s">
        <v>2565</v>
      </c>
      <c r="B681" s="1" t="s">
        <v>2566</v>
      </c>
      <c r="C681" s="1" t="s">
        <v>2567</v>
      </c>
      <c r="D681" s="1" t="s">
        <v>2568</v>
      </c>
      <c r="E681" s="12" t="n">
        <v>4.06</v>
      </c>
      <c r="F681" s="13" t="n">
        <v>0.0478</v>
      </c>
      <c r="G681" s="12" t="n">
        <v>6.36</v>
      </c>
      <c r="H681" s="13" t="n">
        <v>0.00825</v>
      </c>
      <c r="I681" s="12" t="n">
        <v>11.55</v>
      </c>
      <c r="J681" s="13" t="n">
        <v>0.00504</v>
      </c>
      <c r="K681" s="12" t="n">
        <v>1.69</v>
      </c>
      <c r="L681" s="13" t="n">
        <v>0.538</v>
      </c>
      <c r="M681" s="12" t="n">
        <v>2.66</v>
      </c>
      <c r="N681" s="13" t="n">
        <v>0.29</v>
      </c>
      <c r="O681" s="12" t="n">
        <v>4.82</v>
      </c>
      <c r="P681" s="13" t="n">
        <v>0.0684</v>
      </c>
      <c r="Q681" s="12" t="n">
        <v>1.37</v>
      </c>
      <c r="R681" s="12" t="n">
        <v>1.67</v>
      </c>
      <c r="S681" s="12" t="n">
        <v>1.25</v>
      </c>
      <c r="T681" s="12" t="n">
        <v>2.54</v>
      </c>
    </row>
    <row r="682" customFormat="false" ht="10.5" hidden="false" customHeight="false" outlineLevel="0" collapsed="false">
      <c r="A682" s="1" t="s">
        <v>2569</v>
      </c>
      <c r="B682" s="1" t="s">
        <v>2570</v>
      </c>
      <c r="C682" s="1" t="s">
        <v>2567</v>
      </c>
      <c r="D682" s="1" t="s">
        <v>2568</v>
      </c>
      <c r="E682" s="12" t="n">
        <v>2.79</v>
      </c>
      <c r="F682" s="13" t="n">
        <v>0.0208</v>
      </c>
      <c r="G682" s="12" t="n">
        <v>3.51</v>
      </c>
      <c r="H682" s="13" t="n">
        <v>0.00443</v>
      </c>
      <c r="I682" s="12" t="n">
        <v>4.96</v>
      </c>
      <c r="J682" s="13" t="n">
        <v>0.00332</v>
      </c>
      <c r="K682" s="12" t="n">
        <v>1.24</v>
      </c>
      <c r="L682" s="13" t="n">
        <v>0.698</v>
      </c>
      <c r="M682" s="12" t="n">
        <v>1.56</v>
      </c>
      <c r="N682" s="13" t="n">
        <v>0.4</v>
      </c>
      <c r="O682" s="12" t="n">
        <v>2.2</v>
      </c>
      <c r="P682" s="13" t="n">
        <v>0.114</v>
      </c>
      <c r="Q682" s="12" t="n">
        <v>1.25</v>
      </c>
      <c r="R682" s="12" t="n">
        <v>1.59</v>
      </c>
      <c r="S682" s="12" t="n">
        <v>1.34</v>
      </c>
      <c r="T682" s="12" t="n">
        <v>2.22</v>
      </c>
    </row>
    <row r="683" customFormat="false" ht="10.5" hidden="false" customHeight="false" outlineLevel="0" collapsed="false">
      <c r="A683" s="1" t="s">
        <v>2571</v>
      </c>
      <c r="B683" s="1" t="s">
        <v>2572</v>
      </c>
      <c r="C683" s="1" t="s">
        <v>2573</v>
      </c>
      <c r="D683" s="1" t="s">
        <v>2574</v>
      </c>
      <c r="E683" s="12" t="n">
        <v>2.77</v>
      </c>
      <c r="F683" s="13" t="n">
        <v>0.00706</v>
      </c>
      <c r="G683" s="12" t="n">
        <v>3.25</v>
      </c>
      <c r="H683" s="13" t="n">
        <v>0.00182</v>
      </c>
      <c r="I683" s="12" t="n">
        <v>3.01</v>
      </c>
      <c r="J683" s="13" t="n">
        <v>0.0101</v>
      </c>
      <c r="K683" s="12" t="n">
        <v>1.17</v>
      </c>
      <c r="L683" s="13" t="n">
        <v>0.714</v>
      </c>
      <c r="M683" s="12" t="n">
        <v>1.38</v>
      </c>
      <c r="N683" s="13" t="n">
        <v>0.429</v>
      </c>
      <c r="O683" s="12" t="n">
        <v>1.28</v>
      </c>
      <c r="P683" s="13" t="n">
        <v>0.538</v>
      </c>
      <c r="Q683" s="12" t="n">
        <v>-1.28</v>
      </c>
      <c r="R683" s="12" t="n">
        <v>1.66</v>
      </c>
      <c r="S683" s="12" t="n">
        <v>1.05</v>
      </c>
      <c r="T683" s="12" t="n">
        <v>2.16</v>
      </c>
    </row>
    <row r="684" customFormat="false" ht="10.5" hidden="false" customHeight="false" outlineLevel="0" collapsed="false">
      <c r="A684" s="1" t="s">
        <v>2575</v>
      </c>
      <c r="B684" s="1" t="s">
        <v>2576</v>
      </c>
      <c r="C684" s="1" t="s">
        <v>2577</v>
      </c>
      <c r="D684" s="1" t="s">
        <v>2578</v>
      </c>
      <c r="E684" s="12" t="n">
        <v>2.48</v>
      </c>
      <c r="F684" s="13" t="n">
        <v>0.0213</v>
      </c>
      <c r="G684" s="12" t="n">
        <v>2.91</v>
      </c>
      <c r="H684" s="13" t="n">
        <v>0.00595</v>
      </c>
      <c r="I684" s="12" t="n">
        <v>3.32</v>
      </c>
      <c r="J684" s="13" t="n">
        <v>0.00986</v>
      </c>
      <c r="K684" s="12" t="n">
        <v>1.08</v>
      </c>
      <c r="L684" s="13" t="n">
        <v>0.901</v>
      </c>
      <c r="M684" s="12" t="n">
        <v>1.27</v>
      </c>
      <c r="N684" s="13" t="n">
        <v>0.578</v>
      </c>
      <c r="O684" s="12" t="n">
        <v>1.44</v>
      </c>
      <c r="P684" s="13" t="n">
        <v>0.377</v>
      </c>
      <c r="Q684" s="12" t="n">
        <v>1.24</v>
      </c>
      <c r="R684" s="12" t="n">
        <v>1.41</v>
      </c>
      <c r="S684" s="12" t="n">
        <v>1.24</v>
      </c>
      <c r="T684" s="12" t="n">
        <v>1.95</v>
      </c>
    </row>
    <row r="685" customFormat="false" ht="10.5" hidden="false" customHeight="false" outlineLevel="0" collapsed="false">
      <c r="A685" s="1" t="s">
        <v>2579</v>
      </c>
      <c r="B685" s="1" t="s">
        <v>2580</v>
      </c>
      <c r="C685" s="1" t="s">
        <v>2577</v>
      </c>
      <c r="D685" s="1" t="s">
        <v>2578</v>
      </c>
      <c r="E685" s="12" t="n">
        <v>-2.68</v>
      </c>
      <c r="F685" s="13" t="n">
        <v>0.000759</v>
      </c>
      <c r="G685" s="12" t="n">
        <v>-2.6</v>
      </c>
      <c r="H685" s="13" t="n">
        <v>0.000598</v>
      </c>
      <c r="I685" s="12" t="n">
        <v>-2.62</v>
      </c>
      <c r="J685" s="13" t="n">
        <v>0.00227</v>
      </c>
      <c r="K685" s="12" t="n">
        <v>-1.09</v>
      </c>
      <c r="L685" s="13" t="n">
        <v>0.779</v>
      </c>
      <c r="M685" s="12" t="n">
        <v>-1.06</v>
      </c>
      <c r="N685" s="13" t="n">
        <v>0.844</v>
      </c>
      <c r="O685" s="12" t="n">
        <v>-1.07</v>
      </c>
      <c r="P685" s="13" t="n">
        <v>0.825</v>
      </c>
      <c r="Q685" s="12" t="n">
        <v>-1.04</v>
      </c>
      <c r="R685" s="12" t="n">
        <v>-1.74</v>
      </c>
      <c r="S685" s="12" t="n">
        <v>-1</v>
      </c>
      <c r="T685" s="12" t="n">
        <v>-1.74</v>
      </c>
    </row>
    <row r="686" customFormat="false" ht="10.5" hidden="false" customHeight="false" outlineLevel="0" collapsed="false">
      <c r="A686" s="1" t="s">
        <v>2581</v>
      </c>
      <c r="B686" s="1" t="s">
        <v>2582</v>
      </c>
      <c r="C686" s="1" t="s">
        <v>2583</v>
      </c>
      <c r="D686" s="1" t="s">
        <v>2584</v>
      </c>
      <c r="E686" s="12" t="n">
        <v>2.59</v>
      </c>
      <c r="F686" s="13" t="n">
        <v>0.00619</v>
      </c>
      <c r="G686" s="12" t="n">
        <v>2.85</v>
      </c>
      <c r="H686" s="13" t="n">
        <v>0.00212</v>
      </c>
      <c r="I686" s="12" t="n">
        <v>2.87</v>
      </c>
      <c r="J686" s="13" t="n">
        <v>0.00723</v>
      </c>
      <c r="K686" s="12" t="n">
        <v>1.04</v>
      </c>
      <c r="L686" s="13" t="n">
        <v>0.955</v>
      </c>
      <c r="M686" s="12" t="n">
        <v>1.15</v>
      </c>
      <c r="N686" s="13" t="n">
        <v>0.714</v>
      </c>
      <c r="O686" s="12" t="n">
        <v>1.16</v>
      </c>
      <c r="P686" s="13" t="n">
        <v>0.708</v>
      </c>
      <c r="Q686" s="12" t="n">
        <v>-1.07</v>
      </c>
      <c r="R686" s="12" t="n">
        <v>-1.25</v>
      </c>
      <c r="S686" s="12" t="n">
        <v>-1.22</v>
      </c>
      <c r="T686" s="12" t="n">
        <v>1.05</v>
      </c>
    </row>
    <row r="687" customFormat="false" ht="10.5" hidden="false" customHeight="false" outlineLevel="0" collapsed="false">
      <c r="A687" s="1" t="s">
        <v>2585</v>
      </c>
      <c r="B687" s="1" t="s">
        <v>2586</v>
      </c>
      <c r="C687" s="1" t="s">
        <v>2587</v>
      </c>
      <c r="D687" s="1" t="s">
        <v>2588</v>
      </c>
      <c r="E687" s="12" t="n">
        <v>2.31</v>
      </c>
      <c r="F687" s="13" t="n">
        <v>0.000388</v>
      </c>
      <c r="G687" s="12" t="n">
        <v>2.38</v>
      </c>
      <c r="H687" s="13" t="n">
        <v>0.000191</v>
      </c>
      <c r="I687" s="12" t="n">
        <v>2.6</v>
      </c>
      <c r="J687" s="13" t="n">
        <v>0.000382</v>
      </c>
      <c r="K687" s="12" t="n">
        <v>-1</v>
      </c>
      <c r="L687" s="13" t="n">
        <v>0.997</v>
      </c>
      <c r="M687" s="12" t="n">
        <v>1.03</v>
      </c>
      <c r="N687" s="13" t="n">
        <v>0.906</v>
      </c>
      <c r="O687" s="12" t="n">
        <v>1.13</v>
      </c>
      <c r="P687" s="13" t="n">
        <v>0.587</v>
      </c>
      <c r="Q687" s="12" t="n">
        <v>-1.3</v>
      </c>
      <c r="R687" s="12" t="n">
        <v>-1.06</v>
      </c>
      <c r="S687" s="12" t="n">
        <v>-1.09</v>
      </c>
      <c r="T687" s="12" t="n">
        <v>-1.09</v>
      </c>
    </row>
    <row r="688" customFormat="false" ht="10.5" hidden="false" customHeight="false" outlineLevel="0" collapsed="false">
      <c r="A688" s="1" t="s">
        <v>2589</v>
      </c>
      <c r="B688" s="1" t="s">
        <v>2590</v>
      </c>
      <c r="C688" s="1" t="s">
        <v>2591</v>
      </c>
      <c r="D688" s="1" t="s">
        <v>2592</v>
      </c>
      <c r="E688" s="12" t="n">
        <v>5.17</v>
      </c>
      <c r="F688" s="13" t="n">
        <v>0.0119</v>
      </c>
      <c r="G688" s="12" t="n">
        <v>5.82</v>
      </c>
      <c r="H688" s="13" t="n">
        <v>0.00537</v>
      </c>
      <c r="I688" s="12" t="n">
        <v>6.82</v>
      </c>
      <c r="J688" s="13" t="n">
        <v>0.0103</v>
      </c>
      <c r="K688" s="12" t="n">
        <v>-1.04</v>
      </c>
      <c r="L688" s="13" t="n">
        <v>0.975</v>
      </c>
      <c r="M688" s="12" t="n">
        <v>1.09</v>
      </c>
      <c r="N688" s="13" t="n">
        <v>0.926</v>
      </c>
      <c r="O688" s="12" t="n">
        <v>1.28</v>
      </c>
      <c r="P688" s="13" t="n">
        <v>0.739</v>
      </c>
      <c r="Q688" s="12" t="n">
        <v>1.01</v>
      </c>
      <c r="R688" s="12" t="n">
        <v>1.02</v>
      </c>
      <c r="S688" s="12" t="n">
        <v>1.13</v>
      </c>
      <c r="T688" s="12" t="n">
        <v>1.39</v>
      </c>
    </row>
    <row r="689" customFormat="false" ht="10.5" hidden="false" customHeight="false" outlineLevel="0" collapsed="false">
      <c r="A689" s="1" t="s">
        <v>2593</v>
      </c>
      <c r="B689" s="1" t="s">
        <v>2594</v>
      </c>
      <c r="C689" s="1" t="s">
        <v>2595</v>
      </c>
      <c r="D689" s="1" t="s">
        <v>2596</v>
      </c>
      <c r="E689" s="12" t="n">
        <v>2.62</v>
      </c>
      <c r="F689" s="13" t="n">
        <v>0.0307</v>
      </c>
      <c r="G689" s="12" t="n">
        <v>2.38</v>
      </c>
      <c r="H689" s="13" t="n">
        <v>0.0392</v>
      </c>
      <c r="I689" s="12" t="n">
        <v>2.46</v>
      </c>
      <c r="J689" s="13" t="n">
        <v>0.0718</v>
      </c>
      <c r="K689" s="12" t="n">
        <v>1.4</v>
      </c>
      <c r="L689" s="13" t="n">
        <v>0.522</v>
      </c>
      <c r="M689" s="12" t="n">
        <v>1.28</v>
      </c>
      <c r="N689" s="13" t="n">
        <v>0.615</v>
      </c>
      <c r="O689" s="12" t="n">
        <v>1.32</v>
      </c>
      <c r="P689" s="13" t="n">
        <v>0.567</v>
      </c>
      <c r="Q689" s="12" t="n">
        <v>1.06</v>
      </c>
      <c r="R689" s="12" t="n">
        <v>-1.87</v>
      </c>
      <c r="S689" s="12" t="n">
        <v>1.17</v>
      </c>
      <c r="T689" s="12" t="n">
        <v>-1.73</v>
      </c>
    </row>
    <row r="690" customFormat="false" ht="10.5" hidden="false" customHeight="false" outlineLevel="0" collapsed="false">
      <c r="A690" s="1" t="s">
        <v>2597</v>
      </c>
      <c r="B690" s="1" t="s">
        <v>2598</v>
      </c>
      <c r="C690" s="1" t="s">
        <v>2599</v>
      </c>
      <c r="D690" s="1" t="s">
        <v>2600</v>
      </c>
      <c r="E690" s="12" t="n">
        <v>3.78</v>
      </c>
      <c r="F690" s="13" t="n">
        <v>0.0206</v>
      </c>
      <c r="G690" s="12" t="n">
        <v>2.59</v>
      </c>
      <c r="H690" s="13" t="n">
        <v>0.0751</v>
      </c>
      <c r="I690" s="12" t="n">
        <v>2.75</v>
      </c>
      <c r="J690" s="13" t="n">
        <v>0.112</v>
      </c>
      <c r="K690" s="12" t="n">
        <v>2.3</v>
      </c>
      <c r="L690" s="13" t="n">
        <v>0.297</v>
      </c>
      <c r="M690" s="12" t="n">
        <v>1.57</v>
      </c>
      <c r="N690" s="13" t="n">
        <v>0.464</v>
      </c>
      <c r="O690" s="12" t="n">
        <v>1.67</v>
      </c>
      <c r="P690" s="13" t="n">
        <v>0.392</v>
      </c>
      <c r="Q690" s="12" t="n">
        <v>-1.03</v>
      </c>
      <c r="R690" s="12" t="n">
        <v>1.47</v>
      </c>
      <c r="S690" s="12" t="n">
        <v>-1.24</v>
      </c>
      <c r="T690" s="12" t="n">
        <v>2.08</v>
      </c>
    </row>
    <row r="691" customFormat="false" ht="10.5" hidden="false" customHeight="false" outlineLevel="0" collapsed="false">
      <c r="A691" s="1" t="s">
        <v>2601</v>
      </c>
      <c r="B691" s="1" t="s">
        <v>2602</v>
      </c>
      <c r="C691" s="1" t="s">
        <v>2603</v>
      </c>
      <c r="D691" s="1" t="s">
        <v>2604</v>
      </c>
      <c r="E691" s="12" t="n">
        <v>2.73</v>
      </c>
      <c r="F691" s="13" t="n">
        <v>0.00569</v>
      </c>
      <c r="G691" s="12" t="n">
        <v>3.41</v>
      </c>
      <c r="H691" s="13" t="n">
        <v>0.000962</v>
      </c>
      <c r="I691" s="12" t="n">
        <v>4.2</v>
      </c>
      <c r="J691" s="13" t="n">
        <v>0.00138</v>
      </c>
      <c r="K691" s="12" t="n">
        <v>1.51</v>
      </c>
      <c r="L691" s="13" t="n">
        <v>0.385</v>
      </c>
      <c r="M691" s="12" t="n">
        <v>1.88</v>
      </c>
      <c r="N691" s="13" t="n">
        <v>0.136</v>
      </c>
      <c r="O691" s="12" t="n">
        <v>2.31</v>
      </c>
      <c r="P691" s="13" t="n">
        <v>0.0468</v>
      </c>
      <c r="Q691" s="12" t="n">
        <v>1.2</v>
      </c>
      <c r="R691" s="12" t="n">
        <v>1.68</v>
      </c>
      <c r="S691" s="12" t="n">
        <v>1.03</v>
      </c>
      <c r="T691" s="12" t="n">
        <v>2.18</v>
      </c>
    </row>
    <row r="692" customFormat="false" ht="10.5" hidden="false" customHeight="false" outlineLevel="0" collapsed="false">
      <c r="A692" s="1" t="s">
        <v>2605</v>
      </c>
      <c r="B692" s="1" t="s">
        <v>2606</v>
      </c>
      <c r="C692" s="1" t="s">
        <v>2607</v>
      </c>
      <c r="D692" s="1" t="s">
        <v>2608</v>
      </c>
      <c r="E692" s="12" t="n">
        <v>4.26</v>
      </c>
      <c r="F692" s="13" t="n">
        <v>0.000176</v>
      </c>
      <c r="G692" s="12" t="n">
        <v>2.51</v>
      </c>
      <c r="H692" s="13" t="n">
        <v>0.00264</v>
      </c>
      <c r="I692" s="12" t="n">
        <v>2.35</v>
      </c>
      <c r="J692" s="13" t="n">
        <v>0.0143</v>
      </c>
      <c r="K692" s="12" t="n">
        <v>2.07</v>
      </c>
      <c r="L692" s="13" t="n">
        <v>0.064</v>
      </c>
      <c r="M692" s="12" t="n">
        <v>1.22</v>
      </c>
      <c r="N692" s="13" t="n">
        <v>0.527</v>
      </c>
      <c r="O692" s="12" t="n">
        <v>1.14</v>
      </c>
      <c r="P692" s="13" t="n">
        <v>0.693</v>
      </c>
      <c r="Q692" s="12" t="n">
        <v>1.68</v>
      </c>
      <c r="R692" s="12" t="n">
        <v>-1.4</v>
      </c>
      <c r="S692" s="12" t="n">
        <v>1.58</v>
      </c>
      <c r="T692" s="12" t="n">
        <v>-1.13</v>
      </c>
    </row>
    <row r="693" customFormat="false" ht="10.5" hidden="false" customHeight="false" outlineLevel="0" collapsed="false">
      <c r="A693" s="1" t="s">
        <v>2609</v>
      </c>
      <c r="B693" s="1" t="s">
        <v>2610</v>
      </c>
      <c r="C693" s="1" t="s">
        <v>2611</v>
      </c>
      <c r="D693" s="1" t="s">
        <v>2612</v>
      </c>
      <c r="E693" s="12" t="n">
        <v>3.32</v>
      </c>
      <c r="F693" s="13" t="n">
        <v>0.0219</v>
      </c>
      <c r="G693" s="12" t="n">
        <v>2.71</v>
      </c>
      <c r="H693" s="13" t="n">
        <v>0.0417</v>
      </c>
      <c r="I693" s="12" t="n">
        <v>4.38</v>
      </c>
      <c r="J693" s="13" t="n">
        <v>0.0148</v>
      </c>
      <c r="K693" s="12" t="n">
        <v>1.02</v>
      </c>
      <c r="L693" s="13" t="n">
        <v>0.978</v>
      </c>
      <c r="M693" s="12" t="n">
        <v>-1.2</v>
      </c>
      <c r="N693" s="13" t="n">
        <v>0.759</v>
      </c>
      <c r="O693" s="12" t="n">
        <v>1.35</v>
      </c>
      <c r="P693" s="13" t="n">
        <v>0.604</v>
      </c>
      <c r="Q693" s="12" t="n">
        <v>-1.01</v>
      </c>
      <c r="R693" s="12" t="n">
        <v>-1.22</v>
      </c>
      <c r="S693" s="12" t="n">
        <v>1.07</v>
      </c>
      <c r="T693" s="12" t="n">
        <v>-1.29</v>
      </c>
    </row>
    <row r="694" customFormat="false" ht="10.5" hidden="false" customHeight="false" outlineLevel="0" collapsed="false">
      <c r="A694" s="1" t="s">
        <v>2613</v>
      </c>
      <c r="B694" s="1" t="s">
        <v>2614</v>
      </c>
      <c r="C694" s="1" t="s">
        <v>1379</v>
      </c>
      <c r="D694" s="1" t="s">
        <v>1380</v>
      </c>
      <c r="E694" s="12" t="n">
        <v>3.86</v>
      </c>
      <c r="F694" s="13" t="n">
        <v>0.00657</v>
      </c>
      <c r="G694" s="12" t="n">
        <v>4.32</v>
      </c>
      <c r="H694" s="13" t="n">
        <v>0.00261</v>
      </c>
      <c r="I694" s="12" t="n">
        <v>5.1</v>
      </c>
      <c r="J694" s="13" t="n">
        <v>0.00479</v>
      </c>
      <c r="K694" s="12" t="n">
        <v>1.15</v>
      </c>
      <c r="L694" s="13" t="n">
        <v>0.831</v>
      </c>
      <c r="M694" s="12" t="n">
        <v>1.28</v>
      </c>
      <c r="N694" s="13" t="n">
        <v>0.624</v>
      </c>
      <c r="O694" s="12" t="n">
        <v>1.52</v>
      </c>
      <c r="P694" s="13" t="n">
        <v>0.407</v>
      </c>
      <c r="Q694" s="12" t="n">
        <v>-1.01</v>
      </c>
      <c r="R694" s="12" t="n">
        <v>-1.25</v>
      </c>
      <c r="S694" s="12" t="n">
        <v>-1.1</v>
      </c>
      <c r="T694" s="12" t="n">
        <v>1.05</v>
      </c>
    </row>
    <row r="695" customFormat="false" ht="10.5" hidden="false" customHeight="false" outlineLevel="0" collapsed="false">
      <c r="A695" s="1" t="s">
        <v>2615</v>
      </c>
      <c r="B695" s="1" t="s">
        <v>2616</v>
      </c>
      <c r="C695" s="1" t="s">
        <v>2617</v>
      </c>
      <c r="D695" s="1" t="s">
        <v>2618</v>
      </c>
      <c r="E695" s="12" t="n">
        <v>11.39</v>
      </c>
      <c r="F695" s="13" t="n">
        <v>0.000324</v>
      </c>
      <c r="G695" s="12" t="n">
        <v>7.57</v>
      </c>
      <c r="H695" s="13" t="n">
        <v>0.000712</v>
      </c>
      <c r="I695" s="12" t="n">
        <v>6.92</v>
      </c>
      <c r="J695" s="13" t="n">
        <v>0.00367</v>
      </c>
      <c r="K695" s="12" t="n">
        <v>1.41</v>
      </c>
      <c r="L695" s="13" t="n">
        <v>0.595</v>
      </c>
      <c r="M695" s="12" t="n">
        <v>-1.06</v>
      </c>
      <c r="N695" s="13" t="n">
        <v>0.932</v>
      </c>
      <c r="O695" s="12" t="n">
        <v>-1.17</v>
      </c>
      <c r="P695" s="13" t="n">
        <v>0.817</v>
      </c>
      <c r="Q695" s="12" t="n">
        <v>1.13</v>
      </c>
      <c r="R695" s="12" t="n">
        <v>-1.49</v>
      </c>
      <c r="S695" s="12" t="n">
        <v>1.13</v>
      </c>
      <c r="T695" s="12" t="n">
        <v>-1.32</v>
      </c>
    </row>
    <row r="696" customFormat="false" ht="10.5" hidden="false" customHeight="false" outlineLevel="0" collapsed="false">
      <c r="A696" s="1" t="s">
        <v>2619</v>
      </c>
      <c r="B696" s="1" t="s">
        <v>2620</v>
      </c>
      <c r="C696" s="1" t="s">
        <v>2621</v>
      </c>
      <c r="D696" s="1" t="s">
        <v>2622</v>
      </c>
      <c r="E696" s="12" t="n">
        <v>3.34</v>
      </c>
      <c r="F696" s="13" t="n">
        <v>0.0283</v>
      </c>
      <c r="G696" s="12" t="n">
        <v>3.71</v>
      </c>
      <c r="H696" s="13" t="n">
        <v>0.0137</v>
      </c>
      <c r="I696" s="12" t="n">
        <v>4.29</v>
      </c>
      <c r="J696" s="13" t="n">
        <v>0.0219</v>
      </c>
      <c r="K696" s="12" t="n">
        <v>1.96</v>
      </c>
      <c r="L696" s="13" t="n">
        <v>0.378</v>
      </c>
      <c r="M696" s="12" t="n">
        <v>2.17</v>
      </c>
      <c r="N696" s="13" t="n">
        <v>0.276</v>
      </c>
      <c r="O696" s="12" t="n">
        <v>2.51</v>
      </c>
      <c r="P696" s="13" t="n">
        <v>0.135</v>
      </c>
      <c r="Q696" s="12" t="n">
        <v>1.18</v>
      </c>
      <c r="R696" s="12" t="n">
        <v>2.41</v>
      </c>
      <c r="S696" s="12" t="n">
        <v>-1.13</v>
      </c>
      <c r="T696" s="12" t="n">
        <v>3.82</v>
      </c>
    </row>
    <row r="697" customFormat="false" ht="10.5" hidden="false" customHeight="false" outlineLevel="0" collapsed="false">
      <c r="A697" s="1" t="s">
        <v>2623</v>
      </c>
      <c r="B697" s="1" t="s">
        <v>2624</v>
      </c>
      <c r="C697" s="1" t="s">
        <v>2625</v>
      </c>
      <c r="D697" s="1" t="s">
        <v>2626</v>
      </c>
      <c r="E697" s="12" t="n">
        <v>4.44</v>
      </c>
      <c r="F697" s="13" t="n">
        <v>0.000737</v>
      </c>
      <c r="G697" s="12" t="n">
        <v>2.87</v>
      </c>
      <c r="H697" s="13" t="n">
        <v>0.0048</v>
      </c>
      <c r="I697" s="12" t="n">
        <v>2.3</v>
      </c>
      <c r="J697" s="13" t="n">
        <v>0.048</v>
      </c>
      <c r="K697" s="12" t="n">
        <v>1.6</v>
      </c>
      <c r="L697" s="13" t="n">
        <v>0.366</v>
      </c>
      <c r="M697" s="12" t="n">
        <v>1.04</v>
      </c>
      <c r="N697" s="13" t="n">
        <v>0.954</v>
      </c>
      <c r="O697" s="12" t="n">
        <v>-1.21</v>
      </c>
      <c r="P697" s="13" t="n">
        <v>0.65</v>
      </c>
      <c r="Q697" s="12" t="n">
        <v>1.03</v>
      </c>
      <c r="R697" s="12" t="n">
        <v>-2.69</v>
      </c>
      <c r="S697" s="12" t="n">
        <v>1.01</v>
      </c>
      <c r="T697" s="12" t="n">
        <v>-2.39</v>
      </c>
    </row>
    <row r="698" customFormat="false" ht="10.5" hidden="false" customHeight="false" outlineLevel="0" collapsed="false">
      <c r="A698" s="1" t="s">
        <v>2627</v>
      </c>
      <c r="B698" s="1" t="s">
        <v>2628</v>
      </c>
      <c r="C698" s="1" t="s">
        <v>2629</v>
      </c>
      <c r="D698" s="1" t="s">
        <v>2630</v>
      </c>
      <c r="E698" s="12" t="n">
        <v>16.34</v>
      </c>
      <c r="F698" s="13" t="n">
        <v>0.000166</v>
      </c>
      <c r="G698" s="12" t="n">
        <v>12.91</v>
      </c>
      <c r="H698" s="13" t="n">
        <v>0.000207</v>
      </c>
      <c r="I698" s="12" t="n">
        <v>10.27</v>
      </c>
      <c r="J698" s="13" t="n">
        <v>0.00158</v>
      </c>
      <c r="K698" s="12" t="n">
        <v>1.75</v>
      </c>
      <c r="L698" s="13" t="n">
        <v>0.435</v>
      </c>
      <c r="M698" s="12" t="n">
        <v>1.39</v>
      </c>
      <c r="N698" s="13" t="n">
        <v>0.6</v>
      </c>
      <c r="O698" s="12" t="n">
        <v>1.1</v>
      </c>
      <c r="P698" s="13" t="n">
        <v>0.895</v>
      </c>
      <c r="Q698" s="12" t="n">
        <v>-1.08</v>
      </c>
      <c r="R698" s="12" t="n">
        <v>-1.89</v>
      </c>
      <c r="S698" s="12" t="n">
        <v>-1.33</v>
      </c>
      <c r="T698" s="12" t="n">
        <v>-1.53</v>
      </c>
    </row>
    <row r="699" customFormat="false" ht="10.5" hidden="false" customHeight="false" outlineLevel="0" collapsed="false">
      <c r="A699" s="1" t="s">
        <v>2631</v>
      </c>
      <c r="B699" s="1" t="s">
        <v>2632</v>
      </c>
      <c r="C699" s="1" t="s">
        <v>2633</v>
      </c>
      <c r="D699" s="1" t="s">
        <v>2634</v>
      </c>
      <c r="E699" s="12" t="n">
        <v>4.17</v>
      </c>
      <c r="F699" s="13" t="n">
        <v>0.000572</v>
      </c>
      <c r="G699" s="12" t="n">
        <v>4.79</v>
      </c>
      <c r="H699" s="13" t="n">
        <v>0.000193</v>
      </c>
      <c r="I699" s="12" t="n">
        <v>5.58</v>
      </c>
      <c r="J699" s="13" t="n">
        <v>0.00039</v>
      </c>
      <c r="K699" s="12" t="n">
        <v>1.31</v>
      </c>
      <c r="L699" s="13" t="n">
        <v>0.505</v>
      </c>
      <c r="M699" s="12" t="n">
        <v>1.51</v>
      </c>
      <c r="N699" s="13" t="n">
        <v>0.355</v>
      </c>
      <c r="O699" s="12" t="n">
        <v>1.75</v>
      </c>
      <c r="P699" s="13" t="n">
        <v>0.141</v>
      </c>
      <c r="Q699" s="12" t="n">
        <v>-1</v>
      </c>
      <c r="R699" s="12" t="n">
        <v>1.68</v>
      </c>
      <c r="S699" s="12" t="n">
        <v>1.22</v>
      </c>
      <c r="T699" s="12" t="n">
        <v>2.26</v>
      </c>
    </row>
    <row r="700" customFormat="false" ht="10.5" hidden="false" customHeight="false" outlineLevel="0" collapsed="false">
      <c r="A700" s="1" t="s">
        <v>2635</v>
      </c>
      <c r="B700" s="1" t="s">
        <v>2636</v>
      </c>
      <c r="C700" s="1" t="s">
        <v>1755</v>
      </c>
      <c r="D700" s="1" t="s">
        <v>1756</v>
      </c>
      <c r="E700" s="12" t="n">
        <v>3.14</v>
      </c>
      <c r="F700" s="13" t="n">
        <v>0.0305</v>
      </c>
      <c r="G700" s="12" t="n">
        <v>2.64</v>
      </c>
      <c r="H700" s="13" t="n">
        <v>0.0514</v>
      </c>
      <c r="I700" s="12" t="n">
        <v>3.05</v>
      </c>
      <c r="J700" s="13" t="n">
        <v>0.0616</v>
      </c>
      <c r="K700" s="12" t="n">
        <v>2.43</v>
      </c>
      <c r="L700" s="13" t="n">
        <v>0.231</v>
      </c>
      <c r="M700" s="12" t="n">
        <v>2.04</v>
      </c>
      <c r="N700" s="13" t="n">
        <v>0.296</v>
      </c>
      <c r="O700" s="12" t="n">
        <v>2.36</v>
      </c>
      <c r="P700" s="13" t="n">
        <v>0.144</v>
      </c>
      <c r="Q700" s="12" t="n">
        <v>-1.28</v>
      </c>
      <c r="R700" s="12" t="n">
        <v>1.74</v>
      </c>
      <c r="S700" s="12" t="n">
        <v>-1.29</v>
      </c>
      <c r="T700" s="12" t="n">
        <v>1.83</v>
      </c>
    </row>
    <row r="701" customFormat="false" ht="10.5" hidden="false" customHeight="false" outlineLevel="0" collapsed="false">
      <c r="A701" s="1" t="s">
        <v>2637</v>
      </c>
      <c r="B701" s="1" t="s">
        <v>2638</v>
      </c>
      <c r="C701" s="1" t="s">
        <v>2639</v>
      </c>
      <c r="D701" s="1" t="s">
        <v>2640</v>
      </c>
      <c r="E701" s="12" t="n">
        <v>3.46</v>
      </c>
      <c r="F701" s="13" t="n">
        <v>0.0354</v>
      </c>
      <c r="G701" s="12" t="n">
        <v>9.71</v>
      </c>
      <c r="H701" s="13" t="n">
        <v>0.000623</v>
      </c>
      <c r="I701" s="12" t="n">
        <v>20.68</v>
      </c>
      <c r="J701" s="13" t="n">
        <v>0.000322</v>
      </c>
      <c r="K701" s="12" t="n">
        <v>-2.01</v>
      </c>
      <c r="L701" s="13" t="n">
        <v>0.386</v>
      </c>
      <c r="M701" s="12" t="n">
        <v>1.4</v>
      </c>
      <c r="N701" s="13" t="n">
        <v>0.611</v>
      </c>
      <c r="O701" s="12" t="n">
        <v>2.97</v>
      </c>
      <c r="P701" s="13" t="n">
        <v>0.11</v>
      </c>
      <c r="Q701" s="12" t="n">
        <v>-1.72</v>
      </c>
      <c r="R701" s="12" t="n">
        <v>2.59</v>
      </c>
      <c r="S701" s="12" t="n">
        <v>-1.54</v>
      </c>
      <c r="T701" s="12" t="n">
        <v>3.54</v>
      </c>
    </row>
    <row r="702" customFormat="false" ht="10.5" hidden="false" customHeight="false" outlineLevel="0" collapsed="false">
      <c r="A702" s="1" t="s">
        <v>2641</v>
      </c>
      <c r="B702" s="1" t="s">
        <v>2642</v>
      </c>
      <c r="C702" s="1" t="s">
        <v>2643</v>
      </c>
      <c r="D702" s="1" t="s">
        <v>2644</v>
      </c>
      <c r="E702" s="12" t="n">
        <v>3.51</v>
      </c>
      <c r="F702" s="13" t="n">
        <v>0.0347</v>
      </c>
      <c r="G702" s="12" t="n">
        <v>4.5</v>
      </c>
      <c r="H702" s="13" t="n">
        <v>0.00955</v>
      </c>
      <c r="I702" s="12" t="n">
        <v>3.53</v>
      </c>
      <c r="J702" s="13" t="n">
        <v>0.0596</v>
      </c>
      <c r="K702" s="12" t="n">
        <v>1.74</v>
      </c>
      <c r="L702" s="13" t="n">
        <v>0.45</v>
      </c>
      <c r="M702" s="12" t="n">
        <v>2.24</v>
      </c>
      <c r="N702" s="13" t="n">
        <v>0.292</v>
      </c>
      <c r="O702" s="12" t="n">
        <v>1.75</v>
      </c>
      <c r="P702" s="13" t="n">
        <v>0.372</v>
      </c>
      <c r="Q702" s="12" t="n">
        <v>1.05</v>
      </c>
      <c r="R702" s="12" t="n">
        <v>1.6</v>
      </c>
      <c r="S702" s="12" t="n">
        <v>1.48</v>
      </c>
      <c r="T702" s="12" t="n">
        <v>2.23</v>
      </c>
    </row>
    <row r="703" customFormat="false" ht="10.5" hidden="false" customHeight="false" outlineLevel="0" collapsed="false">
      <c r="A703" s="1" t="s">
        <v>2645</v>
      </c>
      <c r="B703" s="1" t="s">
        <v>2646</v>
      </c>
      <c r="C703" s="1" t="s">
        <v>2647</v>
      </c>
      <c r="D703" s="1" t="s">
        <v>2648</v>
      </c>
      <c r="E703" s="12" t="n">
        <v>4.41</v>
      </c>
      <c r="F703" s="13" t="n">
        <v>0.000826</v>
      </c>
      <c r="G703" s="12" t="n">
        <v>6.19</v>
      </c>
      <c r="H703" s="13" t="n">
        <v>0.000123</v>
      </c>
      <c r="I703" s="12" t="n">
        <v>6.64</v>
      </c>
      <c r="J703" s="13" t="n">
        <v>0.000366</v>
      </c>
      <c r="K703" s="12" t="n">
        <v>1.08</v>
      </c>
      <c r="L703" s="13" t="n">
        <v>0.901</v>
      </c>
      <c r="M703" s="12" t="n">
        <v>1.52</v>
      </c>
      <c r="N703" s="13" t="n">
        <v>0.378</v>
      </c>
      <c r="O703" s="12" t="n">
        <v>1.63</v>
      </c>
      <c r="P703" s="13" t="n">
        <v>0.227</v>
      </c>
      <c r="Q703" s="12" t="n">
        <v>-1.28</v>
      </c>
      <c r="R703" s="12" t="n">
        <v>1.63</v>
      </c>
      <c r="S703" s="12" t="n">
        <v>-1.54</v>
      </c>
      <c r="T703" s="12" t="n">
        <v>2.58</v>
      </c>
    </row>
    <row r="704" customFormat="false" ht="10.5" hidden="false" customHeight="false" outlineLevel="0" collapsed="false">
      <c r="A704" s="1" t="s">
        <v>2649</v>
      </c>
      <c r="B704" s="1" t="s">
        <v>2650</v>
      </c>
      <c r="C704" s="1" t="s">
        <v>2651</v>
      </c>
      <c r="D704" s="1" t="s">
        <v>2652</v>
      </c>
      <c r="E704" s="12" t="n">
        <v>-2.04</v>
      </c>
      <c r="F704" s="13" t="n">
        <v>0.00382</v>
      </c>
      <c r="G704" s="12" t="n">
        <v>-2.14</v>
      </c>
      <c r="H704" s="13" t="n">
        <v>0.00157</v>
      </c>
      <c r="I704" s="12" t="n">
        <v>-2.5</v>
      </c>
      <c r="J704" s="13" t="n">
        <v>0.0018</v>
      </c>
      <c r="K704" s="12" t="n">
        <v>-1</v>
      </c>
      <c r="L704" s="13" t="n">
        <v>0.998</v>
      </c>
      <c r="M704" s="12" t="n">
        <v>-1.05</v>
      </c>
      <c r="N704" s="13" t="n">
        <v>0.855</v>
      </c>
      <c r="O704" s="12" t="n">
        <v>-1.22</v>
      </c>
      <c r="P704" s="13" t="n">
        <v>0.396</v>
      </c>
      <c r="Q704" s="12" t="n">
        <v>1.04</v>
      </c>
      <c r="R704" s="12" t="n">
        <v>-1.02</v>
      </c>
      <c r="S704" s="12" t="n">
        <v>1.17</v>
      </c>
      <c r="T704" s="12" t="n">
        <v>-1.01</v>
      </c>
    </row>
    <row r="705" customFormat="false" ht="10.5" hidden="false" customHeight="false" outlineLevel="0" collapsed="false">
      <c r="A705" s="1" t="s">
        <v>2653</v>
      </c>
      <c r="B705" s="1" t="s">
        <v>2654</v>
      </c>
      <c r="C705" s="1" t="s">
        <v>2655</v>
      </c>
      <c r="D705" s="1" t="s">
        <v>2656</v>
      </c>
      <c r="E705" s="12" t="n">
        <v>5.7</v>
      </c>
      <c r="F705" s="13" t="n">
        <v>0.00498</v>
      </c>
      <c r="G705" s="12" t="n">
        <v>1.82</v>
      </c>
      <c r="H705" s="13" t="n">
        <v>0.306</v>
      </c>
      <c r="I705" s="12" t="n">
        <v>1.51</v>
      </c>
      <c r="J705" s="13" t="n">
        <v>0.55</v>
      </c>
      <c r="K705" s="12" t="n">
        <v>1.09</v>
      </c>
      <c r="L705" s="13" t="n">
        <v>0.939</v>
      </c>
      <c r="M705" s="12" t="n">
        <v>-2.89</v>
      </c>
      <c r="N705" s="13" t="n">
        <v>0.137</v>
      </c>
      <c r="O705" s="12" t="n">
        <v>-3.48</v>
      </c>
      <c r="P705" s="13" t="n">
        <v>0.0724</v>
      </c>
      <c r="Q705" s="12" t="n">
        <v>-1.07</v>
      </c>
      <c r="R705" s="12" t="n">
        <v>-4.32</v>
      </c>
      <c r="S705" s="12" t="n">
        <v>1.04</v>
      </c>
      <c r="T705" s="12" t="n">
        <v>-3.48</v>
      </c>
    </row>
    <row r="706" customFormat="false" ht="10.5" hidden="false" customHeight="false" outlineLevel="0" collapsed="false">
      <c r="A706" s="1" t="s">
        <v>2657</v>
      </c>
      <c r="B706" s="1" t="s">
        <v>2658</v>
      </c>
      <c r="C706" s="1" t="s">
        <v>2659</v>
      </c>
      <c r="D706" s="1" t="s">
        <v>2660</v>
      </c>
      <c r="E706" s="12" t="n">
        <v>41.93</v>
      </c>
      <c r="F706" s="13" t="n">
        <v>0.000754</v>
      </c>
      <c r="G706" s="12" t="n">
        <v>31.56</v>
      </c>
      <c r="H706" s="13" t="n">
        <v>0.000802</v>
      </c>
      <c r="I706" s="12" t="n">
        <v>69.07</v>
      </c>
      <c r="J706" s="13" t="n">
        <v>0.000805</v>
      </c>
      <c r="K706" s="12" t="n">
        <v>-1.06</v>
      </c>
      <c r="L706" s="13" t="n">
        <v>0.973</v>
      </c>
      <c r="M706" s="12" t="n">
        <v>-1.4</v>
      </c>
      <c r="N706" s="13" t="n">
        <v>0.754</v>
      </c>
      <c r="O706" s="12" t="n">
        <v>1.56</v>
      </c>
      <c r="P706" s="13" t="n">
        <v>0.677</v>
      </c>
      <c r="Q706" s="12" t="n">
        <v>-1.47</v>
      </c>
      <c r="R706" s="12" t="n">
        <v>-2.85</v>
      </c>
      <c r="S706" s="12" t="n">
        <v>-1.13</v>
      </c>
      <c r="T706" s="12" t="n">
        <v>-1.6</v>
      </c>
    </row>
    <row r="707" customFormat="false" ht="10.5" hidden="false" customHeight="false" outlineLevel="0" collapsed="false">
      <c r="A707" s="1" t="s">
        <v>2661</v>
      </c>
      <c r="B707" s="1" t="s">
        <v>2662</v>
      </c>
      <c r="C707" s="1" t="s">
        <v>2663</v>
      </c>
      <c r="D707" s="1" t="s">
        <v>2664</v>
      </c>
      <c r="E707" s="12" t="n">
        <v>2.95</v>
      </c>
      <c r="F707" s="13" t="n">
        <v>0.00355</v>
      </c>
      <c r="G707" s="12" t="n">
        <v>3.23</v>
      </c>
      <c r="H707" s="13" t="n">
        <v>0.00135</v>
      </c>
      <c r="I707" s="12" t="n">
        <v>2.81</v>
      </c>
      <c r="J707" s="13" t="n">
        <v>0.0108</v>
      </c>
      <c r="K707" s="12" t="n">
        <v>1.4</v>
      </c>
      <c r="L707" s="13" t="n">
        <v>0.434</v>
      </c>
      <c r="M707" s="12" t="n">
        <v>1.53</v>
      </c>
      <c r="N707" s="13" t="n">
        <v>0.339</v>
      </c>
      <c r="O707" s="12" t="n">
        <v>1.33</v>
      </c>
      <c r="P707" s="13" t="n">
        <v>0.434</v>
      </c>
      <c r="Q707" s="12" t="n">
        <v>1.4</v>
      </c>
      <c r="R707" s="12" t="n">
        <v>1.44</v>
      </c>
      <c r="S707" s="12" t="n">
        <v>1.67</v>
      </c>
      <c r="T707" s="12" t="n">
        <v>1.72</v>
      </c>
    </row>
    <row r="708" customFormat="false" ht="10.5" hidden="false" customHeight="false" outlineLevel="0" collapsed="false">
      <c r="A708" s="1" t="s">
        <v>2665</v>
      </c>
      <c r="B708" s="1" t="s">
        <v>2666</v>
      </c>
      <c r="C708" s="1" t="s">
        <v>2667</v>
      </c>
      <c r="D708" s="1" t="s">
        <v>2668</v>
      </c>
      <c r="E708" s="12" t="n">
        <v>4.23</v>
      </c>
      <c r="F708" s="13" t="n">
        <v>0.0152</v>
      </c>
      <c r="G708" s="12" t="n">
        <v>2.97</v>
      </c>
      <c r="H708" s="13" t="n">
        <v>0.0461</v>
      </c>
      <c r="I708" s="12" t="n">
        <v>3.63</v>
      </c>
      <c r="J708" s="13" t="n">
        <v>0.0499</v>
      </c>
      <c r="K708" s="12" t="n">
        <v>1.45</v>
      </c>
      <c r="L708" s="13" t="n">
        <v>0.587</v>
      </c>
      <c r="M708" s="12" t="n">
        <v>1.02</v>
      </c>
      <c r="N708" s="13" t="n">
        <v>0.977</v>
      </c>
      <c r="O708" s="12" t="n">
        <v>1.25</v>
      </c>
      <c r="P708" s="13" t="n">
        <v>0.746</v>
      </c>
      <c r="Q708" s="12" t="n">
        <v>1.1</v>
      </c>
      <c r="R708" s="12" t="n">
        <v>-1.84</v>
      </c>
      <c r="S708" s="12" t="n">
        <v>-1.13</v>
      </c>
      <c r="T708" s="12" t="n">
        <v>-1.33</v>
      </c>
    </row>
    <row r="709" customFormat="false" ht="10.5" hidden="false" customHeight="false" outlineLevel="0" collapsed="false">
      <c r="A709" s="1" t="s">
        <v>2669</v>
      </c>
      <c r="B709" s="1" t="s">
        <v>2670</v>
      </c>
      <c r="C709" s="1" t="s">
        <v>2671</v>
      </c>
      <c r="D709" s="1" t="s">
        <v>2672</v>
      </c>
      <c r="E709" s="12" t="n">
        <v>2.09</v>
      </c>
      <c r="F709" s="13" t="n">
        <v>0.0424</v>
      </c>
      <c r="G709" s="12" t="n">
        <v>2.16</v>
      </c>
      <c r="H709" s="13" t="n">
        <v>0.0252</v>
      </c>
      <c r="I709" s="12" t="n">
        <v>1.95</v>
      </c>
      <c r="J709" s="13" t="n">
        <v>0.101</v>
      </c>
      <c r="K709" s="12" t="n">
        <v>1.21</v>
      </c>
      <c r="L709" s="13" t="n">
        <v>0.662</v>
      </c>
      <c r="M709" s="12" t="n">
        <v>1.26</v>
      </c>
      <c r="N709" s="13" t="n">
        <v>0.561</v>
      </c>
      <c r="O709" s="12" t="n">
        <v>1.13</v>
      </c>
      <c r="P709" s="13" t="n">
        <v>0.771</v>
      </c>
      <c r="Q709" s="12" t="n">
        <v>1.06</v>
      </c>
      <c r="R709" s="12" t="n">
        <v>-1.75</v>
      </c>
      <c r="S709" s="12" t="n">
        <v>-1.05</v>
      </c>
      <c r="T709" s="12" t="n">
        <v>-1.24</v>
      </c>
    </row>
    <row r="710" customFormat="false" ht="10.5" hidden="false" customHeight="false" outlineLevel="0" collapsed="false">
      <c r="A710" s="1" t="s">
        <v>2673</v>
      </c>
      <c r="B710" s="1" t="s">
        <v>2674</v>
      </c>
      <c r="C710" s="1" t="s">
        <v>2675</v>
      </c>
      <c r="D710" s="1" t="s">
        <v>2676</v>
      </c>
      <c r="E710" s="12" t="n">
        <v>6.59</v>
      </c>
      <c r="F710" s="13" t="n">
        <v>0.00347</v>
      </c>
      <c r="G710" s="12" t="n">
        <v>4.89</v>
      </c>
      <c r="H710" s="13" t="n">
        <v>0.0066</v>
      </c>
      <c r="I710" s="12" t="n">
        <v>4.72</v>
      </c>
      <c r="J710" s="13" t="n">
        <v>0.0231</v>
      </c>
      <c r="K710" s="12" t="n">
        <v>2.22</v>
      </c>
      <c r="L710" s="13" t="n">
        <v>0.344</v>
      </c>
      <c r="M710" s="12" t="n">
        <v>1.65</v>
      </c>
      <c r="N710" s="13" t="n">
        <v>0.446</v>
      </c>
      <c r="O710" s="12" t="n">
        <v>1.59</v>
      </c>
      <c r="P710" s="13" t="n">
        <v>0.471</v>
      </c>
      <c r="Q710" s="12" t="n">
        <v>-1.55</v>
      </c>
      <c r="R710" s="12" t="n">
        <v>-1.8</v>
      </c>
      <c r="S710" s="12" t="n">
        <v>-1.71</v>
      </c>
      <c r="T710" s="12" t="n">
        <v>-1.49</v>
      </c>
    </row>
    <row r="711" customFormat="false" ht="10.5" hidden="false" customHeight="false" outlineLevel="0" collapsed="false">
      <c r="A711" s="1" t="s">
        <v>2677</v>
      </c>
      <c r="B711" s="1" t="s">
        <v>2678</v>
      </c>
      <c r="C711" s="1" t="s">
        <v>2679</v>
      </c>
      <c r="D711" s="1" t="s">
        <v>2680</v>
      </c>
      <c r="E711" s="12" t="n">
        <v>3.2</v>
      </c>
      <c r="F711" s="13" t="n">
        <v>0.00215</v>
      </c>
      <c r="G711" s="12" t="n">
        <v>1.66</v>
      </c>
      <c r="H711" s="13" t="n">
        <v>0.116</v>
      </c>
      <c r="I711" s="12" t="n">
        <v>1.45</v>
      </c>
      <c r="J711" s="13" t="n">
        <v>0.334</v>
      </c>
      <c r="K711" s="12" t="n">
        <v>2.3</v>
      </c>
      <c r="L711" s="13" t="n">
        <v>0.069</v>
      </c>
      <c r="M711" s="12" t="n">
        <v>1.19</v>
      </c>
      <c r="N711" s="13" t="n">
        <v>0.641</v>
      </c>
      <c r="O711" s="12" t="n">
        <v>1.04</v>
      </c>
      <c r="P711" s="13" t="n">
        <v>0.929</v>
      </c>
      <c r="Q711" s="12" t="n">
        <v>1.24</v>
      </c>
      <c r="R711" s="12" t="n">
        <v>-2.75</v>
      </c>
      <c r="S711" s="12" t="n">
        <v>1.14</v>
      </c>
      <c r="T711" s="12" t="n">
        <v>-2.55</v>
      </c>
    </row>
    <row r="712" customFormat="false" ht="10.5" hidden="false" customHeight="false" outlineLevel="0" collapsed="false">
      <c r="A712" s="1" t="s">
        <v>2681</v>
      </c>
      <c r="B712" s="1" t="s">
        <v>2682</v>
      </c>
      <c r="C712" s="1" t="s">
        <v>2683</v>
      </c>
      <c r="D712" s="1" t="s">
        <v>2684</v>
      </c>
      <c r="E712" s="12" t="n">
        <v>23.59</v>
      </c>
      <c r="F712" s="13" t="n">
        <v>0.000909</v>
      </c>
      <c r="G712" s="12" t="n">
        <v>23.43</v>
      </c>
      <c r="H712" s="13" t="n">
        <v>0.000585</v>
      </c>
      <c r="I712" s="12" t="n">
        <v>13.18</v>
      </c>
      <c r="J712" s="13" t="n">
        <v>0.00811</v>
      </c>
      <c r="K712" s="12" t="n">
        <v>3.73</v>
      </c>
      <c r="L712" s="13" t="n">
        <v>0.25</v>
      </c>
      <c r="M712" s="12" t="n">
        <v>3.71</v>
      </c>
      <c r="N712" s="13" t="n">
        <v>0.204</v>
      </c>
      <c r="O712" s="12" t="n">
        <v>2.09</v>
      </c>
      <c r="P712" s="13" t="n">
        <v>0.395</v>
      </c>
      <c r="Q712" s="12" t="n">
        <v>-1.1</v>
      </c>
      <c r="R712" s="12" t="n">
        <v>1.14</v>
      </c>
      <c r="S712" s="12" t="n">
        <v>-1.4</v>
      </c>
      <c r="T712" s="12" t="n">
        <v>1.8</v>
      </c>
    </row>
    <row r="713" customFormat="false" ht="10.5" hidden="false" customHeight="false" outlineLevel="0" collapsed="false">
      <c r="A713" s="1" t="s">
        <v>2685</v>
      </c>
      <c r="B713" s="1" t="s">
        <v>2686</v>
      </c>
      <c r="C713" s="1" t="s">
        <v>76</v>
      </c>
      <c r="D713" s="1" t="s">
        <v>76</v>
      </c>
      <c r="E713" s="12" t="n">
        <v>11.16</v>
      </c>
      <c r="F713" s="13" t="n">
        <v>0.000453</v>
      </c>
      <c r="G713" s="12" t="n">
        <v>12.3</v>
      </c>
      <c r="H713" s="13" t="n">
        <v>0.000221</v>
      </c>
      <c r="I713" s="12" t="n">
        <v>13.45</v>
      </c>
      <c r="J713" s="13" t="n">
        <v>0.000659</v>
      </c>
      <c r="K713" s="12" t="n">
        <v>1.53</v>
      </c>
      <c r="L713" s="13" t="n">
        <v>0.526</v>
      </c>
      <c r="M713" s="12" t="n">
        <v>1.68</v>
      </c>
      <c r="N713" s="13" t="n">
        <v>0.418</v>
      </c>
      <c r="O713" s="12" t="n">
        <v>1.84</v>
      </c>
      <c r="P713" s="13" t="n">
        <v>0.3</v>
      </c>
      <c r="Q713" s="12" t="n">
        <v>1.06</v>
      </c>
      <c r="R713" s="12" t="n">
        <v>1.21</v>
      </c>
      <c r="S713" s="12" t="n">
        <v>-1.06</v>
      </c>
      <c r="T713" s="12" t="n">
        <v>1.87</v>
      </c>
    </row>
    <row r="714" customFormat="false" ht="10.5" hidden="false" customHeight="false" outlineLevel="0" collapsed="false">
      <c r="A714" s="1" t="s">
        <v>2687</v>
      </c>
      <c r="B714" s="1" t="s">
        <v>2688</v>
      </c>
      <c r="C714" s="1" t="s">
        <v>2689</v>
      </c>
      <c r="D714" s="1" t="s">
        <v>2690</v>
      </c>
      <c r="E714" s="12" t="n">
        <v>3.41</v>
      </c>
      <c r="F714" s="13" t="n">
        <v>0.0217</v>
      </c>
      <c r="G714" s="12" t="n">
        <v>2.43</v>
      </c>
      <c r="H714" s="13" t="n">
        <v>0.0752</v>
      </c>
      <c r="I714" s="12" t="n">
        <v>1.2</v>
      </c>
      <c r="J714" s="13" t="n">
        <v>0.807</v>
      </c>
      <c r="K714" s="12" t="n">
        <v>2.93</v>
      </c>
      <c r="L714" s="13" t="n">
        <v>0.136</v>
      </c>
      <c r="M714" s="12" t="n">
        <v>2.09</v>
      </c>
      <c r="N714" s="13" t="n">
        <v>0.288</v>
      </c>
      <c r="O714" s="12" t="n">
        <v>1.03</v>
      </c>
      <c r="P714" s="13" t="n">
        <v>0.97</v>
      </c>
      <c r="Q714" s="12" t="n">
        <v>-1.64</v>
      </c>
      <c r="R714" s="12" t="n">
        <v>-3.58</v>
      </c>
      <c r="S714" s="12" t="n">
        <v>-1.58</v>
      </c>
      <c r="T714" s="12" t="n">
        <v>-2.45</v>
      </c>
    </row>
    <row r="715" customFormat="false" ht="10.5" hidden="false" customHeight="false" outlineLevel="0" collapsed="false">
      <c r="A715" s="1" t="s">
        <v>2691</v>
      </c>
      <c r="B715" s="1" t="s">
        <v>2692</v>
      </c>
      <c r="C715" s="1" t="s">
        <v>2693</v>
      </c>
      <c r="D715" s="1" t="s">
        <v>2694</v>
      </c>
      <c r="E715" s="12" t="n">
        <v>8.46</v>
      </c>
      <c r="F715" s="13" t="n">
        <v>0.000997</v>
      </c>
      <c r="G715" s="12" t="n">
        <v>4.79</v>
      </c>
      <c r="H715" s="13" t="n">
        <v>0.00505</v>
      </c>
      <c r="I715" s="12" t="n">
        <v>5.66</v>
      </c>
      <c r="J715" s="13" t="n">
        <v>0.00901</v>
      </c>
      <c r="K715" s="12" t="n">
        <v>1.93</v>
      </c>
      <c r="L715" s="13" t="n">
        <v>0.386</v>
      </c>
      <c r="M715" s="12" t="n">
        <v>1.09</v>
      </c>
      <c r="N715" s="13" t="n">
        <v>0.906</v>
      </c>
      <c r="O715" s="12" t="n">
        <v>1.29</v>
      </c>
      <c r="P715" s="13" t="n">
        <v>0.686</v>
      </c>
      <c r="Q715" s="12" t="n">
        <v>1.15</v>
      </c>
      <c r="R715" s="12" t="n">
        <v>-2.36</v>
      </c>
      <c r="S715" s="12" t="n">
        <v>1.09</v>
      </c>
      <c r="T715" s="12" t="n">
        <v>-2.28</v>
      </c>
    </row>
    <row r="716" customFormat="false" ht="10.5" hidden="false" customHeight="false" outlineLevel="0" collapsed="false">
      <c r="A716" s="1" t="s">
        <v>2695</v>
      </c>
      <c r="B716" s="1" t="s">
        <v>2696</v>
      </c>
      <c r="C716" s="1" t="s">
        <v>2697</v>
      </c>
      <c r="D716" s="1" t="s">
        <v>2698</v>
      </c>
      <c r="E716" s="12" t="n">
        <v>3.58</v>
      </c>
      <c r="F716" s="13" t="n">
        <v>0.000453</v>
      </c>
      <c r="G716" s="12" t="n">
        <v>2.83</v>
      </c>
      <c r="H716" s="13" t="n">
        <v>0.00112</v>
      </c>
      <c r="I716" s="12" t="n">
        <v>3.51</v>
      </c>
      <c r="J716" s="13" t="n">
        <v>0.00131</v>
      </c>
      <c r="K716" s="12" t="n">
        <v>1.33</v>
      </c>
      <c r="L716" s="13" t="n">
        <v>0.441</v>
      </c>
      <c r="M716" s="12" t="n">
        <v>1.05</v>
      </c>
      <c r="N716" s="13" t="n">
        <v>0.894</v>
      </c>
      <c r="O716" s="12" t="n">
        <v>1.3</v>
      </c>
      <c r="P716" s="13" t="n">
        <v>0.4</v>
      </c>
      <c r="Q716" s="12" t="n">
        <v>1.25</v>
      </c>
      <c r="R716" s="12" t="n">
        <v>-1.32</v>
      </c>
      <c r="S716" s="12" t="n">
        <v>-1.06</v>
      </c>
      <c r="T716" s="12" t="n">
        <v>-1.19</v>
      </c>
    </row>
    <row r="717" customFormat="false" ht="10.5" hidden="false" customHeight="false" outlineLevel="0" collapsed="false">
      <c r="A717" s="1" t="s">
        <v>2699</v>
      </c>
      <c r="B717" s="1" t="s">
        <v>2700</v>
      </c>
      <c r="C717" s="1" t="s">
        <v>76</v>
      </c>
      <c r="D717" s="1" t="s">
        <v>76</v>
      </c>
      <c r="E717" s="12" t="n">
        <v>2.1</v>
      </c>
      <c r="F717" s="13" t="n">
        <v>0.0243</v>
      </c>
      <c r="G717" s="12" t="n">
        <v>2.31</v>
      </c>
      <c r="H717" s="13" t="n">
        <v>0.00882</v>
      </c>
      <c r="I717" s="12" t="n">
        <v>3.05</v>
      </c>
      <c r="J717" s="13" t="n">
        <v>0.00514</v>
      </c>
      <c r="K717" s="12" t="n">
        <v>1.06</v>
      </c>
      <c r="L717" s="13" t="n">
        <v>0.925</v>
      </c>
      <c r="M717" s="12" t="n">
        <v>1.17</v>
      </c>
      <c r="N717" s="13" t="n">
        <v>0.679</v>
      </c>
      <c r="O717" s="12" t="n">
        <v>1.54</v>
      </c>
      <c r="P717" s="13" t="n">
        <v>0.222</v>
      </c>
      <c r="Q717" s="12" t="n">
        <v>-1.28</v>
      </c>
      <c r="R717" s="12" t="n">
        <v>1.17</v>
      </c>
      <c r="S717" s="12" t="n">
        <v>-1.37</v>
      </c>
      <c r="T717" s="12" t="n">
        <v>1.56</v>
      </c>
    </row>
    <row r="718" customFormat="false" ht="10.5" hidden="false" customHeight="false" outlineLevel="0" collapsed="false">
      <c r="A718" s="1" t="s">
        <v>2701</v>
      </c>
      <c r="B718" s="1" t="s">
        <v>2702</v>
      </c>
      <c r="C718" s="1" t="s">
        <v>2703</v>
      </c>
      <c r="D718" s="1" t="s">
        <v>2704</v>
      </c>
      <c r="E718" s="12" t="n">
        <v>14.83</v>
      </c>
      <c r="F718" s="13" t="n">
        <v>0.000269</v>
      </c>
      <c r="G718" s="12" t="n">
        <v>6.02</v>
      </c>
      <c r="H718" s="13" t="n">
        <v>0.00279</v>
      </c>
      <c r="I718" s="12" t="n">
        <v>3.41</v>
      </c>
      <c r="J718" s="13" t="n">
        <v>0.0623</v>
      </c>
      <c r="K718" s="12" t="n">
        <v>1.92</v>
      </c>
      <c r="L718" s="13" t="n">
        <v>0.405</v>
      </c>
      <c r="M718" s="12" t="n">
        <v>-1.28</v>
      </c>
      <c r="N718" s="13" t="n">
        <v>0.696</v>
      </c>
      <c r="O718" s="12" t="n">
        <v>-2.27</v>
      </c>
      <c r="P718" s="13" t="n">
        <v>0.192</v>
      </c>
      <c r="Q718" s="12" t="n">
        <v>-1.44</v>
      </c>
      <c r="R718" s="12" t="n">
        <v>-3.81</v>
      </c>
      <c r="S718" s="12" t="n">
        <v>-1.39</v>
      </c>
      <c r="T718" s="12" t="n">
        <v>-3.51</v>
      </c>
    </row>
    <row r="719" customFormat="false" ht="10.5" hidden="false" customHeight="false" outlineLevel="0" collapsed="false">
      <c r="A719" s="1" t="s">
        <v>2705</v>
      </c>
      <c r="B719" s="1" t="s">
        <v>2706</v>
      </c>
      <c r="C719" s="1" t="s">
        <v>2707</v>
      </c>
      <c r="D719" s="1" t="s">
        <v>2708</v>
      </c>
      <c r="E719" s="12" t="n">
        <v>3.16</v>
      </c>
      <c r="F719" s="13" t="n">
        <v>0.000798</v>
      </c>
      <c r="G719" s="12" t="n">
        <v>-1.02</v>
      </c>
      <c r="H719" s="13" t="n">
        <v>0.998</v>
      </c>
      <c r="I719" s="12" t="n">
        <v>-1.07</v>
      </c>
      <c r="J719" s="13" t="n">
        <v>0.875</v>
      </c>
      <c r="K719" s="12" t="n">
        <v>2.55</v>
      </c>
      <c r="L719" s="13" t="n">
        <v>0.0148</v>
      </c>
      <c r="M719" s="12" t="n">
        <v>-1.27</v>
      </c>
      <c r="N719" s="13" t="n">
        <v>0.464</v>
      </c>
      <c r="O719" s="12" t="n">
        <v>-1.33</v>
      </c>
      <c r="P719" s="13" t="n">
        <v>0.353</v>
      </c>
      <c r="Q719" s="12" t="n">
        <v>2.31</v>
      </c>
      <c r="R719" s="12" t="n">
        <v>-1.04</v>
      </c>
      <c r="S719" s="12" t="n">
        <v>2.25</v>
      </c>
      <c r="T719" s="12" t="n">
        <v>-1.02</v>
      </c>
    </row>
    <row r="720" customFormat="false" ht="10.5" hidden="false" customHeight="false" outlineLevel="0" collapsed="false">
      <c r="A720" s="1" t="s">
        <v>2709</v>
      </c>
      <c r="B720" s="1" t="s">
        <v>2710</v>
      </c>
      <c r="C720" s="1" t="s">
        <v>2711</v>
      </c>
      <c r="D720" s="1" t="s">
        <v>2712</v>
      </c>
      <c r="E720" s="12" t="n">
        <v>3.46</v>
      </c>
      <c r="F720" s="13" t="n">
        <v>0.0097</v>
      </c>
      <c r="G720" s="12" t="n">
        <v>2.68</v>
      </c>
      <c r="H720" s="13" t="n">
        <v>0.0244</v>
      </c>
      <c r="I720" s="12" t="n">
        <v>2.87</v>
      </c>
      <c r="J720" s="13" t="n">
        <v>0.0432</v>
      </c>
      <c r="K720" s="12" t="n">
        <v>1.36</v>
      </c>
      <c r="L720" s="13" t="n">
        <v>0.579</v>
      </c>
      <c r="M720" s="12" t="n">
        <v>1.05</v>
      </c>
      <c r="N720" s="13" t="n">
        <v>0.941</v>
      </c>
      <c r="O720" s="12" t="n">
        <v>1.13</v>
      </c>
      <c r="P720" s="13" t="n">
        <v>0.832</v>
      </c>
      <c r="Q720" s="12" t="n">
        <v>1.17</v>
      </c>
      <c r="R720" s="12" t="n">
        <v>-1.63</v>
      </c>
      <c r="S720" s="12" t="n">
        <v>1.01</v>
      </c>
      <c r="T720" s="12" t="n">
        <v>-1.52</v>
      </c>
    </row>
    <row r="721" customFormat="false" ht="10.5" hidden="false" customHeight="false" outlineLevel="0" collapsed="false">
      <c r="A721" s="1" t="s">
        <v>2713</v>
      </c>
      <c r="B721" s="1" t="s">
        <v>2714</v>
      </c>
      <c r="C721" s="1" t="s">
        <v>2715</v>
      </c>
      <c r="D721" s="1" t="s">
        <v>2716</v>
      </c>
      <c r="E721" s="12" t="n">
        <v>2.33</v>
      </c>
      <c r="F721" s="13" t="n">
        <v>0.022</v>
      </c>
      <c r="G721" s="12" t="n">
        <v>1.89</v>
      </c>
      <c r="H721" s="13" t="n">
        <v>0.0615</v>
      </c>
      <c r="I721" s="12" t="n">
        <v>1.42</v>
      </c>
      <c r="J721" s="13" t="n">
        <v>0.396</v>
      </c>
      <c r="K721" s="12" t="n">
        <v>-1.04</v>
      </c>
      <c r="L721" s="13" t="n">
        <v>0.95</v>
      </c>
      <c r="M721" s="12" t="n">
        <v>-1.28</v>
      </c>
      <c r="N721" s="13" t="n">
        <v>0.538</v>
      </c>
      <c r="O721" s="12" t="n">
        <v>-1.71</v>
      </c>
      <c r="P721" s="13" t="n">
        <v>0.18</v>
      </c>
      <c r="Q721" s="12" t="n">
        <v>1.05</v>
      </c>
      <c r="R721" s="12" t="n">
        <v>-1.55</v>
      </c>
      <c r="S721" s="12" t="n">
        <v>1.11</v>
      </c>
      <c r="T721" s="12" t="n">
        <v>-1.38</v>
      </c>
    </row>
    <row r="722" customFormat="false" ht="10.5" hidden="false" customHeight="false" outlineLevel="0" collapsed="false">
      <c r="A722" s="1" t="s">
        <v>2717</v>
      </c>
      <c r="B722" s="1" t="s">
        <v>2718</v>
      </c>
      <c r="C722" s="1" t="s">
        <v>2719</v>
      </c>
      <c r="D722" s="1" t="s">
        <v>2720</v>
      </c>
      <c r="E722" s="12" t="n">
        <v>3.97</v>
      </c>
      <c r="F722" s="13" t="n">
        <v>0.0177</v>
      </c>
      <c r="G722" s="12" t="n">
        <v>1.88</v>
      </c>
      <c r="H722" s="13" t="n">
        <v>0.267</v>
      </c>
      <c r="I722" s="12" t="n">
        <v>-1.2</v>
      </c>
      <c r="J722" s="13" t="n">
        <v>0.824</v>
      </c>
      <c r="K722" s="12" t="n">
        <v>1.65</v>
      </c>
      <c r="L722" s="13" t="n">
        <v>0.471</v>
      </c>
      <c r="M722" s="12" t="n">
        <v>-1.28</v>
      </c>
      <c r="N722" s="13" t="n">
        <v>0.69</v>
      </c>
      <c r="O722" s="12" t="n">
        <v>-2.89</v>
      </c>
      <c r="P722" s="13" t="n">
        <v>0.106</v>
      </c>
      <c r="Q722" s="12" t="n">
        <v>1.02</v>
      </c>
      <c r="R722" s="12" t="n">
        <v>-3.32</v>
      </c>
      <c r="S722" s="12" t="n">
        <v>1.31</v>
      </c>
      <c r="T722" s="12" t="n">
        <v>-3.66</v>
      </c>
    </row>
    <row r="723" customFormat="false" ht="10.5" hidden="false" customHeight="false" outlineLevel="0" collapsed="false">
      <c r="A723" s="1" t="s">
        <v>2721</v>
      </c>
      <c r="B723" s="1" t="s">
        <v>2722</v>
      </c>
      <c r="C723" s="1" t="s">
        <v>2723</v>
      </c>
      <c r="D723" s="1" t="s">
        <v>2724</v>
      </c>
      <c r="E723" s="12" t="n">
        <v>3.18</v>
      </c>
      <c r="F723" s="13" t="n">
        <v>0.00597</v>
      </c>
      <c r="G723" s="12" t="n">
        <v>3.89</v>
      </c>
      <c r="H723" s="13" t="n">
        <v>0.00133</v>
      </c>
      <c r="I723" s="12" t="n">
        <v>3.46</v>
      </c>
      <c r="J723" s="13" t="n">
        <v>0.00872</v>
      </c>
      <c r="K723" s="12" t="n">
        <v>1.35</v>
      </c>
      <c r="L723" s="13" t="n">
        <v>0.535</v>
      </c>
      <c r="M723" s="12" t="n">
        <v>1.65</v>
      </c>
      <c r="N723" s="13" t="n">
        <v>0.334</v>
      </c>
      <c r="O723" s="12" t="n">
        <v>1.46</v>
      </c>
      <c r="P723" s="13" t="n">
        <v>0.368</v>
      </c>
      <c r="Q723" s="12" t="n">
        <v>1.17</v>
      </c>
      <c r="R723" s="12" t="n">
        <v>1.56</v>
      </c>
      <c r="S723" s="12" t="n">
        <v>1.2</v>
      </c>
      <c r="T723" s="12" t="n">
        <v>2.07</v>
      </c>
    </row>
    <row r="724" customFormat="false" ht="10.5" hidden="false" customHeight="false" outlineLevel="0" collapsed="false">
      <c r="A724" s="1" t="s">
        <v>2725</v>
      </c>
      <c r="B724" s="1" t="s">
        <v>2726</v>
      </c>
      <c r="C724" s="1" t="s">
        <v>2727</v>
      </c>
      <c r="D724" s="1" t="s">
        <v>2728</v>
      </c>
      <c r="E724" s="12" t="n">
        <v>32.9</v>
      </c>
      <c r="F724" s="13" t="n">
        <v>4.1E-006</v>
      </c>
      <c r="G724" s="12" t="n">
        <v>39.95</v>
      </c>
      <c r="H724" s="13" t="n">
        <v>1.78E-006</v>
      </c>
      <c r="I724" s="12" t="n">
        <v>44.02</v>
      </c>
      <c r="J724" s="13" t="n">
        <v>2.72E-006</v>
      </c>
      <c r="K724" s="12" t="n">
        <v>1.47</v>
      </c>
      <c r="L724" s="13" t="n">
        <v>0.462</v>
      </c>
      <c r="M724" s="12" t="n">
        <v>1.79</v>
      </c>
      <c r="N724" s="13" t="n">
        <v>0.296</v>
      </c>
      <c r="O724" s="12" t="n">
        <v>1.97</v>
      </c>
      <c r="P724" s="13" t="n">
        <v>0.155</v>
      </c>
      <c r="Q724" s="12" t="n">
        <v>-1.04</v>
      </c>
      <c r="R724" s="12" t="n">
        <v>1.07</v>
      </c>
      <c r="S724" s="12" t="n">
        <v>1.22</v>
      </c>
      <c r="T724" s="12" t="n">
        <v>1.17</v>
      </c>
    </row>
    <row r="725" customFormat="false" ht="10.5" hidden="false" customHeight="false" outlineLevel="0" collapsed="false">
      <c r="A725" s="1" t="s">
        <v>2729</v>
      </c>
      <c r="B725" s="1" t="s">
        <v>2730</v>
      </c>
      <c r="C725" s="1" t="s">
        <v>1102</v>
      </c>
      <c r="D725" s="1" t="s">
        <v>1103</v>
      </c>
      <c r="E725" s="12" t="n">
        <v>4.06</v>
      </c>
      <c r="F725" s="13" t="n">
        <v>0.000105</v>
      </c>
      <c r="G725" s="12" t="n">
        <v>2.17</v>
      </c>
      <c r="H725" s="13" t="n">
        <v>0.00397</v>
      </c>
      <c r="I725" s="12" t="n">
        <v>1.57</v>
      </c>
      <c r="J725" s="13" t="n">
        <v>0.137</v>
      </c>
      <c r="K725" s="12" t="n">
        <v>2.07</v>
      </c>
      <c r="L725" s="13" t="n">
        <v>0.037</v>
      </c>
      <c r="M725" s="12" t="n">
        <v>1.11</v>
      </c>
      <c r="N725" s="13" t="n">
        <v>0.72</v>
      </c>
      <c r="O725" s="12" t="n">
        <v>-1.25</v>
      </c>
      <c r="P725" s="13" t="n">
        <v>0.431</v>
      </c>
      <c r="Q725" s="12" t="n">
        <v>-1.09</v>
      </c>
      <c r="R725" s="12" t="n">
        <v>-1.79</v>
      </c>
      <c r="S725" s="12" t="n">
        <v>1.01</v>
      </c>
      <c r="T725" s="12" t="n">
        <v>-1.53</v>
      </c>
    </row>
    <row r="726" customFormat="false" ht="10.5" hidden="false" customHeight="false" outlineLevel="0" collapsed="false">
      <c r="A726" s="1" t="s">
        <v>2731</v>
      </c>
      <c r="B726" s="1" t="s">
        <v>2732</v>
      </c>
      <c r="C726" s="1" t="s">
        <v>76</v>
      </c>
      <c r="D726" s="1" t="s">
        <v>76</v>
      </c>
      <c r="E726" s="12" t="n">
        <v>-2.97</v>
      </c>
      <c r="F726" s="13" t="n">
        <v>2.41E-007</v>
      </c>
      <c r="G726" s="12" t="n">
        <v>-3.18</v>
      </c>
      <c r="H726" s="13" t="n">
        <v>6.2E-008</v>
      </c>
      <c r="I726" s="12" t="n">
        <v>-3.25</v>
      </c>
      <c r="J726" s="13" t="n">
        <v>8.7E-008</v>
      </c>
      <c r="K726" s="12" t="n">
        <v>1.04</v>
      </c>
      <c r="L726" s="13" t="n">
        <v>0.832</v>
      </c>
      <c r="M726" s="12" t="n">
        <v>-1.04</v>
      </c>
      <c r="N726" s="13" t="n">
        <v>0.768</v>
      </c>
      <c r="O726" s="12" t="n">
        <v>-1.06</v>
      </c>
      <c r="P726" s="13" t="n">
        <v>0.626</v>
      </c>
      <c r="Q726" s="12" t="n">
        <v>1.06</v>
      </c>
      <c r="R726" s="12" t="n">
        <v>-1.04</v>
      </c>
      <c r="S726" s="12" t="n">
        <v>1.01</v>
      </c>
      <c r="T726" s="12" t="n">
        <v>-1.04</v>
      </c>
    </row>
    <row r="727" customFormat="false" ht="10.5" hidden="false" customHeight="false" outlineLevel="0" collapsed="false">
      <c r="A727" s="1" t="s">
        <v>2733</v>
      </c>
      <c r="B727" s="1" t="s">
        <v>2734</v>
      </c>
      <c r="C727" s="1" t="s">
        <v>2735</v>
      </c>
      <c r="D727" s="1" t="s">
        <v>2736</v>
      </c>
      <c r="E727" s="12" t="n">
        <v>-2.16</v>
      </c>
      <c r="F727" s="13" t="n">
        <v>0.00163</v>
      </c>
      <c r="G727" s="12" t="n">
        <v>-2.13</v>
      </c>
      <c r="H727" s="13" t="n">
        <v>0.00122</v>
      </c>
      <c r="I727" s="12" t="n">
        <v>-2.17</v>
      </c>
      <c r="J727" s="13" t="n">
        <v>0.00368</v>
      </c>
      <c r="K727" s="12" t="n">
        <v>-1.21</v>
      </c>
      <c r="L727" s="13" t="n">
        <v>0.48</v>
      </c>
      <c r="M727" s="12" t="n">
        <v>-1.19</v>
      </c>
      <c r="N727" s="13" t="n">
        <v>0.477</v>
      </c>
      <c r="O727" s="12" t="n">
        <v>-1.21</v>
      </c>
      <c r="P727" s="13" t="n">
        <v>0.398</v>
      </c>
      <c r="Q727" s="12" t="n">
        <v>-1.03</v>
      </c>
      <c r="R727" s="12" t="n">
        <v>-1.12</v>
      </c>
      <c r="S727" s="12" t="n">
        <v>-1.01</v>
      </c>
      <c r="T727" s="12" t="n">
        <v>-1.12</v>
      </c>
    </row>
    <row r="728" customFormat="false" ht="10.5" hidden="false" customHeight="false" outlineLevel="0" collapsed="false">
      <c r="A728" s="1" t="s">
        <v>2737</v>
      </c>
      <c r="B728" s="1" t="s">
        <v>2738</v>
      </c>
      <c r="C728" s="1" t="s">
        <v>2739</v>
      </c>
      <c r="D728" s="1" t="s">
        <v>2740</v>
      </c>
      <c r="E728" s="12" t="n">
        <v>-4.26</v>
      </c>
      <c r="F728" s="13" t="n">
        <v>0.000114</v>
      </c>
      <c r="G728" s="12" t="n">
        <v>-3.97</v>
      </c>
      <c r="H728" s="13" t="n">
        <v>0.000106</v>
      </c>
      <c r="I728" s="12" t="n">
        <v>-4.76</v>
      </c>
      <c r="J728" s="13" t="n">
        <v>0.000153</v>
      </c>
      <c r="K728" s="12" t="n">
        <v>1.05</v>
      </c>
      <c r="L728" s="13" t="n">
        <v>0.911</v>
      </c>
      <c r="M728" s="12" t="n">
        <v>1.13</v>
      </c>
      <c r="N728" s="13" t="n">
        <v>0.693</v>
      </c>
      <c r="O728" s="12" t="n">
        <v>-1.06</v>
      </c>
      <c r="P728" s="13" t="n">
        <v>0.859</v>
      </c>
      <c r="Q728" s="12" t="n">
        <v>1.05</v>
      </c>
      <c r="R728" s="12" t="n">
        <v>1.11</v>
      </c>
      <c r="S728" s="12" t="n">
        <v>1.14</v>
      </c>
      <c r="T728" s="12" t="n">
        <v>1.3</v>
      </c>
    </row>
    <row r="729" customFormat="false" ht="10.5" hidden="false" customHeight="false" outlineLevel="0" collapsed="false">
      <c r="A729" s="1" t="s">
        <v>2741</v>
      </c>
      <c r="B729" s="1" t="s">
        <v>2742</v>
      </c>
      <c r="C729" s="1" t="s">
        <v>2743</v>
      </c>
      <c r="D729" s="1" t="s">
        <v>2744</v>
      </c>
      <c r="E729" s="12" t="n">
        <v>5.03</v>
      </c>
      <c r="F729" s="13" t="n">
        <v>0.00317</v>
      </c>
      <c r="G729" s="12" t="n">
        <v>3.61</v>
      </c>
      <c r="H729" s="13" t="n">
        <v>0.00882</v>
      </c>
      <c r="I729" s="12" t="n">
        <v>1.43</v>
      </c>
      <c r="J729" s="13" t="n">
        <v>0.54</v>
      </c>
      <c r="K729" s="12" t="n">
        <v>1.53</v>
      </c>
      <c r="L729" s="13" t="n">
        <v>0.488</v>
      </c>
      <c r="M729" s="12" t="n">
        <v>1.09</v>
      </c>
      <c r="N729" s="13" t="n">
        <v>0.894</v>
      </c>
      <c r="O729" s="12" t="n">
        <v>-2.3</v>
      </c>
      <c r="P729" s="13" t="n">
        <v>0.137</v>
      </c>
      <c r="Q729" s="12" t="n">
        <v>1.4</v>
      </c>
      <c r="R729" s="12" t="n">
        <v>-1.17</v>
      </c>
      <c r="S729" s="12" t="n">
        <v>1.79</v>
      </c>
      <c r="T729" s="12" t="n">
        <v>-1.08</v>
      </c>
    </row>
    <row r="730" customFormat="false" ht="10.5" hidden="false" customHeight="false" outlineLevel="0" collapsed="false">
      <c r="A730" s="1" t="s">
        <v>2745</v>
      </c>
      <c r="B730" s="1" t="s">
        <v>2746</v>
      </c>
      <c r="C730" s="1" t="s">
        <v>2747</v>
      </c>
      <c r="D730" s="1" t="s">
        <v>2748</v>
      </c>
      <c r="E730" s="12" t="n">
        <v>7.62</v>
      </c>
      <c r="F730" s="13" t="n">
        <v>1.27E-005</v>
      </c>
      <c r="G730" s="12" t="n">
        <v>6.06</v>
      </c>
      <c r="H730" s="13" t="n">
        <v>2.14E-005</v>
      </c>
      <c r="I730" s="12" t="n">
        <v>5.98</v>
      </c>
      <c r="J730" s="13" t="n">
        <v>8.29E-005</v>
      </c>
      <c r="K730" s="12" t="n">
        <v>1.56</v>
      </c>
      <c r="L730" s="13" t="n">
        <v>0.285</v>
      </c>
      <c r="M730" s="12" t="n">
        <v>1.24</v>
      </c>
      <c r="N730" s="13" t="n">
        <v>0.506</v>
      </c>
      <c r="O730" s="12" t="n">
        <v>1.22</v>
      </c>
      <c r="P730" s="13" t="n">
        <v>0.536</v>
      </c>
      <c r="Q730" s="12" t="n">
        <v>1.21</v>
      </c>
      <c r="R730" s="12" t="n">
        <v>-2.03</v>
      </c>
      <c r="S730" s="12" t="n">
        <v>1.1</v>
      </c>
      <c r="T730" s="12" t="n">
        <v>-1.98</v>
      </c>
    </row>
    <row r="731" customFormat="false" ht="10.5" hidden="false" customHeight="false" outlineLevel="0" collapsed="false">
      <c r="A731" s="1" t="s">
        <v>2749</v>
      </c>
      <c r="B731" s="1" t="s">
        <v>2750</v>
      </c>
      <c r="C731" s="1" t="s">
        <v>2751</v>
      </c>
      <c r="D731" s="1" t="s">
        <v>2752</v>
      </c>
      <c r="E731" s="12" t="n">
        <v>5.58</v>
      </c>
      <c r="F731" s="13" t="n">
        <v>0.0192</v>
      </c>
      <c r="G731" s="12" t="n">
        <v>23.75</v>
      </c>
      <c r="H731" s="13" t="n">
        <v>0.000259</v>
      </c>
      <c r="I731" s="12" t="n">
        <v>15.89</v>
      </c>
      <c r="J731" s="13" t="n">
        <v>0.0025</v>
      </c>
      <c r="K731" s="12" t="n">
        <v>3.01</v>
      </c>
      <c r="L731" s="13" t="n">
        <v>0.283</v>
      </c>
      <c r="M731" s="12" t="n">
        <v>12.82</v>
      </c>
      <c r="N731" s="13" t="n">
        <v>0.00534</v>
      </c>
      <c r="O731" s="12" t="n">
        <v>8.57</v>
      </c>
      <c r="P731" s="13" t="n">
        <v>0.0181</v>
      </c>
      <c r="Q731" s="12" t="n">
        <v>-1.99</v>
      </c>
      <c r="R731" s="12" t="n">
        <v>6.77</v>
      </c>
      <c r="S731" s="12" t="n">
        <v>1.57</v>
      </c>
      <c r="T731" s="12" t="n">
        <v>9.06</v>
      </c>
    </row>
    <row r="732" customFormat="false" ht="10.5" hidden="false" customHeight="false" outlineLevel="0" collapsed="false">
      <c r="A732" s="1" t="s">
        <v>2753</v>
      </c>
      <c r="B732" s="1" t="s">
        <v>2754</v>
      </c>
      <c r="C732" s="1" t="s">
        <v>2755</v>
      </c>
      <c r="D732" s="1" t="s">
        <v>2756</v>
      </c>
      <c r="E732" s="12" t="n">
        <v>2.51</v>
      </c>
      <c r="F732" s="13" t="n">
        <v>0.0393</v>
      </c>
      <c r="G732" s="12" t="n">
        <v>1.66</v>
      </c>
      <c r="H732" s="13" t="n">
        <v>0.255</v>
      </c>
      <c r="I732" s="12" t="n">
        <v>1.85</v>
      </c>
      <c r="J732" s="13" t="n">
        <v>0.23</v>
      </c>
      <c r="K732" s="12" t="n">
        <v>1.46</v>
      </c>
      <c r="L732" s="13" t="n">
        <v>0.48</v>
      </c>
      <c r="M732" s="12" t="n">
        <v>-1.04</v>
      </c>
      <c r="N732" s="13" t="n">
        <v>0.962</v>
      </c>
      <c r="O732" s="12" t="n">
        <v>1.08</v>
      </c>
      <c r="P732" s="13" t="n">
        <v>0.894</v>
      </c>
      <c r="Q732" s="12" t="n">
        <v>1.34</v>
      </c>
      <c r="R732" s="12" t="n">
        <v>-1.96</v>
      </c>
      <c r="S732" s="12" t="n">
        <v>1.06</v>
      </c>
      <c r="T732" s="12" t="n">
        <v>-1.85</v>
      </c>
    </row>
    <row r="733" customFormat="false" ht="10.5" hidden="false" customHeight="false" outlineLevel="0" collapsed="false">
      <c r="A733" s="1" t="s">
        <v>2757</v>
      </c>
      <c r="B733" s="1" t="s">
        <v>2758</v>
      </c>
      <c r="C733" s="1" t="s">
        <v>2759</v>
      </c>
      <c r="D733" s="1" t="s">
        <v>2760</v>
      </c>
      <c r="E733" s="12" t="n">
        <v>2.6</v>
      </c>
      <c r="F733" s="13" t="n">
        <v>0.0177</v>
      </c>
      <c r="G733" s="12" t="n">
        <v>2.43</v>
      </c>
      <c r="H733" s="13" t="n">
        <v>0.0184</v>
      </c>
      <c r="I733" s="12" t="n">
        <v>2.3</v>
      </c>
      <c r="J733" s="13" t="n">
        <v>0.0613</v>
      </c>
      <c r="K733" s="12" t="n">
        <v>1.41</v>
      </c>
      <c r="L733" s="13" t="n">
        <v>0.469</v>
      </c>
      <c r="M733" s="12" t="n">
        <v>1.32</v>
      </c>
      <c r="N733" s="13" t="n">
        <v>0.511</v>
      </c>
      <c r="O733" s="12" t="n">
        <v>1.25</v>
      </c>
      <c r="P733" s="13" t="n">
        <v>0.61</v>
      </c>
      <c r="Q733" s="12" t="n">
        <v>1.18</v>
      </c>
      <c r="R733" s="12" t="n">
        <v>1.13</v>
      </c>
      <c r="S733" s="12" t="n">
        <v>1.23</v>
      </c>
      <c r="T733" s="12" t="n">
        <v>1.34</v>
      </c>
    </row>
    <row r="734" customFormat="false" ht="10.5" hidden="false" customHeight="false" outlineLevel="0" collapsed="false">
      <c r="A734" s="1" t="s">
        <v>2761</v>
      </c>
      <c r="B734" s="1" t="s">
        <v>2762</v>
      </c>
      <c r="C734" s="1" t="s">
        <v>2763</v>
      </c>
      <c r="D734" s="1" t="s">
        <v>2764</v>
      </c>
      <c r="E734" s="12" t="n">
        <v>5.5</v>
      </c>
      <c r="F734" s="13" t="n">
        <v>0.00528</v>
      </c>
      <c r="G734" s="12" t="n">
        <v>4</v>
      </c>
      <c r="H734" s="13" t="n">
        <v>0.0125</v>
      </c>
      <c r="I734" s="12" t="n">
        <v>2.95</v>
      </c>
      <c r="J734" s="13" t="n">
        <v>0.0921</v>
      </c>
      <c r="K734" s="12" t="n">
        <v>1.35</v>
      </c>
      <c r="L734" s="13" t="n">
        <v>0.663</v>
      </c>
      <c r="M734" s="12" t="n">
        <v>-1.02</v>
      </c>
      <c r="N734" s="13" t="n">
        <v>0.982</v>
      </c>
      <c r="O734" s="12" t="n">
        <v>-1.39</v>
      </c>
      <c r="P734" s="13" t="n">
        <v>0.612</v>
      </c>
      <c r="Q734" s="12" t="n">
        <v>1.03</v>
      </c>
      <c r="R734" s="12" t="n">
        <v>-1.23</v>
      </c>
      <c r="S734" s="12" t="n">
        <v>1.11</v>
      </c>
      <c r="T734" s="12" t="n">
        <v>-1.26</v>
      </c>
    </row>
    <row r="735" customFormat="false" ht="10.5" hidden="false" customHeight="false" outlineLevel="0" collapsed="false">
      <c r="A735" s="1" t="s">
        <v>2765</v>
      </c>
      <c r="B735" s="1" t="s">
        <v>2766</v>
      </c>
      <c r="C735" s="1" t="s">
        <v>2767</v>
      </c>
      <c r="D735" s="1" t="s">
        <v>2768</v>
      </c>
      <c r="E735" s="12" t="n">
        <v>2.66</v>
      </c>
      <c r="F735" s="13" t="n">
        <v>0.0322</v>
      </c>
      <c r="G735" s="12" t="n">
        <v>3.34</v>
      </c>
      <c r="H735" s="13" t="n">
        <v>0.00727</v>
      </c>
      <c r="I735" s="12" t="n">
        <v>4.93</v>
      </c>
      <c r="J735" s="13" t="n">
        <v>0.00447</v>
      </c>
      <c r="K735" s="12" t="n">
        <v>1.17</v>
      </c>
      <c r="L735" s="13" t="n">
        <v>0.817</v>
      </c>
      <c r="M735" s="12" t="n">
        <v>1.46</v>
      </c>
      <c r="N735" s="13" t="n">
        <v>0.451</v>
      </c>
      <c r="O735" s="12" t="n">
        <v>2.16</v>
      </c>
      <c r="P735" s="13" t="n">
        <v>0.135</v>
      </c>
      <c r="Q735" s="12" t="n">
        <v>-1.04</v>
      </c>
      <c r="R735" s="12" t="n">
        <v>1.36</v>
      </c>
      <c r="S735" s="12" t="n">
        <v>1.15</v>
      </c>
      <c r="T735" s="12" t="n">
        <v>1.64</v>
      </c>
    </row>
    <row r="736" customFormat="false" ht="10.5" hidden="false" customHeight="false" outlineLevel="0" collapsed="false">
      <c r="A736" s="1" t="s">
        <v>2769</v>
      </c>
      <c r="B736" s="1" t="s">
        <v>2770</v>
      </c>
      <c r="C736" s="1" t="s">
        <v>2771</v>
      </c>
      <c r="D736" s="1" t="s">
        <v>2772</v>
      </c>
      <c r="E736" s="12" t="n">
        <v>3.95</v>
      </c>
      <c r="F736" s="13" t="n">
        <v>0.000167</v>
      </c>
      <c r="G736" s="12" t="n">
        <v>3.1</v>
      </c>
      <c r="H736" s="13" t="n">
        <v>0.000416</v>
      </c>
      <c r="I736" s="12" t="n">
        <v>4.23</v>
      </c>
      <c r="J736" s="13" t="n">
        <v>0.000284</v>
      </c>
      <c r="K736" s="12" t="n">
        <v>1.4</v>
      </c>
      <c r="L736" s="13" t="n">
        <v>0.386</v>
      </c>
      <c r="M736" s="12" t="n">
        <v>1.09</v>
      </c>
      <c r="N736" s="13" t="n">
        <v>0.776</v>
      </c>
      <c r="O736" s="12" t="n">
        <v>1.5</v>
      </c>
      <c r="P736" s="13" t="n">
        <v>0.18</v>
      </c>
      <c r="Q736" s="12" t="n">
        <v>1.29</v>
      </c>
      <c r="R736" s="12" t="n">
        <v>-1.52</v>
      </c>
      <c r="S736" s="12" t="n">
        <v>1.38</v>
      </c>
      <c r="T736" s="12" t="n">
        <v>-1.4</v>
      </c>
    </row>
    <row r="737" customFormat="false" ht="10.5" hidden="false" customHeight="false" outlineLevel="0" collapsed="false">
      <c r="A737" s="1" t="s">
        <v>2773</v>
      </c>
      <c r="B737" s="1" t="s">
        <v>2774</v>
      </c>
      <c r="C737" s="1" t="s">
        <v>2775</v>
      </c>
      <c r="D737" s="1" t="s">
        <v>2776</v>
      </c>
      <c r="E737" s="12" t="n">
        <v>7.73</v>
      </c>
      <c r="F737" s="13" t="n">
        <v>0.000999</v>
      </c>
      <c r="G737" s="12" t="n">
        <v>6.36</v>
      </c>
      <c r="H737" s="13" t="n">
        <v>0.00127</v>
      </c>
      <c r="I737" s="12" t="n">
        <v>6.64</v>
      </c>
      <c r="J737" s="13" t="n">
        <v>0.00414</v>
      </c>
      <c r="K737" s="12" t="n">
        <v>1.42</v>
      </c>
      <c r="L737" s="13" t="n">
        <v>0.581</v>
      </c>
      <c r="M737" s="12" t="n">
        <v>1.17</v>
      </c>
      <c r="N737" s="13" t="n">
        <v>0.808</v>
      </c>
      <c r="O737" s="12" t="n">
        <v>1.22</v>
      </c>
      <c r="P737" s="13" t="n">
        <v>0.753</v>
      </c>
      <c r="Q737" s="12" t="n">
        <v>1.2</v>
      </c>
      <c r="R737" s="12" t="n">
        <v>-2.16</v>
      </c>
      <c r="S737" s="12" t="n">
        <v>1.12</v>
      </c>
      <c r="T737" s="12" t="n">
        <v>-1.89</v>
      </c>
    </row>
    <row r="738" customFormat="false" ht="10.5" hidden="false" customHeight="false" outlineLevel="0" collapsed="false">
      <c r="A738" s="1" t="s">
        <v>2777</v>
      </c>
      <c r="B738" s="1" t="s">
        <v>2778</v>
      </c>
      <c r="C738" s="1" t="s">
        <v>2779</v>
      </c>
      <c r="D738" s="1" t="s">
        <v>2780</v>
      </c>
      <c r="E738" s="12" t="n">
        <v>2.33</v>
      </c>
      <c r="F738" s="13" t="n">
        <v>0.021</v>
      </c>
      <c r="G738" s="12" t="n">
        <v>2.43</v>
      </c>
      <c r="H738" s="13" t="n">
        <v>0.0115</v>
      </c>
      <c r="I738" s="12" t="n">
        <v>1.75</v>
      </c>
      <c r="J738" s="13" t="n">
        <v>0.171</v>
      </c>
      <c r="K738" s="12" t="n">
        <v>1.34</v>
      </c>
      <c r="L738" s="13" t="n">
        <v>0.503</v>
      </c>
      <c r="M738" s="12" t="n">
        <v>1.4</v>
      </c>
      <c r="N738" s="13" t="n">
        <v>0.419</v>
      </c>
      <c r="O738" s="12" t="n">
        <v>1.01</v>
      </c>
      <c r="P738" s="13" t="n">
        <v>0.991</v>
      </c>
      <c r="Q738" s="12" t="n">
        <v>-1.04</v>
      </c>
      <c r="R738" s="12" t="n">
        <v>1.16</v>
      </c>
      <c r="S738" s="12" t="n">
        <v>1.05</v>
      </c>
      <c r="T738" s="12" t="n">
        <v>1.38</v>
      </c>
    </row>
    <row r="739" customFormat="false" ht="10.5" hidden="false" customHeight="false" outlineLevel="0" collapsed="false">
      <c r="A739" s="1" t="s">
        <v>2781</v>
      </c>
      <c r="B739" s="1" t="s">
        <v>2782</v>
      </c>
      <c r="C739" s="1" t="s">
        <v>2783</v>
      </c>
      <c r="D739" s="1" t="s">
        <v>2784</v>
      </c>
      <c r="E739" s="12" t="n">
        <v>3.61</v>
      </c>
      <c r="F739" s="13" t="n">
        <v>0.00137</v>
      </c>
      <c r="G739" s="12" t="n">
        <v>3.41</v>
      </c>
      <c r="H739" s="13" t="n">
        <v>0.00118</v>
      </c>
      <c r="I739" s="12" t="n">
        <v>5.21</v>
      </c>
      <c r="J739" s="13" t="n">
        <v>0.000607</v>
      </c>
      <c r="K739" s="12" t="n">
        <v>-1.18</v>
      </c>
      <c r="L739" s="13" t="n">
        <v>0.704</v>
      </c>
      <c r="M739" s="12" t="n">
        <v>-1.25</v>
      </c>
      <c r="N739" s="13" t="n">
        <v>0.56</v>
      </c>
      <c r="O739" s="12" t="n">
        <v>1.22</v>
      </c>
      <c r="P739" s="13" t="n">
        <v>0.602</v>
      </c>
      <c r="Q739" s="12" t="n">
        <v>-1.08</v>
      </c>
      <c r="R739" s="12" t="n">
        <v>-1.17</v>
      </c>
      <c r="S739" s="12" t="n">
        <v>-1.13</v>
      </c>
      <c r="T739" s="12" t="n">
        <v>1.15</v>
      </c>
    </row>
    <row r="740" customFormat="false" ht="10.5" hidden="false" customHeight="false" outlineLevel="0" collapsed="false">
      <c r="A740" s="1" t="s">
        <v>2785</v>
      </c>
      <c r="B740" s="1" t="s">
        <v>2786</v>
      </c>
      <c r="C740" s="1" t="s">
        <v>2787</v>
      </c>
      <c r="D740" s="1" t="s">
        <v>2788</v>
      </c>
      <c r="E740" s="12" t="n">
        <v>3.05</v>
      </c>
      <c r="F740" s="13" t="n">
        <v>0.0127</v>
      </c>
      <c r="G740" s="12" t="n">
        <v>3.73</v>
      </c>
      <c r="H740" s="13" t="n">
        <v>0.00301</v>
      </c>
      <c r="I740" s="12" t="n">
        <v>4.29</v>
      </c>
      <c r="J740" s="13" t="n">
        <v>0.00565</v>
      </c>
      <c r="K740" s="12" t="n">
        <v>-1.2</v>
      </c>
      <c r="L740" s="13" t="n">
        <v>0.74</v>
      </c>
      <c r="M740" s="12" t="n">
        <v>1.02</v>
      </c>
      <c r="N740" s="13" t="n">
        <v>0.976</v>
      </c>
      <c r="O740" s="12" t="n">
        <v>1.17</v>
      </c>
      <c r="P740" s="13" t="n">
        <v>0.756</v>
      </c>
      <c r="Q740" s="12" t="n">
        <v>1.35</v>
      </c>
      <c r="R740" s="12" t="n">
        <v>1.06</v>
      </c>
      <c r="S740" s="12" t="n">
        <v>1.05</v>
      </c>
      <c r="T740" s="12" t="n">
        <v>1.3</v>
      </c>
    </row>
    <row r="741" customFormat="false" ht="10.5" hidden="false" customHeight="false" outlineLevel="0" collapsed="false">
      <c r="A741" s="1" t="s">
        <v>2789</v>
      </c>
      <c r="B741" s="1" t="s">
        <v>2790</v>
      </c>
      <c r="C741" s="1" t="s">
        <v>2791</v>
      </c>
      <c r="D741" s="1" t="s">
        <v>2792</v>
      </c>
      <c r="E741" s="12" t="n">
        <v>4.06</v>
      </c>
      <c r="F741" s="13" t="n">
        <v>0.0225</v>
      </c>
      <c r="G741" s="12" t="n">
        <v>6.64</v>
      </c>
      <c r="H741" s="13" t="n">
        <v>0.00263</v>
      </c>
      <c r="I741" s="12" t="n">
        <v>9.32</v>
      </c>
      <c r="J741" s="13" t="n">
        <v>0.00332</v>
      </c>
      <c r="K741" s="12" t="n">
        <v>-1.24</v>
      </c>
      <c r="L741" s="13" t="n">
        <v>0.796</v>
      </c>
      <c r="M741" s="12" t="n">
        <v>1.32</v>
      </c>
      <c r="N741" s="13" t="n">
        <v>0.68</v>
      </c>
      <c r="O741" s="12" t="n">
        <v>1.85</v>
      </c>
      <c r="P741" s="13" t="n">
        <v>0.339</v>
      </c>
      <c r="Q741" s="12" t="n">
        <v>1.05</v>
      </c>
      <c r="R741" s="12" t="n">
        <v>1.61</v>
      </c>
      <c r="S741" s="12" t="n">
        <v>1.26</v>
      </c>
      <c r="T741" s="12" t="n">
        <v>2</v>
      </c>
    </row>
    <row r="742" customFormat="false" ht="10.5" hidden="false" customHeight="false" outlineLevel="0" collapsed="false">
      <c r="A742" s="1" t="s">
        <v>2793</v>
      </c>
      <c r="B742" s="1" t="s">
        <v>2794</v>
      </c>
      <c r="C742" s="1" t="s">
        <v>2795</v>
      </c>
      <c r="D742" s="1" t="s">
        <v>2796</v>
      </c>
      <c r="E742" s="12" t="n">
        <v>4.72</v>
      </c>
      <c r="F742" s="13" t="n">
        <v>0.0117</v>
      </c>
      <c r="G742" s="12" t="n">
        <v>2.77</v>
      </c>
      <c r="H742" s="13" t="n">
        <v>0.0682</v>
      </c>
      <c r="I742" s="12" t="n">
        <v>2.69</v>
      </c>
      <c r="J742" s="13" t="n">
        <v>0.139</v>
      </c>
      <c r="K742" s="12" t="n">
        <v>1.77</v>
      </c>
      <c r="L742" s="13" t="n">
        <v>0.445</v>
      </c>
      <c r="M742" s="12" t="n">
        <v>1.04</v>
      </c>
      <c r="N742" s="13" t="n">
        <v>0.97</v>
      </c>
      <c r="O742" s="12" t="n">
        <v>1.01</v>
      </c>
      <c r="P742" s="13" t="n">
        <v>0.995</v>
      </c>
      <c r="Q742" s="12" t="n">
        <v>-1.17</v>
      </c>
      <c r="R742" s="12" t="n">
        <v>-1.34</v>
      </c>
      <c r="S742" s="12" t="n">
        <v>-1.45</v>
      </c>
      <c r="T742" s="12" t="n">
        <v>-1.06</v>
      </c>
    </row>
    <row r="743" customFormat="false" ht="10.5" hidden="false" customHeight="false" outlineLevel="0" collapsed="false">
      <c r="A743" s="1" t="s">
        <v>2797</v>
      </c>
      <c r="B743" s="1" t="s">
        <v>2798</v>
      </c>
      <c r="C743" s="1" t="s">
        <v>2799</v>
      </c>
      <c r="D743" s="1" t="s">
        <v>2800</v>
      </c>
      <c r="E743" s="12" t="n">
        <v>6.77</v>
      </c>
      <c r="F743" s="13" t="n">
        <v>2.64E-005</v>
      </c>
      <c r="G743" s="12" t="n">
        <v>4.66</v>
      </c>
      <c r="H743" s="13" t="n">
        <v>9.01E-005</v>
      </c>
      <c r="I743" s="12" t="n">
        <v>4.11</v>
      </c>
      <c r="J743" s="13" t="n">
        <v>0.000644</v>
      </c>
      <c r="K743" s="12" t="n">
        <v>1.11</v>
      </c>
      <c r="L743" s="13" t="n">
        <v>0.804</v>
      </c>
      <c r="M743" s="12" t="n">
        <v>-1.31</v>
      </c>
      <c r="N743" s="13" t="n">
        <v>0.423</v>
      </c>
      <c r="O743" s="12" t="n">
        <v>-1.49</v>
      </c>
      <c r="P743" s="13" t="n">
        <v>0.225</v>
      </c>
      <c r="Q743" s="12" t="n">
        <v>1.28</v>
      </c>
      <c r="R743" s="12" t="n">
        <v>-2.6</v>
      </c>
      <c r="S743" s="12" t="n">
        <v>-1.01</v>
      </c>
      <c r="T743" s="12" t="n">
        <v>-2.4</v>
      </c>
    </row>
    <row r="744" customFormat="false" ht="10.5" hidden="false" customHeight="false" outlineLevel="0" collapsed="false">
      <c r="A744" s="1" t="s">
        <v>2801</v>
      </c>
      <c r="B744" s="1" t="s">
        <v>2802</v>
      </c>
      <c r="C744" s="1" t="s">
        <v>2803</v>
      </c>
      <c r="D744" s="1" t="s">
        <v>2804</v>
      </c>
      <c r="E744" s="12" t="n">
        <v>5.82</v>
      </c>
      <c r="F744" s="13" t="n">
        <v>0.000826</v>
      </c>
      <c r="G744" s="12" t="n">
        <v>4.32</v>
      </c>
      <c r="H744" s="13" t="n">
        <v>0.00186</v>
      </c>
      <c r="I744" s="12" t="n">
        <v>4.41</v>
      </c>
      <c r="J744" s="13" t="n">
        <v>0.00606</v>
      </c>
      <c r="K744" s="12" t="n">
        <v>1.52</v>
      </c>
      <c r="L744" s="13" t="n">
        <v>0.448</v>
      </c>
      <c r="M744" s="12" t="n">
        <v>1.13</v>
      </c>
      <c r="N744" s="13" t="n">
        <v>0.826</v>
      </c>
      <c r="O744" s="12" t="n">
        <v>1.15</v>
      </c>
      <c r="P744" s="13" t="n">
        <v>0.787</v>
      </c>
      <c r="Q744" s="12" t="n">
        <v>1.34</v>
      </c>
      <c r="R744" s="12" t="n">
        <v>-2.45</v>
      </c>
      <c r="S744" s="12" t="n">
        <v>1.38</v>
      </c>
      <c r="T744" s="12" t="n">
        <v>-1.97</v>
      </c>
    </row>
    <row r="745" customFormat="false" ht="10.5" hidden="false" customHeight="false" outlineLevel="0" collapsed="false">
      <c r="A745" s="1" t="s">
        <v>2805</v>
      </c>
      <c r="B745" s="1" t="s">
        <v>2806</v>
      </c>
      <c r="C745" s="1" t="s">
        <v>2807</v>
      </c>
      <c r="D745" s="1" t="s">
        <v>2808</v>
      </c>
      <c r="E745" s="12" t="n">
        <v>-2.64</v>
      </c>
      <c r="F745" s="13" t="n">
        <v>0.00152</v>
      </c>
      <c r="G745" s="12" t="n">
        <v>-2.64</v>
      </c>
      <c r="H745" s="13" t="n">
        <v>0.00097</v>
      </c>
      <c r="I745" s="12" t="n">
        <v>-2.68</v>
      </c>
      <c r="J745" s="13" t="n">
        <v>0.00341</v>
      </c>
      <c r="K745" s="12" t="n">
        <v>-1.01</v>
      </c>
      <c r="L745" s="13" t="n">
        <v>0.975</v>
      </c>
      <c r="M745" s="12" t="n">
        <v>-1.01</v>
      </c>
      <c r="N745" s="13" t="n">
        <v>0.975</v>
      </c>
      <c r="O745" s="12" t="n">
        <v>-1.03</v>
      </c>
      <c r="P745" s="13" t="n">
        <v>0.938</v>
      </c>
      <c r="Q745" s="12" t="n">
        <v>-1</v>
      </c>
      <c r="R745" s="12" t="n">
        <v>-1.01</v>
      </c>
      <c r="S745" s="12" t="n">
        <v>-1</v>
      </c>
      <c r="T745" s="12" t="n">
        <v>-1</v>
      </c>
    </row>
    <row r="746" customFormat="false" ht="10.5" hidden="false" customHeight="false" outlineLevel="0" collapsed="false">
      <c r="A746" s="1" t="s">
        <v>2809</v>
      </c>
      <c r="B746" s="1" t="s">
        <v>2810</v>
      </c>
      <c r="C746" s="1" t="s">
        <v>2811</v>
      </c>
      <c r="D746" s="1" t="s">
        <v>2812</v>
      </c>
      <c r="E746" s="12" t="n">
        <v>4</v>
      </c>
      <c r="F746" s="13" t="n">
        <v>0.00871</v>
      </c>
      <c r="G746" s="12" t="n">
        <v>1.99</v>
      </c>
      <c r="H746" s="13" t="n">
        <v>0.158</v>
      </c>
      <c r="I746" s="12" t="n">
        <v>-1.17</v>
      </c>
      <c r="J746" s="13" t="n">
        <v>0.831</v>
      </c>
      <c r="K746" s="12" t="n">
        <v>2.4</v>
      </c>
      <c r="L746" s="13" t="n">
        <v>0.218</v>
      </c>
      <c r="M746" s="12" t="n">
        <v>1.19</v>
      </c>
      <c r="N746" s="13" t="n">
        <v>0.767</v>
      </c>
      <c r="O746" s="12" t="n">
        <v>-1.96</v>
      </c>
      <c r="P746" s="13" t="n">
        <v>0.216</v>
      </c>
      <c r="Q746" s="12" t="n">
        <v>-1.31</v>
      </c>
      <c r="R746" s="12" t="n">
        <v>-3.12</v>
      </c>
      <c r="S746" s="12" t="n">
        <v>1.01</v>
      </c>
      <c r="T746" s="12" t="n">
        <v>-2.77</v>
      </c>
    </row>
    <row r="747" customFormat="false" ht="10.5" hidden="false" customHeight="false" outlineLevel="0" collapsed="false">
      <c r="A747" s="1" t="s">
        <v>2813</v>
      </c>
      <c r="B747" s="1" t="s">
        <v>2814</v>
      </c>
      <c r="C747" s="1" t="s">
        <v>2815</v>
      </c>
      <c r="D747" s="1" t="s">
        <v>2816</v>
      </c>
      <c r="E747" s="12" t="n">
        <v>2.43</v>
      </c>
      <c r="F747" s="13" t="n">
        <v>0.0379</v>
      </c>
      <c r="G747" s="12" t="n">
        <v>3.25</v>
      </c>
      <c r="H747" s="13" t="n">
        <v>0.00591</v>
      </c>
      <c r="I747" s="12" t="n">
        <v>4.79</v>
      </c>
      <c r="J747" s="13" t="n">
        <v>0.00337</v>
      </c>
      <c r="K747" s="12" t="n">
        <v>1.18</v>
      </c>
      <c r="L747" s="13" t="n">
        <v>0.772</v>
      </c>
      <c r="M747" s="12" t="n">
        <v>1.58</v>
      </c>
      <c r="N747" s="13" t="n">
        <v>0.39</v>
      </c>
      <c r="O747" s="12" t="n">
        <v>2.33</v>
      </c>
      <c r="P747" s="13" t="n">
        <v>0.093</v>
      </c>
      <c r="Q747" s="12" t="n">
        <v>-1.01</v>
      </c>
      <c r="R747" s="12" t="n">
        <v>1.05</v>
      </c>
      <c r="S747" s="12" t="n">
        <v>1.03</v>
      </c>
      <c r="T747" s="12" t="n">
        <v>1.34</v>
      </c>
    </row>
    <row r="748" customFormat="false" ht="10.5" hidden="false" customHeight="false" outlineLevel="0" collapsed="false">
      <c r="A748" s="1" t="s">
        <v>2817</v>
      </c>
      <c r="B748" s="1" t="s">
        <v>2818</v>
      </c>
      <c r="C748" s="1" t="s">
        <v>2819</v>
      </c>
      <c r="D748" s="1" t="s">
        <v>2820</v>
      </c>
      <c r="E748" s="12" t="n">
        <v>5.46</v>
      </c>
      <c r="F748" s="13" t="n">
        <v>0.0138</v>
      </c>
      <c r="G748" s="12" t="n">
        <v>5.82</v>
      </c>
      <c r="H748" s="13" t="n">
        <v>0.00781</v>
      </c>
      <c r="I748" s="12" t="n">
        <v>7.36</v>
      </c>
      <c r="J748" s="13" t="n">
        <v>0.0116</v>
      </c>
      <c r="K748" s="12" t="n">
        <v>1.61</v>
      </c>
      <c r="L748" s="13" t="n">
        <v>0.549</v>
      </c>
      <c r="M748" s="12" t="n">
        <v>1.72</v>
      </c>
      <c r="N748" s="13" t="n">
        <v>0.463</v>
      </c>
      <c r="O748" s="12" t="n">
        <v>2.17</v>
      </c>
      <c r="P748" s="13" t="n">
        <v>0.274</v>
      </c>
      <c r="Q748" s="12" t="n">
        <v>-1.06</v>
      </c>
      <c r="R748" s="12" t="n">
        <v>-1.03</v>
      </c>
      <c r="S748" s="12" t="n">
        <v>-1.16</v>
      </c>
      <c r="T748" s="12" t="n">
        <v>1.33</v>
      </c>
    </row>
    <row r="749" customFormat="false" ht="10.5" hidden="false" customHeight="false" outlineLevel="0" collapsed="false">
      <c r="A749" s="1" t="s">
        <v>2821</v>
      </c>
      <c r="B749" s="1" t="s">
        <v>2822</v>
      </c>
      <c r="C749" s="1" t="s">
        <v>2823</v>
      </c>
      <c r="D749" s="1" t="s">
        <v>2824</v>
      </c>
      <c r="E749" s="12" t="n">
        <v>49.87</v>
      </c>
      <c r="F749" s="13" t="n">
        <v>9.38E-005</v>
      </c>
      <c r="G749" s="12" t="n">
        <v>45.57</v>
      </c>
      <c r="H749" s="13" t="n">
        <v>6.94E-005</v>
      </c>
      <c r="I749" s="12" t="n">
        <v>18</v>
      </c>
      <c r="J749" s="13" t="n">
        <v>0.00199</v>
      </c>
      <c r="K749" s="12" t="n">
        <v>3.36</v>
      </c>
      <c r="L749" s="13" t="n">
        <v>0.235</v>
      </c>
      <c r="M749" s="12" t="n">
        <v>3.07</v>
      </c>
      <c r="N749" s="13" t="n">
        <v>0.223</v>
      </c>
      <c r="O749" s="12" t="n">
        <v>1.21</v>
      </c>
      <c r="P749" s="13" t="n">
        <v>0.825</v>
      </c>
      <c r="Q749" s="12" t="n">
        <v>1.67</v>
      </c>
      <c r="R749" s="12" t="n">
        <v>1.47</v>
      </c>
      <c r="S749" s="12" t="n">
        <v>1.74</v>
      </c>
      <c r="T749" s="12" t="n">
        <v>1.65</v>
      </c>
    </row>
    <row r="750" customFormat="false" ht="10.5" hidden="false" customHeight="false" outlineLevel="0" collapsed="false">
      <c r="A750" s="1" t="s">
        <v>2825</v>
      </c>
      <c r="B750" s="1" t="s">
        <v>2826</v>
      </c>
      <c r="C750" s="1" t="s">
        <v>2827</v>
      </c>
      <c r="D750" s="1" t="s">
        <v>2828</v>
      </c>
      <c r="E750" s="12" t="n">
        <v>85.04</v>
      </c>
      <c r="F750" s="13" t="n">
        <v>7.71E-005</v>
      </c>
      <c r="G750" s="12" t="n">
        <v>224.41</v>
      </c>
      <c r="H750" s="13" t="n">
        <v>9.38E-006</v>
      </c>
      <c r="I750" s="12" t="n">
        <v>176.07</v>
      </c>
      <c r="J750" s="13" t="n">
        <v>4.98E-005</v>
      </c>
      <c r="K750" s="12" t="n">
        <v>1.82</v>
      </c>
      <c r="L750" s="13" t="n">
        <v>0.54</v>
      </c>
      <c r="M750" s="12" t="n">
        <v>4.79</v>
      </c>
      <c r="N750" s="13" t="n">
        <v>0.115</v>
      </c>
      <c r="O750" s="12" t="n">
        <v>3.76</v>
      </c>
      <c r="P750" s="13" t="n">
        <v>0.142</v>
      </c>
      <c r="Q750" s="12" t="n">
        <v>1.09</v>
      </c>
      <c r="R750" s="12" t="n">
        <v>4.53</v>
      </c>
      <c r="S750" s="12" t="n">
        <v>1.92</v>
      </c>
      <c r="T750" s="12" t="n">
        <v>6.02</v>
      </c>
    </row>
    <row r="751" customFormat="false" ht="10.5" hidden="false" customHeight="false" outlineLevel="0" collapsed="false">
      <c r="A751" s="1" t="s">
        <v>2829</v>
      </c>
      <c r="B751" s="1" t="s">
        <v>2830</v>
      </c>
      <c r="C751" s="1" t="s">
        <v>2831</v>
      </c>
      <c r="D751" s="1" t="s">
        <v>2832</v>
      </c>
      <c r="E751" s="12" t="n">
        <v>-2.27</v>
      </c>
      <c r="F751" s="13" t="n">
        <v>0.00791</v>
      </c>
      <c r="G751" s="12" t="n">
        <v>-2.11</v>
      </c>
      <c r="H751" s="13" t="n">
        <v>0.00927</v>
      </c>
      <c r="I751" s="12" t="n">
        <v>-2.35</v>
      </c>
      <c r="J751" s="13" t="n">
        <v>0.0137</v>
      </c>
      <c r="K751" s="12" t="n">
        <v>-1.04</v>
      </c>
      <c r="L751" s="13" t="n">
        <v>0.928</v>
      </c>
      <c r="M751" s="12" t="n">
        <v>1.03</v>
      </c>
      <c r="N751" s="13" t="n">
        <v>0.947</v>
      </c>
      <c r="O751" s="12" t="n">
        <v>-1.08</v>
      </c>
      <c r="P751" s="13" t="n">
        <v>0.839</v>
      </c>
      <c r="Q751" s="12" t="n">
        <v>-1.02</v>
      </c>
      <c r="R751" s="12" t="n">
        <v>1.04</v>
      </c>
      <c r="S751" s="12" t="n">
        <v>-1.01</v>
      </c>
      <c r="T751" s="12" t="n">
        <v>1.01</v>
      </c>
    </row>
    <row r="752" customFormat="false" ht="10.5" hidden="false" customHeight="false" outlineLevel="0" collapsed="false">
      <c r="A752" s="1" t="s">
        <v>2833</v>
      </c>
      <c r="B752" s="1" t="s">
        <v>2834</v>
      </c>
      <c r="C752" s="1" t="s">
        <v>2835</v>
      </c>
      <c r="D752" s="1" t="s">
        <v>2836</v>
      </c>
      <c r="E752" s="12" t="n">
        <v>3.95</v>
      </c>
      <c r="F752" s="13" t="n">
        <v>0.018</v>
      </c>
      <c r="G752" s="12" t="n">
        <v>4.5</v>
      </c>
      <c r="H752" s="13" t="n">
        <v>0.00754</v>
      </c>
      <c r="I752" s="12" t="n">
        <v>4.23</v>
      </c>
      <c r="J752" s="13" t="n">
        <v>0.027</v>
      </c>
      <c r="K752" s="12" t="n">
        <v>2.16</v>
      </c>
      <c r="L752" s="13" t="n">
        <v>0.339</v>
      </c>
      <c r="M752" s="12" t="n">
        <v>2.46</v>
      </c>
      <c r="N752" s="13" t="n">
        <v>0.213</v>
      </c>
      <c r="O752" s="12" t="n">
        <v>2.31</v>
      </c>
      <c r="P752" s="13" t="n">
        <v>0.177</v>
      </c>
      <c r="Q752" s="12" t="n">
        <v>1.11</v>
      </c>
      <c r="R752" s="12" t="n">
        <v>1.11</v>
      </c>
      <c r="S752" s="12" t="n">
        <v>-1.09</v>
      </c>
      <c r="T752" s="12" t="n">
        <v>1.62</v>
      </c>
    </row>
    <row r="753" customFormat="false" ht="10.5" hidden="false" customHeight="false" outlineLevel="0" collapsed="false">
      <c r="A753" s="1" t="s">
        <v>2837</v>
      </c>
      <c r="B753" s="1" t="s">
        <v>2838</v>
      </c>
      <c r="C753" s="1" t="s">
        <v>2839</v>
      </c>
      <c r="D753" s="1" t="s">
        <v>2840</v>
      </c>
      <c r="E753" s="12" t="n">
        <v>2.93</v>
      </c>
      <c r="F753" s="13" t="n">
        <v>0.00476</v>
      </c>
      <c r="G753" s="12" t="n">
        <v>2</v>
      </c>
      <c r="H753" s="13" t="n">
        <v>0.0385</v>
      </c>
      <c r="I753" s="12" t="n">
        <v>-1.54</v>
      </c>
      <c r="J753" s="13" t="n">
        <v>0.283</v>
      </c>
      <c r="K753" s="12" t="n">
        <v>1.22</v>
      </c>
      <c r="L753" s="13" t="n">
        <v>0.629</v>
      </c>
      <c r="M753" s="12" t="n">
        <v>-1.2</v>
      </c>
      <c r="N753" s="13" t="n">
        <v>0.649</v>
      </c>
      <c r="O753" s="12" t="n">
        <v>-3.68</v>
      </c>
      <c r="P753" s="13" t="n">
        <v>0.00471</v>
      </c>
      <c r="Q753" s="12" t="n">
        <v>1.15</v>
      </c>
      <c r="R753" s="12" t="n">
        <v>1.06</v>
      </c>
      <c r="S753" s="12" t="n">
        <v>1.44</v>
      </c>
      <c r="T753" s="12" t="n">
        <v>1.07</v>
      </c>
    </row>
    <row r="754" customFormat="false" ht="10.5" hidden="false" customHeight="false" outlineLevel="0" collapsed="false">
      <c r="A754" s="1" t="s">
        <v>2841</v>
      </c>
      <c r="B754" s="1" t="s">
        <v>2842</v>
      </c>
      <c r="C754" s="1" t="s">
        <v>2843</v>
      </c>
      <c r="D754" s="1" t="s">
        <v>2844</v>
      </c>
      <c r="E754" s="12" t="n">
        <v>2.6</v>
      </c>
      <c r="F754" s="13" t="n">
        <v>0.0485</v>
      </c>
      <c r="G754" s="12" t="n">
        <v>2.71</v>
      </c>
      <c r="H754" s="13" t="n">
        <v>0.0305</v>
      </c>
      <c r="I754" s="12" t="n">
        <v>3.14</v>
      </c>
      <c r="J754" s="13" t="n">
        <v>0.0401</v>
      </c>
      <c r="K754" s="12" t="n">
        <v>1.02</v>
      </c>
      <c r="L754" s="13" t="n">
        <v>0.975</v>
      </c>
      <c r="M754" s="12" t="n">
        <v>1.06</v>
      </c>
      <c r="N754" s="13" t="n">
        <v>0.92</v>
      </c>
      <c r="O754" s="12" t="n">
        <v>1.23</v>
      </c>
      <c r="P754" s="13" t="n">
        <v>0.714</v>
      </c>
      <c r="Q754" s="12" t="n">
        <v>1.17</v>
      </c>
      <c r="R754" s="12" t="n">
        <v>1.65</v>
      </c>
      <c r="S754" s="12" t="n">
        <v>1.89</v>
      </c>
      <c r="T754" s="12" t="n">
        <v>2.2</v>
      </c>
    </row>
    <row r="755" customFormat="false" ht="10.5" hidden="false" customHeight="false" outlineLevel="0" collapsed="false">
      <c r="A755" s="1" t="s">
        <v>2845</v>
      </c>
      <c r="B755" s="1" t="s">
        <v>2846</v>
      </c>
      <c r="C755" s="1" t="s">
        <v>2847</v>
      </c>
      <c r="D755" s="1" t="s">
        <v>2848</v>
      </c>
      <c r="E755" s="12" t="n">
        <v>11.47</v>
      </c>
      <c r="F755" s="13" t="n">
        <v>0.00914</v>
      </c>
      <c r="G755" s="12" t="n">
        <v>16.45</v>
      </c>
      <c r="H755" s="13" t="n">
        <v>0.00252</v>
      </c>
      <c r="I755" s="12" t="n">
        <v>13.93</v>
      </c>
      <c r="J755" s="13" t="n">
        <v>0.0124</v>
      </c>
      <c r="K755" s="12" t="n">
        <v>2</v>
      </c>
      <c r="L755" s="13" t="n">
        <v>0.518</v>
      </c>
      <c r="M755" s="12" t="n">
        <v>2.87</v>
      </c>
      <c r="N755" s="13" t="n">
        <v>0.36</v>
      </c>
      <c r="O755" s="12" t="n">
        <v>2.43</v>
      </c>
      <c r="P755" s="13" t="n">
        <v>0.35</v>
      </c>
      <c r="Q755" s="12" t="n">
        <v>1.13</v>
      </c>
      <c r="R755" s="12" t="n">
        <v>1.41</v>
      </c>
      <c r="S755" s="12" t="n">
        <v>1.13</v>
      </c>
      <c r="T755" s="12" t="n">
        <v>1.82</v>
      </c>
    </row>
    <row r="756" customFormat="false" ht="10.5" hidden="false" customHeight="false" outlineLevel="0" collapsed="false">
      <c r="A756" s="1" t="s">
        <v>2849</v>
      </c>
      <c r="B756" s="1" t="s">
        <v>2850</v>
      </c>
      <c r="C756" s="1" t="s">
        <v>2851</v>
      </c>
      <c r="D756" s="1" t="s">
        <v>2852</v>
      </c>
      <c r="E756" s="12" t="n">
        <v>15.14</v>
      </c>
      <c r="F756" s="13" t="n">
        <v>0.000102</v>
      </c>
      <c r="G756" s="12" t="n">
        <v>18</v>
      </c>
      <c r="H756" s="13" t="n">
        <v>3.88E-005</v>
      </c>
      <c r="I756" s="12" t="n">
        <v>13</v>
      </c>
      <c r="J756" s="13" t="n">
        <v>0.000389</v>
      </c>
      <c r="K756" s="12" t="n">
        <v>2.83</v>
      </c>
      <c r="L756" s="13" t="n">
        <v>0.136</v>
      </c>
      <c r="M756" s="12" t="n">
        <v>3.36</v>
      </c>
      <c r="N756" s="13" t="n">
        <v>0.0544</v>
      </c>
      <c r="O756" s="12" t="n">
        <v>2.43</v>
      </c>
      <c r="P756" s="13" t="n">
        <v>0.126</v>
      </c>
      <c r="Q756" s="12" t="n">
        <v>1.4</v>
      </c>
      <c r="R756" s="12" t="n">
        <v>1.75</v>
      </c>
      <c r="S756" s="12" t="n">
        <v>1.52</v>
      </c>
      <c r="T756" s="12" t="n">
        <v>2.6</v>
      </c>
    </row>
    <row r="757" customFormat="false" ht="10.5" hidden="false" customHeight="false" outlineLevel="0" collapsed="false">
      <c r="A757" s="1" t="s">
        <v>2853</v>
      </c>
      <c r="B757" s="1" t="s">
        <v>2854</v>
      </c>
      <c r="C757" s="1" t="s">
        <v>2855</v>
      </c>
      <c r="D757" s="1" t="s">
        <v>2856</v>
      </c>
      <c r="E757" s="12" t="n">
        <v>3.07</v>
      </c>
      <c r="F757" s="13" t="n">
        <v>0.0222</v>
      </c>
      <c r="G757" s="12" t="n">
        <v>1.87</v>
      </c>
      <c r="H757" s="13" t="n">
        <v>0.188</v>
      </c>
      <c r="I757" s="12" t="n">
        <v>1.56</v>
      </c>
      <c r="J757" s="13" t="n">
        <v>0.428</v>
      </c>
      <c r="K757" s="12" t="n">
        <v>2.13</v>
      </c>
      <c r="L757" s="13" t="n">
        <v>0.275</v>
      </c>
      <c r="M757" s="12" t="n">
        <v>1.29</v>
      </c>
      <c r="N757" s="13" t="n">
        <v>0.635</v>
      </c>
      <c r="O757" s="12" t="n">
        <v>1.08</v>
      </c>
      <c r="P757" s="13" t="n">
        <v>0.908</v>
      </c>
      <c r="Q757" s="12" t="n">
        <v>1.63</v>
      </c>
      <c r="R757" s="12" t="n">
        <v>-1.02</v>
      </c>
      <c r="S757" s="12" t="n">
        <v>1.51</v>
      </c>
      <c r="T757" s="12" t="n">
        <v>1.24</v>
      </c>
    </row>
    <row r="758" customFormat="false" ht="10.5" hidden="false" customHeight="false" outlineLevel="0" collapsed="false">
      <c r="A758" s="1" t="s">
        <v>2857</v>
      </c>
      <c r="B758" s="1" t="s">
        <v>2858</v>
      </c>
      <c r="C758" s="1" t="s">
        <v>786</v>
      </c>
      <c r="D758" s="1" t="s">
        <v>787</v>
      </c>
      <c r="E758" s="12" t="n">
        <v>-3.84</v>
      </c>
      <c r="F758" s="13" t="n">
        <v>1.23E-005</v>
      </c>
      <c r="G758" s="12" t="n">
        <v>-4</v>
      </c>
      <c r="H758" s="13" t="n">
        <v>6.42E-006</v>
      </c>
      <c r="I758" s="12" t="n">
        <v>-4.35</v>
      </c>
      <c r="J758" s="13" t="n">
        <v>1.18E-005</v>
      </c>
      <c r="K758" s="12" t="n">
        <v>1.01</v>
      </c>
      <c r="L758" s="13" t="n">
        <v>0.975</v>
      </c>
      <c r="M758" s="12" t="n">
        <v>-1.03</v>
      </c>
      <c r="N758" s="13" t="n">
        <v>0.902</v>
      </c>
      <c r="O758" s="12" t="n">
        <v>-1.12</v>
      </c>
      <c r="P758" s="13" t="n">
        <v>0.589</v>
      </c>
      <c r="Q758" s="12" t="n">
        <v>1.07</v>
      </c>
      <c r="R758" s="12" t="n">
        <v>-1.01</v>
      </c>
      <c r="S758" s="12" t="n">
        <v>-1</v>
      </c>
      <c r="T758" s="12" t="n">
        <v>1</v>
      </c>
    </row>
    <row r="759" customFormat="false" ht="10.5" hidden="false" customHeight="false" outlineLevel="0" collapsed="false">
      <c r="A759" s="1" t="s">
        <v>2859</v>
      </c>
      <c r="B759" s="1" t="s">
        <v>2860</v>
      </c>
      <c r="C759" s="1" t="s">
        <v>2861</v>
      </c>
      <c r="D759" s="1" t="s">
        <v>2862</v>
      </c>
      <c r="E759" s="12" t="n">
        <v>11.08</v>
      </c>
      <c r="F759" s="13" t="n">
        <v>0.00158</v>
      </c>
      <c r="G759" s="12" t="n">
        <v>10.27</v>
      </c>
      <c r="H759" s="13" t="n">
        <v>0.00125</v>
      </c>
      <c r="I759" s="12" t="n">
        <v>4.06</v>
      </c>
      <c r="J759" s="13" t="n">
        <v>0.0636</v>
      </c>
      <c r="K759" s="12" t="n">
        <v>2.99</v>
      </c>
      <c r="L759" s="13" t="n">
        <v>0.247</v>
      </c>
      <c r="M759" s="12" t="n">
        <v>2.77</v>
      </c>
      <c r="N759" s="13" t="n">
        <v>0.236</v>
      </c>
      <c r="O759" s="12" t="n">
        <v>1.09</v>
      </c>
      <c r="P759" s="13" t="n">
        <v>0.92</v>
      </c>
      <c r="Q759" s="12" t="n">
        <v>1.16</v>
      </c>
      <c r="R759" s="12" t="n">
        <v>1.13</v>
      </c>
      <c r="S759" s="12" t="n">
        <v>1.55</v>
      </c>
      <c r="T759" s="12" t="n">
        <v>1.33</v>
      </c>
    </row>
    <row r="760" customFormat="false" ht="10.5" hidden="false" customHeight="false" outlineLevel="0" collapsed="false">
      <c r="A760" s="1" t="s">
        <v>2863</v>
      </c>
      <c r="B760" s="1" t="s">
        <v>2864</v>
      </c>
      <c r="C760" s="1" t="s">
        <v>2865</v>
      </c>
      <c r="D760" s="1" t="s">
        <v>2866</v>
      </c>
      <c r="E760" s="12" t="n">
        <v>4.23</v>
      </c>
      <c r="F760" s="13" t="n">
        <v>0.0108</v>
      </c>
      <c r="G760" s="12" t="n">
        <v>2.83</v>
      </c>
      <c r="H760" s="13" t="n">
        <v>0.0442</v>
      </c>
      <c r="I760" s="12" t="n">
        <v>1.85</v>
      </c>
      <c r="J760" s="13" t="n">
        <v>0.319</v>
      </c>
      <c r="K760" s="12" t="n">
        <v>1.31</v>
      </c>
      <c r="L760" s="13" t="n">
        <v>0.683</v>
      </c>
      <c r="M760" s="12" t="n">
        <v>-1.14</v>
      </c>
      <c r="N760" s="13" t="n">
        <v>0.843</v>
      </c>
      <c r="O760" s="12" t="n">
        <v>-1.74</v>
      </c>
      <c r="P760" s="13" t="n">
        <v>0.342</v>
      </c>
      <c r="Q760" s="12" t="n">
        <v>-1.52</v>
      </c>
      <c r="R760" s="12" t="n">
        <v>1.17</v>
      </c>
      <c r="S760" s="12" t="n">
        <v>-1.55</v>
      </c>
      <c r="T760" s="12" t="n">
        <v>1.23</v>
      </c>
    </row>
    <row r="761" customFormat="false" ht="10.5" hidden="false" customHeight="false" outlineLevel="0" collapsed="false">
      <c r="A761" s="1" t="s">
        <v>2867</v>
      </c>
      <c r="B761" s="1" t="s">
        <v>2868</v>
      </c>
      <c r="C761" s="1" t="s">
        <v>2869</v>
      </c>
      <c r="D761" s="1" t="s">
        <v>2870</v>
      </c>
      <c r="E761" s="12" t="n">
        <v>8.63</v>
      </c>
      <c r="F761" s="13" t="n">
        <v>0.00285</v>
      </c>
      <c r="G761" s="12" t="n">
        <v>5.78</v>
      </c>
      <c r="H761" s="13" t="n">
        <v>0.00696</v>
      </c>
      <c r="I761" s="12" t="n">
        <v>1.73</v>
      </c>
      <c r="J761" s="13" t="n">
        <v>0.468</v>
      </c>
      <c r="K761" s="12" t="n">
        <v>3.18</v>
      </c>
      <c r="L761" s="13" t="n">
        <v>0.208</v>
      </c>
      <c r="M761" s="12" t="n">
        <v>2.13</v>
      </c>
      <c r="N761" s="13" t="n">
        <v>0.366</v>
      </c>
      <c r="O761" s="12" t="n">
        <v>-1.57</v>
      </c>
      <c r="P761" s="13" t="n">
        <v>0.531</v>
      </c>
      <c r="Q761" s="12" t="n">
        <v>1.99</v>
      </c>
      <c r="R761" s="12" t="n">
        <v>-1.13</v>
      </c>
      <c r="S761" s="12" t="n">
        <v>1.54</v>
      </c>
      <c r="T761" s="12" t="n">
        <v>-1.01</v>
      </c>
    </row>
    <row r="762" customFormat="false" ht="10.5" hidden="false" customHeight="false" outlineLevel="0" collapsed="false">
      <c r="A762" s="1" t="s">
        <v>2871</v>
      </c>
      <c r="B762" s="1" t="s">
        <v>2872</v>
      </c>
      <c r="C762" s="1" t="s">
        <v>2873</v>
      </c>
      <c r="D762" s="1" t="s">
        <v>2874</v>
      </c>
      <c r="E762" s="12" t="n">
        <v>6.11</v>
      </c>
      <c r="F762" s="13" t="n">
        <v>0.00463</v>
      </c>
      <c r="G762" s="12" t="n">
        <v>8.52</v>
      </c>
      <c r="H762" s="13" t="n">
        <v>0.000959</v>
      </c>
      <c r="I762" s="12" t="n">
        <v>4.41</v>
      </c>
      <c r="J762" s="13" t="n">
        <v>0.0287</v>
      </c>
      <c r="K762" s="12" t="n">
        <v>1.34</v>
      </c>
      <c r="L762" s="13" t="n">
        <v>0.688</v>
      </c>
      <c r="M762" s="12" t="n">
        <v>1.87</v>
      </c>
      <c r="N762" s="13" t="n">
        <v>0.391</v>
      </c>
      <c r="O762" s="12" t="n">
        <v>-1.04</v>
      </c>
      <c r="P762" s="13" t="n">
        <v>0.969</v>
      </c>
      <c r="Q762" s="12" t="n">
        <v>-1.12</v>
      </c>
      <c r="R762" s="12" t="n">
        <v>1.19</v>
      </c>
      <c r="S762" s="12" t="n">
        <v>-1.06</v>
      </c>
      <c r="T762" s="12" t="n">
        <v>1.41</v>
      </c>
    </row>
    <row r="763" customFormat="false" ht="10.5" hidden="false" customHeight="false" outlineLevel="0" collapsed="false">
      <c r="A763" s="1" t="s">
        <v>2875</v>
      </c>
      <c r="B763" s="1" t="s">
        <v>2876</v>
      </c>
      <c r="C763" s="1" t="s">
        <v>2877</v>
      </c>
      <c r="D763" s="1" t="s">
        <v>2878</v>
      </c>
      <c r="E763" s="12" t="n">
        <v>2.69</v>
      </c>
      <c r="F763" s="13" t="n">
        <v>0.0334</v>
      </c>
      <c r="G763" s="12" t="n">
        <v>2.25</v>
      </c>
      <c r="H763" s="13" t="n">
        <v>0.065</v>
      </c>
      <c r="I763" s="12" t="n">
        <v>2.45</v>
      </c>
      <c r="J763" s="13" t="n">
        <v>0.0872</v>
      </c>
      <c r="K763" s="12" t="n">
        <v>1.47</v>
      </c>
      <c r="L763" s="13" t="n">
        <v>0.491</v>
      </c>
      <c r="M763" s="12" t="n">
        <v>1.23</v>
      </c>
      <c r="N763" s="13" t="n">
        <v>0.69</v>
      </c>
      <c r="O763" s="12" t="n">
        <v>1.34</v>
      </c>
      <c r="P763" s="13" t="n">
        <v>0.57</v>
      </c>
      <c r="Q763" s="12" t="n">
        <v>-1.64</v>
      </c>
      <c r="R763" s="12" t="n">
        <v>-1.24</v>
      </c>
      <c r="S763" s="12" t="n">
        <v>-1.05</v>
      </c>
      <c r="T763" s="12" t="n">
        <v>1.03</v>
      </c>
    </row>
    <row r="764" customFormat="false" ht="10.5" hidden="false" customHeight="false" outlineLevel="0" collapsed="false">
      <c r="A764" s="1" t="s">
        <v>2879</v>
      </c>
      <c r="B764" s="1" t="s">
        <v>2880</v>
      </c>
      <c r="C764" s="1" t="s">
        <v>2881</v>
      </c>
      <c r="D764" s="1" t="s">
        <v>2882</v>
      </c>
      <c r="E764" s="12" t="n">
        <v>14.32</v>
      </c>
      <c r="F764" s="13" t="n">
        <v>0.000117</v>
      </c>
      <c r="G764" s="12" t="n">
        <v>14.32</v>
      </c>
      <c r="H764" s="13" t="n">
        <v>7.63E-005</v>
      </c>
      <c r="I764" s="12" t="n">
        <v>14.52</v>
      </c>
      <c r="J764" s="13" t="n">
        <v>0.000278</v>
      </c>
      <c r="K764" s="12" t="n">
        <v>2.2</v>
      </c>
      <c r="L764" s="13" t="n">
        <v>0.278</v>
      </c>
      <c r="M764" s="12" t="n">
        <v>2.2</v>
      </c>
      <c r="N764" s="13" t="n">
        <v>0.223</v>
      </c>
      <c r="O764" s="12" t="n">
        <v>2.24</v>
      </c>
      <c r="P764" s="13" t="n">
        <v>0.153</v>
      </c>
      <c r="Q764" s="12" t="n">
        <v>-1.01</v>
      </c>
      <c r="R764" s="12" t="n">
        <v>2.11</v>
      </c>
      <c r="S764" s="12" t="n">
        <v>-1.26</v>
      </c>
      <c r="T764" s="12" t="n">
        <v>3.14</v>
      </c>
    </row>
    <row r="765" customFormat="false" ht="10.5" hidden="false" customHeight="false" outlineLevel="0" collapsed="false">
      <c r="A765" s="1" t="s">
        <v>2883</v>
      </c>
      <c r="B765" s="1" t="s">
        <v>2884</v>
      </c>
      <c r="C765" s="1" t="s">
        <v>2885</v>
      </c>
      <c r="D765" s="1" t="s">
        <v>2886</v>
      </c>
      <c r="E765" s="12" t="n">
        <v>4.17</v>
      </c>
      <c r="F765" s="13" t="n">
        <v>5.41E-005</v>
      </c>
      <c r="G765" s="12" t="n">
        <v>4.72</v>
      </c>
      <c r="H765" s="13" t="n">
        <v>1.74E-005</v>
      </c>
      <c r="I765" s="12" t="n">
        <v>6.96</v>
      </c>
      <c r="J765" s="13" t="n">
        <v>8.66E-006</v>
      </c>
      <c r="K765" s="12" t="n">
        <v>1.12</v>
      </c>
      <c r="L765" s="13" t="n">
        <v>0.723</v>
      </c>
      <c r="M765" s="12" t="n">
        <v>1.27</v>
      </c>
      <c r="N765" s="13" t="n">
        <v>0.416</v>
      </c>
      <c r="O765" s="12" t="n">
        <v>1.87</v>
      </c>
      <c r="P765" s="13" t="n">
        <v>0.0435</v>
      </c>
      <c r="Q765" s="12" t="n">
        <v>1.09</v>
      </c>
      <c r="R765" s="12" t="n">
        <v>1.88</v>
      </c>
      <c r="S765" s="12" t="n">
        <v>1.3</v>
      </c>
      <c r="T765" s="12" t="n">
        <v>2.11</v>
      </c>
    </row>
    <row r="766" customFormat="false" ht="10.5" hidden="false" customHeight="false" outlineLevel="0" collapsed="false">
      <c r="A766" s="1" t="s">
        <v>2887</v>
      </c>
      <c r="B766" s="1" t="s">
        <v>2888</v>
      </c>
      <c r="C766" s="1" t="s">
        <v>2889</v>
      </c>
      <c r="D766" s="1" t="s">
        <v>2890</v>
      </c>
      <c r="E766" s="12" t="n">
        <v>2.09</v>
      </c>
      <c r="F766" s="13" t="n">
        <v>0.0194</v>
      </c>
      <c r="G766" s="12" t="n">
        <v>2.09</v>
      </c>
      <c r="H766" s="13" t="n">
        <v>0.0137</v>
      </c>
      <c r="I766" s="12" t="n">
        <v>3.29</v>
      </c>
      <c r="J766" s="13" t="n">
        <v>0.00242</v>
      </c>
      <c r="K766" s="12" t="n">
        <v>1.21</v>
      </c>
      <c r="L766" s="13" t="n">
        <v>0.601</v>
      </c>
      <c r="M766" s="12" t="n">
        <v>1.21</v>
      </c>
      <c r="N766" s="13" t="n">
        <v>0.56</v>
      </c>
      <c r="O766" s="12" t="n">
        <v>1.92</v>
      </c>
      <c r="P766" s="13" t="n">
        <v>0.0785</v>
      </c>
      <c r="Q766" s="12" t="n">
        <v>1.16</v>
      </c>
      <c r="R766" s="12" t="n">
        <v>1.15</v>
      </c>
      <c r="S766" s="12" t="n">
        <v>1.22</v>
      </c>
      <c r="T766" s="12" t="n">
        <v>1.23</v>
      </c>
    </row>
    <row r="767" customFormat="false" ht="10.5" hidden="false" customHeight="false" outlineLevel="0" collapsed="false">
      <c r="A767" s="1" t="s">
        <v>2891</v>
      </c>
      <c r="B767" s="1" t="s">
        <v>2892</v>
      </c>
      <c r="C767" s="1" t="s">
        <v>2893</v>
      </c>
      <c r="D767" s="1" t="s">
        <v>2894</v>
      </c>
      <c r="E767" s="12" t="n">
        <v>5.62</v>
      </c>
      <c r="F767" s="13" t="n">
        <v>0.0013</v>
      </c>
      <c r="G767" s="12" t="n">
        <v>5.46</v>
      </c>
      <c r="H767" s="13" t="n">
        <v>0.000928</v>
      </c>
      <c r="I767" s="12" t="n">
        <v>5.46</v>
      </c>
      <c r="J767" s="13" t="n">
        <v>0.00359</v>
      </c>
      <c r="K767" s="12" t="n">
        <v>2.07</v>
      </c>
      <c r="L767" s="13" t="n">
        <v>0.27</v>
      </c>
      <c r="M767" s="12" t="n">
        <v>2.01</v>
      </c>
      <c r="N767" s="13" t="n">
        <v>0.246</v>
      </c>
      <c r="O767" s="12" t="n">
        <v>2.01</v>
      </c>
      <c r="P767" s="13" t="n">
        <v>0.172</v>
      </c>
      <c r="Q767" s="12" t="n">
        <v>-1.16</v>
      </c>
      <c r="R767" s="12" t="n">
        <v>-1.26</v>
      </c>
      <c r="S767" s="12" t="n">
        <v>-1.48</v>
      </c>
      <c r="T767" s="12" t="n">
        <v>1.11</v>
      </c>
    </row>
    <row r="768" customFormat="false" ht="10.5" hidden="false" customHeight="false" outlineLevel="0" collapsed="false">
      <c r="A768" s="1" t="s">
        <v>2895</v>
      </c>
      <c r="B768" s="1" t="s">
        <v>2896</v>
      </c>
      <c r="C768" s="1" t="s">
        <v>2897</v>
      </c>
      <c r="D768" s="1" t="s">
        <v>2898</v>
      </c>
      <c r="E768" s="12" t="n">
        <v>17.88</v>
      </c>
      <c r="F768" s="13" t="n">
        <v>0.00125</v>
      </c>
      <c r="G768" s="12" t="n">
        <v>13.09</v>
      </c>
      <c r="H768" s="13" t="n">
        <v>0.00172</v>
      </c>
      <c r="I768" s="12" t="n">
        <v>1.09</v>
      </c>
      <c r="J768" s="13" t="n">
        <v>0.95</v>
      </c>
      <c r="K768" s="12" t="n">
        <v>2.6</v>
      </c>
      <c r="L768" s="13" t="n">
        <v>0.374</v>
      </c>
      <c r="M768" s="12" t="n">
        <v>1.91</v>
      </c>
      <c r="N768" s="13" t="n">
        <v>0.451</v>
      </c>
      <c r="O768" s="12" t="n">
        <v>-6.28</v>
      </c>
      <c r="P768" s="13" t="n">
        <v>0.053</v>
      </c>
      <c r="Q768" s="12" t="n">
        <v>-1.73</v>
      </c>
      <c r="R768" s="12" t="n">
        <v>1.39</v>
      </c>
      <c r="S768" s="12" t="n">
        <v>1.59</v>
      </c>
      <c r="T768" s="12" t="n">
        <v>1.26</v>
      </c>
    </row>
    <row r="769" customFormat="false" ht="10.5" hidden="false" customHeight="false" outlineLevel="0" collapsed="false">
      <c r="A769" s="1" t="s">
        <v>2899</v>
      </c>
      <c r="B769" s="1" t="s">
        <v>2900</v>
      </c>
      <c r="C769" s="1" t="s">
        <v>2901</v>
      </c>
      <c r="D769" s="1" t="s">
        <v>2902</v>
      </c>
      <c r="E769" s="12" t="n">
        <v>2.68</v>
      </c>
      <c r="F769" s="13" t="n">
        <v>0.0347</v>
      </c>
      <c r="G769" s="12" t="n">
        <v>1.36</v>
      </c>
      <c r="H769" s="13" t="n">
        <v>0.611</v>
      </c>
      <c r="I769" s="12" t="n">
        <v>1.13</v>
      </c>
      <c r="J769" s="13" t="n">
        <v>0.853</v>
      </c>
      <c r="K769" s="12" t="n">
        <v>2.41</v>
      </c>
      <c r="L769" s="13" t="n">
        <v>0.172</v>
      </c>
      <c r="M769" s="12" t="n">
        <v>1.22</v>
      </c>
      <c r="N769" s="13" t="n">
        <v>0.698</v>
      </c>
      <c r="O769" s="12" t="n">
        <v>1.02</v>
      </c>
      <c r="P769" s="13" t="n">
        <v>0.968</v>
      </c>
      <c r="Q769" s="12" t="n">
        <v>-1.09</v>
      </c>
      <c r="R769" s="12" t="n">
        <v>-2.27</v>
      </c>
      <c r="S769" s="12" t="n">
        <v>-1.32</v>
      </c>
      <c r="T769" s="12" t="n">
        <v>-1.35</v>
      </c>
    </row>
    <row r="770" customFormat="false" ht="10.5" hidden="false" customHeight="false" outlineLevel="0" collapsed="false">
      <c r="A770" s="1" t="s">
        <v>2903</v>
      </c>
      <c r="B770" s="1" t="s">
        <v>2904</v>
      </c>
      <c r="C770" s="1" t="s">
        <v>2905</v>
      </c>
      <c r="D770" s="1" t="s">
        <v>2906</v>
      </c>
      <c r="E770" s="12" t="n">
        <v>12.04</v>
      </c>
      <c r="F770" s="13" t="n">
        <v>9.94E-006</v>
      </c>
      <c r="G770" s="12" t="n">
        <v>10.56</v>
      </c>
      <c r="H770" s="13" t="n">
        <v>9.38E-006</v>
      </c>
      <c r="I770" s="12" t="n">
        <v>7.67</v>
      </c>
      <c r="J770" s="13" t="n">
        <v>0.000113</v>
      </c>
      <c r="K770" s="12" t="n">
        <v>1.39</v>
      </c>
      <c r="L770" s="13" t="n">
        <v>0.448</v>
      </c>
      <c r="M770" s="12" t="n">
        <v>1.21</v>
      </c>
      <c r="N770" s="13" t="n">
        <v>0.621</v>
      </c>
      <c r="O770" s="12" t="n">
        <v>-1.13</v>
      </c>
      <c r="P770" s="13" t="n">
        <v>0.761</v>
      </c>
      <c r="Q770" s="12" t="n">
        <v>1.01</v>
      </c>
      <c r="R770" s="12" t="n">
        <v>1.55</v>
      </c>
      <c r="S770" s="12" t="n">
        <v>1.72</v>
      </c>
      <c r="T770" s="12" t="n">
        <v>1.75</v>
      </c>
    </row>
    <row r="771" customFormat="false" ht="10.5" hidden="false" customHeight="false" outlineLevel="0" collapsed="false">
      <c r="A771" s="1" t="s">
        <v>2907</v>
      </c>
      <c r="B771" s="1" t="s">
        <v>2908</v>
      </c>
      <c r="C771" s="1" t="s">
        <v>2909</v>
      </c>
      <c r="D771" s="1" t="s">
        <v>2910</v>
      </c>
      <c r="E771" s="12" t="n">
        <v>2.79</v>
      </c>
      <c r="F771" s="13" t="n">
        <v>9.65E-006</v>
      </c>
      <c r="G771" s="12" t="n">
        <v>2.89</v>
      </c>
      <c r="H771" s="13" t="n">
        <v>5.17E-006</v>
      </c>
      <c r="I771" s="12" t="n">
        <v>3.36</v>
      </c>
      <c r="J771" s="13" t="n">
        <v>3.59E-006</v>
      </c>
      <c r="K771" s="12" t="n">
        <v>1.04</v>
      </c>
      <c r="L771" s="13" t="n">
        <v>0.87</v>
      </c>
      <c r="M771" s="12" t="n">
        <v>1.07</v>
      </c>
      <c r="N771" s="13" t="n">
        <v>0.664</v>
      </c>
      <c r="O771" s="12" t="n">
        <v>1.25</v>
      </c>
      <c r="P771" s="13" t="n">
        <v>0.155</v>
      </c>
      <c r="Q771" s="12" t="n">
        <v>-1.01</v>
      </c>
      <c r="R771" s="12" t="n">
        <v>-1.14</v>
      </c>
      <c r="S771" s="12" t="n">
        <v>-1.05</v>
      </c>
      <c r="T771" s="12" t="n">
        <v>1</v>
      </c>
    </row>
    <row r="772" customFormat="false" ht="10.5" hidden="false" customHeight="false" outlineLevel="0" collapsed="false">
      <c r="A772" s="1" t="s">
        <v>2911</v>
      </c>
      <c r="B772" s="1" t="s">
        <v>2912</v>
      </c>
      <c r="C772" s="1" t="s">
        <v>2913</v>
      </c>
      <c r="D772" s="1" t="s">
        <v>2914</v>
      </c>
      <c r="E772" s="12" t="n">
        <v>2.07</v>
      </c>
      <c r="F772" s="13" t="n">
        <v>0.0118</v>
      </c>
      <c r="G772" s="12" t="n">
        <v>1.46</v>
      </c>
      <c r="H772" s="13" t="n">
        <v>0.154</v>
      </c>
      <c r="I772" s="12" t="n">
        <v>-1.1</v>
      </c>
      <c r="J772" s="13" t="n">
        <v>0.811</v>
      </c>
      <c r="K772" s="12" t="n">
        <v>1.24</v>
      </c>
      <c r="L772" s="13" t="n">
        <v>0.525</v>
      </c>
      <c r="M772" s="12" t="n">
        <v>-1.14</v>
      </c>
      <c r="N772" s="13" t="n">
        <v>0.669</v>
      </c>
      <c r="O772" s="12" t="n">
        <v>-1.84</v>
      </c>
      <c r="P772" s="13" t="n">
        <v>0.0706</v>
      </c>
      <c r="Q772" s="12" t="n">
        <v>1.06</v>
      </c>
      <c r="R772" s="12" t="n">
        <v>-1.34</v>
      </c>
      <c r="S772" s="12" t="n">
        <v>1.18</v>
      </c>
      <c r="T772" s="12" t="n">
        <v>-1.31</v>
      </c>
    </row>
    <row r="773" customFormat="false" ht="10.5" hidden="false" customHeight="false" outlineLevel="0" collapsed="false">
      <c r="A773" s="1" t="s">
        <v>2915</v>
      </c>
      <c r="B773" s="1" t="s">
        <v>2916</v>
      </c>
      <c r="C773" s="1" t="s">
        <v>2917</v>
      </c>
      <c r="D773" s="1" t="s">
        <v>2918</v>
      </c>
      <c r="E773" s="12" t="n">
        <v>4.79</v>
      </c>
      <c r="F773" s="13" t="n">
        <v>0.0156</v>
      </c>
      <c r="G773" s="12" t="n">
        <v>9.13</v>
      </c>
      <c r="H773" s="13" t="n">
        <v>0.00119</v>
      </c>
      <c r="I773" s="12" t="n">
        <v>12.47</v>
      </c>
      <c r="J773" s="13" t="n">
        <v>0.00196</v>
      </c>
      <c r="K773" s="12" t="n">
        <v>-2.59</v>
      </c>
      <c r="L773" s="13" t="n">
        <v>0.292</v>
      </c>
      <c r="M773" s="12" t="n">
        <v>-1.36</v>
      </c>
      <c r="N773" s="13" t="n">
        <v>0.663</v>
      </c>
      <c r="O773" s="12" t="n">
        <v>1.01</v>
      </c>
      <c r="P773" s="13" t="n">
        <v>0.997</v>
      </c>
      <c r="Q773" s="12" t="n">
        <v>-2.43</v>
      </c>
      <c r="R773" s="12" t="n">
        <v>4.5</v>
      </c>
      <c r="S773" s="12" t="n">
        <v>-1.56</v>
      </c>
      <c r="T773" s="12" t="n">
        <v>5.86</v>
      </c>
    </row>
    <row r="774" customFormat="false" ht="10.5" hidden="false" customHeight="false" outlineLevel="0" collapsed="false">
      <c r="A774" s="1" t="s">
        <v>2919</v>
      </c>
      <c r="B774" s="1" t="s">
        <v>2920</v>
      </c>
      <c r="C774" s="1" t="s">
        <v>2921</v>
      </c>
      <c r="D774" s="1" t="s">
        <v>2922</v>
      </c>
      <c r="E774" s="12" t="n">
        <v>6.36</v>
      </c>
      <c r="F774" s="13" t="n">
        <v>0.000488</v>
      </c>
      <c r="G774" s="12" t="n">
        <v>6.11</v>
      </c>
      <c r="H774" s="13" t="n">
        <v>0.000373</v>
      </c>
      <c r="I774" s="12" t="n">
        <v>3.81</v>
      </c>
      <c r="J774" s="13" t="n">
        <v>0.00985</v>
      </c>
      <c r="K774" s="12" t="n">
        <v>1.63</v>
      </c>
      <c r="L774" s="13" t="n">
        <v>0.405</v>
      </c>
      <c r="M774" s="12" t="n">
        <v>1.56</v>
      </c>
      <c r="N774" s="13" t="n">
        <v>0.4</v>
      </c>
      <c r="O774" s="12" t="n">
        <v>-1.03</v>
      </c>
      <c r="P774" s="13" t="n">
        <v>0.954</v>
      </c>
      <c r="Q774" s="12" t="n">
        <v>1.18</v>
      </c>
      <c r="R774" s="12" t="n">
        <v>1.43</v>
      </c>
      <c r="S774" s="12" t="n">
        <v>1.97</v>
      </c>
      <c r="T774" s="12" t="n">
        <v>2.27</v>
      </c>
    </row>
    <row r="775" customFormat="false" ht="10.5" hidden="false" customHeight="false" outlineLevel="0" collapsed="false">
      <c r="A775" s="1" t="s">
        <v>2923</v>
      </c>
      <c r="B775" s="1" t="s">
        <v>2924</v>
      </c>
      <c r="C775" s="1" t="s">
        <v>2925</v>
      </c>
      <c r="D775" s="1" t="s">
        <v>2926</v>
      </c>
      <c r="E775" s="12" t="n">
        <v>-2.59</v>
      </c>
      <c r="F775" s="13" t="n">
        <v>0.0184</v>
      </c>
      <c r="G775" s="12" t="n">
        <v>-2.6</v>
      </c>
      <c r="H775" s="13" t="n">
        <v>0.0127</v>
      </c>
      <c r="I775" s="12" t="n">
        <v>-2.71</v>
      </c>
      <c r="J775" s="13" t="n">
        <v>0.0283</v>
      </c>
      <c r="K775" s="12" t="n">
        <v>-1.04</v>
      </c>
      <c r="L775" s="13" t="n">
        <v>0.964</v>
      </c>
      <c r="M775" s="12" t="n">
        <v>-1.04</v>
      </c>
      <c r="N775" s="13" t="n">
        <v>0.945</v>
      </c>
      <c r="O775" s="12" t="n">
        <v>-1.09</v>
      </c>
      <c r="P775" s="13" t="n">
        <v>0.88</v>
      </c>
      <c r="Q775" s="12" t="n">
        <v>-1.01</v>
      </c>
      <c r="R775" s="12" t="n">
        <v>-1.08</v>
      </c>
      <c r="S775" s="12" t="n">
        <v>-1.02</v>
      </c>
      <c r="T775" s="12" t="n">
        <v>-1.08</v>
      </c>
    </row>
    <row r="776" customFormat="false" ht="10.5" hidden="false" customHeight="false" outlineLevel="0" collapsed="false">
      <c r="A776" s="1" t="s">
        <v>2927</v>
      </c>
      <c r="B776" s="1" t="s">
        <v>2928</v>
      </c>
      <c r="C776" s="1" t="s">
        <v>782</v>
      </c>
      <c r="D776" s="1" t="s">
        <v>783</v>
      </c>
      <c r="E776" s="12" t="n">
        <v>5.54</v>
      </c>
      <c r="F776" s="13" t="n">
        <v>0.000132</v>
      </c>
      <c r="G776" s="12" t="n">
        <v>5.58</v>
      </c>
      <c r="H776" s="13" t="n">
        <v>8.78E-005</v>
      </c>
      <c r="I776" s="12" t="n">
        <v>5.78</v>
      </c>
      <c r="J776" s="13" t="n">
        <v>0.000295</v>
      </c>
      <c r="K776" s="12" t="n">
        <v>1.47</v>
      </c>
      <c r="L776" s="13" t="n">
        <v>0.397</v>
      </c>
      <c r="M776" s="12" t="n">
        <v>1.49</v>
      </c>
      <c r="N776" s="13" t="n">
        <v>0.364</v>
      </c>
      <c r="O776" s="12" t="n">
        <v>1.54</v>
      </c>
      <c r="P776" s="13" t="n">
        <v>0.237</v>
      </c>
      <c r="Q776" s="12" t="n">
        <v>1.26</v>
      </c>
      <c r="R776" s="12" t="n">
        <v>2.09</v>
      </c>
      <c r="S776" s="12" t="n">
        <v>1.77</v>
      </c>
      <c r="T776" s="12" t="n">
        <v>2.69</v>
      </c>
    </row>
    <row r="777" customFormat="false" ht="10.5" hidden="false" customHeight="false" outlineLevel="0" collapsed="false">
      <c r="A777" s="1" t="s">
        <v>2929</v>
      </c>
      <c r="B777" s="1" t="s">
        <v>2930</v>
      </c>
      <c r="C777" s="1" t="s">
        <v>2931</v>
      </c>
      <c r="D777" s="1" t="s">
        <v>2932</v>
      </c>
      <c r="E777" s="12" t="n">
        <v>4.99</v>
      </c>
      <c r="F777" s="13" t="n">
        <v>0.0251</v>
      </c>
      <c r="G777" s="12" t="n">
        <v>6.19</v>
      </c>
      <c r="H777" s="13" t="n">
        <v>0.00903</v>
      </c>
      <c r="I777" s="12" t="n">
        <v>5.98</v>
      </c>
      <c r="J777" s="13" t="n">
        <v>0.0284</v>
      </c>
      <c r="K777" s="12" t="n">
        <v>1.24</v>
      </c>
      <c r="L777" s="13" t="n">
        <v>0.832</v>
      </c>
      <c r="M777" s="12" t="n">
        <v>1.54</v>
      </c>
      <c r="N777" s="13" t="n">
        <v>0.581</v>
      </c>
      <c r="O777" s="12" t="n">
        <v>1.49</v>
      </c>
      <c r="P777" s="13" t="n">
        <v>0.62</v>
      </c>
      <c r="Q777" s="12" t="n">
        <v>1.82</v>
      </c>
      <c r="R777" s="12" t="n">
        <v>2.71</v>
      </c>
      <c r="S777" s="12" t="n">
        <v>3.56</v>
      </c>
      <c r="T777" s="12" t="n">
        <v>3.2</v>
      </c>
    </row>
    <row r="778" customFormat="false" ht="10.5" hidden="false" customHeight="false" outlineLevel="0" collapsed="false">
      <c r="A778" s="1" t="s">
        <v>2933</v>
      </c>
      <c r="B778" s="1" t="s">
        <v>2934</v>
      </c>
      <c r="C778" s="1" t="s">
        <v>2935</v>
      </c>
      <c r="D778" s="1" t="s">
        <v>2936</v>
      </c>
      <c r="E778" s="12" t="n">
        <v>9.99</v>
      </c>
      <c r="F778" s="13" t="n">
        <v>0.000102</v>
      </c>
      <c r="G778" s="12" t="n">
        <v>13</v>
      </c>
      <c r="H778" s="13" t="n">
        <v>2.72E-005</v>
      </c>
      <c r="I778" s="12" t="n">
        <v>19.29</v>
      </c>
      <c r="J778" s="13" t="n">
        <v>2.81E-005</v>
      </c>
      <c r="K778" s="12" t="n">
        <v>1.03</v>
      </c>
      <c r="L778" s="13" t="n">
        <v>0.971</v>
      </c>
      <c r="M778" s="12" t="n">
        <v>1.34</v>
      </c>
      <c r="N778" s="13" t="n">
        <v>0.543</v>
      </c>
      <c r="O778" s="12" t="n">
        <v>1.99</v>
      </c>
      <c r="P778" s="13" t="n">
        <v>0.154</v>
      </c>
      <c r="Q778" s="12" t="n">
        <v>1.06</v>
      </c>
      <c r="R778" s="12" t="n">
        <v>1.1</v>
      </c>
      <c r="S778" s="12" t="n">
        <v>1.2</v>
      </c>
      <c r="T778" s="12" t="n">
        <v>1.19</v>
      </c>
    </row>
    <row r="779" customFormat="false" ht="10.5" hidden="false" customHeight="false" outlineLevel="0" collapsed="false">
      <c r="A779" s="1" t="s">
        <v>2937</v>
      </c>
      <c r="B779" s="1" t="s">
        <v>2938</v>
      </c>
      <c r="C779" s="1" t="s">
        <v>2939</v>
      </c>
      <c r="D779" s="1" t="s">
        <v>2940</v>
      </c>
      <c r="E779" s="12" t="n">
        <v>8.69</v>
      </c>
      <c r="F779" s="13" t="n">
        <v>0.00239</v>
      </c>
      <c r="G779" s="12" t="n">
        <v>2.31</v>
      </c>
      <c r="H779" s="13" t="n">
        <v>0.175</v>
      </c>
      <c r="I779" s="12" t="n">
        <v>-1.17</v>
      </c>
      <c r="J779" s="13" t="n">
        <v>0.871</v>
      </c>
      <c r="K779" s="12" t="n">
        <v>2.22</v>
      </c>
      <c r="L779" s="13" t="n">
        <v>0.371</v>
      </c>
      <c r="M779" s="12" t="n">
        <v>-1.69</v>
      </c>
      <c r="N779" s="13" t="n">
        <v>0.455</v>
      </c>
      <c r="O779" s="12" t="n">
        <v>-4.6</v>
      </c>
      <c r="P779" s="13" t="n">
        <v>0.0513</v>
      </c>
      <c r="Q779" s="12" t="n">
        <v>-1.03</v>
      </c>
      <c r="R779" s="12" t="n">
        <v>-7.01</v>
      </c>
      <c r="S779" s="12" t="n">
        <v>1.13</v>
      </c>
      <c r="T779" s="12" t="n">
        <v>-8.85</v>
      </c>
    </row>
    <row r="780" customFormat="false" ht="10.5" hidden="false" customHeight="false" outlineLevel="0" collapsed="false">
      <c r="A780" s="1" t="s">
        <v>2941</v>
      </c>
      <c r="B780" s="1" t="s">
        <v>2942</v>
      </c>
      <c r="C780" s="1" t="s">
        <v>2943</v>
      </c>
      <c r="D780" s="1" t="s">
        <v>2944</v>
      </c>
      <c r="E780" s="12" t="n">
        <v>3.41</v>
      </c>
      <c r="F780" s="13" t="n">
        <v>0.0028</v>
      </c>
      <c r="G780" s="12" t="n">
        <v>3.84</v>
      </c>
      <c r="H780" s="13" t="n">
        <v>0.000941</v>
      </c>
      <c r="I780" s="12" t="n">
        <v>4.6</v>
      </c>
      <c r="J780" s="13" t="n">
        <v>0.00163</v>
      </c>
      <c r="K780" s="12" t="n">
        <v>-1.1</v>
      </c>
      <c r="L780" s="13" t="n">
        <v>0.854</v>
      </c>
      <c r="M780" s="12" t="n">
        <v>1.02</v>
      </c>
      <c r="N780" s="13" t="n">
        <v>0.97</v>
      </c>
      <c r="O780" s="12" t="n">
        <v>1.22</v>
      </c>
      <c r="P780" s="13" t="n">
        <v>0.63</v>
      </c>
      <c r="Q780" s="12" t="n">
        <v>-1.08</v>
      </c>
      <c r="R780" s="12" t="n">
        <v>1.92</v>
      </c>
      <c r="S780" s="12" t="n">
        <v>1.21</v>
      </c>
      <c r="T780" s="12" t="n">
        <v>1.8</v>
      </c>
    </row>
    <row r="781" customFormat="false" ht="10.5" hidden="false" customHeight="false" outlineLevel="0" collapsed="false">
      <c r="A781" s="1" t="s">
        <v>2945</v>
      </c>
      <c r="B781" s="1" t="s">
        <v>2946</v>
      </c>
      <c r="C781" s="1" t="s">
        <v>2947</v>
      </c>
      <c r="D781" s="1" t="s">
        <v>2948</v>
      </c>
      <c r="E781" s="12" t="n">
        <v>3.25</v>
      </c>
      <c r="F781" s="13" t="n">
        <v>0.0441</v>
      </c>
      <c r="G781" s="12" t="n">
        <v>3.97</v>
      </c>
      <c r="H781" s="13" t="n">
        <v>0.015</v>
      </c>
      <c r="I781" s="12" t="n">
        <v>4.53</v>
      </c>
      <c r="J781" s="13" t="n">
        <v>0.0258</v>
      </c>
      <c r="K781" s="12" t="n">
        <v>1.12</v>
      </c>
      <c r="L781" s="13" t="n">
        <v>0.909</v>
      </c>
      <c r="M781" s="12" t="n">
        <v>1.37</v>
      </c>
      <c r="N781" s="13" t="n">
        <v>0.632</v>
      </c>
      <c r="O781" s="12" t="n">
        <v>1.56</v>
      </c>
      <c r="P781" s="13" t="n">
        <v>0.491</v>
      </c>
      <c r="Q781" s="12" t="n">
        <v>1.2</v>
      </c>
      <c r="R781" s="12" t="n">
        <v>1.45</v>
      </c>
      <c r="S781" s="12" t="n">
        <v>1.6</v>
      </c>
      <c r="T781" s="12" t="n">
        <v>1.89</v>
      </c>
    </row>
    <row r="782" customFormat="false" ht="10.5" hidden="false" customHeight="false" outlineLevel="0" collapsed="false">
      <c r="A782" s="1" t="s">
        <v>2949</v>
      </c>
      <c r="B782" s="1" t="s">
        <v>2950</v>
      </c>
      <c r="C782" s="1" t="s">
        <v>2951</v>
      </c>
      <c r="D782" s="1" t="s">
        <v>2952</v>
      </c>
      <c r="E782" s="12" t="n">
        <v>5.86</v>
      </c>
      <c r="F782" s="13" t="n">
        <v>0.0189</v>
      </c>
      <c r="G782" s="12" t="n">
        <v>5.28</v>
      </c>
      <c r="H782" s="13" t="n">
        <v>0.019</v>
      </c>
      <c r="I782" s="12" t="n">
        <v>1.79</v>
      </c>
      <c r="J782" s="13" t="n">
        <v>0.505</v>
      </c>
      <c r="K782" s="12" t="n">
        <v>1.47</v>
      </c>
      <c r="L782" s="13" t="n">
        <v>0.666</v>
      </c>
      <c r="M782" s="12" t="n">
        <v>1.33</v>
      </c>
      <c r="N782" s="13" t="n">
        <v>0.738</v>
      </c>
      <c r="O782" s="12" t="n">
        <v>-2.22</v>
      </c>
      <c r="P782" s="13" t="n">
        <v>0.311</v>
      </c>
      <c r="Q782" s="12" t="n">
        <v>2.1</v>
      </c>
      <c r="R782" s="12" t="n">
        <v>-1.88</v>
      </c>
      <c r="S782" s="12" t="n">
        <v>4.79</v>
      </c>
      <c r="T782" s="12" t="n">
        <v>-1.18</v>
      </c>
    </row>
    <row r="783" customFormat="false" ht="10.5" hidden="false" customHeight="false" outlineLevel="0" collapsed="false">
      <c r="A783" s="1" t="s">
        <v>2953</v>
      </c>
      <c r="B783" s="1" t="s">
        <v>2950</v>
      </c>
      <c r="C783" s="1" t="s">
        <v>2951</v>
      </c>
      <c r="D783" s="1" t="s">
        <v>2952</v>
      </c>
      <c r="E783" s="12" t="n">
        <v>4.66</v>
      </c>
      <c r="F783" s="13" t="n">
        <v>0.00349</v>
      </c>
      <c r="G783" s="12" t="n">
        <v>2.16</v>
      </c>
      <c r="H783" s="13" t="n">
        <v>0.093</v>
      </c>
      <c r="I783" s="12" t="n">
        <v>1.04</v>
      </c>
      <c r="J783" s="13" t="n">
        <v>0.968</v>
      </c>
      <c r="K783" s="12" t="n">
        <v>4.99</v>
      </c>
      <c r="L783" s="13" t="n">
        <v>0.0124</v>
      </c>
      <c r="M783" s="12" t="n">
        <v>2.31</v>
      </c>
      <c r="N783" s="13" t="n">
        <v>0.164</v>
      </c>
      <c r="O783" s="12" t="n">
        <v>1.12</v>
      </c>
      <c r="P783" s="13" t="n">
        <v>0.859</v>
      </c>
      <c r="Q783" s="12" t="n">
        <v>1.67</v>
      </c>
      <c r="R783" s="12" t="n">
        <v>1.51</v>
      </c>
      <c r="S783" s="12" t="n">
        <v>2.11</v>
      </c>
      <c r="T783" s="12" t="n">
        <v>1.56</v>
      </c>
    </row>
    <row r="784" customFormat="false" ht="10.5" hidden="false" customHeight="false" outlineLevel="0" collapsed="false">
      <c r="A784" s="1" t="s">
        <v>2954</v>
      </c>
      <c r="B784" s="1" t="s">
        <v>2955</v>
      </c>
      <c r="C784" s="1" t="s">
        <v>2956</v>
      </c>
      <c r="D784" s="1" t="s">
        <v>2957</v>
      </c>
      <c r="E784" s="12" t="n">
        <v>2.57</v>
      </c>
      <c r="F784" s="13" t="n">
        <v>0.0387</v>
      </c>
      <c r="G784" s="12" t="n">
        <v>2.53</v>
      </c>
      <c r="H784" s="13" t="n">
        <v>0.0313</v>
      </c>
      <c r="I784" s="12" t="n">
        <v>2.75</v>
      </c>
      <c r="J784" s="13" t="n">
        <v>0.0508</v>
      </c>
      <c r="K784" s="12" t="n">
        <v>1.1</v>
      </c>
      <c r="L784" s="13" t="n">
        <v>0.892</v>
      </c>
      <c r="M784" s="12" t="n">
        <v>1.09</v>
      </c>
      <c r="N784" s="13" t="n">
        <v>0.887</v>
      </c>
      <c r="O784" s="12" t="n">
        <v>1.18</v>
      </c>
      <c r="P784" s="13" t="n">
        <v>0.76</v>
      </c>
      <c r="Q784" s="12" t="n">
        <v>1.03</v>
      </c>
      <c r="R784" s="12" t="n">
        <v>-1.13</v>
      </c>
      <c r="S784" s="12" t="n">
        <v>-1.08</v>
      </c>
      <c r="T784" s="12" t="n">
        <v>1.1</v>
      </c>
    </row>
    <row r="785" customFormat="false" ht="10.5" hidden="false" customHeight="false" outlineLevel="0" collapsed="false">
      <c r="A785" s="1" t="s">
        <v>2958</v>
      </c>
      <c r="B785" s="1" t="s">
        <v>2959</v>
      </c>
      <c r="C785" s="1" t="s">
        <v>2960</v>
      </c>
      <c r="D785" s="1" t="s">
        <v>2961</v>
      </c>
      <c r="E785" s="12" t="n">
        <v>3.66</v>
      </c>
      <c r="F785" s="13" t="n">
        <v>0.00126</v>
      </c>
      <c r="G785" s="12" t="n">
        <v>4.26</v>
      </c>
      <c r="H785" s="13" t="n">
        <v>0.000382</v>
      </c>
      <c r="I785" s="12" t="n">
        <v>3.92</v>
      </c>
      <c r="J785" s="13" t="n">
        <v>0.00226</v>
      </c>
      <c r="K785" s="12" t="n">
        <v>1.6</v>
      </c>
      <c r="L785" s="13" t="n">
        <v>0.339</v>
      </c>
      <c r="M785" s="12" t="n">
        <v>1.87</v>
      </c>
      <c r="N785" s="13" t="n">
        <v>0.15</v>
      </c>
      <c r="O785" s="12" t="n">
        <v>1.72</v>
      </c>
      <c r="P785" s="13" t="n">
        <v>0.162</v>
      </c>
      <c r="Q785" s="12" t="n">
        <v>1.15</v>
      </c>
      <c r="R785" s="12" t="n">
        <v>1.42</v>
      </c>
      <c r="S785" s="12" t="n">
        <v>1.22</v>
      </c>
      <c r="T785" s="12" t="n">
        <v>1.48</v>
      </c>
    </row>
    <row r="786" customFormat="false" ht="10.5" hidden="false" customHeight="false" outlineLevel="0" collapsed="false">
      <c r="A786" s="1" t="s">
        <v>2962</v>
      </c>
      <c r="B786" s="1" t="s">
        <v>2963</v>
      </c>
      <c r="C786" s="1" t="s">
        <v>2964</v>
      </c>
      <c r="D786" s="1" t="s">
        <v>2965</v>
      </c>
      <c r="E786" s="12" t="n">
        <v>9.65</v>
      </c>
      <c r="F786" s="13" t="n">
        <v>0.000495</v>
      </c>
      <c r="G786" s="12" t="n">
        <v>5.54</v>
      </c>
      <c r="H786" s="13" t="n">
        <v>0.00208</v>
      </c>
      <c r="I786" s="12" t="n">
        <v>-1.13</v>
      </c>
      <c r="J786" s="13" t="n">
        <v>0.881</v>
      </c>
      <c r="K786" s="12" t="n">
        <v>-1.65</v>
      </c>
      <c r="L786" s="13" t="n">
        <v>0.449</v>
      </c>
      <c r="M786" s="12" t="n">
        <v>-2.87</v>
      </c>
      <c r="N786" s="13" t="n">
        <v>0.111</v>
      </c>
      <c r="O786" s="12" t="n">
        <v>-18</v>
      </c>
      <c r="P786" s="13" t="n">
        <v>0.000218</v>
      </c>
      <c r="Q786" s="12" t="n">
        <v>-2.22</v>
      </c>
      <c r="R786" s="12" t="n">
        <v>-2.33</v>
      </c>
      <c r="S786" s="12" t="n">
        <v>-2.13</v>
      </c>
      <c r="T786" s="12" t="n">
        <v>-2.11</v>
      </c>
    </row>
    <row r="787" customFormat="false" ht="10.5" hidden="false" customHeight="false" outlineLevel="0" collapsed="false">
      <c r="A787" s="1" t="s">
        <v>2966</v>
      </c>
      <c r="B787" s="1" t="s">
        <v>2967</v>
      </c>
      <c r="C787" s="1" t="s">
        <v>2968</v>
      </c>
      <c r="D787" s="1" t="s">
        <v>2969</v>
      </c>
      <c r="E787" s="12" t="n">
        <v>2.55</v>
      </c>
      <c r="F787" s="13" t="n">
        <v>0.0318</v>
      </c>
      <c r="G787" s="12" t="n">
        <v>2.45</v>
      </c>
      <c r="H787" s="13" t="n">
        <v>0.0299</v>
      </c>
      <c r="I787" s="12" t="n">
        <v>2.31</v>
      </c>
      <c r="J787" s="13" t="n">
        <v>0.0856</v>
      </c>
      <c r="K787" s="12" t="n">
        <v>1.3</v>
      </c>
      <c r="L787" s="13" t="n">
        <v>0.607</v>
      </c>
      <c r="M787" s="12" t="n">
        <v>1.25</v>
      </c>
      <c r="N787" s="13" t="n">
        <v>0.634</v>
      </c>
      <c r="O787" s="12" t="n">
        <v>1.18</v>
      </c>
      <c r="P787" s="13" t="n">
        <v>0.735</v>
      </c>
      <c r="Q787" s="12" t="n">
        <v>-1.04</v>
      </c>
      <c r="R787" s="12" t="n">
        <v>1.15</v>
      </c>
      <c r="S787" s="12" t="n">
        <v>1.28</v>
      </c>
      <c r="T787" s="12" t="n">
        <v>1.35</v>
      </c>
    </row>
    <row r="788" customFormat="false" ht="10.5" hidden="false" customHeight="false" outlineLevel="0" collapsed="false">
      <c r="A788" s="1" t="s">
        <v>2970</v>
      </c>
      <c r="B788" s="1" t="s">
        <v>2971</v>
      </c>
      <c r="C788" s="1" t="s">
        <v>2972</v>
      </c>
      <c r="D788" s="1" t="s">
        <v>2973</v>
      </c>
      <c r="E788" s="12" t="n">
        <v>5.78</v>
      </c>
      <c r="F788" s="13" t="n">
        <v>0.00561</v>
      </c>
      <c r="G788" s="12" t="n">
        <v>7.84</v>
      </c>
      <c r="H788" s="13" t="n">
        <v>0.00123</v>
      </c>
      <c r="I788" s="12" t="n">
        <v>7.73</v>
      </c>
      <c r="J788" s="13" t="n">
        <v>0.00496</v>
      </c>
      <c r="K788" s="12" t="n">
        <v>2.66</v>
      </c>
      <c r="L788" s="13" t="n">
        <v>0.243</v>
      </c>
      <c r="M788" s="12" t="n">
        <v>3.61</v>
      </c>
      <c r="N788" s="13" t="n">
        <v>0.0783</v>
      </c>
      <c r="O788" s="12" t="n">
        <v>3.56</v>
      </c>
      <c r="P788" s="13" t="n">
        <v>0.0763</v>
      </c>
      <c r="Q788" s="12" t="n">
        <v>-1.07</v>
      </c>
      <c r="R788" s="12" t="n">
        <v>1.65</v>
      </c>
      <c r="S788" s="12" t="n">
        <v>1.09</v>
      </c>
      <c r="T788" s="12" t="n">
        <v>2.94</v>
      </c>
    </row>
    <row r="789" customFormat="false" ht="10.5" hidden="false" customHeight="false" outlineLevel="0" collapsed="false">
      <c r="A789" s="1" t="s">
        <v>2974</v>
      </c>
      <c r="B789" s="1" t="s">
        <v>2975</v>
      </c>
      <c r="C789" s="1" t="s">
        <v>2976</v>
      </c>
      <c r="D789" s="1" t="s">
        <v>2977</v>
      </c>
      <c r="E789" s="12" t="n">
        <v>2.24</v>
      </c>
      <c r="F789" s="13" t="n">
        <v>0.0331</v>
      </c>
      <c r="G789" s="12" t="n">
        <v>2.62</v>
      </c>
      <c r="H789" s="13" t="n">
        <v>0.00908</v>
      </c>
      <c r="I789" s="12" t="n">
        <v>2.3</v>
      </c>
      <c r="J789" s="13" t="n">
        <v>0.0516</v>
      </c>
      <c r="K789" s="12" t="n">
        <v>1.23</v>
      </c>
      <c r="L789" s="13" t="n">
        <v>0.658</v>
      </c>
      <c r="M789" s="12" t="n">
        <v>1.44</v>
      </c>
      <c r="N789" s="13" t="n">
        <v>0.411</v>
      </c>
      <c r="O789" s="12" t="n">
        <v>1.27</v>
      </c>
      <c r="P789" s="13" t="n">
        <v>0.58</v>
      </c>
      <c r="Q789" s="12" t="n">
        <v>-1.11</v>
      </c>
      <c r="R789" s="12" t="n">
        <v>1.3</v>
      </c>
      <c r="S789" s="12" t="n">
        <v>-1.24</v>
      </c>
      <c r="T789" s="12" t="n">
        <v>1.34</v>
      </c>
    </row>
    <row r="790" customFormat="false" ht="10.5" hidden="false" customHeight="false" outlineLevel="0" collapsed="false">
      <c r="A790" s="1" t="s">
        <v>2978</v>
      </c>
      <c r="B790" s="1" t="s">
        <v>2979</v>
      </c>
      <c r="C790" s="1" t="s">
        <v>2980</v>
      </c>
      <c r="D790" s="1" t="s">
        <v>2981</v>
      </c>
      <c r="E790" s="12" t="n">
        <v>7.01</v>
      </c>
      <c r="F790" s="13" t="n">
        <v>0.00215</v>
      </c>
      <c r="G790" s="12" t="n">
        <v>5.74</v>
      </c>
      <c r="H790" s="13" t="n">
        <v>0.00285</v>
      </c>
      <c r="I790" s="12" t="n">
        <v>7.84</v>
      </c>
      <c r="J790" s="13" t="n">
        <v>0.00365</v>
      </c>
      <c r="K790" s="12" t="n">
        <v>1.14</v>
      </c>
      <c r="L790" s="13" t="n">
        <v>0.876</v>
      </c>
      <c r="M790" s="12" t="n">
        <v>-1.07</v>
      </c>
      <c r="N790" s="13" t="n">
        <v>0.93</v>
      </c>
      <c r="O790" s="12" t="n">
        <v>1.28</v>
      </c>
      <c r="P790" s="13" t="n">
        <v>0.718</v>
      </c>
      <c r="Q790" s="12" t="n">
        <v>1.02</v>
      </c>
      <c r="R790" s="12" t="n">
        <v>1.18</v>
      </c>
      <c r="S790" s="12" t="n">
        <v>1.35</v>
      </c>
      <c r="T790" s="12" t="n">
        <v>1.53</v>
      </c>
    </row>
    <row r="791" customFormat="false" ht="10.5" hidden="false" customHeight="false" outlineLevel="0" collapsed="false">
      <c r="A791" s="1" t="s">
        <v>2982</v>
      </c>
      <c r="B791" s="1" t="s">
        <v>2983</v>
      </c>
      <c r="C791" s="1" t="s">
        <v>2984</v>
      </c>
      <c r="D791" s="1" t="s">
        <v>2985</v>
      </c>
      <c r="E791" s="12" t="n">
        <v>10.13</v>
      </c>
      <c r="F791" s="13" t="n">
        <v>0.00559</v>
      </c>
      <c r="G791" s="12" t="n">
        <v>4.35</v>
      </c>
      <c r="H791" s="13" t="n">
        <v>0.0461</v>
      </c>
      <c r="I791" s="12" t="n">
        <v>3.14</v>
      </c>
      <c r="J791" s="13" t="n">
        <v>0.197</v>
      </c>
      <c r="K791" s="12" t="n">
        <v>4.63</v>
      </c>
      <c r="L791" s="13" t="n">
        <v>0.153</v>
      </c>
      <c r="M791" s="12" t="n">
        <v>1.99</v>
      </c>
      <c r="N791" s="13" t="n">
        <v>0.438</v>
      </c>
      <c r="O791" s="12" t="n">
        <v>1.43</v>
      </c>
      <c r="P791" s="13" t="n">
        <v>0.693</v>
      </c>
      <c r="Q791" s="12" t="n">
        <v>1.8</v>
      </c>
      <c r="R791" s="12" t="n">
        <v>-2.17</v>
      </c>
      <c r="S791" s="12" t="n">
        <v>1.06</v>
      </c>
      <c r="T791" s="12" t="n">
        <v>-1.07</v>
      </c>
    </row>
    <row r="792" customFormat="false" ht="10.5" hidden="false" customHeight="false" outlineLevel="0" collapsed="false">
      <c r="A792" s="1" t="s">
        <v>2986</v>
      </c>
      <c r="B792" s="1" t="s">
        <v>2987</v>
      </c>
      <c r="C792" s="1" t="s">
        <v>2743</v>
      </c>
      <c r="D792" s="1" t="s">
        <v>2988</v>
      </c>
      <c r="E792" s="12" t="n">
        <v>5.94</v>
      </c>
      <c r="F792" s="13" t="n">
        <v>0.00123</v>
      </c>
      <c r="G792" s="12" t="n">
        <v>3.46</v>
      </c>
      <c r="H792" s="13" t="n">
        <v>0.00839</v>
      </c>
      <c r="I792" s="12" t="n">
        <v>-1.09</v>
      </c>
      <c r="J792" s="13" t="n">
        <v>0.911</v>
      </c>
      <c r="K792" s="12" t="n">
        <v>1.54</v>
      </c>
      <c r="L792" s="13" t="n">
        <v>0.462</v>
      </c>
      <c r="M792" s="12" t="n">
        <v>-1.12</v>
      </c>
      <c r="N792" s="13" t="n">
        <v>0.85</v>
      </c>
      <c r="O792" s="12" t="n">
        <v>-4.23</v>
      </c>
      <c r="P792" s="13" t="n">
        <v>0.0169</v>
      </c>
      <c r="Q792" s="12" t="n">
        <v>1.59</v>
      </c>
      <c r="R792" s="12" t="n">
        <v>-1.01</v>
      </c>
      <c r="S792" s="12" t="n">
        <v>1.8</v>
      </c>
      <c r="T792" s="12" t="n">
        <v>1</v>
      </c>
    </row>
    <row r="793" customFormat="false" ht="10.5" hidden="false" customHeight="false" outlineLevel="0" collapsed="false">
      <c r="A793" s="1" t="s">
        <v>2989</v>
      </c>
      <c r="B793" s="1" t="s">
        <v>2990</v>
      </c>
      <c r="C793" s="1" t="s">
        <v>2743</v>
      </c>
      <c r="D793" s="1" t="s">
        <v>2744</v>
      </c>
      <c r="E793" s="12" t="n">
        <v>2.89</v>
      </c>
      <c r="F793" s="13" t="n">
        <v>0.0347</v>
      </c>
      <c r="G793" s="12" t="n">
        <v>1.66</v>
      </c>
      <c r="H793" s="13" t="n">
        <v>0.333</v>
      </c>
      <c r="I793" s="12" t="n">
        <v>-1.68</v>
      </c>
      <c r="J793" s="13" t="n">
        <v>0.362</v>
      </c>
      <c r="K793" s="12" t="n">
        <v>1.74</v>
      </c>
      <c r="L793" s="13" t="n">
        <v>0.409</v>
      </c>
      <c r="M793" s="12" t="n">
        <v>-1</v>
      </c>
      <c r="N793" s="13" t="n">
        <v>0.997</v>
      </c>
      <c r="O793" s="12" t="n">
        <v>-2.79</v>
      </c>
      <c r="P793" s="13" t="n">
        <v>0.0852</v>
      </c>
      <c r="Q793" s="12" t="n">
        <v>2.22</v>
      </c>
      <c r="R793" s="12" t="n">
        <v>1.21</v>
      </c>
      <c r="S793" s="12" t="n">
        <v>5.13</v>
      </c>
      <c r="T793" s="12" t="n">
        <v>1.51</v>
      </c>
    </row>
    <row r="794" customFormat="false" ht="10.5" hidden="false" customHeight="false" outlineLevel="0" collapsed="false">
      <c r="A794" s="1" t="s">
        <v>2991</v>
      </c>
      <c r="B794" s="1" t="s">
        <v>2992</v>
      </c>
      <c r="C794" s="1" t="s">
        <v>2993</v>
      </c>
      <c r="D794" s="1" t="s">
        <v>2993</v>
      </c>
      <c r="E794" s="12" t="n">
        <v>2.57</v>
      </c>
      <c r="F794" s="13" t="n">
        <v>0.00715</v>
      </c>
      <c r="G794" s="12" t="n">
        <v>2.66</v>
      </c>
      <c r="H794" s="13" t="n">
        <v>0.0037</v>
      </c>
      <c r="I794" s="12" t="n">
        <v>3.34</v>
      </c>
      <c r="J794" s="13" t="n">
        <v>0.00336</v>
      </c>
      <c r="K794" s="12" t="n">
        <v>1.14</v>
      </c>
      <c r="L794" s="13" t="n">
        <v>0.767</v>
      </c>
      <c r="M794" s="12" t="n">
        <v>1.18</v>
      </c>
      <c r="N794" s="13" t="n">
        <v>0.649</v>
      </c>
      <c r="O794" s="12" t="n">
        <v>1.49</v>
      </c>
      <c r="P794" s="13" t="n">
        <v>0.257</v>
      </c>
      <c r="Q794" s="12" t="n">
        <v>1.34</v>
      </c>
      <c r="R794" s="12" t="n">
        <v>1.06</v>
      </c>
      <c r="S794" s="12" t="n">
        <v>1.48</v>
      </c>
      <c r="T794" s="12" t="n">
        <v>1.23</v>
      </c>
    </row>
    <row r="795" customFormat="false" ht="10.5" hidden="false" customHeight="false" outlineLevel="0" collapsed="false">
      <c r="A795" s="1" t="s">
        <v>2994</v>
      </c>
      <c r="B795" s="1" t="s">
        <v>2995</v>
      </c>
      <c r="C795" s="1" t="s">
        <v>2877</v>
      </c>
      <c r="D795" s="1" t="s">
        <v>2878</v>
      </c>
      <c r="E795" s="12" t="n">
        <v>8.4</v>
      </c>
      <c r="F795" s="13" t="n">
        <v>1.32E-005</v>
      </c>
      <c r="G795" s="12" t="n">
        <v>6.45</v>
      </c>
      <c r="H795" s="13" t="n">
        <v>2.53E-005</v>
      </c>
      <c r="I795" s="12" t="n">
        <v>6.73</v>
      </c>
      <c r="J795" s="13" t="n">
        <v>7.74E-005</v>
      </c>
      <c r="K795" s="12" t="n">
        <v>1.49</v>
      </c>
      <c r="L795" s="13" t="n">
        <v>0.361</v>
      </c>
      <c r="M795" s="12" t="n">
        <v>1.14</v>
      </c>
      <c r="N795" s="13" t="n">
        <v>0.7</v>
      </c>
      <c r="O795" s="12" t="n">
        <v>1.19</v>
      </c>
      <c r="P795" s="13" t="n">
        <v>0.625</v>
      </c>
      <c r="Q795" s="12" t="n">
        <v>-1.23</v>
      </c>
      <c r="R795" s="12" t="n">
        <v>-1.19</v>
      </c>
      <c r="S795" s="12" t="n">
        <v>1.13</v>
      </c>
      <c r="T795" s="12" t="n">
        <v>-1.08</v>
      </c>
    </row>
    <row r="796" customFormat="false" ht="10.5" hidden="false" customHeight="false" outlineLevel="0" collapsed="false">
      <c r="A796" s="1" t="s">
        <v>2996</v>
      </c>
      <c r="B796" s="1" t="s">
        <v>2997</v>
      </c>
      <c r="C796" s="1" t="s">
        <v>2998</v>
      </c>
      <c r="D796" s="1" t="s">
        <v>2999</v>
      </c>
      <c r="E796" s="12" t="n">
        <v>9.13</v>
      </c>
      <c r="F796" s="13" t="n">
        <v>0.00312</v>
      </c>
      <c r="G796" s="12" t="n">
        <v>5.24</v>
      </c>
      <c r="H796" s="13" t="n">
        <v>0.0124</v>
      </c>
      <c r="I796" s="12" t="n">
        <v>2.04</v>
      </c>
      <c r="J796" s="13" t="n">
        <v>0.357</v>
      </c>
      <c r="K796" s="12" t="n">
        <v>1.61</v>
      </c>
      <c r="L796" s="13" t="n">
        <v>0.556</v>
      </c>
      <c r="M796" s="12" t="n">
        <v>-1.08</v>
      </c>
      <c r="N796" s="13" t="n">
        <v>0.94</v>
      </c>
      <c r="O796" s="12" t="n">
        <v>-2.77</v>
      </c>
      <c r="P796" s="13" t="n">
        <v>0.174</v>
      </c>
      <c r="Q796" s="12" t="n">
        <v>1.05</v>
      </c>
      <c r="R796" s="12" t="n">
        <v>-1.11</v>
      </c>
      <c r="S796" s="12" t="n">
        <v>1.21</v>
      </c>
      <c r="T796" s="12" t="n">
        <v>-1.21</v>
      </c>
    </row>
    <row r="797" customFormat="false" ht="10.5" hidden="false" customHeight="false" outlineLevel="0" collapsed="false">
      <c r="A797" s="1" t="s">
        <v>3000</v>
      </c>
      <c r="B797" s="1" t="s">
        <v>3001</v>
      </c>
      <c r="C797" s="1" t="s">
        <v>3002</v>
      </c>
      <c r="D797" s="1" t="s">
        <v>3003</v>
      </c>
      <c r="E797" s="12" t="n">
        <v>3.84</v>
      </c>
      <c r="F797" s="13" t="n">
        <v>0.00571</v>
      </c>
      <c r="G797" s="12" t="n">
        <v>4.53</v>
      </c>
      <c r="H797" s="13" t="n">
        <v>0.00172</v>
      </c>
      <c r="I797" s="12" t="n">
        <v>10.93</v>
      </c>
      <c r="J797" s="13" t="n">
        <v>0.000266</v>
      </c>
      <c r="K797" s="12" t="n">
        <v>-1.31</v>
      </c>
      <c r="L797" s="13" t="n">
        <v>0.625</v>
      </c>
      <c r="M797" s="12" t="n">
        <v>-1.11</v>
      </c>
      <c r="N797" s="13" t="n">
        <v>0.862</v>
      </c>
      <c r="O797" s="12" t="n">
        <v>2.17</v>
      </c>
      <c r="P797" s="13" t="n">
        <v>0.128</v>
      </c>
      <c r="Q797" s="12" t="n">
        <v>1.08</v>
      </c>
      <c r="R797" s="12" t="n">
        <v>1.19</v>
      </c>
      <c r="S797" s="12" t="n">
        <v>1.31</v>
      </c>
      <c r="T797" s="12" t="n">
        <v>1.79</v>
      </c>
    </row>
    <row r="798" customFormat="false" ht="10.5" hidden="false" customHeight="false" outlineLevel="0" collapsed="false">
      <c r="A798" s="1" t="s">
        <v>3004</v>
      </c>
      <c r="B798" s="1" t="s">
        <v>3005</v>
      </c>
      <c r="C798" s="1" t="s">
        <v>3006</v>
      </c>
      <c r="D798" s="1" t="s">
        <v>3007</v>
      </c>
      <c r="E798" s="12" t="n">
        <v>5.13</v>
      </c>
      <c r="F798" s="13" t="n">
        <v>0.00435</v>
      </c>
      <c r="G798" s="12" t="n">
        <v>2.24</v>
      </c>
      <c r="H798" s="13" t="n">
        <v>0.113</v>
      </c>
      <c r="I798" s="12" t="n">
        <v>1.06</v>
      </c>
      <c r="J798" s="13" t="n">
        <v>0.956</v>
      </c>
      <c r="K798" s="12" t="n">
        <v>4.2</v>
      </c>
      <c r="L798" s="13" t="n">
        <v>0.0415</v>
      </c>
      <c r="M798" s="12" t="n">
        <v>1.83</v>
      </c>
      <c r="N798" s="13" t="n">
        <v>0.371</v>
      </c>
      <c r="O798" s="12" t="n">
        <v>-1.16</v>
      </c>
      <c r="P798" s="13" t="n">
        <v>0.826</v>
      </c>
      <c r="Q798" s="12" t="n">
        <v>1.21</v>
      </c>
      <c r="R798" s="12" t="n">
        <v>-1.16</v>
      </c>
      <c r="S798" s="12" t="n">
        <v>1.3</v>
      </c>
      <c r="T798" s="12" t="n">
        <v>1.1</v>
      </c>
    </row>
    <row r="799" customFormat="false" ht="10.5" hidden="false" customHeight="false" outlineLevel="0" collapsed="false">
      <c r="A799" s="1" t="s">
        <v>3008</v>
      </c>
      <c r="B799" s="1" t="s">
        <v>3009</v>
      </c>
      <c r="C799" s="1" t="s">
        <v>3010</v>
      </c>
      <c r="D799" s="1" t="s">
        <v>3011</v>
      </c>
      <c r="E799" s="12" t="n">
        <v>2.66</v>
      </c>
      <c r="F799" s="13" t="n">
        <v>0.0212</v>
      </c>
      <c r="G799" s="12" t="n">
        <v>1.99</v>
      </c>
      <c r="H799" s="13" t="n">
        <v>0.0825</v>
      </c>
      <c r="I799" s="12" t="n">
        <v>2.04</v>
      </c>
      <c r="J799" s="13" t="n">
        <v>0.13</v>
      </c>
      <c r="K799" s="12" t="n">
        <v>1.36</v>
      </c>
      <c r="L799" s="13" t="n">
        <v>0.54</v>
      </c>
      <c r="M799" s="12" t="n">
        <v>1.01</v>
      </c>
      <c r="N799" s="13" t="n">
        <v>0.979</v>
      </c>
      <c r="O799" s="12" t="n">
        <v>1.04</v>
      </c>
      <c r="P799" s="13" t="n">
        <v>0.937</v>
      </c>
      <c r="Q799" s="12" t="n">
        <v>1.09</v>
      </c>
      <c r="R799" s="12" t="n">
        <v>-1.49</v>
      </c>
      <c r="S799" s="12" t="n">
        <v>-1.09</v>
      </c>
      <c r="T799" s="12" t="n">
        <v>-1.43</v>
      </c>
    </row>
    <row r="800" customFormat="false" ht="10.5" hidden="false" customHeight="false" outlineLevel="0" collapsed="false">
      <c r="A800" s="1" t="s">
        <v>3012</v>
      </c>
      <c r="B800" s="1" t="s">
        <v>3013</v>
      </c>
      <c r="C800" s="1" t="s">
        <v>3014</v>
      </c>
      <c r="D800" s="1" t="s">
        <v>3015</v>
      </c>
      <c r="E800" s="12" t="n">
        <v>2.1</v>
      </c>
      <c r="F800" s="13" t="n">
        <v>0.0121</v>
      </c>
      <c r="G800" s="12" t="n">
        <v>1.64</v>
      </c>
      <c r="H800" s="13" t="n">
        <v>0.0669</v>
      </c>
      <c r="I800" s="12" t="n">
        <v>1.04</v>
      </c>
      <c r="J800" s="13" t="n">
        <v>0.934</v>
      </c>
      <c r="K800" s="12" t="n">
        <v>2.83</v>
      </c>
      <c r="L800" s="13" t="n">
        <v>0.0065</v>
      </c>
      <c r="M800" s="12" t="n">
        <v>2.2</v>
      </c>
      <c r="N800" s="13" t="n">
        <v>0.0237</v>
      </c>
      <c r="O800" s="12" t="n">
        <v>1.4</v>
      </c>
      <c r="P800" s="13" t="n">
        <v>0.258</v>
      </c>
      <c r="Q800" s="12" t="n">
        <v>-1.04</v>
      </c>
      <c r="R800" s="12" t="n">
        <v>1.3</v>
      </c>
      <c r="S800" s="12" t="n">
        <v>1.09</v>
      </c>
      <c r="T800" s="12" t="n">
        <v>1.92</v>
      </c>
    </row>
    <row r="801" customFormat="false" ht="10.5" hidden="false" customHeight="false" outlineLevel="0" collapsed="false">
      <c r="A801" s="1" t="s">
        <v>3016</v>
      </c>
      <c r="B801" s="1" t="s">
        <v>3017</v>
      </c>
      <c r="C801" s="1" t="s">
        <v>3018</v>
      </c>
      <c r="D801" s="1" t="s">
        <v>3019</v>
      </c>
      <c r="E801" s="12" t="n">
        <v>-2.24</v>
      </c>
      <c r="F801" s="13" t="n">
        <v>1.21E-007</v>
      </c>
      <c r="G801" s="12" t="n">
        <v>-2.25</v>
      </c>
      <c r="H801" s="13" t="n">
        <v>6.2E-008</v>
      </c>
      <c r="I801" s="12" t="n">
        <v>-2.25</v>
      </c>
      <c r="J801" s="13" t="n">
        <v>8.6E-008</v>
      </c>
      <c r="K801" s="12" t="n">
        <v>-1.01</v>
      </c>
      <c r="L801" s="13" t="n">
        <v>0.913</v>
      </c>
      <c r="M801" s="12" t="n">
        <v>-1.02</v>
      </c>
      <c r="N801" s="13" t="n">
        <v>0.848</v>
      </c>
      <c r="O801" s="12" t="n">
        <v>-1.02</v>
      </c>
      <c r="P801" s="13" t="n">
        <v>0.82</v>
      </c>
      <c r="Q801" s="12" t="n">
        <v>-1</v>
      </c>
      <c r="R801" s="12" t="n">
        <v>-1.01</v>
      </c>
      <c r="S801" s="12" t="n">
        <v>-1</v>
      </c>
      <c r="T801" s="12" t="n">
        <v>-1.01</v>
      </c>
    </row>
    <row r="802" customFormat="false" ht="10.5" hidden="false" customHeight="false" outlineLevel="0" collapsed="false">
      <c r="A802" s="1" t="s">
        <v>3020</v>
      </c>
      <c r="B802" s="1" t="s">
        <v>3021</v>
      </c>
      <c r="C802" s="1" t="s">
        <v>3022</v>
      </c>
      <c r="D802" s="1" t="s">
        <v>3023</v>
      </c>
      <c r="E802" s="12" t="n">
        <v>8.46</v>
      </c>
      <c r="F802" s="13" t="n">
        <v>0.000541</v>
      </c>
      <c r="G802" s="12" t="n">
        <v>4.76</v>
      </c>
      <c r="H802" s="13" t="n">
        <v>0.00289</v>
      </c>
      <c r="I802" s="12" t="n">
        <v>3.66</v>
      </c>
      <c r="J802" s="13" t="n">
        <v>0.0266</v>
      </c>
      <c r="K802" s="12" t="n">
        <v>2.99</v>
      </c>
      <c r="L802" s="13" t="n">
        <v>0.106</v>
      </c>
      <c r="M802" s="12" t="n">
        <v>1.68</v>
      </c>
      <c r="N802" s="13" t="n">
        <v>0.396</v>
      </c>
      <c r="O802" s="12" t="n">
        <v>1.29</v>
      </c>
      <c r="P802" s="13" t="n">
        <v>0.652</v>
      </c>
      <c r="Q802" s="12" t="n">
        <v>1.36</v>
      </c>
      <c r="R802" s="12" t="n">
        <v>1.11</v>
      </c>
      <c r="S802" s="12" t="n">
        <v>1.46</v>
      </c>
      <c r="T802" s="12" t="n">
        <v>1.11</v>
      </c>
    </row>
    <row r="803" customFormat="false" ht="10.5" hidden="false" customHeight="false" outlineLevel="0" collapsed="false">
      <c r="A803" s="1" t="s">
        <v>3024</v>
      </c>
      <c r="B803" s="1" t="s">
        <v>3025</v>
      </c>
      <c r="C803" s="1" t="s">
        <v>3026</v>
      </c>
      <c r="D803" s="1" t="s">
        <v>3027</v>
      </c>
      <c r="E803" s="12" t="n">
        <v>5.1</v>
      </c>
      <c r="F803" s="13" t="n">
        <v>0.00372</v>
      </c>
      <c r="G803" s="12" t="n">
        <v>9.58</v>
      </c>
      <c r="H803" s="13" t="n">
        <v>0.000268</v>
      </c>
      <c r="I803" s="12" t="n">
        <v>7.73</v>
      </c>
      <c r="J803" s="13" t="n">
        <v>0.00207</v>
      </c>
      <c r="K803" s="12" t="n">
        <v>1.36</v>
      </c>
      <c r="L803" s="13" t="n">
        <v>0.623</v>
      </c>
      <c r="M803" s="12" t="n">
        <v>2.55</v>
      </c>
      <c r="N803" s="13" t="n">
        <v>0.144</v>
      </c>
      <c r="O803" s="12" t="n">
        <v>2.06</v>
      </c>
      <c r="P803" s="13" t="n">
        <v>0.2</v>
      </c>
      <c r="Q803" s="12" t="n">
        <v>2.01</v>
      </c>
      <c r="R803" s="12" t="n">
        <v>3.12</v>
      </c>
      <c r="S803" s="12" t="n">
        <v>2.46</v>
      </c>
      <c r="T803" s="12" t="n">
        <v>3.97</v>
      </c>
    </row>
    <row r="804" customFormat="false" ht="10.5" hidden="false" customHeight="false" outlineLevel="0" collapsed="false">
      <c r="A804" s="1" t="s">
        <v>3028</v>
      </c>
      <c r="B804" s="1" t="s">
        <v>3029</v>
      </c>
      <c r="C804" s="1" t="s">
        <v>3030</v>
      </c>
      <c r="D804" s="1" t="s">
        <v>3031</v>
      </c>
      <c r="E804" s="12" t="n">
        <v>2.4</v>
      </c>
      <c r="F804" s="13" t="n">
        <v>0.0386</v>
      </c>
      <c r="G804" s="12" t="n">
        <v>2.43</v>
      </c>
      <c r="H804" s="13" t="n">
        <v>0.0261</v>
      </c>
      <c r="I804" s="12" t="n">
        <v>2.43</v>
      </c>
      <c r="J804" s="13" t="n">
        <v>0.063</v>
      </c>
      <c r="K804" s="12" t="n">
        <v>1.47</v>
      </c>
      <c r="L804" s="13" t="n">
        <v>0.457</v>
      </c>
      <c r="M804" s="12" t="n">
        <v>1.5</v>
      </c>
      <c r="N804" s="13" t="n">
        <v>0.413</v>
      </c>
      <c r="O804" s="12" t="n">
        <v>1.5</v>
      </c>
      <c r="P804" s="13" t="n">
        <v>0.373</v>
      </c>
      <c r="Q804" s="12" t="n">
        <v>1.16</v>
      </c>
      <c r="R804" s="12" t="n">
        <v>1.47</v>
      </c>
      <c r="S804" s="12" t="n">
        <v>1.26</v>
      </c>
      <c r="T804" s="12" t="n">
        <v>1.67</v>
      </c>
    </row>
    <row r="805" customFormat="false" ht="10.5" hidden="false" customHeight="false" outlineLevel="0" collapsed="false">
      <c r="A805" s="1" t="s">
        <v>3032</v>
      </c>
      <c r="B805" s="1" t="s">
        <v>3033</v>
      </c>
      <c r="C805" s="1" t="s">
        <v>3034</v>
      </c>
      <c r="D805" s="1" t="s">
        <v>3035</v>
      </c>
      <c r="E805" s="12" t="n">
        <v>4.69</v>
      </c>
      <c r="F805" s="13" t="n">
        <v>0.0287</v>
      </c>
      <c r="G805" s="12" t="n">
        <v>2.66</v>
      </c>
      <c r="H805" s="13" t="n">
        <v>0.151</v>
      </c>
      <c r="I805" s="12" t="n">
        <v>2.6</v>
      </c>
      <c r="J805" s="13" t="n">
        <v>0.232</v>
      </c>
      <c r="K805" s="12" t="n">
        <v>2.43</v>
      </c>
      <c r="L805" s="13" t="n">
        <v>0.365</v>
      </c>
      <c r="M805" s="12" t="n">
        <v>1.38</v>
      </c>
      <c r="N805" s="13" t="n">
        <v>0.683</v>
      </c>
      <c r="O805" s="12" t="n">
        <v>1.35</v>
      </c>
      <c r="P805" s="13" t="n">
        <v>0.71</v>
      </c>
      <c r="Q805" s="12" t="n">
        <v>1.29</v>
      </c>
      <c r="R805" s="12" t="n">
        <v>-2.91</v>
      </c>
      <c r="S805" s="12" t="n">
        <v>-1.16</v>
      </c>
      <c r="T805" s="12" t="n">
        <v>-2.86</v>
      </c>
    </row>
    <row r="806" customFormat="false" ht="10.5" hidden="false" customHeight="false" outlineLevel="0" collapsed="false">
      <c r="A806" s="1" t="s">
        <v>3036</v>
      </c>
      <c r="B806" s="1" t="s">
        <v>3037</v>
      </c>
      <c r="C806" s="1" t="s">
        <v>3038</v>
      </c>
      <c r="D806" s="1" t="s">
        <v>3039</v>
      </c>
      <c r="E806" s="12" t="n">
        <v>3.18</v>
      </c>
      <c r="F806" s="13" t="n">
        <v>0.00905</v>
      </c>
      <c r="G806" s="12" t="n">
        <v>2.45</v>
      </c>
      <c r="H806" s="13" t="n">
        <v>0.0259</v>
      </c>
      <c r="I806" s="12" t="n">
        <v>2.45</v>
      </c>
      <c r="J806" s="13" t="n">
        <v>0.0626</v>
      </c>
      <c r="K806" s="12" t="n">
        <v>1.26</v>
      </c>
      <c r="L806" s="13" t="n">
        <v>0.654</v>
      </c>
      <c r="M806" s="12" t="n">
        <v>-1.04</v>
      </c>
      <c r="N806" s="13" t="n">
        <v>0.958</v>
      </c>
      <c r="O806" s="12" t="n">
        <v>-1.04</v>
      </c>
      <c r="P806" s="13" t="n">
        <v>0.946</v>
      </c>
      <c r="Q806" s="12" t="n">
        <v>1.17</v>
      </c>
      <c r="R806" s="12" t="n">
        <v>-1.35</v>
      </c>
      <c r="S806" s="12" t="n">
        <v>1.06</v>
      </c>
      <c r="T806" s="12" t="n">
        <v>-1.22</v>
      </c>
    </row>
    <row r="807" customFormat="false" ht="10.5" hidden="false" customHeight="false" outlineLevel="0" collapsed="false">
      <c r="A807" s="1" t="s">
        <v>3040</v>
      </c>
      <c r="B807" s="1" t="s">
        <v>3041</v>
      </c>
      <c r="C807" s="1" t="s">
        <v>3042</v>
      </c>
      <c r="D807" s="1" t="s">
        <v>3043</v>
      </c>
      <c r="E807" s="12" t="n">
        <v>6.77</v>
      </c>
      <c r="F807" s="13" t="n">
        <v>0.0044</v>
      </c>
      <c r="G807" s="12" t="n">
        <v>6.32</v>
      </c>
      <c r="H807" s="13" t="n">
        <v>0.00358</v>
      </c>
      <c r="I807" s="12" t="n">
        <v>7.16</v>
      </c>
      <c r="J807" s="13" t="n">
        <v>0.00814</v>
      </c>
      <c r="K807" s="12" t="n">
        <v>1.08</v>
      </c>
      <c r="L807" s="13" t="n">
        <v>0.947</v>
      </c>
      <c r="M807" s="12" t="n">
        <v>1.01</v>
      </c>
      <c r="N807" s="13" t="n">
        <v>0.991</v>
      </c>
      <c r="O807" s="12" t="n">
        <v>1.14</v>
      </c>
      <c r="P807" s="13" t="n">
        <v>0.864</v>
      </c>
      <c r="Q807" s="12" t="n">
        <v>1.09</v>
      </c>
      <c r="R807" s="12" t="n">
        <v>1.8</v>
      </c>
      <c r="S807" s="12" t="n">
        <v>1.46</v>
      </c>
      <c r="T807" s="12" t="n">
        <v>2.71</v>
      </c>
    </row>
    <row r="808" customFormat="false" ht="10.5" hidden="false" customHeight="false" outlineLevel="0" collapsed="false">
      <c r="A808" s="1" t="s">
        <v>3044</v>
      </c>
      <c r="B808" s="1" t="s">
        <v>3045</v>
      </c>
      <c r="C808" s="1" t="s">
        <v>2935</v>
      </c>
      <c r="D808" s="1" t="s">
        <v>3046</v>
      </c>
      <c r="E808" s="12" t="n">
        <v>3.27</v>
      </c>
      <c r="F808" s="13" t="n">
        <v>0.0138</v>
      </c>
      <c r="G808" s="12" t="n">
        <v>3.43</v>
      </c>
      <c r="H808" s="13" t="n">
        <v>0.00748</v>
      </c>
      <c r="I808" s="12" t="n">
        <v>6.54</v>
      </c>
      <c r="J808" s="13" t="n">
        <v>0.00185</v>
      </c>
      <c r="K808" s="12" t="n">
        <v>-1.02</v>
      </c>
      <c r="L808" s="13" t="n">
        <v>0.978</v>
      </c>
      <c r="M808" s="12" t="n">
        <v>1.03</v>
      </c>
      <c r="N808" s="13" t="n">
        <v>0.966</v>
      </c>
      <c r="O808" s="12" t="n">
        <v>1.96</v>
      </c>
      <c r="P808" s="13" t="n">
        <v>0.186</v>
      </c>
      <c r="Q808" s="12" t="n">
        <v>-1.01</v>
      </c>
      <c r="R808" s="12" t="n">
        <v>-1.13</v>
      </c>
      <c r="S808" s="12" t="n">
        <v>-1.01</v>
      </c>
      <c r="T808" s="12" t="n">
        <v>-1.14</v>
      </c>
    </row>
    <row r="809" customFormat="false" ht="10.5" hidden="false" customHeight="false" outlineLevel="0" collapsed="false">
      <c r="A809" s="1" t="s">
        <v>3047</v>
      </c>
      <c r="B809" s="1" t="s">
        <v>3048</v>
      </c>
      <c r="C809" s="1" t="s">
        <v>3049</v>
      </c>
      <c r="D809" s="1" t="s">
        <v>3050</v>
      </c>
      <c r="E809" s="12" t="n">
        <v>5.06</v>
      </c>
      <c r="F809" s="13" t="n">
        <v>0.00838</v>
      </c>
      <c r="G809" s="12" t="n">
        <v>2.3</v>
      </c>
      <c r="H809" s="13" t="n">
        <v>0.14</v>
      </c>
      <c r="I809" s="12" t="n">
        <v>-1.1</v>
      </c>
      <c r="J809" s="13" t="n">
        <v>0.925</v>
      </c>
      <c r="K809" s="12" t="n">
        <v>3.18</v>
      </c>
      <c r="L809" s="13" t="n">
        <v>0.15</v>
      </c>
      <c r="M809" s="12" t="n">
        <v>1.44</v>
      </c>
      <c r="N809" s="13" t="n">
        <v>0.569</v>
      </c>
      <c r="O809" s="12" t="n">
        <v>-1.75</v>
      </c>
      <c r="P809" s="13" t="n">
        <v>0.366</v>
      </c>
      <c r="Q809" s="12" t="n">
        <v>1.13</v>
      </c>
      <c r="R809" s="12" t="n">
        <v>-2.59</v>
      </c>
      <c r="S809" s="12" t="n">
        <v>1.1</v>
      </c>
      <c r="T809" s="12" t="n">
        <v>-1.51</v>
      </c>
    </row>
    <row r="810" customFormat="false" ht="10.5" hidden="false" customHeight="false" outlineLevel="0" collapsed="false">
      <c r="A810" s="1" t="s">
        <v>3051</v>
      </c>
      <c r="B810" s="1" t="s">
        <v>3052</v>
      </c>
      <c r="C810" s="1" t="s">
        <v>3053</v>
      </c>
      <c r="D810" s="1" t="s">
        <v>3054</v>
      </c>
      <c r="E810" s="12" t="n">
        <v>2.22</v>
      </c>
      <c r="F810" s="13" t="n">
        <v>0.0187</v>
      </c>
      <c r="G810" s="12" t="n">
        <v>-1.17</v>
      </c>
      <c r="H810" s="13" t="n">
        <v>0.763</v>
      </c>
      <c r="I810" s="12" t="n">
        <v>1.08</v>
      </c>
      <c r="J810" s="13" t="n">
        <v>0.892</v>
      </c>
      <c r="K810" s="12" t="n">
        <v>3.56</v>
      </c>
      <c r="L810" s="13" t="n">
        <v>0.00475</v>
      </c>
      <c r="M810" s="12" t="n">
        <v>1.37</v>
      </c>
      <c r="N810" s="13" t="n">
        <v>0.416</v>
      </c>
      <c r="O810" s="12" t="n">
        <v>1.73</v>
      </c>
      <c r="P810" s="13" t="n">
        <v>0.141</v>
      </c>
      <c r="Q810" s="12" t="n">
        <v>2.41</v>
      </c>
      <c r="R810" s="12" t="n">
        <v>-1.21</v>
      </c>
      <c r="S810" s="12" t="n">
        <v>4.08</v>
      </c>
      <c r="T810" s="12" t="n">
        <v>-1.21</v>
      </c>
    </row>
    <row r="811" customFormat="false" ht="10.5" hidden="false" customHeight="false" outlineLevel="0" collapsed="false">
      <c r="A811" s="1" t="s">
        <v>3055</v>
      </c>
      <c r="B811" s="1" t="s">
        <v>3052</v>
      </c>
      <c r="C811" s="1" t="s">
        <v>3053</v>
      </c>
      <c r="D811" s="1" t="s">
        <v>3054</v>
      </c>
      <c r="E811" s="12" t="n">
        <v>2.09</v>
      </c>
      <c r="F811" s="13" t="n">
        <v>0.00882</v>
      </c>
      <c r="G811" s="12" t="n">
        <v>1.67</v>
      </c>
      <c r="H811" s="13" t="n">
        <v>0.0435</v>
      </c>
      <c r="I811" s="12" t="n">
        <v>1.6</v>
      </c>
      <c r="J811" s="13" t="n">
        <v>0.114</v>
      </c>
      <c r="K811" s="12" t="n">
        <v>1.04</v>
      </c>
      <c r="L811" s="13" t="n">
        <v>0.935</v>
      </c>
      <c r="M811" s="12" t="n">
        <v>-1.21</v>
      </c>
      <c r="N811" s="13" t="n">
        <v>0.524</v>
      </c>
      <c r="O811" s="12" t="n">
        <v>-1.26</v>
      </c>
      <c r="P811" s="13" t="n">
        <v>0.439</v>
      </c>
      <c r="Q811" s="12" t="n">
        <v>-1.04</v>
      </c>
      <c r="R811" s="12" t="n">
        <v>-1.28</v>
      </c>
      <c r="S811" s="12" t="n">
        <v>-1.01</v>
      </c>
      <c r="T811" s="12" t="n">
        <v>-1.14</v>
      </c>
    </row>
    <row r="812" customFormat="false" ht="10.5" hidden="false" customHeight="false" outlineLevel="0" collapsed="false">
      <c r="A812" s="1" t="s">
        <v>3056</v>
      </c>
      <c r="B812" s="1" t="s">
        <v>3057</v>
      </c>
      <c r="C812" s="1" t="s">
        <v>3058</v>
      </c>
      <c r="D812" s="1" t="s">
        <v>3059</v>
      </c>
      <c r="E812" s="12" t="n">
        <v>6.32</v>
      </c>
      <c r="F812" s="13" t="n">
        <v>0.00258</v>
      </c>
      <c r="G812" s="12" t="n">
        <v>4.14</v>
      </c>
      <c r="H812" s="13" t="n">
        <v>0.00869</v>
      </c>
      <c r="I812" s="12" t="n">
        <v>3.03</v>
      </c>
      <c r="J812" s="13" t="n">
        <v>0.0742</v>
      </c>
      <c r="K812" s="12" t="n">
        <v>-1.03</v>
      </c>
      <c r="L812" s="13" t="n">
        <v>0.975</v>
      </c>
      <c r="M812" s="12" t="n">
        <v>-1.57</v>
      </c>
      <c r="N812" s="13" t="n">
        <v>0.46</v>
      </c>
      <c r="O812" s="12" t="n">
        <v>-2.14</v>
      </c>
      <c r="P812" s="13" t="n">
        <v>0.201</v>
      </c>
      <c r="Q812" s="12" t="n">
        <v>2.46</v>
      </c>
      <c r="R812" s="12" t="n">
        <v>-1.64</v>
      </c>
      <c r="S812" s="12" t="n">
        <v>3.92</v>
      </c>
      <c r="T812" s="12" t="n">
        <v>-1.12</v>
      </c>
    </row>
    <row r="813" customFormat="false" ht="10.5" hidden="false" customHeight="false" outlineLevel="0" collapsed="false">
      <c r="A813" s="1" t="s">
        <v>3060</v>
      </c>
      <c r="B813" s="1" t="s">
        <v>3061</v>
      </c>
      <c r="C813" s="1" t="s">
        <v>3062</v>
      </c>
      <c r="D813" s="1" t="s">
        <v>3063</v>
      </c>
      <c r="E813" s="12" t="n">
        <v>-4.53</v>
      </c>
      <c r="F813" s="13" t="n">
        <v>0.000214</v>
      </c>
      <c r="G813" s="12" t="n">
        <v>-5.13</v>
      </c>
      <c r="H813" s="13" t="n">
        <v>7.6E-005</v>
      </c>
      <c r="I813" s="12" t="n">
        <v>-7.26</v>
      </c>
      <c r="J813" s="13" t="n">
        <v>5.98E-005</v>
      </c>
      <c r="K813" s="12" t="n">
        <v>1.04</v>
      </c>
      <c r="L813" s="13" t="n">
        <v>0.946</v>
      </c>
      <c r="M813" s="12" t="n">
        <v>-1.09</v>
      </c>
      <c r="N813" s="13" t="n">
        <v>0.816</v>
      </c>
      <c r="O813" s="12" t="n">
        <v>-1.54</v>
      </c>
      <c r="P813" s="13" t="n">
        <v>0.206</v>
      </c>
      <c r="Q813" s="12" t="n">
        <v>1.09</v>
      </c>
      <c r="R813" s="12" t="n">
        <v>-1.21</v>
      </c>
      <c r="S813" s="12" t="n">
        <v>1.01</v>
      </c>
      <c r="T813" s="12" t="n">
        <v>-1.15</v>
      </c>
    </row>
    <row r="814" customFormat="false" ht="10.5" hidden="false" customHeight="false" outlineLevel="0" collapsed="false">
      <c r="A814" s="1" t="s">
        <v>3064</v>
      </c>
      <c r="B814" s="1" t="s">
        <v>3065</v>
      </c>
      <c r="C814" s="1" t="s">
        <v>3066</v>
      </c>
      <c r="D814" s="1" t="s">
        <v>3067</v>
      </c>
      <c r="E814" s="12" t="n">
        <v>8.34</v>
      </c>
      <c r="F814" s="13" t="n">
        <v>0.00537</v>
      </c>
      <c r="G814" s="12" t="n">
        <v>7.06</v>
      </c>
      <c r="H814" s="13" t="n">
        <v>0.00588</v>
      </c>
      <c r="I814" s="12" t="n">
        <v>10.48</v>
      </c>
      <c r="J814" s="13" t="n">
        <v>0.00645</v>
      </c>
      <c r="K814" s="12" t="n">
        <v>2.28</v>
      </c>
      <c r="L814" s="13" t="n">
        <v>0.396</v>
      </c>
      <c r="M814" s="12" t="n">
        <v>1.93</v>
      </c>
      <c r="N814" s="13" t="n">
        <v>0.418</v>
      </c>
      <c r="O814" s="12" t="n">
        <v>2.87</v>
      </c>
      <c r="P814" s="13" t="n">
        <v>0.176</v>
      </c>
      <c r="Q814" s="12" t="n">
        <v>-1.11</v>
      </c>
      <c r="R814" s="12" t="n">
        <v>1.21</v>
      </c>
      <c r="S814" s="12" t="n">
        <v>-1.09</v>
      </c>
      <c r="T814" s="12" t="n">
        <v>1.95</v>
      </c>
    </row>
    <row r="815" customFormat="false" ht="10.5" hidden="false" customHeight="false" outlineLevel="0" collapsed="false">
      <c r="A815" s="1" t="s">
        <v>3068</v>
      </c>
      <c r="B815" s="1" t="s">
        <v>3069</v>
      </c>
      <c r="C815" s="1" t="s">
        <v>3070</v>
      </c>
      <c r="D815" s="1" t="s">
        <v>3071</v>
      </c>
      <c r="E815" s="12" t="n">
        <v>5.32</v>
      </c>
      <c r="F815" s="13" t="n">
        <v>0.0016</v>
      </c>
      <c r="G815" s="12" t="n">
        <v>4.41</v>
      </c>
      <c r="H815" s="13" t="n">
        <v>0.0023</v>
      </c>
      <c r="I815" s="12" t="n">
        <v>5.13</v>
      </c>
      <c r="J815" s="13" t="n">
        <v>0.00442</v>
      </c>
      <c r="K815" s="12" t="n">
        <v>1.35</v>
      </c>
      <c r="L815" s="13" t="n">
        <v>0.593</v>
      </c>
      <c r="M815" s="12" t="n">
        <v>1.12</v>
      </c>
      <c r="N815" s="13" t="n">
        <v>0.847</v>
      </c>
      <c r="O815" s="12" t="n">
        <v>1.3</v>
      </c>
      <c r="P815" s="13" t="n">
        <v>0.608</v>
      </c>
      <c r="Q815" s="12" t="n">
        <v>1.15</v>
      </c>
      <c r="R815" s="12" t="n">
        <v>-2.2</v>
      </c>
      <c r="S815" s="12" t="n">
        <v>1.01</v>
      </c>
      <c r="T815" s="12" t="n">
        <v>-2.15</v>
      </c>
    </row>
    <row r="816" customFormat="false" ht="10.5" hidden="false" customHeight="false" outlineLevel="0" collapsed="false">
      <c r="A816" s="1" t="s">
        <v>3072</v>
      </c>
      <c r="B816" s="1" t="s">
        <v>3073</v>
      </c>
      <c r="C816" s="1" t="s">
        <v>3074</v>
      </c>
      <c r="D816" s="1" t="s">
        <v>3075</v>
      </c>
      <c r="E816" s="12" t="n">
        <v>-2.66</v>
      </c>
      <c r="F816" s="13" t="n">
        <v>0.0395</v>
      </c>
      <c r="G816" s="12" t="n">
        <v>-2.79</v>
      </c>
      <c r="H816" s="13" t="n">
        <v>0.0235</v>
      </c>
      <c r="I816" s="12" t="n">
        <v>-2.28</v>
      </c>
      <c r="J816" s="13" t="n">
        <v>0.122</v>
      </c>
      <c r="K816" s="12" t="n">
        <v>-1.39</v>
      </c>
      <c r="L816" s="13" t="n">
        <v>0.567</v>
      </c>
      <c r="M816" s="12" t="n">
        <v>-1.45</v>
      </c>
      <c r="N816" s="13" t="n">
        <v>0.47</v>
      </c>
      <c r="O816" s="12" t="n">
        <v>-1.19</v>
      </c>
      <c r="P816" s="13" t="n">
        <v>0.757</v>
      </c>
      <c r="Q816" s="12" t="n">
        <v>-1.13</v>
      </c>
      <c r="R816" s="12" t="n">
        <v>-1.18</v>
      </c>
      <c r="S816" s="12" t="n">
        <v>-1.01</v>
      </c>
      <c r="T816" s="12" t="n">
        <v>-1</v>
      </c>
    </row>
    <row r="817" customFormat="false" ht="10.5" hidden="false" customHeight="false" outlineLevel="0" collapsed="false">
      <c r="A817" s="1" t="s">
        <v>3076</v>
      </c>
      <c r="B817" s="1" t="s">
        <v>3077</v>
      </c>
      <c r="C817" s="1" t="s">
        <v>3078</v>
      </c>
      <c r="D817" s="1" t="s">
        <v>3079</v>
      </c>
      <c r="E817" s="12" t="n">
        <v>5.32</v>
      </c>
      <c r="F817" s="13" t="n">
        <v>0.0287</v>
      </c>
      <c r="G817" s="12" t="n">
        <v>5.39</v>
      </c>
      <c r="H817" s="13" t="n">
        <v>0.0209</v>
      </c>
      <c r="I817" s="12" t="n">
        <v>25.11</v>
      </c>
      <c r="J817" s="13" t="n">
        <v>0.00133</v>
      </c>
      <c r="K817" s="12" t="n">
        <v>1.28</v>
      </c>
      <c r="L817" s="13" t="n">
        <v>0.81</v>
      </c>
      <c r="M817" s="12" t="n">
        <v>1.3</v>
      </c>
      <c r="N817" s="13" t="n">
        <v>0.768</v>
      </c>
      <c r="O817" s="12" t="n">
        <v>6.06</v>
      </c>
      <c r="P817" s="13" t="n">
        <v>0.0529</v>
      </c>
      <c r="Q817" s="12" t="n">
        <v>-1.01</v>
      </c>
      <c r="R817" s="12" t="n">
        <v>1.99</v>
      </c>
      <c r="S817" s="12" t="n">
        <v>1.1</v>
      </c>
      <c r="T817" s="12" t="n">
        <v>2.41</v>
      </c>
    </row>
    <row r="818" customFormat="false" ht="10.5" hidden="false" customHeight="false" outlineLevel="0" collapsed="false">
      <c r="A818" s="1" t="s">
        <v>3080</v>
      </c>
      <c r="B818" s="1" t="s">
        <v>3081</v>
      </c>
      <c r="C818" s="1" t="s">
        <v>3082</v>
      </c>
      <c r="D818" s="1" t="s">
        <v>3083</v>
      </c>
      <c r="E818" s="12" t="n">
        <v>-2.07</v>
      </c>
      <c r="F818" s="13" t="n">
        <v>0.00086</v>
      </c>
      <c r="G818" s="12" t="n">
        <v>-2.35</v>
      </c>
      <c r="H818" s="13" t="n">
        <v>0.00019</v>
      </c>
      <c r="I818" s="12" t="n">
        <v>-2.33</v>
      </c>
      <c r="J818" s="13" t="n">
        <v>0.000798</v>
      </c>
      <c r="K818" s="12" t="n">
        <v>-1.06</v>
      </c>
      <c r="L818" s="13" t="n">
        <v>0.834</v>
      </c>
      <c r="M818" s="12" t="n">
        <v>-1.2</v>
      </c>
      <c r="N818" s="13" t="n">
        <v>0.414</v>
      </c>
      <c r="O818" s="12" t="n">
        <v>-1.19</v>
      </c>
      <c r="P818" s="13" t="n">
        <v>0.387</v>
      </c>
      <c r="Q818" s="12" t="n">
        <v>1.09</v>
      </c>
      <c r="R818" s="12" t="n">
        <v>-1.11</v>
      </c>
      <c r="S818" s="12" t="n">
        <v>1.08</v>
      </c>
      <c r="T818" s="12" t="n">
        <v>1</v>
      </c>
    </row>
    <row r="819" customFormat="false" ht="10.5" hidden="false" customHeight="false" outlineLevel="0" collapsed="false">
      <c r="A819" s="1" t="s">
        <v>3084</v>
      </c>
      <c r="B819" s="1" t="s">
        <v>3085</v>
      </c>
      <c r="C819" s="1" t="s">
        <v>3086</v>
      </c>
      <c r="D819" s="1" t="s">
        <v>3087</v>
      </c>
      <c r="E819" s="12" t="n">
        <v>5.82</v>
      </c>
      <c r="F819" s="13" t="n">
        <v>0.00155</v>
      </c>
      <c r="G819" s="12" t="n">
        <v>4.23</v>
      </c>
      <c r="H819" s="13" t="n">
        <v>0.00379</v>
      </c>
      <c r="I819" s="12" t="n">
        <v>3.95</v>
      </c>
      <c r="J819" s="13" t="n">
        <v>0.0164</v>
      </c>
      <c r="K819" s="12" t="n">
        <v>1.54</v>
      </c>
      <c r="L819" s="13" t="n">
        <v>0.475</v>
      </c>
      <c r="M819" s="12" t="n">
        <v>1.12</v>
      </c>
      <c r="N819" s="13" t="n">
        <v>0.862</v>
      </c>
      <c r="O819" s="12" t="n">
        <v>1.04</v>
      </c>
      <c r="P819" s="13" t="n">
        <v>0.951</v>
      </c>
      <c r="Q819" s="12" t="n">
        <v>1.44</v>
      </c>
      <c r="R819" s="12" t="n">
        <v>-3.39</v>
      </c>
      <c r="S819" s="12" t="n">
        <v>1.16</v>
      </c>
      <c r="T819" s="12" t="n">
        <v>-3.31</v>
      </c>
    </row>
    <row r="820" customFormat="false" ht="10.5" hidden="false" customHeight="false" outlineLevel="0" collapsed="false">
      <c r="A820" s="1" t="s">
        <v>3088</v>
      </c>
      <c r="B820" s="1" t="s">
        <v>3089</v>
      </c>
      <c r="C820" s="1" t="s">
        <v>3090</v>
      </c>
      <c r="D820" s="1" t="s">
        <v>3091</v>
      </c>
      <c r="E820" s="12" t="n">
        <v>2.77</v>
      </c>
      <c r="F820" s="13" t="n">
        <v>0.0205</v>
      </c>
      <c r="G820" s="12" t="n">
        <v>2.14</v>
      </c>
      <c r="H820" s="13" t="n">
        <v>0.0632</v>
      </c>
      <c r="I820" s="12" t="n">
        <v>1</v>
      </c>
      <c r="J820" s="13" t="n">
        <v>1</v>
      </c>
      <c r="K820" s="12" t="n">
        <v>2.11</v>
      </c>
      <c r="L820" s="13" t="n">
        <v>0.216</v>
      </c>
      <c r="M820" s="12" t="n">
        <v>1.64</v>
      </c>
      <c r="N820" s="13" t="n">
        <v>0.371</v>
      </c>
      <c r="O820" s="12" t="n">
        <v>-1.31</v>
      </c>
      <c r="P820" s="13" t="n">
        <v>0.575</v>
      </c>
      <c r="Q820" s="12" t="n">
        <v>1.29</v>
      </c>
      <c r="R820" s="12" t="n">
        <v>-1.08</v>
      </c>
      <c r="S820" s="12" t="n">
        <v>1.61</v>
      </c>
      <c r="T820" s="12" t="n">
        <v>1</v>
      </c>
    </row>
    <row r="821" customFormat="false" ht="10.5" hidden="false" customHeight="false" outlineLevel="0" collapsed="false">
      <c r="A821" s="1" t="s">
        <v>3092</v>
      </c>
      <c r="B821" s="1" t="s">
        <v>3093</v>
      </c>
      <c r="C821" s="1" t="s">
        <v>76</v>
      </c>
      <c r="D821" s="1" t="s">
        <v>98</v>
      </c>
      <c r="E821" s="12" t="n">
        <v>3.36</v>
      </c>
      <c r="F821" s="13" t="n">
        <v>0.0278</v>
      </c>
      <c r="G821" s="12" t="n">
        <v>3.41</v>
      </c>
      <c r="H821" s="13" t="n">
        <v>0.0192</v>
      </c>
      <c r="I821" s="12" t="n">
        <v>2.99</v>
      </c>
      <c r="J821" s="13" t="n">
        <v>0.0754</v>
      </c>
      <c r="K821" s="12" t="n">
        <v>1.36</v>
      </c>
      <c r="L821" s="13" t="n">
        <v>0.649</v>
      </c>
      <c r="M821" s="12" t="n">
        <v>1.38</v>
      </c>
      <c r="N821" s="13" t="n">
        <v>0.597</v>
      </c>
      <c r="O821" s="12" t="n">
        <v>1.21</v>
      </c>
      <c r="P821" s="13" t="n">
        <v>0.778</v>
      </c>
      <c r="Q821" s="12" t="n">
        <v>2.19</v>
      </c>
      <c r="R821" s="12" t="n">
        <v>1.52</v>
      </c>
      <c r="S821" s="12" t="n">
        <v>3.01</v>
      </c>
      <c r="T821" s="12" t="n">
        <v>1.94</v>
      </c>
    </row>
    <row r="822" customFormat="false" ht="10.5" hidden="false" customHeight="false" outlineLevel="0" collapsed="false">
      <c r="A822" s="1" t="s">
        <v>3094</v>
      </c>
      <c r="B822" s="1" t="s">
        <v>3095</v>
      </c>
      <c r="C822" s="1" t="s">
        <v>3096</v>
      </c>
      <c r="D822" s="1" t="s">
        <v>3097</v>
      </c>
      <c r="E822" s="12" t="n">
        <v>6.02</v>
      </c>
      <c r="F822" s="13" t="n">
        <v>0.0174</v>
      </c>
      <c r="G822" s="12" t="n">
        <v>6.96</v>
      </c>
      <c r="H822" s="13" t="n">
        <v>0.00776</v>
      </c>
      <c r="I822" s="12" t="n">
        <v>9.13</v>
      </c>
      <c r="J822" s="13" t="n">
        <v>0.0115</v>
      </c>
      <c r="K822" s="12" t="n">
        <v>1.78</v>
      </c>
      <c r="L822" s="13" t="n">
        <v>0.519</v>
      </c>
      <c r="M822" s="12" t="n">
        <v>2.06</v>
      </c>
      <c r="N822" s="13" t="n">
        <v>0.411</v>
      </c>
      <c r="O822" s="12" t="n">
        <v>2.69</v>
      </c>
      <c r="P822" s="13" t="n">
        <v>0.216</v>
      </c>
      <c r="Q822" s="12" t="n">
        <v>1.66</v>
      </c>
      <c r="R822" s="12" t="n">
        <v>1.54</v>
      </c>
      <c r="S822" s="12" t="n">
        <v>1.85</v>
      </c>
      <c r="T822" s="12" t="n">
        <v>2.49</v>
      </c>
    </row>
    <row r="823" customFormat="false" ht="10.5" hidden="false" customHeight="false" outlineLevel="0" collapsed="false">
      <c r="A823" s="1" t="s">
        <v>3098</v>
      </c>
      <c r="B823" s="1" t="s">
        <v>3099</v>
      </c>
      <c r="C823" s="1" t="s">
        <v>3100</v>
      </c>
      <c r="D823" s="1" t="s">
        <v>3101</v>
      </c>
      <c r="E823" s="12" t="n">
        <v>-2.13</v>
      </c>
      <c r="F823" s="13" t="n">
        <v>0.00275</v>
      </c>
      <c r="G823" s="12" t="n">
        <v>-2.43</v>
      </c>
      <c r="H823" s="13" t="n">
        <v>0.000563</v>
      </c>
      <c r="I823" s="12" t="n">
        <v>-2.5</v>
      </c>
      <c r="J823" s="13" t="n">
        <v>0.00188</v>
      </c>
      <c r="K823" s="12" t="n">
        <v>1.1</v>
      </c>
      <c r="L823" s="13" t="n">
        <v>0.72</v>
      </c>
      <c r="M823" s="12" t="n">
        <v>-1.04</v>
      </c>
      <c r="N823" s="13" t="n">
        <v>0.912</v>
      </c>
      <c r="O823" s="12" t="n">
        <v>-1.06</v>
      </c>
      <c r="P823" s="13" t="n">
        <v>0.84</v>
      </c>
      <c r="Q823" s="12" t="n">
        <v>1.11</v>
      </c>
      <c r="R823" s="12" t="n">
        <v>-1.02</v>
      </c>
      <c r="S823" s="12" t="n">
        <v>-1.01</v>
      </c>
      <c r="T823" s="12" t="n">
        <v>-1.06</v>
      </c>
    </row>
    <row r="824" customFormat="false" ht="10.5" hidden="false" customHeight="false" outlineLevel="0" collapsed="false">
      <c r="A824" s="1" t="s">
        <v>3102</v>
      </c>
      <c r="B824" s="1" t="s">
        <v>3103</v>
      </c>
      <c r="C824" s="1" t="s">
        <v>3104</v>
      </c>
      <c r="D824" s="1" t="s">
        <v>3105</v>
      </c>
      <c r="E824" s="12" t="n">
        <v>4.14</v>
      </c>
      <c r="F824" s="13" t="n">
        <v>0.00127</v>
      </c>
      <c r="G824" s="12" t="n">
        <v>5.1</v>
      </c>
      <c r="H824" s="13" t="n">
        <v>0.00032</v>
      </c>
      <c r="I824" s="12" t="n">
        <v>5.62</v>
      </c>
      <c r="J824" s="13" t="n">
        <v>0.000829</v>
      </c>
      <c r="K824" s="12" t="n">
        <v>1.36</v>
      </c>
      <c r="L824" s="13" t="n">
        <v>0.505</v>
      </c>
      <c r="M824" s="12" t="n">
        <v>1.67</v>
      </c>
      <c r="N824" s="13" t="n">
        <v>0.297</v>
      </c>
      <c r="O824" s="12" t="n">
        <v>1.84</v>
      </c>
      <c r="P824" s="13" t="n">
        <v>0.146</v>
      </c>
      <c r="Q824" s="12" t="n">
        <v>-1.21</v>
      </c>
      <c r="R824" s="12" t="n">
        <v>1.28</v>
      </c>
      <c r="S824" s="12" t="n">
        <v>1.16</v>
      </c>
      <c r="T824" s="12" t="n">
        <v>1.46</v>
      </c>
    </row>
    <row r="825" customFormat="false" ht="10.5" hidden="false" customHeight="false" outlineLevel="0" collapsed="false">
      <c r="A825" s="1" t="s">
        <v>3106</v>
      </c>
      <c r="B825" s="1" t="s">
        <v>3107</v>
      </c>
      <c r="C825" s="1" t="s">
        <v>3108</v>
      </c>
      <c r="D825" s="1" t="s">
        <v>3109</v>
      </c>
      <c r="E825" s="12" t="n">
        <v>3.1</v>
      </c>
      <c r="F825" s="13" t="n">
        <v>0.0307</v>
      </c>
      <c r="G825" s="12" t="n">
        <v>1.91</v>
      </c>
      <c r="H825" s="13" t="n">
        <v>0.207</v>
      </c>
      <c r="I825" s="12" t="n">
        <v>2.71</v>
      </c>
      <c r="J825" s="13" t="n">
        <v>0.0886</v>
      </c>
      <c r="K825" s="12" t="n">
        <v>1.3</v>
      </c>
      <c r="L825" s="13" t="n">
        <v>0.689</v>
      </c>
      <c r="M825" s="12" t="n">
        <v>-1.25</v>
      </c>
      <c r="N825" s="13" t="n">
        <v>0.693</v>
      </c>
      <c r="O825" s="12" t="n">
        <v>1.14</v>
      </c>
      <c r="P825" s="13" t="n">
        <v>0.85</v>
      </c>
      <c r="Q825" s="12" t="n">
        <v>1.19</v>
      </c>
      <c r="R825" s="12" t="n">
        <v>-2</v>
      </c>
      <c r="S825" s="12" t="n">
        <v>-1.07</v>
      </c>
      <c r="T825" s="12" t="n">
        <v>-1.8</v>
      </c>
    </row>
    <row r="826" customFormat="false" ht="10.5" hidden="false" customHeight="false" outlineLevel="0" collapsed="false">
      <c r="A826" s="1" t="s">
        <v>3110</v>
      </c>
      <c r="B826" s="1" t="s">
        <v>3111</v>
      </c>
      <c r="C826" s="1" t="s">
        <v>3112</v>
      </c>
      <c r="D826" s="1" t="s">
        <v>3113</v>
      </c>
      <c r="E826" s="12" t="n">
        <v>2.91</v>
      </c>
      <c r="F826" s="13" t="n">
        <v>0.0124</v>
      </c>
      <c r="G826" s="12" t="n">
        <v>2.87</v>
      </c>
      <c r="H826" s="13" t="n">
        <v>0.00908</v>
      </c>
      <c r="I826" s="12" t="n">
        <v>3.43</v>
      </c>
      <c r="J826" s="13" t="n">
        <v>0.0114</v>
      </c>
      <c r="K826" s="12" t="n">
        <v>1.06</v>
      </c>
      <c r="L826" s="13" t="n">
        <v>0.93</v>
      </c>
      <c r="M826" s="12" t="n">
        <v>1.05</v>
      </c>
      <c r="N826" s="13" t="n">
        <v>0.928</v>
      </c>
      <c r="O826" s="12" t="n">
        <v>1.26</v>
      </c>
      <c r="P826" s="13" t="n">
        <v>0.616</v>
      </c>
      <c r="Q826" s="12" t="n">
        <v>-1.52</v>
      </c>
      <c r="R826" s="12" t="n">
        <v>-1.41</v>
      </c>
      <c r="S826" s="12" t="n">
        <v>-1.55</v>
      </c>
      <c r="T826" s="12" t="n">
        <v>-1.17</v>
      </c>
    </row>
    <row r="827" customFormat="false" ht="10.5" hidden="false" customHeight="false" outlineLevel="0" collapsed="false">
      <c r="A827" s="1" t="s">
        <v>3114</v>
      </c>
      <c r="B827" s="1" t="s">
        <v>3115</v>
      </c>
      <c r="C827" s="1" t="s">
        <v>3116</v>
      </c>
      <c r="D827" s="1" t="s">
        <v>3117</v>
      </c>
      <c r="E827" s="12" t="n">
        <v>2.73</v>
      </c>
      <c r="F827" s="13" t="n">
        <v>0.0235</v>
      </c>
      <c r="G827" s="12" t="n">
        <v>3.89</v>
      </c>
      <c r="H827" s="13" t="n">
        <v>0.00276</v>
      </c>
      <c r="I827" s="12" t="n">
        <v>6.32</v>
      </c>
      <c r="J827" s="13" t="n">
        <v>0.00141</v>
      </c>
      <c r="K827" s="12" t="n">
        <v>-1.04</v>
      </c>
      <c r="L827" s="13" t="n">
        <v>0.959</v>
      </c>
      <c r="M827" s="12" t="n">
        <v>1.37</v>
      </c>
      <c r="N827" s="13" t="n">
        <v>0.52</v>
      </c>
      <c r="O827" s="12" t="n">
        <v>2.22</v>
      </c>
      <c r="P827" s="13" t="n">
        <v>0.113</v>
      </c>
      <c r="Q827" s="12" t="n">
        <v>1.1</v>
      </c>
      <c r="R827" s="12" t="n">
        <v>1.96</v>
      </c>
      <c r="S827" s="12" t="n">
        <v>-1.05</v>
      </c>
      <c r="T827" s="12" t="n">
        <v>2.53</v>
      </c>
    </row>
    <row r="828" customFormat="false" ht="10.5" hidden="false" customHeight="false" outlineLevel="0" collapsed="false">
      <c r="A828" s="1" t="s">
        <v>3118</v>
      </c>
      <c r="B828" s="1" t="s">
        <v>3119</v>
      </c>
      <c r="C828" s="1" t="s">
        <v>3120</v>
      </c>
      <c r="D828" s="1" t="s">
        <v>3121</v>
      </c>
      <c r="E828" s="12" t="n">
        <v>3.61</v>
      </c>
      <c r="F828" s="13" t="n">
        <v>0.00575</v>
      </c>
      <c r="G828" s="12" t="n">
        <v>3.84</v>
      </c>
      <c r="H828" s="13" t="n">
        <v>0.00277</v>
      </c>
      <c r="I828" s="12" t="n">
        <v>3.51</v>
      </c>
      <c r="J828" s="13" t="n">
        <v>0.0142</v>
      </c>
      <c r="K828" s="12" t="n">
        <v>1.24</v>
      </c>
      <c r="L828" s="13" t="n">
        <v>0.695</v>
      </c>
      <c r="M828" s="12" t="n">
        <v>1.32</v>
      </c>
      <c r="N828" s="13" t="n">
        <v>0.566</v>
      </c>
      <c r="O828" s="12" t="n">
        <v>1.21</v>
      </c>
      <c r="P828" s="13" t="n">
        <v>0.721</v>
      </c>
      <c r="Q828" s="12" t="n">
        <v>1.09</v>
      </c>
      <c r="R828" s="12" t="n">
        <v>-1.04</v>
      </c>
      <c r="S828" s="12" t="n">
        <v>1.49</v>
      </c>
      <c r="T828" s="12" t="n">
        <v>1.04</v>
      </c>
    </row>
    <row r="829" customFormat="false" ht="10.5" hidden="false" customHeight="false" outlineLevel="0" collapsed="false">
      <c r="A829" s="1" t="s">
        <v>3122</v>
      </c>
      <c r="B829" s="1" t="s">
        <v>3123</v>
      </c>
      <c r="C829" s="1" t="s">
        <v>3124</v>
      </c>
      <c r="D829" s="1" t="s">
        <v>3125</v>
      </c>
      <c r="E829" s="12" t="n">
        <v>2.81</v>
      </c>
      <c r="F829" s="13" t="n">
        <v>0.0283</v>
      </c>
      <c r="G829" s="12" t="n">
        <v>2.93</v>
      </c>
      <c r="H829" s="13" t="n">
        <v>0.0167</v>
      </c>
      <c r="I829" s="12" t="n">
        <v>2.55</v>
      </c>
      <c r="J829" s="13" t="n">
        <v>0.0771</v>
      </c>
      <c r="K829" s="12" t="n">
        <v>1.33</v>
      </c>
      <c r="L829" s="13" t="n">
        <v>0.612</v>
      </c>
      <c r="M829" s="12" t="n">
        <v>1.39</v>
      </c>
      <c r="N829" s="13" t="n">
        <v>0.521</v>
      </c>
      <c r="O829" s="12" t="n">
        <v>1.21</v>
      </c>
      <c r="P829" s="13" t="n">
        <v>0.739</v>
      </c>
      <c r="Q829" s="12" t="n">
        <v>1.09</v>
      </c>
      <c r="R829" s="12" t="n">
        <v>1.13</v>
      </c>
      <c r="S829" s="12" t="n">
        <v>1.22</v>
      </c>
      <c r="T829" s="12" t="n">
        <v>1.33</v>
      </c>
    </row>
    <row r="830" customFormat="false" ht="10.5" hidden="false" customHeight="false" outlineLevel="0" collapsed="false">
      <c r="A830" s="1" t="s">
        <v>3126</v>
      </c>
      <c r="B830" s="1" t="s">
        <v>3127</v>
      </c>
      <c r="C830" s="1" t="s">
        <v>76</v>
      </c>
      <c r="D830" s="1" t="s">
        <v>76</v>
      </c>
      <c r="E830" s="12" t="n">
        <v>5.35</v>
      </c>
      <c r="F830" s="13" t="n">
        <v>0.0294</v>
      </c>
      <c r="G830" s="12" t="n">
        <v>6.82</v>
      </c>
      <c r="H830" s="13" t="n">
        <v>0.0105</v>
      </c>
      <c r="I830" s="12" t="n">
        <v>11</v>
      </c>
      <c r="J830" s="13" t="n">
        <v>0.00899</v>
      </c>
      <c r="K830" s="12" t="n">
        <v>3.23</v>
      </c>
      <c r="L830" s="13" t="n">
        <v>0.283</v>
      </c>
      <c r="M830" s="12" t="n">
        <v>4.11</v>
      </c>
      <c r="N830" s="13" t="n">
        <v>0.137</v>
      </c>
      <c r="O830" s="12" t="n">
        <v>6.64</v>
      </c>
      <c r="P830" s="13" t="n">
        <v>0.0461</v>
      </c>
      <c r="Q830" s="12" t="n">
        <v>1.41</v>
      </c>
      <c r="R830" s="12" t="n">
        <v>3.81</v>
      </c>
      <c r="S830" s="12" t="n">
        <v>1.6</v>
      </c>
      <c r="T830" s="12" t="n">
        <v>4.86</v>
      </c>
    </row>
    <row r="831" customFormat="false" ht="10.5" hidden="false" customHeight="false" outlineLevel="0" collapsed="false">
      <c r="A831" s="1" t="s">
        <v>3128</v>
      </c>
      <c r="B831" s="1" t="s">
        <v>3129</v>
      </c>
      <c r="C831" s="1" t="s">
        <v>3130</v>
      </c>
      <c r="D831" s="1" t="s">
        <v>3131</v>
      </c>
      <c r="E831" s="12" t="n">
        <v>2.41</v>
      </c>
      <c r="F831" s="13" t="n">
        <v>0.0424</v>
      </c>
      <c r="G831" s="12" t="n">
        <v>2.64</v>
      </c>
      <c r="H831" s="13" t="n">
        <v>0.0205</v>
      </c>
      <c r="I831" s="12" t="n">
        <v>2.46</v>
      </c>
      <c r="J831" s="13" t="n">
        <v>0.0673</v>
      </c>
      <c r="K831" s="12" t="n">
        <v>1.52</v>
      </c>
      <c r="L831" s="13" t="n">
        <v>0.442</v>
      </c>
      <c r="M831" s="12" t="n">
        <v>1.66</v>
      </c>
      <c r="N831" s="13" t="n">
        <v>0.365</v>
      </c>
      <c r="O831" s="12" t="n">
        <v>1.55</v>
      </c>
      <c r="P831" s="13" t="n">
        <v>0.345</v>
      </c>
      <c r="Q831" s="12" t="n">
        <v>-1.03</v>
      </c>
      <c r="R831" s="12" t="n">
        <v>1.67</v>
      </c>
      <c r="S831" s="12" t="n">
        <v>1.03</v>
      </c>
      <c r="T831" s="12" t="n">
        <v>1.51</v>
      </c>
    </row>
    <row r="832" customFormat="false" ht="10.5" hidden="false" customHeight="false" outlineLevel="0" collapsed="false">
      <c r="A832" s="1" t="s">
        <v>3132</v>
      </c>
      <c r="B832" s="1" t="s">
        <v>3133</v>
      </c>
      <c r="C832" s="1" t="s">
        <v>76</v>
      </c>
      <c r="D832" s="1" t="s">
        <v>3134</v>
      </c>
      <c r="E832" s="12" t="n">
        <v>4.6</v>
      </c>
      <c r="F832" s="13" t="n">
        <v>0.0024</v>
      </c>
      <c r="G832" s="12" t="n">
        <v>4.35</v>
      </c>
      <c r="H832" s="13" t="n">
        <v>0.00193</v>
      </c>
      <c r="I832" s="12" t="n">
        <v>3.76</v>
      </c>
      <c r="J832" s="13" t="n">
        <v>0.0131</v>
      </c>
      <c r="K832" s="12" t="n">
        <v>1.4</v>
      </c>
      <c r="L832" s="13" t="n">
        <v>0.533</v>
      </c>
      <c r="M832" s="12" t="n">
        <v>1.33</v>
      </c>
      <c r="N832" s="13" t="n">
        <v>0.564</v>
      </c>
      <c r="O832" s="12" t="n">
        <v>1.15</v>
      </c>
      <c r="P832" s="13" t="n">
        <v>0.81</v>
      </c>
      <c r="Q832" s="12" t="n">
        <v>1.67</v>
      </c>
      <c r="R832" s="12" t="n">
        <v>1.54</v>
      </c>
      <c r="S832" s="12" t="n">
        <v>2.83</v>
      </c>
      <c r="T832" s="12" t="n">
        <v>2.08</v>
      </c>
    </row>
    <row r="833" customFormat="false" ht="10.5" hidden="false" customHeight="false" outlineLevel="0" collapsed="false">
      <c r="A833" s="1" t="s">
        <v>3135</v>
      </c>
      <c r="B833" s="1" t="s">
        <v>3136</v>
      </c>
      <c r="C833" s="1" t="s">
        <v>3137</v>
      </c>
      <c r="D833" s="1" t="s">
        <v>3138</v>
      </c>
      <c r="E833" s="12" t="n">
        <v>2.77</v>
      </c>
      <c r="F833" s="13" t="n">
        <v>0.0271</v>
      </c>
      <c r="G833" s="12" t="n">
        <v>3.1</v>
      </c>
      <c r="H833" s="13" t="n">
        <v>0.0115</v>
      </c>
      <c r="I833" s="12" t="n">
        <v>3.14</v>
      </c>
      <c r="J833" s="13" t="n">
        <v>0.0298</v>
      </c>
      <c r="K833" s="12" t="n">
        <v>-1.18</v>
      </c>
      <c r="L833" s="13" t="n">
        <v>0.785</v>
      </c>
      <c r="M833" s="12" t="n">
        <v>-1.06</v>
      </c>
      <c r="N833" s="13" t="n">
        <v>0.928</v>
      </c>
      <c r="O833" s="12" t="n">
        <v>-1.04</v>
      </c>
      <c r="P833" s="13" t="n">
        <v>0.941</v>
      </c>
      <c r="Q833" s="12" t="n">
        <v>-2</v>
      </c>
      <c r="R833" s="12" t="n">
        <v>-1.13</v>
      </c>
      <c r="S833" s="12" t="n">
        <v>-1.95</v>
      </c>
      <c r="T833" s="12" t="n">
        <v>1.01</v>
      </c>
    </row>
    <row r="834" customFormat="false" ht="10.5" hidden="false" customHeight="false" outlineLevel="0" collapsed="false">
      <c r="A834" s="1" t="s">
        <v>3139</v>
      </c>
      <c r="B834" s="1" t="s">
        <v>3140</v>
      </c>
      <c r="C834" s="1" t="s">
        <v>1171</v>
      </c>
      <c r="D834" s="1" t="s">
        <v>1172</v>
      </c>
      <c r="E834" s="12" t="n">
        <v>11.31</v>
      </c>
      <c r="F834" s="13" t="n">
        <v>0.00207</v>
      </c>
      <c r="G834" s="12" t="n">
        <v>8.82</v>
      </c>
      <c r="H834" s="13" t="n">
        <v>0.00272</v>
      </c>
      <c r="I834" s="12" t="n">
        <v>9</v>
      </c>
      <c r="J834" s="13" t="n">
        <v>0.00904</v>
      </c>
      <c r="K834" s="12" t="n">
        <v>1.59</v>
      </c>
      <c r="L834" s="13" t="n">
        <v>0.579</v>
      </c>
      <c r="M834" s="12" t="n">
        <v>1.24</v>
      </c>
      <c r="N834" s="13" t="n">
        <v>0.79</v>
      </c>
      <c r="O834" s="12" t="n">
        <v>1.27</v>
      </c>
      <c r="P834" s="13" t="n">
        <v>0.781</v>
      </c>
      <c r="Q834" s="12" t="n">
        <v>1.14</v>
      </c>
      <c r="R834" s="12" t="n">
        <v>-2.03</v>
      </c>
      <c r="S834" s="12" t="n">
        <v>1.11</v>
      </c>
      <c r="T834" s="12" t="n">
        <v>-1.73</v>
      </c>
    </row>
    <row r="835" customFormat="false" ht="10.5" hidden="false" customHeight="false" outlineLevel="0" collapsed="false">
      <c r="A835" s="1" t="s">
        <v>3141</v>
      </c>
      <c r="B835" s="1" t="s">
        <v>3142</v>
      </c>
      <c r="C835" s="1" t="s">
        <v>3143</v>
      </c>
      <c r="D835" s="1" t="s">
        <v>3144</v>
      </c>
      <c r="E835" s="12" t="n">
        <v>5.21</v>
      </c>
      <c r="F835" s="13" t="n">
        <v>0.00694</v>
      </c>
      <c r="G835" s="12" t="n">
        <v>3.53</v>
      </c>
      <c r="H835" s="13" t="n">
        <v>0.0216</v>
      </c>
      <c r="I835" s="12" t="n">
        <v>8.4</v>
      </c>
      <c r="J835" s="13" t="n">
        <v>0.00324</v>
      </c>
      <c r="K835" s="12" t="n">
        <v>2.07</v>
      </c>
      <c r="L835" s="13" t="n">
        <v>0.365</v>
      </c>
      <c r="M835" s="12" t="n">
        <v>1.4</v>
      </c>
      <c r="N835" s="13" t="n">
        <v>0.585</v>
      </c>
      <c r="O835" s="12" t="n">
        <v>3.34</v>
      </c>
      <c r="P835" s="13" t="n">
        <v>0.0804</v>
      </c>
      <c r="Q835" s="12" t="n">
        <v>2.03</v>
      </c>
      <c r="R835" s="12" t="n">
        <v>4.79</v>
      </c>
      <c r="S835" s="12" t="n">
        <v>1.3</v>
      </c>
      <c r="T835" s="12" t="n">
        <v>7.29</v>
      </c>
    </row>
    <row r="836" customFormat="false" ht="10.5" hidden="false" customHeight="false" outlineLevel="0" collapsed="false">
      <c r="A836" s="1" t="s">
        <v>3145</v>
      </c>
      <c r="B836" s="1" t="s">
        <v>3146</v>
      </c>
      <c r="C836" s="1" t="s">
        <v>3147</v>
      </c>
      <c r="D836" s="1" t="s">
        <v>3148</v>
      </c>
      <c r="E836" s="12" t="n">
        <v>2.13</v>
      </c>
      <c r="F836" s="13" t="n">
        <v>0.0232</v>
      </c>
      <c r="G836" s="12" t="n">
        <v>2.16</v>
      </c>
      <c r="H836" s="13" t="n">
        <v>0.0155</v>
      </c>
      <c r="I836" s="12" t="n">
        <v>2.46</v>
      </c>
      <c r="J836" s="13" t="n">
        <v>0.019</v>
      </c>
      <c r="K836" s="12" t="n">
        <v>1.36</v>
      </c>
      <c r="L836" s="13" t="n">
        <v>0.45</v>
      </c>
      <c r="M836" s="12" t="n">
        <v>1.38</v>
      </c>
      <c r="N836" s="13" t="n">
        <v>0.411</v>
      </c>
      <c r="O836" s="12" t="n">
        <v>1.57</v>
      </c>
      <c r="P836" s="13" t="n">
        <v>0.207</v>
      </c>
      <c r="Q836" s="12" t="n">
        <v>-1.01</v>
      </c>
      <c r="R836" s="12" t="n">
        <v>1.63</v>
      </c>
      <c r="S836" s="12" t="n">
        <v>1.12</v>
      </c>
      <c r="T836" s="12" t="n">
        <v>2.08</v>
      </c>
    </row>
    <row r="837" customFormat="false" ht="10.5" hidden="false" customHeight="false" outlineLevel="0" collapsed="false">
      <c r="A837" s="1" t="s">
        <v>3149</v>
      </c>
      <c r="B837" s="1" t="s">
        <v>3150</v>
      </c>
      <c r="C837" s="1" t="s">
        <v>3151</v>
      </c>
      <c r="D837" s="1" t="s">
        <v>3152</v>
      </c>
      <c r="E837" s="12" t="n">
        <v>-2.04</v>
      </c>
      <c r="F837" s="13" t="n">
        <v>0.0135</v>
      </c>
      <c r="G837" s="12" t="n">
        <v>-2.06</v>
      </c>
      <c r="H837" s="13" t="n">
        <v>0.00875</v>
      </c>
      <c r="I837" s="12" t="n">
        <v>-1.72</v>
      </c>
      <c r="J837" s="13" t="n">
        <v>0.0859</v>
      </c>
      <c r="K837" s="12" t="n">
        <v>-1.04</v>
      </c>
      <c r="L837" s="13" t="n">
        <v>0.941</v>
      </c>
      <c r="M837" s="12" t="n">
        <v>-1.05</v>
      </c>
      <c r="N837" s="13" t="n">
        <v>0.908</v>
      </c>
      <c r="O837" s="12" t="n">
        <v>1.14</v>
      </c>
      <c r="P837" s="13" t="n">
        <v>0.668</v>
      </c>
      <c r="Q837" s="12" t="n">
        <v>1.05</v>
      </c>
      <c r="R837" s="12" t="n">
        <v>-1.07</v>
      </c>
      <c r="S837" s="12" t="n">
        <v>1.06</v>
      </c>
      <c r="T837" s="12" t="n">
        <v>-1.11</v>
      </c>
    </row>
    <row r="838" customFormat="false" ht="10.5" hidden="false" customHeight="false" outlineLevel="0" collapsed="false">
      <c r="A838" s="1" t="s">
        <v>3153</v>
      </c>
      <c r="B838" s="1" t="s">
        <v>3154</v>
      </c>
      <c r="C838" s="1" t="s">
        <v>3155</v>
      </c>
      <c r="D838" s="1" t="s">
        <v>3156</v>
      </c>
      <c r="E838" s="12" t="n">
        <v>6.36</v>
      </c>
      <c r="F838" s="13" t="n">
        <v>0.00607</v>
      </c>
      <c r="G838" s="12" t="n">
        <v>8.28</v>
      </c>
      <c r="H838" s="13" t="n">
        <v>0.00165</v>
      </c>
      <c r="I838" s="12" t="n">
        <v>19.7</v>
      </c>
      <c r="J838" s="13" t="n">
        <v>0.000618</v>
      </c>
      <c r="K838" s="12" t="n">
        <v>1.96</v>
      </c>
      <c r="L838" s="13" t="n">
        <v>0.417</v>
      </c>
      <c r="M838" s="12" t="n">
        <v>2.55</v>
      </c>
      <c r="N838" s="13" t="n">
        <v>0.25</v>
      </c>
      <c r="O838" s="12" t="n">
        <v>6.06</v>
      </c>
      <c r="P838" s="13" t="n">
        <v>0.0231</v>
      </c>
      <c r="Q838" s="12" t="n">
        <v>1.19</v>
      </c>
      <c r="R838" s="12" t="n">
        <v>3.05</v>
      </c>
      <c r="S838" s="12" t="n">
        <v>1.1</v>
      </c>
      <c r="T838" s="12" t="n">
        <v>4.58</v>
      </c>
    </row>
    <row r="839" customFormat="false" ht="10.5" hidden="false" customHeight="false" outlineLevel="0" collapsed="false">
      <c r="A839" s="1" t="s">
        <v>3157</v>
      </c>
      <c r="B839" s="1" t="s">
        <v>3158</v>
      </c>
      <c r="C839" s="1" t="s">
        <v>3159</v>
      </c>
      <c r="D839" s="1" t="s">
        <v>3160</v>
      </c>
      <c r="E839" s="12" t="n">
        <v>3.81</v>
      </c>
      <c r="F839" s="13" t="n">
        <v>0.011</v>
      </c>
      <c r="G839" s="12" t="n">
        <v>3.27</v>
      </c>
      <c r="H839" s="13" t="n">
        <v>0.0152</v>
      </c>
      <c r="I839" s="12" t="n">
        <v>3.14</v>
      </c>
      <c r="J839" s="13" t="n">
        <v>0.0471</v>
      </c>
      <c r="K839" s="12" t="n">
        <v>1.93</v>
      </c>
      <c r="L839" s="13" t="n">
        <v>0.354</v>
      </c>
      <c r="M839" s="12" t="n">
        <v>1.66</v>
      </c>
      <c r="N839" s="13" t="n">
        <v>0.4</v>
      </c>
      <c r="O839" s="12" t="n">
        <v>1.59</v>
      </c>
      <c r="P839" s="13" t="n">
        <v>0.386</v>
      </c>
      <c r="Q839" s="12" t="n">
        <v>1.38</v>
      </c>
      <c r="R839" s="12" t="n">
        <v>1.25</v>
      </c>
      <c r="S839" s="12" t="n">
        <v>1.95</v>
      </c>
      <c r="T839" s="12" t="n">
        <v>1.42</v>
      </c>
    </row>
    <row r="840" customFormat="false" ht="10.5" hidden="false" customHeight="false" outlineLevel="0" collapsed="false">
      <c r="A840" s="1" t="s">
        <v>3161</v>
      </c>
      <c r="B840" s="1" t="s">
        <v>3162</v>
      </c>
      <c r="C840" s="1" t="s">
        <v>3163</v>
      </c>
      <c r="D840" s="1" t="s">
        <v>3164</v>
      </c>
      <c r="E840" s="12" t="n">
        <v>6.32</v>
      </c>
      <c r="F840" s="13" t="n">
        <v>0.0019</v>
      </c>
      <c r="G840" s="12" t="n">
        <v>7.26</v>
      </c>
      <c r="H840" s="13" t="n">
        <v>0.000731</v>
      </c>
      <c r="I840" s="12" t="n">
        <v>5.24</v>
      </c>
      <c r="J840" s="13" t="n">
        <v>0.00872</v>
      </c>
      <c r="K840" s="12" t="n">
        <v>1.24</v>
      </c>
      <c r="L840" s="13" t="n">
        <v>0.751</v>
      </c>
      <c r="M840" s="12" t="n">
        <v>1.42</v>
      </c>
      <c r="N840" s="13" t="n">
        <v>0.54</v>
      </c>
      <c r="O840" s="12" t="n">
        <v>1.03</v>
      </c>
      <c r="P840" s="13" t="n">
        <v>0.968</v>
      </c>
      <c r="Q840" s="12" t="n">
        <v>2.45</v>
      </c>
      <c r="R840" s="12" t="n">
        <v>2.04</v>
      </c>
      <c r="S840" s="12" t="n">
        <v>4.03</v>
      </c>
      <c r="T840" s="12" t="n">
        <v>2.64</v>
      </c>
    </row>
    <row r="841" customFormat="false" ht="10.5" hidden="false" customHeight="false" outlineLevel="0" collapsed="false">
      <c r="A841" s="1" t="s">
        <v>3165</v>
      </c>
      <c r="B841" s="1" t="s">
        <v>3166</v>
      </c>
      <c r="C841" s="1" t="s">
        <v>76</v>
      </c>
      <c r="D841" s="1" t="s">
        <v>3167</v>
      </c>
      <c r="E841" s="12" t="n">
        <v>5.35</v>
      </c>
      <c r="F841" s="13" t="n">
        <v>0.000382</v>
      </c>
      <c r="G841" s="12" t="n">
        <v>2.91</v>
      </c>
      <c r="H841" s="13" t="n">
        <v>0.00499</v>
      </c>
      <c r="I841" s="12" t="n">
        <v>2.71</v>
      </c>
      <c r="J841" s="13" t="n">
        <v>0.0231</v>
      </c>
      <c r="K841" s="12" t="n">
        <v>1.65</v>
      </c>
      <c r="L841" s="13" t="n">
        <v>0.353</v>
      </c>
      <c r="M841" s="12" t="n">
        <v>-1.12</v>
      </c>
      <c r="N841" s="13" t="n">
        <v>0.809</v>
      </c>
      <c r="O841" s="12" t="n">
        <v>-1.2</v>
      </c>
      <c r="P841" s="13" t="n">
        <v>0.672</v>
      </c>
      <c r="Q841" s="12" t="n">
        <v>1.06</v>
      </c>
      <c r="R841" s="12" t="n">
        <v>-1.45</v>
      </c>
      <c r="S841" s="12" t="n">
        <v>1.61</v>
      </c>
      <c r="T841" s="12" t="n">
        <v>-1.42</v>
      </c>
    </row>
    <row r="842" customFormat="false" ht="10.5" hidden="false" customHeight="false" outlineLevel="0" collapsed="false">
      <c r="A842" s="1" t="s">
        <v>3168</v>
      </c>
      <c r="B842" s="1" t="s">
        <v>3169</v>
      </c>
      <c r="C842" s="1" t="s">
        <v>3170</v>
      </c>
      <c r="D842" s="1" t="s">
        <v>3171</v>
      </c>
      <c r="E842" s="12" t="n">
        <v>2.79</v>
      </c>
      <c r="F842" s="13" t="n">
        <v>0.0258</v>
      </c>
      <c r="G842" s="12" t="n">
        <v>2.22</v>
      </c>
      <c r="H842" s="13" t="n">
        <v>0.062</v>
      </c>
      <c r="I842" s="12" t="n">
        <v>1.43</v>
      </c>
      <c r="J842" s="13" t="n">
        <v>0.497</v>
      </c>
      <c r="K842" s="12" t="n">
        <v>1.27</v>
      </c>
      <c r="L842" s="13" t="n">
        <v>0.677</v>
      </c>
      <c r="M842" s="12" t="n">
        <v>1.01</v>
      </c>
      <c r="N842" s="13" t="n">
        <v>0.987</v>
      </c>
      <c r="O842" s="12" t="n">
        <v>-1.54</v>
      </c>
      <c r="P842" s="13" t="n">
        <v>0.377</v>
      </c>
      <c r="Q842" s="12" t="n">
        <v>-1.26</v>
      </c>
      <c r="R842" s="12" t="n">
        <v>-1.88</v>
      </c>
      <c r="S842" s="12" t="n">
        <v>-1.74</v>
      </c>
      <c r="T842" s="12" t="n">
        <v>-1.37</v>
      </c>
    </row>
    <row r="843" customFormat="false" ht="10.5" hidden="false" customHeight="false" outlineLevel="0" collapsed="false">
      <c r="A843" s="1" t="s">
        <v>3172</v>
      </c>
      <c r="B843" s="1" t="s">
        <v>3173</v>
      </c>
      <c r="C843" s="1" t="s">
        <v>3174</v>
      </c>
      <c r="D843" s="1" t="s">
        <v>3175</v>
      </c>
      <c r="E843" s="12" t="n">
        <v>2.33</v>
      </c>
      <c r="F843" s="13" t="n">
        <v>0.0362</v>
      </c>
      <c r="G843" s="12" t="n">
        <v>4.29</v>
      </c>
      <c r="H843" s="13" t="n">
        <v>0.00097</v>
      </c>
      <c r="I843" s="12" t="n">
        <v>4.32</v>
      </c>
      <c r="J843" s="13" t="n">
        <v>0.00367</v>
      </c>
      <c r="K843" s="12" t="n">
        <v>-1.35</v>
      </c>
      <c r="L843" s="13" t="n">
        <v>0.545</v>
      </c>
      <c r="M843" s="12" t="n">
        <v>1.37</v>
      </c>
      <c r="N843" s="13" t="n">
        <v>0.473</v>
      </c>
      <c r="O843" s="12" t="n">
        <v>1.38</v>
      </c>
      <c r="P843" s="13" t="n">
        <v>0.461</v>
      </c>
      <c r="Q843" s="12" t="n">
        <v>-1.18</v>
      </c>
      <c r="R843" s="12" t="n">
        <v>1.53</v>
      </c>
      <c r="S843" s="12" t="n">
        <v>-1.06</v>
      </c>
      <c r="T843" s="12" t="n">
        <v>2.29</v>
      </c>
    </row>
    <row r="844" customFormat="false" ht="10.5" hidden="false" customHeight="false" outlineLevel="0" collapsed="false">
      <c r="A844" s="1" t="s">
        <v>3176</v>
      </c>
      <c r="B844" s="1" t="s">
        <v>3177</v>
      </c>
      <c r="C844" s="1" t="s">
        <v>3178</v>
      </c>
      <c r="D844" s="1" t="s">
        <v>3179</v>
      </c>
      <c r="E844" s="12" t="n">
        <v>6.11</v>
      </c>
      <c r="F844" s="13" t="n">
        <v>0.00318</v>
      </c>
      <c r="G844" s="12" t="n">
        <v>6.54</v>
      </c>
      <c r="H844" s="13" t="n">
        <v>0.0016</v>
      </c>
      <c r="I844" s="12" t="n">
        <v>7.62</v>
      </c>
      <c r="J844" s="13" t="n">
        <v>0.00364</v>
      </c>
      <c r="K844" s="12" t="n">
        <v>-1.33</v>
      </c>
      <c r="L844" s="13" t="n">
        <v>0.68</v>
      </c>
      <c r="M844" s="12" t="n">
        <v>-1.24</v>
      </c>
      <c r="N844" s="13" t="n">
        <v>0.734</v>
      </c>
      <c r="O844" s="12" t="n">
        <v>-1.06</v>
      </c>
      <c r="P844" s="13" t="n">
        <v>0.929</v>
      </c>
      <c r="Q844" s="12" t="n">
        <v>1.07</v>
      </c>
      <c r="R844" s="12" t="n">
        <v>-1.09</v>
      </c>
      <c r="S844" s="12" t="n">
        <v>1.12</v>
      </c>
      <c r="T844" s="12" t="n">
        <v>-1.01</v>
      </c>
    </row>
    <row r="845" customFormat="false" ht="10.5" hidden="false" customHeight="false" outlineLevel="0" collapsed="false">
      <c r="A845" s="1" t="s">
        <v>3180</v>
      </c>
      <c r="B845" s="1" t="s">
        <v>3181</v>
      </c>
      <c r="C845" s="1" t="s">
        <v>3182</v>
      </c>
      <c r="D845" s="1" t="s">
        <v>3183</v>
      </c>
      <c r="E845" s="12" t="n">
        <v>9.85</v>
      </c>
      <c r="F845" s="13" t="n">
        <v>0.000708</v>
      </c>
      <c r="G845" s="12" t="n">
        <v>10.93</v>
      </c>
      <c r="H845" s="13" t="n">
        <v>0.000336</v>
      </c>
      <c r="I845" s="12" t="n">
        <v>22.16</v>
      </c>
      <c r="J845" s="13" t="n">
        <v>0.000195</v>
      </c>
      <c r="K845" s="12" t="n">
        <v>1.93</v>
      </c>
      <c r="L845" s="13" t="n">
        <v>0.39</v>
      </c>
      <c r="M845" s="12" t="n">
        <v>2.14</v>
      </c>
      <c r="N845" s="13" t="n">
        <v>0.297</v>
      </c>
      <c r="O845" s="12" t="n">
        <v>4.35</v>
      </c>
      <c r="P845" s="13" t="n">
        <v>0.0374</v>
      </c>
      <c r="Q845" s="12" t="n">
        <v>1.67</v>
      </c>
      <c r="R845" s="12" t="n">
        <v>1.12</v>
      </c>
      <c r="S845" s="12" t="n">
        <v>1.41</v>
      </c>
      <c r="T845" s="12" t="n">
        <v>1.51</v>
      </c>
    </row>
    <row r="846" customFormat="false" ht="10.5" hidden="false" customHeight="false" outlineLevel="0" collapsed="false">
      <c r="A846" s="1" t="s">
        <v>3184</v>
      </c>
      <c r="B846" s="1" t="s">
        <v>3185</v>
      </c>
      <c r="C846" s="1" t="s">
        <v>3186</v>
      </c>
      <c r="D846" s="1" t="s">
        <v>3187</v>
      </c>
      <c r="E846" s="12" t="n">
        <v>3.23</v>
      </c>
      <c r="F846" s="13" t="n">
        <v>0.00397</v>
      </c>
      <c r="G846" s="12" t="n">
        <v>3.48</v>
      </c>
      <c r="H846" s="13" t="n">
        <v>0.0017</v>
      </c>
      <c r="I846" s="12" t="n">
        <v>4.47</v>
      </c>
      <c r="J846" s="13" t="n">
        <v>0.00196</v>
      </c>
      <c r="K846" s="12" t="n">
        <v>1.92</v>
      </c>
      <c r="L846" s="13" t="n">
        <v>0.216</v>
      </c>
      <c r="M846" s="12" t="n">
        <v>2.07</v>
      </c>
      <c r="N846" s="13" t="n">
        <v>0.116</v>
      </c>
      <c r="O846" s="12" t="n">
        <v>2.66</v>
      </c>
      <c r="P846" s="13" t="n">
        <v>0.0365</v>
      </c>
      <c r="Q846" s="12" t="n">
        <v>1.42</v>
      </c>
      <c r="R846" s="12" t="n">
        <v>3.78</v>
      </c>
      <c r="S846" s="12" t="n">
        <v>1.05</v>
      </c>
      <c r="T846" s="12" t="n">
        <v>4.87</v>
      </c>
    </row>
    <row r="847" customFormat="false" ht="10.5" hidden="false" customHeight="false" outlineLevel="0" collapsed="false">
      <c r="A847" s="1" t="s">
        <v>3188</v>
      </c>
      <c r="B847" s="1" t="s">
        <v>3189</v>
      </c>
      <c r="C847" s="1" t="s">
        <v>2675</v>
      </c>
      <c r="D847" s="1" t="s">
        <v>2676</v>
      </c>
      <c r="E847" s="12" t="n">
        <v>5.35</v>
      </c>
      <c r="F847" s="13" t="n">
        <v>0.00553</v>
      </c>
      <c r="G847" s="12" t="n">
        <v>4.76</v>
      </c>
      <c r="H847" s="13" t="n">
        <v>0.00567</v>
      </c>
      <c r="I847" s="12" t="n">
        <v>4.5</v>
      </c>
      <c r="J847" s="13" t="n">
        <v>0.0218</v>
      </c>
      <c r="K847" s="12" t="n">
        <v>2</v>
      </c>
      <c r="L847" s="13" t="n">
        <v>0.376</v>
      </c>
      <c r="M847" s="12" t="n">
        <v>1.78</v>
      </c>
      <c r="N847" s="13" t="n">
        <v>0.396</v>
      </c>
      <c r="O847" s="12" t="n">
        <v>1.68</v>
      </c>
      <c r="P847" s="13" t="n">
        <v>0.388</v>
      </c>
      <c r="Q847" s="12" t="n">
        <v>-1.46</v>
      </c>
      <c r="R847" s="12" t="n">
        <v>-1.54</v>
      </c>
      <c r="S847" s="12" t="n">
        <v>-1.72</v>
      </c>
      <c r="T847" s="12" t="n">
        <v>-1.25</v>
      </c>
    </row>
    <row r="848" customFormat="false" ht="10.5" hidden="false" customHeight="false" outlineLevel="0" collapsed="false">
      <c r="A848" s="1" t="s">
        <v>3190</v>
      </c>
      <c r="B848" s="1" t="s">
        <v>3191</v>
      </c>
      <c r="C848" s="1" t="s">
        <v>3192</v>
      </c>
      <c r="D848" s="1" t="s">
        <v>3193</v>
      </c>
      <c r="E848" s="12" t="n">
        <v>4.17</v>
      </c>
      <c r="F848" s="13" t="n">
        <v>0.00733</v>
      </c>
      <c r="G848" s="12" t="n">
        <v>3.1</v>
      </c>
      <c r="H848" s="13" t="n">
        <v>0.019</v>
      </c>
      <c r="I848" s="12" t="n">
        <v>2.83</v>
      </c>
      <c r="J848" s="13" t="n">
        <v>0.0669</v>
      </c>
      <c r="K848" s="12" t="n">
        <v>1.39</v>
      </c>
      <c r="L848" s="13" t="n">
        <v>0.596</v>
      </c>
      <c r="M848" s="12" t="n">
        <v>1.03</v>
      </c>
      <c r="N848" s="13" t="n">
        <v>0.974</v>
      </c>
      <c r="O848" s="12" t="n">
        <v>-1.06</v>
      </c>
      <c r="P848" s="13" t="n">
        <v>0.921</v>
      </c>
      <c r="Q848" s="12" t="n">
        <v>1.36</v>
      </c>
      <c r="R848" s="12" t="n">
        <v>-1.12</v>
      </c>
      <c r="S848" s="12" t="n">
        <v>1.85</v>
      </c>
      <c r="T848" s="12" t="n">
        <v>1.32</v>
      </c>
    </row>
    <row r="849" customFormat="false" ht="10.5" hidden="false" customHeight="false" outlineLevel="0" collapsed="false">
      <c r="A849" s="1" t="s">
        <v>3194</v>
      </c>
      <c r="B849" s="1" t="s">
        <v>3195</v>
      </c>
      <c r="C849" s="1" t="s">
        <v>3196</v>
      </c>
      <c r="D849" s="1" t="s">
        <v>3197</v>
      </c>
      <c r="E849" s="12" t="n">
        <v>3.51</v>
      </c>
      <c r="F849" s="13" t="n">
        <v>0.0282</v>
      </c>
      <c r="G849" s="12" t="n">
        <v>3.61</v>
      </c>
      <c r="H849" s="13" t="n">
        <v>0.0183</v>
      </c>
      <c r="I849" s="12" t="n">
        <v>3.97</v>
      </c>
      <c r="J849" s="13" t="n">
        <v>0.0336</v>
      </c>
      <c r="K849" s="12" t="n">
        <v>1.22</v>
      </c>
      <c r="L849" s="13" t="n">
        <v>0.794</v>
      </c>
      <c r="M849" s="12" t="n">
        <v>1.26</v>
      </c>
      <c r="N849" s="13" t="n">
        <v>0.716</v>
      </c>
      <c r="O849" s="12" t="n">
        <v>1.39</v>
      </c>
      <c r="P849" s="13" t="n">
        <v>0.606</v>
      </c>
      <c r="Q849" s="12" t="n">
        <v>1.15</v>
      </c>
      <c r="R849" s="12" t="n">
        <v>-1.39</v>
      </c>
      <c r="S849" s="12" t="n">
        <v>1.09</v>
      </c>
      <c r="T849" s="12" t="n">
        <v>-1.09</v>
      </c>
    </row>
    <row r="850" customFormat="false" ht="10.5" hidden="false" customHeight="false" outlineLevel="0" collapsed="false">
      <c r="A850" s="1" t="s">
        <v>3198</v>
      </c>
      <c r="B850" s="1" t="s">
        <v>3199</v>
      </c>
      <c r="C850" s="1" t="s">
        <v>3200</v>
      </c>
      <c r="D850" s="1" t="s">
        <v>3201</v>
      </c>
      <c r="E850" s="12" t="n">
        <v>2.46</v>
      </c>
      <c r="F850" s="13" t="n">
        <v>0.0261</v>
      </c>
      <c r="G850" s="12" t="n">
        <v>1.78</v>
      </c>
      <c r="H850" s="13" t="n">
        <v>0.139</v>
      </c>
      <c r="I850" s="12" t="n">
        <v>1.67</v>
      </c>
      <c r="J850" s="13" t="n">
        <v>0.264</v>
      </c>
      <c r="K850" s="12" t="n">
        <v>1.3</v>
      </c>
      <c r="L850" s="13" t="n">
        <v>0.586</v>
      </c>
      <c r="M850" s="12" t="n">
        <v>-1.06</v>
      </c>
      <c r="N850" s="13" t="n">
        <v>0.902</v>
      </c>
      <c r="O850" s="12" t="n">
        <v>-1.13</v>
      </c>
      <c r="P850" s="13" t="n">
        <v>0.796</v>
      </c>
      <c r="Q850" s="12" t="n">
        <v>1.07</v>
      </c>
      <c r="R850" s="12" t="n">
        <v>-1.01</v>
      </c>
      <c r="S850" s="12" t="n">
        <v>1.37</v>
      </c>
      <c r="T850" s="12" t="n">
        <v>1</v>
      </c>
    </row>
    <row r="851" customFormat="false" ht="10.5" hidden="false" customHeight="false" outlineLevel="0" collapsed="false">
      <c r="A851" s="1" t="s">
        <v>3202</v>
      </c>
      <c r="B851" s="1" t="s">
        <v>3203</v>
      </c>
      <c r="C851" s="1" t="s">
        <v>3204</v>
      </c>
      <c r="D851" s="1" t="s">
        <v>3205</v>
      </c>
      <c r="E851" s="12" t="n">
        <v>3.48</v>
      </c>
      <c r="F851" s="13" t="n">
        <v>0.0167</v>
      </c>
      <c r="G851" s="12" t="n">
        <v>4.06</v>
      </c>
      <c r="H851" s="13" t="n">
        <v>0.00592</v>
      </c>
      <c r="I851" s="12" t="n">
        <v>4.79</v>
      </c>
      <c r="J851" s="13" t="n">
        <v>0.00981</v>
      </c>
      <c r="K851" s="12" t="n">
        <v>-1.03</v>
      </c>
      <c r="L851" s="13" t="n">
        <v>0.973</v>
      </c>
      <c r="M851" s="12" t="n">
        <v>1.13</v>
      </c>
      <c r="N851" s="13" t="n">
        <v>0.848</v>
      </c>
      <c r="O851" s="12" t="n">
        <v>1.34</v>
      </c>
      <c r="P851" s="13" t="n">
        <v>0.61</v>
      </c>
      <c r="Q851" s="12" t="n">
        <v>-1.01</v>
      </c>
      <c r="R851" s="12" t="n">
        <v>2.06</v>
      </c>
      <c r="S851" s="12" t="n">
        <v>1.36</v>
      </c>
      <c r="T851" s="12" t="n">
        <v>3.05</v>
      </c>
    </row>
    <row r="852" customFormat="false" ht="10.5" hidden="false" customHeight="false" outlineLevel="0" collapsed="false">
      <c r="A852" s="1" t="s">
        <v>3206</v>
      </c>
      <c r="B852" s="1" t="s">
        <v>3207</v>
      </c>
      <c r="C852" s="1" t="s">
        <v>3208</v>
      </c>
      <c r="D852" s="1" t="s">
        <v>3209</v>
      </c>
      <c r="E852" s="12" t="n">
        <v>4.38</v>
      </c>
      <c r="F852" s="13" t="n">
        <v>0.0144</v>
      </c>
      <c r="G852" s="12" t="n">
        <v>3.71</v>
      </c>
      <c r="H852" s="13" t="n">
        <v>0.0199</v>
      </c>
      <c r="I852" s="12" t="n">
        <v>3.2</v>
      </c>
      <c r="J852" s="13" t="n">
        <v>0.077</v>
      </c>
      <c r="K852" s="12" t="n">
        <v>1.4</v>
      </c>
      <c r="L852" s="13" t="n">
        <v>0.638</v>
      </c>
      <c r="M852" s="12" t="n">
        <v>1.18</v>
      </c>
      <c r="N852" s="13" t="n">
        <v>0.817</v>
      </c>
      <c r="O852" s="12" t="n">
        <v>1.02</v>
      </c>
      <c r="P852" s="13" t="n">
        <v>0.975</v>
      </c>
      <c r="Q852" s="12" t="n">
        <v>1.09</v>
      </c>
      <c r="R852" s="12" t="n">
        <v>-1.24</v>
      </c>
      <c r="S852" s="12" t="n">
        <v>-1</v>
      </c>
      <c r="T852" s="12" t="n">
        <v>-1.21</v>
      </c>
    </row>
    <row r="853" customFormat="false" ht="10.5" hidden="false" customHeight="false" outlineLevel="0" collapsed="false">
      <c r="A853" s="1" t="s">
        <v>3210</v>
      </c>
      <c r="B853" s="1" t="s">
        <v>3211</v>
      </c>
      <c r="C853" s="1" t="s">
        <v>3212</v>
      </c>
      <c r="D853" s="1" t="s">
        <v>3213</v>
      </c>
      <c r="E853" s="12" t="n">
        <v>3.27</v>
      </c>
      <c r="F853" s="13" t="n">
        <v>0.047</v>
      </c>
      <c r="G853" s="12" t="n">
        <v>3.41</v>
      </c>
      <c r="H853" s="13" t="n">
        <v>0.0312</v>
      </c>
      <c r="I853" s="12" t="n">
        <v>3.32</v>
      </c>
      <c r="J853" s="13" t="n">
        <v>0.0753</v>
      </c>
      <c r="K853" s="12" t="n">
        <v>1.63</v>
      </c>
      <c r="L853" s="13" t="n">
        <v>0.501</v>
      </c>
      <c r="M853" s="12" t="n">
        <v>1.69</v>
      </c>
      <c r="N853" s="13" t="n">
        <v>0.437</v>
      </c>
      <c r="O853" s="12" t="n">
        <v>1.65</v>
      </c>
      <c r="P853" s="13" t="n">
        <v>0.436</v>
      </c>
      <c r="Q853" s="12" t="n">
        <v>-1.11</v>
      </c>
      <c r="R853" s="12" t="n">
        <v>1.09</v>
      </c>
      <c r="S853" s="12" t="n">
        <v>-1.11</v>
      </c>
      <c r="T853" s="12" t="n">
        <v>1.62</v>
      </c>
    </row>
    <row r="854" customFormat="false" ht="10.5" hidden="false" customHeight="false" outlineLevel="0" collapsed="false">
      <c r="A854" s="1" t="s">
        <v>3214</v>
      </c>
      <c r="B854" s="1" t="s">
        <v>3215</v>
      </c>
      <c r="C854" s="1" t="s">
        <v>3216</v>
      </c>
      <c r="D854" s="1" t="s">
        <v>3217</v>
      </c>
      <c r="E854" s="12" t="n">
        <v>5.06</v>
      </c>
      <c r="F854" s="13" t="n">
        <v>0.00404</v>
      </c>
      <c r="G854" s="12" t="n">
        <v>10.63</v>
      </c>
      <c r="H854" s="13" t="n">
        <v>0.000197</v>
      </c>
      <c r="I854" s="12" t="n">
        <v>7.41</v>
      </c>
      <c r="J854" s="13" t="n">
        <v>0.00242</v>
      </c>
      <c r="K854" s="12" t="n">
        <v>2.19</v>
      </c>
      <c r="L854" s="13" t="n">
        <v>0.287</v>
      </c>
      <c r="M854" s="12" t="n">
        <v>4.6</v>
      </c>
      <c r="N854" s="13" t="n">
        <v>0.0173</v>
      </c>
      <c r="O854" s="12" t="n">
        <v>3.2</v>
      </c>
      <c r="P854" s="13" t="n">
        <v>0.064</v>
      </c>
      <c r="Q854" s="12" t="n">
        <v>-1.5</v>
      </c>
      <c r="R854" s="12" t="n">
        <v>5.28</v>
      </c>
      <c r="S854" s="12" t="n">
        <v>1.87</v>
      </c>
      <c r="T854" s="12" t="n">
        <v>5.92</v>
      </c>
    </row>
    <row r="855" customFormat="false" ht="10.5" hidden="false" customHeight="false" outlineLevel="0" collapsed="false">
      <c r="A855" s="1" t="s">
        <v>3218</v>
      </c>
      <c r="B855" s="1" t="s">
        <v>3219</v>
      </c>
      <c r="C855" s="1" t="s">
        <v>3220</v>
      </c>
      <c r="D855" s="1" t="s">
        <v>3221</v>
      </c>
      <c r="E855" s="12" t="n">
        <v>2.45</v>
      </c>
      <c r="F855" s="13" t="n">
        <v>0.0178</v>
      </c>
      <c r="G855" s="12" t="n">
        <v>2.93</v>
      </c>
      <c r="H855" s="13" t="n">
        <v>0.00409</v>
      </c>
      <c r="I855" s="12" t="n">
        <v>2.6</v>
      </c>
      <c r="J855" s="13" t="n">
        <v>0.0243</v>
      </c>
      <c r="K855" s="12" t="n">
        <v>1.28</v>
      </c>
      <c r="L855" s="13" t="n">
        <v>0.59</v>
      </c>
      <c r="M855" s="12" t="n">
        <v>1.53</v>
      </c>
      <c r="N855" s="13" t="n">
        <v>0.368</v>
      </c>
      <c r="O855" s="12" t="n">
        <v>1.36</v>
      </c>
      <c r="P855" s="13" t="n">
        <v>0.441</v>
      </c>
      <c r="Q855" s="12" t="n">
        <v>1.52</v>
      </c>
      <c r="R855" s="12" t="n">
        <v>1.06</v>
      </c>
      <c r="S855" s="12" t="n">
        <v>1.96</v>
      </c>
      <c r="T855" s="12" t="n">
        <v>1.04</v>
      </c>
    </row>
    <row r="856" customFormat="false" ht="10.5" hidden="false" customHeight="false" outlineLevel="0" collapsed="false">
      <c r="A856" s="1" t="s">
        <v>3222</v>
      </c>
      <c r="B856" s="1" t="s">
        <v>3223</v>
      </c>
      <c r="C856" s="1" t="s">
        <v>3224</v>
      </c>
      <c r="D856" s="1" t="s">
        <v>3225</v>
      </c>
      <c r="E856" s="12" t="n">
        <v>4.41</v>
      </c>
      <c r="F856" s="13" t="n">
        <v>0.0332</v>
      </c>
      <c r="G856" s="12" t="n">
        <v>4</v>
      </c>
      <c r="H856" s="13" t="n">
        <v>0.0351</v>
      </c>
      <c r="I856" s="12" t="n">
        <v>2.1</v>
      </c>
      <c r="J856" s="13" t="n">
        <v>0.348</v>
      </c>
      <c r="K856" s="12" t="n">
        <v>-1.26</v>
      </c>
      <c r="L856" s="13" t="n">
        <v>0.811</v>
      </c>
      <c r="M856" s="12" t="n">
        <v>-1.39</v>
      </c>
      <c r="N856" s="13" t="n">
        <v>0.674</v>
      </c>
      <c r="O856" s="12" t="n">
        <v>-2.64</v>
      </c>
      <c r="P856" s="13" t="n">
        <v>0.199</v>
      </c>
      <c r="Q856" s="12" t="n">
        <v>-2.66</v>
      </c>
      <c r="R856" s="12" t="n">
        <v>1.8</v>
      </c>
      <c r="S856" s="12" t="n">
        <v>-1.88</v>
      </c>
      <c r="T856" s="12" t="n">
        <v>1.52</v>
      </c>
    </row>
    <row r="857" customFormat="false" ht="10.5" hidden="false" customHeight="false" outlineLevel="0" collapsed="false">
      <c r="A857" s="1" t="s">
        <v>3226</v>
      </c>
      <c r="B857" s="1" t="s">
        <v>3227</v>
      </c>
      <c r="C857" s="1" t="s">
        <v>3228</v>
      </c>
      <c r="D857" s="1" t="s">
        <v>3229</v>
      </c>
      <c r="E857" s="12" t="n">
        <v>3.97</v>
      </c>
      <c r="F857" s="13" t="n">
        <v>0.00236</v>
      </c>
      <c r="G857" s="12" t="n">
        <v>3.73</v>
      </c>
      <c r="H857" s="13" t="n">
        <v>0.00201</v>
      </c>
      <c r="I857" s="12" t="n">
        <v>3.97</v>
      </c>
      <c r="J857" s="13" t="n">
        <v>0.0054</v>
      </c>
      <c r="K857" s="12" t="n">
        <v>1.24</v>
      </c>
      <c r="L857" s="13" t="n">
        <v>0.665</v>
      </c>
      <c r="M857" s="12" t="n">
        <v>1.17</v>
      </c>
      <c r="N857" s="13" t="n">
        <v>0.736</v>
      </c>
      <c r="O857" s="12" t="n">
        <v>1.24</v>
      </c>
      <c r="P857" s="13" t="n">
        <v>0.631</v>
      </c>
      <c r="Q857" s="12" t="n">
        <v>-1.21</v>
      </c>
      <c r="R857" s="12" t="n">
        <v>-1.82</v>
      </c>
      <c r="S857" s="12" t="n">
        <v>-1.29</v>
      </c>
      <c r="T857" s="12" t="n">
        <v>-1.33</v>
      </c>
    </row>
    <row r="858" customFormat="false" ht="10.5" hidden="false" customHeight="false" outlineLevel="0" collapsed="false">
      <c r="A858" s="1" t="s">
        <v>3230</v>
      </c>
      <c r="B858" s="1" t="s">
        <v>3231</v>
      </c>
      <c r="C858" s="1" t="s">
        <v>3232</v>
      </c>
      <c r="D858" s="1" t="s">
        <v>3233</v>
      </c>
      <c r="E858" s="12" t="n">
        <v>11.79</v>
      </c>
      <c r="F858" s="13" t="n">
        <v>0.000944</v>
      </c>
      <c r="G858" s="12" t="n">
        <v>9.78</v>
      </c>
      <c r="H858" s="13" t="n">
        <v>0.00101</v>
      </c>
      <c r="I858" s="12" t="n">
        <v>10.93</v>
      </c>
      <c r="J858" s="13" t="n">
        <v>0.00289</v>
      </c>
      <c r="K858" s="12" t="n">
        <v>1.78</v>
      </c>
      <c r="L858" s="13" t="n">
        <v>0.461</v>
      </c>
      <c r="M858" s="12" t="n">
        <v>1.47</v>
      </c>
      <c r="N858" s="13" t="n">
        <v>0.573</v>
      </c>
      <c r="O858" s="12" t="n">
        <v>1.65</v>
      </c>
      <c r="P858" s="13" t="n">
        <v>0.467</v>
      </c>
      <c r="Q858" s="12" t="n">
        <v>1.02</v>
      </c>
      <c r="R858" s="12" t="n">
        <v>-1.28</v>
      </c>
      <c r="S858" s="12" t="n">
        <v>1.09</v>
      </c>
      <c r="T858" s="12" t="n">
        <v>-1.08</v>
      </c>
    </row>
    <row r="859" customFormat="false" ht="10.5" hidden="false" customHeight="false" outlineLevel="0" collapsed="false">
      <c r="A859" s="1" t="s">
        <v>3234</v>
      </c>
      <c r="B859" s="1" t="s">
        <v>3235</v>
      </c>
      <c r="C859" s="1" t="s">
        <v>3236</v>
      </c>
      <c r="D859" s="1" t="s">
        <v>3237</v>
      </c>
      <c r="E859" s="12" t="n">
        <v>3.68</v>
      </c>
      <c r="F859" s="13" t="n">
        <v>0.0152</v>
      </c>
      <c r="G859" s="12" t="n">
        <v>3.46</v>
      </c>
      <c r="H859" s="13" t="n">
        <v>0.014</v>
      </c>
      <c r="I859" s="12" t="n">
        <v>3.01</v>
      </c>
      <c r="J859" s="13" t="n">
        <v>0.0607</v>
      </c>
      <c r="K859" s="12" t="n">
        <v>-1.03</v>
      </c>
      <c r="L859" s="13" t="n">
        <v>0.973</v>
      </c>
      <c r="M859" s="12" t="n">
        <v>-1.09</v>
      </c>
      <c r="N859" s="13" t="n">
        <v>0.895</v>
      </c>
      <c r="O859" s="12" t="n">
        <v>-1.26</v>
      </c>
      <c r="P859" s="13" t="n">
        <v>0.706</v>
      </c>
      <c r="Q859" s="12" t="n">
        <v>-1.43</v>
      </c>
      <c r="R859" s="12" t="n">
        <v>1.63</v>
      </c>
      <c r="S859" s="12" t="n">
        <v>-1.16</v>
      </c>
      <c r="T859" s="12" t="n">
        <v>1.99</v>
      </c>
    </row>
    <row r="860" customFormat="false" ht="10.5" hidden="false" customHeight="false" outlineLevel="0" collapsed="false">
      <c r="A860" s="1" t="s">
        <v>3238</v>
      </c>
      <c r="B860" s="1" t="s">
        <v>3239</v>
      </c>
      <c r="C860" s="1" t="s">
        <v>3240</v>
      </c>
      <c r="D860" s="1" t="s">
        <v>3241</v>
      </c>
      <c r="E860" s="12" t="n">
        <v>2.06</v>
      </c>
      <c r="F860" s="13" t="n">
        <v>0.0312</v>
      </c>
      <c r="G860" s="12" t="n">
        <v>1.45</v>
      </c>
      <c r="H860" s="13" t="n">
        <v>0.259</v>
      </c>
      <c r="I860" s="12" t="n">
        <v>1.31</v>
      </c>
      <c r="J860" s="13" t="n">
        <v>0.482</v>
      </c>
      <c r="K860" s="12" t="n">
        <v>1.27</v>
      </c>
      <c r="L860" s="13" t="n">
        <v>0.552</v>
      </c>
      <c r="M860" s="12" t="n">
        <v>-1.12</v>
      </c>
      <c r="N860" s="13" t="n">
        <v>0.778</v>
      </c>
      <c r="O860" s="12" t="n">
        <v>-1.24</v>
      </c>
      <c r="P860" s="13" t="n">
        <v>0.569</v>
      </c>
      <c r="Q860" s="12" t="n">
        <v>-1.23</v>
      </c>
      <c r="R860" s="12" t="n">
        <v>-1.04</v>
      </c>
      <c r="S860" s="12" t="n">
        <v>1.24</v>
      </c>
      <c r="T860" s="12" t="n">
        <v>1</v>
      </c>
    </row>
    <row r="861" customFormat="false" ht="10.5" hidden="false" customHeight="false" outlineLevel="0" collapsed="false">
      <c r="A861" s="1" t="s">
        <v>3242</v>
      </c>
      <c r="B861" s="1" t="s">
        <v>3243</v>
      </c>
      <c r="C861" s="1" t="s">
        <v>3244</v>
      </c>
      <c r="D861" s="1" t="s">
        <v>3245</v>
      </c>
      <c r="E861" s="12" t="n">
        <v>6.02</v>
      </c>
      <c r="F861" s="13" t="n">
        <v>0.01</v>
      </c>
      <c r="G861" s="12" t="n">
        <v>5.06</v>
      </c>
      <c r="H861" s="13" t="n">
        <v>0.0124</v>
      </c>
      <c r="I861" s="12" t="n">
        <v>3.86</v>
      </c>
      <c r="J861" s="13" t="n">
        <v>0.0723</v>
      </c>
      <c r="K861" s="12" t="n">
        <v>2</v>
      </c>
      <c r="L861" s="13" t="n">
        <v>0.426</v>
      </c>
      <c r="M861" s="12" t="n">
        <v>1.68</v>
      </c>
      <c r="N861" s="13" t="n">
        <v>0.477</v>
      </c>
      <c r="O861" s="12" t="n">
        <v>1.28</v>
      </c>
      <c r="P861" s="13" t="n">
        <v>0.757</v>
      </c>
      <c r="Q861" s="12" t="n">
        <v>1.07</v>
      </c>
      <c r="R861" s="12" t="n">
        <v>-1.46</v>
      </c>
      <c r="S861" s="12" t="n">
        <v>1.01</v>
      </c>
      <c r="T861" s="12" t="n">
        <v>-1.36</v>
      </c>
    </row>
    <row r="862" customFormat="false" ht="10.5" hidden="false" customHeight="false" outlineLevel="0" collapsed="false">
      <c r="A862" s="1" t="s">
        <v>3246</v>
      </c>
      <c r="B862" s="1" t="s">
        <v>3247</v>
      </c>
      <c r="C862" s="1" t="s">
        <v>3248</v>
      </c>
      <c r="D862" s="1" t="s">
        <v>3249</v>
      </c>
      <c r="E862" s="12" t="n">
        <v>3.53</v>
      </c>
      <c r="F862" s="13" t="n">
        <v>0.0289</v>
      </c>
      <c r="G862" s="12" t="n">
        <v>3.12</v>
      </c>
      <c r="H862" s="13" t="n">
        <v>0.0375</v>
      </c>
      <c r="I862" s="12" t="n">
        <v>3.92</v>
      </c>
      <c r="J862" s="13" t="n">
        <v>0.0373</v>
      </c>
      <c r="K862" s="12" t="n">
        <v>1.65</v>
      </c>
      <c r="L862" s="13" t="n">
        <v>0.473</v>
      </c>
      <c r="M862" s="12" t="n">
        <v>1.45</v>
      </c>
      <c r="N862" s="13" t="n">
        <v>0.553</v>
      </c>
      <c r="O862" s="12" t="n">
        <v>1.83</v>
      </c>
      <c r="P862" s="13" t="n">
        <v>0.321</v>
      </c>
      <c r="Q862" s="12" t="n">
        <v>1.25</v>
      </c>
      <c r="R862" s="12" t="n">
        <v>1.09</v>
      </c>
      <c r="S862" s="12" t="n">
        <v>1.45</v>
      </c>
      <c r="T862" s="12" t="n">
        <v>1.51</v>
      </c>
    </row>
    <row r="863" customFormat="false" ht="10.5" hidden="false" customHeight="false" outlineLevel="0" collapsed="false">
      <c r="A863" s="1" t="s">
        <v>3250</v>
      </c>
      <c r="B863" s="1" t="s">
        <v>3251</v>
      </c>
      <c r="C863" s="1" t="s">
        <v>3252</v>
      </c>
      <c r="D863" s="1" t="s">
        <v>3253</v>
      </c>
      <c r="E863" s="12" t="n">
        <v>2.1</v>
      </c>
      <c r="F863" s="13" t="n">
        <v>0.000434</v>
      </c>
      <c r="G863" s="12" t="n">
        <v>2.46</v>
      </c>
      <c r="H863" s="13" t="n">
        <v>6.27E-005</v>
      </c>
      <c r="I863" s="12" t="n">
        <v>2.3</v>
      </c>
      <c r="J863" s="13" t="n">
        <v>0.000475</v>
      </c>
      <c r="K863" s="12" t="n">
        <v>-1.09</v>
      </c>
      <c r="L863" s="13" t="n">
        <v>0.671</v>
      </c>
      <c r="M863" s="12" t="n">
        <v>1.07</v>
      </c>
      <c r="N863" s="13" t="n">
        <v>0.689</v>
      </c>
      <c r="O863" s="12" t="n">
        <v>-1</v>
      </c>
      <c r="P863" s="13" t="n">
        <v>0.988</v>
      </c>
      <c r="Q863" s="12" t="n">
        <v>-1.29</v>
      </c>
      <c r="R863" s="12" t="n">
        <v>1.69</v>
      </c>
      <c r="S863" s="12" t="n">
        <v>-1.21</v>
      </c>
      <c r="T863" s="12" t="n">
        <v>1.91</v>
      </c>
    </row>
    <row r="864" customFormat="false" ht="10.5" hidden="false" customHeight="false" outlineLevel="0" collapsed="false">
      <c r="A864" s="1" t="s">
        <v>3254</v>
      </c>
      <c r="B864" s="1" t="s">
        <v>63</v>
      </c>
      <c r="C864" s="1" t="s">
        <v>64</v>
      </c>
      <c r="D864" s="1" t="s">
        <v>65</v>
      </c>
      <c r="E864" s="12" t="n">
        <v>2.3</v>
      </c>
      <c r="F864" s="13" t="n">
        <v>0.00974</v>
      </c>
      <c r="G864" s="12" t="n">
        <v>2.16</v>
      </c>
      <c r="H864" s="13" t="n">
        <v>0.0105</v>
      </c>
      <c r="I864" s="12" t="n">
        <v>2.04</v>
      </c>
      <c r="J864" s="13" t="n">
        <v>0.0429</v>
      </c>
      <c r="K864" s="12" t="n">
        <v>1.32</v>
      </c>
      <c r="L864" s="13" t="n">
        <v>0.466</v>
      </c>
      <c r="M864" s="12" t="n">
        <v>1.24</v>
      </c>
      <c r="N864" s="13" t="n">
        <v>0.527</v>
      </c>
      <c r="O864" s="12" t="n">
        <v>1.17</v>
      </c>
      <c r="P864" s="13" t="n">
        <v>0.663</v>
      </c>
      <c r="Q864" s="12" t="n">
        <v>-1.17</v>
      </c>
      <c r="R864" s="12" t="n">
        <v>1.18</v>
      </c>
      <c r="S864" s="12" t="n">
        <v>-1.46</v>
      </c>
      <c r="T864" s="12" t="n">
        <v>1.2</v>
      </c>
    </row>
    <row r="865" customFormat="false" ht="10.5" hidden="false" customHeight="false" outlineLevel="0" collapsed="false">
      <c r="A865" s="1" t="s">
        <v>3255</v>
      </c>
      <c r="B865" s="1" t="s">
        <v>3256</v>
      </c>
      <c r="C865" s="1" t="s">
        <v>3257</v>
      </c>
      <c r="D865" s="1" t="s">
        <v>3258</v>
      </c>
      <c r="E865" s="12" t="n">
        <v>3.14</v>
      </c>
      <c r="F865" s="13" t="n">
        <v>0.00848</v>
      </c>
      <c r="G865" s="12" t="n">
        <v>2.68</v>
      </c>
      <c r="H865" s="13" t="n">
        <v>0.0138</v>
      </c>
      <c r="I865" s="12" t="n">
        <v>2.85</v>
      </c>
      <c r="J865" s="13" t="n">
        <v>0.0275</v>
      </c>
      <c r="K865" s="12" t="n">
        <v>1.82</v>
      </c>
      <c r="L865" s="13" t="n">
        <v>0.31</v>
      </c>
      <c r="M865" s="12" t="n">
        <v>1.55</v>
      </c>
      <c r="N865" s="13" t="n">
        <v>0.389</v>
      </c>
      <c r="O865" s="12" t="n">
        <v>1.65</v>
      </c>
      <c r="P865" s="13" t="n">
        <v>0.258</v>
      </c>
      <c r="Q865" s="12" t="n">
        <v>-1.09</v>
      </c>
      <c r="R865" s="12" t="n">
        <v>1.34</v>
      </c>
      <c r="S865" s="12" t="n">
        <v>1.37</v>
      </c>
      <c r="T865" s="12" t="n">
        <v>1.59</v>
      </c>
    </row>
    <row r="866" customFormat="false" ht="10.5" hidden="false" customHeight="false" outlineLevel="0" collapsed="false">
      <c r="A866" s="1" t="s">
        <v>3259</v>
      </c>
      <c r="B866" s="1" t="s">
        <v>3260</v>
      </c>
      <c r="C866" s="1" t="s">
        <v>3096</v>
      </c>
      <c r="D866" s="1" t="s">
        <v>3097</v>
      </c>
      <c r="E866" s="12" t="n">
        <v>6.23</v>
      </c>
      <c r="F866" s="13" t="n">
        <v>0.0138</v>
      </c>
      <c r="G866" s="12" t="n">
        <v>7.21</v>
      </c>
      <c r="H866" s="13" t="n">
        <v>0.00598</v>
      </c>
      <c r="I866" s="12" t="n">
        <v>9.99</v>
      </c>
      <c r="J866" s="13" t="n">
        <v>0.00799</v>
      </c>
      <c r="K866" s="12" t="n">
        <v>2.01</v>
      </c>
      <c r="L866" s="13" t="n">
        <v>0.441</v>
      </c>
      <c r="M866" s="12" t="n">
        <v>2.33</v>
      </c>
      <c r="N866" s="13" t="n">
        <v>0.362</v>
      </c>
      <c r="O866" s="12" t="n">
        <v>3.23</v>
      </c>
      <c r="P866" s="13" t="n">
        <v>0.146</v>
      </c>
      <c r="Q866" s="12" t="n">
        <v>1.63</v>
      </c>
      <c r="R866" s="12" t="n">
        <v>3.07</v>
      </c>
      <c r="S866" s="12" t="n">
        <v>1.99</v>
      </c>
      <c r="T866" s="12" t="n">
        <v>4.79</v>
      </c>
    </row>
    <row r="867" customFormat="false" ht="10.5" hidden="false" customHeight="false" outlineLevel="0" collapsed="false">
      <c r="A867" s="1" t="s">
        <v>3261</v>
      </c>
      <c r="B867" s="1" t="s">
        <v>3262</v>
      </c>
      <c r="C867" s="1" t="s">
        <v>3263</v>
      </c>
      <c r="D867" s="1" t="s">
        <v>3264</v>
      </c>
      <c r="E867" s="12" t="n">
        <v>4</v>
      </c>
      <c r="F867" s="13" t="n">
        <v>7.81E-005</v>
      </c>
      <c r="G867" s="12" t="n">
        <v>3.68</v>
      </c>
      <c r="H867" s="13" t="n">
        <v>7.74E-005</v>
      </c>
      <c r="I867" s="12" t="n">
        <v>3.63</v>
      </c>
      <c r="J867" s="13" t="n">
        <v>0.000317</v>
      </c>
      <c r="K867" s="12" t="n">
        <v>1.16</v>
      </c>
      <c r="L867" s="13" t="n">
        <v>0.636</v>
      </c>
      <c r="M867" s="12" t="n">
        <v>1.06</v>
      </c>
      <c r="N867" s="13" t="n">
        <v>0.847</v>
      </c>
      <c r="O867" s="12" t="n">
        <v>1.05</v>
      </c>
      <c r="P867" s="13" t="n">
        <v>0.877</v>
      </c>
      <c r="Q867" s="12" t="n">
        <v>-1.08</v>
      </c>
      <c r="R867" s="12" t="n">
        <v>-1.08</v>
      </c>
      <c r="S867" s="12" t="n">
        <v>-1.07</v>
      </c>
      <c r="T867" s="12" t="n">
        <v>-1.02</v>
      </c>
    </row>
    <row r="868" customFormat="false" ht="10.5" hidden="false" customHeight="false" outlineLevel="0" collapsed="false">
      <c r="A868" s="1" t="s">
        <v>3265</v>
      </c>
      <c r="B868" s="1" t="s">
        <v>3266</v>
      </c>
      <c r="C868" s="1" t="s">
        <v>76</v>
      </c>
      <c r="D868" s="1" t="s">
        <v>3267</v>
      </c>
      <c r="E868" s="12" t="n">
        <v>2.6</v>
      </c>
      <c r="F868" s="13" t="n">
        <v>0.00701</v>
      </c>
      <c r="G868" s="12" t="n">
        <v>2.4</v>
      </c>
      <c r="H868" s="13" t="n">
        <v>0.00806</v>
      </c>
      <c r="I868" s="12" t="n">
        <v>4.72</v>
      </c>
      <c r="J868" s="13" t="n">
        <v>0.000674</v>
      </c>
      <c r="K868" s="12" t="n">
        <v>1.34</v>
      </c>
      <c r="L868" s="13" t="n">
        <v>0.472</v>
      </c>
      <c r="M868" s="12" t="n">
        <v>1.23</v>
      </c>
      <c r="N868" s="13" t="n">
        <v>0.561</v>
      </c>
      <c r="O868" s="12" t="n">
        <v>2.43</v>
      </c>
      <c r="P868" s="13" t="n">
        <v>0.032</v>
      </c>
      <c r="Q868" s="12" t="n">
        <v>1.01</v>
      </c>
      <c r="R868" s="12" t="n">
        <v>-1.17</v>
      </c>
      <c r="S868" s="12" t="n">
        <v>1.27</v>
      </c>
      <c r="T868" s="12" t="n">
        <v>1.18</v>
      </c>
    </row>
    <row r="869" customFormat="false" ht="10.5" hidden="false" customHeight="false" outlineLevel="0" collapsed="false">
      <c r="A869" s="1" t="s">
        <v>3268</v>
      </c>
      <c r="B869" s="1" t="s">
        <v>3269</v>
      </c>
      <c r="C869" s="1" t="s">
        <v>3270</v>
      </c>
      <c r="D869" s="1" t="s">
        <v>3271</v>
      </c>
      <c r="E869" s="12" t="n">
        <v>2.6</v>
      </c>
      <c r="F869" s="13" t="n">
        <v>0.0161</v>
      </c>
      <c r="G869" s="12" t="n">
        <v>2.48</v>
      </c>
      <c r="H869" s="13" t="n">
        <v>0.015</v>
      </c>
      <c r="I869" s="12" t="n">
        <v>2.13</v>
      </c>
      <c r="J869" s="13" t="n">
        <v>0.0837</v>
      </c>
      <c r="K869" s="12" t="n">
        <v>1.32</v>
      </c>
      <c r="L869" s="13" t="n">
        <v>0.553</v>
      </c>
      <c r="M869" s="12" t="n">
        <v>1.26</v>
      </c>
      <c r="N869" s="13" t="n">
        <v>0.592</v>
      </c>
      <c r="O869" s="12" t="n">
        <v>1.08</v>
      </c>
      <c r="P869" s="13" t="n">
        <v>0.885</v>
      </c>
      <c r="Q869" s="12" t="n">
        <v>1.12</v>
      </c>
      <c r="R869" s="12" t="n">
        <v>1.79</v>
      </c>
      <c r="S869" s="12" t="n">
        <v>1.15</v>
      </c>
      <c r="T869" s="12" t="n">
        <v>1.92</v>
      </c>
    </row>
    <row r="870" customFormat="false" ht="10.5" hidden="false" customHeight="false" outlineLevel="0" collapsed="false">
      <c r="A870" s="1" t="s">
        <v>3272</v>
      </c>
      <c r="B870" s="1" t="s">
        <v>3273</v>
      </c>
      <c r="C870" s="1" t="s">
        <v>76</v>
      </c>
      <c r="D870" s="1" t="s">
        <v>49</v>
      </c>
      <c r="E870" s="12" t="n">
        <v>6.77</v>
      </c>
      <c r="F870" s="13" t="n">
        <v>0.0034</v>
      </c>
      <c r="G870" s="12" t="n">
        <v>8.11</v>
      </c>
      <c r="H870" s="13" t="n">
        <v>0.0012</v>
      </c>
      <c r="I870" s="12" t="n">
        <v>7.11</v>
      </c>
      <c r="J870" s="13" t="n">
        <v>0.00683</v>
      </c>
      <c r="K870" s="12" t="n">
        <v>1.73</v>
      </c>
      <c r="L870" s="13" t="n">
        <v>0.453</v>
      </c>
      <c r="M870" s="12" t="n">
        <v>2.07</v>
      </c>
      <c r="N870" s="13" t="n">
        <v>0.35</v>
      </c>
      <c r="O870" s="12" t="n">
        <v>1.82</v>
      </c>
      <c r="P870" s="13" t="n">
        <v>0.351</v>
      </c>
      <c r="Q870" s="12" t="n">
        <v>2.25</v>
      </c>
      <c r="R870" s="12" t="n">
        <v>1.21</v>
      </c>
      <c r="S870" s="12" t="n">
        <v>3.68</v>
      </c>
      <c r="T870" s="12" t="n">
        <v>1.48</v>
      </c>
    </row>
    <row r="871" customFormat="false" ht="10.5" hidden="false" customHeight="false" outlineLevel="0" collapsed="false">
      <c r="A871" s="1" t="s">
        <v>3274</v>
      </c>
      <c r="B871" s="1" t="s">
        <v>3275</v>
      </c>
      <c r="C871" s="1" t="s">
        <v>434</v>
      </c>
      <c r="D871" s="1" t="s">
        <v>3276</v>
      </c>
      <c r="E871" s="12" t="n">
        <v>3.01</v>
      </c>
      <c r="F871" s="13" t="n">
        <v>0.0193</v>
      </c>
      <c r="G871" s="12" t="n">
        <v>2</v>
      </c>
      <c r="H871" s="13" t="n">
        <v>0.117</v>
      </c>
      <c r="I871" s="12" t="n">
        <v>1.68</v>
      </c>
      <c r="J871" s="13" t="n">
        <v>0.324</v>
      </c>
      <c r="K871" s="12" t="n">
        <v>1.69</v>
      </c>
      <c r="L871" s="13" t="n">
        <v>0.4</v>
      </c>
      <c r="M871" s="12" t="n">
        <v>1.13</v>
      </c>
      <c r="N871" s="13" t="n">
        <v>0.842</v>
      </c>
      <c r="O871" s="12" t="n">
        <v>-1.06</v>
      </c>
      <c r="P871" s="13" t="n">
        <v>0.925</v>
      </c>
      <c r="Q871" s="12" t="n">
        <v>1.16</v>
      </c>
      <c r="R871" s="12" t="n">
        <v>1.06</v>
      </c>
      <c r="S871" s="12" t="n">
        <v>1.23</v>
      </c>
      <c r="T871" s="12" t="n">
        <v>1.4</v>
      </c>
    </row>
    <row r="872" customFormat="false" ht="10.5" hidden="false" customHeight="false" outlineLevel="0" collapsed="false">
      <c r="A872" s="1" t="s">
        <v>3277</v>
      </c>
      <c r="B872" s="1" t="s">
        <v>3278</v>
      </c>
      <c r="C872" s="1" t="s">
        <v>434</v>
      </c>
      <c r="D872" s="1" t="s">
        <v>3276</v>
      </c>
      <c r="E872" s="12" t="n">
        <v>5.17</v>
      </c>
      <c r="F872" s="13" t="n">
        <v>0.0098</v>
      </c>
      <c r="G872" s="12" t="n">
        <v>2.81</v>
      </c>
      <c r="H872" s="13" t="n">
        <v>0.0721</v>
      </c>
      <c r="I872" s="12" t="n">
        <v>2.48</v>
      </c>
      <c r="J872" s="13" t="n">
        <v>0.189</v>
      </c>
      <c r="K872" s="12" t="n">
        <v>2.85</v>
      </c>
      <c r="L872" s="13" t="n">
        <v>0.221</v>
      </c>
      <c r="M872" s="12" t="n">
        <v>1.55</v>
      </c>
      <c r="N872" s="13" t="n">
        <v>0.511</v>
      </c>
      <c r="O872" s="12" t="n">
        <v>1.37</v>
      </c>
      <c r="P872" s="13" t="n">
        <v>0.65</v>
      </c>
      <c r="Q872" s="12" t="n">
        <v>-1.16</v>
      </c>
      <c r="R872" s="12" t="n">
        <v>1.4</v>
      </c>
      <c r="S872" s="12" t="n">
        <v>-1.09</v>
      </c>
      <c r="T872" s="12" t="n">
        <v>2.49</v>
      </c>
    </row>
    <row r="873" customFormat="false" ht="10.5" hidden="false" customHeight="false" outlineLevel="0" collapsed="false">
      <c r="A873" s="1" t="s">
        <v>3279</v>
      </c>
      <c r="B873" s="1" t="s">
        <v>3280</v>
      </c>
      <c r="C873" s="1" t="s">
        <v>3281</v>
      </c>
      <c r="D873" s="1" t="s">
        <v>3282</v>
      </c>
      <c r="E873" s="12" t="n">
        <v>3.92</v>
      </c>
      <c r="F873" s="13" t="n">
        <v>0.00667</v>
      </c>
      <c r="G873" s="12" t="n">
        <v>4.11</v>
      </c>
      <c r="H873" s="13" t="n">
        <v>0.00352</v>
      </c>
      <c r="I873" s="12" t="n">
        <v>5.78</v>
      </c>
      <c r="J873" s="13" t="n">
        <v>0.00321</v>
      </c>
      <c r="K873" s="12" t="n">
        <v>1.92</v>
      </c>
      <c r="L873" s="13" t="n">
        <v>0.332</v>
      </c>
      <c r="M873" s="12" t="n">
        <v>2.01</v>
      </c>
      <c r="N873" s="13" t="n">
        <v>0.251</v>
      </c>
      <c r="O873" s="12" t="n">
        <v>2.83</v>
      </c>
      <c r="P873" s="13" t="n">
        <v>0.0706</v>
      </c>
      <c r="Q873" s="12" t="n">
        <v>1.15</v>
      </c>
      <c r="R873" s="12" t="n">
        <v>7.62</v>
      </c>
      <c r="S873" s="12" t="n">
        <v>1.16</v>
      </c>
      <c r="T873" s="12" t="n">
        <v>9.85</v>
      </c>
    </row>
    <row r="874" customFormat="false" ht="10.5" hidden="false" customHeight="false" outlineLevel="0" collapsed="false">
      <c r="A874" s="1" t="s">
        <v>3283</v>
      </c>
      <c r="B874" s="1" t="s">
        <v>3284</v>
      </c>
      <c r="C874" s="1" t="s">
        <v>3285</v>
      </c>
      <c r="D874" s="1" t="s">
        <v>3286</v>
      </c>
      <c r="E874" s="12" t="n">
        <v>2.19</v>
      </c>
      <c r="F874" s="13" t="n">
        <v>0.0173</v>
      </c>
      <c r="G874" s="12" t="n">
        <v>2.13</v>
      </c>
      <c r="H874" s="13" t="n">
        <v>0.0146</v>
      </c>
      <c r="I874" s="12" t="n">
        <v>1.99</v>
      </c>
      <c r="J874" s="13" t="n">
        <v>0.0584</v>
      </c>
      <c r="K874" s="12" t="n">
        <v>1.18</v>
      </c>
      <c r="L874" s="13" t="n">
        <v>0.681</v>
      </c>
      <c r="M874" s="12" t="n">
        <v>1.15</v>
      </c>
      <c r="N874" s="13" t="n">
        <v>0.698</v>
      </c>
      <c r="O874" s="12" t="n">
        <v>1.07</v>
      </c>
      <c r="P874" s="13" t="n">
        <v>0.87</v>
      </c>
      <c r="Q874" s="12" t="n">
        <v>1.07</v>
      </c>
      <c r="R874" s="12" t="n">
        <v>-1.28</v>
      </c>
      <c r="S874" s="12" t="n">
        <v>-1.27</v>
      </c>
      <c r="T874" s="12" t="n">
        <v>-1.09</v>
      </c>
    </row>
    <row r="875" customFormat="false" ht="10.5" hidden="false" customHeight="false" outlineLevel="0" collapsed="false">
      <c r="A875" s="1" t="s">
        <v>3287</v>
      </c>
      <c r="B875" s="1" t="s">
        <v>3288</v>
      </c>
      <c r="C875" s="1" t="s">
        <v>3289</v>
      </c>
      <c r="D875" s="1" t="s">
        <v>3290</v>
      </c>
      <c r="E875" s="12" t="n">
        <v>4.23</v>
      </c>
      <c r="F875" s="13" t="n">
        <v>0.0182</v>
      </c>
      <c r="G875" s="12" t="n">
        <v>4.93</v>
      </c>
      <c r="H875" s="13" t="n">
        <v>0.00716</v>
      </c>
      <c r="I875" s="12" t="n">
        <v>5.46</v>
      </c>
      <c r="J875" s="13" t="n">
        <v>0.0153</v>
      </c>
      <c r="K875" s="12" t="n">
        <v>1.12</v>
      </c>
      <c r="L875" s="13" t="n">
        <v>0.911</v>
      </c>
      <c r="M875" s="12" t="n">
        <v>1.3</v>
      </c>
      <c r="N875" s="13" t="n">
        <v>0.695</v>
      </c>
      <c r="O875" s="12" t="n">
        <v>1.44</v>
      </c>
      <c r="P875" s="13" t="n">
        <v>0.581</v>
      </c>
      <c r="Q875" s="12" t="n">
        <v>-1.95</v>
      </c>
      <c r="R875" s="12" t="n">
        <v>2.19</v>
      </c>
      <c r="S875" s="12" t="n">
        <v>1.12</v>
      </c>
      <c r="T875" s="12" t="n">
        <v>2.49</v>
      </c>
    </row>
    <row r="876" customFormat="false" ht="10.5" hidden="false" customHeight="false" outlineLevel="0" collapsed="false">
      <c r="A876" s="1" t="s">
        <v>3291</v>
      </c>
      <c r="B876" s="1" t="s">
        <v>3292</v>
      </c>
      <c r="C876" s="1" t="s">
        <v>3293</v>
      </c>
      <c r="D876" s="1" t="s">
        <v>3294</v>
      </c>
      <c r="E876" s="12" t="n">
        <v>5.32</v>
      </c>
      <c r="F876" s="13" t="n">
        <v>4.84E-005</v>
      </c>
      <c r="G876" s="12" t="n">
        <v>4.86</v>
      </c>
      <c r="H876" s="13" t="n">
        <v>4.3E-005</v>
      </c>
      <c r="I876" s="12" t="n">
        <v>4.53</v>
      </c>
      <c r="J876" s="13" t="n">
        <v>0.000249</v>
      </c>
      <c r="K876" s="12" t="n">
        <v>1.53</v>
      </c>
      <c r="L876" s="13" t="n">
        <v>0.304</v>
      </c>
      <c r="M876" s="12" t="n">
        <v>1.4</v>
      </c>
      <c r="N876" s="13" t="n">
        <v>0.365</v>
      </c>
      <c r="O876" s="12" t="n">
        <v>1.3</v>
      </c>
      <c r="P876" s="13" t="n">
        <v>0.39</v>
      </c>
      <c r="Q876" s="12" t="n">
        <v>-1</v>
      </c>
      <c r="R876" s="12" t="n">
        <v>1.75</v>
      </c>
      <c r="S876" s="12" t="n">
        <v>1.17</v>
      </c>
      <c r="T876" s="12" t="n">
        <v>1.93</v>
      </c>
    </row>
    <row r="877" customFormat="false" ht="10.5" hidden="false" customHeight="false" outlineLevel="0" collapsed="false">
      <c r="A877" s="1" t="s">
        <v>3295</v>
      </c>
      <c r="B877" s="1" t="s">
        <v>3296</v>
      </c>
      <c r="C877" s="1" t="s">
        <v>3297</v>
      </c>
      <c r="D877" s="1" t="s">
        <v>3298</v>
      </c>
      <c r="E877" s="12" t="n">
        <v>2.33</v>
      </c>
      <c r="F877" s="13" t="n">
        <v>0.00119</v>
      </c>
      <c r="G877" s="12" t="n">
        <v>2.07</v>
      </c>
      <c r="H877" s="13" t="n">
        <v>0.00206</v>
      </c>
      <c r="I877" s="12" t="n">
        <v>1.6</v>
      </c>
      <c r="J877" s="13" t="n">
        <v>0.0662</v>
      </c>
      <c r="K877" s="12" t="n">
        <v>1.11</v>
      </c>
      <c r="L877" s="13" t="n">
        <v>0.711</v>
      </c>
      <c r="M877" s="12" t="n">
        <v>-1.01</v>
      </c>
      <c r="N877" s="13" t="n">
        <v>0.966</v>
      </c>
      <c r="O877" s="12" t="n">
        <v>-1.31</v>
      </c>
      <c r="P877" s="13" t="n">
        <v>0.254</v>
      </c>
      <c r="Q877" s="12" t="n">
        <v>-1.13</v>
      </c>
      <c r="R877" s="12" t="n">
        <v>-1.78</v>
      </c>
      <c r="S877" s="12" t="n">
        <v>-1.33</v>
      </c>
      <c r="T877" s="12" t="n">
        <v>-1.59</v>
      </c>
    </row>
    <row r="878" customFormat="false" ht="10.5" hidden="false" customHeight="false" outlineLevel="0" collapsed="false">
      <c r="A878" s="1" t="s">
        <v>3299</v>
      </c>
      <c r="B878" s="1" t="s">
        <v>3300</v>
      </c>
      <c r="C878" s="1" t="s">
        <v>76</v>
      </c>
      <c r="D878" s="1" t="s">
        <v>76</v>
      </c>
      <c r="E878" s="12" t="n">
        <v>3.58</v>
      </c>
      <c r="F878" s="13" t="n">
        <v>0.0334</v>
      </c>
      <c r="G878" s="12" t="n">
        <v>4.06</v>
      </c>
      <c r="H878" s="13" t="n">
        <v>0.0154</v>
      </c>
      <c r="I878" s="12" t="n">
        <v>6.68</v>
      </c>
      <c r="J878" s="13" t="n">
        <v>0.00823</v>
      </c>
      <c r="K878" s="12" t="n">
        <v>1.54</v>
      </c>
      <c r="L878" s="13" t="n">
        <v>0.548</v>
      </c>
      <c r="M878" s="12" t="n">
        <v>1.74</v>
      </c>
      <c r="N878" s="13" t="n">
        <v>0.418</v>
      </c>
      <c r="O878" s="12" t="n">
        <v>2.87</v>
      </c>
      <c r="P878" s="13" t="n">
        <v>0.121</v>
      </c>
      <c r="Q878" s="12" t="n">
        <v>1.1</v>
      </c>
      <c r="R878" s="12" t="n">
        <v>1.24</v>
      </c>
      <c r="S878" s="12" t="n">
        <v>1.48</v>
      </c>
      <c r="T878" s="12" t="n">
        <v>1.82</v>
      </c>
    </row>
    <row r="879" customFormat="false" ht="10.5" hidden="false" customHeight="false" outlineLevel="0" collapsed="false">
      <c r="A879" s="1" t="s">
        <v>3301</v>
      </c>
      <c r="B879" s="1" t="s">
        <v>3302</v>
      </c>
      <c r="C879" s="1" t="s">
        <v>3303</v>
      </c>
      <c r="D879" s="1" t="s">
        <v>3304</v>
      </c>
      <c r="E879" s="12" t="n">
        <v>9.38</v>
      </c>
      <c r="F879" s="13" t="n">
        <v>0.00333</v>
      </c>
      <c r="G879" s="12" t="n">
        <v>8.52</v>
      </c>
      <c r="H879" s="13" t="n">
        <v>0.00281</v>
      </c>
      <c r="I879" s="12" t="n">
        <v>4.99</v>
      </c>
      <c r="J879" s="13" t="n">
        <v>0.0424</v>
      </c>
      <c r="K879" s="12" t="n">
        <v>5.03</v>
      </c>
      <c r="L879" s="13" t="n">
        <v>0.0847</v>
      </c>
      <c r="M879" s="12" t="n">
        <v>4.56</v>
      </c>
      <c r="N879" s="13" t="n">
        <v>0.0769</v>
      </c>
      <c r="O879" s="12" t="n">
        <v>2.68</v>
      </c>
      <c r="P879" s="13" t="n">
        <v>0.193</v>
      </c>
      <c r="Q879" s="12" t="n">
        <v>2.69</v>
      </c>
      <c r="R879" s="12" t="n">
        <v>4.41</v>
      </c>
      <c r="S879" s="12" t="n">
        <v>5.35</v>
      </c>
      <c r="T879" s="12" t="n">
        <v>8.85</v>
      </c>
    </row>
    <row r="880" customFormat="false" ht="10.5" hidden="false" customHeight="false" outlineLevel="0" collapsed="false">
      <c r="A880" s="1" t="s">
        <v>3305</v>
      </c>
      <c r="B880" s="1" t="s">
        <v>3306</v>
      </c>
      <c r="C880" s="1" t="s">
        <v>3307</v>
      </c>
      <c r="D880" s="1" t="s">
        <v>3308</v>
      </c>
      <c r="E880" s="12" t="n">
        <v>3.36</v>
      </c>
      <c r="F880" s="13" t="n">
        <v>0.0317</v>
      </c>
      <c r="G880" s="12" t="n">
        <v>1.57</v>
      </c>
      <c r="H880" s="13" t="n">
        <v>0.495</v>
      </c>
      <c r="I880" s="12" t="n">
        <v>2.57</v>
      </c>
      <c r="J880" s="13" t="n">
        <v>0.139</v>
      </c>
      <c r="K880" s="12" t="n">
        <v>2.95</v>
      </c>
      <c r="L880" s="13" t="n">
        <v>0.164</v>
      </c>
      <c r="M880" s="12" t="n">
        <v>1.38</v>
      </c>
      <c r="N880" s="13" t="n">
        <v>0.612</v>
      </c>
      <c r="O880" s="12" t="n">
        <v>2.25</v>
      </c>
      <c r="P880" s="13" t="n">
        <v>0.188</v>
      </c>
      <c r="Q880" s="12" t="n">
        <v>-1.04</v>
      </c>
      <c r="R880" s="12" t="n">
        <v>1.17</v>
      </c>
      <c r="S880" s="12" t="n">
        <v>1.43</v>
      </c>
      <c r="T880" s="12" t="n">
        <v>1.24</v>
      </c>
    </row>
    <row r="881" customFormat="false" ht="10.5" hidden="false" customHeight="false" outlineLevel="0" collapsed="false">
      <c r="A881" s="1" t="s">
        <v>3309</v>
      </c>
      <c r="B881" s="1" t="s">
        <v>3310</v>
      </c>
      <c r="C881" s="1" t="s">
        <v>3307</v>
      </c>
      <c r="D881" s="1" t="s">
        <v>3308</v>
      </c>
      <c r="E881" s="12" t="n">
        <v>2.85</v>
      </c>
      <c r="F881" s="13" t="n">
        <v>0.0425</v>
      </c>
      <c r="G881" s="12" t="n">
        <v>1.78</v>
      </c>
      <c r="H881" s="13" t="n">
        <v>0.26</v>
      </c>
      <c r="I881" s="12" t="n">
        <v>1.72</v>
      </c>
      <c r="J881" s="13" t="n">
        <v>0.356</v>
      </c>
      <c r="K881" s="12" t="n">
        <v>1.21</v>
      </c>
      <c r="L881" s="13" t="n">
        <v>0.784</v>
      </c>
      <c r="M881" s="12" t="n">
        <v>-1.32</v>
      </c>
      <c r="N881" s="13" t="n">
        <v>0.624</v>
      </c>
      <c r="O881" s="12" t="n">
        <v>-1.37</v>
      </c>
      <c r="P881" s="13" t="n">
        <v>0.586</v>
      </c>
      <c r="Q881" s="12" t="n">
        <v>-1.55</v>
      </c>
      <c r="R881" s="12" t="n">
        <v>1.04</v>
      </c>
      <c r="S881" s="12" t="n">
        <v>-1.53</v>
      </c>
      <c r="T881" s="12" t="n">
        <v>1.07</v>
      </c>
    </row>
    <row r="882" customFormat="false" ht="10.5" hidden="false" customHeight="false" outlineLevel="0" collapsed="false">
      <c r="A882" s="1" t="s">
        <v>3311</v>
      </c>
      <c r="B882" s="1" t="s">
        <v>3312</v>
      </c>
      <c r="C882" s="1" t="s">
        <v>3313</v>
      </c>
      <c r="D882" s="1" t="s">
        <v>3314</v>
      </c>
      <c r="E882" s="12" t="n">
        <v>2.62</v>
      </c>
      <c r="F882" s="13" t="n">
        <v>0.0293</v>
      </c>
      <c r="G882" s="12" t="n">
        <v>3.14</v>
      </c>
      <c r="H882" s="13" t="n">
        <v>0.00865</v>
      </c>
      <c r="I882" s="12" t="n">
        <v>2.48</v>
      </c>
      <c r="J882" s="13" t="n">
        <v>0.0681</v>
      </c>
      <c r="K882" s="12" t="n">
        <v>1.43</v>
      </c>
      <c r="L882" s="13" t="n">
        <v>0.497</v>
      </c>
      <c r="M882" s="12" t="n">
        <v>1.72</v>
      </c>
      <c r="N882" s="13" t="n">
        <v>0.35</v>
      </c>
      <c r="O882" s="12" t="n">
        <v>1.36</v>
      </c>
      <c r="P882" s="13" t="n">
        <v>0.527</v>
      </c>
      <c r="Q882" s="12" t="n">
        <v>1.2</v>
      </c>
      <c r="R882" s="12" t="n">
        <v>1.56</v>
      </c>
      <c r="S882" s="12" t="n">
        <v>1.33</v>
      </c>
      <c r="T882" s="12" t="n">
        <v>2.19</v>
      </c>
    </row>
    <row r="883" customFormat="false" ht="10.5" hidden="false" customHeight="false" outlineLevel="0" collapsed="false">
      <c r="A883" s="1" t="s">
        <v>3315</v>
      </c>
      <c r="B883" s="1" t="s">
        <v>3316</v>
      </c>
      <c r="C883" s="1" t="s">
        <v>3317</v>
      </c>
      <c r="D883" s="1" t="s">
        <v>3318</v>
      </c>
      <c r="E883" s="12" t="n">
        <v>3.29</v>
      </c>
      <c r="F883" s="13" t="n">
        <v>0.0188</v>
      </c>
      <c r="G883" s="12" t="n">
        <v>3.18</v>
      </c>
      <c r="H883" s="13" t="n">
        <v>0.0156</v>
      </c>
      <c r="I883" s="12" t="n">
        <v>3.2</v>
      </c>
      <c r="J883" s="13" t="n">
        <v>0.0395</v>
      </c>
      <c r="K883" s="12" t="n">
        <v>-1.96</v>
      </c>
      <c r="L883" s="13" t="n">
        <v>0.335</v>
      </c>
      <c r="M883" s="12" t="n">
        <v>-2.03</v>
      </c>
      <c r="N883" s="13" t="n">
        <v>0.27</v>
      </c>
      <c r="O883" s="12" t="n">
        <v>-2.01</v>
      </c>
      <c r="P883" s="13" t="n">
        <v>0.193</v>
      </c>
      <c r="Q883" s="12" t="n">
        <v>-1.06</v>
      </c>
      <c r="R883" s="12" t="n">
        <v>-1.01</v>
      </c>
      <c r="S883" s="12" t="n">
        <v>1.05</v>
      </c>
      <c r="T883" s="12" t="n">
        <v>1.05</v>
      </c>
    </row>
    <row r="884" customFormat="false" ht="10.5" hidden="false" customHeight="false" outlineLevel="0" collapsed="false">
      <c r="A884" s="1" t="s">
        <v>3319</v>
      </c>
      <c r="B884" s="1" t="s">
        <v>3320</v>
      </c>
      <c r="C884" s="1" t="s">
        <v>3321</v>
      </c>
      <c r="D884" s="1" t="s">
        <v>3322</v>
      </c>
      <c r="E884" s="12" t="n">
        <v>5.06</v>
      </c>
      <c r="F884" s="13" t="n">
        <v>0.00841</v>
      </c>
      <c r="G884" s="12" t="n">
        <v>4.69</v>
      </c>
      <c r="H884" s="13" t="n">
        <v>0.00751</v>
      </c>
      <c r="I884" s="12" t="n">
        <v>5.7</v>
      </c>
      <c r="J884" s="13" t="n">
        <v>0.0118</v>
      </c>
      <c r="K884" s="12" t="n">
        <v>1.1</v>
      </c>
      <c r="L884" s="13" t="n">
        <v>0.92</v>
      </c>
      <c r="M884" s="12" t="n">
        <v>1.02</v>
      </c>
      <c r="N884" s="13" t="n">
        <v>0.979</v>
      </c>
      <c r="O884" s="12" t="n">
        <v>1.24</v>
      </c>
      <c r="P884" s="13" t="n">
        <v>0.756</v>
      </c>
      <c r="Q884" s="12" t="n">
        <v>-1.04</v>
      </c>
      <c r="R884" s="12" t="n">
        <v>1.32</v>
      </c>
      <c r="S884" s="12" t="n">
        <v>-1.13</v>
      </c>
      <c r="T884" s="12" t="n">
        <v>1.81</v>
      </c>
    </row>
    <row r="885" customFormat="false" ht="10.5" hidden="false" customHeight="false" outlineLevel="0" collapsed="false">
      <c r="A885" s="1" t="s">
        <v>3323</v>
      </c>
      <c r="B885" s="1" t="s">
        <v>3324</v>
      </c>
      <c r="C885" s="1" t="s">
        <v>76</v>
      </c>
      <c r="D885" s="1" t="s">
        <v>3325</v>
      </c>
      <c r="E885" s="12" t="n">
        <v>9.92</v>
      </c>
      <c r="F885" s="13" t="n">
        <v>0.00232</v>
      </c>
      <c r="G885" s="12" t="n">
        <v>9.78</v>
      </c>
      <c r="H885" s="13" t="n">
        <v>0.00155</v>
      </c>
      <c r="I885" s="12" t="n">
        <v>8.88</v>
      </c>
      <c r="J885" s="13" t="n">
        <v>0.00736</v>
      </c>
      <c r="K885" s="12" t="n">
        <v>1.6</v>
      </c>
      <c r="L885" s="13" t="n">
        <v>0.562</v>
      </c>
      <c r="M885" s="12" t="n">
        <v>1.58</v>
      </c>
      <c r="N885" s="13" t="n">
        <v>0.535</v>
      </c>
      <c r="O885" s="12" t="n">
        <v>1.43</v>
      </c>
      <c r="P885" s="13" t="n">
        <v>0.636</v>
      </c>
      <c r="Q885" s="12" t="n">
        <v>1.01</v>
      </c>
      <c r="R885" s="12" t="n">
        <v>1.8</v>
      </c>
      <c r="S885" s="12" t="n">
        <v>1.25</v>
      </c>
      <c r="T885" s="12" t="n">
        <v>2.43</v>
      </c>
    </row>
    <row r="886" customFormat="false" ht="10.5" hidden="false" customHeight="false" outlineLevel="0" collapsed="false">
      <c r="A886" s="1" t="s">
        <v>3326</v>
      </c>
      <c r="B886" s="1" t="s">
        <v>3327</v>
      </c>
      <c r="C886" s="1" t="s">
        <v>3066</v>
      </c>
      <c r="D886" s="1" t="s">
        <v>3067</v>
      </c>
      <c r="E886" s="12" t="n">
        <v>6.77</v>
      </c>
      <c r="F886" s="13" t="n">
        <v>0.00176</v>
      </c>
      <c r="G886" s="12" t="n">
        <v>5.94</v>
      </c>
      <c r="H886" s="13" t="n">
        <v>0.00177</v>
      </c>
      <c r="I886" s="12" t="n">
        <v>7.67</v>
      </c>
      <c r="J886" s="13" t="n">
        <v>0.00283</v>
      </c>
      <c r="K886" s="12" t="n">
        <v>1.75</v>
      </c>
      <c r="L886" s="13" t="n">
        <v>0.424</v>
      </c>
      <c r="M886" s="12" t="n">
        <v>1.54</v>
      </c>
      <c r="N886" s="13" t="n">
        <v>0.464</v>
      </c>
      <c r="O886" s="12" t="n">
        <v>1.99</v>
      </c>
      <c r="P886" s="13" t="n">
        <v>0.237</v>
      </c>
      <c r="Q886" s="12" t="n">
        <v>-1.1</v>
      </c>
      <c r="R886" s="12" t="n">
        <v>1.47</v>
      </c>
      <c r="S886" s="12" t="n">
        <v>-1.21</v>
      </c>
      <c r="T886" s="12" t="n">
        <v>2.31</v>
      </c>
    </row>
    <row r="887" customFormat="false" ht="10.5" hidden="false" customHeight="false" outlineLevel="0" collapsed="false">
      <c r="A887" s="1" t="s">
        <v>3328</v>
      </c>
      <c r="B887" s="1" t="s">
        <v>3329</v>
      </c>
      <c r="C887" s="1" t="s">
        <v>1403</v>
      </c>
      <c r="D887" s="1" t="s">
        <v>1404</v>
      </c>
      <c r="E887" s="12" t="n">
        <v>4.56</v>
      </c>
      <c r="F887" s="13" t="n">
        <v>0.00381</v>
      </c>
      <c r="G887" s="12" t="n">
        <v>4.47</v>
      </c>
      <c r="H887" s="13" t="n">
        <v>0.0027</v>
      </c>
      <c r="I887" s="12" t="n">
        <v>4.66</v>
      </c>
      <c r="J887" s="13" t="n">
        <v>0.00809</v>
      </c>
      <c r="K887" s="12" t="n">
        <v>1.46</v>
      </c>
      <c r="L887" s="13" t="n">
        <v>0.51</v>
      </c>
      <c r="M887" s="12" t="n">
        <v>1.43</v>
      </c>
      <c r="N887" s="13" t="n">
        <v>0.493</v>
      </c>
      <c r="O887" s="12" t="n">
        <v>1.5</v>
      </c>
      <c r="P887" s="13" t="n">
        <v>0.441</v>
      </c>
      <c r="Q887" s="12" t="n">
        <v>1.05</v>
      </c>
      <c r="R887" s="12" t="n">
        <v>-1.11</v>
      </c>
      <c r="S887" s="12" t="n">
        <v>1.26</v>
      </c>
      <c r="T887" s="12" t="n">
        <v>1.16</v>
      </c>
    </row>
    <row r="888" customFormat="false" ht="10.5" hidden="false" customHeight="false" outlineLevel="0" collapsed="false">
      <c r="A888" s="1" t="s">
        <v>3330</v>
      </c>
      <c r="B888" s="1" t="s">
        <v>3331</v>
      </c>
      <c r="C888" s="1" t="s">
        <v>3332</v>
      </c>
      <c r="D888" s="1" t="s">
        <v>3333</v>
      </c>
      <c r="E888" s="12" t="n">
        <v>2.71</v>
      </c>
      <c r="F888" s="13" t="n">
        <v>0.00162</v>
      </c>
      <c r="G888" s="12" t="n">
        <v>2.85</v>
      </c>
      <c r="H888" s="13" t="n">
        <v>0.000731</v>
      </c>
      <c r="I888" s="12" t="n">
        <v>4.14</v>
      </c>
      <c r="J888" s="13" t="n">
        <v>0.000341</v>
      </c>
      <c r="K888" s="12" t="n">
        <v>1.19</v>
      </c>
      <c r="L888" s="13" t="n">
        <v>0.612</v>
      </c>
      <c r="M888" s="12" t="n">
        <v>1.25</v>
      </c>
      <c r="N888" s="13" t="n">
        <v>0.468</v>
      </c>
      <c r="O888" s="12" t="n">
        <v>1.82</v>
      </c>
      <c r="P888" s="13" t="n">
        <v>0.0771</v>
      </c>
      <c r="Q888" s="12" t="n">
        <v>1.06</v>
      </c>
      <c r="R888" s="12" t="n">
        <v>1.13</v>
      </c>
      <c r="S888" s="12" t="n">
        <v>1.3</v>
      </c>
      <c r="T888" s="12" t="n">
        <v>1.13</v>
      </c>
    </row>
    <row r="889" customFormat="false" ht="10.5" hidden="false" customHeight="false" outlineLevel="0" collapsed="false">
      <c r="A889" s="1" t="s">
        <v>3334</v>
      </c>
      <c r="B889" s="1" t="s">
        <v>3335</v>
      </c>
      <c r="C889" s="1" t="s">
        <v>3336</v>
      </c>
      <c r="D889" s="1" t="s">
        <v>3337</v>
      </c>
      <c r="E889" s="12" t="n">
        <v>3.73</v>
      </c>
      <c r="F889" s="13" t="n">
        <v>0.00326</v>
      </c>
      <c r="G889" s="12" t="n">
        <v>2.77</v>
      </c>
      <c r="H889" s="13" t="n">
        <v>0.0104</v>
      </c>
      <c r="I889" s="12" t="n">
        <v>2.28</v>
      </c>
      <c r="J889" s="13" t="n">
        <v>0.0735</v>
      </c>
      <c r="K889" s="12" t="n">
        <v>1.53</v>
      </c>
      <c r="L889" s="13" t="n">
        <v>0.427</v>
      </c>
      <c r="M889" s="12" t="n">
        <v>1.13</v>
      </c>
      <c r="N889" s="13" t="n">
        <v>0.793</v>
      </c>
      <c r="O889" s="12" t="n">
        <v>-1.07</v>
      </c>
      <c r="P889" s="13" t="n">
        <v>0.888</v>
      </c>
      <c r="Q889" s="12" t="n">
        <v>1.14</v>
      </c>
      <c r="R889" s="12" t="n">
        <v>1.5</v>
      </c>
      <c r="S889" s="12" t="n">
        <v>1.12</v>
      </c>
      <c r="T889" s="12" t="n">
        <v>1.91</v>
      </c>
    </row>
    <row r="890" customFormat="false" ht="10.5" hidden="false" customHeight="false" outlineLevel="0" collapsed="false">
      <c r="A890" s="1" t="s">
        <v>3338</v>
      </c>
      <c r="B890" s="1" t="s">
        <v>3339</v>
      </c>
      <c r="C890" s="1" t="s">
        <v>3340</v>
      </c>
      <c r="D890" s="1" t="s">
        <v>3341</v>
      </c>
      <c r="E890" s="12" t="n">
        <v>2.03</v>
      </c>
      <c r="F890" s="13" t="n">
        <v>0.034</v>
      </c>
      <c r="G890" s="12" t="n">
        <v>2.2</v>
      </c>
      <c r="H890" s="13" t="n">
        <v>0.0141</v>
      </c>
      <c r="I890" s="12" t="n">
        <v>3.86</v>
      </c>
      <c r="J890" s="13" t="n">
        <v>0.00171</v>
      </c>
      <c r="K890" s="12" t="n">
        <v>1.21</v>
      </c>
      <c r="L890" s="13" t="n">
        <v>0.638</v>
      </c>
      <c r="M890" s="12" t="n">
        <v>1.32</v>
      </c>
      <c r="N890" s="13" t="n">
        <v>0.456</v>
      </c>
      <c r="O890" s="12" t="n">
        <v>2.31</v>
      </c>
      <c r="P890" s="13" t="n">
        <v>0.0417</v>
      </c>
      <c r="Q890" s="12" t="n">
        <v>-1.01</v>
      </c>
      <c r="R890" s="12" t="n">
        <v>1.27</v>
      </c>
      <c r="S890" s="12" t="n">
        <v>-1.05</v>
      </c>
      <c r="T890" s="12" t="n">
        <v>1.65</v>
      </c>
    </row>
    <row r="891" customFormat="false" ht="10.5" hidden="false" customHeight="false" outlineLevel="0" collapsed="false">
      <c r="A891" s="1" t="s">
        <v>3342</v>
      </c>
      <c r="B891" s="1" t="s">
        <v>3343</v>
      </c>
      <c r="C891" s="1" t="s">
        <v>76</v>
      </c>
      <c r="D891" s="1" t="s">
        <v>3344</v>
      </c>
      <c r="E891" s="12" t="n">
        <v>2.17</v>
      </c>
      <c r="F891" s="13" t="n">
        <v>0.0384</v>
      </c>
      <c r="G891" s="12" t="n">
        <v>2.13</v>
      </c>
      <c r="H891" s="13" t="n">
        <v>0.0335</v>
      </c>
      <c r="I891" s="12" t="n">
        <v>1.78</v>
      </c>
      <c r="J891" s="13" t="n">
        <v>0.181</v>
      </c>
      <c r="K891" s="12" t="n">
        <v>1.47</v>
      </c>
      <c r="L891" s="13" t="n">
        <v>0.423</v>
      </c>
      <c r="M891" s="12" t="n">
        <v>1.44</v>
      </c>
      <c r="N891" s="13" t="n">
        <v>0.408</v>
      </c>
      <c r="O891" s="12" t="n">
        <v>1.21</v>
      </c>
      <c r="P891" s="13" t="n">
        <v>0.67</v>
      </c>
      <c r="Q891" s="12" t="n">
        <v>1.25</v>
      </c>
      <c r="R891" s="12" t="n">
        <v>1.17</v>
      </c>
      <c r="S891" s="12" t="n">
        <v>1.61</v>
      </c>
      <c r="T891" s="12" t="n">
        <v>1.22</v>
      </c>
    </row>
    <row r="892" customFormat="false" ht="10.5" hidden="false" customHeight="false" outlineLevel="0" collapsed="false">
      <c r="A892" s="1" t="s">
        <v>3345</v>
      </c>
      <c r="B892" s="1" t="s">
        <v>3346</v>
      </c>
      <c r="C892" s="1" t="s">
        <v>3347</v>
      </c>
      <c r="D892" s="1" t="s">
        <v>3347</v>
      </c>
      <c r="E892" s="12" t="n">
        <v>5.54</v>
      </c>
      <c r="F892" s="13" t="n">
        <v>0.00125</v>
      </c>
      <c r="G892" s="12" t="n">
        <v>7.52</v>
      </c>
      <c r="H892" s="13" t="n">
        <v>0.000267</v>
      </c>
      <c r="I892" s="12" t="n">
        <v>8.46</v>
      </c>
      <c r="J892" s="13" t="n">
        <v>0.0007</v>
      </c>
      <c r="K892" s="12" t="n">
        <v>1.18</v>
      </c>
      <c r="L892" s="13" t="n">
        <v>0.787</v>
      </c>
      <c r="M892" s="12" t="n">
        <v>1.6</v>
      </c>
      <c r="N892" s="13" t="n">
        <v>0.398</v>
      </c>
      <c r="O892" s="12" t="n">
        <v>1.8</v>
      </c>
      <c r="P892" s="13" t="n">
        <v>0.236</v>
      </c>
      <c r="Q892" s="12" t="n">
        <v>-1.02</v>
      </c>
      <c r="R892" s="12" t="n">
        <v>1.46</v>
      </c>
      <c r="S892" s="12" t="n">
        <v>1.41</v>
      </c>
      <c r="T892" s="12" t="n">
        <v>1.89</v>
      </c>
    </row>
    <row r="893" customFormat="false" ht="10.5" hidden="false" customHeight="false" outlineLevel="0" collapsed="false">
      <c r="A893" s="1" t="s">
        <v>3348</v>
      </c>
      <c r="B893" s="1" t="s">
        <v>3349</v>
      </c>
      <c r="C893" s="1" t="s">
        <v>3350</v>
      </c>
      <c r="D893" s="1" t="s">
        <v>3351</v>
      </c>
      <c r="E893" s="12" t="n">
        <v>14.12</v>
      </c>
      <c r="F893" s="13" t="n">
        <v>0.000258</v>
      </c>
      <c r="G893" s="12" t="n">
        <v>11.08</v>
      </c>
      <c r="H893" s="13" t="n">
        <v>0.000336</v>
      </c>
      <c r="I893" s="12" t="n">
        <v>11.08</v>
      </c>
      <c r="J893" s="13" t="n">
        <v>0.00133</v>
      </c>
      <c r="K893" s="12" t="n">
        <v>1.43</v>
      </c>
      <c r="L893" s="13" t="n">
        <v>0.595</v>
      </c>
      <c r="M893" s="12" t="n">
        <v>1.13</v>
      </c>
      <c r="N893" s="13" t="n">
        <v>0.874</v>
      </c>
      <c r="O893" s="12" t="n">
        <v>1.13</v>
      </c>
      <c r="P893" s="13" t="n">
        <v>0.87</v>
      </c>
      <c r="Q893" s="12" t="n">
        <v>1.11</v>
      </c>
      <c r="R893" s="12" t="n">
        <v>-1.75</v>
      </c>
      <c r="S893" s="12" t="n">
        <v>-1.02</v>
      </c>
      <c r="T893" s="12" t="n">
        <v>-1.61</v>
      </c>
    </row>
    <row r="894" customFormat="false" ht="10.5" hidden="false" customHeight="false" outlineLevel="0" collapsed="false">
      <c r="A894" s="1" t="s">
        <v>3352</v>
      </c>
      <c r="B894" s="1" t="s">
        <v>3353</v>
      </c>
      <c r="C894" s="1" t="s">
        <v>3244</v>
      </c>
      <c r="D894" s="1" t="s">
        <v>3245</v>
      </c>
      <c r="E894" s="12" t="n">
        <v>3.14</v>
      </c>
      <c r="F894" s="13" t="n">
        <v>0.0106</v>
      </c>
      <c r="G894" s="12" t="n">
        <v>2.75</v>
      </c>
      <c r="H894" s="13" t="n">
        <v>0.0146</v>
      </c>
      <c r="I894" s="12" t="n">
        <v>2.79</v>
      </c>
      <c r="J894" s="13" t="n">
        <v>0.0356</v>
      </c>
      <c r="K894" s="12" t="n">
        <v>1.34</v>
      </c>
      <c r="L894" s="13" t="n">
        <v>0.574</v>
      </c>
      <c r="M894" s="12" t="n">
        <v>1.17</v>
      </c>
      <c r="N894" s="13" t="n">
        <v>0.745</v>
      </c>
      <c r="O894" s="12" t="n">
        <v>1.19</v>
      </c>
      <c r="P894" s="13" t="n">
        <v>0.725</v>
      </c>
      <c r="Q894" s="12" t="n">
        <v>1.14</v>
      </c>
      <c r="R894" s="12" t="n">
        <v>-1.33</v>
      </c>
      <c r="S894" s="12" t="n">
        <v>1.08</v>
      </c>
      <c r="T894" s="12" t="n">
        <v>-1.21</v>
      </c>
    </row>
    <row r="895" customFormat="false" ht="10.5" hidden="false" customHeight="false" outlineLevel="0" collapsed="false">
      <c r="A895" s="1" t="s">
        <v>3354</v>
      </c>
      <c r="B895" s="1" t="s">
        <v>3355</v>
      </c>
      <c r="C895" s="1" t="s">
        <v>3356</v>
      </c>
      <c r="D895" s="1" t="s">
        <v>3357</v>
      </c>
      <c r="E895" s="12" t="n">
        <v>2.28</v>
      </c>
      <c r="F895" s="13" t="n">
        <v>0.0438</v>
      </c>
      <c r="G895" s="12" t="n">
        <v>2.03</v>
      </c>
      <c r="H895" s="13" t="n">
        <v>0.0692</v>
      </c>
      <c r="I895" s="12" t="n">
        <v>2.16</v>
      </c>
      <c r="J895" s="13" t="n">
        <v>0.0948</v>
      </c>
      <c r="K895" s="12" t="n">
        <v>1.4</v>
      </c>
      <c r="L895" s="13" t="n">
        <v>0.488</v>
      </c>
      <c r="M895" s="12" t="n">
        <v>1.25</v>
      </c>
      <c r="N895" s="13" t="n">
        <v>0.623</v>
      </c>
      <c r="O895" s="12" t="n">
        <v>1.33</v>
      </c>
      <c r="P895" s="13" t="n">
        <v>0.518</v>
      </c>
      <c r="Q895" s="12" t="n">
        <v>1.17</v>
      </c>
      <c r="R895" s="12" t="n">
        <v>-1.41</v>
      </c>
      <c r="S895" s="12" t="n">
        <v>1.32</v>
      </c>
      <c r="T895" s="12" t="n">
        <v>-1.18</v>
      </c>
    </row>
    <row r="896" customFormat="false" ht="10.5" hidden="false" customHeight="false" outlineLevel="0" collapsed="false">
      <c r="A896" s="1" t="s">
        <v>3358</v>
      </c>
      <c r="B896" s="1" t="s">
        <v>3359</v>
      </c>
      <c r="C896" s="1" t="s">
        <v>3360</v>
      </c>
      <c r="D896" s="1" t="s">
        <v>3361</v>
      </c>
      <c r="E896" s="12" t="n">
        <v>11.88</v>
      </c>
      <c r="F896" s="13" t="n">
        <v>0.000326</v>
      </c>
      <c r="G896" s="12" t="n">
        <v>9.85</v>
      </c>
      <c r="H896" s="13" t="n">
        <v>0.000358</v>
      </c>
      <c r="I896" s="12" t="n">
        <v>6.96</v>
      </c>
      <c r="J896" s="13" t="n">
        <v>0.00414</v>
      </c>
      <c r="K896" s="12" t="n">
        <v>1.43</v>
      </c>
      <c r="L896" s="13" t="n">
        <v>0.583</v>
      </c>
      <c r="M896" s="12" t="n">
        <v>1.19</v>
      </c>
      <c r="N896" s="13" t="n">
        <v>0.787</v>
      </c>
      <c r="O896" s="12" t="n">
        <v>-1.19</v>
      </c>
      <c r="P896" s="13" t="n">
        <v>0.791</v>
      </c>
      <c r="Q896" s="12" t="n">
        <v>1.28</v>
      </c>
      <c r="R896" s="12" t="n">
        <v>-1.6</v>
      </c>
      <c r="S896" s="12" t="n">
        <v>1.36</v>
      </c>
      <c r="T896" s="12" t="n">
        <v>-1.55</v>
      </c>
    </row>
    <row r="897" customFormat="false" ht="10.5" hidden="false" customHeight="false" outlineLevel="0" collapsed="false">
      <c r="A897" s="1" t="s">
        <v>3362</v>
      </c>
      <c r="B897" s="1" t="s">
        <v>3363</v>
      </c>
      <c r="C897" s="1" t="s">
        <v>76</v>
      </c>
      <c r="D897" s="1" t="s">
        <v>76</v>
      </c>
      <c r="E897" s="12" t="n">
        <v>2.51</v>
      </c>
      <c r="F897" s="13" t="n">
        <v>0.0202</v>
      </c>
      <c r="G897" s="12" t="n">
        <v>3.23</v>
      </c>
      <c r="H897" s="13" t="n">
        <v>0.00337</v>
      </c>
      <c r="I897" s="12" t="n">
        <v>4.35</v>
      </c>
      <c r="J897" s="13" t="n">
        <v>0.00285</v>
      </c>
      <c r="K897" s="12" t="n">
        <v>-1.08</v>
      </c>
      <c r="L897" s="13" t="n">
        <v>0.898</v>
      </c>
      <c r="M897" s="12" t="n">
        <v>1.19</v>
      </c>
      <c r="N897" s="13" t="n">
        <v>0.697</v>
      </c>
      <c r="O897" s="12" t="n">
        <v>1.6</v>
      </c>
      <c r="P897" s="13" t="n">
        <v>0.264</v>
      </c>
      <c r="Q897" s="12" t="n">
        <v>-1.13</v>
      </c>
      <c r="R897" s="12" t="n">
        <v>2.75</v>
      </c>
      <c r="S897" s="12" t="n">
        <v>1.24</v>
      </c>
      <c r="T897" s="12" t="n">
        <v>4.2</v>
      </c>
    </row>
    <row r="898" customFormat="false" ht="10.5" hidden="false" customHeight="false" outlineLevel="0" collapsed="false">
      <c r="A898" s="1" t="s">
        <v>3364</v>
      </c>
      <c r="B898" s="1" t="s">
        <v>3365</v>
      </c>
      <c r="C898" s="1" t="s">
        <v>3366</v>
      </c>
      <c r="D898" s="1" t="s">
        <v>3367</v>
      </c>
      <c r="E898" s="12" t="n">
        <v>2.36</v>
      </c>
      <c r="F898" s="13" t="n">
        <v>0.00414</v>
      </c>
      <c r="G898" s="12" t="n">
        <v>2.57</v>
      </c>
      <c r="H898" s="13" t="n">
        <v>0.00143</v>
      </c>
      <c r="I898" s="12" t="n">
        <v>2.69</v>
      </c>
      <c r="J898" s="13" t="n">
        <v>0.00391</v>
      </c>
      <c r="K898" s="12" t="n">
        <v>1.09</v>
      </c>
      <c r="L898" s="13" t="n">
        <v>0.804</v>
      </c>
      <c r="M898" s="12" t="n">
        <v>1.19</v>
      </c>
      <c r="N898" s="13" t="n">
        <v>0.558</v>
      </c>
      <c r="O898" s="12" t="n">
        <v>1.25</v>
      </c>
      <c r="P898" s="13" t="n">
        <v>0.452</v>
      </c>
      <c r="Q898" s="12" t="n">
        <v>1.04</v>
      </c>
      <c r="R898" s="12" t="n">
        <v>1.18</v>
      </c>
      <c r="S898" s="12" t="n">
        <v>1.21</v>
      </c>
      <c r="T898" s="12" t="n">
        <v>1.37</v>
      </c>
    </row>
    <row r="899" customFormat="false" ht="10.5" hidden="false" customHeight="false" outlineLevel="0" collapsed="false">
      <c r="A899" s="1" t="s">
        <v>3368</v>
      </c>
      <c r="B899" s="1" t="s">
        <v>3369</v>
      </c>
      <c r="C899" s="1" t="s">
        <v>3370</v>
      </c>
      <c r="D899" s="1" t="s">
        <v>3371</v>
      </c>
      <c r="E899" s="12" t="n">
        <v>2.71</v>
      </c>
      <c r="F899" s="13" t="n">
        <v>0.0246</v>
      </c>
      <c r="G899" s="12" t="n">
        <v>1.69</v>
      </c>
      <c r="H899" s="13" t="n">
        <v>0.223</v>
      </c>
      <c r="I899" s="12" t="n">
        <v>2</v>
      </c>
      <c r="J899" s="13" t="n">
        <v>0.163</v>
      </c>
      <c r="K899" s="12" t="n">
        <v>1.22</v>
      </c>
      <c r="L899" s="13" t="n">
        <v>0.714</v>
      </c>
      <c r="M899" s="12" t="n">
        <v>-1.31</v>
      </c>
      <c r="N899" s="13" t="n">
        <v>0.575</v>
      </c>
      <c r="O899" s="12" t="n">
        <v>-1.11</v>
      </c>
      <c r="P899" s="13" t="n">
        <v>0.854</v>
      </c>
      <c r="Q899" s="12" t="n">
        <v>-1.38</v>
      </c>
      <c r="R899" s="12" t="n">
        <v>-2.31</v>
      </c>
      <c r="S899" s="12" t="n">
        <v>1.03</v>
      </c>
      <c r="T899" s="12" t="n">
        <v>-2.26</v>
      </c>
    </row>
    <row r="900" customFormat="false" ht="10.5" hidden="false" customHeight="false" outlineLevel="0" collapsed="false">
      <c r="A900" s="1" t="s">
        <v>3372</v>
      </c>
      <c r="B900" s="1" t="s">
        <v>3373</v>
      </c>
      <c r="C900" s="1" t="s">
        <v>3374</v>
      </c>
      <c r="D900" s="1" t="s">
        <v>3375</v>
      </c>
      <c r="E900" s="12" t="n">
        <v>11.31</v>
      </c>
      <c r="F900" s="13" t="n">
        <v>0.000132</v>
      </c>
      <c r="G900" s="12" t="n">
        <v>7.78</v>
      </c>
      <c r="H900" s="13" t="n">
        <v>0.000303</v>
      </c>
      <c r="I900" s="12" t="n">
        <v>9.06</v>
      </c>
      <c r="J900" s="13" t="n">
        <v>0.000719</v>
      </c>
      <c r="K900" s="12" t="n">
        <v>1.47</v>
      </c>
      <c r="L900" s="13" t="n">
        <v>0.499</v>
      </c>
      <c r="M900" s="12" t="n">
        <v>1.01</v>
      </c>
      <c r="N900" s="13" t="n">
        <v>0.982</v>
      </c>
      <c r="O900" s="12" t="n">
        <v>1.18</v>
      </c>
      <c r="P900" s="13" t="n">
        <v>0.774</v>
      </c>
      <c r="Q900" s="12" t="n">
        <v>1.39</v>
      </c>
      <c r="R900" s="12" t="n">
        <v>-3.25</v>
      </c>
      <c r="S900" s="12" t="n">
        <v>-1.1</v>
      </c>
      <c r="T900" s="12" t="n">
        <v>-3.13</v>
      </c>
    </row>
    <row r="901" customFormat="false" ht="10.5" hidden="false" customHeight="false" outlineLevel="0" collapsed="false">
      <c r="A901" s="1" t="s">
        <v>3376</v>
      </c>
      <c r="B901" s="1" t="s">
        <v>3377</v>
      </c>
      <c r="C901" s="1" t="s">
        <v>3378</v>
      </c>
      <c r="D901" s="1" t="s">
        <v>3379</v>
      </c>
      <c r="E901" s="12" t="n">
        <v>12.82</v>
      </c>
      <c r="F901" s="13" t="n">
        <v>0.00022</v>
      </c>
      <c r="G901" s="12" t="n">
        <v>12.64</v>
      </c>
      <c r="H901" s="13" t="n">
        <v>0.000145</v>
      </c>
      <c r="I901" s="12" t="n">
        <v>18.25</v>
      </c>
      <c r="J901" s="13" t="n">
        <v>0.000199</v>
      </c>
      <c r="K901" s="12" t="n">
        <v>1.4</v>
      </c>
      <c r="L901" s="13" t="n">
        <v>0.608</v>
      </c>
      <c r="M901" s="12" t="n">
        <v>1.38</v>
      </c>
      <c r="N901" s="13" t="n">
        <v>0.592</v>
      </c>
      <c r="O901" s="12" t="n">
        <v>1.99</v>
      </c>
      <c r="P901" s="13" t="n">
        <v>0.231</v>
      </c>
      <c r="Q901" s="12" t="n">
        <v>1.22</v>
      </c>
      <c r="R901" s="12" t="n">
        <v>1.17</v>
      </c>
      <c r="S901" s="12" t="n">
        <v>1.54</v>
      </c>
      <c r="T901" s="12" t="n">
        <v>1.46</v>
      </c>
    </row>
    <row r="902" customFormat="false" ht="10.5" hidden="false" customHeight="false" outlineLevel="0" collapsed="false">
      <c r="A902" s="1" t="s">
        <v>3380</v>
      </c>
      <c r="B902" s="1" t="s">
        <v>3381</v>
      </c>
      <c r="C902" s="1" t="s">
        <v>3382</v>
      </c>
      <c r="D902" s="1" t="s">
        <v>3383</v>
      </c>
      <c r="E902" s="12" t="n">
        <v>3.84</v>
      </c>
      <c r="F902" s="13" t="n">
        <v>0.00927</v>
      </c>
      <c r="G902" s="12" t="n">
        <v>5.54</v>
      </c>
      <c r="H902" s="13" t="n">
        <v>0.00126</v>
      </c>
      <c r="I902" s="12" t="n">
        <v>8.34</v>
      </c>
      <c r="J902" s="13" t="n">
        <v>0.00123</v>
      </c>
      <c r="K902" s="12" t="n">
        <v>2.95</v>
      </c>
      <c r="L902" s="13" t="n">
        <v>0.104</v>
      </c>
      <c r="M902" s="12" t="n">
        <v>4.26</v>
      </c>
      <c r="N902" s="13" t="n">
        <v>0.0177</v>
      </c>
      <c r="O902" s="12" t="n">
        <v>6.41</v>
      </c>
      <c r="P902" s="13" t="n">
        <v>0.00409</v>
      </c>
      <c r="Q902" s="12" t="n">
        <v>2.19</v>
      </c>
      <c r="R902" s="12" t="n">
        <v>5.62</v>
      </c>
      <c r="S902" s="12" t="n">
        <v>3.36</v>
      </c>
      <c r="T902" s="12" t="n">
        <v>8.2</v>
      </c>
    </row>
    <row r="903" customFormat="false" ht="10.5" hidden="false" customHeight="false" outlineLevel="0" collapsed="false">
      <c r="A903" s="1" t="s">
        <v>3384</v>
      </c>
      <c r="B903" s="1" t="s">
        <v>3385</v>
      </c>
      <c r="C903" s="1" t="s">
        <v>3386</v>
      </c>
      <c r="D903" s="1" t="s">
        <v>3387</v>
      </c>
      <c r="E903" s="12" t="n">
        <v>5.03</v>
      </c>
      <c r="F903" s="13" t="n">
        <v>0.00421</v>
      </c>
      <c r="G903" s="12" t="n">
        <v>5.58</v>
      </c>
      <c r="H903" s="13" t="n">
        <v>0.0018</v>
      </c>
      <c r="I903" s="12" t="n">
        <v>4.72</v>
      </c>
      <c r="J903" s="13" t="n">
        <v>0.0119</v>
      </c>
      <c r="K903" s="12" t="n">
        <v>-1.01</v>
      </c>
      <c r="L903" s="13" t="n">
        <v>0.989</v>
      </c>
      <c r="M903" s="12" t="n">
        <v>1.09</v>
      </c>
      <c r="N903" s="13" t="n">
        <v>0.899</v>
      </c>
      <c r="O903" s="12" t="n">
        <v>-1.08</v>
      </c>
      <c r="P903" s="13" t="n">
        <v>0.907</v>
      </c>
      <c r="Q903" s="12" t="n">
        <v>-1.04</v>
      </c>
      <c r="R903" s="12" t="n">
        <v>1.96</v>
      </c>
      <c r="S903" s="12" t="n">
        <v>1.65</v>
      </c>
      <c r="T903" s="12" t="n">
        <v>2.69</v>
      </c>
    </row>
    <row r="904" customFormat="false" ht="10.5" hidden="false" customHeight="false" outlineLevel="0" collapsed="false">
      <c r="A904" s="1" t="s">
        <v>3388</v>
      </c>
      <c r="B904" s="1" t="s">
        <v>3389</v>
      </c>
      <c r="C904" s="1" t="s">
        <v>3390</v>
      </c>
      <c r="D904" s="1" t="s">
        <v>3391</v>
      </c>
      <c r="E904" s="12" t="n">
        <v>3.53</v>
      </c>
      <c r="F904" s="13" t="n">
        <v>0.0295</v>
      </c>
      <c r="G904" s="12" t="n">
        <v>4.69</v>
      </c>
      <c r="H904" s="13" t="n">
        <v>0.00716</v>
      </c>
      <c r="I904" s="12" t="n">
        <v>5.32</v>
      </c>
      <c r="J904" s="13" t="n">
        <v>0.0142</v>
      </c>
      <c r="K904" s="12" t="n">
        <v>1.25</v>
      </c>
      <c r="L904" s="13" t="n">
        <v>0.766</v>
      </c>
      <c r="M904" s="12" t="n">
        <v>1.66</v>
      </c>
      <c r="N904" s="13" t="n">
        <v>0.438</v>
      </c>
      <c r="O904" s="12" t="n">
        <v>1.88</v>
      </c>
      <c r="P904" s="13" t="n">
        <v>0.307</v>
      </c>
      <c r="Q904" s="12" t="n">
        <v>-1.04</v>
      </c>
      <c r="R904" s="12" t="n">
        <v>1.63</v>
      </c>
      <c r="S904" s="12" t="n">
        <v>-1.08</v>
      </c>
      <c r="T904" s="12" t="n">
        <v>2.11</v>
      </c>
    </row>
    <row r="905" customFormat="false" ht="10.5" hidden="false" customHeight="false" outlineLevel="0" collapsed="false">
      <c r="A905" s="1" t="s">
        <v>3392</v>
      </c>
      <c r="B905" s="1" t="s">
        <v>3393</v>
      </c>
      <c r="C905" s="1" t="s">
        <v>1908</v>
      </c>
      <c r="D905" s="1" t="s">
        <v>1909</v>
      </c>
      <c r="E905" s="12" t="n">
        <v>15.35</v>
      </c>
      <c r="F905" s="13" t="n">
        <v>4.57E-005</v>
      </c>
      <c r="G905" s="12" t="n">
        <v>12.13</v>
      </c>
      <c r="H905" s="13" t="n">
        <v>5.17E-005</v>
      </c>
      <c r="I905" s="12" t="n">
        <v>12.3</v>
      </c>
      <c r="J905" s="13" t="n">
        <v>0.000204</v>
      </c>
      <c r="K905" s="12" t="n">
        <v>1.42</v>
      </c>
      <c r="L905" s="13" t="n">
        <v>0.525</v>
      </c>
      <c r="M905" s="12" t="n">
        <v>1.13</v>
      </c>
      <c r="N905" s="13" t="n">
        <v>0.837</v>
      </c>
      <c r="O905" s="12" t="n">
        <v>1.14</v>
      </c>
      <c r="P905" s="13" t="n">
        <v>0.827</v>
      </c>
      <c r="Q905" s="12" t="n">
        <v>-1</v>
      </c>
      <c r="R905" s="12" t="n">
        <v>-1.93</v>
      </c>
      <c r="S905" s="12" t="n">
        <v>-1</v>
      </c>
      <c r="T905" s="12" t="n">
        <v>-1.57</v>
      </c>
    </row>
    <row r="906" customFormat="false" ht="10.5" hidden="false" customHeight="false" outlineLevel="0" collapsed="false">
      <c r="A906" s="1" t="s">
        <v>3394</v>
      </c>
      <c r="B906" s="1" t="s">
        <v>3395</v>
      </c>
      <c r="C906" s="1" t="s">
        <v>3396</v>
      </c>
      <c r="D906" s="1" t="s">
        <v>3397</v>
      </c>
      <c r="E906" s="12" t="n">
        <v>2.45</v>
      </c>
      <c r="F906" s="13" t="n">
        <v>0.0349</v>
      </c>
      <c r="G906" s="12" t="n">
        <v>2.71</v>
      </c>
      <c r="H906" s="13" t="n">
        <v>0.015</v>
      </c>
      <c r="I906" s="12" t="n">
        <v>1.67</v>
      </c>
      <c r="J906" s="13" t="n">
        <v>0.288</v>
      </c>
      <c r="K906" s="12" t="n">
        <v>-1.11</v>
      </c>
      <c r="L906" s="13" t="n">
        <v>0.874</v>
      </c>
      <c r="M906" s="12" t="n">
        <v>-1</v>
      </c>
      <c r="N906" s="13" t="n">
        <v>0.999</v>
      </c>
      <c r="O906" s="12" t="n">
        <v>-1.63</v>
      </c>
      <c r="P906" s="13" t="n">
        <v>0.287</v>
      </c>
      <c r="Q906" s="12" t="n">
        <v>-1.32</v>
      </c>
      <c r="R906" s="12" t="n">
        <v>1.41</v>
      </c>
      <c r="S906" s="12" t="n">
        <v>1.21</v>
      </c>
      <c r="T906" s="12" t="n">
        <v>1.28</v>
      </c>
    </row>
    <row r="907" customFormat="false" ht="10.5" hidden="false" customHeight="false" outlineLevel="0" collapsed="false">
      <c r="A907" s="1" t="s">
        <v>3398</v>
      </c>
      <c r="B907" s="1" t="s">
        <v>3399</v>
      </c>
      <c r="C907" s="1" t="s">
        <v>3400</v>
      </c>
      <c r="D907" s="1" t="s">
        <v>3401</v>
      </c>
      <c r="E907" s="12" t="n">
        <v>-3.14</v>
      </c>
      <c r="F907" s="13" t="n">
        <v>0.000545</v>
      </c>
      <c r="G907" s="12" t="n">
        <v>-3.51</v>
      </c>
      <c r="H907" s="13" t="n">
        <v>0.000186</v>
      </c>
      <c r="I907" s="12" t="n">
        <v>-3.29</v>
      </c>
      <c r="J907" s="13" t="n">
        <v>0.00107</v>
      </c>
      <c r="K907" s="12" t="n">
        <v>1.01</v>
      </c>
      <c r="L907" s="13" t="n">
        <v>0.995</v>
      </c>
      <c r="M907" s="12" t="n">
        <v>-1.11</v>
      </c>
      <c r="N907" s="13" t="n">
        <v>0.727</v>
      </c>
      <c r="O907" s="12" t="n">
        <v>-1.04</v>
      </c>
      <c r="P907" s="13" t="n">
        <v>0.902</v>
      </c>
      <c r="Q907" s="12" t="n">
        <v>1.14</v>
      </c>
      <c r="R907" s="12" t="n">
        <v>-1.06</v>
      </c>
      <c r="S907" s="12" t="n">
        <v>1.09</v>
      </c>
      <c r="T907" s="12" t="n">
        <v>-1.13</v>
      </c>
    </row>
    <row r="908" customFormat="false" ht="10.5" hidden="false" customHeight="false" outlineLevel="0" collapsed="false">
      <c r="A908" s="1" t="s">
        <v>3402</v>
      </c>
      <c r="B908" s="1" t="s">
        <v>3403</v>
      </c>
      <c r="C908" s="1" t="s">
        <v>3404</v>
      </c>
      <c r="D908" s="1" t="s">
        <v>3405</v>
      </c>
      <c r="E908" s="12" t="n">
        <v>2.57</v>
      </c>
      <c r="F908" s="13" t="n">
        <v>0.0121</v>
      </c>
      <c r="G908" s="12" t="n">
        <v>1.56</v>
      </c>
      <c r="H908" s="13" t="n">
        <v>0.214</v>
      </c>
      <c r="I908" s="12" t="n">
        <v>1.51</v>
      </c>
      <c r="J908" s="13" t="n">
        <v>0.329</v>
      </c>
      <c r="K908" s="12" t="n">
        <v>1.2</v>
      </c>
      <c r="L908" s="13" t="n">
        <v>0.69</v>
      </c>
      <c r="M908" s="12" t="n">
        <v>-1.38</v>
      </c>
      <c r="N908" s="13" t="n">
        <v>0.431</v>
      </c>
      <c r="O908" s="12" t="n">
        <v>-1.42</v>
      </c>
      <c r="P908" s="13" t="n">
        <v>0.351</v>
      </c>
      <c r="Q908" s="12" t="n">
        <v>-1.12</v>
      </c>
      <c r="R908" s="12" t="n">
        <v>-1.08</v>
      </c>
      <c r="S908" s="12" t="n">
        <v>1.21</v>
      </c>
      <c r="T908" s="12" t="n">
        <v>-1.01</v>
      </c>
    </row>
    <row r="909" customFormat="false" ht="10.5" hidden="false" customHeight="false" outlineLevel="0" collapsed="false">
      <c r="A909" s="1" t="s">
        <v>3406</v>
      </c>
      <c r="B909" s="1" t="s">
        <v>3407</v>
      </c>
      <c r="C909" s="1" t="s">
        <v>3408</v>
      </c>
      <c r="D909" s="1" t="s">
        <v>3409</v>
      </c>
      <c r="E909" s="12" t="n">
        <v>2.14</v>
      </c>
      <c r="F909" s="13" t="n">
        <v>0.0216</v>
      </c>
      <c r="G909" s="12" t="n">
        <v>2.17</v>
      </c>
      <c r="H909" s="13" t="n">
        <v>0.0148</v>
      </c>
      <c r="I909" s="12" t="n">
        <v>3.58</v>
      </c>
      <c r="J909" s="13" t="n">
        <v>0.00236</v>
      </c>
      <c r="K909" s="12" t="n">
        <v>1.17</v>
      </c>
      <c r="L909" s="13" t="n">
        <v>0.696</v>
      </c>
      <c r="M909" s="12" t="n">
        <v>1.18</v>
      </c>
      <c r="N909" s="13" t="n">
        <v>0.645</v>
      </c>
      <c r="O909" s="12" t="n">
        <v>1.95</v>
      </c>
      <c r="P909" s="13" t="n">
        <v>0.0871</v>
      </c>
      <c r="Q909" s="12" t="n">
        <v>1.08</v>
      </c>
      <c r="R909" s="12" t="n">
        <v>1.13</v>
      </c>
      <c r="S909" s="12" t="n">
        <v>1.3</v>
      </c>
      <c r="T909" s="12" t="n">
        <v>1.38</v>
      </c>
    </row>
    <row r="910" customFormat="false" ht="10.5" hidden="false" customHeight="false" outlineLevel="0" collapsed="false">
      <c r="A910" s="1" t="s">
        <v>3410</v>
      </c>
      <c r="B910" s="1" t="s">
        <v>3411</v>
      </c>
      <c r="C910" s="1" t="s">
        <v>3412</v>
      </c>
      <c r="D910" s="1" t="s">
        <v>3413</v>
      </c>
      <c r="E910" s="12" t="n">
        <v>2.04</v>
      </c>
      <c r="F910" s="13" t="n">
        <v>0.0237</v>
      </c>
      <c r="G910" s="12" t="n">
        <v>1.84</v>
      </c>
      <c r="H910" s="13" t="n">
        <v>0.0394</v>
      </c>
      <c r="I910" s="12" t="n">
        <v>-1.03</v>
      </c>
      <c r="J910" s="13" t="n">
        <v>0.96</v>
      </c>
      <c r="K910" s="12" t="n">
        <v>1.59</v>
      </c>
      <c r="L910" s="13" t="n">
        <v>0.29</v>
      </c>
      <c r="M910" s="12" t="n">
        <v>1.43</v>
      </c>
      <c r="N910" s="13" t="n">
        <v>0.365</v>
      </c>
      <c r="O910" s="12" t="n">
        <v>-1.32</v>
      </c>
      <c r="P910" s="13" t="n">
        <v>0.409</v>
      </c>
      <c r="Q910" s="12" t="n">
        <v>-1.41</v>
      </c>
      <c r="R910" s="12" t="n">
        <v>1.15</v>
      </c>
      <c r="S910" s="12" t="n">
        <v>1.01</v>
      </c>
      <c r="T910" s="12" t="n">
        <v>1.27</v>
      </c>
    </row>
    <row r="911" customFormat="false" ht="10.5" hidden="false" customHeight="false" outlineLevel="0" collapsed="false">
      <c r="A911" s="1" t="s">
        <v>3414</v>
      </c>
      <c r="B911" s="1" t="s">
        <v>3415</v>
      </c>
      <c r="C911" s="1" t="s">
        <v>3416</v>
      </c>
      <c r="D911" s="1" t="s">
        <v>3417</v>
      </c>
      <c r="E911" s="12" t="n">
        <v>2.03</v>
      </c>
      <c r="F911" s="13" t="n">
        <v>0.0283</v>
      </c>
      <c r="G911" s="12" t="n">
        <v>1.51</v>
      </c>
      <c r="H911" s="13" t="n">
        <v>0.193</v>
      </c>
      <c r="I911" s="12" t="n">
        <v>2.22</v>
      </c>
      <c r="J911" s="13" t="n">
        <v>0.0298</v>
      </c>
      <c r="K911" s="12" t="n">
        <v>1.54</v>
      </c>
      <c r="L911" s="13" t="n">
        <v>0.342</v>
      </c>
      <c r="M911" s="12" t="n">
        <v>1.14</v>
      </c>
      <c r="N911" s="13" t="n">
        <v>0.716</v>
      </c>
      <c r="O911" s="12" t="n">
        <v>1.68</v>
      </c>
      <c r="P911" s="13" t="n">
        <v>0.143</v>
      </c>
      <c r="Q911" s="12" t="n">
        <v>1.13</v>
      </c>
      <c r="R911" s="12" t="n">
        <v>1.05</v>
      </c>
      <c r="S911" s="12" t="n">
        <v>1.49</v>
      </c>
      <c r="T911" s="12" t="n">
        <v>1.05</v>
      </c>
    </row>
    <row r="912" customFormat="false" ht="10.5" hidden="false" customHeight="false" outlineLevel="0" collapsed="false">
      <c r="A912" s="1" t="s">
        <v>3418</v>
      </c>
      <c r="B912" s="1" t="s">
        <v>3419</v>
      </c>
      <c r="C912" s="1" t="s">
        <v>3420</v>
      </c>
      <c r="D912" s="1" t="s">
        <v>3421</v>
      </c>
      <c r="E912" s="12" t="n">
        <v>2.4</v>
      </c>
      <c r="F912" s="13" t="n">
        <v>0.0174</v>
      </c>
      <c r="G912" s="12" t="n">
        <v>1.31</v>
      </c>
      <c r="H912" s="13" t="n">
        <v>0.539</v>
      </c>
      <c r="I912" s="12" t="n">
        <v>1.87</v>
      </c>
      <c r="J912" s="13" t="n">
        <v>0.123</v>
      </c>
      <c r="K912" s="12" t="n">
        <v>1.61</v>
      </c>
      <c r="L912" s="13" t="n">
        <v>0.344</v>
      </c>
      <c r="M912" s="12" t="n">
        <v>-1.13</v>
      </c>
      <c r="N912" s="13" t="n">
        <v>0.766</v>
      </c>
      <c r="O912" s="12" t="n">
        <v>1.26</v>
      </c>
      <c r="P912" s="13" t="n">
        <v>0.557</v>
      </c>
      <c r="Q912" s="12" t="n">
        <v>1.02</v>
      </c>
      <c r="R912" s="12" t="n">
        <v>1.03</v>
      </c>
      <c r="S912" s="12" t="n">
        <v>1.25</v>
      </c>
      <c r="T912" s="12" t="n">
        <v>1.25</v>
      </c>
    </row>
    <row r="913" customFormat="false" ht="10.5" hidden="false" customHeight="false" outlineLevel="0" collapsed="false">
      <c r="A913" s="1" t="s">
        <v>3422</v>
      </c>
      <c r="B913" s="1" t="s">
        <v>3423</v>
      </c>
      <c r="C913" s="1" t="s">
        <v>3424</v>
      </c>
      <c r="D913" s="1" t="s">
        <v>3425</v>
      </c>
      <c r="E913" s="12" t="n">
        <v>3.89</v>
      </c>
      <c r="F913" s="13" t="n">
        <v>0.0143</v>
      </c>
      <c r="G913" s="12" t="n">
        <v>3.41</v>
      </c>
      <c r="H913" s="13" t="n">
        <v>0.0176</v>
      </c>
      <c r="I913" s="12" t="n">
        <v>3.16</v>
      </c>
      <c r="J913" s="13" t="n">
        <v>0.0578</v>
      </c>
      <c r="K913" s="12" t="n">
        <v>1.73</v>
      </c>
      <c r="L913" s="13" t="n">
        <v>0.427</v>
      </c>
      <c r="M913" s="12" t="n">
        <v>1.52</v>
      </c>
      <c r="N913" s="13" t="n">
        <v>0.476</v>
      </c>
      <c r="O913" s="12" t="n">
        <v>1.4</v>
      </c>
      <c r="P913" s="13" t="n">
        <v>0.561</v>
      </c>
      <c r="Q913" s="12" t="n">
        <v>1.22</v>
      </c>
      <c r="R913" s="12" t="n">
        <v>1.65</v>
      </c>
      <c r="S913" s="12" t="n">
        <v>1.38</v>
      </c>
      <c r="T913" s="12" t="n">
        <v>1.87</v>
      </c>
    </row>
    <row r="914" customFormat="false" ht="10.5" hidden="false" customHeight="false" outlineLevel="0" collapsed="false">
      <c r="A914" s="1" t="s">
        <v>3426</v>
      </c>
      <c r="B914" s="1" t="s">
        <v>3427</v>
      </c>
      <c r="C914" s="1" t="s">
        <v>76</v>
      </c>
      <c r="D914" s="1" t="s">
        <v>3428</v>
      </c>
      <c r="E914" s="12" t="n">
        <v>4.23</v>
      </c>
      <c r="F914" s="13" t="n">
        <v>2.05E-005</v>
      </c>
      <c r="G914" s="12" t="n">
        <v>3.51</v>
      </c>
      <c r="H914" s="13" t="n">
        <v>3.79E-005</v>
      </c>
      <c r="I914" s="12" t="n">
        <v>5.17</v>
      </c>
      <c r="J914" s="13" t="n">
        <v>1.4E-005</v>
      </c>
      <c r="K914" s="12" t="n">
        <v>1.52</v>
      </c>
      <c r="L914" s="13" t="n">
        <v>0.171</v>
      </c>
      <c r="M914" s="12" t="n">
        <v>1.26</v>
      </c>
      <c r="N914" s="13" t="n">
        <v>0.392</v>
      </c>
      <c r="O914" s="12" t="n">
        <v>1.85</v>
      </c>
      <c r="P914" s="13" t="n">
        <v>0.0252</v>
      </c>
      <c r="Q914" s="12" t="n">
        <v>1.13</v>
      </c>
      <c r="R914" s="12" t="n">
        <v>1.51</v>
      </c>
      <c r="S914" s="12" t="n">
        <v>1.34</v>
      </c>
      <c r="T914" s="12" t="n">
        <v>1.7</v>
      </c>
    </row>
    <row r="915" customFormat="false" ht="10.5" hidden="false" customHeight="false" outlineLevel="0" collapsed="false">
      <c r="A915" s="1" t="s">
        <v>3429</v>
      </c>
      <c r="B915" s="1" t="s">
        <v>3430</v>
      </c>
      <c r="C915" s="1" t="s">
        <v>3431</v>
      </c>
      <c r="D915" s="1" t="s">
        <v>3431</v>
      </c>
      <c r="E915" s="12" t="n">
        <v>2.4</v>
      </c>
      <c r="F915" s="13" t="n">
        <v>0.0163</v>
      </c>
      <c r="G915" s="12" t="n">
        <v>1.35</v>
      </c>
      <c r="H915" s="13" t="n">
        <v>0.45</v>
      </c>
      <c r="I915" s="12" t="n">
        <v>1.31</v>
      </c>
      <c r="J915" s="13" t="n">
        <v>0.511</v>
      </c>
      <c r="K915" s="12" t="n">
        <v>1.84</v>
      </c>
      <c r="L915" s="13" t="n">
        <v>0.221</v>
      </c>
      <c r="M915" s="12" t="n">
        <v>1.04</v>
      </c>
      <c r="N915" s="13" t="n">
        <v>0.945</v>
      </c>
      <c r="O915" s="12" t="n">
        <v>1.01</v>
      </c>
      <c r="P915" s="13" t="n">
        <v>0.982</v>
      </c>
      <c r="Q915" s="12" t="n">
        <v>-1.19</v>
      </c>
      <c r="R915" s="12" t="n">
        <v>1.18</v>
      </c>
      <c r="S915" s="12" t="n">
        <v>1.2</v>
      </c>
      <c r="T915" s="12" t="n">
        <v>1.43</v>
      </c>
    </row>
    <row r="916" customFormat="false" ht="10.5" hidden="false" customHeight="false" outlineLevel="0" collapsed="false">
      <c r="A916" s="1" t="s">
        <v>3432</v>
      </c>
      <c r="B916" s="1" t="s">
        <v>3433</v>
      </c>
      <c r="C916" s="1" t="s">
        <v>3434</v>
      </c>
      <c r="D916" s="1" t="s">
        <v>3435</v>
      </c>
      <c r="E916" s="12" t="n">
        <v>2.95</v>
      </c>
      <c r="F916" s="13" t="n">
        <v>0.0132</v>
      </c>
      <c r="G916" s="12" t="n">
        <v>2.17</v>
      </c>
      <c r="H916" s="13" t="n">
        <v>0.0496</v>
      </c>
      <c r="I916" s="12" t="n">
        <v>2.71</v>
      </c>
      <c r="J916" s="13" t="n">
        <v>0.0378</v>
      </c>
      <c r="K916" s="12" t="n">
        <v>-1.15</v>
      </c>
      <c r="L916" s="13" t="n">
        <v>0.798</v>
      </c>
      <c r="M916" s="12" t="n">
        <v>-1.56</v>
      </c>
      <c r="N916" s="13" t="n">
        <v>0.391</v>
      </c>
      <c r="O916" s="12" t="n">
        <v>-1.25</v>
      </c>
      <c r="P916" s="13" t="n">
        <v>0.635</v>
      </c>
      <c r="Q916" s="12" t="n">
        <v>-1.12</v>
      </c>
      <c r="R916" s="12" t="n">
        <v>-1.2</v>
      </c>
      <c r="S916" s="12" t="n">
        <v>-1.21</v>
      </c>
      <c r="T916" s="12" t="n">
        <v>-1.44</v>
      </c>
    </row>
    <row r="917" customFormat="false" ht="10.5" hidden="false" customHeight="false" outlineLevel="0" collapsed="false">
      <c r="A917" s="1" t="s">
        <v>3436</v>
      </c>
      <c r="B917" s="1" t="s">
        <v>3437</v>
      </c>
      <c r="C917" s="1" t="s">
        <v>3434</v>
      </c>
      <c r="D917" s="1" t="s">
        <v>3435</v>
      </c>
      <c r="E917" s="12" t="n">
        <v>2.19</v>
      </c>
      <c r="F917" s="13" t="n">
        <v>0.00873</v>
      </c>
      <c r="G917" s="12" t="n">
        <v>2.25</v>
      </c>
      <c r="H917" s="13" t="n">
        <v>0.00457</v>
      </c>
      <c r="I917" s="12" t="n">
        <v>2.24</v>
      </c>
      <c r="J917" s="13" t="n">
        <v>0.0152</v>
      </c>
      <c r="K917" s="12" t="n">
        <v>-1.01</v>
      </c>
      <c r="L917" s="13" t="n">
        <v>0.981</v>
      </c>
      <c r="M917" s="12" t="n">
        <v>1.02</v>
      </c>
      <c r="N917" s="13" t="n">
        <v>0.961</v>
      </c>
      <c r="O917" s="12" t="n">
        <v>1.01</v>
      </c>
      <c r="P917" s="13" t="n">
        <v>0.967</v>
      </c>
      <c r="Q917" s="12" t="n">
        <v>-1.07</v>
      </c>
      <c r="R917" s="12" t="n">
        <v>-1.03</v>
      </c>
      <c r="S917" s="12" t="n">
        <v>-1.07</v>
      </c>
      <c r="T917" s="12" t="n">
        <v>1.06</v>
      </c>
    </row>
    <row r="918" customFormat="false" ht="10.5" hidden="false" customHeight="false" outlineLevel="0" collapsed="false">
      <c r="A918" s="1" t="s">
        <v>3438</v>
      </c>
      <c r="B918" s="1" t="s">
        <v>3439</v>
      </c>
      <c r="C918" s="1" t="s">
        <v>3440</v>
      </c>
      <c r="D918" s="1" t="s">
        <v>3441</v>
      </c>
      <c r="E918" s="12" t="n">
        <v>6.32</v>
      </c>
      <c r="F918" s="13" t="n">
        <v>0.000798</v>
      </c>
      <c r="G918" s="12" t="n">
        <v>2.87</v>
      </c>
      <c r="H918" s="13" t="n">
        <v>0.0185</v>
      </c>
      <c r="I918" s="12" t="n">
        <v>3.56</v>
      </c>
      <c r="J918" s="13" t="n">
        <v>0.0191</v>
      </c>
      <c r="K918" s="12" t="n">
        <v>3.14</v>
      </c>
      <c r="L918" s="13" t="n">
        <v>0.0652</v>
      </c>
      <c r="M918" s="12" t="n">
        <v>1.42</v>
      </c>
      <c r="N918" s="13" t="n">
        <v>0.485</v>
      </c>
      <c r="O918" s="12" t="n">
        <v>1.77</v>
      </c>
      <c r="P918" s="13" t="n">
        <v>0.251</v>
      </c>
      <c r="Q918" s="12" t="n">
        <v>2.48</v>
      </c>
      <c r="R918" s="12" t="n">
        <v>3.63</v>
      </c>
      <c r="S918" s="12" t="n">
        <v>3.01</v>
      </c>
      <c r="T918" s="12" t="n">
        <v>4.76</v>
      </c>
    </row>
    <row r="919" customFormat="false" ht="10.5" hidden="false" customHeight="false" outlineLevel="0" collapsed="false">
      <c r="A919" s="1" t="s">
        <v>3442</v>
      </c>
      <c r="B919" s="1" t="s">
        <v>3443</v>
      </c>
      <c r="C919" s="1" t="s">
        <v>3440</v>
      </c>
      <c r="D919" s="1" t="s">
        <v>3441</v>
      </c>
      <c r="E919" s="12" t="n">
        <v>5.82</v>
      </c>
      <c r="F919" s="13" t="n">
        <v>0.000158</v>
      </c>
      <c r="G919" s="12" t="n">
        <v>3.29</v>
      </c>
      <c r="H919" s="13" t="n">
        <v>0.00155</v>
      </c>
      <c r="I919" s="12" t="n">
        <v>3.76</v>
      </c>
      <c r="J919" s="13" t="n">
        <v>0.00292</v>
      </c>
      <c r="K919" s="12" t="n">
        <v>2.3</v>
      </c>
      <c r="L919" s="13" t="n">
        <v>0.0777</v>
      </c>
      <c r="M919" s="12" t="n">
        <v>1.3</v>
      </c>
      <c r="N919" s="13" t="n">
        <v>0.493</v>
      </c>
      <c r="O919" s="12" t="n">
        <v>1.49</v>
      </c>
      <c r="P919" s="13" t="n">
        <v>0.294</v>
      </c>
      <c r="Q919" s="12" t="n">
        <v>1.74</v>
      </c>
      <c r="R919" s="12" t="n">
        <v>2.2</v>
      </c>
      <c r="S919" s="12" t="n">
        <v>1.85</v>
      </c>
      <c r="T919" s="12" t="n">
        <v>2.56</v>
      </c>
    </row>
    <row r="920" customFormat="false" ht="10.5" hidden="false" customHeight="false" outlineLevel="0" collapsed="false">
      <c r="A920" s="1" t="s">
        <v>3444</v>
      </c>
      <c r="B920" s="1" t="s">
        <v>3445</v>
      </c>
      <c r="C920" s="1" t="s">
        <v>3446</v>
      </c>
      <c r="D920" s="1" t="s">
        <v>3447</v>
      </c>
      <c r="E920" s="12" t="n">
        <v>3.39</v>
      </c>
      <c r="F920" s="13" t="n">
        <v>0.0235</v>
      </c>
      <c r="G920" s="12" t="n">
        <v>3.89</v>
      </c>
      <c r="H920" s="13" t="n">
        <v>0.00908</v>
      </c>
      <c r="I920" s="12" t="n">
        <v>4.79</v>
      </c>
      <c r="J920" s="13" t="n">
        <v>0.0122</v>
      </c>
      <c r="K920" s="12" t="n">
        <v>1.53</v>
      </c>
      <c r="L920" s="13" t="n">
        <v>0.514</v>
      </c>
      <c r="M920" s="12" t="n">
        <v>1.75</v>
      </c>
      <c r="N920" s="13" t="n">
        <v>0.391</v>
      </c>
      <c r="O920" s="12" t="n">
        <v>2.16</v>
      </c>
      <c r="P920" s="13" t="n">
        <v>0.183</v>
      </c>
      <c r="Q920" s="12" t="n">
        <v>1.01</v>
      </c>
      <c r="R920" s="12" t="n">
        <v>3.01</v>
      </c>
      <c r="S920" s="12" t="n">
        <v>1.1</v>
      </c>
      <c r="T920" s="12" t="n">
        <v>3.29</v>
      </c>
    </row>
    <row r="921" customFormat="false" ht="10.5" hidden="false" customHeight="false" outlineLevel="0" collapsed="false">
      <c r="A921" s="1" t="s">
        <v>3448</v>
      </c>
      <c r="B921" s="1" t="s">
        <v>3449</v>
      </c>
      <c r="C921" s="1" t="s">
        <v>3450</v>
      </c>
      <c r="D921" s="1" t="s">
        <v>3451</v>
      </c>
      <c r="E921" s="12" t="n">
        <v>4.03</v>
      </c>
      <c r="F921" s="13" t="n">
        <v>0.0186</v>
      </c>
      <c r="G921" s="12" t="n">
        <v>3.58</v>
      </c>
      <c r="H921" s="13" t="n">
        <v>0.0212</v>
      </c>
      <c r="I921" s="12" t="n">
        <v>3.07</v>
      </c>
      <c r="J921" s="13" t="n">
        <v>0.0846</v>
      </c>
      <c r="K921" s="12" t="n">
        <v>1.8</v>
      </c>
      <c r="L921" s="13" t="n">
        <v>0.428</v>
      </c>
      <c r="M921" s="12" t="n">
        <v>1.6</v>
      </c>
      <c r="N921" s="13" t="n">
        <v>0.459</v>
      </c>
      <c r="O921" s="12" t="n">
        <v>1.38</v>
      </c>
      <c r="P921" s="13" t="n">
        <v>0.623</v>
      </c>
      <c r="Q921" s="12" t="n">
        <v>1.07</v>
      </c>
      <c r="R921" s="12" t="n">
        <v>-1.23</v>
      </c>
      <c r="S921" s="12" t="n">
        <v>1.05</v>
      </c>
      <c r="T921" s="12" t="n">
        <v>1.13</v>
      </c>
    </row>
    <row r="922" customFormat="false" ht="10.5" hidden="false" customHeight="false" outlineLevel="0" collapsed="false">
      <c r="A922" s="1" t="s">
        <v>3452</v>
      </c>
      <c r="B922" s="1" t="s">
        <v>3453</v>
      </c>
      <c r="C922" s="1" t="s">
        <v>3454</v>
      </c>
      <c r="D922" s="1" t="s">
        <v>3455</v>
      </c>
      <c r="E922" s="12" t="n">
        <v>4.89</v>
      </c>
      <c r="F922" s="13" t="n">
        <v>0.000539</v>
      </c>
      <c r="G922" s="12" t="n">
        <v>3.66</v>
      </c>
      <c r="H922" s="13" t="n">
        <v>0.00134</v>
      </c>
      <c r="I922" s="12" t="n">
        <v>4.38</v>
      </c>
      <c r="J922" s="13" t="n">
        <v>0.00217</v>
      </c>
      <c r="K922" s="12" t="n">
        <v>3.23</v>
      </c>
      <c r="L922" s="13" t="n">
        <v>0.0189</v>
      </c>
      <c r="M922" s="12" t="n">
        <v>2.41</v>
      </c>
      <c r="N922" s="13" t="n">
        <v>0.0585</v>
      </c>
      <c r="O922" s="12" t="n">
        <v>2.89</v>
      </c>
      <c r="P922" s="13" t="n">
        <v>0.0245</v>
      </c>
      <c r="Q922" s="12" t="n">
        <v>2.57</v>
      </c>
      <c r="R922" s="12" t="n">
        <v>3.81</v>
      </c>
      <c r="S922" s="12" t="n">
        <v>2.71</v>
      </c>
      <c r="T922" s="12" t="n">
        <v>4.52</v>
      </c>
    </row>
    <row r="923" customFormat="false" ht="10.5" hidden="false" customHeight="false" outlineLevel="0" collapsed="false">
      <c r="A923" s="1" t="s">
        <v>3456</v>
      </c>
      <c r="B923" s="1" t="s">
        <v>3457</v>
      </c>
      <c r="C923" s="1" t="s">
        <v>3458</v>
      </c>
      <c r="D923" s="1" t="s">
        <v>3459</v>
      </c>
      <c r="E923" s="12" t="n">
        <v>3.16</v>
      </c>
      <c r="F923" s="13" t="n">
        <v>0.00882</v>
      </c>
      <c r="G923" s="12" t="n">
        <v>1.72</v>
      </c>
      <c r="H923" s="13" t="n">
        <v>0.181</v>
      </c>
      <c r="I923" s="12" t="n">
        <v>1.58</v>
      </c>
      <c r="J923" s="13" t="n">
        <v>0.337</v>
      </c>
      <c r="K923" s="12" t="n">
        <v>2.1</v>
      </c>
      <c r="L923" s="13" t="n">
        <v>0.207</v>
      </c>
      <c r="M923" s="12" t="n">
        <v>1.14</v>
      </c>
      <c r="N923" s="13" t="n">
        <v>0.787</v>
      </c>
      <c r="O923" s="12" t="n">
        <v>1.05</v>
      </c>
      <c r="P923" s="13" t="n">
        <v>0.933</v>
      </c>
      <c r="Q923" s="12" t="n">
        <v>1.95</v>
      </c>
      <c r="R923" s="12" t="n">
        <v>-1.23</v>
      </c>
      <c r="S923" s="12" t="n">
        <v>2.27</v>
      </c>
      <c r="T923" s="12" t="n">
        <v>1.07</v>
      </c>
    </row>
    <row r="924" customFormat="false" ht="10.5" hidden="false" customHeight="false" outlineLevel="0" collapsed="false">
      <c r="A924" s="1" t="s">
        <v>3460</v>
      </c>
      <c r="B924" s="1" t="s">
        <v>3461</v>
      </c>
      <c r="C924" s="1" t="s">
        <v>3462</v>
      </c>
      <c r="D924" s="1" t="s">
        <v>3463</v>
      </c>
      <c r="E924" s="12" t="n">
        <v>2.06</v>
      </c>
      <c r="F924" s="13" t="n">
        <v>0.0108</v>
      </c>
      <c r="G924" s="12" t="n">
        <v>2.22</v>
      </c>
      <c r="H924" s="13" t="n">
        <v>0.00399</v>
      </c>
      <c r="I924" s="12" t="n">
        <v>1.72</v>
      </c>
      <c r="J924" s="13" t="n">
        <v>0.076</v>
      </c>
      <c r="K924" s="12" t="n">
        <v>-1.19</v>
      </c>
      <c r="L924" s="13" t="n">
        <v>0.597</v>
      </c>
      <c r="M924" s="12" t="n">
        <v>-1.1</v>
      </c>
      <c r="N924" s="13" t="n">
        <v>0.753</v>
      </c>
      <c r="O924" s="12" t="n">
        <v>-1.42</v>
      </c>
      <c r="P924" s="13" t="n">
        <v>0.231</v>
      </c>
      <c r="Q924" s="12" t="n">
        <v>-1.6</v>
      </c>
      <c r="R924" s="12" t="n">
        <v>1.22</v>
      </c>
      <c r="S924" s="12" t="n">
        <v>-1.04</v>
      </c>
      <c r="T924" s="12" t="n">
        <v>1.07</v>
      </c>
    </row>
    <row r="925" customFormat="false" ht="10.5" hidden="false" customHeight="false" outlineLevel="0" collapsed="false">
      <c r="A925" s="1" t="s">
        <v>3464</v>
      </c>
      <c r="B925" s="1" t="s">
        <v>3465</v>
      </c>
      <c r="C925" s="1" t="s">
        <v>3466</v>
      </c>
      <c r="D925" s="1" t="s">
        <v>3467</v>
      </c>
      <c r="E925" s="12" t="n">
        <v>3.46</v>
      </c>
      <c r="F925" s="13" t="n">
        <v>0.0132</v>
      </c>
      <c r="G925" s="12" t="n">
        <v>2.97</v>
      </c>
      <c r="H925" s="13" t="n">
        <v>0.019</v>
      </c>
      <c r="I925" s="12" t="n">
        <v>5.86</v>
      </c>
      <c r="J925" s="13" t="n">
        <v>0.00353</v>
      </c>
      <c r="K925" s="12" t="n">
        <v>1.19</v>
      </c>
      <c r="L925" s="13" t="n">
        <v>0.782</v>
      </c>
      <c r="M925" s="12" t="n">
        <v>1.02</v>
      </c>
      <c r="N925" s="13" t="n">
        <v>0.97</v>
      </c>
      <c r="O925" s="12" t="n">
        <v>2.01</v>
      </c>
      <c r="P925" s="13" t="n">
        <v>0.182</v>
      </c>
      <c r="Q925" s="12" t="n">
        <v>-1.01</v>
      </c>
      <c r="R925" s="12" t="n">
        <v>1.04</v>
      </c>
      <c r="S925" s="12" t="n">
        <v>-1.23</v>
      </c>
      <c r="T925" s="12" t="n">
        <v>1.1</v>
      </c>
    </row>
    <row r="926" customFormat="false" ht="10.5" hidden="false" customHeight="false" outlineLevel="0" collapsed="false">
      <c r="A926" s="1" t="s">
        <v>3468</v>
      </c>
      <c r="B926" s="1" t="s">
        <v>3469</v>
      </c>
      <c r="C926" s="1" t="s">
        <v>3470</v>
      </c>
      <c r="D926" s="1" t="s">
        <v>3471</v>
      </c>
      <c r="E926" s="12" t="n">
        <v>2.41</v>
      </c>
      <c r="F926" s="13" t="n">
        <v>0.00512</v>
      </c>
      <c r="G926" s="12" t="n">
        <v>3.23</v>
      </c>
      <c r="H926" s="13" t="n">
        <v>0.000494</v>
      </c>
      <c r="I926" s="12" t="n">
        <v>3.53</v>
      </c>
      <c r="J926" s="13" t="n">
        <v>0.00126</v>
      </c>
      <c r="K926" s="12" t="n">
        <v>1.22</v>
      </c>
      <c r="L926" s="13" t="n">
        <v>0.56</v>
      </c>
      <c r="M926" s="12" t="n">
        <v>1.64</v>
      </c>
      <c r="N926" s="13" t="n">
        <v>0.184</v>
      </c>
      <c r="O926" s="12" t="n">
        <v>1.79</v>
      </c>
      <c r="P926" s="13" t="n">
        <v>0.0937</v>
      </c>
      <c r="Q926" s="12" t="n">
        <v>1.09</v>
      </c>
      <c r="R926" s="12" t="n">
        <v>1.29</v>
      </c>
      <c r="S926" s="12" t="n">
        <v>1.3</v>
      </c>
      <c r="T926" s="12" t="n">
        <v>1.39</v>
      </c>
    </row>
    <row r="927" customFormat="false" ht="10.5" hidden="false" customHeight="false" outlineLevel="0" collapsed="false">
      <c r="A927" s="1" t="s">
        <v>3472</v>
      </c>
      <c r="B927" s="1" t="s">
        <v>3473</v>
      </c>
      <c r="C927" s="1" t="s">
        <v>2675</v>
      </c>
      <c r="D927" s="1" t="s">
        <v>2676</v>
      </c>
      <c r="E927" s="12" t="n">
        <v>5.78</v>
      </c>
      <c r="F927" s="13" t="n">
        <v>0.00326</v>
      </c>
      <c r="G927" s="12" t="n">
        <v>4.89</v>
      </c>
      <c r="H927" s="13" t="n">
        <v>0.00405</v>
      </c>
      <c r="I927" s="12" t="n">
        <v>4.66</v>
      </c>
      <c r="J927" s="13" t="n">
        <v>0.0156</v>
      </c>
      <c r="K927" s="12" t="n">
        <v>2.06</v>
      </c>
      <c r="L927" s="13" t="n">
        <v>0.352</v>
      </c>
      <c r="M927" s="12" t="n">
        <v>1.74</v>
      </c>
      <c r="N927" s="13" t="n">
        <v>0.401</v>
      </c>
      <c r="O927" s="12" t="n">
        <v>1.66</v>
      </c>
      <c r="P927" s="13" t="n">
        <v>0.386</v>
      </c>
      <c r="Q927" s="12" t="n">
        <v>-1.43</v>
      </c>
      <c r="R927" s="12" t="n">
        <v>-1.67</v>
      </c>
      <c r="S927" s="12" t="n">
        <v>-1.62</v>
      </c>
      <c r="T927" s="12" t="n">
        <v>-1.42</v>
      </c>
    </row>
    <row r="928" customFormat="false" ht="10.5" hidden="false" customHeight="false" outlineLevel="0" collapsed="false">
      <c r="A928" s="1" t="s">
        <v>3474</v>
      </c>
      <c r="B928" s="1" t="s">
        <v>3475</v>
      </c>
      <c r="C928" s="1" t="s">
        <v>3476</v>
      </c>
      <c r="D928" s="1" t="s">
        <v>3477</v>
      </c>
      <c r="E928" s="12" t="n">
        <v>6.54</v>
      </c>
      <c r="F928" s="13" t="n">
        <v>0.00432</v>
      </c>
      <c r="G928" s="12" t="n">
        <v>5.28</v>
      </c>
      <c r="H928" s="13" t="n">
        <v>0.00606</v>
      </c>
      <c r="I928" s="12" t="n">
        <v>5.7</v>
      </c>
      <c r="J928" s="13" t="n">
        <v>0.0146</v>
      </c>
      <c r="K928" s="12" t="n">
        <v>1.45</v>
      </c>
      <c r="L928" s="13" t="n">
        <v>0.607</v>
      </c>
      <c r="M928" s="12" t="n">
        <v>1.17</v>
      </c>
      <c r="N928" s="13" t="n">
        <v>0.827</v>
      </c>
      <c r="O928" s="12" t="n">
        <v>1.27</v>
      </c>
      <c r="P928" s="13" t="n">
        <v>0.738</v>
      </c>
      <c r="Q928" s="12" t="n">
        <v>1.18</v>
      </c>
      <c r="R928" s="12" t="n">
        <v>-1.23</v>
      </c>
      <c r="S928" s="12" t="n">
        <v>1.07</v>
      </c>
      <c r="T928" s="12" t="n">
        <v>-1.04</v>
      </c>
    </row>
    <row r="929" customFormat="false" ht="10.5" hidden="false" customHeight="false" outlineLevel="0" collapsed="false">
      <c r="A929" s="1" t="s">
        <v>3478</v>
      </c>
      <c r="B929" s="1" t="s">
        <v>3479</v>
      </c>
      <c r="C929" s="1" t="s">
        <v>3480</v>
      </c>
      <c r="D929" s="1" t="s">
        <v>3481</v>
      </c>
      <c r="E929" s="12" t="n">
        <v>6.73</v>
      </c>
      <c r="F929" s="13" t="n">
        <v>5.43E-005</v>
      </c>
      <c r="G929" s="12" t="n">
        <v>7.52</v>
      </c>
      <c r="H929" s="13" t="n">
        <v>2.17E-005</v>
      </c>
      <c r="I929" s="12" t="n">
        <v>11.55</v>
      </c>
      <c r="J929" s="13" t="n">
        <v>1.49E-005</v>
      </c>
      <c r="K929" s="12" t="n">
        <v>1.2</v>
      </c>
      <c r="L929" s="13" t="n">
        <v>0.655</v>
      </c>
      <c r="M929" s="12" t="n">
        <v>1.34</v>
      </c>
      <c r="N929" s="13" t="n">
        <v>0.431</v>
      </c>
      <c r="O929" s="12" t="n">
        <v>2.06</v>
      </c>
      <c r="P929" s="13" t="n">
        <v>0.072</v>
      </c>
      <c r="Q929" s="12" t="n">
        <v>1.49</v>
      </c>
      <c r="R929" s="12" t="n">
        <v>-1.02</v>
      </c>
      <c r="S929" s="12" t="n">
        <v>1.92</v>
      </c>
      <c r="T929" s="12" t="n">
        <v>1.19</v>
      </c>
    </row>
    <row r="930" customFormat="false" ht="10.5" hidden="false" customHeight="false" outlineLevel="0" collapsed="false">
      <c r="A930" s="1" t="s">
        <v>3482</v>
      </c>
      <c r="B930" s="1" t="s">
        <v>3483</v>
      </c>
      <c r="C930" s="1" t="s">
        <v>3484</v>
      </c>
      <c r="D930" s="1" t="s">
        <v>3485</v>
      </c>
      <c r="E930" s="12" t="n">
        <v>3.68</v>
      </c>
      <c r="F930" s="13" t="n">
        <v>0.0159</v>
      </c>
      <c r="G930" s="12" t="n">
        <v>2.73</v>
      </c>
      <c r="H930" s="13" t="n">
        <v>0.0438</v>
      </c>
      <c r="I930" s="12" t="n">
        <v>2.73</v>
      </c>
      <c r="J930" s="13" t="n">
        <v>0.088</v>
      </c>
      <c r="K930" s="12" t="n">
        <v>1.17</v>
      </c>
      <c r="L930" s="13" t="n">
        <v>0.843</v>
      </c>
      <c r="M930" s="12" t="n">
        <v>-1.16</v>
      </c>
      <c r="N930" s="13" t="n">
        <v>0.812</v>
      </c>
      <c r="O930" s="12" t="n">
        <v>-1.16</v>
      </c>
      <c r="P930" s="13" t="n">
        <v>0.826</v>
      </c>
      <c r="Q930" s="12" t="n">
        <v>1.11</v>
      </c>
      <c r="R930" s="12" t="n">
        <v>-1.68</v>
      </c>
      <c r="S930" s="12" t="n">
        <v>-1.01</v>
      </c>
      <c r="T930" s="12" t="n">
        <v>-1.58</v>
      </c>
    </row>
    <row r="931" customFormat="false" ht="10.5" hidden="false" customHeight="false" outlineLevel="0" collapsed="false">
      <c r="A931" s="1" t="s">
        <v>3486</v>
      </c>
      <c r="B931" s="1" t="s">
        <v>3487</v>
      </c>
      <c r="C931" s="1" t="s">
        <v>3488</v>
      </c>
      <c r="D931" s="1" t="s">
        <v>3489</v>
      </c>
      <c r="E931" s="12" t="n">
        <v>3.1</v>
      </c>
      <c r="F931" s="13" t="n">
        <v>0.0243</v>
      </c>
      <c r="G931" s="12" t="n">
        <v>3.34</v>
      </c>
      <c r="H931" s="13" t="n">
        <v>0.0124</v>
      </c>
      <c r="I931" s="12" t="n">
        <v>3.25</v>
      </c>
      <c r="J931" s="13" t="n">
        <v>0.0376</v>
      </c>
      <c r="K931" s="12" t="n">
        <v>1.46</v>
      </c>
      <c r="L931" s="13" t="n">
        <v>0.519</v>
      </c>
      <c r="M931" s="12" t="n">
        <v>1.58</v>
      </c>
      <c r="N931" s="13" t="n">
        <v>0.418</v>
      </c>
      <c r="O931" s="12" t="n">
        <v>1.54</v>
      </c>
      <c r="P931" s="13" t="n">
        <v>0.415</v>
      </c>
      <c r="Q931" s="12" t="n">
        <v>1.02</v>
      </c>
      <c r="R931" s="12" t="n">
        <v>1.24</v>
      </c>
      <c r="S931" s="12" t="n">
        <v>1.24</v>
      </c>
      <c r="T931" s="12" t="n">
        <v>1.52</v>
      </c>
    </row>
    <row r="932" customFormat="false" ht="10.5" hidden="false" customHeight="false" outlineLevel="0" collapsed="false">
      <c r="A932" s="1" t="s">
        <v>3490</v>
      </c>
      <c r="B932" s="1" t="s">
        <v>3491</v>
      </c>
      <c r="C932" s="1" t="s">
        <v>3492</v>
      </c>
      <c r="D932" s="1" t="s">
        <v>3493</v>
      </c>
      <c r="E932" s="12" t="n">
        <v>7.57</v>
      </c>
      <c r="F932" s="13" t="n">
        <v>0.000909</v>
      </c>
      <c r="G932" s="12" t="n">
        <v>7.21</v>
      </c>
      <c r="H932" s="13" t="n">
        <v>0.000699</v>
      </c>
      <c r="I932" s="12" t="n">
        <v>5.54</v>
      </c>
      <c r="J932" s="13" t="n">
        <v>0.00657</v>
      </c>
      <c r="K932" s="12" t="n">
        <v>1.8</v>
      </c>
      <c r="L932" s="13" t="n">
        <v>0.4</v>
      </c>
      <c r="M932" s="12" t="n">
        <v>1.72</v>
      </c>
      <c r="N932" s="13" t="n">
        <v>0.394</v>
      </c>
      <c r="O932" s="12" t="n">
        <v>1.32</v>
      </c>
      <c r="P932" s="13" t="n">
        <v>0.637</v>
      </c>
      <c r="Q932" s="12" t="n">
        <v>-1.01</v>
      </c>
      <c r="R932" s="12" t="n">
        <v>2.51</v>
      </c>
      <c r="S932" s="12" t="n">
        <v>1.2</v>
      </c>
      <c r="T932" s="12" t="n">
        <v>3.24</v>
      </c>
    </row>
    <row r="933" customFormat="false" ht="10.5" hidden="false" customHeight="false" outlineLevel="0" collapsed="false">
      <c r="A933" s="1" t="s">
        <v>3494</v>
      </c>
      <c r="B933" s="1" t="s">
        <v>3495</v>
      </c>
      <c r="C933" s="1" t="s">
        <v>3496</v>
      </c>
      <c r="D933" s="1" t="s">
        <v>3497</v>
      </c>
      <c r="E933" s="12" t="n">
        <v>2.13</v>
      </c>
      <c r="F933" s="13" t="n">
        <v>0.021</v>
      </c>
      <c r="G933" s="12" t="n">
        <v>2.17</v>
      </c>
      <c r="H933" s="13" t="n">
        <v>0.0128</v>
      </c>
      <c r="I933" s="12" t="n">
        <v>2.31</v>
      </c>
      <c r="J933" s="13" t="n">
        <v>0.0241</v>
      </c>
      <c r="K933" s="12" t="n">
        <v>1.04</v>
      </c>
      <c r="L933" s="13" t="n">
        <v>0.945</v>
      </c>
      <c r="M933" s="12" t="n">
        <v>1.06</v>
      </c>
      <c r="N933" s="13" t="n">
        <v>0.88</v>
      </c>
      <c r="O933" s="12" t="n">
        <v>1.13</v>
      </c>
      <c r="P933" s="13" t="n">
        <v>0.746</v>
      </c>
      <c r="Q933" s="12" t="n">
        <v>-1.01</v>
      </c>
      <c r="R933" s="12" t="n">
        <v>1.05</v>
      </c>
      <c r="S933" s="12" t="n">
        <v>1.13</v>
      </c>
      <c r="T933" s="12" t="n">
        <v>1.15</v>
      </c>
    </row>
    <row r="934" customFormat="false" ht="10.5" hidden="false" customHeight="false" outlineLevel="0" collapsed="false">
      <c r="A934" s="1" t="s">
        <v>3498</v>
      </c>
      <c r="B934" s="1" t="s">
        <v>3499</v>
      </c>
      <c r="C934" s="1" t="s">
        <v>3500</v>
      </c>
      <c r="D934" s="1" t="s">
        <v>3501</v>
      </c>
      <c r="E934" s="12" t="n">
        <v>6.73</v>
      </c>
      <c r="F934" s="13" t="n">
        <v>0.000389</v>
      </c>
      <c r="G934" s="12" t="n">
        <v>8.63</v>
      </c>
      <c r="H934" s="13" t="n">
        <v>0.000101</v>
      </c>
      <c r="I934" s="12" t="n">
        <v>10.34</v>
      </c>
      <c r="J934" s="13" t="n">
        <v>0.000212</v>
      </c>
      <c r="K934" s="12" t="n">
        <v>1.4</v>
      </c>
      <c r="L934" s="13" t="n">
        <v>0.511</v>
      </c>
      <c r="M934" s="12" t="n">
        <v>1.8</v>
      </c>
      <c r="N934" s="13" t="n">
        <v>0.29</v>
      </c>
      <c r="O934" s="12" t="n">
        <v>2.16</v>
      </c>
      <c r="P934" s="13" t="n">
        <v>0.116</v>
      </c>
      <c r="Q934" s="12" t="n">
        <v>1.04</v>
      </c>
      <c r="R934" s="12" t="n">
        <v>1.38</v>
      </c>
      <c r="S934" s="12" t="n">
        <v>-1.06</v>
      </c>
      <c r="T934" s="12" t="n">
        <v>1.71</v>
      </c>
    </row>
    <row r="935" customFormat="false" ht="10.5" hidden="false" customHeight="false" outlineLevel="0" collapsed="false">
      <c r="A935" s="1" t="s">
        <v>3502</v>
      </c>
      <c r="B935" s="1" t="s">
        <v>3503</v>
      </c>
      <c r="C935" s="1" t="s">
        <v>3504</v>
      </c>
      <c r="D935" s="1" t="s">
        <v>3505</v>
      </c>
      <c r="E935" s="12" t="n">
        <v>13.18</v>
      </c>
      <c r="F935" s="13" t="n">
        <v>0.0049</v>
      </c>
      <c r="G935" s="12" t="n">
        <v>11.55</v>
      </c>
      <c r="H935" s="13" t="n">
        <v>0.00448</v>
      </c>
      <c r="I935" s="12" t="n">
        <v>11</v>
      </c>
      <c r="J935" s="13" t="n">
        <v>0.0162</v>
      </c>
      <c r="K935" s="12" t="n">
        <v>1.57</v>
      </c>
      <c r="L935" s="13" t="n">
        <v>0.665</v>
      </c>
      <c r="M935" s="12" t="n">
        <v>1.38</v>
      </c>
      <c r="N935" s="13" t="n">
        <v>0.744</v>
      </c>
      <c r="O935" s="12" t="n">
        <v>1.31</v>
      </c>
      <c r="P935" s="13" t="n">
        <v>0.796</v>
      </c>
      <c r="Q935" s="12" t="n">
        <v>1.4</v>
      </c>
      <c r="R935" s="12" t="n">
        <v>5.66</v>
      </c>
      <c r="S935" s="12" t="n">
        <v>3.66</v>
      </c>
      <c r="T935" s="12" t="n">
        <v>8.17</v>
      </c>
    </row>
    <row r="936" customFormat="false" ht="10.5" hidden="false" customHeight="false" outlineLevel="0" collapsed="false">
      <c r="A936" s="1" t="s">
        <v>3506</v>
      </c>
      <c r="B936" s="1" t="s">
        <v>3507</v>
      </c>
      <c r="C936" s="1" t="s">
        <v>3504</v>
      </c>
      <c r="D936" s="1" t="s">
        <v>3505</v>
      </c>
      <c r="E936" s="12" t="n">
        <v>5.32</v>
      </c>
      <c r="F936" s="13" t="n">
        <v>0.0132</v>
      </c>
      <c r="G936" s="12" t="n">
        <v>5.86</v>
      </c>
      <c r="H936" s="13" t="n">
        <v>0.00653</v>
      </c>
      <c r="I936" s="12" t="n">
        <v>9.19</v>
      </c>
      <c r="J936" s="13" t="n">
        <v>0.00542</v>
      </c>
      <c r="K936" s="12" t="n">
        <v>1.05</v>
      </c>
      <c r="L936" s="13" t="n">
        <v>0.966</v>
      </c>
      <c r="M936" s="12" t="n">
        <v>1.16</v>
      </c>
      <c r="N936" s="13" t="n">
        <v>0.863</v>
      </c>
      <c r="O936" s="12" t="n">
        <v>1.82</v>
      </c>
      <c r="P936" s="13" t="n">
        <v>0.391</v>
      </c>
      <c r="Q936" s="12" t="n">
        <v>1.13</v>
      </c>
      <c r="R936" s="12" t="n">
        <v>3.32</v>
      </c>
      <c r="S936" s="12" t="n">
        <v>2.23</v>
      </c>
      <c r="T936" s="12" t="n">
        <v>4.69</v>
      </c>
    </row>
    <row r="937" customFormat="false" ht="10.5" hidden="false" customHeight="false" outlineLevel="0" collapsed="false">
      <c r="A937" s="1" t="s">
        <v>3508</v>
      </c>
      <c r="B937" s="1" t="s">
        <v>3509</v>
      </c>
      <c r="C937" s="1" t="s">
        <v>3510</v>
      </c>
      <c r="D937" s="1" t="s">
        <v>3511</v>
      </c>
      <c r="E937" s="12" t="n">
        <v>2.51</v>
      </c>
      <c r="F937" s="13" t="n">
        <v>0.0269</v>
      </c>
      <c r="G937" s="12" t="n">
        <v>1.21</v>
      </c>
      <c r="H937" s="13" t="n">
        <v>0.769</v>
      </c>
      <c r="I937" s="12" t="n">
        <v>2.46</v>
      </c>
      <c r="J937" s="13" t="n">
        <v>0.0554</v>
      </c>
      <c r="K937" s="12" t="n">
        <v>1.78</v>
      </c>
      <c r="L937" s="13" t="n">
        <v>0.326</v>
      </c>
      <c r="M937" s="12" t="n">
        <v>-1.17</v>
      </c>
      <c r="N937" s="13" t="n">
        <v>0.753</v>
      </c>
      <c r="O937" s="12" t="n">
        <v>1.74</v>
      </c>
      <c r="P937" s="13" t="n">
        <v>0.218</v>
      </c>
      <c r="Q937" s="12" t="n">
        <v>-1.22</v>
      </c>
      <c r="R937" s="12" t="n">
        <v>1.13</v>
      </c>
      <c r="S937" s="12" t="n">
        <v>-1.64</v>
      </c>
      <c r="T937" s="12" t="n">
        <v>1.49</v>
      </c>
    </row>
    <row r="938" customFormat="false" ht="10.5" hidden="false" customHeight="false" outlineLevel="0" collapsed="false">
      <c r="A938" s="1" t="s">
        <v>3512</v>
      </c>
      <c r="B938" s="1" t="s">
        <v>3513</v>
      </c>
      <c r="C938" s="1" t="s">
        <v>2865</v>
      </c>
      <c r="D938" s="1" t="s">
        <v>2866</v>
      </c>
      <c r="E938" s="12" t="n">
        <v>4.03</v>
      </c>
      <c r="F938" s="13" t="n">
        <v>0.0113</v>
      </c>
      <c r="G938" s="12" t="n">
        <v>2.71</v>
      </c>
      <c r="H938" s="13" t="n">
        <v>0.046</v>
      </c>
      <c r="I938" s="12" t="n">
        <v>1.72</v>
      </c>
      <c r="J938" s="13" t="n">
        <v>0.372</v>
      </c>
      <c r="K938" s="12" t="n">
        <v>1.34</v>
      </c>
      <c r="L938" s="13" t="n">
        <v>0.653</v>
      </c>
      <c r="M938" s="12" t="n">
        <v>-1.11</v>
      </c>
      <c r="N938" s="13" t="n">
        <v>0.881</v>
      </c>
      <c r="O938" s="12" t="n">
        <v>-1.75</v>
      </c>
      <c r="P938" s="13" t="n">
        <v>0.319</v>
      </c>
      <c r="Q938" s="12" t="n">
        <v>-1.37</v>
      </c>
      <c r="R938" s="12" t="n">
        <v>1.01</v>
      </c>
      <c r="S938" s="12" t="n">
        <v>-1.46</v>
      </c>
      <c r="T938" s="12" t="n">
        <v>1.08</v>
      </c>
    </row>
    <row r="939" customFormat="false" ht="10.5" hidden="false" customHeight="false" outlineLevel="0" collapsed="false">
      <c r="A939" s="1" t="s">
        <v>3514</v>
      </c>
      <c r="B939" s="1" t="s">
        <v>3515</v>
      </c>
      <c r="C939" s="1" t="s">
        <v>3516</v>
      </c>
      <c r="D939" s="1" t="s">
        <v>3517</v>
      </c>
      <c r="E939" s="12" t="n">
        <v>2.07</v>
      </c>
      <c r="F939" s="13" t="n">
        <v>0.022</v>
      </c>
      <c r="G939" s="12" t="n">
        <v>2.48</v>
      </c>
      <c r="H939" s="13" t="n">
        <v>0.00428</v>
      </c>
      <c r="I939" s="12" t="n">
        <v>3.12</v>
      </c>
      <c r="J939" s="13" t="n">
        <v>0.00361</v>
      </c>
      <c r="K939" s="12" t="n">
        <v>-1.13</v>
      </c>
      <c r="L939" s="13" t="n">
        <v>0.758</v>
      </c>
      <c r="M939" s="12" t="n">
        <v>1.06</v>
      </c>
      <c r="N939" s="13" t="n">
        <v>0.901</v>
      </c>
      <c r="O939" s="12" t="n">
        <v>1.33</v>
      </c>
      <c r="P939" s="13" t="n">
        <v>0.395</v>
      </c>
      <c r="Q939" s="12" t="n">
        <v>-1.36</v>
      </c>
      <c r="R939" s="12" t="n">
        <v>-1</v>
      </c>
      <c r="S939" s="12" t="n">
        <v>-1.45</v>
      </c>
      <c r="T939" s="12" t="n">
        <v>1.28</v>
      </c>
    </row>
    <row r="940" customFormat="false" ht="10.5" hidden="false" customHeight="false" outlineLevel="0" collapsed="false">
      <c r="A940" s="1" t="s">
        <v>3518</v>
      </c>
      <c r="B940" s="1" t="s">
        <v>3519</v>
      </c>
      <c r="C940" s="1" t="s">
        <v>3520</v>
      </c>
      <c r="D940" s="1" t="s">
        <v>3521</v>
      </c>
      <c r="E940" s="12" t="n">
        <v>5.21</v>
      </c>
      <c r="F940" s="13" t="n">
        <v>0.0031</v>
      </c>
      <c r="G940" s="12" t="n">
        <v>4.93</v>
      </c>
      <c r="H940" s="13" t="n">
        <v>0.00251</v>
      </c>
      <c r="I940" s="12" t="n">
        <v>4.38</v>
      </c>
      <c r="J940" s="13" t="n">
        <v>0.0132</v>
      </c>
      <c r="K940" s="12" t="n">
        <v>1.26</v>
      </c>
      <c r="L940" s="13" t="n">
        <v>0.728</v>
      </c>
      <c r="M940" s="12" t="n">
        <v>1.19</v>
      </c>
      <c r="N940" s="13" t="n">
        <v>0.774</v>
      </c>
      <c r="O940" s="12" t="n">
        <v>1.06</v>
      </c>
      <c r="P940" s="13" t="n">
        <v>0.932</v>
      </c>
      <c r="Q940" s="12" t="n">
        <v>1.06</v>
      </c>
      <c r="R940" s="12" t="n">
        <v>1.17</v>
      </c>
      <c r="S940" s="12" t="n">
        <v>1.38</v>
      </c>
      <c r="T940" s="12" t="n">
        <v>1.56</v>
      </c>
    </row>
    <row r="941" customFormat="false" ht="10.5" hidden="false" customHeight="false" outlineLevel="0" collapsed="false">
      <c r="A941" s="1" t="s">
        <v>3522</v>
      </c>
      <c r="B941" s="1" t="s">
        <v>3523</v>
      </c>
      <c r="C941" s="1" t="s">
        <v>3524</v>
      </c>
      <c r="D941" s="1" t="s">
        <v>3525</v>
      </c>
      <c r="E941" s="12" t="n">
        <v>3.61</v>
      </c>
      <c r="F941" s="13" t="n">
        <v>0.00279</v>
      </c>
      <c r="G941" s="12" t="n">
        <v>2.3</v>
      </c>
      <c r="H941" s="13" t="n">
        <v>0.0242</v>
      </c>
      <c r="I941" s="12" t="n">
        <v>3.66</v>
      </c>
      <c r="J941" s="13" t="n">
        <v>0.00591</v>
      </c>
      <c r="K941" s="12" t="n">
        <v>2.5</v>
      </c>
      <c r="L941" s="13" t="n">
        <v>0.0777</v>
      </c>
      <c r="M941" s="12" t="n">
        <v>1.59</v>
      </c>
      <c r="N941" s="13" t="n">
        <v>0.357</v>
      </c>
      <c r="O941" s="12" t="n">
        <v>2.53</v>
      </c>
      <c r="P941" s="13" t="n">
        <v>0.0506</v>
      </c>
      <c r="Q941" s="12" t="n">
        <v>2.03</v>
      </c>
      <c r="R941" s="12" t="n">
        <v>1.47</v>
      </c>
      <c r="S941" s="12" t="n">
        <v>1.96</v>
      </c>
      <c r="T941" s="12" t="n">
        <v>1.87</v>
      </c>
    </row>
    <row r="942" customFormat="false" ht="10.5" hidden="false" customHeight="false" outlineLevel="0" collapsed="false">
      <c r="A942" s="1" t="s">
        <v>3526</v>
      </c>
      <c r="B942" s="1" t="s">
        <v>3527</v>
      </c>
      <c r="C942" s="1" t="s">
        <v>2993</v>
      </c>
      <c r="D942" s="1" t="s">
        <v>2993</v>
      </c>
      <c r="E942" s="12" t="n">
        <v>4.89</v>
      </c>
      <c r="F942" s="13" t="n">
        <v>0.00047</v>
      </c>
      <c r="G942" s="12" t="n">
        <v>5.46</v>
      </c>
      <c r="H942" s="13" t="n">
        <v>0.000187</v>
      </c>
      <c r="I942" s="12" t="n">
        <v>4.89</v>
      </c>
      <c r="J942" s="13" t="n">
        <v>0.00123</v>
      </c>
      <c r="K942" s="12" t="n">
        <v>1.74</v>
      </c>
      <c r="L942" s="13" t="n">
        <v>0.291</v>
      </c>
      <c r="M942" s="12" t="n">
        <v>1.95</v>
      </c>
      <c r="N942" s="13" t="n">
        <v>0.144</v>
      </c>
      <c r="O942" s="12" t="n">
        <v>1.74</v>
      </c>
      <c r="P942" s="13" t="n">
        <v>0.172</v>
      </c>
      <c r="Q942" s="12" t="n">
        <v>1.17</v>
      </c>
      <c r="R942" s="12" t="n">
        <v>1.03</v>
      </c>
      <c r="S942" s="12" t="n">
        <v>1.27</v>
      </c>
      <c r="T942" s="12" t="n">
        <v>1.29</v>
      </c>
    </row>
    <row r="943" customFormat="false" ht="10.5" hidden="false" customHeight="false" outlineLevel="0" collapsed="false">
      <c r="A943" s="1" t="s">
        <v>3528</v>
      </c>
      <c r="B943" s="1" t="s">
        <v>3529</v>
      </c>
      <c r="C943" s="1" t="s">
        <v>3530</v>
      </c>
      <c r="D943" s="1" t="s">
        <v>3531</v>
      </c>
      <c r="E943" s="12" t="n">
        <v>2.66</v>
      </c>
      <c r="F943" s="13" t="n">
        <v>0.0246</v>
      </c>
      <c r="G943" s="12" t="n">
        <v>2.59</v>
      </c>
      <c r="H943" s="13" t="n">
        <v>0.0208</v>
      </c>
      <c r="I943" s="12" t="n">
        <v>2.43</v>
      </c>
      <c r="J943" s="13" t="n">
        <v>0.0678</v>
      </c>
      <c r="K943" s="12" t="n">
        <v>-1.02</v>
      </c>
      <c r="L943" s="13" t="n">
        <v>0.978</v>
      </c>
      <c r="M943" s="12" t="n">
        <v>-1.05</v>
      </c>
      <c r="N943" s="13" t="n">
        <v>0.942</v>
      </c>
      <c r="O943" s="12" t="n">
        <v>-1.12</v>
      </c>
      <c r="P943" s="13" t="n">
        <v>0.84</v>
      </c>
      <c r="Q943" s="12" t="n">
        <v>-1.06</v>
      </c>
      <c r="R943" s="12" t="n">
        <v>1.12</v>
      </c>
      <c r="S943" s="12" t="n">
        <v>1.6</v>
      </c>
      <c r="T943" s="12" t="n">
        <v>1.35</v>
      </c>
    </row>
    <row r="944" customFormat="false" ht="10.5" hidden="false" customHeight="false" outlineLevel="0" collapsed="false">
      <c r="A944" s="1" t="s">
        <v>3532</v>
      </c>
      <c r="B944" s="1" t="s">
        <v>3533</v>
      </c>
      <c r="C944" s="1" t="s">
        <v>3534</v>
      </c>
      <c r="D944" s="1" t="s">
        <v>3535</v>
      </c>
      <c r="E944" s="12" t="n">
        <v>5.21</v>
      </c>
      <c r="F944" s="13" t="n">
        <v>0.00959</v>
      </c>
      <c r="G944" s="12" t="n">
        <v>3.71</v>
      </c>
      <c r="H944" s="13" t="n">
        <v>0.024</v>
      </c>
      <c r="I944" s="12" t="n">
        <v>3.29</v>
      </c>
      <c r="J944" s="13" t="n">
        <v>0.0831</v>
      </c>
      <c r="K944" s="12" t="n">
        <v>1.5</v>
      </c>
      <c r="L944" s="13" t="n">
        <v>0.584</v>
      </c>
      <c r="M944" s="12" t="n">
        <v>1.06</v>
      </c>
      <c r="N944" s="13" t="n">
        <v>0.943</v>
      </c>
      <c r="O944" s="12" t="n">
        <v>-1.06</v>
      </c>
      <c r="P944" s="13" t="n">
        <v>0.94</v>
      </c>
      <c r="Q944" s="12" t="n">
        <v>1.14</v>
      </c>
      <c r="R944" s="12" t="n">
        <v>-1.29</v>
      </c>
      <c r="S944" s="12" t="n">
        <v>1.12</v>
      </c>
      <c r="T944" s="12" t="n">
        <v>-1.13</v>
      </c>
    </row>
    <row r="945" customFormat="false" ht="10.5" hidden="false" customHeight="false" outlineLevel="0" collapsed="false">
      <c r="A945" s="1" t="s">
        <v>3536</v>
      </c>
      <c r="B945" s="1" t="s">
        <v>3537</v>
      </c>
      <c r="C945" s="1" t="s">
        <v>3538</v>
      </c>
      <c r="D945" s="1" t="s">
        <v>3539</v>
      </c>
      <c r="E945" s="12" t="n">
        <v>4.56</v>
      </c>
      <c r="F945" s="13" t="n">
        <v>0.00184</v>
      </c>
      <c r="G945" s="12" t="n">
        <v>3.46</v>
      </c>
      <c r="H945" s="13" t="n">
        <v>0.00457</v>
      </c>
      <c r="I945" s="12" t="n">
        <v>3.27</v>
      </c>
      <c r="J945" s="13" t="n">
        <v>0.019</v>
      </c>
      <c r="K945" s="12" t="n">
        <v>1.58</v>
      </c>
      <c r="L945" s="13" t="n">
        <v>0.419</v>
      </c>
      <c r="M945" s="12" t="n">
        <v>1.2</v>
      </c>
      <c r="N945" s="13" t="n">
        <v>0.716</v>
      </c>
      <c r="O945" s="12" t="n">
        <v>1.13</v>
      </c>
      <c r="P945" s="13" t="n">
        <v>0.824</v>
      </c>
      <c r="Q945" s="12" t="n">
        <v>2.38</v>
      </c>
      <c r="R945" s="12" t="n">
        <v>-2.11</v>
      </c>
      <c r="S945" s="12" t="n">
        <v>2.6</v>
      </c>
      <c r="T945" s="12" t="n">
        <v>-1.8</v>
      </c>
    </row>
    <row r="946" customFormat="false" ht="10.5" hidden="false" customHeight="false" outlineLevel="0" collapsed="false">
      <c r="A946" s="1" t="s">
        <v>3540</v>
      </c>
      <c r="B946" s="1" t="s">
        <v>3541</v>
      </c>
      <c r="C946" s="1" t="s">
        <v>3542</v>
      </c>
      <c r="D946" s="1" t="s">
        <v>3543</v>
      </c>
      <c r="E946" s="12" t="n">
        <v>18</v>
      </c>
      <c r="F946" s="13" t="n">
        <v>0.00724</v>
      </c>
      <c r="G946" s="12" t="n">
        <v>13.27</v>
      </c>
      <c r="H946" s="13" t="n">
        <v>0.00957</v>
      </c>
      <c r="I946" s="12" t="n">
        <v>7.73</v>
      </c>
      <c r="J946" s="13" t="n">
        <v>0.0751</v>
      </c>
      <c r="K946" s="12" t="n">
        <v>10.63</v>
      </c>
      <c r="L946" s="13" t="n">
        <v>0.0828</v>
      </c>
      <c r="M946" s="12" t="n">
        <v>7.84</v>
      </c>
      <c r="N946" s="13" t="n">
        <v>0.102</v>
      </c>
      <c r="O946" s="12" t="n">
        <v>4.56</v>
      </c>
      <c r="P946" s="13" t="n">
        <v>0.173</v>
      </c>
      <c r="Q946" s="12" t="n">
        <v>1.77</v>
      </c>
      <c r="R946" s="12" t="n">
        <v>-1.29</v>
      </c>
      <c r="S946" s="12" t="n">
        <v>2.97</v>
      </c>
      <c r="T946" s="12" t="n">
        <v>-1.46</v>
      </c>
    </row>
    <row r="947" customFormat="false" ht="10.5" hidden="false" customHeight="false" outlineLevel="0" collapsed="false">
      <c r="A947" s="1" t="s">
        <v>3544</v>
      </c>
      <c r="B947" s="1" t="s">
        <v>3545</v>
      </c>
      <c r="C947" s="1" t="s">
        <v>3546</v>
      </c>
      <c r="D947" s="1" t="s">
        <v>3547</v>
      </c>
      <c r="E947" s="12" t="n">
        <v>2.25</v>
      </c>
      <c r="F947" s="13" t="n">
        <v>0.0168</v>
      </c>
      <c r="G947" s="12" t="n">
        <v>1.8</v>
      </c>
      <c r="H947" s="13" t="n">
        <v>0.0574</v>
      </c>
      <c r="I947" s="12" t="n">
        <v>2.14</v>
      </c>
      <c r="J947" s="13" t="n">
        <v>0.0425</v>
      </c>
      <c r="K947" s="12" t="n">
        <v>1.05</v>
      </c>
      <c r="L947" s="13" t="n">
        <v>0.935</v>
      </c>
      <c r="M947" s="12" t="n">
        <v>-1.19</v>
      </c>
      <c r="N947" s="13" t="n">
        <v>0.639</v>
      </c>
      <c r="O947" s="12" t="n">
        <v>-1</v>
      </c>
      <c r="P947" s="13" t="n">
        <v>0.998</v>
      </c>
      <c r="Q947" s="12" t="n">
        <v>1.09</v>
      </c>
      <c r="R947" s="12" t="n">
        <v>2.46</v>
      </c>
      <c r="S947" s="12" t="n">
        <v>-1.08</v>
      </c>
      <c r="T947" s="12" t="n">
        <v>2.68</v>
      </c>
    </row>
    <row r="948" customFormat="false" ht="10.5" hidden="false" customHeight="false" outlineLevel="0" collapsed="false">
      <c r="A948" s="1" t="s">
        <v>3548</v>
      </c>
      <c r="B948" s="1" t="s">
        <v>3549</v>
      </c>
      <c r="C948" s="1" t="s">
        <v>3550</v>
      </c>
      <c r="D948" s="1" t="s">
        <v>76</v>
      </c>
      <c r="E948" s="12" t="n">
        <v>3.39</v>
      </c>
      <c r="F948" s="13" t="n">
        <v>0.0038</v>
      </c>
      <c r="G948" s="12" t="n">
        <v>2.36</v>
      </c>
      <c r="H948" s="13" t="n">
        <v>0.0209</v>
      </c>
      <c r="I948" s="12" t="n">
        <v>1.87</v>
      </c>
      <c r="J948" s="13" t="n">
        <v>0.153</v>
      </c>
      <c r="K948" s="12" t="n">
        <v>1.8</v>
      </c>
      <c r="L948" s="13" t="n">
        <v>0.283</v>
      </c>
      <c r="M948" s="12" t="n">
        <v>1.26</v>
      </c>
      <c r="N948" s="13" t="n">
        <v>0.595</v>
      </c>
      <c r="O948" s="12" t="n">
        <v>-1.01</v>
      </c>
      <c r="P948" s="13" t="n">
        <v>0.995</v>
      </c>
      <c r="Q948" s="12" t="n">
        <v>1.12</v>
      </c>
      <c r="R948" s="12" t="n">
        <v>1.19</v>
      </c>
      <c r="S948" s="12" t="n">
        <v>1.22</v>
      </c>
      <c r="T948" s="12" t="n">
        <v>1.28</v>
      </c>
    </row>
    <row r="949" customFormat="false" ht="10.5" hidden="false" customHeight="false" outlineLevel="0" collapsed="false">
      <c r="A949" s="1" t="s">
        <v>3551</v>
      </c>
      <c r="B949" s="1" t="s">
        <v>3552</v>
      </c>
      <c r="C949" s="1" t="s">
        <v>3553</v>
      </c>
      <c r="D949" s="1" t="s">
        <v>3554</v>
      </c>
      <c r="E949" s="12" t="n">
        <v>8.06</v>
      </c>
      <c r="F949" s="13" t="n">
        <v>2.91E-005</v>
      </c>
      <c r="G949" s="12" t="n">
        <v>7.06</v>
      </c>
      <c r="H949" s="13" t="n">
        <v>2.93E-005</v>
      </c>
      <c r="I949" s="12" t="n">
        <v>21.11</v>
      </c>
      <c r="J949" s="13" t="n">
        <v>1.81E-006</v>
      </c>
      <c r="K949" s="12" t="n">
        <v>2.31</v>
      </c>
      <c r="L949" s="13" t="n">
        <v>0.0604</v>
      </c>
      <c r="M949" s="12" t="n">
        <v>2.03</v>
      </c>
      <c r="N949" s="13" t="n">
        <v>0.0891</v>
      </c>
      <c r="O949" s="12" t="n">
        <v>6.06</v>
      </c>
      <c r="P949" s="13" t="n">
        <v>0.00024</v>
      </c>
      <c r="Q949" s="12" t="n">
        <v>1.27</v>
      </c>
      <c r="R949" s="12" t="n">
        <v>1.63</v>
      </c>
      <c r="S949" s="12" t="n">
        <v>1.01</v>
      </c>
      <c r="T949" s="12" t="n">
        <v>1.97</v>
      </c>
    </row>
    <row r="950" customFormat="false" ht="10.5" hidden="false" customHeight="false" outlineLevel="0" collapsed="false">
      <c r="A950" s="1" t="s">
        <v>3555</v>
      </c>
      <c r="B950" s="1" t="s">
        <v>3556</v>
      </c>
      <c r="C950" s="1" t="s">
        <v>3557</v>
      </c>
      <c r="D950" s="1" t="s">
        <v>3558</v>
      </c>
      <c r="E950" s="12" t="n">
        <v>2.85</v>
      </c>
      <c r="F950" s="13" t="n">
        <v>0.0422</v>
      </c>
      <c r="G950" s="12" t="n">
        <v>2.91</v>
      </c>
      <c r="H950" s="13" t="n">
        <v>0.0295</v>
      </c>
      <c r="I950" s="12" t="n">
        <v>4.2</v>
      </c>
      <c r="J950" s="13" t="n">
        <v>0.0176</v>
      </c>
      <c r="K950" s="12" t="n">
        <v>1.17</v>
      </c>
      <c r="L950" s="13" t="n">
        <v>0.835</v>
      </c>
      <c r="M950" s="12" t="n">
        <v>1.19</v>
      </c>
      <c r="N950" s="13" t="n">
        <v>0.774</v>
      </c>
      <c r="O950" s="12" t="n">
        <v>1.72</v>
      </c>
      <c r="P950" s="13" t="n">
        <v>0.33</v>
      </c>
      <c r="Q950" s="12" t="n">
        <v>1.23</v>
      </c>
      <c r="R950" s="12" t="n">
        <v>-1.04</v>
      </c>
      <c r="S950" s="12" t="n">
        <v>1.33</v>
      </c>
      <c r="T950" s="12" t="n">
        <v>1.41</v>
      </c>
    </row>
    <row r="951" customFormat="false" ht="10.5" hidden="false" customHeight="false" outlineLevel="0" collapsed="false">
      <c r="A951" s="1" t="s">
        <v>3559</v>
      </c>
      <c r="B951" s="1" t="s">
        <v>3560</v>
      </c>
      <c r="C951" s="1" t="s">
        <v>3561</v>
      </c>
      <c r="D951" s="1" t="s">
        <v>3562</v>
      </c>
      <c r="E951" s="12" t="n">
        <v>4.82</v>
      </c>
      <c r="F951" s="13" t="n">
        <v>0.000453</v>
      </c>
      <c r="G951" s="12" t="n">
        <v>4.5</v>
      </c>
      <c r="H951" s="13" t="n">
        <v>0.000405</v>
      </c>
      <c r="I951" s="12" t="n">
        <v>5.54</v>
      </c>
      <c r="J951" s="13" t="n">
        <v>0.00064</v>
      </c>
      <c r="K951" s="12" t="n">
        <v>1.2</v>
      </c>
      <c r="L951" s="13" t="n">
        <v>0.682</v>
      </c>
      <c r="M951" s="12" t="n">
        <v>1.12</v>
      </c>
      <c r="N951" s="13" t="n">
        <v>0.798</v>
      </c>
      <c r="O951" s="12" t="n">
        <v>1.38</v>
      </c>
      <c r="P951" s="13" t="n">
        <v>0.41</v>
      </c>
      <c r="Q951" s="12" t="n">
        <v>-1.05</v>
      </c>
      <c r="R951" s="12" t="n">
        <v>1.07</v>
      </c>
      <c r="S951" s="12" t="n">
        <v>1.09</v>
      </c>
      <c r="T951" s="12" t="n">
        <v>1.36</v>
      </c>
    </row>
    <row r="952" customFormat="false" ht="10.5" hidden="false" customHeight="false" outlineLevel="0" collapsed="false">
      <c r="A952" s="1" t="s">
        <v>3563</v>
      </c>
      <c r="B952" s="1" t="s">
        <v>3564</v>
      </c>
      <c r="C952" s="1" t="s">
        <v>3014</v>
      </c>
      <c r="D952" s="1" t="s">
        <v>3015</v>
      </c>
      <c r="E952" s="12" t="n">
        <v>7.73</v>
      </c>
      <c r="F952" s="13" t="n">
        <v>5.41E-005</v>
      </c>
      <c r="G952" s="12" t="n">
        <v>6.28</v>
      </c>
      <c r="H952" s="13" t="n">
        <v>7.63E-005</v>
      </c>
      <c r="I952" s="12" t="n">
        <v>5.5</v>
      </c>
      <c r="J952" s="13" t="n">
        <v>0.000521</v>
      </c>
      <c r="K952" s="12" t="n">
        <v>2.53</v>
      </c>
      <c r="L952" s="13" t="n">
        <v>0.0496</v>
      </c>
      <c r="M952" s="12" t="n">
        <v>2.06</v>
      </c>
      <c r="N952" s="13" t="n">
        <v>0.0986</v>
      </c>
      <c r="O952" s="12" t="n">
        <v>1.8</v>
      </c>
      <c r="P952" s="13" t="n">
        <v>0.135</v>
      </c>
      <c r="Q952" s="12" t="n">
        <v>-1.17</v>
      </c>
      <c r="R952" s="12" t="n">
        <v>1.46</v>
      </c>
      <c r="S952" s="12" t="n">
        <v>1.12</v>
      </c>
      <c r="T952" s="12" t="n">
        <v>2.15</v>
      </c>
    </row>
    <row r="953" customFormat="false" ht="10.5" hidden="false" customHeight="false" outlineLevel="0" collapsed="false">
      <c r="A953" s="1" t="s">
        <v>3565</v>
      </c>
      <c r="B953" s="1" t="s">
        <v>3566</v>
      </c>
      <c r="C953" s="1" t="s">
        <v>2968</v>
      </c>
      <c r="D953" s="1" t="s">
        <v>3567</v>
      </c>
      <c r="E953" s="12" t="n">
        <v>2.48</v>
      </c>
      <c r="F953" s="13" t="n">
        <v>0.0362</v>
      </c>
      <c r="G953" s="12" t="n">
        <v>2.46</v>
      </c>
      <c r="H953" s="13" t="n">
        <v>0.0283</v>
      </c>
      <c r="I953" s="12" t="n">
        <v>2.41</v>
      </c>
      <c r="J953" s="13" t="n">
        <v>0.0735</v>
      </c>
      <c r="K953" s="12" t="n">
        <v>1.28</v>
      </c>
      <c r="L953" s="13" t="n">
        <v>0.641</v>
      </c>
      <c r="M953" s="12" t="n">
        <v>1.27</v>
      </c>
      <c r="N953" s="13" t="n">
        <v>0.616</v>
      </c>
      <c r="O953" s="12" t="n">
        <v>1.24</v>
      </c>
      <c r="P953" s="13" t="n">
        <v>0.67</v>
      </c>
      <c r="Q953" s="12" t="n">
        <v>-1</v>
      </c>
      <c r="R953" s="12" t="n">
        <v>1.33</v>
      </c>
      <c r="S953" s="12" t="n">
        <v>1.27</v>
      </c>
      <c r="T953" s="12" t="n">
        <v>1.58</v>
      </c>
    </row>
    <row r="954" customFormat="false" ht="10.5" hidden="false" customHeight="false" outlineLevel="0" collapsed="false">
      <c r="A954" s="1" t="s">
        <v>3568</v>
      </c>
      <c r="B954" s="1" t="s">
        <v>3569</v>
      </c>
      <c r="C954" s="1" t="s">
        <v>3484</v>
      </c>
      <c r="D954" s="1" t="s">
        <v>3485</v>
      </c>
      <c r="E954" s="12" t="n">
        <v>4.11</v>
      </c>
      <c r="F954" s="13" t="n">
        <v>0.00933</v>
      </c>
      <c r="G954" s="12" t="n">
        <v>3.14</v>
      </c>
      <c r="H954" s="13" t="n">
        <v>0.0215</v>
      </c>
      <c r="I954" s="12" t="n">
        <v>3.1</v>
      </c>
      <c r="J954" s="13" t="n">
        <v>0.0552</v>
      </c>
      <c r="K954" s="12" t="n">
        <v>1.22</v>
      </c>
      <c r="L954" s="13" t="n">
        <v>0.77</v>
      </c>
      <c r="M954" s="12" t="n">
        <v>-1.07</v>
      </c>
      <c r="N954" s="13" t="n">
        <v>0.919</v>
      </c>
      <c r="O954" s="12" t="n">
        <v>-1.09</v>
      </c>
      <c r="P954" s="13" t="n">
        <v>0.897</v>
      </c>
      <c r="Q954" s="12" t="n">
        <v>1.04</v>
      </c>
      <c r="R954" s="12" t="n">
        <v>-1.73</v>
      </c>
      <c r="S954" s="12" t="n">
        <v>-1.12</v>
      </c>
      <c r="T954" s="12" t="n">
        <v>-1.62</v>
      </c>
    </row>
    <row r="955" customFormat="false" ht="10.5" hidden="false" customHeight="false" outlineLevel="0" collapsed="false">
      <c r="A955" s="1" t="s">
        <v>3570</v>
      </c>
      <c r="B955" s="1" t="s">
        <v>3571</v>
      </c>
      <c r="C955" s="1" t="s">
        <v>3572</v>
      </c>
      <c r="D955" s="1" t="s">
        <v>3573</v>
      </c>
      <c r="E955" s="12" t="n">
        <v>4.47</v>
      </c>
      <c r="F955" s="13" t="n">
        <v>0.00379</v>
      </c>
      <c r="G955" s="12" t="n">
        <v>3.34</v>
      </c>
      <c r="H955" s="13" t="n">
        <v>0.00957</v>
      </c>
      <c r="I955" s="12" t="n">
        <v>3.1</v>
      </c>
      <c r="J955" s="13" t="n">
        <v>0.0378</v>
      </c>
      <c r="K955" s="12" t="n">
        <v>1.75</v>
      </c>
      <c r="L955" s="13" t="n">
        <v>0.388</v>
      </c>
      <c r="M955" s="12" t="n">
        <v>1.31</v>
      </c>
      <c r="N955" s="13" t="n">
        <v>0.606</v>
      </c>
      <c r="O955" s="12" t="n">
        <v>1.21</v>
      </c>
      <c r="P955" s="13" t="n">
        <v>0.736</v>
      </c>
      <c r="Q955" s="12" t="n">
        <v>1.15</v>
      </c>
      <c r="R955" s="12" t="n">
        <v>-1.06</v>
      </c>
      <c r="S955" s="12" t="n">
        <v>1.62</v>
      </c>
      <c r="T955" s="12" t="n">
        <v>1.13</v>
      </c>
    </row>
    <row r="956" customFormat="false" ht="10.5" hidden="false" customHeight="false" outlineLevel="0" collapsed="false">
      <c r="A956" s="1" t="s">
        <v>3574</v>
      </c>
      <c r="B956" s="1" t="s">
        <v>3575</v>
      </c>
      <c r="C956" s="1" t="s">
        <v>3576</v>
      </c>
      <c r="D956" s="1" t="s">
        <v>3577</v>
      </c>
      <c r="E956" s="12" t="n">
        <v>7.62</v>
      </c>
      <c r="F956" s="13" t="n">
        <v>0.000453</v>
      </c>
      <c r="G956" s="12" t="n">
        <v>5.03</v>
      </c>
      <c r="H956" s="13" t="n">
        <v>0.00135</v>
      </c>
      <c r="I956" s="12" t="n">
        <v>4.76</v>
      </c>
      <c r="J956" s="13" t="n">
        <v>0.00634</v>
      </c>
      <c r="K956" s="12" t="n">
        <v>3.76</v>
      </c>
      <c r="L956" s="13" t="n">
        <v>0.0332</v>
      </c>
      <c r="M956" s="12" t="n">
        <v>2.48</v>
      </c>
      <c r="N956" s="13" t="n">
        <v>0.117</v>
      </c>
      <c r="O956" s="12" t="n">
        <v>2.35</v>
      </c>
      <c r="P956" s="13" t="n">
        <v>0.114</v>
      </c>
      <c r="Q956" s="12" t="n">
        <v>1.87</v>
      </c>
      <c r="R956" s="12" t="n">
        <v>-1.01</v>
      </c>
      <c r="S956" s="12" t="n">
        <v>3.25</v>
      </c>
      <c r="T956" s="12" t="n">
        <v>1.11</v>
      </c>
    </row>
    <row r="957" customFormat="false" ht="10.5" hidden="false" customHeight="false" outlineLevel="0" collapsed="false">
      <c r="A957" s="1" t="s">
        <v>3578</v>
      </c>
      <c r="B957" s="1" t="s">
        <v>3579</v>
      </c>
      <c r="C957" s="1" t="s">
        <v>3580</v>
      </c>
      <c r="D957" s="1" t="s">
        <v>3581</v>
      </c>
      <c r="E957" s="12" t="n">
        <v>3.01</v>
      </c>
      <c r="F957" s="13" t="n">
        <v>0.0369</v>
      </c>
      <c r="G957" s="12" t="n">
        <v>2.4</v>
      </c>
      <c r="H957" s="13" t="n">
        <v>0.0786</v>
      </c>
      <c r="I957" s="12" t="n">
        <v>4.06</v>
      </c>
      <c r="J957" s="13" t="n">
        <v>0.0221</v>
      </c>
      <c r="K957" s="12" t="n">
        <v>2.55</v>
      </c>
      <c r="L957" s="13" t="n">
        <v>0.205</v>
      </c>
      <c r="M957" s="12" t="n">
        <v>2.03</v>
      </c>
      <c r="N957" s="13" t="n">
        <v>0.298</v>
      </c>
      <c r="O957" s="12" t="n">
        <v>3.43</v>
      </c>
      <c r="P957" s="13" t="n">
        <v>0.0554</v>
      </c>
      <c r="Q957" s="12" t="n">
        <v>1.1</v>
      </c>
      <c r="R957" s="12" t="n">
        <v>2.6</v>
      </c>
      <c r="S957" s="12" t="n">
        <v>1.15</v>
      </c>
      <c r="T957" s="12" t="n">
        <v>3.38</v>
      </c>
    </row>
    <row r="958" customFormat="false" ht="10.5" hidden="false" customHeight="false" outlineLevel="0" collapsed="false">
      <c r="A958" s="1" t="s">
        <v>3582</v>
      </c>
      <c r="B958" s="1" t="s">
        <v>3583</v>
      </c>
      <c r="C958" s="1" t="s">
        <v>3584</v>
      </c>
      <c r="D958" s="1" t="s">
        <v>3585</v>
      </c>
      <c r="E958" s="12" t="n">
        <v>4.6</v>
      </c>
      <c r="F958" s="13" t="n">
        <v>0.00743</v>
      </c>
      <c r="G958" s="12" t="n">
        <v>4.26</v>
      </c>
      <c r="H958" s="13" t="n">
        <v>0.00684</v>
      </c>
      <c r="I958" s="12" t="n">
        <v>5.13</v>
      </c>
      <c r="J958" s="13" t="n">
        <v>0.0107</v>
      </c>
      <c r="K958" s="12" t="n">
        <v>1.34</v>
      </c>
      <c r="L958" s="13" t="n">
        <v>0.657</v>
      </c>
      <c r="M958" s="12" t="n">
        <v>1.24</v>
      </c>
      <c r="N958" s="13" t="n">
        <v>0.725</v>
      </c>
      <c r="O958" s="12" t="n">
        <v>1.5</v>
      </c>
      <c r="P958" s="13" t="n">
        <v>0.493</v>
      </c>
      <c r="Q958" s="12" t="n">
        <v>-1.25</v>
      </c>
      <c r="R958" s="12" t="n">
        <v>1.06</v>
      </c>
      <c r="S958" s="12" t="n">
        <v>-1.38</v>
      </c>
      <c r="T958" s="12" t="n">
        <v>1.53</v>
      </c>
    </row>
    <row r="959" customFormat="false" ht="10.5" hidden="false" customHeight="false" outlineLevel="0" collapsed="false">
      <c r="A959" s="1" t="s">
        <v>3586</v>
      </c>
      <c r="B959" s="1" t="s">
        <v>3587</v>
      </c>
      <c r="C959" s="1" t="s">
        <v>3584</v>
      </c>
      <c r="D959" s="1" t="s">
        <v>3585</v>
      </c>
      <c r="E959" s="12" t="n">
        <v>8.11</v>
      </c>
      <c r="F959" s="13" t="n">
        <v>0.000748</v>
      </c>
      <c r="G959" s="12" t="n">
        <v>7.31</v>
      </c>
      <c r="H959" s="13" t="n">
        <v>0.000677</v>
      </c>
      <c r="I959" s="12" t="n">
        <v>8.46</v>
      </c>
      <c r="J959" s="13" t="n">
        <v>0.00169</v>
      </c>
      <c r="K959" s="12" t="n">
        <v>1.77</v>
      </c>
      <c r="L959" s="13" t="n">
        <v>0.413</v>
      </c>
      <c r="M959" s="12" t="n">
        <v>1.59</v>
      </c>
      <c r="N959" s="13" t="n">
        <v>0.429</v>
      </c>
      <c r="O959" s="12" t="n">
        <v>1.84</v>
      </c>
      <c r="P959" s="13" t="n">
        <v>0.274</v>
      </c>
      <c r="Q959" s="12" t="n">
        <v>-1.06</v>
      </c>
      <c r="R959" s="12" t="n">
        <v>2.28</v>
      </c>
      <c r="S959" s="12" t="n">
        <v>-1.13</v>
      </c>
      <c r="T959" s="12" t="n">
        <v>3.48</v>
      </c>
    </row>
    <row r="960" customFormat="false" ht="10.5" hidden="false" customHeight="false" outlineLevel="0" collapsed="false">
      <c r="A960" s="1" t="s">
        <v>3588</v>
      </c>
      <c r="B960" s="1" t="s">
        <v>3589</v>
      </c>
      <c r="C960" s="1" t="s">
        <v>3590</v>
      </c>
      <c r="D960" s="1" t="s">
        <v>3591</v>
      </c>
      <c r="E960" s="12" t="n">
        <v>11.71</v>
      </c>
      <c r="F960" s="13" t="n">
        <v>0.000403</v>
      </c>
      <c r="G960" s="12" t="n">
        <v>14.72</v>
      </c>
      <c r="H960" s="13" t="n">
        <v>0.000138</v>
      </c>
      <c r="I960" s="12" t="n">
        <v>6.11</v>
      </c>
      <c r="J960" s="13" t="n">
        <v>0.00753</v>
      </c>
      <c r="K960" s="12" t="n">
        <v>2.27</v>
      </c>
      <c r="L960" s="13" t="n">
        <v>0.304</v>
      </c>
      <c r="M960" s="12" t="n">
        <v>2.85</v>
      </c>
      <c r="N960" s="13" t="n">
        <v>0.129</v>
      </c>
      <c r="O960" s="12" t="n">
        <v>1.18</v>
      </c>
      <c r="P960" s="13" t="n">
        <v>0.809</v>
      </c>
      <c r="Q960" s="12" t="n">
        <v>1.21</v>
      </c>
      <c r="R960" s="12" t="n">
        <v>1.28</v>
      </c>
      <c r="S960" s="12" t="n">
        <v>1.8</v>
      </c>
      <c r="T960" s="12" t="n">
        <v>1.83</v>
      </c>
    </row>
    <row r="961" customFormat="false" ht="10.5" hidden="false" customHeight="false" outlineLevel="0" collapsed="false">
      <c r="A961" s="1" t="s">
        <v>3592</v>
      </c>
      <c r="B961" s="1" t="s">
        <v>3593</v>
      </c>
      <c r="C961" s="1" t="s">
        <v>3590</v>
      </c>
      <c r="D961" s="1" t="s">
        <v>3591</v>
      </c>
      <c r="E961" s="12" t="n">
        <v>6.68</v>
      </c>
      <c r="F961" s="13" t="n">
        <v>0.00207</v>
      </c>
      <c r="G961" s="12" t="n">
        <v>5.06</v>
      </c>
      <c r="H961" s="13" t="n">
        <v>0.0037</v>
      </c>
      <c r="I961" s="12" t="n">
        <v>4.35</v>
      </c>
      <c r="J961" s="13" t="n">
        <v>0.0212</v>
      </c>
      <c r="K961" s="12" t="n">
        <v>1.87</v>
      </c>
      <c r="L961" s="13" t="n">
        <v>0.403</v>
      </c>
      <c r="M961" s="12" t="n">
        <v>1.41</v>
      </c>
      <c r="N961" s="13" t="n">
        <v>0.563</v>
      </c>
      <c r="O961" s="12" t="n">
        <v>1.21</v>
      </c>
      <c r="P961" s="13" t="n">
        <v>0.774</v>
      </c>
      <c r="Q961" s="12" t="n">
        <v>-1.09</v>
      </c>
      <c r="R961" s="12" t="n">
        <v>1.52</v>
      </c>
      <c r="S961" s="12" t="n">
        <v>-1.06</v>
      </c>
      <c r="T961" s="12" t="n">
        <v>2.04</v>
      </c>
    </row>
    <row r="962" customFormat="false" ht="10.5" hidden="false" customHeight="false" outlineLevel="0" collapsed="false">
      <c r="A962" s="1" t="s">
        <v>3594</v>
      </c>
      <c r="B962" s="1" t="s">
        <v>3595</v>
      </c>
      <c r="C962" s="1" t="s">
        <v>3596</v>
      </c>
      <c r="D962" s="1" t="s">
        <v>3597</v>
      </c>
      <c r="E962" s="12" t="n">
        <v>3.66</v>
      </c>
      <c r="F962" s="13" t="n">
        <v>0.042</v>
      </c>
      <c r="G962" s="12" t="n">
        <v>5.66</v>
      </c>
      <c r="H962" s="13" t="n">
        <v>0.00641</v>
      </c>
      <c r="I962" s="12" t="n">
        <v>4.35</v>
      </c>
      <c r="J962" s="13" t="n">
        <v>0.043</v>
      </c>
      <c r="K962" s="12" t="n">
        <v>-1.38</v>
      </c>
      <c r="L962" s="13" t="n">
        <v>0.685</v>
      </c>
      <c r="M962" s="12" t="n">
        <v>1.13</v>
      </c>
      <c r="N962" s="13" t="n">
        <v>0.89</v>
      </c>
      <c r="O962" s="12" t="n">
        <v>-1.16</v>
      </c>
      <c r="P962" s="13" t="n">
        <v>0.86</v>
      </c>
      <c r="Q962" s="12" t="n">
        <v>-2.4</v>
      </c>
      <c r="R962" s="12" t="n">
        <v>1.4</v>
      </c>
      <c r="S962" s="12" t="n">
        <v>-1.27</v>
      </c>
      <c r="T962" s="12" t="n">
        <v>1.71</v>
      </c>
    </row>
    <row r="963" customFormat="false" ht="10.5" hidden="false" customHeight="false" outlineLevel="0" collapsed="false">
      <c r="A963" s="1" t="s">
        <v>3598</v>
      </c>
      <c r="B963" s="1" t="s">
        <v>3599</v>
      </c>
      <c r="C963" s="1" t="s">
        <v>3600</v>
      </c>
      <c r="D963" s="1" t="s">
        <v>3601</v>
      </c>
      <c r="E963" s="12" t="n">
        <v>4.86</v>
      </c>
      <c r="F963" s="13" t="n">
        <v>0.00488</v>
      </c>
      <c r="G963" s="12" t="n">
        <v>5.13</v>
      </c>
      <c r="H963" s="13" t="n">
        <v>0.00255</v>
      </c>
      <c r="I963" s="12" t="n">
        <v>5.74</v>
      </c>
      <c r="J963" s="13" t="n">
        <v>0.00589</v>
      </c>
      <c r="K963" s="12" t="n">
        <v>1.56</v>
      </c>
      <c r="L963" s="13" t="n">
        <v>0.483</v>
      </c>
      <c r="M963" s="12" t="n">
        <v>1.65</v>
      </c>
      <c r="N963" s="13" t="n">
        <v>0.414</v>
      </c>
      <c r="O963" s="12" t="n">
        <v>1.84</v>
      </c>
      <c r="P963" s="13" t="n">
        <v>0.271</v>
      </c>
      <c r="Q963" s="12" t="n">
        <v>-1.17</v>
      </c>
      <c r="R963" s="12" t="n">
        <v>1.18</v>
      </c>
      <c r="S963" s="12" t="n">
        <v>-1.11</v>
      </c>
      <c r="T963" s="12" t="n">
        <v>1.51</v>
      </c>
    </row>
    <row r="964" customFormat="false" ht="10.5" hidden="false" customHeight="false" outlineLevel="0" collapsed="false">
      <c r="A964" s="1" t="s">
        <v>3602</v>
      </c>
      <c r="B964" s="1" t="s">
        <v>3603</v>
      </c>
      <c r="C964" s="1" t="s">
        <v>3604</v>
      </c>
      <c r="D964" s="1" t="s">
        <v>3605</v>
      </c>
      <c r="E964" s="12" t="n">
        <v>2.77</v>
      </c>
      <c r="F964" s="13" t="n">
        <v>0.0463</v>
      </c>
      <c r="G964" s="12" t="n">
        <v>3.43</v>
      </c>
      <c r="H964" s="13" t="n">
        <v>0.0132</v>
      </c>
      <c r="I964" s="12" t="n">
        <v>3.66</v>
      </c>
      <c r="J964" s="13" t="n">
        <v>0.0277</v>
      </c>
      <c r="K964" s="12" t="n">
        <v>-1.42</v>
      </c>
      <c r="L964" s="13" t="n">
        <v>0.567</v>
      </c>
      <c r="M964" s="12" t="n">
        <v>-1.15</v>
      </c>
      <c r="N964" s="13" t="n">
        <v>0.823</v>
      </c>
      <c r="O964" s="12" t="n">
        <v>-1.08</v>
      </c>
      <c r="P964" s="13" t="n">
        <v>0.912</v>
      </c>
      <c r="Q964" s="12" t="n">
        <v>-1.14</v>
      </c>
      <c r="R964" s="12" t="n">
        <v>-2.04</v>
      </c>
      <c r="S964" s="12" t="n">
        <v>1.01</v>
      </c>
      <c r="T964" s="12" t="n">
        <v>-1.78</v>
      </c>
    </row>
    <row r="965" customFormat="false" ht="10.5" hidden="false" customHeight="false" outlineLevel="0" collapsed="false">
      <c r="A965" s="1" t="s">
        <v>3606</v>
      </c>
      <c r="B965" s="1" t="s">
        <v>3607</v>
      </c>
      <c r="C965" s="1" t="s">
        <v>3608</v>
      </c>
      <c r="D965" s="1" t="s">
        <v>3609</v>
      </c>
      <c r="E965" s="12" t="n">
        <v>2.53</v>
      </c>
      <c r="F965" s="13" t="n">
        <v>0.0388</v>
      </c>
      <c r="G965" s="12" t="n">
        <v>1.64</v>
      </c>
      <c r="H965" s="13" t="n">
        <v>0.277</v>
      </c>
      <c r="I965" s="12" t="n">
        <v>1.77</v>
      </c>
      <c r="J965" s="13" t="n">
        <v>0.272</v>
      </c>
      <c r="K965" s="12" t="n">
        <v>-1.32</v>
      </c>
      <c r="L965" s="13" t="n">
        <v>0.608</v>
      </c>
      <c r="M965" s="12" t="n">
        <v>-2.04</v>
      </c>
      <c r="N965" s="13" t="n">
        <v>0.21</v>
      </c>
      <c r="O965" s="12" t="n">
        <v>-1.89</v>
      </c>
      <c r="P965" s="13" t="n">
        <v>0.19</v>
      </c>
      <c r="Q965" s="12" t="n">
        <v>-1.61</v>
      </c>
      <c r="R965" s="12" t="n">
        <v>1.01</v>
      </c>
      <c r="S965" s="12" t="n">
        <v>-1.56</v>
      </c>
      <c r="T965" s="12" t="n">
        <v>1.22</v>
      </c>
    </row>
    <row r="966" customFormat="false" ht="10.5" hidden="false" customHeight="false" outlineLevel="0" collapsed="false">
      <c r="A966" s="1" t="s">
        <v>3610</v>
      </c>
      <c r="B966" s="1" t="s">
        <v>3611</v>
      </c>
      <c r="C966" s="1" t="s">
        <v>3608</v>
      </c>
      <c r="D966" s="1" t="s">
        <v>3609</v>
      </c>
      <c r="E966" s="12" t="n">
        <v>3.63</v>
      </c>
      <c r="F966" s="13" t="n">
        <v>0.0207</v>
      </c>
      <c r="G966" s="12" t="n">
        <v>3.81</v>
      </c>
      <c r="H966" s="13" t="n">
        <v>0.0123</v>
      </c>
      <c r="I966" s="12" t="n">
        <v>3.56</v>
      </c>
      <c r="J966" s="13" t="n">
        <v>0.043</v>
      </c>
      <c r="K966" s="12" t="n">
        <v>1.06</v>
      </c>
      <c r="L966" s="13" t="n">
        <v>0.955</v>
      </c>
      <c r="M966" s="12" t="n">
        <v>1.11</v>
      </c>
      <c r="N966" s="13" t="n">
        <v>0.888</v>
      </c>
      <c r="O966" s="12" t="n">
        <v>1.04</v>
      </c>
      <c r="P966" s="13" t="n">
        <v>0.965</v>
      </c>
      <c r="Q966" s="12" t="n">
        <v>1.04</v>
      </c>
      <c r="R966" s="12" t="n">
        <v>-1.18</v>
      </c>
      <c r="S966" s="12" t="n">
        <v>1.01</v>
      </c>
      <c r="T966" s="12" t="n">
        <v>-1.22</v>
      </c>
    </row>
    <row r="967" customFormat="false" ht="10.5" hidden="false" customHeight="false" outlineLevel="0" collapsed="false">
      <c r="A967" s="1" t="s">
        <v>3612</v>
      </c>
      <c r="B967" s="1" t="s">
        <v>3613</v>
      </c>
      <c r="C967" s="1" t="s">
        <v>3614</v>
      </c>
      <c r="D967" s="1" t="s">
        <v>3615</v>
      </c>
      <c r="E967" s="12" t="n">
        <v>2.24</v>
      </c>
      <c r="F967" s="13" t="n">
        <v>0.0227</v>
      </c>
      <c r="G967" s="12" t="n">
        <v>2.06</v>
      </c>
      <c r="H967" s="13" t="n">
        <v>0.0283</v>
      </c>
      <c r="I967" s="12" t="n">
        <v>3.32</v>
      </c>
      <c r="J967" s="13" t="n">
        <v>0.00481</v>
      </c>
      <c r="K967" s="12" t="n">
        <v>1.78</v>
      </c>
      <c r="L967" s="13" t="n">
        <v>0.245</v>
      </c>
      <c r="M967" s="12" t="n">
        <v>1.64</v>
      </c>
      <c r="N967" s="13" t="n">
        <v>0.274</v>
      </c>
      <c r="O967" s="12" t="n">
        <v>2.64</v>
      </c>
      <c r="P967" s="13" t="n">
        <v>0.0253</v>
      </c>
      <c r="Q967" s="12" t="n">
        <v>1.5</v>
      </c>
      <c r="R967" s="12" t="n">
        <v>1.78</v>
      </c>
      <c r="S967" s="12" t="n">
        <v>1.96</v>
      </c>
      <c r="T967" s="12" t="n">
        <v>2.39</v>
      </c>
    </row>
    <row r="968" customFormat="false" ht="10.5" hidden="false" customHeight="false" outlineLevel="0" collapsed="false">
      <c r="A968" s="1" t="s">
        <v>3616</v>
      </c>
      <c r="B968" s="1" t="s">
        <v>3617</v>
      </c>
      <c r="C968" s="1" t="s">
        <v>3618</v>
      </c>
      <c r="D968" s="1" t="s">
        <v>3619</v>
      </c>
      <c r="E968" s="12" t="n">
        <v>2.62</v>
      </c>
      <c r="F968" s="13" t="n">
        <v>0.0383</v>
      </c>
      <c r="G968" s="12" t="n">
        <v>2.69</v>
      </c>
      <c r="H968" s="13" t="n">
        <v>0.0246</v>
      </c>
      <c r="I968" s="12" t="n">
        <v>2.73</v>
      </c>
      <c r="J968" s="13" t="n">
        <v>0.0553</v>
      </c>
      <c r="K968" s="12" t="n">
        <v>-1.28</v>
      </c>
      <c r="L968" s="13" t="n">
        <v>0.665</v>
      </c>
      <c r="M968" s="12" t="n">
        <v>-1.24</v>
      </c>
      <c r="N968" s="13" t="n">
        <v>0.678</v>
      </c>
      <c r="O968" s="12" t="n">
        <v>-1.22</v>
      </c>
      <c r="P968" s="13" t="n">
        <v>0.713</v>
      </c>
      <c r="Q968" s="12" t="n">
        <v>-1.24</v>
      </c>
      <c r="R968" s="12" t="n">
        <v>1.02</v>
      </c>
      <c r="S968" s="12" t="n">
        <v>-1.03</v>
      </c>
      <c r="T968" s="12" t="n">
        <v>1.14</v>
      </c>
    </row>
    <row r="969" customFormat="false" ht="10.5" hidden="false" customHeight="false" outlineLevel="0" collapsed="false">
      <c r="A969" s="1" t="s">
        <v>3620</v>
      </c>
      <c r="B969" s="1" t="s">
        <v>3621</v>
      </c>
      <c r="C969" s="1" t="s">
        <v>3374</v>
      </c>
      <c r="D969" s="1" t="s">
        <v>3375</v>
      </c>
      <c r="E969" s="12" t="n">
        <v>24.08</v>
      </c>
      <c r="F969" s="13" t="n">
        <v>5.43E-005</v>
      </c>
      <c r="G969" s="12" t="n">
        <v>16</v>
      </c>
      <c r="H969" s="13" t="n">
        <v>9.93E-005</v>
      </c>
      <c r="I969" s="12" t="n">
        <v>14.93</v>
      </c>
      <c r="J969" s="13" t="n">
        <v>0.000483</v>
      </c>
      <c r="K969" s="12" t="n">
        <v>1.89</v>
      </c>
      <c r="L969" s="13" t="n">
        <v>0.399</v>
      </c>
      <c r="M969" s="12" t="n">
        <v>1.26</v>
      </c>
      <c r="N969" s="13" t="n">
        <v>0.713</v>
      </c>
      <c r="O969" s="12" t="n">
        <v>1.17</v>
      </c>
      <c r="P969" s="13" t="n">
        <v>0.82</v>
      </c>
      <c r="Q969" s="12" t="n">
        <v>1.4</v>
      </c>
      <c r="R969" s="12" t="n">
        <v>-3.29</v>
      </c>
      <c r="S969" s="12" t="n">
        <v>-1.05</v>
      </c>
      <c r="T969" s="12" t="n">
        <v>-3.22</v>
      </c>
    </row>
    <row r="970" customFormat="false" ht="10.5" hidden="false" customHeight="false" outlineLevel="0" collapsed="false">
      <c r="A970" s="1" t="s">
        <v>3622</v>
      </c>
      <c r="B970" s="1" t="s">
        <v>3623</v>
      </c>
      <c r="C970" s="1" t="s">
        <v>3624</v>
      </c>
      <c r="D970" s="1" t="s">
        <v>3625</v>
      </c>
      <c r="E970" s="12" t="n">
        <v>2.53</v>
      </c>
      <c r="F970" s="13" t="n">
        <v>0.00697</v>
      </c>
      <c r="G970" s="12" t="n">
        <v>1.82</v>
      </c>
      <c r="H970" s="13" t="n">
        <v>0.0508</v>
      </c>
      <c r="I970" s="12" t="n">
        <v>1.61</v>
      </c>
      <c r="J970" s="13" t="n">
        <v>0.193</v>
      </c>
      <c r="K970" s="12" t="n">
        <v>1.39</v>
      </c>
      <c r="L970" s="13" t="n">
        <v>0.43</v>
      </c>
      <c r="M970" s="12" t="n">
        <v>-1.01</v>
      </c>
      <c r="N970" s="13" t="n">
        <v>0.991</v>
      </c>
      <c r="O970" s="12" t="n">
        <v>-1.13</v>
      </c>
      <c r="P970" s="13" t="n">
        <v>0.749</v>
      </c>
      <c r="Q970" s="12" t="n">
        <v>1.14</v>
      </c>
      <c r="R970" s="12" t="n">
        <v>1.42</v>
      </c>
      <c r="S970" s="12" t="n">
        <v>2.23</v>
      </c>
      <c r="T970" s="12" t="n">
        <v>1.53</v>
      </c>
    </row>
    <row r="971" customFormat="false" ht="10.5" hidden="false" customHeight="false" outlineLevel="0" collapsed="false">
      <c r="A971" s="1" t="s">
        <v>3626</v>
      </c>
      <c r="B971" s="1" t="s">
        <v>3627</v>
      </c>
      <c r="C971" s="1" t="s">
        <v>3624</v>
      </c>
      <c r="D971" s="1" t="s">
        <v>3625</v>
      </c>
      <c r="E971" s="12" t="n">
        <v>2.43</v>
      </c>
      <c r="F971" s="13" t="n">
        <v>0.0163</v>
      </c>
      <c r="G971" s="12" t="n">
        <v>2.79</v>
      </c>
      <c r="H971" s="13" t="n">
        <v>0.00457</v>
      </c>
      <c r="I971" s="12" t="n">
        <v>3.03</v>
      </c>
      <c r="J971" s="13" t="n">
        <v>0.00961</v>
      </c>
      <c r="K971" s="12" t="n">
        <v>1.66</v>
      </c>
      <c r="L971" s="13" t="n">
        <v>0.323</v>
      </c>
      <c r="M971" s="12" t="n">
        <v>1.91</v>
      </c>
      <c r="N971" s="13" t="n">
        <v>0.146</v>
      </c>
      <c r="O971" s="12" t="n">
        <v>2.07</v>
      </c>
      <c r="P971" s="13" t="n">
        <v>0.0872</v>
      </c>
      <c r="Q971" s="12" t="n">
        <v>1.26</v>
      </c>
      <c r="R971" s="12" t="n">
        <v>1.25</v>
      </c>
      <c r="S971" s="12" t="n">
        <v>1.44</v>
      </c>
      <c r="T971" s="12" t="n">
        <v>1.24</v>
      </c>
    </row>
    <row r="972" customFormat="false" ht="10.5" hidden="false" customHeight="false" outlineLevel="0" collapsed="false">
      <c r="A972" s="1" t="s">
        <v>3628</v>
      </c>
      <c r="B972" s="1" t="s">
        <v>3629</v>
      </c>
      <c r="C972" s="1" t="s">
        <v>3630</v>
      </c>
      <c r="D972" s="1" t="s">
        <v>3631</v>
      </c>
      <c r="E972" s="12" t="n">
        <v>2.51</v>
      </c>
      <c r="F972" s="13" t="n">
        <v>0.0207</v>
      </c>
      <c r="G972" s="12" t="n">
        <v>1.92</v>
      </c>
      <c r="H972" s="13" t="n">
        <v>0.0782</v>
      </c>
      <c r="I972" s="12" t="n">
        <v>2.2</v>
      </c>
      <c r="J972" s="13" t="n">
        <v>0.0754</v>
      </c>
      <c r="K972" s="12" t="n">
        <v>1.89</v>
      </c>
      <c r="L972" s="13" t="n">
        <v>0.245</v>
      </c>
      <c r="M972" s="12" t="n">
        <v>1.44</v>
      </c>
      <c r="N972" s="13" t="n">
        <v>0.415</v>
      </c>
      <c r="O972" s="12" t="n">
        <v>1.66</v>
      </c>
      <c r="P972" s="13" t="n">
        <v>0.23</v>
      </c>
      <c r="Q972" s="12" t="n">
        <v>1.13</v>
      </c>
      <c r="R972" s="12" t="n">
        <v>1.06</v>
      </c>
      <c r="S972" s="12" t="n">
        <v>1.01</v>
      </c>
      <c r="T972" s="12" t="n">
        <v>1.39</v>
      </c>
    </row>
    <row r="973" customFormat="false" ht="10.5" hidden="false" customHeight="false" outlineLevel="0" collapsed="false">
      <c r="A973" s="1" t="s">
        <v>3632</v>
      </c>
      <c r="B973" s="1" t="s">
        <v>3633</v>
      </c>
      <c r="C973" s="1" t="s">
        <v>3630</v>
      </c>
      <c r="D973" s="1" t="s">
        <v>3631</v>
      </c>
      <c r="E973" s="12" t="n">
        <v>3.32</v>
      </c>
      <c r="F973" s="13" t="n">
        <v>0.00245</v>
      </c>
      <c r="G973" s="12" t="n">
        <v>1.54</v>
      </c>
      <c r="H973" s="13" t="n">
        <v>0.223</v>
      </c>
      <c r="I973" s="12" t="n">
        <v>1.71</v>
      </c>
      <c r="J973" s="13" t="n">
        <v>0.191</v>
      </c>
      <c r="K973" s="12" t="n">
        <v>2.45</v>
      </c>
      <c r="L973" s="13" t="n">
        <v>0.0604</v>
      </c>
      <c r="M973" s="12" t="n">
        <v>1.13</v>
      </c>
      <c r="N973" s="13" t="n">
        <v>0.764</v>
      </c>
      <c r="O973" s="12" t="n">
        <v>1.26</v>
      </c>
      <c r="P973" s="13" t="n">
        <v>0.566</v>
      </c>
      <c r="Q973" s="12" t="n">
        <v>1.79</v>
      </c>
      <c r="R973" s="12" t="n">
        <v>-1.14</v>
      </c>
      <c r="S973" s="12" t="n">
        <v>-1.13</v>
      </c>
      <c r="T973" s="12" t="n">
        <v>-1.09</v>
      </c>
    </row>
    <row r="974" customFormat="false" ht="10.5" hidden="false" customHeight="false" outlineLevel="0" collapsed="false">
      <c r="A974" s="1" t="s">
        <v>3634</v>
      </c>
      <c r="B974" s="1" t="s">
        <v>3635</v>
      </c>
      <c r="C974" s="1" t="s">
        <v>3636</v>
      </c>
      <c r="D974" s="1" t="s">
        <v>3637</v>
      </c>
      <c r="E974" s="12" t="n">
        <v>2.27</v>
      </c>
      <c r="F974" s="13" t="n">
        <v>0.0455</v>
      </c>
      <c r="G974" s="12" t="n">
        <v>1.59</v>
      </c>
      <c r="H974" s="13" t="n">
        <v>0.253</v>
      </c>
      <c r="I974" s="12" t="n">
        <v>1.92</v>
      </c>
      <c r="J974" s="13" t="n">
        <v>0.161</v>
      </c>
      <c r="K974" s="12" t="n">
        <v>3.25</v>
      </c>
      <c r="L974" s="13" t="n">
        <v>0.0316</v>
      </c>
      <c r="M974" s="12" t="n">
        <v>2.28</v>
      </c>
      <c r="N974" s="13" t="n">
        <v>0.105</v>
      </c>
      <c r="O974" s="12" t="n">
        <v>2.75</v>
      </c>
      <c r="P974" s="13" t="n">
        <v>0.0461</v>
      </c>
      <c r="Q974" s="12" t="n">
        <v>2.07</v>
      </c>
      <c r="R974" s="12" t="n">
        <v>2.91</v>
      </c>
      <c r="S974" s="12" t="n">
        <v>2.71</v>
      </c>
      <c r="T974" s="12" t="n">
        <v>4.14</v>
      </c>
    </row>
    <row r="975" customFormat="false" ht="10.5" hidden="false" customHeight="false" outlineLevel="0" collapsed="false">
      <c r="A975" s="1" t="s">
        <v>3638</v>
      </c>
      <c r="B975" s="1" t="s">
        <v>3639</v>
      </c>
      <c r="C975" s="1" t="s">
        <v>3640</v>
      </c>
      <c r="D975" s="1" t="s">
        <v>3641</v>
      </c>
      <c r="E975" s="12" t="n">
        <v>4.08</v>
      </c>
      <c r="F975" s="13" t="n">
        <v>0.0352</v>
      </c>
      <c r="G975" s="12" t="n">
        <v>4.89</v>
      </c>
      <c r="H975" s="13" t="n">
        <v>0.0139</v>
      </c>
      <c r="I975" s="12" t="n">
        <v>9.78</v>
      </c>
      <c r="J975" s="13" t="n">
        <v>0.00518</v>
      </c>
      <c r="K975" s="12" t="n">
        <v>-1.27</v>
      </c>
      <c r="L975" s="13" t="n">
        <v>0.79</v>
      </c>
      <c r="M975" s="12" t="n">
        <v>-1.06</v>
      </c>
      <c r="N975" s="13" t="n">
        <v>0.953</v>
      </c>
      <c r="O975" s="12" t="n">
        <v>1.89</v>
      </c>
      <c r="P975" s="13" t="n">
        <v>0.366</v>
      </c>
      <c r="Q975" s="12" t="n">
        <v>1.08</v>
      </c>
      <c r="R975" s="12" t="n">
        <v>1.3</v>
      </c>
      <c r="S975" s="12" t="n">
        <v>1.06</v>
      </c>
      <c r="T975" s="12" t="n">
        <v>2.66</v>
      </c>
    </row>
    <row r="976" customFormat="false" ht="10.5" hidden="false" customHeight="false" outlineLevel="0" collapsed="false">
      <c r="A976" s="1" t="s">
        <v>3642</v>
      </c>
      <c r="B976" s="1" t="s">
        <v>3643</v>
      </c>
      <c r="C976" s="1" t="s">
        <v>3644</v>
      </c>
      <c r="D976" s="1" t="s">
        <v>3645</v>
      </c>
      <c r="E976" s="12" t="n">
        <v>3.25</v>
      </c>
      <c r="F976" s="13" t="n">
        <v>0.000929</v>
      </c>
      <c r="G976" s="12" t="n">
        <v>3.1</v>
      </c>
      <c r="H976" s="13" t="n">
        <v>0.000776</v>
      </c>
      <c r="I976" s="12" t="n">
        <v>3.18</v>
      </c>
      <c r="J976" s="13" t="n">
        <v>0.00254</v>
      </c>
      <c r="K976" s="12" t="n">
        <v>1.19</v>
      </c>
      <c r="L976" s="13" t="n">
        <v>0.636</v>
      </c>
      <c r="M976" s="12" t="n">
        <v>1.13</v>
      </c>
      <c r="N976" s="13" t="n">
        <v>0.713</v>
      </c>
      <c r="O976" s="12" t="n">
        <v>1.17</v>
      </c>
      <c r="P976" s="13" t="n">
        <v>0.646</v>
      </c>
      <c r="Q976" s="12" t="n">
        <v>-1.09</v>
      </c>
      <c r="R976" s="12" t="n">
        <v>1.19</v>
      </c>
      <c r="S976" s="12" t="n">
        <v>-1.17</v>
      </c>
      <c r="T976" s="12" t="n">
        <v>1.17</v>
      </c>
    </row>
    <row r="977" customFormat="false" ht="10.5" hidden="false" customHeight="false" outlineLevel="0" collapsed="false">
      <c r="A977" s="1" t="s">
        <v>3646</v>
      </c>
      <c r="B977" s="1" t="s">
        <v>3647</v>
      </c>
      <c r="C977" s="1" t="s">
        <v>3648</v>
      </c>
      <c r="D977" s="1" t="s">
        <v>3649</v>
      </c>
      <c r="E977" s="12" t="n">
        <v>6.15</v>
      </c>
      <c r="F977" s="13" t="n">
        <v>0.00258</v>
      </c>
      <c r="G977" s="12" t="n">
        <v>4.96</v>
      </c>
      <c r="H977" s="13" t="n">
        <v>0.00378</v>
      </c>
      <c r="I977" s="12" t="n">
        <v>2.59</v>
      </c>
      <c r="J977" s="13" t="n">
        <v>0.122</v>
      </c>
      <c r="K977" s="12" t="n">
        <v>1.8</v>
      </c>
      <c r="L977" s="13" t="n">
        <v>0.414</v>
      </c>
      <c r="M977" s="12" t="n">
        <v>1.45</v>
      </c>
      <c r="N977" s="13" t="n">
        <v>0.529</v>
      </c>
      <c r="O977" s="12" t="n">
        <v>-1.32</v>
      </c>
      <c r="P977" s="13" t="n">
        <v>0.647</v>
      </c>
      <c r="Q977" s="12" t="n">
        <v>1.09</v>
      </c>
      <c r="R977" s="12" t="n">
        <v>1.34</v>
      </c>
      <c r="S977" s="12" t="n">
        <v>2.22</v>
      </c>
      <c r="T977" s="12" t="n">
        <v>1.72</v>
      </c>
    </row>
    <row r="978" customFormat="false" ht="10.5" hidden="false" customHeight="false" outlineLevel="0" collapsed="false">
      <c r="A978" s="1" t="s">
        <v>3650</v>
      </c>
      <c r="B978" s="1" t="s">
        <v>3651</v>
      </c>
      <c r="C978" s="1" t="s">
        <v>2167</v>
      </c>
      <c r="D978" s="1" t="s">
        <v>2168</v>
      </c>
      <c r="E978" s="12" t="n">
        <v>3.61</v>
      </c>
      <c r="F978" s="13" t="n">
        <v>0.00214</v>
      </c>
      <c r="G978" s="12" t="n">
        <v>3.32</v>
      </c>
      <c r="H978" s="13" t="n">
        <v>0.00212</v>
      </c>
      <c r="I978" s="12" t="n">
        <v>5.94</v>
      </c>
      <c r="J978" s="13" t="n">
        <v>0.000574</v>
      </c>
      <c r="K978" s="12" t="n">
        <v>1.58</v>
      </c>
      <c r="L978" s="13" t="n">
        <v>0.374</v>
      </c>
      <c r="M978" s="12" t="n">
        <v>1.45</v>
      </c>
      <c r="N978" s="13" t="n">
        <v>0.4</v>
      </c>
      <c r="O978" s="12" t="n">
        <v>2.6</v>
      </c>
      <c r="P978" s="13" t="n">
        <v>0.0395</v>
      </c>
      <c r="Q978" s="12" t="n">
        <v>1.23</v>
      </c>
      <c r="R978" s="12" t="n">
        <v>1.78</v>
      </c>
      <c r="S978" s="12" t="n">
        <v>1.56</v>
      </c>
      <c r="T978" s="12" t="n">
        <v>2.17</v>
      </c>
    </row>
    <row r="979" customFormat="false" ht="10.5" hidden="false" customHeight="false" outlineLevel="0" collapsed="false">
      <c r="A979" s="1" t="s">
        <v>3652</v>
      </c>
      <c r="B979" s="1" t="s">
        <v>3653</v>
      </c>
      <c r="C979" s="1" t="s">
        <v>3654</v>
      </c>
      <c r="D979" s="1" t="s">
        <v>3655</v>
      </c>
      <c r="E979" s="12" t="n">
        <v>2.22</v>
      </c>
      <c r="F979" s="13" t="n">
        <v>0.00563</v>
      </c>
      <c r="G979" s="12" t="n">
        <v>2.22</v>
      </c>
      <c r="H979" s="13" t="n">
        <v>0.0036</v>
      </c>
      <c r="I979" s="12" t="n">
        <v>2.71</v>
      </c>
      <c r="J979" s="13" t="n">
        <v>0.00315</v>
      </c>
      <c r="K979" s="12" t="n">
        <v>1.31</v>
      </c>
      <c r="L979" s="13" t="n">
        <v>0.432</v>
      </c>
      <c r="M979" s="12" t="n">
        <v>1.31</v>
      </c>
      <c r="N979" s="13" t="n">
        <v>0.401</v>
      </c>
      <c r="O979" s="12" t="n">
        <v>1.6</v>
      </c>
      <c r="P979" s="13" t="n">
        <v>0.125</v>
      </c>
      <c r="Q979" s="12" t="n">
        <v>-1.12</v>
      </c>
      <c r="R979" s="12" t="n">
        <v>2.25</v>
      </c>
      <c r="S979" s="12" t="n">
        <v>1.27</v>
      </c>
      <c r="T979" s="12" t="n">
        <v>2.69</v>
      </c>
    </row>
    <row r="980" customFormat="false" ht="10.5" hidden="false" customHeight="false" outlineLevel="0" collapsed="false">
      <c r="A980" s="1" t="s">
        <v>3656</v>
      </c>
      <c r="B980" s="1" t="s">
        <v>3657</v>
      </c>
      <c r="C980" s="1" t="s">
        <v>3658</v>
      </c>
      <c r="D980" s="1" t="s">
        <v>3659</v>
      </c>
      <c r="E980" s="12" t="n">
        <v>5.46</v>
      </c>
      <c r="F980" s="13" t="n">
        <v>0.000493</v>
      </c>
      <c r="G980" s="12" t="n">
        <v>5.86</v>
      </c>
      <c r="H980" s="13" t="n">
        <v>0.000242</v>
      </c>
      <c r="I980" s="12" t="n">
        <v>6.23</v>
      </c>
      <c r="J980" s="13" t="n">
        <v>0.000728</v>
      </c>
      <c r="K980" s="12" t="n">
        <v>1.09</v>
      </c>
      <c r="L980" s="13" t="n">
        <v>0.898</v>
      </c>
      <c r="M980" s="12" t="n">
        <v>1.17</v>
      </c>
      <c r="N980" s="13" t="n">
        <v>0.749</v>
      </c>
      <c r="O980" s="12" t="n">
        <v>1.24</v>
      </c>
      <c r="P980" s="13" t="n">
        <v>0.632</v>
      </c>
      <c r="Q980" s="12" t="n">
        <v>1.31</v>
      </c>
      <c r="R980" s="12" t="n">
        <v>1.25</v>
      </c>
      <c r="S980" s="12" t="n">
        <v>1.59</v>
      </c>
      <c r="T980" s="12" t="n">
        <v>1.76</v>
      </c>
    </row>
    <row r="981" customFormat="false" ht="10.5" hidden="false" customHeight="false" outlineLevel="0" collapsed="false">
      <c r="A981" s="1" t="s">
        <v>3660</v>
      </c>
      <c r="B981" s="1" t="s">
        <v>3661</v>
      </c>
      <c r="C981" s="1" t="s">
        <v>3662</v>
      </c>
      <c r="D981" s="1" t="s">
        <v>3663</v>
      </c>
      <c r="E981" s="12" t="n">
        <v>2.28</v>
      </c>
      <c r="F981" s="13" t="n">
        <v>0.00757</v>
      </c>
      <c r="G981" s="12" t="n">
        <v>1.97</v>
      </c>
      <c r="H981" s="13" t="n">
        <v>0.0158</v>
      </c>
      <c r="I981" s="12" t="n">
        <v>2.81</v>
      </c>
      <c r="J981" s="13" t="n">
        <v>0.00427</v>
      </c>
      <c r="K981" s="12" t="n">
        <v>1.25</v>
      </c>
      <c r="L981" s="13" t="n">
        <v>0.533</v>
      </c>
      <c r="M981" s="12" t="n">
        <v>1.08</v>
      </c>
      <c r="N981" s="13" t="n">
        <v>0.837</v>
      </c>
      <c r="O981" s="12" t="n">
        <v>1.54</v>
      </c>
      <c r="P981" s="13" t="n">
        <v>0.181</v>
      </c>
      <c r="Q981" s="12" t="n">
        <v>1.35</v>
      </c>
      <c r="R981" s="12" t="n">
        <v>-1.53</v>
      </c>
      <c r="S981" s="12" t="n">
        <v>1.19</v>
      </c>
      <c r="T981" s="12" t="n">
        <v>-1.13</v>
      </c>
    </row>
    <row r="982" customFormat="false" ht="10.5" hidden="false" customHeight="false" outlineLevel="0" collapsed="false">
      <c r="A982" s="1" t="s">
        <v>3664</v>
      </c>
      <c r="B982" s="1" t="s">
        <v>3665</v>
      </c>
      <c r="C982" s="1" t="s">
        <v>3666</v>
      </c>
      <c r="D982" s="1" t="s">
        <v>3667</v>
      </c>
      <c r="E982" s="12" t="n">
        <v>3.46</v>
      </c>
      <c r="F982" s="13" t="n">
        <v>0.0101</v>
      </c>
      <c r="G982" s="12" t="n">
        <v>2.95</v>
      </c>
      <c r="H982" s="13" t="n">
        <v>0.0158</v>
      </c>
      <c r="I982" s="12" t="n">
        <v>2.48</v>
      </c>
      <c r="J982" s="13" t="n">
        <v>0.0824</v>
      </c>
      <c r="K982" s="12" t="n">
        <v>1.6</v>
      </c>
      <c r="L982" s="13" t="n">
        <v>0.426</v>
      </c>
      <c r="M982" s="12" t="n">
        <v>1.37</v>
      </c>
      <c r="N982" s="13" t="n">
        <v>0.54</v>
      </c>
      <c r="O982" s="12" t="n">
        <v>1.15</v>
      </c>
      <c r="P982" s="13" t="n">
        <v>0.804</v>
      </c>
      <c r="Q982" s="12" t="n">
        <v>1.13</v>
      </c>
      <c r="R982" s="12" t="n">
        <v>-2.03</v>
      </c>
      <c r="S982" s="12" t="n">
        <v>1.09</v>
      </c>
      <c r="T982" s="12" t="n">
        <v>-1.85</v>
      </c>
    </row>
    <row r="983" customFormat="false" ht="10.5" hidden="false" customHeight="false" outlineLevel="0" collapsed="false">
      <c r="A983" s="1" t="s">
        <v>3668</v>
      </c>
      <c r="B983" s="1" t="s">
        <v>3669</v>
      </c>
      <c r="C983" s="1" t="s">
        <v>3670</v>
      </c>
      <c r="D983" s="1" t="s">
        <v>3671</v>
      </c>
      <c r="E983" s="12" t="n">
        <v>4.53</v>
      </c>
      <c r="F983" s="13" t="n">
        <v>0.00617</v>
      </c>
      <c r="G983" s="12" t="n">
        <v>5.5</v>
      </c>
      <c r="H983" s="13" t="n">
        <v>0.0018</v>
      </c>
      <c r="I983" s="12" t="n">
        <v>7.36</v>
      </c>
      <c r="J983" s="13" t="n">
        <v>0.00246</v>
      </c>
      <c r="K983" s="12" t="n">
        <v>1.04</v>
      </c>
      <c r="L983" s="13" t="n">
        <v>0.973</v>
      </c>
      <c r="M983" s="12" t="n">
        <v>1.26</v>
      </c>
      <c r="N983" s="13" t="n">
        <v>0.692</v>
      </c>
      <c r="O983" s="12" t="n">
        <v>1.68</v>
      </c>
      <c r="P983" s="13" t="n">
        <v>0.349</v>
      </c>
      <c r="Q983" s="12" t="n">
        <v>-1.21</v>
      </c>
      <c r="R983" s="12" t="n">
        <v>-1.43</v>
      </c>
      <c r="S983" s="12" t="n">
        <v>-1.45</v>
      </c>
      <c r="T983" s="12" t="n">
        <v>1.01</v>
      </c>
    </row>
    <row r="984" customFormat="false" ht="10.5" hidden="false" customHeight="false" outlineLevel="0" collapsed="false">
      <c r="A984" s="1" t="s">
        <v>3672</v>
      </c>
      <c r="B984" s="1" t="s">
        <v>3673</v>
      </c>
      <c r="C984" s="1" t="s">
        <v>3674</v>
      </c>
      <c r="D984" s="1" t="s">
        <v>3675</v>
      </c>
      <c r="E984" s="12" t="n">
        <v>3.25</v>
      </c>
      <c r="F984" s="13" t="n">
        <v>0.0331</v>
      </c>
      <c r="G984" s="12" t="n">
        <v>2.99</v>
      </c>
      <c r="H984" s="13" t="n">
        <v>0.0362</v>
      </c>
      <c r="I984" s="12" t="n">
        <v>3.39</v>
      </c>
      <c r="J984" s="13" t="n">
        <v>0.0515</v>
      </c>
      <c r="K984" s="12" t="n">
        <v>1.04</v>
      </c>
      <c r="L984" s="13" t="n">
        <v>0.966</v>
      </c>
      <c r="M984" s="12" t="n">
        <v>-1.04</v>
      </c>
      <c r="N984" s="13" t="n">
        <v>0.958</v>
      </c>
      <c r="O984" s="12" t="n">
        <v>1.09</v>
      </c>
      <c r="P984" s="13" t="n">
        <v>0.908</v>
      </c>
      <c r="Q984" s="12" t="n">
        <v>-1.21</v>
      </c>
      <c r="R984" s="12" t="n">
        <v>-1.13</v>
      </c>
      <c r="S984" s="12" t="n">
        <v>1.26</v>
      </c>
      <c r="T984" s="12" t="n">
        <v>1.33</v>
      </c>
    </row>
    <row r="985" customFormat="false" ht="10.5" hidden="false" customHeight="false" outlineLevel="0" collapsed="false">
      <c r="A985" s="1" t="s">
        <v>3676</v>
      </c>
      <c r="B985" s="1" t="s">
        <v>3677</v>
      </c>
      <c r="C985" s="1" t="s">
        <v>3678</v>
      </c>
      <c r="D985" s="1" t="s">
        <v>3679</v>
      </c>
      <c r="E985" s="12" t="n">
        <v>2.2</v>
      </c>
      <c r="F985" s="13" t="n">
        <v>0.0287</v>
      </c>
      <c r="G985" s="12" t="n">
        <v>2.73</v>
      </c>
      <c r="H985" s="13" t="n">
        <v>0.00535</v>
      </c>
      <c r="I985" s="12" t="n">
        <v>1.12</v>
      </c>
      <c r="J985" s="13" t="n">
        <v>0.84</v>
      </c>
      <c r="K985" s="12" t="n">
        <v>-1.01</v>
      </c>
      <c r="L985" s="13" t="n">
        <v>0.989</v>
      </c>
      <c r="M985" s="12" t="n">
        <v>1.22</v>
      </c>
      <c r="N985" s="13" t="n">
        <v>0.603</v>
      </c>
      <c r="O985" s="12" t="n">
        <v>-2</v>
      </c>
      <c r="P985" s="13" t="n">
        <v>0.0995</v>
      </c>
      <c r="Q985" s="12" t="n">
        <v>-1.01</v>
      </c>
      <c r="R985" s="12" t="n">
        <v>1.01</v>
      </c>
      <c r="S985" s="12" t="n">
        <v>1.21</v>
      </c>
      <c r="T985" s="12" t="n">
        <v>1.09</v>
      </c>
    </row>
    <row r="986" customFormat="false" ht="10.5" hidden="false" customHeight="false" outlineLevel="0" collapsed="false">
      <c r="A986" s="1" t="s">
        <v>3680</v>
      </c>
      <c r="B986" s="1" t="s">
        <v>3681</v>
      </c>
      <c r="C986" s="1" t="s">
        <v>3682</v>
      </c>
      <c r="D986" s="1" t="s">
        <v>3683</v>
      </c>
      <c r="E986" s="12" t="n">
        <v>6.06</v>
      </c>
      <c r="F986" s="13" t="n">
        <v>0.000579</v>
      </c>
      <c r="G986" s="12" t="n">
        <v>6.87</v>
      </c>
      <c r="H986" s="13" t="n">
        <v>0.000237</v>
      </c>
      <c r="I986" s="12" t="n">
        <v>10.78</v>
      </c>
      <c r="J986" s="13" t="n">
        <v>0.000189</v>
      </c>
      <c r="K986" s="12" t="n">
        <v>1.19</v>
      </c>
      <c r="L986" s="13" t="n">
        <v>0.756</v>
      </c>
      <c r="M986" s="12" t="n">
        <v>1.35</v>
      </c>
      <c r="N986" s="13" t="n">
        <v>0.531</v>
      </c>
      <c r="O986" s="12" t="n">
        <v>2.11</v>
      </c>
      <c r="P986" s="13" t="n">
        <v>0.126</v>
      </c>
      <c r="Q986" s="12" t="n">
        <v>1.28</v>
      </c>
      <c r="R986" s="12" t="n">
        <v>1.45</v>
      </c>
      <c r="S986" s="12" t="n">
        <v>1.45</v>
      </c>
      <c r="T986" s="12" t="n">
        <v>2.26</v>
      </c>
    </row>
    <row r="987" customFormat="false" ht="10.5" hidden="false" customHeight="false" outlineLevel="0" collapsed="false">
      <c r="A987" s="1" t="s">
        <v>3684</v>
      </c>
      <c r="B987" s="1" t="s">
        <v>3685</v>
      </c>
      <c r="C987" s="1" t="s">
        <v>3686</v>
      </c>
      <c r="D987" s="1" t="s">
        <v>3687</v>
      </c>
      <c r="E987" s="12" t="n">
        <v>7.11</v>
      </c>
      <c r="F987" s="13" t="n">
        <v>0.00339</v>
      </c>
      <c r="G987" s="12" t="n">
        <v>5.1</v>
      </c>
      <c r="H987" s="13" t="n">
        <v>0.00722</v>
      </c>
      <c r="I987" s="12" t="n">
        <v>5.24</v>
      </c>
      <c r="J987" s="13" t="n">
        <v>0.0197</v>
      </c>
      <c r="K987" s="12" t="n">
        <v>1.64</v>
      </c>
      <c r="L987" s="13" t="n">
        <v>0.506</v>
      </c>
      <c r="M987" s="12" t="n">
        <v>1.17</v>
      </c>
      <c r="N987" s="13" t="n">
        <v>0.835</v>
      </c>
      <c r="O987" s="12" t="n">
        <v>1.21</v>
      </c>
      <c r="P987" s="13" t="n">
        <v>0.802</v>
      </c>
      <c r="Q987" s="12" t="n">
        <v>1.21</v>
      </c>
      <c r="R987" s="12" t="n">
        <v>-1.67</v>
      </c>
      <c r="S987" s="12" t="n">
        <v>1.06</v>
      </c>
      <c r="T987" s="12" t="n">
        <v>-1.47</v>
      </c>
    </row>
    <row r="988" customFormat="false" ht="10.5" hidden="false" customHeight="false" outlineLevel="0" collapsed="false">
      <c r="A988" s="1" t="s">
        <v>3688</v>
      </c>
      <c r="B988" s="1" t="s">
        <v>3689</v>
      </c>
      <c r="C988" s="1" t="s">
        <v>3690</v>
      </c>
      <c r="D988" s="1" t="s">
        <v>3691</v>
      </c>
      <c r="E988" s="12" t="n">
        <v>2.95</v>
      </c>
      <c r="F988" s="13" t="n">
        <v>0.0405</v>
      </c>
      <c r="G988" s="12" t="n">
        <v>3.53</v>
      </c>
      <c r="H988" s="13" t="n">
        <v>0.0137</v>
      </c>
      <c r="I988" s="12" t="n">
        <v>3.68</v>
      </c>
      <c r="J988" s="13" t="n">
        <v>0.031</v>
      </c>
      <c r="K988" s="12" t="n">
        <v>1.38</v>
      </c>
      <c r="L988" s="13" t="n">
        <v>0.618</v>
      </c>
      <c r="M988" s="12" t="n">
        <v>1.65</v>
      </c>
      <c r="N988" s="13" t="n">
        <v>0.415</v>
      </c>
      <c r="O988" s="12" t="n">
        <v>1.72</v>
      </c>
      <c r="P988" s="13" t="n">
        <v>0.335</v>
      </c>
      <c r="Q988" s="12" t="n">
        <v>-1.36</v>
      </c>
      <c r="R988" s="12" t="n">
        <v>1.15</v>
      </c>
      <c r="S988" s="12" t="n">
        <v>-1.74</v>
      </c>
      <c r="T988" s="12" t="n">
        <v>1.65</v>
      </c>
    </row>
    <row r="989" customFormat="false" ht="10.5" hidden="false" customHeight="false" outlineLevel="0" collapsed="false">
      <c r="A989" s="1" t="s">
        <v>3692</v>
      </c>
      <c r="B989" s="1" t="s">
        <v>3693</v>
      </c>
      <c r="C989" s="1" t="s">
        <v>3694</v>
      </c>
      <c r="D989" s="1" t="s">
        <v>3695</v>
      </c>
      <c r="E989" s="12" t="n">
        <v>3.07</v>
      </c>
      <c r="F989" s="13" t="n">
        <v>0.0386</v>
      </c>
      <c r="G989" s="12" t="n">
        <v>2.46</v>
      </c>
      <c r="H989" s="13" t="n">
        <v>0.079</v>
      </c>
      <c r="I989" s="12" t="n">
        <v>2.79</v>
      </c>
      <c r="J989" s="13" t="n">
        <v>0.0912</v>
      </c>
      <c r="K989" s="12" t="n">
        <v>1.18</v>
      </c>
      <c r="L989" s="13" t="n">
        <v>0.826</v>
      </c>
      <c r="M989" s="12" t="n">
        <v>-1.06</v>
      </c>
      <c r="N989" s="13" t="n">
        <v>0.942</v>
      </c>
      <c r="O989" s="12" t="n">
        <v>1.07</v>
      </c>
      <c r="P989" s="13" t="n">
        <v>0.915</v>
      </c>
      <c r="Q989" s="12" t="n">
        <v>-1.82</v>
      </c>
      <c r="R989" s="12" t="n">
        <v>-1.77</v>
      </c>
      <c r="S989" s="12" t="n">
        <v>-1.71</v>
      </c>
      <c r="T989" s="12" t="n">
        <v>-1.38</v>
      </c>
    </row>
    <row r="990" customFormat="false" ht="10.5" hidden="false" customHeight="false" outlineLevel="0" collapsed="false">
      <c r="A990" s="1" t="s">
        <v>3696</v>
      </c>
      <c r="B990" s="1" t="s">
        <v>3697</v>
      </c>
      <c r="C990" s="1" t="s">
        <v>3698</v>
      </c>
      <c r="D990" s="1" t="s">
        <v>3699</v>
      </c>
      <c r="E990" s="12" t="n">
        <v>6.19</v>
      </c>
      <c r="F990" s="13" t="n">
        <v>0.0208</v>
      </c>
      <c r="G990" s="12" t="n">
        <v>7.95</v>
      </c>
      <c r="H990" s="13" t="n">
        <v>0.00705</v>
      </c>
      <c r="I990" s="12" t="n">
        <v>10.85</v>
      </c>
      <c r="J990" s="13" t="n">
        <v>0.01</v>
      </c>
      <c r="K990" s="12" t="n">
        <v>1.33</v>
      </c>
      <c r="L990" s="13" t="n">
        <v>0.785</v>
      </c>
      <c r="M990" s="12" t="n">
        <v>1.71</v>
      </c>
      <c r="N990" s="13" t="n">
        <v>0.529</v>
      </c>
      <c r="O990" s="12" t="n">
        <v>2.33</v>
      </c>
      <c r="P990" s="13" t="n">
        <v>0.31</v>
      </c>
      <c r="Q990" s="12" t="n">
        <v>-1.42</v>
      </c>
      <c r="R990" s="12" t="n">
        <v>1.38</v>
      </c>
      <c r="S990" s="12" t="n">
        <v>-1.06</v>
      </c>
      <c r="T990" s="12" t="n">
        <v>2.01</v>
      </c>
    </row>
    <row r="991" customFormat="false" ht="10.5" hidden="false" customHeight="false" outlineLevel="0" collapsed="false">
      <c r="A991" s="1" t="s">
        <v>3700</v>
      </c>
      <c r="B991" s="1" t="s">
        <v>3701</v>
      </c>
      <c r="C991" s="1" t="s">
        <v>2815</v>
      </c>
      <c r="D991" s="1" t="s">
        <v>2816</v>
      </c>
      <c r="E991" s="12" t="n">
        <v>2.09</v>
      </c>
      <c r="F991" s="13" t="n">
        <v>0.00548</v>
      </c>
      <c r="G991" s="12" t="n">
        <v>2.57</v>
      </c>
      <c r="H991" s="13" t="n">
        <v>0.000705</v>
      </c>
      <c r="I991" s="12" t="n">
        <v>2.64</v>
      </c>
      <c r="J991" s="13" t="n">
        <v>0.00227</v>
      </c>
      <c r="K991" s="12" t="n">
        <v>1.04</v>
      </c>
      <c r="L991" s="13" t="n">
        <v>0.92</v>
      </c>
      <c r="M991" s="12" t="n">
        <v>1.28</v>
      </c>
      <c r="N991" s="13" t="n">
        <v>0.408</v>
      </c>
      <c r="O991" s="12" t="n">
        <v>1.32</v>
      </c>
      <c r="P991" s="13" t="n">
        <v>0.303</v>
      </c>
      <c r="Q991" s="12" t="n">
        <v>1.12</v>
      </c>
      <c r="R991" s="12" t="n">
        <v>-1.58</v>
      </c>
      <c r="S991" s="12" t="n">
        <v>1.16</v>
      </c>
      <c r="T991" s="12" t="n">
        <v>-1.42</v>
      </c>
    </row>
    <row r="992" customFormat="false" ht="10.5" hidden="false" customHeight="false" outlineLevel="0" collapsed="false">
      <c r="A992" s="1" t="s">
        <v>3702</v>
      </c>
      <c r="B992" s="1" t="s">
        <v>3703</v>
      </c>
      <c r="C992" s="1" t="s">
        <v>3704</v>
      </c>
      <c r="D992" s="1" t="s">
        <v>3705</v>
      </c>
      <c r="E992" s="12" t="n">
        <v>2.38</v>
      </c>
      <c r="F992" s="13" t="n">
        <v>0.045</v>
      </c>
      <c r="G992" s="12" t="n">
        <v>1.97</v>
      </c>
      <c r="H992" s="13" t="n">
        <v>0.101</v>
      </c>
      <c r="I992" s="12" t="n">
        <v>2.5</v>
      </c>
      <c r="J992" s="13" t="n">
        <v>0.0611</v>
      </c>
      <c r="K992" s="12" t="n">
        <v>1.18</v>
      </c>
      <c r="L992" s="13" t="n">
        <v>0.772</v>
      </c>
      <c r="M992" s="12" t="n">
        <v>-1.02</v>
      </c>
      <c r="N992" s="13" t="n">
        <v>0.971</v>
      </c>
      <c r="O992" s="12" t="n">
        <v>1.24</v>
      </c>
      <c r="P992" s="13" t="n">
        <v>0.663</v>
      </c>
      <c r="Q992" s="12" t="n">
        <v>1.16</v>
      </c>
      <c r="R992" s="12" t="n">
        <v>1.39</v>
      </c>
      <c r="S992" s="12" t="n">
        <v>-1.01</v>
      </c>
      <c r="T992" s="12" t="n">
        <v>1.68</v>
      </c>
    </row>
    <row r="993" customFormat="false" ht="10.5" hidden="false" customHeight="false" outlineLevel="0" collapsed="false">
      <c r="A993" s="1" t="s">
        <v>3706</v>
      </c>
      <c r="B993" s="1" t="s">
        <v>3707</v>
      </c>
      <c r="C993" s="1" t="s">
        <v>3708</v>
      </c>
      <c r="D993" s="1" t="s">
        <v>3709</v>
      </c>
      <c r="E993" s="12" t="n">
        <v>4.06</v>
      </c>
      <c r="F993" s="13" t="n">
        <v>0.0141</v>
      </c>
      <c r="G993" s="12" t="n">
        <v>4.11</v>
      </c>
      <c r="H993" s="13" t="n">
        <v>0.00916</v>
      </c>
      <c r="I993" s="12" t="n">
        <v>3.56</v>
      </c>
      <c r="J993" s="13" t="n">
        <v>0.0436</v>
      </c>
      <c r="K993" s="12" t="n">
        <v>1.95</v>
      </c>
      <c r="L993" s="13" t="n">
        <v>0.383</v>
      </c>
      <c r="M993" s="12" t="n">
        <v>1.97</v>
      </c>
      <c r="N993" s="13" t="n">
        <v>0.347</v>
      </c>
      <c r="O993" s="12" t="n">
        <v>1.71</v>
      </c>
      <c r="P993" s="13" t="n">
        <v>0.365</v>
      </c>
      <c r="Q993" s="12" t="n">
        <v>2.16</v>
      </c>
      <c r="R993" s="12" t="n">
        <v>1.44</v>
      </c>
      <c r="S993" s="12" t="n">
        <v>2.97</v>
      </c>
      <c r="T993" s="12" t="n">
        <v>2.34</v>
      </c>
    </row>
    <row r="994" customFormat="false" ht="10.5" hidden="false" customHeight="false" outlineLevel="0" collapsed="false">
      <c r="A994" s="1" t="s">
        <v>3710</v>
      </c>
      <c r="B994" s="1" t="s">
        <v>3711</v>
      </c>
      <c r="C994" s="1" t="s">
        <v>3712</v>
      </c>
      <c r="D994" s="1" t="s">
        <v>3713</v>
      </c>
      <c r="E994" s="12" t="n">
        <v>11.88</v>
      </c>
      <c r="F994" s="13" t="n">
        <v>0.0343</v>
      </c>
      <c r="G994" s="12" t="n">
        <v>12.73</v>
      </c>
      <c r="H994" s="13" t="n">
        <v>0.0226</v>
      </c>
      <c r="I994" s="12" t="n">
        <v>26.91</v>
      </c>
      <c r="J994" s="13" t="n">
        <v>0.016</v>
      </c>
      <c r="K994" s="12" t="n">
        <v>2.81</v>
      </c>
      <c r="L994" s="13" t="n">
        <v>0.469</v>
      </c>
      <c r="M994" s="12" t="n">
        <v>3.01</v>
      </c>
      <c r="N994" s="13" t="n">
        <v>0.415</v>
      </c>
      <c r="O994" s="12" t="n">
        <v>6.36</v>
      </c>
      <c r="P994" s="13" t="n">
        <v>0.152</v>
      </c>
      <c r="Q994" s="12" t="n">
        <v>2.87</v>
      </c>
      <c r="R994" s="12" t="n">
        <v>2.01</v>
      </c>
      <c r="S994" s="12" t="n">
        <v>1.99</v>
      </c>
      <c r="T994" s="12" t="n">
        <v>4.94</v>
      </c>
    </row>
    <row r="995" customFormat="false" ht="10.5" hidden="false" customHeight="false" outlineLevel="0" collapsed="false">
      <c r="A995" s="1" t="s">
        <v>3714</v>
      </c>
      <c r="B995" s="1" t="s">
        <v>3715</v>
      </c>
      <c r="C995" s="1" t="s">
        <v>3716</v>
      </c>
      <c r="D995" s="1" t="s">
        <v>3717</v>
      </c>
      <c r="E995" s="12" t="n">
        <v>5.74</v>
      </c>
      <c r="F995" s="13" t="n">
        <v>0.00446</v>
      </c>
      <c r="G995" s="12" t="n">
        <v>7.46</v>
      </c>
      <c r="H995" s="13" t="n">
        <v>0.0011</v>
      </c>
      <c r="I995" s="12" t="n">
        <v>12.47</v>
      </c>
      <c r="J995" s="13" t="n">
        <v>0.000964</v>
      </c>
      <c r="K995" s="12" t="n">
        <v>1.31</v>
      </c>
      <c r="L995" s="13" t="n">
        <v>0.705</v>
      </c>
      <c r="M995" s="12" t="n">
        <v>1.71</v>
      </c>
      <c r="N995" s="13" t="n">
        <v>0.417</v>
      </c>
      <c r="O995" s="12" t="n">
        <v>2.85</v>
      </c>
      <c r="P995" s="13" t="n">
        <v>0.11</v>
      </c>
      <c r="Q995" s="12" t="n">
        <v>1.23</v>
      </c>
      <c r="R995" s="12" t="n">
        <v>1.65</v>
      </c>
      <c r="S995" s="12" t="n">
        <v>1.19</v>
      </c>
      <c r="T995" s="12" t="n">
        <v>2.66</v>
      </c>
    </row>
    <row r="996" customFormat="false" ht="10.5" hidden="false" customHeight="false" outlineLevel="0" collapsed="false">
      <c r="A996" s="1" t="s">
        <v>3718</v>
      </c>
      <c r="B996" s="1" t="s">
        <v>3719</v>
      </c>
      <c r="C996" s="1" t="s">
        <v>3720</v>
      </c>
      <c r="D996" s="1" t="s">
        <v>3721</v>
      </c>
      <c r="E996" s="12" t="n">
        <v>2.79</v>
      </c>
      <c r="F996" s="13" t="n">
        <v>0.00284</v>
      </c>
      <c r="G996" s="12" t="n">
        <v>2.07</v>
      </c>
      <c r="H996" s="13" t="n">
        <v>0.0151</v>
      </c>
      <c r="I996" s="12" t="n">
        <v>3.12</v>
      </c>
      <c r="J996" s="13" t="n">
        <v>0.00351</v>
      </c>
      <c r="K996" s="12" t="n">
        <v>-1.01</v>
      </c>
      <c r="L996" s="13" t="n">
        <v>0.983</v>
      </c>
      <c r="M996" s="12" t="n">
        <v>-1.36</v>
      </c>
      <c r="N996" s="13" t="n">
        <v>0.409</v>
      </c>
      <c r="O996" s="12" t="n">
        <v>1.11</v>
      </c>
      <c r="P996" s="13" t="n">
        <v>0.788</v>
      </c>
      <c r="Q996" s="12" t="n">
        <v>-1.04</v>
      </c>
      <c r="R996" s="12" t="n">
        <v>1.04</v>
      </c>
      <c r="S996" s="12" t="n">
        <v>-1.09</v>
      </c>
      <c r="T996" s="12" t="n">
        <v>1.15</v>
      </c>
    </row>
    <row r="997" customFormat="false" ht="10.5" hidden="false" customHeight="false" outlineLevel="0" collapsed="false">
      <c r="A997" s="1" t="s">
        <v>3722</v>
      </c>
      <c r="B997" s="1" t="s">
        <v>3723</v>
      </c>
      <c r="C997" s="1" t="s">
        <v>3724</v>
      </c>
      <c r="D997" s="1" t="s">
        <v>3725</v>
      </c>
      <c r="E997" s="12" t="n">
        <v>3.01</v>
      </c>
      <c r="F997" s="13" t="n">
        <v>0.0466</v>
      </c>
      <c r="G997" s="12" t="n">
        <v>2.69</v>
      </c>
      <c r="H997" s="13" t="n">
        <v>0.0585</v>
      </c>
      <c r="I997" s="12" t="n">
        <v>3.05</v>
      </c>
      <c r="J997" s="13" t="n">
        <v>0.075</v>
      </c>
      <c r="K997" s="12" t="n">
        <v>1.38</v>
      </c>
      <c r="L997" s="13" t="n">
        <v>0.633</v>
      </c>
      <c r="M997" s="12" t="n">
        <v>1.23</v>
      </c>
      <c r="N997" s="13" t="n">
        <v>0.743</v>
      </c>
      <c r="O997" s="12" t="n">
        <v>1.4</v>
      </c>
      <c r="P997" s="13" t="n">
        <v>0.589</v>
      </c>
      <c r="Q997" s="12" t="n">
        <v>1.09</v>
      </c>
      <c r="R997" s="12" t="n">
        <v>-1.01</v>
      </c>
      <c r="S997" s="12" t="n">
        <v>1.14</v>
      </c>
      <c r="T997" s="12" t="n">
        <v>1.22</v>
      </c>
    </row>
    <row r="998" customFormat="false" ht="10.5" hidden="false" customHeight="false" outlineLevel="0" collapsed="false">
      <c r="A998" s="1" t="s">
        <v>3726</v>
      </c>
      <c r="B998" s="1" t="s">
        <v>3727</v>
      </c>
      <c r="C998" s="1" t="s">
        <v>3728</v>
      </c>
      <c r="D998" s="1" t="s">
        <v>3729</v>
      </c>
      <c r="E998" s="12" t="n">
        <v>5.94</v>
      </c>
      <c r="F998" s="13" t="n">
        <v>0.0267</v>
      </c>
      <c r="G998" s="12" t="n">
        <v>8.82</v>
      </c>
      <c r="H998" s="13" t="n">
        <v>0.00617</v>
      </c>
      <c r="I998" s="12" t="n">
        <v>8.34</v>
      </c>
      <c r="J998" s="13" t="n">
        <v>0.0214</v>
      </c>
      <c r="K998" s="12" t="n">
        <v>1.27</v>
      </c>
      <c r="L998" s="13" t="n">
        <v>0.838</v>
      </c>
      <c r="M998" s="12" t="n">
        <v>1.88</v>
      </c>
      <c r="N998" s="13" t="n">
        <v>0.471</v>
      </c>
      <c r="O998" s="12" t="n">
        <v>1.78</v>
      </c>
      <c r="P998" s="13" t="n">
        <v>0.505</v>
      </c>
      <c r="Q998" s="12" t="n">
        <v>-1.09</v>
      </c>
      <c r="R998" s="12" t="n">
        <v>1.17</v>
      </c>
      <c r="S998" s="12" t="n">
        <v>-1.13</v>
      </c>
      <c r="T998" s="12" t="n">
        <v>1.4</v>
      </c>
    </row>
    <row r="999" customFormat="false" ht="10.5" hidden="false" customHeight="false" outlineLevel="0" collapsed="false">
      <c r="A999" s="1" t="s">
        <v>3730</v>
      </c>
      <c r="B999" s="1" t="s">
        <v>3731</v>
      </c>
      <c r="C999" s="1" t="s">
        <v>3732</v>
      </c>
      <c r="D999" s="1" t="s">
        <v>3733</v>
      </c>
      <c r="E999" s="12" t="n">
        <v>2.2</v>
      </c>
      <c r="F999" s="13" t="n">
        <v>0.0112</v>
      </c>
      <c r="G999" s="12" t="n">
        <v>2.06</v>
      </c>
      <c r="H999" s="13" t="n">
        <v>0.0128</v>
      </c>
      <c r="I999" s="12" t="n">
        <v>1.92</v>
      </c>
      <c r="J999" s="13" t="n">
        <v>0.0535</v>
      </c>
      <c r="K999" s="12" t="n">
        <v>1.19</v>
      </c>
      <c r="L999" s="13" t="n">
        <v>0.638</v>
      </c>
      <c r="M999" s="12" t="n">
        <v>1.11</v>
      </c>
      <c r="N999" s="13" t="n">
        <v>0.76</v>
      </c>
      <c r="O999" s="12" t="n">
        <v>1.04</v>
      </c>
      <c r="P999" s="13" t="n">
        <v>0.926</v>
      </c>
      <c r="Q999" s="12" t="n">
        <v>1.1</v>
      </c>
      <c r="R999" s="12" t="n">
        <v>2.01</v>
      </c>
      <c r="S999" s="12" t="n">
        <v>-1.05</v>
      </c>
      <c r="T999" s="12" t="n">
        <v>2.22</v>
      </c>
    </row>
    <row r="1000" customFormat="false" ht="10.5" hidden="false" customHeight="false" outlineLevel="0" collapsed="false">
      <c r="A1000" s="1" t="s">
        <v>3734</v>
      </c>
      <c r="B1000" s="1" t="s">
        <v>3735</v>
      </c>
      <c r="C1000" s="1" t="s">
        <v>3736</v>
      </c>
      <c r="D1000" s="1" t="s">
        <v>3737</v>
      </c>
      <c r="E1000" s="12" t="n">
        <v>8.46</v>
      </c>
      <c r="F1000" s="13" t="n">
        <v>0.000988</v>
      </c>
      <c r="G1000" s="12" t="n">
        <v>7.89</v>
      </c>
      <c r="H1000" s="13" t="n">
        <v>0.000787</v>
      </c>
      <c r="I1000" s="12" t="n">
        <v>13.83</v>
      </c>
      <c r="J1000" s="13" t="n">
        <v>0.000599</v>
      </c>
      <c r="K1000" s="12" t="n">
        <v>-1.42</v>
      </c>
      <c r="L1000" s="13" t="n">
        <v>0.596</v>
      </c>
      <c r="M1000" s="12" t="n">
        <v>-1.53</v>
      </c>
      <c r="N1000" s="13" t="n">
        <v>0.481</v>
      </c>
      <c r="O1000" s="12" t="n">
        <v>1.15</v>
      </c>
      <c r="P1000" s="13" t="n">
        <v>0.845</v>
      </c>
      <c r="Q1000" s="12" t="n">
        <v>1.28</v>
      </c>
      <c r="R1000" s="12" t="n">
        <v>-2.87</v>
      </c>
      <c r="S1000" s="12" t="n">
        <v>1.35</v>
      </c>
      <c r="T1000" s="12" t="n">
        <v>-1.93</v>
      </c>
    </row>
    <row r="1001" customFormat="false" ht="10.5" hidden="false" customHeight="false" outlineLevel="0" collapsed="false">
      <c r="A1001" s="1" t="s">
        <v>3738</v>
      </c>
      <c r="B1001" s="1" t="s">
        <v>3739</v>
      </c>
      <c r="C1001" s="1" t="s">
        <v>3740</v>
      </c>
      <c r="D1001" s="1" t="s">
        <v>3741</v>
      </c>
      <c r="E1001" s="12" t="n">
        <v>2.25</v>
      </c>
      <c r="F1001" s="13" t="n">
        <v>0.000748</v>
      </c>
      <c r="G1001" s="12" t="n">
        <v>3.05</v>
      </c>
      <c r="H1001" s="13" t="n">
        <v>4.38E-005</v>
      </c>
      <c r="I1001" s="12" t="n">
        <v>3.23</v>
      </c>
      <c r="J1001" s="13" t="n">
        <v>0.000121</v>
      </c>
      <c r="K1001" s="12" t="n">
        <v>1.12</v>
      </c>
      <c r="L1001" s="13" t="n">
        <v>0.655</v>
      </c>
      <c r="M1001" s="12" t="n">
        <v>1.52</v>
      </c>
      <c r="N1001" s="13" t="n">
        <v>0.0953</v>
      </c>
      <c r="O1001" s="12" t="n">
        <v>1.6</v>
      </c>
      <c r="P1001" s="13" t="n">
        <v>0.0564</v>
      </c>
      <c r="Q1001" s="12" t="n">
        <v>-1.05</v>
      </c>
      <c r="R1001" s="12" t="n">
        <v>2.09</v>
      </c>
      <c r="S1001" s="12" t="n">
        <v>-1.06</v>
      </c>
      <c r="T1001" s="12" t="n">
        <v>2.52</v>
      </c>
    </row>
    <row r="1002" customFormat="false" ht="10.5" hidden="false" customHeight="false" outlineLevel="0" collapsed="false">
      <c r="A1002" s="1" t="s">
        <v>3742</v>
      </c>
      <c r="B1002" s="1" t="s">
        <v>3743</v>
      </c>
      <c r="C1002" s="1" t="s">
        <v>3744</v>
      </c>
      <c r="D1002" s="1" t="s">
        <v>3745</v>
      </c>
      <c r="E1002" s="12" t="n">
        <v>4.08</v>
      </c>
      <c r="F1002" s="13" t="n">
        <v>0.0266</v>
      </c>
      <c r="G1002" s="12" t="n">
        <v>3.95</v>
      </c>
      <c r="H1002" s="13" t="n">
        <v>0.0224</v>
      </c>
      <c r="I1002" s="12" t="n">
        <v>5.82</v>
      </c>
      <c r="J1002" s="13" t="n">
        <v>0.017</v>
      </c>
      <c r="K1002" s="12" t="n">
        <v>1.35</v>
      </c>
      <c r="L1002" s="13" t="n">
        <v>0.703</v>
      </c>
      <c r="M1002" s="12" t="n">
        <v>1.3</v>
      </c>
      <c r="N1002" s="13" t="n">
        <v>0.708</v>
      </c>
      <c r="O1002" s="12" t="n">
        <v>1.92</v>
      </c>
      <c r="P1002" s="13" t="n">
        <v>0.335</v>
      </c>
      <c r="Q1002" s="12" t="n">
        <v>-1.1</v>
      </c>
      <c r="R1002" s="12" t="n">
        <v>1.35</v>
      </c>
      <c r="S1002" s="12" t="n">
        <v>-1.18</v>
      </c>
      <c r="T1002" s="12" t="n">
        <v>1.72</v>
      </c>
    </row>
    <row r="1003" customFormat="false" ht="10.5" hidden="false" customHeight="false" outlineLevel="0" collapsed="false">
      <c r="A1003" s="1" t="s">
        <v>3746</v>
      </c>
      <c r="B1003" s="1" t="s">
        <v>3747</v>
      </c>
      <c r="C1003" s="1" t="s">
        <v>3744</v>
      </c>
      <c r="D1003" s="1" t="s">
        <v>3745</v>
      </c>
      <c r="E1003" s="12" t="n">
        <v>2.97</v>
      </c>
      <c r="F1003" s="13" t="n">
        <v>0.04</v>
      </c>
      <c r="G1003" s="12" t="n">
        <v>2.73</v>
      </c>
      <c r="H1003" s="13" t="n">
        <v>0.0447</v>
      </c>
      <c r="I1003" s="12" t="n">
        <v>3.39</v>
      </c>
      <c r="J1003" s="13" t="n">
        <v>0.0429</v>
      </c>
      <c r="K1003" s="12" t="n">
        <v>1.67</v>
      </c>
      <c r="L1003" s="13" t="n">
        <v>0.444</v>
      </c>
      <c r="M1003" s="12" t="n">
        <v>1.54</v>
      </c>
      <c r="N1003" s="13" t="n">
        <v>0.464</v>
      </c>
      <c r="O1003" s="12" t="n">
        <v>1.91</v>
      </c>
      <c r="P1003" s="13" t="n">
        <v>0.257</v>
      </c>
      <c r="Q1003" s="12" t="n">
        <v>1.17</v>
      </c>
      <c r="R1003" s="12" t="n">
        <v>2.27</v>
      </c>
      <c r="S1003" s="12" t="n">
        <v>1.29</v>
      </c>
      <c r="T1003" s="12" t="n">
        <v>2.91</v>
      </c>
    </row>
    <row r="1004" customFormat="false" ht="10.5" hidden="false" customHeight="false" outlineLevel="0" collapsed="false">
      <c r="A1004" s="1" t="s">
        <v>3748</v>
      </c>
      <c r="B1004" s="1" t="s">
        <v>3749</v>
      </c>
      <c r="C1004" s="1" t="s">
        <v>3750</v>
      </c>
      <c r="D1004" s="1" t="s">
        <v>3751</v>
      </c>
      <c r="E1004" s="12" t="n">
        <v>11</v>
      </c>
      <c r="F1004" s="13" t="n">
        <v>0.00273</v>
      </c>
      <c r="G1004" s="12" t="n">
        <v>13.09</v>
      </c>
      <c r="H1004" s="13" t="n">
        <v>0.00108</v>
      </c>
      <c r="I1004" s="12" t="n">
        <v>11.88</v>
      </c>
      <c r="J1004" s="13" t="n">
        <v>0.0053</v>
      </c>
      <c r="K1004" s="12" t="n">
        <v>1.68</v>
      </c>
      <c r="L1004" s="13" t="n">
        <v>0.549</v>
      </c>
      <c r="M1004" s="12" t="n">
        <v>2</v>
      </c>
      <c r="N1004" s="13" t="n">
        <v>0.414</v>
      </c>
      <c r="O1004" s="12" t="n">
        <v>1.82</v>
      </c>
      <c r="P1004" s="13" t="n">
        <v>0.446</v>
      </c>
      <c r="Q1004" s="12" t="n">
        <v>2.11</v>
      </c>
      <c r="R1004" s="12" t="n">
        <v>-1.21</v>
      </c>
      <c r="S1004" s="12" t="n">
        <v>3.23</v>
      </c>
      <c r="T1004" s="12" t="n">
        <v>1.02</v>
      </c>
    </row>
    <row r="1005" customFormat="false" ht="10.5" hidden="false" customHeight="false" outlineLevel="0" collapsed="false">
      <c r="A1005" s="1" t="s">
        <v>3752</v>
      </c>
      <c r="B1005" s="1" t="s">
        <v>3753</v>
      </c>
      <c r="C1005" s="1" t="s">
        <v>3754</v>
      </c>
      <c r="D1005" s="1" t="s">
        <v>3755</v>
      </c>
      <c r="E1005" s="12" t="n">
        <v>2.33</v>
      </c>
      <c r="F1005" s="13" t="n">
        <v>7.81E-005</v>
      </c>
      <c r="G1005" s="12" t="n">
        <v>2.51</v>
      </c>
      <c r="H1005" s="13" t="n">
        <v>2.38E-005</v>
      </c>
      <c r="I1005" s="12" t="n">
        <v>2.66</v>
      </c>
      <c r="J1005" s="13" t="n">
        <v>5.25E-005</v>
      </c>
      <c r="K1005" s="12" t="n">
        <v>-1.05</v>
      </c>
      <c r="L1005" s="13" t="n">
        <v>0.82</v>
      </c>
      <c r="M1005" s="12" t="n">
        <v>1.03</v>
      </c>
      <c r="N1005" s="13" t="n">
        <v>0.877</v>
      </c>
      <c r="O1005" s="12" t="n">
        <v>1.09</v>
      </c>
      <c r="P1005" s="13" t="n">
        <v>0.621</v>
      </c>
      <c r="Q1005" s="12" t="n">
        <v>1.08</v>
      </c>
      <c r="R1005" s="12" t="n">
        <v>-1.41</v>
      </c>
      <c r="S1005" s="12" t="n">
        <v>1.13</v>
      </c>
      <c r="T1005" s="12" t="n">
        <v>-1.46</v>
      </c>
    </row>
    <row r="1006" customFormat="false" ht="10.5" hidden="false" customHeight="false" outlineLevel="0" collapsed="false">
      <c r="A1006" s="1" t="s">
        <v>3756</v>
      </c>
      <c r="B1006" s="1" t="s">
        <v>3757</v>
      </c>
      <c r="C1006" s="1" t="s">
        <v>2763</v>
      </c>
      <c r="D1006" s="1" t="s">
        <v>2764</v>
      </c>
      <c r="E1006" s="12" t="n">
        <v>2.77</v>
      </c>
      <c r="F1006" s="13" t="n">
        <v>0.0303</v>
      </c>
      <c r="G1006" s="12" t="n">
        <v>2.3</v>
      </c>
      <c r="H1006" s="13" t="n">
        <v>0.0587</v>
      </c>
      <c r="I1006" s="12" t="n">
        <v>2.01</v>
      </c>
      <c r="J1006" s="13" t="n">
        <v>0.186</v>
      </c>
      <c r="K1006" s="12" t="n">
        <v>1.15</v>
      </c>
      <c r="L1006" s="13" t="n">
        <v>0.835</v>
      </c>
      <c r="M1006" s="12" t="n">
        <v>-1.05</v>
      </c>
      <c r="N1006" s="13" t="n">
        <v>0.945</v>
      </c>
      <c r="O1006" s="12" t="n">
        <v>-1.2</v>
      </c>
      <c r="P1006" s="13" t="n">
        <v>0.753</v>
      </c>
      <c r="Q1006" s="12" t="n">
        <v>-1</v>
      </c>
      <c r="R1006" s="12" t="n">
        <v>-1.28</v>
      </c>
      <c r="S1006" s="12" t="n">
        <v>1.1</v>
      </c>
      <c r="T1006" s="12" t="n">
        <v>-1.23</v>
      </c>
    </row>
    <row r="1007" customFormat="false" ht="10.5" hidden="false" customHeight="false" outlineLevel="0" collapsed="false">
      <c r="A1007" s="1" t="s">
        <v>3758</v>
      </c>
      <c r="B1007" s="1" t="s">
        <v>3759</v>
      </c>
      <c r="C1007" s="1" t="s">
        <v>3760</v>
      </c>
      <c r="D1007" s="1" t="s">
        <v>3761</v>
      </c>
      <c r="E1007" s="12" t="n">
        <v>30.48</v>
      </c>
      <c r="F1007" s="13" t="n">
        <v>0.000454</v>
      </c>
      <c r="G1007" s="12" t="n">
        <v>18.51</v>
      </c>
      <c r="H1007" s="13" t="n">
        <v>0.000828</v>
      </c>
      <c r="I1007" s="12" t="n">
        <v>18.64</v>
      </c>
      <c r="J1007" s="13" t="n">
        <v>0.00324</v>
      </c>
      <c r="K1007" s="12" t="n">
        <v>1.99</v>
      </c>
      <c r="L1007" s="13" t="n">
        <v>0.475</v>
      </c>
      <c r="M1007" s="12" t="n">
        <v>1.21</v>
      </c>
      <c r="N1007" s="13" t="n">
        <v>0.848</v>
      </c>
      <c r="O1007" s="12" t="n">
        <v>1.21</v>
      </c>
      <c r="P1007" s="13" t="n">
        <v>0.844</v>
      </c>
      <c r="Q1007" s="12" t="n">
        <v>1.23</v>
      </c>
      <c r="R1007" s="12" t="n">
        <v>-2.64</v>
      </c>
      <c r="S1007" s="12" t="n">
        <v>1.09</v>
      </c>
      <c r="T1007" s="12" t="n">
        <v>-2.51</v>
      </c>
    </row>
    <row r="1008" customFormat="false" ht="10.5" hidden="false" customHeight="false" outlineLevel="0" collapsed="false">
      <c r="A1008" s="1" t="s">
        <v>3762</v>
      </c>
      <c r="B1008" s="1" t="s">
        <v>3763</v>
      </c>
      <c r="C1008" s="1" t="s">
        <v>3764</v>
      </c>
      <c r="D1008" s="1" t="s">
        <v>3765</v>
      </c>
      <c r="E1008" s="12" t="n">
        <v>11.16</v>
      </c>
      <c r="F1008" s="13" t="n">
        <v>0.000208</v>
      </c>
      <c r="G1008" s="12" t="n">
        <v>7.52</v>
      </c>
      <c r="H1008" s="13" t="n">
        <v>0.000455</v>
      </c>
      <c r="I1008" s="12" t="n">
        <v>2.53</v>
      </c>
      <c r="J1008" s="13" t="n">
        <v>0.0968</v>
      </c>
      <c r="K1008" s="12" t="n">
        <v>1.58</v>
      </c>
      <c r="L1008" s="13" t="n">
        <v>0.458</v>
      </c>
      <c r="M1008" s="12" t="n">
        <v>1.06</v>
      </c>
      <c r="N1008" s="13" t="n">
        <v>0.929</v>
      </c>
      <c r="O1008" s="12" t="n">
        <v>-2.79</v>
      </c>
      <c r="P1008" s="13" t="n">
        <v>0.0852</v>
      </c>
      <c r="Q1008" s="12" t="n">
        <v>1.41</v>
      </c>
      <c r="R1008" s="12" t="n">
        <v>-2.06</v>
      </c>
      <c r="S1008" s="12" t="n">
        <v>1.56</v>
      </c>
      <c r="T1008" s="12" t="n">
        <v>-1.93</v>
      </c>
    </row>
    <row r="1009" customFormat="false" ht="10.5" hidden="false" customHeight="false" outlineLevel="0" collapsed="false">
      <c r="A1009" s="1" t="s">
        <v>3766</v>
      </c>
      <c r="B1009" s="1" t="s">
        <v>3767</v>
      </c>
      <c r="C1009" s="1" t="s">
        <v>3104</v>
      </c>
      <c r="D1009" s="1" t="s">
        <v>3105</v>
      </c>
      <c r="E1009" s="12" t="n">
        <v>8.75</v>
      </c>
      <c r="F1009" s="13" t="n">
        <v>0.00104</v>
      </c>
      <c r="G1009" s="12" t="n">
        <v>11</v>
      </c>
      <c r="H1009" s="13" t="n">
        <v>0.00034</v>
      </c>
      <c r="I1009" s="12" t="n">
        <v>11.96</v>
      </c>
      <c r="J1009" s="13" t="n">
        <v>0.00105</v>
      </c>
      <c r="K1009" s="12" t="n">
        <v>1.37</v>
      </c>
      <c r="L1009" s="13" t="n">
        <v>0.651</v>
      </c>
      <c r="M1009" s="12" t="n">
        <v>1.72</v>
      </c>
      <c r="N1009" s="13" t="n">
        <v>0.414</v>
      </c>
      <c r="O1009" s="12" t="n">
        <v>1.87</v>
      </c>
      <c r="P1009" s="13" t="n">
        <v>0.298</v>
      </c>
      <c r="Q1009" s="12" t="n">
        <v>-1.12</v>
      </c>
      <c r="R1009" s="12" t="n">
        <v>1.55</v>
      </c>
      <c r="S1009" s="12" t="n">
        <v>1.25</v>
      </c>
      <c r="T1009" s="12" t="n">
        <v>1.78</v>
      </c>
    </row>
    <row r="1010" customFormat="false" ht="10.5" hidden="false" customHeight="false" outlineLevel="0" collapsed="false">
      <c r="A1010" s="1" t="s">
        <v>3768</v>
      </c>
      <c r="B1010" s="1" t="s">
        <v>3769</v>
      </c>
      <c r="C1010" s="1" t="s">
        <v>2956</v>
      </c>
      <c r="D1010" s="1" t="s">
        <v>2957</v>
      </c>
      <c r="E1010" s="12" t="n">
        <v>5.78</v>
      </c>
      <c r="F1010" s="13" t="n">
        <v>0.0225</v>
      </c>
      <c r="G1010" s="12" t="n">
        <v>4.47</v>
      </c>
      <c r="H1010" s="13" t="n">
        <v>0.0373</v>
      </c>
      <c r="I1010" s="12" t="n">
        <v>4.32</v>
      </c>
      <c r="J1010" s="13" t="n">
        <v>0.0861</v>
      </c>
      <c r="K1010" s="12" t="n">
        <v>1.87</v>
      </c>
      <c r="L1010" s="13" t="n">
        <v>0.494</v>
      </c>
      <c r="M1010" s="12" t="n">
        <v>1.44</v>
      </c>
      <c r="N1010" s="13" t="n">
        <v>0.66</v>
      </c>
      <c r="O1010" s="12" t="n">
        <v>1.4</v>
      </c>
      <c r="P1010" s="13" t="n">
        <v>0.701</v>
      </c>
      <c r="Q1010" s="12" t="n">
        <v>1.28</v>
      </c>
      <c r="R1010" s="12" t="n">
        <v>-1.22</v>
      </c>
      <c r="S1010" s="12" t="n">
        <v>1.4</v>
      </c>
      <c r="T1010" s="12" t="n">
        <v>1.09</v>
      </c>
    </row>
    <row r="1011" customFormat="false" ht="10.5" hidden="false" customHeight="false" outlineLevel="0" collapsed="false">
      <c r="A1011" s="1" t="s">
        <v>3770</v>
      </c>
      <c r="B1011" s="1" t="s">
        <v>3771</v>
      </c>
      <c r="C1011" s="1" t="s">
        <v>3772</v>
      </c>
      <c r="D1011" s="1" t="s">
        <v>3773</v>
      </c>
      <c r="E1011" s="12" t="n">
        <v>2.53</v>
      </c>
      <c r="F1011" s="13" t="n">
        <v>0.0225</v>
      </c>
      <c r="G1011" s="12" t="n">
        <v>1.61</v>
      </c>
      <c r="H1011" s="13" t="n">
        <v>0.226</v>
      </c>
      <c r="I1011" s="12" t="n">
        <v>1.55</v>
      </c>
      <c r="J1011" s="13" t="n">
        <v>0.337</v>
      </c>
      <c r="K1011" s="12" t="n">
        <v>1.11</v>
      </c>
      <c r="L1011" s="13" t="n">
        <v>0.866</v>
      </c>
      <c r="M1011" s="12" t="n">
        <v>-1.41</v>
      </c>
      <c r="N1011" s="13" t="n">
        <v>0.438</v>
      </c>
      <c r="O1011" s="12" t="n">
        <v>-1.47</v>
      </c>
      <c r="P1011" s="13" t="n">
        <v>0.364</v>
      </c>
      <c r="Q1011" s="12" t="n">
        <v>1.34</v>
      </c>
      <c r="R1011" s="12" t="n">
        <v>-4.14</v>
      </c>
      <c r="S1011" s="12" t="n">
        <v>1.38</v>
      </c>
      <c r="T1011" s="12" t="n">
        <v>-5.31</v>
      </c>
    </row>
    <row r="1012" customFormat="false" ht="10.5" hidden="false" customHeight="false" outlineLevel="0" collapsed="false">
      <c r="A1012" s="1" t="s">
        <v>3774</v>
      </c>
      <c r="B1012" s="1" t="s">
        <v>3775</v>
      </c>
      <c r="C1012" s="1" t="s">
        <v>3776</v>
      </c>
      <c r="D1012" s="1" t="s">
        <v>3777</v>
      </c>
      <c r="E1012" s="12" t="n">
        <v>19.16</v>
      </c>
      <c r="F1012" s="13" t="n">
        <v>0.00291</v>
      </c>
      <c r="G1012" s="12" t="n">
        <v>15.35</v>
      </c>
      <c r="H1012" s="13" t="n">
        <v>0.00317</v>
      </c>
      <c r="I1012" s="12" t="n">
        <v>20.68</v>
      </c>
      <c r="J1012" s="13" t="n">
        <v>0.00583</v>
      </c>
      <c r="K1012" s="12" t="n">
        <v>2.64</v>
      </c>
      <c r="L1012" s="13" t="n">
        <v>0.414</v>
      </c>
      <c r="M1012" s="12" t="n">
        <v>2.11</v>
      </c>
      <c r="N1012" s="13" t="n">
        <v>0.451</v>
      </c>
      <c r="O1012" s="12" t="n">
        <v>2.85</v>
      </c>
      <c r="P1012" s="13" t="n">
        <v>0.277</v>
      </c>
      <c r="Q1012" s="12" t="n">
        <v>-1.36</v>
      </c>
      <c r="R1012" s="12" t="n">
        <v>1.71</v>
      </c>
      <c r="S1012" s="12" t="n">
        <v>-1.95</v>
      </c>
      <c r="T1012" s="12" t="n">
        <v>3.24</v>
      </c>
    </row>
    <row r="1013" customFormat="false" ht="10.5" hidden="false" customHeight="false" outlineLevel="0" collapsed="false">
      <c r="A1013" s="1" t="s">
        <v>3778</v>
      </c>
      <c r="B1013" s="1" t="s">
        <v>3779</v>
      </c>
      <c r="C1013" s="1" t="s">
        <v>3780</v>
      </c>
      <c r="D1013" s="1" t="s">
        <v>3781</v>
      </c>
      <c r="E1013" s="12" t="n">
        <v>2.93</v>
      </c>
      <c r="F1013" s="13" t="n">
        <v>0.00272</v>
      </c>
      <c r="G1013" s="12" t="n">
        <v>2.66</v>
      </c>
      <c r="H1013" s="13" t="n">
        <v>0.00319</v>
      </c>
      <c r="I1013" s="12" t="n">
        <v>2.66</v>
      </c>
      <c r="J1013" s="13" t="n">
        <v>0.011</v>
      </c>
      <c r="K1013" s="12" t="n">
        <v>-1.03</v>
      </c>
      <c r="L1013" s="13" t="n">
        <v>0.963</v>
      </c>
      <c r="M1013" s="12" t="n">
        <v>-1.13</v>
      </c>
      <c r="N1013" s="13" t="n">
        <v>0.741</v>
      </c>
      <c r="O1013" s="12" t="n">
        <v>-1.13</v>
      </c>
      <c r="P1013" s="13" t="n">
        <v>0.745</v>
      </c>
      <c r="Q1013" s="12" t="n">
        <v>-1.28</v>
      </c>
      <c r="R1013" s="12" t="n">
        <v>-1.02</v>
      </c>
      <c r="S1013" s="12" t="n">
        <v>-1.64</v>
      </c>
      <c r="T1013" s="12" t="n">
        <v>1.19</v>
      </c>
    </row>
    <row r="1014" customFormat="false" ht="10.5" hidden="false" customHeight="false" outlineLevel="0" collapsed="false">
      <c r="A1014" s="1" t="s">
        <v>3782</v>
      </c>
      <c r="B1014" s="1" t="s">
        <v>3783</v>
      </c>
      <c r="C1014" s="1" t="s">
        <v>3784</v>
      </c>
      <c r="D1014" s="1" t="s">
        <v>3785</v>
      </c>
      <c r="E1014" s="12" t="n">
        <v>5.35</v>
      </c>
      <c r="F1014" s="13" t="n">
        <v>0.00584</v>
      </c>
      <c r="G1014" s="12" t="n">
        <v>3.12</v>
      </c>
      <c r="H1014" s="13" t="n">
        <v>0.0351</v>
      </c>
      <c r="I1014" s="12" t="n">
        <v>3.27</v>
      </c>
      <c r="J1014" s="13" t="n">
        <v>0.0639</v>
      </c>
      <c r="K1014" s="12" t="n">
        <v>1.56</v>
      </c>
      <c r="L1014" s="13" t="n">
        <v>0.521</v>
      </c>
      <c r="M1014" s="12" t="n">
        <v>-1.1</v>
      </c>
      <c r="N1014" s="13" t="n">
        <v>0.895</v>
      </c>
      <c r="O1014" s="12" t="n">
        <v>-1.05</v>
      </c>
      <c r="P1014" s="13" t="n">
        <v>0.951</v>
      </c>
      <c r="Q1014" s="12" t="n">
        <v>1.26</v>
      </c>
      <c r="R1014" s="12" t="n">
        <v>-1.96</v>
      </c>
      <c r="S1014" s="12" t="n">
        <v>1.01</v>
      </c>
      <c r="T1014" s="12" t="n">
        <v>-1.89</v>
      </c>
    </row>
    <row r="1015" customFormat="false" ht="10.5" hidden="false" customHeight="false" outlineLevel="0" collapsed="false">
      <c r="A1015" s="1" t="s">
        <v>3786</v>
      </c>
      <c r="B1015" s="1" t="s">
        <v>3787</v>
      </c>
      <c r="C1015" s="1" t="s">
        <v>2869</v>
      </c>
      <c r="D1015" s="1" t="s">
        <v>3788</v>
      </c>
      <c r="E1015" s="12" t="n">
        <v>10.2</v>
      </c>
      <c r="F1015" s="13" t="n">
        <v>0.0015</v>
      </c>
      <c r="G1015" s="12" t="n">
        <v>5.17</v>
      </c>
      <c r="H1015" s="13" t="n">
        <v>0.00913</v>
      </c>
      <c r="I1015" s="12" t="n">
        <v>1.41</v>
      </c>
      <c r="J1015" s="13" t="n">
        <v>0.662</v>
      </c>
      <c r="K1015" s="12" t="n">
        <v>2.95</v>
      </c>
      <c r="L1015" s="13" t="n">
        <v>0.232</v>
      </c>
      <c r="M1015" s="12" t="n">
        <v>1.5</v>
      </c>
      <c r="N1015" s="13" t="n">
        <v>0.569</v>
      </c>
      <c r="O1015" s="12" t="n">
        <v>-2.45</v>
      </c>
      <c r="P1015" s="13" t="n">
        <v>0.198</v>
      </c>
      <c r="Q1015" s="12" t="n">
        <v>-1.05</v>
      </c>
      <c r="R1015" s="12" t="n">
        <v>-1.09</v>
      </c>
      <c r="S1015" s="12" t="n">
        <v>1.46</v>
      </c>
      <c r="T1015" s="12" t="n">
        <v>1.09</v>
      </c>
    </row>
    <row r="1016" customFormat="false" ht="10.5" hidden="false" customHeight="false" outlineLevel="0" collapsed="false">
      <c r="A1016" s="1" t="s">
        <v>3789</v>
      </c>
      <c r="B1016" s="1" t="s">
        <v>3790</v>
      </c>
      <c r="C1016" s="1" t="s">
        <v>3791</v>
      </c>
      <c r="D1016" s="1" t="s">
        <v>3792</v>
      </c>
      <c r="E1016" s="12" t="n">
        <v>27.86</v>
      </c>
      <c r="F1016" s="13" t="n">
        <v>0.000125</v>
      </c>
      <c r="G1016" s="12" t="n">
        <v>40.5</v>
      </c>
      <c r="H1016" s="13" t="n">
        <v>3.58E-005</v>
      </c>
      <c r="I1016" s="12" t="n">
        <v>20.11</v>
      </c>
      <c r="J1016" s="13" t="n">
        <v>0.000712</v>
      </c>
      <c r="K1016" s="12" t="n">
        <v>1.41</v>
      </c>
      <c r="L1016" s="13" t="n">
        <v>0.659</v>
      </c>
      <c r="M1016" s="12" t="n">
        <v>2.06</v>
      </c>
      <c r="N1016" s="13" t="n">
        <v>0.377</v>
      </c>
      <c r="O1016" s="12" t="n">
        <v>1.02</v>
      </c>
      <c r="P1016" s="13" t="n">
        <v>0.982</v>
      </c>
      <c r="Q1016" s="12" t="n">
        <v>1.04</v>
      </c>
      <c r="R1016" s="12" t="n">
        <v>1.21</v>
      </c>
      <c r="S1016" s="12" t="n">
        <v>1.27</v>
      </c>
      <c r="T1016" s="12" t="n">
        <v>1.66</v>
      </c>
    </row>
    <row r="1017" customFormat="false" ht="10.5" hidden="false" customHeight="false" outlineLevel="0" collapsed="false">
      <c r="A1017" s="1" t="s">
        <v>3793</v>
      </c>
      <c r="B1017" s="1" t="s">
        <v>3794</v>
      </c>
      <c r="C1017" s="1" t="s">
        <v>2968</v>
      </c>
      <c r="D1017" s="1" t="s">
        <v>2969</v>
      </c>
      <c r="E1017" s="12" t="n">
        <v>2.43</v>
      </c>
      <c r="F1017" s="13" t="n">
        <v>0.0277</v>
      </c>
      <c r="G1017" s="12" t="n">
        <v>2.31</v>
      </c>
      <c r="H1017" s="13" t="n">
        <v>0.0276</v>
      </c>
      <c r="I1017" s="12" t="n">
        <v>2.25</v>
      </c>
      <c r="J1017" s="13" t="n">
        <v>0.0709</v>
      </c>
      <c r="K1017" s="12" t="n">
        <v>1.3</v>
      </c>
      <c r="L1017" s="13" t="n">
        <v>0.58</v>
      </c>
      <c r="M1017" s="12" t="n">
        <v>1.24</v>
      </c>
      <c r="N1017" s="13" t="n">
        <v>0.623</v>
      </c>
      <c r="O1017" s="12" t="n">
        <v>1.21</v>
      </c>
      <c r="P1017" s="13" t="n">
        <v>0.67</v>
      </c>
      <c r="Q1017" s="12" t="n">
        <v>1.02</v>
      </c>
      <c r="R1017" s="12" t="n">
        <v>1.17</v>
      </c>
      <c r="S1017" s="12" t="n">
        <v>1.49</v>
      </c>
      <c r="T1017" s="12" t="n">
        <v>1.39</v>
      </c>
    </row>
    <row r="1018" customFormat="false" ht="10.5" hidden="false" customHeight="false" outlineLevel="0" collapsed="false">
      <c r="A1018" s="1" t="s">
        <v>3795</v>
      </c>
      <c r="B1018" s="1" t="s">
        <v>3796</v>
      </c>
      <c r="C1018" s="1" t="s">
        <v>3797</v>
      </c>
      <c r="D1018" s="1" t="s">
        <v>3798</v>
      </c>
      <c r="E1018" s="12" t="n">
        <v>11.39</v>
      </c>
      <c r="F1018" s="13" t="n">
        <v>0.000619</v>
      </c>
      <c r="G1018" s="12" t="n">
        <v>5.28</v>
      </c>
      <c r="H1018" s="13" t="n">
        <v>0.00502</v>
      </c>
      <c r="I1018" s="12" t="n">
        <v>2.73</v>
      </c>
      <c r="J1018" s="13" t="n">
        <v>0.132</v>
      </c>
      <c r="K1018" s="12" t="n">
        <v>2.48</v>
      </c>
      <c r="L1018" s="13" t="n">
        <v>0.281</v>
      </c>
      <c r="M1018" s="12" t="n">
        <v>1.15</v>
      </c>
      <c r="N1018" s="13" t="n">
        <v>0.85</v>
      </c>
      <c r="O1018" s="12" t="n">
        <v>-1.68</v>
      </c>
      <c r="P1018" s="13" t="n">
        <v>0.405</v>
      </c>
      <c r="Q1018" s="12" t="n">
        <v>1.52</v>
      </c>
      <c r="R1018" s="12" t="n">
        <v>-1.8</v>
      </c>
      <c r="S1018" s="12" t="n">
        <v>1.88</v>
      </c>
      <c r="T1018" s="12" t="n">
        <v>-2.37</v>
      </c>
    </row>
    <row r="1019" customFormat="false" ht="10.5" hidden="false" customHeight="false" outlineLevel="0" collapsed="false">
      <c r="A1019" s="1" t="s">
        <v>3799</v>
      </c>
      <c r="B1019" s="1" t="s">
        <v>3800</v>
      </c>
      <c r="C1019" s="1" t="s">
        <v>3791</v>
      </c>
      <c r="D1019" s="1" t="s">
        <v>3792</v>
      </c>
      <c r="E1019" s="12" t="n">
        <v>13.09</v>
      </c>
      <c r="F1019" s="13" t="n">
        <v>0.000196</v>
      </c>
      <c r="G1019" s="12" t="n">
        <v>19.16</v>
      </c>
      <c r="H1019" s="13" t="n">
        <v>4.27E-005</v>
      </c>
      <c r="I1019" s="12" t="n">
        <v>11.71</v>
      </c>
      <c r="J1019" s="13" t="n">
        <v>0.000676</v>
      </c>
      <c r="K1019" s="12" t="n">
        <v>1.31</v>
      </c>
      <c r="L1019" s="13" t="n">
        <v>0.68</v>
      </c>
      <c r="M1019" s="12" t="n">
        <v>1.92</v>
      </c>
      <c r="N1019" s="13" t="n">
        <v>0.347</v>
      </c>
      <c r="O1019" s="12" t="n">
        <v>1.17</v>
      </c>
      <c r="P1019" s="13" t="n">
        <v>0.805</v>
      </c>
      <c r="Q1019" s="12" t="n">
        <v>1.11</v>
      </c>
      <c r="R1019" s="12" t="n">
        <v>1.39</v>
      </c>
      <c r="S1019" s="12" t="n">
        <v>1.41</v>
      </c>
      <c r="T1019" s="12" t="n">
        <v>1.95</v>
      </c>
    </row>
    <row r="1020" customFormat="false" ht="10.5" hidden="false" customHeight="false" outlineLevel="0" collapsed="false">
      <c r="A1020" s="1" t="s">
        <v>3801</v>
      </c>
      <c r="B1020" s="1" t="s">
        <v>3802</v>
      </c>
      <c r="C1020" s="1" t="s">
        <v>3803</v>
      </c>
      <c r="D1020" s="1" t="s">
        <v>3804</v>
      </c>
      <c r="E1020" s="12" t="n">
        <v>-3.16</v>
      </c>
      <c r="F1020" s="13" t="n">
        <v>2.69E-006</v>
      </c>
      <c r="G1020" s="12" t="n">
        <v>-3.18</v>
      </c>
      <c r="H1020" s="13" t="n">
        <v>1.52E-006</v>
      </c>
      <c r="I1020" s="12" t="n">
        <v>-3.16</v>
      </c>
      <c r="J1020" s="13" t="n">
        <v>2.72E-006</v>
      </c>
      <c r="K1020" s="12" t="n">
        <v>-1.01</v>
      </c>
      <c r="L1020" s="13" t="n">
        <v>0.94</v>
      </c>
      <c r="M1020" s="12" t="n">
        <v>-1.02</v>
      </c>
      <c r="N1020" s="13" t="n">
        <v>0.884</v>
      </c>
      <c r="O1020" s="12" t="n">
        <v>-1.01</v>
      </c>
      <c r="P1020" s="13" t="n">
        <v>0.912</v>
      </c>
      <c r="Q1020" s="12" t="n">
        <v>-1</v>
      </c>
      <c r="R1020" s="12" t="n">
        <v>-1</v>
      </c>
      <c r="S1020" s="12" t="n">
        <v>-1.01</v>
      </c>
      <c r="T1020" s="12" t="n">
        <v>1</v>
      </c>
    </row>
    <row r="1021" customFormat="false" ht="10.5" hidden="false" customHeight="false" outlineLevel="0" collapsed="false">
      <c r="A1021" s="1" t="s">
        <v>3805</v>
      </c>
      <c r="B1021" s="1" t="s">
        <v>3806</v>
      </c>
      <c r="C1021" s="1" t="s">
        <v>3807</v>
      </c>
      <c r="D1021" s="1" t="s">
        <v>3808</v>
      </c>
      <c r="E1021" s="12" t="n">
        <v>5.43</v>
      </c>
      <c r="F1021" s="13" t="n">
        <v>0.0115</v>
      </c>
      <c r="G1021" s="12" t="n">
        <v>7.06</v>
      </c>
      <c r="H1021" s="13" t="n">
        <v>0.00318</v>
      </c>
      <c r="I1021" s="12" t="n">
        <v>10.27</v>
      </c>
      <c r="J1021" s="13" t="n">
        <v>0.00369</v>
      </c>
      <c r="K1021" s="12" t="n">
        <v>1.16</v>
      </c>
      <c r="L1021" s="13" t="n">
        <v>0.882</v>
      </c>
      <c r="M1021" s="12" t="n">
        <v>1.51</v>
      </c>
      <c r="N1021" s="13" t="n">
        <v>0.564</v>
      </c>
      <c r="O1021" s="12" t="n">
        <v>2.19</v>
      </c>
      <c r="P1021" s="13" t="n">
        <v>0.255</v>
      </c>
      <c r="Q1021" s="12" t="n">
        <v>1.28</v>
      </c>
      <c r="R1021" s="12" t="n">
        <v>-1.27</v>
      </c>
      <c r="S1021" s="12" t="n">
        <v>1.13</v>
      </c>
      <c r="T1021" s="12" t="n">
        <v>-1.05</v>
      </c>
    </row>
    <row r="1022" customFormat="false" ht="10.5" hidden="false" customHeight="false" outlineLevel="0" collapsed="false">
      <c r="A1022" s="1" t="s">
        <v>3809</v>
      </c>
      <c r="B1022" s="1" t="s">
        <v>3810</v>
      </c>
      <c r="C1022" s="1" t="s">
        <v>3811</v>
      </c>
      <c r="D1022" s="1" t="s">
        <v>3812</v>
      </c>
      <c r="E1022" s="12" t="n">
        <v>2.71</v>
      </c>
      <c r="F1022" s="13" t="n">
        <v>0.0441</v>
      </c>
      <c r="G1022" s="12" t="n">
        <v>2.51</v>
      </c>
      <c r="H1022" s="13" t="n">
        <v>0.0488</v>
      </c>
      <c r="I1022" s="12" t="n">
        <v>4.08</v>
      </c>
      <c r="J1022" s="13" t="n">
        <v>0.0155</v>
      </c>
      <c r="K1022" s="12" t="n">
        <v>1.2</v>
      </c>
      <c r="L1022" s="13" t="n">
        <v>0.787</v>
      </c>
      <c r="M1022" s="12" t="n">
        <v>1.11</v>
      </c>
      <c r="N1022" s="13" t="n">
        <v>0.87</v>
      </c>
      <c r="O1022" s="12" t="n">
        <v>1.8</v>
      </c>
      <c r="P1022" s="13" t="n">
        <v>0.266</v>
      </c>
      <c r="Q1022" s="12" t="n">
        <v>1.27</v>
      </c>
      <c r="R1022" s="12" t="n">
        <v>1.15</v>
      </c>
      <c r="S1022" s="12" t="n">
        <v>1.57</v>
      </c>
      <c r="T1022" s="12" t="n">
        <v>1.55</v>
      </c>
    </row>
    <row r="1023" customFormat="false" ht="10.5" hidden="false" customHeight="false" outlineLevel="0" collapsed="false">
      <c r="A1023" s="1" t="s">
        <v>3813</v>
      </c>
      <c r="B1023" s="1" t="s">
        <v>3814</v>
      </c>
      <c r="C1023" s="1" t="s">
        <v>3815</v>
      </c>
      <c r="D1023" s="1" t="s">
        <v>3816</v>
      </c>
      <c r="E1023" s="12" t="n">
        <v>4.99</v>
      </c>
      <c r="F1023" s="13" t="n">
        <v>0.00445</v>
      </c>
      <c r="G1023" s="12" t="n">
        <v>6.19</v>
      </c>
      <c r="H1023" s="13" t="n">
        <v>0.00123</v>
      </c>
      <c r="I1023" s="12" t="n">
        <v>14.72</v>
      </c>
      <c r="J1023" s="13" t="n">
        <v>0.000317</v>
      </c>
      <c r="K1023" s="12" t="n">
        <v>2.46</v>
      </c>
      <c r="L1023" s="13" t="n">
        <v>0.218</v>
      </c>
      <c r="M1023" s="12" t="n">
        <v>3.05</v>
      </c>
      <c r="N1023" s="13" t="n">
        <v>0.0826</v>
      </c>
      <c r="O1023" s="12" t="n">
        <v>7.26</v>
      </c>
      <c r="P1023" s="13" t="n">
        <v>0.00385</v>
      </c>
      <c r="Q1023" s="12" t="n">
        <v>1.35</v>
      </c>
      <c r="R1023" s="12" t="n">
        <v>2.16</v>
      </c>
      <c r="S1023" s="12" t="n">
        <v>1.02</v>
      </c>
      <c r="T1023" s="12" t="n">
        <v>3.42</v>
      </c>
    </row>
    <row r="1024" customFormat="false" ht="10.5" hidden="false" customHeight="false" outlineLevel="0" collapsed="false">
      <c r="A1024" s="1" t="s">
        <v>3817</v>
      </c>
      <c r="B1024" s="1" t="s">
        <v>3818</v>
      </c>
      <c r="C1024" s="1" t="s">
        <v>3819</v>
      </c>
      <c r="D1024" s="1" t="s">
        <v>3820</v>
      </c>
      <c r="E1024" s="12" t="n">
        <v>6.32</v>
      </c>
      <c r="F1024" s="13" t="n">
        <v>0.0126</v>
      </c>
      <c r="G1024" s="12" t="n">
        <v>6.02</v>
      </c>
      <c r="H1024" s="13" t="n">
        <v>0.0102</v>
      </c>
      <c r="I1024" s="12" t="n">
        <v>10.27</v>
      </c>
      <c r="J1024" s="13" t="n">
        <v>0.00702</v>
      </c>
      <c r="K1024" s="12" t="n">
        <v>1.26</v>
      </c>
      <c r="L1024" s="13" t="n">
        <v>0.817</v>
      </c>
      <c r="M1024" s="12" t="n">
        <v>1.2</v>
      </c>
      <c r="N1024" s="13" t="n">
        <v>0.838</v>
      </c>
      <c r="O1024" s="12" t="n">
        <v>2.04</v>
      </c>
      <c r="P1024" s="13" t="n">
        <v>0.35</v>
      </c>
      <c r="Q1024" s="12" t="n">
        <v>-1.11</v>
      </c>
      <c r="R1024" s="12" t="n">
        <v>-1.07</v>
      </c>
      <c r="S1024" s="12" t="n">
        <v>-1.33</v>
      </c>
      <c r="T1024" s="12" t="n">
        <v>1.2</v>
      </c>
    </row>
    <row r="1025" customFormat="false" ht="10.5" hidden="false" customHeight="false" outlineLevel="0" collapsed="false">
      <c r="A1025" s="1" t="s">
        <v>3821</v>
      </c>
      <c r="B1025" s="1" t="s">
        <v>3822</v>
      </c>
      <c r="C1025" s="1" t="s">
        <v>3553</v>
      </c>
      <c r="D1025" s="1" t="s">
        <v>3823</v>
      </c>
      <c r="E1025" s="12" t="n">
        <v>5.35</v>
      </c>
      <c r="F1025" s="13" t="n">
        <v>0.000545</v>
      </c>
      <c r="G1025" s="12" t="n">
        <v>4.76</v>
      </c>
      <c r="H1025" s="13" t="n">
        <v>0.000577</v>
      </c>
      <c r="I1025" s="12" t="n">
        <v>9.19</v>
      </c>
      <c r="J1025" s="13" t="n">
        <v>0.000173</v>
      </c>
      <c r="K1025" s="12" t="n">
        <v>2.55</v>
      </c>
      <c r="L1025" s="13" t="n">
        <v>0.0777</v>
      </c>
      <c r="M1025" s="12" t="n">
        <v>2.27</v>
      </c>
      <c r="N1025" s="13" t="n">
        <v>0.0974</v>
      </c>
      <c r="O1025" s="12" t="n">
        <v>4.38</v>
      </c>
      <c r="P1025" s="13" t="n">
        <v>0.00456</v>
      </c>
      <c r="Q1025" s="12" t="n">
        <v>1.77</v>
      </c>
      <c r="R1025" s="12" t="n">
        <v>1.37</v>
      </c>
      <c r="S1025" s="12" t="n">
        <v>1.61</v>
      </c>
      <c r="T1025" s="12" t="n">
        <v>1.72</v>
      </c>
    </row>
    <row r="1026" customFormat="false" ht="10.5" hidden="false" customHeight="false" outlineLevel="0" collapsed="false">
      <c r="A1026" s="1" t="s">
        <v>3824</v>
      </c>
      <c r="B1026" s="1" t="s">
        <v>3825</v>
      </c>
      <c r="C1026" s="1" t="s">
        <v>3826</v>
      </c>
      <c r="D1026" s="1" t="s">
        <v>3827</v>
      </c>
      <c r="E1026" s="12" t="n">
        <v>4.14</v>
      </c>
      <c r="F1026" s="13" t="n">
        <v>0.0161</v>
      </c>
      <c r="G1026" s="12" t="n">
        <v>2.62</v>
      </c>
      <c r="H1026" s="13" t="n">
        <v>0.0753</v>
      </c>
      <c r="I1026" s="12" t="n">
        <v>2.87</v>
      </c>
      <c r="J1026" s="13" t="n">
        <v>0.103</v>
      </c>
      <c r="K1026" s="12" t="n">
        <v>1.64</v>
      </c>
      <c r="L1026" s="13" t="n">
        <v>0.481</v>
      </c>
      <c r="M1026" s="12" t="n">
        <v>1.04</v>
      </c>
      <c r="N1026" s="13" t="n">
        <v>0.965</v>
      </c>
      <c r="O1026" s="12" t="n">
        <v>1.13</v>
      </c>
      <c r="P1026" s="13" t="n">
        <v>0.862</v>
      </c>
      <c r="Q1026" s="12" t="n">
        <v>1.58</v>
      </c>
      <c r="R1026" s="12" t="n">
        <v>-2.16</v>
      </c>
      <c r="S1026" s="12" t="n">
        <v>1.37</v>
      </c>
      <c r="T1026" s="12" t="n">
        <v>-1.86</v>
      </c>
    </row>
    <row r="1027" customFormat="false" ht="10.5" hidden="false" customHeight="false" outlineLevel="0" collapsed="false">
      <c r="A1027" s="1" t="s">
        <v>3828</v>
      </c>
      <c r="B1027" s="1" t="s">
        <v>3829</v>
      </c>
      <c r="C1027" s="1" t="s">
        <v>3830</v>
      </c>
      <c r="D1027" s="1" t="s">
        <v>3831</v>
      </c>
      <c r="E1027" s="12" t="n">
        <v>2</v>
      </c>
      <c r="F1027" s="13" t="n">
        <v>0.0237</v>
      </c>
      <c r="G1027" s="12" t="n">
        <v>1.25</v>
      </c>
      <c r="H1027" s="13" t="n">
        <v>0.557</v>
      </c>
      <c r="I1027" s="12" t="n">
        <v>1.17</v>
      </c>
      <c r="J1027" s="13" t="n">
        <v>0.692</v>
      </c>
      <c r="K1027" s="12" t="n">
        <v>1.59</v>
      </c>
      <c r="L1027" s="13" t="n">
        <v>0.283</v>
      </c>
      <c r="M1027" s="12" t="n">
        <v>-1.01</v>
      </c>
      <c r="N1027" s="13" t="n">
        <v>0.979</v>
      </c>
      <c r="O1027" s="12" t="n">
        <v>-1.08</v>
      </c>
      <c r="P1027" s="13" t="n">
        <v>0.837</v>
      </c>
      <c r="Q1027" s="12" t="n">
        <v>1.52</v>
      </c>
      <c r="R1027" s="12" t="n">
        <v>-1.01</v>
      </c>
      <c r="S1027" s="12" t="n">
        <v>1.55</v>
      </c>
      <c r="T1027" s="12" t="n">
        <v>1.25</v>
      </c>
    </row>
    <row r="1028" customFormat="false" ht="10.5" hidden="false" customHeight="false" outlineLevel="0" collapsed="false">
      <c r="A1028" s="1" t="s">
        <v>3832</v>
      </c>
      <c r="B1028" s="1" t="s">
        <v>3833</v>
      </c>
      <c r="C1028" s="1" t="s">
        <v>3834</v>
      </c>
      <c r="D1028" s="1" t="s">
        <v>3835</v>
      </c>
      <c r="E1028" s="12" t="n">
        <v>6.41</v>
      </c>
      <c r="F1028" s="13" t="n">
        <v>0.0219</v>
      </c>
      <c r="G1028" s="12" t="n">
        <v>5.35</v>
      </c>
      <c r="H1028" s="13" t="n">
        <v>0.0267</v>
      </c>
      <c r="I1028" s="12" t="n">
        <v>2.89</v>
      </c>
      <c r="J1028" s="13" t="n">
        <v>0.245</v>
      </c>
      <c r="K1028" s="12" t="n">
        <v>2.75</v>
      </c>
      <c r="L1028" s="13" t="n">
        <v>0.365</v>
      </c>
      <c r="M1028" s="12" t="n">
        <v>2.3</v>
      </c>
      <c r="N1028" s="13" t="n">
        <v>0.393</v>
      </c>
      <c r="O1028" s="12" t="n">
        <v>1.24</v>
      </c>
      <c r="P1028" s="13" t="n">
        <v>0.826</v>
      </c>
      <c r="Q1028" s="12" t="n">
        <v>-1.38</v>
      </c>
      <c r="R1028" s="12" t="n">
        <v>-1.37</v>
      </c>
      <c r="S1028" s="12" t="n">
        <v>-1.44</v>
      </c>
      <c r="T1028" s="12" t="n">
        <v>-1.16</v>
      </c>
    </row>
    <row r="1029" customFormat="false" ht="10.5" hidden="false" customHeight="false" outlineLevel="0" collapsed="false">
      <c r="A1029" s="1" t="s">
        <v>3836</v>
      </c>
      <c r="B1029" s="1" t="s">
        <v>3837</v>
      </c>
      <c r="C1029" s="1" t="s">
        <v>3838</v>
      </c>
      <c r="D1029" s="1" t="s">
        <v>3839</v>
      </c>
      <c r="E1029" s="12" t="n">
        <v>-2.99</v>
      </c>
      <c r="F1029" s="13" t="n">
        <v>0.00442</v>
      </c>
      <c r="G1029" s="12" t="n">
        <v>-3.05</v>
      </c>
      <c r="H1029" s="13" t="n">
        <v>0.00255</v>
      </c>
      <c r="I1029" s="12" t="n">
        <v>-3.29</v>
      </c>
      <c r="J1029" s="13" t="n">
        <v>0.00586</v>
      </c>
      <c r="K1029" s="12" t="n">
        <v>-1.14</v>
      </c>
      <c r="L1029" s="13" t="n">
        <v>0.781</v>
      </c>
      <c r="M1029" s="12" t="n">
        <v>-1.17</v>
      </c>
      <c r="N1029" s="13" t="n">
        <v>0.703</v>
      </c>
      <c r="O1029" s="12" t="n">
        <v>-1.26</v>
      </c>
      <c r="P1029" s="13" t="n">
        <v>0.555</v>
      </c>
      <c r="Q1029" s="12" t="n">
        <v>-1.01</v>
      </c>
      <c r="R1029" s="12" t="n">
        <v>1.24</v>
      </c>
      <c r="S1029" s="12" t="n">
        <v>-1.02</v>
      </c>
      <c r="T1029" s="12" t="n">
        <v>1.2</v>
      </c>
    </row>
    <row r="1030" customFormat="false" ht="10.5" hidden="false" customHeight="false" outlineLevel="0" collapsed="false">
      <c r="A1030" s="1" t="s">
        <v>3840</v>
      </c>
      <c r="B1030" s="1" t="s">
        <v>3841</v>
      </c>
      <c r="C1030" s="1" t="s">
        <v>3842</v>
      </c>
      <c r="D1030" s="1" t="s">
        <v>3843</v>
      </c>
      <c r="E1030" s="12" t="n">
        <v>3.41</v>
      </c>
      <c r="F1030" s="13" t="n">
        <v>0.0232</v>
      </c>
      <c r="G1030" s="12" t="n">
        <v>3.39</v>
      </c>
      <c r="H1030" s="13" t="n">
        <v>0.0174</v>
      </c>
      <c r="I1030" s="12" t="n">
        <v>4.23</v>
      </c>
      <c r="J1030" s="13" t="n">
        <v>0.0203</v>
      </c>
      <c r="K1030" s="12" t="n">
        <v>1.06</v>
      </c>
      <c r="L1030" s="13" t="n">
        <v>0.947</v>
      </c>
      <c r="M1030" s="12" t="n">
        <v>1.06</v>
      </c>
      <c r="N1030" s="13" t="n">
        <v>0.941</v>
      </c>
      <c r="O1030" s="12" t="n">
        <v>1.32</v>
      </c>
      <c r="P1030" s="13" t="n">
        <v>0.649</v>
      </c>
      <c r="Q1030" s="12" t="n">
        <v>1.17</v>
      </c>
      <c r="R1030" s="12" t="n">
        <v>-1.84</v>
      </c>
      <c r="S1030" s="12" t="n">
        <v>-1</v>
      </c>
      <c r="T1030" s="12" t="n">
        <v>-1.59</v>
      </c>
    </row>
    <row r="1031" customFormat="false" ht="10.5" hidden="false" customHeight="false" outlineLevel="0" collapsed="false">
      <c r="A1031" s="1" t="s">
        <v>3844</v>
      </c>
      <c r="B1031" s="1" t="s">
        <v>3845</v>
      </c>
      <c r="C1031" s="1" t="s">
        <v>3846</v>
      </c>
      <c r="D1031" s="1" t="s">
        <v>3847</v>
      </c>
      <c r="E1031" s="12" t="n">
        <v>5.86</v>
      </c>
      <c r="F1031" s="13" t="n">
        <v>0.00382</v>
      </c>
      <c r="G1031" s="12" t="n">
        <v>6.28</v>
      </c>
      <c r="H1031" s="13" t="n">
        <v>0.0019</v>
      </c>
      <c r="I1031" s="12" t="n">
        <v>5.39</v>
      </c>
      <c r="J1031" s="13" t="n">
        <v>0.0115</v>
      </c>
      <c r="K1031" s="12" t="n">
        <v>1.31</v>
      </c>
      <c r="L1031" s="13" t="n">
        <v>0.696</v>
      </c>
      <c r="M1031" s="12" t="n">
        <v>1.4</v>
      </c>
      <c r="N1031" s="13" t="n">
        <v>0.579</v>
      </c>
      <c r="O1031" s="12" t="n">
        <v>1.21</v>
      </c>
      <c r="P1031" s="13" t="n">
        <v>0.785</v>
      </c>
      <c r="Q1031" s="12" t="n">
        <v>-1.31</v>
      </c>
      <c r="R1031" s="12" t="n">
        <v>1.08</v>
      </c>
      <c r="S1031" s="12" t="n">
        <v>-1.59</v>
      </c>
      <c r="T1031" s="12" t="n">
        <v>1.5</v>
      </c>
    </row>
    <row r="1032" customFormat="false" ht="10.5" hidden="false" customHeight="false" outlineLevel="0" collapsed="false">
      <c r="A1032" s="1" t="s">
        <v>3848</v>
      </c>
      <c r="B1032" s="1" t="s">
        <v>3849</v>
      </c>
      <c r="C1032" s="1" t="s">
        <v>3850</v>
      </c>
      <c r="D1032" s="1" t="s">
        <v>3851</v>
      </c>
      <c r="E1032" s="12" t="n">
        <v>2.64</v>
      </c>
      <c r="F1032" s="13" t="n">
        <v>0.0141</v>
      </c>
      <c r="G1032" s="12" t="n">
        <v>3.39</v>
      </c>
      <c r="H1032" s="13" t="n">
        <v>0.00229</v>
      </c>
      <c r="I1032" s="12" t="n">
        <v>2.91</v>
      </c>
      <c r="J1032" s="13" t="n">
        <v>0.0169</v>
      </c>
      <c r="K1032" s="12" t="n">
        <v>-1.19</v>
      </c>
      <c r="L1032" s="13" t="n">
        <v>0.719</v>
      </c>
      <c r="M1032" s="12" t="n">
        <v>1.08</v>
      </c>
      <c r="N1032" s="13" t="n">
        <v>0.879</v>
      </c>
      <c r="O1032" s="12" t="n">
        <v>-1.08</v>
      </c>
      <c r="P1032" s="13" t="n">
        <v>0.884</v>
      </c>
      <c r="Q1032" s="12" t="n">
        <v>1.25</v>
      </c>
      <c r="R1032" s="12" t="n">
        <v>1.01</v>
      </c>
      <c r="S1032" s="12" t="n">
        <v>1.65</v>
      </c>
      <c r="T1032" s="12" t="n">
        <v>-1.01</v>
      </c>
    </row>
    <row r="1033" customFormat="false" ht="10.5" hidden="false" customHeight="false" outlineLevel="0" collapsed="false">
      <c r="A1033" s="1" t="s">
        <v>3852</v>
      </c>
      <c r="B1033" s="1" t="s">
        <v>3853</v>
      </c>
      <c r="C1033" s="1" t="s">
        <v>3854</v>
      </c>
      <c r="D1033" s="1" t="s">
        <v>3855</v>
      </c>
      <c r="E1033" s="12" t="n">
        <v>4.26</v>
      </c>
      <c r="F1033" s="13" t="n">
        <v>0.000979</v>
      </c>
      <c r="G1033" s="12" t="n">
        <v>2.46</v>
      </c>
      <c r="H1033" s="13" t="n">
        <v>0.0135</v>
      </c>
      <c r="I1033" s="12" t="n">
        <v>2.19</v>
      </c>
      <c r="J1033" s="13" t="n">
        <v>0.0645</v>
      </c>
      <c r="K1033" s="12" t="n">
        <v>2.91</v>
      </c>
      <c r="L1033" s="13" t="n">
        <v>0.0328</v>
      </c>
      <c r="M1033" s="12" t="n">
        <v>1.68</v>
      </c>
      <c r="N1033" s="13" t="n">
        <v>0.29</v>
      </c>
      <c r="O1033" s="12" t="n">
        <v>1.5</v>
      </c>
      <c r="P1033" s="13" t="n">
        <v>0.32</v>
      </c>
      <c r="Q1033" s="12" t="n">
        <v>1.18</v>
      </c>
      <c r="R1033" s="12" t="n">
        <v>-1.64</v>
      </c>
      <c r="S1033" s="12" t="n">
        <v>-1.43</v>
      </c>
      <c r="T1033" s="12" t="n">
        <v>-1.61</v>
      </c>
    </row>
    <row r="1034" customFormat="false" ht="10.5" hidden="false" customHeight="false" outlineLevel="0" collapsed="false">
      <c r="A1034" s="1" t="s">
        <v>3856</v>
      </c>
      <c r="B1034" s="1" t="s">
        <v>3857</v>
      </c>
      <c r="C1034" s="1" t="s">
        <v>3030</v>
      </c>
      <c r="D1034" s="1" t="s">
        <v>3031</v>
      </c>
      <c r="E1034" s="12" t="n">
        <v>2.97</v>
      </c>
      <c r="F1034" s="13" t="n">
        <v>0.0012</v>
      </c>
      <c r="G1034" s="12" t="n">
        <v>2.91</v>
      </c>
      <c r="H1034" s="13" t="n">
        <v>0.000837</v>
      </c>
      <c r="I1034" s="12" t="n">
        <v>2.43</v>
      </c>
      <c r="J1034" s="13" t="n">
        <v>0.01</v>
      </c>
      <c r="K1034" s="12" t="n">
        <v>1.66</v>
      </c>
      <c r="L1034" s="13" t="n">
        <v>0.213</v>
      </c>
      <c r="M1034" s="12" t="n">
        <v>1.63</v>
      </c>
      <c r="N1034" s="13" t="n">
        <v>0.182</v>
      </c>
      <c r="O1034" s="12" t="n">
        <v>1.36</v>
      </c>
      <c r="P1034" s="13" t="n">
        <v>0.315</v>
      </c>
      <c r="Q1034" s="12" t="n">
        <v>-1.09</v>
      </c>
      <c r="R1034" s="12" t="n">
        <v>1.4</v>
      </c>
      <c r="S1034" s="12" t="n">
        <v>-1.17</v>
      </c>
      <c r="T1034" s="12" t="n">
        <v>1.76</v>
      </c>
    </row>
    <row r="1035" customFormat="false" ht="10.5" hidden="false" customHeight="false" outlineLevel="0" collapsed="false">
      <c r="A1035" s="1" t="s">
        <v>3858</v>
      </c>
      <c r="B1035" s="1" t="s">
        <v>3859</v>
      </c>
      <c r="C1035" s="1" t="s">
        <v>3860</v>
      </c>
      <c r="D1035" s="1" t="s">
        <v>3861</v>
      </c>
      <c r="E1035" s="12" t="n">
        <v>7.36</v>
      </c>
      <c r="F1035" s="13" t="n">
        <v>0.00124</v>
      </c>
      <c r="G1035" s="12" t="n">
        <v>6.5</v>
      </c>
      <c r="H1035" s="13" t="n">
        <v>0.00121</v>
      </c>
      <c r="I1035" s="12" t="n">
        <v>7.26</v>
      </c>
      <c r="J1035" s="13" t="n">
        <v>0.00315</v>
      </c>
      <c r="K1035" s="12" t="n">
        <v>1.4</v>
      </c>
      <c r="L1035" s="13" t="n">
        <v>0.597</v>
      </c>
      <c r="M1035" s="12" t="n">
        <v>1.24</v>
      </c>
      <c r="N1035" s="13" t="n">
        <v>0.723</v>
      </c>
      <c r="O1035" s="12" t="n">
        <v>1.39</v>
      </c>
      <c r="P1035" s="13" t="n">
        <v>0.579</v>
      </c>
      <c r="Q1035" s="12" t="n">
        <v>1.17</v>
      </c>
      <c r="R1035" s="12" t="n">
        <v>-1.74</v>
      </c>
      <c r="S1035" s="12" t="n">
        <v>1.08</v>
      </c>
      <c r="T1035" s="12" t="n">
        <v>-1.51</v>
      </c>
    </row>
    <row r="1036" customFormat="false" ht="10.5" hidden="false" customHeight="false" outlineLevel="0" collapsed="false">
      <c r="A1036" s="1" t="s">
        <v>3862</v>
      </c>
      <c r="B1036" s="1" t="s">
        <v>3863</v>
      </c>
      <c r="C1036" s="1" t="s">
        <v>3864</v>
      </c>
      <c r="D1036" s="1" t="s">
        <v>3865</v>
      </c>
      <c r="E1036" s="12" t="n">
        <v>3.68</v>
      </c>
      <c r="F1036" s="13" t="n">
        <v>0.0336</v>
      </c>
      <c r="G1036" s="12" t="n">
        <v>13.45</v>
      </c>
      <c r="H1036" s="13" t="n">
        <v>0.000325</v>
      </c>
      <c r="I1036" s="12" t="n">
        <v>10.27</v>
      </c>
      <c r="J1036" s="13" t="n">
        <v>0.00265</v>
      </c>
      <c r="K1036" s="12" t="n">
        <v>1.09</v>
      </c>
      <c r="L1036" s="13" t="n">
        <v>0.944</v>
      </c>
      <c r="M1036" s="12" t="n">
        <v>3.97</v>
      </c>
      <c r="N1036" s="13" t="n">
        <v>0.0674</v>
      </c>
      <c r="O1036" s="12" t="n">
        <v>3.03</v>
      </c>
      <c r="P1036" s="13" t="n">
        <v>0.115</v>
      </c>
      <c r="Q1036" s="12" t="n">
        <v>-1.06</v>
      </c>
      <c r="R1036" s="12" t="n">
        <v>2.75</v>
      </c>
      <c r="S1036" s="12" t="n">
        <v>1.59</v>
      </c>
      <c r="T1036" s="12" t="n">
        <v>4.39</v>
      </c>
    </row>
    <row r="1037" customFormat="false" ht="10.5" hidden="false" customHeight="false" outlineLevel="0" collapsed="false">
      <c r="A1037" s="1" t="s">
        <v>3866</v>
      </c>
      <c r="B1037" s="1" t="s">
        <v>3867</v>
      </c>
      <c r="C1037" s="1" t="s">
        <v>3868</v>
      </c>
      <c r="D1037" s="1" t="s">
        <v>3869</v>
      </c>
      <c r="E1037" s="12" t="n">
        <v>3.53</v>
      </c>
      <c r="F1037" s="13" t="n">
        <v>0.0095</v>
      </c>
      <c r="G1037" s="12" t="n">
        <v>3.66</v>
      </c>
      <c r="H1037" s="13" t="n">
        <v>0.00537</v>
      </c>
      <c r="I1037" s="12" t="n">
        <v>2.77</v>
      </c>
      <c r="J1037" s="13" t="n">
        <v>0.0524</v>
      </c>
      <c r="K1037" s="12" t="n">
        <v>1.57</v>
      </c>
      <c r="L1037" s="13" t="n">
        <v>0.443</v>
      </c>
      <c r="M1037" s="12" t="n">
        <v>1.63</v>
      </c>
      <c r="N1037" s="13" t="n">
        <v>0.394</v>
      </c>
      <c r="O1037" s="12" t="n">
        <v>1.23</v>
      </c>
      <c r="P1037" s="13" t="n">
        <v>0.698</v>
      </c>
      <c r="Q1037" s="12" t="n">
        <v>1.18</v>
      </c>
      <c r="R1037" s="12" t="n">
        <v>1.33</v>
      </c>
      <c r="S1037" s="12" t="n">
        <v>1.51</v>
      </c>
      <c r="T1037" s="12" t="n">
        <v>1.31</v>
      </c>
    </row>
    <row r="1038" customFormat="false" ht="10.5" hidden="false" customHeight="false" outlineLevel="0" collapsed="false">
      <c r="A1038" s="1" t="s">
        <v>3870</v>
      </c>
      <c r="B1038" s="1" t="s">
        <v>3871</v>
      </c>
      <c r="C1038" s="1" t="s">
        <v>3872</v>
      </c>
      <c r="D1038" s="1" t="s">
        <v>3873</v>
      </c>
      <c r="E1038" s="12" t="n">
        <v>4.86</v>
      </c>
      <c r="F1038" s="13" t="n">
        <v>0.0033</v>
      </c>
      <c r="G1038" s="12" t="n">
        <v>4.38</v>
      </c>
      <c r="H1038" s="13" t="n">
        <v>0.00337</v>
      </c>
      <c r="I1038" s="12" t="n">
        <v>5.35</v>
      </c>
      <c r="J1038" s="13" t="n">
        <v>0.00521</v>
      </c>
      <c r="K1038" s="12" t="n">
        <v>1.43</v>
      </c>
      <c r="L1038" s="13" t="n">
        <v>0.545</v>
      </c>
      <c r="M1038" s="12" t="n">
        <v>1.29</v>
      </c>
      <c r="N1038" s="13" t="n">
        <v>0.641</v>
      </c>
      <c r="O1038" s="12" t="n">
        <v>1.58</v>
      </c>
      <c r="P1038" s="13" t="n">
        <v>0.38</v>
      </c>
      <c r="Q1038" s="12" t="n">
        <v>1.03</v>
      </c>
      <c r="R1038" s="12" t="n">
        <v>-1.21</v>
      </c>
      <c r="S1038" s="12" t="n">
        <v>-1.01</v>
      </c>
      <c r="T1038" s="12" t="n">
        <v>1.11</v>
      </c>
    </row>
    <row r="1039" customFormat="false" ht="10.5" hidden="false" customHeight="false" outlineLevel="0" collapsed="false">
      <c r="A1039" s="1" t="s">
        <v>3874</v>
      </c>
      <c r="B1039" s="1" t="s">
        <v>3875</v>
      </c>
      <c r="C1039" s="1" t="s">
        <v>3476</v>
      </c>
      <c r="D1039" s="1" t="s">
        <v>3477</v>
      </c>
      <c r="E1039" s="12" t="n">
        <v>6.87</v>
      </c>
      <c r="F1039" s="13" t="n">
        <v>0.00238</v>
      </c>
      <c r="G1039" s="12" t="n">
        <v>5.32</v>
      </c>
      <c r="H1039" s="13" t="n">
        <v>0.00396</v>
      </c>
      <c r="I1039" s="12" t="n">
        <v>6.02</v>
      </c>
      <c r="J1039" s="13" t="n">
        <v>0.00862</v>
      </c>
      <c r="K1039" s="12" t="n">
        <v>1.52</v>
      </c>
      <c r="L1039" s="13" t="n">
        <v>0.545</v>
      </c>
      <c r="M1039" s="12" t="n">
        <v>1.17</v>
      </c>
      <c r="N1039" s="13" t="n">
        <v>0.822</v>
      </c>
      <c r="O1039" s="12" t="n">
        <v>1.33</v>
      </c>
      <c r="P1039" s="13" t="n">
        <v>0.668</v>
      </c>
      <c r="Q1039" s="12" t="n">
        <v>1.24</v>
      </c>
      <c r="R1039" s="12" t="n">
        <v>-1.31</v>
      </c>
      <c r="S1039" s="12" t="n">
        <v>1.14</v>
      </c>
      <c r="T1039" s="12" t="n">
        <v>-1.11</v>
      </c>
    </row>
    <row r="1040" customFormat="false" ht="10.5" hidden="false" customHeight="false" outlineLevel="0" collapsed="false">
      <c r="A1040" s="1" t="s">
        <v>3876</v>
      </c>
      <c r="B1040" s="1" t="s">
        <v>3877</v>
      </c>
      <c r="C1040" s="1" t="s">
        <v>3878</v>
      </c>
      <c r="D1040" s="1" t="s">
        <v>3879</v>
      </c>
      <c r="E1040" s="12" t="n">
        <v>-3.32</v>
      </c>
      <c r="F1040" s="13" t="n">
        <v>0.00405</v>
      </c>
      <c r="G1040" s="12" t="n">
        <v>-3.34</v>
      </c>
      <c r="H1040" s="13" t="n">
        <v>0.0025</v>
      </c>
      <c r="I1040" s="12" t="n">
        <v>-3.84</v>
      </c>
      <c r="J1040" s="13" t="n">
        <v>0.00446</v>
      </c>
      <c r="K1040" s="12" t="n">
        <v>-1.12</v>
      </c>
      <c r="L1040" s="13" t="n">
        <v>0.84</v>
      </c>
      <c r="M1040" s="12" t="n">
        <v>-1.13</v>
      </c>
      <c r="N1040" s="13" t="n">
        <v>0.792</v>
      </c>
      <c r="O1040" s="12" t="n">
        <v>-1.29</v>
      </c>
      <c r="P1040" s="13" t="n">
        <v>0.537</v>
      </c>
      <c r="Q1040" s="12" t="n">
        <v>1.01</v>
      </c>
      <c r="R1040" s="12" t="n">
        <v>-1.47</v>
      </c>
      <c r="S1040" s="12" t="n">
        <v>-1.01</v>
      </c>
      <c r="T1040" s="12" t="n">
        <v>-1.46</v>
      </c>
    </row>
    <row r="1041" customFormat="false" ht="10.5" hidden="false" customHeight="false" outlineLevel="0" collapsed="false">
      <c r="A1041" s="1" t="s">
        <v>3880</v>
      </c>
      <c r="B1041" s="1" t="s">
        <v>3881</v>
      </c>
      <c r="C1041" s="1" t="s">
        <v>3882</v>
      </c>
      <c r="D1041" s="1" t="s">
        <v>3883</v>
      </c>
      <c r="E1041" s="12" t="n">
        <v>11.63</v>
      </c>
      <c r="F1041" s="13" t="n">
        <v>0.0029</v>
      </c>
      <c r="G1041" s="12" t="n">
        <v>6.06</v>
      </c>
      <c r="H1041" s="13" t="n">
        <v>0.0131</v>
      </c>
      <c r="I1041" s="12" t="n">
        <v>3.71</v>
      </c>
      <c r="J1041" s="13" t="n">
        <v>0.12</v>
      </c>
      <c r="K1041" s="12" t="n">
        <v>2.6</v>
      </c>
      <c r="L1041" s="13" t="n">
        <v>0.361</v>
      </c>
      <c r="M1041" s="12" t="n">
        <v>1.36</v>
      </c>
      <c r="N1041" s="13" t="n">
        <v>0.717</v>
      </c>
      <c r="O1041" s="12" t="n">
        <v>-1.21</v>
      </c>
      <c r="P1041" s="13" t="n">
        <v>0.84</v>
      </c>
      <c r="Q1041" s="12" t="n">
        <v>-1.49</v>
      </c>
      <c r="R1041" s="12" t="n">
        <v>-1.69</v>
      </c>
      <c r="S1041" s="12" t="n">
        <v>1.02</v>
      </c>
      <c r="T1041" s="12" t="n">
        <v>-1.61</v>
      </c>
    </row>
    <row r="1042" customFormat="false" ht="10.5" hidden="false" customHeight="false" outlineLevel="0" collapsed="false">
      <c r="A1042" s="1" t="s">
        <v>3884</v>
      </c>
      <c r="B1042" s="1" t="s">
        <v>3885</v>
      </c>
      <c r="C1042" s="1" t="s">
        <v>3882</v>
      </c>
      <c r="D1042" s="1" t="s">
        <v>3883</v>
      </c>
      <c r="E1042" s="12" t="n">
        <v>10.48</v>
      </c>
      <c r="F1042" s="13" t="n">
        <v>0.00455</v>
      </c>
      <c r="G1042" s="12" t="n">
        <v>5.46</v>
      </c>
      <c r="H1042" s="13" t="n">
        <v>0.0208</v>
      </c>
      <c r="I1042" s="12" t="n">
        <v>3.16</v>
      </c>
      <c r="J1042" s="13" t="n">
        <v>0.187</v>
      </c>
      <c r="K1042" s="12" t="n">
        <v>2.75</v>
      </c>
      <c r="L1042" s="13" t="n">
        <v>0.35</v>
      </c>
      <c r="M1042" s="12" t="n">
        <v>1.43</v>
      </c>
      <c r="N1042" s="13" t="n">
        <v>0.673</v>
      </c>
      <c r="O1042" s="12" t="n">
        <v>-1.21</v>
      </c>
      <c r="P1042" s="13" t="n">
        <v>0.846</v>
      </c>
      <c r="Q1042" s="12" t="n">
        <v>-1.25</v>
      </c>
      <c r="R1042" s="12" t="n">
        <v>-1.57</v>
      </c>
      <c r="S1042" s="12" t="n">
        <v>1.17</v>
      </c>
      <c r="T1042" s="12" t="n">
        <v>-1.63</v>
      </c>
    </row>
    <row r="1043" customFormat="false" ht="10.5" hidden="false" customHeight="false" outlineLevel="0" collapsed="false">
      <c r="A1043" s="1" t="s">
        <v>3886</v>
      </c>
      <c r="B1043" s="1" t="s">
        <v>3887</v>
      </c>
      <c r="C1043" s="1" t="s">
        <v>3882</v>
      </c>
      <c r="D1043" s="1" t="s">
        <v>3883</v>
      </c>
      <c r="E1043" s="12" t="n">
        <v>6.11</v>
      </c>
      <c r="F1043" s="13" t="n">
        <v>0.0215</v>
      </c>
      <c r="G1043" s="12" t="n">
        <v>3.56</v>
      </c>
      <c r="H1043" s="13" t="n">
        <v>0.0831</v>
      </c>
      <c r="I1043" s="12" t="n">
        <v>2.13</v>
      </c>
      <c r="J1043" s="13" t="n">
        <v>0.394</v>
      </c>
      <c r="K1043" s="12" t="n">
        <v>2.14</v>
      </c>
      <c r="L1043" s="13" t="n">
        <v>0.439</v>
      </c>
      <c r="M1043" s="12" t="n">
        <v>1.25</v>
      </c>
      <c r="N1043" s="13" t="n">
        <v>0.812</v>
      </c>
      <c r="O1043" s="12" t="n">
        <v>-1.34</v>
      </c>
      <c r="P1043" s="13" t="n">
        <v>0.751</v>
      </c>
      <c r="Q1043" s="12" t="n">
        <v>-1.54</v>
      </c>
      <c r="R1043" s="12" t="n">
        <v>1.07</v>
      </c>
      <c r="S1043" s="12" t="n">
        <v>-1.16</v>
      </c>
      <c r="T1043" s="12" t="n">
        <v>1.08</v>
      </c>
    </row>
    <row r="1044" customFormat="false" ht="10.5" hidden="false" customHeight="false" outlineLevel="0" collapsed="false">
      <c r="A1044" s="1" t="s">
        <v>3888</v>
      </c>
      <c r="B1044" s="1" t="s">
        <v>3889</v>
      </c>
      <c r="C1044" s="1" t="s">
        <v>3890</v>
      </c>
      <c r="D1044" s="1" t="s">
        <v>3891</v>
      </c>
      <c r="E1044" s="12" t="n">
        <v>2.4</v>
      </c>
      <c r="F1044" s="13" t="n">
        <v>0.00303</v>
      </c>
      <c r="G1044" s="12" t="n">
        <v>2.22</v>
      </c>
      <c r="H1044" s="13" t="n">
        <v>0.00359</v>
      </c>
      <c r="I1044" s="12" t="n">
        <v>2.33</v>
      </c>
      <c r="J1044" s="13" t="n">
        <v>0.00861</v>
      </c>
      <c r="K1044" s="12" t="n">
        <v>1.08</v>
      </c>
      <c r="L1044" s="13" t="n">
        <v>0.835</v>
      </c>
      <c r="M1044" s="12" t="n">
        <v>-1</v>
      </c>
      <c r="N1044" s="13" t="n">
        <v>0.993</v>
      </c>
      <c r="O1044" s="12" t="n">
        <v>1.05</v>
      </c>
      <c r="P1044" s="13" t="n">
        <v>0.886</v>
      </c>
      <c r="Q1044" s="12" t="n">
        <v>-1</v>
      </c>
      <c r="R1044" s="12" t="n">
        <v>-1.41</v>
      </c>
      <c r="S1044" s="12" t="n">
        <v>-1</v>
      </c>
      <c r="T1044" s="12" t="n">
        <v>-1.29</v>
      </c>
    </row>
    <row r="1045" customFormat="false" ht="10.5" hidden="false" customHeight="false" outlineLevel="0" collapsed="false">
      <c r="A1045" s="1" t="s">
        <v>3892</v>
      </c>
      <c r="B1045" s="1" t="s">
        <v>3893</v>
      </c>
      <c r="C1045" s="1" t="s">
        <v>3894</v>
      </c>
      <c r="D1045" s="1" t="s">
        <v>3895</v>
      </c>
      <c r="E1045" s="12" t="n">
        <v>2.91</v>
      </c>
      <c r="F1045" s="13" t="n">
        <v>0.0359</v>
      </c>
      <c r="G1045" s="12" t="n">
        <v>6.82</v>
      </c>
      <c r="H1045" s="13" t="n">
        <v>0.000726</v>
      </c>
      <c r="I1045" s="12" t="n">
        <v>4.32</v>
      </c>
      <c r="J1045" s="13" t="n">
        <v>0.0144</v>
      </c>
      <c r="K1045" s="12" t="n">
        <v>1.71</v>
      </c>
      <c r="L1045" s="13" t="n">
        <v>0.42</v>
      </c>
      <c r="M1045" s="12" t="n">
        <v>4</v>
      </c>
      <c r="N1045" s="13" t="n">
        <v>0.0264</v>
      </c>
      <c r="O1045" s="12" t="n">
        <v>2.53</v>
      </c>
      <c r="P1045" s="13" t="n">
        <v>0.111</v>
      </c>
      <c r="Q1045" s="12" t="n">
        <v>-1.38</v>
      </c>
      <c r="R1045" s="12" t="n">
        <v>-1.05</v>
      </c>
      <c r="S1045" s="12" t="n">
        <v>-1.27</v>
      </c>
      <c r="T1045" s="12" t="n">
        <v>1.53</v>
      </c>
    </row>
    <row r="1046" customFormat="false" ht="10.5" hidden="false" customHeight="false" outlineLevel="0" collapsed="false">
      <c r="A1046" s="1" t="s">
        <v>3896</v>
      </c>
      <c r="B1046" s="1" t="s">
        <v>3897</v>
      </c>
      <c r="C1046" s="1" t="s">
        <v>3898</v>
      </c>
      <c r="D1046" s="1" t="s">
        <v>3899</v>
      </c>
      <c r="E1046" s="12" t="n">
        <v>3.16</v>
      </c>
      <c r="F1046" s="13" t="n">
        <v>0.00586</v>
      </c>
      <c r="G1046" s="12" t="n">
        <v>1.68</v>
      </c>
      <c r="H1046" s="13" t="n">
        <v>0.169</v>
      </c>
      <c r="I1046" s="12" t="n">
        <v>1.33</v>
      </c>
      <c r="J1046" s="13" t="n">
        <v>0.546</v>
      </c>
      <c r="K1046" s="12" t="n">
        <v>2.57</v>
      </c>
      <c r="L1046" s="13" t="n">
        <v>0.0731</v>
      </c>
      <c r="M1046" s="12" t="n">
        <v>1.37</v>
      </c>
      <c r="N1046" s="13" t="n">
        <v>0.468</v>
      </c>
      <c r="O1046" s="12" t="n">
        <v>1.08</v>
      </c>
      <c r="P1046" s="13" t="n">
        <v>0.889</v>
      </c>
      <c r="Q1046" s="12" t="n">
        <v>-1.07</v>
      </c>
      <c r="R1046" s="12" t="n">
        <v>-2.55</v>
      </c>
      <c r="S1046" s="12" t="n">
        <v>-1.47</v>
      </c>
      <c r="T1046" s="12" t="n">
        <v>-1.61</v>
      </c>
    </row>
    <row r="1047" customFormat="false" ht="10.5" hidden="false" customHeight="false" outlineLevel="0" collapsed="false">
      <c r="A1047" s="1" t="s">
        <v>3900</v>
      </c>
      <c r="B1047" s="1" t="s">
        <v>3901</v>
      </c>
      <c r="C1047" s="1" t="s">
        <v>3902</v>
      </c>
      <c r="D1047" s="1" t="s">
        <v>3903</v>
      </c>
      <c r="E1047" s="12" t="n">
        <v>4.17</v>
      </c>
      <c r="F1047" s="13" t="n">
        <v>0.0293</v>
      </c>
      <c r="G1047" s="12" t="n">
        <v>6.77</v>
      </c>
      <c r="H1047" s="13" t="n">
        <v>0.00396</v>
      </c>
      <c r="I1047" s="12" t="n">
        <v>4.11</v>
      </c>
      <c r="J1047" s="13" t="n">
        <v>0.0562</v>
      </c>
      <c r="K1047" s="12" t="n">
        <v>2.43</v>
      </c>
      <c r="L1047" s="13" t="n">
        <v>0.336</v>
      </c>
      <c r="M1047" s="12" t="n">
        <v>3.95</v>
      </c>
      <c r="N1047" s="13" t="n">
        <v>0.0904</v>
      </c>
      <c r="O1047" s="12" t="n">
        <v>2.4</v>
      </c>
      <c r="P1047" s="13" t="n">
        <v>0.216</v>
      </c>
      <c r="Q1047" s="12" t="n">
        <v>-1.42</v>
      </c>
      <c r="R1047" s="12" t="n">
        <v>-1.06</v>
      </c>
      <c r="S1047" s="12" t="n">
        <v>-1.54</v>
      </c>
      <c r="T1047" s="12" t="n">
        <v>1.6</v>
      </c>
    </row>
    <row r="1048" customFormat="false" ht="10.5" hidden="false" customHeight="false" outlineLevel="0" collapsed="false">
      <c r="A1048" s="1" t="s">
        <v>3904</v>
      </c>
      <c r="B1048" s="1" t="s">
        <v>3905</v>
      </c>
      <c r="C1048" s="1" t="s">
        <v>3784</v>
      </c>
      <c r="D1048" s="1" t="s">
        <v>3785</v>
      </c>
      <c r="E1048" s="12" t="n">
        <v>6.15</v>
      </c>
      <c r="F1048" s="13" t="n">
        <v>0.0037</v>
      </c>
      <c r="G1048" s="12" t="n">
        <v>3.61</v>
      </c>
      <c r="H1048" s="13" t="n">
        <v>0.0198</v>
      </c>
      <c r="I1048" s="12" t="n">
        <v>3.71</v>
      </c>
      <c r="J1048" s="13" t="n">
        <v>0.0454</v>
      </c>
      <c r="K1048" s="12" t="n">
        <v>1.4</v>
      </c>
      <c r="L1048" s="13" t="n">
        <v>0.626</v>
      </c>
      <c r="M1048" s="12" t="n">
        <v>-1.21</v>
      </c>
      <c r="N1048" s="13" t="n">
        <v>0.767</v>
      </c>
      <c r="O1048" s="12" t="n">
        <v>-1.18</v>
      </c>
      <c r="P1048" s="13" t="n">
        <v>0.807</v>
      </c>
      <c r="Q1048" s="12" t="n">
        <v>1.2</v>
      </c>
      <c r="R1048" s="12" t="n">
        <v>-2.11</v>
      </c>
      <c r="S1048" s="12" t="n">
        <v>-1.06</v>
      </c>
      <c r="T1048" s="12" t="n">
        <v>-2.03</v>
      </c>
    </row>
    <row r="1049" customFormat="false" ht="10.5" hidden="false" customHeight="false" outlineLevel="0" collapsed="false">
      <c r="A1049" s="1" t="s">
        <v>3906</v>
      </c>
      <c r="B1049" s="1" t="s">
        <v>3907</v>
      </c>
      <c r="C1049" s="1" t="s">
        <v>3908</v>
      </c>
      <c r="D1049" s="1" t="s">
        <v>3909</v>
      </c>
      <c r="E1049" s="12" t="n">
        <v>9.13</v>
      </c>
      <c r="F1049" s="13" t="n">
        <v>0.000142</v>
      </c>
      <c r="G1049" s="12" t="n">
        <v>10.56</v>
      </c>
      <c r="H1049" s="13" t="n">
        <v>5.64E-005</v>
      </c>
      <c r="I1049" s="12" t="n">
        <v>10.2</v>
      </c>
      <c r="J1049" s="13" t="n">
        <v>0.000257</v>
      </c>
      <c r="K1049" s="12" t="n">
        <v>1.43</v>
      </c>
      <c r="L1049" s="13" t="n">
        <v>0.492</v>
      </c>
      <c r="M1049" s="12" t="n">
        <v>1.66</v>
      </c>
      <c r="N1049" s="13" t="n">
        <v>0.365</v>
      </c>
      <c r="O1049" s="12" t="n">
        <v>1.6</v>
      </c>
      <c r="P1049" s="13" t="n">
        <v>0.315</v>
      </c>
      <c r="Q1049" s="12" t="n">
        <v>-1.14</v>
      </c>
      <c r="R1049" s="12" t="n">
        <v>1.07</v>
      </c>
      <c r="S1049" s="12" t="n">
        <v>-1.06</v>
      </c>
      <c r="T1049" s="12" t="n">
        <v>1.24</v>
      </c>
    </row>
    <row r="1050" customFormat="false" ht="10.5" hidden="false" customHeight="false" outlineLevel="0" collapsed="false">
      <c r="A1050" s="1" t="s">
        <v>3910</v>
      </c>
      <c r="B1050" s="1" t="s">
        <v>3911</v>
      </c>
      <c r="C1050" s="1" t="s">
        <v>2998</v>
      </c>
      <c r="D1050" s="1" t="s">
        <v>2999</v>
      </c>
      <c r="E1050" s="12" t="n">
        <v>17.88</v>
      </c>
      <c r="F1050" s="13" t="n">
        <v>8.72E-006</v>
      </c>
      <c r="G1050" s="12" t="n">
        <v>7.21</v>
      </c>
      <c r="H1050" s="13" t="n">
        <v>9.91E-005</v>
      </c>
      <c r="I1050" s="12" t="n">
        <v>2.73</v>
      </c>
      <c r="J1050" s="13" t="n">
        <v>0.0263</v>
      </c>
      <c r="K1050" s="12" t="n">
        <v>2.46</v>
      </c>
      <c r="L1050" s="13" t="n">
        <v>0.0888</v>
      </c>
      <c r="M1050" s="12" t="n">
        <v>-1.01</v>
      </c>
      <c r="N1050" s="13" t="n">
        <v>0.99</v>
      </c>
      <c r="O1050" s="12" t="n">
        <v>-2.66</v>
      </c>
      <c r="P1050" s="13" t="n">
        <v>0.0455</v>
      </c>
      <c r="Q1050" s="12" t="n">
        <v>1.03</v>
      </c>
      <c r="R1050" s="12" t="n">
        <v>1.04</v>
      </c>
      <c r="S1050" s="12" t="n">
        <v>1.27</v>
      </c>
      <c r="T1050" s="12" t="n">
        <v>-1.25</v>
      </c>
    </row>
    <row r="1051" customFormat="false" ht="10.5" hidden="false" customHeight="false" outlineLevel="0" collapsed="false">
      <c r="A1051" s="1" t="s">
        <v>3912</v>
      </c>
      <c r="B1051" s="1" t="s">
        <v>3913</v>
      </c>
      <c r="C1051" s="1" t="s">
        <v>2815</v>
      </c>
      <c r="D1051" s="1" t="s">
        <v>2816</v>
      </c>
      <c r="E1051" s="12" t="n">
        <v>2.14</v>
      </c>
      <c r="F1051" s="13" t="n">
        <v>0.046</v>
      </c>
      <c r="G1051" s="12" t="n">
        <v>2.81</v>
      </c>
      <c r="H1051" s="13" t="n">
        <v>0.0066</v>
      </c>
      <c r="I1051" s="12" t="n">
        <v>4.56</v>
      </c>
      <c r="J1051" s="13" t="n">
        <v>0.00197</v>
      </c>
      <c r="K1051" s="12" t="n">
        <v>-1.02</v>
      </c>
      <c r="L1051" s="13" t="n">
        <v>0.975</v>
      </c>
      <c r="M1051" s="12" t="n">
        <v>1.28</v>
      </c>
      <c r="N1051" s="13" t="n">
        <v>0.55</v>
      </c>
      <c r="O1051" s="12" t="n">
        <v>2.09</v>
      </c>
      <c r="P1051" s="13" t="n">
        <v>0.0975</v>
      </c>
      <c r="Q1051" s="12" t="n">
        <v>-1.01</v>
      </c>
      <c r="R1051" s="12" t="n">
        <v>1.21</v>
      </c>
      <c r="S1051" s="12" t="n">
        <v>1.11</v>
      </c>
      <c r="T1051" s="12" t="n">
        <v>1.45</v>
      </c>
    </row>
    <row r="1052" customFormat="false" ht="10.5" hidden="false" customHeight="false" outlineLevel="0" collapsed="false">
      <c r="A1052" s="1" t="s">
        <v>3914</v>
      </c>
      <c r="B1052" s="1" t="s">
        <v>3915</v>
      </c>
      <c r="C1052" s="1" t="s">
        <v>3120</v>
      </c>
      <c r="D1052" s="1" t="s">
        <v>3121</v>
      </c>
      <c r="E1052" s="12" t="n">
        <v>4.79</v>
      </c>
      <c r="F1052" s="13" t="n">
        <v>0.000539</v>
      </c>
      <c r="G1052" s="12" t="n">
        <v>4.93</v>
      </c>
      <c r="H1052" s="13" t="n">
        <v>0.000309</v>
      </c>
      <c r="I1052" s="12" t="n">
        <v>5.03</v>
      </c>
      <c r="J1052" s="13" t="n">
        <v>0.00112</v>
      </c>
      <c r="K1052" s="12" t="n">
        <v>1.29</v>
      </c>
      <c r="L1052" s="13" t="n">
        <v>0.565</v>
      </c>
      <c r="M1052" s="12" t="n">
        <v>1.33</v>
      </c>
      <c r="N1052" s="13" t="n">
        <v>0.483</v>
      </c>
      <c r="O1052" s="12" t="n">
        <v>1.36</v>
      </c>
      <c r="P1052" s="13" t="n">
        <v>0.441</v>
      </c>
      <c r="Q1052" s="12" t="n">
        <v>1.06</v>
      </c>
      <c r="R1052" s="12" t="n">
        <v>-1.04</v>
      </c>
      <c r="S1052" s="12" t="n">
        <v>1.56</v>
      </c>
      <c r="T1052" s="12" t="n">
        <v>1.08</v>
      </c>
    </row>
    <row r="1053" customFormat="false" ht="10.5" hidden="false" customHeight="false" outlineLevel="0" collapsed="false">
      <c r="A1053" s="1" t="s">
        <v>3916</v>
      </c>
      <c r="B1053" s="1" t="s">
        <v>3917</v>
      </c>
      <c r="C1053" s="1" t="s">
        <v>3918</v>
      </c>
      <c r="D1053" s="1" t="s">
        <v>3919</v>
      </c>
      <c r="E1053" s="12" t="n">
        <v>3.92</v>
      </c>
      <c r="F1053" s="13" t="n">
        <v>0.000102</v>
      </c>
      <c r="G1053" s="12" t="n">
        <v>-1.01</v>
      </c>
      <c r="H1053" s="13" t="n">
        <v>0.998</v>
      </c>
      <c r="I1053" s="12" t="n">
        <v>-1.01</v>
      </c>
      <c r="J1053" s="13" t="n">
        <v>0.976</v>
      </c>
      <c r="K1053" s="12" t="n">
        <v>3.89</v>
      </c>
      <c r="L1053" s="13" t="n">
        <v>0.000414</v>
      </c>
      <c r="M1053" s="12" t="n">
        <v>-1.01</v>
      </c>
      <c r="N1053" s="13" t="n">
        <v>0.976</v>
      </c>
      <c r="O1053" s="12" t="n">
        <v>-1.02</v>
      </c>
      <c r="P1053" s="13" t="n">
        <v>0.951</v>
      </c>
      <c r="Q1053" s="12" t="n">
        <v>3.92</v>
      </c>
      <c r="R1053" s="12" t="n">
        <v>-1.01</v>
      </c>
      <c r="S1053" s="12" t="n">
        <v>6.36</v>
      </c>
      <c r="T1053" s="12" t="n">
        <v>-1</v>
      </c>
    </row>
    <row r="1054" customFormat="false" ht="10.5" hidden="false" customHeight="false" outlineLevel="0" collapsed="false">
      <c r="A1054" s="1" t="s">
        <v>3920</v>
      </c>
      <c r="B1054" s="1" t="s">
        <v>3921</v>
      </c>
      <c r="C1054" s="1" t="s">
        <v>3922</v>
      </c>
      <c r="D1054" s="1" t="s">
        <v>3923</v>
      </c>
      <c r="E1054" s="12" t="n">
        <v>2.66</v>
      </c>
      <c r="F1054" s="13" t="n">
        <v>0.0143</v>
      </c>
      <c r="G1054" s="12" t="n">
        <v>3.01</v>
      </c>
      <c r="H1054" s="13" t="n">
        <v>0.00483</v>
      </c>
      <c r="I1054" s="12" t="n">
        <v>2.2</v>
      </c>
      <c r="J1054" s="13" t="n">
        <v>0.0726</v>
      </c>
      <c r="K1054" s="12" t="n">
        <v>1.71</v>
      </c>
      <c r="L1054" s="13" t="n">
        <v>0.325</v>
      </c>
      <c r="M1054" s="12" t="n">
        <v>1.93</v>
      </c>
      <c r="N1054" s="13" t="n">
        <v>0.174</v>
      </c>
      <c r="O1054" s="12" t="n">
        <v>1.41</v>
      </c>
      <c r="P1054" s="13" t="n">
        <v>0.401</v>
      </c>
      <c r="Q1054" s="12" t="n">
        <v>1.21</v>
      </c>
      <c r="R1054" s="12" t="n">
        <v>-1.04</v>
      </c>
      <c r="S1054" s="12" t="n">
        <v>-1.01</v>
      </c>
      <c r="T1054" s="12" t="n">
        <v>1.34</v>
      </c>
    </row>
    <row r="1055" customFormat="false" ht="10.5" hidden="false" customHeight="false" outlineLevel="0" collapsed="false">
      <c r="A1055" s="1" t="s">
        <v>3924</v>
      </c>
      <c r="B1055" s="1" t="s">
        <v>3925</v>
      </c>
      <c r="C1055" s="1" t="s">
        <v>3926</v>
      </c>
      <c r="D1055" s="1" t="s">
        <v>3927</v>
      </c>
      <c r="E1055" s="12" t="n">
        <v>5.32</v>
      </c>
      <c r="F1055" s="13" t="n">
        <v>0.0274</v>
      </c>
      <c r="G1055" s="12" t="n">
        <v>2.57</v>
      </c>
      <c r="H1055" s="13" t="n">
        <v>0.199</v>
      </c>
      <c r="I1055" s="12" t="n">
        <v>1.1</v>
      </c>
      <c r="J1055" s="13" t="n">
        <v>0.943</v>
      </c>
      <c r="K1055" s="12" t="n">
        <v>4.72</v>
      </c>
      <c r="L1055" s="13" t="n">
        <v>0.128</v>
      </c>
      <c r="M1055" s="12" t="n">
        <v>2.28</v>
      </c>
      <c r="N1055" s="13" t="n">
        <v>0.38</v>
      </c>
      <c r="O1055" s="12" t="n">
        <v>-1.02</v>
      </c>
      <c r="P1055" s="13" t="n">
        <v>0.986</v>
      </c>
      <c r="Q1055" s="12" t="n">
        <v>2</v>
      </c>
      <c r="R1055" s="12" t="n">
        <v>-1.17</v>
      </c>
      <c r="S1055" s="12" t="n">
        <v>1.93</v>
      </c>
      <c r="T1055" s="12" t="n">
        <v>1.87</v>
      </c>
    </row>
    <row r="1056" customFormat="false" ht="10.5" hidden="false" customHeight="false" outlineLevel="0" collapsed="false">
      <c r="A1056" s="1" t="s">
        <v>3928</v>
      </c>
      <c r="B1056" s="1" t="s">
        <v>3929</v>
      </c>
      <c r="C1056" s="1" t="s">
        <v>3930</v>
      </c>
      <c r="D1056" s="1" t="s">
        <v>3931</v>
      </c>
      <c r="E1056" s="12" t="n">
        <v>3.53</v>
      </c>
      <c r="F1056" s="13" t="n">
        <v>0.00489</v>
      </c>
      <c r="G1056" s="12" t="n">
        <v>2.51</v>
      </c>
      <c r="H1056" s="13" t="n">
        <v>0.0202</v>
      </c>
      <c r="I1056" s="12" t="n">
        <v>1.84</v>
      </c>
      <c r="J1056" s="13" t="n">
        <v>0.199</v>
      </c>
      <c r="K1056" s="12" t="n">
        <v>1.96</v>
      </c>
      <c r="L1056" s="13" t="n">
        <v>0.253</v>
      </c>
      <c r="M1056" s="12" t="n">
        <v>1.4</v>
      </c>
      <c r="N1056" s="13" t="n">
        <v>0.462</v>
      </c>
      <c r="O1056" s="12" t="n">
        <v>1.02</v>
      </c>
      <c r="P1056" s="13" t="n">
        <v>0.972</v>
      </c>
      <c r="Q1056" s="12" t="n">
        <v>1.22</v>
      </c>
      <c r="R1056" s="12" t="n">
        <v>1.67</v>
      </c>
      <c r="S1056" s="12" t="n">
        <v>1.55</v>
      </c>
      <c r="T1056" s="12" t="n">
        <v>2.14</v>
      </c>
    </row>
    <row r="1057" customFormat="false" ht="10.5" hidden="false" customHeight="false" outlineLevel="0" collapsed="false">
      <c r="A1057" s="1" t="s">
        <v>3932</v>
      </c>
      <c r="B1057" s="1" t="s">
        <v>3933</v>
      </c>
      <c r="C1057" s="1" t="s">
        <v>3934</v>
      </c>
      <c r="D1057" s="1" t="s">
        <v>3935</v>
      </c>
      <c r="E1057" s="12" t="n">
        <v>-2.62</v>
      </c>
      <c r="F1057" s="13" t="n">
        <v>0.000117</v>
      </c>
      <c r="G1057" s="12" t="n">
        <v>-2.77</v>
      </c>
      <c r="H1057" s="13" t="n">
        <v>4.54E-005</v>
      </c>
      <c r="I1057" s="12" t="n">
        <v>-2.62</v>
      </c>
      <c r="J1057" s="13" t="n">
        <v>0.000297</v>
      </c>
      <c r="K1057" s="12" t="n">
        <v>-1.01</v>
      </c>
      <c r="L1057" s="13" t="n">
        <v>0.966</v>
      </c>
      <c r="M1057" s="12" t="n">
        <v>-1.07</v>
      </c>
      <c r="N1057" s="13" t="n">
        <v>0.744</v>
      </c>
      <c r="O1057" s="12" t="n">
        <v>-1.01</v>
      </c>
      <c r="P1057" s="13" t="n">
        <v>0.971</v>
      </c>
      <c r="Q1057" s="12" t="n">
        <v>-1.01</v>
      </c>
      <c r="R1057" s="12" t="n">
        <v>-1.06</v>
      </c>
      <c r="S1057" s="12" t="n">
        <v>1.01</v>
      </c>
      <c r="T1057" s="12" t="n">
        <v>1.03</v>
      </c>
    </row>
    <row r="1058" customFormat="false" ht="10.5" hidden="false" customHeight="false" outlineLevel="0" collapsed="false">
      <c r="A1058" s="1" t="s">
        <v>3936</v>
      </c>
      <c r="B1058" s="1" t="s">
        <v>3937</v>
      </c>
      <c r="C1058" s="1" t="s">
        <v>3155</v>
      </c>
      <c r="D1058" s="1" t="s">
        <v>3938</v>
      </c>
      <c r="E1058" s="12" t="n">
        <v>8.75</v>
      </c>
      <c r="F1058" s="13" t="n">
        <v>0.00258</v>
      </c>
      <c r="G1058" s="12" t="n">
        <v>11.31</v>
      </c>
      <c r="H1058" s="13" t="n">
        <v>0.000764</v>
      </c>
      <c r="I1058" s="12" t="n">
        <v>26.72</v>
      </c>
      <c r="J1058" s="13" t="n">
        <v>0.000365</v>
      </c>
      <c r="K1058" s="12" t="n">
        <v>2.13</v>
      </c>
      <c r="L1058" s="13" t="n">
        <v>0.394</v>
      </c>
      <c r="M1058" s="12" t="n">
        <v>2.75</v>
      </c>
      <c r="N1058" s="13" t="n">
        <v>0.223</v>
      </c>
      <c r="O1058" s="12" t="n">
        <v>6.5</v>
      </c>
      <c r="P1058" s="13" t="n">
        <v>0.0224</v>
      </c>
      <c r="Q1058" s="12" t="n">
        <v>1.25</v>
      </c>
      <c r="R1058" s="12" t="n">
        <v>3.23</v>
      </c>
      <c r="S1058" s="12" t="n">
        <v>-1.01</v>
      </c>
      <c r="T1058" s="12" t="n">
        <v>4.71</v>
      </c>
    </row>
    <row r="1059" customFormat="false" ht="10.5" hidden="false" customHeight="false" outlineLevel="0" collapsed="false">
      <c r="A1059" s="1" t="s">
        <v>3939</v>
      </c>
      <c r="B1059" s="1" t="s">
        <v>3940</v>
      </c>
      <c r="C1059" s="1" t="s">
        <v>3941</v>
      </c>
      <c r="D1059" s="1" t="s">
        <v>3942</v>
      </c>
      <c r="E1059" s="12" t="n">
        <v>7.41</v>
      </c>
      <c r="F1059" s="13" t="n">
        <v>0.0013</v>
      </c>
      <c r="G1059" s="12" t="n">
        <v>7.52</v>
      </c>
      <c r="H1059" s="13" t="n">
        <v>0.000785</v>
      </c>
      <c r="I1059" s="12" t="n">
        <v>4.29</v>
      </c>
      <c r="J1059" s="13" t="n">
        <v>0.0203</v>
      </c>
      <c r="K1059" s="12" t="n">
        <v>1.52</v>
      </c>
      <c r="L1059" s="13" t="n">
        <v>0.523</v>
      </c>
      <c r="M1059" s="12" t="n">
        <v>1.54</v>
      </c>
      <c r="N1059" s="13" t="n">
        <v>0.471</v>
      </c>
      <c r="O1059" s="12" t="n">
        <v>-1.14</v>
      </c>
      <c r="P1059" s="13" t="n">
        <v>0.849</v>
      </c>
      <c r="Q1059" s="12" t="n">
        <v>-1.43</v>
      </c>
      <c r="R1059" s="12" t="n">
        <v>1.01</v>
      </c>
      <c r="S1059" s="12" t="n">
        <v>-1.37</v>
      </c>
      <c r="T1059" s="12" t="n">
        <v>1.45</v>
      </c>
    </row>
    <row r="1060" customFormat="false" ht="10.5" hidden="false" customHeight="false" outlineLevel="0" collapsed="false">
      <c r="A1060" s="1" t="s">
        <v>3943</v>
      </c>
      <c r="B1060" s="1" t="s">
        <v>3944</v>
      </c>
      <c r="C1060" s="1" t="s">
        <v>3945</v>
      </c>
      <c r="D1060" s="1" t="s">
        <v>3946</v>
      </c>
      <c r="E1060" s="12" t="n">
        <v>2.3</v>
      </c>
      <c r="F1060" s="13" t="n">
        <v>0.00531</v>
      </c>
      <c r="G1060" s="12" t="n">
        <v>2.07</v>
      </c>
      <c r="H1060" s="13" t="n">
        <v>0.00826</v>
      </c>
      <c r="I1060" s="12" t="n">
        <v>1.92</v>
      </c>
      <c r="J1060" s="13" t="n">
        <v>0.0408</v>
      </c>
      <c r="K1060" s="12" t="n">
        <v>2.06</v>
      </c>
      <c r="L1060" s="13" t="n">
        <v>0.053</v>
      </c>
      <c r="M1060" s="12" t="n">
        <v>1.85</v>
      </c>
      <c r="N1060" s="13" t="n">
        <v>0.0751</v>
      </c>
      <c r="O1060" s="12" t="n">
        <v>1.72</v>
      </c>
      <c r="P1060" s="13" t="n">
        <v>0.0996</v>
      </c>
      <c r="Q1060" s="12" t="n">
        <v>1.26</v>
      </c>
      <c r="R1060" s="12" t="n">
        <v>1.13</v>
      </c>
      <c r="S1060" s="12" t="n">
        <v>1.61</v>
      </c>
      <c r="T1060" s="12" t="n">
        <v>1.24</v>
      </c>
    </row>
    <row r="1061" customFormat="false" ht="10.5" hidden="false" customHeight="false" outlineLevel="0" collapsed="false">
      <c r="A1061" s="1" t="s">
        <v>3947</v>
      </c>
      <c r="B1061" s="1" t="s">
        <v>3948</v>
      </c>
      <c r="C1061" s="1" t="s">
        <v>3155</v>
      </c>
      <c r="D1061" s="1" t="s">
        <v>3938</v>
      </c>
      <c r="E1061" s="12" t="n">
        <v>5.43</v>
      </c>
      <c r="F1061" s="13" t="n">
        <v>0.00809</v>
      </c>
      <c r="G1061" s="12" t="n">
        <v>7.36</v>
      </c>
      <c r="H1061" s="13" t="n">
        <v>0.00177</v>
      </c>
      <c r="I1061" s="12" t="n">
        <v>17.88</v>
      </c>
      <c r="J1061" s="13" t="n">
        <v>0.00057</v>
      </c>
      <c r="K1061" s="12" t="n">
        <v>1.77</v>
      </c>
      <c r="L1061" s="13" t="n">
        <v>0.45</v>
      </c>
      <c r="M1061" s="12" t="n">
        <v>2.4</v>
      </c>
      <c r="N1061" s="13" t="n">
        <v>0.263</v>
      </c>
      <c r="O1061" s="12" t="n">
        <v>5.82</v>
      </c>
      <c r="P1061" s="13" t="n">
        <v>0.021</v>
      </c>
      <c r="Q1061" s="12" t="n">
        <v>1.2</v>
      </c>
      <c r="R1061" s="12" t="n">
        <v>2.85</v>
      </c>
      <c r="S1061" s="12" t="n">
        <v>1.04</v>
      </c>
      <c r="T1061" s="12" t="n">
        <v>3.97</v>
      </c>
    </row>
    <row r="1062" customFormat="false" ht="10.5" hidden="false" customHeight="false" outlineLevel="0" collapsed="false">
      <c r="A1062" s="1" t="s">
        <v>3949</v>
      </c>
      <c r="B1062" s="1" t="s">
        <v>3950</v>
      </c>
      <c r="C1062" s="1" t="s">
        <v>3951</v>
      </c>
      <c r="D1062" s="1" t="s">
        <v>3952</v>
      </c>
      <c r="E1062" s="12" t="n">
        <v>10.34</v>
      </c>
      <c r="F1062" s="13" t="n">
        <v>0.000322</v>
      </c>
      <c r="G1062" s="12" t="n">
        <v>7.62</v>
      </c>
      <c r="H1062" s="13" t="n">
        <v>0.000534</v>
      </c>
      <c r="I1062" s="12" t="n">
        <v>8.17</v>
      </c>
      <c r="J1062" s="13" t="n">
        <v>0.0017</v>
      </c>
      <c r="K1062" s="12" t="n">
        <v>2.31</v>
      </c>
      <c r="L1062" s="13" t="n">
        <v>0.245</v>
      </c>
      <c r="M1062" s="12" t="n">
        <v>1.71</v>
      </c>
      <c r="N1062" s="13" t="n">
        <v>0.395</v>
      </c>
      <c r="O1062" s="12" t="n">
        <v>1.83</v>
      </c>
      <c r="P1062" s="13" t="n">
        <v>0.27</v>
      </c>
      <c r="Q1062" s="12" t="n">
        <v>-1.19</v>
      </c>
      <c r="R1062" s="12" t="n">
        <v>1.12</v>
      </c>
      <c r="S1062" s="12" t="n">
        <v>-1.31</v>
      </c>
      <c r="T1062" s="12" t="n">
        <v>1.58</v>
      </c>
    </row>
    <row r="1063" customFormat="false" ht="10.5" hidden="false" customHeight="false" outlineLevel="0" collapsed="false">
      <c r="A1063" s="1" t="s">
        <v>3953</v>
      </c>
      <c r="B1063" s="1" t="s">
        <v>3954</v>
      </c>
      <c r="C1063" s="1" t="s">
        <v>3955</v>
      </c>
      <c r="D1063" s="1" t="s">
        <v>3956</v>
      </c>
      <c r="E1063" s="12" t="n">
        <v>2.85</v>
      </c>
      <c r="F1063" s="13" t="n">
        <v>0.0227</v>
      </c>
      <c r="G1063" s="12" t="n">
        <v>3.34</v>
      </c>
      <c r="H1063" s="13" t="n">
        <v>0.00736</v>
      </c>
      <c r="I1063" s="12" t="n">
        <v>3.86</v>
      </c>
      <c r="J1063" s="13" t="n">
        <v>0.0117</v>
      </c>
      <c r="K1063" s="12" t="n">
        <v>1.06</v>
      </c>
      <c r="L1063" s="13" t="n">
        <v>0.933</v>
      </c>
      <c r="M1063" s="12" t="n">
        <v>1.25</v>
      </c>
      <c r="N1063" s="13" t="n">
        <v>0.657</v>
      </c>
      <c r="O1063" s="12" t="n">
        <v>1.44</v>
      </c>
      <c r="P1063" s="13" t="n">
        <v>0.446</v>
      </c>
      <c r="Q1063" s="12" t="n">
        <v>-1.06</v>
      </c>
      <c r="R1063" s="12" t="n">
        <v>-1.74</v>
      </c>
      <c r="S1063" s="12" t="n">
        <v>-1.65</v>
      </c>
      <c r="T1063" s="12" t="n">
        <v>-1.57</v>
      </c>
    </row>
    <row r="1064" customFormat="false" ht="10.5" hidden="false" customHeight="false" outlineLevel="0" collapsed="false">
      <c r="A1064" s="1" t="s">
        <v>3957</v>
      </c>
      <c r="B1064" s="1" t="s">
        <v>3958</v>
      </c>
      <c r="C1064" s="1" t="s">
        <v>3959</v>
      </c>
      <c r="D1064" s="1" t="s">
        <v>3960</v>
      </c>
      <c r="E1064" s="12" t="n">
        <v>3.27</v>
      </c>
      <c r="F1064" s="13" t="n">
        <v>0.0014</v>
      </c>
      <c r="G1064" s="12" t="n">
        <v>3.03</v>
      </c>
      <c r="H1064" s="13" t="n">
        <v>0.0014</v>
      </c>
      <c r="I1064" s="12" t="n">
        <v>3.63</v>
      </c>
      <c r="J1064" s="13" t="n">
        <v>0.00205</v>
      </c>
      <c r="K1064" s="12" t="n">
        <v>2.06</v>
      </c>
      <c r="L1064" s="13" t="n">
        <v>0.0965</v>
      </c>
      <c r="M1064" s="12" t="n">
        <v>1.91</v>
      </c>
      <c r="N1064" s="13" t="n">
        <v>0.109</v>
      </c>
      <c r="O1064" s="12" t="n">
        <v>2.28</v>
      </c>
      <c r="P1064" s="13" t="n">
        <v>0.0418</v>
      </c>
      <c r="Q1064" s="12" t="n">
        <v>1.3</v>
      </c>
      <c r="R1064" s="12" t="n">
        <v>1.17</v>
      </c>
      <c r="S1064" s="12" t="n">
        <v>1.73</v>
      </c>
      <c r="T1064" s="12" t="n">
        <v>1.55</v>
      </c>
    </row>
    <row r="1065" customFormat="false" ht="10.5" hidden="false" customHeight="false" outlineLevel="0" collapsed="false">
      <c r="A1065" s="1" t="s">
        <v>3961</v>
      </c>
      <c r="B1065" s="1" t="s">
        <v>3962</v>
      </c>
      <c r="C1065" s="1" t="s">
        <v>3963</v>
      </c>
      <c r="D1065" s="1" t="s">
        <v>3964</v>
      </c>
      <c r="E1065" s="12" t="n">
        <v>3.27</v>
      </c>
      <c r="F1065" s="13" t="n">
        <v>0.00901</v>
      </c>
      <c r="G1065" s="12" t="n">
        <v>2.73</v>
      </c>
      <c r="H1065" s="13" t="n">
        <v>0.0162</v>
      </c>
      <c r="I1065" s="12" t="n">
        <v>2.51</v>
      </c>
      <c r="J1065" s="13" t="n">
        <v>0.0589</v>
      </c>
      <c r="K1065" s="12" t="n">
        <v>1.96</v>
      </c>
      <c r="L1065" s="13" t="n">
        <v>0.27</v>
      </c>
      <c r="M1065" s="12" t="n">
        <v>1.64</v>
      </c>
      <c r="N1065" s="13" t="n">
        <v>0.368</v>
      </c>
      <c r="O1065" s="12" t="n">
        <v>1.51</v>
      </c>
      <c r="P1065" s="13" t="n">
        <v>0.367</v>
      </c>
      <c r="Q1065" s="12" t="n">
        <v>-1.01</v>
      </c>
      <c r="R1065" s="12" t="n">
        <v>2.25</v>
      </c>
      <c r="S1065" s="12" t="n">
        <v>-1.54</v>
      </c>
      <c r="T1065" s="12" t="n">
        <v>2.9</v>
      </c>
    </row>
    <row r="1066" customFormat="false" ht="10.5" hidden="false" customHeight="false" outlineLevel="0" collapsed="false">
      <c r="A1066" s="1" t="s">
        <v>3965</v>
      </c>
      <c r="B1066" s="1" t="s">
        <v>3966</v>
      </c>
      <c r="C1066" s="1" t="s">
        <v>3967</v>
      </c>
      <c r="D1066" s="1" t="s">
        <v>3968</v>
      </c>
      <c r="E1066" s="12" t="n">
        <v>4.47</v>
      </c>
      <c r="F1066" s="13" t="n">
        <v>0.000999</v>
      </c>
      <c r="G1066" s="12" t="n">
        <v>6.64</v>
      </c>
      <c r="H1066" s="13" t="n">
        <v>0.000124</v>
      </c>
      <c r="I1066" s="12" t="n">
        <v>9.58</v>
      </c>
      <c r="J1066" s="13" t="n">
        <v>0.000121</v>
      </c>
      <c r="K1066" s="12" t="n">
        <v>1.43</v>
      </c>
      <c r="L1066" s="13" t="n">
        <v>0.452</v>
      </c>
      <c r="M1066" s="12" t="n">
        <v>2.13</v>
      </c>
      <c r="N1066" s="13" t="n">
        <v>0.115</v>
      </c>
      <c r="O1066" s="12" t="n">
        <v>3.07</v>
      </c>
      <c r="P1066" s="13" t="n">
        <v>0.0215</v>
      </c>
      <c r="Q1066" s="12" t="n">
        <v>1.04</v>
      </c>
      <c r="R1066" s="12" t="n">
        <v>1.41</v>
      </c>
      <c r="S1066" s="12" t="n">
        <v>-1.03</v>
      </c>
      <c r="T1066" s="12" t="n">
        <v>1.78</v>
      </c>
    </row>
    <row r="1067" customFormat="false" ht="10.5" hidden="false" customHeight="false" outlineLevel="0" collapsed="false">
      <c r="A1067" s="1" t="s">
        <v>3969</v>
      </c>
      <c r="B1067" s="1" t="s">
        <v>3970</v>
      </c>
      <c r="C1067" s="1" t="s">
        <v>3971</v>
      </c>
      <c r="D1067" s="1" t="s">
        <v>3972</v>
      </c>
      <c r="E1067" s="12" t="n">
        <v>3.2</v>
      </c>
      <c r="F1067" s="13" t="n">
        <v>0.0207</v>
      </c>
      <c r="G1067" s="12" t="n">
        <v>2.89</v>
      </c>
      <c r="H1067" s="13" t="n">
        <v>0.024</v>
      </c>
      <c r="I1067" s="12" t="n">
        <v>3.97</v>
      </c>
      <c r="J1067" s="13" t="n">
        <v>0.0169</v>
      </c>
      <c r="K1067" s="12" t="n">
        <v>2.87</v>
      </c>
      <c r="L1067" s="13" t="n">
        <v>0.112</v>
      </c>
      <c r="M1067" s="12" t="n">
        <v>2.59</v>
      </c>
      <c r="N1067" s="13" t="n">
        <v>0.117</v>
      </c>
      <c r="O1067" s="12" t="n">
        <v>3.56</v>
      </c>
      <c r="P1067" s="13" t="n">
        <v>0.0385</v>
      </c>
      <c r="Q1067" s="12" t="n">
        <v>1.17</v>
      </c>
      <c r="R1067" s="12" t="n">
        <v>2.43</v>
      </c>
      <c r="S1067" s="12" t="n">
        <v>-1.27</v>
      </c>
      <c r="T1067" s="12" t="n">
        <v>4.38</v>
      </c>
    </row>
    <row r="1068" customFormat="false" ht="10.5" hidden="false" customHeight="false" outlineLevel="0" collapsed="false">
      <c r="A1068" s="1" t="s">
        <v>3973</v>
      </c>
      <c r="B1068" s="1" t="s">
        <v>3974</v>
      </c>
      <c r="C1068" s="1" t="s">
        <v>3975</v>
      </c>
      <c r="D1068" s="1" t="s">
        <v>3976</v>
      </c>
      <c r="E1068" s="12" t="n">
        <v>13.18</v>
      </c>
      <c r="F1068" s="13" t="n">
        <v>0.00141</v>
      </c>
      <c r="G1068" s="12" t="n">
        <v>6.87</v>
      </c>
      <c r="H1068" s="13" t="n">
        <v>0.00623</v>
      </c>
      <c r="I1068" s="12" t="n">
        <v>3.48</v>
      </c>
      <c r="J1068" s="13" t="n">
        <v>0.116</v>
      </c>
      <c r="K1068" s="12" t="n">
        <v>6.11</v>
      </c>
      <c r="L1068" s="13" t="n">
        <v>0.0539</v>
      </c>
      <c r="M1068" s="12" t="n">
        <v>3.18</v>
      </c>
      <c r="N1068" s="13" t="n">
        <v>0.195</v>
      </c>
      <c r="O1068" s="12" t="n">
        <v>1.61</v>
      </c>
      <c r="P1068" s="13" t="n">
        <v>0.534</v>
      </c>
      <c r="Q1068" s="12" t="n">
        <v>1.11</v>
      </c>
      <c r="R1068" s="12" t="n">
        <v>1.47</v>
      </c>
      <c r="S1068" s="12" t="n">
        <v>1.37</v>
      </c>
      <c r="T1068" s="12" t="n">
        <v>2.2</v>
      </c>
    </row>
    <row r="1069" customFormat="false" ht="10.5" hidden="false" customHeight="false" outlineLevel="0" collapsed="false">
      <c r="A1069" s="1" t="s">
        <v>3977</v>
      </c>
      <c r="B1069" s="1" t="s">
        <v>3978</v>
      </c>
      <c r="C1069" s="1" t="s">
        <v>3979</v>
      </c>
      <c r="D1069" s="1" t="s">
        <v>3980</v>
      </c>
      <c r="E1069" s="12" t="n">
        <v>4.41</v>
      </c>
      <c r="F1069" s="13" t="n">
        <v>0.034</v>
      </c>
      <c r="G1069" s="12" t="n">
        <v>2.55</v>
      </c>
      <c r="H1069" s="13" t="n">
        <v>0.166</v>
      </c>
      <c r="I1069" s="12" t="n">
        <v>2.33</v>
      </c>
      <c r="J1069" s="13" t="n">
        <v>0.286</v>
      </c>
      <c r="K1069" s="12" t="n">
        <v>1.38</v>
      </c>
      <c r="L1069" s="13" t="n">
        <v>0.715</v>
      </c>
      <c r="M1069" s="12" t="n">
        <v>-1.26</v>
      </c>
      <c r="N1069" s="13" t="n">
        <v>0.782</v>
      </c>
      <c r="O1069" s="12" t="n">
        <v>-1.38</v>
      </c>
      <c r="P1069" s="13" t="n">
        <v>0.699</v>
      </c>
      <c r="Q1069" s="12" t="n">
        <v>-1.54</v>
      </c>
      <c r="R1069" s="12" t="n">
        <v>-2.83</v>
      </c>
      <c r="S1069" s="12" t="n">
        <v>-1.21</v>
      </c>
      <c r="T1069" s="12" t="n">
        <v>-2.44</v>
      </c>
    </row>
    <row r="1070" customFormat="false" ht="10.5" hidden="false" customHeight="false" outlineLevel="0" collapsed="false">
      <c r="A1070" s="1" t="s">
        <v>3981</v>
      </c>
      <c r="B1070" s="1" t="s">
        <v>3982</v>
      </c>
      <c r="C1070" s="1" t="s">
        <v>3983</v>
      </c>
      <c r="D1070" s="1" t="s">
        <v>3984</v>
      </c>
      <c r="E1070" s="12" t="n">
        <v>5.7</v>
      </c>
      <c r="F1070" s="13" t="n">
        <v>0.0195</v>
      </c>
      <c r="G1070" s="12" t="n">
        <v>6.02</v>
      </c>
      <c r="H1070" s="13" t="n">
        <v>0.0118</v>
      </c>
      <c r="I1070" s="12" t="n">
        <v>2.1</v>
      </c>
      <c r="J1070" s="13" t="n">
        <v>0.376</v>
      </c>
      <c r="K1070" s="12" t="n">
        <v>3.46</v>
      </c>
      <c r="L1070" s="13" t="n">
        <v>0.228</v>
      </c>
      <c r="M1070" s="12" t="n">
        <v>3.66</v>
      </c>
      <c r="N1070" s="13" t="n">
        <v>0.155</v>
      </c>
      <c r="O1070" s="12" t="n">
        <v>1.28</v>
      </c>
      <c r="P1070" s="13" t="n">
        <v>0.786</v>
      </c>
      <c r="Q1070" s="12" t="n">
        <v>1.8</v>
      </c>
      <c r="R1070" s="12" t="n">
        <v>2.01</v>
      </c>
      <c r="S1070" s="12" t="n">
        <v>1.31</v>
      </c>
      <c r="T1070" s="12" t="n">
        <v>4.44</v>
      </c>
    </row>
    <row r="1071" customFormat="false" ht="10.5" hidden="false" customHeight="false" outlineLevel="0" collapsed="false">
      <c r="A1071" s="1" t="s">
        <v>3985</v>
      </c>
      <c r="B1071" s="1" t="s">
        <v>3986</v>
      </c>
      <c r="C1071" s="1" t="s">
        <v>2909</v>
      </c>
      <c r="D1071" s="1" t="s">
        <v>2910</v>
      </c>
      <c r="E1071" s="12" t="n">
        <v>13.55</v>
      </c>
      <c r="F1071" s="13" t="n">
        <v>0.000117</v>
      </c>
      <c r="G1071" s="12" t="n">
        <v>12.91</v>
      </c>
      <c r="H1071" s="13" t="n">
        <v>8.78E-005</v>
      </c>
      <c r="I1071" s="12" t="n">
        <v>14.83</v>
      </c>
      <c r="J1071" s="13" t="n">
        <v>0.000223</v>
      </c>
      <c r="K1071" s="12" t="n">
        <v>1.5</v>
      </c>
      <c r="L1071" s="13" t="n">
        <v>0.505</v>
      </c>
      <c r="M1071" s="12" t="n">
        <v>1.42</v>
      </c>
      <c r="N1071" s="13" t="n">
        <v>0.517</v>
      </c>
      <c r="O1071" s="12" t="n">
        <v>1.64</v>
      </c>
      <c r="P1071" s="13" t="n">
        <v>0.351</v>
      </c>
      <c r="Q1071" s="12" t="n">
        <v>-1.13</v>
      </c>
      <c r="R1071" s="12" t="n">
        <v>-1.17</v>
      </c>
      <c r="S1071" s="12" t="n">
        <v>-1.02</v>
      </c>
      <c r="T1071" s="12" t="n">
        <v>1.11</v>
      </c>
    </row>
    <row r="1072" customFormat="false" ht="10.5" hidden="false" customHeight="false" outlineLevel="0" collapsed="false">
      <c r="A1072" s="1" t="s">
        <v>3987</v>
      </c>
      <c r="B1072" s="1" t="s">
        <v>3988</v>
      </c>
      <c r="C1072" s="1" t="s">
        <v>3989</v>
      </c>
      <c r="D1072" s="1" t="s">
        <v>3990</v>
      </c>
      <c r="E1072" s="12" t="n">
        <v>3.39</v>
      </c>
      <c r="F1072" s="13" t="n">
        <v>0.0179</v>
      </c>
      <c r="G1072" s="12" t="n">
        <v>3.34</v>
      </c>
      <c r="H1072" s="13" t="n">
        <v>0.0133</v>
      </c>
      <c r="I1072" s="12" t="n">
        <v>2.73</v>
      </c>
      <c r="J1072" s="13" t="n">
        <v>0.077</v>
      </c>
      <c r="K1072" s="12" t="n">
        <v>1.82</v>
      </c>
      <c r="L1072" s="13" t="n">
        <v>0.388</v>
      </c>
      <c r="M1072" s="12" t="n">
        <v>1.79</v>
      </c>
      <c r="N1072" s="13" t="n">
        <v>0.365</v>
      </c>
      <c r="O1072" s="12" t="n">
        <v>1.46</v>
      </c>
      <c r="P1072" s="13" t="n">
        <v>0.49</v>
      </c>
      <c r="Q1072" s="12" t="n">
        <v>1.23</v>
      </c>
      <c r="R1072" s="12" t="n">
        <v>-1.03</v>
      </c>
      <c r="S1072" s="12" t="n">
        <v>1.21</v>
      </c>
      <c r="T1072" s="12" t="n">
        <v>1.33</v>
      </c>
    </row>
    <row r="1073" customFormat="false" ht="10.5" hidden="false" customHeight="false" outlineLevel="0" collapsed="false">
      <c r="A1073" s="1" t="s">
        <v>3991</v>
      </c>
      <c r="B1073" s="1" t="s">
        <v>3992</v>
      </c>
      <c r="C1073" s="1" t="s">
        <v>3993</v>
      </c>
      <c r="D1073" s="1" t="s">
        <v>3994</v>
      </c>
      <c r="E1073" s="12" t="n">
        <v>6.06</v>
      </c>
      <c r="F1073" s="13" t="n">
        <v>0.00597</v>
      </c>
      <c r="G1073" s="12" t="n">
        <v>7.67</v>
      </c>
      <c r="H1073" s="13" t="n">
        <v>0.00172</v>
      </c>
      <c r="I1073" s="12" t="n">
        <v>8.23</v>
      </c>
      <c r="J1073" s="13" t="n">
        <v>0.00518</v>
      </c>
      <c r="K1073" s="12" t="n">
        <v>1.41</v>
      </c>
      <c r="L1073" s="13" t="n">
        <v>0.646</v>
      </c>
      <c r="M1073" s="12" t="n">
        <v>1.79</v>
      </c>
      <c r="N1073" s="13" t="n">
        <v>0.415</v>
      </c>
      <c r="O1073" s="12" t="n">
        <v>1.92</v>
      </c>
      <c r="P1073" s="13" t="n">
        <v>0.323</v>
      </c>
      <c r="Q1073" s="12" t="n">
        <v>-1.01</v>
      </c>
      <c r="R1073" s="12" t="n">
        <v>3.27</v>
      </c>
      <c r="S1073" s="12" t="n">
        <v>1.18</v>
      </c>
      <c r="T1073" s="12" t="n">
        <v>4.86</v>
      </c>
    </row>
    <row r="1074" customFormat="false" ht="10.5" hidden="false" customHeight="false" outlineLevel="0" collapsed="false">
      <c r="A1074" s="1" t="s">
        <v>3995</v>
      </c>
      <c r="B1074" s="1" t="s">
        <v>3996</v>
      </c>
      <c r="C1074" s="1" t="s">
        <v>3997</v>
      </c>
      <c r="D1074" s="1" t="s">
        <v>3998</v>
      </c>
      <c r="E1074" s="12" t="n">
        <v>3.48</v>
      </c>
      <c r="F1074" s="13" t="n">
        <v>0.0343</v>
      </c>
      <c r="G1074" s="12" t="n">
        <v>9.13</v>
      </c>
      <c r="H1074" s="13" t="n">
        <v>0.000731</v>
      </c>
      <c r="I1074" s="12" t="n">
        <v>5.98</v>
      </c>
      <c r="J1074" s="13" t="n">
        <v>0.0104</v>
      </c>
      <c r="K1074" s="12" t="n">
        <v>1.17</v>
      </c>
      <c r="L1074" s="13" t="n">
        <v>0.853</v>
      </c>
      <c r="M1074" s="12" t="n">
        <v>3.07</v>
      </c>
      <c r="N1074" s="13" t="n">
        <v>0.12</v>
      </c>
      <c r="O1074" s="12" t="n">
        <v>2.01</v>
      </c>
      <c r="P1074" s="13" t="n">
        <v>0.263</v>
      </c>
      <c r="Q1074" s="12" t="n">
        <v>-1.2</v>
      </c>
      <c r="R1074" s="12" t="n">
        <v>1.32</v>
      </c>
      <c r="S1074" s="12" t="n">
        <v>1.39</v>
      </c>
      <c r="T1074" s="12" t="n">
        <v>2.03</v>
      </c>
    </row>
    <row r="1075" customFormat="false" ht="10.5" hidden="false" customHeight="false" outlineLevel="0" collapsed="false">
      <c r="A1075" s="1" t="s">
        <v>3999</v>
      </c>
      <c r="B1075" s="1" t="s">
        <v>4000</v>
      </c>
      <c r="C1075" s="1" t="s">
        <v>4001</v>
      </c>
      <c r="D1075" s="1" t="s">
        <v>4002</v>
      </c>
      <c r="E1075" s="12" t="n">
        <v>5.82</v>
      </c>
      <c r="F1075" s="13" t="n">
        <v>0.000718</v>
      </c>
      <c r="G1075" s="12" t="n">
        <v>4.2</v>
      </c>
      <c r="H1075" s="13" t="n">
        <v>0.00176</v>
      </c>
      <c r="I1075" s="12" t="n">
        <v>3.34</v>
      </c>
      <c r="J1075" s="13" t="n">
        <v>0.0172</v>
      </c>
      <c r="K1075" s="12" t="n">
        <v>1.42</v>
      </c>
      <c r="L1075" s="13" t="n">
        <v>0.504</v>
      </c>
      <c r="M1075" s="12" t="n">
        <v>1.03</v>
      </c>
      <c r="N1075" s="13" t="n">
        <v>0.962</v>
      </c>
      <c r="O1075" s="12" t="n">
        <v>-1.22</v>
      </c>
      <c r="P1075" s="13" t="n">
        <v>0.695</v>
      </c>
      <c r="Q1075" s="12" t="n">
        <v>1.33</v>
      </c>
      <c r="R1075" s="12" t="n">
        <v>1.21</v>
      </c>
      <c r="S1075" s="12" t="n">
        <v>1.85</v>
      </c>
      <c r="T1075" s="12" t="n">
        <v>1.08</v>
      </c>
    </row>
    <row r="1076" customFormat="false" ht="10.5" hidden="false" customHeight="false" outlineLevel="0" collapsed="false">
      <c r="A1076" s="1" t="s">
        <v>4003</v>
      </c>
      <c r="B1076" s="1" t="s">
        <v>4004</v>
      </c>
      <c r="C1076" s="1" t="s">
        <v>4005</v>
      </c>
      <c r="D1076" s="1" t="s">
        <v>4006</v>
      </c>
      <c r="E1076" s="12" t="n">
        <v>4.76</v>
      </c>
      <c r="F1076" s="13" t="n">
        <v>0.0144</v>
      </c>
      <c r="G1076" s="12" t="n">
        <v>3.16</v>
      </c>
      <c r="H1076" s="13" t="n">
        <v>0.0489</v>
      </c>
      <c r="I1076" s="12" t="n">
        <v>1.21</v>
      </c>
      <c r="J1076" s="13" t="n">
        <v>0.834</v>
      </c>
      <c r="K1076" s="12" t="n">
        <v>1.01</v>
      </c>
      <c r="L1076" s="13" t="n">
        <v>1</v>
      </c>
      <c r="M1076" s="12" t="n">
        <v>-1.5</v>
      </c>
      <c r="N1076" s="13" t="n">
        <v>0.546</v>
      </c>
      <c r="O1076" s="12" t="n">
        <v>-3.92</v>
      </c>
      <c r="P1076" s="13" t="n">
        <v>0.0679</v>
      </c>
      <c r="Q1076" s="12" t="n">
        <v>-1</v>
      </c>
      <c r="R1076" s="12" t="n">
        <v>-4.63</v>
      </c>
      <c r="S1076" s="12" t="n">
        <v>1.45</v>
      </c>
      <c r="T1076" s="12" t="n">
        <v>-4.21</v>
      </c>
    </row>
    <row r="1077" customFormat="false" ht="10.5" hidden="false" customHeight="false" outlineLevel="0" collapsed="false">
      <c r="A1077" s="1" t="s">
        <v>4007</v>
      </c>
      <c r="B1077" s="1" t="s">
        <v>4008</v>
      </c>
      <c r="C1077" s="1" t="s">
        <v>4009</v>
      </c>
      <c r="D1077" s="1" t="s">
        <v>4010</v>
      </c>
      <c r="E1077" s="12" t="n">
        <v>5.21</v>
      </c>
      <c r="F1077" s="13" t="n">
        <v>0.00885</v>
      </c>
      <c r="G1077" s="12" t="n">
        <v>5.35</v>
      </c>
      <c r="H1077" s="13" t="n">
        <v>0.00536</v>
      </c>
      <c r="I1077" s="12" t="n">
        <v>3.41</v>
      </c>
      <c r="J1077" s="13" t="n">
        <v>0.0698</v>
      </c>
      <c r="K1077" s="12" t="n">
        <v>1.85</v>
      </c>
      <c r="L1077" s="13" t="n">
        <v>0.426</v>
      </c>
      <c r="M1077" s="12" t="n">
        <v>1.91</v>
      </c>
      <c r="N1077" s="13" t="n">
        <v>0.385</v>
      </c>
      <c r="O1077" s="12" t="n">
        <v>1.21</v>
      </c>
      <c r="P1077" s="13" t="n">
        <v>0.786</v>
      </c>
      <c r="Q1077" s="12" t="n">
        <v>-1.84</v>
      </c>
      <c r="R1077" s="12" t="n">
        <v>1.04</v>
      </c>
      <c r="S1077" s="12" t="n">
        <v>-1.37</v>
      </c>
      <c r="T1077" s="12" t="n">
        <v>1.19</v>
      </c>
    </row>
    <row r="1078" customFormat="false" ht="10.5" hidden="false" customHeight="false" outlineLevel="0" collapsed="false">
      <c r="A1078" s="1" t="s">
        <v>4011</v>
      </c>
      <c r="B1078" s="1" t="s">
        <v>4012</v>
      </c>
      <c r="C1078" s="1" t="s">
        <v>4013</v>
      </c>
      <c r="D1078" s="1" t="s">
        <v>4014</v>
      </c>
      <c r="E1078" s="12" t="n">
        <v>14.62</v>
      </c>
      <c r="F1078" s="13" t="n">
        <v>0.000731</v>
      </c>
      <c r="G1078" s="12" t="n">
        <v>11.63</v>
      </c>
      <c r="H1078" s="13" t="n">
        <v>0.000835</v>
      </c>
      <c r="I1078" s="12" t="n">
        <v>4.99</v>
      </c>
      <c r="J1078" s="13" t="n">
        <v>0.035</v>
      </c>
      <c r="K1078" s="12" t="n">
        <v>2.41</v>
      </c>
      <c r="L1078" s="13" t="n">
        <v>0.348</v>
      </c>
      <c r="M1078" s="12" t="n">
        <v>1.92</v>
      </c>
      <c r="N1078" s="13" t="n">
        <v>0.41</v>
      </c>
      <c r="O1078" s="12" t="n">
        <v>-1.21</v>
      </c>
      <c r="P1078" s="13" t="n">
        <v>0.809</v>
      </c>
      <c r="Q1078" s="12" t="n">
        <v>3.84</v>
      </c>
      <c r="R1078" s="12" t="n">
        <v>5.86</v>
      </c>
      <c r="S1078" s="12" t="n">
        <v>5.35</v>
      </c>
      <c r="T1078" s="12" t="n">
        <v>8.51</v>
      </c>
    </row>
    <row r="1079" customFormat="false" ht="10.5" hidden="false" customHeight="false" outlineLevel="0" collapsed="false">
      <c r="A1079" s="1" t="s">
        <v>4015</v>
      </c>
      <c r="B1079" s="1" t="s">
        <v>4016</v>
      </c>
      <c r="C1079" s="1" t="s">
        <v>4017</v>
      </c>
      <c r="D1079" s="1" t="s">
        <v>4018</v>
      </c>
      <c r="E1079" s="12" t="n">
        <v>3.58</v>
      </c>
      <c r="F1079" s="13" t="n">
        <v>0.0021</v>
      </c>
      <c r="G1079" s="12" t="n">
        <v>4.2</v>
      </c>
      <c r="H1079" s="13" t="n">
        <v>0.000585</v>
      </c>
      <c r="I1079" s="12" t="n">
        <v>3.86</v>
      </c>
      <c r="J1079" s="13" t="n">
        <v>0.00344</v>
      </c>
      <c r="K1079" s="12" t="n">
        <v>1.31</v>
      </c>
      <c r="L1079" s="13" t="n">
        <v>0.546</v>
      </c>
      <c r="M1079" s="12" t="n">
        <v>1.54</v>
      </c>
      <c r="N1079" s="13" t="n">
        <v>0.364</v>
      </c>
      <c r="O1079" s="12" t="n">
        <v>1.41</v>
      </c>
      <c r="P1079" s="13" t="n">
        <v>0.379</v>
      </c>
      <c r="Q1079" s="12" t="n">
        <v>1.23</v>
      </c>
      <c r="R1079" s="12" t="n">
        <v>1.55</v>
      </c>
      <c r="S1079" s="12" t="n">
        <v>1.75</v>
      </c>
      <c r="T1079" s="12" t="n">
        <v>1.7</v>
      </c>
    </row>
    <row r="1080" customFormat="false" ht="10.5" hidden="false" customHeight="false" outlineLevel="0" collapsed="false">
      <c r="A1080" s="1" t="s">
        <v>4019</v>
      </c>
      <c r="B1080" s="1" t="s">
        <v>4020</v>
      </c>
      <c r="C1080" s="1" t="s">
        <v>2167</v>
      </c>
      <c r="D1080" s="1" t="s">
        <v>2168</v>
      </c>
      <c r="E1080" s="12" t="n">
        <v>4.82</v>
      </c>
      <c r="F1080" s="13" t="n">
        <v>0.00101</v>
      </c>
      <c r="G1080" s="12" t="n">
        <v>3.53</v>
      </c>
      <c r="H1080" s="13" t="n">
        <v>0.00285</v>
      </c>
      <c r="I1080" s="12" t="n">
        <v>4.5</v>
      </c>
      <c r="J1080" s="13" t="n">
        <v>0.00336</v>
      </c>
      <c r="K1080" s="12" t="n">
        <v>1.79</v>
      </c>
      <c r="L1080" s="13" t="n">
        <v>0.319</v>
      </c>
      <c r="M1080" s="12" t="n">
        <v>1.31</v>
      </c>
      <c r="N1080" s="13" t="n">
        <v>0.546</v>
      </c>
      <c r="O1080" s="12" t="n">
        <v>1.67</v>
      </c>
      <c r="P1080" s="13" t="n">
        <v>0.243</v>
      </c>
      <c r="Q1080" s="12" t="n">
        <v>1.28</v>
      </c>
      <c r="R1080" s="12" t="n">
        <v>1.04</v>
      </c>
      <c r="S1080" s="12" t="n">
        <v>1.67</v>
      </c>
      <c r="T1080" s="12" t="n">
        <v>1.25</v>
      </c>
    </row>
    <row r="1081" customFormat="false" ht="10.5" hidden="false" customHeight="false" outlineLevel="0" collapsed="false">
      <c r="A1081" s="1" t="s">
        <v>4021</v>
      </c>
      <c r="B1081" s="1" t="s">
        <v>4022</v>
      </c>
      <c r="C1081" s="1" t="s">
        <v>3350</v>
      </c>
      <c r="D1081" s="1" t="s">
        <v>3351</v>
      </c>
      <c r="E1081" s="12" t="n">
        <v>14.03</v>
      </c>
      <c r="F1081" s="13" t="n">
        <v>0.000472</v>
      </c>
      <c r="G1081" s="12" t="n">
        <v>10.85</v>
      </c>
      <c r="H1081" s="13" t="n">
        <v>0.000602</v>
      </c>
      <c r="I1081" s="12" t="n">
        <v>11.63</v>
      </c>
      <c r="J1081" s="13" t="n">
        <v>0.00196</v>
      </c>
      <c r="K1081" s="12" t="n">
        <v>1.4</v>
      </c>
      <c r="L1081" s="13" t="n">
        <v>0.65</v>
      </c>
      <c r="M1081" s="12" t="n">
        <v>1.09</v>
      </c>
      <c r="N1081" s="13" t="n">
        <v>0.924</v>
      </c>
      <c r="O1081" s="12" t="n">
        <v>1.17</v>
      </c>
      <c r="P1081" s="13" t="n">
        <v>0.842</v>
      </c>
      <c r="Q1081" s="12" t="n">
        <v>1.1</v>
      </c>
      <c r="R1081" s="12" t="n">
        <v>-1.77</v>
      </c>
      <c r="S1081" s="12" t="n">
        <v>-1.01</v>
      </c>
      <c r="T1081" s="12" t="n">
        <v>-1.6</v>
      </c>
    </row>
    <row r="1082" customFormat="false" ht="10.5" hidden="false" customHeight="false" outlineLevel="0" collapsed="false">
      <c r="A1082" s="1" t="s">
        <v>4023</v>
      </c>
      <c r="B1082" s="1" t="s">
        <v>4024</v>
      </c>
      <c r="C1082" s="1" t="s">
        <v>4025</v>
      </c>
      <c r="D1082" s="1" t="s">
        <v>4026</v>
      </c>
      <c r="E1082" s="12" t="n">
        <v>3.14</v>
      </c>
      <c r="F1082" s="13" t="n">
        <v>0.0117</v>
      </c>
      <c r="G1082" s="12" t="n">
        <v>3.66</v>
      </c>
      <c r="H1082" s="13" t="n">
        <v>0.00365</v>
      </c>
      <c r="I1082" s="12" t="n">
        <v>2.53</v>
      </c>
      <c r="J1082" s="13" t="n">
        <v>0.0604</v>
      </c>
      <c r="K1082" s="12" t="n">
        <v>1.37</v>
      </c>
      <c r="L1082" s="13" t="n">
        <v>0.548</v>
      </c>
      <c r="M1082" s="12" t="n">
        <v>1.59</v>
      </c>
      <c r="N1082" s="13" t="n">
        <v>0.387</v>
      </c>
      <c r="O1082" s="12" t="n">
        <v>1.1</v>
      </c>
      <c r="P1082" s="13" t="n">
        <v>0.859</v>
      </c>
      <c r="Q1082" s="12" t="n">
        <v>1.21</v>
      </c>
      <c r="R1082" s="12" t="n">
        <v>1.41</v>
      </c>
      <c r="S1082" s="12" t="n">
        <v>1.78</v>
      </c>
      <c r="T1082" s="12" t="n">
        <v>1.42</v>
      </c>
    </row>
    <row r="1083" customFormat="false" ht="10.5" hidden="false" customHeight="false" outlineLevel="0" collapsed="false">
      <c r="A1083" s="1" t="s">
        <v>4027</v>
      </c>
      <c r="B1083" s="1" t="s">
        <v>4028</v>
      </c>
      <c r="C1083" s="1" t="s">
        <v>4029</v>
      </c>
      <c r="D1083" s="1" t="s">
        <v>4030</v>
      </c>
      <c r="E1083" s="12" t="n">
        <v>15.56</v>
      </c>
      <c r="F1083" s="13" t="n">
        <v>0.000253</v>
      </c>
      <c r="G1083" s="12" t="n">
        <v>11.71</v>
      </c>
      <c r="H1083" s="13" t="n">
        <v>0.000355</v>
      </c>
      <c r="I1083" s="12" t="n">
        <v>11.71</v>
      </c>
      <c r="J1083" s="13" t="n">
        <v>0.0014</v>
      </c>
      <c r="K1083" s="12" t="n">
        <v>1.8</v>
      </c>
      <c r="L1083" s="13" t="n">
        <v>0.428</v>
      </c>
      <c r="M1083" s="12" t="n">
        <v>1.36</v>
      </c>
      <c r="N1083" s="13" t="n">
        <v>0.635</v>
      </c>
      <c r="O1083" s="12" t="n">
        <v>1.36</v>
      </c>
      <c r="P1083" s="13" t="n">
        <v>0.637</v>
      </c>
      <c r="Q1083" s="12" t="n">
        <v>1.03</v>
      </c>
      <c r="R1083" s="12" t="n">
        <v>1.12</v>
      </c>
      <c r="S1083" s="12" t="n">
        <v>1.19</v>
      </c>
      <c r="T1083" s="12" t="n">
        <v>1.6</v>
      </c>
    </row>
    <row r="1084" customFormat="false" ht="10.5" hidden="false" customHeight="false" outlineLevel="0" collapsed="false">
      <c r="A1084" s="1" t="s">
        <v>4031</v>
      </c>
      <c r="B1084" s="1" t="s">
        <v>4032</v>
      </c>
      <c r="C1084" s="1" t="s">
        <v>4033</v>
      </c>
      <c r="D1084" s="1" t="s">
        <v>4034</v>
      </c>
      <c r="E1084" s="12" t="n">
        <v>5.06</v>
      </c>
      <c r="F1084" s="13" t="n">
        <v>0.0012</v>
      </c>
      <c r="G1084" s="12" t="n">
        <v>2.25</v>
      </c>
      <c r="H1084" s="13" t="n">
        <v>0.046</v>
      </c>
      <c r="I1084" s="12" t="n">
        <v>1.34</v>
      </c>
      <c r="J1084" s="13" t="n">
        <v>0.568</v>
      </c>
      <c r="K1084" s="12" t="n">
        <v>2.14</v>
      </c>
      <c r="L1084" s="13" t="n">
        <v>0.212</v>
      </c>
      <c r="M1084" s="12" t="n">
        <v>-1.05</v>
      </c>
      <c r="N1084" s="13" t="n">
        <v>0.936</v>
      </c>
      <c r="O1084" s="12" t="n">
        <v>-1.77</v>
      </c>
      <c r="P1084" s="13" t="n">
        <v>0.223</v>
      </c>
      <c r="Q1084" s="12" t="n">
        <v>1.78</v>
      </c>
      <c r="R1084" s="12" t="n">
        <v>2.25</v>
      </c>
      <c r="S1084" s="12" t="n">
        <v>4.53</v>
      </c>
      <c r="T1084" s="12" t="n">
        <v>2.35</v>
      </c>
    </row>
    <row r="1085" customFormat="false" ht="10.5" hidden="false" customHeight="false" outlineLevel="0" collapsed="false">
      <c r="A1085" s="1" t="s">
        <v>4035</v>
      </c>
      <c r="B1085" s="1" t="s">
        <v>4036</v>
      </c>
      <c r="C1085" s="1" t="s">
        <v>4037</v>
      </c>
      <c r="D1085" s="1" t="s">
        <v>4038</v>
      </c>
      <c r="E1085" s="12" t="n">
        <v>4.11</v>
      </c>
      <c r="F1085" s="13" t="n">
        <v>0.00253</v>
      </c>
      <c r="G1085" s="12" t="n">
        <v>4.14</v>
      </c>
      <c r="H1085" s="13" t="n">
        <v>0.00155</v>
      </c>
      <c r="I1085" s="12" t="n">
        <v>1.78</v>
      </c>
      <c r="J1085" s="13" t="n">
        <v>0.231</v>
      </c>
      <c r="K1085" s="12" t="n">
        <v>2.6</v>
      </c>
      <c r="L1085" s="13" t="n">
        <v>0.0898</v>
      </c>
      <c r="M1085" s="12" t="n">
        <v>2.62</v>
      </c>
      <c r="N1085" s="13" t="n">
        <v>0.0617</v>
      </c>
      <c r="O1085" s="12" t="n">
        <v>1.13</v>
      </c>
      <c r="P1085" s="13" t="n">
        <v>0.812</v>
      </c>
      <c r="Q1085" s="12" t="n">
        <v>-1.4</v>
      </c>
      <c r="R1085" s="12" t="n">
        <v>1.79</v>
      </c>
      <c r="S1085" s="12" t="n">
        <v>-1.8</v>
      </c>
      <c r="T1085" s="12" t="n">
        <v>1.49</v>
      </c>
    </row>
    <row r="1086" customFormat="false" ht="10.5" hidden="false" customHeight="false" outlineLevel="0" collapsed="false">
      <c r="A1086" s="1" t="s">
        <v>4039</v>
      </c>
      <c r="B1086" s="1" t="s">
        <v>4040</v>
      </c>
      <c r="C1086" s="1" t="s">
        <v>4041</v>
      </c>
      <c r="D1086" s="1" t="s">
        <v>4042</v>
      </c>
      <c r="E1086" s="12" t="n">
        <v>10.63</v>
      </c>
      <c r="F1086" s="13" t="n">
        <v>0.00151</v>
      </c>
      <c r="G1086" s="12" t="n">
        <v>7.84</v>
      </c>
      <c r="H1086" s="13" t="n">
        <v>0.0025</v>
      </c>
      <c r="I1086" s="12" t="n">
        <v>3.29</v>
      </c>
      <c r="J1086" s="13" t="n">
        <v>0.106</v>
      </c>
      <c r="K1086" s="12" t="n">
        <v>2.73</v>
      </c>
      <c r="L1086" s="13" t="n">
        <v>0.281</v>
      </c>
      <c r="M1086" s="12" t="n">
        <v>2.01</v>
      </c>
      <c r="N1086" s="13" t="n">
        <v>0.388</v>
      </c>
      <c r="O1086" s="12" t="n">
        <v>-1.18</v>
      </c>
      <c r="P1086" s="13" t="n">
        <v>0.835</v>
      </c>
      <c r="Q1086" s="12" t="n">
        <v>-1.13</v>
      </c>
      <c r="R1086" s="12" t="n">
        <v>-1.56</v>
      </c>
      <c r="S1086" s="12" t="n">
        <v>-1.16</v>
      </c>
      <c r="T1086" s="12" t="n">
        <v>-1.3</v>
      </c>
    </row>
    <row r="1087" customFormat="false" ht="10.5" hidden="false" customHeight="false" outlineLevel="0" collapsed="false">
      <c r="A1087" s="1" t="s">
        <v>4043</v>
      </c>
      <c r="B1087" s="1" t="s">
        <v>4044</v>
      </c>
      <c r="C1087" s="1" t="s">
        <v>4045</v>
      </c>
      <c r="D1087" s="1" t="s">
        <v>4046</v>
      </c>
      <c r="E1087" s="12" t="n">
        <v>3.03</v>
      </c>
      <c r="F1087" s="13" t="n">
        <v>0.0194</v>
      </c>
      <c r="G1087" s="12" t="n">
        <v>2.14</v>
      </c>
      <c r="H1087" s="13" t="n">
        <v>0.0831</v>
      </c>
      <c r="I1087" s="12" t="n">
        <v>1.61</v>
      </c>
      <c r="J1087" s="13" t="n">
        <v>0.371</v>
      </c>
      <c r="K1087" s="12" t="n">
        <v>1.67</v>
      </c>
      <c r="L1087" s="13" t="n">
        <v>0.41</v>
      </c>
      <c r="M1087" s="12" t="n">
        <v>1.18</v>
      </c>
      <c r="N1087" s="13" t="n">
        <v>0.754</v>
      </c>
      <c r="O1087" s="12" t="n">
        <v>-1.13</v>
      </c>
      <c r="P1087" s="13" t="n">
        <v>0.838</v>
      </c>
      <c r="Q1087" s="12" t="n">
        <v>-1.23</v>
      </c>
      <c r="R1087" s="12" t="n">
        <v>1.21</v>
      </c>
      <c r="S1087" s="12" t="n">
        <v>1.24</v>
      </c>
      <c r="T1087" s="12" t="n">
        <v>1.62</v>
      </c>
    </row>
    <row r="1088" customFormat="false" ht="10.5" hidden="false" customHeight="false" outlineLevel="0" collapsed="false">
      <c r="A1088" s="1" t="s">
        <v>4047</v>
      </c>
      <c r="B1088" s="1" t="s">
        <v>4048</v>
      </c>
      <c r="C1088" s="1" t="s">
        <v>4049</v>
      </c>
      <c r="D1088" s="1" t="s">
        <v>4050</v>
      </c>
      <c r="E1088" s="12" t="n">
        <v>4.14</v>
      </c>
      <c r="F1088" s="13" t="n">
        <v>0.000483</v>
      </c>
      <c r="G1088" s="12" t="n">
        <v>3.78</v>
      </c>
      <c r="H1088" s="13" t="n">
        <v>0.000473</v>
      </c>
      <c r="I1088" s="12" t="n">
        <v>3.97</v>
      </c>
      <c r="J1088" s="13" t="n">
        <v>0.00156</v>
      </c>
      <c r="K1088" s="12" t="n">
        <v>1.32</v>
      </c>
      <c r="L1088" s="13" t="n">
        <v>0.491</v>
      </c>
      <c r="M1088" s="12" t="n">
        <v>1.21</v>
      </c>
      <c r="N1088" s="13" t="n">
        <v>0.607</v>
      </c>
      <c r="O1088" s="12" t="n">
        <v>1.27</v>
      </c>
      <c r="P1088" s="13" t="n">
        <v>0.526</v>
      </c>
      <c r="Q1088" s="12" t="n">
        <v>1.22</v>
      </c>
      <c r="R1088" s="12" t="n">
        <v>1.06</v>
      </c>
      <c r="S1088" s="12" t="n">
        <v>1.07</v>
      </c>
      <c r="T1088" s="12" t="n">
        <v>1.31</v>
      </c>
    </row>
    <row r="1089" customFormat="false" ht="10.5" hidden="false" customHeight="false" outlineLevel="0" collapsed="false">
      <c r="A1089" s="1" t="s">
        <v>4051</v>
      </c>
      <c r="B1089" s="1" t="s">
        <v>4052</v>
      </c>
      <c r="C1089" s="1" t="s">
        <v>4053</v>
      </c>
      <c r="D1089" s="1" t="s">
        <v>4054</v>
      </c>
      <c r="E1089" s="12" t="n">
        <v>9.99</v>
      </c>
      <c r="F1089" s="13" t="n">
        <v>0.00238</v>
      </c>
      <c r="G1089" s="12" t="n">
        <v>5.7</v>
      </c>
      <c r="H1089" s="13" t="n">
        <v>0.00908</v>
      </c>
      <c r="I1089" s="12" t="n">
        <v>-1.24</v>
      </c>
      <c r="J1089" s="13" t="n">
        <v>0.821</v>
      </c>
      <c r="K1089" s="12" t="n">
        <v>3.66</v>
      </c>
      <c r="L1089" s="13" t="n">
        <v>0.168</v>
      </c>
      <c r="M1089" s="12" t="n">
        <v>2.09</v>
      </c>
      <c r="N1089" s="13" t="n">
        <v>0.383</v>
      </c>
      <c r="O1089" s="12" t="n">
        <v>-3.39</v>
      </c>
      <c r="P1089" s="13" t="n">
        <v>0.115</v>
      </c>
      <c r="Q1089" s="12" t="n">
        <v>-1.06</v>
      </c>
      <c r="R1089" s="12" t="n">
        <v>-1.66</v>
      </c>
      <c r="S1089" s="12" t="n">
        <v>1.03</v>
      </c>
      <c r="T1089" s="12" t="n">
        <v>-1.41</v>
      </c>
    </row>
    <row r="1090" customFormat="false" ht="10.5" hidden="false" customHeight="false" outlineLevel="0" collapsed="false">
      <c r="A1090" s="1" t="s">
        <v>4055</v>
      </c>
      <c r="B1090" s="1" t="s">
        <v>4056</v>
      </c>
      <c r="C1090" s="1" t="s">
        <v>4057</v>
      </c>
      <c r="D1090" s="1" t="s">
        <v>4058</v>
      </c>
      <c r="E1090" s="12" t="n">
        <v>3.89</v>
      </c>
      <c r="F1090" s="13" t="n">
        <v>0.000545</v>
      </c>
      <c r="G1090" s="12" t="n">
        <v>4.86</v>
      </c>
      <c r="H1090" s="13" t="n">
        <v>0.000123</v>
      </c>
      <c r="I1090" s="12" t="n">
        <v>7.95</v>
      </c>
      <c r="J1090" s="13" t="n">
        <v>5.18E-005</v>
      </c>
      <c r="K1090" s="12" t="n">
        <v>1.11</v>
      </c>
      <c r="L1090" s="13" t="n">
        <v>0.817</v>
      </c>
      <c r="M1090" s="12" t="n">
        <v>1.39</v>
      </c>
      <c r="N1090" s="13" t="n">
        <v>0.401</v>
      </c>
      <c r="O1090" s="12" t="n">
        <v>2.27</v>
      </c>
      <c r="P1090" s="13" t="n">
        <v>0.0418</v>
      </c>
      <c r="Q1090" s="12" t="n">
        <v>1.19</v>
      </c>
      <c r="R1090" s="12" t="n">
        <v>1.66</v>
      </c>
      <c r="S1090" s="12" t="n">
        <v>-1.03</v>
      </c>
      <c r="T1090" s="12" t="n">
        <v>1.88</v>
      </c>
    </row>
    <row r="1091" customFormat="false" ht="10.5" hidden="false" customHeight="false" outlineLevel="0" collapsed="false">
      <c r="A1091" s="1" t="s">
        <v>4059</v>
      </c>
      <c r="B1091" s="1" t="s">
        <v>4060</v>
      </c>
      <c r="C1091" s="1" t="s">
        <v>3846</v>
      </c>
      <c r="D1091" s="1" t="s">
        <v>4061</v>
      </c>
      <c r="E1091" s="12" t="n">
        <v>9.51</v>
      </c>
      <c r="F1091" s="13" t="n">
        <v>0.000377</v>
      </c>
      <c r="G1091" s="12" t="n">
        <v>11.96</v>
      </c>
      <c r="H1091" s="13" t="n">
        <v>0.00012</v>
      </c>
      <c r="I1091" s="12" t="n">
        <v>10.56</v>
      </c>
      <c r="J1091" s="13" t="n">
        <v>0.000677</v>
      </c>
      <c r="K1091" s="12" t="n">
        <v>1.61</v>
      </c>
      <c r="L1091" s="13" t="n">
        <v>0.45</v>
      </c>
      <c r="M1091" s="12" t="n">
        <v>2.03</v>
      </c>
      <c r="N1091" s="13" t="n">
        <v>0.283</v>
      </c>
      <c r="O1091" s="12" t="n">
        <v>1.79</v>
      </c>
      <c r="P1091" s="13" t="n">
        <v>0.282</v>
      </c>
      <c r="Q1091" s="12" t="n">
        <v>-1.36</v>
      </c>
      <c r="R1091" s="12" t="n">
        <v>1.31</v>
      </c>
      <c r="S1091" s="12" t="n">
        <v>-1.34</v>
      </c>
      <c r="T1091" s="12" t="n">
        <v>2.05</v>
      </c>
    </row>
    <row r="1092" customFormat="false" ht="10.5" hidden="false" customHeight="false" outlineLevel="0" collapsed="false">
      <c r="A1092" s="1" t="s">
        <v>4062</v>
      </c>
      <c r="B1092" s="1" t="s">
        <v>4063</v>
      </c>
      <c r="C1092" s="1" t="s">
        <v>4064</v>
      </c>
      <c r="D1092" s="1" t="s">
        <v>4065</v>
      </c>
      <c r="E1092" s="12" t="n">
        <v>5.17</v>
      </c>
      <c r="F1092" s="13" t="n">
        <v>0.0121</v>
      </c>
      <c r="G1092" s="12" t="n">
        <v>6.64</v>
      </c>
      <c r="H1092" s="13" t="n">
        <v>0.00343</v>
      </c>
      <c r="I1092" s="12" t="n">
        <v>6.96</v>
      </c>
      <c r="J1092" s="13" t="n">
        <v>0.0101</v>
      </c>
      <c r="K1092" s="12" t="n">
        <v>1.39</v>
      </c>
      <c r="L1092" s="13" t="n">
        <v>0.677</v>
      </c>
      <c r="M1092" s="12" t="n">
        <v>1.78</v>
      </c>
      <c r="N1092" s="13" t="n">
        <v>0.423</v>
      </c>
      <c r="O1092" s="12" t="n">
        <v>1.87</v>
      </c>
      <c r="P1092" s="13" t="n">
        <v>0.359</v>
      </c>
      <c r="Q1092" s="12" t="n">
        <v>-1.05</v>
      </c>
      <c r="R1092" s="12" t="n">
        <v>1.4</v>
      </c>
      <c r="S1092" s="12" t="n">
        <v>-1.28</v>
      </c>
      <c r="T1092" s="12" t="n">
        <v>2.19</v>
      </c>
    </row>
    <row r="1093" customFormat="false" ht="10.5" hidden="false" customHeight="false" outlineLevel="0" collapsed="false">
      <c r="A1093" s="1" t="s">
        <v>4066</v>
      </c>
      <c r="B1093" s="1" t="s">
        <v>4067</v>
      </c>
      <c r="C1093" s="1" t="s">
        <v>4068</v>
      </c>
      <c r="D1093" s="1" t="s">
        <v>4069</v>
      </c>
      <c r="E1093" s="12" t="n">
        <v>2.57</v>
      </c>
      <c r="F1093" s="13" t="n">
        <v>0.000216</v>
      </c>
      <c r="G1093" s="12" t="n">
        <v>2.24</v>
      </c>
      <c r="H1093" s="13" t="n">
        <v>0.000432</v>
      </c>
      <c r="I1093" s="12" t="n">
        <v>1.54</v>
      </c>
      <c r="J1093" s="13" t="n">
        <v>0.0531</v>
      </c>
      <c r="K1093" s="12" t="n">
        <v>1.18</v>
      </c>
      <c r="L1093" s="13" t="n">
        <v>0.481</v>
      </c>
      <c r="M1093" s="12" t="n">
        <v>1.03</v>
      </c>
      <c r="N1093" s="13" t="n">
        <v>0.928</v>
      </c>
      <c r="O1093" s="12" t="n">
        <v>-1.41</v>
      </c>
      <c r="P1093" s="13" t="n">
        <v>0.124</v>
      </c>
      <c r="Q1093" s="12" t="n">
        <v>-1.34</v>
      </c>
      <c r="R1093" s="12" t="n">
        <v>-1.12</v>
      </c>
      <c r="S1093" s="12" t="n">
        <v>-1.13</v>
      </c>
      <c r="T1093" s="12" t="n">
        <v>1.02</v>
      </c>
    </row>
    <row r="1094" customFormat="false" ht="10.5" hidden="false" customHeight="false" outlineLevel="0" collapsed="false">
      <c r="A1094" s="1" t="s">
        <v>4070</v>
      </c>
      <c r="B1094" s="1" t="s">
        <v>4071</v>
      </c>
      <c r="C1094" s="1" t="s">
        <v>3989</v>
      </c>
      <c r="D1094" s="1" t="s">
        <v>3990</v>
      </c>
      <c r="E1094" s="12" t="n">
        <v>3.51</v>
      </c>
      <c r="F1094" s="13" t="n">
        <v>0.0169</v>
      </c>
      <c r="G1094" s="12" t="n">
        <v>3.71</v>
      </c>
      <c r="H1094" s="13" t="n">
        <v>0.00928</v>
      </c>
      <c r="I1094" s="12" t="n">
        <v>2.69</v>
      </c>
      <c r="J1094" s="13" t="n">
        <v>0.0853</v>
      </c>
      <c r="K1094" s="12" t="n">
        <v>1.82</v>
      </c>
      <c r="L1094" s="13" t="n">
        <v>0.393</v>
      </c>
      <c r="M1094" s="12" t="n">
        <v>1.92</v>
      </c>
      <c r="N1094" s="13" t="n">
        <v>0.33</v>
      </c>
      <c r="O1094" s="12" t="n">
        <v>1.4</v>
      </c>
      <c r="P1094" s="13" t="n">
        <v>0.551</v>
      </c>
      <c r="Q1094" s="12" t="n">
        <v>1.13</v>
      </c>
      <c r="R1094" s="12" t="n">
        <v>-1.1</v>
      </c>
      <c r="S1094" s="12" t="n">
        <v>1.1</v>
      </c>
      <c r="T1094" s="12" t="n">
        <v>1.27</v>
      </c>
    </row>
    <row r="1095" customFormat="false" ht="10.5" hidden="false" customHeight="false" outlineLevel="0" collapsed="false">
      <c r="A1095" s="1" t="s">
        <v>4072</v>
      </c>
      <c r="B1095" s="1" t="s">
        <v>4073</v>
      </c>
      <c r="C1095" s="1" t="s">
        <v>4074</v>
      </c>
      <c r="D1095" s="1" t="s">
        <v>4075</v>
      </c>
      <c r="E1095" s="12" t="n">
        <v>2.75</v>
      </c>
      <c r="F1095" s="13" t="n">
        <v>0.0476</v>
      </c>
      <c r="G1095" s="12" t="n">
        <v>2.06</v>
      </c>
      <c r="H1095" s="13" t="n">
        <v>0.146</v>
      </c>
      <c r="I1095" s="12" t="n">
        <v>1.38</v>
      </c>
      <c r="J1095" s="13" t="n">
        <v>0.611</v>
      </c>
      <c r="K1095" s="12" t="n">
        <v>1.75</v>
      </c>
      <c r="L1095" s="13" t="n">
        <v>0.412</v>
      </c>
      <c r="M1095" s="12" t="n">
        <v>1.31</v>
      </c>
      <c r="N1095" s="13" t="n">
        <v>0.638</v>
      </c>
      <c r="O1095" s="12" t="n">
        <v>-1.14</v>
      </c>
      <c r="P1095" s="13" t="n">
        <v>0.831</v>
      </c>
      <c r="Q1095" s="12" t="n">
        <v>1.04</v>
      </c>
      <c r="R1095" s="12" t="n">
        <v>-2.1</v>
      </c>
      <c r="S1095" s="12" t="n">
        <v>-1.16</v>
      </c>
      <c r="T1095" s="12" t="n">
        <v>-1.58</v>
      </c>
    </row>
    <row r="1096" customFormat="false" ht="10.5" hidden="false" customHeight="false" outlineLevel="0" collapsed="false">
      <c r="A1096" s="1" t="s">
        <v>4076</v>
      </c>
      <c r="B1096" s="1" t="s">
        <v>4077</v>
      </c>
      <c r="C1096" s="1" t="s">
        <v>4078</v>
      </c>
      <c r="D1096" s="1" t="s">
        <v>4079</v>
      </c>
      <c r="E1096" s="12" t="n">
        <v>5.74</v>
      </c>
      <c r="F1096" s="13" t="n">
        <v>0.00297</v>
      </c>
      <c r="G1096" s="12" t="n">
        <v>5.94</v>
      </c>
      <c r="H1096" s="13" t="n">
        <v>0.00169</v>
      </c>
      <c r="I1096" s="12" t="n">
        <v>8.88</v>
      </c>
      <c r="J1096" s="13" t="n">
        <v>0.00172</v>
      </c>
      <c r="K1096" s="12" t="n">
        <v>1.1</v>
      </c>
      <c r="L1096" s="13" t="n">
        <v>0.908</v>
      </c>
      <c r="M1096" s="12" t="n">
        <v>1.14</v>
      </c>
      <c r="N1096" s="13" t="n">
        <v>0.839</v>
      </c>
      <c r="O1096" s="12" t="n">
        <v>1.71</v>
      </c>
      <c r="P1096" s="13" t="n">
        <v>0.35</v>
      </c>
      <c r="Q1096" s="12" t="n">
        <v>-1.26</v>
      </c>
      <c r="R1096" s="12" t="n">
        <v>1.4</v>
      </c>
      <c r="S1096" s="12" t="n">
        <v>-1.17</v>
      </c>
      <c r="T1096" s="12" t="n">
        <v>1.77</v>
      </c>
    </row>
    <row r="1097" customFormat="false" ht="10.5" hidden="false" customHeight="false" outlineLevel="0" collapsed="false">
      <c r="A1097" s="1" t="s">
        <v>4080</v>
      </c>
      <c r="B1097" s="1" t="s">
        <v>4081</v>
      </c>
      <c r="C1097" s="1" t="s">
        <v>4082</v>
      </c>
      <c r="D1097" s="1" t="s">
        <v>4083</v>
      </c>
      <c r="E1097" s="12" t="n">
        <v>4.5</v>
      </c>
      <c r="F1097" s="13" t="n">
        <v>0.0437</v>
      </c>
      <c r="G1097" s="12" t="n">
        <v>-1.21</v>
      </c>
      <c r="H1097" s="13" t="n">
        <v>0.928</v>
      </c>
      <c r="I1097" s="12" t="n">
        <v>-2.03</v>
      </c>
      <c r="J1097" s="13" t="n">
        <v>0.412</v>
      </c>
      <c r="K1097" s="12" t="n">
        <v>1.47</v>
      </c>
      <c r="L1097" s="13" t="n">
        <v>0.669</v>
      </c>
      <c r="M1097" s="12" t="n">
        <v>-3.71</v>
      </c>
      <c r="N1097" s="13" t="n">
        <v>0.164</v>
      </c>
      <c r="O1097" s="12" t="n">
        <v>-6.19</v>
      </c>
      <c r="P1097" s="13" t="n">
        <v>0.0485</v>
      </c>
      <c r="Q1097" s="12" t="n">
        <v>-1.11</v>
      </c>
      <c r="R1097" s="12" t="n">
        <v>-6.02</v>
      </c>
      <c r="S1097" s="12" t="n">
        <v>1.56</v>
      </c>
      <c r="T1097" s="12" t="n">
        <v>-8.72</v>
      </c>
    </row>
    <row r="1098" customFormat="false" ht="10.5" hidden="false" customHeight="false" outlineLevel="0" collapsed="false">
      <c r="A1098" s="1" t="s">
        <v>4084</v>
      </c>
      <c r="B1098" s="1" t="s">
        <v>4085</v>
      </c>
      <c r="C1098" s="1" t="s">
        <v>4086</v>
      </c>
      <c r="D1098" s="1" t="s">
        <v>4087</v>
      </c>
      <c r="E1098" s="12" t="n">
        <v>5.21</v>
      </c>
      <c r="F1098" s="13" t="n">
        <v>0.0188</v>
      </c>
      <c r="G1098" s="12" t="n">
        <v>1.72</v>
      </c>
      <c r="H1098" s="13" t="n">
        <v>0.5</v>
      </c>
      <c r="I1098" s="12" t="n">
        <v>-2.5</v>
      </c>
      <c r="J1098" s="13" t="n">
        <v>0.246</v>
      </c>
      <c r="K1098" s="12" t="n">
        <v>2.79</v>
      </c>
      <c r="L1098" s="13" t="n">
        <v>0.293</v>
      </c>
      <c r="M1098" s="12" t="n">
        <v>-1.09</v>
      </c>
      <c r="N1098" s="13" t="n">
        <v>0.935</v>
      </c>
      <c r="O1098" s="12" t="n">
        <v>-4.66</v>
      </c>
      <c r="P1098" s="13" t="n">
        <v>0.0666</v>
      </c>
      <c r="Q1098" s="12" t="n">
        <v>1.25</v>
      </c>
      <c r="R1098" s="12" t="n">
        <v>-5.24</v>
      </c>
      <c r="S1098" s="12" t="n">
        <v>1.27</v>
      </c>
      <c r="T1098" s="12" t="n">
        <v>-5.48</v>
      </c>
    </row>
    <row r="1099" customFormat="false" ht="10.5" hidden="false" customHeight="false" outlineLevel="0" collapsed="false">
      <c r="A1099" s="1" t="s">
        <v>4088</v>
      </c>
      <c r="B1099" s="1" t="s">
        <v>4089</v>
      </c>
      <c r="C1099" s="1" t="s">
        <v>4090</v>
      </c>
      <c r="D1099" s="1" t="s">
        <v>4091</v>
      </c>
      <c r="E1099" s="12" t="n">
        <v>6.19</v>
      </c>
      <c r="F1099" s="13" t="n">
        <v>0.00759</v>
      </c>
      <c r="G1099" s="12" t="n">
        <v>3.68</v>
      </c>
      <c r="H1099" s="13" t="n">
        <v>0.0333</v>
      </c>
      <c r="I1099" s="12" t="n">
        <v>1.73</v>
      </c>
      <c r="J1099" s="13" t="n">
        <v>0.468</v>
      </c>
      <c r="K1099" s="12" t="n">
        <v>1.83</v>
      </c>
      <c r="L1099" s="13" t="n">
        <v>0.451</v>
      </c>
      <c r="M1099" s="12" t="n">
        <v>1.09</v>
      </c>
      <c r="N1099" s="13" t="n">
        <v>0.929</v>
      </c>
      <c r="O1099" s="12" t="n">
        <v>-1.96</v>
      </c>
      <c r="P1099" s="13" t="n">
        <v>0.326</v>
      </c>
      <c r="Q1099" s="12" t="n">
        <v>-1.02</v>
      </c>
      <c r="R1099" s="12" t="n">
        <v>-4.6</v>
      </c>
      <c r="S1099" s="12" t="n">
        <v>1.05</v>
      </c>
      <c r="T1099" s="12" t="n">
        <v>-2.92</v>
      </c>
    </row>
    <row r="1100" customFormat="false" ht="10.5" hidden="false" customHeight="false" outlineLevel="0" collapsed="false">
      <c r="A1100" s="1" t="s">
        <v>4092</v>
      </c>
      <c r="B1100" s="1" t="s">
        <v>4089</v>
      </c>
      <c r="C1100" s="1" t="s">
        <v>4090</v>
      </c>
      <c r="D1100" s="1" t="s">
        <v>4091</v>
      </c>
      <c r="E1100" s="12" t="n">
        <v>15.67</v>
      </c>
      <c r="F1100" s="13" t="n">
        <v>0.000253</v>
      </c>
      <c r="G1100" s="12" t="n">
        <v>7.89</v>
      </c>
      <c r="H1100" s="13" t="n">
        <v>0.00116</v>
      </c>
      <c r="I1100" s="12" t="n">
        <v>3.2</v>
      </c>
      <c r="J1100" s="13" t="n">
        <v>0.0796</v>
      </c>
      <c r="K1100" s="12" t="n">
        <v>2.99</v>
      </c>
      <c r="L1100" s="13" t="n">
        <v>0.178</v>
      </c>
      <c r="M1100" s="12" t="n">
        <v>1.51</v>
      </c>
      <c r="N1100" s="13" t="n">
        <v>0.526</v>
      </c>
      <c r="O1100" s="12" t="n">
        <v>-1.64</v>
      </c>
      <c r="P1100" s="13" t="n">
        <v>0.429</v>
      </c>
      <c r="Q1100" s="12" t="n">
        <v>-1.12</v>
      </c>
      <c r="R1100" s="12" t="n">
        <v>-6.68</v>
      </c>
      <c r="S1100" s="12" t="n">
        <v>1.06</v>
      </c>
      <c r="T1100" s="12" t="n">
        <v>-5.1</v>
      </c>
    </row>
    <row r="1101" customFormat="false" ht="10.5" hidden="false" customHeight="false" outlineLevel="0" collapsed="false">
      <c r="A1101" s="1" t="s">
        <v>4093</v>
      </c>
      <c r="B1101" s="1" t="s">
        <v>4094</v>
      </c>
      <c r="C1101" s="1" t="s">
        <v>4095</v>
      </c>
      <c r="D1101" s="1" t="s">
        <v>4096</v>
      </c>
      <c r="E1101" s="12" t="n">
        <v>4.72</v>
      </c>
      <c r="F1101" s="13" t="n">
        <v>0.00505</v>
      </c>
      <c r="G1101" s="12" t="n">
        <v>4.56</v>
      </c>
      <c r="H1101" s="13" t="n">
        <v>0.00384</v>
      </c>
      <c r="I1101" s="12" t="n">
        <v>4.56</v>
      </c>
      <c r="J1101" s="13" t="n">
        <v>0.0127</v>
      </c>
      <c r="K1101" s="12" t="n">
        <v>1.29</v>
      </c>
      <c r="L1101" s="13" t="n">
        <v>0.687</v>
      </c>
      <c r="M1101" s="12" t="n">
        <v>1.25</v>
      </c>
      <c r="N1101" s="13" t="n">
        <v>0.702</v>
      </c>
      <c r="O1101" s="12" t="n">
        <v>1.25</v>
      </c>
      <c r="P1101" s="13" t="n">
        <v>0.715</v>
      </c>
      <c r="Q1101" s="12" t="n">
        <v>-1.39</v>
      </c>
      <c r="R1101" s="12" t="n">
        <v>-2.51</v>
      </c>
      <c r="S1101" s="12" t="n">
        <v>-1.49</v>
      </c>
      <c r="T1101" s="12" t="n">
        <v>-2.27</v>
      </c>
    </row>
    <row r="1102" customFormat="false" ht="10.5" hidden="false" customHeight="false" outlineLevel="0" collapsed="false">
      <c r="A1102" s="1" t="s">
        <v>4097</v>
      </c>
      <c r="B1102" s="1" t="s">
        <v>4098</v>
      </c>
      <c r="C1102" s="1" t="s">
        <v>107</v>
      </c>
      <c r="D1102" s="1" t="s">
        <v>108</v>
      </c>
      <c r="E1102" s="12" t="n">
        <v>4.08</v>
      </c>
      <c r="F1102" s="13" t="n">
        <v>0.00267</v>
      </c>
      <c r="G1102" s="12" t="n">
        <v>2.87</v>
      </c>
      <c r="H1102" s="13" t="n">
        <v>0.0112</v>
      </c>
      <c r="I1102" s="12" t="n">
        <v>1.69</v>
      </c>
      <c r="J1102" s="13" t="n">
        <v>0.274</v>
      </c>
      <c r="K1102" s="12" t="n">
        <v>1.87</v>
      </c>
      <c r="L1102" s="13" t="n">
        <v>0.293</v>
      </c>
      <c r="M1102" s="12" t="n">
        <v>1.31</v>
      </c>
      <c r="N1102" s="13" t="n">
        <v>0.559</v>
      </c>
      <c r="O1102" s="12" t="n">
        <v>-1.29</v>
      </c>
      <c r="P1102" s="13" t="n">
        <v>0.596</v>
      </c>
      <c r="Q1102" s="12" t="n">
        <v>-1.11</v>
      </c>
      <c r="R1102" s="12" t="n">
        <v>1.2</v>
      </c>
      <c r="S1102" s="12" t="n">
        <v>-1.15</v>
      </c>
      <c r="T1102" s="12" t="n">
        <v>1.17</v>
      </c>
    </row>
    <row r="1103" customFormat="false" ht="10.5" hidden="false" customHeight="false" outlineLevel="0" collapsed="false">
      <c r="A1103" s="1" t="s">
        <v>4099</v>
      </c>
      <c r="B1103" s="1" t="s">
        <v>4100</v>
      </c>
      <c r="C1103" s="1" t="s">
        <v>4101</v>
      </c>
      <c r="D1103" s="1" t="s">
        <v>4102</v>
      </c>
      <c r="E1103" s="12" t="n">
        <v>3.56</v>
      </c>
      <c r="F1103" s="13" t="n">
        <v>0.0355</v>
      </c>
      <c r="G1103" s="12" t="n">
        <v>2.41</v>
      </c>
      <c r="H1103" s="13" t="n">
        <v>0.127</v>
      </c>
      <c r="I1103" s="12" t="n">
        <v>3.61</v>
      </c>
      <c r="J1103" s="13" t="n">
        <v>0.0605</v>
      </c>
      <c r="K1103" s="12" t="n">
        <v>1.58</v>
      </c>
      <c r="L1103" s="13" t="n">
        <v>0.523</v>
      </c>
      <c r="M1103" s="12" t="n">
        <v>1.07</v>
      </c>
      <c r="N1103" s="13" t="n">
        <v>0.928</v>
      </c>
      <c r="O1103" s="12" t="n">
        <v>1.6</v>
      </c>
      <c r="P1103" s="13" t="n">
        <v>0.467</v>
      </c>
      <c r="Q1103" s="12" t="n">
        <v>1.13</v>
      </c>
      <c r="R1103" s="12" t="n">
        <v>2.35</v>
      </c>
      <c r="S1103" s="12" t="n">
        <v>-1.54</v>
      </c>
      <c r="T1103" s="12" t="n">
        <v>3.97</v>
      </c>
    </row>
    <row r="1104" customFormat="false" ht="10.5" hidden="false" customHeight="false" outlineLevel="0" collapsed="false">
      <c r="A1104" s="1" t="s">
        <v>4103</v>
      </c>
      <c r="B1104" s="1" t="s">
        <v>4104</v>
      </c>
      <c r="C1104" s="1" t="s">
        <v>3124</v>
      </c>
      <c r="D1104" s="1" t="s">
        <v>3125</v>
      </c>
      <c r="E1104" s="12" t="n">
        <v>3.25</v>
      </c>
      <c r="F1104" s="13" t="n">
        <v>0.00427</v>
      </c>
      <c r="G1104" s="12" t="n">
        <v>4.17</v>
      </c>
      <c r="H1104" s="13" t="n">
        <v>0.000731</v>
      </c>
      <c r="I1104" s="12" t="n">
        <v>3.92</v>
      </c>
      <c r="J1104" s="13" t="n">
        <v>0.00384</v>
      </c>
      <c r="K1104" s="12" t="n">
        <v>1.51</v>
      </c>
      <c r="L1104" s="13" t="n">
        <v>0.417</v>
      </c>
      <c r="M1104" s="12" t="n">
        <v>1.93</v>
      </c>
      <c r="N1104" s="13" t="n">
        <v>0.167</v>
      </c>
      <c r="O1104" s="12" t="n">
        <v>1.82</v>
      </c>
      <c r="P1104" s="13" t="n">
        <v>0.158</v>
      </c>
      <c r="Q1104" s="12" t="n">
        <v>-1.02</v>
      </c>
      <c r="R1104" s="12" t="n">
        <v>1.43</v>
      </c>
      <c r="S1104" s="12" t="n">
        <v>1.17</v>
      </c>
      <c r="T1104" s="12" t="n">
        <v>1.7</v>
      </c>
    </row>
    <row r="1105" customFormat="false" ht="10.5" hidden="false" customHeight="false" outlineLevel="0" collapsed="false">
      <c r="A1105" s="1" t="s">
        <v>4105</v>
      </c>
      <c r="B1105" s="1" t="s">
        <v>4106</v>
      </c>
      <c r="C1105" s="1" t="s">
        <v>4107</v>
      </c>
      <c r="D1105" s="1" t="s">
        <v>4108</v>
      </c>
      <c r="E1105" s="12" t="n">
        <v>9.32</v>
      </c>
      <c r="F1105" s="13" t="n">
        <v>0.016</v>
      </c>
      <c r="G1105" s="12" t="n">
        <v>2.89</v>
      </c>
      <c r="H1105" s="13" t="n">
        <v>0.235</v>
      </c>
      <c r="I1105" s="12" t="n">
        <v>4.06</v>
      </c>
      <c r="J1105" s="13" t="n">
        <v>0.173</v>
      </c>
      <c r="K1105" s="12" t="n">
        <v>2.5</v>
      </c>
      <c r="L1105" s="13" t="n">
        <v>0.427</v>
      </c>
      <c r="M1105" s="12" t="n">
        <v>-1.29</v>
      </c>
      <c r="N1105" s="13" t="n">
        <v>0.814</v>
      </c>
      <c r="O1105" s="12" t="n">
        <v>1.09</v>
      </c>
      <c r="P1105" s="13" t="n">
        <v>0.945</v>
      </c>
      <c r="Q1105" s="12" t="n">
        <v>-1</v>
      </c>
      <c r="R1105" s="12" t="n">
        <v>-1.01</v>
      </c>
      <c r="S1105" s="12" t="n">
        <v>-1.1</v>
      </c>
      <c r="T1105" s="12" t="n">
        <v>-1.16</v>
      </c>
    </row>
    <row r="1106" customFormat="false" ht="10.5" hidden="false" customHeight="false" outlineLevel="0" collapsed="false">
      <c r="A1106" s="1" t="s">
        <v>4109</v>
      </c>
      <c r="B1106" s="1" t="s">
        <v>4110</v>
      </c>
      <c r="C1106" s="1" t="s">
        <v>4111</v>
      </c>
      <c r="D1106" s="1" t="s">
        <v>4112</v>
      </c>
      <c r="E1106" s="12" t="n">
        <v>-2.04</v>
      </c>
      <c r="F1106" s="13" t="n">
        <v>0.0005</v>
      </c>
      <c r="G1106" s="12" t="n">
        <v>-2.17</v>
      </c>
      <c r="H1106" s="13" t="n">
        <v>0.00017</v>
      </c>
      <c r="I1106" s="12" t="n">
        <v>-2.28</v>
      </c>
      <c r="J1106" s="13" t="n">
        <v>0.000442</v>
      </c>
      <c r="K1106" s="12" t="n">
        <v>1.11</v>
      </c>
      <c r="L1106" s="13" t="n">
        <v>0.6</v>
      </c>
      <c r="M1106" s="12" t="n">
        <v>1.04</v>
      </c>
      <c r="N1106" s="13" t="n">
        <v>0.854</v>
      </c>
      <c r="O1106" s="12" t="n">
        <v>-1.01</v>
      </c>
      <c r="P1106" s="13" t="n">
        <v>0.975</v>
      </c>
      <c r="Q1106" s="12" t="n">
        <v>1.03</v>
      </c>
      <c r="R1106" s="12" t="n">
        <v>-1.52</v>
      </c>
      <c r="S1106" s="12" t="n">
        <v>1.04</v>
      </c>
      <c r="T1106" s="12" t="n">
        <v>-1.54</v>
      </c>
    </row>
    <row r="1107" customFormat="false" ht="10.5" hidden="false" customHeight="false" outlineLevel="0" collapsed="false">
      <c r="A1107" s="1" t="s">
        <v>4113</v>
      </c>
      <c r="B1107" s="1" t="s">
        <v>4114</v>
      </c>
      <c r="C1107" s="1" t="s">
        <v>4115</v>
      </c>
      <c r="D1107" s="1" t="s">
        <v>4116</v>
      </c>
      <c r="E1107" s="12" t="n">
        <v>4.35</v>
      </c>
      <c r="F1107" s="13" t="n">
        <v>0.00503</v>
      </c>
      <c r="G1107" s="12" t="n">
        <v>1</v>
      </c>
      <c r="H1107" s="13" t="n">
        <v>1</v>
      </c>
      <c r="I1107" s="12" t="n">
        <v>-1.04</v>
      </c>
      <c r="J1107" s="13" t="n">
        <v>0.972</v>
      </c>
      <c r="K1107" s="12" t="n">
        <v>4.23</v>
      </c>
      <c r="L1107" s="13" t="n">
        <v>0.0265</v>
      </c>
      <c r="M1107" s="12" t="n">
        <v>-1.03</v>
      </c>
      <c r="N1107" s="13" t="n">
        <v>0.971</v>
      </c>
      <c r="O1107" s="12" t="n">
        <v>-1.06</v>
      </c>
      <c r="P1107" s="13" t="n">
        <v>0.92</v>
      </c>
      <c r="Q1107" s="12" t="n">
        <v>4.29</v>
      </c>
      <c r="R1107" s="12" t="n">
        <v>-14.62</v>
      </c>
      <c r="S1107" s="12" t="n">
        <v>6.63</v>
      </c>
      <c r="T1107" s="12" t="n">
        <v>-14.42</v>
      </c>
    </row>
    <row r="1108" customFormat="false" ht="10.5" hidden="false" customHeight="false" outlineLevel="0" collapsed="false">
      <c r="A1108" s="1" t="s">
        <v>4117</v>
      </c>
      <c r="B1108" s="1" t="s">
        <v>4118</v>
      </c>
      <c r="C1108" s="1" t="s">
        <v>4119</v>
      </c>
      <c r="D1108" s="1" t="s">
        <v>4120</v>
      </c>
      <c r="E1108" s="12" t="n">
        <v>4.11</v>
      </c>
      <c r="F1108" s="13" t="n">
        <v>0.0173</v>
      </c>
      <c r="G1108" s="12" t="n">
        <v>4.82</v>
      </c>
      <c r="H1108" s="13" t="n">
        <v>0.00652</v>
      </c>
      <c r="I1108" s="12" t="n">
        <v>4.79</v>
      </c>
      <c r="J1108" s="13" t="n">
        <v>0.0204</v>
      </c>
      <c r="K1108" s="12" t="n">
        <v>1.41</v>
      </c>
      <c r="L1108" s="13" t="n">
        <v>0.612</v>
      </c>
      <c r="M1108" s="12" t="n">
        <v>1.66</v>
      </c>
      <c r="N1108" s="13" t="n">
        <v>0.434</v>
      </c>
      <c r="O1108" s="12" t="n">
        <v>1.65</v>
      </c>
      <c r="P1108" s="13" t="n">
        <v>0.419</v>
      </c>
      <c r="Q1108" s="12" t="n">
        <v>1.18</v>
      </c>
      <c r="R1108" s="12" t="n">
        <v>1.03</v>
      </c>
      <c r="S1108" s="12" t="n">
        <v>1.07</v>
      </c>
      <c r="T1108" s="12" t="n">
        <v>1.45</v>
      </c>
    </row>
    <row r="1109" customFormat="false" ht="10.5" hidden="false" customHeight="false" outlineLevel="0" collapsed="false">
      <c r="A1109" s="1" t="s">
        <v>4121</v>
      </c>
      <c r="B1109" s="1" t="s">
        <v>4122</v>
      </c>
      <c r="C1109" s="1" t="s">
        <v>3728</v>
      </c>
      <c r="D1109" s="1" t="s">
        <v>3729</v>
      </c>
      <c r="E1109" s="12" t="n">
        <v>7.46</v>
      </c>
      <c r="F1109" s="13" t="n">
        <v>0.00731</v>
      </c>
      <c r="G1109" s="12" t="n">
        <v>9.51</v>
      </c>
      <c r="H1109" s="13" t="n">
        <v>0.00226</v>
      </c>
      <c r="I1109" s="12" t="n">
        <v>8.57</v>
      </c>
      <c r="J1109" s="13" t="n">
        <v>0.0106</v>
      </c>
      <c r="K1109" s="12" t="n">
        <v>1.13</v>
      </c>
      <c r="L1109" s="13" t="n">
        <v>0.917</v>
      </c>
      <c r="M1109" s="12" t="n">
        <v>1.44</v>
      </c>
      <c r="N1109" s="13" t="n">
        <v>0.635</v>
      </c>
      <c r="O1109" s="12" t="n">
        <v>1.3</v>
      </c>
      <c r="P1109" s="13" t="n">
        <v>0.754</v>
      </c>
      <c r="Q1109" s="12" t="n">
        <v>-1.08</v>
      </c>
      <c r="R1109" s="12" t="n">
        <v>1.17</v>
      </c>
      <c r="S1109" s="12" t="n">
        <v>-1.09</v>
      </c>
      <c r="T1109" s="12" t="n">
        <v>1.69</v>
      </c>
    </row>
    <row r="1110" customFormat="false" ht="10.5" hidden="false" customHeight="false" outlineLevel="0" collapsed="false">
      <c r="A1110" s="1" t="s">
        <v>4123</v>
      </c>
      <c r="B1110" s="1" t="s">
        <v>4124</v>
      </c>
      <c r="C1110" s="1" t="s">
        <v>3228</v>
      </c>
      <c r="D1110" s="1" t="s">
        <v>3229</v>
      </c>
      <c r="E1110" s="12" t="n">
        <v>4.14</v>
      </c>
      <c r="F1110" s="13" t="n">
        <v>0.00342</v>
      </c>
      <c r="G1110" s="12" t="n">
        <v>4.38</v>
      </c>
      <c r="H1110" s="13" t="n">
        <v>0.00172</v>
      </c>
      <c r="I1110" s="12" t="n">
        <v>4.5</v>
      </c>
      <c r="J1110" s="13" t="n">
        <v>0.00553</v>
      </c>
      <c r="K1110" s="12" t="n">
        <v>1.06</v>
      </c>
      <c r="L1110" s="13" t="n">
        <v>0.929</v>
      </c>
      <c r="M1110" s="12" t="n">
        <v>1.13</v>
      </c>
      <c r="N1110" s="13" t="n">
        <v>0.822</v>
      </c>
      <c r="O1110" s="12" t="n">
        <v>1.16</v>
      </c>
      <c r="P1110" s="13" t="n">
        <v>0.778</v>
      </c>
      <c r="Q1110" s="12" t="n">
        <v>-1.11</v>
      </c>
      <c r="R1110" s="12" t="n">
        <v>-1.57</v>
      </c>
      <c r="S1110" s="12" t="n">
        <v>-1.21</v>
      </c>
      <c r="T1110" s="12" t="n">
        <v>-1.14</v>
      </c>
    </row>
    <row r="1111" customFormat="false" ht="10.5" hidden="false" customHeight="false" outlineLevel="0" collapsed="false">
      <c r="A1111" s="1" t="s">
        <v>4125</v>
      </c>
      <c r="B1111" s="1" t="s">
        <v>4126</v>
      </c>
      <c r="C1111" s="1" t="s">
        <v>76</v>
      </c>
      <c r="D1111" s="1" t="s">
        <v>76</v>
      </c>
      <c r="E1111" s="12" t="n">
        <v>3.84</v>
      </c>
      <c r="F1111" s="13" t="n">
        <v>0.00731</v>
      </c>
      <c r="G1111" s="12" t="n">
        <v>4.5</v>
      </c>
      <c r="H1111" s="13" t="n">
        <v>0.00231</v>
      </c>
      <c r="I1111" s="12" t="n">
        <v>4.99</v>
      </c>
      <c r="J1111" s="13" t="n">
        <v>0.00547</v>
      </c>
      <c r="K1111" s="12" t="n">
        <v>1.16</v>
      </c>
      <c r="L1111" s="13" t="n">
        <v>0.832</v>
      </c>
      <c r="M1111" s="12" t="n">
        <v>1.36</v>
      </c>
      <c r="N1111" s="13" t="n">
        <v>0.558</v>
      </c>
      <c r="O1111" s="12" t="n">
        <v>1.51</v>
      </c>
      <c r="P1111" s="13" t="n">
        <v>0.423</v>
      </c>
      <c r="Q1111" s="12" t="n">
        <v>-1.03</v>
      </c>
      <c r="R1111" s="12" t="n">
        <v>-1.07</v>
      </c>
      <c r="S1111" s="12" t="n">
        <v>-1.12</v>
      </c>
      <c r="T1111" s="12" t="n">
        <v>1.19</v>
      </c>
    </row>
    <row r="1112" customFormat="false" ht="10.5" hidden="false" customHeight="false" outlineLevel="0" collapsed="false">
      <c r="A1112" s="1" t="s">
        <v>4127</v>
      </c>
      <c r="B1112" s="1" t="s">
        <v>4128</v>
      </c>
      <c r="C1112" s="1" t="s">
        <v>4129</v>
      </c>
      <c r="D1112" s="1" t="s">
        <v>4130</v>
      </c>
      <c r="E1112" s="12" t="n">
        <v>3.25</v>
      </c>
      <c r="F1112" s="13" t="n">
        <v>0.0332</v>
      </c>
      <c r="G1112" s="12" t="n">
        <v>2.64</v>
      </c>
      <c r="H1112" s="13" t="n">
        <v>0.0624</v>
      </c>
      <c r="I1112" s="12" t="n">
        <v>1.11</v>
      </c>
      <c r="J1112" s="13" t="n">
        <v>0.905</v>
      </c>
      <c r="K1112" s="12" t="n">
        <v>1.89</v>
      </c>
      <c r="L1112" s="13" t="n">
        <v>0.395</v>
      </c>
      <c r="M1112" s="12" t="n">
        <v>1.54</v>
      </c>
      <c r="N1112" s="13" t="n">
        <v>0.474</v>
      </c>
      <c r="O1112" s="12" t="n">
        <v>-1.55</v>
      </c>
      <c r="P1112" s="13" t="n">
        <v>0.471</v>
      </c>
      <c r="Q1112" s="12" t="n">
        <v>1.5</v>
      </c>
      <c r="R1112" s="12" t="n">
        <v>-1.3</v>
      </c>
      <c r="S1112" s="12" t="n">
        <v>1.64</v>
      </c>
      <c r="T1112" s="12" t="n">
        <v>-1.04</v>
      </c>
    </row>
    <row r="1113" customFormat="false" ht="10.5" hidden="false" customHeight="false" outlineLevel="0" collapsed="false">
      <c r="A1113" s="1" t="s">
        <v>4131</v>
      </c>
      <c r="B1113" s="1" t="s">
        <v>4132</v>
      </c>
      <c r="C1113" s="1" t="s">
        <v>4133</v>
      </c>
      <c r="D1113" s="1" t="s">
        <v>4134</v>
      </c>
      <c r="E1113" s="12" t="n">
        <v>23.92</v>
      </c>
      <c r="F1113" s="13" t="n">
        <v>8.46E-005</v>
      </c>
      <c r="G1113" s="12" t="n">
        <v>26.54</v>
      </c>
      <c r="H1113" s="13" t="n">
        <v>4.11E-005</v>
      </c>
      <c r="I1113" s="12" t="n">
        <v>19.16</v>
      </c>
      <c r="J1113" s="13" t="n">
        <v>0.00036</v>
      </c>
      <c r="K1113" s="12" t="n">
        <v>1.95</v>
      </c>
      <c r="L1113" s="13" t="n">
        <v>0.401</v>
      </c>
      <c r="M1113" s="12" t="n">
        <v>2.16</v>
      </c>
      <c r="N1113" s="13" t="n">
        <v>0.314</v>
      </c>
      <c r="O1113" s="12" t="n">
        <v>1.56</v>
      </c>
      <c r="P1113" s="13" t="n">
        <v>0.485</v>
      </c>
      <c r="Q1113" s="12" t="n">
        <v>1.3</v>
      </c>
      <c r="R1113" s="12" t="n">
        <v>-1.03</v>
      </c>
      <c r="S1113" s="12" t="n">
        <v>1.3</v>
      </c>
      <c r="T1113" s="12" t="n">
        <v>1.38</v>
      </c>
    </row>
    <row r="1114" customFormat="false" ht="10.5" hidden="false" customHeight="false" outlineLevel="0" collapsed="false">
      <c r="A1114" s="1" t="s">
        <v>4135</v>
      </c>
      <c r="B1114" s="1" t="s">
        <v>4136</v>
      </c>
      <c r="C1114" s="1" t="s">
        <v>4137</v>
      </c>
      <c r="D1114" s="1" t="s">
        <v>4138</v>
      </c>
      <c r="E1114" s="12" t="n">
        <v>20.11</v>
      </c>
      <c r="F1114" s="13" t="n">
        <v>1.45E-005</v>
      </c>
      <c r="G1114" s="12" t="n">
        <v>22.78</v>
      </c>
      <c r="H1114" s="13" t="n">
        <v>6.84E-006</v>
      </c>
      <c r="I1114" s="12" t="n">
        <v>26.17</v>
      </c>
      <c r="J1114" s="13" t="n">
        <v>1.51E-005</v>
      </c>
      <c r="K1114" s="12" t="n">
        <v>1.52</v>
      </c>
      <c r="L1114" s="13" t="n">
        <v>0.45</v>
      </c>
      <c r="M1114" s="12" t="n">
        <v>1.72</v>
      </c>
      <c r="N1114" s="13" t="n">
        <v>0.35</v>
      </c>
      <c r="O1114" s="12" t="n">
        <v>1.97</v>
      </c>
      <c r="P1114" s="13" t="n">
        <v>0.166</v>
      </c>
      <c r="Q1114" s="12" t="n">
        <v>1.04</v>
      </c>
      <c r="R1114" s="12" t="n">
        <v>-1.06</v>
      </c>
      <c r="S1114" s="12" t="n">
        <v>-1.05</v>
      </c>
      <c r="T1114" s="12" t="n">
        <v>1.41</v>
      </c>
    </row>
    <row r="1115" customFormat="false" ht="10.5" hidden="false" customHeight="false" outlineLevel="0" collapsed="false">
      <c r="A1115" s="1" t="s">
        <v>4139</v>
      </c>
      <c r="B1115" s="1" t="s">
        <v>4140</v>
      </c>
      <c r="C1115" s="1" t="s">
        <v>4141</v>
      </c>
      <c r="D1115" s="1" t="s">
        <v>4142</v>
      </c>
      <c r="E1115" s="12" t="n">
        <v>5.21</v>
      </c>
      <c r="F1115" s="13" t="n">
        <v>0.00119</v>
      </c>
      <c r="G1115" s="12" t="n">
        <v>6.15</v>
      </c>
      <c r="H1115" s="13" t="n">
        <v>0.000391</v>
      </c>
      <c r="I1115" s="12" t="n">
        <v>5.54</v>
      </c>
      <c r="J1115" s="13" t="n">
        <v>0.00227</v>
      </c>
      <c r="K1115" s="12" t="n">
        <v>1.09</v>
      </c>
      <c r="L1115" s="13" t="n">
        <v>0.902</v>
      </c>
      <c r="M1115" s="12" t="n">
        <v>1.29</v>
      </c>
      <c r="N1115" s="13" t="n">
        <v>0.596</v>
      </c>
      <c r="O1115" s="12" t="n">
        <v>1.17</v>
      </c>
      <c r="P1115" s="13" t="n">
        <v>0.773</v>
      </c>
      <c r="Q1115" s="12" t="n">
        <v>1.04</v>
      </c>
      <c r="R1115" s="12" t="n">
        <v>1.22</v>
      </c>
      <c r="S1115" s="12" t="n">
        <v>-1.01</v>
      </c>
      <c r="T1115" s="12" t="n">
        <v>1.35</v>
      </c>
    </row>
    <row r="1116" customFormat="false" ht="10.5" hidden="false" customHeight="false" outlineLevel="0" collapsed="false">
      <c r="A1116" s="1" t="s">
        <v>4143</v>
      </c>
      <c r="B1116" s="1" t="s">
        <v>4144</v>
      </c>
      <c r="C1116" s="1" t="s">
        <v>4145</v>
      </c>
      <c r="D1116" s="1" t="s">
        <v>4146</v>
      </c>
      <c r="E1116" s="12" t="n">
        <v>3.51</v>
      </c>
      <c r="F1116" s="13" t="n">
        <v>0.0444</v>
      </c>
      <c r="G1116" s="12" t="n">
        <v>3.66</v>
      </c>
      <c r="H1116" s="13" t="n">
        <v>0.0291</v>
      </c>
      <c r="I1116" s="12" t="n">
        <v>3.76</v>
      </c>
      <c r="J1116" s="13" t="n">
        <v>0.0601</v>
      </c>
      <c r="K1116" s="12" t="n">
        <v>2.31</v>
      </c>
      <c r="L1116" s="13" t="n">
        <v>0.344</v>
      </c>
      <c r="M1116" s="12" t="n">
        <v>2.41</v>
      </c>
      <c r="N1116" s="13" t="n">
        <v>0.279</v>
      </c>
      <c r="O1116" s="12" t="n">
        <v>2.48</v>
      </c>
      <c r="P1116" s="13" t="n">
        <v>0.181</v>
      </c>
      <c r="Q1116" s="12" t="n">
        <v>1.23</v>
      </c>
      <c r="R1116" s="12" t="n">
        <v>2.25</v>
      </c>
      <c r="S1116" s="12" t="n">
        <v>1.1</v>
      </c>
      <c r="T1116" s="12" t="n">
        <v>3.63</v>
      </c>
    </row>
    <row r="1117" customFormat="false" ht="10.5" hidden="false" customHeight="false" outlineLevel="0" collapsed="false">
      <c r="A1117" s="1" t="s">
        <v>4147</v>
      </c>
      <c r="B1117" s="1" t="s">
        <v>4148</v>
      </c>
      <c r="C1117" s="1" t="s">
        <v>4074</v>
      </c>
      <c r="D1117" s="1" t="s">
        <v>4075</v>
      </c>
      <c r="E1117" s="12" t="n">
        <v>2.41</v>
      </c>
      <c r="F1117" s="13" t="n">
        <v>0.0219</v>
      </c>
      <c r="G1117" s="12" t="n">
        <v>2.19</v>
      </c>
      <c r="H1117" s="13" t="n">
        <v>0.029</v>
      </c>
      <c r="I1117" s="12" t="n">
        <v>1.43</v>
      </c>
      <c r="J1117" s="13" t="n">
        <v>0.407</v>
      </c>
      <c r="K1117" s="12" t="n">
        <v>1.25</v>
      </c>
      <c r="L1117" s="13" t="n">
        <v>0.628</v>
      </c>
      <c r="M1117" s="12" t="n">
        <v>1.13</v>
      </c>
      <c r="N1117" s="13" t="n">
        <v>0.773</v>
      </c>
      <c r="O1117" s="12" t="n">
        <v>-1.35</v>
      </c>
      <c r="P1117" s="13" t="n">
        <v>0.467</v>
      </c>
      <c r="Q1117" s="12" t="n">
        <v>1.06</v>
      </c>
      <c r="R1117" s="12" t="n">
        <v>-1.65</v>
      </c>
      <c r="S1117" s="12" t="n">
        <v>-1.17</v>
      </c>
      <c r="T1117" s="12" t="n">
        <v>-1.3</v>
      </c>
    </row>
    <row r="1118" customFormat="false" ht="10.5" hidden="false" customHeight="false" outlineLevel="0" collapsed="false">
      <c r="A1118" s="1" t="s">
        <v>4149</v>
      </c>
      <c r="B1118" s="1" t="s">
        <v>4150</v>
      </c>
      <c r="C1118" s="1" t="s">
        <v>4151</v>
      </c>
      <c r="D1118" s="1" t="s">
        <v>4152</v>
      </c>
      <c r="E1118" s="12" t="n">
        <v>2.46</v>
      </c>
      <c r="F1118" s="13" t="n">
        <v>0.0469</v>
      </c>
      <c r="G1118" s="12" t="n">
        <v>3.48</v>
      </c>
      <c r="H1118" s="13" t="n">
        <v>0.0061</v>
      </c>
      <c r="I1118" s="12" t="n">
        <v>3.36</v>
      </c>
      <c r="J1118" s="13" t="n">
        <v>0.0217</v>
      </c>
      <c r="K1118" s="12" t="n">
        <v>1.13</v>
      </c>
      <c r="L1118" s="13" t="n">
        <v>0.844</v>
      </c>
      <c r="M1118" s="12" t="n">
        <v>1.6</v>
      </c>
      <c r="N1118" s="13" t="n">
        <v>0.395</v>
      </c>
      <c r="O1118" s="12" t="n">
        <v>1.55</v>
      </c>
      <c r="P1118" s="13" t="n">
        <v>0.367</v>
      </c>
      <c r="Q1118" s="12" t="n">
        <v>-1.16</v>
      </c>
      <c r="R1118" s="12" t="n">
        <v>1.21</v>
      </c>
      <c r="S1118" s="12" t="n">
        <v>-1.08</v>
      </c>
      <c r="T1118" s="12" t="n">
        <v>1.56</v>
      </c>
    </row>
    <row r="1119" customFormat="false" ht="10.5" hidden="false" customHeight="false" outlineLevel="0" collapsed="false">
      <c r="A1119" s="1" t="s">
        <v>4153</v>
      </c>
      <c r="B1119" s="1" t="s">
        <v>4154</v>
      </c>
      <c r="C1119" s="1" t="s">
        <v>4155</v>
      </c>
      <c r="D1119" s="1" t="s">
        <v>4156</v>
      </c>
      <c r="E1119" s="12" t="n">
        <v>9.25</v>
      </c>
      <c r="F1119" s="13" t="n">
        <v>0.00101</v>
      </c>
      <c r="G1119" s="12" t="n">
        <v>5.46</v>
      </c>
      <c r="H1119" s="13" t="n">
        <v>0.00395</v>
      </c>
      <c r="I1119" s="12" t="n">
        <v>2.35</v>
      </c>
      <c r="J1119" s="13" t="n">
        <v>0.193</v>
      </c>
      <c r="K1119" s="12" t="n">
        <v>2.33</v>
      </c>
      <c r="L1119" s="13" t="n">
        <v>0.309</v>
      </c>
      <c r="M1119" s="12" t="n">
        <v>1.38</v>
      </c>
      <c r="N1119" s="13" t="n">
        <v>0.618</v>
      </c>
      <c r="O1119" s="12" t="n">
        <v>-1.69</v>
      </c>
      <c r="P1119" s="13" t="n">
        <v>0.396</v>
      </c>
      <c r="Q1119" s="12" t="n">
        <v>-1.17</v>
      </c>
      <c r="R1119" s="12" t="n">
        <v>-1.44</v>
      </c>
      <c r="S1119" s="12" t="n">
        <v>-1.06</v>
      </c>
      <c r="T1119" s="12" t="n">
        <v>1.08</v>
      </c>
    </row>
    <row r="1120" customFormat="false" ht="10.5" hidden="false" customHeight="false" outlineLevel="0" collapsed="false">
      <c r="A1120" s="1" t="s">
        <v>4157</v>
      </c>
      <c r="B1120" s="1" t="s">
        <v>4158</v>
      </c>
      <c r="C1120" s="1" t="s">
        <v>4159</v>
      </c>
      <c r="D1120" s="1" t="s">
        <v>4160</v>
      </c>
      <c r="E1120" s="12" t="n">
        <v>4.69</v>
      </c>
      <c r="F1120" s="13" t="n">
        <v>0.0256</v>
      </c>
      <c r="G1120" s="12" t="n">
        <v>3.81</v>
      </c>
      <c r="H1120" s="13" t="n">
        <v>0.0396</v>
      </c>
      <c r="I1120" s="12" t="n">
        <v>1.41</v>
      </c>
      <c r="J1120" s="13" t="n">
        <v>0.689</v>
      </c>
      <c r="K1120" s="12" t="n">
        <v>2.64</v>
      </c>
      <c r="L1120" s="13" t="n">
        <v>0.319</v>
      </c>
      <c r="M1120" s="12" t="n">
        <v>2.14</v>
      </c>
      <c r="N1120" s="13" t="n">
        <v>0.379</v>
      </c>
      <c r="O1120" s="12" t="n">
        <v>-1.26</v>
      </c>
      <c r="P1120" s="13" t="n">
        <v>0.786</v>
      </c>
      <c r="Q1120" s="12" t="n">
        <v>-1.03</v>
      </c>
      <c r="R1120" s="12" t="n">
        <v>-1.01</v>
      </c>
      <c r="S1120" s="12" t="n">
        <v>1.26</v>
      </c>
      <c r="T1120" s="12" t="n">
        <v>1.22</v>
      </c>
    </row>
    <row r="1121" customFormat="false" ht="10.5" hidden="false" customHeight="false" outlineLevel="0" collapsed="false">
      <c r="A1121" s="1" t="s">
        <v>4161</v>
      </c>
      <c r="B1121" s="1" t="s">
        <v>4158</v>
      </c>
      <c r="C1121" s="1" t="s">
        <v>4162</v>
      </c>
      <c r="D1121" s="1" t="s">
        <v>4163</v>
      </c>
      <c r="E1121" s="12" t="n">
        <v>3.86</v>
      </c>
      <c r="F1121" s="13" t="n">
        <v>0.00586</v>
      </c>
      <c r="G1121" s="12" t="n">
        <v>3.61</v>
      </c>
      <c r="H1121" s="13" t="n">
        <v>0.00539</v>
      </c>
      <c r="I1121" s="12" t="n">
        <v>2.35</v>
      </c>
      <c r="J1121" s="13" t="n">
        <v>0.0969</v>
      </c>
      <c r="K1121" s="12" t="n">
        <v>1.56</v>
      </c>
      <c r="L1121" s="13" t="n">
        <v>0.443</v>
      </c>
      <c r="M1121" s="12" t="n">
        <v>1.45</v>
      </c>
      <c r="N1121" s="13" t="n">
        <v>0.46</v>
      </c>
      <c r="O1121" s="12" t="n">
        <v>-1.06</v>
      </c>
      <c r="P1121" s="13" t="n">
        <v>0.932</v>
      </c>
      <c r="Q1121" s="12" t="n">
        <v>-1.1</v>
      </c>
      <c r="R1121" s="12" t="n">
        <v>-1.32</v>
      </c>
      <c r="S1121" s="12" t="n">
        <v>1.15</v>
      </c>
      <c r="T1121" s="12" t="n">
        <v>-1.06</v>
      </c>
    </row>
    <row r="1122" customFormat="false" ht="10.5" hidden="false" customHeight="false" outlineLevel="0" collapsed="false">
      <c r="A1122" s="1" t="s">
        <v>4164</v>
      </c>
      <c r="B1122" s="1" t="s">
        <v>4165</v>
      </c>
      <c r="C1122" s="1" t="s">
        <v>4166</v>
      </c>
      <c r="D1122" s="1" t="s">
        <v>4167</v>
      </c>
      <c r="E1122" s="12" t="n">
        <v>4.06</v>
      </c>
      <c r="F1122" s="13" t="n">
        <v>0.015</v>
      </c>
      <c r="G1122" s="12" t="n">
        <v>2.87</v>
      </c>
      <c r="H1122" s="13" t="n">
        <v>0.0459</v>
      </c>
      <c r="I1122" s="12" t="n">
        <v>1.97</v>
      </c>
      <c r="J1122" s="13" t="n">
        <v>0.283</v>
      </c>
      <c r="K1122" s="12" t="n">
        <v>1.09</v>
      </c>
      <c r="L1122" s="13" t="n">
        <v>0.928</v>
      </c>
      <c r="M1122" s="12" t="n">
        <v>-1.29</v>
      </c>
      <c r="N1122" s="13" t="n">
        <v>0.677</v>
      </c>
      <c r="O1122" s="12" t="n">
        <v>-1.88</v>
      </c>
      <c r="P1122" s="13" t="n">
        <v>0.292</v>
      </c>
      <c r="Q1122" s="12" t="n">
        <v>1.23</v>
      </c>
      <c r="R1122" s="12" t="n">
        <v>-1.83</v>
      </c>
      <c r="S1122" s="12" t="n">
        <v>1.73</v>
      </c>
      <c r="T1122" s="12" t="n">
        <v>-1.82</v>
      </c>
    </row>
    <row r="1123" customFormat="false" ht="10.5" hidden="false" customHeight="false" outlineLevel="0" collapsed="false">
      <c r="A1123" s="1" t="s">
        <v>4168</v>
      </c>
      <c r="B1123" s="1" t="s">
        <v>4169</v>
      </c>
      <c r="C1123" s="1" t="s">
        <v>4170</v>
      </c>
      <c r="D1123" s="1" t="s">
        <v>4171</v>
      </c>
      <c r="E1123" s="12" t="n">
        <v>2.04</v>
      </c>
      <c r="F1123" s="13" t="n">
        <v>0.0269</v>
      </c>
      <c r="G1123" s="12" t="n">
        <v>2.85</v>
      </c>
      <c r="H1123" s="13" t="n">
        <v>0.00192</v>
      </c>
      <c r="I1123" s="12" t="n">
        <v>4.14</v>
      </c>
      <c r="J1123" s="13" t="n">
        <v>0.000984</v>
      </c>
      <c r="K1123" s="12" t="n">
        <v>1.34</v>
      </c>
      <c r="L1123" s="13" t="n">
        <v>0.457</v>
      </c>
      <c r="M1123" s="12" t="n">
        <v>1.87</v>
      </c>
      <c r="N1123" s="13" t="n">
        <v>0.115</v>
      </c>
      <c r="O1123" s="12" t="n">
        <v>2.71</v>
      </c>
      <c r="P1123" s="13" t="n">
        <v>0.0143</v>
      </c>
      <c r="Q1123" s="12" t="n">
        <v>1.13</v>
      </c>
      <c r="R1123" s="12" t="n">
        <v>1.59</v>
      </c>
      <c r="S1123" s="12" t="n">
        <v>-1.01</v>
      </c>
      <c r="T1123" s="12" t="n">
        <v>1.95</v>
      </c>
    </row>
    <row r="1124" customFormat="false" ht="10.5" hidden="false" customHeight="false" outlineLevel="0" collapsed="false">
      <c r="A1124" s="1" t="s">
        <v>4172</v>
      </c>
      <c r="B1124" s="1" t="s">
        <v>4173</v>
      </c>
      <c r="C1124" s="1" t="s">
        <v>4174</v>
      </c>
      <c r="D1124" s="1" t="s">
        <v>4175</v>
      </c>
      <c r="E1124" s="12" t="n">
        <v>3.03</v>
      </c>
      <c r="F1124" s="13" t="n">
        <v>0.0253</v>
      </c>
      <c r="G1124" s="12" t="n">
        <v>2.28</v>
      </c>
      <c r="H1124" s="13" t="n">
        <v>0.0751</v>
      </c>
      <c r="I1124" s="12" t="n">
        <v>2.25</v>
      </c>
      <c r="J1124" s="13" t="n">
        <v>0.145</v>
      </c>
      <c r="K1124" s="12" t="n">
        <v>1.09</v>
      </c>
      <c r="L1124" s="13" t="n">
        <v>0.923</v>
      </c>
      <c r="M1124" s="12" t="n">
        <v>-1.22</v>
      </c>
      <c r="N1124" s="13" t="n">
        <v>0.709</v>
      </c>
      <c r="O1124" s="12" t="n">
        <v>-1.24</v>
      </c>
      <c r="P1124" s="13" t="n">
        <v>0.699</v>
      </c>
      <c r="Q1124" s="12" t="n">
        <v>-2.3</v>
      </c>
      <c r="R1124" s="12" t="n">
        <v>1.42</v>
      </c>
      <c r="S1124" s="12" t="n">
        <v>1.06</v>
      </c>
      <c r="T1124" s="12" t="n">
        <v>1.43</v>
      </c>
    </row>
    <row r="1125" customFormat="false" ht="10.5" hidden="false" customHeight="false" outlineLevel="0" collapsed="false">
      <c r="A1125" s="1" t="s">
        <v>4176</v>
      </c>
      <c r="B1125" s="1" t="s">
        <v>4177</v>
      </c>
      <c r="C1125" s="1" t="s">
        <v>4178</v>
      </c>
      <c r="D1125" s="1" t="s">
        <v>4179</v>
      </c>
      <c r="E1125" s="12" t="n">
        <v>2.13</v>
      </c>
      <c r="F1125" s="13" t="n">
        <v>0.0246</v>
      </c>
      <c r="G1125" s="12" t="n">
        <v>2.03</v>
      </c>
      <c r="H1125" s="13" t="n">
        <v>0.0252</v>
      </c>
      <c r="I1125" s="12" t="n">
        <v>3.92</v>
      </c>
      <c r="J1125" s="13" t="n">
        <v>0.00162</v>
      </c>
      <c r="K1125" s="12" t="n">
        <v>1.39</v>
      </c>
      <c r="L1125" s="13" t="n">
        <v>0.441</v>
      </c>
      <c r="M1125" s="12" t="n">
        <v>1.32</v>
      </c>
      <c r="N1125" s="13" t="n">
        <v>0.452</v>
      </c>
      <c r="O1125" s="12" t="n">
        <v>2.55</v>
      </c>
      <c r="P1125" s="13" t="n">
        <v>0.0248</v>
      </c>
      <c r="Q1125" s="12" t="n">
        <v>1.1</v>
      </c>
      <c r="R1125" s="12" t="n">
        <v>-1.06</v>
      </c>
      <c r="S1125" s="12" t="n">
        <v>1.27</v>
      </c>
      <c r="T1125" s="12" t="n">
        <v>1.05</v>
      </c>
    </row>
    <row r="1126" customFormat="false" ht="10.5" hidden="false" customHeight="false" outlineLevel="0" collapsed="false">
      <c r="A1126" s="1" t="s">
        <v>4180</v>
      </c>
      <c r="B1126" s="1" t="s">
        <v>4181</v>
      </c>
      <c r="C1126" s="1" t="s">
        <v>4182</v>
      </c>
      <c r="D1126" s="1" t="s">
        <v>4183</v>
      </c>
      <c r="E1126" s="12" t="n">
        <v>2.95</v>
      </c>
      <c r="F1126" s="13" t="n">
        <v>0.0294</v>
      </c>
      <c r="G1126" s="12" t="n">
        <v>2.91</v>
      </c>
      <c r="H1126" s="13" t="n">
        <v>0.0239</v>
      </c>
      <c r="I1126" s="12" t="n">
        <v>2.77</v>
      </c>
      <c r="J1126" s="13" t="n">
        <v>0.0671</v>
      </c>
      <c r="K1126" s="12" t="n">
        <v>1.55</v>
      </c>
      <c r="L1126" s="13" t="n">
        <v>0.473</v>
      </c>
      <c r="M1126" s="12" t="n">
        <v>1.53</v>
      </c>
      <c r="N1126" s="13" t="n">
        <v>0.45</v>
      </c>
      <c r="O1126" s="12" t="n">
        <v>1.45</v>
      </c>
      <c r="P1126" s="13" t="n">
        <v>0.485</v>
      </c>
      <c r="Q1126" s="12" t="n">
        <v>-1.01</v>
      </c>
      <c r="R1126" s="12" t="n">
        <v>-1.1</v>
      </c>
      <c r="S1126" s="12" t="n">
        <v>1.01</v>
      </c>
      <c r="T1126" s="12" t="n">
        <v>1.27</v>
      </c>
    </row>
    <row r="1127" customFormat="false" ht="10.5" hidden="false" customHeight="false" outlineLevel="0" collapsed="false">
      <c r="A1127" s="1" t="s">
        <v>4184</v>
      </c>
      <c r="B1127" s="1" t="s">
        <v>4185</v>
      </c>
      <c r="C1127" s="1" t="s">
        <v>3446</v>
      </c>
      <c r="D1127" s="1" t="s">
        <v>3447</v>
      </c>
      <c r="E1127" s="12" t="n">
        <v>3.46</v>
      </c>
      <c r="F1127" s="13" t="n">
        <v>7.74E-006</v>
      </c>
      <c r="G1127" s="12" t="n">
        <v>3.71</v>
      </c>
      <c r="H1127" s="13" t="n">
        <v>3.49E-006</v>
      </c>
      <c r="I1127" s="12" t="n">
        <v>6.11</v>
      </c>
      <c r="J1127" s="13" t="n">
        <v>2.57E-007</v>
      </c>
      <c r="K1127" s="12" t="n">
        <v>1.01</v>
      </c>
      <c r="L1127" s="13" t="n">
        <v>0.972</v>
      </c>
      <c r="M1127" s="12" t="n">
        <v>1.08</v>
      </c>
      <c r="N1127" s="13" t="n">
        <v>0.666</v>
      </c>
      <c r="O1127" s="12" t="n">
        <v>1.78</v>
      </c>
      <c r="P1127" s="13" t="n">
        <v>0.00746</v>
      </c>
      <c r="Q1127" s="12" t="n">
        <v>-1.13</v>
      </c>
      <c r="R1127" s="12" t="n">
        <v>1.06</v>
      </c>
      <c r="S1127" s="12" t="n">
        <v>-1.09</v>
      </c>
      <c r="T1127" s="12" t="n">
        <v>1.06</v>
      </c>
    </row>
    <row r="1128" customFormat="false" ht="10.5" hidden="false" customHeight="false" outlineLevel="0" collapsed="false">
      <c r="A1128" s="1" t="s">
        <v>4186</v>
      </c>
      <c r="B1128" s="1" t="s">
        <v>4187</v>
      </c>
      <c r="C1128" s="1" t="s">
        <v>4188</v>
      </c>
      <c r="D1128" s="1" t="s">
        <v>4189</v>
      </c>
      <c r="E1128" s="12" t="n">
        <v>5.54</v>
      </c>
      <c r="F1128" s="13" t="n">
        <v>0.00396</v>
      </c>
      <c r="G1128" s="12" t="n">
        <v>4.79</v>
      </c>
      <c r="H1128" s="13" t="n">
        <v>0.00455</v>
      </c>
      <c r="I1128" s="12" t="n">
        <v>4.66</v>
      </c>
      <c r="J1128" s="13" t="n">
        <v>0.0164</v>
      </c>
      <c r="K1128" s="12" t="n">
        <v>2.4</v>
      </c>
      <c r="L1128" s="13" t="n">
        <v>0.257</v>
      </c>
      <c r="M1128" s="12" t="n">
        <v>2.07</v>
      </c>
      <c r="N1128" s="13" t="n">
        <v>0.301</v>
      </c>
      <c r="O1128" s="12" t="n">
        <v>2.01</v>
      </c>
      <c r="P1128" s="13" t="n">
        <v>0.234</v>
      </c>
      <c r="Q1128" s="12" t="n">
        <v>1.75</v>
      </c>
      <c r="R1128" s="12" t="n">
        <v>1.31</v>
      </c>
      <c r="S1128" s="12" t="n">
        <v>2.45</v>
      </c>
      <c r="T1128" s="12" t="n">
        <v>1.8</v>
      </c>
    </row>
    <row r="1129" customFormat="false" ht="10.5" hidden="false" customHeight="false" outlineLevel="0" collapsed="false">
      <c r="A1129" s="1" t="s">
        <v>4190</v>
      </c>
      <c r="B1129" s="1" t="s">
        <v>4191</v>
      </c>
      <c r="C1129" s="1" t="s">
        <v>4192</v>
      </c>
      <c r="D1129" s="1" t="s">
        <v>4193</v>
      </c>
      <c r="E1129" s="12" t="n">
        <v>8.11</v>
      </c>
      <c r="F1129" s="13" t="n">
        <v>0.00505</v>
      </c>
      <c r="G1129" s="12" t="n">
        <v>9.19</v>
      </c>
      <c r="H1129" s="13" t="n">
        <v>0.00225</v>
      </c>
      <c r="I1129" s="12" t="n">
        <v>6.82</v>
      </c>
      <c r="J1129" s="13" t="n">
        <v>0.0181</v>
      </c>
      <c r="K1129" s="12" t="n">
        <v>1.74</v>
      </c>
      <c r="L1129" s="13" t="n">
        <v>0.508</v>
      </c>
      <c r="M1129" s="12" t="n">
        <v>1.97</v>
      </c>
      <c r="N1129" s="13" t="n">
        <v>0.411</v>
      </c>
      <c r="O1129" s="12" t="n">
        <v>1.46</v>
      </c>
      <c r="P1129" s="13" t="n">
        <v>0.631</v>
      </c>
      <c r="Q1129" s="12" t="n">
        <v>1.01</v>
      </c>
      <c r="R1129" s="12" t="n">
        <v>1.79</v>
      </c>
      <c r="S1129" s="12" t="n">
        <v>1.19</v>
      </c>
      <c r="T1129" s="12" t="n">
        <v>3.17</v>
      </c>
    </row>
    <row r="1130" customFormat="false" ht="10.5" hidden="false" customHeight="false" outlineLevel="0" collapsed="false">
      <c r="A1130" s="1" t="s">
        <v>4194</v>
      </c>
      <c r="B1130" s="1" t="s">
        <v>4195</v>
      </c>
      <c r="C1130" s="1" t="s">
        <v>4196</v>
      </c>
      <c r="D1130" s="1" t="s">
        <v>4197</v>
      </c>
      <c r="E1130" s="12" t="n">
        <v>6.15</v>
      </c>
      <c r="F1130" s="13" t="n">
        <v>0.000893</v>
      </c>
      <c r="G1130" s="12" t="n">
        <v>4</v>
      </c>
      <c r="H1130" s="13" t="n">
        <v>0.00362</v>
      </c>
      <c r="I1130" s="12" t="n">
        <v>1.85</v>
      </c>
      <c r="J1130" s="13" t="n">
        <v>0.246</v>
      </c>
      <c r="K1130" s="12" t="n">
        <v>2</v>
      </c>
      <c r="L1130" s="13" t="n">
        <v>0.293</v>
      </c>
      <c r="M1130" s="12" t="n">
        <v>1.3</v>
      </c>
      <c r="N1130" s="13" t="n">
        <v>0.613</v>
      </c>
      <c r="O1130" s="12" t="n">
        <v>-1.66</v>
      </c>
      <c r="P1130" s="13" t="n">
        <v>0.307</v>
      </c>
      <c r="Q1130" s="12" t="n">
        <v>2.43</v>
      </c>
      <c r="R1130" s="12" t="n">
        <v>1.79</v>
      </c>
      <c r="S1130" s="12" t="n">
        <v>4.03</v>
      </c>
      <c r="T1130" s="12" t="n">
        <v>2.9</v>
      </c>
    </row>
    <row r="1131" customFormat="false" ht="10.5" hidden="false" customHeight="false" outlineLevel="0" collapsed="false">
      <c r="A1131" s="1" t="s">
        <v>4198</v>
      </c>
      <c r="B1131" s="1" t="s">
        <v>4199</v>
      </c>
      <c r="C1131" s="1" t="s">
        <v>4200</v>
      </c>
      <c r="D1131" s="1" t="s">
        <v>4201</v>
      </c>
      <c r="E1131" s="12" t="n">
        <v>2.28</v>
      </c>
      <c r="F1131" s="13" t="n">
        <v>0.015</v>
      </c>
      <c r="G1131" s="12" t="n">
        <v>1.4</v>
      </c>
      <c r="H1131" s="13" t="n">
        <v>0.314</v>
      </c>
      <c r="I1131" s="12" t="n">
        <v>1.03</v>
      </c>
      <c r="J1131" s="13" t="n">
        <v>0.97</v>
      </c>
      <c r="K1131" s="12" t="n">
        <v>1.56</v>
      </c>
      <c r="L1131" s="13" t="n">
        <v>0.338</v>
      </c>
      <c r="M1131" s="12" t="n">
        <v>-1.04</v>
      </c>
      <c r="N1131" s="13" t="n">
        <v>0.931</v>
      </c>
      <c r="O1131" s="12" t="n">
        <v>-1.42</v>
      </c>
      <c r="P1131" s="13" t="n">
        <v>0.315</v>
      </c>
      <c r="Q1131" s="12" t="n">
        <v>-1.35</v>
      </c>
      <c r="R1131" s="12" t="n">
        <v>-1.01</v>
      </c>
      <c r="S1131" s="12" t="n">
        <v>-1</v>
      </c>
      <c r="T1131" s="12" t="n">
        <v>1.14</v>
      </c>
    </row>
    <row r="1132" customFormat="false" ht="10.5" hidden="false" customHeight="false" outlineLevel="0" collapsed="false">
      <c r="A1132" s="1" t="s">
        <v>4202</v>
      </c>
      <c r="B1132" s="1" t="s">
        <v>4203</v>
      </c>
      <c r="C1132" s="1" t="s">
        <v>4204</v>
      </c>
      <c r="D1132" s="1" t="s">
        <v>4205</v>
      </c>
      <c r="E1132" s="12" t="n">
        <v>4.08</v>
      </c>
      <c r="F1132" s="13" t="n">
        <v>0.00617</v>
      </c>
      <c r="G1132" s="12" t="n">
        <v>1.59</v>
      </c>
      <c r="H1132" s="13" t="n">
        <v>0.359</v>
      </c>
      <c r="I1132" s="12" t="n">
        <v>1.29</v>
      </c>
      <c r="J1132" s="13" t="n">
        <v>0.67</v>
      </c>
      <c r="K1132" s="12" t="n">
        <v>1.01</v>
      </c>
      <c r="L1132" s="13" t="n">
        <v>0.98</v>
      </c>
      <c r="M1132" s="12" t="n">
        <v>-2.53</v>
      </c>
      <c r="N1132" s="13" t="n">
        <v>0.12</v>
      </c>
      <c r="O1132" s="12" t="n">
        <v>-3.12</v>
      </c>
      <c r="P1132" s="13" t="n">
        <v>0.0552</v>
      </c>
      <c r="Q1132" s="12" t="n">
        <v>-1.06</v>
      </c>
      <c r="R1132" s="12" t="n">
        <v>-6.59</v>
      </c>
      <c r="S1132" s="12" t="n">
        <v>-1.18</v>
      </c>
      <c r="T1132" s="12" t="n">
        <v>-5.33</v>
      </c>
    </row>
    <row r="1133" customFormat="false" ht="10.5" hidden="false" customHeight="false" outlineLevel="0" collapsed="false">
      <c r="A1133" s="1" t="s">
        <v>4206</v>
      </c>
      <c r="B1133" s="1" t="s">
        <v>4207</v>
      </c>
      <c r="C1133" s="1" t="s">
        <v>4208</v>
      </c>
      <c r="D1133" s="1" t="s">
        <v>4209</v>
      </c>
      <c r="E1133" s="12" t="n">
        <v>5.62</v>
      </c>
      <c r="F1133" s="13" t="n">
        <v>0.00349</v>
      </c>
      <c r="G1133" s="12" t="n">
        <v>6.02</v>
      </c>
      <c r="H1133" s="13" t="n">
        <v>0.00174</v>
      </c>
      <c r="I1133" s="12" t="n">
        <v>1.63</v>
      </c>
      <c r="J1133" s="13" t="n">
        <v>0.442</v>
      </c>
      <c r="K1133" s="12" t="n">
        <v>-1.2</v>
      </c>
      <c r="L1133" s="13" t="n">
        <v>0.805</v>
      </c>
      <c r="M1133" s="12" t="n">
        <v>-1.12</v>
      </c>
      <c r="N1133" s="13" t="n">
        <v>0.87</v>
      </c>
      <c r="O1133" s="12" t="n">
        <v>-4.14</v>
      </c>
      <c r="P1133" s="13" t="n">
        <v>0.0343</v>
      </c>
      <c r="Q1133" s="12" t="n">
        <v>-1.42</v>
      </c>
      <c r="R1133" s="12" t="n">
        <v>1.95</v>
      </c>
      <c r="S1133" s="12" t="n">
        <v>1.04</v>
      </c>
      <c r="T1133" s="12" t="n">
        <v>2.33</v>
      </c>
    </row>
    <row r="1134" customFormat="false" ht="10.5" hidden="false" customHeight="false" outlineLevel="0" collapsed="false">
      <c r="A1134" s="1" t="s">
        <v>4210</v>
      </c>
      <c r="B1134" s="1" t="s">
        <v>4211</v>
      </c>
      <c r="C1134" s="1" t="s">
        <v>4212</v>
      </c>
      <c r="D1134" s="1" t="s">
        <v>4213</v>
      </c>
      <c r="E1134" s="12" t="n">
        <v>6.45</v>
      </c>
      <c r="F1134" s="13" t="n">
        <v>0.000974</v>
      </c>
      <c r="G1134" s="12" t="n">
        <v>4.32</v>
      </c>
      <c r="H1134" s="13" t="n">
        <v>0.00318</v>
      </c>
      <c r="I1134" s="12" t="n">
        <v>2.57</v>
      </c>
      <c r="J1134" s="13" t="n">
        <v>0.0831</v>
      </c>
      <c r="K1134" s="12" t="n">
        <v>1.45</v>
      </c>
      <c r="L1134" s="13" t="n">
        <v>0.518</v>
      </c>
      <c r="M1134" s="12" t="n">
        <v>-1.03</v>
      </c>
      <c r="N1134" s="13" t="n">
        <v>0.971</v>
      </c>
      <c r="O1134" s="12" t="n">
        <v>-1.73</v>
      </c>
      <c r="P1134" s="13" t="n">
        <v>0.289</v>
      </c>
      <c r="Q1134" s="12" t="n">
        <v>-1.13</v>
      </c>
      <c r="R1134" s="12" t="n">
        <v>1.73</v>
      </c>
      <c r="S1134" s="12" t="n">
        <v>-1.29</v>
      </c>
      <c r="T1134" s="12" t="n">
        <v>2.38</v>
      </c>
    </row>
    <row r="1135" customFormat="false" ht="10.5" hidden="false" customHeight="false" outlineLevel="0" collapsed="false">
      <c r="A1135" s="1" t="s">
        <v>4214</v>
      </c>
      <c r="B1135" s="1" t="s">
        <v>4215</v>
      </c>
      <c r="C1135" s="1" t="s">
        <v>4216</v>
      </c>
      <c r="D1135" s="1" t="s">
        <v>4217</v>
      </c>
      <c r="E1135" s="12" t="n">
        <v>3.73</v>
      </c>
      <c r="F1135" s="13" t="n">
        <v>0.00587</v>
      </c>
      <c r="G1135" s="12" t="n">
        <v>2.62</v>
      </c>
      <c r="H1135" s="13" t="n">
        <v>0.0239</v>
      </c>
      <c r="I1135" s="12" t="n">
        <v>1.71</v>
      </c>
      <c r="J1135" s="13" t="n">
        <v>0.296</v>
      </c>
      <c r="K1135" s="12" t="n">
        <v>1.3</v>
      </c>
      <c r="L1135" s="13" t="n">
        <v>0.62</v>
      </c>
      <c r="M1135" s="12" t="n">
        <v>-1.09</v>
      </c>
      <c r="N1135" s="13" t="n">
        <v>0.883</v>
      </c>
      <c r="O1135" s="12" t="n">
        <v>-1.68</v>
      </c>
      <c r="P1135" s="13" t="n">
        <v>0.28</v>
      </c>
      <c r="Q1135" s="12" t="n">
        <v>-1.14</v>
      </c>
      <c r="R1135" s="12" t="n">
        <v>-1.08</v>
      </c>
      <c r="S1135" s="12" t="n">
        <v>1.27</v>
      </c>
      <c r="T1135" s="12" t="n">
        <v>-1.04</v>
      </c>
    </row>
    <row r="1136" customFormat="false" ht="10.5" hidden="false" customHeight="false" outlineLevel="0" collapsed="false">
      <c r="A1136" s="1" t="s">
        <v>4218</v>
      </c>
      <c r="B1136" s="1" t="s">
        <v>4219</v>
      </c>
      <c r="C1136" s="1" t="s">
        <v>4220</v>
      </c>
      <c r="D1136" s="1" t="s">
        <v>4221</v>
      </c>
      <c r="E1136" s="12" t="n">
        <v>3.46</v>
      </c>
      <c r="F1136" s="13" t="n">
        <v>0.0215</v>
      </c>
      <c r="G1136" s="12" t="n">
        <v>4.35</v>
      </c>
      <c r="H1136" s="13" t="n">
        <v>0.00574</v>
      </c>
      <c r="I1136" s="12" t="n">
        <v>5.43</v>
      </c>
      <c r="J1136" s="13" t="n">
        <v>0.00798</v>
      </c>
      <c r="K1136" s="12" t="n">
        <v>1.61</v>
      </c>
      <c r="L1136" s="13" t="n">
        <v>0.461</v>
      </c>
      <c r="M1136" s="12" t="n">
        <v>2.03</v>
      </c>
      <c r="N1136" s="13" t="n">
        <v>0.304</v>
      </c>
      <c r="O1136" s="12" t="n">
        <v>2.53</v>
      </c>
      <c r="P1136" s="13" t="n">
        <v>0.122</v>
      </c>
      <c r="Q1136" s="12" t="n">
        <v>1.17</v>
      </c>
      <c r="R1136" s="12" t="n">
        <v>2.07</v>
      </c>
      <c r="S1136" s="12" t="n">
        <v>1.08</v>
      </c>
      <c r="T1136" s="12" t="n">
        <v>3.03</v>
      </c>
    </row>
    <row r="1137" customFormat="false" ht="10.5" hidden="false" customHeight="false" outlineLevel="0" collapsed="false">
      <c r="A1137" s="1" t="s">
        <v>4222</v>
      </c>
      <c r="B1137" s="1" t="s">
        <v>4223</v>
      </c>
      <c r="C1137" s="1" t="s">
        <v>4224</v>
      </c>
      <c r="D1137" s="1" t="s">
        <v>4225</v>
      </c>
      <c r="E1137" s="12" t="n">
        <v>7.62</v>
      </c>
      <c r="F1137" s="13" t="n">
        <v>0.00249</v>
      </c>
      <c r="G1137" s="12" t="n">
        <v>4.08</v>
      </c>
      <c r="H1137" s="13" t="n">
        <v>0.0155</v>
      </c>
      <c r="I1137" s="12" t="n">
        <v>2.06</v>
      </c>
      <c r="J1137" s="13" t="n">
        <v>0.295</v>
      </c>
      <c r="K1137" s="12" t="n">
        <v>1.52</v>
      </c>
      <c r="L1137" s="13" t="n">
        <v>0.571</v>
      </c>
      <c r="M1137" s="12" t="n">
        <v>-1.23</v>
      </c>
      <c r="N1137" s="13" t="n">
        <v>0.76</v>
      </c>
      <c r="O1137" s="12" t="n">
        <v>-2.45</v>
      </c>
      <c r="P1137" s="13" t="n">
        <v>0.173</v>
      </c>
      <c r="Q1137" s="12" t="n">
        <v>1.07</v>
      </c>
      <c r="R1137" s="12" t="n">
        <v>-1.79</v>
      </c>
      <c r="S1137" s="12" t="n">
        <v>1.26</v>
      </c>
      <c r="T1137" s="12" t="n">
        <v>-1.83</v>
      </c>
    </row>
    <row r="1138" customFormat="false" ht="10.5" hidden="false" customHeight="false" outlineLevel="0" collapsed="false">
      <c r="A1138" s="1" t="s">
        <v>4226</v>
      </c>
      <c r="B1138" s="1" t="s">
        <v>4227</v>
      </c>
      <c r="C1138" s="1" t="s">
        <v>4228</v>
      </c>
      <c r="D1138" s="1" t="s">
        <v>4229</v>
      </c>
      <c r="E1138" s="12" t="n">
        <v>2.51</v>
      </c>
      <c r="F1138" s="13" t="n">
        <v>0.0293</v>
      </c>
      <c r="G1138" s="12" t="n">
        <v>2.2</v>
      </c>
      <c r="H1138" s="13" t="n">
        <v>0.0477</v>
      </c>
      <c r="I1138" s="12" t="n">
        <v>3.71</v>
      </c>
      <c r="J1138" s="13" t="n">
        <v>0.00938</v>
      </c>
      <c r="K1138" s="12" t="n">
        <v>1.06</v>
      </c>
      <c r="L1138" s="13" t="n">
        <v>0.927</v>
      </c>
      <c r="M1138" s="12" t="n">
        <v>-1.07</v>
      </c>
      <c r="N1138" s="13" t="n">
        <v>0.904</v>
      </c>
      <c r="O1138" s="12" t="n">
        <v>1.57</v>
      </c>
      <c r="P1138" s="13" t="n">
        <v>0.315</v>
      </c>
      <c r="Q1138" s="12" t="n">
        <v>1.6</v>
      </c>
      <c r="R1138" s="12" t="n">
        <v>1.72</v>
      </c>
      <c r="S1138" s="12" t="n">
        <v>1.68</v>
      </c>
      <c r="T1138" s="12" t="n">
        <v>2.43</v>
      </c>
    </row>
    <row r="1139" customFormat="false" ht="10.5" hidden="false" customHeight="false" outlineLevel="0" collapsed="false">
      <c r="A1139" s="1" t="s">
        <v>4230</v>
      </c>
      <c r="B1139" s="1" t="s">
        <v>4231</v>
      </c>
      <c r="C1139" s="1" t="s">
        <v>4232</v>
      </c>
      <c r="D1139" s="1" t="s">
        <v>4233</v>
      </c>
      <c r="E1139" s="12" t="n">
        <v>2.31</v>
      </c>
      <c r="F1139" s="13" t="n">
        <v>0.0037</v>
      </c>
      <c r="G1139" s="12" t="n">
        <v>1.93</v>
      </c>
      <c r="H1139" s="13" t="n">
        <v>0.0111</v>
      </c>
      <c r="I1139" s="12" t="n">
        <v>2.59</v>
      </c>
      <c r="J1139" s="13" t="n">
        <v>0.00394</v>
      </c>
      <c r="K1139" s="12" t="n">
        <v>1.54</v>
      </c>
      <c r="L1139" s="13" t="n">
        <v>0.251</v>
      </c>
      <c r="M1139" s="12" t="n">
        <v>1.28</v>
      </c>
      <c r="N1139" s="13" t="n">
        <v>0.416</v>
      </c>
      <c r="O1139" s="12" t="n">
        <v>1.72</v>
      </c>
      <c r="P1139" s="13" t="n">
        <v>0.0867</v>
      </c>
      <c r="Q1139" s="12" t="n">
        <v>1.32</v>
      </c>
      <c r="R1139" s="12" t="n">
        <v>1.21</v>
      </c>
      <c r="S1139" s="12" t="n">
        <v>1.4</v>
      </c>
      <c r="T1139" s="12" t="n">
        <v>1.19</v>
      </c>
    </row>
    <row r="1140" customFormat="false" ht="10.5" hidden="false" customHeight="false" outlineLevel="0" collapsed="false">
      <c r="A1140" s="1" t="s">
        <v>4234</v>
      </c>
      <c r="B1140" s="1" t="s">
        <v>4235</v>
      </c>
      <c r="C1140" s="1" t="s">
        <v>4236</v>
      </c>
      <c r="D1140" s="1" t="s">
        <v>4237</v>
      </c>
      <c r="E1140" s="12" t="n">
        <v>2.68</v>
      </c>
      <c r="F1140" s="13" t="n">
        <v>0.0494</v>
      </c>
      <c r="G1140" s="12" t="n">
        <v>-1.06</v>
      </c>
      <c r="H1140" s="13" t="n">
        <v>0.984</v>
      </c>
      <c r="I1140" s="12" t="n">
        <v>-1.65</v>
      </c>
      <c r="J1140" s="13" t="n">
        <v>0.383</v>
      </c>
      <c r="K1140" s="12" t="n">
        <v>1.18</v>
      </c>
      <c r="L1140" s="13" t="n">
        <v>0.81</v>
      </c>
      <c r="M1140" s="12" t="n">
        <v>-2.4</v>
      </c>
      <c r="N1140" s="13" t="n">
        <v>0.165</v>
      </c>
      <c r="O1140" s="12" t="n">
        <v>-3.73</v>
      </c>
      <c r="P1140" s="13" t="n">
        <v>0.0352</v>
      </c>
      <c r="Q1140" s="12" t="n">
        <v>-1.36</v>
      </c>
      <c r="R1140" s="12" t="n">
        <v>-2.04</v>
      </c>
      <c r="S1140" s="12" t="n">
        <v>-1.21</v>
      </c>
      <c r="T1140" s="12" t="n">
        <v>-2.23</v>
      </c>
    </row>
    <row r="1141" customFormat="false" ht="10.5" hidden="false" customHeight="false" outlineLevel="0" collapsed="false">
      <c r="A1141" s="1" t="s">
        <v>4238</v>
      </c>
      <c r="B1141" s="1" t="s">
        <v>4239</v>
      </c>
      <c r="C1141" s="1" t="s">
        <v>4240</v>
      </c>
      <c r="D1141" s="1" t="s">
        <v>4241</v>
      </c>
      <c r="E1141" s="12" t="n">
        <v>6.11</v>
      </c>
      <c r="F1141" s="13" t="n">
        <v>0.00652</v>
      </c>
      <c r="G1141" s="12" t="n">
        <v>4.79</v>
      </c>
      <c r="H1141" s="13" t="n">
        <v>0.0107</v>
      </c>
      <c r="I1141" s="12" t="n">
        <v>1.53</v>
      </c>
      <c r="J1141" s="13" t="n">
        <v>0.578</v>
      </c>
      <c r="K1141" s="12" t="n">
        <v>2.64</v>
      </c>
      <c r="L1141" s="13" t="n">
        <v>0.278</v>
      </c>
      <c r="M1141" s="12" t="n">
        <v>2.07</v>
      </c>
      <c r="N1141" s="13" t="n">
        <v>0.365</v>
      </c>
      <c r="O1141" s="12" t="n">
        <v>-1.52</v>
      </c>
      <c r="P1141" s="13" t="n">
        <v>0.54</v>
      </c>
      <c r="Q1141" s="12" t="n">
        <v>1.01</v>
      </c>
      <c r="R1141" s="12" t="n">
        <v>-1.3</v>
      </c>
      <c r="S1141" s="12" t="n">
        <v>1.13</v>
      </c>
      <c r="T1141" s="12" t="n">
        <v>1.19</v>
      </c>
    </row>
    <row r="1142" customFormat="false" ht="10.5" hidden="false" customHeight="false" outlineLevel="0" collapsed="false">
      <c r="A1142" s="1" t="s">
        <v>4242</v>
      </c>
      <c r="B1142" s="1" t="s">
        <v>4243</v>
      </c>
      <c r="C1142" s="1" t="s">
        <v>4244</v>
      </c>
      <c r="D1142" s="1" t="s">
        <v>4245</v>
      </c>
      <c r="E1142" s="12" t="n">
        <v>6.59</v>
      </c>
      <c r="F1142" s="13" t="n">
        <v>0.000821</v>
      </c>
      <c r="G1142" s="12" t="n">
        <v>3.23</v>
      </c>
      <c r="H1142" s="13" t="n">
        <v>0.0117</v>
      </c>
      <c r="I1142" s="12" t="n">
        <v>2.22</v>
      </c>
      <c r="J1142" s="13" t="n">
        <v>0.137</v>
      </c>
      <c r="K1142" s="12" t="n">
        <v>3.48</v>
      </c>
      <c r="L1142" s="13" t="n">
        <v>0.0502</v>
      </c>
      <c r="M1142" s="12" t="n">
        <v>1.71</v>
      </c>
      <c r="N1142" s="13" t="n">
        <v>0.375</v>
      </c>
      <c r="O1142" s="12" t="n">
        <v>1.17</v>
      </c>
      <c r="P1142" s="13" t="n">
        <v>0.774</v>
      </c>
      <c r="Q1142" s="12" t="n">
        <v>1.14</v>
      </c>
      <c r="R1142" s="12" t="n">
        <v>-2.25</v>
      </c>
      <c r="S1142" s="12" t="n">
        <v>1.06</v>
      </c>
      <c r="T1142" s="12" t="n">
        <v>-1.31</v>
      </c>
    </row>
    <row r="1143" customFormat="false" ht="10.5" hidden="false" customHeight="false" outlineLevel="0" collapsed="false">
      <c r="A1143" s="1" t="s">
        <v>4246</v>
      </c>
      <c r="B1143" s="1" t="s">
        <v>4247</v>
      </c>
      <c r="C1143" s="1" t="s">
        <v>4248</v>
      </c>
      <c r="D1143" s="1" t="s">
        <v>4249</v>
      </c>
      <c r="E1143" s="12" t="n">
        <v>5.82</v>
      </c>
      <c r="F1143" s="13" t="n">
        <v>0.0095</v>
      </c>
      <c r="G1143" s="12" t="n">
        <v>5.66</v>
      </c>
      <c r="H1143" s="13" t="n">
        <v>0.00709</v>
      </c>
      <c r="I1143" s="12" t="n">
        <v>3.41</v>
      </c>
      <c r="J1143" s="13" t="n">
        <v>0.0924</v>
      </c>
      <c r="K1143" s="12" t="n">
        <v>1.51</v>
      </c>
      <c r="L1143" s="13" t="n">
        <v>0.599</v>
      </c>
      <c r="M1143" s="12" t="n">
        <v>1.46</v>
      </c>
      <c r="N1143" s="13" t="n">
        <v>0.594</v>
      </c>
      <c r="O1143" s="12" t="n">
        <v>-1.13</v>
      </c>
      <c r="P1143" s="13" t="n">
        <v>0.882</v>
      </c>
      <c r="Q1143" s="12" t="n">
        <v>-1.09</v>
      </c>
      <c r="R1143" s="12" t="n">
        <v>-1.38</v>
      </c>
      <c r="S1143" s="12" t="n">
        <v>1.04</v>
      </c>
      <c r="T1143" s="12" t="n">
        <v>1.01</v>
      </c>
    </row>
    <row r="1144" customFormat="false" ht="10.5" hidden="false" customHeight="false" outlineLevel="0" collapsed="false">
      <c r="A1144" s="1" t="s">
        <v>4250</v>
      </c>
      <c r="B1144" s="1" t="s">
        <v>4251</v>
      </c>
      <c r="C1144" s="1" t="s">
        <v>4252</v>
      </c>
      <c r="D1144" s="1" t="s">
        <v>4253</v>
      </c>
      <c r="E1144" s="12" t="n">
        <v>2.22</v>
      </c>
      <c r="F1144" s="13" t="n">
        <v>0.00694</v>
      </c>
      <c r="G1144" s="12" t="n">
        <v>2.41</v>
      </c>
      <c r="H1144" s="13" t="n">
        <v>0.00253</v>
      </c>
      <c r="I1144" s="12" t="n">
        <v>3.27</v>
      </c>
      <c r="J1144" s="13" t="n">
        <v>0.00134</v>
      </c>
      <c r="K1144" s="12" t="n">
        <v>1.13</v>
      </c>
      <c r="L1144" s="13" t="n">
        <v>0.725</v>
      </c>
      <c r="M1144" s="12" t="n">
        <v>1.22</v>
      </c>
      <c r="N1144" s="13" t="n">
        <v>0.511</v>
      </c>
      <c r="O1144" s="12" t="n">
        <v>1.66</v>
      </c>
      <c r="P1144" s="13" t="n">
        <v>0.113</v>
      </c>
      <c r="Q1144" s="12" t="n">
        <v>1.13</v>
      </c>
      <c r="R1144" s="12" t="n">
        <v>1.2</v>
      </c>
      <c r="S1144" s="12" t="n">
        <v>-1.4</v>
      </c>
      <c r="T1144" s="12" t="n">
        <v>1.17</v>
      </c>
    </row>
    <row r="1145" customFormat="false" ht="10.5" hidden="false" customHeight="false" outlineLevel="0" collapsed="false">
      <c r="A1145" s="1" t="s">
        <v>4254</v>
      </c>
      <c r="B1145" s="1" t="s">
        <v>4255</v>
      </c>
      <c r="C1145" s="1" t="s">
        <v>3854</v>
      </c>
      <c r="D1145" s="1" t="s">
        <v>3855</v>
      </c>
      <c r="E1145" s="12" t="n">
        <v>2.38</v>
      </c>
      <c r="F1145" s="13" t="n">
        <v>0.0139</v>
      </c>
      <c r="G1145" s="12" t="n">
        <v>1.66</v>
      </c>
      <c r="H1145" s="13" t="n">
        <v>0.122</v>
      </c>
      <c r="I1145" s="12" t="n">
        <v>1.53</v>
      </c>
      <c r="J1145" s="13" t="n">
        <v>0.279</v>
      </c>
      <c r="K1145" s="12" t="n">
        <v>2.45</v>
      </c>
      <c r="L1145" s="13" t="n">
        <v>0.0509</v>
      </c>
      <c r="M1145" s="12" t="n">
        <v>1.71</v>
      </c>
      <c r="N1145" s="13" t="n">
        <v>0.223</v>
      </c>
      <c r="O1145" s="12" t="n">
        <v>1.57</v>
      </c>
      <c r="P1145" s="13" t="n">
        <v>0.225</v>
      </c>
      <c r="Q1145" s="12" t="n">
        <v>1.37</v>
      </c>
      <c r="R1145" s="12" t="n">
        <v>-1.31</v>
      </c>
      <c r="S1145" s="12" t="n">
        <v>-1.11</v>
      </c>
      <c r="T1145" s="12" t="n">
        <v>-1.26</v>
      </c>
    </row>
    <row r="1146" customFormat="false" ht="10.5" hidden="false" customHeight="false" outlineLevel="0" collapsed="false">
      <c r="A1146" s="1" t="s">
        <v>4256</v>
      </c>
      <c r="B1146" s="1" t="s">
        <v>4257</v>
      </c>
      <c r="C1146" s="1" t="s">
        <v>3854</v>
      </c>
      <c r="D1146" s="1" t="s">
        <v>3855</v>
      </c>
      <c r="E1146" s="12" t="n">
        <v>4.14</v>
      </c>
      <c r="F1146" s="13" t="n">
        <v>0.0273</v>
      </c>
      <c r="G1146" s="12" t="n">
        <v>2.3</v>
      </c>
      <c r="H1146" s="13" t="n">
        <v>0.182</v>
      </c>
      <c r="I1146" s="12" t="n">
        <v>2.1</v>
      </c>
      <c r="J1146" s="13" t="n">
        <v>0.308</v>
      </c>
      <c r="K1146" s="12" t="n">
        <v>2.33</v>
      </c>
      <c r="L1146" s="13" t="n">
        <v>0.347</v>
      </c>
      <c r="M1146" s="12" t="n">
        <v>1.29</v>
      </c>
      <c r="N1146" s="13" t="n">
        <v>0.717</v>
      </c>
      <c r="O1146" s="12" t="n">
        <v>1.18</v>
      </c>
      <c r="P1146" s="13" t="n">
        <v>0.827</v>
      </c>
      <c r="Q1146" s="12" t="n">
        <v>-1.1</v>
      </c>
      <c r="R1146" s="12" t="n">
        <v>1.73</v>
      </c>
      <c r="S1146" s="12" t="n">
        <v>1.19</v>
      </c>
      <c r="T1146" s="12" t="n">
        <v>2.58</v>
      </c>
    </row>
    <row r="1147" customFormat="false" ht="10.5" hidden="false" customHeight="false" outlineLevel="0" collapsed="false">
      <c r="A1147" s="1" t="s">
        <v>4258</v>
      </c>
      <c r="B1147" s="1" t="s">
        <v>4259</v>
      </c>
      <c r="C1147" s="1" t="s">
        <v>4260</v>
      </c>
      <c r="D1147" s="1" t="s">
        <v>4261</v>
      </c>
      <c r="E1147" s="12" t="n">
        <v>3.51</v>
      </c>
      <c r="F1147" s="13" t="n">
        <v>0.0026</v>
      </c>
      <c r="G1147" s="12" t="n">
        <v>2.69</v>
      </c>
      <c r="H1147" s="13" t="n">
        <v>0.00771</v>
      </c>
      <c r="I1147" s="12" t="n">
        <v>5.32</v>
      </c>
      <c r="J1147" s="13" t="n">
        <v>0.000964</v>
      </c>
      <c r="K1147" s="12" t="n">
        <v>2.1</v>
      </c>
      <c r="L1147" s="13" t="n">
        <v>0.152</v>
      </c>
      <c r="M1147" s="12" t="n">
        <v>1.61</v>
      </c>
      <c r="N1147" s="13" t="n">
        <v>0.336</v>
      </c>
      <c r="O1147" s="12" t="n">
        <v>3.18</v>
      </c>
      <c r="P1147" s="13" t="n">
        <v>0.0155</v>
      </c>
      <c r="Q1147" s="12" t="n">
        <v>1.64</v>
      </c>
      <c r="R1147" s="12" t="n">
        <v>1.64</v>
      </c>
      <c r="S1147" s="12" t="n">
        <v>1.62</v>
      </c>
      <c r="T1147" s="12" t="n">
        <v>2.45</v>
      </c>
    </row>
    <row r="1148" customFormat="false" ht="10.5" hidden="false" customHeight="false" outlineLevel="0" collapsed="false">
      <c r="A1148" s="1" t="s">
        <v>4262</v>
      </c>
      <c r="B1148" s="1" t="s">
        <v>4263</v>
      </c>
      <c r="C1148" s="1" t="s">
        <v>4264</v>
      </c>
      <c r="D1148" s="1" t="s">
        <v>4265</v>
      </c>
      <c r="E1148" s="12" t="n">
        <v>4.72</v>
      </c>
      <c r="F1148" s="13" t="n">
        <v>0.0213</v>
      </c>
      <c r="G1148" s="12" t="n">
        <v>4.79</v>
      </c>
      <c r="H1148" s="13" t="n">
        <v>0.0148</v>
      </c>
      <c r="I1148" s="12" t="n">
        <v>3.14</v>
      </c>
      <c r="J1148" s="13" t="n">
        <v>0.127</v>
      </c>
      <c r="K1148" s="12" t="n">
        <v>1.22</v>
      </c>
      <c r="L1148" s="13" t="n">
        <v>0.832</v>
      </c>
      <c r="M1148" s="12" t="n">
        <v>1.24</v>
      </c>
      <c r="N1148" s="13" t="n">
        <v>0.786</v>
      </c>
      <c r="O1148" s="12" t="n">
        <v>-1.23</v>
      </c>
      <c r="P1148" s="13" t="n">
        <v>0.794</v>
      </c>
      <c r="Q1148" s="12" t="n">
        <v>-1.54</v>
      </c>
      <c r="R1148" s="12" t="n">
        <v>-1.77</v>
      </c>
      <c r="S1148" s="12" t="n">
        <v>-1.34</v>
      </c>
      <c r="T1148" s="12" t="n">
        <v>-1.48</v>
      </c>
    </row>
    <row r="1149" customFormat="false" ht="10.5" hidden="false" customHeight="false" outlineLevel="0" collapsed="false">
      <c r="A1149" s="1" t="s">
        <v>4266</v>
      </c>
      <c r="B1149" s="1" t="s">
        <v>4267</v>
      </c>
      <c r="C1149" s="1" t="s">
        <v>4268</v>
      </c>
      <c r="D1149" s="1" t="s">
        <v>4269</v>
      </c>
      <c r="E1149" s="12" t="n">
        <v>2.25</v>
      </c>
      <c r="F1149" s="13" t="n">
        <v>0.000616</v>
      </c>
      <c r="G1149" s="12" t="n">
        <v>1.85</v>
      </c>
      <c r="H1149" s="13" t="n">
        <v>0.00257</v>
      </c>
      <c r="I1149" s="12" t="n">
        <v>2.09</v>
      </c>
      <c r="J1149" s="13" t="n">
        <v>0.00312</v>
      </c>
      <c r="K1149" s="12" t="n">
        <v>1.63</v>
      </c>
      <c r="L1149" s="13" t="n">
        <v>0.0666</v>
      </c>
      <c r="M1149" s="12" t="n">
        <v>1.34</v>
      </c>
      <c r="N1149" s="13" t="n">
        <v>0.255</v>
      </c>
      <c r="O1149" s="12" t="n">
        <v>1.51</v>
      </c>
      <c r="P1149" s="13" t="n">
        <v>0.0847</v>
      </c>
      <c r="Q1149" s="12" t="n">
        <v>-1.2</v>
      </c>
      <c r="R1149" s="12" t="n">
        <v>1.06</v>
      </c>
      <c r="S1149" s="12" t="n">
        <v>-1.09</v>
      </c>
      <c r="T1149" s="12" t="n">
        <v>1</v>
      </c>
    </row>
    <row r="1150" customFormat="false" ht="10.5" hidden="false" customHeight="false" outlineLevel="0" collapsed="false">
      <c r="A1150" s="1" t="s">
        <v>4270</v>
      </c>
      <c r="B1150" s="1" t="s">
        <v>4271</v>
      </c>
      <c r="C1150" s="1" t="s">
        <v>4272</v>
      </c>
      <c r="D1150" s="1" t="s">
        <v>4273</v>
      </c>
      <c r="E1150" s="12" t="n">
        <v>2.5</v>
      </c>
      <c r="F1150" s="13" t="n">
        <v>0.0274</v>
      </c>
      <c r="G1150" s="12" t="n">
        <v>2.36</v>
      </c>
      <c r="H1150" s="13" t="n">
        <v>0.027</v>
      </c>
      <c r="I1150" s="12" t="n">
        <v>2</v>
      </c>
      <c r="J1150" s="13" t="n">
        <v>0.137</v>
      </c>
      <c r="K1150" s="12" t="n">
        <v>1.2</v>
      </c>
      <c r="L1150" s="13" t="n">
        <v>0.733</v>
      </c>
      <c r="M1150" s="12" t="n">
        <v>1.13</v>
      </c>
      <c r="N1150" s="13" t="n">
        <v>0.792</v>
      </c>
      <c r="O1150" s="12" t="n">
        <v>-1.04</v>
      </c>
      <c r="P1150" s="13" t="n">
        <v>0.934</v>
      </c>
      <c r="Q1150" s="12" t="n">
        <v>-1.4</v>
      </c>
      <c r="R1150" s="12" t="n">
        <v>-1.23</v>
      </c>
      <c r="S1150" s="12" t="n">
        <v>-1.66</v>
      </c>
      <c r="T1150" s="12" t="n">
        <v>-1.04</v>
      </c>
    </row>
    <row r="1151" customFormat="false" ht="10.5" hidden="false" customHeight="false" outlineLevel="0" collapsed="false">
      <c r="A1151" s="1" t="s">
        <v>4274</v>
      </c>
      <c r="B1151" s="1" t="s">
        <v>4275</v>
      </c>
      <c r="C1151" s="1" t="s">
        <v>4276</v>
      </c>
      <c r="D1151" s="1" t="s">
        <v>4277</v>
      </c>
      <c r="E1151" s="12" t="n">
        <v>18.13</v>
      </c>
      <c r="F1151" s="13" t="n">
        <v>9.95E-006</v>
      </c>
      <c r="G1151" s="12" t="n">
        <v>27.47</v>
      </c>
      <c r="H1151" s="13" t="n">
        <v>2.3E-006</v>
      </c>
      <c r="I1151" s="12" t="n">
        <v>21.56</v>
      </c>
      <c r="J1151" s="13" t="n">
        <v>1.23E-005</v>
      </c>
      <c r="K1151" s="12" t="n">
        <v>1.5</v>
      </c>
      <c r="L1151" s="13" t="n">
        <v>0.437</v>
      </c>
      <c r="M1151" s="12" t="n">
        <v>2.27</v>
      </c>
      <c r="N1151" s="13" t="n">
        <v>0.103</v>
      </c>
      <c r="O1151" s="12" t="n">
        <v>1.78</v>
      </c>
      <c r="P1151" s="13" t="n">
        <v>0.193</v>
      </c>
      <c r="Q1151" s="12" t="n">
        <v>-1.39</v>
      </c>
      <c r="R1151" s="12" t="n">
        <v>3.01</v>
      </c>
      <c r="S1151" s="12" t="n">
        <v>-1.08</v>
      </c>
      <c r="T1151" s="12" t="n">
        <v>3.85</v>
      </c>
    </row>
    <row r="1152" customFormat="false" ht="10.5" hidden="false" customHeight="false" outlineLevel="0" collapsed="false">
      <c r="A1152" s="1" t="s">
        <v>4278</v>
      </c>
      <c r="B1152" s="1" t="s">
        <v>4279</v>
      </c>
      <c r="C1152" s="1" t="s">
        <v>4280</v>
      </c>
      <c r="D1152" s="1" t="s">
        <v>4281</v>
      </c>
      <c r="E1152" s="12" t="n">
        <v>4.44</v>
      </c>
      <c r="F1152" s="13" t="n">
        <v>0.000731</v>
      </c>
      <c r="G1152" s="12" t="n">
        <v>4.26</v>
      </c>
      <c r="H1152" s="13" t="n">
        <v>0.000558</v>
      </c>
      <c r="I1152" s="12" t="n">
        <v>4.53</v>
      </c>
      <c r="J1152" s="13" t="n">
        <v>0.00173</v>
      </c>
      <c r="K1152" s="12" t="n">
        <v>1.68</v>
      </c>
      <c r="L1152" s="13" t="n">
        <v>0.322</v>
      </c>
      <c r="M1152" s="12" t="n">
        <v>1.61</v>
      </c>
      <c r="N1152" s="13" t="n">
        <v>0.319</v>
      </c>
      <c r="O1152" s="12" t="n">
        <v>1.72</v>
      </c>
      <c r="P1152" s="13" t="n">
        <v>0.184</v>
      </c>
      <c r="Q1152" s="12" t="n">
        <v>-1.23</v>
      </c>
      <c r="R1152" s="12" t="n">
        <v>1.2</v>
      </c>
      <c r="S1152" s="12" t="n">
        <v>-1.04</v>
      </c>
      <c r="T1152" s="12" t="n">
        <v>1.19</v>
      </c>
    </row>
    <row r="1153" customFormat="false" ht="10.5" hidden="false" customHeight="false" outlineLevel="0" collapsed="false">
      <c r="A1153" s="1" t="s">
        <v>4282</v>
      </c>
      <c r="B1153" s="1" t="s">
        <v>4283</v>
      </c>
      <c r="C1153" s="1" t="s">
        <v>4284</v>
      </c>
      <c r="D1153" s="1" t="s">
        <v>4285</v>
      </c>
      <c r="E1153" s="12" t="n">
        <v>4.82</v>
      </c>
      <c r="F1153" s="13" t="n">
        <v>0.00478</v>
      </c>
      <c r="G1153" s="12" t="n">
        <v>4.41</v>
      </c>
      <c r="H1153" s="13" t="n">
        <v>0.00457</v>
      </c>
      <c r="I1153" s="12" t="n">
        <v>5.1</v>
      </c>
      <c r="J1153" s="13" t="n">
        <v>0.00867</v>
      </c>
      <c r="K1153" s="12" t="n">
        <v>1.57</v>
      </c>
      <c r="L1153" s="13" t="n">
        <v>0.476</v>
      </c>
      <c r="M1153" s="12" t="n">
        <v>1.43</v>
      </c>
      <c r="N1153" s="13" t="n">
        <v>0.528</v>
      </c>
      <c r="O1153" s="12" t="n">
        <v>1.66</v>
      </c>
      <c r="P1153" s="13" t="n">
        <v>0.362</v>
      </c>
      <c r="Q1153" s="12" t="n">
        <v>1.31</v>
      </c>
      <c r="R1153" s="12" t="n">
        <v>-1.61</v>
      </c>
      <c r="S1153" s="12" t="n">
        <v>1.06</v>
      </c>
      <c r="T1153" s="12" t="n">
        <v>-1.39</v>
      </c>
    </row>
    <row r="1154" customFormat="false" ht="10.5" hidden="false" customHeight="false" outlineLevel="0" collapsed="false">
      <c r="A1154" s="1" t="s">
        <v>4286</v>
      </c>
      <c r="B1154" s="1" t="s">
        <v>4287</v>
      </c>
      <c r="C1154" s="1" t="s">
        <v>4288</v>
      </c>
      <c r="D1154" s="1" t="s">
        <v>4289</v>
      </c>
      <c r="E1154" s="12" t="n">
        <v>2.75</v>
      </c>
      <c r="F1154" s="13" t="n">
        <v>0.0184</v>
      </c>
      <c r="G1154" s="12" t="n">
        <v>2.73</v>
      </c>
      <c r="H1154" s="13" t="n">
        <v>0.0139</v>
      </c>
      <c r="I1154" s="12" t="n">
        <v>2.57</v>
      </c>
      <c r="J1154" s="13" t="n">
        <v>0.0489</v>
      </c>
      <c r="K1154" s="12" t="n">
        <v>2.35</v>
      </c>
      <c r="L1154" s="13" t="n">
        <v>0.138</v>
      </c>
      <c r="M1154" s="12" t="n">
        <v>2.33</v>
      </c>
      <c r="N1154" s="13" t="n">
        <v>0.106</v>
      </c>
      <c r="O1154" s="12" t="n">
        <v>2.19</v>
      </c>
      <c r="P1154" s="13" t="n">
        <v>0.107</v>
      </c>
      <c r="Q1154" s="12" t="n">
        <v>1.29</v>
      </c>
      <c r="R1154" s="12" t="n">
        <v>3.25</v>
      </c>
      <c r="S1154" s="12" t="n">
        <v>1.88</v>
      </c>
      <c r="T1154" s="12" t="n">
        <v>3.94</v>
      </c>
    </row>
    <row r="1155" customFormat="false" ht="10.5" hidden="false" customHeight="false" outlineLevel="0" collapsed="false">
      <c r="A1155" s="1" t="s">
        <v>4290</v>
      </c>
      <c r="B1155" s="1" t="s">
        <v>4291</v>
      </c>
      <c r="C1155" s="1" t="s">
        <v>4292</v>
      </c>
      <c r="D1155" s="1" t="s">
        <v>4293</v>
      </c>
      <c r="E1155" s="12" t="n">
        <v>2.09</v>
      </c>
      <c r="F1155" s="13" t="n">
        <v>0.00238</v>
      </c>
      <c r="G1155" s="12" t="n">
        <v>2.41</v>
      </c>
      <c r="H1155" s="13" t="n">
        <v>0.000439</v>
      </c>
      <c r="I1155" s="12" t="n">
        <v>2.19</v>
      </c>
      <c r="J1155" s="13" t="n">
        <v>0.00372</v>
      </c>
      <c r="K1155" s="12" t="n">
        <v>-1.3</v>
      </c>
      <c r="L1155" s="13" t="n">
        <v>0.38</v>
      </c>
      <c r="M1155" s="12" t="n">
        <v>-1.13</v>
      </c>
      <c r="N1155" s="13" t="n">
        <v>0.622</v>
      </c>
      <c r="O1155" s="12" t="n">
        <v>-1.24</v>
      </c>
      <c r="P1155" s="13" t="n">
        <v>0.353</v>
      </c>
      <c r="Q1155" s="12" t="n">
        <v>-1.03</v>
      </c>
      <c r="R1155" s="12" t="n">
        <v>-1.04</v>
      </c>
      <c r="S1155" s="12" t="n">
        <v>-1.03</v>
      </c>
      <c r="T1155" s="12" t="n">
        <v>1.16</v>
      </c>
    </row>
    <row r="1156" customFormat="false" ht="10.5" hidden="false" customHeight="false" outlineLevel="0" collapsed="false">
      <c r="A1156" s="1" t="s">
        <v>4294</v>
      </c>
      <c r="B1156" s="1" t="s">
        <v>4295</v>
      </c>
      <c r="C1156" s="1" t="s">
        <v>3941</v>
      </c>
      <c r="D1156" s="1" t="s">
        <v>4296</v>
      </c>
      <c r="E1156" s="12" t="n">
        <v>10.34</v>
      </c>
      <c r="F1156" s="13" t="n">
        <v>0.000745</v>
      </c>
      <c r="G1156" s="12" t="n">
        <v>11.16</v>
      </c>
      <c r="H1156" s="13" t="n">
        <v>0.000382</v>
      </c>
      <c r="I1156" s="12" t="n">
        <v>5.39</v>
      </c>
      <c r="J1156" s="13" t="n">
        <v>0.0138</v>
      </c>
      <c r="K1156" s="12" t="n">
        <v>1.55</v>
      </c>
      <c r="L1156" s="13" t="n">
        <v>0.533</v>
      </c>
      <c r="M1156" s="12" t="n">
        <v>1.67</v>
      </c>
      <c r="N1156" s="13" t="n">
        <v>0.431</v>
      </c>
      <c r="O1156" s="12" t="n">
        <v>-1.24</v>
      </c>
      <c r="P1156" s="13" t="n">
        <v>0.757</v>
      </c>
      <c r="Q1156" s="12" t="n">
        <v>-1.61</v>
      </c>
      <c r="R1156" s="12" t="n">
        <v>1.13</v>
      </c>
      <c r="S1156" s="12" t="n">
        <v>-1.71</v>
      </c>
      <c r="T1156" s="12" t="n">
        <v>1.56</v>
      </c>
    </row>
    <row r="1157" customFormat="false" ht="10.5" hidden="false" customHeight="false" outlineLevel="0" collapsed="false">
      <c r="A1157" s="1" t="s">
        <v>4297</v>
      </c>
      <c r="B1157" s="1" t="s">
        <v>4298</v>
      </c>
      <c r="C1157" s="1" t="s">
        <v>4299</v>
      </c>
      <c r="D1157" s="1" t="s">
        <v>4300</v>
      </c>
      <c r="E1157" s="12" t="n">
        <v>2.06</v>
      </c>
      <c r="F1157" s="13" t="n">
        <v>0.0284</v>
      </c>
      <c r="G1157" s="12" t="n">
        <v>2.24</v>
      </c>
      <c r="H1157" s="13" t="n">
        <v>0.0118</v>
      </c>
      <c r="I1157" s="12" t="n">
        <v>-1.17</v>
      </c>
      <c r="J1157" s="13" t="n">
        <v>0.718</v>
      </c>
      <c r="K1157" s="12" t="n">
        <v>-1.29</v>
      </c>
      <c r="L1157" s="13" t="n">
        <v>0.512</v>
      </c>
      <c r="M1157" s="12" t="n">
        <v>-1.19</v>
      </c>
      <c r="N1157" s="13" t="n">
        <v>0.625</v>
      </c>
      <c r="O1157" s="12" t="n">
        <v>-3.1</v>
      </c>
      <c r="P1157" s="13" t="n">
        <v>0.00725</v>
      </c>
      <c r="Q1157" s="12" t="n">
        <v>1.04</v>
      </c>
      <c r="R1157" s="12" t="n">
        <v>1.25</v>
      </c>
      <c r="S1157" s="12" t="n">
        <v>-1.01</v>
      </c>
      <c r="T1157" s="12" t="n">
        <v>1.41</v>
      </c>
    </row>
    <row r="1158" customFormat="false" ht="10.5" hidden="false" customHeight="false" outlineLevel="0" collapsed="false">
      <c r="A1158" s="1" t="s">
        <v>4301</v>
      </c>
      <c r="B1158" s="1" t="s">
        <v>4302</v>
      </c>
      <c r="C1158" s="1" t="s">
        <v>4303</v>
      </c>
      <c r="D1158" s="1" t="s">
        <v>4304</v>
      </c>
      <c r="E1158" s="12" t="n">
        <v>2.53</v>
      </c>
      <c r="F1158" s="13" t="n">
        <v>0.0095</v>
      </c>
      <c r="G1158" s="12" t="n">
        <v>2.2</v>
      </c>
      <c r="H1158" s="13" t="n">
        <v>0.0163</v>
      </c>
      <c r="I1158" s="12" t="n">
        <v>2.38</v>
      </c>
      <c r="J1158" s="13" t="n">
        <v>0.0277</v>
      </c>
      <c r="K1158" s="12" t="n">
        <v>1.41</v>
      </c>
      <c r="L1158" s="13" t="n">
        <v>0.428</v>
      </c>
      <c r="M1158" s="12" t="n">
        <v>1.23</v>
      </c>
      <c r="N1158" s="13" t="n">
        <v>0.577</v>
      </c>
      <c r="O1158" s="12" t="n">
        <v>1.33</v>
      </c>
      <c r="P1158" s="13" t="n">
        <v>0.439</v>
      </c>
      <c r="Q1158" s="12" t="n">
        <v>1.06</v>
      </c>
      <c r="R1158" s="12" t="n">
        <v>1.17</v>
      </c>
      <c r="S1158" s="12" t="n">
        <v>-1.18</v>
      </c>
      <c r="T1158" s="12" t="n">
        <v>1.2</v>
      </c>
    </row>
    <row r="1159" customFormat="false" ht="10.5" hidden="false" customHeight="false" outlineLevel="0" collapsed="false">
      <c r="A1159" s="1" t="s">
        <v>4305</v>
      </c>
      <c r="B1159" s="1" t="s">
        <v>4306</v>
      </c>
      <c r="C1159" s="1" t="s">
        <v>3596</v>
      </c>
      <c r="D1159" s="1" t="s">
        <v>3597</v>
      </c>
      <c r="E1159" s="12" t="n">
        <v>12.91</v>
      </c>
      <c r="F1159" s="13" t="n">
        <v>0.0129</v>
      </c>
      <c r="G1159" s="12" t="n">
        <v>13.36</v>
      </c>
      <c r="H1159" s="13" t="n">
        <v>0.00817</v>
      </c>
      <c r="I1159" s="12" t="n">
        <v>10.48</v>
      </c>
      <c r="J1159" s="13" t="n">
        <v>0.0381</v>
      </c>
      <c r="K1159" s="12" t="n">
        <v>1.16</v>
      </c>
      <c r="L1159" s="13" t="n">
        <v>0.934</v>
      </c>
      <c r="M1159" s="12" t="n">
        <v>1.2</v>
      </c>
      <c r="N1159" s="13" t="n">
        <v>0.892</v>
      </c>
      <c r="O1159" s="12" t="n">
        <v>-1.06</v>
      </c>
      <c r="P1159" s="13" t="n">
        <v>0.962</v>
      </c>
      <c r="Q1159" s="12" t="n">
        <v>-3.16</v>
      </c>
      <c r="R1159" s="12" t="n">
        <v>-1.85</v>
      </c>
      <c r="S1159" s="12" t="n">
        <v>-2.01</v>
      </c>
      <c r="T1159" s="12" t="n">
        <v>-2.33</v>
      </c>
    </row>
    <row r="1160" customFormat="false" ht="10.5" hidden="false" customHeight="false" outlineLevel="0" collapsed="false">
      <c r="A1160" s="1" t="s">
        <v>4307</v>
      </c>
      <c r="B1160" s="1" t="s">
        <v>4308</v>
      </c>
      <c r="C1160" s="1" t="s">
        <v>4309</v>
      </c>
      <c r="D1160" s="1" t="s">
        <v>4310</v>
      </c>
      <c r="E1160" s="12" t="n">
        <v>3.61</v>
      </c>
      <c r="F1160" s="13" t="n">
        <v>0.0295</v>
      </c>
      <c r="G1160" s="12" t="n">
        <v>2.48</v>
      </c>
      <c r="H1160" s="13" t="n">
        <v>0.105</v>
      </c>
      <c r="I1160" s="12" t="n">
        <v>1.4</v>
      </c>
      <c r="J1160" s="13" t="n">
        <v>0.643</v>
      </c>
      <c r="K1160" s="12" t="n">
        <v>-2.16</v>
      </c>
      <c r="L1160" s="13" t="n">
        <v>0.348</v>
      </c>
      <c r="M1160" s="12" t="n">
        <v>-3.14</v>
      </c>
      <c r="N1160" s="13" t="n">
        <v>0.113</v>
      </c>
      <c r="O1160" s="12" t="n">
        <v>-5.54</v>
      </c>
      <c r="P1160" s="13" t="n">
        <v>0.0197</v>
      </c>
      <c r="Q1160" s="12" t="n">
        <v>-1.12</v>
      </c>
      <c r="R1160" s="12" t="n">
        <v>-2.09</v>
      </c>
      <c r="S1160" s="12" t="n">
        <v>1.09</v>
      </c>
      <c r="T1160" s="12" t="n">
        <v>-1.65</v>
      </c>
    </row>
    <row r="1161" customFormat="false" ht="10.5" hidden="false" customHeight="false" outlineLevel="0" collapsed="false">
      <c r="A1161" s="1" t="s">
        <v>4311</v>
      </c>
      <c r="B1161" s="1" t="s">
        <v>4312</v>
      </c>
      <c r="C1161" s="1" t="s">
        <v>4313</v>
      </c>
      <c r="D1161" s="1" t="s">
        <v>4314</v>
      </c>
      <c r="E1161" s="12" t="n">
        <v>3.48</v>
      </c>
      <c r="F1161" s="13" t="n">
        <v>0.00493</v>
      </c>
      <c r="G1161" s="12" t="n">
        <v>4.23</v>
      </c>
      <c r="H1161" s="13" t="n">
        <v>0.00122</v>
      </c>
      <c r="I1161" s="12" t="n">
        <v>4.5</v>
      </c>
      <c r="J1161" s="13" t="n">
        <v>0.00353</v>
      </c>
      <c r="K1161" s="12" t="n">
        <v>1.09</v>
      </c>
      <c r="L1161" s="13" t="n">
        <v>0.902</v>
      </c>
      <c r="M1161" s="12" t="n">
        <v>1.32</v>
      </c>
      <c r="N1161" s="13" t="n">
        <v>0.547</v>
      </c>
      <c r="O1161" s="12" t="n">
        <v>1.4</v>
      </c>
      <c r="P1161" s="13" t="n">
        <v>0.446</v>
      </c>
      <c r="Q1161" s="12" t="n">
        <v>-1.03</v>
      </c>
      <c r="R1161" s="12" t="n">
        <v>1.71</v>
      </c>
      <c r="S1161" s="12" t="n">
        <v>1.09</v>
      </c>
      <c r="T1161" s="12" t="n">
        <v>2.14</v>
      </c>
    </row>
    <row r="1162" customFormat="false" ht="10.5" hidden="false" customHeight="false" outlineLevel="0" collapsed="false">
      <c r="A1162" s="1" t="s">
        <v>4315</v>
      </c>
      <c r="B1162" s="1" t="s">
        <v>4316</v>
      </c>
      <c r="C1162" s="1" t="s">
        <v>4317</v>
      </c>
      <c r="D1162" s="1" t="s">
        <v>4318</v>
      </c>
      <c r="E1162" s="12" t="n">
        <v>3.36</v>
      </c>
      <c r="F1162" s="13" t="n">
        <v>0.0441</v>
      </c>
      <c r="G1162" s="12" t="n">
        <v>2.69</v>
      </c>
      <c r="H1162" s="13" t="n">
        <v>0.0816</v>
      </c>
      <c r="I1162" s="12" t="n">
        <v>3.97</v>
      </c>
      <c r="J1162" s="13" t="n">
        <v>0.0439</v>
      </c>
      <c r="K1162" s="12" t="n">
        <v>-1.06</v>
      </c>
      <c r="L1162" s="13" t="n">
        <v>0.958</v>
      </c>
      <c r="M1162" s="12" t="n">
        <v>-1.32</v>
      </c>
      <c r="N1162" s="13" t="n">
        <v>0.678</v>
      </c>
      <c r="O1162" s="12" t="n">
        <v>1.12</v>
      </c>
      <c r="P1162" s="13" t="n">
        <v>0.886</v>
      </c>
      <c r="Q1162" s="12" t="n">
        <v>-1.52</v>
      </c>
      <c r="R1162" s="12" t="n">
        <v>1.12</v>
      </c>
      <c r="S1162" s="12" t="n">
        <v>-2.51</v>
      </c>
      <c r="T1162" s="12" t="n">
        <v>1.29</v>
      </c>
    </row>
    <row r="1163" customFormat="false" ht="10.5" hidden="false" customHeight="false" outlineLevel="0" collapsed="false">
      <c r="A1163" s="1" t="s">
        <v>4319</v>
      </c>
      <c r="B1163" s="1" t="s">
        <v>4320</v>
      </c>
      <c r="C1163" s="1" t="s">
        <v>3220</v>
      </c>
      <c r="D1163" s="1" t="s">
        <v>4321</v>
      </c>
      <c r="E1163" s="12" t="n">
        <v>5.7</v>
      </c>
      <c r="F1163" s="13" t="n">
        <v>0.0483</v>
      </c>
      <c r="G1163" s="12" t="n">
        <v>4.89</v>
      </c>
      <c r="H1163" s="13" t="n">
        <v>0.0565</v>
      </c>
      <c r="I1163" s="12" t="n">
        <v>9.19</v>
      </c>
      <c r="J1163" s="13" t="n">
        <v>0.0284</v>
      </c>
      <c r="K1163" s="12" t="n">
        <v>2.03</v>
      </c>
      <c r="L1163" s="13" t="n">
        <v>0.507</v>
      </c>
      <c r="M1163" s="12" t="n">
        <v>1.74</v>
      </c>
      <c r="N1163" s="13" t="n">
        <v>0.566</v>
      </c>
      <c r="O1163" s="12" t="n">
        <v>3.27</v>
      </c>
      <c r="P1163" s="13" t="n">
        <v>0.212</v>
      </c>
      <c r="Q1163" s="12" t="n">
        <v>1.33</v>
      </c>
      <c r="R1163" s="12" t="n">
        <v>1.44</v>
      </c>
      <c r="S1163" s="12" t="n">
        <v>1.39</v>
      </c>
      <c r="T1163" s="12" t="n">
        <v>2.99</v>
      </c>
    </row>
    <row r="1164" customFormat="false" ht="10.5" hidden="false" customHeight="false" outlineLevel="0" collapsed="false">
      <c r="A1164" s="1" t="s">
        <v>4322</v>
      </c>
      <c r="B1164" s="1" t="s">
        <v>4323</v>
      </c>
      <c r="C1164" s="1" t="s">
        <v>4324</v>
      </c>
      <c r="D1164" s="1" t="s">
        <v>4325</v>
      </c>
      <c r="E1164" s="12" t="n">
        <v>2.59</v>
      </c>
      <c r="F1164" s="13" t="n">
        <v>0.000997</v>
      </c>
      <c r="G1164" s="12" t="n">
        <v>2.14</v>
      </c>
      <c r="H1164" s="13" t="n">
        <v>0.00274</v>
      </c>
      <c r="I1164" s="12" t="n">
        <v>2.11</v>
      </c>
      <c r="J1164" s="13" t="n">
        <v>0.0108</v>
      </c>
      <c r="K1164" s="12" t="n">
        <v>1.35</v>
      </c>
      <c r="L1164" s="13" t="n">
        <v>0.378</v>
      </c>
      <c r="M1164" s="12" t="n">
        <v>1.12</v>
      </c>
      <c r="N1164" s="13" t="n">
        <v>0.667</v>
      </c>
      <c r="O1164" s="12" t="n">
        <v>1.1</v>
      </c>
      <c r="P1164" s="13" t="n">
        <v>0.728</v>
      </c>
      <c r="Q1164" s="12" t="n">
        <v>-1.6</v>
      </c>
      <c r="R1164" s="12" t="n">
        <v>-1.21</v>
      </c>
      <c r="S1164" s="12" t="n">
        <v>1.04</v>
      </c>
      <c r="T1164" s="12" t="n">
        <v>-1.17</v>
      </c>
    </row>
    <row r="1165" customFormat="false" ht="10.5" hidden="false" customHeight="false" outlineLevel="0" collapsed="false">
      <c r="A1165" s="1" t="s">
        <v>4326</v>
      </c>
      <c r="B1165" s="1" t="s">
        <v>4327</v>
      </c>
      <c r="C1165" s="1" t="s">
        <v>4328</v>
      </c>
      <c r="D1165" s="1" t="s">
        <v>4329</v>
      </c>
      <c r="E1165" s="12" t="n">
        <v>3.03</v>
      </c>
      <c r="F1165" s="13" t="n">
        <v>0.0398</v>
      </c>
      <c r="G1165" s="12" t="n">
        <v>2.73</v>
      </c>
      <c r="H1165" s="13" t="n">
        <v>0.0493</v>
      </c>
      <c r="I1165" s="12" t="n">
        <v>3.16</v>
      </c>
      <c r="J1165" s="13" t="n">
        <v>0.0602</v>
      </c>
      <c r="K1165" s="12" t="n">
        <v>1.14</v>
      </c>
      <c r="L1165" s="13" t="n">
        <v>0.867</v>
      </c>
      <c r="M1165" s="12" t="n">
        <v>1.03</v>
      </c>
      <c r="N1165" s="13" t="n">
        <v>0.974</v>
      </c>
      <c r="O1165" s="12" t="n">
        <v>1.19</v>
      </c>
      <c r="P1165" s="13" t="n">
        <v>0.793</v>
      </c>
      <c r="Q1165" s="12" t="n">
        <v>1.01</v>
      </c>
      <c r="R1165" s="12" t="n">
        <v>-1.21</v>
      </c>
      <c r="S1165" s="12" t="n">
        <v>-1.15</v>
      </c>
      <c r="T1165" s="12" t="n">
        <v>1.12</v>
      </c>
    </row>
    <row r="1166" customFormat="false" ht="10.5" hidden="false" customHeight="false" outlineLevel="0" collapsed="false">
      <c r="A1166" s="1" t="s">
        <v>4330</v>
      </c>
      <c r="B1166" s="1" t="s">
        <v>4331</v>
      </c>
      <c r="C1166" s="1" t="s">
        <v>4332</v>
      </c>
      <c r="D1166" s="1" t="s">
        <v>4333</v>
      </c>
      <c r="E1166" s="12" t="n">
        <v>2.5</v>
      </c>
      <c r="F1166" s="13" t="n">
        <v>0.0312</v>
      </c>
      <c r="G1166" s="12" t="n">
        <v>1.37</v>
      </c>
      <c r="H1166" s="13" t="n">
        <v>0.545</v>
      </c>
      <c r="I1166" s="12" t="n">
        <v>-1.17</v>
      </c>
      <c r="J1166" s="13" t="n">
        <v>0.791</v>
      </c>
      <c r="K1166" s="12" t="n">
        <v>1.26</v>
      </c>
      <c r="L1166" s="13" t="n">
        <v>0.656</v>
      </c>
      <c r="M1166" s="12" t="n">
        <v>-1.45</v>
      </c>
      <c r="N1166" s="13" t="n">
        <v>0.432</v>
      </c>
      <c r="O1166" s="12" t="n">
        <v>-2.31</v>
      </c>
      <c r="P1166" s="13" t="n">
        <v>0.0921</v>
      </c>
      <c r="Q1166" s="12" t="n">
        <v>-1.07</v>
      </c>
      <c r="R1166" s="12" t="n">
        <v>-2.16</v>
      </c>
      <c r="S1166" s="12" t="n">
        <v>1.29</v>
      </c>
      <c r="T1166" s="12" t="n">
        <v>-2.46</v>
      </c>
    </row>
    <row r="1167" customFormat="false" ht="10.5" hidden="false" customHeight="false" outlineLevel="0" collapsed="false">
      <c r="A1167" s="1" t="s">
        <v>4334</v>
      </c>
      <c r="B1167" s="1" t="s">
        <v>4335</v>
      </c>
      <c r="C1167" s="1" t="s">
        <v>4336</v>
      </c>
      <c r="D1167" s="1" t="s">
        <v>4337</v>
      </c>
      <c r="E1167" s="12" t="n">
        <v>5.24</v>
      </c>
      <c r="F1167" s="13" t="n">
        <v>0.0101</v>
      </c>
      <c r="G1167" s="12" t="n">
        <v>4.5</v>
      </c>
      <c r="H1167" s="13" t="n">
        <v>0.0121</v>
      </c>
      <c r="I1167" s="12" t="n">
        <v>3.95</v>
      </c>
      <c r="J1167" s="13" t="n">
        <v>0.0499</v>
      </c>
      <c r="K1167" s="12" t="n">
        <v>1.5</v>
      </c>
      <c r="L1167" s="13" t="n">
        <v>0.59</v>
      </c>
      <c r="M1167" s="12" t="n">
        <v>1.28</v>
      </c>
      <c r="N1167" s="13" t="n">
        <v>0.715</v>
      </c>
      <c r="O1167" s="12" t="n">
        <v>1.13</v>
      </c>
      <c r="P1167" s="13" t="n">
        <v>0.882</v>
      </c>
      <c r="Q1167" s="12" t="n">
        <v>-1.16</v>
      </c>
      <c r="R1167" s="12" t="n">
        <v>-1.1</v>
      </c>
      <c r="S1167" s="12" t="n">
        <v>-1.33</v>
      </c>
      <c r="T1167" s="12" t="n">
        <v>1.18</v>
      </c>
    </row>
    <row r="1168" customFormat="false" ht="10.5" hidden="false" customHeight="false" outlineLevel="0" collapsed="false">
      <c r="A1168" s="1" t="s">
        <v>4338</v>
      </c>
      <c r="B1168" s="1" t="s">
        <v>4339</v>
      </c>
      <c r="C1168" s="1" t="s">
        <v>434</v>
      </c>
      <c r="D1168" s="1" t="s">
        <v>3276</v>
      </c>
      <c r="E1168" s="12" t="n">
        <v>5.03</v>
      </c>
      <c r="F1168" s="13" t="n">
        <v>0.00326</v>
      </c>
      <c r="G1168" s="12" t="n">
        <v>2.93</v>
      </c>
      <c r="H1168" s="13" t="n">
        <v>0.024</v>
      </c>
      <c r="I1168" s="12" t="n">
        <v>3.34</v>
      </c>
      <c r="J1168" s="13" t="n">
        <v>0.0342</v>
      </c>
      <c r="K1168" s="12" t="n">
        <v>1.93</v>
      </c>
      <c r="L1168" s="13" t="n">
        <v>0.353</v>
      </c>
      <c r="M1168" s="12" t="n">
        <v>1.13</v>
      </c>
      <c r="N1168" s="13" t="n">
        <v>0.85</v>
      </c>
      <c r="O1168" s="12" t="n">
        <v>1.28</v>
      </c>
      <c r="P1168" s="13" t="n">
        <v>0.654</v>
      </c>
      <c r="Q1168" s="12" t="n">
        <v>1.17</v>
      </c>
      <c r="R1168" s="12" t="n">
        <v>1.61</v>
      </c>
      <c r="S1168" s="12" t="n">
        <v>1.49</v>
      </c>
      <c r="T1168" s="12" t="n">
        <v>2.69</v>
      </c>
    </row>
    <row r="1169" customFormat="false" ht="10.5" hidden="false" customHeight="false" outlineLevel="0" collapsed="false">
      <c r="A1169" s="1" t="s">
        <v>4340</v>
      </c>
      <c r="B1169" s="1" t="s">
        <v>4341</v>
      </c>
      <c r="C1169" s="1" t="s">
        <v>434</v>
      </c>
      <c r="D1169" s="1" t="s">
        <v>3276</v>
      </c>
      <c r="E1169" s="12" t="n">
        <v>3.84</v>
      </c>
      <c r="F1169" s="13" t="n">
        <v>0.00561</v>
      </c>
      <c r="G1169" s="12" t="n">
        <v>2.66</v>
      </c>
      <c r="H1169" s="13" t="n">
        <v>0.0242</v>
      </c>
      <c r="I1169" s="12" t="n">
        <v>2.59</v>
      </c>
      <c r="J1169" s="13" t="n">
        <v>0.0632</v>
      </c>
      <c r="K1169" s="12" t="n">
        <v>1.77</v>
      </c>
      <c r="L1169" s="13" t="n">
        <v>0.369</v>
      </c>
      <c r="M1169" s="12" t="n">
        <v>1.22</v>
      </c>
      <c r="N1169" s="13" t="n">
        <v>0.697</v>
      </c>
      <c r="O1169" s="12" t="n">
        <v>1.19</v>
      </c>
      <c r="P1169" s="13" t="n">
        <v>0.745</v>
      </c>
      <c r="Q1169" s="12" t="n">
        <v>1.07</v>
      </c>
      <c r="R1169" s="12" t="n">
        <v>1.44</v>
      </c>
      <c r="S1169" s="12" t="n">
        <v>1.2</v>
      </c>
      <c r="T1169" s="12" t="n">
        <v>2.14</v>
      </c>
    </row>
    <row r="1170" customFormat="false" ht="10.5" hidden="false" customHeight="false" outlineLevel="0" collapsed="false">
      <c r="A1170" s="1" t="s">
        <v>4342</v>
      </c>
      <c r="B1170" s="1" t="s">
        <v>4343</v>
      </c>
      <c r="C1170" s="1" t="s">
        <v>4344</v>
      </c>
      <c r="D1170" s="1" t="s">
        <v>4345</v>
      </c>
      <c r="E1170" s="12" t="n">
        <v>-2.33</v>
      </c>
      <c r="F1170" s="13" t="n">
        <v>0.0231</v>
      </c>
      <c r="G1170" s="12" t="n">
        <v>-2.43</v>
      </c>
      <c r="H1170" s="13" t="n">
        <v>0.0131</v>
      </c>
      <c r="I1170" s="12" t="n">
        <v>-3.18</v>
      </c>
      <c r="J1170" s="13" t="n">
        <v>0.00851</v>
      </c>
      <c r="K1170" s="12" t="n">
        <v>1.08</v>
      </c>
      <c r="L1170" s="13" t="n">
        <v>0.893</v>
      </c>
      <c r="M1170" s="12" t="n">
        <v>1.04</v>
      </c>
      <c r="N1170" s="13" t="n">
        <v>0.942</v>
      </c>
      <c r="O1170" s="12" t="n">
        <v>-1.27</v>
      </c>
      <c r="P1170" s="13" t="n">
        <v>0.558</v>
      </c>
      <c r="Q1170" s="12" t="n">
        <v>1.05</v>
      </c>
      <c r="R1170" s="12" t="n">
        <v>-1.34</v>
      </c>
      <c r="S1170" s="12" t="n">
        <v>1.3</v>
      </c>
      <c r="T1170" s="12" t="n">
        <v>-1.41</v>
      </c>
    </row>
    <row r="1171" customFormat="false" ht="10.5" hidden="false" customHeight="false" outlineLevel="0" collapsed="false">
      <c r="A1171" s="1" t="s">
        <v>4346</v>
      </c>
      <c r="B1171" s="1" t="s">
        <v>4347</v>
      </c>
      <c r="C1171" s="1" t="s">
        <v>4348</v>
      </c>
      <c r="D1171" s="1" t="s">
        <v>4349</v>
      </c>
      <c r="E1171" s="12" t="n">
        <v>7.01</v>
      </c>
      <c r="F1171" s="13" t="n">
        <v>0.0146</v>
      </c>
      <c r="G1171" s="12" t="n">
        <v>12.04</v>
      </c>
      <c r="H1171" s="13" t="n">
        <v>0.00215</v>
      </c>
      <c r="I1171" s="12" t="n">
        <v>5.78</v>
      </c>
      <c r="J1171" s="13" t="n">
        <v>0.047</v>
      </c>
      <c r="K1171" s="12" t="n">
        <v>2.4</v>
      </c>
      <c r="L1171" s="13" t="n">
        <v>0.403</v>
      </c>
      <c r="M1171" s="12" t="n">
        <v>4.11</v>
      </c>
      <c r="N1171" s="13" t="n">
        <v>0.14</v>
      </c>
      <c r="O1171" s="12" t="n">
        <v>1.97</v>
      </c>
      <c r="P1171" s="13" t="n">
        <v>0.413</v>
      </c>
      <c r="Q1171" s="12" t="n">
        <v>-2.43</v>
      </c>
      <c r="R1171" s="12" t="n">
        <v>1.15</v>
      </c>
      <c r="S1171" s="12" t="n">
        <v>-4.35</v>
      </c>
      <c r="T1171" s="12" t="n">
        <v>2.37</v>
      </c>
    </row>
    <row r="1172" customFormat="false" ht="10.5" hidden="false" customHeight="false" outlineLevel="0" collapsed="false">
      <c r="A1172" s="1" t="s">
        <v>4350</v>
      </c>
      <c r="B1172" s="1" t="s">
        <v>4351</v>
      </c>
      <c r="C1172" s="1" t="s">
        <v>4352</v>
      </c>
      <c r="D1172" s="1" t="s">
        <v>4353</v>
      </c>
      <c r="E1172" s="12" t="n">
        <v>4.79</v>
      </c>
      <c r="F1172" s="13" t="n">
        <v>0.0013</v>
      </c>
      <c r="G1172" s="12" t="n">
        <v>2.97</v>
      </c>
      <c r="H1172" s="13" t="n">
        <v>0.00912</v>
      </c>
      <c r="I1172" s="12" t="n">
        <v>3.84</v>
      </c>
      <c r="J1172" s="13" t="n">
        <v>0.00821</v>
      </c>
      <c r="K1172" s="12" t="n">
        <v>1.47</v>
      </c>
      <c r="L1172" s="13" t="n">
        <v>0.45</v>
      </c>
      <c r="M1172" s="12" t="n">
        <v>-1.09</v>
      </c>
      <c r="N1172" s="13" t="n">
        <v>0.874</v>
      </c>
      <c r="O1172" s="12" t="n">
        <v>1.18</v>
      </c>
      <c r="P1172" s="13" t="n">
        <v>0.727</v>
      </c>
      <c r="Q1172" s="12" t="n">
        <v>-1.06</v>
      </c>
      <c r="R1172" s="12" t="n">
        <v>-1.13</v>
      </c>
      <c r="S1172" s="12" t="n">
        <v>1.02</v>
      </c>
      <c r="T1172" s="12" t="n">
        <v>1.01</v>
      </c>
    </row>
    <row r="1173" customFormat="false" ht="10.5" hidden="false" customHeight="false" outlineLevel="0" collapsed="false">
      <c r="A1173" s="1" t="s">
        <v>4354</v>
      </c>
      <c r="B1173" s="1" t="s">
        <v>4355</v>
      </c>
      <c r="C1173" s="1" t="s">
        <v>4356</v>
      </c>
      <c r="D1173" s="1" t="s">
        <v>4357</v>
      </c>
      <c r="E1173" s="12" t="n">
        <v>4.14</v>
      </c>
      <c r="F1173" s="13" t="n">
        <v>0.00793</v>
      </c>
      <c r="G1173" s="12" t="n">
        <v>3.27</v>
      </c>
      <c r="H1173" s="13" t="n">
        <v>0.0152</v>
      </c>
      <c r="I1173" s="12" t="n">
        <v>2</v>
      </c>
      <c r="J1173" s="13" t="n">
        <v>0.231</v>
      </c>
      <c r="K1173" s="12" t="n">
        <v>1.79</v>
      </c>
      <c r="L1173" s="13" t="n">
        <v>0.399</v>
      </c>
      <c r="M1173" s="12" t="n">
        <v>1.41</v>
      </c>
      <c r="N1173" s="13" t="n">
        <v>0.533</v>
      </c>
      <c r="O1173" s="12" t="n">
        <v>-1.16</v>
      </c>
      <c r="P1173" s="13" t="n">
        <v>0.813</v>
      </c>
      <c r="Q1173" s="12" t="n">
        <v>1.07</v>
      </c>
      <c r="R1173" s="12" t="n">
        <v>-1.93</v>
      </c>
      <c r="S1173" s="12" t="n">
        <v>1.6</v>
      </c>
      <c r="T1173" s="12" t="n">
        <v>-1.68</v>
      </c>
    </row>
    <row r="1174" customFormat="false" ht="10.5" hidden="false" customHeight="false" outlineLevel="0" collapsed="false">
      <c r="A1174" s="1" t="s">
        <v>4358</v>
      </c>
      <c r="B1174" s="1" t="s">
        <v>4359</v>
      </c>
      <c r="C1174" s="1" t="s">
        <v>4360</v>
      </c>
      <c r="D1174" s="1" t="s">
        <v>4361</v>
      </c>
      <c r="E1174" s="12" t="n">
        <v>5.1</v>
      </c>
      <c r="F1174" s="13" t="n">
        <v>0.000117</v>
      </c>
      <c r="G1174" s="12" t="n">
        <v>3.86</v>
      </c>
      <c r="H1174" s="13" t="n">
        <v>0.000294</v>
      </c>
      <c r="I1174" s="12" t="n">
        <v>5.28</v>
      </c>
      <c r="J1174" s="13" t="n">
        <v>0.000241</v>
      </c>
      <c r="K1174" s="12" t="n">
        <v>1.2</v>
      </c>
      <c r="L1174" s="13" t="n">
        <v>0.638</v>
      </c>
      <c r="M1174" s="12" t="n">
        <v>-1.1</v>
      </c>
      <c r="N1174" s="13" t="n">
        <v>0.787</v>
      </c>
      <c r="O1174" s="12" t="n">
        <v>1.24</v>
      </c>
      <c r="P1174" s="13" t="n">
        <v>0.526</v>
      </c>
      <c r="Q1174" s="12" t="n">
        <v>1.01</v>
      </c>
      <c r="R1174" s="12" t="n">
        <v>-1.39</v>
      </c>
      <c r="S1174" s="12" t="n">
        <v>1.51</v>
      </c>
      <c r="T1174" s="12" t="n">
        <v>-1.16</v>
      </c>
    </row>
    <row r="1175" customFormat="false" ht="10.5" hidden="false" customHeight="false" outlineLevel="0" collapsed="false">
      <c r="A1175" s="1" t="s">
        <v>4362</v>
      </c>
      <c r="B1175" s="1" t="s">
        <v>4363</v>
      </c>
      <c r="C1175" s="1" t="s">
        <v>4364</v>
      </c>
      <c r="D1175" s="1" t="s">
        <v>4365</v>
      </c>
      <c r="E1175" s="12" t="n">
        <v>14.72</v>
      </c>
      <c r="F1175" s="13" t="n">
        <v>0.000117</v>
      </c>
      <c r="G1175" s="12" t="n">
        <v>14.32</v>
      </c>
      <c r="H1175" s="13" t="n">
        <v>8.26E-005</v>
      </c>
      <c r="I1175" s="12" t="n">
        <v>18.38</v>
      </c>
      <c r="J1175" s="13" t="n">
        <v>0.000157</v>
      </c>
      <c r="K1175" s="12" t="n">
        <v>2.11</v>
      </c>
      <c r="L1175" s="13" t="n">
        <v>0.306</v>
      </c>
      <c r="M1175" s="12" t="n">
        <v>2.06</v>
      </c>
      <c r="N1175" s="13" t="n">
        <v>0.282</v>
      </c>
      <c r="O1175" s="12" t="n">
        <v>2.64</v>
      </c>
      <c r="P1175" s="13" t="n">
        <v>0.104</v>
      </c>
      <c r="Q1175" s="12" t="n">
        <v>1.12</v>
      </c>
      <c r="R1175" s="12" t="n">
        <v>1.6</v>
      </c>
      <c r="S1175" s="12" t="n">
        <v>1.27</v>
      </c>
      <c r="T1175" s="12" t="n">
        <v>2.12</v>
      </c>
    </row>
    <row r="1176" customFormat="false" ht="10.5" hidden="false" customHeight="false" outlineLevel="0" collapsed="false">
      <c r="A1176" s="1" t="s">
        <v>4366</v>
      </c>
      <c r="B1176" s="1" t="s">
        <v>4367</v>
      </c>
      <c r="C1176" s="1" t="s">
        <v>4368</v>
      </c>
      <c r="D1176" s="1" t="s">
        <v>4369</v>
      </c>
      <c r="E1176" s="12" t="n">
        <v>6.32</v>
      </c>
      <c r="F1176" s="13" t="n">
        <v>0.000704</v>
      </c>
      <c r="G1176" s="12" t="n">
        <v>6.02</v>
      </c>
      <c r="H1176" s="13" t="n">
        <v>0.000527</v>
      </c>
      <c r="I1176" s="12" t="n">
        <v>5.82</v>
      </c>
      <c r="J1176" s="13" t="n">
        <v>0.00234</v>
      </c>
      <c r="K1176" s="12" t="n">
        <v>1.35</v>
      </c>
      <c r="L1176" s="13" t="n">
        <v>0.583</v>
      </c>
      <c r="M1176" s="12" t="n">
        <v>1.28</v>
      </c>
      <c r="N1176" s="13" t="n">
        <v>0.615</v>
      </c>
      <c r="O1176" s="12" t="n">
        <v>1.24</v>
      </c>
      <c r="P1176" s="13" t="n">
        <v>0.673</v>
      </c>
      <c r="Q1176" s="12" t="n">
        <v>1.04</v>
      </c>
      <c r="R1176" s="12" t="n">
        <v>-1.3</v>
      </c>
      <c r="S1176" s="12" t="n">
        <v>-1.09</v>
      </c>
      <c r="T1176" s="12" t="n">
        <v>1</v>
      </c>
    </row>
    <row r="1177" customFormat="false" ht="10.5" hidden="false" customHeight="false" outlineLevel="0" collapsed="false">
      <c r="A1177" s="1" t="s">
        <v>4370</v>
      </c>
      <c r="B1177" s="1" t="s">
        <v>4371</v>
      </c>
      <c r="C1177" s="1" t="s">
        <v>4372</v>
      </c>
      <c r="D1177" s="1" t="s">
        <v>4373</v>
      </c>
      <c r="E1177" s="12" t="n">
        <v>3.78</v>
      </c>
      <c r="F1177" s="13" t="n">
        <v>0.00628</v>
      </c>
      <c r="G1177" s="12" t="n">
        <v>3.2</v>
      </c>
      <c r="H1177" s="13" t="n">
        <v>0.00951</v>
      </c>
      <c r="I1177" s="12" t="n">
        <v>2.19</v>
      </c>
      <c r="J1177" s="13" t="n">
        <v>0.13</v>
      </c>
      <c r="K1177" s="12" t="n">
        <v>-1.1</v>
      </c>
      <c r="L1177" s="13" t="n">
        <v>0.893</v>
      </c>
      <c r="M1177" s="12" t="n">
        <v>-1.3</v>
      </c>
      <c r="N1177" s="13" t="n">
        <v>0.602</v>
      </c>
      <c r="O1177" s="12" t="n">
        <v>-1.91</v>
      </c>
      <c r="P1177" s="13" t="n">
        <v>0.194</v>
      </c>
      <c r="Q1177" s="12" t="n">
        <v>-1.17</v>
      </c>
      <c r="R1177" s="12" t="n">
        <v>-2.28</v>
      </c>
      <c r="S1177" s="12" t="n">
        <v>-1.29</v>
      </c>
      <c r="T1177" s="12" t="n">
        <v>-2.37</v>
      </c>
    </row>
    <row r="1178" customFormat="false" ht="10.5" hidden="false" customHeight="false" outlineLevel="0" collapsed="false">
      <c r="A1178" s="1" t="s">
        <v>4374</v>
      </c>
      <c r="B1178" s="1" t="s">
        <v>4375</v>
      </c>
      <c r="C1178" s="1" t="s">
        <v>4376</v>
      </c>
      <c r="D1178" s="1" t="s">
        <v>4377</v>
      </c>
      <c r="E1178" s="12" t="n">
        <v>4.89</v>
      </c>
      <c r="F1178" s="13" t="n">
        <v>0.0221</v>
      </c>
      <c r="G1178" s="12" t="n">
        <v>2.11</v>
      </c>
      <c r="H1178" s="13" t="n">
        <v>0.277</v>
      </c>
      <c r="I1178" s="12" t="n">
        <v>1.1</v>
      </c>
      <c r="J1178" s="13" t="n">
        <v>0.941</v>
      </c>
      <c r="K1178" s="12" t="n">
        <v>3.71</v>
      </c>
      <c r="L1178" s="13" t="n">
        <v>0.164</v>
      </c>
      <c r="M1178" s="12" t="n">
        <v>1.6</v>
      </c>
      <c r="N1178" s="13" t="n">
        <v>0.531</v>
      </c>
      <c r="O1178" s="12" t="n">
        <v>-1.2</v>
      </c>
      <c r="P1178" s="13" t="n">
        <v>0.832</v>
      </c>
      <c r="Q1178" s="12" t="n">
        <v>1.42</v>
      </c>
      <c r="R1178" s="12" t="n">
        <v>-1.08</v>
      </c>
      <c r="S1178" s="12" t="n">
        <v>-1.44</v>
      </c>
      <c r="T1178" s="12" t="n">
        <v>1.38</v>
      </c>
    </row>
    <row r="1179" customFormat="false" ht="10.5" hidden="false" customHeight="false" outlineLevel="0" collapsed="false">
      <c r="A1179" s="1" t="s">
        <v>4378</v>
      </c>
      <c r="B1179" s="1" t="s">
        <v>4379</v>
      </c>
      <c r="C1179" s="1" t="s">
        <v>4380</v>
      </c>
      <c r="D1179" s="1" t="s">
        <v>4381</v>
      </c>
      <c r="E1179" s="12" t="n">
        <v>3.61</v>
      </c>
      <c r="F1179" s="13" t="n">
        <v>0.00706</v>
      </c>
      <c r="G1179" s="12" t="n">
        <v>2.73</v>
      </c>
      <c r="H1179" s="13" t="n">
        <v>0.0194</v>
      </c>
      <c r="I1179" s="12" t="n">
        <v>3.29</v>
      </c>
      <c r="J1179" s="13" t="n">
        <v>0.0219</v>
      </c>
      <c r="K1179" s="12" t="n">
        <v>-1.49</v>
      </c>
      <c r="L1179" s="13" t="n">
        <v>0.468</v>
      </c>
      <c r="M1179" s="12" t="n">
        <v>-1.96</v>
      </c>
      <c r="N1179" s="13" t="n">
        <v>0.242</v>
      </c>
      <c r="O1179" s="12" t="n">
        <v>-1.63</v>
      </c>
      <c r="P1179" s="13" t="n">
        <v>0.31</v>
      </c>
      <c r="Q1179" s="12" t="n">
        <v>-1.22</v>
      </c>
      <c r="R1179" s="12" t="n">
        <v>-1.24</v>
      </c>
      <c r="S1179" s="12" t="n">
        <v>-1.37</v>
      </c>
      <c r="T1179" s="12" t="n">
        <v>1.01</v>
      </c>
    </row>
    <row r="1180" customFormat="false" ht="10.5" hidden="false" customHeight="false" outlineLevel="0" collapsed="false">
      <c r="A1180" s="1" t="s">
        <v>4382</v>
      </c>
      <c r="B1180" s="1" t="s">
        <v>4383</v>
      </c>
      <c r="C1180" s="1" t="s">
        <v>4384</v>
      </c>
      <c r="D1180" s="1" t="s">
        <v>4385</v>
      </c>
      <c r="E1180" s="12" t="n">
        <v>2.24</v>
      </c>
      <c r="F1180" s="13" t="n">
        <v>0.0463</v>
      </c>
      <c r="G1180" s="12" t="n">
        <v>2.11</v>
      </c>
      <c r="H1180" s="13" t="n">
        <v>0.0497</v>
      </c>
      <c r="I1180" s="12" t="n">
        <v>1.87</v>
      </c>
      <c r="J1180" s="13" t="n">
        <v>0.173</v>
      </c>
      <c r="K1180" s="12" t="n">
        <v>2.09</v>
      </c>
      <c r="L1180" s="13" t="n">
        <v>0.192</v>
      </c>
      <c r="M1180" s="12" t="n">
        <v>1.97</v>
      </c>
      <c r="N1180" s="13" t="n">
        <v>0.182</v>
      </c>
      <c r="O1180" s="12" t="n">
        <v>1.74</v>
      </c>
      <c r="P1180" s="13" t="n">
        <v>0.203</v>
      </c>
      <c r="Q1180" s="12" t="n">
        <v>-1.44</v>
      </c>
      <c r="R1180" s="12" t="n">
        <v>-1.18</v>
      </c>
      <c r="S1180" s="12" t="n">
        <v>-1.69</v>
      </c>
      <c r="T1180" s="12" t="n">
        <v>-1.06</v>
      </c>
    </row>
    <row r="1181" customFormat="false" ht="10.5" hidden="false" customHeight="false" outlineLevel="0" collapsed="false">
      <c r="A1181" s="1" t="s">
        <v>4386</v>
      </c>
      <c r="B1181" s="1" t="s">
        <v>4387</v>
      </c>
      <c r="C1181" s="1" t="s">
        <v>4388</v>
      </c>
      <c r="D1181" s="1" t="s">
        <v>4389</v>
      </c>
      <c r="E1181" s="12" t="n">
        <v>4.03</v>
      </c>
      <c r="F1181" s="13" t="n">
        <v>0.0347</v>
      </c>
      <c r="G1181" s="12" t="n">
        <v>6.59</v>
      </c>
      <c r="H1181" s="13" t="n">
        <v>0.00456</v>
      </c>
      <c r="I1181" s="12" t="n">
        <v>5.86</v>
      </c>
      <c r="J1181" s="13" t="n">
        <v>0.0207</v>
      </c>
      <c r="K1181" s="12" t="n">
        <v>-1.36</v>
      </c>
      <c r="L1181" s="13" t="n">
        <v>0.711</v>
      </c>
      <c r="M1181" s="12" t="n">
        <v>1.21</v>
      </c>
      <c r="N1181" s="13" t="n">
        <v>0.809</v>
      </c>
      <c r="O1181" s="12" t="n">
        <v>1.07</v>
      </c>
      <c r="P1181" s="13" t="n">
        <v>0.935</v>
      </c>
      <c r="Q1181" s="12" t="n">
        <v>-2.5</v>
      </c>
      <c r="R1181" s="12" t="n">
        <v>1.27</v>
      </c>
      <c r="S1181" s="12" t="n">
        <v>-1.77</v>
      </c>
      <c r="T1181" s="12" t="n">
        <v>1.09</v>
      </c>
    </row>
    <row r="1182" customFormat="false" ht="10.5" hidden="false" customHeight="false" outlineLevel="0" collapsed="false">
      <c r="A1182" s="1" t="s">
        <v>4390</v>
      </c>
      <c r="B1182" s="1" t="s">
        <v>4391</v>
      </c>
      <c r="C1182" s="1" t="s">
        <v>4392</v>
      </c>
      <c r="D1182" s="1" t="s">
        <v>4393</v>
      </c>
      <c r="E1182" s="12" t="n">
        <v>5.46</v>
      </c>
      <c r="F1182" s="13" t="n">
        <v>0.00519</v>
      </c>
      <c r="G1182" s="12" t="n">
        <v>5.98</v>
      </c>
      <c r="H1182" s="13" t="n">
        <v>0.00242</v>
      </c>
      <c r="I1182" s="12" t="n">
        <v>7.84</v>
      </c>
      <c r="J1182" s="13" t="n">
        <v>0.00356</v>
      </c>
      <c r="K1182" s="12" t="n">
        <v>1.53</v>
      </c>
      <c r="L1182" s="13" t="n">
        <v>0.536</v>
      </c>
      <c r="M1182" s="12" t="n">
        <v>1.67</v>
      </c>
      <c r="N1182" s="13" t="n">
        <v>0.425</v>
      </c>
      <c r="O1182" s="12" t="n">
        <v>2.19</v>
      </c>
      <c r="P1182" s="13" t="n">
        <v>0.201</v>
      </c>
      <c r="Q1182" s="12" t="n">
        <v>-1.07</v>
      </c>
      <c r="R1182" s="12" t="n">
        <v>2.48</v>
      </c>
      <c r="S1182" s="12" t="n">
        <v>1.23</v>
      </c>
      <c r="T1182" s="12" t="n">
        <v>3.34</v>
      </c>
    </row>
    <row r="1183" customFormat="false" ht="10.5" hidden="false" customHeight="false" outlineLevel="0" collapsed="false">
      <c r="A1183" s="1" t="s">
        <v>4394</v>
      </c>
      <c r="B1183" s="1" t="s">
        <v>4395</v>
      </c>
      <c r="C1183" s="1" t="s">
        <v>4396</v>
      </c>
      <c r="D1183" s="1" t="s">
        <v>4397</v>
      </c>
      <c r="E1183" s="12" t="n">
        <v>2</v>
      </c>
      <c r="F1183" s="13" t="n">
        <v>0.0435</v>
      </c>
      <c r="G1183" s="12" t="n">
        <v>2.64</v>
      </c>
      <c r="H1183" s="13" t="n">
        <v>0.00494</v>
      </c>
      <c r="I1183" s="12" t="n">
        <v>4.23</v>
      </c>
      <c r="J1183" s="13" t="n">
        <v>0.0014</v>
      </c>
      <c r="K1183" s="12" t="n">
        <v>1.13</v>
      </c>
      <c r="L1183" s="13" t="n">
        <v>0.811</v>
      </c>
      <c r="M1183" s="12" t="n">
        <v>1.49</v>
      </c>
      <c r="N1183" s="13" t="n">
        <v>0.367</v>
      </c>
      <c r="O1183" s="12" t="n">
        <v>2.38</v>
      </c>
      <c r="P1183" s="13" t="n">
        <v>0.0419</v>
      </c>
      <c r="Q1183" s="12" t="n">
        <v>-1.13</v>
      </c>
      <c r="R1183" s="12" t="n">
        <v>2.53</v>
      </c>
      <c r="S1183" s="12" t="n">
        <v>-1.15</v>
      </c>
      <c r="T1183" s="12" t="n">
        <v>3.81</v>
      </c>
    </row>
    <row r="1184" customFormat="false" ht="10.5" hidden="false" customHeight="false" outlineLevel="0" collapsed="false">
      <c r="A1184" s="1" t="s">
        <v>4398</v>
      </c>
      <c r="B1184" s="1" t="s">
        <v>4399</v>
      </c>
      <c r="C1184" s="1" t="s">
        <v>4400</v>
      </c>
      <c r="D1184" s="1" t="s">
        <v>4401</v>
      </c>
      <c r="E1184" s="12" t="n">
        <v>2.97</v>
      </c>
      <c r="F1184" s="13" t="n">
        <v>0.0458</v>
      </c>
      <c r="G1184" s="12" t="n">
        <v>1.41</v>
      </c>
      <c r="H1184" s="13" t="n">
        <v>0.626</v>
      </c>
      <c r="I1184" s="12" t="n">
        <v>-1.18</v>
      </c>
      <c r="J1184" s="13" t="n">
        <v>0.834</v>
      </c>
      <c r="K1184" s="12" t="n">
        <v>1.52</v>
      </c>
      <c r="L1184" s="13" t="n">
        <v>0.531</v>
      </c>
      <c r="M1184" s="12" t="n">
        <v>-1.39</v>
      </c>
      <c r="N1184" s="13" t="n">
        <v>0.585</v>
      </c>
      <c r="O1184" s="12" t="n">
        <v>-2.31</v>
      </c>
      <c r="P1184" s="13" t="n">
        <v>0.161</v>
      </c>
      <c r="Q1184" s="12" t="n">
        <v>1.3</v>
      </c>
      <c r="R1184" s="12" t="n">
        <v>-2.66</v>
      </c>
      <c r="S1184" s="12" t="n">
        <v>1.33</v>
      </c>
      <c r="T1184" s="12" t="n">
        <v>-2.06</v>
      </c>
    </row>
    <row r="1185" customFormat="false" ht="10.5" hidden="false" customHeight="false" outlineLevel="0" collapsed="false">
      <c r="A1185" s="1" t="s">
        <v>4402</v>
      </c>
      <c r="B1185" s="1" t="s">
        <v>4403</v>
      </c>
      <c r="C1185" s="1" t="s">
        <v>4404</v>
      </c>
      <c r="D1185" s="1" t="s">
        <v>4405</v>
      </c>
      <c r="E1185" s="12" t="n">
        <v>7.21</v>
      </c>
      <c r="F1185" s="13" t="n">
        <v>0.00359</v>
      </c>
      <c r="G1185" s="12" t="n">
        <v>9.85</v>
      </c>
      <c r="H1185" s="13" t="n">
        <v>0.000837</v>
      </c>
      <c r="I1185" s="12" t="n">
        <v>11.24</v>
      </c>
      <c r="J1185" s="13" t="n">
        <v>0.00236</v>
      </c>
      <c r="K1185" s="12" t="n">
        <v>2.1</v>
      </c>
      <c r="L1185" s="13" t="n">
        <v>0.384</v>
      </c>
      <c r="M1185" s="12" t="n">
        <v>2.87</v>
      </c>
      <c r="N1185" s="13" t="n">
        <v>0.177</v>
      </c>
      <c r="O1185" s="12" t="n">
        <v>3.27</v>
      </c>
      <c r="P1185" s="13" t="n">
        <v>0.102</v>
      </c>
      <c r="Q1185" s="12" t="n">
        <v>-1.05</v>
      </c>
      <c r="R1185" s="12" t="n">
        <v>2.2</v>
      </c>
      <c r="S1185" s="12" t="n">
        <v>1.01</v>
      </c>
      <c r="T1185" s="12" t="n">
        <v>3.24</v>
      </c>
    </row>
    <row r="1186" customFormat="false" ht="10.5" hidden="false" customHeight="false" outlineLevel="0" collapsed="false">
      <c r="A1186" s="1" t="s">
        <v>4406</v>
      </c>
      <c r="B1186" s="1" t="s">
        <v>4407</v>
      </c>
      <c r="C1186" s="1" t="s">
        <v>4408</v>
      </c>
      <c r="D1186" s="1" t="s">
        <v>4409</v>
      </c>
      <c r="E1186" s="12" t="n">
        <v>7.01</v>
      </c>
      <c r="F1186" s="13" t="n">
        <v>0.015</v>
      </c>
      <c r="G1186" s="12" t="n">
        <v>7.01</v>
      </c>
      <c r="H1186" s="13" t="n">
        <v>0.0105</v>
      </c>
      <c r="I1186" s="12" t="n">
        <v>6.11</v>
      </c>
      <c r="J1186" s="13" t="n">
        <v>0.0412</v>
      </c>
      <c r="K1186" s="12" t="n">
        <v>2.03</v>
      </c>
      <c r="L1186" s="13" t="n">
        <v>0.459</v>
      </c>
      <c r="M1186" s="12" t="n">
        <v>2.03</v>
      </c>
      <c r="N1186" s="13" t="n">
        <v>0.423</v>
      </c>
      <c r="O1186" s="12" t="n">
        <v>1.77</v>
      </c>
      <c r="P1186" s="13" t="n">
        <v>0.5</v>
      </c>
      <c r="Q1186" s="12" t="n">
        <v>-1.05</v>
      </c>
      <c r="R1186" s="12" t="n">
        <v>2.68</v>
      </c>
      <c r="S1186" s="12" t="n">
        <v>-1.05</v>
      </c>
      <c r="T1186" s="12" t="n">
        <v>4.55</v>
      </c>
    </row>
    <row r="1187" customFormat="false" ht="10.5" hidden="false" customHeight="false" outlineLevel="0" collapsed="false">
      <c r="A1187" s="1" t="s">
        <v>4410</v>
      </c>
      <c r="B1187" s="1" t="s">
        <v>4411</v>
      </c>
      <c r="C1187" s="1" t="s">
        <v>4412</v>
      </c>
      <c r="D1187" s="1" t="s">
        <v>4413</v>
      </c>
      <c r="E1187" s="12" t="n">
        <v>4.89</v>
      </c>
      <c r="F1187" s="13" t="n">
        <v>0.00303</v>
      </c>
      <c r="G1187" s="12" t="n">
        <v>8.11</v>
      </c>
      <c r="H1187" s="13" t="n">
        <v>0.000309</v>
      </c>
      <c r="I1187" s="12" t="n">
        <v>10.85</v>
      </c>
      <c r="J1187" s="13" t="n">
        <v>0.000476</v>
      </c>
      <c r="K1187" s="12" t="n">
        <v>2.33</v>
      </c>
      <c r="L1187" s="13" t="n">
        <v>0.216</v>
      </c>
      <c r="M1187" s="12" t="n">
        <v>3.86</v>
      </c>
      <c r="N1187" s="13" t="n">
        <v>0.025</v>
      </c>
      <c r="O1187" s="12" t="n">
        <v>5.17</v>
      </c>
      <c r="P1187" s="13" t="n">
        <v>0.00858</v>
      </c>
      <c r="Q1187" s="12" t="n">
        <v>1.28</v>
      </c>
      <c r="R1187" s="12" t="n">
        <v>1.84</v>
      </c>
      <c r="S1187" s="12" t="n">
        <v>1.95</v>
      </c>
      <c r="T1187" s="12" t="n">
        <v>2.35</v>
      </c>
    </row>
    <row r="1188" customFormat="false" ht="10.5" hidden="false" customHeight="false" outlineLevel="0" collapsed="false">
      <c r="A1188" s="1" t="s">
        <v>4414</v>
      </c>
      <c r="B1188" s="1" t="s">
        <v>4415</v>
      </c>
      <c r="C1188" s="1" t="s">
        <v>4416</v>
      </c>
      <c r="D1188" s="1" t="s">
        <v>4417</v>
      </c>
      <c r="E1188" s="12" t="n">
        <v>3.76</v>
      </c>
      <c r="F1188" s="13" t="n">
        <v>5.81E-005</v>
      </c>
      <c r="G1188" s="12" t="n">
        <v>2.71</v>
      </c>
      <c r="H1188" s="13" t="n">
        <v>0.000295</v>
      </c>
      <c r="I1188" s="12" t="n">
        <v>2.06</v>
      </c>
      <c r="J1188" s="13" t="n">
        <v>0.00928</v>
      </c>
      <c r="K1188" s="12" t="n">
        <v>1.11</v>
      </c>
      <c r="L1188" s="13" t="n">
        <v>0.745</v>
      </c>
      <c r="M1188" s="12" t="n">
        <v>-1.25</v>
      </c>
      <c r="N1188" s="13" t="n">
        <v>0.412</v>
      </c>
      <c r="O1188" s="12" t="n">
        <v>-1.65</v>
      </c>
      <c r="P1188" s="13" t="n">
        <v>0.072</v>
      </c>
      <c r="Q1188" s="12" t="n">
        <v>-1.08</v>
      </c>
      <c r="R1188" s="12" t="n">
        <v>-1.58</v>
      </c>
      <c r="S1188" s="12" t="n">
        <v>1.25</v>
      </c>
      <c r="T1188" s="12" t="n">
        <v>-1.42</v>
      </c>
    </row>
    <row r="1189" customFormat="false" ht="10.5" hidden="false" customHeight="false" outlineLevel="0" collapsed="false">
      <c r="A1189" s="1" t="s">
        <v>4418</v>
      </c>
      <c r="B1189" s="1" t="s">
        <v>4419</v>
      </c>
      <c r="C1189" s="1" t="s">
        <v>4420</v>
      </c>
      <c r="D1189" s="1" t="s">
        <v>4421</v>
      </c>
      <c r="E1189" s="12" t="n">
        <v>6.06</v>
      </c>
      <c r="F1189" s="13" t="n">
        <v>0.00308</v>
      </c>
      <c r="G1189" s="12" t="n">
        <v>6.36</v>
      </c>
      <c r="H1189" s="13" t="n">
        <v>0.00168</v>
      </c>
      <c r="I1189" s="12" t="n">
        <v>5.06</v>
      </c>
      <c r="J1189" s="13" t="n">
        <v>0.0133</v>
      </c>
      <c r="K1189" s="12" t="n">
        <v>2.14</v>
      </c>
      <c r="L1189" s="13" t="n">
        <v>0.331</v>
      </c>
      <c r="M1189" s="12" t="n">
        <v>2.25</v>
      </c>
      <c r="N1189" s="13" t="n">
        <v>0.259</v>
      </c>
      <c r="O1189" s="12" t="n">
        <v>1.79</v>
      </c>
      <c r="P1189" s="13" t="n">
        <v>0.328</v>
      </c>
      <c r="Q1189" s="12" t="n">
        <v>1.24</v>
      </c>
      <c r="R1189" s="12" t="n">
        <v>1.6</v>
      </c>
      <c r="S1189" s="12" t="n">
        <v>1.42</v>
      </c>
      <c r="T1189" s="12" t="n">
        <v>2.23</v>
      </c>
    </row>
    <row r="1190" customFormat="false" ht="10.5" hidden="false" customHeight="false" outlineLevel="0" collapsed="false">
      <c r="A1190" s="1" t="s">
        <v>4422</v>
      </c>
      <c r="B1190" s="1" t="s">
        <v>4423</v>
      </c>
      <c r="C1190" s="1" t="s">
        <v>4424</v>
      </c>
      <c r="D1190" s="1" t="s">
        <v>4425</v>
      </c>
      <c r="E1190" s="12" t="n">
        <v>2.89</v>
      </c>
      <c r="F1190" s="13" t="n">
        <v>0.00129</v>
      </c>
      <c r="G1190" s="12" t="n">
        <v>1.82</v>
      </c>
      <c r="H1190" s="13" t="n">
        <v>0.0285</v>
      </c>
      <c r="I1190" s="12" t="n">
        <v>1.72</v>
      </c>
      <c r="J1190" s="13" t="n">
        <v>0.0918</v>
      </c>
      <c r="K1190" s="12" t="n">
        <v>1.89</v>
      </c>
      <c r="L1190" s="13" t="n">
        <v>0.0965</v>
      </c>
      <c r="M1190" s="12" t="n">
        <v>1.19</v>
      </c>
      <c r="N1190" s="13" t="n">
        <v>0.579</v>
      </c>
      <c r="O1190" s="12" t="n">
        <v>1.13</v>
      </c>
      <c r="P1190" s="13" t="n">
        <v>0.717</v>
      </c>
      <c r="Q1190" s="12" t="n">
        <v>1.72</v>
      </c>
      <c r="R1190" s="12" t="n">
        <v>-2.43</v>
      </c>
      <c r="S1190" s="12" t="n">
        <v>2.55</v>
      </c>
      <c r="T1190" s="12" t="n">
        <v>-2.17</v>
      </c>
    </row>
    <row r="1191" customFormat="false" ht="10.5" hidden="false" customHeight="false" outlineLevel="0" collapsed="false">
      <c r="A1191" s="1" t="s">
        <v>4426</v>
      </c>
      <c r="B1191" s="1" t="s">
        <v>4427</v>
      </c>
      <c r="C1191" s="1" t="s">
        <v>4428</v>
      </c>
      <c r="D1191" s="1" t="s">
        <v>4429</v>
      </c>
      <c r="E1191" s="12" t="n">
        <v>4.23</v>
      </c>
      <c r="F1191" s="13" t="n">
        <v>0.00628</v>
      </c>
      <c r="G1191" s="12" t="n">
        <v>5.43</v>
      </c>
      <c r="H1191" s="13" t="n">
        <v>0.00146</v>
      </c>
      <c r="I1191" s="12" t="n">
        <v>9.38</v>
      </c>
      <c r="J1191" s="13" t="n">
        <v>0.000877</v>
      </c>
      <c r="K1191" s="12" t="n">
        <v>1.09</v>
      </c>
      <c r="L1191" s="13" t="n">
        <v>0.917</v>
      </c>
      <c r="M1191" s="12" t="n">
        <v>1.4</v>
      </c>
      <c r="N1191" s="13" t="n">
        <v>0.541</v>
      </c>
      <c r="O1191" s="12" t="n">
        <v>2.41</v>
      </c>
      <c r="P1191" s="13" t="n">
        <v>0.121</v>
      </c>
      <c r="Q1191" s="12" t="n">
        <v>1.63</v>
      </c>
      <c r="R1191" s="12" t="n">
        <v>2.75</v>
      </c>
      <c r="S1191" s="12" t="n">
        <v>1.26</v>
      </c>
      <c r="T1191" s="12" t="n">
        <v>4.69</v>
      </c>
    </row>
    <row r="1192" customFormat="false" ht="10.5" hidden="false" customHeight="false" outlineLevel="0" collapsed="false">
      <c r="A1192" s="1" t="s">
        <v>4430</v>
      </c>
      <c r="B1192" s="1" t="s">
        <v>4431</v>
      </c>
      <c r="C1192" s="1" t="s">
        <v>4432</v>
      </c>
      <c r="D1192" s="1" t="s">
        <v>4433</v>
      </c>
      <c r="E1192" s="12" t="n">
        <v>4.23</v>
      </c>
      <c r="F1192" s="13" t="n">
        <v>0.00665</v>
      </c>
      <c r="G1192" s="12" t="n">
        <v>6.19</v>
      </c>
      <c r="H1192" s="13" t="n">
        <v>0.000915</v>
      </c>
      <c r="I1192" s="12" t="n">
        <v>6.11</v>
      </c>
      <c r="J1192" s="13" t="n">
        <v>0.00368</v>
      </c>
      <c r="K1192" s="12" t="n">
        <v>1.4</v>
      </c>
      <c r="L1192" s="13" t="n">
        <v>0.569</v>
      </c>
      <c r="M1192" s="12" t="n">
        <v>2.06</v>
      </c>
      <c r="N1192" s="13" t="n">
        <v>0.264</v>
      </c>
      <c r="O1192" s="12" t="n">
        <v>2.03</v>
      </c>
      <c r="P1192" s="13" t="n">
        <v>0.191</v>
      </c>
      <c r="Q1192" s="12" t="n">
        <v>1.1</v>
      </c>
      <c r="R1192" s="12" t="n">
        <v>4.82</v>
      </c>
      <c r="S1192" s="12" t="n">
        <v>1.53</v>
      </c>
      <c r="T1192" s="12" t="n">
        <v>7.36</v>
      </c>
    </row>
    <row r="1193" customFormat="false" ht="10.5" hidden="false" customHeight="false" outlineLevel="0" collapsed="false">
      <c r="A1193" s="1" t="s">
        <v>4434</v>
      </c>
      <c r="B1193" s="1" t="s">
        <v>4435</v>
      </c>
      <c r="C1193" s="1" t="s">
        <v>3553</v>
      </c>
      <c r="D1193" s="1" t="s">
        <v>3554</v>
      </c>
      <c r="E1193" s="12" t="n">
        <v>5.98</v>
      </c>
      <c r="F1193" s="13" t="n">
        <v>0.00089</v>
      </c>
      <c r="G1193" s="12" t="n">
        <v>5.58</v>
      </c>
      <c r="H1193" s="13" t="n">
        <v>0.000731</v>
      </c>
      <c r="I1193" s="12" t="n">
        <v>11.55</v>
      </c>
      <c r="J1193" s="13" t="n">
        <v>0.000234</v>
      </c>
      <c r="K1193" s="12" t="n">
        <v>2.75</v>
      </c>
      <c r="L1193" s="13" t="n">
        <v>0.102</v>
      </c>
      <c r="M1193" s="12" t="n">
        <v>2.57</v>
      </c>
      <c r="N1193" s="13" t="n">
        <v>0.0971</v>
      </c>
      <c r="O1193" s="12" t="n">
        <v>5.32</v>
      </c>
      <c r="P1193" s="13" t="n">
        <v>0.00504</v>
      </c>
      <c r="Q1193" s="12" t="n">
        <v>1.43</v>
      </c>
      <c r="R1193" s="12" t="n">
        <v>1.32</v>
      </c>
      <c r="S1193" s="12" t="n">
        <v>1.13</v>
      </c>
      <c r="T1193" s="12" t="n">
        <v>1.68</v>
      </c>
    </row>
    <row r="1194" customFormat="false" ht="10.5" hidden="false" customHeight="false" outlineLevel="0" collapsed="false">
      <c r="A1194" s="1" t="s">
        <v>4436</v>
      </c>
      <c r="B1194" s="1" t="s">
        <v>4437</v>
      </c>
      <c r="C1194" s="1" t="s">
        <v>4438</v>
      </c>
      <c r="D1194" s="1" t="s">
        <v>4439</v>
      </c>
      <c r="E1194" s="12" t="n">
        <v>3.46</v>
      </c>
      <c r="F1194" s="13" t="n">
        <v>0.0123</v>
      </c>
      <c r="G1194" s="12" t="n">
        <v>4.41</v>
      </c>
      <c r="H1194" s="13" t="n">
        <v>0.0027</v>
      </c>
      <c r="I1194" s="12" t="n">
        <v>3.71</v>
      </c>
      <c r="J1194" s="13" t="n">
        <v>0.0184</v>
      </c>
      <c r="K1194" s="12" t="n">
        <v>-1.4</v>
      </c>
      <c r="L1194" s="13" t="n">
        <v>0.55</v>
      </c>
      <c r="M1194" s="12" t="n">
        <v>-1.1</v>
      </c>
      <c r="N1194" s="13" t="n">
        <v>0.872</v>
      </c>
      <c r="O1194" s="12" t="n">
        <v>-1.31</v>
      </c>
      <c r="P1194" s="13" t="n">
        <v>0.615</v>
      </c>
      <c r="Q1194" s="12" t="n">
        <v>-1.51</v>
      </c>
      <c r="R1194" s="12" t="n">
        <v>-1.09</v>
      </c>
      <c r="S1194" s="12" t="n">
        <v>-1.13</v>
      </c>
      <c r="T1194" s="12" t="n">
        <v>-1.04</v>
      </c>
    </row>
    <row r="1195" customFormat="false" ht="10.5" hidden="false" customHeight="false" outlineLevel="0" collapsed="false">
      <c r="A1195" s="1" t="s">
        <v>4440</v>
      </c>
      <c r="B1195" s="1" t="s">
        <v>4441</v>
      </c>
      <c r="C1195" s="1" t="s">
        <v>4442</v>
      </c>
      <c r="D1195" s="1" t="s">
        <v>4443</v>
      </c>
      <c r="E1195" s="12" t="n">
        <v>5.28</v>
      </c>
      <c r="F1195" s="13" t="n">
        <v>0.00283</v>
      </c>
      <c r="G1195" s="12" t="n">
        <v>3.68</v>
      </c>
      <c r="H1195" s="13" t="n">
        <v>0.00874</v>
      </c>
      <c r="I1195" s="12" t="n">
        <v>2.69</v>
      </c>
      <c r="J1195" s="13" t="n">
        <v>0.0812</v>
      </c>
      <c r="K1195" s="12" t="n">
        <v>2.59</v>
      </c>
      <c r="L1195" s="13" t="n">
        <v>0.174</v>
      </c>
      <c r="M1195" s="12" t="n">
        <v>1.8</v>
      </c>
      <c r="N1195" s="13" t="n">
        <v>0.364</v>
      </c>
      <c r="O1195" s="12" t="n">
        <v>1.32</v>
      </c>
      <c r="P1195" s="13" t="n">
        <v>0.623</v>
      </c>
      <c r="Q1195" s="12" t="n">
        <v>-1.17</v>
      </c>
      <c r="R1195" s="12" t="n">
        <v>-1.31</v>
      </c>
      <c r="S1195" s="12" t="n">
        <v>-1.21</v>
      </c>
      <c r="T1195" s="12" t="n">
        <v>1.06</v>
      </c>
    </row>
    <row r="1196" customFormat="false" ht="10.5" hidden="false" customHeight="false" outlineLevel="0" collapsed="false">
      <c r="A1196" s="1" t="s">
        <v>4444</v>
      </c>
      <c r="B1196" s="1" t="s">
        <v>4445</v>
      </c>
      <c r="C1196" s="1" t="s">
        <v>4446</v>
      </c>
      <c r="D1196" s="1" t="s">
        <v>4447</v>
      </c>
      <c r="E1196" s="12" t="n">
        <v>6.02</v>
      </c>
      <c r="F1196" s="13" t="n">
        <v>0.00228</v>
      </c>
      <c r="G1196" s="12" t="n">
        <v>10.41</v>
      </c>
      <c r="H1196" s="13" t="n">
        <v>0.000238</v>
      </c>
      <c r="I1196" s="12" t="n">
        <v>19.16</v>
      </c>
      <c r="J1196" s="13" t="n">
        <v>0.00016</v>
      </c>
      <c r="K1196" s="12" t="n">
        <v>2.28</v>
      </c>
      <c r="L1196" s="13" t="n">
        <v>0.269</v>
      </c>
      <c r="M1196" s="12" t="n">
        <v>3.95</v>
      </c>
      <c r="N1196" s="13" t="n">
        <v>0.035</v>
      </c>
      <c r="O1196" s="12" t="n">
        <v>7.26</v>
      </c>
      <c r="P1196" s="13" t="n">
        <v>0.00402</v>
      </c>
      <c r="Q1196" s="12" t="n">
        <v>1.09</v>
      </c>
      <c r="R1196" s="12" t="n">
        <v>2.6</v>
      </c>
      <c r="S1196" s="12" t="n">
        <v>1.22</v>
      </c>
      <c r="T1196" s="12" t="n">
        <v>3.51</v>
      </c>
    </row>
    <row r="1197" customFormat="false" ht="10.5" hidden="false" customHeight="false" outlineLevel="0" collapsed="false">
      <c r="A1197" s="1" t="s">
        <v>4448</v>
      </c>
      <c r="B1197" s="1" t="s">
        <v>4449</v>
      </c>
      <c r="C1197" s="1" t="s">
        <v>4450</v>
      </c>
      <c r="D1197" s="1" t="s">
        <v>4451</v>
      </c>
      <c r="E1197" s="12" t="n">
        <v>3.23</v>
      </c>
      <c r="F1197" s="13" t="n">
        <v>0.0496</v>
      </c>
      <c r="G1197" s="12" t="n">
        <v>2.73</v>
      </c>
      <c r="H1197" s="13" t="n">
        <v>0.0744</v>
      </c>
      <c r="I1197" s="12" t="n">
        <v>4.29</v>
      </c>
      <c r="J1197" s="13" t="n">
        <v>0.0333</v>
      </c>
      <c r="K1197" s="12" t="n">
        <v>1.12</v>
      </c>
      <c r="L1197" s="13" t="n">
        <v>0.909</v>
      </c>
      <c r="M1197" s="12" t="n">
        <v>-1.06</v>
      </c>
      <c r="N1197" s="13" t="n">
        <v>0.95</v>
      </c>
      <c r="O1197" s="12" t="n">
        <v>1.49</v>
      </c>
      <c r="P1197" s="13" t="n">
        <v>0.544</v>
      </c>
      <c r="Q1197" s="12" t="n">
        <v>1.2</v>
      </c>
      <c r="R1197" s="12" t="n">
        <v>-1.55</v>
      </c>
      <c r="S1197" s="12" t="n">
        <v>-1.16</v>
      </c>
      <c r="T1197" s="12" t="n">
        <v>1.23</v>
      </c>
    </row>
    <row r="1198" customFormat="false" ht="10.5" hidden="false" customHeight="false" outlineLevel="0" collapsed="false">
      <c r="A1198" s="1" t="s">
        <v>4452</v>
      </c>
      <c r="B1198" s="1" t="s">
        <v>4453</v>
      </c>
      <c r="C1198" s="1" t="s">
        <v>4454</v>
      </c>
      <c r="D1198" s="1" t="s">
        <v>4455</v>
      </c>
      <c r="E1198" s="12" t="n">
        <v>2.64</v>
      </c>
      <c r="F1198" s="13" t="n">
        <v>0.00189</v>
      </c>
      <c r="G1198" s="12" t="n">
        <v>2.79</v>
      </c>
      <c r="H1198" s="13" t="n">
        <v>0.000814</v>
      </c>
      <c r="I1198" s="12" t="n">
        <v>4.23</v>
      </c>
      <c r="J1198" s="13" t="n">
        <v>0.000296</v>
      </c>
      <c r="K1198" s="12" t="n">
        <v>-1.09</v>
      </c>
      <c r="L1198" s="13" t="n">
        <v>0.828</v>
      </c>
      <c r="M1198" s="12" t="n">
        <v>-1.04</v>
      </c>
      <c r="N1198" s="13" t="n">
        <v>0.936</v>
      </c>
      <c r="O1198" s="12" t="n">
        <v>1.46</v>
      </c>
      <c r="P1198" s="13" t="n">
        <v>0.2</v>
      </c>
      <c r="Q1198" s="12" t="n">
        <v>1.36</v>
      </c>
      <c r="R1198" s="12" t="n">
        <v>1.28</v>
      </c>
      <c r="S1198" s="12" t="n">
        <v>1.33</v>
      </c>
      <c r="T1198" s="12" t="n">
        <v>1.56</v>
      </c>
    </row>
    <row r="1199" customFormat="false" ht="10.5" hidden="false" customHeight="false" outlineLevel="0" collapsed="false">
      <c r="A1199" s="1" t="s">
        <v>4456</v>
      </c>
      <c r="B1199" s="1" t="s">
        <v>4457</v>
      </c>
      <c r="C1199" s="1" t="s">
        <v>4454</v>
      </c>
      <c r="D1199" s="1" t="s">
        <v>4455</v>
      </c>
      <c r="E1199" s="12" t="n">
        <v>4.86</v>
      </c>
      <c r="F1199" s="13" t="n">
        <v>0.00311</v>
      </c>
      <c r="G1199" s="12" t="n">
        <v>4.41</v>
      </c>
      <c r="H1199" s="13" t="n">
        <v>0.00306</v>
      </c>
      <c r="I1199" s="12" t="n">
        <v>7.57</v>
      </c>
      <c r="J1199" s="13" t="n">
        <v>0.00154</v>
      </c>
      <c r="K1199" s="12" t="n">
        <v>-1.06</v>
      </c>
      <c r="L1199" s="13" t="n">
        <v>0.95</v>
      </c>
      <c r="M1199" s="12" t="n">
        <v>-1.17</v>
      </c>
      <c r="N1199" s="13" t="n">
        <v>0.789</v>
      </c>
      <c r="O1199" s="12" t="n">
        <v>1.47</v>
      </c>
      <c r="P1199" s="13" t="n">
        <v>0.465</v>
      </c>
      <c r="Q1199" s="12" t="n">
        <v>1.29</v>
      </c>
      <c r="R1199" s="12" t="n">
        <v>-1.01</v>
      </c>
      <c r="S1199" s="12" t="n">
        <v>1.52</v>
      </c>
      <c r="T1199" s="12" t="n">
        <v>1.27</v>
      </c>
    </row>
    <row r="1200" customFormat="false" ht="10.5" hidden="false" customHeight="false" outlineLevel="0" collapsed="false">
      <c r="A1200" s="1" t="s">
        <v>4458</v>
      </c>
      <c r="B1200" s="1" t="s">
        <v>4459</v>
      </c>
      <c r="C1200" s="1" t="s">
        <v>4460</v>
      </c>
      <c r="D1200" s="1" t="s">
        <v>4461</v>
      </c>
      <c r="E1200" s="12" t="n">
        <v>2.3</v>
      </c>
      <c r="F1200" s="13" t="n">
        <v>0.0429</v>
      </c>
      <c r="G1200" s="12" t="n">
        <v>2.11</v>
      </c>
      <c r="H1200" s="13" t="n">
        <v>0.0545</v>
      </c>
      <c r="I1200" s="12" t="n">
        <v>2.79</v>
      </c>
      <c r="J1200" s="13" t="n">
        <v>0.0309</v>
      </c>
      <c r="K1200" s="12" t="n">
        <v>1.01</v>
      </c>
      <c r="L1200" s="13" t="n">
        <v>0.981</v>
      </c>
      <c r="M1200" s="12" t="n">
        <v>-1.07</v>
      </c>
      <c r="N1200" s="13" t="n">
        <v>0.899</v>
      </c>
      <c r="O1200" s="12" t="n">
        <v>1.23</v>
      </c>
      <c r="P1200" s="13" t="n">
        <v>0.665</v>
      </c>
      <c r="Q1200" s="12" t="n">
        <v>1.07</v>
      </c>
      <c r="R1200" s="12" t="n">
        <v>1.67</v>
      </c>
      <c r="S1200" s="12" t="n">
        <v>1.15</v>
      </c>
      <c r="T1200" s="12" t="n">
        <v>2.67</v>
      </c>
    </row>
    <row r="1201" customFormat="false" ht="10.5" hidden="false" customHeight="false" outlineLevel="0" collapsed="false">
      <c r="A1201" s="1" t="s">
        <v>4462</v>
      </c>
      <c r="B1201" s="1" t="s">
        <v>4463</v>
      </c>
      <c r="C1201" s="1" t="s">
        <v>4464</v>
      </c>
      <c r="D1201" s="1" t="s">
        <v>4465</v>
      </c>
      <c r="E1201" s="12" t="n">
        <v>2.87</v>
      </c>
      <c r="F1201" s="13" t="n">
        <v>0.00985</v>
      </c>
      <c r="G1201" s="12" t="n">
        <v>3.63</v>
      </c>
      <c r="H1201" s="13" t="n">
        <v>0.00176</v>
      </c>
      <c r="I1201" s="12" t="n">
        <v>4.72</v>
      </c>
      <c r="J1201" s="13" t="n">
        <v>0.00195</v>
      </c>
      <c r="K1201" s="12" t="n">
        <v>-1.02</v>
      </c>
      <c r="L1201" s="13" t="n">
        <v>0.975</v>
      </c>
      <c r="M1201" s="12" t="n">
        <v>1.24</v>
      </c>
      <c r="N1201" s="13" t="n">
        <v>0.611</v>
      </c>
      <c r="O1201" s="12" t="n">
        <v>1.61</v>
      </c>
      <c r="P1201" s="13" t="n">
        <v>0.246</v>
      </c>
      <c r="Q1201" s="12" t="n">
        <v>-1.16</v>
      </c>
      <c r="R1201" s="12" t="n">
        <v>1.72</v>
      </c>
      <c r="S1201" s="12" t="n">
        <v>1.21</v>
      </c>
      <c r="T1201" s="12" t="n">
        <v>2.61</v>
      </c>
    </row>
    <row r="1202" customFormat="false" ht="10.5" hidden="false" customHeight="false" outlineLevel="0" collapsed="false">
      <c r="A1202" s="1" t="s">
        <v>4466</v>
      </c>
      <c r="B1202" s="1" t="s">
        <v>4467</v>
      </c>
      <c r="C1202" s="1" t="s">
        <v>4468</v>
      </c>
      <c r="D1202" s="1" t="s">
        <v>4469</v>
      </c>
      <c r="E1202" s="12" t="n">
        <v>6.77</v>
      </c>
      <c r="F1202" s="13" t="n">
        <v>0.0011</v>
      </c>
      <c r="G1202" s="12" t="n">
        <v>10.06</v>
      </c>
      <c r="H1202" s="13" t="n">
        <v>0.000191</v>
      </c>
      <c r="I1202" s="12" t="n">
        <v>11.88</v>
      </c>
      <c r="J1202" s="13" t="n">
        <v>0.000461</v>
      </c>
      <c r="K1202" s="12" t="n">
        <v>1.41</v>
      </c>
      <c r="L1202" s="13" t="n">
        <v>0.562</v>
      </c>
      <c r="M1202" s="12" t="n">
        <v>2.1</v>
      </c>
      <c r="N1202" s="13" t="n">
        <v>0.25</v>
      </c>
      <c r="O1202" s="12" t="n">
        <v>2.48</v>
      </c>
      <c r="P1202" s="13" t="n">
        <v>0.115</v>
      </c>
      <c r="Q1202" s="12" t="n">
        <v>-1.07</v>
      </c>
      <c r="R1202" s="12" t="n">
        <v>1.96</v>
      </c>
      <c r="S1202" s="12" t="n">
        <v>1.39</v>
      </c>
      <c r="T1202" s="12" t="n">
        <v>3.16</v>
      </c>
    </row>
    <row r="1203" customFormat="false" ht="10.5" hidden="false" customHeight="false" outlineLevel="0" collapsed="false">
      <c r="A1203" s="1" t="s">
        <v>4470</v>
      </c>
      <c r="B1203" s="1" t="s">
        <v>4471</v>
      </c>
      <c r="C1203" s="1" t="s">
        <v>3908</v>
      </c>
      <c r="D1203" s="1" t="s">
        <v>3909</v>
      </c>
      <c r="E1203" s="12" t="n">
        <v>22.16</v>
      </c>
      <c r="F1203" s="13" t="n">
        <v>0.000117</v>
      </c>
      <c r="G1203" s="12" t="n">
        <v>29.45</v>
      </c>
      <c r="H1203" s="13" t="n">
        <v>3.8E-005</v>
      </c>
      <c r="I1203" s="12" t="n">
        <v>27.86</v>
      </c>
      <c r="J1203" s="13" t="n">
        <v>0.000165</v>
      </c>
      <c r="K1203" s="12" t="n">
        <v>1.26</v>
      </c>
      <c r="L1203" s="13" t="n">
        <v>0.775</v>
      </c>
      <c r="M1203" s="12" t="n">
        <v>1.67</v>
      </c>
      <c r="N1203" s="13" t="n">
        <v>0.442</v>
      </c>
      <c r="O1203" s="12" t="n">
        <v>1.58</v>
      </c>
      <c r="P1203" s="13" t="n">
        <v>0.478</v>
      </c>
      <c r="Q1203" s="12" t="n">
        <v>-1.24</v>
      </c>
      <c r="R1203" s="12" t="n">
        <v>1.21</v>
      </c>
      <c r="S1203" s="12" t="n">
        <v>-1.06</v>
      </c>
      <c r="T1203" s="12" t="n">
        <v>1.46</v>
      </c>
    </row>
    <row r="1204" customFormat="false" ht="10.5" hidden="false" customHeight="false" outlineLevel="0" collapsed="false">
      <c r="A1204" s="1" t="s">
        <v>4472</v>
      </c>
      <c r="B1204" s="1" t="s">
        <v>4473</v>
      </c>
      <c r="C1204" s="1" t="s">
        <v>4474</v>
      </c>
      <c r="D1204" s="1" t="s">
        <v>4475</v>
      </c>
      <c r="E1204" s="12" t="n">
        <v>2.5</v>
      </c>
      <c r="F1204" s="13" t="n">
        <v>0.0454</v>
      </c>
      <c r="G1204" s="12" t="n">
        <v>2.57</v>
      </c>
      <c r="H1204" s="13" t="n">
        <v>0.0306</v>
      </c>
      <c r="I1204" s="12" t="n">
        <v>2.33</v>
      </c>
      <c r="J1204" s="13" t="n">
        <v>0.103</v>
      </c>
      <c r="K1204" s="12" t="n">
        <v>1.26</v>
      </c>
      <c r="L1204" s="13" t="n">
        <v>0.684</v>
      </c>
      <c r="M1204" s="12" t="n">
        <v>1.29</v>
      </c>
      <c r="N1204" s="13" t="n">
        <v>0.615</v>
      </c>
      <c r="O1204" s="12" t="n">
        <v>1.17</v>
      </c>
      <c r="P1204" s="13" t="n">
        <v>0.781</v>
      </c>
      <c r="Q1204" s="12" t="n">
        <v>1.07</v>
      </c>
      <c r="R1204" s="12" t="n">
        <v>1.14</v>
      </c>
      <c r="S1204" s="12" t="n">
        <v>1.28</v>
      </c>
      <c r="T1204" s="12" t="n">
        <v>1.52</v>
      </c>
    </row>
    <row r="1205" customFormat="false" ht="10.5" hidden="false" customHeight="false" outlineLevel="0" collapsed="false">
      <c r="A1205" s="1" t="s">
        <v>4476</v>
      </c>
      <c r="B1205" s="1" t="s">
        <v>4477</v>
      </c>
      <c r="C1205" s="1" t="s">
        <v>4478</v>
      </c>
      <c r="D1205" s="1" t="s">
        <v>4479</v>
      </c>
      <c r="E1205" s="12" t="n">
        <v>7.46</v>
      </c>
      <c r="F1205" s="13" t="n">
        <v>0.00253</v>
      </c>
      <c r="G1205" s="12" t="n">
        <v>6.77</v>
      </c>
      <c r="H1205" s="13" t="n">
        <v>0.00223</v>
      </c>
      <c r="I1205" s="12" t="n">
        <v>11.79</v>
      </c>
      <c r="J1205" s="13" t="n">
        <v>0.0016</v>
      </c>
      <c r="K1205" s="12" t="n">
        <v>2.62</v>
      </c>
      <c r="L1205" s="13" t="n">
        <v>0.253</v>
      </c>
      <c r="M1205" s="12" t="n">
        <v>2.38</v>
      </c>
      <c r="N1205" s="13" t="n">
        <v>0.261</v>
      </c>
      <c r="O1205" s="12" t="n">
        <v>4.14</v>
      </c>
      <c r="P1205" s="13" t="n">
        <v>0.0523</v>
      </c>
      <c r="Q1205" s="12" t="n">
        <v>2.16</v>
      </c>
      <c r="R1205" s="12" t="n">
        <v>1.49</v>
      </c>
      <c r="S1205" s="12" t="n">
        <v>1.61</v>
      </c>
      <c r="T1205" s="12" t="n">
        <v>2.2</v>
      </c>
    </row>
    <row r="1206" customFormat="false" ht="10.5" hidden="false" customHeight="false" outlineLevel="0" collapsed="false">
      <c r="A1206" s="1" t="s">
        <v>4480</v>
      </c>
      <c r="B1206" s="1" t="s">
        <v>4481</v>
      </c>
      <c r="C1206" s="1" t="s">
        <v>4482</v>
      </c>
      <c r="D1206" s="1" t="s">
        <v>4483</v>
      </c>
      <c r="E1206" s="12" t="n">
        <v>4.93</v>
      </c>
      <c r="F1206" s="13" t="n">
        <v>0.00274</v>
      </c>
      <c r="G1206" s="12" t="n">
        <v>4.32</v>
      </c>
      <c r="H1206" s="13" t="n">
        <v>0.00309</v>
      </c>
      <c r="I1206" s="12" t="n">
        <v>9.13</v>
      </c>
      <c r="J1206" s="13" t="n">
        <v>0.000748</v>
      </c>
      <c r="K1206" s="12" t="n">
        <v>1.91</v>
      </c>
      <c r="L1206" s="13" t="n">
        <v>0.344</v>
      </c>
      <c r="M1206" s="12" t="n">
        <v>1.67</v>
      </c>
      <c r="N1206" s="13" t="n">
        <v>0.387</v>
      </c>
      <c r="O1206" s="12" t="n">
        <v>3.53</v>
      </c>
      <c r="P1206" s="13" t="n">
        <v>0.0359</v>
      </c>
      <c r="Q1206" s="12" t="n">
        <v>1.74</v>
      </c>
      <c r="R1206" s="12" t="n">
        <v>1.2</v>
      </c>
      <c r="S1206" s="12" t="n">
        <v>2.17</v>
      </c>
      <c r="T1206" s="12" t="n">
        <v>1.91</v>
      </c>
    </row>
    <row r="1207" customFormat="false" ht="10.5" hidden="false" customHeight="false" outlineLevel="0" collapsed="false">
      <c r="A1207" s="1" t="s">
        <v>4484</v>
      </c>
      <c r="B1207" s="1" t="s">
        <v>4485</v>
      </c>
      <c r="C1207" s="1" t="s">
        <v>3630</v>
      </c>
      <c r="D1207" s="1" t="s">
        <v>3631</v>
      </c>
      <c r="E1207" s="12" t="n">
        <v>3.18</v>
      </c>
      <c r="F1207" s="13" t="n">
        <v>0.0282</v>
      </c>
      <c r="G1207" s="12" t="n">
        <v>3.36</v>
      </c>
      <c r="H1207" s="13" t="n">
        <v>0.0164</v>
      </c>
      <c r="I1207" s="12" t="n">
        <v>4.29</v>
      </c>
      <c r="J1207" s="13" t="n">
        <v>0.0173</v>
      </c>
      <c r="K1207" s="12" t="n">
        <v>2.31</v>
      </c>
      <c r="L1207" s="13" t="n">
        <v>0.257</v>
      </c>
      <c r="M1207" s="12" t="n">
        <v>2.45</v>
      </c>
      <c r="N1207" s="13" t="n">
        <v>0.174</v>
      </c>
      <c r="O1207" s="12" t="n">
        <v>3.12</v>
      </c>
      <c r="P1207" s="13" t="n">
        <v>0.072</v>
      </c>
      <c r="Q1207" s="12" t="n">
        <v>1.03</v>
      </c>
      <c r="R1207" s="12" t="n">
        <v>-1.25</v>
      </c>
      <c r="S1207" s="12" t="n">
        <v>-1.16</v>
      </c>
      <c r="T1207" s="12" t="n">
        <v>1.36</v>
      </c>
    </row>
    <row r="1208" customFormat="false" ht="10.5" hidden="false" customHeight="false" outlineLevel="0" collapsed="false">
      <c r="A1208" s="1" t="s">
        <v>4486</v>
      </c>
      <c r="B1208" s="1" t="s">
        <v>4487</v>
      </c>
      <c r="C1208" s="1" t="s">
        <v>4488</v>
      </c>
      <c r="D1208" s="1" t="s">
        <v>4489</v>
      </c>
      <c r="E1208" s="12" t="n">
        <v>2.99</v>
      </c>
      <c r="F1208" s="13" t="n">
        <v>0.0488</v>
      </c>
      <c r="G1208" s="12" t="n">
        <v>3.16</v>
      </c>
      <c r="H1208" s="13" t="n">
        <v>0.0297</v>
      </c>
      <c r="I1208" s="12" t="n">
        <v>3.32</v>
      </c>
      <c r="J1208" s="13" t="n">
        <v>0.0568</v>
      </c>
      <c r="K1208" s="12" t="n">
        <v>1.59</v>
      </c>
      <c r="L1208" s="13" t="n">
        <v>0.49</v>
      </c>
      <c r="M1208" s="12" t="n">
        <v>1.68</v>
      </c>
      <c r="N1208" s="13" t="n">
        <v>0.417</v>
      </c>
      <c r="O1208" s="12" t="n">
        <v>1.77</v>
      </c>
      <c r="P1208" s="13" t="n">
        <v>0.336</v>
      </c>
      <c r="Q1208" s="12" t="n">
        <v>1.12</v>
      </c>
      <c r="R1208" s="12" t="n">
        <v>1.05</v>
      </c>
      <c r="S1208" s="12" t="n">
        <v>1.04</v>
      </c>
      <c r="T1208" s="12" t="n">
        <v>1.48</v>
      </c>
    </row>
    <row r="1209" customFormat="false" ht="10.5" hidden="false" customHeight="false" outlineLevel="0" collapsed="false">
      <c r="A1209" s="1" t="s">
        <v>4490</v>
      </c>
      <c r="B1209" s="1" t="s">
        <v>4491</v>
      </c>
      <c r="C1209" s="1" t="s">
        <v>4178</v>
      </c>
      <c r="D1209" s="1" t="s">
        <v>4179</v>
      </c>
      <c r="E1209" s="12" t="n">
        <v>3.05</v>
      </c>
      <c r="F1209" s="13" t="n">
        <v>0.0153</v>
      </c>
      <c r="G1209" s="12" t="n">
        <v>3.41</v>
      </c>
      <c r="H1209" s="13" t="n">
        <v>0.00592</v>
      </c>
      <c r="I1209" s="12" t="n">
        <v>7.67</v>
      </c>
      <c r="J1209" s="13" t="n">
        <v>0.000788</v>
      </c>
      <c r="K1209" s="12" t="n">
        <v>1.04</v>
      </c>
      <c r="L1209" s="13" t="n">
        <v>0.964</v>
      </c>
      <c r="M1209" s="12" t="n">
        <v>1.17</v>
      </c>
      <c r="N1209" s="13" t="n">
        <v>0.769</v>
      </c>
      <c r="O1209" s="12" t="n">
        <v>2.62</v>
      </c>
      <c r="P1209" s="13" t="n">
        <v>0.0744</v>
      </c>
      <c r="Q1209" s="12" t="n">
        <v>-1.06</v>
      </c>
      <c r="R1209" s="12" t="n">
        <v>-1.54</v>
      </c>
      <c r="S1209" s="12" t="n">
        <v>1.14</v>
      </c>
      <c r="T1209" s="12" t="n">
        <v>-1.34</v>
      </c>
    </row>
    <row r="1210" customFormat="false" ht="10.5" hidden="false" customHeight="false" outlineLevel="0" collapsed="false">
      <c r="A1210" s="1" t="s">
        <v>4492</v>
      </c>
      <c r="B1210" s="1" t="s">
        <v>4493</v>
      </c>
      <c r="C1210" s="1" t="s">
        <v>4494</v>
      </c>
      <c r="D1210" s="1" t="s">
        <v>4495</v>
      </c>
      <c r="E1210" s="12" t="n">
        <v>6.06</v>
      </c>
      <c r="F1210" s="13" t="n">
        <v>0.00276</v>
      </c>
      <c r="G1210" s="12" t="n">
        <v>2.17</v>
      </c>
      <c r="H1210" s="13" t="n">
        <v>0.141</v>
      </c>
      <c r="I1210" s="12" t="n">
        <v>1.38</v>
      </c>
      <c r="J1210" s="13" t="n">
        <v>0.641</v>
      </c>
      <c r="K1210" s="12" t="n">
        <v>3.39</v>
      </c>
      <c r="L1210" s="13" t="n">
        <v>0.095</v>
      </c>
      <c r="M1210" s="12" t="n">
        <v>1.21</v>
      </c>
      <c r="N1210" s="13" t="n">
        <v>0.761</v>
      </c>
      <c r="O1210" s="12" t="n">
        <v>-1.3</v>
      </c>
      <c r="P1210" s="13" t="n">
        <v>0.668</v>
      </c>
      <c r="Q1210" s="12" t="n">
        <v>1.3</v>
      </c>
      <c r="R1210" s="12" t="n">
        <v>-3.25</v>
      </c>
      <c r="S1210" s="12" t="n">
        <v>1.49</v>
      </c>
      <c r="T1210" s="12" t="n">
        <v>-2.47</v>
      </c>
    </row>
    <row r="1211" customFormat="false" ht="10.5" hidden="false" customHeight="false" outlineLevel="0" collapsed="false">
      <c r="A1211" s="1" t="s">
        <v>4496</v>
      </c>
      <c r="B1211" s="1" t="s">
        <v>4497</v>
      </c>
      <c r="C1211" s="1" t="s">
        <v>4498</v>
      </c>
      <c r="D1211" s="1" t="s">
        <v>76</v>
      </c>
      <c r="E1211" s="12" t="n">
        <v>2.59</v>
      </c>
      <c r="F1211" s="13" t="n">
        <v>0.00758</v>
      </c>
      <c r="G1211" s="12" t="n">
        <v>1.58</v>
      </c>
      <c r="H1211" s="13" t="n">
        <v>0.158</v>
      </c>
      <c r="I1211" s="12" t="n">
        <v>1.23</v>
      </c>
      <c r="J1211" s="13" t="n">
        <v>0.606</v>
      </c>
      <c r="K1211" s="12" t="n">
        <v>1.63</v>
      </c>
      <c r="L1211" s="13" t="n">
        <v>0.309</v>
      </c>
      <c r="M1211" s="12" t="n">
        <v>-1.01</v>
      </c>
      <c r="N1211" s="13" t="n">
        <v>0.996</v>
      </c>
      <c r="O1211" s="12" t="n">
        <v>-1.29</v>
      </c>
      <c r="P1211" s="13" t="n">
        <v>0.491</v>
      </c>
      <c r="Q1211" s="12" t="n">
        <v>-1.39</v>
      </c>
      <c r="R1211" s="12" t="n">
        <v>1.24</v>
      </c>
      <c r="S1211" s="12" t="n">
        <v>-1.04</v>
      </c>
      <c r="T1211" s="12" t="n">
        <v>1.31</v>
      </c>
    </row>
    <row r="1212" customFormat="false" ht="10.5" hidden="false" customHeight="false" outlineLevel="0" collapsed="false">
      <c r="A1212" s="1" t="s">
        <v>4499</v>
      </c>
      <c r="B1212" s="1" t="s">
        <v>4500</v>
      </c>
      <c r="C1212" s="1" t="s">
        <v>4501</v>
      </c>
      <c r="D1212" s="1" t="s">
        <v>4502</v>
      </c>
      <c r="E1212" s="12" t="n">
        <v>3.34</v>
      </c>
      <c r="F1212" s="13" t="n">
        <v>0.00291</v>
      </c>
      <c r="G1212" s="12" t="n">
        <v>3.95</v>
      </c>
      <c r="H1212" s="13" t="n">
        <v>0.000785</v>
      </c>
      <c r="I1212" s="12" t="n">
        <v>7.06</v>
      </c>
      <c r="J1212" s="13" t="n">
        <v>0.000251</v>
      </c>
      <c r="K1212" s="12" t="n">
        <v>1.4</v>
      </c>
      <c r="L1212" s="13" t="n">
        <v>0.457</v>
      </c>
      <c r="M1212" s="12" t="n">
        <v>1.66</v>
      </c>
      <c r="N1212" s="13" t="n">
        <v>0.293</v>
      </c>
      <c r="O1212" s="12" t="n">
        <v>2.97</v>
      </c>
      <c r="P1212" s="13" t="n">
        <v>0.0197</v>
      </c>
      <c r="Q1212" s="12" t="n">
        <v>-1.34</v>
      </c>
      <c r="R1212" s="12" t="n">
        <v>1.58</v>
      </c>
      <c r="S1212" s="12" t="n">
        <v>-1.77</v>
      </c>
      <c r="T1212" s="12" t="n">
        <v>2.22</v>
      </c>
    </row>
    <row r="1213" customFormat="false" ht="10.5" hidden="false" customHeight="false" outlineLevel="0" collapsed="false">
      <c r="A1213" s="1" t="s">
        <v>4503</v>
      </c>
      <c r="B1213" s="1" t="s">
        <v>4504</v>
      </c>
      <c r="C1213" s="1" t="s">
        <v>3374</v>
      </c>
      <c r="D1213" s="1" t="s">
        <v>3375</v>
      </c>
      <c r="E1213" s="12" t="n">
        <v>6.96</v>
      </c>
      <c r="F1213" s="13" t="n">
        <v>0.00129</v>
      </c>
      <c r="G1213" s="12" t="n">
        <v>5.5</v>
      </c>
      <c r="H1213" s="13" t="n">
        <v>0.00193</v>
      </c>
      <c r="I1213" s="12" t="n">
        <v>6.64</v>
      </c>
      <c r="J1213" s="13" t="n">
        <v>0.00364</v>
      </c>
      <c r="K1213" s="12" t="n">
        <v>1.33</v>
      </c>
      <c r="L1213" s="13" t="n">
        <v>0.657</v>
      </c>
      <c r="M1213" s="12" t="n">
        <v>1.05</v>
      </c>
      <c r="N1213" s="13" t="n">
        <v>0.945</v>
      </c>
      <c r="O1213" s="12" t="n">
        <v>1.27</v>
      </c>
      <c r="P1213" s="13" t="n">
        <v>0.691</v>
      </c>
      <c r="Q1213" s="12" t="n">
        <v>1.26</v>
      </c>
      <c r="R1213" s="12" t="n">
        <v>-2.75</v>
      </c>
      <c r="S1213" s="12" t="n">
        <v>-1.16</v>
      </c>
      <c r="T1213" s="12" t="n">
        <v>-2.65</v>
      </c>
    </row>
    <row r="1214" customFormat="false" ht="10.5" hidden="false" customHeight="false" outlineLevel="0" collapsed="false">
      <c r="A1214" s="1" t="s">
        <v>4505</v>
      </c>
      <c r="B1214" s="1" t="s">
        <v>4506</v>
      </c>
      <c r="C1214" s="1" t="s">
        <v>4507</v>
      </c>
      <c r="D1214" s="1" t="s">
        <v>4508</v>
      </c>
      <c r="E1214" s="12" t="n">
        <v>5.21</v>
      </c>
      <c r="F1214" s="13" t="n">
        <v>0.0208</v>
      </c>
      <c r="G1214" s="12" t="n">
        <v>5.46</v>
      </c>
      <c r="H1214" s="13" t="n">
        <v>0.0129</v>
      </c>
      <c r="I1214" s="12" t="n">
        <v>4.72</v>
      </c>
      <c r="J1214" s="13" t="n">
        <v>0.0515</v>
      </c>
      <c r="K1214" s="12" t="n">
        <v>1.66</v>
      </c>
      <c r="L1214" s="13" t="n">
        <v>0.547</v>
      </c>
      <c r="M1214" s="12" t="n">
        <v>1.74</v>
      </c>
      <c r="N1214" s="13" t="n">
        <v>0.47</v>
      </c>
      <c r="O1214" s="12" t="n">
        <v>1.51</v>
      </c>
      <c r="P1214" s="13" t="n">
        <v>0.598</v>
      </c>
      <c r="Q1214" s="12" t="n">
        <v>-1.04</v>
      </c>
      <c r="R1214" s="12" t="n">
        <v>-1.05</v>
      </c>
      <c r="S1214" s="12" t="n">
        <v>-1.16</v>
      </c>
      <c r="T1214" s="12" t="n">
        <v>1.46</v>
      </c>
    </row>
    <row r="1215" customFormat="false" ht="10.5" hidden="false" customHeight="false" outlineLevel="0" collapsed="false">
      <c r="A1215" s="1" t="s">
        <v>4509</v>
      </c>
      <c r="B1215" s="1" t="s">
        <v>4510</v>
      </c>
      <c r="C1215" s="1" t="s">
        <v>4511</v>
      </c>
      <c r="D1215" s="1" t="s">
        <v>4512</v>
      </c>
      <c r="E1215" s="12" t="n">
        <v>2.6</v>
      </c>
      <c r="F1215" s="13" t="n">
        <v>0.00178</v>
      </c>
      <c r="G1215" s="12" t="n">
        <v>2.97</v>
      </c>
      <c r="H1215" s="13" t="n">
        <v>0.000467</v>
      </c>
      <c r="I1215" s="12" t="n">
        <v>3.53</v>
      </c>
      <c r="J1215" s="13" t="n">
        <v>0.000674</v>
      </c>
      <c r="K1215" s="12" t="n">
        <v>-1.04</v>
      </c>
      <c r="L1215" s="13" t="n">
        <v>0.939</v>
      </c>
      <c r="M1215" s="12" t="n">
        <v>1.1</v>
      </c>
      <c r="N1215" s="13" t="n">
        <v>0.762</v>
      </c>
      <c r="O1215" s="12" t="n">
        <v>1.31</v>
      </c>
      <c r="P1215" s="13" t="n">
        <v>0.355</v>
      </c>
      <c r="Q1215" s="12" t="n">
        <v>-1.6</v>
      </c>
      <c r="R1215" s="12" t="n">
        <v>-1.05</v>
      </c>
      <c r="S1215" s="12" t="n">
        <v>-1.36</v>
      </c>
      <c r="T1215" s="12" t="n">
        <v>1.03</v>
      </c>
    </row>
    <row r="1216" customFormat="false" ht="10.5" hidden="false" customHeight="false" outlineLevel="0" collapsed="false">
      <c r="A1216" s="1" t="s">
        <v>4513</v>
      </c>
      <c r="B1216" s="1" t="s">
        <v>4514</v>
      </c>
      <c r="C1216" s="1" t="s">
        <v>4515</v>
      </c>
      <c r="D1216" s="1" t="s">
        <v>4516</v>
      </c>
      <c r="E1216" s="12" t="n">
        <v>3.16</v>
      </c>
      <c r="F1216" s="13" t="n">
        <v>0.00845</v>
      </c>
      <c r="G1216" s="12" t="n">
        <v>2.91</v>
      </c>
      <c r="H1216" s="13" t="n">
        <v>0.00874</v>
      </c>
      <c r="I1216" s="12" t="n">
        <v>2.55</v>
      </c>
      <c r="J1216" s="13" t="n">
        <v>0.0464</v>
      </c>
      <c r="K1216" s="12" t="n">
        <v>1.03</v>
      </c>
      <c r="L1216" s="13" t="n">
        <v>0.968</v>
      </c>
      <c r="M1216" s="12" t="n">
        <v>-1.06</v>
      </c>
      <c r="N1216" s="13" t="n">
        <v>0.932</v>
      </c>
      <c r="O1216" s="12" t="n">
        <v>-1.21</v>
      </c>
      <c r="P1216" s="13" t="n">
        <v>0.708</v>
      </c>
      <c r="Q1216" s="12" t="n">
        <v>1.07</v>
      </c>
      <c r="R1216" s="12" t="n">
        <v>-1.67</v>
      </c>
      <c r="S1216" s="12" t="n">
        <v>-1.02</v>
      </c>
      <c r="T1216" s="12" t="n">
        <v>-1.57</v>
      </c>
    </row>
    <row r="1217" customFormat="false" ht="10.5" hidden="false" customHeight="false" outlineLevel="0" collapsed="false">
      <c r="A1217" s="1" t="s">
        <v>4517</v>
      </c>
      <c r="B1217" s="1" t="s">
        <v>4518</v>
      </c>
      <c r="C1217" s="1" t="s">
        <v>4519</v>
      </c>
      <c r="D1217" s="1" t="s">
        <v>4520</v>
      </c>
      <c r="E1217" s="12" t="n">
        <v>2.62</v>
      </c>
      <c r="F1217" s="13" t="n">
        <v>0.0367</v>
      </c>
      <c r="G1217" s="12" t="n">
        <v>3.84</v>
      </c>
      <c r="H1217" s="13" t="n">
        <v>0.00409</v>
      </c>
      <c r="I1217" s="12" t="n">
        <v>5.21</v>
      </c>
      <c r="J1217" s="13" t="n">
        <v>0.00396</v>
      </c>
      <c r="K1217" s="12" t="n">
        <v>-1.61</v>
      </c>
      <c r="L1217" s="13" t="n">
        <v>0.427</v>
      </c>
      <c r="M1217" s="12" t="n">
        <v>-1.1</v>
      </c>
      <c r="N1217" s="13" t="n">
        <v>0.881</v>
      </c>
      <c r="O1217" s="12" t="n">
        <v>1.23</v>
      </c>
      <c r="P1217" s="13" t="n">
        <v>0.688</v>
      </c>
      <c r="Q1217" s="12" t="n">
        <v>1.3</v>
      </c>
      <c r="R1217" s="12" t="n">
        <v>1.31</v>
      </c>
      <c r="S1217" s="12" t="n">
        <v>1.62</v>
      </c>
      <c r="T1217" s="12" t="n">
        <v>1.81</v>
      </c>
    </row>
    <row r="1218" customFormat="false" ht="10.5" hidden="false" customHeight="false" outlineLevel="0" collapsed="false">
      <c r="A1218" s="1" t="s">
        <v>4521</v>
      </c>
      <c r="B1218" s="1" t="s">
        <v>4522</v>
      </c>
      <c r="C1218" s="1" t="s">
        <v>4523</v>
      </c>
      <c r="D1218" s="1" t="s">
        <v>4524</v>
      </c>
      <c r="E1218" s="12" t="n">
        <v>2.59</v>
      </c>
      <c r="F1218" s="13" t="n">
        <v>0.00186</v>
      </c>
      <c r="G1218" s="12" t="n">
        <v>2.2</v>
      </c>
      <c r="H1218" s="13" t="n">
        <v>0.00406</v>
      </c>
      <c r="I1218" s="12" t="n">
        <v>2.57</v>
      </c>
      <c r="J1218" s="13" t="n">
        <v>0.00448</v>
      </c>
      <c r="K1218" s="12" t="n">
        <v>1.16</v>
      </c>
      <c r="L1218" s="13" t="n">
        <v>0.661</v>
      </c>
      <c r="M1218" s="12" t="n">
        <v>-1.01</v>
      </c>
      <c r="N1218" s="13" t="n">
        <v>0.967</v>
      </c>
      <c r="O1218" s="12" t="n">
        <v>1.15</v>
      </c>
      <c r="P1218" s="13" t="n">
        <v>0.642</v>
      </c>
      <c r="Q1218" s="12" t="n">
        <v>1.17</v>
      </c>
      <c r="R1218" s="12" t="n">
        <v>-1.06</v>
      </c>
      <c r="S1218" s="12" t="n">
        <v>1.16</v>
      </c>
      <c r="T1218" s="12" t="n">
        <v>1.05</v>
      </c>
    </row>
    <row r="1219" customFormat="false" ht="10.5" hidden="false" customHeight="false" outlineLevel="0" collapsed="false">
      <c r="A1219" s="1" t="s">
        <v>4525</v>
      </c>
      <c r="B1219" s="1" t="s">
        <v>4526</v>
      </c>
      <c r="C1219" s="1" t="s">
        <v>4527</v>
      </c>
      <c r="D1219" s="1" t="s">
        <v>4528</v>
      </c>
      <c r="E1219" s="12" t="n">
        <v>6.02</v>
      </c>
      <c r="F1219" s="13" t="n">
        <v>0.019</v>
      </c>
      <c r="G1219" s="12" t="n">
        <v>29.65</v>
      </c>
      <c r="H1219" s="13" t="n">
        <v>0.000217</v>
      </c>
      <c r="I1219" s="12" t="n">
        <v>11.71</v>
      </c>
      <c r="J1219" s="13" t="n">
        <v>0.00678</v>
      </c>
      <c r="K1219" s="12" t="n">
        <v>1.15</v>
      </c>
      <c r="L1219" s="13" t="n">
        <v>0.907</v>
      </c>
      <c r="M1219" s="12" t="n">
        <v>5.66</v>
      </c>
      <c r="N1219" s="13" t="n">
        <v>0.061</v>
      </c>
      <c r="O1219" s="12" t="n">
        <v>2.24</v>
      </c>
      <c r="P1219" s="13" t="n">
        <v>0.313</v>
      </c>
      <c r="Q1219" s="12" t="n">
        <v>1.96</v>
      </c>
      <c r="R1219" s="12" t="n">
        <v>3.03</v>
      </c>
      <c r="S1219" s="12" t="n">
        <v>2.35</v>
      </c>
      <c r="T1219" s="12" t="n">
        <v>4.42</v>
      </c>
    </row>
    <row r="1220" customFormat="false" ht="10.5" hidden="false" customHeight="false" outlineLevel="0" collapsed="false">
      <c r="A1220" s="1" t="s">
        <v>4529</v>
      </c>
      <c r="B1220" s="1" t="s">
        <v>4530</v>
      </c>
      <c r="C1220" s="1" t="s">
        <v>4531</v>
      </c>
      <c r="D1220" s="1" t="s">
        <v>4532</v>
      </c>
      <c r="E1220" s="12" t="n">
        <v>3.18</v>
      </c>
      <c r="F1220" s="13" t="n">
        <v>0.0254</v>
      </c>
      <c r="G1220" s="12" t="n">
        <v>3.51</v>
      </c>
      <c r="H1220" s="13" t="n">
        <v>0.0124</v>
      </c>
      <c r="I1220" s="12" t="n">
        <v>4.03</v>
      </c>
      <c r="J1220" s="13" t="n">
        <v>0.0198</v>
      </c>
      <c r="K1220" s="12" t="n">
        <v>1.15</v>
      </c>
      <c r="L1220" s="13" t="n">
        <v>0.849</v>
      </c>
      <c r="M1220" s="12" t="n">
        <v>1.27</v>
      </c>
      <c r="N1220" s="13" t="n">
        <v>0.684</v>
      </c>
      <c r="O1220" s="12" t="n">
        <v>1.45</v>
      </c>
      <c r="P1220" s="13" t="n">
        <v>0.504</v>
      </c>
      <c r="Q1220" s="12" t="n">
        <v>1.05</v>
      </c>
      <c r="R1220" s="12" t="n">
        <v>1.4</v>
      </c>
      <c r="S1220" s="12" t="n">
        <v>1.24</v>
      </c>
      <c r="T1220" s="12" t="n">
        <v>1.69</v>
      </c>
    </row>
    <row r="1221" customFormat="false" ht="10.5" hidden="false" customHeight="false" outlineLevel="0" collapsed="false">
      <c r="A1221" s="1" t="s">
        <v>4533</v>
      </c>
      <c r="B1221" s="1" t="s">
        <v>4534</v>
      </c>
      <c r="C1221" s="1" t="s">
        <v>4535</v>
      </c>
      <c r="D1221" s="1" t="s">
        <v>4536</v>
      </c>
      <c r="E1221" s="12" t="n">
        <v>2.11</v>
      </c>
      <c r="F1221" s="13" t="n">
        <v>0.00218</v>
      </c>
      <c r="G1221" s="12" t="n">
        <v>1.12</v>
      </c>
      <c r="H1221" s="13" t="n">
        <v>0.733</v>
      </c>
      <c r="I1221" s="12" t="n">
        <v>1.36</v>
      </c>
      <c r="J1221" s="13" t="n">
        <v>0.226</v>
      </c>
      <c r="K1221" s="12" t="n">
        <v>1.51</v>
      </c>
      <c r="L1221" s="13" t="n">
        <v>0.175</v>
      </c>
      <c r="M1221" s="12" t="n">
        <v>-1.26</v>
      </c>
      <c r="N1221" s="13" t="n">
        <v>0.396</v>
      </c>
      <c r="O1221" s="12" t="n">
        <v>-1.04</v>
      </c>
      <c r="P1221" s="13" t="n">
        <v>0.898</v>
      </c>
      <c r="Q1221" s="12" t="n">
        <v>-1.11</v>
      </c>
      <c r="R1221" s="12" t="n">
        <v>1.13</v>
      </c>
      <c r="S1221" s="12" t="n">
        <v>-1.02</v>
      </c>
      <c r="T1221" s="12" t="n">
        <v>1.25</v>
      </c>
    </row>
    <row r="1222" customFormat="false" ht="10.5" hidden="false" customHeight="false" outlineLevel="0" collapsed="false">
      <c r="A1222" s="1" t="s">
        <v>4537</v>
      </c>
      <c r="B1222" s="1" t="s">
        <v>4538</v>
      </c>
      <c r="C1222" s="1" t="s">
        <v>4539</v>
      </c>
      <c r="D1222" s="1" t="s">
        <v>4540</v>
      </c>
      <c r="E1222" s="12" t="n">
        <v>8.23</v>
      </c>
      <c r="F1222" s="13" t="n">
        <v>0.00214</v>
      </c>
      <c r="G1222" s="12" t="n">
        <v>11.24</v>
      </c>
      <c r="H1222" s="13" t="n">
        <v>0.000535</v>
      </c>
      <c r="I1222" s="12" t="n">
        <v>12.21</v>
      </c>
      <c r="J1222" s="13" t="n">
        <v>0.00172</v>
      </c>
      <c r="K1222" s="12" t="n">
        <v>1.39</v>
      </c>
      <c r="L1222" s="13" t="n">
        <v>0.665</v>
      </c>
      <c r="M1222" s="12" t="n">
        <v>1.89</v>
      </c>
      <c r="N1222" s="13" t="n">
        <v>0.396</v>
      </c>
      <c r="O1222" s="12" t="n">
        <v>2.06</v>
      </c>
      <c r="P1222" s="13" t="n">
        <v>0.275</v>
      </c>
      <c r="Q1222" s="12" t="n">
        <v>1.01</v>
      </c>
      <c r="R1222" s="12" t="n">
        <v>2.97</v>
      </c>
      <c r="S1222" s="12" t="n">
        <v>-1.31</v>
      </c>
      <c r="T1222" s="12" t="n">
        <v>3.35</v>
      </c>
    </row>
    <row r="1223" customFormat="false" ht="10.5" hidden="false" customHeight="false" outlineLevel="0" collapsed="false">
      <c r="A1223" s="1" t="s">
        <v>4541</v>
      </c>
      <c r="B1223" s="1" t="s">
        <v>4542</v>
      </c>
      <c r="C1223" s="1" t="s">
        <v>3212</v>
      </c>
      <c r="D1223" s="1" t="s">
        <v>3213</v>
      </c>
      <c r="E1223" s="12" t="n">
        <v>3.66</v>
      </c>
      <c r="F1223" s="13" t="n">
        <v>0.0334</v>
      </c>
      <c r="G1223" s="12" t="n">
        <v>3.46</v>
      </c>
      <c r="H1223" s="13" t="n">
        <v>0.0313</v>
      </c>
      <c r="I1223" s="12" t="n">
        <v>3.05</v>
      </c>
      <c r="J1223" s="13" t="n">
        <v>0.103</v>
      </c>
      <c r="K1223" s="12" t="n">
        <v>2.07</v>
      </c>
      <c r="L1223" s="13" t="n">
        <v>0.385</v>
      </c>
      <c r="M1223" s="12" t="n">
        <v>1.96</v>
      </c>
      <c r="N1223" s="13" t="n">
        <v>0.379</v>
      </c>
      <c r="O1223" s="12" t="n">
        <v>1.73</v>
      </c>
      <c r="P1223" s="13" t="n">
        <v>0.399</v>
      </c>
      <c r="Q1223" s="12" t="n">
        <v>-1.13</v>
      </c>
      <c r="R1223" s="12" t="n">
        <v>1.1</v>
      </c>
      <c r="S1223" s="12" t="n">
        <v>-1.21</v>
      </c>
      <c r="T1223" s="12" t="n">
        <v>1.72</v>
      </c>
    </row>
    <row r="1224" customFormat="false" ht="10.5" hidden="false" customHeight="false" outlineLevel="0" collapsed="false">
      <c r="A1224" s="1" t="s">
        <v>4543</v>
      </c>
      <c r="B1224" s="1" t="s">
        <v>4544</v>
      </c>
      <c r="C1224" s="1" t="s">
        <v>4545</v>
      </c>
      <c r="D1224" s="1" t="s">
        <v>4546</v>
      </c>
      <c r="E1224" s="12" t="n">
        <v>-2.25</v>
      </c>
      <c r="F1224" s="13" t="n">
        <v>0.0255</v>
      </c>
      <c r="G1224" s="12" t="n">
        <v>-2.01</v>
      </c>
      <c r="H1224" s="13" t="n">
        <v>0.0403</v>
      </c>
      <c r="I1224" s="12" t="n">
        <v>-2.33</v>
      </c>
      <c r="J1224" s="13" t="n">
        <v>0.0385</v>
      </c>
      <c r="K1224" s="12" t="n">
        <v>-1.99</v>
      </c>
      <c r="L1224" s="13" t="n">
        <v>0.167</v>
      </c>
      <c r="M1224" s="12" t="n">
        <v>-1.78</v>
      </c>
      <c r="N1224" s="13" t="n">
        <v>0.209</v>
      </c>
      <c r="O1224" s="12" t="n">
        <v>-2.06</v>
      </c>
      <c r="P1224" s="13" t="n">
        <v>0.0888</v>
      </c>
      <c r="Q1224" s="12" t="n">
        <v>-1.54</v>
      </c>
      <c r="R1224" s="12" t="n">
        <v>-1.23</v>
      </c>
      <c r="S1224" s="12" t="n">
        <v>-1.2</v>
      </c>
      <c r="T1224" s="12" t="n">
        <v>-1.36</v>
      </c>
    </row>
    <row r="1225" customFormat="false" ht="10.5" hidden="false" customHeight="false" outlineLevel="0" collapsed="false">
      <c r="A1225" s="1" t="s">
        <v>4547</v>
      </c>
      <c r="B1225" s="1" t="s">
        <v>4548</v>
      </c>
      <c r="C1225" s="1" t="s">
        <v>3096</v>
      </c>
      <c r="D1225" s="1" t="s">
        <v>3097</v>
      </c>
      <c r="E1225" s="12" t="n">
        <v>6.36</v>
      </c>
      <c r="F1225" s="13" t="n">
        <v>0.00276</v>
      </c>
      <c r="G1225" s="12" t="n">
        <v>7.01</v>
      </c>
      <c r="H1225" s="13" t="n">
        <v>0.00121</v>
      </c>
      <c r="I1225" s="12" t="n">
        <v>9.78</v>
      </c>
      <c r="J1225" s="13" t="n">
        <v>0.0017</v>
      </c>
      <c r="K1225" s="12" t="n">
        <v>1.64</v>
      </c>
      <c r="L1225" s="13" t="n">
        <v>0.473</v>
      </c>
      <c r="M1225" s="12" t="n">
        <v>1.8</v>
      </c>
      <c r="N1225" s="13" t="n">
        <v>0.391</v>
      </c>
      <c r="O1225" s="12" t="n">
        <v>2.51</v>
      </c>
      <c r="P1225" s="13" t="n">
        <v>0.14</v>
      </c>
      <c r="Q1225" s="12" t="n">
        <v>1.2</v>
      </c>
      <c r="R1225" s="12" t="n">
        <v>1.13</v>
      </c>
      <c r="S1225" s="12" t="n">
        <v>1.26</v>
      </c>
      <c r="T1225" s="12" t="n">
        <v>1.69</v>
      </c>
    </row>
    <row r="1226" customFormat="false" ht="10.5" hidden="false" customHeight="false" outlineLevel="0" collapsed="false">
      <c r="A1226" s="1" t="s">
        <v>4549</v>
      </c>
      <c r="B1226" s="1" t="s">
        <v>4550</v>
      </c>
      <c r="C1226" s="1" t="s">
        <v>4551</v>
      </c>
      <c r="D1226" s="1" t="s">
        <v>4552</v>
      </c>
      <c r="E1226" s="12" t="n">
        <v>3.73</v>
      </c>
      <c r="F1226" s="13" t="n">
        <v>0.0278</v>
      </c>
      <c r="G1226" s="12" t="n">
        <v>3.71</v>
      </c>
      <c r="H1226" s="13" t="n">
        <v>0.0212</v>
      </c>
      <c r="I1226" s="12" t="n">
        <v>5.9</v>
      </c>
      <c r="J1226" s="13" t="n">
        <v>0.0117</v>
      </c>
      <c r="K1226" s="12" t="n">
        <v>1.97</v>
      </c>
      <c r="L1226" s="13" t="n">
        <v>0.399</v>
      </c>
      <c r="M1226" s="12" t="n">
        <v>1.96</v>
      </c>
      <c r="N1226" s="13" t="n">
        <v>0.369</v>
      </c>
      <c r="O1226" s="12" t="n">
        <v>3.12</v>
      </c>
      <c r="P1226" s="13" t="n">
        <v>0.1</v>
      </c>
      <c r="Q1226" s="12" t="n">
        <v>1.14</v>
      </c>
      <c r="R1226" s="12" t="n">
        <v>1.78</v>
      </c>
      <c r="S1226" s="12" t="n">
        <v>-1.1</v>
      </c>
      <c r="T1226" s="12" t="n">
        <v>2.34</v>
      </c>
    </row>
    <row r="1227" customFormat="false" ht="10.5" hidden="false" customHeight="false" outlineLevel="0" collapsed="false">
      <c r="A1227" s="1" t="s">
        <v>4553</v>
      </c>
      <c r="B1227" s="1" t="s">
        <v>4554</v>
      </c>
      <c r="C1227" s="1" t="s">
        <v>3811</v>
      </c>
      <c r="D1227" s="1" t="s">
        <v>4555</v>
      </c>
      <c r="E1227" s="12" t="n">
        <v>3.18</v>
      </c>
      <c r="F1227" s="13" t="n">
        <v>0.0153</v>
      </c>
      <c r="G1227" s="12" t="n">
        <v>2.43</v>
      </c>
      <c r="H1227" s="13" t="n">
        <v>0.0432</v>
      </c>
      <c r="I1227" s="12" t="n">
        <v>3.16</v>
      </c>
      <c r="J1227" s="13" t="n">
        <v>0.031</v>
      </c>
      <c r="K1227" s="12" t="n">
        <v>1.44</v>
      </c>
      <c r="L1227" s="13" t="n">
        <v>0.51</v>
      </c>
      <c r="M1227" s="12" t="n">
        <v>1.1</v>
      </c>
      <c r="N1227" s="13" t="n">
        <v>0.87</v>
      </c>
      <c r="O1227" s="12" t="n">
        <v>1.43</v>
      </c>
      <c r="P1227" s="13" t="n">
        <v>0.474</v>
      </c>
      <c r="Q1227" s="12" t="n">
        <v>1.27</v>
      </c>
      <c r="R1227" s="12" t="n">
        <v>-1.46</v>
      </c>
      <c r="S1227" s="12" t="n">
        <v>1.65</v>
      </c>
      <c r="T1227" s="12" t="n">
        <v>1.01</v>
      </c>
    </row>
    <row r="1228" customFormat="false" ht="10.5" hidden="false" customHeight="false" outlineLevel="0" collapsed="false">
      <c r="A1228" s="1" t="s">
        <v>4556</v>
      </c>
      <c r="B1228" s="1" t="s">
        <v>4557</v>
      </c>
      <c r="C1228" s="1" t="s">
        <v>4558</v>
      </c>
      <c r="D1228" s="1" t="s">
        <v>4559</v>
      </c>
      <c r="E1228" s="12" t="n">
        <v>2.31</v>
      </c>
      <c r="F1228" s="13" t="n">
        <v>0.00537</v>
      </c>
      <c r="G1228" s="12" t="n">
        <v>1.88</v>
      </c>
      <c r="H1228" s="13" t="n">
        <v>0.019</v>
      </c>
      <c r="I1228" s="12" t="n">
        <v>2.53</v>
      </c>
      <c r="J1228" s="13" t="n">
        <v>0.0065</v>
      </c>
      <c r="K1228" s="12" t="n">
        <v>-1.15</v>
      </c>
      <c r="L1228" s="13" t="n">
        <v>0.695</v>
      </c>
      <c r="M1228" s="12" t="n">
        <v>-1.41</v>
      </c>
      <c r="N1228" s="13" t="n">
        <v>0.35</v>
      </c>
      <c r="O1228" s="12" t="n">
        <v>-1.05</v>
      </c>
      <c r="P1228" s="13" t="n">
        <v>0.898</v>
      </c>
      <c r="Q1228" s="12" t="n">
        <v>-1.4</v>
      </c>
      <c r="R1228" s="12" t="n">
        <v>-2.19</v>
      </c>
      <c r="S1228" s="12" t="n">
        <v>-1.39</v>
      </c>
      <c r="T1228" s="12" t="n">
        <v>-2</v>
      </c>
    </row>
    <row r="1229" customFormat="false" ht="10.5" hidden="false" customHeight="false" outlineLevel="0" collapsed="false">
      <c r="A1229" s="1" t="s">
        <v>4560</v>
      </c>
      <c r="B1229" s="1" t="s">
        <v>4561</v>
      </c>
      <c r="C1229" s="1" t="s">
        <v>4562</v>
      </c>
      <c r="D1229" s="1" t="s">
        <v>4563</v>
      </c>
      <c r="E1229" s="12" t="n">
        <v>6.36</v>
      </c>
      <c r="F1229" s="13" t="n">
        <v>0.0315</v>
      </c>
      <c r="G1229" s="12" t="n">
        <v>7.41</v>
      </c>
      <c r="H1229" s="13" t="n">
        <v>0.0155</v>
      </c>
      <c r="I1229" s="12" t="n">
        <v>5.32</v>
      </c>
      <c r="J1229" s="13" t="n">
        <v>0.084</v>
      </c>
      <c r="K1229" s="12" t="n">
        <v>1.63</v>
      </c>
      <c r="L1229" s="13" t="n">
        <v>0.64</v>
      </c>
      <c r="M1229" s="12" t="n">
        <v>1.89</v>
      </c>
      <c r="N1229" s="13" t="n">
        <v>0.497</v>
      </c>
      <c r="O1229" s="12" t="n">
        <v>1.36</v>
      </c>
      <c r="P1229" s="13" t="n">
        <v>0.769</v>
      </c>
      <c r="Q1229" s="12" t="n">
        <v>-2.48</v>
      </c>
      <c r="R1229" s="12" t="n">
        <v>1.73</v>
      </c>
      <c r="S1229" s="12" t="n">
        <v>-2.43</v>
      </c>
      <c r="T1229" s="12" t="n">
        <v>2.08</v>
      </c>
    </row>
    <row r="1230" customFormat="false" ht="10.5" hidden="false" customHeight="false" outlineLevel="0" collapsed="false">
      <c r="A1230" s="1" t="s">
        <v>4564</v>
      </c>
      <c r="B1230" s="1" t="s">
        <v>4565</v>
      </c>
      <c r="C1230" s="1" t="s">
        <v>4566</v>
      </c>
      <c r="D1230" s="1" t="s">
        <v>4567</v>
      </c>
      <c r="E1230" s="12" t="n">
        <v>5.7</v>
      </c>
      <c r="F1230" s="13" t="n">
        <v>0.0096</v>
      </c>
      <c r="G1230" s="12" t="n">
        <v>4.17</v>
      </c>
      <c r="H1230" s="13" t="n">
        <v>0.0206</v>
      </c>
      <c r="I1230" s="12" t="n">
        <v>7.41</v>
      </c>
      <c r="J1230" s="13" t="n">
        <v>0.00925</v>
      </c>
      <c r="K1230" s="12" t="n">
        <v>1.55</v>
      </c>
      <c r="L1230" s="13" t="n">
        <v>0.57</v>
      </c>
      <c r="M1230" s="12" t="n">
        <v>1.13</v>
      </c>
      <c r="N1230" s="13" t="n">
        <v>0.887</v>
      </c>
      <c r="O1230" s="12" t="n">
        <v>2.01</v>
      </c>
      <c r="P1230" s="13" t="n">
        <v>0.31</v>
      </c>
      <c r="Q1230" s="12" t="n">
        <v>1.28</v>
      </c>
      <c r="R1230" s="12" t="n">
        <v>1.37</v>
      </c>
      <c r="S1230" s="12" t="n">
        <v>1.92</v>
      </c>
      <c r="T1230" s="12" t="n">
        <v>1.66</v>
      </c>
    </row>
    <row r="1231" customFormat="false" ht="10.5" hidden="false" customHeight="false" outlineLevel="0" collapsed="false">
      <c r="A1231" s="1" t="s">
        <v>4568</v>
      </c>
      <c r="B1231" s="1" t="s">
        <v>4569</v>
      </c>
      <c r="C1231" s="1" t="s">
        <v>4570</v>
      </c>
      <c r="D1231" s="1" t="s">
        <v>4571</v>
      </c>
      <c r="E1231" s="12" t="n">
        <v>3.18</v>
      </c>
      <c r="F1231" s="13" t="n">
        <v>0.0147</v>
      </c>
      <c r="G1231" s="12" t="n">
        <v>3.16</v>
      </c>
      <c r="H1231" s="13" t="n">
        <v>0.0108</v>
      </c>
      <c r="I1231" s="12" t="n">
        <v>3.36</v>
      </c>
      <c r="J1231" s="13" t="n">
        <v>0.0236</v>
      </c>
      <c r="K1231" s="12" t="n">
        <v>1.12</v>
      </c>
      <c r="L1231" s="13" t="n">
        <v>0.862</v>
      </c>
      <c r="M1231" s="12" t="n">
        <v>1.11</v>
      </c>
      <c r="N1231" s="13" t="n">
        <v>0.854</v>
      </c>
      <c r="O1231" s="12" t="n">
        <v>1.18</v>
      </c>
      <c r="P1231" s="13" t="n">
        <v>0.764</v>
      </c>
      <c r="Q1231" s="12" t="n">
        <v>1.12</v>
      </c>
      <c r="R1231" s="12" t="n">
        <v>-1.18</v>
      </c>
      <c r="S1231" s="12" t="n">
        <v>1.08</v>
      </c>
      <c r="T1231" s="12" t="n">
        <v>1.16</v>
      </c>
    </row>
    <row r="1232" customFormat="false" ht="10.5" hidden="false" customHeight="false" outlineLevel="0" collapsed="false">
      <c r="A1232" s="1" t="s">
        <v>4572</v>
      </c>
      <c r="B1232" s="1" t="s">
        <v>4573</v>
      </c>
      <c r="C1232" s="1" t="s">
        <v>3263</v>
      </c>
      <c r="D1232" s="1" t="s">
        <v>3264</v>
      </c>
      <c r="E1232" s="12" t="n">
        <v>2.24</v>
      </c>
      <c r="F1232" s="13" t="n">
        <v>0.0341</v>
      </c>
      <c r="G1232" s="12" t="n">
        <v>2.01</v>
      </c>
      <c r="H1232" s="13" t="n">
        <v>0.0493</v>
      </c>
      <c r="I1232" s="12" t="n">
        <v>2</v>
      </c>
      <c r="J1232" s="13" t="n">
        <v>0.103</v>
      </c>
      <c r="K1232" s="12" t="n">
        <v>1.14</v>
      </c>
      <c r="L1232" s="13" t="n">
        <v>0.793</v>
      </c>
      <c r="M1232" s="12" t="n">
        <v>1.03</v>
      </c>
      <c r="N1232" s="13" t="n">
        <v>0.951</v>
      </c>
      <c r="O1232" s="12" t="n">
        <v>1.02</v>
      </c>
      <c r="P1232" s="13" t="n">
        <v>0.961</v>
      </c>
      <c r="Q1232" s="12" t="n">
        <v>-1.04</v>
      </c>
      <c r="R1232" s="12" t="n">
        <v>-1.1</v>
      </c>
      <c r="S1232" s="12" t="n">
        <v>-1.01</v>
      </c>
      <c r="T1232" s="12" t="n">
        <v>-1.02</v>
      </c>
    </row>
    <row r="1233" customFormat="false" ht="10.5" hidden="false" customHeight="false" outlineLevel="0" collapsed="false">
      <c r="A1233" s="1" t="s">
        <v>4574</v>
      </c>
      <c r="B1233" s="1" t="s">
        <v>4575</v>
      </c>
      <c r="C1233" s="1" t="s">
        <v>3967</v>
      </c>
      <c r="D1233" s="1" t="s">
        <v>3968</v>
      </c>
      <c r="E1233" s="12" t="n">
        <v>3.66</v>
      </c>
      <c r="F1233" s="13" t="n">
        <v>0.00806</v>
      </c>
      <c r="G1233" s="12" t="n">
        <v>4.96</v>
      </c>
      <c r="H1233" s="13" t="n">
        <v>0.00134</v>
      </c>
      <c r="I1233" s="12" t="n">
        <v>9.32</v>
      </c>
      <c r="J1233" s="13" t="n">
        <v>0.000539</v>
      </c>
      <c r="K1233" s="12" t="n">
        <v>1.33</v>
      </c>
      <c r="L1233" s="13" t="n">
        <v>0.609</v>
      </c>
      <c r="M1233" s="12" t="n">
        <v>1.8</v>
      </c>
      <c r="N1233" s="13" t="n">
        <v>0.335</v>
      </c>
      <c r="O1233" s="12" t="n">
        <v>3.39</v>
      </c>
      <c r="P1233" s="13" t="n">
        <v>0.0356</v>
      </c>
      <c r="Q1233" s="12" t="n">
        <v>1.34</v>
      </c>
      <c r="R1233" s="12" t="n">
        <v>1.37</v>
      </c>
      <c r="S1233" s="12" t="n">
        <v>1.26</v>
      </c>
      <c r="T1233" s="12" t="n">
        <v>1.86</v>
      </c>
    </row>
    <row r="1234" customFormat="false" ht="10.5" hidden="false" customHeight="false" outlineLevel="0" collapsed="false">
      <c r="A1234" s="1" t="s">
        <v>4576</v>
      </c>
      <c r="B1234" s="1" t="s">
        <v>4577</v>
      </c>
      <c r="C1234" s="1" t="s">
        <v>4578</v>
      </c>
      <c r="D1234" s="1" t="s">
        <v>4579</v>
      </c>
      <c r="E1234" s="12" t="n">
        <v>4.17</v>
      </c>
      <c r="F1234" s="13" t="n">
        <v>0.000587</v>
      </c>
      <c r="G1234" s="12" t="n">
        <v>5.54</v>
      </c>
      <c r="H1234" s="13" t="n">
        <v>0.000107</v>
      </c>
      <c r="I1234" s="12" t="n">
        <v>4.53</v>
      </c>
      <c r="J1234" s="13" t="n">
        <v>0.00103</v>
      </c>
      <c r="K1234" s="12" t="n">
        <v>-1.02</v>
      </c>
      <c r="L1234" s="13" t="n">
        <v>0.971</v>
      </c>
      <c r="M1234" s="12" t="n">
        <v>1.3</v>
      </c>
      <c r="N1234" s="13" t="n">
        <v>0.492</v>
      </c>
      <c r="O1234" s="12" t="n">
        <v>1.06</v>
      </c>
      <c r="P1234" s="13" t="n">
        <v>0.895</v>
      </c>
      <c r="Q1234" s="12" t="n">
        <v>-1.23</v>
      </c>
      <c r="R1234" s="12" t="n">
        <v>1.64</v>
      </c>
      <c r="S1234" s="12" t="n">
        <v>1.2</v>
      </c>
      <c r="T1234" s="12" t="n">
        <v>1.89</v>
      </c>
    </row>
    <row r="1235" customFormat="false" ht="10.5" hidden="false" customHeight="false" outlineLevel="0" collapsed="false">
      <c r="A1235" s="1" t="s">
        <v>4580</v>
      </c>
      <c r="B1235" s="1" t="s">
        <v>4581</v>
      </c>
      <c r="C1235" s="1" t="s">
        <v>4582</v>
      </c>
      <c r="D1235" s="1" t="s">
        <v>4583</v>
      </c>
      <c r="E1235" s="12" t="n">
        <v>9.51</v>
      </c>
      <c r="F1235" s="13" t="n">
        <v>0.0021</v>
      </c>
      <c r="G1235" s="12" t="n">
        <v>13.64</v>
      </c>
      <c r="H1235" s="13" t="n">
        <v>0.000476</v>
      </c>
      <c r="I1235" s="12" t="n">
        <v>13.45</v>
      </c>
      <c r="J1235" s="13" t="n">
        <v>0.00199</v>
      </c>
      <c r="K1235" s="12" t="n">
        <v>3.05</v>
      </c>
      <c r="L1235" s="13" t="n">
        <v>0.222</v>
      </c>
      <c r="M1235" s="12" t="n">
        <v>4.38</v>
      </c>
      <c r="N1235" s="13" t="n">
        <v>0.0659</v>
      </c>
      <c r="O1235" s="12" t="n">
        <v>4.32</v>
      </c>
      <c r="P1235" s="13" t="n">
        <v>0.0649</v>
      </c>
      <c r="Q1235" s="12" t="n">
        <v>1.16</v>
      </c>
      <c r="R1235" s="12" t="n">
        <v>2.71</v>
      </c>
      <c r="S1235" s="12" t="n">
        <v>1.34</v>
      </c>
      <c r="T1235" s="12" t="n">
        <v>3.97</v>
      </c>
    </row>
    <row r="1236" customFormat="false" ht="10.5" hidden="false" customHeight="false" outlineLevel="0" collapsed="false">
      <c r="A1236" s="1" t="s">
        <v>4584</v>
      </c>
      <c r="B1236" s="1" t="s">
        <v>4585</v>
      </c>
      <c r="C1236" s="1" t="s">
        <v>4586</v>
      </c>
      <c r="D1236" s="1" t="s">
        <v>4587</v>
      </c>
      <c r="E1236" s="12" t="n">
        <v>2.83</v>
      </c>
      <c r="F1236" s="13" t="n">
        <v>0.0151</v>
      </c>
      <c r="G1236" s="12" t="n">
        <v>3.07</v>
      </c>
      <c r="H1236" s="13" t="n">
        <v>0.0065</v>
      </c>
      <c r="I1236" s="12" t="n">
        <v>2.68</v>
      </c>
      <c r="J1236" s="13" t="n">
        <v>0.0384</v>
      </c>
      <c r="K1236" s="12" t="n">
        <v>1.21</v>
      </c>
      <c r="L1236" s="13" t="n">
        <v>0.731</v>
      </c>
      <c r="M1236" s="12" t="n">
        <v>1.31</v>
      </c>
      <c r="N1236" s="13" t="n">
        <v>0.556</v>
      </c>
      <c r="O1236" s="12" t="n">
        <v>1.14</v>
      </c>
      <c r="P1236" s="13" t="n">
        <v>0.806</v>
      </c>
      <c r="Q1236" s="12" t="n">
        <v>1.08</v>
      </c>
      <c r="R1236" s="12" t="n">
        <v>1.11</v>
      </c>
      <c r="S1236" s="12" t="n">
        <v>1.16</v>
      </c>
      <c r="T1236" s="12" t="n">
        <v>1.39</v>
      </c>
    </row>
    <row r="1237" customFormat="false" ht="10.5" hidden="false" customHeight="false" outlineLevel="0" collapsed="false">
      <c r="A1237" s="1" t="s">
        <v>4588</v>
      </c>
      <c r="B1237" s="1" t="s">
        <v>4589</v>
      </c>
      <c r="C1237" s="1" t="s">
        <v>4590</v>
      </c>
      <c r="D1237" s="1" t="s">
        <v>4591</v>
      </c>
      <c r="E1237" s="12" t="n">
        <v>4.72</v>
      </c>
      <c r="F1237" s="13" t="n">
        <v>0.0015</v>
      </c>
      <c r="G1237" s="12" t="n">
        <v>3.25</v>
      </c>
      <c r="H1237" s="13" t="n">
        <v>0.00598</v>
      </c>
      <c r="I1237" s="12" t="n">
        <v>3.39</v>
      </c>
      <c r="J1237" s="13" t="n">
        <v>0.0154</v>
      </c>
      <c r="K1237" s="12" t="n">
        <v>1.21</v>
      </c>
      <c r="L1237" s="13" t="n">
        <v>0.719</v>
      </c>
      <c r="M1237" s="12" t="n">
        <v>-1.2</v>
      </c>
      <c r="N1237" s="13" t="n">
        <v>0.706</v>
      </c>
      <c r="O1237" s="12" t="n">
        <v>-1.15</v>
      </c>
      <c r="P1237" s="13" t="n">
        <v>0.787</v>
      </c>
      <c r="Q1237" s="12" t="n">
        <v>-1.06</v>
      </c>
      <c r="R1237" s="12" t="n">
        <v>-1.1</v>
      </c>
      <c r="S1237" s="12" t="n">
        <v>1.67</v>
      </c>
      <c r="T1237" s="12" t="n">
        <v>-1.03</v>
      </c>
    </row>
    <row r="1238" customFormat="false" ht="10.5" hidden="false" customHeight="false" outlineLevel="0" collapsed="false">
      <c r="A1238" s="1" t="s">
        <v>4592</v>
      </c>
      <c r="B1238" s="1" t="s">
        <v>4593</v>
      </c>
      <c r="C1238" s="1" t="s">
        <v>4594</v>
      </c>
      <c r="D1238" s="1" t="s">
        <v>4595</v>
      </c>
      <c r="E1238" s="12" t="n">
        <v>3.29</v>
      </c>
      <c r="F1238" s="13" t="n">
        <v>0.0255</v>
      </c>
      <c r="G1238" s="12" t="n">
        <v>4.41</v>
      </c>
      <c r="H1238" s="13" t="n">
        <v>0.00514</v>
      </c>
      <c r="I1238" s="12" t="n">
        <v>3.58</v>
      </c>
      <c r="J1238" s="13" t="n">
        <v>0.0352</v>
      </c>
      <c r="K1238" s="12" t="n">
        <v>2.25</v>
      </c>
      <c r="L1238" s="13" t="n">
        <v>0.281</v>
      </c>
      <c r="M1238" s="12" t="n">
        <v>3.01</v>
      </c>
      <c r="N1238" s="13" t="n">
        <v>0.0911</v>
      </c>
      <c r="O1238" s="12" t="n">
        <v>2.45</v>
      </c>
      <c r="P1238" s="13" t="n">
        <v>0.134</v>
      </c>
      <c r="Q1238" s="12" t="n">
        <v>1.04</v>
      </c>
      <c r="R1238" s="12" t="n">
        <v>3.16</v>
      </c>
      <c r="S1238" s="12" t="n">
        <v>-1</v>
      </c>
      <c r="T1238" s="12" t="n">
        <v>4.17</v>
      </c>
    </row>
    <row r="1239" customFormat="false" ht="10.5" hidden="false" customHeight="false" outlineLevel="0" collapsed="false">
      <c r="A1239" s="1" t="s">
        <v>4596</v>
      </c>
      <c r="B1239" s="1" t="s">
        <v>4597</v>
      </c>
      <c r="C1239" s="1" t="s">
        <v>4598</v>
      </c>
      <c r="D1239" s="1" t="s">
        <v>4599</v>
      </c>
      <c r="E1239" s="12" t="n">
        <v>8.82</v>
      </c>
      <c r="F1239" s="13" t="n">
        <v>0.00937</v>
      </c>
      <c r="G1239" s="12" t="n">
        <v>5.46</v>
      </c>
      <c r="H1239" s="13" t="n">
        <v>0.0256</v>
      </c>
      <c r="I1239" s="12" t="n">
        <v>5.86</v>
      </c>
      <c r="J1239" s="13" t="n">
        <v>0.0515</v>
      </c>
      <c r="K1239" s="12" t="n">
        <v>2.85</v>
      </c>
      <c r="L1239" s="13" t="n">
        <v>0.354</v>
      </c>
      <c r="M1239" s="12" t="n">
        <v>1.77</v>
      </c>
      <c r="N1239" s="13" t="n">
        <v>0.517</v>
      </c>
      <c r="O1239" s="12" t="n">
        <v>1.89</v>
      </c>
      <c r="P1239" s="13" t="n">
        <v>0.458</v>
      </c>
      <c r="Q1239" s="12" t="n">
        <v>1.32</v>
      </c>
      <c r="R1239" s="12" t="n">
        <v>3.61</v>
      </c>
      <c r="S1239" s="12" t="n">
        <v>1.6</v>
      </c>
      <c r="T1239" s="12" t="n">
        <v>7.39</v>
      </c>
    </row>
    <row r="1240" customFormat="false" ht="10.5" hidden="false" customHeight="false" outlineLevel="0" collapsed="false">
      <c r="A1240" s="1" t="s">
        <v>4600</v>
      </c>
      <c r="B1240" s="1" t="s">
        <v>4601</v>
      </c>
      <c r="C1240" s="1" t="s">
        <v>4598</v>
      </c>
      <c r="D1240" s="1" t="s">
        <v>4599</v>
      </c>
      <c r="E1240" s="12" t="n">
        <v>4.17</v>
      </c>
      <c r="F1240" s="13" t="n">
        <v>0.00514</v>
      </c>
      <c r="G1240" s="12" t="n">
        <v>4.2</v>
      </c>
      <c r="H1240" s="13" t="n">
        <v>0.00322</v>
      </c>
      <c r="I1240" s="12" t="n">
        <v>4.29</v>
      </c>
      <c r="J1240" s="13" t="n">
        <v>0.01</v>
      </c>
      <c r="K1240" s="12" t="n">
        <v>1.37</v>
      </c>
      <c r="L1240" s="13" t="n">
        <v>0.592</v>
      </c>
      <c r="M1240" s="12" t="n">
        <v>1.38</v>
      </c>
      <c r="N1240" s="13" t="n">
        <v>0.545</v>
      </c>
      <c r="O1240" s="12" t="n">
        <v>1.4</v>
      </c>
      <c r="P1240" s="13" t="n">
        <v>0.514</v>
      </c>
      <c r="Q1240" s="12" t="n">
        <v>1.25</v>
      </c>
      <c r="R1240" s="12" t="n">
        <v>1.92</v>
      </c>
      <c r="S1240" s="12" t="n">
        <v>1.27</v>
      </c>
      <c r="T1240" s="12" t="n">
        <v>2.95</v>
      </c>
    </row>
    <row r="1241" customFormat="false" ht="10.5" hidden="false" customHeight="false" outlineLevel="0" collapsed="false">
      <c r="A1241" s="1" t="s">
        <v>4602</v>
      </c>
      <c r="B1241" s="1" t="s">
        <v>4603</v>
      </c>
      <c r="C1241" s="1" t="s">
        <v>1840</v>
      </c>
      <c r="D1241" s="1" t="s">
        <v>1841</v>
      </c>
      <c r="E1241" s="12" t="n">
        <v>2.51</v>
      </c>
      <c r="F1241" s="13" t="n">
        <v>0.0216</v>
      </c>
      <c r="G1241" s="12" t="n">
        <v>1.92</v>
      </c>
      <c r="H1241" s="13" t="n">
        <v>0.0799</v>
      </c>
      <c r="I1241" s="12" t="n">
        <v>1.74</v>
      </c>
      <c r="J1241" s="13" t="n">
        <v>0.217</v>
      </c>
      <c r="K1241" s="12" t="n">
        <v>1.12</v>
      </c>
      <c r="L1241" s="13" t="n">
        <v>0.854</v>
      </c>
      <c r="M1241" s="12" t="n">
        <v>-1.17</v>
      </c>
      <c r="N1241" s="13" t="n">
        <v>0.713</v>
      </c>
      <c r="O1241" s="12" t="n">
        <v>-1.29</v>
      </c>
      <c r="P1241" s="13" t="n">
        <v>0.549</v>
      </c>
      <c r="Q1241" s="12" t="n">
        <v>1.24</v>
      </c>
      <c r="R1241" s="12" t="n">
        <v>-1.33</v>
      </c>
      <c r="S1241" s="12" t="n">
        <v>1.19</v>
      </c>
      <c r="T1241" s="12" t="n">
        <v>-1.2</v>
      </c>
    </row>
    <row r="1242" customFormat="false" ht="10.5" hidden="false" customHeight="false" outlineLevel="0" collapsed="false">
      <c r="A1242" s="1" t="s">
        <v>4604</v>
      </c>
      <c r="B1242" s="1" t="s">
        <v>4605</v>
      </c>
      <c r="C1242" s="1" t="s">
        <v>4606</v>
      </c>
      <c r="D1242" s="1" t="s">
        <v>4607</v>
      </c>
      <c r="E1242" s="12" t="n">
        <v>2.5</v>
      </c>
      <c r="F1242" s="13" t="n">
        <v>0.0219</v>
      </c>
      <c r="G1242" s="12" t="n">
        <v>2.69</v>
      </c>
      <c r="H1242" s="13" t="n">
        <v>0.0104</v>
      </c>
      <c r="I1242" s="12" t="n">
        <v>3.2</v>
      </c>
      <c r="J1242" s="13" t="n">
        <v>0.0126</v>
      </c>
      <c r="K1242" s="12" t="n">
        <v>1.25</v>
      </c>
      <c r="L1242" s="13" t="n">
        <v>0.639</v>
      </c>
      <c r="M1242" s="12" t="n">
        <v>1.35</v>
      </c>
      <c r="N1242" s="13" t="n">
        <v>0.491</v>
      </c>
      <c r="O1242" s="12" t="n">
        <v>1.6</v>
      </c>
      <c r="P1242" s="13" t="n">
        <v>0.266</v>
      </c>
      <c r="Q1242" s="12" t="n">
        <v>-1.06</v>
      </c>
      <c r="R1242" s="12" t="n">
        <v>1.16</v>
      </c>
      <c r="S1242" s="12" t="n">
        <v>1.24</v>
      </c>
      <c r="T1242" s="12" t="n">
        <v>1.26</v>
      </c>
    </row>
    <row r="1243" customFormat="false" ht="10.5" hidden="false" customHeight="false" outlineLevel="0" collapsed="false">
      <c r="A1243" s="1" t="s">
        <v>4608</v>
      </c>
      <c r="B1243" s="1" t="s">
        <v>4609</v>
      </c>
      <c r="C1243" s="1" t="s">
        <v>4064</v>
      </c>
      <c r="D1243" s="1" t="s">
        <v>4065</v>
      </c>
      <c r="E1243" s="12" t="n">
        <v>5.24</v>
      </c>
      <c r="F1243" s="13" t="n">
        <v>0.0141</v>
      </c>
      <c r="G1243" s="12" t="n">
        <v>6.64</v>
      </c>
      <c r="H1243" s="13" t="n">
        <v>0.00427</v>
      </c>
      <c r="I1243" s="12" t="n">
        <v>7.01</v>
      </c>
      <c r="J1243" s="13" t="n">
        <v>0.0117</v>
      </c>
      <c r="K1243" s="12" t="n">
        <v>1.36</v>
      </c>
      <c r="L1243" s="13" t="n">
        <v>0.707</v>
      </c>
      <c r="M1243" s="12" t="n">
        <v>1.72</v>
      </c>
      <c r="N1243" s="13" t="n">
        <v>0.452</v>
      </c>
      <c r="O1243" s="12" t="n">
        <v>1.82</v>
      </c>
      <c r="P1243" s="13" t="n">
        <v>0.388</v>
      </c>
      <c r="Q1243" s="12" t="n">
        <v>-1.13</v>
      </c>
      <c r="R1243" s="12" t="n">
        <v>1.21</v>
      </c>
      <c r="S1243" s="12" t="n">
        <v>-1.47</v>
      </c>
      <c r="T1243" s="12" t="n">
        <v>1.84</v>
      </c>
    </row>
    <row r="1244" customFormat="false" ht="10.5" hidden="false" customHeight="false" outlineLevel="0" collapsed="false">
      <c r="A1244" s="1" t="s">
        <v>4610</v>
      </c>
      <c r="B1244" s="1" t="s">
        <v>4611</v>
      </c>
      <c r="C1244" s="1" t="s">
        <v>2647</v>
      </c>
      <c r="D1244" s="1" t="s">
        <v>2648</v>
      </c>
      <c r="E1244" s="12" t="n">
        <v>10.78</v>
      </c>
      <c r="F1244" s="13" t="n">
        <v>8.9E-006</v>
      </c>
      <c r="G1244" s="12" t="n">
        <v>12.82</v>
      </c>
      <c r="H1244" s="13" t="n">
        <v>3.64E-006</v>
      </c>
      <c r="I1244" s="12" t="n">
        <v>20.53</v>
      </c>
      <c r="J1244" s="13" t="n">
        <v>1.6E-006</v>
      </c>
      <c r="K1244" s="12" t="n">
        <v>1.95</v>
      </c>
      <c r="L1244" s="13" t="n">
        <v>0.135</v>
      </c>
      <c r="M1244" s="12" t="n">
        <v>2.31</v>
      </c>
      <c r="N1244" s="13" t="n">
        <v>0.0375</v>
      </c>
      <c r="O1244" s="12" t="n">
        <v>3.71</v>
      </c>
      <c r="P1244" s="13" t="n">
        <v>0.00268</v>
      </c>
      <c r="Q1244" s="12" t="n">
        <v>-1.07</v>
      </c>
      <c r="R1244" s="12" t="n">
        <v>1.38</v>
      </c>
      <c r="S1244" s="12" t="n">
        <v>-1.04</v>
      </c>
      <c r="T1244" s="12" t="n">
        <v>1.83</v>
      </c>
    </row>
    <row r="1245" customFormat="false" ht="10.5" hidden="false" customHeight="false" outlineLevel="0" collapsed="false">
      <c r="A1245" s="1" t="s">
        <v>4612</v>
      </c>
      <c r="B1245" s="1" t="s">
        <v>4613</v>
      </c>
      <c r="C1245" s="1" t="s">
        <v>4614</v>
      </c>
      <c r="D1245" s="1" t="s">
        <v>4615</v>
      </c>
      <c r="E1245" s="12" t="n">
        <v>12.38</v>
      </c>
      <c r="F1245" s="13" t="n">
        <v>0.000123</v>
      </c>
      <c r="G1245" s="12" t="n">
        <v>13.83</v>
      </c>
      <c r="H1245" s="13" t="n">
        <v>5.49E-005</v>
      </c>
      <c r="I1245" s="12" t="n">
        <v>15.45</v>
      </c>
      <c r="J1245" s="13" t="n">
        <v>0.000161</v>
      </c>
      <c r="K1245" s="12" t="n">
        <v>2.5</v>
      </c>
      <c r="L1245" s="13" t="n">
        <v>0.174</v>
      </c>
      <c r="M1245" s="12" t="n">
        <v>2.79</v>
      </c>
      <c r="N1245" s="13" t="n">
        <v>0.0894</v>
      </c>
      <c r="O1245" s="12" t="n">
        <v>3.12</v>
      </c>
      <c r="P1245" s="13" t="n">
        <v>0.0568</v>
      </c>
      <c r="Q1245" s="12" t="n">
        <v>1.34</v>
      </c>
      <c r="R1245" s="12" t="n">
        <v>1.84</v>
      </c>
      <c r="S1245" s="12" t="n">
        <v>1.77</v>
      </c>
      <c r="T1245" s="12" t="n">
        <v>2.41</v>
      </c>
    </row>
    <row r="1246" customFormat="false" ht="10.5" hidden="false" customHeight="false" outlineLevel="0" collapsed="false">
      <c r="A1246" s="1" t="s">
        <v>4616</v>
      </c>
      <c r="B1246" s="1" t="s">
        <v>4617</v>
      </c>
      <c r="C1246" s="1" t="s">
        <v>4618</v>
      </c>
      <c r="D1246" s="1" t="s">
        <v>4619</v>
      </c>
      <c r="E1246" s="12" t="n">
        <v>9.32</v>
      </c>
      <c r="F1246" s="13" t="n">
        <v>0.00381</v>
      </c>
      <c r="G1246" s="12" t="n">
        <v>13.93</v>
      </c>
      <c r="H1246" s="13" t="n">
        <v>0.000789</v>
      </c>
      <c r="I1246" s="12" t="n">
        <v>15.89</v>
      </c>
      <c r="J1246" s="13" t="n">
        <v>0.00227</v>
      </c>
      <c r="K1246" s="12" t="n">
        <v>1.68</v>
      </c>
      <c r="L1246" s="13" t="n">
        <v>0.543</v>
      </c>
      <c r="M1246" s="12" t="n">
        <v>2.51</v>
      </c>
      <c r="N1246" s="13" t="n">
        <v>0.317</v>
      </c>
      <c r="O1246" s="12" t="n">
        <v>2.87</v>
      </c>
      <c r="P1246" s="13" t="n">
        <v>0.174</v>
      </c>
      <c r="Q1246" s="12" t="n">
        <v>1.06</v>
      </c>
      <c r="R1246" s="12" t="n">
        <v>1.55</v>
      </c>
      <c r="S1246" s="12" t="n">
        <v>-1.01</v>
      </c>
      <c r="T1246" s="12" t="n">
        <v>2.27</v>
      </c>
    </row>
    <row r="1247" customFormat="false" ht="10.5" hidden="false" customHeight="false" outlineLevel="0" collapsed="false">
      <c r="A1247" s="1" t="s">
        <v>4620</v>
      </c>
      <c r="B1247" s="1" t="s">
        <v>4621</v>
      </c>
      <c r="C1247" s="1" t="s">
        <v>4622</v>
      </c>
      <c r="D1247" s="1" t="s">
        <v>4623</v>
      </c>
      <c r="E1247" s="12" t="n">
        <v>4.89</v>
      </c>
      <c r="F1247" s="13" t="n">
        <v>0.011</v>
      </c>
      <c r="G1247" s="12" t="n">
        <v>3.56</v>
      </c>
      <c r="H1247" s="13" t="n">
        <v>0.0262</v>
      </c>
      <c r="I1247" s="12" t="n">
        <v>4.11</v>
      </c>
      <c r="J1247" s="13" t="n">
        <v>0.0399</v>
      </c>
      <c r="K1247" s="12" t="n">
        <v>1.45</v>
      </c>
      <c r="L1247" s="13" t="n">
        <v>0.599</v>
      </c>
      <c r="M1247" s="12" t="n">
        <v>1.06</v>
      </c>
      <c r="N1247" s="13" t="n">
        <v>0.943</v>
      </c>
      <c r="O1247" s="12" t="n">
        <v>1.22</v>
      </c>
      <c r="P1247" s="13" t="n">
        <v>0.783</v>
      </c>
      <c r="Q1247" s="12" t="n">
        <v>-1.12</v>
      </c>
      <c r="R1247" s="12" t="n">
        <v>1.05</v>
      </c>
      <c r="S1247" s="12" t="n">
        <v>-1</v>
      </c>
      <c r="T1247" s="12" t="n">
        <v>1.3</v>
      </c>
    </row>
    <row r="1248" customFormat="false" ht="10.5" hidden="false" customHeight="false" outlineLevel="0" collapsed="false">
      <c r="A1248" s="1" t="s">
        <v>4624</v>
      </c>
      <c r="B1248" s="1" t="s">
        <v>4625</v>
      </c>
      <c r="C1248" s="1" t="s">
        <v>4626</v>
      </c>
      <c r="D1248" s="1" t="s">
        <v>4627</v>
      </c>
      <c r="E1248" s="12" t="n">
        <v>4.23</v>
      </c>
      <c r="F1248" s="13" t="n">
        <v>0.021</v>
      </c>
      <c r="G1248" s="12" t="n">
        <v>5.13</v>
      </c>
      <c r="H1248" s="13" t="n">
        <v>0.00717</v>
      </c>
      <c r="I1248" s="12" t="n">
        <v>6.68</v>
      </c>
      <c r="J1248" s="13" t="n">
        <v>0.00978</v>
      </c>
      <c r="K1248" s="12" t="n">
        <v>1.6</v>
      </c>
      <c r="L1248" s="13" t="n">
        <v>0.525</v>
      </c>
      <c r="M1248" s="12" t="n">
        <v>1.95</v>
      </c>
      <c r="N1248" s="13" t="n">
        <v>0.383</v>
      </c>
      <c r="O1248" s="12" t="n">
        <v>2.53</v>
      </c>
      <c r="P1248" s="13" t="n">
        <v>0.171</v>
      </c>
      <c r="Q1248" s="12" t="n">
        <v>1.32</v>
      </c>
      <c r="R1248" s="12" t="n">
        <v>1.3</v>
      </c>
      <c r="S1248" s="12" t="n">
        <v>1.37</v>
      </c>
      <c r="T1248" s="12" t="n">
        <v>1.54</v>
      </c>
    </row>
    <row r="1249" customFormat="false" ht="10.5" hidden="false" customHeight="false" outlineLevel="0" collapsed="false">
      <c r="A1249" s="1" t="s">
        <v>4628</v>
      </c>
      <c r="B1249" s="1" t="s">
        <v>4629</v>
      </c>
      <c r="C1249" s="1" t="s">
        <v>4630</v>
      </c>
      <c r="D1249" s="1" t="s">
        <v>4631</v>
      </c>
      <c r="E1249" s="12" t="n">
        <v>3.29</v>
      </c>
      <c r="F1249" s="13" t="n">
        <v>0.000233</v>
      </c>
      <c r="G1249" s="12" t="n">
        <v>3.41</v>
      </c>
      <c r="H1249" s="13" t="n">
        <v>0.000123</v>
      </c>
      <c r="I1249" s="12" t="n">
        <v>3.01</v>
      </c>
      <c r="J1249" s="13" t="n">
        <v>0.00105</v>
      </c>
      <c r="K1249" s="12" t="n">
        <v>1.28</v>
      </c>
      <c r="L1249" s="13" t="n">
        <v>0.444</v>
      </c>
      <c r="M1249" s="12" t="n">
        <v>1.32</v>
      </c>
      <c r="N1249" s="13" t="n">
        <v>0.383</v>
      </c>
      <c r="O1249" s="12" t="n">
        <v>1.17</v>
      </c>
      <c r="P1249" s="13" t="n">
        <v>0.589</v>
      </c>
      <c r="Q1249" s="12" t="n">
        <v>1.06</v>
      </c>
      <c r="R1249" s="12" t="n">
        <v>1.3</v>
      </c>
      <c r="S1249" s="12" t="n">
        <v>1.51</v>
      </c>
      <c r="T1249" s="12" t="n">
        <v>1.68</v>
      </c>
    </row>
    <row r="1250" customFormat="false" ht="10.5" hidden="false" customHeight="false" outlineLevel="0" collapsed="false">
      <c r="A1250" s="1" t="s">
        <v>4632</v>
      </c>
      <c r="B1250" s="1" t="s">
        <v>4633</v>
      </c>
      <c r="C1250" s="1" t="s">
        <v>4634</v>
      </c>
      <c r="D1250" s="1" t="s">
        <v>4635</v>
      </c>
      <c r="E1250" s="12" t="n">
        <v>2.33</v>
      </c>
      <c r="F1250" s="13" t="n">
        <v>0.0258</v>
      </c>
      <c r="G1250" s="12" t="n">
        <v>1.84</v>
      </c>
      <c r="H1250" s="13" t="n">
        <v>0.0836</v>
      </c>
      <c r="I1250" s="12" t="n">
        <v>2.31</v>
      </c>
      <c r="J1250" s="13" t="n">
        <v>0.0499</v>
      </c>
      <c r="K1250" s="12" t="n">
        <v>1.87</v>
      </c>
      <c r="L1250" s="13" t="n">
        <v>0.238</v>
      </c>
      <c r="M1250" s="12" t="n">
        <v>1.47</v>
      </c>
      <c r="N1250" s="13" t="n">
        <v>0.393</v>
      </c>
      <c r="O1250" s="12" t="n">
        <v>1.85</v>
      </c>
      <c r="P1250" s="13" t="n">
        <v>0.142</v>
      </c>
      <c r="Q1250" s="12" t="n">
        <v>1.19</v>
      </c>
      <c r="R1250" s="12" t="n">
        <v>-1.04</v>
      </c>
      <c r="S1250" s="12" t="n">
        <v>1.17</v>
      </c>
      <c r="T1250" s="12" t="n">
        <v>-1.24</v>
      </c>
    </row>
    <row r="1251" customFormat="false" ht="10.5" hidden="false" customHeight="false" outlineLevel="0" collapsed="false">
      <c r="A1251" s="1" t="s">
        <v>4636</v>
      </c>
      <c r="B1251" s="1" t="s">
        <v>4637</v>
      </c>
      <c r="C1251" s="1" t="s">
        <v>4638</v>
      </c>
      <c r="D1251" s="1" t="s">
        <v>4639</v>
      </c>
      <c r="E1251" s="12" t="n">
        <v>2.35</v>
      </c>
      <c r="F1251" s="13" t="n">
        <v>0.0397</v>
      </c>
      <c r="G1251" s="12" t="n">
        <v>2</v>
      </c>
      <c r="H1251" s="13" t="n">
        <v>0.0772</v>
      </c>
      <c r="I1251" s="12" t="n">
        <v>1.74</v>
      </c>
      <c r="J1251" s="13" t="n">
        <v>0.241</v>
      </c>
      <c r="K1251" s="12" t="n">
        <v>1.41</v>
      </c>
      <c r="L1251" s="13" t="n">
        <v>0.493</v>
      </c>
      <c r="M1251" s="12" t="n">
        <v>1.21</v>
      </c>
      <c r="N1251" s="13" t="n">
        <v>0.691</v>
      </c>
      <c r="O1251" s="12" t="n">
        <v>1.05</v>
      </c>
      <c r="P1251" s="13" t="n">
        <v>0.932</v>
      </c>
      <c r="Q1251" s="12" t="n">
        <v>1.29</v>
      </c>
      <c r="R1251" s="12" t="n">
        <v>-1.42</v>
      </c>
      <c r="S1251" s="12" t="n">
        <v>1.2</v>
      </c>
      <c r="T1251" s="12" t="n">
        <v>-1.26</v>
      </c>
    </row>
    <row r="1252" customFormat="false" ht="10.5" hidden="false" customHeight="false" outlineLevel="0" collapsed="false">
      <c r="A1252" s="1" t="s">
        <v>4640</v>
      </c>
      <c r="B1252" s="1" t="s">
        <v>4641</v>
      </c>
      <c r="C1252" s="1" t="s">
        <v>4642</v>
      </c>
      <c r="D1252" s="1" t="s">
        <v>4643</v>
      </c>
      <c r="E1252" s="12" t="n">
        <v>4.17</v>
      </c>
      <c r="F1252" s="13" t="n">
        <v>0.000396</v>
      </c>
      <c r="G1252" s="12" t="n">
        <v>4.5</v>
      </c>
      <c r="H1252" s="13" t="n">
        <v>0.000178</v>
      </c>
      <c r="I1252" s="12" t="n">
        <v>4.93</v>
      </c>
      <c r="J1252" s="13" t="n">
        <v>0.000455</v>
      </c>
      <c r="K1252" s="12" t="n">
        <v>1.22</v>
      </c>
      <c r="L1252" s="13" t="n">
        <v>0.608</v>
      </c>
      <c r="M1252" s="12" t="n">
        <v>1.32</v>
      </c>
      <c r="N1252" s="13" t="n">
        <v>0.446</v>
      </c>
      <c r="O1252" s="12" t="n">
        <v>1.44</v>
      </c>
      <c r="P1252" s="13" t="n">
        <v>0.29</v>
      </c>
      <c r="Q1252" s="12" t="n">
        <v>1.11</v>
      </c>
      <c r="R1252" s="12" t="n">
        <v>1.27</v>
      </c>
      <c r="S1252" s="12" t="n">
        <v>-1.01</v>
      </c>
      <c r="T1252" s="12" t="n">
        <v>1.55</v>
      </c>
    </row>
    <row r="1253" customFormat="false" ht="10.5" hidden="false" customHeight="false" outlineLevel="0" collapsed="false">
      <c r="A1253" s="1" t="s">
        <v>4644</v>
      </c>
      <c r="B1253" s="1" t="s">
        <v>4645</v>
      </c>
      <c r="C1253" s="1" t="s">
        <v>4646</v>
      </c>
      <c r="D1253" s="1" t="s">
        <v>4647</v>
      </c>
      <c r="E1253" s="12" t="n">
        <v>2.11</v>
      </c>
      <c r="F1253" s="13" t="n">
        <v>0.0242</v>
      </c>
      <c r="G1253" s="12" t="n">
        <v>1.71</v>
      </c>
      <c r="H1253" s="13" t="n">
        <v>0.0851</v>
      </c>
      <c r="I1253" s="12" t="n">
        <v>1.53</v>
      </c>
      <c r="J1253" s="13" t="n">
        <v>0.255</v>
      </c>
      <c r="K1253" s="12" t="n">
        <v>1.26</v>
      </c>
      <c r="L1253" s="13" t="n">
        <v>0.558</v>
      </c>
      <c r="M1253" s="12" t="n">
        <v>1.01</v>
      </c>
      <c r="N1253" s="13" t="n">
        <v>0.972</v>
      </c>
      <c r="O1253" s="12" t="n">
        <v>-1.1</v>
      </c>
      <c r="P1253" s="13" t="n">
        <v>0.821</v>
      </c>
      <c r="Q1253" s="12" t="n">
        <v>1.23</v>
      </c>
      <c r="R1253" s="12" t="n">
        <v>-1.24</v>
      </c>
      <c r="S1253" s="12" t="n">
        <v>1.2</v>
      </c>
      <c r="T1253" s="12" t="n">
        <v>-1.13</v>
      </c>
    </row>
    <row r="1254" customFormat="false" ht="10.5" hidden="false" customHeight="false" outlineLevel="0" collapsed="false">
      <c r="A1254" s="1" t="s">
        <v>4648</v>
      </c>
      <c r="B1254" s="1" t="s">
        <v>4649</v>
      </c>
      <c r="C1254" s="1" t="s">
        <v>4650</v>
      </c>
      <c r="D1254" s="1" t="s">
        <v>4651</v>
      </c>
      <c r="E1254" s="12" t="n">
        <v>22.47</v>
      </c>
      <c r="F1254" s="13" t="n">
        <v>5.81E-005</v>
      </c>
      <c r="G1254" s="12" t="n">
        <v>30.48</v>
      </c>
      <c r="H1254" s="13" t="n">
        <v>1.74E-005</v>
      </c>
      <c r="I1254" s="12" t="n">
        <v>31.78</v>
      </c>
      <c r="J1254" s="13" t="n">
        <v>5.72E-005</v>
      </c>
      <c r="K1254" s="12" t="n">
        <v>1.65</v>
      </c>
      <c r="L1254" s="13" t="n">
        <v>0.457</v>
      </c>
      <c r="M1254" s="12" t="n">
        <v>2.24</v>
      </c>
      <c r="N1254" s="13" t="n">
        <v>0.256</v>
      </c>
      <c r="O1254" s="12" t="n">
        <v>2.33</v>
      </c>
      <c r="P1254" s="13" t="n">
        <v>0.163</v>
      </c>
      <c r="Q1254" s="12" t="n">
        <v>-1.28</v>
      </c>
      <c r="R1254" s="12" t="n">
        <v>1.8</v>
      </c>
      <c r="S1254" s="12" t="n">
        <v>-1.46</v>
      </c>
      <c r="T1254" s="12" t="n">
        <v>2.67</v>
      </c>
    </row>
    <row r="1255" customFormat="false" ht="10.5" hidden="false" customHeight="false" outlineLevel="0" collapsed="false">
      <c r="A1255" s="1" t="s">
        <v>4652</v>
      </c>
      <c r="B1255" s="1" t="s">
        <v>4653</v>
      </c>
      <c r="C1255" s="1" t="s">
        <v>4654</v>
      </c>
      <c r="D1255" s="1" t="s">
        <v>4655</v>
      </c>
      <c r="E1255" s="12" t="n">
        <v>3.05</v>
      </c>
      <c r="F1255" s="13" t="n">
        <v>0.0214</v>
      </c>
      <c r="G1255" s="12" t="n">
        <v>3.53</v>
      </c>
      <c r="H1255" s="13" t="n">
        <v>0.0079</v>
      </c>
      <c r="I1255" s="12" t="n">
        <v>3.41</v>
      </c>
      <c r="J1255" s="13" t="n">
        <v>0.0263</v>
      </c>
      <c r="K1255" s="12" t="n">
        <v>-1.56</v>
      </c>
      <c r="L1255" s="13" t="n">
        <v>0.455</v>
      </c>
      <c r="M1255" s="12" t="n">
        <v>-1.35</v>
      </c>
      <c r="N1255" s="13" t="n">
        <v>0.564</v>
      </c>
      <c r="O1255" s="12" t="n">
        <v>-1.4</v>
      </c>
      <c r="P1255" s="13" t="n">
        <v>0.524</v>
      </c>
      <c r="Q1255" s="12" t="n">
        <v>-1.17</v>
      </c>
      <c r="R1255" s="12" t="n">
        <v>1.06</v>
      </c>
      <c r="S1255" s="12" t="n">
        <v>-1.07</v>
      </c>
      <c r="T1255" s="12" t="n">
        <v>1.15</v>
      </c>
    </row>
    <row r="1256" customFormat="false" ht="10.5" hidden="false" customHeight="false" outlineLevel="0" collapsed="false">
      <c r="A1256" s="1" t="s">
        <v>4656</v>
      </c>
      <c r="B1256" s="1" t="s">
        <v>4657</v>
      </c>
      <c r="C1256" s="1" t="s">
        <v>4658</v>
      </c>
      <c r="D1256" s="1" t="s">
        <v>4659</v>
      </c>
      <c r="E1256" s="12" t="n">
        <v>2.35</v>
      </c>
      <c r="F1256" s="13" t="n">
        <v>0.00241</v>
      </c>
      <c r="G1256" s="12" t="n">
        <v>1.25</v>
      </c>
      <c r="H1256" s="13" t="n">
        <v>0.415</v>
      </c>
      <c r="I1256" s="12" t="n">
        <v>1.33</v>
      </c>
      <c r="J1256" s="13" t="n">
        <v>0.32</v>
      </c>
      <c r="K1256" s="12" t="n">
        <v>1.89</v>
      </c>
      <c r="L1256" s="13" t="n">
        <v>0.0616</v>
      </c>
      <c r="M1256" s="12" t="n">
        <v>1.01</v>
      </c>
      <c r="N1256" s="13" t="n">
        <v>0.992</v>
      </c>
      <c r="O1256" s="12" t="n">
        <v>1.07</v>
      </c>
      <c r="P1256" s="13" t="n">
        <v>0.834</v>
      </c>
      <c r="Q1256" s="12" t="n">
        <v>1.29</v>
      </c>
      <c r="R1256" s="12" t="n">
        <v>-1.53</v>
      </c>
      <c r="S1256" s="12" t="n">
        <v>1.13</v>
      </c>
      <c r="T1256" s="12" t="n">
        <v>-1.4</v>
      </c>
    </row>
    <row r="1257" customFormat="false" ht="10.5" hidden="false" customHeight="false" outlineLevel="0" collapsed="false">
      <c r="A1257" s="1" t="s">
        <v>4660</v>
      </c>
      <c r="B1257" s="1" t="s">
        <v>4661</v>
      </c>
      <c r="C1257" s="1" t="s">
        <v>4662</v>
      </c>
      <c r="D1257" s="1" t="s">
        <v>4663</v>
      </c>
      <c r="E1257" s="12" t="n">
        <v>2.93</v>
      </c>
      <c r="F1257" s="13" t="n">
        <v>0.0336</v>
      </c>
      <c r="G1257" s="12" t="n">
        <v>5.28</v>
      </c>
      <c r="H1257" s="13" t="n">
        <v>0.0018</v>
      </c>
      <c r="I1257" s="12" t="n">
        <v>5.06</v>
      </c>
      <c r="J1257" s="13" t="n">
        <v>0.00761</v>
      </c>
      <c r="K1257" s="12" t="n">
        <v>1.34</v>
      </c>
      <c r="L1257" s="13" t="n">
        <v>0.638</v>
      </c>
      <c r="M1257" s="12" t="n">
        <v>2.41</v>
      </c>
      <c r="N1257" s="13" t="n">
        <v>0.164</v>
      </c>
      <c r="O1257" s="12" t="n">
        <v>2.31</v>
      </c>
      <c r="P1257" s="13" t="n">
        <v>0.138</v>
      </c>
      <c r="Q1257" s="12" t="n">
        <v>-1</v>
      </c>
      <c r="R1257" s="12" t="n">
        <v>1.91</v>
      </c>
      <c r="S1257" s="12" t="n">
        <v>1.27</v>
      </c>
      <c r="T1257" s="12" t="n">
        <v>2.37</v>
      </c>
    </row>
    <row r="1258" customFormat="false" ht="10.5" hidden="false" customHeight="false" outlineLevel="0" collapsed="false">
      <c r="A1258" s="1" t="s">
        <v>4664</v>
      </c>
      <c r="B1258" s="1" t="s">
        <v>4665</v>
      </c>
      <c r="C1258" s="1" t="s">
        <v>4666</v>
      </c>
      <c r="D1258" s="1" t="s">
        <v>4667</v>
      </c>
      <c r="E1258" s="12" t="n">
        <v>15.24</v>
      </c>
      <c r="F1258" s="13" t="n">
        <v>0.000176</v>
      </c>
      <c r="G1258" s="12" t="n">
        <v>14.22</v>
      </c>
      <c r="H1258" s="13" t="n">
        <v>0.00014</v>
      </c>
      <c r="I1258" s="12" t="n">
        <v>12.21</v>
      </c>
      <c r="J1258" s="13" t="n">
        <v>0.000857</v>
      </c>
      <c r="K1258" s="12" t="n">
        <v>1.97</v>
      </c>
      <c r="L1258" s="13" t="n">
        <v>0.373</v>
      </c>
      <c r="M1258" s="12" t="n">
        <v>1.84</v>
      </c>
      <c r="N1258" s="13" t="n">
        <v>0.379</v>
      </c>
      <c r="O1258" s="12" t="n">
        <v>1.58</v>
      </c>
      <c r="P1258" s="13" t="n">
        <v>0.439</v>
      </c>
      <c r="Q1258" s="12" t="n">
        <v>1.06</v>
      </c>
      <c r="R1258" s="12" t="n">
        <v>1.32</v>
      </c>
      <c r="S1258" s="12" t="n">
        <v>1.17</v>
      </c>
      <c r="T1258" s="12" t="n">
        <v>1.84</v>
      </c>
    </row>
    <row r="1259" customFormat="false" ht="10.5" hidden="false" customHeight="false" outlineLevel="0" collapsed="false">
      <c r="A1259" s="1" t="s">
        <v>4668</v>
      </c>
      <c r="B1259" s="1" t="s">
        <v>4669</v>
      </c>
      <c r="C1259" s="1" t="s">
        <v>4670</v>
      </c>
      <c r="D1259" s="1" t="s">
        <v>4671</v>
      </c>
      <c r="E1259" s="12" t="n">
        <v>3.01</v>
      </c>
      <c r="F1259" s="13" t="n">
        <v>0.0362</v>
      </c>
      <c r="G1259" s="12" t="n">
        <v>2.09</v>
      </c>
      <c r="H1259" s="13" t="n">
        <v>0.148</v>
      </c>
      <c r="I1259" s="12" t="n">
        <v>3.95</v>
      </c>
      <c r="J1259" s="13" t="n">
        <v>0.0234</v>
      </c>
      <c r="K1259" s="12" t="n">
        <v>1.13</v>
      </c>
      <c r="L1259" s="13" t="n">
        <v>0.886</v>
      </c>
      <c r="M1259" s="12" t="n">
        <v>-1.28</v>
      </c>
      <c r="N1259" s="13" t="n">
        <v>0.666</v>
      </c>
      <c r="O1259" s="12" t="n">
        <v>1.47</v>
      </c>
      <c r="P1259" s="13" t="n">
        <v>0.489</v>
      </c>
      <c r="Q1259" s="12" t="n">
        <v>1.71</v>
      </c>
      <c r="R1259" s="12" t="n">
        <v>1.35</v>
      </c>
      <c r="S1259" s="12" t="n">
        <v>1.95</v>
      </c>
      <c r="T1259" s="12" t="n">
        <v>2.17</v>
      </c>
    </row>
    <row r="1260" customFormat="false" ht="10.5" hidden="false" customHeight="false" outlineLevel="0" collapsed="false">
      <c r="A1260" s="1" t="s">
        <v>4672</v>
      </c>
      <c r="B1260" s="1" t="s">
        <v>4673</v>
      </c>
      <c r="C1260" s="1" t="s">
        <v>4674</v>
      </c>
      <c r="D1260" s="1" t="s">
        <v>4675</v>
      </c>
      <c r="E1260" s="12" t="n">
        <v>3.43</v>
      </c>
      <c r="F1260" s="13" t="n">
        <v>0.00651</v>
      </c>
      <c r="G1260" s="12" t="n">
        <v>3.23</v>
      </c>
      <c r="H1260" s="13" t="n">
        <v>0.00606</v>
      </c>
      <c r="I1260" s="12" t="n">
        <v>2.77</v>
      </c>
      <c r="J1260" s="13" t="n">
        <v>0.0371</v>
      </c>
      <c r="K1260" s="12" t="n">
        <v>1.06</v>
      </c>
      <c r="L1260" s="13" t="n">
        <v>0.938</v>
      </c>
      <c r="M1260" s="12" t="n">
        <v>-1.01</v>
      </c>
      <c r="N1260" s="13" t="n">
        <v>0.993</v>
      </c>
      <c r="O1260" s="12" t="n">
        <v>-1.17</v>
      </c>
      <c r="P1260" s="13" t="n">
        <v>0.755</v>
      </c>
      <c r="Q1260" s="12" t="n">
        <v>-1.3</v>
      </c>
      <c r="R1260" s="12" t="n">
        <v>1.17</v>
      </c>
      <c r="S1260" s="12" t="n">
        <v>1.23</v>
      </c>
      <c r="T1260" s="12" t="n">
        <v>1.36</v>
      </c>
    </row>
    <row r="1261" customFormat="false" ht="10.5" hidden="false" customHeight="false" outlineLevel="0" collapsed="false">
      <c r="A1261" s="1" t="s">
        <v>4676</v>
      </c>
      <c r="B1261" s="1" t="s">
        <v>4677</v>
      </c>
      <c r="C1261" s="1" t="s">
        <v>3830</v>
      </c>
      <c r="D1261" s="1" t="s">
        <v>4678</v>
      </c>
      <c r="E1261" s="12" t="n">
        <v>3.18</v>
      </c>
      <c r="F1261" s="13" t="n">
        <v>0.0227</v>
      </c>
      <c r="G1261" s="12" t="n">
        <v>2.71</v>
      </c>
      <c r="H1261" s="13" t="n">
        <v>0.0353</v>
      </c>
      <c r="I1261" s="12" t="n">
        <v>2.24</v>
      </c>
      <c r="J1261" s="13" t="n">
        <v>0.155</v>
      </c>
      <c r="K1261" s="12" t="n">
        <v>1.58</v>
      </c>
      <c r="L1261" s="13" t="n">
        <v>0.457</v>
      </c>
      <c r="M1261" s="12" t="n">
        <v>1.35</v>
      </c>
      <c r="N1261" s="13" t="n">
        <v>0.584</v>
      </c>
      <c r="O1261" s="12" t="n">
        <v>1.11</v>
      </c>
      <c r="P1261" s="13" t="n">
        <v>0.864</v>
      </c>
      <c r="Q1261" s="12" t="n">
        <v>1.36</v>
      </c>
      <c r="R1261" s="12" t="n">
        <v>1.15</v>
      </c>
      <c r="S1261" s="12" t="n">
        <v>1.1</v>
      </c>
      <c r="T1261" s="12" t="n">
        <v>1.7</v>
      </c>
    </row>
    <row r="1262" customFormat="false" ht="10.5" hidden="false" customHeight="false" outlineLevel="0" collapsed="false">
      <c r="A1262" s="1" t="s">
        <v>4679</v>
      </c>
      <c r="B1262" s="1" t="s">
        <v>4680</v>
      </c>
      <c r="C1262" s="1" t="s">
        <v>4681</v>
      </c>
      <c r="D1262" s="1" t="s">
        <v>4682</v>
      </c>
      <c r="E1262" s="12" t="n">
        <v>8.46</v>
      </c>
      <c r="F1262" s="13" t="n">
        <v>0.000889</v>
      </c>
      <c r="G1262" s="12" t="n">
        <v>5.46</v>
      </c>
      <c r="H1262" s="13" t="n">
        <v>0.0027</v>
      </c>
      <c r="I1262" s="12" t="n">
        <v>2.64</v>
      </c>
      <c r="J1262" s="13" t="n">
        <v>0.114</v>
      </c>
      <c r="K1262" s="12" t="n">
        <v>1.55</v>
      </c>
      <c r="L1262" s="13" t="n">
        <v>0.507</v>
      </c>
      <c r="M1262" s="12" t="n">
        <v>-1</v>
      </c>
      <c r="N1262" s="13" t="n">
        <v>0.997</v>
      </c>
      <c r="O1262" s="12" t="n">
        <v>-2.07</v>
      </c>
      <c r="P1262" s="13" t="n">
        <v>0.216</v>
      </c>
      <c r="Q1262" s="12" t="n">
        <v>1.09</v>
      </c>
      <c r="R1262" s="12" t="n">
        <v>-1.27</v>
      </c>
      <c r="S1262" s="12" t="n">
        <v>1.25</v>
      </c>
      <c r="T1262" s="12" t="n">
        <v>1.04</v>
      </c>
    </row>
    <row r="1263" customFormat="false" ht="10.5" hidden="false" customHeight="false" outlineLevel="0" collapsed="false">
      <c r="A1263" s="1" t="s">
        <v>4683</v>
      </c>
      <c r="B1263" s="1" t="s">
        <v>4684</v>
      </c>
      <c r="C1263" s="1" t="s">
        <v>4685</v>
      </c>
      <c r="D1263" s="1" t="s">
        <v>4686</v>
      </c>
      <c r="E1263" s="12" t="n">
        <v>4.69</v>
      </c>
      <c r="F1263" s="13" t="n">
        <v>0.00234</v>
      </c>
      <c r="G1263" s="12" t="n">
        <v>5.74</v>
      </c>
      <c r="H1263" s="13" t="n">
        <v>0.000633</v>
      </c>
      <c r="I1263" s="12" t="n">
        <v>12.47</v>
      </c>
      <c r="J1263" s="13" t="n">
        <v>0.000174</v>
      </c>
      <c r="K1263" s="12" t="n">
        <v>2.33</v>
      </c>
      <c r="L1263" s="13" t="n">
        <v>0.179</v>
      </c>
      <c r="M1263" s="12" t="n">
        <v>2.85</v>
      </c>
      <c r="N1263" s="13" t="n">
        <v>0.0607</v>
      </c>
      <c r="O1263" s="12" t="n">
        <v>6.19</v>
      </c>
      <c r="P1263" s="13" t="n">
        <v>0.00264</v>
      </c>
      <c r="Q1263" s="12" t="n">
        <v>1.22</v>
      </c>
      <c r="R1263" s="12" t="n">
        <v>1.44</v>
      </c>
      <c r="S1263" s="12" t="n">
        <v>1.34</v>
      </c>
      <c r="T1263" s="12" t="n">
        <v>2.27</v>
      </c>
    </row>
    <row r="1264" customFormat="false" ht="10.5" hidden="false" customHeight="false" outlineLevel="0" collapsed="false">
      <c r="A1264" s="1" t="s">
        <v>4687</v>
      </c>
      <c r="B1264" s="1" t="s">
        <v>4688</v>
      </c>
      <c r="C1264" s="1" t="s">
        <v>4689</v>
      </c>
      <c r="D1264" s="1" t="s">
        <v>4690</v>
      </c>
      <c r="E1264" s="12" t="n">
        <v>2.87</v>
      </c>
      <c r="F1264" s="13" t="n">
        <v>0.00664</v>
      </c>
      <c r="G1264" s="12" t="n">
        <v>1.58</v>
      </c>
      <c r="H1264" s="13" t="n">
        <v>0.2</v>
      </c>
      <c r="I1264" s="12" t="n">
        <v>1.55</v>
      </c>
      <c r="J1264" s="13" t="n">
        <v>0.288</v>
      </c>
      <c r="K1264" s="12" t="n">
        <v>-1</v>
      </c>
      <c r="L1264" s="13" t="n">
        <v>1</v>
      </c>
      <c r="M1264" s="12" t="n">
        <v>-1.82</v>
      </c>
      <c r="N1264" s="13" t="n">
        <v>0.2</v>
      </c>
      <c r="O1264" s="12" t="n">
        <v>-1.85</v>
      </c>
      <c r="P1264" s="13" t="n">
        <v>0.137</v>
      </c>
      <c r="Q1264" s="12" t="n">
        <v>1.09</v>
      </c>
      <c r="R1264" s="12" t="n">
        <v>-3.1</v>
      </c>
      <c r="S1264" s="12" t="n">
        <v>1.28</v>
      </c>
      <c r="T1264" s="12" t="n">
        <v>-3.16</v>
      </c>
    </row>
    <row r="1265" customFormat="false" ht="10.5" hidden="false" customHeight="false" outlineLevel="0" collapsed="false">
      <c r="A1265" s="1" t="s">
        <v>4691</v>
      </c>
      <c r="B1265" s="1" t="s">
        <v>4692</v>
      </c>
      <c r="C1265" s="1" t="s">
        <v>4693</v>
      </c>
      <c r="D1265" s="1" t="s">
        <v>4694</v>
      </c>
      <c r="E1265" s="12" t="n">
        <v>8.94</v>
      </c>
      <c r="F1265" s="13" t="n">
        <v>0.00203</v>
      </c>
      <c r="G1265" s="12" t="n">
        <v>9.32</v>
      </c>
      <c r="H1265" s="13" t="n">
        <v>0.00113</v>
      </c>
      <c r="I1265" s="12" t="n">
        <v>13.83</v>
      </c>
      <c r="J1265" s="13" t="n">
        <v>0.00152</v>
      </c>
      <c r="K1265" s="12" t="n">
        <v>1.85</v>
      </c>
      <c r="L1265" s="13" t="n">
        <v>0.438</v>
      </c>
      <c r="M1265" s="12" t="n">
        <v>1.93</v>
      </c>
      <c r="N1265" s="13" t="n">
        <v>0.393</v>
      </c>
      <c r="O1265" s="12" t="n">
        <v>2.87</v>
      </c>
      <c r="P1265" s="13" t="n">
        <v>0.136</v>
      </c>
      <c r="Q1265" s="12" t="n">
        <v>1.22</v>
      </c>
      <c r="R1265" s="12" t="n">
        <v>1.97</v>
      </c>
      <c r="S1265" s="12" t="n">
        <v>1.52</v>
      </c>
      <c r="T1265" s="12" t="n">
        <v>3.1</v>
      </c>
    </row>
    <row r="1266" customFormat="false" ht="10.5" hidden="false" customHeight="false" outlineLevel="0" collapsed="false">
      <c r="A1266" s="1" t="s">
        <v>4695</v>
      </c>
      <c r="B1266" s="1" t="s">
        <v>4696</v>
      </c>
      <c r="C1266" s="1" t="s">
        <v>4697</v>
      </c>
      <c r="D1266" s="1" t="s">
        <v>4698</v>
      </c>
      <c r="E1266" s="12" t="n">
        <v>9.58</v>
      </c>
      <c r="F1266" s="13" t="n">
        <v>0.00167</v>
      </c>
      <c r="G1266" s="12" t="n">
        <v>9.51</v>
      </c>
      <c r="H1266" s="13" t="n">
        <v>0.00108</v>
      </c>
      <c r="I1266" s="12" t="n">
        <v>11.47</v>
      </c>
      <c r="J1266" s="13" t="n">
        <v>0.00249</v>
      </c>
      <c r="K1266" s="12" t="n">
        <v>1.58</v>
      </c>
      <c r="L1266" s="13" t="n">
        <v>0.549</v>
      </c>
      <c r="M1266" s="12" t="n">
        <v>1.57</v>
      </c>
      <c r="N1266" s="13" t="n">
        <v>0.518</v>
      </c>
      <c r="O1266" s="12" t="n">
        <v>1.89</v>
      </c>
      <c r="P1266" s="13" t="n">
        <v>0.347</v>
      </c>
      <c r="Q1266" s="12" t="n">
        <v>-1.01</v>
      </c>
      <c r="R1266" s="12" t="n">
        <v>1.43</v>
      </c>
      <c r="S1266" s="12" t="n">
        <v>-1.3</v>
      </c>
      <c r="T1266" s="12" t="n">
        <v>2.14</v>
      </c>
    </row>
    <row r="1267" customFormat="false" ht="10.5" hidden="false" customHeight="false" outlineLevel="0" collapsed="false">
      <c r="A1267" s="1" t="s">
        <v>4699</v>
      </c>
      <c r="B1267" s="1" t="s">
        <v>4700</v>
      </c>
      <c r="C1267" s="1" t="s">
        <v>4701</v>
      </c>
      <c r="D1267" s="1" t="s">
        <v>4702</v>
      </c>
      <c r="E1267" s="12" t="n">
        <v>20.11</v>
      </c>
      <c r="F1267" s="13" t="n">
        <v>9.51E-005</v>
      </c>
      <c r="G1267" s="12" t="n">
        <v>14.52</v>
      </c>
      <c r="H1267" s="13" t="n">
        <v>0.00014</v>
      </c>
      <c r="I1267" s="12" t="n">
        <v>13.45</v>
      </c>
      <c r="J1267" s="13" t="n">
        <v>0.000695</v>
      </c>
      <c r="K1267" s="12" t="n">
        <v>1.66</v>
      </c>
      <c r="L1267" s="13" t="n">
        <v>0.458</v>
      </c>
      <c r="M1267" s="12" t="n">
        <v>1.2</v>
      </c>
      <c r="N1267" s="13" t="n">
        <v>0.776</v>
      </c>
      <c r="O1267" s="12" t="n">
        <v>1.11</v>
      </c>
      <c r="P1267" s="13" t="n">
        <v>0.888</v>
      </c>
      <c r="Q1267" s="12" t="n">
        <v>1.25</v>
      </c>
      <c r="R1267" s="12" t="n">
        <v>-1.73</v>
      </c>
      <c r="S1267" s="12" t="n">
        <v>1.18</v>
      </c>
      <c r="T1267" s="12" t="n">
        <v>-1.6</v>
      </c>
    </row>
    <row r="1268" customFormat="false" ht="10.5" hidden="false" customHeight="false" outlineLevel="0" collapsed="false">
      <c r="A1268" s="1" t="s">
        <v>4703</v>
      </c>
      <c r="B1268" s="1" t="s">
        <v>4704</v>
      </c>
      <c r="C1268" s="1" t="s">
        <v>4705</v>
      </c>
      <c r="D1268" s="1" t="s">
        <v>4706</v>
      </c>
      <c r="E1268" s="12" t="n">
        <v>2.3</v>
      </c>
      <c r="F1268" s="13" t="n">
        <v>0.0241</v>
      </c>
      <c r="G1268" s="12" t="n">
        <v>2.41</v>
      </c>
      <c r="H1268" s="13" t="n">
        <v>0.013</v>
      </c>
      <c r="I1268" s="12" t="n">
        <v>2.95</v>
      </c>
      <c r="J1268" s="13" t="n">
        <v>0.012</v>
      </c>
      <c r="K1268" s="12" t="n">
        <v>1.12</v>
      </c>
      <c r="L1268" s="13" t="n">
        <v>0.832</v>
      </c>
      <c r="M1268" s="12" t="n">
        <v>1.17</v>
      </c>
      <c r="N1268" s="13" t="n">
        <v>0.698</v>
      </c>
      <c r="O1268" s="12" t="n">
        <v>1.43</v>
      </c>
      <c r="P1268" s="13" t="n">
        <v>0.352</v>
      </c>
      <c r="Q1268" s="12" t="n">
        <v>1.01</v>
      </c>
      <c r="R1268" s="12" t="n">
        <v>1.07</v>
      </c>
      <c r="S1268" s="12" t="n">
        <v>-1.01</v>
      </c>
      <c r="T1268" s="12" t="n">
        <v>1</v>
      </c>
    </row>
    <row r="1269" customFormat="false" ht="10.5" hidden="false" customHeight="false" outlineLevel="0" collapsed="false">
      <c r="A1269" s="1" t="s">
        <v>4707</v>
      </c>
      <c r="B1269" s="1" t="s">
        <v>4708</v>
      </c>
      <c r="C1269" s="1" t="s">
        <v>4709</v>
      </c>
      <c r="D1269" s="1" t="s">
        <v>4710</v>
      </c>
      <c r="E1269" s="12" t="n">
        <v>6.73</v>
      </c>
      <c r="F1269" s="13" t="n">
        <v>0.00683</v>
      </c>
      <c r="G1269" s="12" t="n">
        <v>5.74</v>
      </c>
      <c r="H1269" s="13" t="n">
        <v>0.00771</v>
      </c>
      <c r="I1269" s="12" t="n">
        <v>5.58</v>
      </c>
      <c r="J1269" s="13" t="n">
        <v>0.025</v>
      </c>
      <c r="K1269" s="12" t="n">
        <v>1.99</v>
      </c>
      <c r="L1269" s="13" t="n">
        <v>0.426</v>
      </c>
      <c r="M1269" s="12" t="n">
        <v>1.69</v>
      </c>
      <c r="N1269" s="13" t="n">
        <v>0.467</v>
      </c>
      <c r="O1269" s="12" t="n">
        <v>1.65</v>
      </c>
      <c r="P1269" s="13" t="n">
        <v>0.49</v>
      </c>
      <c r="Q1269" s="12" t="n">
        <v>-1.17</v>
      </c>
      <c r="R1269" s="12" t="n">
        <v>-1.49</v>
      </c>
      <c r="S1269" s="12" t="n">
        <v>1.13</v>
      </c>
      <c r="T1269" s="12" t="n">
        <v>-1.08</v>
      </c>
    </row>
    <row r="1270" customFormat="false" ht="10.5" hidden="false" customHeight="false" outlineLevel="0" collapsed="false">
      <c r="A1270" s="1" t="s">
        <v>4711</v>
      </c>
      <c r="B1270" s="1" t="s">
        <v>4712</v>
      </c>
      <c r="C1270" s="1" t="s">
        <v>4713</v>
      </c>
      <c r="D1270" s="1" t="s">
        <v>4714</v>
      </c>
      <c r="E1270" s="12" t="n">
        <v>3.12</v>
      </c>
      <c r="F1270" s="13" t="n">
        <v>0.0234</v>
      </c>
      <c r="G1270" s="12" t="n">
        <v>4.56</v>
      </c>
      <c r="H1270" s="13" t="n">
        <v>0.00294</v>
      </c>
      <c r="I1270" s="12" t="n">
        <v>5.7</v>
      </c>
      <c r="J1270" s="13" t="n">
        <v>0.00441</v>
      </c>
      <c r="K1270" s="12" t="n">
        <v>1.02</v>
      </c>
      <c r="L1270" s="13" t="n">
        <v>0.977</v>
      </c>
      <c r="M1270" s="12" t="n">
        <v>1.5</v>
      </c>
      <c r="N1270" s="13" t="n">
        <v>0.46</v>
      </c>
      <c r="O1270" s="12" t="n">
        <v>1.87</v>
      </c>
      <c r="P1270" s="13" t="n">
        <v>0.238</v>
      </c>
      <c r="Q1270" s="12" t="n">
        <v>-1.4</v>
      </c>
      <c r="R1270" s="12" t="n">
        <v>-1.07</v>
      </c>
      <c r="S1270" s="12" t="n">
        <v>-1.42</v>
      </c>
      <c r="T1270" s="12" t="n">
        <v>-1.07</v>
      </c>
    </row>
    <row r="1271" customFormat="false" ht="10.5" hidden="false" customHeight="false" outlineLevel="0" collapsed="false">
      <c r="A1271" s="1" t="s">
        <v>4715</v>
      </c>
      <c r="B1271" s="1" t="s">
        <v>4716</v>
      </c>
      <c r="C1271" s="1" t="s">
        <v>4717</v>
      </c>
      <c r="D1271" s="1" t="s">
        <v>4718</v>
      </c>
      <c r="E1271" s="12" t="n">
        <v>5.78</v>
      </c>
      <c r="F1271" s="13" t="n">
        <v>0.0039</v>
      </c>
      <c r="G1271" s="12" t="n">
        <v>4.32</v>
      </c>
      <c r="H1271" s="13" t="n">
        <v>0.00789</v>
      </c>
      <c r="I1271" s="12" t="n">
        <v>3.07</v>
      </c>
      <c r="J1271" s="13" t="n">
        <v>0.0751</v>
      </c>
      <c r="K1271" s="12" t="n">
        <v>1.59</v>
      </c>
      <c r="L1271" s="13" t="n">
        <v>0.496</v>
      </c>
      <c r="M1271" s="12" t="n">
        <v>1.19</v>
      </c>
      <c r="N1271" s="13" t="n">
        <v>0.79</v>
      </c>
      <c r="O1271" s="12" t="n">
        <v>-1.18</v>
      </c>
      <c r="P1271" s="13" t="n">
        <v>0.801</v>
      </c>
      <c r="Q1271" s="12" t="n">
        <v>1.16</v>
      </c>
      <c r="R1271" s="12" t="n">
        <v>-1.63</v>
      </c>
      <c r="S1271" s="12" t="n">
        <v>1.23</v>
      </c>
      <c r="T1271" s="12" t="n">
        <v>-1.46</v>
      </c>
    </row>
    <row r="1272" customFormat="false" ht="10.5" hidden="false" customHeight="false" outlineLevel="0" collapsed="false">
      <c r="A1272" s="1" t="s">
        <v>4719</v>
      </c>
      <c r="B1272" s="1" t="s">
        <v>4720</v>
      </c>
      <c r="C1272" s="1" t="s">
        <v>4721</v>
      </c>
      <c r="D1272" s="1" t="s">
        <v>4722</v>
      </c>
      <c r="E1272" s="12" t="n">
        <v>3.43</v>
      </c>
      <c r="F1272" s="13" t="n">
        <v>0.018</v>
      </c>
      <c r="G1272" s="12" t="n">
        <v>3.76</v>
      </c>
      <c r="H1272" s="13" t="n">
        <v>0.00864</v>
      </c>
      <c r="I1272" s="12" t="n">
        <v>2.71</v>
      </c>
      <c r="J1272" s="13" t="n">
        <v>0.0831</v>
      </c>
      <c r="K1272" s="12" t="n">
        <v>1.31</v>
      </c>
      <c r="L1272" s="13" t="n">
        <v>0.663</v>
      </c>
      <c r="M1272" s="12" t="n">
        <v>1.43</v>
      </c>
      <c r="N1272" s="13" t="n">
        <v>0.523</v>
      </c>
      <c r="O1272" s="12" t="n">
        <v>1.04</v>
      </c>
      <c r="P1272" s="13" t="n">
        <v>0.961</v>
      </c>
      <c r="Q1272" s="12" t="n">
        <v>1.03</v>
      </c>
      <c r="R1272" s="12" t="n">
        <v>-2.48</v>
      </c>
      <c r="S1272" s="12" t="n">
        <v>-1.23</v>
      </c>
      <c r="T1272" s="12" t="n">
        <v>-2</v>
      </c>
    </row>
    <row r="1273" customFormat="false" ht="10.5" hidden="false" customHeight="false" outlineLevel="0" collapsed="false">
      <c r="A1273" s="1" t="s">
        <v>4723</v>
      </c>
      <c r="B1273" s="1" t="s">
        <v>4724</v>
      </c>
      <c r="C1273" s="1" t="s">
        <v>4725</v>
      </c>
      <c r="D1273" s="1" t="s">
        <v>4726</v>
      </c>
      <c r="E1273" s="12" t="n">
        <v>3.81</v>
      </c>
      <c r="F1273" s="13" t="n">
        <v>0.0308</v>
      </c>
      <c r="G1273" s="12" t="n">
        <v>3.81</v>
      </c>
      <c r="H1273" s="13" t="n">
        <v>0.0226</v>
      </c>
      <c r="I1273" s="12" t="n">
        <v>2.95</v>
      </c>
      <c r="J1273" s="13" t="n">
        <v>0.117</v>
      </c>
      <c r="K1273" s="12" t="n">
        <v>2.22</v>
      </c>
      <c r="L1273" s="13" t="n">
        <v>0.358</v>
      </c>
      <c r="M1273" s="12" t="n">
        <v>2.22</v>
      </c>
      <c r="N1273" s="13" t="n">
        <v>0.316</v>
      </c>
      <c r="O1273" s="12" t="n">
        <v>1.72</v>
      </c>
      <c r="P1273" s="13" t="n">
        <v>0.406</v>
      </c>
      <c r="Q1273" s="12" t="n">
        <v>1.09</v>
      </c>
      <c r="R1273" s="12" t="n">
        <v>1.63</v>
      </c>
      <c r="S1273" s="12" t="n">
        <v>1.22</v>
      </c>
      <c r="T1273" s="12" t="n">
        <v>2.03</v>
      </c>
    </row>
    <row r="1274" customFormat="false" ht="10.5" hidden="false" customHeight="false" outlineLevel="0" collapsed="false">
      <c r="A1274" s="1" t="s">
        <v>4727</v>
      </c>
      <c r="B1274" s="1" t="s">
        <v>4728</v>
      </c>
      <c r="C1274" s="1" t="s">
        <v>4729</v>
      </c>
      <c r="D1274" s="1" t="s">
        <v>4730</v>
      </c>
      <c r="E1274" s="12" t="n">
        <v>4.99</v>
      </c>
      <c r="F1274" s="13" t="n">
        <v>0.0165</v>
      </c>
      <c r="G1274" s="12" t="n">
        <v>3.25</v>
      </c>
      <c r="H1274" s="13" t="n">
        <v>0.0561</v>
      </c>
      <c r="I1274" s="12" t="n">
        <v>3.81</v>
      </c>
      <c r="J1274" s="13" t="n">
        <v>0.069</v>
      </c>
      <c r="K1274" s="12" t="n">
        <v>3.07</v>
      </c>
      <c r="L1274" s="13" t="n">
        <v>0.222</v>
      </c>
      <c r="M1274" s="12" t="n">
        <v>2</v>
      </c>
      <c r="N1274" s="13" t="n">
        <v>0.39</v>
      </c>
      <c r="O1274" s="12" t="n">
        <v>2.35</v>
      </c>
      <c r="P1274" s="13" t="n">
        <v>0.224</v>
      </c>
      <c r="Q1274" s="12" t="n">
        <v>1.28</v>
      </c>
      <c r="R1274" s="12" t="n">
        <v>1.07</v>
      </c>
      <c r="S1274" s="12" t="n">
        <v>1.53</v>
      </c>
      <c r="T1274" s="12" t="n">
        <v>1.56</v>
      </c>
    </row>
    <row r="1275" customFormat="false" ht="10.5" hidden="false" customHeight="false" outlineLevel="0" collapsed="false">
      <c r="A1275" s="1" t="s">
        <v>4731</v>
      </c>
      <c r="B1275" s="1" t="s">
        <v>4732</v>
      </c>
      <c r="C1275" s="1" t="s">
        <v>2727</v>
      </c>
      <c r="D1275" s="1" t="s">
        <v>2728</v>
      </c>
      <c r="E1275" s="12" t="n">
        <v>3.12</v>
      </c>
      <c r="F1275" s="13" t="n">
        <v>0.0112</v>
      </c>
      <c r="G1275" s="12" t="n">
        <v>3.46</v>
      </c>
      <c r="H1275" s="13" t="n">
        <v>0.00448</v>
      </c>
      <c r="I1275" s="12" t="n">
        <v>5.58</v>
      </c>
      <c r="J1275" s="13" t="n">
        <v>0.00197</v>
      </c>
      <c r="K1275" s="12" t="n">
        <v>1.04</v>
      </c>
      <c r="L1275" s="13" t="n">
        <v>0.959</v>
      </c>
      <c r="M1275" s="12" t="n">
        <v>1.16</v>
      </c>
      <c r="N1275" s="13" t="n">
        <v>0.772</v>
      </c>
      <c r="O1275" s="12" t="n">
        <v>1.87</v>
      </c>
      <c r="P1275" s="13" t="n">
        <v>0.184</v>
      </c>
      <c r="Q1275" s="12" t="n">
        <v>1.06</v>
      </c>
      <c r="R1275" s="12" t="n">
        <v>-1.07</v>
      </c>
      <c r="S1275" s="12" t="n">
        <v>1.22</v>
      </c>
      <c r="T1275" s="12" t="n">
        <v>1.06</v>
      </c>
    </row>
    <row r="1276" customFormat="false" ht="10.5" hidden="false" customHeight="false" outlineLevel="0" collapsed="false">
      <c r="A1276" s="1" t="s">
        <v>4733</v>
      </c>
      <c r="B1276" s="1" t="s">
        <v>4734</v>
      </c>
      <c r="C1276" s="1" t="s">
        <v>2727</v>
      </c>
      <c r="D1276" s="1" t="s">
        <v>2728</v>
      </c>
      <c r="E1276" s="12" t="n">
        <v>2.1</v>
      </c>
      <c r="F1276" s="13" t="n">
        <v>0.0404</v>
      </c>
      <c r="G1276" s="12" t="n">
        <v>1.72</v>
      </c>
      <c r="H1276" s="13" t="n">
        <v>0.12</v>
      </c>
      <c r="I1276" s="12" t="n">
        <v>1.8</v>
      </c>
      <c r="J1276" s="13" t="n">
        <v>0.149</v>
      </c>
      <c r="K1276" s="12" t="n">
        <v>1.09</v>
      </c>
      <c r="L1276" s="13" t="n">
        <v>0.877</v>
      </c>
      <c r="M1276" s="12" t="n">
        <v>-1.13</v>
      </c>
      <c r="N1276" s="13" t="n">
        <v>0.779</v>
      </c>
      <c r="O1276" s="12" t="n">
        <v>-1.07</v>
      </c>
      <c r="P1276" s="13" t="n">
        <v>0.888</v>
      </c>
      <c r="Q1276" s="12" t="n">
        <v>-1.17</v>
      </c>
      <c r="R1276" s="12" t="n">
        <v>1.04</v>
      </c>
      <c r="S1276" s="12" t="n">
        <v>-1.06</v>
      </c>
      <c r="T1276" s="12" t="n">
        <v>1.15</v>
      </c>
    </row>
    <row r="1277" customFormat="false" ht="10.5" hidden="false" customHeight="false" outlineLevel="0" collapsed="false">
      <c r="A1277" s="1" t="s">
        <v>4735</v>
      </c>
      <c r="B1277" s="1" t="s">
        <v>4736</v>
      </c>
      <c r="C1277" s="1" t="s">
        <v>4737</v>
      </c>
      <c r="D1277" s="1" t="s">
        <v>4738</v>
      </c>
      <c r="E1277" s="12" t="n">
        <v>6.36</v>
      </c>
      <c r="F1277" s="13" t="n">
        <v>0.0028</v>
      </c>
      <c r="G1277" s="12" t="n">
        <v>7.46</v>
      </c>
      <c r="H1277" s="13" t="n">
        <v>0.00102</v>
      </c>
      <c r="I1277" s="12" t="n">
        <v>7.52</v>
      </c>
      <c r="J1277" s="13" t="n">
        <v>0.00384</v>
      </c>
      <c r="K1277" s="12" t="n">
        <v>1.91</v>
      </c>
      <c r="L1277" s="13" t="n">
        <v>0.398</v>
      </c>
      <c r="M1277" s="12" t="n">
        <v>2.24</v>
      </c>
      <c r="N1277" s="13" t="n">
        <v>0.268</v>
      </c>
      <c r="O1277" s="12" t="n">
        <v>2.25</v>
      </c>
      <c r="P1277" s="13" t="n">
        <v>0.185</v>
      </c>
      <c r="Q1277" s="12" t="n">
        <v>-1.18</v>
      </c>
      <c r="R1277" s="12" t="n">
        <v>1.45</v>
      </c>
      <c r="S1277" s="12" t="n">
        <v>-1.3</v>
      </c>
      <c r="T1277" s="12" t="n">
        <v>1.66</v>
      </c>
    </row>
    <row r="1278" customFormat="false" ht="10.5" hidden="false" customHeight="false" outlineLevel="0" collapsed="false">
      <c r="A1278" s="1" t="s">
        <v>4739</v>
      </c>
      <c r="B1278" s="1" t="s">
        <v>4740</v>
      </c>
      <c r="C1278" s="1" t="s">
        <v>4741</v>
      </c>
      <c r="D1278" s="1" t="s">
        <v>4742</v>
      </c>
      <c r="E1278" s="12" t="n">
        <v>4.5</v>
      </c>
      <c r="F1278" s="13" t="n">
        <v>0.000512</v>
      </c>
      <c r="G1278" s="12" t="n">
        <v>4.23</v>
      </c>
      <c r="H1278" s="13" t="n">
        <v>0.000435</v>
      </c>
      <c r="I1278" s="12" t="n">
        <v>5.1</v>
      </c>
      <c r="J1278" s="13" t="n">
        <v>0.000735</v>
      </c>
      <c r="K1278" s="12" t="n">
        <v>1.69</v>
      </c>
      <c r="L1278" s="13" t="n">
        <v>0.292</v>
      </c>
      <c r="M1278" s="12" t="n">
        <v>1.59</v>
      </c>
      <c r="N1278" s="13" t="n">
        <v>0.312</v>
      </c>
      <c r="O1278" s="12" t="n">
        <v>1.92</v>
      </c>
      <c r="P1278" s="13" t="n">
        <v>0.108</v>
      </c>
      <c r="Q1278" s="12" t="n">
        <v>1.15</v>
      </c>
      <c r="R1278" s="12" t="n">
        <v>-1.22</v>
      </c>
      <c r="S1278" s="12" t="n">
        <v>1.31</v>
      </c>
      <c r="T1278" s="12" t="n">
        <v>-1.08</v>
      </c>
    </row>
    <row r="1279" customFormat="false" ht="10.5" hidden="false" customHeight="false" outlineLevel="0" collapsed="false">
      <c r="A1279" s="1" t="s">
        <v>4743</v>
      </c>
      <c r="B1279" s="1" t="s">
        <v>4744</v>
      </c>
      <c r="C1279" s="1" t="s">
        <v>2913</v>
      </c>
      <c r="D1279" s="1" t="s">
        <v>2914</v>
      </c>
      <c r="E1279" s="12" t="n">
        <v>20.97</v>
      </c>
      <c r="F1279" s="13" t="n">
        <v>0.000193</v>
      </c>
      <c r="G1279" s="12" t="n">
        <v>13.09</v>
      </c>
      <c r="H1279" s="13" t="n">
        <v>0.000405</v>
      </c>
      <c r="I1279" s="12" t="n">
        <v>3.95</v>
      </c>
      <c r="J1279" s="13" t="n">
        <v>0.0525</v>
      </c>
      <c r="K1279" s="12" t="n">
        <v>2.73</v>
      </c>
      <c r="L1279" s="13" t="n">
        <v>0.255</v>
      </c>
      <c r="M1279" s="12" t="n">
        <v>1.71</v>
      </c>
      <c r="N1279" s="13" t="n">
        <v>0.444</v>
      </c>
      <c r="O1279" s="12" t="n">
        <v>-1.95</v>
      </c>
      <c r="P1279" s="13" t="n">
        <v>0.32</v>
      </c>
      <c r="Q1279" s="12" t="n">
        <v>1.36</v>
      </c>
      <c r="R1279" s="12" t="n">
        <v>-1.42</v>
      </c>
      <c r="S1279" s="12" t="n">
        <v>1.69</v>
      </c>
      <c r="T1279" s="12" t="n">
        <v>-1.24</v>
      </c>
    </row>
    <row r="1280" customFormat="false" ht="10.5" hidden="false" customHeight="false" outlineLevel="0" collapsed="false">
      <c r="A1280" s="1" t="s">
        <v>4745</v>
      </c>
      <c r="B1280" s="1" t="s">
        <v>4746</v>
      </c>
      <c r="C1280" s="1" t="s">
        <v>4747</v>
      </c>
      <c r="D1280" s="1" t="s">
        <v>4748</v>
      </c>
      <c r="E1280" s="12" t="n">
        <v>2.09</v>
      </c>
      <c r="F1280" s="13" t="n">
        <v>0.0364</v>
      </c>
      <c r="G1280" s="12" t="n">
        <v>4.99</v>
      </c>
      <c r="H1280" s="13" t="n">
        <v>0.000192</v>
      </c>
      <c r="I1280" s="12" t="n">
        <v>15.24</v>
      </c>
      <c r="J1280" s="13" t="n">
        <v>9.37E-006</v>
      </c>
      <c r="K1280" s="12" t="n">
        <v>-1.21</v>
      </c>
      <c r="L1280" s="13" t="n">
        <v>0.652</v>
      </c>
      <c r="M1280" s="12" t="n">
        <v>1.97</v>
      </c>
      <c r="N1280" s="13" t="n">
        <v>0.116</v>
      </c>
      <c r="O1280" s="12" t="n">
        <v>6.02</v>
      </c>
      <c r="P1280" s="13" t="n">
        <v>0.000352</v>
      </c>
      <c r="Q1280" s="12" t="n">
        <v>-1.01</v>
      </c>
      <c r="R1280" s="12" t="n">
        <v>2.43</v>
      </c>
      <c r="S1280" s="12" t="n">
        <v>-1.02</v>
      </c>
      <c r="T1280" s="12" t="n">
        <v>2.87</v>
      </c>
    </row>
    <row r="1281" customFormat="false" ht="10.5" hidden="false" customHeight="false" outlineLevel="0" collapsed="false">
      <c r="A1281" s="1" t="s">
        <v>4749</v>
      </c>
      <c r="B1281" s="1" t="s">
        <v>4750</v>
      </c>
      <c r="C1281" s="1" t="s">
        <v>2956</v>
      </c>
      <c r="D1281" s="1" t="s">
        <v>2957</v>
      </c>
      <c r="E1281" s="12" t="n">
        <v>6.15</v>
      </c>
      <c r="F1281" s="13" t="n">
        <v>0.0154</v>
      </c>
      <c r="G1281" s="12" t="n">
        <v>4.79</v>
      </c>
      <c r="H1281" s="13" t="n">
        <v>0.0242</v>
      </c>
      <c r="I1281" s="12" t="n">
        <v>4.6</v>
      </c>
      <c r="J1281" s="13" t="n">
        <v>0.0636</v>
      </c>
      <c r="K1281" s="12" t="n">
        <v>1.85</v>
      </c>
      <c r="L1281" s="13" t="n">
        <v>0.483</v>
      </c>
      <c r="M1281" s="12" t="n">
        <v>1.44</v>
      </c>
      <c r="N1281" s="13" t="n">
        <v>0.645</v>
      </c>
      <c r="O1281" s="12" t="n">
        <v>1.39</v>
      </c>
      <c r="P1281" s="13" t="n">
        <v>0.695</v>
      </c>
      <c r="Q1281" s="12" t="n">
        <v>1.29</v>
      </c>
      <c r="R1281" s="12" t="n">
        <v>-1.24</v>
      </c>
      <c r="S1281" s="12" t="n">
        <v>1.43</v>
      </c>
      <c r="T1281" s="12" t="n">
        <v>1.02</v>
      </c>
    </row>
    <row r="1282" customFormat="false" ht="10.5" hidden="false" customHeight="false" outlineLevel="0" collapsed="false">
      <c r="A1282" s="1" t="s">
        <v>4751</v>
      </c>
      <c r="B1282" s="1" t="s">
        <v>4752</v>
      </c>
      <c r="C1282" s="1" t="s">
        <v>4753</v>
      </c>
      <c r="D1282" s="1" t="s">
        <v>4754</v>
      </c>
      <c r="E1282" s="12" t="n">
        <v>2.87</v>
      </c>
      <c r="F1282" s="13" t="n">
        <v>0.00791</v>
      </c>
      <c r="G1282" s="12" t="n">
        <v>3.16</v>
      </c>
      <c r="H1282" s="13" t="n">
        <v>0.00298</v>
      </c>
      <c r="I1282" s="12" t="n">
        <v>3.16</v>
      </c>
      <c r="J1282" s="13" t="n">
        <v>0.0102</v>
      </c>
      <c r="K1282" s="12" t="n">
        <v>1.18</v>
      </c>
      <c r="L1282" s="13" t="n">
        <v>0.73</v>
      </c>
      <c r="M1282" s="12" t="n">
        <v>1.3</v>
      </c>
      <c r="N1282" s="13" t="n">
        <v>0.527</v>
      </c>
      <c r="O1282" s="12" t="n">
        <v>1.3</v>
      </c>
      <c r="P1282" s="13" t="n">
        <v>0.524</v>
      </c>
      <c r="Q1282" s="12" t="n">
        <v>1.19</v>
      </c>
      <c r="R1282" s="12" t="n">
        <v>1.37</v>
      </c>
      <c r="S1282" s="12" t="n">
        <v>-1.26</v>
      </c>
      <c r="T1282" s="12" t="n">
        <v>1.53</v>
      </c>
    </row>
    <row r="1283" customFormat="false" ht="10.5" hidden="false" customHeight="false" outlineLevel="0" collapsed="false">
      <c r="A1283" s="1" t="s">
        <v>4755</v>
      </c>
      <c r="B1283" s="1" t="s">
        <v>4756</v>
      </c>
      <c r="C1283" s="1" t="s">
        <v>4757</v>
      </c>
      <c r="D1283" s="1" t="s">
        <v>4758</v>
      </c>
      <c r="E1283" s="12" t="n">
        <v>-2.01</v>
      </c>
      <c r="F1283" s="13" t="n">
        <v>1.29E-005</v>
      </c>
      <c r="G1283" s="12" t="n">
        <v>-2.03</v>
      </c>
      <c r="H1283" s="13" t="n">
        <v>8.06E-006</v>
      </c>
      <c r="I1283" s="12" t="n">
        <v>-2.01</v>
      </c>
      <c r="J1283" s="13" t="n">
        <v>2.7E-005</v>
      </c>
      <c r="K1283" s="12" t="n">
        <v>-1.01</v>
      </c>
      <c r="L1283" s="13" t="n">
        <v>0.956</v>
      </c>
      <c r="M1283" s="12" t="n">
        <v>-1.01</v>
      </c>
      <c r="N1283" s="13" t="n">
        <v>0.929</v>
      </c>
      <c r="O1283" s="12" t="n">
        <v>-1.01</v>
      </c>
      <c r="P1283" s="13" t="n">
        <v>0.929</v>
      </c>
      <c r="Q1283" s="12" t="n">
        <v>-1</v>
      </c>
      <c r="R1283" s="12" t="n">
        <v>-1.01</v>
      </c>
      <c r="S1283" s="12" t="n">
        <v>-1</v>
      </c>
      <c r="T1283" s="12" t="n">
        <v>-1</v>
      </c>
    </row>
    <row r="1284" customFormat="false" ht="10.5" hidden="false" customHeight="false" outlineLevel="0" collapsed="false">
      <c r="A1284" s="1" t="s">
        <v>4759</v>
      </c>
      <c r="B1284" s="1" t="s">
        <v>4760</v>
      </c>
      <c r="C1284" s="1" t="s">
        <v>4761</v>
      </c>
      <c r="D1284" s="1" t="s">
        <v>4762</v>
      </c>
      <c r="E1284" s="12" t="n">
        <v>2.71</v>
      </c>
      <c r="F1284" s="13" t="n">
        <v>0.0215</v>
      </c>
      <c r="G1284" s="12" t="n">
        <v>3.14</v>
      </c>
      <c r="H1284" s="13" t="n">
        <v>0.00708</v>
      </c>
      <c r="I1284" s="12" t="n">
        <v>3.01</v>
      </c>
      <c r="J1284" s="13" t="n">
        <v>0.0258</v>
      </c>
      <c r="K1284" s="12" t="n">
        <v>1.15</v>
      </c>
      <c r="L1284" s="13" t="n">
        <v>0.818</v>
      </c>
      <c r="M1284" s="12" t="n">
        <v>1.33</v>
      </c>
      <c r="N1284" s="13" t="n">
        <v>0.548</v>
      </c>
      <c r="O1284" s="12" t="n">
        <v>1.28</v>
      </c>
      <c r="P1284" s="13" t="n">
        <v>0.622</v>
      </c>
      <c r="Q1284" s="12" t="n">
        <v>-1.15</v>
      </c>
      <c r="R1284" s="12" t="n">
        <v>1.37</v>
      </c>
      <c r="S1284" s="12" t="n">
        <v>-1.24</v>
      </c>
      <c r="T1284" s="12" t="n">
        <v>1.52</v>
      </c>
    </row>
    <row r="1285" customFormat="false" ht="10.5" hidden="false" customHeight="false" outlineLevel="0" collapsed="false">
      <c r="A1285" s="1" t="s">
        <v>4763</v>
      </c>
      <c r="B1285" s="1" t="s">
        <v>4764</v>
      </c>
      <c r="C1285" s="1" t="s">
        <v>4765</v>
      </c>
      <c r="D1285" s="1" t="s">
        <v>4766</v>
      </c>
      <c r="E1285" s="12" t="n">
        <v>5.21</v>
      </c>
      <c r="F1285" s="13" t="n">
        <v>0.000171</v>
      </c>
      <c r="G1285" s="12" t="n">
        <v>6.32</v>
      </c>
      <c r="H1285" s="13" t="n">
        <v>4.49E-005</v>
      </c>
      <c r="I1285" s="12" t="n">
        <v>3.97</v>
      </c>
      <c r="J1285" s="13" t="n">
        <v>0.00159</v>
      </c>
      <c r="K1285" s="12" t="n">
        <v>1.47</v>
      </c>
      <c r="L1285" s="13" t="n">
        <v>0.394</v>
      </c>
      <c r="M1285" s="12" t="n">
        <v>1.79</v>
      </c>
      <c r="N1285" s="13" t="n">
        <v>0.16</v>
      </c>
      <c r="O1285" s="12" t="n">
        <v>1.13</v>
      </c>
      <c r="P1285" s="13" t="n">
        <v>0.765</v>
      </c>
      <c r="Q1285" s="12" t="n">
        <v>1.1</v>
      </c>
      <c r="R1285" s="12" t="n">
        <v>2.09</v>
      </c>
      <c r="S1285" s="12" t="n">
        <v>1.46</v>
      </c>
      <c r="T1285" s="12" t="n">
        <v>2.37</v>
      </c>
    </row>
    <row r="1286" customFormat="false" ht="10.5" hidden="false" customHeight="false" outlineLevel="0" collapsed="false">
      <c r="A1286" s="1" t="s">
        <v>4767</v>
      </c>
      <c r="B1286" s="1" t="s">
        <v>4768</v>
      </c>
      <c r="C1286" s="1" t="s">
        <v>382</v>
      </c>
      <c r="D1286" s="1" t="s">
        <v>4769</v>
      </c>
      <c r="E1286" s="12" t="n">
        <v>2.83</v>
      </c>
      <c r="F1286" s="13" t="n">
        <v>0.0253</v>
      </c>
      <c r="G1286" s="12" t="n">
        <v>1.52</v>
      </c>
      <c r="H1286" s="13" t="n">
        <v>0.404</v>
      </c>
      <c r="I1286" s="12" t="n">
        <v>-1.3</v>
      </c>
      <c r="J1286" s="13" t="n">
        <v>0.637</v>
      </c>
      <c r="K1286" s="12" t="n">
        <v>1.52</v>
      </c>
      <c r="L1286" s="13" t="n">
        <v>0.46</v>
      </c>
      <c r="M1286" s="12" t="n">
        <v>-1.23</v>
      </c>
      <c r="N1286" s="13" t="n">
        <v>0.684</v>
      </c>
      <c r="O1286" s="12" t="n">
        <v>-2.43</v>
      </c>
      <c r="P1286" s="13" t="n">
        <v>0.0984</v>
      </c>
      <c r="Q1286" s="12" t="n">
        <v>1.92</v>
      </c>
      <c r="R1286" s="12" t="n">
        <v>-1.73</v>
      </c>
      <c r="S1286" s="12" t="n">
        <v>2.11</v>
      </c>
      <c r="T1286" s="12" t="n">
        <v>-2.4</v>
      </c>
    </row>
    <row r="1287" customFormat="false" ht="10.5" hidden="false" customHeight="false" outlineLevel="0" collapsed="false">
      <c r="A1287" s="1" t="s">
        <v>4770</v>
      </c>
      <c r="B1287" s="1" t="s">
        <v>4771</v>
      </c>
      <c r="C1287" s="1" t="s">
        <v>4772</v>
      </c>
      <c r="D1287" s="1" t="s">
        <v>4773</v>
      </c>
      <c r="E1287" s="12" t="n">
        <v>4.14</v>
      </c>
      <c r="F1287" s="13" t="n">
        <v>0.00199</v>
      </c>
      <c r="G1287" s="12" t="n">
        <v>4.32</v>
      </c>
      <c r="H1287" s="13" t="n">
        <v>0.00104</v>
      </c>
      <c r="I1287" s="12" t="n">
        <v>5.7</v>
      </c>
      <c r="J1287" s="13" t="n">
        <v>0.00131</v>
      </c>
      <c r="K1287" s="12" t="n">
        <v>-1.01</v>
      </c>
      <c r="L1287" s="13" t="n">
        <v>0.983</v>
      </c>
      <c r="M1287" s="12" t="n">
        <v>1.03</v>
      </c>
      <c r="N1287" s="13" t="n">
        <v>0.965</v>
      </c>
      <c r="O1287" s="12" t="n">
        <v>1.36</v>
      </c>
      <c r="P1287" s="13" t="n">
        <v>0.493</v>
      </c>
      <c r="Q1287" s="12" t="n">
        <v>-1.89</v>
      </c>
      <c r="R1287" s="12" t="n">
        <v>-1.56</v>
      </c>
      <c r="S1287" s="12" t="n">
        <v>-2.1</v>
      </c>
      <c r="T1287" s="12" t="n">
        <v>-1.11</v>
      </c>
    </row>
    <row r="1288" customFormat="false" ht="10.5" hidden="false" customHeight="false" outlineLevel="0" collapsed="false">
      <c r="A1288" s="1" t="s">
        <v>4774</v>
      </c>
      <c r="B1288" s="1" t="s">
        <v>4775</v>
      </c>
      <c r="C1288" s="1" t="s">
        <v>4776</v>
      </c>
      <c r="D1288" s="1" t="s">
        <v>4777</v>
      </c>
      <c r="E1288" s="12" t="n">
        <v>-2.01</v>
      </c>
      <c r="F1288" s="13" t="n">
        <v>0.0164</v>
      </c>
      <c r="G1288" s="12" t="n">
        <v>-2</v>
      </c>
      <c r="H1288" s="13" t="n">
        <v>0.0123</v>
      </c>
      <c r="I1288" s="12" t="n">
        <v>-2.06</v>
      </c>
      <c r="J1288" s="13" t="n">
        <v>0.0285</v>
      </c>
      <c r="K1288" s="12" t="n">
        <v>-1.01</v>
      </c>
      <c r="L1288" s="13" t="n">
        <v>0.979</v>
      </c>
      <c r="M1288" s="12" t="n">
        <v>-1</v>
      </c>
      <c r="N1288" s="13" t="n">
        <v>0.99</v>
      </c>
      <c r="O1288" s="12" t="n">
        <v>-1.03</v>
      </c>
      <c r="P1288" s="13" t="n">
        <v>0.941</v>
      </c>
      <c r="Q1288" s="12" t="n">
        <v>-1</v>
      </c>
      <c r="R1288" s="12" t="n">
        <v>1.01</v>
      </c>
      <c r="S1288" s="12" t="n">
        <v>-1</v>
      </c>
      <c r="T1288" s="12" t="n">
        <v>1.02</v>
      </c>
    </row>
    <row r="1289" customFormat="false" ht="10.5" hidden="false" customHeight="false" outlineLevel="0" collapsed="false">
      <c r="A1289" s="1" t="s">
        <v>4778</v>
      </c>
      <c r="B1289" s="1" t="s">
        <v>4779</v>
      </c>
      <c r="C1289" s="1" t="s">
        <v>4780</v>
      </c>
      <c r="D1289" s="1" t="s">
        <v>4781</v>
      </c>
      <c r="E1289" s="12" t="n">
        <v>-3.34</v>
      </c>
      <c r="F1289" s="13" t="n">
        <v>0.000237</v>
      </c>
      <c r="G1289" s="12" t="n">
        <v>-3.43</v>
      </c>
      <c r="H1289" s="13" t="n">
        <v>0.000132</v>
      </c>
      <c r="I1289" s="12" t="n">
        <v>-3.97</v>
      </c>
      <c r="J1289" s="13" t="n">
        <v>0.000224</v>
      </c>
      <c r="K1289" s="12" t="n">
        <v>1.11</v>
      </c>
      <c r="L1289" s="13" t="n">
        <v>0.761</v>
      </c>
      <c r="M1289" s="12" t="n">
        <v>1.08</v>
      </c>
      <c r="N1289" s="13" t="n">
        <v>0.802</v>
      </c>
      <c r="O1289" s="12" t="n">
        <v>-1.07</v>
      </c>
      <c r="P1289" s="13" t="n">
        <v>0.837</v>
      </c>
      <c r="Q1289" s="12" t="n">
        <v>1.17</v>
      </c>
      <c r="R1289" s="12" t="n">
        <v>-1.87</v>
      </c>
      <c r="S1289" s="12" t="n">
        <v>1.12</v>
      </c>
      <c r="T1289" s="12" t="n">
        <v>-1.64</v>
      </c>
    </row>
    <row r="1290" customFormat="false" ht="10.5" hidden="false" customHeight="false" outlineLevel="0" collapsed="false">
      <c r="A1290" s="1" t="s">
        <v>4782</v>
      </c>
      <c r="B1290" s="1" t="s">
        <v>4783</v>
      </c>
      <c r="C1290" s="1" t="s">
        <v>4784</v>
      </c>
      <c r="D1290" s="1" t="s">
        <v>4785</v>
      </c>
      <c r="E1290" s="12" t="n">
        <v>3.23</v>
      </c>
      <c r="F1290" s="13" t="n">
        <v>0.0401</v>
      </c>
      <c r="G1290" s="12" t="n">
        <v>5.66</v>
      </c>
      <c r="H1290" s="13" t="n">
        <v>0.00318</v>
      </c>
      <c r="I1290" s="12" t="n">
        <v>2.99</v>
      </c>
      <c r="J1290" s="13" t="n">
        <v>0.0894</v>
      </c>
      <c r="K1290" s="12" t="n">
        <v>1.47</v>
      </c>
      <c r="L1290" s="13" t="n">
        <v>0.57</v>
      </c>
      <c r="M1290" s="12" t="n">
        <v>2.59</v>
      </c>
      <c r="N1290" s="13" t="n">
        <v>0.19</v>
      </c>
      <c r="O1290" s="12" t="n">
        <v>1.37</v>
      </c>
      <c r="P1290" s="13" t="n">
        <v>0.63</v>
      </c>
      <c r="Q1290" s="12" t="n">
        <v>1.13</v>
      </c>
      <c r="R1290" s="12" t="n">
        <v>1.24</v>
      </c>
      <c r="S1290" s="12" t="n">
        <v>1.01</v>
      </c>
      <c r="T1290" s="12" t="n">
        <v>1.37</v>
      </c>
    </row>
    <row r="1291" customFormat="false" ht="10.5" hidden="false" customHeight="false" outlineLevel="0" collapsed="false">
      <c r="A1291" s="1" t="s">
        <v>4786</v>
      </c>
      <c r="B1291" s="1" t="s">
        <v>4787</v>
      </c>
      <c r="C1291" s="1" t="s">
        <v>4788</v>
      </c>
      <c r="D1291" s="1" t="s">
        <v>4789</v>
      </c>
      <c r="E1291" s="12" t="n">
        <v>3.48</v>
      </c>
      <c r="F1291" s="13" t="n">
        <v>0.00871</v>
      </c>
      <c r="G1291" s="12" t="n">
        <v>2.79</v>
      </c>
      <c r="H1291" s="13" t="n">
        <v>0.018</v>
      </c>
      <c r="I1291" s="12" t="n">
        <v>3.89</v>
      </c>
      <c r="J1291" s="13" t="n">
        <v>0.0115</v>
      </c>
      <c r="K1291" s="12" t="n">
        <v>1.28</v>
      </c>
      <c r="L1291" s="13" t="n">
        <v>0.652</v>
      </c>
      <c r="M1291" s="12" t="n">
        <v>1.03</v>
      </c>
      <c r="N1291" s="13" t="n">
        <v>0.965</v>
      </c>
      <c r="O1291" s="12" t="n">
        <v>1.43</v>
      </c>
      <c r="P1291" s="13" t="n">
        <v>0.465</v>
      </c>
      <c r="Q1291" s="12" t="n">
        <v>1.32</v>
      </c>
      <c r="R1291" s="12" t="n">
        <v>-1.26</v>
      </c>
      <c r="S1291" s="12" t="n">
        <v>1.48</v>
      </c>
      <c r="T1291" s="12" t="n">
        <v>-1.05</v>
      </c>
    </row>
    <row r="1292" customFormat="false" ht="10.5" hidden="false" customHeight="false" outlineLevel="0" collapsed="false">
      <c r="A1292" s="1" t="s">
        <v>4790</v>
      </c>
      <c r="B1292" s="1" t="s">
        <v>4791</v>
      </c>
      <c r="C1292" s="1" t="s">
        <v>4792</v>
      </c>
      <c r="D1292" s="1" t="s">
        <v>4793</v>
      </c>
      <c r="E1292" s="12" t="n">
        <v>3.51</v>
      </c>
      <c r="F1292" s="13" t="n">
        <v>0.00202</v>
      </c>
      <c r="G1292" s="12" t="n">
        <v>2.35</v>
      </c>
      <c r="H1292" s="13" t="n">
        <v>0.0147</v>
      </c>
      <c r="I1292" s="12" t="n">
        <v>1.53</v>
      </c>
      <c r="J1292" s="13" t="n">
        <v>0.303</v>
      </c>
      <c r="K1292" s="12" t="n">
        <v>1.73</v>
      </c>
      <c r="L1292" s="13" t="n">
        <v>0.283</v>
      </c>
      <c r="M1292" s="12" t="n">
        <v>1.16</v>
      </c>
      <c r="N1292" s="13" t="n">
        <v>0.711</v>
      </c>
      <c r="O1292" s="12" t="n">
        <v>-1.33</v>
      </c>
      <c r="P1292" s="13" t="n">
        <v>0.474</v>
      </c>
      <c r="Q1292" s="12" t="n">
        <v>1.59</v>
      </c>
      <c r="R1292" s="12" t="n">
        <v>-1.08</v>
      </c>
      <c r="S1292" s="12" t="n">
        <v>1.73</v>
      </c>
      <c r="T1292" s="12" t="n">
        <v>1.04</v>
      </c>
    </row>
    <row r="1293" customFormat="false" ht="10.5" hidden="false" customHeight="false" outlineLevel="0" collapsed="false">
      <c r="A1293" s="1" t="s">
        <v>4794</v>
      </c>
      <c r="B1293" s="1" t="s">
        <v>4795</v>
      </c>
      <c r="C1293" s="1" t="s">
        <v>4796</v>
      </c>
      <c r="D1293" s="1" t="s">
        <v>4797</v>
      </c>
      <c r="E1293" s="12" t="n">
        <v>-2.73</v>
      </c>
      <c r="F1293" s="13" t="n">
        <v>0.000388</v>
      </c>
      <c r="G1293" s="12" t="n">
        <v>-2.43</v>
      </c>
      <c r="H1293" s="13" t="n">
        <v>0.000562</v>
      </c>
      <c r="I1293" s="12" t="n">
        <v>-3.78</v>
      </c>
      <c r="J1293" s="13" t="n">
        <v>0.000111</v>
      </c>
      <c r="K1293" s="12" t="n">
        <v>-1.06</v>
      </c>
      <c r="L1293" s="13" t="n">
        <v>0.875</v>
      </c>
      <c r="M1293" s="12" t="n">
        <v>1.06</v>
      </c>
      <c r="N1293" s="13" t="n">
        <v>0.83</v>
      </c>
      <c r="O1293" s="12" t="n">
        <v>-1.46</v>
      </c>
      <c r="P1293" s="13" t="n">
        <v>0.135</v>
      </c>
      <c r="Q1293" s="12" t="n">
        <v>1.02</v>
      </c>
      <c r="R1293" s="12" t="n">
        <v>-1.32</v>
      </c>
      <c r="S1293" s="12" t="n">
        <v>1.01</v>
      </c>
      <c r="T1293" s="12" t="n">
        <v>-1.05</v>
      </c>
    </row>
    <row r="1294" customFormat="false" ht="10.5" hidden="false" customHeight="false" outlineLevel="0" collapsed="false">
      <c r="A1294" s="1" t="s">
        <v>4798</v>
      </c>
      <c r="B1294" s="1" t="s">
        <v>4799</v>
      </c>
      <c r="C1294" s="1" t="s">
        <v>4800</v>
      </c>
      <c r="D1294" s="1" t="s">
        <v>4801</v>
      </c>
      <c r="E1294" s="12" t="n">
        <v>5.32</v>
      </c>
      <c r="F1294" s="13" t="n">
        <v>0.00137</v>
      </c>
      <c r="G1294" s="12" t="n">
        <v>5.39</v>
      </c>
      <c r="H1294" s="13" t="n">
        <v>0.000808</v>
      </c>
      <c r="I1294" s="12" t="n">
        <v>7.62</v>
      </c>
      <c r="J1294" s="13" t="n">
        <v>0.000929</v>
      </c>
      <c r="K1294" s="12" t="n">
        <v>1.47</v>
      </c>
      <c r="L1294" s="13" t="n">
        <v>0.482</v>
      </c>
      <c r="M1294" s="12" t="n">
        <v>1.5</v>
      </c>
      <c r="N1294" s="13" t="n">
        <v>0.433</v>
      </c>
      <c r="O1294" s="12" t="n">
        <v>2.11</v>
      </c>
      <c r="P1294" s="13" t="n">
        <v>0.141</v>
      </c>
      <c r="Q1294" s="12" t="n">
        <v>1.28</v>
      </c>
      <c r="R1294" s="12" t="n">
        <v>1.44</v>
      </c>
      <c r="S1294" s="12" t="n">
        <v>1.19</v>
      </c>
      <c r="T1294" s="12" t="n">
        <v>2.27</v>
      </c>
    </row>
    <row r="1295" customFormat="false" ht="10.5" hidden="false" customHeight="false" outlineLevel="0" collapsed="false">
      <c r="A1295" s="1" t="s">
        <v>4802</v>
      </c>
      <c r="B1295" s="1" t="s">
        <v>4803</v>
      </c>
      <c r="C1295" s="1" t="s">
        <v>3955</v>
      </c>
      <c r="D1295" s="1" t="s">
        <v>4804</v>
      </c>
      <c r="E1295" s="12" t="n">
        <v>19.16</v>
      </c>
      <c r="F1295" s="13" t="n">
        <v>3.74E-006</v>
      </c>
      <c r="G1295" s="12" t="n">
        <v>19.56</v>
      </c>
      <c r="H1295" s="13" t="n">
        <v>1.79E-006</v>
      </c>
      <c r="I1295" s="12" t="n">
        <v>19.16</v>
      </c>
      <c r="J1295" s="13" t="n">
        <v>4.34E-006</v>
      </c>
      <c r="K1295" s="12" t="n">
        <v>1.59</v>
      </c>
      <c r="L1295" s="13" t="n">
        <v>0.348</v>
      </c>
      <c r="M1295" s="12" t="n">
        <v>1.63</v>
      </c>
      <c r="N1295" s="13" t="n">
        <v>0.29</v>
      </c>
      <c r="O1295" s="12" t="n">
        <v>1.59</v>
      </c>
      <c r="P1295" s="13" t="n">
        <v>0.222</v>
      </c>
      <c r="Q1295" s="12" t="n">
        <v>-1.06</v>
      </c>
      <c r="R1295" s="12" t="n">
        <v>-1.83</v>
      </c>
      <c r="S1295" s="12" t="n">
        <v>-1.27</v>
      </c>
      <c r="T1295" s="12" t="n">
        <v>-1.44</v>
      </c>
    </row>
    <row r="1296" customFormat="false" ht="10.5" hidden="false" customHeight="false" outlineLevel="0" collapsed="false">
      <c r="A1296" s="1" t="s">
        <v>4805</v>
      </c>
      <c r="B1296" s="1" t="s">
        <v>4806</v>
      </c>
      <c r="C1296" s="1" t="s">
        <v>4807</v>
      </c>
      <c r="D1296" s="1" t="s">
        <v>4808</v>
      </c>
      <c r="E1296" s="12" t="n">
        <v>-2.91</v>
      </c>
      <c r="F1296" s="13" t="n">
        <v>0.000406</v>
      </c>
      <c r="G1296" s="12" t="n">
        <v>-2.91</v>
      </c>
      <c r="H1296" s="13" t="n">
        <v>0.000274</v>
      </c>
      <c r="I1296" s="12" t="n">
        <v>-2.93</v>
      </c>
      <c r="J1296" s="13" t="n">
        <v>0.00101</v>
      </c>
      <c r="K1296" s="12" t="n">
        <v>-1.01</v>
      </c>
      <c r="L1296" s="13" t="n">
        <v>0.976</v>
      </c>
      <c r="M1296" s="12" t="n">
        <v>-1.01</v>
      </c>
      <c r="N1296" s="13" t="n">
        <v>0.982</v>
      </c>
      <c r="O1296" s="12" t="n">
        <v>-1.02</v>
      </c>
      <c r="P1296" s="13" t="n">
        <v>0.957</v>
      </c>
      <c r="Q1296" s="12" t="n">
        <v>-1.01</v>
      </c>
      <c r="R1296" s="12" t="n">
        <v>-1.01</v>
      </c>
      <c r="S1296" s="12" t="n">
        <v>-1.01</v>
      </c>
      <c r="T1296" s="12" t="n">
        <v>-1.01</v>
      </c>
    </row>
    <row r="1297" customFormat="false" ht="10.5" hidden="false" customHeight="false" outlineLevel="0" collapsed="false">
      <c r="A1297" s="1" t="s">
        <v>4809</v>
      </c>
      <c r="B1297" s="1" t="s">
        <v>4810</v>
      </c>
      <c r="C1297" s="1" t="s">
        <v>4811</v>
      </c>
      <c r="D1297" s="1" t="s">
        <v>4812</v>
      </c>
      <c r="E1297" s="12" t="n">
        <v>2.41</v>
      </c>
      <c r="F1297" s="13" t="n">
        <v>0.000539</v>
      </c>
      <c r="G1297" s="12" t="n">
        <v>1.61</v>
      </c>
      <c r="H1297" s="13" t="n">
        <v>0.0168</v>
      </c>
      <c r="I1297" s="12" t="n">
        <v>1.1</v>
      </c>
      <c r="J1297" s="13" t="n">
        <v>0.733</v>
      </c>
      <c r="K1297" s="12" t="n">
        <v>1.84</v>
      </c>
      <c r="L1297" s="13" t="n">
        <v>0.0291</v>
      </c>
      <c r="M1297" s="12" t="n">
        <v>1.23</v>
      </c>
      <c r="N1297" s="13" t="n">
        <v>0.404</v>
      </c>
      <c r="O1297" s="12" t="n">
        <v>-1.19</v>
      </c>
      <c r="P1297" s="13" t="n">
        <v>0.425</v>
      </c>
      <c r="Q1297" s="12" t="n">
        <v>1.19</v>
      </c>
      <c r="R1297" s="12" t="n">
        <v>2.14</v>
      </c>
      <c r="S1297" s="12" t="n">
        <v>1.6</v>
      </c>
      <c r="T1297" s="12" t="n">
        <v>2.44</v>
      </c>
    </row>
    <row r="1298" customFormat="false" ht="10.5" hidden="false" customHeight="false" outlineLevel="0" collapsed="false">
      <c r="A1298" s="1" t="s">
        <v>4813</v>
      </c>
      <c r="B1298" s="1" t="s">
        <v>4814</v>
      </c>
      <c r="C1298" s="1" t="s">
        <v>4815</v>
      </c>
      <c r="D1298" s="1" t="s">
        <v>4816</v>
      </c>
      <c r="E1298" s="12" t="n">
        <v>12.47</v>
      </c>
      <c r="F1298" s="13" t="n">
        <v>0.003</v>
      </c>
      <c r="G1298" s="12" t="n">
        <v>15.03</v>
      </c>
      <c r="H1298" s="13" t="n">
        <v>0.0012</v>
      </c>
      <c r="I1298" s="12" t="n">
        <v>8.75</v>
      </c>
      <c r="J1298" s="13" t="n">
        <v>0.0167</v>
      </c>
      <c r="K1298" s="12" t="n">
        <v>2.28</v>
      </c>
      <c r="L1298" s="13" t="n">
        <v>0.417</v>
      </c>
      <c r="M1298" s="12" t="n">
        <v>2.75</v>
      </c>
      <c r="N1298" s="13" t="n">
        <v>0.314</v>
      </c>
      <c r="O1298" s="12" t="n">
        <v>1.6</v>
      </c>
      <c r="P1298" s="13" t="n">
        <v>0.584</v>
      </c>
      <c r="Q1298" s="12" t="n">
        <v>1.02</v>
      </c>
      <c r="R1298" s="12" t="n">
        <v>1.61</v>
      </c>
      <c r="S1298" s="12" t="n">
        <v>1.31</v>
      </c>
      <c r="T1298" s="12" t="n">
        <v>2.36</v>
      </c>
    </row>
    <row r="1299" customFormat="false" ht="10.5" hidden="false" customHeight="false" outlineLevel="0" collapsed="false">
      <c r="A1299" s="1" t="s">
        <v>4817</v>
      </c>
      <c r="B1299" s="1" t="s">
        <v>4818</v>
      </c>
      <c r="C1299" s="1" t="s">
        <v>4819</v>
      </c>
      <c r="D1299" s="1" t="s">
        <v>4820</v>
      </c>
      <c r="E1299" s="12" t="n">
        <v>2.53</v>
      </c>
      <c r="F1299" s="13" t="n">
        <v>0.0428</v>
      </c>
      <c r="G1299" s="12" t="n">
        <v>3.27</v>
      </c>
      <c r="H1299" s="13" t="n">
        <v>0.00862</v>
      </c>
      <c r="I1299" s="12" t="n">
        <v>8.88</v>
      </c>
      <c r="J1299" s="13" t="n">
        <v>0.00058</v>
      </c>
      <c r="K1299" s="12" t="n">
        <v>1.68</v>
      </c>
      <c r="L1299" s="13" t="n">
        <v>0.405</v>
      </c>
      <c r="M1299" s="12" t="n">
        <v>2.17</v>
      </c>
      <c r="N1299" s="13" t="n">
        <v>0.18</v>
      </c>
      <c r="O1299" s="12" t="n">
        <v>5.9</v>
      </c>
      <c r="P1299" s="13" t="n">
        <v>0.00347</v>
      </c>
      <c r="Q1299" s="12" t="n">
        <v>1.21</v>
      </c>
      <c r="R1299" s="12" t="n">
        <v>1.54</v>
      </c>
      <c r="S1299" s="12" t="n">
        <v>1.21</v>
      </c>
      <c r="T1299" s="12" t="n">
        <v>2.11</v>
      </c>
    </row>
    <row r="1300" customFormat="false" ht="10.5" hidden="false" customHeight="false" outlineLevel="0" collapsed="false">
      <c r="A1300" s="1" t="s">
        <v>4821</v>
      </c>
      <c r="B1300" s="1" t="s">
        <v>4822</v>
      </c>
      <c r="C1300" s="1" t="s">
        <v>4823</v>
      </c>
      <c r="D1300" s="1" t="s">
        <v>4824</v>
      </c>
      <c r="E1300" s="12" t="n">
        <v>5.58</v>
      </c>
      <c r="F1300" s="13" t="n">
        <v>0.000453</v>
      </c>
      <c r="G1300" s="12" t="n">
        <v>4.47</v>
      </c>
      <c r="H1300" s="13" t="n">
        <v>0.000731</v>
      </c>
      <c r="I1300" s="12" t="n">
        <v>1.01</v>
      </c>
      <c r="J1300" s="13" t="n">
        <v>0.992</v>
      </c>
      <c r="K1300" s="12" t="n">
        <v>2.45</v>
      </c>
      <c r="L1300" s="13" t="n">
        <v>0.0939</v>
      </c>
      <c r="M1300" s="12" t="n">
        <v>1.96</v>
      </c>
      <c r="N1300" s="13" t="n">
        <v>0.178</v>
      </c>
      <c r="O1300" s="12" t="n">
        <v>-2.27</v>
      </c>
      <c r="P1300" s="13" t="n">
        <v>0.0855</v>
      </c>
      <c r="Q1300" s="12" t="n">
        <v>1.15</v>
      </c>
      <c r="R1300" s="12" t="n">
        <v>-2.2</v>
      </c>
      <c r="S1300" s="12" t="n">
        <v>1.37</v>
      </c>
      <c r="T1300" s="12" t="n">
        <v>-1.74</v>
      </c>
    </row>
    <row r="1301" customFormat="false" ht="10.5" hidden="false" customHeight="false" outlineLevel="0" collapsed="false">
      <c r="A1301" s="1" t="s">
        <v>4825</v>
      </c>
      <c r="B1301" s="1" t="s">
        <v>4826</v>
      </c>
      <c r="C1301" s="1" t="s">
        <v>4827</v>
      </c>
      <c r="D1301" s="1" t="s">
        <v>4828</v>
      </c>
      <c r="E1301" s="12" t="n">
        <v>6.11</v>
      </c>
      <c r="F1301" s="13" t="n">
        <v>0.0061</v>
      </c>
      <c r="G1301" s="12" t="n">
        <v>3.51</v>
      </c>
      <c r="H1301" s="13" t="n">
        <v>0.032</v>
      </c>
      <c r="I1301" s="12" t="n">
        <v>4.53</v>
      </c>
      <c r="J1301" s="13" t="n">
        <v>0.0332</v>
      </c>
      <c r="K1301" s="12" t="n">
        <v>2.68</v>
      </c>
      <c r="L1301" s="13" t="n">
        <v>0.264</v>
      </c>
      <c r="M1301" s="12" t="n">
        <v>1.54</v>
      </c>
      <c r="N1301" s="13" t="n">
        <v>0.527</v>
      </c>
      <c r="O1301" s="12" t="n">
        <v>1.99</v>
      </c>
      <c r="P1301" s="13" t="n">
        <v>0.303</v>
      </c>
      <c r="Q1301" s="12" t="n">
        <v>-1.02</v>
      </c>
      <c r="R1301" s="12" t="n">
        <v>-2.01</v>
      </c>
      <c r="S1301" s="12" t="n">
        <v>-1.13</v>
      </c>
      <c r="T1301" s="12" t="n">
        <v>-1.44</v>
      </c>
    </row>
    <row r="1302" customFormat="false" ht="10.5" hidden="false" customHeight="false" outlineLevel="0" collapsed="false">
      <c r="A1302" s="1" t="s">
        <v>4829</v>
      </c>
      <c r="B1302" s="1" t="s">
        <v>4830</v>
      </c>
      <c r="C1302" s="1" t="s">
        <v>4831</v>
      </c>
      <c r="D1302" s="1" t="s">
        <v>4832</v>
      </c>
      <c r="E1302" s="12" t="n">
        <v>2.81</v>
      </c>
      <c r="F1302" s="13" t="n">
        <v>0.0444</v>
      </c>
      <c r="G1302" s="12" t="n">
        <v>3.07</v>
      </c>
      <c r="H1302" s="13" t="n">
        <v>0.0228</v>
      </c>
      <c r="I1302" s="12" t="n">
        <v>3.05</v>
      </c>
      <c r="J1302" s="13" t="n">
        <v>0.056</v>
      </c>
      <c r="K1302" s="12" t="n">
        <v>1.45</v>
      </c>
      <c r="L1302" s="13" t="n">
        <v>0.544</v>
      </c>
      <c r="M1302" s="12" t="n">
        <v>1.59</v>
      </c>
      <c r="N1302" s="13" t="n">
        <v>0.426</v>
      </c>
      <c r="O1302" s="12" t="n">
        <v>1.58</v>
      </c>
      <c r="P1302" s="13" t="n">
        <v>0.405</v>
      </c>
      <c r="Q1302" s="12" t="n">
        <v>1.16</v>
      </c>
      <c r="R1302" s="12" t="n">
        <v>2.41</v>
      </c>
      <c r="S1302" s="12" t="n">
        <v>1.3</v>
      </c>
      <c r="T1302" s="12" t="n">
        <v>3.54</v>
      </c>
    </row>
    <row r="1303" customFormat="false" ht="10.5" hidden="false" customHeight="false" outlineLevel="0" collapsed="false">
      <c r="A1303" s="1" t="s">
        <v>4833</v>
      </c>
      <c r="B1303" s="1" t="s">
        <v>4834</v>
      </c>
      <c r="C1303" s="1" t="s">
        <v>4835</v>
      </c>
      <c r="D1303" s="1" t="s">
        <v>4836</v>
      </c>
      <c r="E1303" s="12" t="n">
        <v>3.89</v>
      </c>
      <c r="F1303" s="13" t="n">
        <v>0.0194</v>
      </c>
      <c r="G1303" s="12" t="n">
        <v>1.41</v>
      </c>
      <c r="H1303" s="13" t="n">
        <v>0.65</v>
      </c>
      <c r="I1303" s="12" t="n">
        <v>2.99</v>
      </c>
      <c r="J1303" s="13" t="n">
        <v>0.0875</v>
      </c>
      <c r="K1303" s="12" t="n">
        <v>3.14</v>
      </c>
      <c r="L1303" s="13" t="n">
        <v>0.144</v>
      </c>
      <c r="M1303" s="12" t="n">
        <v>1.14</v>
      </c>
      <c r="N1303" s="13" t="n">
        <v>0.855</v>
      </c>
      <c r="O1303" s="12" t="n">
        <v>2.41</v>
      </c>
      <c r="P1303" s="13" t="n">
        <v>0.162</v>
      </c>
      <c r="Q1303" s="12" t="n">
        <v>1.88</v>
      </c>
      <c r="R1303" s="12" t="n">
        <v>1.37</v>
      </c>
      <c r="S1303" s="12" t="n">
        <v>1.55</v>
      </c>
      <c r="T1303" s="12" t="n">
        <v>2.14</v>
      </c>
    </row>
    <row r="1304" customFormat="false" ht="10.5" hidden="false" customHeight="false" outlineLevel="0" collapsed="false">
      <c r="A1304" s="1" t="s">
        <v>4837</v>
      </c>
      <c r="B1304" s="1" t="s">
        <v>4838</v>
      </c>
      <c r="C1304" s="1" t="s">
        <v>4839</v>
      </c>
      <c r="D1304" s="1" t="s">
        <v>4840</v>
      </c>
      <c r="E1304" s="12" t="n">
        <v>4.96</v>
      </c>
      <c r="F1304" s="13" t="n">
        <v>0.000264</v>
      </c>
      <c r="G1304" s="12" t="n">
        <v>5.28</v>
      </c>
      <c r="H1304" s="13" t="n">
        <v>0.000126</v>
      </c>
      <c r="I1304" s="12" t="n">
        <v>10.2</v>
      </c>
      <c r="J1304" s="13" t="n">
        <v>3.16E-005</v>
      </c>
      <c r="K1304" s="12" t="n">
        <v>1.77</v>
      </c>
      <c r="L1304" s="13" t="n">
        <v>0.245</v>
      </c>
      <c r="M1304" s="12" t="n">
        <v>1.88</v>
      </c>
      <c r="N1304" s="13" t="n">
        <v>0.137</v>
      </c>
      <c r="O1304" s="12" t="n">
        <v>3.63</v>
      </c>
      <c r="P1304" s="13" t="n">
        <v>0.0042</v>
      </c>
      <c r="Q1304" s="12" t="n">
        <v>1.13</v>
      </c>
      <c r="R1304" s="12" t="n">
        <v>1.51</v>
      </c>
      <c r="S1304" s="12" t="n">
        <v>-1.02</v>
      </c>
      <c r="T1304" s="12" t="n">
        <v>1.69</v>
      </c>
    </row>
    <row r="1305" customFormat="false" ht="10.5" hidden="false" customHeight="false" outlineLevel="0" collapsed="false">
      <c r="A1305" s="1" t="s">
        <v>4841</v>
      </c>
      <c r="B1305" s="1" t="s">
        <v>4842</v>
      </c>
      <c r="C1305" s="1" t="s">
        <v>3882</v>
      </c>
      <c r="D1305" s="1" t="s">
        <v>3883</v>
      </c>
      <c r="E1305" s="12" t="n">
        <v>8.69</v>
      </c>
      <c r="F1305" s="13" t="n">
        <v>0.0105</v>
      </c>
      <c r="G1305" s="12" t="n">
        <v>4.63</v>
      </c>
      <c r="H1305" s="13" t="n">
        <v>0.0458</v>
      </c>
      <c r="I1305" s="12" t="n">
        <v>3.2</v>
      </c>
      <c r="J1305" s="13" t="n">
        <v>0.206</v>
      </c>
      <c r="K1305" s="12" t="n">
        <v>2.17</v>
      </c>
      <c r="L1305" s="13" t="n">
        <v>0.444</v>
      </c>
      <c r="M1305" s="12" t="n">
        <v>1.16</v>
      </c>
      <c r="N1305" s="13" t="n">
        <v>0.895</v>
      </c>
      <c r="O1305" s="12" t="n">
        <v>-1.25</v>
      </c>
      <c r="P1305" s="13" t="n">
        <v>0.829</v>
      </c>
      <c r="Q1305" s="12" t="n">
        <v>-1.74</v>
      </c>
      <c r="R1305" s="12" t="n">
        <v>-2</v>
      </c>
      <c r="S1305" s="12" t="n">
        <v>-1.25</v>
      </c>
      <c r="T1305" s="12" t="n">
        <v>-2.41</v>
      </c>
    </row>
    <row r="1306" customFormat="false" ht="10.5" hidden="false" customHeight="false" outlineLevel="0" collapsed="false">
      <c r="A1306" s="1" t="s">
        <v>4843</v>
      </c>
      <c r="B1306" s="1" t="s">
        <v>4844</v>
      </c>
      <c r="C1306" s="1" t="s">
        <v>4845</v>
      </c>
      <c r="D1306" s="1" t="s">
        <v>4846</v>
      </c>
      <c r="E1306" s="12" t="n">
        <v>8.82</v>
      </c>
      <c r="F1306" s="13" t="n">
        <v>0.000117</v>
      </c>
      <c r="G1306" s="12" t="n">
        <v>7.84</v>
      </c>
      <c r="H1306" s="13" t="n">
        <v>0.000117</v>
      </c>
      <c r="I1306" s="12" t="n">
        <v>4.53</v>
      </c>
      <c r="J1306" s="13" t="n">
        <v>0.00373</v>
      </c>
      <c r="K1306" s="12" t="n">
        <v>1.69</v>
      </c>
      <c r="L1306" s="13" t="n">
        <v>0.369</v>
      </c>
      <c r="M1306" s="12" t="n">
        <v>1.51</v>
      </c>
      <c r="N1306" s="13" t="n">
        <v>0.411</v>
      </c>
      <c r="O1306" s="12" t="n">
        <v>-1.15</v>
      </c>
      <c r="P1306" s="13" t="n">
        <v>0.772</v>
      </c>
      <c r="Q1306" s="12" t="n">
        <v>-1</v>
      </c>
      <c r="R1306" s="12" t="n">
        <v>-1.4</v>
      </c>
      <c r="S1306" s="12" t="n">
        <v>1.02</v>
      </c>
      <c r="T1306" s="12" t="n">
        <v>-1.06</v>
      </c>
    </row>
    <row r="1307" customFormat="false" ht="10.5" hidden="false" customHeight="false" outlineLevel="0" collapsed="false">
      <c r="A1307" s="1" t="s">
        <v>4847</v>
      </c>
      <c r="B1307" s="1" t="s">
        <v>4848</v>
      </c>
      <c r="C1307" s="1" t="s">
        <v>4849</v>
      </c>
      <c r="D1307" s="1" t="s">
        <v>4850</v>
      </c>
      <c r="E1307" s="12" t="n">
        <v>3.53</v>
      </c>
      <c r="F1307" s="13" t="n">
        <v>0.00308</v>
      </c>
      <c r="G1307" s="12" t="n">
        <v>5.1</v>
      </c>
      <c r="H1307" s="13" t="n">
        <v>0.000347</v>
      </c>
      <c r="I1307" s="12" t="n">
        <v>10.13</v>
      </c>
      <c r="J1307" s="13" t="n">
        <v>9.05E-005</v>
      </c>
      <c r="K1307" s="12" t="n">
        <v>-1.02</v>
      </c>
      <c r="L1307" s="13" t="n">
        <v>0.973</v>
      </c>
      <c r="M1307" s="12" t="n">
        <v>1.41</v>
      </c>
      <c r="N1307" s="13" t="n">
        <v>0.424</v>
      </c>
      <c r="O1307" s="12" t="n">
        <v>2.81</v>
      </c>
      <c r="P1307" s="13" t="n">
        <v>0.0312</v>
      </c>
      <c r="Q1307" s="12" t="n">
        <v>1.04</v>
      </c>
      <c r="R1307" s="12" t="n">
        <v>3.92</v>
      </c>
      <c r="S1307" s="12" t="n">
        <v>-1.06</v>
      </c>
      <c r="T1307" s="12" t="n">
        <v>4.94</v>
      </c>
    </row>
    <row r="1308" customFormat="false" ht="10.5" hidden="false" customHeight="false" outlineLevel="0" collapsed="false">
      <c r="A1308" s="1" t="s">
        <v>4851</v>
      </c>
      <c r="B1308" s="1" t="s">
        <v>4852</v>
      </c>
      <c r="C1308" s="1" t="s">
        <v>4853</v>
      </c>
      <c r="D1308" s="1" t="s">
        <v>4854</v>
      </c>
      <c r="E1308" s="12" t="n">
        <v>6.45</v>
      </c>
      <c r="F1308" s="13" t="n">
        <v>0.000808</v>
      </c>
      <c r="G1308" s="12" t="n">
        <v>2.89</v>
      </c>
      <c r="H1308" s="13" t="n">
        <v>0.0186</v>
      </c>
      <c r="I1308" s="12" t="n">
        <v>1.12</v>
      </c>
      <c r="J1308" s="13" t="n">
        <v>0.877</v>
      </c>
      <c r="K1308" s="12" t="n">
        <v>2.25</v>
      </c>
      <c r="L1308" s="13" t="n">
        <v>0.219</v>
      </c>
      <c r="M1308" s="12" t="n">
        <v>1.01</v>
      </c>
      <c r="N1308" s="13" t="n">
        <v>0.992</v>
      </c>
      <c r="O1308" s="12" t="n">
        <v>-2.57</v>
      </c>
      <c r="P1308" s="13" t="n">
        <v>0.0903</v>
      </c>
      <c r="Q1308" s="12" t="n">
        <v>1.06</v>
      </c>
      <c r="R1308" s="12" t="n">
        <v>-1.29</v>
      </c>
      <c r="S1308" s="12" t="n">
        <v>1.69</v>
      </c>
      <c r="T1308" s="12" t="n">
        <v>-1.46</v>
      </c>
    </row>
    <row r="1309" customFormat="false" ht="10.5" hidden="false" customHeight="false" outlineLevel="0" collapsed="false">
      <c r="A1309" s="1" t="s">
        <v>4855</v>
      </c>
      <c r="B1309" s="1" t="s">
        <v>4856</v>
      </c>
      <c r="C1309" s="1" t="s">
        <v>4857</v>
      </c>
      <c r="D1309" s="1" t="s">
        <v>4858</v>
      </c>
      <c r="E1309" s="12" t="n">
        <v>6.59</v>
      </c>
      <c r="F1309" s="13" t="n">
        <v>0.0035</v>
      </c>
      <c r="G1309" s="12" t="n">
        <v>5.39</v>
      </c>
      <c r="H1309" s="13" t="n">
        <v>0.00476</v>
      </c>
      <c r="I1309" s="12" t="n">
        <v>7.89</v>
      </c>
      <c r="J1309" s="13" t="n">
        <v>0.00454</v>
      </c>
      <c r="K1309" s="12" t="n">
        <v>2.01</v>
      </c>
      <c r="L1309" s="13" t="n">
        <v>0.387</v>
      </c>
      <c r="M1309" s="12" t="n">
        <v>1.65</v>
      </c>
      <c r="N1309" s="13" t="n">
        <v>0.45</v>
      </c>
      <c r="O1309" s="12" t="n">
        <v>2.41</v>
      </c>
      <c r="P1309" s="13" t="n">
        <v>0.173</v>
      </c>
      <c r="Q1309" s="12" t="n">
        <v>2.97</v>
      </c>
      <c r="R1309" s="12" t="n">
        <v>3.32</v>
      </c>
      <c r="S1309" s="12" t="n">
        <v>3.05</v>
      </c>
      <c r="T1309" s="12" t="n">
        <v>6.13</v>
      </c>
    </row>
    <row r="1310" customFormat="false" ht="10.5" hidden="false" customHeight="false" outlineLevel="0" collapsed="false">
      <c r="A1310" s="1" t="s">
        <v>4859</v>
      </c>
      <c r="B1310" s="1" t="s">
        <v>4860</v>
      </c>
      <c r="C1310" s="1" t="s">
        <v>4861</v>
      </c>
      <c r="D1310" s="1" t="s">
        <v>4862</v>
      </c>
      <c r="E1310" s="12" t="n">
        <v>4.41</v>
      </c>
      <c r="F1310" s="13" t="n">
        <v>0.0246</v>
      </c>
      <c r="G1310" s="12" t="n">
        <v>6.28</v>
      </c>
      <c r="H1310" s="13" t="n">
        <v>0.00512</v>
      </c>
      <c r="I1310" s="12" t="n">
        <v>6.64</v>
      </c>
      <c r="J1310" s="13" t="n">
        <v>0.014</v>
      </c>
      <c r="K1310" s="12" t="n">
        <v>1.93</v>
      </c>
      <c r="L1310" s="13" t="n">
        <v>0.429</v>
      </c>
      <c r="M1310" s="12" t="n">
        <v>2.75</v>
      </c>
      <c r="N1310" s="13" t="n">
        <v>0.223</v>
      </c>
      <c r="O1310" s="12" t="n">
        <v>2.91</v>
      </c>
      <c r="P1310" s="13" t="n">
        <v>0.145</v>
      </c>
      <c r="Q1310" s="12" t="n">
        <v>-1.46</v>
      </c>
      <c r="R1310" s="12" t="n">
        <v>3.86</v>
      </c>
      <c r="S1310" s="12" t="n">
        <v>-1.97</v>
      </c>
      <c r="T1310" s="12" t="n">
        <v>6.19</v>
      </c>
    </row>
    <row r="1311" customFormat="false" ht="10.5" hidden="false" customHeight="false" outlineLevel="0" collapsed="false">
      <c r="A1311" s="1" t="s">
        <v>4863</v>
      </c>
      <c r="B1311" s="1" t="s">
        <v>4864</v>
      </c>
      <c r="C1311" s="1" t="s">
        <v>4364</v>
      </c>
      <c r="D1311" s="1" t="s">
        <v>4365</v>
      </c>
      <c r="E1311" s="12" t="n">
        <v>8.52</v>
      </c>
      <c r="F1311" s="13" t="n">
        <v>0.000265</v>
      </c>
      <c r="G1311" s="12" t="n">
        <v>8.88</v>
      </c>
      <c r="H1311" s="13" t="n">
        <v>0.00015</v>
      </c>
      <c r="I1311" s="12" t="n">
        <v>13.09</v>
      </c>
      <c r="J1311" s="13" t="n">
        <v>0.000163</v>
      </c>
      <c r="K1311" s="12" t="n">
        <v>1.15</v>
      </c>
      <c r="L1311" s="13" t="n">
        <v>0.832</v>
      </c>
      <c r="M1311" s="12" t="n">
        <v>1.2</v>
      </c>
      <c r="N1311" s="13" t="n">
        <v>0.729</v>
      </c>
      <c r="O1311" s="12" t="n">
        <v>1.77</v>
      </c>
      <c r="P1311" s="13" t="n">
        <v>0.248</v>
      </c>
      <c r="Q1311" s="12" t="n">
        <v>1.04</v>
      </c>
      <c r="R1311" s="12" t="n">
        <v>1.04</v>
      </c>
      <c r="S1311" s="12" t="n">
        <v>1.02</v>
      </c>
      <c r="T1311" s="12" t="n">
        <v>1.34</v>
      </c>
    </row>
    <row r="1312" customFormat="false" ht="10.5" hidden="false" customHeight="false" outlineLevel="0" collapsed="false">
      <c r="A1312" s="1" t="s">
        <v>4865</v>
      </c>
      <c r="B1312" s="1" t="s">
        <v>4866</v>
      </c>
      <c r="C1312" s="1" t="s">
        <v>4867</v>
      </c>
      <c r="D1312" s="1" t="s">
        <v>4868</v>
      </c>
      <c r="E1312" s="12" t="n">
        <v>3.63</v>
      </c>
      <c r="F1312" s="13" t="n">
        <v>0.0124</v>
      </c>
      <c r="G1312" s="12" t="n">
        <v>2.4</v>
      </c>
      <c r="H1312" s="13" t="n">
        <v>0.0621</v>
      </c>
      <c r="I1312" s="12" t="n">
        <v>1.6</v>
      </c>
      <c r="J1312" s="13" t="n">
        <v>0.414</v>
      </c>
      <c r="K1312" s="12" t="n">
        <v>1.8</v>
      </c>
      <c r="L1312" s="13" t="n">
        <v>0.386</v>
      </c>
      <c r="M1312" s="12" t="n">
        <v>1.19</v>
      </c>
      <c r="N1312" s="13" t="n">
        <v>0.758</v>
      </c>
      <c r="O1312" s="12" t="n">
        <v>-1.26</v>
      </c>
      <c r="P1312" s="13" t="n">
        <v>0.689</v>
      </c>
      <c r="Q1312" s="12" t="n">
        <v>-1.04</v>
      </c>
      <c r="R1312" s="12" t="n">
        <v>-1.78</v>
      </c>
      <c r="S1312" s="12" t="n">
        <v>-1.53</v>
      </c>
      <c r="T1312" s="12" t="n">
        <v>-1.38</v>
      </c>
    </row>
    <row r="1313" customFormat="false" ht="10.5" hidden="false" customHeight="false" outlineLevel="0" collapsed="false">
      <c r="A1313" s="1" t="s">
        <v>4869</v>
      </c>
      <c r="B1313" s="1" t="s">
        <v>4870</v>
      </c>
      <c r="C1313" s="1" t="s">
        <v>4288</v>
      </c>
      <c r="D1313" s="1" t="s">
        <v>4289</v>
      </c>
      <c r="E1313" s="12" t="n">
        <v>3.12</v>
      </c>
      <c r="F1313" s="13" t="n">
        <v>0.00563</v>
      </c>
      <c r="G1313" s="12" t="n">
        <v>3.12</v>
      </c>
      <c r="H1313" s="13" t="n">
        <v>0.00371</v>
      </c>
      <c r="I1313" s="12" t="n">
        <v>2.4</v>
      </c>
      <c r="J1313" s="13" t="n">
        <v>0.0452</v>
      </c>
      <c r="K1313" s="12" t="n">
        <v>2.57</v>
      </c>
      <c r="L1313" s="13" t="n">
        <v>0.069</v>
      </c>
      <c r="M1313" s="12" t="n">
        <v>2.57</v>
      </c>
      <c r="N1313" s="13" t="n">
        <v>0.0466</v>
      </c>
      <c r="O1313" s="12" t="n">
        <v>1.97</v>
      </c>
      <c r="P1313" s="13" t="n">
        <v>0.121</v>
      </c>
      <c r="Q1313" s="12" t="n">
        <v>1.21</v>
      </c>
      <c r="R1313" s="12" t="n">
        <v>1.73</v>
      </c>
      <c r="S1313" s="12" t="n">
        <v>1.65</v>
      </c>
      <c r="T1313" s="12" t="n">
        <v>2.19</v>
      </c>
    </row>
    <row r="1314" customFormat="false" ht="10.5" hidden="false" customHeight="false" outlineLevel="0" collapsed="false">
      <c r="A1314" s="1" t="s">
        <v>4871</v>
      </c>
      <c r="B1314" s="1" t="s">
        <v>4872</v>
      </c>
      <c r="C1314" s="1" t="s">
        <v>4873</v>
      </c>
      <c r="D1314" s="1" t="s">
        <v>4874</v>
      </c>
      <c r="E1314" s="12" t="n">
        <v>4.6</v>
      </c>
      <c r="F1314" s="13" t="n">
        <v>0.012</v>
      </c>
      <c r="G1314" s="12" t="n">
        <v>4.08</v>
      </c>
      <c r="H1314" s="13" t="n">
        <v>0.0133</v>
      </c>
      <c r="I1314" s="12" t="n">
        <v>4.56</v>
      </c>
      <c r="J1314" s="13" t="n">
        <v>0.0249</v>
      </c>
      <c r="K1314" s="12" t="n">
        <v>1.83</v>
      </c>
      <c r="L1314" s="13" t="n">
        <v>0.425</v>
      </c>
      <c r="M1314" s="12" t="n">
        <v>1.63</v>
      </c>
      <c r="N1314" s="13" t="n">
        <v>0.451</v>
      </c>
      <c r="O1314" s="12" t="n">
        <v>1.82</v>
      </c>
      <c r="P1314" s="13" t="n">
        <v>0.339</v>
      </c>
      <c r="Q1314" s="12" t="n">
        <v>1.53</v>
      </c>
      <c r="R1314" s="12" t="n">
        <v>-1.4</v>
      </c>
      <c r="S1314" s="12" t="n">
        <v>2.55</v>
      </c>
      <c r="T1314" s="12" t="n">
        <v>-1.13</v>
      </c>
    </row>
    <row r="1315" customFormat="false" ht="10.5" hidden="false" customHeight="false" outlineLevel="0" collapsed="false">
      <c r="A1315" s="1" t="s">
        <v>4875</v>
      </c>
      <c r="B1315" s="1" t="s">
        <v>4876</v>
      </c>
      <c r="C1315" s="1" t="s">
        <v>4877</v>
      </c>
      <c r="D1315" s="1" t="s">
        <v>4878</v>
      </c>
      <c r="E1315" s="12" t="n">
        <v>-2.36</v>
      </c>
      <c r="F1315" s="13" t="n">
        <v>0.0428</v>
      </c>
      <c r="G1315" s="12" t="n">
        <v>-2.11</v>
      </c>
      <c r="H1315" s="13" t="n">
        <v>0.0618</v>
      </c>
      <c r="I1315" s="12" t="n">
        <v>-2.53</v>
      </c>
      <c r="J1315" s="13" t="n">
        <v>0.0535</v>
      </c>
      <c r="K1315" s="12" t="n">
        <v>-1.16</v>
      </c>
      <c r="L1315" s="13" t="n">
        <v>0.797</v>
      </c>
      <c r="M1315" s="12" t="n">
        <v>-1.04</v>
      </c>
      <c r="N1315" s="13" t="n">
        <v>0.95</v>
      </c>
      <c r="O1315" s="12" t="n">
        <v>-1.24</v>
      </c>
      <c r="P1315" s="13" t="n">
        <v>0.649</v>
      </c>
      <c r="Q1315" s="12" t="n">
        <v>-1.32</v>
      </c>
      <c r="R1315" s="12" t="n">
        <v>1.01</v>
      </c>
      <c r="S1315" s="12" t="n">
        <v>-1.13</v>
      </c>
      <c r="T1315" s="12" t="n">
        <v>-1.28</v>
      </c>
    </row>
    <row r="1316" customFormat="false" ht="10.5" hidden="false" customHeight="false" outlineLevel="0" collapsed="false">
      <c r="A1316" s="1" t="s">
        <v>4879</v>
      </c>
      <c r="B1316" s="1" t="s">
        <v>4880</v>
      </c>
      <c r="C1316" s="1" t="s">
        <v>4881</v>
      </c>
      <c r="D1316" s="1" t="s">
        <v>4882</v>
      </c>
      <c r="E1316" s="12" t="n">
        <v>13.18</v>
      </c>
      <c r="F1316" s="13" t="n">
        <v>0.000323</v>
      </c>
      <c r="G1316" s="12" t="n">
        <v>13.09</v>
      </c>
      <c r="H1316" s="13" t="n">
        <v>0.000206</v>
      </c>
      <c r="I1316" s="12" t="n">
        <v>7.89</v>
      </c>
      <c r="J1316" s="13" t="n">
        <v>0.00353</v>
      </c>
      <c r="K1316" s="12" t="n">
        <v>1.64</v>
      </c>
      <c r="L1316" s="13" t="n">
        <v>0.475</v>
      </c>
      <c r="M1316" s="12" t="n">
        <v>1.63</v>
      </c>
      <c r="N1316" s="13" t="n">
        <v>0.441</v>
      </c>
      <c r="O1316" s="12" t="n">
        <v>-1.02</v>
      </c>
      <c r="P1316" s="13" t="n">
        <v>0.981</v>
      </c>
      <c r="Q1316" s="12" t="n">
        <v>1.13</v>
      </c>
      <c r="R1316" s="12" t="n">
        <v>-1.24</v>
      </c>
      <c r="S1316" s="12" t="n">
        <v>1.01</v>
      </c>
      <c r="T1316" s="12" t="n">
        <v>1.05</v>
      </c>
    </row>
    <row r="1317" customFormat="false" ht="10.5" hidden="false" customHeight="false" outlineLevel="0" collapsed="false">
      <c r="A1317" s="1" t="s">
        <v>4883</v>
      </c>
      <c r="B1317" s="1" t="s">
        <v>4884</v>
      </c>
      <c r="C1317" s="1" t="s">
        <v>4064</v>
      </c>
      <c r="D1317" s="1" t="s">
        <v>4065</v>
      </c>
      <c r="E1317" s="12" t="n">
        <v>3.84</v>
      </c>
      <c r="F1317" s="13" t="n">
        <v>0.0207</v>
      </c>
      <c r="G1317" s="12" t="n">
        <v>5.03</v>
      </c>
      <c r="H1317" s="13" t="n">
        <v>0.00499</v>
      </c>
      <c r="I1317" s="12" t="n">
        <v>5.39</v>
      </c>
      <c r="J1317" s="13" t="n">
        <v>0.0125</v>
      </c>
      <c r="K1317" s="12" t="n">
        <v>1.33</v>
      </c>
      <c r="L1317" s="13" t="n">
        <v>0.693</v>
      </c>
      <c r="M1317" s="12" t="n">
        <v>1.74</v>
      </c>
      <c r="N1317" s="13" t="n">
        <v>0.413</v>
      </c>
      <c r="O1317" s="12" t="n">
        <v>1.87</v>
      </c>
      <c r="P1317" s="13" t="n">
        <v>0.309</v>
      </c>
      <c r="Q1317" s="12" t="n">
        <v>-1.1</v>
      </c>
      <c r="R1317" s="12" t="n">
        <v>1.38</v>
      </c>
      <c r="S1317" s="12" t="n">
        <v>-1.31</v>
      </c>
      <c r="T1317" s="12" t="n">
        <v>2.14</v>
      </c>
    </row>
    <row r="1318" customFormat="false" ht="10.5" hidden="false" customHeight="false" outlineLevel="0" collapsed="false">
      <c r="A1318" s="1" t="s">
        <v>4885</v>
      </c>
      <c r="B1318" s="1" t="s">
        <v>4886</v>
      </c>
      <c r="C1318" s="1" t="s">
        <v>4887</v>
      </c>
      <c r="D1318" s="1" t="s">
        <v>4888</v>
      </c>
      <c r="E1318" s="12" t="n">
        <v>7.78</v>
      </c>
      <c r="F1318" s="13" t="n">
        <v>0.00057</v>
      </c>
      <c r="G1318" s="12" t="n">
        <v>3.68</v>
      </c>
      <c r="H1318" s="13" t="n">
        <v>0.00722</v>
      </c>
      <c r="I1318" s="12" t="n">
        <v>2.71</v>
      </c>
      <c r="J1318" s="13" t="n">
        <v>0.0714</v>
      </c>
      <c r="K1318" s="12" t="n">
        <v>2.41</v>
      </c>
      <c r="L1318" s="13" t="n">
        <v>0.2</v>
      </c>
      <c r="M1318" s="12" t="n">
        <v>1.14</v>
      </c>
      <c r="N1318" s="13" t="n">
        <v>0.815</v>
      </c>
      <c r="O1318" s="12" t="n">
        <v>-1.19</v>
      </c>
      <c r="P1318" s="13" t="n">
        <v>0.773</v>
      </c>
      <c r="Q1318" s="12" t="n">
        <v>2.1</v>
      </c>
      <c r="R1318" s="12" t="n">
        <v>-1.02</v>
      </c>
      <c r="S1318" s="12" t="n">
        <v>2.2</v>
      </c>
      <c r="T1318" s="12" t="n">
        <v>1.59</v>
      </c>
    </row>
    <row r="1319" customFormat="false" ht="10.5" hidden="false" customHeight="false" outlineLevel="0" collapsed="false">
      <c r="A1319" s="1" t="s">
        <v>4889</v>
      </c>
      <c r="B1319" s="1" t="s">
        <v>4890</v>
      </c>
      <c r="C1319" s="1" t="s">
        <v>4891</v>
      </c>
      <c r="D1319" s="1" t="s">
        <v>4892</v>
      </c>
      <c r="E1319" s="12" t="n">
        <v>4.38</v>
      </c>
      <c r="F1319" s="13" t="n">
        <v>0.018</v>
      </c>
      <c r="G1319" s="12" t="n">
        <v>5.21</v>
      </c>
      <c r="H1319" s="13" t="n">
        <v>0.0066</v>
      </c>
      <c r="I1319" s="12" t="n">
        <v>5.5</v>
      </c>
      <c r="J1319" s="13" t="n">
        <v>0.0171</v>
      </c>
      <c r="K1319" s="12" t="n">
        <v>1.89</v>
      </c>
      <c r="L1319" s="13" t="n">
        <v>0.421</v>
      </c>
      <c r="M1319" s="12" t="n">
        <v>2.25</v>
      </c>
      <c r="N1319" s="13" t="n">
        <v>0.304</v>
      </c>
      <c r="O1319" s="12" t="n">
        <v>2.38</v>
      </c>
      <c r="P1319" s="13" t="n">
        <v>0.193</v>
      </c>
      <c r="Q1319" s="12" t="n">
        <v>1.04</v>
      </c>
      <c r="R1319" s="12" t="n">
        <v>1.42</v>
      </c>
      <c r="S1319" s="12" t="n">
        <v>-1.04</v>
      </c>
      <c r="T1319" s="12" t="n">
        <v>2.34</v>
      </c>
    </row>
    <row r="1320" customFormat="false" ht="10.5" hidden="false" customHeight="false" outlineLevel="0" collapsed="false">
      <c r="A1320" s="1" t="s">
        <v>4893</v>
      </c>
      <c r="B1320" s="1" t="s">
        <v>4890</v>
      </c>
      <c r="C1320" s="1" t="s">
        <v>4891</v>
      </c>
      <c r="D1320" s="1" t="s">
        <v>4892</v>
      </c>
      <c r="E1320" s="12" t="n">
        <v>6.11</v>
      </c>
      <c r="F1320" s="13" t="n">
        <v>0.0167</v>
      </c>
      <c r="G1320" s="12" t="n">
        <v>7.31</v>
      </c>
      <c r="H1320" s="13" t="n">
        <v>0.00664</v>
      </c>
      <c r="I1320" s="12" t="n">
        <v>6.77</v>
      </c>
      <c r="J1320" s="13" t="n">
        <v>0.0245</v>
      </c>
      <c r="K1320" s="12" t="n">
        <v>1.96</v>
      </c>
      <c r="L1320" s="13" t="n">
        <v>0.457</v>
      </c>
      <c r="M1320" s="12" t="n">
        <v>2.35</v>
      </c>
      <c r="N1320" s="13" t="n">
        <v>0.365</v>
      </c>
      <c r="O1320" s="12" t="n">
        <v>2.17</v>
      </c>
      <c r="P1320" s="13" t="n">
        <v>0.321</v>
      </c>
      <c r="Q1320" s="12" t="n">
        <v>1.04</v>
      </c>
      <c r="R1320" s="12" t="n">
        <v>1.43</v>
      </c>
      <c r="S1320" s="12" t="n">
        <v>-1.13</v>
      </c>
      <c r="T1320" s="12" t="n">
        <v>2.24</v>
      </c>
    </row>
    <row r="1321" customFormat="false" ht="10.5" hidden="false" customHeight="false" outlineLevel="0" collapsed="false">
      <c r="A1321" s="1" t="s">
        <v>4894</v>
      </c>
      <c r="B1321" s="1" t="s">
        <v>4895</v>
      </c>
      <c r="C1321" s="1" t="s">
        <v>4896</v>
      </c>
      <c r="D1321" s="1" t="s">
        <v>4897</v>
      </c>
      <c r="E1321" s="12" t="n">
        <v>7.78</v>
      </c>
      <c r="F1321" s="13" t="n">
        <v>0.0065</v>
      </c>
      <c r="G1321" s="12" t="n">
        <v>2.66</v>
      </c>
      <c r="H1321" s="13" t="n">
        <v>0.153</v>
      </c>
      <c r="I1321" s="12" t="n">
        <v>1.43</v>
      </c>
      <c r="J1321" s="13" t="n">
        <v>0.689</v>
      </c>
      <c r="K1321" s="12" t="n">
        <v>1.19</v>
      </c>
      <c r="L1321" s="13" t="n">
        <v>0.869</v>
      </c>
      <c r="M1321" s="12" t="n">
        <v>-2.46</v>
      </c>
      <c r="N1321" s="13" t="n">
        <v>0.334</v>
      </c>
      <c r="O1321" s="12" t="n">
        <v>-4.56</v>
      </c>
      <c r="P1321" s="13" t="n">
        <v>0.0758</v>
      </c>
      <c r="Q1321" s="12" t="n">
        <v>-1.01</v>
      </c>
      <c r="R1321" s="12" t="n">
        <v>-3.53</v>
      </c>
      <c r="S1321" s="12" t="n">
        <v>1.35</v>
      </c>
      <c r="T1321" s="12" t="n">
        <v>-3.99</v>
      </c>
    </row>
    <row r="1322" customFormat="false" ht="10.5" hidden="false" customHeight="false" outlineLevel="0" collapsed="false">
      <c r="A1322" s="1" t="s">
        <v>4898</v>
      </c>
      <c r="B1322" s="1" t="s">
        <v>4899</v>
      </c>
      <c r="C1322" s="1" t="s">
        <v>4900</v>
      </c>
      <c r="D1322" s="1" t="s">
        <v>4901</v>
      </c>
      <c r="E1322" s="12" t="n">
        <v>2.85</v>
      </c>
      <c r="F1322" s="13" t="n">
        <v>0.00762</v>
      </c>
      <c r="G1322" s="12" t="n">
        <v>2.99</v>
      </c>
      <c r="H1322" s="13" t="n">
        <v>0.00365</v>
      </c>
      <c r="I1322" s="12" t="n">
        <v>3.2</v>
      </c>
      <c r="J1322" s="13" t="n">
        <v>0.00862</v>
      </c>
      <c r="K1322" s="12" t="n">
        <v>1.33</v>
      </c>
      <c r="L1322" s="13" t="n">
        <v>0.533</v>
      </c>
      <c r="M1322" s="12" t="n">
        <v>1.4</v>
      </c>
      <c r="N1322" s="13" t="n">
        <v>0.426</v>
      </c>
      <c r="O1322" s="12" t="n">
        <v>1.5</v>
      </c>
      <c r="P1322" s="13" t="n">
        <v>0.312</v>
      </c>
      <c r="Q1322" s="12" t="n">
        <v>1.21</v>
      </c>
      <c r="R1322" s="12" t="n">
        <v>1.22</v>
      </c>
      <c r="S1322" s="12" t="n">
        <v>1.27</v>
      </c>
      <c r="T1322" s="12" t="n">
        <v>1.43</v>
      </c>
    </row>
    <row r="1323" customFormat="false" ht="10.5" hidden="false" customHeight="false" outlineLevel="0" collapsed="false">
      <c r="A1323" s="1" t="s">
        <v>4902</v>
      </c>
      <c r="B1323" s="1" t="s">
        <v>4903</v>
      </c>
      <c r="C1323" s="1" t="s">
        <v>4904</v>
      </c>
      <c r="D1323" s="1" t="s">
        <v>4905</v>
      </c>
      <c r="E1323" s="12" t="n">
        <v>2.81</v>
      </c>
      <c r="F1323" s="13" t="n">
        <v>0.0237</v>
      </c>
      <c r="G1323" s="12" t="n">
        <v>1.58</v>
      </c>
      <c r="H1323" s="13" t="n">
        <v>0.32</v>
      </c>
      <c r="I1323" s="12" t="n">
        <v>1.74</v>
      </c>
      <c r="J1323" s="13" t="n">
        <v>0.282</v>
      </c>
      <c r="K1323" s="12" t="n">
        <v>2.55</v>
      </c>
      <c r="L1323" s="13" t="n">
        <v>0.128</v>
      </c>
      <c r="M1323" s="12" t="n">
        <v>1.43</v>
      </c>
      <c r="N1323" s="13" t="n">
        <v>0.465</v>
      </c>
      <c r="O1323" s="12" t="n">
        <v>1.58</v>
      </c>
      <c r="P1323" s="13" t="n">
        <v>0.346</v>
      </c>
      <c r="Q1323" s="12" t="n">
        <v>-1.09</v>
      </c>
      <c r="R1323" s="12" t="n">
        <v>-1.11</v>
      </c>
      <c r="S1323" s="12" t="n">
        <v>-1.01</v>
      </c>
      <c r="T1323" s="12" t="n">
        <v>1.23</v>
      </c>
    </row>
    <row r="1324" customFormat="false" ht="10.5" hidden="false" customHeight="false" outlineLevel="0" collapsed="false">
      <c r="A1324" s="1" t="s">
        <v>4906</v>
      </c>
      <c r="B1324" s="1" t="s">
        <v>4907</v>
      </c>
      <c r="C1324" s="1" t="s">
        <v>2943</v>
      </c>
      <c r="D1324" s="1" t="s">
        <v>2944</v>
      </c>
      <c r="E1324" s="12" t="n">
        <v>2.11</v>
      </c>
      <c r="F1324" s="13" t="n">
        <v>0.0443</v>
      </c>
      <c r="G1324" s="12" t="n">
        <v>1.95</v>
      </c>
      <c r="H1324" s="13" t="n">
        <v>0.0599</v>
      </c>
      <c r="I1324" s="12" t="n">
        <v>2.45</v>
      </c>
      <c r="J1324" s="13" t="n">
        <v>0.0356</v>
      </c>
      <c r="K1324" s="12" t="n">
        <v>-1.22</v>
      </c>
      <c r="L1324" s="13" t="n">
        <v>0.656</v>
      </c>
      <c r="M1324" s="12" t="n">
        <v>-1.33</v>
      </c>
      <c r="N1324" s="13" t="n">
        <v>0.476</v>
      </c>
      <c r="O1324" s="12" t="n">
        <v>-1.06</v>
      </c>
      <c r="P1324" s="13" t="n">
        <v>0.91</v>
      </c>
      <c r="Q1324" s="12" t="n">
        <v>-1.04</v>
      </c>
      <c r="R1324" s="12" t="n">
        <v>-1.07</v>
      </c>
      <c r="S1324" s="12" t="n">
        <v>1.04</v>
      </c>
      <c r="T1324" s="12" t="n">
        <v>-1.21</v>
      </c>
    </row>
    <row r="1325" customFormat="false" ht="10.5" hidden="false" customHeight="false" outlineLevel="0" collapsed="false">
      <c r="A1325" s="1" t="s">
        <v>4908</v>
      </c>
      <c r="B1325" s="1" t="s">
        <v>4909</v>
      </c>
      <c r="C1325" s="1" t="s">
        <v>4910</v>
      </c>
      <c r="D1325" s="1" t="s">
        <v>4911</v>
      </c>
      <c r="E1325" s="12" t="n">
        <v>4.5</v>
      </c>
      <c r="F1325" s="13" t="n">
        <v>0.00141</v>
      </c>
      <c r="G1325" s="12" t="n">
        <v>4.5</v>
      </c>
      <c r="H1325" s="13" t="n">
        <v>0.00088</v>
      </c>
      <c r="I1325" s="12" t="n">
        <v>3.46</v>
      </c>
      <c r="J1325" s="13" t="n">
        <v>0.0111</v>
      </c>
      <c r="K1325" s="12" t="n">
        <v>1.47</v>
      </c>
      <c r="L1325" s="13" t="n">
        <v>0.448</v>
      </c>
      <c r="M1325" s="12" t="n">
        <v>1.47</v>
      </c>
      <c r="N1325" s="13" t="n">
        <v>0.416</v>
      </c>
      <c r="O1325" s="12" t="n">
        <v>1.13</v>
      </c>
      <c r="P1325" s="13" t="n">
        <v>0.807</v>
      </c>
      <c r="Q1325" s="12" t="n">
        <v>-1.04</v>
      </c>
      <c r="R1325" s="12" t="n">
        <v>2.04</v>
      </c>
      <c r="S1325" s="12" t="n">
        <v>1.13</v>
      </c>
      <c r="T1325" s="12" t="n">
        <v>2.44</v>
      </c>
    </row>
    <row r="1326" customFormat="false" ht="10.5" hidden="false" customHeight="false" outlineLevel="0" collapsed="false">
      <c r="A1326" s="1" t="s">
        <v>4912</v>
      </c>
      <c r="B1326" s="1" t="s">
        <v>4913</v>
      </c>
      <c r="C1326" s="1" t="s">
        <v>4914</v>
      </c>
      <c r="D1326" s="1" t="s">
        <v>4915</v>
      </c>
      <c r="E1326" s="12" t="n">
        <v>3.97</v>
      </c>
      <c r="F1326" s="13" t="n">
        <v>0.00234</v>
      </c>
      <c r="G1326" s="12" t="n">
        <v>2.87</v>
      </c>
      <c r="H1326" s="13" t="n">
        <v>0.0087</v>
      </c>
      <c r="I1326" s="12" t="n">
        <v>4.72</v>
      </c>
      <c r="J1326" s="13" t="n">
        <v>0.00264</v>
      </c>
      <c r="K1326" s="12" t="n">
        <v>1.22</v>
      </c>
      <c r="L1326" s="13" t="n">
        <v>0.683</v>
      </c>
      <c r="M1326" s="12" t="n">
        <v>-1.13</v>
      </c>
      <c r="N1326" s="13" t="n">
        <v>0.794</v>
      </c>
      <c r="O1326" s="12" t="n">
        <v>1.45</v>
      </c>
      <c r="P1326" s="13" t="n">
        <v>0.388</v>
      </c>
      <c r="Q1326" s="12" t="n">
        <v>1.06</v>
      </c>
      <c r="R1326" s="12" t="n">
        <v>1.17</v>
      </c>
      <c r="S1326" s="12" t="n">
        <v>1.21</v>
      </c>
      <c r="T1326" s="12" t="n">
        <v>1.36</v>
      </c>
    </row>
    <row r="1327" customFormat="false" ht="10.5" hidden="false" customHeight="false" outlineLevel="0" collapsed="false">
      <c r="A1327" s="1" t="s">
        <v>4916</v>
      </c>
      <c r="B1327" s="1" t="s">
        <v>4917</v>
      </c>
      <c r="C1327" s="1" t="s">
        <v>4918</v>
      </c>
      <c r="D1327" s="1" t="s">
        <v>4919</v>
      </c>
      <c r="E1327" s="12" t="n">
        <v>9.92</v>
      </c>
      <c r="F1327" s="13" t="n">
        <v>0.00159</v>
      </c>
      <c r="G1327" s="12" t="n">
        <v>5.13</v>
      </c>
      <c r="H1327" s="13" t="n">
        <v>0.00908</v>
      </c>
      <c r="I1327" s="12" t="n">
        <v>2.57</v>
      </c>
      <c r="J1327" s="13" t="n">
        <v>0.193</v>
      </c>
      <c r="K1327" s="12" t="n">
        <v>2.64</v>
      </c>
      <c r="L1327" s="13" t="n">
        <v>0.285</v>
      </c>
      <c r="M1327" s="12" t="n">
        <v>1.37</v>
      </c>
      <c r="N1327" s="13" t="n">
        <v>0.653</v>
      </c>
      <c r="O1327" s="12" t="n">
        <v>-1.46</v>
      </c>
      <c r="P1327" s="13" t="n">
        <v>0.595</v>
      </c>
      <c r="Q1327" s="12" t="n">
        <v>1.52</v>
      </c>
      <c r="R1327" s="12" t="n">
        <v>1.12</v>
      </c>
      <c r="S1327" s="12" t="n">
        <v>1.83</v>
      </c>
      <c r="T1327" s="12" t="n">
        <v>1.74</v>
      </c>
    </row>
    <row r="1328" customFormat="false" ht="10.5" hidden="false" customHeight="false" outlineLevel="0" collapsed="false">
      <c r="A1328" s="1" t="s">
        <v>4920</v>
      </c>
      <c r="B1328" s="1" t="s">
        <v>4921</v>
      </c>
      <c r="C1328" s="1" t="s">
        <v>4922</v>
      </c>
      <c r="D1328" s="1" t="s">
        <v>4923</v>
      </c>
      <c r="E1328" s="12" t="n">
        <v>3.18</v>
      </c>
      <c r="F1328" s="13" t="n">
        <v>0.0162</v>
      </c>
      <c r="G1328" s="12" t="n">
        <v>1.38</v>
      </c>
      <c r="H1328" s="13" t="n">
        <v>0.591</v>
      </c>
      <c r="I1328" s="12" t="n">
        <v>1.84</v>
      </c>
      <c r="J1328" s="13" t="n">
        <v>0.254</v>
      </c>
      <c r="K1328" s="12" t="n">
        <v>2.09</v>
      </c>
      <c r="L1328" s="13" t="n">
        <v>0.271</v>
      </c>
      <c r="M1328" s="12" t="n">
        <v>-1.11</v>
      </c>
      <c r="N1328" s="13" t="n">
        <v>0.861</v>
      </c>
      <c r="O1328" s="12" t="n">
        <v>1.21</v>
      </c>
      <c r="P1328" s="13" t="n">
        <v>0.737</v>
      </c>
      <c r="Q1328" s="12" t="n">
        <v>-1.78</v>
      </c>
      <c r="R1328" s="12" t="n">
        <v>1.43</v>
      </c>
      <c r="S1328" s="12" t="n">
        <v>-1.84</v>
      </c>
      <c r="T1328" s="12" t="n">
        <v>1.97</v>
      </c>
    </row>
    <row r="1329" customFormat="false" ht="10.5" hidden="false" customHeight="false" outlineLevel="0" collapsed="false">
      <c r="A1329" s="1" t="s">
        <v>4924</v>
      </c>
      <c r="B1329" s="1" t="s">
        <v>4925</v>
      </c>
      <c r="C1329" s="1" t="s">
        <v>2998</v>
      </c>
      <c r="D1329" s="1" t="s">
        <v>2999</v>
      </c>
      <c r="E1329" s="12" t="n">
        <v>2.79</v>
      </c>
      <c r="F1329" s="13" t="n">
        <v>0.00153</v>
      </c>
      <c r="G1329" s="12" t="n">
        <v>1.61</v>
      </c>
      <c r="H1329" s="13" t="n">
        <v>0.0732</v>
      </c>
      <c r="I1329" s="12" t="n">
        <v>-1.34</v>
      </c>
      <c r="J1329" s="13" t="n">
        <v>0.369</v>
      </c>
      <c r="K1329" s="12" t="n">
        <v>1.77</v>
      </c>
      <c r="L1329" s="13" t="n">
        <v>0.144</v>
      </c>
      <c r="M1329" s="12" t="n">
        <v>1.02</v>
      </c>
      <c r="N1329" s="13" t="n">
        <v>0.955</v>
      </c>
      <c r="O1329" s="12" t="n">
        <v>-2.11</v>
      </c>
      <c r="P1329" s="13" t="n">
        <v>0.0345</v>
      </c>
      <c r="Q1329" s="12" t="n">
        <v>1.01</v>
      </c>
      <c r="R1329" s="12" t="n">
        <v>-1.23</v>
      </c>
      <c r="S1329" s="12" t="n">
        <v>1.36</v>
      </c>
      <c r="T1329" s="12" t="n">
        <v>-1.35</v>
      </c>
    </row>
    <row r="1330" customFormat="false" ht="10.5" hidden="false" customHeight="false" outlineLevel="0" collapsed="false">
      <c r="A1330" s="1" t="s">
        <v>4926</v>
      </c>
      <c r="B1330" s="1" t="s">
        <v>4927</v>
      </c>
      <c r="C1330" s="1" t="s">
        <v>4928</v>
      </c>
      <c r="D1330" s="1" t="s">
        <v>4929</v>
      </c>
      <c r="E1330" s="12" t="n">
        <v>4.29</v>
      </c>
      <c r="F1330" s="13" t="n">
        <v>0.0235</v>
      </c>
      <c r="G1330" s="12" t="n">
        <v>4.99</v>
      </c>
      <c r="H1330" s="13" t="n">
        <v>0.00988</v>
      </c>
      <c r="I1330" s="12" t="n">
        <v>7.11</v>
      </c>
      <c r="J1330" s="13" t="n">
        <v>0.00966</v>
      </c>
      <c r="K1330" s="12" t="n">
        <v>1.91</v>
      </c>
      <c r="L1330" s="13" t="n">
        <v>0.427</v>
      </c>
      <c r="M1330" s="12" t="n">
        <v>2.22</v>
      </c>
      <c r="N1330" s="13" t="n">
        <v>0.338</v>
      </c>
      <c r="O1330" s="12" t="n">
        <v>3.16</v>
      </c>
      <c r="P1330" s="13" t="n">
        <v>0.113</v>
      </c>
      <c r="Q1330" s="12" t="n">
        <v>-1.01</v>
      </c>
      <c r="R1330" s="12" t="n">
        <v>1.79</v>
      </c>
      <c r="S1330" s="12" t="n">
        <v>-1.01</v>
      </c>
      <c r="T1330" s="12" t="n">
        <v>2.58</v>
      </c>
    </row>
    <row r="1331" customFormat="false" ht="10.5" hidden="false" customHeight="false" outlineLevel="0" collapsed="false">
      <c r="A1331" s="1" t="s">
        <v>4930</v>
      </c>
      <c r="B1331" s="1" t="s">
        <v>4931</v>
      </c>
      <c r="C1331" s="1" t="s">
        <v>4932</v>
      </c>
      <c r="D1331" s="1" t="s">
        <v>4933</v>
      </c>
      <c r="E1331" s="12" t="n">
        <v>3.97</v>
      </c>
      <c r="F1331" s="13" t="n">
        <v>0.0108</v>
      </c>
      <c r="G1331" s="12" t="n">
        <v>4.32</v>
      </c>
      <c r="H1331" s="13" t="n">
        <v>0.00502</v>
      </c>
      <c r="I1331" s="12" t="n">
        <v>2.83</v>
      </c>
      <c r="J1331" s="13" t="n">
        <v>0.0744</v>
      </c>
      <c r="K1331" s="12" t="n">
        <v>4.11</v>
      </c>
      <c r="L1331" s="13" t="n">
        <v>0.0407</v>
      </c>
      <c r="M1331" s="12" t="n">
        <v>4.47</v>
      </c>
      <c r="N1331" s="13" t="n">
        <v>0.0194</v>
      </c>
      <c r="O1331" s="12" t="n">
        <v>2.93</v>
      </c>
      <c r="P1331" s="13" t="n">
        <v>0.0826</v>
      </c>
      <c r="Q1331" s="12" t="n">
        <v>1.2</v>
      </c>
      <c r="R1331" s="12" t="n">
        <v>1.93</v>
      </c>
      <c r="S1331" s="12" t="n">
        <v>2.17</v>
      </c>
      <c r="T1331" s="12" t="n">
        <v>2.93</v>
      </c>
    </row>
    <row r="1332" customFormat="false" ht="10.5" hidden="false" customHeight="false" outlineLevel="0" collapsed="false">
      <c r="A1332" s="1" t="s">
        <v>4934</v>
      </c>
      <c r="B1332" s="1" t="s">
        <v>4935</v>
      </c>
      <c r="C1332" s="1" t="s">
        <v>4936</v>
      </c>
      <c r="D1332" s="1" t="s">
        <v>4937</v>
      </c>
      <c r="E1332" s="12" t="n">
        <v>4.47</v>
      </c>
      <c r="F1332" s="13" t="n">
        <v>0.0182</v>
      </c>
      <c r="G1332" s="12" t="n">
        <v>2.59</v>
      </c>
      <c r="H1332" s="13" t="n">
        <v>0.109</v>
      </c>
      <c r="I1332" s="12" t="n">
        <v>1.33</v>
      </c>
      <c r="J1332" s="13" t="n">
        <v>0.727</v>
      </c>
      <c r="K1332" s="12" t="n">
        <v>2.46</v>
      </c>
      <c r="L1332" s="13" t="n">
        <v>0.309</v>
      </c>
      <c r="M1332" s="12" t="n">
        <v>1.42</v>
      </c>
      <c r="N1332" s="13" t="n">
        <v>0.606</v>
      </c>
      <c r="O1332" s="12" t="n">
        <v>-1.37</v>
      </c>
      <c r="P1332" s="13" t="n">
        <v>0.656</v>
      </c>
      <c r="Q1332" s="12" t="n">
        <v>1.1</v>
      </c>
      <c r="R1332" s="12" t="n">
        <v>-2.09</v>
      </c>
      <c r="S1332" s="12" t="n">
        <v>1.08</v>
      </c>
      <c r="T1332" s="12" t="n">
        <v>-2</v>
      </c>
    </row>
    <row r="1333" customFormat="false" ht="10.5" hidden="false" customHeight="false" outlineLevel="0" collapsed="false">
      <c r="A1333" s="1" t="s">
        <v>4938</v>
      </c>
      <c r="B1333" s="1" t="s">
        <v>4939</v>
      </c>
      <c r="C1333" s="1" t="s">
        <v>4940</v>
      </c>
      <c r="D1333" s="1" t="s">
        <v>4941</v>
      </c>
      <c r="E1333" s="12" t="n">
        <v>3.68</v>
      </c>
      <c r="F1333" s="13" t="n">
        <v>0.00816</v>
      </c>
      <c r="G1333" s="12" t="n">
        <v>4.03</v>
      </c>
      <c r="H1333" s="13" t="n">
        <v>0.00352</v>
      </c>
      <c r="I1333" s="12" t="n">
        <v>4.89</v>
      </c>
      <c r="J1333" s="13" t="n">
        <v>0.00542</v>
      </c>
      <c r="K1333" s="12" t="n">
        <v>-1.13</v>
      </c>
      <c r="L1333" s="13" t="n">
        <v>0.849</v>
      </c>
      <c r="M1333" s="12" t="n">
        <v>-1.04</v>
      </c>
      <c r="N1333" s="13" t="n">
        <v>0.959</v>
      </c>
      <c r="O1333" s="12" t="n">
        <v>1.17</v>
      </c>
      <c r="P1333" s="13" t="n">
        <v>0.78</v>
      </c>
      <c r="Q1333" s="12" t="n">
        <v>1.09</v>
      </c>
      <c r="R1333" s="12" t="n">
        <v>1.32</v>
      </c>
      <c r="S1333" s="12" t="n">
        <v>1.21</v>
      </c>
      <c r="T1333" s="12" t="n">
        <v>1.81</v>
      </c>
    </row>
    <row r="1334" customFormat="false" ht="10.5" hidden="false" customHeight="false" outlineLevel="0" collapsed="false">
      <c r="A1334" s="1" t="s">
        <v>4942</v>
      </c>
      <c r="B1334" s="1" t="s">
        <v>4943</v>
      </c>
      <c r="C1334" s="1" t="s">
        <v>4944</v>
      </c>
      <c r="D1334" s="1" t="s">
        <v>4945</v>
      </c>
      <c r="E1334" s="12" t="n">
        <v>3.95</v>
      </c>
      <c r="F1334" s="13" t="n">
        <v>0.00785</v>
      </c>
      <c r="G1334" s="12" t="n">
        <v>5.43</v>
      </c>
      <c r="H1334" s="13" t="n">
        <v>0.00128</v>
      </c>
      <c r="I1334" s="12" t="n">
        <v>8.82</v>
      </c>
      <c r="J1334" s="13" t="n">
        <v>0.000947</v>
      </c>
      <c r="K1334" s="12" t="n">
        <v>1.38</v>
      </c>
      <c r="L1334" s="13" t="n">
        <v>0.592</v>
      </c>
      <c r="M1334" s="12" t="n">
        <v>1.89</v>
      </c>
      <c r="N1334" s="13" t="n">
        <v>0.316</v>
      </c>
      <c r="O1334" s="12" t="n">
        <v>3.07</v>
      </c>
      <c r="P1334" s="13" t="n">
        <v>0.0599</v>
      </c>
      <c r="Q1334" s="12" t="n">
        <v>1.02</v>
      </c>
      <c r="R1334" s="12" t="n">
        <v>1.56</v>
      </c>
      <c r="S1334" s="12" t="n">
        <v>-1</v>
      </c>
      <c r="T1334" s="12" t="n">
        <v>2.17</v>
      </c>
    </row>
    <row r="1335" customFormat="false" ht="10.5" hidden="false" customHeight="false" outlineLevel="0" collapsed="false">
      <c r="A1335" s="1" t="s">
        <v>4946</v>
      </c>
      <c r="B1335" s="1" t="s">
        <v>4947</v>
      </c>
      <c r="C1335" s="1" t="s">
        <v>4948</v>
      </c>
      <c r="D1335" s="1" t="s">
        <v>4949</v>
      </c>
      <c r="E1335" s="12" t="n">
        <v>11.88</v>
      </c>
      <c r="F1335" s="13" t="n">
        <v>0.000122</v>
      </c>
      <c r="G1335" s="12" t="n">
        <v>8.69</v>
      </c>
      <c r="H1335" s="13" t="n">
        <v>0.00022</v>
      </c>
      <c r="I1335" s="12" t="n">
        <v>5.86</v>
      </c>
      <c r="J1335" s="13" t="n">
        <v>0.00329</v>
      </c>
      <c r="K1335" s="12" t="n">
        <v>1.23</v>
      </c>
      <c r="L1335" s="13" t="n">
        <v>0.725</v>
      </c>
      <c r="M1335" s="12" t="n">
        <v>-1.11</v>
      </c>
      <c r="N1335" s="13" t="n">
        <v>0.863</v>
      </c>
      <c r="O1335" s="12" t="n">
        <v>-1.65</v>
      </c>
      <c r="P1335" s="13" t="n">
        <v>0.332</v>
      </c>
      <c r="Q1335" s="12" t="n">
        <v>1.49</v>
      </c>
      <c r="R1335" s="12" t="n">
        <v>-2.09</v>
      </c>
      <c r="S1335" s="12" t="n">
        <v>1.52</v>
      </c>
      <c r="T1335" s="12" t="n">
        <v>-1.98</v>
      </c>
    </row>
    <row r="1336" customFormat="false" ht="10.5" hidden="false" customHeight="false" outlineLevel="0" collapsed="false">
      <c r="A1336" s="1" t="s">
        <v>4950</v>
      </c>
      <c r="B1336" s="1" t="s">
        <v>4951</v>
      </c>
      <c r="C1336" s="1" t="s">
        <v>3898</v>
      </c>
      <c r="D1336" s="1" t="s">
        <v>3899</v>
      </c>
      <c r="E1336" s="12" t="n">
        <v>3.12</v>
      </c>
      <c r="F1336" s="13" t="n">
        <v>0.0177</v>
      </c>
      <c r="G1336" s="12" t="n">
        <v>1.73</v>
      </c>
      <c r="H1336" s="13" t="n">
        <v>0.238</v>
      </c>
      <c r="I1336" s="12" t="n">
        <v>1.28</v>
      </c>
      <c r="J1336" s="13" t="n">
        <v>0.682</v>
      </c>
      <c r="K1336" s="12" t="n">
        <v>2.81</v>
      </c>
      <c r="L1336" s="13" t="n">
        <v>0.103</v>
      </c>
      <c r="M1336" s="12" t="n">
        <v>1.56</v>
      </c>
      <c r="N1336" s="13" t="n">
        <v>0.416</v>
      </c>
      <c r="O1336" s="12" t="n">
        <v>1.15</v>
      </c>
      <c r="P1336" s="13" t="n">
        <v>0.812</v>
      </c>
      <c r="Q1336" s="12" t="n">
        <v>1.01</v>
      </c>
      <c r="R1336" s="12" t="n">
        <v>-2.46</v>
      </c>
      <c r="S1336" s="12" t="n">
        <v>-1.39</v>
      </c>
      <c r="T1336" s="12" t="n">
        <v>-1.39</v>
      </c>
    </row>
    <row r="1337" customFormat="false" ht="10.5" hidden="false" customHeight="false" outlineLevel="0" collapsed="false">
      <c r="A1337" s="1" t="s">
        <v>4952</v>
      </c>
      <c r="B1337" s="1" t="s">
        <v>4953</v>
      </c>
      <c r="C1337" s="1" t="s">
        <v>4954</v>
      </c>
      <c r="D1337" s="1" t="s">
        <v>4955</v>
      </c>
      <c r="E1337" s="12" t="n">
        <v>3.73</v>
      </c>
      <c r="F1337" s="13" t="n">
        <v>0.00429</v>
      </c>
      <c r="G1337" s="12" t="n">
        <v>4.66</v>
      </c>
      <c r="H1337" s="13" t="n">
        <v>0.000961</v>
      </c>
      <c r="I1337" s="12" t="n">
        <v>4.82</v>
      </c>
      <c r="J1337" s="13" t="n">
        <v>0.0032</v>
      </c>
      <c r="K1337" s="12" t="n">
        <v>1.55</v>
      </c>
      <c r="L1337" s="13" t="n">
        <v>0.426</v>
      </c>
      <c r="M1337" s="12" t="n">
        <v>1.93</v>
      </c>
      <c r="N1337" s="13" t="n">
        <v>0.223</v>
      </c>
      <c r="O1337" s="12" t="n">
        <v>2</v>
      </c>
      <c r="P1337" s="13" t="n">
        <v>0.142</v>
      </c>
      <c r="Q1337" s="12" t="n">
        <v>1.01</v>
      </c>
      <c r="R1337" s="12" t="n">
        <v>1.26</v>
      </c>
      <c r="S1337" s="12" t="n">
        <v>1.13</v>
      </c>
      <c r="T1337" s="12" t="n">
        <v>1.22</v>
      </c>
    </row>
    <row r="1338" customFormat="false" ht="10.5" hidden="false" customHeight="false" outlineLevel="0" collapsed="false">
      <c r="A1338" s="1" t="s">
        <v>4956</v>
      </c>
      <c r="B1338" s="1" t="s">
        <v>4957</v>
      </c>
      <c r="C1338" s="1" t="s">
        <v>4958</v>
      </c>
      <c r="D1338" s="1" t="s">
        <v>4959</v>
      </c>
      <c r="E1338" s="12" t="n">
        <v>5.54</v>
      </c>
      <c r="F1338" s="13" t="n">
        <v>0.00517</v>
      </c>
      <c r="G1338" s="12" t="n">
        <v>2.06</v>
      </c>
      <c r="H1338" s="13" t="n">
        <v>0.197</v>
      </c>
      <c r="I1338" s="12" t="n">
        <v>1.4</v>
      </c>
      <c r="J1338" s="13" t="n">
        <v>0.635</v>
      </c>
      <c r="K1338" s="12" t="n">
        <v>-1.13</v>
      </c>
      <c r="L1338" s="13" t="n">
        <v>0.881</v>
      </c>
      <c r="M1338" s="12" t="n">
        <v>-3.05</v>
      </c>
      <c r="N1338" s="13" t="n">
        <v>0.113</v>
      </c>
      <c r="O1338" s="12" t="n">
        <v>-4.5</v>
      </c>
      <c r="P1338" s="13" t="n">
        <v>0.034</v>
      </c>
      <c r="Q1338" s="12" t="n">
        <v>1.17</v>
      </c>
      <c r="R1338" s="12" t="n">
        <v>-7.06</v>
      </c>
      <c r="S1338" s="12" t="n">
        <v>1.23</v>
      </c>
      <c r="T1338" s="12" t="n">
        <v>-5.98</v>
      </c>
    </row>
    <row r="1339" customFormat="false" ht="10.5" hidden="false" customHeight="false" outlineLevel="0" collapsed="false">
      <c r="A1339" s="1" t="s">
        <v>4960</v>
      </c>
      <c r="B1339" s="1" t="s">
        <v>4961</v>
      </c>
      <c r="C1339" s="1" t="s">
        <v>4681</v>
      </c>
      <c r="D1339" s="1" t="s">
        <v>4682</v>
      </c>
      <c r="E1339" s="12" t="n">
        <v>5.06</v>
      </c>
      <c r="F1339" s="13" t="n">
        <v>0.00759</v>
      </c>
      <c r="G1339" s="12" t="n">
        <v>3.73</v>
      </c>
      <c r="H1339" s="13" t="n">
        <v>0.0174</v>
      </c>
      <c r="I1339" s="12" t="n">
        <v>2.36</v>
      </c>
      <c r="J1339" s="13" t="n">
        <v>0.189</v>
      </c>
      <c r="K1339" s="12" t="n">
        <v>1.84</v>
      </c>
      <c r="L1339" s="13" t="n">
        <v>0.419</v>
      </c>
      <c r="M1339" s="12" t="n">
        <v>1.36</v>
      </c>
      <c r="N1339" s="13" t="n">
        <v>0.631</v>
      </c>
      <c r="O1339" s="12" t="n">
        <v>-1.17</v>
      </c>
      <c r="P1339" s="13" t="n">
        <v>0.829</v>
      </c>
      <c r="Q1339" s="12" t="n">
        <v>1.57</v>
      </c>
      <c r="R1339" s="12" t="n">
        <v>-1.24</v>
      </c>
      <c r="S1339" s="12" t="n">
        <v>1.49</v>
      </c>
      <c r="T1339" s="12" t="n">
        <v>-1.03</v>
      </c>
    </row>
    <row r="1340" customFormat="false" ht="10.5" hidden="false" customHeight="false" outlineLevel="0" collapsed="false">
      <c r="A1340" s="1" t="s">
        <v>4962</v>
      </c>
      <c r="B1340" s="1" t="s">
        <v>4963</v>
      </c>
      <c r="C1340" s="1" t="s">
        <v>3926</v>
      </c>
      <c r="D1340" s="1" t="s">
        <v>3927</v>
      </c>
      <c r="E1340" s="12" t="n">
        <v>6.77</v>
      </c>
      <c r="F1340" s="13" t="n">
        <v>0.00821</v>
      </c>
      <c r="G1340" s="12" t="n">
        <v>3.05</v>
      </c>
      <c r="H1340" s="13" t="n">
        <v>0.0851</v>
      </c>
      <c r="I1340" s="12" t="n">
        <v>1.79</v>
      </c>
      <c r="J1340" s="13" t="n">
        <v>0.464</v>
      </c>
      <c r="K1340" s="12" t="n">
        <v>3.43</v>
      </c>
      <c r="L1340" s="13" t="n">
        <v>0.2</v>
      </c>
      <c r="M1340" s="12" t="n">
        <v>1.55</v>
      </c>
      <c r="N1340" s="13" t="n">
        <v>0.559</v>
      </c>
      <c r="O1340" s="12" t="n">
        <v>-1.1</v>
      </c>
      <c r="P1340" s="13" t="n">
        <v>0.916</v>
      </c>
      <c r="Q1340" s="12" t="n">
        <v>1.56</v>
      </c>
      <c r="R1340" s="12" t="n">
        <v>-1.11</v>
      </c>
      <c r="S1340" s="12" t="n">
        <v>1.56</v>
      </c>
      <c r="T1340" s="12" t="n">
        <v>2.01</v>
      </c>
    </row>
    <row r="1341" customFormat="false" ht="10.5" hidden="false" customHeight="false" outlineLevel="0" collapsed="false">
      <c r="A1341" s="1" t="s">
        <v>4964</v>
      </c>
      <c r="B1341" s="1" t="s">
        <v>4965</v>
      </c>
      <c r="C1341" s="1" t="s">
        <v>4966</v>
      </c>
      <c r="D1341" s="1" t="s">
        <v>4967</v>
      </c>
      <c r="E1341" s="12" t="n">
        <v>4.32</v>
      </c>
      <c r="F1341" s="13" t="n">
        <v>0.0108</v>
      </c>
      <c r="G1341" s="12" t="n">
        <v>2.69</v>
      </c>
      <c r="H1341" s="13" t="n">
        <v>0.0567</v>
      </c>
      <c r="I1341" s="12" t="n">
        <v>1.19</v>
      </c>
      <c r="J1341" s="13" t="n">
        <v>0.828</v>
      </c>
      <c r="K1341" s="12" t="n">
        <v>1.2</v>
      </c>
      <c r="L1341" s="13" t="n">
        <v>0.819</v>
      </c>
      <c r="M1341" s="12" t="n">
        <v>-1.34</v>
      </c>
      <c r="N1341" s="13" t="n">
        <v>0.625</v>
      </c>
      <c r="O1341" s="12" t="n">
        <v>-3.03</v>
      </c>
      <c r="P1341" s="13" t="n">
        <v>0.0884</v>
      </c>
      <c r="Q1341" s="12" t="n">
        <v>-1.13</v>
      </c>
      <c r="R1341" s="12" t="n">
        <v>-2.45</v>
      </c>
      <c r="S1341" s="12" t="n">
        <v>1.04</v>
      </c>
      <c r="T1341" s="12" t="n">
        <v>-1.45</v>
      </c>
    </row>
    <row r="1342" customFormat="false" ht="10.5" hidden="false" customHeight="false" outlineLevel="0" collapsed="false">
      <c r="A1342" s="1" t="s">
        <v>4968</v>
      </c>
      <c r="B1342" s="1" t="s">
        <v>4969</v>
      </c>
      <c r="C1342" s="1" t="s">
        <v>4970</v>
      </c>
      <c r="D1342" s="1" t="s">
        <v>4971</v>
      </c>
      <c r="E1342" s="12" t="n">
        <v>10.2</v>
      </c>
      <c r="F1342" s="13" t="n">
        <v>3.81E-006</v>
      </c>
      <c r="G1342" s="12" t="n">
        <v>5.39</v>
      </c>
      <c r="H1342" s="13" t="n">
        <v>2.59E-005</v>
      </c>
      <c r="I1342" s="12" t="n">
        <v>4.26</v>
      </c>
      <c r="J1342" s="13" t="n">
        <v>0.000321</v>
      </c>
      <c r="K1342" s="12" t="n">
        <v>2.14</v>
      </c>
      <c r="L1342" s="13" t="n">
        <v>0.0433</v>
      </c>
      <c r="M1342" s="12" t="n">
        <v>1.13</v>
      </c>
      <c r="N1342" s="13" t="n">
        <v>0.699</v>
      </c>
      <c r="O1342" s="12" t="n">
        <v>-1.12</v>
      </c>
      <c r="P1342" s="13" t="n">
        <v>0.73</v>
      </c>
      <c r="Q1342" s="12" t="n">
        <v>1.54</v>
      </c>
      <c r="R1342" s="12" t="n">
        <v>-1.79</v>
      </c>
      <c r="S1342" s="12" t="n">
        <v>2.16</v>
      </c>
      <c r="T1342" s="12" t="n">
        <v>-1.61</v>
      </c>
    </row>
    <row r="1343" customFormat="false" ht="10.5" hidden="false" customHeight="false" outlineLevel="0" collapsed="false">
      <c r="A1343" s="1" t="s">
        <v>4972</v>
      </c>
      <c r="B1343" s="1" t="s">
        <v>4973</v>
      </c>
      <c r="C1343" s="1" t="s">
        <v>4974</v>
      </c>
      <c r="D1343" s="1" t="s">
        <v>4975</v>
      </c>
      <c r="E1343" s="12" t="n">
        <v>2.89</v>
      </c>
      <c r="F1343" s="13" t="n">
        <v>0.00541</v>
      </c>
      <c r="G1343" s="12" t="n">
        <v>2.11</v>
      </c>
      <c r="H1343" s="13" t="n">
        <v>0.0258</v>
      </c>
      <c r="I1343" s="12" t="n">
        <v>2.62</v>
      </c>
      <c r="J1343" s="13" t="n">
        <v>0.0199</v>
      </c>
      <c r="K1343" s="12" t="n">
        <v>1.5</v>
      </c>
      <c r="L1343" s="13" t="n">
        <v>0.405</v>
      </c>
      <c r="M1343" s="12" t="n">
        <v>1.09</v>
      </c>
      <c r="N1343" s="13" t="n">
        <v>0.831</v>
      </c>
      <c r="O1343" s="12" t="n">
        <v>1.36</v>
      </c>
      <c r="P1343" s="13" t="n">
        <v>0.429</v>
      </c>
      <c r="Q1343" s="12" t="n">
        <v>1.2</v>
      </c>
      <c r="R1343" s="12" t="n">
        <v>1.05</v>
      </c>
      <c r="S1343" s="12" t="n">
        <v>1.89</v>
      </c>
      <c r="T1343" s="12" t="n">
        <v>1.59</v>
      </c>
    </row>
    <row r="1344" customFormat="false" ht="10.5" hidden="false" customHeight="false" outlineLevel="0" collapsed="false">
      <c r="A1344" s="1" t="s">
        <v>4976</v>
      </c>
      <c r="B1344" s="1" t="s">
        <v>4977</v>
      </c>
      <c r="C1344" s="1" t="s">
        <v>4978</v>
      </c>
      <c r="D1344" s="1" t="s">
        <v>4979</v>
      </c>
      <c r="E1344" s="12" t="n">
        <v>6.02</v>
      </c>
      <c r="F1344" s="13" t="n">
        <v>0.00363</v>
      </c>
      <c r="G1344" s="12" t="n">
        <v>6.15</v>
      </c>
      <c r="H1344" s="13" t="n">
        <v>0.00215</v>
      </c>
      <c r="I1344" s="12" t="n">
        <v>8.57</v>
      </c>
      <c r="J1344" s="13" t="n">
        <v>0.00272</v>
      </c>
      <c r="K1344" s="12" t="n">
        <v>1.8</v>
      </c>
      <c r="L1344" s="13" t="n">
        <v>0.426</v>
      </c>
      <c r="M1344" s="12" t="n">
        <v>1.84</v>
      </c>
      <c r="N1344" s="13" t="n">
        <v>0.387</v>
      </c>
      <c r="O1344" s="12" t="n">
        <v>2.57</v>
      </c>
      <c r="P1344" s="13" t="n">
        <v>0.139</v>
      </c>
      <c r="Q1344" s="12" t="n">
        <v>1.21</v>
      </c>
      <c r="R1344" s="12" t="n">
        <v>2.35</v>
      </c>
      <c r="S1344" s="12" t="n">
        <v>1.27</v>
      </c>
      <c r="T1344" s="12" t="n">
        <v>2.57</v>
      </c>
    </row>
    <row r="1345" customFormat="false" ht="10.5" hidden="false" customHeight="false" outlineLevel="0" collapsed="false">
      <c r="A1345" s="1" t="s">
        <v>4980</v>
      </c>
      <c r="B1345" s="1" t="s">
        <v>4981</v>
      </c>
      <c r="C1345" s="1" t="s">
        <v>4982</v>
      </c>
      <c r="D1345" s="1" t="s">
        <v>4983</v>
      </c>
      <c r="E1345" s="12" t="n">
        <v>11.96</v>
      </c>
      <c r="F1345" s="13" t="n">
        <v>0.0255</v>
      </c>
      <c r="G1345" s="12" t="n">
        <v>5.06</v>
      </c>
      <c r="H1345" s="13" t="n">
        <v>0.124</v>
      </c>
      <c r="I1345" s="12" t="n">
        <v>1.2</v>
      </c>
      <c r="J1345" s="13" t="n">
        <v>0.925</v>
      </c>
      <c r="K1345" s="12" t="n">
        <v>15.67</v>
      </c>
      <c r="L1345" s="13" t="n">
        <v>0.0616</v>
      </c>
      <c r="M1345" s="12" t="n">
        <v>6.64</v>
      </c>
      <c r="N1345" s="13" t="n">
        <v>0.17</v>
      </c>
      <c r="O1345" s="12" t="n">
        <v>1.57</v>
      </c>
      <c r="P1345" s="13" t="n">
        <v>0.722</v>
      </c>
      <c r="Q1345" s="12" t="n">
        <v>1.54</v>
      </c>
      <c r="R1345" s="12" t="n">
        <v>-1.07</v>
      </c>
      <c r="S1345" s="12" t="n">
        <v>-2.77</v>
      </c>
      <c r="T1345" s="12" t="n">
        <v>-1.74</v>
      </c>
    </row>
    <row r="1346" customFormat="false" ht="10.5" hidden="false" customHeight="false" outlineLevel="0" collapsed="false">
      <c r="A1346" s="1" t="s">
        <v>4984</v>
      </c>
      <c r="B1346" s="1" t="s">
        <v>4985</v>
      </c>
      <c r="C1346" s="1" t="s">
        <v>4986</v>
      </c>
      <c r="D1346" s="1" t="s">
        <v>4987</v>
      </c>
      <c r="E1346" s="12" t="n">
        <v>2.81</v>
      </c>
      <c r="F1346" s="13" t="n">
        <v>0.0288</v>
      </c>
      <c r="G1346" s="12" t="n">
        <v>2.95</v>
      </c>
      <c r="H1346" s="13" t="n">
        <v>0.0168</v>
      </c>
      <c r="I1346" s="12" t="n">
        <v>1.78</v>
      </c>
      <c r="J1346" s="13" t="n">
        <v>0.28</v>
      </c>
      <c r="K1346" s="12" t="n">
        <v>1.59</v>
      </c>
      <c r="L1346" s="13" t="n">
        <v>0.434</v>
      </c>
      <c r="M1346" s="12" t="n">
        <v>1.67</v>
      </c>
      <c r="N1346" s="13" t="n">
        <v>0.38</v>
      </c>
      <c r="O1346" s="12" t="n">
        <v>1.01</v>
      </c>
      <c r="P1346" s="13" t="n">
        <v>0.982</v>
      </c>
      <c r="Q1346" s="12" t="n">
        <v>1.19</v>
      </c>
      <c r="R1346" s="12" t="n">
        <v>1.23</v>
      </c>
      <c r="S1346" s="12" t="n">
        <v>1.44</v>
      </c>
      <c r="T1346" s="12" t="n">
        <v>1.38</v>
      </c>
    </row>
    <row r="1347" customFormat="false" ht="10.5" hidden="false" customHeight="false" outlineLevel="0" collapsed="false">
      <c r="A1347" s="1" t="s">
        <v>4988</v>
      </c>
      <c r="B1347" s="1" t="s">
        <v>4989</v>
      </c>
      <c r="C1347" s="1" t="s">
        <v>4990</v>
      </c>
      <c r="D1347" s="1" t="s">
        <v>4991</v>
      </c>
      <c r="E1347" s="12" t="n">
        <v>4.6</v>
      </c>
      <c r="F1347" s="13" t="n">
        <v>0.000559</v>
      </c>
      <c r="G1347" s="12" t="n">
        <v>2.07</v>
      </c>
      <c r="H1347" s="13" t="n">
        <v>0.0347</v>
      </c>
      <c r="I1347" s="12" t="n">
        <v>1.41</v>
      </c>
      <c r="J1347" s="13" t="n">
        <v>0.41</v>
      </c>
      <c r="K1347" s="12" t="n">
        <v>2.91</v>
      </c>
      <c r="L1347" s="13" t="n">
        <v>0.0286</v>
      </c>
      <c r="M1347" s="12" t="n">
        <v>1.31</v>
      </c>
      <c r="N1347" s="13" t="n">
        <v>0.498</v>
      </c>
      <c r="O1347" s="12" t="n">
        <v>-1.12</v>
      </c>
      <c r="P1347" s="13" t="n">
        <v>0.795</v>
      </c>
      <c r="Q1347" s="12" t="n">
        <v>1.91</v>
      </c>
      <c r="R1347" s="12" t="n">
        <v>1.12</v>
      </c>
      <c r="S1347" s="12" t="n">
        <v>1.71</v>
      </c>
      <c r="T1347" s="12" t="n">
        <v>1.27</v>
      </c>
    </row>
    <row r="1348" customFormat="false" ht="10.5" hidden="false" customHeight="false" outlineLevel="0" collapsed="false">
      <c r="A1348" s="1" t="s">
        <v>4992</v>
      </c>
      <c r="B1348" s="1" t="s">
        <v>4993</v>
      </c>
      <c r="C1348" s="1" t="s">
        <v>4994</v>
      </c>
      <c r="D1348" s="1" t="s">
        <v>4995</v>
      </c>
      <c r="E1348" s="12" t="n">
        <v>-2.06</v>
      </c>
      <c r="F1348" s="13" t="n">
        <v>0.0011</v>
      </c>
      <c r="G1348" s="12" t="n">
        <v>-2.25</v>
      </c>
      <c r="H1348" s="13" t="n">
        <v>0.000329</v>
      </c>
      <c r="I1348" s="12" t="n">
        <v>-2.07</v>
      </c>
      <c r="J1348" s="13" t="n">
        <v>0.00258</v>
      </c>
      <c r="K1348" s="12" t="n">
        <v>-1.06</v>
      </c>
      <c r="L1348" s="13" t="n">
        <v>0.838</v>
      </c>
      <c r="M1348" s="12" t="n">
        <v>-1.16</v>
      </c>
      <c r="N1348" s="13" t="n">
        <v>0.498</v>
      </c>
      <c r="O1348" s="12" t="n">
        <v>-1.06</v>
      </c>
      <c r="P1348" s="13" t="n">
        <v>0.793</v>
      </c>
      <c r="Q1348" s="12" t="n">
        <v>-1.32</v>
      </c>
      <c r="R1348" s="12" t="n">
        <v>-1.21</v>
      </c>
      <c r="S1348" s="12" t="n">
        <v>-1.32</v>
      </c>
      <c r="T1348" s="12" t="n">
        <v>-1.38</v>
      </c>
    </row>
    <row r="1349" customFormat="false" ht="10.5" hidden="false" customHeight="false" outlineLevel="0" collapsed="false">
      <c r="A1349" s="1" t="s">
        <v>4996</v>
      </c>
      <c r="B1349" s="1" t="s">
        <v>4997</v>
      </c>
      <c r="C1349" s="1" t="s">
        <v>4998</v>
      </c>
      <c r="D1349" s="1" t="s">
        <v>4999</v>
      </c>
      <c r="E1349" s="12" t="n">
        <v>6.82</v>
      </c>
      <c r="F1349" s="13" t="n">
        <v>0.00141</v>
      </c>
      <c r="G1349" s="12" t="n">
        <v>2.22</v>
      </c>
      <c r="H1349" s="13" t="n">
        <v>0.111</v>
      </c>
      <c r="I1349" s="12" t="n">
        <v>1.07</v>
      </c>
      <c r="J1349" s="13" t="n">
        <v>0.938</v>
      </c>
      <c r="K1349" s="12" t="n">
        <v>2.01</v>
      </c>
      <c r="L1349" s="13" t="n">
        <v>0.349</v>
      </c>
      <c r="M1349" s="12" t="n">
        <v>-1.53</v>
      </c>
      <c r="N1349" s="13" t="n">
        <v>0.462</v>
      </c>
      <c r="O1349" s="12" t="n">
        <v>-3.16</v>
      </c>
      <c r="P1349" s="13" t="n">
        <v>0.0705</v>
      </c>
      <c r="Q1349" s="12" t="n">
        <v>-1.01</v>
      </c>
      <c r="R1349" s="12" t="n">
        <v>-3.27</v>
      </c>
      <c r="S1349" s="12" t="n">
        <v>1.4</v>
      </c>
      <c r="T1349" s="12" t="n">
        <v>-2.75</v>
      </c>
    </row>
    <row r="1350" customFormat="false" ht="10.5" hidden="false" customHeight="false" outlineLevel="0" collapsed="false">
      <c r="A1350" s="1" t="s">
        <v>5000</v>
      </c>
      <c r="B1350" s="1" t="s">
        <v>5001</v>
      </c>
      <c r="C1350" s="1" t="s">
        <v>5002</v>
      </c>
      <c r="D1350" s="1" t="s">
        <v>5003</v>
      </c>
      <c r="E1350" s="12" t="n">
        <v>4.03</v>
      </c>
      <c r="F1350" s="13" t="n">
        <v>0.0197</v>
      </c>
      <c r="G1350" s="12" t="n">
        <v>3.16</v>
      </c>
      <c r="H1350" s="13" t="n">
        <v>0.0383</v>
      </c>
      <c r="I1350" s="12" t="n">
        <v>7.06</v>
      </c>
      <c r="J1350" s="13" t="n">
        <v>0.00617</v>
      </c>
      <c r="K1350" s="12" t="n">
        <v>2.03</v>
      </c>
      <c r="L1350" s="13" t="n">
        <v>0.382</v>
      </c>
      <c r="M1350" s="12" t="n">
        <v>1.59</v>
      </c>
      <c r="N1350" s="13" t="n">
        <v>0.468</v>
      </c>
      <c r="O1350" s="12" t="n">
        <v>3.56</v>
      </c>
      <c r="P1350" s="13" t="n">
        <v>0.0734</v>
      </c>
      <c r="Q1350" s="12" t="n">
        <v>-1.11</v>
      </c>
      <c r="R1350" s="12" t="n">
        <v>1.37</v>
      </c>
      <c r="S1350" s="12" t="n">
        <v>-1.3</v>
      </c>
      <c r="T1350" s="12" t="n">
        <v>1.9</v>
      </c>
    </row>
    <row r="1351" customFormat="false" ht="10.5" hidden="false" customHeight="false" outlineLevel="0" collapsed="false">
      <c r="A1351" s="1" t="s">
        <v>5004</v>
      </c>
      <c r="B1351" s="1" t="s">
        <v>5005</v>
      </c>
      <c r="C1351" s="1" t="s">
        <v>5006</v>
      </c>
      <c r="D1351" s="1" t="s">
        <v>5007</v>
      </c>
      <c r="E1351" s="12" t="n">
        <v>2.07</v>
      </c>
      <c r="F1351" s="13" t="n">
        <v>0.0264</v>
      </c>
      <c r="G1351" s="12" t="n">
        <v>2.16</v>
      </c>
      <c r="H1351" s="13" t="n">
        <v>0.0141</v>
      </c>
      <c r="I1351" s="12" t="n">
        <v>2.33</v>
      </c>
      <c r="J1351" s="13" t="n">
        <v>0.024</v>
      </c>
      <c r="K1351" s="12" t="n">
        <v>-1.01</v>
      </c>
      <c r="L1351" s="13" t="n">
        <v>0.976</v>
      </c>
      <c r="M1351" s="12" t="n">
        <v>1.03</v>
      </c>
      <c r="N1351" s="13" t="n">
        <v>0.949</v>
      </c>
      <c r="O1351" s="12" t="n">
        <v>1.11</v>
      </c>
      <c r="P1351" s="13" t="n">
        <v>0.791</v>
      </c>
      <c r="Q1351" s="12" t="n">
        <v>-1.73</v>
      </c>
      <c r="R1351" s="12" t="n">
        <v>1.04</v>
      </c>
      <c r="S1351" s="12" t="n">
        <v>-1.88</v>
      </c>
      <c r="T1351" s="12" t="n">
        <v>1.24</v>
      </c>
    </row>
    <row r="1352" customFormat="false" ht="10.5" hidden="false" customHeight="false" outlineLevel="0" collapsed="false">
      <c r="A1352" s="1" t="s">
        <v>5008</v>
      </c>
      <c r="B1352" s="1" t="s">
        <v>5009</v>
      </c>
      <c r="C1352" s="1" t="s">
        <v>5010</v>
      </c>
      <c r="D1352" s="1" t="s">
        <v>5011</v>
      </c>
      <c r="E1352" s="12" t="n">
        <v>10.85</v>
      </c>
      <c r="F1352" s="13" t="n">
        <v>3.43E-005</v>
      </c>
      <c r="G1352" s="12" t="n">
        <v>9.25</v>
      </c>
      <c r="H1352" s="13" t="n">
        <v>3.51E-005</v>
      </c>
      <c r="I1352" s="12" t="n">
        <v>7.62</v>
      </c>
      <c r="J1352" s="13" t="n">
        <v>0.000278</v>
      </c>
      <c r="K1352" s="12" t="n">
        <v>1.26</v>
      </c>
      <c r="L1352" s="13" t="n">
        <v>0.633</v>
      </c>
      <c r="M1352" s="12" t="n">
        <v>1.07</v>
      </c>
      <c r="N1352" s="13" t="n">
        <v>0.899</v>
      </c>
      <c r="O1352" s="12" t="n">
        <v>-1.13</v>
      </c>
      <c r="P1352" s="13" t="n">
        <v>0.787</v>
      </c>
      <c r="Q1352" s="12" t="n">
        <v>-1.09</v>
      </c>
      <c r="R1352" s="12" t="n">
        <v>-1.97</v>
      </c>
      <c r="S1352" s="12" t="n">
        <v>-1.27</v>
      </c>
      <c r="T1352" s="12" t="n">
        <v>-1.55</v>
      </c>
    </row>
    <row r="1353" customFormat="false" ht="10.5" hidden="false" customHeight="false" outlineLevel="0" collapsed="false">
      <c r="A1353" s="1" t="s">
        <v>5012</v>
      </c>
      <c r="B1353" s="1" t="s">
        <v>5013</v>
      </c>
      <c r="C1353" s="1" t="s">
        <v>5014</v>
      </c>
      <c r="D1353" s="1" t="s">
        <v>5015</v>
      </c>
      <c r="E1353" s="12" t="n">
        <v>2.75</v>
      </c>
      <c r="F1353" s="13" t="n">
        <v>0.0154</v>
      </c>
      <c r="G1353" s="12" t="n">
        <v>2.13</v>
      </c>
      <c r="H1353" s="13" t="n">
        <v>0.0481</v>
      </c>
      <c r="I1353" s="12" t="n">
        <v>1.25</v>
      </c>
      <c r="J1353" s="13" t="n">
        <v>0.663</v>
      </c>
      <c r="K1353" s="12" t="n">
        <v>1.02</v>
      </c>
      <c r="L1353" s="13" t="n">
        <v>0.979</v>
      </c>
      <c r="M1353" s="12" t="n">
        <v>-1.27</v>
      </c>
      <c r="N1353" s="13" t="n">
        <v>0.595</v>
      </c>
      <c r="O1353" s="12" t="n">
        <v>-2.16</v>
      </c>
      <c r="P1353" s="13" t="n">
        <v>0.101</v>
      </c>
      <c r="Q1353" s="12" t="n">
        <v>-1.13</v>
      </c>
      <c r="R1353" s="12" t="n">
        <v>-2</v>
      </c>
      <c r="S1353" s="12" t="n">
        <v>1.16</v>
      </c>
      <c r="T1353" s="12" t="n">
        <v>-2.14</v>
      </c>
    </row>
    <row r="1354" customFormat="false" ht="10.5" hidden="false" customHeight="false" outlineLevel="0" collapsed="false">
      <c r="A1354" s="1" t="s">
        <v>5016</v>
      </c>
      <c r="B1354" s="1" t="s">
        <v>5017</v>
      </c>
      <c r="C1354" s="1" t="s">
        <v>5018</v>
      </c>
      <c r="D1354" s="1" t="s">
        <v>5019</v>
      </c>
      <c r="E1354" s="12" t="n">
        <v>2.48</v>
      </c>
      <c r="F1354" s="13" t="n">
        <v>0.00418</v>
      </c>
      <c r="G1354" s="12" t="n">
        <v>1.75</v>
      </c>
      <c r="H1354" s="13" t="n">
        <v>0.0424</v>
      </c>
      <c r="I1354" s="12" t="n">
        <v>1.52</v>
      </c>
      <c r="J1354" s="13" t="n">
        <v>0.208</v>
      </c>
      <c r="K1354" s="12" t="n">
        <v>1.45</v>
      </c>
      <c r="L1354" s="13" t="n">
        <v>0.365</v>
      </c>
      <c r="M1354" s="12" t="n">
        <v>1.03</v>
      </c>
      <c r="N1354" s="13" t="n">
        <v>0.953</v>
      </c>
      <c r="O1354" s="12" t="n">
        <v>-1.13</v>
      </c>
      <c r="P1354" s="13" t="n">
        <v>0.732</v>
      </c>
      <c r="Q1354" s="12" t="n">
        <v>1.3</v>
      </c>
      <c r="R1354" s="12" t="n">
        <v>-1.36</v>
      </c>
      <c r="S1354" s="12" t="n">
        <v>-1.01</v>
      </c>
      <c r="T1354" s="12" t="n">
        <v>-1.15</v>
      </c>
    </row>
    <row r="1355" customFormat="false" ht="10.5" hidden="false" customHeight="false" outlineLevel="0" collapsed="false">
      <c r="A1355" s="1" t="s">
        <v>5020</v>
      </c>
      <c r="B1355" s="1" t="s">
        <v>5021</v>
      </c>
      <c r="C1355" s="1" t="s">
        <v>5022</v>
      </c>
      <c r="D1355" s="1" t="s">
        <v>5023</v>
      </c>
      <c r="E1355" s="12" t="n">
        <v>3.16</v>
      </c>
      <c r="F1355" s="13" t="n">
        <v>0.0218</v>
      </c>
      <c r="G1355" s="12" t="n">
        <v>2.09</v>
      </c>
      <c r="H1355" s="13" t="n">
        <v>0.12</v>
      </c>
      <c r="I1355" s="12" t="n">
        <v>1.13</v>
      </c>
      <c r="J1355" s="13" t="n">
        <v>0.866</v>
      </c>
      <c r="K1355" s="12" t="n">
        <v>1.46</v>
      </c>
      <c r="L1355" s="13" t="n">
        <v>0.518</v>
      </c>
      <c r="M1355" s="12" t="n">
        <v>-1.04</v>
      </c>
      <c r="N1355" s="13" t="n">
        <v>0.965</v>
      </c>
      <c r="O1355" s="12" t="n">
        <v>-1.91</v>
      </c>
      <c r="P1355" s="13" t="n">
        <v>0.229</v>
      </c>
      <c r="Q1355" s="12" t="n">
        <v>-1.32</v>
      </c>
      <c r="R1355" s="12" t="n">
        <v>-1.21</v>
      </c>
      <c r="S1355" s="12" t="n">
        <v>-1.39</v>
      </c>
      <c r="T1355" s="12" t="n">
        <v>-1.06</v>
      </c>
    </row>
    <row r="1356" customFormat="false" ht="10.5" hidden="false" customHeight="false" outlineLevel="0" collapsed="false">
      <c r="A1356" s="1" t="s">
        <v>5024</v>
      </c>
      <c r="B1356" s="1" t="s">
        <v>5025</v>
      </c>
      <c r="C1356" s="1" t="s">
        <v>5026</v>
      </c>
      <c r="D1356" s="1" t="s">
        <v>5027</v>
      </c>
      <c r="E1356" s="12" t="n">
        <v>-2.27</v>
      </c>
      <c r="F1356" s="13" t="n">
        <v>0.000185</v>
      </c>
      <c r="G1356" s="12" t="n">
        <v>-2.27</v>
      </c>
      <c r="H1356" s="13" t="n">
        <v>0.00012</v>
      </c>
      <c r="I1356" s="12" t="n">
        <v>-3.07</v>
      </c>
      <c r="J1356" s="13" t="n">
        <v>3.14E-005</v>
      </c>
      <c r="K1356" s="12" t="n">
        <v>-1.02</v>
      </c>
      <c r="L1356" s="13" t="n">
        <v>0.95</v>
      </c>
      <c r="M1356" s="12" t="n">
        <v>-1.02</v>
      </c>
      <c r="N1356" s="13" t="n">
        <v>0.932</v>
      </c>
      <c r="O1356" s="12" t="n">
        <v>-1.39</v>
      </c>
      <c r="P1356" s="13" t="n">
        <v>0.0915</v>
      </c>
      <c r="Q1356" s="12" t="n">
        <v>1.01</v>
      </c>
      <c r="R1356" s="12" t="n">
        <v>-1.01</v>
      </c>
      <c r="S1356" s="12" t="n">
        <v>1.01</v>
      </c>
      <c r="T1356" s="12" t="n">
        <v>1</v>
      </c>
    </row>
    <row r="1357" customFormat="false" ht="10.5" hidden="false" customHeight="false" outlineLevel="0" collapsed="false">
      <c r="A1357" s="1" t="s">
        <v>5028</v>
      </c>
      <c r="B1357" s="1" t="s">
        <v>5029</v>
      </c>
      <c r="C1357" s="1" t="s">
        <v>5030</v>
      </c>
      <c r="D1357" s="1" t="s">
        <v>5031</v>
      </c>
      <c r="E1357" s="12" t="n">
        <v>-2.28</v>
      </c>
      <c r="F1357" s="13" t="n">
        <v>0.015</v>
      </c>
      <c r="G1357" s="12" t="n">
        <v>-2.75</v>
      </c>
      <c r="H1357" s="13" t="n">
        <v>0.00291</v>
      </c>
      <c r="I1357" s="12" t="n">
        <v>-6.15</v>
      </c>
      <c r="J1357" s="13" t="n">
        <v>0.000186</v>
      </c>
      <c r="K1357" s="12" t="n">
        <v>1.43</v>
      </c>
      <c r="L1357" s="13" t="n">
        <v>0.411</v>
      </c>
      <c r="M1357" s="12" t="n">
        <v>1.19</v>
      </c>
      <c r="N1357" s="13" t="n">
        <v>0.631</v>
      </c>
      <c r="O1357" s="12" t="n">
        <v>-1.88</v>
      </c>
      <c r="P1357" s="13" t="n">
        <v>0.101</v>
      </c>
      <c r="Q1357" s="12" t="n">
        <v>-1.27</v>
      </c>
      <c r="R1357" s="12" t="n">
        <v>-2.07</v>
      </c>
      <c r="S1357" s="12" t="n">
        <v>-1.48</v>
      </c>
      <c r="T1357" s="12" t="n">
        <v>-2.02</v>
      </c>
    </row>
    <row r="1358" customFormat="false" ht="10.5" hidden="false" customHeight="false" outlineLevel="0" collapsed="false">
      <c r="A1358" s="1" t="s">
        <v>5032</v>
      </c>
      <c r="B1358" s="1" t="s">
        <v>5033</v>
      </c>
      <c r="C1358" s="1" t="s">
        <v>3096</v>
      </c>
      <c r="D1358" s="1" t="s">
        <v>3097</v>
      </c>
      <c r="E1358" s="12" t="n">
        <v>3.66</v>
      </c>
      <c r="F1358" s="13" t="n">
        <v>0.0166</v>
      </c>
      <c r="G1358" s="12" t="n">
        <v>4.53</v>
      </c>
      <c r="H1358" s="13" t="n">
        <v>0.00454</v>
      </c>
      <c r="I1358" s="12" t="n">
        <v>4.17</v>
      </c>
      <c r="J1358" s="13" t="n">
        <v>0.0198</v>
      </c>
      <c r="K1358" s="12" t="n">
        <v>1.11</v>
      </c>
      <c r="L1358" s="13" t="n">
        <v>0.902</v>
      </c>
      <c r="M1358" s="12" t="n">
        <v>1.38</v>
      </c>
      <c r="N1358" s="13" t="n">
        <v>0.579</v>
      </c>
      <c r="O1358" s="12" t="n">
        <v>1.27</v>
      </c>
      <c r="P1358" s="13" t="n">
        <v>0.698</v>
      </c>
      <c r="Q1358" s="12" t="n">
        <v>1.43</v>
      </c>
      <c r="R1358" s="12" t="n">
        <v>1.52</v>
      </c>
      <c r="S1358" s="12" t="n">
        <v>1.64</v>
      </c>
      <c r="T1358" s="12" t="n">
        <v>1.94</v>
      </c>
    </row>
    <row r="1359" customFormat="false" ht="10.5" hidden="false" customHeight="false" outlineLevel="0" collapsed="false">
      <c r="A1359" s="1" t="s">
        <v>5034</v>
      </c>
      <c r="B1359" s="1" t="s">
        <v>5035</v>
      </c>
      <c r="C1359" s="1" t="s">
        <v>5036</v>
      </c>
      <c r="D1359" s="1" t="s">
        <v>5037</v>
      </c>
      <c r="E1359" s="12" t="n">
        <v>11.55</v>
      </c>
      <c r="F1359" s="13" t="n">
        <v>0.000458</v>
      </c>
      <c r="G1359" s="12" t="n">
        <v>9.65</v>
      </c>
      <c r="H1359" s="13" t="n">
        <v>0.000484</v>
      </c>
      <c r="I1359" s="12" t="n">
        <v>3.97</v>
      </c>
      <c r="J1359" s="13" t="n">
        <v>0.0338</v>
      </c>
      <c r="K1359" s="12" t="n">
        <v>1.71</v>
      </c>
      <c r="L1359" s="13" t="n">
        <v>0.45</v>
      </c>
      <c r="M1359" s="12" t="n">
        <v>1.42</v>
      </c>
      <c r="N1359" s="13" t="n">
        <v>0.574</v>
      </c>
      <c r="O1359" s="12" t="n">
        <v>-1.71</v>
      </c>
      <c r="P1359" s="13" t="n">
        <v>0.374</v>
      </c>
      <c r="Q1359" s="12" t="n">
        <v>-1.19</v>
      </c>
      <c r="R1359" s="12" t="n">
        <v>1.06</v>
      </c>
      <c r="S1359" s="12" t="n">
        <v>1.19</v>
      </c>
      <c r="T1359" s="12" t="n">
        <v>1.28</v>
      </c>
    </row>
    <row r="1360" customFormat="false" ht="10.5" hidden="false" customHeight="false" outlineLevel="0" collapsed="false">
      <c r="A1360" s="1" t="s">
        <v>5038</v>
      </c>
      <c r="B1360" s="1" t="s">
        <v>5039</v>
      </c>
      <c r="C1360" s="1" t="s">
        <v>40</v>
      </c>
      <c r="D1360" s="1" t="s">
        <v>41</v>
      </c>
      <c r="E1360" s="12" t="n">
        <v>4.79</v>
      </c>
      <c r="F1360" s="13" t="n">
        <v>0.00154</v>
      </c>
      <c r="G1360" s="12" t="n">
        <v>3.92</v>
      </c>
      <c r="H1360" s="13" t="n">
        <v>0.00248</v>
      </c>
      <c r="I1360" s="12" t="n">
        <v>2.17</v>
      </c>
      <c r="J1360" s="13" t="n">
        <v>0.111</v>
      </c>
      <c r="K1360" s="12" t="n">
        <v>2.36</v>
      </c>
      <c r="L1360" s="13" t="n">
        <v>0.15</v>
      </c>
      <c r="M1360" s="12" t="n">
        <v>1.93</v>
      </c>
      <c r="N1360" s="13" t="n">
        <v>0.234</v>
      </c>
      <c r="O1360" s="12" t="n">
        <v>1.07</v>
      </c>
      <c r="P1360" s="13" t="n">
        <v>0.902</v>
      </c>
      <c r="Q1360" s="12" t="n">
        <v>1.17</v>
      </c>
      <c r="R1360" s="12" t="n">
        <v>-1.04</v>
      </c>
      <c r="S1360" s="12" t="n">
        <v>1.27</v>
      </c>
      <c r="T1360" s="12" t="n">
        <v>1.04</v>
      </c>
    </row>
    <row r="1361" customFormat="false" ht="10.5" hidden="false" customHeight="false" outlineLevel="0" collapsed="false">
      <c r="A1361" s="1" t="s">
        <v>5040</v>
      </c>
      <c r="B1361" s="1" t="s">
        <v>5041</v>
      </c>
      <c r="C1361" s="1" t="s">
        <v>5042</v>
      </c>
      <c r="D1361" s="1" t="s">
        <v>5043</v>
      </c>
      <c r="E1361" s="12" t="n">
        <v>3.14</v>
      </c>
      <c r="F1361" s="13" t="n">
        <v>0.0322</v>
      </c>
      <c r="G1361" s="12" t="n">
        <v>8.11</v>
      </c>
      <c r="H1361" s="13" t="n">
        <v>0.000551</v>
      </c>
      <c r="I1361" s="12" t="n">
        <v>3.71</v>
      </c>
      <c r="J1361" s="13" t="n">
        <v>0.0315</v>
      </c>
      <c r="K1361" s="12" t="n">
        <v>2.51</v>
      </c>
      <c r="L1361" s="13" t="n">
        <v>0.216</v>
      </c>
      <c r="M1361" s="12" t="n">
        <v>6.5</v>
      </c>
      <c r="N1361" s="13" t="n">
        <v>0.0056</v>
      </c>
      <c r="O1361" s="12" t="n">
        <v>2.97</v>
      </c>
      <c r="P1361" s="13" t="n">
        <v>0.084</v>
      </c>
      <c r="Q1361" s="12" t="n">
        <v>1.13</v>
      </c>
      <c r="R1361" s="12" t="n">
        <v>3.68</v>
      </c>
      <c r="S1361" s="12" t="n">
        <v>2.07</v>
      </c>
      <c r="T1361" s="12" t="n">
        <v>5.8</v>
      </c>
    </row>
    <row r="1362" customFormat="false" ht="10.5" hidden="false" customHeight="false" outlineLevel="0" collapsed="false">
      <c r="A1362" s="1" t="s">
        <v>5044</v>
      </c>
      <c r="B1362" s="1" t="s">
        <v>5045</v>
      </c>
      <c r="C1362" s="1" t="s">
        <v>2795</v>
      </c>
      <c r="D1362" s="1" t="s">
        <v>2796</v>
      </c>
      <c r="E1362" s="12" t="n">
        <v>4.69</v>
      </c>
      <c r="F1362" s="13" t="n">
        <v>0.00975</v>
      </c>
      <c r="G1362" s="12" t="n">
        <v>2.91</v>
      </c>
      <c r="H1362" s="13" t="n">
        <v>0.0485</v>
      </c>
      <c r="I1362" s="12" t="n">
        <v>2.66</v>
      </c>
      <c r="J1362" s="13" t="n">
        <v>0.128</v>
      </c>
      <c r="K1362" s="12" t="n">
        <v>1.78</v>
      </c>
      <c r="L1362" s="13" t="n">
        <v>0.428</v>
      </c>
      <c r="M1362" s="12" t="n">
        <v>1.1</v>
      </c>
      <c r="N1362" s="13" t="n">
        <v>0.899</v>
      </c>
      <c r="O1362" s="12" t="n">
        <v>1.01</v>
      </c>
      <c r="P1362" s="13" t="n">
        <v>0.985</v>
      </c>
      <c r="Q1362" s="12" t="n">
        <v>-1.27</v>
      </c>
      <c r="R1362" s="12" t="n">
        <v>-1.33</v>
      </c>
      <c r="S1362" s="12" t="n">
        <v>-1.72</v>
      </c>
      <c r="T1362" s="12" t="n">
        <v>-1.17</v>
      </c>
    </row>
    <row r="1363" customFormat="false" ht="10.5" hidden="false" customHeight="false" outlineLevel="0" collapsed="false">
      <c r="A1363" s="1" t="s">
        <v>5046</v>
      </c>
      <c r="B1363" s="1" t="s">
        <v>5047</v>
      </c>
      <c r="C1363" s="1" t="s">
        <v>5048</v>
      </c>
      <c r="D1363" s="1" t="s">
        <v>5049</v>
      </c>
      <c r="E1363" s="12" t="n">
        <v>9.85</v>
      </c>
      <c r="F1363" s="13" t="n">
        <v>0.00969</v>
      </c>
      <c r="G1363" s="12" t="n">
        <v>2.11</v>
      </c>
      <c r="H1363" s="13" t="n">
        <v>0.419</v>
      </c>
      <c r="I1363" s="12" t="n">
        <v>24.76</v>
      </c>
      <c r="J1363" s="13" t="n">
        <v>0.00271</v>
      </c>
      <c r="K1363" s="12" t="n">
        <v>10.56</v>
      </c>
      <c r="L1363" s="13" t="n">
        <v>0.0349</v>
      </c>
      <c r="M1363" s="12" t="n">
        <v>2.27</v>
      </c>
      <c r="N1363" s="13" t="n">
        <v>0.411</v>
      </c>
      <c r="O1363" s="12" t="n">
        <v>26.54</v>
      </c>
      <c r="P1363" s="13" t="n">
        <v>0.00338</v>
      </c>
      <c r="Q1363" s="12" t="n">
        <v>2.79</v>
      </c>
      <c r="R1363" s="12" t="n">
        <v>3.97</v>
      </c>
      <c r="S1363" s="12" t="n">
        <v>6.41</v>
      </c>
      <c r="T1363" s="12" t="n">
        <v>6.39</v>
      </c>
    </row>
    <row r="1364" customFormat="false" ht="10.5" hidden="false" customHeight="false" outlineLevel="0" collapsed="false">
      <c r="A1364" s="1" t="s">
        <v>5050</v>
      </c>
      <c r="B1364" s="1" t="s">
        <v>5051</v>
      </c>
      <c r="C1364" s="1" t="s">
        <v>5052</v>
      </c>
      <c r="D1364" s="1" t="s">
        <v>5053</v>
      </c>
      <c r="E1364" s="12" t="n">
        <v>3.66</v>
      </c>
      <c r="F1364" s="13" t="n">
        <v>0.00448</v>
      </c>
      <c r="G1364" s="12" t="n">
        <v>3.66</v>
      </c>
      <c r="H1364" s="13" t="n">
        <v>0.00285</v>
      </c>
      <c r="I1364" s="12" t="n">
        <v>3.23</v>
      </c>
      <c r="J1364" s="13" t="n">
        <v>0.0171</v>
      </c>
      <c r="K1364" s="12" t="n">
        <v>1.91</v>
      </c>
      <c r="L1364" s="13" t="n">
        <v>0.285</v>
      </c>
      <c r="M1364" s="12" t="n">
        <v>1.91</v>
      </c>
      <c r="N1364" s="13" t="n">
        <v>0.232</v>
      </c>
      <c r="O1364" s="12" t="n">
        <v>1.68</v>
      </c>
      <c r="P1364" s="13" t="n">
        <v>0.249</v>
      </c>
      <c r="Q1364" s="12" t="n">
        <v>-1.04</v>
      </c>
      <c r="R1364" s="12" t="n">
        <v>1.03</v>
      </c>
      <c r="S1364" s="12" t="n">
        <v>-1</v>
      </c>
      <c r="T1364" s="12" t="n">
        <v>1.26</v>
      </c>
    </row>
    <row r="1365" customFormat="false" ht="10.5" hidden="false" customHeight="false" outlineLevel="0" collapsed="false">
      <c r="A1365" s="1" t="s">
        <v>5054</v>
      </c>
      <c r="B1365" s="1" t="s">
        <v>5055</v>
      </c>
      <c r="C1365" s="1" t="s">
        <v>5056</v>
      </c>
      <c r="D1365" s="1" t="s">
        <v>5057</v>
      </c>
      <c r="E1365" s="12" t="n">
        <v>3.86</v>
      </c>
      <c r="F1365" s="13" t="n">
        <v>0.000731</v>
      </c>
      <c r="G1365" s="12" t="n">
        <v>4.2</v>
      </c>
      <c r="H1365" s="13" t="n">
        <v>0.000309</v>
      </c>
      <c r="I1365" s="12" t="n">
        <v>2.79</v>
      </c>
      <c r="J1365" s="13" t="n">
        <v>0.0101</v>
      </c>
      <c r="K1365" s="12" t="n">
        <v>1.58</v>
      </c>
      <c r="L1365" s="13" t="n">
        <v>0.332</v>
      </c>
      <c r="M1365" s="12" t="n">
        <v>1.72</v>
      </c>
      <c r="N1365" s="13" t="n">
        <v>0.2</v>
      </c>
      <c r="O1365" s="12" t="n">
        <v>1.14</v>
      </c>
      <c r="P1365" s="13" t="n">
        <v>0.734</v>
      </c>
      <c r="Q1365" s="12" t="n">
        <v>1.42</v>
      </c>
      <c r="R1365" s="12" t="n">
        <v>2.13</v>
      </c>
      <c r="S1365" s="12" t="n">
        <v>1.62</v>
      </c>
      <c r="T1365" s="12" t="n">
        <v>2.75</v>
      </c>
    </row>
    <row r="1366" customFormat="false" ht="10.5" hidden="false" customHeight="false" outlineLevel="0" collapsed="false">
      <c r="A1366" s="1" t="s">
        <v>5058</v>
      </c>
      <c r="B1366" s="1" t="s">
        <v>5059</v>
      </c>
      <c r="C1366" s="1" t="s">
        <v>5060</v>
      </c>
      <c r="D1366" s="1" t="s">
        <v>5061</v>
      </c>
      <c r="E1366" s="12" t="n">
        <v>4.99</v>
      </c>
      <c r="F1366" s="13" t="n">
        <v>0.00111</v>
      </c>
      <c r="G1366" s="12" t="n">
        <v>3.86</v>
      </c>
      <c r="H1366" s="13" t="n">
        <v>0.0023</v>
      </c>
      <c r="I1366" s="12" t="n">
        <v>2.07</v>
      </c>
      <c r="J1366" s="13" t="n">
        <v>0.128</v>
      </c>
      <c r="K1366" s="12" t="n">
        <v>1.54</v>
      </c>
      <c r="L1366" s="13" t="n">
        <v>0.427</v>
      </c>
      <c r="M1366" s="12" t="n">
        <v>1.19</v>
      </c>
      <c r="N1366" s="13" t="n">
        <v>0.714</v>
      </c>
      <c r="O1366" s="12" t="n">
        <v>-1.57</v>
      </c>
      <c r="P1366" s="13" t="n">
        <v>0.322</v>
      </c>
      <c r="Q1366" s="12" t="n">
        <v>-1.1</v>
      </c>
      <c r="R1366" s="12" t="n">
        <v>1.4</v>
      </c>
      <c r="S1366" s="12" t="n">
        <v>-1</v>
      </c>
      <c r="T1366" s="12" t="n">
        <v>1.3</v>
      </c>
    </row>
    <row r="1367" customFormat="false" ht="10.5" hidden="false" customHeight="false" outlineLevel="0" collapsed="false">
      <c r="A1367" s="1" t="s">
        <v>5062</v>
      </c>
      <c r="B1367" s="1" t="s">
        <v>5063</v>
      </c>
      <c r="C1367" s="1" t="s">
        <v>5064</v>
      </c>
      <c r="D1367" s="1" t="s">
        <v>5065</v>
      </c>
      <c r="E1367" s="12" t="n">
        <v>2.57</v>
      </c>
      <c r="F1367" s="13" t="n">
        <v>0.013</v>
      </c>
      <c r="G1367" s="12" t="n">
        <v>2.51</v>
      </c>
      <c r="H1367" s="13" t="n">
        <v>0.0105</v>
      </c>
      <c r="I1367" s="12" t="n">
        <v>2.35</v>
      </c>
      <c r="J1367" s="13" t="n">
        <v>0.0419</v>
      </c>
      <c r="K1367" s="12" t="n">
        <v>1.04</v>
      </c>
      <c r="L1367" s="13" t="n">
        <v>0.959</v>
      </c>
      <c r="M1367" s="12" t="n">
        <v>1.01</v>
      </c>
      <c r="N1367" s="13" t="n">
        <v>0.983</v>
      </c>
      <c r="O1367" s="12" t="n">
        <v>-1.06</v>
      </c>
      <c r="P1367" s="13" t="n">
        <v>0.904</v>
      </c>
      <c r="Q1367" s="12" t="n">
        <v>1.07</v>
      </c>
      <c r="R1367" s="12" t="n">
        <v>-1.31</v>
      </c>
      <c r="S1367" s="12" t="n">
        <v>1.03</v>
      </c>
      <c r="T1367" s="12" t="n">
        <v>-1.1</v>
      </c>
    </row>
    <row r="1368" customFormat="false" ht="10.5" hidden="false" customHeight="false" outlineLevel="0" collapsed="false">
      <c r="A1368" s="1" t="s">
        <v>5066</v>
      </c>
      <c r="B1368" s="1" t="s">
        <v>5067</v>
      </c>
      <c r="C1368" s="1" t="s">
        <v>5068</v>
      </c>
      <c r="D1368" s="1" t="s">
        <v>5069</v>
      </c>
      <c r="E1368" s="12" t="n">
        <v>5.06</v>
      </c>
      <c r="F1368" s="13" t="n">
        <v>0.00541</v>
      </c>
      <c r="G1368" s="12" t="n">
        <v>3.76</v>
      </c>
      <c r="H1368" s="13" t="n">
        <v>0.0124</v>
      </c>
      <c r="I1368" s="12" t="n">
        <v>6.23</v>
      </c>
      <c r="J1368" s="13" t="n">
        <v>0.00585</v>
      </c>
      <c r="K1368" s="12" t="n">
        <v>1.09</v>
      </c>
      <c r="L1368" s="13" t="n">
        <v>0.929</v>
      </c>
      <c r="M1368" s="12" t="n">
        <v>-1.24</v>
      </c>
      <c r="N1368" s="13" t="n">
        <v>0.728</v>
      </c>
      <c r="O1368" s="12" t="n">
        <v>1.34</v>
      </c>
      <c r="P1368" s="13" t="n">
        <v>0.637</v>
      </c>
      <c r="Q1368" s="12" t="n">
        <v>-1.17</v>
      </c>
      <c r="R1368" s="12" t="n">
        <v>1.17</v>
      </c>
      <c r="S1368" s="12" t="n">
        <v>-1.07</v>
      </c>
      <c r="T1368" s="12" t="n">
        <v>1.69</v>
      </c>
    </row>
    <row r="1369" customFormat="false" ht="10.5" hidden="false" customHeight="false" outlineLevel="0" collapsed="false">
      <c r="A1369" s="1" t="s">
        <v>5070</v>
      </c>
      <c r="B1369" s="1" t="s">
        <v>5071</v>
      </c>
      <c r="C1369" s="1" t="s">
        <v>5072</v>
      </c>
      <c r="D1369" s="1" t="s">
        <v>5073</v>
      </c>
      <c r="E1369" s="12" t="n">
        <v>2.5</v>
      </c>
      <c r="F1369" s="13" t="n">
        <v>0.0282</v>
      </c>
      <c r="G1369" s="12" t="n">
        <v>2.64</v>
      </c>
      <c r="H1369" s="13" t="n">
        <v>0.0147</v>
      </c>
      <c r="I1369" s="12" t="n">
        <v>6.82</v>
      </c>
      <c r="J1369" s="13" t="n">
        <v>0.000674</v>
      </c>
      <c r="K1369" s="12" t="n">
        <v>1.89</v>
      </c>
      <c r="L1369" s="13" t="n">
        <v>0.281</v>
      </c>
      <c r="M1369" s="12" t="n">
        <v>2</v>
      </c>
      <c r="N1369" s="13" t="n">
        <v>0.18</v>
      </c>
      <c r="O1369" s="12" t="n">
        <v>5.17</v>
      </c>
      <c r="P1369" s="13" t="n">
        <v>0.00274</v>
      </c>
      <c r="Q1369" s="12" t="n">
        <v>1.52</v>
      </c>
      <c r="R1369" s="12" t="n">
        <v>2.69</v>
      </c>
      <c r="S1369" s="12" t="n">
        <v>2.19</v>
      </c>
      <c r="T1369" s="12" t="n">
        <v>4.55</v>
      </c>
    </row>
    <row r="1370" customFormat="false" ht="10.5" hidden="false" customHeight="false" outlineLevel="0" collapsed="false">
      <c r="A1370" s="1" t="s">
        <v>5074</v>
      </c>
      <c r="B1370" s="1" t="s">
        <v>5075</v>
      </c>
      <c r="C1370" s="1" t="s">
        <v>5076</v>
      </c>
      <c r="D1370" s="1" t="s">
        <v>5077</v>
      </c>
      <c r="E1370" s="12" t="n">
        <v>11.31</v>
      </c>
      <c r="F1370" s="13" t="n">
        <v>0.00146</v>
      </c>
      <c r="G1370" s="12" t="n">
        <v>7.57</v>
      </c>
      <c r="H1370" s="13" t="n">
        <v>0.00312</v>
      </c>
      <c r="I1370" s="12" t="n">
        <v>5.06</v>
      </c>
      <c r="J1370" s="13" t="n">
        <v>0.0333</v>
      </c>
      <c r="K1370" s="12" t="n">
        <v>7.73</v>
      </c>
      <c r="L1370" s="13" t="n">
        <v>0.0205</v>
      </c>
      <c r="M1370" s="12" t="n">
        <v>5.17</v>
      </c>
      <c r="N1370" s="13" t="n">
        <v>0.0442</v>
      </c>
      <c r="O1370" s="12" t="n">
        <v>3.46</v>
      </c>
      <c r="P1370" s="13" t="n">
        <v>0.106</v>
      </c>
      <c r="Q1370" s="12" t="n">
        <v>1.47</v>
      </c>
      <c r="R1370" s="12" t="n">
        <v>-1.12</v>
      </c>
      <c r="S1370" s="12" t="n">
        <v>1.46</v>
      </c>
      <c r="T1370" s="12" t="n">
        <v>1.83</v>
      </c>
    </row>
    <row r="1371" customFormat="false" ht="10.5" hidden="false" customHeight="false" outlineLevel="0" collapsed="false">
      <c r="A1371" s="1" t="s">
        <v>5078</v>
      </c>
      <c r="B1371" s="1" t="s">
        <v>5079</v>
      </c>
      <c r="C1371" s="1" t="s">
        <v>5080</v>
      </c>
      <c r="D1371" s="1" t="s">
        <v>5081</v>
      </c>
      <c r="E1371" s="12" t="n">
        <v>-2.1</v>
      </c>
      <c r="F1371" s="13" t="n">
        <v>6.9E-008</v>
      </c>
      <c r="G1371" s="12" t="n">
        <v>-2.1</v>
      </c>
      <c r="H1371" s="13" t="n">
        <v>3.9E-008</v>
      </c>
      <c r="I1371" s="12" t="n">
        <v>-2.13</v>
      </c>
      <c r="J1371" s="13" t="n">
        <v>3.8E-008</v>
      </c>
      <c r="K1371" s="12" t="n">
        <v>-1.02</v>
      </c>
      <c r="L1371" s="13" t="n">
        <v>0.77</v>
      </c>
      <c r="M1371" s="12" t="n">
        <v>-1.02</v>
      </c>
      <c r="N1371" s="13" t="n">
        <v>0.753</v>
      </c>
      <c r="O1371" s="12" t="n">
        <v>-1.04</v>
      </c>
      <c r="P1371" s="13" t="n">
        <v>0.615</v>
      </c>
      <c r="Q1371" s="12" t="n">
        <v>-1.01</v>
      </c>
      <c r="R1371" s="12" t="n">
        <v>-1.01</v>
      </c>
      <c r="S1371" s="12" t="n">
        <v>-1.01</v>
      </c>
      <c r="T1371" s="12" t="n">
        <v>1</v>
      </c>
    </row>
    <row r="1372" customFormat="false" ht="10.5" hidden="false" customHeight="false" outlineLevel="0" collapsed="false">
      <c r="A1372" s="1" t="s">
        <v>5082</v>
      </c>
      <c r="B1372" s="1" t="s">
        <v>5083</v>
      </c>
      <c r="C1372" s="1" t="s">
        <v>5084</v>
      </c>
      <c r="D1372" s="1" t="s">
        <v>5085</v>
      </c>
      <c r="E1372" s="12" t="n">
        <v>2.68</v>
      </c>
      <c r="F1372" s="13" t="n">
        <v>0.0108</v>
      </c>
      <c r="G1372" s="12" t="n">
        <v>2.5</v>
      </c>
      <c r="H1372" s="13" t="n">
        <v>0.0113</v>
      </c>
      <c r="I1372" s="12" t="n">
        <v>3.05</v>
      </c>
      <c r="J1372" s="13" t="n">
        <v>0.0111</v>
      </c>
      <c r="K1372" s="12" t="n">
        <v>2.01</v>
      </c>
      <c r="L1372" s="13" t="n">
        <v>0.171</v>
      </c>
      <c r="M1372" s="12" t="n">
        <v>1.88</v>
      </c>
      <c r="N1372" s="13" t="n">
        <v>0.173</v>
      </c>
      <c r="O1372" s="12" t="n">
        <v>2.3</v>
      </c>
      <c r="P1372" s="13" t="n">
        <v>0.0639</v>
      </c>
      <c r="Q1372" s="12" t="n">
        <v>-1.16</v>
      </c>
      <c r="R1372" s="12" t="n">
        <v>1.37</v>
      </c>
      <c r="S1372" s="12" t="n">
        <v>-1.01</v>
      </c>
      <c r="T1372" s="12" t="n">
        <v>1.63</v>
      </c>
    </row>
    <row r="1373" customFormat="false" ht="10.5" hidden="false" customHeight="false" outlineLevel="0" collapsed="false">
      <c r="A1373" s="1" t="s">
        <v>5086</v>
      </c>
      <c r="B1373" s="1" t="s">
        <v>5087</v>
      </c>
      <c r="C1373" s="1" t="s">
        <v>5088</v>
      </c>
      <c r="D1373" s="1" t="s">
        <v>5089</v>
      </c>
      <c r="E1373" s="12" t="n">
        <v>2.79</v>
      </c>
      <c r="F1373" s="13" t="n">
        <v>0.0367</v>
      </c>
      <c r="G1373" s="12" t="n">
        <v>2.71</v>
      </c>
      <c r="H1373" s="13" t="n">
        <v>0.032</v>
      </c>
      <c r="I1373" s="12" t="n">
        <v>1.8</v>
      </c>
      <c r="J1373" s="13" t="n">
        <v>0.289</v>
      </c>
      <c r="K1373" s="12" t="n">
        <v>1.59</v>
      </c>
      <c r="L1373" s="13" t="n">
        <v>0.448</v>
      </c>
      <c r="M1373" s="12" t="n">
        <v>1.55</v>
      </c>
      <c r="N1373" s="13" t="n">
        <v>0.431</v>
      </c>
      <c r="O1373" s="12" t="n">
        <v>1.03</v>
      </c>
      <c r="P1373" s="13" t="n">
        <v>0.961</v>
      </c>
      <c r="Q1373" s="12" t="n">
        <v>1.05</v>
      </c>
      <c r="R1373" s="12" t="n">
        <v>-1.04</v>
      </c>
      <c r="S1373" s="12" t="n">
        <v>2.53</v>
      </c>
      <c r="T1373" s="12" t="n">
        <v>-1.09</v>
      </c>
    </row>
    <row r="1374" customFormat="false" ht="10.5" hidden="false" customHeight="false" outlineLevel="0" collapsed="false">
      <c r="A1374" s="1" t="s">
        <v>5090</v>
      </c>
      <c r="B1374" s="1" t="s">
        <v>5091</v>
      </c>
      <c r="C1374" s="1" t="s">
        <v>5092</v>
      </c>
      <c r="D1374" s="1" t="s">
        <v>5093</v>
      </c>
      <c r="E1374" s="12" t="n">
        <v>3.89</v>
      </c>
      <c r="F1374" s="13" t="n">
        <v>0.00389</v>
      </c>
      <c r="G1374" s="12" t="n">
        <v>5.13</v>
      </c>
      <c r="H1374" s="13" t="n">
        <v>0.000718</v>
      </c>
      <c r="I1374" s="12" t="n">
        <v>7.89</v>
      </c>
      <c r="J1374" s="13" t="n">
        <v>0.000565</v>
      </c>
      <c r="K1374" s="12" t="n">
        <v>1.16</v>
      </c>
      <c r="L1374" s="13" t="n">
        <v>0.799</v>
      </c>
      <c r="M1374" s="12" t="n">
        <v>1.53</v>
      </c>
      <c r="N1374" s="13" t="n">
        <v>0.408</v>
      </c>
      <c r="O1374" s="12" t="n">
        <v>2.35</v>
      </c>
      <c r="P1374" s="13" t="n">
        <v>0.0927</v>
      </c>
      <c r="Q1374" s="12" t="n">
        <v>-1.01</v>
      </c>
      <c r="R1374" s="12" t="n">
        <v>1.28</v>
      </c>
      <c r="S1374" s="12" t="n">
        <v>1.02</v>
      </c>
      <c r="T1374" s="12" t="n">
        <v>2.2</v>
      </c>
    </row>
    <row r="1375" customFormat="false" ht="10.5" hidden="false" customHeight="false" outlineLevel="0" collapsed="false">
      <c r="A1375" s="1" t="s">
        <v>5094</v>
      </c>
      <c r="B1375" s="1" t="s">
        <v>5095</v>
      </c>
      <c r="C1375" s="1" t="s">
        <v>5096</v>
      </c>
      <c r="D1375" s="1" t="s">
        <v>5097</v>
      </c>
      <c r="E1375" s="12" t="n">
        <v>6.45</v>
      </c>
      <c r="F1375" s="13" t="n">
        <v>0.0316</v>
      </c>
      <c r="G1375" s="12" t="n">
        <v>5.9</v>
      </c>
      <c r="H1375" s="13" t="n">
        <v>0.0304</v>
      </c>
      <c r="I1375" s="12" t="n">
        <v>7.16</v>
      </c>
      <c r="J1375" s="13" t="n">
        <v>0.0446</v>
      </c>
      <c r="K1375" s="12" t="n">
        <v>-3.95</v>
      </c>
      <c r="L1375" s="13" t="n">
        <v>0.257</v>
      </c>
      <c r="M1375" s="12" t="n">
        <v>-4.32</v>
      </c>
      <c r="N1375" s="13" t="n">
        <v>0.175</v>
      </c>
      <c r="O1375" s="12" t="n">
        <v>-3.56</v>
      </c>
      <c r="P1375" s="13" t="n">
        <v>0.178</v>
      </c>
      <c r="Q1375" s="12" t="n">
        <v>1.27</v>
      </c>
      <c r="R1375" s="12" t="n">
        <v>-2.93</v>
      </c>
      <c r="S1375" s="12" t="n">
        <v>1.55</v>
      </c>
      <c r="T1375" s="12" t="n">
        <v>-1.56</v>
      </c>
    </row>
    <row r="1376" customFormat="false" ht="10.5" hidden="false" customHeight="false" outlineLevel="0" collapsed="false">
      <c r="A1376" s="1" t="s">
        <v>5098</v>
      </c>
      <c r="B1376" s="1" t="s">
        <v>5099</v>
      </c>
      <c r="C1376" s="1" t="s">
        <v>5100</v>
      </c>
      <c r="D1376" s="1" t="s">
        <v>5101</v>
      </c>
      <c r="E1376" s="12" t="n">
        <v>110.66</v>
      </c>
      <c r="F1376" s="13" t="n">
        <v>3.81E-006</v>
      </c>
      <c r="G1376" s="12" t="n">
        <v>74.54</v>
      </c>
      <c r="H1376" s="13" t="n">
        <v>4.9E-006</v>
      </c>
      <c r="I1376" s="12" t="n">
        <v>44.63</v>
      </c>
      <c r="J1376" s="13" t="n">
        <v>3.82E-005</v>
      </c>
      <c r="K1376" s="12" t="n">
        <v>2.3</v>
      </c>
      <c r="L1376" s="13" t="n">
        <v>0.31</v>
      </c>
      <c r="M1376" s="12" t="n">
        <v>1.55</v>
      </c>
      <c r="N1376" s="13" t="n">
        <v>0.487</v>
      </c>
      <c r="O1376" s="12" t="n">
        <v>-1.08</v>
      </c>
      <c r="P1376" s="13" t="n">
        <v>0.916</v>
      </c>
      <c r="Q1376" s="12" t="n">
        <v>1.64</v>
      </c>
      <c r="R1376" s="12" t="n">
        <v>-3.01</v>
      </c>
      <c r="S1376" s="12" t="n">
        <v>1.52</v>
      </c>
      <c r="T1376" s="12" t="n">
        <v>-2.18</v>
      </c>
    </row>
    <row r="1377" customFormat="false" ht="10.5" hidden="false" customHeight="false" outlineLevel="0" collapsed="false">
      <c r="A1377" s="1" t="s">
        <v>5102</v>
      </c>
      <c r="B1377" s="1" t="s">
        <v>5103</v>
      </c>
      <c r="C1377" s="1" t="s">
        <v>382</v>
      </c>
      <c r="D1377" s="1" t="s">
        <v>4769</v>
      </c>
      <c r="E1377" s="12" t="n">
        <v>7.73</v>
      </c>
      <c r="F1377" s="13" t="n">
        <v>0.00141</v>
      </c>
      <c r="G1377" s="12" t="n">
        <v>4.03</v>
      </c>
      <c r="H1377" s="13" t="n">
        <v>0.011</v>
      </c>
      <c r="I1377" s="12" t="n">
        <v>2.28</v>
      </c>
      <c r="J1377" s="13" t="n">
        <v>0.196</v>
      </c>
      <c r="K1377" s="12" t="n">
        <v>2.04</v>
      </c>
      <c r="L1377" s="13" t="n">
        <v>0.362</v>
      </c>
      <c r="M1377" s="12" t="n">
        <v>1.06</v>
      </c>
      <c r="N1377" s="13" t="n">
        <v>0.94</v>
      </c>
      <c r="O1377" s="12" t="n">
        <v>-1.66</v>
      </c>
      <c r="P1377" s="13" t="n">
        <v>0.394</v>
      </c>
      <c r="Q1377" s="12" t="n">
        <v>1.55</v>
      </c>
      <c r="R1377" s="12" t="n">
        <v>-1.87</v>
      </c>
      <c r="S1377" s="12" t="n">
        <v>1.84</v>
      </c>
      <c r="T1377" s="12" t="n">
        <v>-2.48</v>
      </c>
    </row>
    <row r="1378" customFormat="false" ht="10.5" hidden="false" customHeight="false" outlineLevel="0" collapsed="false">
      <c r="A1378" s="1" t="s">
        <v>5104</v>
      </c>
      <c r="B1378" s="1" t="s">
        <v>5105</v>
      </c>
      <c r="C1378" s="1" t="s">
        <v>5106</v>
      </c>
      <c r="D1378" s="1" t="s">
        <v>5107</v>
      </c>
      <c r="E1378" s="12" t="n">
        <v>4.66</v>
      </c>
      <c r="F1378" s="13" t="n">
        <v>0.0189</v>
      </c>
      <c r="G1378" s="12" t="n">
        <v>5.24</v>
      </c>
      <c r="H1378" s="13" t="n">
        <v>0.00882</v>
      </c>
      <c r="I1378" s="12" t="n">
        <v>3.16</v>
      </c>
      <c r="J1378" s="13" t="n">
        <v>0.111</v>
      </c>
      <c r="K1378" s="12" t="n">
        <v>2.66</v>
      </c>
      <c r="L1378" s="13" t="n">
        <v>0.283</v>
      </c>
      <c r="M1378" s="12" t="n">
        <v>2.99</v>
      </c>
      <c r="N1378" s="13" t="n">
        <v>0.174</v>
      </c>
      <c r="O1378" s="12" t="n">
        <v>1.8</v>
      </c>
      <c r="P1378" s="13" t="n">
        <v>0.388</v>
      </c>
      <c r="Q1378" s="12" t="n">
        <v>-1.09</v>
      </c>
      <c r="R1378" s="12" t="n">
        <v>2.48</v>
      </c>
      <c r="S1378" s="12" t="n">
        <v>1.59</v>
      </c>
      <c r="T1378" s="12" t="n">
        <v>2.27</v>
      </c>
    </row>
    <row r="1379" customFormat="false" ht="10.5" hidden="false" customHeight="false" outlineLevel="0" collapsed="false">
      <c r="A1379" s="1" t="s">
        <v>5108</v>
      </c>
      <c r="B1379" s="1" t="s">
        <v>5109</v>
      </c>
      <c r="C1379" s="1" t="s">
        <v>4082</v>
      </c>
      <c r="D1379" s="1" t="s">
        <v>4083</v>
      </c>
      <c r="E1379" s="12" t="n">
        <v>2.45</v>
      </c>
      <c r="F1379" s="13" t="n">
        <v>0.0112</v>
      </c>
      <c r="G1379" s="12" t="n">
        <v>1.04</v>
      </c>
      <c r="H1379" s="13" t="n">
        <v>0.982</v>
      </c>
      <c r="I1379" s="12" t="n">
        <v>-1.02</v>
      </c>
      <c r="J1379" s="13" t="n">
        <v>0.979</v>
      </c>
      <c r="K1379" s="12" t="n">
        <v>2.41</v>
      </c>
      <c r="L1379" s="13" t="n">
        <v>0.0518</v>
      </c>
      <c r="M1379" s="12" t="n">
        <v>1.03</v>
      </c>
      <c r="N1379" s="13" t="n">
        <v>0.963</v>
      </c>
      <c r="O1379" s="12" t="n">
        <v>-1.04</v>
      </c>
      <c r="P1379" s="13" t="n">
        <v>0.941</v>
      </c>
      <c r="Q1379" s="12" t="n">
        <v>2.01</v>
      </c>
      <c r="R1379" s="12" t="n">
        <v>-1.25</v>
      </c>
      <c r="S1379" s="12" t="n">
        <v>2.77</v>
      </c>
      <c r="T1379" s="12" t="n">
        <v>-1.31</v>
      </c>
    </row>
    <row r="1380" customFormat="false" ht="10.5" hidden="false" customHeight="false" outlineLevel="0" collapsed="false">
      <c r="A1380" s="1" t="s">
        <v>5110</v>
      </c>
      <c r="B1380" s="1" t="s">
        <v>5111</v>
      </c>
      <c r="C1380" s="1" t="s">
        <v>3797</v>
      </c>
      <c r="D1380" s="1" t="s">
        <v>3798</v>
      </c>
      <c r="E1380" s="12" t="n">
        <v>7.46</v>
      </c>
      <c r="F1380" s="13" t="n">
        <v>0.00759</v>
      </c>
      <c r="G1380" s="12" t="n">
        <v>3.23</v>
      </c>
      <c r="H1380" s="13" t="n">
        <v>0.0821</v>
      </c>
      <c r="I1380" s="12" t="n">
        <v>1.75</v>
      </c>
      <c r="J1380" s="13" t="n">
        <v>0.502</v>
      </c>
      <c r="K1380" s="12" t="n">
        <v>1.54</v>
      </c>
      <c r="L1380" s="13" t="n">
        <v>0.617</v>
      </c>
      <c r="M1380" s="12" t="n">
        <v>-1.51</v>
      </c>
      <c r="N1380" s="13" t="n">
        <v>0.598</v>
      </c>
      <c r="O1380" s="12" t="n">
        <v>-2.77</v>
      </c>
      <c r="P1380" s="13" t="n">
        <v>0.189</v>
      </c>
      <c r="Q1380" s="12" t="n">
        <v>1.82</v>
      </c>
      <c r="R1380" s="12" t="n">
        <v>-2.69</v>
      </c>
      <c r="S1380" s="12" t="n">
        <v>2.22</v>
      </c>
      <c r="T1380" s="12" t="n">
        <v>-4.64</v>
      </c>
    </row>
    <row r="1381" customFormat="false" ht="10.5" hidden="false" customHeight="false" outlineLevel="0" collapsed="false">
      <c r="A1381" s="1" t="s">
        <v>5112</v>
      </c>
      <c r="B1381" s="1" t="s">
        <v>5113</v>
      </c>
      <c r="C1381" s="1" t="s">
        <v>5114</v>
      </c>
      <c r="D1381" s="1" t="s">
        <v>5115</v>
      </c>
      <c r="E1381" s="12" t="n">
        <v>12.13</v>
      </c>
      <c r="F1381" s="13" t="n">
        <v>0.0322</v>
      </c>
      <c r="G1381" s="12" t="n">
        <v>69.07</v>
      </c>
      <c r="H1381" s="13" t="n">
        <v>0.000897</v>
      </c>
      <c r="I1381" s="12" t="n">
        <v>120.26</v>
      </c>
      <c r="J1381" s="13" t="n">
        <v>0.00159</v>
      </c>
      <c r="K1381" s="12" t="n">
        <v>2.91</v>
      </c>
      <c r="L1381" s="13" t="n">
        <v>0.455</v>
      </c>
      <c r="M1381" s="12" t="n">
        <v>16.56</v>
      </c>
      <c r="N1381" s="13" t="n">
        <v>0.0483</v>
      </c>
      <c r="O1381" s="12" t="n">
        <v>28.84</v>
      </c>
      <c r="P1381" s="13" t="n">
        <v>0.0213</v>
      </c>
      <c r="Q1381" s="12" t="n">
        <v>-1.89</v>
      </c>
      <c r="R1381" s="12" t="n">
        <v>21.71</v>
      </c>
      <c r="S1381" s="12" t="n">
        <v>-4.17</v>
      </c>
      <c r="T1381" s="12" t="n">
        <v>62.03</v>
      </c>
    </row>
    <row r="1382" customFormat="false" ht="10.5" hidden="false" customHeight="false" outlineLevel="0" collapsed="false">
      <c r="A1382" s="1" t="s">
        <v>5116</v>
      </c>
      <c r="B1382" s="1" t="s">
        <v>5117</v>
      </c>
      <c r="C1382" s="1" t="s">
        <v>5118</v>
      </c>
      <c r="D1382" s="1" t="s">
        <v>5119</v>
      </c>
      <c r="E1382" s="12" t="n">
        <v>-2.01</v>
      </c>
      <c r="F1382" s="13" t="n">
        <v>0.0165</v>
      </c>
      <c r="G1382" s="12" t="n">
        <v>-2.3</v>
      </c>
      <c r="H1382" s="13" t="n">
        <v>0.004</v>
      </c>
      <c r="I1382" s="12" t="n">
        <v>-2.59</v>
      </c>
      <c r="J1382" s="13" t="n">
        <v>0.0062</v>
      </c>
      <c r="K1382" s="12" t="n">
        <v>1.04</v>
      </c>
      <c r="L1382" s="13" t="n">
        <v>0.936</v>
      </c>
      <c r="M1382" s="12" t="n">
        <v>-1.09</v>
      </c>
      <c r="N1382" s="13" t="n">
        <v>0.779</v>
      </c>
      <c r="O1382" s="12" t="n">
        <v>-1.23</v>
      </c>
      <c r="P1382" s="13" t="n">
        <v>0.501</v>
      </c>
      <c r="Q1382" s="12" t="n">
        <v>1.21</v>
      </c>
      <c r="R1382" s="12" t="n">
        <v>1.01</v>
      </c>
      <c r="S1382" s="12" t="n">
        <v>1.29</v>
      </c>
      <c r="T1382" s="12" t="n">
        <v>1.09</v>
      </c>
    </row>
    <row r="1383" customFormat="false" ht="10.5" hidden="false" customHeight="false" outlineLevel="0" collapsed="false">
      <c r="A1383" s="1" t="s">
        <v>5120</v>
      </c>
      <c r="B1383" s="1" t="s">
        <v>5121</v>
      </c>
      <c r="C1383" s="1" t="s">
        <v>5122</v>
      </c>
      <c r="D1383" s="1" t="s">
        <v>5123</v>
      </c>
      <c r="E1383" s="12" t="n">
        <v>5.28</v>
      </c>
      <c r="F1383" s="13" t="n">
        <v>0.00123</v>
      </c>
      <c r="G1383" s="12" t="n">
        <v>4.06</v>
      </c>
      <c r="H1383" s="13" t="n">
        <v>0.00251</v>
      </c>
      <c r="I1383" s="12" t="n">
        <v>3.95</v>
      </c>
      <c r="J1383" s="13" t="n">
        <v>0.00985</v>
      </c>
      <c r="K1383" s="12" t="n">
        <v>1.13</v>
      </c>
      <c r="L1383" s="13" t="n">
        <v>0.853</v>
      </c>
      <c r="M1383" s="12" t="n">
        <v>-1.16</v>
      </c>
      <c r="N1383" s="13" t="n">
        <v>0.781</v>
      </c>
      <c r="O1383" s="12" t="n">
        <v>-1.19</v>
      </c>
      <c r="P1383" s="13" t="n">
        <v>0.745</v>
      </c>
      <c r="Q1383" s="12" t="n">
        <v>-1.24</v>
      </c>
      <c r="R1383" s="12" t="n">
        <v>-1.99</v>
      </c>
      <c r="S1383" s="12" t="n">
        <v>-1.31</v>
      </c>
      <c r="T1383" s="12" t="n">
        <v>-2.05</v>
      </c>
    </row>
    <row r="1384" customFormat="false" ht="10.5" hidden="false" customHeight="false" outlineLevel="0" collapsed="false">
      <c r="A1384" s="1" t="s">
        <v>5124</v>
      </c>
      <c r="B1384" s="1" t="s">
        <v>5125</v>
      </c>
      <c r="C1384" s="1" t="s">
        <v>5126</v>
      </c>
      <c r="D1384" s="1" t="s">
        <v>5127</v>
      </c>
      <c r="E1384" s="12" t="n">
        <v>2.87</v>
      </c>
      <c r="F1384" s="13" t="n">
        <v>0.0121</v>
      </c>
      <c r="G1384" s="12" t="n">
        <v>2.2</v>
      </c>
      <c r="H1384" s="13" t="n">
        <v>0.0388</v>
      </c>
      <c r="I1384" s="12" t="n">
        <v>1.21</v>
      </c>
      <c r="J1384" s="13" t="n">
        <v>0.707</v>
      </c>
      <c r="K1384" s="12" t="n">
        <v>1.17</v>
      </c>
      <c r="L1384" s="13" t="n">
        <v>0.77</v>
      </c>
      <c r="M1384" s="12" t="n">
        <v>-1.11</v>
      </c>
      <c r="N1384" s="13" t="n">
        <v>0.831</v>
      </c>
      <c r="O1384" s="12" t="n">
        <v>-2.01</v>
      </c>
      <c r="P1384" s="13" t="n">
        <v>0.126</v>
      </c>
      <c r="Q1384" s="12" t="n">
        <v>-1.6</v>
      </c>
      <c r="R1384" s="12" t="n">
        <v>-1.72</v>
      </c>
      <c r="S1384" s="12" t="n">
        <v>-1.36</v>
      </c>
      <c r="T1384" s="12" t="n">
        <v>-1.72</v>
      </c>
    </row>
    <row r="1385" customFormat="false" ht="10.5" hidden="false" customHeight="false" outlineLevel="0" collapsed="false">
      <c r="A1385" s="1" t="s">
        <v>5128</v>
      </c>
      <c r="B1385" s="1" t="s">
        <v>5129</v>
      </c>
      <c r="C1385" s="1" t="s">
        <v>2897</v>
      </c>
      <c r="D1385" s="1" t="s">
        <v>2898</v>
      </c>
      <c r="E1385" s="12" t="n">
        <v>4.99</v>
      </c>
      <c r="F1385" s="13" t="n">
        <v>0.00333</v>
      </c>
      <c r="G1385" s="12" t="n">
        <v>4.03</v>
      </c>
      <c r="H1385" s="13" t="n">
        <v>0.00558</v>
      </c>
      <c r="I1385" s="12" t="n">
        <v>1.14</v>
      </c>
      <c r="J1385" s="13" t="n">
        <v>0.866</v>
      </c>
      <c r="K1385" s="12" t="n">
        <v>1.02</v>
      </c>
      <c r="L1385" s="13" t="n">
        <v>0.975</v>
      </c>
      <c r="M1385" s="12" t="n">
        <v>-1.21</v>
      </c>
      <c r="N1385" s="13" t="n">
        <v>0.735</v>
      </c>
      <c r="O1385" s="12" t="n">
        <v>-4.29</v>
      </c>
      <c r="P1385" s="13" t="n">
        <v>0.0213</v>
      </c>
      <c r="Q1385" s="12" t="n">
        <v>-1.24</v>
      </c>
      <c r="R1385" s="12" t="n">
        <v>-1.6</v>
      </c>
      <c r="S1385" s="12" t="n">
        <v>1.71</v>
      </c>
      <c r="T1385" s="12" t="n">
        <v>-1.93</v>
      </c>
    </row>
    <row r="1386" customFormat="false" ht="10.5" hidden="false" customHeight="false" outlineLevel="0" collapsed="false">
      <c r="A1386" s="1" t="s">
        <v>5130</v>
      </c>
      <c r="B1386" s="1" t="s">
        <v>5131</v>
      </c>
      <c r="C1386" s="1" t="s">
        <v>3022</v>
      </c>
      <c r="D1386" s="1" t="s">
        <v>3023</v>
      </c>
      <c r="E1386" s="12" t="n">
        <v>7.57</v>
      </c>
      <c r="F1386" s="13" t="n">
        <v>0.000512</v>
      </c>
      <c r="G1386" s="12" t="n">
        <v>6.36</v>
      </c>
      <c r="H1386" s="13" t="n">
        <v>0.000588</v>
      </c>
      <c r="I1386" s="12" t="n">
        <v>6.64</v>
      </c>
      <c r="J1386" s="13" t="n">
        <v>0.00204</v>
      </c>
      <c r="K1386" s="12" t="n">
        <v>1.61</v>
      </c>
      <c r="L1386" s="13" t="n">
        <v>0.429</v>
      </c>
      <c r="M1386" s="12" t="n">
        <v>1.36</v>
      </c>
      <c r="N1386" s="13" t="n">
        <v>0.555</v>
      </c>
      <c r="O1386" s="12" t="n">
        <v>1.41</v>
      </c>
      <c r="P1386" s="13" t="n">
        <v>0.505</v>
      </c>
      <c r="Q1386" s="12" t="n">
        <v>-1.29</v>
      </c>
      <c r="R1386" s="12" t="n">
        <v>1.01</v>
      </c>
      <c r="S1386" s="12" t="n">
        <v>-1.23</v>
      </c>
      <c r="T1386" s="12" t="n">
        <v>1.05</v>
      </c>
    </row>
    <row r="1387" customFormat="false" ht="10.5" hidden="false" customHeight="false" outlineLevel="0" collapsed="false">
      <c r="A1387" s="1" t="s">
        <v>5132</v>
      </c>
      <c r="B1387" s="1" t="s">
        <v>5133</v>
      </c>
      <c r="C1387" s="1" t="s">
        <v>5134</v>
      </c>
      <c r="D1387" s="1" t="s">
        <v>5135</v>
      </c>
      <c r="E1387" s="12" t="n">
        <v>2.04</v>
      </c>
      <c r="F1387" s="13" t="n">
        <v>0.0202</v>
      </c>
      <c r="G1387" s="12" t="n">
        <v>1.79</v>
      </c>
      <c r="H1387" s="13" t="n">
        <v>0.0421</v>
      </c>
      <c r="I1387" s="12" t="n">
        <v>1.91</v>
      </c>
      <c r="J1387" s="13" t="n">
        <v>0.059</v>
      </c>
      <c r="K1387" s="12" t="n">
        <v>-1.02</v>
      </c>
      <c r="L1387" s="13" t="n">
        <v>0.966</v>
      </c>
      <c r="M1387" s="12" t="n">
        <v>-1.17</v>
      </c>
      <c r="N1387" s="13" t="n">
        <v>0.64</v>
      </c>
      <c r="O1387" s="12" t="n">
        <v>-1.09</v>
      </c>
      <c r="P1387" s="13" t="n">
        <v>0.803</v>
      </c>
      <c r="Q1387" s="12" t="n">
        <v>1.69</v>
      </c>
      <c r="R1387" s="12" t="n">
        <v>-1.17</v>
      </c>
      <c r="S1387" s="12" t="n">
        <v>1.88</v>
      </c>
      <c r="T1387" s="12" t="n">
        <v>-1.04</v>
      </c>
    </row>
    <row r="1388" customFormat="false" ht="10.5" hidden="false" customHeight="false" outlineLevel="0" collapsed="false">
      <c r="A1388" s="1" t="s">
        <v>5136</v>
      </c>
      <c r="B1388" s="1" t="s">
        <v>5137</v>
      </c>
      <c r="C1388" s="1" t="s">
        <v>5138</v>
      </c>
      <c r="D1388" s="1" t="s">
        <v>5139</v>
      </c>
      <c r="E1388" s="12" t="n">
        <v>2.11</v>
      </c>
      <c r="F1388" s="13" t="n">
        <v>0.0329</v>
      </c>
      <c r="G1388" s="12" t="n">
        <v>1.66</v>
      </c>
      <c r="H1388" s="13" t="n">
        <v>0.136</v>
      </c>
      <c r="I1388" s="12" t="n">
        <v>1.08</v>
      </c>
      <c r="J1388" s="13" t="n">
        <v>0.882</v>
      </c>
      <c r="K1388" s="12" t="n">
        <v>1.16</v>
      </c>
      <c r="L1388" s="13" t="n">
        <v>0.739</v>
      </c>
      <c r="M1388" s="12" t="n">
        <v>-1.1</v>
      </c>
      <c r="N1388" s="13" t="n">
        <v>0.818</v>
      </c>
      <c r="O1388" s="12" t="n">
        <v>-1.69</v>
      </c>
      <c r="P1388" s="13" t="n">
        <v>0.176</v>
      </c>
      <c r="Q1388" s="12" t="n">
        <v>1.01</v>
      </c>
      <c r="R1388" s="12" t="n">
        <v>-1.23</v>
      </c>
      <c r="S1388" s="12" t="n">
        <v>1.27</v>
      </c>
      <c r="T1388" s="12" t="n">
        <v>-1.1</v>
      </c>
    </row>
    <row r="1389" customFormat="false" ht="10.5" hidden="false" customHeight="false" outlineLevel="0" collapsed="false">
      <c r="A1389" s="1" t="s">
        <v>5140</v>
      </c>
      <c r="B1389" s="1" t="s">
        <v>5141</v>
      </c>
      <c r="C1389" s="1" t="s">
        <v>3212</v>
      </c>
      <c r="D1389" s="1" t="s">
        <v>3213</v>
      </c>
      <c r="E1389" s="12" t="n">
        <v>3.68</v>
      </c>
      <c r="F1389" s="13" t="n">
        <v>0.029</v>
      </c>
      <c r="G1389" s="12" t="n">
        <v>3.71</v>
      </c>
      <c r="H1389" s="13" t="n">
        <v>0.0213</v>
      </c>
      <c r="I1389" s="12" t="n">
        <v>3.58</v>
      </c>
      <c r="J1389" s="13" t="n">
        <v>0.0589</v>
      </c>
      <c r="K1389" s="12" t="n">
        <v>1.97</v>
      </c>
      <c r="L1389" s="13" t="n">
        <v>0.399</v>
      </c>
      <c r="M1389" s="12" t="n">
        <v>1.99</v>
      </c>
      <c r="N1389" s="13" t="n">
        <v>0.365</v>
      </c>
      <c r="O1389" s="12" t="n">
        <v>1.92</v>
      </c>
      <c r="P1389" s="13" t="n">
        <v>0.31</v>
      </c>
      <c r="Q1389" s="12" t="n">
        <v>-1.18</v>
      </c>
      <c r="R1389" s="12" t="n">
        <v>1.1</v>
      </c>
      <c r="S1389" s="12" t="n">
        <v>-1.27</v>
      </c>
      <c r="T1389" s="12" t="n">
        <v>1.64</v>
      </c>
    </row>
    <row r="1390" customFormat="false" ht="10.5" hidden="false" customHeight="false" outlineLevel="0" collapsed="false">
      <c r="A1390" s="1" t="s">
        <v>5142</v>
      </c>
      <c r="B1390" s="1" t="s">
        <v>5143</v>
      </c>
      <c r="C1390" s="1" t="s">
        <v>5144</v>
      </c>
      <c r="D1390" s="1" t="s">
        <v>5145</v>
      </c>
      <c r="E1390" s="12" t="n">
        <v>2.77</v>
      </c>
      <c r="F1390" s="13" t="n">
        <v>0.0235</v>
      </c>
      <c r="G1390" s="12" t="n">
        <v>4.14</v>
      </c>
      <c r="H1390" s="13" t="n">
        <v>0.00223</v>
      </c>
      <c r="I1390" s="12" t="n">
        <v>5.54</v>
      </c>
      <c r="J1390" s="13" t="n">
        <v>0.0025</v>
      </c>
      <c r="K1390" s="12" t="n">
        <v>1.1</v>
      </c>
      <c r="L1390" s="13" t="n">
        <v>0.88</v>
      </c>
      <c r="M1390" s="12" t="n">
        <v>1.65</v>
      </c>
      <c r="N1390" s="13" t="n">
        <v>0.372</v>
      </c>
      <c r="O1390" s="12" t="n">
        <v>2.2</v>
      </c>
      <c r="P1390" s="13" t="n">
        <v>0.119</v>
      </c>
      <c r="Q1390" s="12" t="n">
        <v>1.25</v>
      </c>
      <c r="R1390" s="12" t="n">
        <v>1.03</v>
      </c>
      <c r="S1390" s="12" t="n">
        <v>1.07</v>
      </c>
      <c r="T1390" s="12" t="n">
        <v>1.46</v>
      </c>
    </row>
    <row r="1391" customFormat="false" ht="10.5" hidden="false" customHeight="false" outlineLevel="0" collapsed="false">
      <c r="A1391" s="1" t="s">
        <v>5146</v>
      </c>
      <c r="B1391" s="1" t="s">
        <v>5147</v>
      </c>
      <c r="C1391" s="1" t="s">
        <v>2939</v>
      </c>
      <c r="D1391" s="1" t="s">
        <v>2940</v>
      </c>
      <c r="E1391" s="12" t="n">
        <v>8.52</v>
      </c>
      <c r="F1391" s="13" t="n">
        <v>0.00341</v>
      </c>
      <c r="G1391" s="12" t="n">
        <v>2.43</v>
      </c>
      <c r="H1391" s="13" t="n">
        <v>0.171</v>
      </c>
      <c r="I1391" s="12" t="n">
        <v>-1.31</v>
      </c>
      <c r="J1391" s="13" t="n">
        <v>0.766</v>
      </c>
      <c r="K1391" s="12" t="n">
        <v>2.14</v>
      </c>
      <c r="L1391" s="13" t="n">
        <v>0.399</v>
      </c>
      <c r="M1391" s="12" t="n">
        <v>-1.64</v>
      </c>
      <c r="N1391" s="13" t="n">
        <v>0.505</v>
      </c>
      <c r="O1391" s="12" t="n">
        <v>-5.21</v>
      </c>
      <c r="P1391" s="13" t="n">
        <v>0.0468</v>
      </c>
      <c r="Q1391" s="12" t="n">
        <v>-1.06</v>
      </c>
      <c r="R1391" s="12" t="n">
        <v>-6.64</v>
      </c>
      <c r="S1391" s="12" t="n">
        <v>1.1</v>
      </c>
      <c r="T1391" s="12" t="n">
        <v>-7.97</v>
      </c>
    </row>
    <row r="1392" customFormat="false" ht="10.5" hidden="false" customHeight="false" outlineLevel="0" collapsed="false">
      <c r="A1392" s="1" t="s">
        <v>5148</v>
      </c>
      <c r="B1392" s="1" t="s">
        <v>5149</v>
      </c>
      <c r="C1392" s="1" t="s">
        <v>5150</v>
      </c>
      <c r="D1392" s="1" t="s">
        <v>5151</v>
      </c>
      <c r="E1392" s="12" t="n">
        <v>3.86</v>
      </c>
      <c r="F1392" s="13" t="n">
        <v>0.00351</v>
      </c>
      <c r="G1392" s="12" t="n">
        <v>3.48</v>
      </c>
      <c r="H1392" s="13" t="n">
        <v>0.00392</v>
      </c>
      <c r="I1392" s="12" t="n">
        <v>2.93</v>
      </c>
      <c r="J1392" s="13" t="n">
        <v>0.0274</v>
      </c>
      <c r="K1392" s="12" t="n">
        <v>1.78</v>
      </c>
      <c r="L1392" s="13" t="n">
        <v>0.335</v>
      </c>
      <c r="M1392" s="12" t="n">
        <v>1.6</v>
      </c>
      <c r="N1392" s="13" t="n">
        <v>0.379</v>
      </c>
      <c r="O1392" s="12" t="n">
        <v>1.35</v>
      </c>
      <c r="P1392" s="13" t="n">
        <v>0.512</v>
      </c>
      <c r="Q1392" s="12" t="n">
        <v>1.29</v>
      </c>
      <c r="R1392" s="12" t="n">
        <v>-1.04</v>
      </c>
      <c r="S1392" s="12" t="n">
        <v>1.39</v>
      </c>
      <c r="T1392" s="12" t="n">
        <v>1.06</v>
      </c>
    </row>
    <row r="1393" customFormat="false" ht="10.5" hidden="false" customHeight="false" outlineLevel="0" collapsed="false">
      <c r="A1393" s="1" t="s">
        <v>5152</v>
      </c>
      <c r="B1393" s="1" t="s">
        <v>5153</v>
      </c>
      <c r="C1393" s="1" t="s">
        <v>5154</v>
      </c>
      <c r="D1393" s="1" t="s">
        <v>5155</v>
      </c>
      <c r="E1393" s="12" t="n">
        <v>8.06</v>
      </c>
      <c r="F1393" s="13" t="n">
        <v>0.00305</v>
      </c>
      <c r="G1393" s="12" t="n">
        <v>4.11</v>
      </c>
      <c r="H1393" s="13" t="n">
        <v>0.0215</v>
      </c>
      <c r="I1393" s="12" t="n">
        <v>5.24</v>
      </c>
      <c r="J1393" s="13" t="n">
        <v>0.0252</v>
      </c>
      <c r="K1393" s="12" t="n">
        <v>2.2</v>
      </c>
      <c r="L1393" s="13" t="n">
        <v>0.375</v>
      </c>
      <c r="M1393" s="12" t="n">
        <v>1.13</v>
      </c>
      <c r="N1393" s="13" t="n">
        <v>0.896</v>
      </c>
      <c r="O1393" s="12" t="n">
        <v>1.43</v>
      </c>
      <c r="P1393" s="13" t="n">
        <v>0.618</v>
      </c>
      <c r="Q1393" s="12" t="n">
        <v>3.73</v>
      </c>
      <c r="R1393" s="12" t="n">
        <v>1.78</v>
      </c>
      <c r="S1393" s="12" t="n">
        <v>3.34</v>
      </c>
      <c r="T1393" s="12" t="n">
        <v>2.47</v>
      </c>
    </row>
    <row r="1394" customFormat="false" ht="10.5" hidden="false" customHeight="false" outlineLevel="0" collapsed="false">
      <c r="A1394" s="1" t="s">
        <v>5156</v>
      </c>
      <c r="B1394" s="1" t="s">
        <v>5157</v>
      </c>
      <c r="C1394" s="1" t="s">
        <v>5158</v>
      </c>
      <c r="D1394" s="1" t="s">
        <v>5159</v>
      </c>
      <c r="E1394" s="12" t="n">
        <v>2.43</v>
      </c>
      <c r="F1394" s="13" t="n">
        <v>0.000712</v>
      </c>
      <c r="G1394" s="12" t="n">
        <v>1.85</v>
      </c>
      <c r="H1394" s="13" t="n">
        <v>0.00513</v>
      </c>
      <c r="I1394" s="12" t="n">
        <v>1.58</v>
      </c>
      <c r="J1394" s="13" t="n">
        <v>0.0625</v>
      </c>
      <c r="K1394" s="12" t="n">
        <v>1.19</v>
      </c>
      <c r="L1394" s="13" t="n">
        <v>0.512</v>
      </c>
      <c r="M1394" s="12" t="n">
        <v>-1.1</v>
      </c>
      <c r="N1394" s="13" t="n">
        <v>0.684</v>
      </c>
      <c r="O1394" s="12" t="n">
        <v>-1.29</v>
      </c>
      <c r="P1394" s="13" t="n">
        <v>0.277</v>
      </c>
      <c r="Q1394" s="12" t="n">
        <v>1.16</v>
      </c>
      <c r="R1394" s="12" t="n">
        <v>-1.14</v>
      </c>
      <c r="S1394" s="12" t="n">
        <v>1.2</v>
      </c>
      <c r="T1394" s="12" t="n">
        <v>-1.35</v>
      </c>
    </row>
    <row r="1395" customFormat="false" ht="10.5" hidden="false" customHeight="false" outlineLevel="0" collapsed="false">
      <c r="A1395" s="1" t="s">
        <v>5160</v>
      </c>
      <c r="B1395" s="1" t="s">
        <v>5161</v>
      </c>
      <c r="C1395" s="1" t="s">
        <v>5162</v>
      </c>
      <c r="D1395" s="1" t="s">
        <v>5163</v>
      </c>
      <c r="E1395" s="12" t="n">
        <v>2.95</v>
      </c>
      <c r="F1395" s="13" t="n">
        <v>0.00935</v>
      </c>
      <c r="G1395" s="12" t="n">
        <v>2.27</v>
      </c>
      <c r="H1395" s="13" t="n">
        <v>0.0297</v>
      </c>
      <c r="I1395" s="12" t="n">
        <v>2.73</v>
      </c>
      <c r="J1395" s="13" t="n">
        <v>0.0284</v>
      </c>
      <c r="K1395" s="12" t="n">
        <v>-1.66</v>
      </c>
      <c r="L1395" s="13" t="n">
        <v>0.362</v>
      </c>
      <c r="M1395" s="12" t="n">
        <v>-2.16</v>
      </c>
      <c r="N1395" s="13" t="n">
        <v>0.117</v>
      </c>
      <c r="O1395" s="12" t="n">
        <v>-1.79</v>
      </c>
      <c r="P1395" s="13" t="n">
        <v>0.176</v>
      </c>
      <c r="Q1395" s="12" t="n">
        <v>-1.28</v>
      </c>
      <c r="R1395" s="12" t="n">
        <v>2.13</v>
      </c>
      <c r="S1395" s="12" t="n">
        <v>1.11</v>
      </c>
      <c r="T1395" s="12" t="n">
        <v>2.34</v>
      </c>
    </row>
    <row r="1396" customFormat="false" ht="10.5" hidden="false" customHeight="false" outlineLevel="0" collapsed="false">
      <c r="A1396" s="1" t="s">
        <v>5164</v>
      </c>
      <c r="B1396" s="1" t="s">
        <v>5165</v>
      </c>
      <c r="C1396" s="1" t="s">
        <v>5166</v>
      </c>
      <c r="D1396" s="1" t="s">
        <v>5167</v>
      </c>
      <c r="E1396" s="12" t="n">
        <v>2.77</v>
      </c>
      <c r="F1396" s="13" t="n">
        <v>0.0336</v>
      </c>
      <c r="G1396" s="12" t="n">
        <v>1.55</v>
      </c>
      <c r="H1396" s="13" t="n">
        <v>0.394</v>
      </c>
      <c r="I1396" s="12" t="n">
        <v>-1.21</v>
      </c>
      <c r="J1396" s="13" t="n">
        <v>0.772</v>
      </c>
      <c r="K1396" s="12" t="n">
        <v>1.46</v>
      </c>
      <c r="L1396" s="13" t="n">
        <v>0.508</v>
      </c>
      <c r="M1396" s="12" t="n">
        <v>-1.22</v>
      </c>
      <c r="N1396" s="13" t="n">
        <v>0.711</v>
      </c>
      <c r="O1396" s="12" t="n">
        <v>-2.28</v>
      </c>
      <c r="P1396" s="13" t="n">
        <v>0.128</v>
      </c>
      <c r="Q1396" s="12" t="n">
        <v>1.01</v>
      </c>
      <c r="R1396" s="12" t="n">
        <v>-1.95</v>
      </c>
      <c r="S1396" s="12" t="n">
        <v>1.17</v>
      </c>
      <c r="T1396" s="12" t="n">
        <v>-1.83</v>
      </c>
    </row>
    <row r="1397" customFormat="false" ht="10.5" hidden="false" customHeight="false" outlineLevel="0" collapsed="false">
      <c r="A1397" s="1" t="s">
        <v>5168</v>
      </c>
      <c r="B1397" s="1" t="s">
        <v>5169</v>
      </c>
      <c r="C1397" s="1" t="s">
        <v>5170</v>
      </c>
      <c r="D1397" s="1" t="s">
        <v>5171</v>
      </c>
      <c r="E1397" s="12" t="n">
        <v>2.66</v>
      </c>
      <c r="F1397" s="13" t="n">
        <v>0.0471</v>
      </c>
      <c r="G1397" s="12" t="n">
        <v>3.25</v>
      </c>
      <c r="H1397" s="13" t="n">
        <v>0.0141</v>
      </c>
      <c r="I1397" s="12" t="n">
        <v>2.53</v>
      </c>
      <c r="J1397" s="13" t="n">
        <v>0.0964</v>
      </c>
      <c r="K1397" s="12" t="n">
        <v>2.25</v>
      </c>
      <c r="L1397" s="13" t="n">
        <v>0.241</v>
      </c>
      <c r="M1397" s="12" t="n">
        <v>2.75</v>
      </c>
      <c r="N1397" s="13" t="n">
        <v>0.0974</v>
      </c>
      <c r="O1397" s="12" t="n">
        <v>2.14</v>
      </c>
      <c r="P1397" s="13" t="n">
        <v>0.162</v>
      </c>
      <c r="Q1397" s="12" t="n">
        <v>-1.5</v>
      </c>
      <c r="R1397" s="12" t="n">
        <v>2.93</v>
      </c>
      <c r="S1397" s="12" t="n">
        <v>-1.02</v>
      </c>
      <c r="T1397" s="12" t="n">
        <v>3.42</v>
      </c>
    </row>
    <row r="1398" customFormat="false" ht="10.5" hidden="false" customHeight="false" outlineLevel="0" collapsed="false">
      <c r="A1398" s="1" t="s">
        <v>5172</v>
      </c>
      <c r="B1398" s="1" t="s">
        <v>5173</v>
      </c>
      <c r="C1398" s="1" t="s">
        <v>5174</v>
      </c>
      <c r="D1398" s="1" t="s">
        <v>5175</v>
      </c>
      <c r="E1398" s="12" t="n">
        <v>2.57</v>
      </c>
      <c r="F1398" s="13" t="n">
        <v>0.0363</v>
      </c>
      <c r="G1398" s="12" t="n">
        <v>2.48</v>
      </c>
      <c r="H1398" s="13" t="n">
        <v>0.0324</v>
      </c>
      <c r="I1398" s="12" t="n">
        <v>2.07</v>
      </c>
      <c r="J1398" s="13" t="n">
        <v>0.154</v>
      </c>
      <c r="K1398" s="12" t="n">
        <v>1.88</v>
      </c>
      <c r="L1398" s="13" t="n">
        <v>0.325</v>
      </c>
      <c r="M1398" s="12" t="n">
        <v>1.82</v>
      </c>
      <c r="N1398" s="13" t="n">
        <v>0.304</v>
      </c>
      <c r="O1398" s="12" t="n">
        <v>1.52</v>
      </c>
      <c r="P1398" s="13" t="n">
        <v>0.391</v>
      </c>
      <c r="Q1398" s="12" t="n">
        <v>-1.38</v>
      </c>
      <c r="R1398" s="12" t="n">
        <v>1.13</v>
      </c>
      <c r="S1398" s="12" t="n">
        <v>-1.19</v>
      </c>
      <c r="T1398" s="12" t="n">
        <v>1.16</v>
      </c>
    </row>
    <row r="1399" customFormat="false" ht="10.5" hidden="false" customHeight="false" outlineLevel="0" collapsed="false">
      <c r="A1399" s="1" t="s">
        <v>5176</v>
      </c>
      <c r="B1399" s="1" t="s">
        <v>5177</v>
      </c>
      <c r="C1399" s="1" t="s">
        <v>5178</v>
      </c>
      <c r="D1399" s="1" t="s">
        <v>5179</v>
      </c>
      <c r="E1399" s="12" t="n">
        <v>3.43</v>
      </c>
      <c r="F1399" s="13" t="n">
        <v>0.0157</v>
      </c>
      <c r="G1399" s="12" t="n">
        <v>7.46</v>
      </c>
      <c r="H1399" s="13" t="n">
        <v>0.000455</v>
      </c>
      <c r="I1399" s="12" t="n">
        <v>15.89</v>
      </c>
      <c r="J1399" s="13" t="n">
        <v>0.000168</v>
      </c>
      <c r="K1399" s="12" t="n">
        <v>1.22</v>
      </c>
      <c r="L1399" s="13" t="n">
        <v>0.754</v>
      </c>
      <c r="M1399" s="12" t="n">
        <v>2.66</v>
      </c>
      <c r="N1399" s="13" t="n">
        <v>0.113</v>
      </c>
      <c r="O1399" s="12" t="n">
        <v>5.66</v>
      </c>
      <c r="P1399" s="13" t="n">
        <v>0.00677</v>
      </c>
      <c r="Q1399" s="12" t="n">
        <v>1.92</v>
      </c>
      <c r="R1399" s="12" t="n">
        <v>4.17</v>
      </c>
      <c r="S1399" s="12" t="n">
        <v>1.79</v>
      </c>
      <c r="T1399" s="12" t="n">
        <v>7.97</v>
      </c>
    </row>
    <row r="1400" customFormat="false" ht="10.5" hidden="false" customHeight="false" outlineLevel="0" collapsed="false">
      <c r="A1400" s="1" t="s">
        <v>5180</v>
      </c>
      <c r="B1400" s="1" t="s">
        <v>5181</v>
      </c>
      <c r="C1400" s="1" t="s">
        <v>5182</v>
      </c>
      <c r="D1400" s="1" t="s">
        <v>5183</v>
      </c>
      <c r="E1400" s="12" t="n">
        <v>2.33</v>
      </c>
      <c r="F1400" s="13" t="n">
        <v>0.0475</v>
      </c>
      <c r="G1400" s="12" t="n">
        <v>1.67</v>
      </c>
      <c r="H1400" s="13" t="n">
        <v>0.219</v>
      </c>
      <c r="I1400" s="12" t="n">
        <v>1.63</v>
      </c>
      <c r="J1400" s="13" t="n">
        <v>0.323</v>
      </c>
      <c r="K1400" s="12" t="n">
        <v>1.51</v>
      </c>
      <c r="L1400" s="13" t="n">
        <v>0.444</v>
      </c>
      <c r="M1400" s="12" t="n">
        <v>1.08</v>
      </c>
      <c r="N1400" s="13" t="n">
        <v>0.887</v>
      </c>
      <c r="O1400" s="12" t="n">
        <v>1.05</v>
      </c>
      <c r="P1400" s="13" t="n">
        <v>0.934</v>
      </c>
      <c r="Q1400" s="12" t="n">
        <v>-1.34</v>
      </c>
      <c r="R1400" s="12" t="n">
        <v>-3.27</v>
      </c>
      <c r="S1400" s="12" t="n">
        <v>-1.32</v>
      </c>
      <c r="T1400" s="12" t="n">
        <v>-2.74</v>
      </c>
    </row>
    <row r="1401" customFormat="false" ht="10.5" hidden="false" customHeight="false" outlineLevel="0" collapsed="false">
      <c r="A1401" s="1" t="s">
        <v>5184</v>
      </c>
      <c r="B1401" s="1" t="s">
        <v>5185</v>
      </c>
      <c r="C1401" s="1" t="s">
        <v>5186</v>
      </c>
      <c r="D1401" s="1" t="s">
        <v>5187</v>
      </c>
      <c r="E1401" s="12" t="n">
        <v>3.23</v>
      </c>
      <c r="F1401" s="13" t="n">
        <v>0.0127</v>
      </c>
      <c r="G1401" s="12" t="n">
        <v>2.45</v>
      </c>
      <c r="H1401" s="13" t="n">
        <v>0.0382</v>
      </c>
      <c r="I1401" s="12" t="n">
        <v>1.63</v>
      </c>
      <c r="J1401" s="13" t="n">
        <v>0.349</v>
      </c>
      <c r="K1401" s="12" t="n">
        <v>2.33</v>
      </c>
      <c r="L1401" s="13" t="n">
        <v>0.181</v>
      </c>
      <c r="M1401" s="12" t="n">
        <v>1.77</v>
      </c>
      <c r="N1401" s="13" t="n">
        <v>0.344</v>
      </c>
      <c r="O1401" s="12" t="n">
        <v>1.17</v>
      </c>
      <c r="P1401" s="13" t="n">
        <v>0.776</v>
      </c>
      <c r="Q1401" s="12" t="n">
        <v>-1.23</v>
      </c>
      <c r="R1401" s="12" t="n">
        <v>-1.09</v>
      </c>
      <c r="S1401" s="12" t="n">
        <v>-1.88</v>
      </c>
      <c r="T1401" s="12" t="n">
        <v>1.28</v>
      </c>
    </row>
    <row r="1402" customFormat="false" ht="10.5" hidden="false" customHeight="false" outlineLevel="0" collapsed="false">
      <c r="A1402" s="1" t="s">
        <v>5188</v>
      </c>
      <c r="B1402" s="1" t="s">
        <v>5189</v>
      </c>
      <c r="C1402" s="1" t="s">
        <v>5190</v>
      </c>
      <c r="D1402" s="1" t="s">
        <v>5191</v>
      </c>
      <c r="E1402" s="12" t="n">
        <v>-2.16</v>
      </c>
      <c r="F1402" s="13" t="n">
        <v>0.0282</v>
      </c>
      <c r="G1402" s="12" t="n">
        <v>-1.97</v>
      </c>
      <c r="H1402" s="13" t="n">
        <v>0.0396</v>
      </c>
      <c r="I1402" s="12" t="n">
        <v>-1.06</v>
      </c>
      <c r="J1402" s="13" t="n">
        <v>0.918</v>
      </c>
      <c r="K1402" s="12" t="n">
        <v>-1.02</v>
      </c>
      <c r="L1402" s="13" t="n">
        <v>0.973</v>
      </c>
      <c r="M1402" s="12" t="n">
        <v>1.07</v>
      </c>
      <c r="N1402" s="13" t="n">
        <v>0.877</v>
      </c>
      <c r="O1402" s="12" t="n">
        <v>1.99</v>
      </c>
      <c r="P1402" s="13" t="n">
        <v>0.093</v>
      </c>
      <c r="Q1402" s="12" t="n">
        <v>-1.04</v>
      </c>
      <c r="R1402" s="12" t="n">
        <v>1.14</v>
      </c>
      <c r="S1402" s="12" t="n">
        <v>-1.01</v>
      </c>
      <c r="T1402" s="12" t="n">
        <v>1.23</v>
      </c>
    </row>
    <row r="1403" customFormat="false" ht="10.5" hidden="false" customHeight="false" outlineLevel="0" collapsed="false">
      <c r="A1403" s="1" t="s">
        <v>5192</v>
      </c>
      <c r="B1403" s="1" t="s">
        <v>5193</v>
      </c>
      <c r="C1403" s="1" t="s">
        <v>5194</v>
      </c>
      <c r="D1403" s="1" t="s">
        <v>5195</v>
      </c>
      <c r="E1403" s="12" t="n">
        <v>4.53</v>
      </c>
      <c r="F1403" s="13" t="n">
        <v>0.00934</v>
      </c>
      <c r="G1403" s="12" t="n">
        <v>-1.41</v>
      </c>
      <c r="H1403" s="13" t="n">
        <v>0.638</v>
      </c>
      <c r="I1403" s="12" t="n">
        <v>-1.49</v>
      </c>
      <c r="J1403" s="13" t="n">
        <v>0.551</v>
      </c>
      <c r="K1403" s="12" t="n">
        <v>3.61</v>
      </c>
      <c r="L1403" s="13" t="n">
        <v>0.0864</v>
      </c>
      <c r="M1403" s="12" t="n">
        <v>-1.78</v>
      </c>
      <c r="N1403" s="13" t="n">
        <v>0.394</v>
      </c>
      <c r="O1403" s="12" t="n">
        <v>-1.87</v>
      </c>
      <c r="P1403" s="13" t="n">
        <v>0.291</v>
      </c>
      <c r="Q1403" s="12" t="n">
        <v>1.3</v>
      </c>
      <c r="R1403" s="12" t="n">
        <v>-3.71</v>
      </c>
      <c r="S1403" s="12" t="n">
        <v>-1.52</v>
      </c>
      <c r="T1403" s="12" t="n">
        <v>-3.64</v>
      </c>
    </row>
    <row r="1404" customFormat="false" ht="10.5" hidden="false" customHeight="false" outlineLevel="0" collapsed="false">
      <c r="A1404" s="1" t="s">
        <v>5196</v>
      </c>
      <c r="B1404" s="1" t="s">
        <v>5197</v>
      </c>
      <c r="C1404" s="1" t="s">
        <v>5198</v>
      </c>
      <c r="D1404" s="1" t="s">
        <v>5199</v>
      </c>
      <c r="E1404" s="12" t="n">
        <v>8.75</v>
      </c>
      <c r="F1404" s="13" t="n">
        <v>0.00146</v>
      </c>
      <c r="G1404" s="12" t="n">
        <v>7.84</v>
      </c>
      <c r="H1404" s="13" t="n">
        <v>0.0013</v>
      </c>
      <c r="I1404" s="12" t="n">
        <v>5.1</v>
      </c>
      <c r="J1404" s="13" t="n">
        <v>0.0188</v>
      </c>
      <c r="K1404" s="12" t="n">
        <v>2.07</v>
      </c>
      <c r="L1404" s="13" t="n">
        <v>0.379</v>
      </c>
      <c r="M1404" s="12" t="n">
        <v>1.85</v>
      </c>
      <c r="N1404" s="13" t="n">
        <v>0.396</v>
      </c>
      <c r="O1404" s="12" t="n">
        <v>1.21</v>
      </c>
      <c r="P1404" s="13" t="n">
        <v>0.796</v>
      </c>
      <c r="Q1404" s="12" t="n">
        <v>-1.06</v>
      </c>
      <c r="R1404" s="12" t="n">
        <v>1.19</v>
      </c>
      <c r="S1404" s="12" t="n">
        <v>1.01</v>
      </c>
      <c r="T1404" s="12" t="n">
        <v>1.34</v>
      </c>
    </row>
    <row r="1405" customFormat="false" ht="10.5" hidden="false" customHeight="false" outlineLevel="0" collapsed="false">
      <c r="A1405" s="1" t="s">
        <v>5200</v>
      </c>
      <c r="B1405" s="1" t="s">
        <v>5201</v>
      </c>
      <c r="C1405" s="1" t="s">
        <v>5202</v>
      </c>
      <c r="D1405" s="1" t="s">
        <v>5203</v>
      </c>
      <c r="E1405" s="12" t="n">
        <v>6.06</v>
      </c>
      <c r="F1405" s="13" t="n">
        <v>4.28E-006</v>
      </c>
      <c r="G1405" s="12" t="n">
        <v>3.53</v>
      </c>
      <c r="H1405" s="13" t="n">
        <v>4.13E-005</v>
      </c>
      <c r="I1405" s="12" t="n">
        <v>-1.96</v>
      </c>
      <c r="J1405" s="13" t="n">
        <v>0.0115</v>
      </c>
      <c r="K1405" s="12" t="n">
        <v>2.17</v>
      </c>
      <c r="L1405" s="13" t="n">
        <v>0.00996</v>
      </c>
      <c r="M1405" s="12" t="n">
        <v>1.27</v>
      </c>
      <c r="N1405" s="13" t="n">
        <v>0.395</v>
      </c>
      <c r="O1405" s="12" t="n">
        <v>-5.46</v>
      </c>
      <c r="P1405" s="13" t="n">
        <v>8.44E-006</v>
      </c>
      <c r="Q1405" s="12" t="n">
        <v>6.19</v>
      </c>
      <c r="R1405" s="12" t="n">
        <v>1.01</v>
      </c>
      <c r="S1405" s="12" t="n">
        <v>5.66</v>
      </c>
      <c r="T1405" s="12" t="n">
        <v>1.22</v>
      </c>
    </row>
    <row r="1406" customFormat="false" ht="10.5" hidden="false" customHeight="false" outlineLevel="0" collapsed="false">
      <c r="A1406" s="1" t="s">
        <v>5204</v>
      </c>
      <c r="B1406" s="1" t="s">
        <v>5205</v>
      </c>
      <c r="C1406" s="1" t="s">
        <v>5206</v>
      </c>
      <c r="D1406" s="1" t="s">
        <v>5207</v>
      </c>
      <c r="E1406" s="12" t="n">
        <v>2.79</v>
      </c>
      <c r="F1406" s="13" t="n">
        <v>0.0325</v>
      </c>
      <c r="G1406" s="12" t="n">
        <v>2.16</v>
      </c>
      <c r="H1406" s="13" t="n">
        <v>0.0874</v>
      </c>
      <c r="I1406" s="12" t="n">
        <v>-1.38</v>
      </c>
      <c r="J1406" s="13" t="n">
        <v>0.584</v>
      </c>
      <c r="K1406" s="12" t="n">
        <v>2.24</v>
      </c>
      <c r="L1406" s="13" t="n">
        <v>0.235</v>
      </c>
      <c r="M1406" s="12" t="n">
        <v>1.73</v>
      </c>
      <c r="N1406" s="13" t="n">
        <v>0.367</v>
      </c>
      <c r="O1406" s="12" t="n">
        <v>-1.72</v>
      </c>
      <c r="P1406" s="13" t="n">
        <v>0.288</v>
      </c>
      <c r="Q1406" s="12" t="n">
        <v>1.57</v>
      </c>
      <c r="R1406" s="12" t="n">
        <v>-1.49</v>
      </c>
      <c r="S1406" s="12" t="n">
        <v>1.57</v>
      </c>
      <c r="T1406" s="12" t="n">
        <v>-1.66</v>
      </c>
    </row>
    <row r="1407" customFormat="false" ht="10.5" hidden="false" customHeight="false" outlineLevel="0" collapsed="false">
      <c r="A1407" s="1" t="s">
        <v>5208</v>
      </c>
      <c r="B1407" s="1" t="s">
        <v>5209</v>
      </c>
      <c r="C1407" s="1" t="s">
        <v>5210</v>
      </c>
      <c r="D1407" s="1" t="s">
        <v>5211</v>
      </c>
      <c r="E1407" s="12" t="n">
        <v>18</v>
      </c>
      <c r="F1407" s="13" t="n">
        <v>0.000524</v>
      </c>
      <c r="G1407" s="12" t="n">
        <v>5.82</v>
      </c>
      <c r="H1407" s="13" t="n">
        <v>0.00894</v>
      </c>
      <c r="I1407" s="12" t="n">
        <v>-2.53</v>
      </c>
      <c r="J1407" s="13" t="n">
        <v>0.236</v>
      </c>
      <c r="K1407" s="12" t="n">
        <v>1.17</v>
      </c>
      <c r="L1407" s="13" t="n">
        <v>0.885</v>
      </c>
      <c r="M1407" s="12" t="n">
        <v>-2.66</v>
      </c>
      <c r="N1407" s="13" t="n">
        <v>0.267</v>
      </c>
      <c r="O1407" s="12" t="n">
        <v>-39.12</v>
      </c>
      <c r="P1407" s="13" t="n">
        <v>0.000248</v>
      </c>
      <c r="Q1407" s="12" t="n">
        <v>1.31</v>
      </c>
      <c r="R1407" s="12" t="n">
        <v>-4.93</v>
      </c>
      <c r="S1407" s="12" t="n">
        <v>1.36</v>
      </c>
      <c r="T1407" s="12" t="n">
        <v>-4.64</v>
      </c>
    </row>
    <row r="1408" customFormat="false" ht="10.5" hidden="false" customHeight="false" outlineLevel="0" collapsed="false">
      <c r="A1408" s="1" t="s">
        <v>5212</v>
      </c>
      <c r="B1408" s="1" t="s">
        <v>5213</v>
      </c>
      <c r="C1408" s="1" t="s">
        <v>5214</v>
      </c>
      <c r="D1408" s="1" t="s">
        <v>5215</v>
      </c>
      <c r="E1408" s="12" t="n">
        <v>6.64</v>
      </c>
      <c r="F1408" s="13" t="n">
        <v>0.0019</v>
      </c>
      <c r="G1408" s="12" t="n">
        <v>3.12</v>
      </c>
      <c r="H1408" s="13" t="n">
        <v>0.0267</v>
      </c>
      <c r="I1408" s="12" t="n">
        <v>1.84</v>
      </c>
      <c r="J1408" s="13" t="n">
        <v>0.323</v>
      </c>
      <c r="K1408" s="12" t="n">
        <v>2.31</v>
      </c>
      <c r="L1408" s="13" t="n">
        <v>0.272</v>
      </c>
      <c r="M1408" s="12" t="n">
        <v>1.09</v>
      </c>
      <c r="N1408" s="13" t="n">
        <v>0.905</v>
      </c>
      <c r="O1408" s="12" t="n">
        <v>-1.56</v>
      </c>
      <c r="P1408" s="13" t="n">
        <v>0.447</v>
      </c>
      <c r="Q1408" s="12" t="n">
        <v>1.01</v>
      </c>
      <c r="R1408" s="12" t="n">
        <v>-1.78</v>
      </c>
      <c r="S1408" s="12" t="n">
        <v>1.4</v>
      </c>
      <c r="T1408" s="12" t="n">
        <v>-1.24</v>
      </c>
    </row>
    <row r="1409" customFormat="false" ht="10.5" hidden="false" customHeight="false" outlineLevel="0" collapsed="false">
      <c r="A1409" s="1" t="s">
        <v>5216</v>
      </c>
      <c r="B1409" s="1" t="s">
        <v>5217</v>
      </c>
      <c r="C1409" s="1" t="s">
        <v>5218</v>
      </c>
      <c r="D1409" s="1" t="s">
        <v>5219</v>
      </c>
      <c r="E1409" s="12" t="n">
        <v>2.14</v>
      </c>
      <c r="F1409" s="13" t="n">
        <v>0.00203</v>
      </c>
      <c r="G1409" s="12" t="n">
        <v>1.44</v>
      </c>
      <c r="H1409" s="13" t="n">
        <v>0.0775</v>
      </c>
      <c r="I1409" s="12" t="n">
        <v>2.87</v>
      </c>
      <c r="J1409" s="13" t="n">
        <v>0.000565</v>
      </c>
      <c r="K1409" s="12" t="n">
        <v>1.49</v>
      </c>
      <c r="L1409" s="13" t="n">
        <v>0.198</v>
      </c>
      <c r="M1409" s="12" t="n">
        <v>-1</v>
      </c>
      <c r="N1409" s="13" t="n">
        <v>0.999</v>
      </c>
      <c r="O1409" s="12" t="n">
        <v>1.99</v>
      </c>
      <c r="P1409" s="13" t="n">
        <v>0.0143</v>
      </c>
      <c r="Q1409" s="12" t="n">
        <v>1.17</v>
      </c>
      <c r="R1409" s="12" t="n">
        <v>-1.05</v>
      </c>
      <c r="S1409" s="12" t="n">
        <v>1.34</v>
      </c>
      <c r="T1409" s="12" t="n">
        <v>1.02</v>
      </c>
    </row>
    <row r="1410" customFormat="false" ht="10.5" hidden="false" customHeight="false" outlineLevel="0" collapsed="false">
      <c r="A1410" s="1" t="s">
        <v>5220</v>
      </c>
      <c r="B1410" s="1" t="s">
        <v>5221</v>
      </c>
      <c r="C1410" s="1" t="s">
        <v>5222</v>
      </c>
      <c r="D1410" s="1" t="s">
        <v>5223</v>
      </c>
      <c r="E1410" s="12" t="n">
        <v>4.79</v>
      </c>
      <c r="F1410" s="13" t="n">
        <v>0.00246</v>
      </c>
      <c r="G1410" s="12" t="n">
        <v>2.31</v>
      </c>
      <c r="H1410" s="13" t="n">
        <v>0.0544</v>
      </c>
      <c r="I1410" s="12" t="n">
        <v>1.71</v>
      </c>
      <c r="J1410" s="13" t="n">
        <v>0.309</v>
      </c>
      <c r="K1410" s="12" t="n">
        <v>1.74</v>
      </c>
      <c r="L1410" s="13" t="n">
        <v>0.386</v>
      </c>
      <c r="M1410" s="12" t="n">
        <v>-1.19</v>
      </c>
      <c r="N1410" s="13" t="n">
        <v>0.746</v>
      </c>
      <c r="O1410" s="12" t="n">
        <v>-1.61</v>
      </c>
      <c r="P1410" s="13" t="n">
        <v>0.338</v>
      </c>
      <c r="Q1410" s="12" t="n">
        <v>1.09</v>
      </c>
      <c r="R1410" s="12" t="n">
        <v>-5.62</v>
      </c>
      <c r="S1410" s="12" t="n">
        <v>-1.78</v>
      </c>
      <c r="T1410" s="12" t="n">
        <v>-4.32</v>
      </c>
    </row>
    <row r="1411" customFormat="false" ht="10.5" hidden="false" customHeight="false" outlineLevel="0" collapsed="false">
      <c r="A1411" s="1" t="s">
        <v>5224</v>
      </c>
      <c r="B1411" s="1" t="s">
        <v>5225</v>
      </c>
      <c r="C1411" s="1" t="s">
        <v>5226</v>
      </c>
      <c r="D1411" s="1" t="s">
        <v>5227</v>
      </c>
      <c r="E1411" s="12" t="n">
        <v>3.68</v>
      </c>
      <c r="F1411" s="13" t="n">
        <v>0.00586</v>
      </c>
      <c r="G1411" s="12" t="n">
        <v>3.66</v>
      </c>
      <c r="H1411" s="13" t="n">
        <v>0.00399</v>
      </c>
      <c r="I1411" s="12" t="n">
        <v>5.5</v>
      </c>
      <c r="J1411" s="13" t="n">
        <v>0.00249</v>
      </c>
      <c r="K1411" s="12" t="n">
        <v>1.28</v>
      </c>
      <c r="L1411" s="13" t="n">
        <v>0.649</v>
      </c>
      <c r="M1411" s="12" t="n">
        <v>1.27</v>
      </c>
      <c r="N1411" s="13" t="n">
        <v>0.626</v>
      </c>
      <c r="O1411" s="12" t="n">
        <v>1.91</v>
      </c>
      <c r="P1411" s="13" t="n">
        <v>0.182</v>
      </c>
      <c r="Q1411" s="12" t="n">
        <v>1.17</v>
      </c>
      <c r="R1411" s="12" t="n">
        <v>1.55</v>
      </c>
      <c r="S1411" s="12" t="n">
        <v>1.32</v>
      </c>
      <c r="T1411" s="12" t="n">
        <v>2.12</v>
      </c>
    </row>
    <row r="1412" customFormat="false" ht="10.5" hidden="false" customHeight="false" outlineLevel="0" collapsed="false">
      <c r="A1412" s="1" t="s">
        <v>5228</v>
      </c>
      <c r="B1412" s="1" t="s">
        <v>5229</v>
      </c>
      <c r="C1412" s="1" t="s">
        <v>5230</v>
      </c>
      <c r="D1412" s="1" t="s">
        <v>5231</v>
      </c>
      <c r="E1412" s="12" t="n">
        <v>2.5</v>
      </c>
      <c r="F1412" s="13" t="n">
        <v>0.0236</v>
      </c>
      <c r="G1412" s="12" t="n">
        <v>1.93</v>
      </c>
      <c r="H1412" s="13" t="n">
        <v>0.0813</v>
      </c>
      <c r="I1412" s="12" t="n">
        <v>2.01</v>
      </c>
      <c r="J1412" s="13" t="n">
        <v>0.121</v>
      </c>
      <c r="K1412" s="12" t="n">
        <v>2.04</v>
      </c>
      <c r="L1412" s="13" t="n">
        <v>0.2</v>
      </c>
      <c r="M1412" s="12" t="n">
        <v>1.58</v>
      </c>
      <c r="N1412" s="13" t="n">
        <v>0.366</v>
      </c>
      <c r="O1412" s="12" t="n">
        <v>1.65</v>
      </c>
      <c r="P1412" s="13" t="n">
        <v>0.243</v>
      </c>
      <c r="Q1412" s="12" t="n">
        <v>1.13</v>
      </c>
      <c r="R1412" s="12" t="n">
        <v>1.88</v>
      </c>
      <c r="S1412" s="12" t="n">
        <v>-1.34</v>
      </c>
      <c r="T1412" s="12" t="n">
        <v>2.44</v>
      </c>
    </row>
    <row r="1413" customFormat="false" ht="10.5" hidden="false" customHeight="false" outlineLevel="0" collapsed="false">
      <c r="A1413" s="1" t="s">
        <v>5232</v>
      </c>
      <c r="B1413" s="1" t="s">
        <v>5233</v>
      </c>
      <c r="C1413" s="1" t="s">
        <v>5234</v>
      </c>
      <c r="D1413" s="1" t="s">
        <v>5235</v>
      </c>
      <c r="E1413" s="12" t="n">
        <v>3.68</v>
      </c>
      <c r="F1413" s="13" t="n">
        <v>0.0188</v>
      </c>
      <c r="G1413" s="12" t="n">
        <v>3.58</v>
      </c>
      <c r="H1413" s="13" t="n">
        <v>0.0153</v>
      </c>
      <c r="I1413" s="12" t="n">
        <v>1.87</v>
      </c>
      <c r="J1413" s="13" t="n">
        <v>0.314</v>
      </c>
      <c r="K1413" s="12" t="n">
        <v>-1.72</v>
      </c>
      <c r="L1413" s="13" t="n">
        <v>0.437</v>
      </c>
      <c r="M1413" s="12" t="n">
        <v>-1.77</v>
      </c>
      <c r="N1413" s="13" t="n">
        <v>0.394</v>
      </c>
      <c r="O1413" s="12" t="n">
        <v>-3.39</v>
      </c>
      <c r="P1413" s="13" t="n">
        <v>0.0656</v>
      </c>
      <c r="Q1413" s="12" t="n">
        <v>1.37</v>
      </c>
      <c r="R1413" s="12" t="n">
        <v>-5.43</v>
      </c>
      <c r="S1413" s="12" t="n">
        <v>2.57</v>
      </c>
      <c r="T1413" s="12" t="n">
        <v>-6.7</v>
      </c>
    </row>
    <row r="1414" customFormat="false" ht="10.5" hidden="false" customHeight="false" outlineLevel="0" collapsed="false">
      <c r="A1414" s="1" t="s">
        <v>5236</v>
      </c>
      <c r="B1414" s="1" t="s">
        <v>5237</v>
      </c>
      <c r="C1414" s="1" t="s">
        <v>5238</v>
      </c>
      <c r="D1414" s="1" t="s">
        <v>5239</v>
      </c>
      <c r="E1414" s="12" t="n">
        <v>-2.48</v>
      </c>
      <c r="F1414" s="13" t="n">
        <v>0.00189</v>
      </c>
      <c r="G1414" s="12" t="n">
        <v>-2.66</v>
      </c>
      <c r="H1414" s="13" t="n">
        <v>0.000721</v>
      </c>
      <c r="I1414" s="12" t="n">
        <v>-2.95</v>
      </c>
      <c r="J1414" s="13" t="n">
        <v>0.00149</v>
      </c>
      <c r="K1414" s="12" t="n">
        <v>-1.18</v>
      </c>
      <c r="L1414" s="13" t="n">
        <v>0.599</v>
      </c>
      <c r="M1414" s="12" t="n">
        <v>-1.27</v>
      </c>
      <c r="N1414" s="13" t="n">
        <v>0.426</v>
      </c>
      <c r="O1414" s="12" t="n">
        <v>-1.4</v>
      </c>
      <c r="P1414" s="13" t="n">
        <v>0.227</v>
      </c>
      <c r="Q1414" s="12" t="n">
        <v>1.02</v>
      </c>
      <c r="R1414" s="12" t="n">
        <v>-1.47</v>
      </c>
      <c r="S1414" s="12" t="n">
        <v>1.39</v>
      </c>
      <c r="T1414" s="12" t="n">
        <v>-1.48</v>
      </c>
    </row>
    <row r="1415" customFormat="false" ht="10.5" hidden="false" customHeight="false" outlineLevel="0" collapsed="false">
      <c r="A1415" s="1" t="s">
        <v>5240</v>
      </c>
      <c r="B1415" s="1" t="s">
        <v>5241</v>
      </c>
      <c r="C1415" s="1" t="s">
        <v>5242</v>
      </c>
      <c r="D1415" s="1" t="s">
        <v>5243</v>
      </c>
      <c r="E1415" s="12" t="n">
        <v>2.01</v>
      </c>
      <c r="F1415" s="13" t="n">
        <v>0.0106</v>
      </c>
      <c r="G1415" s="12" t="n">
        <v>1.75</v>
      </c>
      <c r="H1415" s="13" t="n">
        <v>0.0256</v>
      </c>
      <c r="I1415" s="12" t="n">
        <v>1.82</v>
      </c>
      <c r="J1415" s="13" t="n">
        <v>0.048</v>
      </c>
      <c r="K1415" s="12" t="n">
        <v>1.6</v>
      </c>
      <c r="L1415" s="13" t="n">
        <v>0.196</v>
      </c>
      <c r="M1415" s="12" t="n">
        <v>1.4</v>
      </c>
      <c r="N1415" s="13" t="n">
        <v>0.333</v>
      </c>
      <c r="O1415" s="12" t="n">
        <v>1.44</v>
      </c>
      <c r="P1415" s="13" t="n">
        <v>0.199</v>
      </c>
      <c r="Q1415" s="12" t="n">
        <v>-1.85</v>
      </c>
      <c r="R1415" s="12" t="n">
        <v>-1.67</v>
      </c>
      <c r="S1415" s="12" t="n">
        <v>-1.27</v>
      </c>
      <c r="T1415" s="12" t="n">
        <v>-1.38</v>
      </c>
    </row>
    <row r="1416" customFormat="false" ht="10.5" hidden="false" customHeight="false" outlineLevel="0" collapsed="false">
      <c r="A1416" s="1" t="s">
        <v>5244</v>
      </c>
      <c r="B1416" s="1" t="s">
        <v>5245</v>
      </c>
      <c r="C1416" s="1" t="s">
        <v>5246</v>
      </c>
      <c r="D1416" s="1" t="s">
        <v>5247</v>
      </c>
      <c r="E1416" s="12" t="n">
        <v>2.19</v>
      </c>
      <c r="F1416" s="13" t="n">
        <v>0.0193</v>
      </c>
      <c r="G1416" s="12" t="n">
        <v>1.71</v>
      </c>
      <c r="H1416" s="13" t="n">
        <v>0.0841</v>
      </c>
      <c r="I1416" s="12" t="n">
        <v>1.25</v>
      </c>
      <c r="J1416" s="13" t="n">
        <v>0.57</v>
      </c>
      <c r="K1416" s="12" t="n">
        <v>1.13</v>
      </c>
      <c r="L1416" s="13" t="n">
        <v>0.789</v>
      </c>
      <c r="M1416" s="12" t="n">
        <v>-1.14</v>
      </c>
      <c r="N1416" s="13" t="n">
        <v>0.729</v>
      </c>
      <c r="O1416" s="12" t="n">
        <v>-1.56</v>
      </c>
      <c r="P1416" s="13" t="n">
        <v>0.214</v>
      </c>
      <c r="Q1416" s="12" t="n">
        <v>-1.08</v>
      </c>
      <c r="R1416" s="12" t="n">
        <v>-1.4</v>
      </c>
      <c r="S1416" s="12" t="n">
        <v>-1.03</v>
      </c>
      <c r="T1416" s="12" t="n">
        <v>-1.47</v>
      </c>
    </row>
    <row r="1417" customFormat="false" ht="10.5" hidden="false" customHeight="false" outlineLevel="0" collapsed="false">
      <c r="A1417" s="1" t="s">
        <v>5248</v>
      </c>
      <c r="B1417" s="1" t="s">
        <v>5249</v>
      </c>
      <c r="C1417" s="1" t="s">
        <v>3200</v>
      </c>
      <c r="D1417" s="1" t="s">
        <v>3201</v>
      </c>
      <c r="E1417" s="12" t="n">
        <v>45.25</v>
      </c>
      <c r="F1417" s="13" t="n">
        <v>8.46E-006</v>
      </c>
      <c r="G1417" s="12" t="n">
        <v>25.81</v>
      </c>
      <c r="H1417" s="13" t="n">
        <v>1.73E-005</v>
      </c>
      <c r="I1417" s="12" t="n">
        <v>21.86</v>
      </c>
      <c r="J1417" s="13" t="n">
        <v>9.59E-005</v>
      </c>
      <c r="K1417" s="12" t="n">
        <v>2.77</v>
      </c>
      <c r="L1417" s="13" t="n">
        <v>0.15</v>
      </c>
      <c r="M1417" s="12" t="n">
        <v>1.58</v>
      </c>
      <c r="N1417" s="13" t="n">
        <v>0.429</v>
      </c>
      <c r="O1417" s="12" t="n">
        <v>1.34</v>
      </c>
      <c r="P1417" s="13" t="n">
        <v>0.613</v>
      </c>
      <c r="Q1417" s="12" t="n">
        <v>1.09</v>
      </c>
      <c r="R1417" s="12" t="n">
        <v>1.6</v>
      </c>
      <c r="S1417" s="12" t="n">
        <v>1.58</v>
      </c>
      <c r="T1417" s="12" t="n">
        <v>1.8</v>
      </c>
    </row>
    <row r="1418" customFormat="false" ht="10.5" hidden="false" customHeight="false" outlineLevel="0" collapsed="false">
      <c r="A1418" s="1" t="s">
        <v>5250</v>
      </c>
      <c r="B1418" s="1" t="s">
        <v>5251</v>
      </c>
      <c r="C1418" s="1" t="s">
        <v>5252</v>
      </c>
      <c r="D1418" s="1" t="s">
        <v>5253</v>
      </c>
      <c r="E1418" s="12" t="n">
        <v>7.16</v>
      </c>
      <c r="F1418" s="13" t="n">
        <v>0.00916</v>
      </c>
      <c r="G1418" s="12" t="n">
        <v>3.68</v>
      </c>
      <c r="H1418" s="13" t="n">
        <v>0.0556</v>
      </c>
      <c r="I1418" s="12" t="n">
        <v>4.29</v>
      </c>
      <c r="J1418" s="13" t="n">
        <v>0.0737</v>
      </c>
      <c r="K1418" s="12" t="n">
        <v>1.46</v>
      </c>
      <c r="L1418" s="13" t="n">
        <v>0.661</v>
      </c>
      <c r="M1418" s="12" t="n">
        <v>-1.33</v>
      </c>
      <c r="N1418" s="13" t="n">
        <v>0.726</v>
      </c>
      <c r="O1418" s="12" t="n">
        <v>-1.14</v>
      </c>
      <c r="P1418" s="13" t="n">
        <v>0.889</v>
      </c>
      <c r="Q1418" s="12" t="n">
        <v>-1.04</v>
      </c>
      <c r="R1418" s="12" t="n">
        <v>-3.01</v>
      </c>
      <c r="S1418" s="12" t="n">
        <v>1.41</v>
      </c>
      <c r="T1418" s="12" t="n">
        <v>-2.08</v>
      </c>
    </row>
    <row r="1419" customFormat="false" ht="10.5" hidden="false" customHeight="false" outlineLevel="0" collapsed="false">
      <c r="A1419" s="1" t="s">
        <v>5254</v>
      </c>
      <c r="B1419" s="1" t="s">
        <v>5255</v>
      </c>
      <c r="C1419" s="1" t="s">
        <v>5256</v>
      </c>
      <c r="D1419" s="1" t="s">
        <v>5257</v>
      </c>
      <c r="E1419" s="12" t="n">
        <v>3.95</v>
      </c>
      <c r="F1419" s="13" t="n">
        <v>0.0035</v>
      </c>
      <c r="G1419" s="12" t="n">
        <v>3.84</v>
      </c>
      <c r="H1419" s="13" t="n">
        <v>0.00261</v>
      </c>
      <c r="I1419" s="12" t="n">
        <v>3.92</v>
      </c>
      <c r="J1419" s="13" t="n">
        <v>0.00809</v>
      </c>
      <c r="K1419" s="12" t="n">
        <v>1.45</v>
      </c>
      <c r="L1419" s="13" t="n">
        <v>0.476</v>
      </c>
      <c r="M1419" s="12" t="n">
        <v>1.41</v>
      </c>
      <c r="N1419" s="13" t="n">
        <v>0.465</v>
      </c>
      <c r="O1419" s="12" t="n">
        <v>1.44</v>
      </c>
      <c r="P1419" s="13" t="n">
        <v>0.419</v>
      </c>
      <c r="Q1419" s="12" t="n">
        <v>-1.15</v>
      </c>
      <c r="R1419" s="12" t="n">
        <v>1.04</v>
      </c>
      <c r="S1419" s="12" t="n">
        <v>-1.16</v>
      </c>
      <c r="T1419" s="12" t="n">
        <v>1.12</v>
      </c>
    </row>
    <row r="1420" customFormat="false" ht="10.5" hidden="false" customHeight="false" outlineLevel="0" collapsed="false">
      <c r="A1420" s="1" t="s">
        <v>5258</v>
      </c>
      <c r="B1420" s="1" t="s">
        <v>5259</v>
      </c>
      <c r="C1420" s="1" t="s">
        <v>5260</v>
      </c>
      <c r="D1420" s="1" t="s">
        <v>5261</v>
      </c>
      <c r="E1420" s="12" t="n">
        <v>9.92</v>
      </c>
      <c r="F1420" s="13" t="n">
        <v>0.00675</v>
      </c>
      <c r="G1420" s="12" t="n">
        <v>14.83</v>
      </c>
      <c r="H1420" s="13" t="n">
        <v>0.00156</v>
      </c>
      <c r="I1420" s="12" t="n">
        <v>14.22</v>
      </c>
      <c r="J1420" s="13" t="n">
        <v>0.00625</v>
      </c>
      <c r="K1420" s="12" t="n">
        <v>1.75</v>
      </c>
      <c r="L1420" s="13" t="n">
        <v>0.554</v>
      </c>
      <c r="M1420" s="12" t="n">
        <v>2.62</v>
      </c>
      <c r="N1420" s="13" t="n">
        <v>0.353</v>
      </c>
      <c r="O1420" s="12" t="n">
        <v>2.51</v>
      </c>
      <c r="P1420" s="13" t="n">
        <v>0.278</v>
      </c>
      <c r="Q1420" s="12" t="n">
        <v>-1.01</v>
      </c>
      <c r="R1420" s="12" t="n">
        <v>1.6</v>
      </c>
      <c r="S1420" s="12" t="n">
        <v>-1.11</v>
      </c>
      <c r="T1420" s="12" t="n">
        <v>2.4</v>
      </c>
    </row>
    <row r="1421" customFormat="false" ht="10.5" hidden="false" customHeight="false" outlineLevel="0" collapsed="false">
      <c r="A1421" s="1" t="s">
        <v>5262</v>
      </c>
      <c r="B1421" s="1" t="s">
        <v>5263</v>
      </c>
      <c r="C1421" s="1" t="s">
        <v>5264</v>
      </c>
      <c r="D1421" s="1" t="s">
        <v>5265</v>
      </c>
      <c r="E1421" s="12" t="n">
        <v>3.34</v>
      </c>
      <c r="F1421" s="13" t="n">
        <v>0.00297</v>
      </c>
      <c r="G1421" s="12" t="n">
        <v>2.62</v>
      </c>
      <c r="H1421" s="13" t="n">
        <v>0.0084</v>
      </c>
      <c r="I1421" s="12" t="n">
        <v>2.89</v>
      </c>
      <c r="J1421" s="13" t="n">
        <v>0.0148</v>
      </c>
      <c r="K1421" s="12" t="n">
        <v>1.19</v>
      </c>
      <c r="L1421" s="13" t="n">
        <v>0.703</v>
      </c>
      <c r="M1421" s="12" t="n">
        <v>-1.07</v>
      </c>
      <c r="N1421" s="13" t="n">
        <v>0.882</v>
      </c>
      <c r="O1421" s="12" t="n">
        <v>1.03</v>
      </c>
      <c r="P1421" s="13" t="n">
        <v>0.96</v>
      </c>
      <c r="Q1421" s="12" t="n">
        <v>-1.09</v>
      </c>
      <c r="R1421" s="12" t="n">
        <v>-1.4</v>
      </c>
      <c r="S1421" s="12" t="n">
        <v>1.1</v>
      </c>
      <c r="T1421" s="12" t="n">
        <v>-1.3</v>
      </c>
    </row>
    <row r="1422" customFormat="false" ht="10.5" hidden="false" customHeight="false" outlineLevel="0" collapsed="false">
      <c r="A1422" s="1" t="s">
        <v>5266</v>
      </c>
      <c r="B1422" s="1" t="s">
        <v>5267</v>
      </c>
      <c r="C1422" s="1" t="s">
        <v>5268</v>
      </c>
      <c r="D1422" s="1" t="s">
        <v>5269</v>
      </c>
      <c r="E1422" s="12" t="n">
        <v>3.58</v>
      </c>
      <c r="F1422" s="13" t="n">
        <v>0.00347</v>
      </c>
      <c r="G1422" s="12" t="n">
        <v>3.01</v>
      </c>
      <c r="H1422" s="13" t="n">
        <v>0.00564</v>
      </c>
      <c r="I1422" s="12" t="n">
        <v>3.53</v>
      </c>
      <c r="J1422" s="13" t="n">
        <v>0.00838</v>
      </c>
      <c r="K1422" s="12" t="n">
        <v>1.11</v>
      </c>
      <c r="L1422" s="13" t="n">
        <v>0.861</v>
      </c>
      <c r="M1422" s="12" t="n">
        <v>-1.07</v>
      </c>
      <c r="N1422" s="13" t="n">
        <v>0.902</v>
      </c>
      <c r="O1422" s="12" t="n">
        <v>1.09</v>
      </c>
      <c r="P1422" s="13" t="n">
        <v>0.859</v>
      </c>
      <c r="Q1422" s="12" t="n">
        <v>1.27</v>
      </c>
      <c r="R1422" s="12" t="n">
        <v>1.05</v>
      </c>
      <c r="S1422" s="12" t="n">
        <v>1.77</v>
      </c>
      <c r="T1422" s="12" t="n">
        <v>1.13</v>
      </c>
    </row>
    <row r="1423" customFormat="false" ht="10.5" hidden="false" customHeight="false" outlineLevel="0" collapsed="false">
      <c r="A1423" s="1" t="s">
        <v>5270</v>
      </c>
      <c r="B1423" s="1" t="s">
        <v>5271</v>
      </c>
      <c r="C1423" s="1" t="s">
        <v>5272</v>
      </c>
      <c r="D1423" s="1" t="s">
        <v>5273</v>
      </c>
      <c r="E1423" s="12" t="n">
        <v>2.6</v>
      </c>
      <c r="F1423" s="13" t="n">
        <v>0.0115</v>
      </c>
      <c r="G1423" s="12" t="n">
        <v>1.8</v>
      </c>
      <c r="H1423" s="13" t="n">
        <v>0.0891</v>
      </c>
      <c r="I1423" s="12" t="n">
        <v>1.04</v>
      </c>
      <c r="J1423" s="13" t="n">
        <v>0.962</v>
      </c>
      <c r="K1423" s="12" t="n">
        <v>1.16</v>
      </c>
      <c r="L1423" s="13" t="n">
        <v>0.762</v>
      </c>
      <c r="M1423" s="12" t="n">
        <v>-1.25</v>
      </c>
      <c r="N1423" s="13" t="n">
        <v>0.575</v>
      </c>
      <c r="O1423" s="12" t="n">
        <v>-2.17</v>
      </c>
      <c r="P1423" s="13" t="n">
        <v>0.0763</v>
      </c>
      <c r="Q1423" s="12" t="n">
        <v>1.16</v>
      </c>
      <c r="R1423" s="12" t="n">
        <v>-1.09</v>
      </c>
      <c r="S1423" s="12" t="n">
        <v>1.48</v>
      </c>
      <c r="T1423" s="12" t="n">
        <v>-1.08</v>
      </c>
    </row>
    <row r="1424" customFormat="false" ht="10.5" hidden="false" customHeight="false" outlineLevel="0" collapsed="false">
      <c r="A1424" s="1" t="s">
        <v>5274</v>
      </c>
      <c r="B1424" s="1" t="s">
        <v>5275</v>
      </c>
      <c r="C1424" s="1" t="s">
        <v>5272</v>
      </c>
      <c r="D1424" s="1" t="s">
        <v>5273</v>
      </c>
      <c r="E1424" s="12" t="n">
        <v>8.34</v>
      </c>
      <c r="F1424" s="13" t="n">
        <v>0.00647</v>
      </c>
      <c r="G1424" s="12" t="n">
        <v>3.97</v>
      </c>
      <c r="H1424" s="13" t="n">
        <v>0.0461</v>
      </c>
      <c r="I1424" s="12" t="n">
        <v>-1.06</v>
      </c>
      <c r="J1424" s="13" t="n">
        <v>0.973</v>
      </c>
      <c r="K1424" s="12" t="n">
        <v>2.99</v>
      </c>
      <c r="L1424" s="13" t="n">
        <v>0.294</v>
      </c>
      <c r="M1424" s="12" t="n">
        <v>1.42</v>
      </c>
      <c r="N1424" s="13" t="n">
        <v>0.666</v>
      </c>
      <c r="O1424" s="12" t="n">
        <v>-2.95</v>
      </c>
      <c r="P1424" s="13" t="n">
        <v>0.176</v>
      </c>
      <c r="Q1424" s="12" t="n">
        <v>1.42</v>
      </c>
      <c r="R1424" s="12" t="n">
        <v>1.06</v>
      </c>
      <c r="S1424" s="12" t="n">
        <v>2.25</v>
      </c>
      <c r="T1424" s="12" t="n">
        <v>1.11</v>
      </c>
    </row>
    <row r="1425" customFormat="false" ht="10.5" hidden="false" customHeight="false" outlineLevel="0" collapsed="false">
      <c r="A1425" s="1" t="s">
        <v>5276</v>
      </c>
      <c r="B1425" s="1" t="s">
        <v>5277</v>
      </c>
      <c r="C1425" s="1" t="s">
        <v>5278</v>
      </c>
      <c r="D1425" s="1" t="s">
        <v>5279</v>
      </c>
      <c r="E1425" s="12" t="n">
        <v>4.47</v>
      </c>
      <c r="F1425" s="13" t="n">
        <v>0.018</v>
      </c>
      <c r="G1425" s="12" t="n">
        <v>5.06</v>
      </c>
      <c r="H1425" s="13" t="n">
        <v>0.00822</v>
      </c>
      <c r="I1425" s="12" t="n">
        <v>2.48</v>
      </c>
      <c r="J1425" s="13" t="n">
        <v>0.197</v>
      </c>
      <c r="K1425" s="12" t="n">
        <v>-3.27</v>
      </c>
      <c r="L1425" s="13" t="n">
        <v>0.169</v>
      </c>
      <c r="M1425" s="12" t="n">
        <v>-2.89</v>
      </c>
      <c r="N1425" s="13" t="n">
        <v>0.174</v>
      </c>
      <c r="O1425" s="12" t="n">
        <v>-5.9</v>
      </c>
      <c r="P1425" s="13" t="n">
        <v>0.0232</v>
      </c>
      <c r="Q1425" s="12" t="n">
        <v>-2.09</v>
      </c>
      <c r="R1425" s="12" t="n">
        <v>-1.26</v>
      </c>
      <c r="S1425" s="12" t="n">
        <v>-1.44</v>
      </c>
      <c r="T1425" s="12" t="n">
        <v>-1.42</v>
      </c>
    </row>
    <row r="1426" customFormat="false" ht="10.5" hidden="false" customHeight="false" outlineLevel="0" collapsed="false">
      <c r="A1426" s="1" t="s">
        <v>5280</v>
      </c>
      <c r="B1426" s="1" t="s">
        <v>5281</v>
      </c>
      <c r="C1426" s="1" t="s">
        <v>5282</v>
      </c>
      <c r="D1426" s="1" t="s">
        <v>5283</v>
      </c>
      <c r="E1426" s="12" t="n">
        <v>3.34</v>
      </c>
      <c r="F1426" s="13" t="n">
        <v>0.000731</v>
      </c>
      <c r="G1426" s="12" t="n">
        <v>2.11</v>
      </c>
      <c r="H1426" s="13" t="n">
        <v>0.0104</v>
      </c>
      <c r="I1426" s="12" t="n">
        <v>2.33</v>
      </c>
      <c r="J1426" s="13" t="n">
        <v>0.0158</v>
      </c>
      <c r="K1426" s="12" t="n">
        <v>1.44</v>
      </c>
      <c r="L1426" s="13" t="n">
        <v>0.374</v>
      </c>
      <c r="M1426" s="12" t="n">
        <v>-1.09</v>
      </c>
      <c r="N1426" s="13" t="n">
        <v>0.808</v>
      </c>
      <c r="O1426" s="12" t="n">
        <v>1.01</v>
      </c>
      <c r="P1426" s="13" t="n">
        <v>0.982</v>
      </c>
      <c r="Q1426" s="12" t="n">
        <v>1.34</v>
      </c>
      <c r="R1426" s="12" t="n">
        <v>-1.8</v>
      </c>
      <c r="S1426" s="12" t="n">
        <v>1.57</v>
      </c>
      <c r="T1426" s="12" t="n">
        <v>-1.64</v>
      </c>
    </row>
    <row r="1427" customFormat="false" ht="10.5" hidden="false" customHeight="false" outlineLevel="0" collapsed="false">
      <c r="A1427" s="1" t="s">
        <v>5284</v>
      </c>
      <c r="B1427" s="1" t="s">
        <v>5285</v>
      </c>
      <c r="C1427" s="1" t="s">
        <v>5286</v>
      </c>
      <c r="D1427" s="1" t="s">
        <v>5287</v>
      </c>
      <c r="E1427" s="12" t="n">
        <v>3.2</v>
      </c>
      <c r="F1427" s="13" t="n">
        <v>0.0102</v>
      </c>
      <c r="G1427" s="12" t="n">
        <v>2.5</v>
      </c>
      <c r="H1427" s="13" t="n">
        <v>0.0269</v>
      </c>
      <c r="I1427" s="12" t="n">
        <v>2.87</v>
      </c>
      <c r="J1427" s="13" t="n">
        <v>0.0338</v>
      </c>
      <c r="K1427" s="12" t="n">
        <v>2.28</v>
      </c>
      <c r="L1427" s="13" t="n">
        <v>0.168</v>
      </c>
      <c r="M1427" s="12" t="n">
        <v>1.78</v>
      </c>
      <c r="N1427" s="13" t="n">
        <v>0.304</v>
      </c>
      <c r="O1427" s="12" t="n">
        <v>2.04</v>
      </c>
      <c r="P1427" s="13" t="n">
        <v>0.139</v>
      </c>
      <c r="Q1427" s="12" t="n">
        <v>1.57</v>
      </c>
      <c r="R1427" s="12" t="n">
        <v>1.82</v>
      </c>
      <c r="S1427" s="12" t="n">
        <v>1.1</v>
      </c>
      <c r="T1427" s="12" t="n">
        <v>2.71</v>
      </c>
    </row>
    <row r="1428" customFormat="false" ht="10.5" hidden="false" customHeight="false" outlineLevel="0" collapsed="false">
      <c r="A1428" s="1" t="s">
        <v>5288</v>
      </c>
      <c r="B1428" s="1" t="s">
        <v>5289</v>
      </c>
      <c r="C1428" s="1" t="s">
        <v>5290</v>
      </c>
      <c r="D1428" s="1" t="s">
        <v>5291</v>
      </c>
      <c r="E1428" s="12" t="n">
        <v>2.69</v>
      </c>
      <c r="F1428" s="13" t="n">
        <v>0.0158</v>
      </c>
      <c r="G1428" s="12" t="n">
        <v>2</v>
      </c>
      <c r="H1428" s="13" t="n">
        <v>0.0652</v>
      </c>
      <c r="I1428" s="12" t="n">
        <v>-1.06</v>
      </c>
      <c r="J1428" s="13" t="n">
        <v>0.934</v>
      </c>
      <c r="K1428" s="12" t="n">
        <v>1.27</v>
      </c>
      <c r="L1428" s="13" t="n">
        <v>0.626</v>
      </c>
      <c r="M1428" s="12" t="n">
        <v>-1.06</v>
      </c>
      <c r="N1428" s="13" t="n">
        <v>0.912</v>
      </c>
      <c r="O1428" s="12" t="n">
        <v>-2.27</v>
      </c>
      <c r="P1428" s="13" t="n">
        <v>0.0863</v>
      </c>
      <c r="Q1428" s="12" t="n">
        <v>-1.12</v>
      </c>
      <c r="R1428" s="12" t="n">
        <v>-2.59</v>
      </c>
      <c r="S1428" s="12" t="n">
        <v>-1.13</v>
      </c>
      <c r="T1428" s="12" t="n">
        <v>-2</v>
      </c>
    </row>
    <row r="1429" customFormat="false" ht="10.5" hidden="false" customHeight="false" outlineLevel="0" collapsed="false">
      <c r="A1429" s="1" t="s">
        <v>5292</v>
      </c>
      <c r="B1429" s="1" t="s">
        <v>5293</v>
      </c>
      <c r="C1429" s="1" t="s">
        <v>5294</v>
      </c>
      <c r="D1429" s="1" t="s">
        <v>5295</v>
      </c>
      <c r="E1429" s="12" t="n">
        <v>3.92</v>
      </c>
      <c r="F1429" s="13" t="n">
        <v>0.0255</v>
      </c>
      <c r="G1429" s="12" t="n">
        <v>3.01</v>
      </c>
      <c r="H1429" s="13" t="n">
        <v>0.0546</v>
      </c>
      <c r="I1429" s="12" t="n">
        <v>3.63</v>
      </c>
      <c r="J1429" s="13" t="n">
        <v>0.0596</v>
      </c>
      <c r="K1429" s="12" t="n">
        <v>-1.08</v>
      </c>
      <c r="L1429" s="13" t="n">
        <v>0.947</v>
      </c>
      <c r="M1429" s="12" t="n">
        <v>-1.4</v>
      </c>
      <c r="N1429" s="13" t="n">
        <v>0.607</v>
      </c>
      <c r="O1429" s="12" t="n">
        <v>-1.17</v>
      </c>
      <c r="P1429" s="13" t="n">
        <v>0.846</v>
      </c>
      <c r="Q1429" s="12" t="n">
        <v>-1.44</v>
      </c>
      <c r="R1429" s="12" t="n">
        <v>1.71</v>
      </c>
      <c r="S1429" s="12" t="n">
        <v>-1.67</v>
      </c>
      <c r="T1429" s="12" t="n">
        <v>2.89</v>
      </c>
    </row>
    <row r="1430" customFormat="false" ht="10.5" hidden="false" customHeight="false" outlineLevel="0" collapsed="false">
      <c r="A1430" s="1" t="s">
        <v>5296</v>
      </c>
      <c r="B1430" s="1" t="s">
        <v>5297</v>
      </c>
      <c r="C1430" s="1" t="s">
        <v>5298</v>
      </c>
      <c r="D1430" s="1" t="s">
        <v>5299</v>
      </c>
      <c r="E1430" s="12" t="n">
        <v>3.12</v>
      </c>
      <c r="F1430" s="13" t="n">
        <v>0.00225</v>
      </c>
      <c r="G1430" s="12" t="n">
        <v>1.93</v>
      </c>
      <c r="H1430" s="13" t="n">
        <v>0.038</v>
      </c>
      <c r="I1430" s="12" t="n">
        <v>1.06</v>
      </c>
      <c r="J1430" s="13" t="n">
        <v>0.928</v>
      </c>
      <c r="K1430" s="12" t="n">
        <v>1.58</v>
      </c>
      <c r="L1430" s="13" t="n">
        <v>0.329</v>
      </c>
      <c r="M1430" s="12" t="n">
        <v>-1.02</v>
      </c>
      <c r="N1430" s="13" t="n">
        <v>0.964</v>
      </c>
      <c r="O1430" s="12" t="n">
        <v>-1.87</v>
      </c>
      <c r="P1430" s="13" t="n">
        <v>0.106</v>
      </c>
      <c r="Q1430" s="12" t="n">
        <v>-1.06</v>
      </c>
      <c r="R1430" s="12" t="n">
        <v>-1.85</v>
      </c>
      <c r="S1430" s="12" t="n">
        <v>1.13</v>
      </c>
      <c r="T1430" s="12" t="n">
        <v>-1.55</v>
      </c>
    </row>
    <row r="1431" customFormat="false" ht="10.5" hidden="false" customHeight="false" outlineLevel="0" collapsed="false">
      <c r="A1431" s="1" t="s">
        <v>5300</v>
      </c>
      <c r="B1431" s="1" t="s">
        <v>5301</v>
      </c>
      <c r="C1431" s="1" t="s">
        <v>5302</v>
      </c>
      <c r="D1431" s="1" t="s">
        <v>5303</v>
      </c>
      <c r="E1431" s="12" t="n">
        <v>5.58</v>
      </c>
      <c r="F1431" s="13" t="n">
        <v>0.000132</v>
      </c>
      <c r="G1431" s="12" t="n">
        <v>3.95</v>
      </c>
      <c r="H1431" s="13" t="n">
        <v>0.000438</v>
      </c>
      <c r="I1431" s="12" t="n">
        <v>2.3</v>
      </c>
      <c r="J1431" s="13" t="n">
        <v>0.0318</v>
      </c>
      <c r="K1431" s="12" t="n">
        <v>1.49</v>
      </c>
      <c r="L1431" s="13" t="n">
        <v>0.393</v>
      </c>
      <c r="M1431" s="12" t="n">
        <v>1.05</v>
      </c>
      <c r="N1431" s="13" t="n">
        <v>0.92</v>
      </c>
      <c r="O1431" s="12" t="n">
        <v>-1.64</v>
      </c>
      <c r="P1431" s="13" t="n">
        <v>0.181</v>
      </c>
      <c r="Q1431" s="12" t="n">
        <v>-1.45</v>
      </c>
      <c r="R1431" s="12" t="n">
        <v>-2.04</v>
      </c>
      <c r="S1431" s="12" t="n">
        <v>-1.26</v>
      </c>
      <c r="T1431" s="12" t="n">
        <v>-1.84</v>
      </c>
    </row>
    <row r="1432" customFormat="false" ht="10.5" hidden="false" customHeight="false" outlineLevel="0" collapsed="false">
      <c r="A1432" s="1" t="s">
        <v>5304</v>
      </c>
      <c r="B1432" s="1" t="s">
        <v>5305</v>
      </c>
      <c r="C1432" s="1" t="s">
        <v>5306</v>
      </c>
      <c r="D1432" s="1" t="s">
        <v>5307</v>
      </c>
      <c r="E1432" s="12" t="n">
        <v>2.79</v>
      </c>
      <c r="F1432" s="13" t="n">
        <v>0.0347</v>
      </c>
      <c r="G1432" s="12" t="n">
        <v>2</v>
      </c>
      <c r="H1432" s="13" t="n">
        <v>0.139</v>
      </c>
      <c r="I1432" s="12" t="n">
        <v>1.75</v>
      </c>
      <c r="J1432" s="13" t="n">
        <v>0.311</v>
      </c>
      <c r="K1432" s="12" t="n">
        <v>1.35</v>
      </c>
      <c r="L1432" s="13" t="n">
        <v>0.603</v>
      </c>
      <c r="M1432" s="12" t="n">
        <v>-1.04</v>
      </c>
      <c r="N1432" s="13" t="n">
        <v>0.965</v>
      </c>
      <c r="O1432" s="12" t="n">
        <v>-1.18</v>
      </c>
      <c r="P1432" s="13" t="n">
        <v>0.782</v>
      </c>
      <c r="Q1432" s="12" t="n">
        <v>1.05</v>
      </c>
      <c r="R1432" s="12" t="n">
        <v>-1.6</v>
      </c>
      <c r="S1432" s="12" t="n">
        <v>1.07</v>
      </c>
      <c r="T1432" s="12" t="n">
        <v>-1.54</v>
      </c>
    </row>
    <row r="1433" customFormat="false" ht="10.5" hidden="false" customHeight="false" outlineLevel="0" collapsed="false">
      <c r="A1433" s="1" t="s">
        <v>5308</v>
      </c>
      <c r="B1433" s="1" t="s">
        <v>5309</v>
      </c>
      <c r="C1433" s="1" t="s">
        <v>5310</v>
      </c>
      <c r="D1433" s="1" t="s">
        <v>5311</v>
      </c>
      <c r="E1433" s="12" t="n">
        <v>2.4</v>
      </c>
      <c r="F1433" s="13" t="n">
        <v>0.0247</v>
      </c>
      <c r="G1433" s="12" t="n">
        <v>1.45</v>
      </c>
      <c r="H1433" s="13" t="n">
        <v>0.343</v>
      </c>
      <c r="I1433" s="12" t="n">
        <v>1.26</v>
      </c>
      <c r="J1433" s="13" t="n">
        <v>0.63</v>
      </c>
      <c r="K1433" s="12" t="n">
        <v>1.26</v>
      </c>
      <c r="L1433" s="13" t="n">
        <v>0.629</v>
      </c>
      <c r="M1433" s="12" t="n">
        <v>-1.31</v>
      </c>
      <c r="N1433" s="13" t="n">
        <v>0.523</v>
      </c>
      <c r="O1433" s="12" t="n">
        <v>-1.52</v>
      </c>
      <c r="P1433" s="13" t="n">
        <v>0.306</v>
      </c>
      <c r="Q1433" s="12" t="n">
        <v>-1.59</v>
      </c>
      <c r="R1433" s="12" t="n">
        <v>-2.89</v>
      </c>
      <c r="S1433" s="12" t="n">
        <v>-2.31</v>
      </c>
      <c r="T1433" s="12" t="n">
        <v>-3.02</v>
      </c>
    </row>
    <row r="1434" customFormat="false" ht="10.5" hidden="false" customHeight="false" outlineLevel="0" collapsed="false">
      <c r="A1434" s="1" t="s">
        <v>5312</v>
      </c>
      <c r="B1434" s="1" t="s">
        <v>5313</v>
      </c>
      <c r="C1434" s="1" t="s">
        <v>5314</v>
      </c>
      <c r="D1434" s="1" t="s">
        <v>5315</v>
      </c>
      <c r="E1434" s="12" t="n">
        <v>6.96</v>
      </c>
      <c r="F1434" s="13" t="n">
        <v>0.00821</v>
      </c>
      <c r="G1434" s="12" t="n">
        <v>13.64</v>
      </c>
      <c r="H1434" s="13" t="n">
        <v>0.000748</v>
      </c>
      <c r="I1434" s="12" t="n">
        <v>15.24</v>
      </c>
      <c r="J1434" s="13" t="n">
        <v>0.00227</v>
      </c>
      <c r="K1434" s="12" t="n">
        <v>1.07</v>
      </c>
      <c r="L1434" s="13" t="n">
        <v>0.956</v>
      </c>
      <c r="M1434" s="12" t="n">
        <v>2.1</v>
      </c>
      <c r="N1434" s="13" t="n">
        <v>0.389</v>
      </c>
      <c r="O1434" s="12" t="n">
        <v>2.35</v>
      </c>
      <c r="P1434" s="13" t="n">
        <v>0.254</v>
      </c>
      <c r="Q1434" s="12" t="n">
        <v>-2.13</v>
      </c>
      <c r="R1434" s="12" t="n">
        <v>16.34</v>
      </c>
      <c r="S1434" s="12" t="n">
        <v>-1.55</v>
      </c>
      <c r="T1434" s="12" t="n">
        <v>25.9</v>
      </c>
    </row>
    <row r="1435" customFormat="false" ht="10.5" hidden="false" customHeight="false" outlineLevel="0" collapsed="false">
      <c r="A1435" s="1" t="s">
        <v>5316</v>
      </c>
      <c r="B1435" s="1" t="s">
        <v>5317</v>
      </c>
      <c r="C1435" s="1" t="s">
        <v>5318</v>
      </c>
      <c r="D1435" s="1" t="s">
        <v>5319</v>
      </c>
      <c r="E1435" s="12" t="n">
        <v>6.11</v>
      </c>
      <c r="F1435" s="13" t="n">
        <v>0.00126</v>
      </c>
      <c r="G1435" s="12" t="n">
        <v>6.77</v>
      </c>
      <c r="H1435" s="13" t="n">
        <v>0.000536</v>
      </c>
      <c r="I1435" s="12" t="n">
        <v>9.06</v>
      </c>
      <c r="J1435" s="13" t="n">
        <v>0.000803</v>
      </c>
      <c r="K1435" s="12" t="n">
        <v>2.38</v>
      </c>
      <c r="L1435" s="13" t="n">
        <v>0.205</v>
      </c>
      <c r="M1435" s="12" t="n">
        <v>2.64</v>
      </c>
      <c r="N1435" s="13" t="n">
        <v>0.106</v>
      </c>
      <c r="O1435" s="12" t="n">
        <v>3.53</v>
      </c>
      <c r="P1435" s="13" t="n">
        <v>0.0362</v>
      </c>
      <c r="Q1435" s="12" t="n">
        <v>-1.01</v>
      </c>
      <c r="R1435" s="12" t="n">
        <v>1.66</v>
      </c>
      <c r="S1435" s="12" t="n">
        <v>-1</v>
      </c>
      <c r="T1435" s="12" t="n">
        <v>2.14</v>
      </c>
    </row>
    <row r="1436" customFormat="false" ht="10.5" hidden="false" customHeight="false" outlineLevel="0" collapsed="false">
      <c r="A1436" s="1" t="s">
        <v>5320</v>
      </c>
      <c r="B1436" s="1" t="s">
        <v>5321</v>
      </c>
      <c r="C1436" s="1" t="s">
        <v>5322</v>
      </c>
      <c r="D1436" s="1" t="s">
        <v>5323</v>
      </c>
      <c r="E1436" s="12" t="n">
        <v>3.63</v>
      </c>
      <c r="F1436" s="13" t="n">
        <v>0.0141</v>
      </c>
      <c r="G1436" s="12" t="n">
        <v>3.1</v>
      </c>
      <c r="H1436" s="13" t="n">
        <v>0.0203</v>
      </c>
      <c r="I1436" s="12" t="n">
        <v>2.53</v>
      </c>
      <c r="J1436" s="13" t="n">
        <v>0.105</v>
      </c>
      <c r="K1436" s="12" t="n">
        <v>2.51</v>
      </c>
      <c r="L1436" s="13" t="n">
        <v>0.192</v>
      </c>
      <c r="M1436" s="12" t="n">
        <v>2.14</v>
      </c>
      <c r="N1436" s="13" t="n">
        <v>0.241</v>
      </c>
      <c r="O1436" s="12" t="n">
        <v>1.75</v>
      </c>
      <c r="P1436" s="13" t="n">
        <v>0.301</v>
      </c>
      <c r="Q1436" s="12" t="n">
        <v>1.08</v>
      </c>
      <c r="R1436" s="12" t="n">
        <v>-1.25</v>
      </c>
      <c r="S1436" s="12" t="n">
        <v>1.43</v>
      </c>
      <c r="T1436" s="12" t="n">
        <v>1.19</v>
      </c>
    </row>
    <row r="1437" customFormat="false" ht="10.5" hidden="false" customHeight="false" outlineLevel="0" collapsed="false">
      <c r="A1437" s="1" t="s">
        <v>5324</v>
      </c>
      <c r="B1437" s="1" t="s">
        <v>5325</v>
      </c>
      <c r="C1437" s="1" t="s">
        <v>5326</v>
      </c>
      <c r="D1437" s="1" t="s">
        <v>5327</v>
      </c>
      <c r="E1437" s="12" t="n">
        <v>8.23</v>
      </c>
      <c r="F1437" s="13" t="n">
        <v>1.27E-005</v>
      </c>
      <c r="G1437" s="12" t="n">
        <v>2.97</v>
      </c>
      <c r="H1437" s="13" t="n">
        <v>0.00108</v>
      </c>
      <c r="I1437" s="12" t="n">
        <v>1.63</v>
      </c>
      <c r="J1437" s="13" t="n">
        <v>0.162</v>
      </c>
      <c r="K1437" s="12" t="n">
        <v>2.83</v>
      </c>
      <c r="L1437" s="13" t="n">
        <v>0.0107</v>
      </c>
      <c r="M1437" s="12" t="n">
        <v>1.02</v>
      </c>
      <c r="N1437" s="13" t="n">
        <v>0.961</v>
      </c>
      <c r="O1437" s="12" t="n">
        <v>-1.79</v>
      </c>
      <c r="P1437" s="13" t="n">
        <v>0.102</v>
      </c>
      <c r="Q1437" s="12" t="n">
        <v>2.66</v>
      </c>
      <c r="R1437" s="12" t="n">
        <v>-1.43</v>
      </c>
      <c r="S1437" s="12" t="n">
        <v>3.12</v>
      </c>
      <c r="T1437" s="12" t="n">
        <v>-1.17</v>
      </c>
    </row>
    <row r="1438" customFormat="false" ht="10.5" hidden="false" customHeight="false" outlineLevel="0" collapsed="false">
      <c r="A1438" s="1" t="s">
        <v>5328</v>
      </c>
      <c r="B1438" s="1" t="s">
        <v>5329</v>
      </c>
      <c r="C1438" s="1" t="s">
        <v>5330</v>
      </c>
      <c r="D1438" s="1" t="s">
        <v>5331</v>
      </c>
      <c r="E1438" s="12" t="n">
        <v>7.11</v>
      </c>
      <c r="F1438" s="13" t="n">
        <v>0.0129</v>
      </c>
      <c r="G1438" s="12" t="n">
        <v>5.82</v>
      </c>
      <c r="H1438" s="13" t="n">
        <v>0.0166</v>
      </c>
      <c r="I1438" s="12" t="n">
        <v>3.29</v>
      </c>
      <c r="J1438" s="13" t="n">
        <v>0.169</v>
      </c>
      <c r="K1438" s="12" t="n">
        <v>1.16</v>
      </c>
      <c r="L1438" s="13" t="n">
        <v>0.903</v>
      </c>
      <c r="M1438" s="12" t="n">
        <v>-1.06</v>
      </c>
      <c r="N1438" s="13" t="n">
        <v>0.961</v>
      </c>
      <c r="O1438" s="12" t="n">
        <v>-1.87</v>
      </c>
      <c r="P1438" s="13" t="n">
        <v>0.447</v>
      </c>
      <c r="Q1438" s="12" t="n">
        <v>1.14</v>
      </c>
      <c r="R1438" s="12" t="n">
        <v>2.35</v>
      </c>
      <c r="S1438" s="12" t="n">
        <v>1.87</v>
      </c>
      <c r="T1438" s="12" t="n">
        <v>2.03</v>
      </c>
    </row>
    <row r="1439" customFormat="false" ht="10.5" hidden="false" customHeight="false" outlineLevel="0" collapsed="false">
      <c r="A1439" s="1" t="s">
        <v>5332</v>
      </c>
      <c r="B1439" s="1" t="s">
        <v>5333</v>
      </c>
      <c r="C1439" s="1" t="s">
        <v>5334</v>
      </c>
      <c r="D1439" s="1" t="s">
        <v>5335</v>
      </c>
      <c r="E1439" s="12" t="n">
        <v>5.62</v>
      </c>
      <c r="F1439" s="13" t="n">
        <v>0.000524</v>
      </c>
      <c r="G1439" s="12" t="n">
        <v>4.66</v>
      </c>
      <c r="H1439" s="13" t="n">
        <v>0.000712</v>
      </c>
      <c r="I1439" s="12" t="n">
        <v>6.54</v>
      </c>
      <c r="J1439" s="13" t="n">
        <v>0.000718</v>
      </c>
      <c r="K1439" s="12" t="n">
        <v>2.24</v>
      </c>
      <c r="L1439" s="13" t="n">
        <v>0.152</v>
      </c>
      <c r="M1439" s="12" t="n">
        <v>1.85</v>
      </c>
      <c r="N1439" s="13" t="n">
        <v>0.236</v>
      </c>
      <c r="O1439" s="12" t="n">
        <v>2.6</v>
      </c>
      <c r="P1439" s="13" t="n">
        <v>0.0545</v>
      </c>
      <c r="Q1439" s="12" t="n">
        <v>-1.11</v>
      </c>
      <c r="R1439" s="12" t="n">
        <v>-1.03</v>
      </c>
      <c r="S1439" s="12" t="n">
        <v>-1.21</v>
      </c>
      <c r="T1439" s="12" t="n">
        <v>1.18</v>
      </c>
    </row>
    <row r="1440" customFormat="false" ht="10.5" hidden="false" customHeight="false" outlineLevel="0" collapsed="false">
      <c r="A1440" s="1" t="s">
        <v>5336</v>
      </c>
      <c r="B1440" s="1" t="s">
        <v>5337</v>
      </c>
      <c r="C1440" s="1" t="s">
        <v>5338</v>
      </c>
      <c r="D1440" s="1" t="s">
        <v>5339</v>
      </c>
      <c r="E1440" s="12" t="n">
        <v>2.14</v>
      </c>
      <c r="F1440" s="13" t="n">
        <v>0.0484</v>
      </c>
      <c r="G1440" s="12" t="n">
        <v>2.33</v>
      </c>
      <c r="H1440" s="13" t="n">
        <v>0.023</v>
      </c>
      <c r="I1440" s="12" t="n">
        <v>3.68</v>
      </c>
      <c r="J1440" s="13" t="n">
        <v>0.00589</v>
      </c>
      <c r="K1440" s="12" t="n">
        <v>1.16</v>
      </c>
      <c r="L1440" s="13" t="n">
        <v>0.771</v>
      </c>
      <c r="M1440" s="12" t="n">
        <v>1.26</v>
      </c>
      <c r="N1440" s="13" t="n">
        <v>0.595</v>
      </c>
      <c r="O1440" s="12" t="n">
        <v>1.99</v>
      </c>
      <c r="P1440" s="13" t="n">
        <v>0.12</v>
      </c>
      <c r="Q1440" s="12" t="n">
        <v>1.12</v>
      </c>
      <c r="R1440" s="12" t="n">
        <v>1.51</v>
      </c>
      <c r="S1440" s="12" t="n">
        <v>1.09</v>
      </c>
      <c r="T1440" s="12" t="n">
        <v>2</v>
      </c>
    </row>
    <row r="1441" customFormat="false" ht="10.5" hidden="false" customHeight="false" outlineLevel="0" collapsed="false">
      <c r="A1441" s="1" t="s">
        <v>5340</v>
      </c>
      <c r="B1441" s="1" t="s">
        <v>5341</v>
      </c>
      <c r="C1441" s="1" t="s">
        <v>5342</v>
      </c>
      <c r="D1441" s="1" t="s">
        <v>5343</v>
      </c>
      <c r="E1441" s="12" t="n">
        <v>3.39</v>
      </c>
      <c r="F1441" s="13" t="n">
        <v>0.0016</v>
      </c>
      <c r="G1441" s="12" t="n">
        <v>2.48</v>
      </c>
      <c r="H1441" s="13" t="n">
        <v>0.00711</v>
      </c>
      <c r="I1441" s="12" t="n">
        <v>2.35</v>
      </c>
      <c r="J1441" s="13" t="n">
        <v>0.0295</v>
      </c>
      <c r="K1441" s="12" t="n">
        <v>1.19</v>
      </c>
      <c r="L1441" s="13" t="n">
        <v>0.677</v>
      </c>
      <c r="M1441" s="12" t="n">
        <v>-1.15</v>
      </c>
      <c r="N1441" s="13" t="n">
        <v>0.72</v>
      </c>
      <c r="O1441" s="12" t="n">
        <v>-1.21</v>
      </c>
      <c r="P1441" s="13" t="n">
        <v>0.607</v>
      </c>
      <c r="Q1441" s="12" t="n">
        <v>1.24</v>
      </c>
      <c r="R1441" s="12" t="n">
        <v>-1.4</v>
      </c>
      <c r="S1441" s="12" t="n">
        <v>1.65</v>
      </c>
      <c r="T1441" s="12" t="n">
        <v>-1.56</v>
      </c>
    </row>
    <row r="1442" customFormat="false" ht="10.5" hidden="false" customHeight="false" outlineLevel="0" collapsed="false">
      <c r="A1442" s="1" t="s">
        <v>5344</v>
      </c>
      <c r="B1442" s="1" t="s">
        <v>5345</v>
      </c>
      <c r="C1442" s="1" t="s">
        <v>5346</v>
      </c>
      <c r="D1442" s="1" t="s">
        <v>5347</v>
      </c>
      <c r="E1442" s="12" t="n">
        <v>3.66</v>
      </c>
      <c r="F1442" s="13" t="n">
        <v>0.000909</v>
      </c>
      <c r="G1442" s="12" t="n">
        <v>4.17</v>
      </c>
      <c r="H1442" s="13" t="n">
        <v>0.000309</v>
      </c>
      <c r="I1442" s="12" t="n">
        <v>3.86</v>
      </c>
      <c r="J1442" s="13" t="n">
        <v>0.00177</v>
      </c>
      <c r="K1442" s="12" t="n">
        <v>-1.15</v>
      </c>
      <c r="L1442" s="13" t="n">
        <v>0.764</v>
      </c>
      <c r="M1442" s="12" t="n">
        <v>-1.01</v>
      </c>
      <c r="N1442" s="13" t="n">
        <v>0.997</v>
      </c>
      <c r="O1442" s="12" t="n">
        <v>-1.09</v>
      </c>
      <c r="P1442" s="13" t="n">
        <v>0.85</v>
      </c>
      <c r="Q1442" s="12" t="n">
        <v>-1.71</v>
      </c>
      <c r="R1442" s="12" t="n">
        <v>-1.36</v>
      </c>
      <c r="S1442" s="12" t="n">
        <v>-1.64</v>
      </c>
      <c r="T1442" s="12" t="n">
        <v>-1.29</v>
      </c>
    </row>
    <row r="1443" customFormat="false" ht="10.5" hidden="false" customHeight="false" outlineLevel="0" collapsed="false">
      <c r="A1443" s="1" t="s">
        <v>5348</v>
      </c>
      <c r="B1443" s="1" t="s">
        <v>5349</v>
      </c>
      <c r="C1443" s="1" t="s">
        <v>2703</v>
      </c>
      <c r="D1443" s="1" t="s">
        <v>2704</v>
      </c>
      <c r="E1443" s="12" t="n">
        <v>6.32</v>
      </c>
      <c r="F1443" s="13" t="n">
        <v>0.0033</v>
      </c>
      <c r="G1443" s="12" t="n">
        <v>3.01</v>
      </c>
      <c r="H1443" s="13" t="n">
        <v>0.0423</v>
      </c>
      <c r="I1443" s="12" t="n">
        <v>2.22</v>
      </c>
      <c r="J1443" s="13" t="n">
        <v>0.224</v>
      </c>
      <c r="K1443" s="12" t="n">
        <v>1.12</v>
      </c>
      <c r="L1443" s="13" t="n">
        <v>0.904</v>
      </c>
      <c r="M1443" s="12" t="n">
        <v>-1.88</v>
      </c>
      <c r="N1443" s="13" t="n">
        <v>0.379</v>
      </c>
      <c r="O1443" s="12" t="n">
        <v>-2.55</v>
      </c>
      <c r="P1443" s="13" t="n">
        <v>0.142</v>
      </c>
      <c r="Q1443" s="12" t="n">
        <v>-1.63</v>
      </c>
      <c r="R1443" s="12" t="n">
        <v>-4.69</v>
      </c>
      <c r="S1443" s="12" t="n">
        <v>-1.71</v>
      </c>
      <c r="T1443" s="12" t="n">
        <v>-4.48</v>
      </c>
    </row>
    <row r="1444" customFormat="false" ht="10.5" hidden="false" customHeight="false" outlineLevel="0" collapsed="false">
      <c r="A1444" s="1" t="s">
        <v>5350</v>
      </c>
      <c r="B1444" s="1" t="s">
        <v>5351</v>
      </c>
      <c r="C1444" s="1" t="s">
        <v>5352</v>
      </c>
      <c r="D1444" s="1" t="s">
        <v>5353</v>
      </c>
      <c r="E1444" s="12" t="n">
        <v>15.56</v>
      </c>
      <c r="F1444" s="13" t="n">
        <v>0.0103</v>
      </c>
      <c r="G1444" s="12" t="n">
        <v>23.1</v>
      </c>
      <c r="H1444" s="13" t="n">
        <v>0.00299</v>
      </c>
      <c r="I1444" s="12" t="n">
        <v>14.83</v>
      </c>
      <c r="J1444" s="13" t="n">
        <v>0.0232</v>
      </c>
      <c r="K1444" s="12" t="n">
        <v>4.08</v>
      </c>
      <c r="L1444" s="13" t="n">
        <v>0.332</v>
      </c>
      <c r="M1444" s="12" t="n">
        <v>6.06</v>
      </c>
      <c r="N1444" s="13" t="n">
        <v>0.161</v>
      </c>
      <c r="O1444" s="12" t="n">
        <v>3.89</v>
      </c>
      <c r="P1444" s="13" t="n">
        <v>0.219</v>
      </c>
      <c r="Q1444" s="12" t="n">
        <v>1.28</v>
      </c>
      <c r="R1444" s="12" t="n">
        <v>1.21</v>
      </c>
      <c r="S1444" s="12" t="n">
        <v>1.17</v>
      </c>
      <c r="T1444" s="12" t="n">
        <v>1.96</v>
      </c>
    </row>
    <row r="1445" customFormat="false" ht="10.5" hidden="false" customHeight="false" outlineLevel="0" collapsed="false">
      <c r="A1445" s="1" t="s">
        <v>5354</v>
      </c>
      <c r="B1445" s="1" t="s">
        <v>5355</v>
      </c>
      <c r="C1445" s="1" t="s">
        <v>5356</v>
      </c>
      <c r="D1445" s="1" t="s">
        <v>5357</v>
      </c>
      <c r="E1445" s="12" t="n">
        <v>2.07</v>
      </c>
      <c r="F1445" s="13" t="n">
        <v>0.0221</v>
      </c>
      <c r="G1445" s="12" t="n">
        <v>1.46</v>
      </c>
      <c r="H1445" s="13" t="n">
        <v>0.218</v>
      </c>
      <c r="I1445" s="12" t="n">
        <v>1.42</v>
      </c>
      <c r="J1445" s="13" t="n">
        <v>0.324</v>
      </c>
      <c r="K1445" s="12" t="n">
        <v>1.58</v>
      </c>
      <c r="L1445" s="13" t="n">
        <v>0.306</v>
      </c>
      <c r="M1445" s="12" t="n">
        <v>1.12</v>
      </c>
      <c r="N1445" s="13" t="n">
        <v>0.762</v>
      </c>
      <c r="O1445" s="12" t="n">
        <v>1.09</v>
      </c>
      <c r="P1445" s="13" t="n">
        <v>0.831</v>
      </c>
      <c r="Q1445" s="12" t="n">
        <v>1.14</v>
      </c>
      <c r="R1445" s="12" t="n">
        <v>-1.42</v>
      </c>
      <c r="S1445" s="12" t="n">
        <v>1.64</v>
      </c>
      <c r="T1445" s="12" t="n">
        <v>-1.48</v>
      </c>
    </row>
    <row r="1446" customFormat="false" ht="10.5" hidden="false" customHeight="false" outlineLevel="0" collapsed="false">
      <c r="A1446" s="1" t="s">
        <v>5358</v>
      </c>
      <c r="B1446" s="1" t="s">
        <v>5359</v>
      </c>
      <c r="C1446" s="1" t="s">
        <v>5360</v>
      </c>
      <c r="D1446" s="1" t="s">
        <v>5361</v>
      </c>
      <c r="E1446" s="12" t="n">
        <v>4.96</v>
      </c>
      <c r="F1446" s="13" t="n">
        <v>0.00424</v>
      </c>
      <c r="G1446" s="12" t="n">
        <v>1.96</v>
      </c>
      <c r="H1446" s="13" t="n">
        <v>0.181</v>
      </c>
      <c r="I1446" s="12" t="n">
        <v>1.87</v>
      </c>
      <c r="J1446" s="13" t="n">
        <v>0.29</v>
      </c>
      <c r="K1446" s="12" t="n">
        <v>3.81</v>
      </c>
      <c r="L1446" s="13" t="n">
        <v>0.0517</v>
      </c>
      <c r="M1446" s="12" t="n">
        <v>1.51</v>
      </c>
      <c r="N1446" s="13" t="n">
        <v>0.467</v>
      </c>
      <c r="O1446" s="12" t="n">
        <v>1.43</v>
      </c>
      <c r="P1446" s="13" t="n">
        <v>0.522</v>
      </c>
      <c r="Q1446" s="12" t="n">
        <v>2.1</v>
      </c>
      <c r="R1446" s="12" t="n">
        <v>1.92</v>
      </c>
      <c r="S1446" s="12" t="n">
        <v>2.39</v>
      </c>
      <c r="T1446" s="12" t="n">
        <v>3.1</v>
      </c>
    </row>
    <row r="1447" customFormat="false" ht="10.5" hidden="false" customHeight="false" outlineLevel="0" collapsed="false">
      <c r="A1447" s="1" t="s">
        <v>5362</v>
      </c>
      <c r="B1447" s="1" t="s">
        <v>5363</v>
      </c>
      <c r="C1447" s="1" t="s">
        <v>5364</v>
      </c>
      <c r="D1447" s="1" t="s">
        <v>5365</v>
      </c>
      <c r="E1447" s="12" t="n">
        <v>3.32</v>
      </c>
      <c r="F1447" s="13" t="n">
        <v>0.0281</v>
      </c>
      <c r="G1447" s="12" t="n">
        <v>3.18</v>
      </c>
      <c r="H1447" s="13" t="n">
        <v>0.0246</v>
      </c>
      <c r="I1447" s="12" t="n">
        <v>2.41</v>
      </c>
      <c r="J1447" s="13" t="n">
        <v>0.152</v>
      </c>
      <c r="K1447" s="12" t="n">
        <v>-1.37</v>
      </c>
      <c r="L1447" s="13" t="n">
        <v>0.629</v>
      </c>
      <c r="M1447" s="12" t="n">
        <v>-1.42</v>
      </c>
      <c r="N1447" s="13" t="n">
        <v>0.55</v>
      </c>
      <c r="O1447" s="12" t="n">
        <v>-1.88</v>
      </c>
      <c r="P1447" s="13" t="n">
        <v>0.271</v>
      </c>
      <c r="Q1447" s="12" t="n">
        <v>-1.3</v>
      </c>
      <c r="R1447" s="12" t="n">
        <v>-1.01</v>
      </c>
      <c r="S1447" s="12" t="n">
        <v>1.09</v>
      </c>
      <c r="T1447" s="12" t="n">
        <v>1.03</v>
      </c>
    </row>
    <row r="1448" customFormat="false" ht="10.5" hidden="false" customHeight="false" outlineLevel="0" collapsed="false">
      <c r="A1448" s="1" t="s">
        <v>5366</v>
      </c>
      <c r="B1448" s="1" t="s">
        <v>5367</v>
      </c>
      <c r="C1448" s="1" t="s">
        <v>5368</v>
      </c>
      <c r="D1448" s="1" t="s">
        <v>5369</v>
      </c>
      <c r="E1448" s="12" t="n">
        <v>2.75</v>
      </c>
      <c r="F1448" s="13" t="n">
        <v>0.0137</v>
      </c>
      <c r="G1448" s="12" t="n">
        <v>4.6</v>
      </c>
      <c r="H1448" s="13" t="n">
        <v>0.000641</v>
      </c>
      <c r="I1448" s="12" t="n">
        <v>3.95</v>
      </c>
      <c r="J1448" s="13" t="n">
        <v>0.00485</v>
      </c>
      <c r="K1448" s="12" t="n">
        <v>1.26</v>
      </c>
      <c r="L1448" s="13" t="n">
        <v>0.634</v>
      </c>
      <c r="M1448" s="12" t="n">
        <v>2.1</v>
      </c>
      <c r="N1448" s="13" t="n">
        <v>0.131</v>
      </c>
      <c r="O1448" s="12" t="n">
        <v>1.8</v>
      </c>
      <c r="P1448" s="13" t="n">
        <v>0.173</v>
      </c>
      <c r="Q1448" s="12" t="n">
        <v>-1.01</v>
      </c>
      <c r="R1448" s="12" t="n">
        <v>2.07</v>
      </c>
      <c r="S1448" s="12" t="n">
        <v>1.29</v>
      </c>
      <c r="T1448" s="12" t="n">
        <v>2.85</v>
      </c>
    </row>
    <row r="1449" customFormat="false" ht="10.5" hidden="false" customHeight="false" outlineLevel="0" collapsed="false">
      <c r="A1449" s="1" t="s">
        <v>5370</v>
      </c>
      <c r="B1449" s="1" t="s">
        <v>5371</v>
      </c>
      <c r="C1449" s="1" t="s">
        <v>5372</v>
      </c>
      <c r="D1449" s="1" t="s">
        <v>5373</v>
      </c>
      <c r="E1449" s="12" t="n">
        <v>5.98</v>
      </c>
      <c r="F1449" s="13" t="n">
        <v>0.00566</v>
      </c>
      <c r="G1449" s="12" t="n">
        <v>3.95</v>
      </c>
      <c r="H1449" s="13" t="n">
        <v>0.0176</v>
      </c>
      <c r="I1449" s="12" t="n">
        <v>6.45</v>
      </c>
      <c r="J1449" s="13" t="n">
        <v>0.00949</v>
      </c>
      <c r="K1449" s="12" t="n">
        <v>1.92</v>
      </c>
      <c r="L1449" s="13" t="n">
        <v>0.415</v>
      </c>
      <c r="M1449" s="12" t="n">
        <v>1.27</v>
      </c>
      <c r="N1449" s="13" t="n">
        <v>0.725</v>
      </c>
      <c r="O1449" s="12" t="n">
        <v>2.07</v>
      </c>
      <c r="P1449" s="13" t="n">
        <v>0.256</v>
      </c>
      <c r="Q1449" s="12" t="n">
        <v>-2.46</v>
      </c>
      <c r="R1449" s="12" t="n">
        <v>5.1</v>
      </c>
      <c r="S1449" s="12" t="n">
        <v>-2.1</v>
      </c>
      <c r="T1449" s="12" t="n">
        <v>8.22</v>
      </c>
    </row>
    <row r="1450" customFormat="false" ht="10.5" hidden="false" customHeight="false" outlineLevel="0" collapsed="false">
      <c r="A1450" s="1" t="s">
        <v>5374</v>
      </c>
      <c r="B1450" s="1" t="s">
        <v>5375</v>
      </c>
      <c r="C1450" s="1" t="s">
        <v>5376</v>
      </c>
      <c r="D1450" s="1" t="s">
        <v>5377</v>
      </c>
      <c r="E1450" s="12" t="n">
        <v>5.17</v>
      </c>
      <c r="F1450" s="13" t="n">
        <v>0.0135</v>
      </c>
      <c r="G1450" s="12" t="n">
        <v>2.91</v>
      </c>
      <c r="H1450" s="13" t="n">
        <v>0.0782</v>
      </c>
      <c r="I1450" s="12" t="n">
        <v>-1.58</v>
      </c>
      <c r="J1450" s="13" t="n">
        <v>0.548</v>
      </c>
      <c r="K1450" s="12" t="n">
        <v>-1.09</v>
      </c>
      <c r="L1450" s="13" t="n">
        <v>0.94</v>
      </c>
      <c r="M1450" s="12" t="n">
        <v>-1.93</v>
      </c>
      <c r="N1450" s="13" t="n">
        <v>0.397</v>
      </c>
      <c r="O1450" s="12" t="n">
        <v>-8.88</v>
      </c>
      <c r="P1450" s="13" t="n">
        <v>0.00809</v>
      </c>
      <c r="Q1450" s="12" t="n">
        <v>-1.43</v>
      </c>
      <c r="R1450" s="12" t="n">
        <v>-4.06</v>
      </c>
      <c r="S1450" s="12" t="n">
        <v>-1.02</v>
      </c>
      <c r="T1450" s="12" t="n">
        <v>-3.85</v>
      </c>
    </row>
    <row r="1451" customFormat="false" ht="10.5" hidden="false" customHeight="false" outlineLevel="0" collapsed="false">
      <c r="A1451" s="1" t="s">
        <v>5378</v>
      </c>
      <c r="B1451" s="1" t="s">
        <v>5379</v>
      </c>
      <c r="C1451" s="1" t="s">
        <v>5380</v>
      </c>
      <c r="D1451" s="1" t="s">
        <v>5381</v>
      </c>
      <c r="E1451" s="12" t="n">
        <v>2.77</v>
      </c>
      <c r="F1451" s="13" t="n">
        <v>0.0365</v>
      </c>
      <c r="G1451" s="12" t="n">
        <v>2.43</v>
      </c>
      <c r="H1451" s="13" t="n">
        <v>0.0537</v>
      </c>
      <c r="I1451" s="12" t="n">
        <v>2.2</v>
      </c>
      <c r="J1451" s="13" t="n">
        <v>0.152</v>
      </c>
      <c r="K1451" s="12" t="n">
        <v>-1.06</v>
      </c>
      <c r="L1451" s="13" t="n">
        <v>0.94</v>
      </c>
      <c r="M1451" s="12" t="n">
        <v>-1.21</v>
      </c>
      <c r="N1451" s="13" t="n">
        <v>0.718</v>
      </c>
      <c r="O1451" s="12" t="n">
        <v>-1.34</v>
      </c>
      <c r="P1451" s="13" t="n">
        <v>0.587</v>
      </c>
      <c r="Q1451" s="12" t="n">
        <v>1.17</v>
      </c>
      <c r="R1451" s="12" t="n">
        <v>-2.3</v>
      </c>
      <c r="S1451" s="12" t="n">
        <v>-1.04</v>
      </c>
      <c r="T1451" s="12" t="n">
        <v>-1.69</v>
      </c>
    </row>
    <row r="1452" customFormat="false" ht="10.5" hidden="false" customHeight="false" outlineLevel="0" collapsed="false">
      <c r="A1452" s="1" t="s">
        <v>5382</v>
      </c>
      <c r="B1452" s="1" t="s">
        <v>5383</v>
      </c>
      <c r="C1452" s="1" t="s">
        <v>5384</v>
      </c>
      <c r="D1452" s="1" t="s">
        <v>5385</v>
      </c>
      <c r="E1452" s="12" t="n">
        <v>2.62</v>
      </c>
      <c r="F1452" s="13" t="n">
        <v>0.0471</v>
      </c>
      <c r="G1452" s="12" t="n">
        <v>4.06</v>
      </c>
      <c r="H1452" s="13" t="n">
        <v>0.00452</v>
      </c>
      <c r="I1452" s="12" t="n">
        <v>3.89</v>
      </c>
      <c r="J1452" s="13" t="n">
        <v>0.0171</v>
      </c>
      <c r="K1452" s="12" t="n">
        <v>-1.28</v>
      </c>
      <c r="L1452" s="13" t="n">
        <v>0.691</v>
      </c>
      <c r="M1452" s="12" t="n">
        <v>1.21</v>
      </c>
      <c r="N1452" s="13" t="n">
        <v>0.723</v>
      </c>
      <c r="O1452" s="12" t="n">
        <v>1.17</v>
      </c>
      <c r="P1452" s="13" t="n">
        <v>0.794</v>
      </c>
      <c r="Q1452" s="12" t="n">
        <v>-1.1</v>
      </c>
      <c r="R1452" s="12" t="n">
        <v>1.96</v>
      </c>
      <c r="S1452" s="12" t="n">
        <v>-1.08</v>
      </c>
      <c r="T1452" s="12" t="n">
        <v>2.5</v>
      </c>
    </row>
    <row r="1453" customFormat="false" ht="10.5" hidden="false" customHeight="false" outlineLevel="0" collapsed="false">
      <c r="A1453" s="1" t="s">
        <v>5386</v>
      </c>
      <c r="B1453" s="1" t="s">
        <v>5387</v>
      </c>
      <c r="C1453" s="1" t="s">
        <v>5388</v>
      </c>
      <c r="D1453" s="1" t="s">
        <v>5389</v>
      </c>
      <c r="E1453" s="12" t="n">
        <v>3.1</v>
      </c>
      <c r="F1453" s="13" t="n">
        <v>0.016</v>
      </c>
      <c r="G1453" s="12" t="n">
        <v>2.64</v>
      </c>
      <c r="H1453" s="13" t="n">
        <v>0.0258</v>
      </c>
      <c r="I1453" s="12" t="n">
        <v>2.22</v>
      </c>
      <c r="J1453" s="13" t="n">
        <v>0.121</v>
      </c>
      <c r="K1453" s="12" t="n">
        <v>1.15</v>
      </c>
      <c r="L1453" s="13" t="n">
        <v>0.832</v>
      </c>
      <c r="M1453" s="12" t="n">
        <v>-1.02</v>
      </c>
      <c r="N1453" s="13" t="n">
        <v>0.972</v>
      </c>
      <c r="O1453" s="12" t="n">
        <v>-1.21</v>
      </c>
      <c r="P1453" s="13" t="n">
        <v>0.715</v>
      </c>
      <c r="Q1453" s="12" t="n">
        <v>-1.25</v>
      </c>
      <c r="R1453" s="12" t="n">
        <v>-1.5</v>
      </c>
      <c r="S1453" s="12" t="n">
        <v>-1.2</v>
      </c>
      <c r="T1453" s="12" t="n">
        <v>-1.47</v>
      </c>
    </row>
    <row r="1454" customFormat="false" ht="10.5" hidden="false" customHeight="false" outlineLevel="0" collapsed="false">
      <c r="A1454" s="1" t="s">
        <v>5390</v>
      </c>
      <c r="B1454" s="1" t="s">
        <v>5391</v>
      </c>
      <c r="C1454" s="1" t="s">
        <v>5392</v>
      </c>
      <c r="D1454" s="1" t="s">
        <v>5393</v>
      </c>
      <c r="E1454" s="12" t="n">
        <v>5.5</v>
      </c>
      <c r="F1454" s="13" t="n">
        <v>0.000394</v>
      </c>
      <c r="G1454" s="12" t="n">
        <v>3.53</v>
      </c>
      <c r="H1454" s="13" t="n">
        <v>0.00197</v>
      </c>
      <c r="I1454" s="12" t="n">
        <v>3.43</v>
      </c>
      <c r="J1454" s="13" t="n">
        <v>0.00823</v>
      </c>
      <c r="K1454" s="12" t="n">
        <v>1.54</v>
      </c>
      <c r="L1454" s="13" t="n">
        <v>0.405</v>
      </c>
      <c r="M1454" s="12" t="n">
        <v>-1.01</v>
      </c>
      <c r="N1454" s="13" t="n">
        <v>0.983</v>
      </c>
      <c r="O1454" s="12" t="n">
        <v>-1.04</v>
      </c>
      <c r="P1454" s="13" t="n">
        <v>0.935</v>
      </c>
      <c r="Q1454" s="12" t="n">
        <v>-1.2</v>
      </c>
      <c r="R1454" s="12" t="n">
        <v>-2.3</v>
      </c>
      <c r="S1454" s="12" t="n">
        <v>-1.4</v>
      </c>
      <c r="T1454" s="12" t="n">
        <v>-2.15</v>
      </c>
    </row>
    <row r="1455" customFormat="false" ht="10.5" hidden="false" customHeight="false" outlineLevel="0" collapsed="false">
      <c r="A1455" s="1" t="s">
        <v>5394</v>
      </c>
      <c r="B1455" s="1" t="s">
        <v>5395</v>
      </c>
      <c r="C1455" s="1" t="s">
        <v>5396</v>
      </c>
      <c r="D1455" s="1" t="s">
        <v>5397</v>
      </c>
      <c r="E1455" s="12" t="n">
        <v>2.62</v>
      </c>
      <c r="F1455" s="13" t="n">
        <v>0.018</v>
      </c>
      <c r="G1455" s="12" t="n">
        <v>4.06</v>
      </c>
      <c r="H1455" s="13" t="n">
        <v>0.00115</v>
      </c>
      <c r="I1455" s="12" t="n">
        <v>3.73</v>
      </c>
      <c r="J1455" s="13" t="n">
        <v>0.00634</v>
      </c>
      <c r="K1455" s="12" t="n">
        <v>1.57</v>
      </c>
      <c r="L1455" s="13" t="n">
        <v>0.402</v>
      </c>
      <c r="M1455" s="12" t="n">
        <v>2.43</v>
      </c>
      <c r="N1455" s="13" t="n">
        <v>0.0697</v>
      </c>
      <c r="O1455" s="12" t="n">
        <v>2.24</v>
      </c>
      <c r="P1455" s="13" t="n">
        <v>0.0871</v>
      </c>
      <c r="Q1455" s="12" t="n">
        <v>1.09</v>
      </c>
      <c r="R1455" s="12" t="n">
        <v>1.44</v>
      </c>
      <c r="S1455" s="12" t="n">
        <v>-1</v>
      </c>
      <c r="T1455" s="12" t="n">
        <v>2.27</v>
      </c>
    </row>
    <row r="1456" customFormat="false" ht="10.5" hidden="false" customHeight="false" outlineLevel="0" collapsed="false">
      <c r="A1456" s="1" t="s">
        <v>5398</v>
      </c>
      <c r="B1456" s="1" t="s">
        <v>5399</v>
      </c>
      <c r="C1456" s="1" t="s">
        <v>5400</v>
      </c>
      <c r="D1456" s="1" t="s">
        <v>5401</v>
      </c>
      <c r="E1456" s="12" t="n">
        <v>3.89</v>
      </c>
      <c r="F1456" s="13" t="n">
        <v>0.000786</v>
      </c>
      <c r="G1456" s="12" t="n">
        <v>3.56</v>
      </c>
      <c r="H1456" s="13" t="n">
        <v>0.000773</v>
      </c>
      <c r="I1456" s="12" t="n">
        <v>2.81</v>
      </c>
      <c r="J1456" s="13" t="n">
        <v>0.011</v>
      </c>
      <c r="K1456" s="12" t="n">
        <v>1.17</v>
      </c>
      <c r="L1456" s="13" t="n">
        <v>0.723</v>
      </c>
      <c r="M1456" s="12" t="n">
        <v>1.06</v>
      </c>
      <c r="N1456" s="13" t="n">
        <v>0.885</v>
      </c>
      <c r="O1456" s="12" t="n">
        <v>-1.19</v>
      </c>
      <c r="P1456" s="13" t="n">
        <v>0.648</v>
      </c>
      <c r="Q1456" s="12" t="n">
        <v>1.03</v>
      </c>
      <c r="R1456" s="12" t="n">
        <v>-1.45</v>
      </c>
      <c r="S1456" s="12" t="n">
        <v>1.27</v>
      </c>
      <c r="T1456" s="12" t="n">
        <v>-1.15</v>
      </c>
    </row>
    <row r="1457" customFormat="false" ht="10.5" hidden="false" customHeight="false" outlineLevel="0" collapsed="false">
      <c r="A1457" s="1" t="s">
        <v>5402</v>
      </c>
      <c r="B1457" s="1" t="s">
        <v>5403</v>
      </c>
      <c r="C1457" s="1" t="s">
        <v>5404</v>
      </c>
      <c r="D1457" s="1" t="s">
        <v>5405</v>
      </c>
      <c r="E1457" s="12" t="n">
        <v>2.85</v>
      </c>
      <c r="F1457" s="13" t="n">
        <v>0.0481</v>
      </c>
      <c r="G1457" s="12" t="n">
        <v>2.06</v>
      </c>
      <c r="H1457" s="13" t="n">
        <v>0.16</v>
      </c>
      <c r="I1457" s="12" t="n">
        <v>1.04</v>
      </c>
      <c r="J1457" s="13" t="n">
        <v>0.967</v>
      </c>
      <c r="K1457" s="12" t="n">
        <v>1.16</v>
      </c>
      <c r="L1457" s="13" t="n">
        <v>0.858</v>
      </c>
      <c r="M1457" s="12" t="n">
        <v>-1.2</v>
      </c>
      <c r="N1457" s="13" t="n">
        <v>0.762</v>
      </c>
      <c r="O1457" s="12" t="n">
        <v>-2.36</v>
      </c>
      <c r="P1457" s="13" t="n">
        <v>0.144</v>
      </c>
      <c r="Q1457" s="12" t="n">
        <v>1.16</v>
      </c>
      <c r="R1457" s="12" t="n">
        <v>-1.63</v>
      </c>
      <c r="S1457" s="12" t="n">
        <v>1.26</v>
      </c>
      <c r="T1457" s="12" t="n">
        <v>-1.6</v>
      </c>
    </row>
    <row r="1458" customFormat="false" ht="10.5" hidden="false" customHeight="false" outlineLevel="0" collapsed="false">
      <c r="A1458" s="1" t="s">
        <v>5406</v>
      </c>
      <c r="B1458" s="1" t="s">
        <v>5407</v>
      </c>
      <c r="C1458" s="1" t="s">
        <v>5408</v>
      </c>
      <c r="D1458" s="1" t="s">
        <v>5409</v>
      </c>
      <c r="E1458" s="12" t="n">
        <v>2.22</v>
      </c>
      <c r="F1458" s="13" t="n">
        <v>0.0491</v>
      </c>
      <c r="G1458" s="12" t="n">
        <v>2.79</v>
      </c>
      <c r="H1458" s="13" t="n">
        <v>0.00998</v>
      </c>
      <c r="I1458" s="12" t="n">
        <v>3.18</v>
      </c>
      <c r="J1458" s="13" t="n">
        <v>0.015</v>
      </c>
      <c r="K1458" s="12" t="n">
        <v>-1.09</v>
      </c>
      <c r="L1458" s="13" t="n">
        <v>0.898</v>
      </c>
      <c r="M1458" s="12" t="n">
        <v>1.16</v>
      </c>
      <c r="N1458" s="13" t="n">
        <v>0.755</v>
      </c>
      <c r="O1458" s="12" t="n">
        <v>1.32</v>
      </c>
      <c r="P1458" s="13" t="n">
        <v>0.53</v>
      </c>
      <c r="Q1458" s="12" t="n">
        <v>1.02</v>
      </c>
      <c r="R1458" s="12" t="n">
        <v>2.38</v>
      </c>
      <c r="S1458" s="12" t="n">
        <v>1.53</v>
      </c>
      <c r="T1458" s="12" t="n">
        <v>2.69</v>
      </c>
    </row>
    <row r="1459" customFormat="false" ht="10.5" hidden="false" customHeight="false" outlineLevel="0" collapsed="false">
      <c r="A1459" s="1" t="s">
        <v>5410</v>
      </c>
      <c r="B1459" s="1" t="s">
        <v>5411</v>
      </c>
      <c r="C1459" s="1" t="s">
        <v>2885</v>
      </c>
      <c r="D1459" s="1" t="s">
        <v>2886</v>
      </c>
      <c r="E1459" s="12" t="n">
        <v>3.29</v>
      </c>
      <c r="F1459" s="13" t="n">
        <v>0.0134</v>
      </c>
      <c r="G1459" s="12" t="n">
        <v>3.78</v>
      </c>
      <c r="H1459" s="13" t="n">
        <v>0.00469</v>
      </c>
      <c r="I1459" s="12" t="n">
        <v>5.43</v>
      </c>
      <c r="J1459" s="13" t="n">
        <v>0.00363</v>
      </c>
      <c r="K1459" s="12" t="n">
        <v>1.68</v>
      </c>
      <c r="L1459" s="13" t="n">
        <v>0.408</v>
      </c>
      <c r="M1459" s="12" t="n">
        <v>1.93</v>
      </c>
      <c r="N1459" s="13" t="n">
        <v>0.276</v>
      </c>
      <c r="O1459" s="12" t="n">
        <v>2.77</v>
      </c>
      <c r="P1459" s="13" t="n">
        <v>0.0709</v>
      </c>
      <c r="Q1459" s="12" t="n">
        <v>1.13</v>
      </c>
      <c r="R1459" s="12" t="n">
        <v>2.45</v>
      </c>
      <c r="S1459" s="12" t="n">
        <v>1.04</v>
      </c>
      <c r="T1459" s="12" t="n">
        <v>3.57</v>
      </c>
    </row>
    <row r="1460" customFormat="false" ht="10.5" hidden="false" customHeight="false" outlineLevel="0" collapsed="false">
      <c r="A1460" s="1" t="s">
        <v>5412</v>
      </c>
      <c r="B1460" s="1" t="s">
        <v>5413</v>
      </c>
      <c r="C1460" s="1" t="s">
        <v>5414</v>
      </c>
      <c r="D1460" s="1" t="s">
        <v>5415</v>
      </c>
      <c r="E1460" s="12" t="n">
        <v>6.11</v>
      </c>
      <c r="F1460" s="13" t="n">
        <v>0.00273</v>
      </c>
      <c r="G1460" s="12" t="n">
        <v>3.25</v>
      </c>
      <c r="H1460" s="13" t="n">
        <v>0.0239</v>
      </c>
      <c r="I1460" s="12" t="n">
        <v>2.73</v>
      </c>
      <c r="J1460" s="13" t="n">
        <v>0.103</v>
      </c>
      <c r="K1460" s="12" t="n">
        <v>3.27</v>
      </c>
      <c r="L1460" s="13" t="n">
        <v>0.105</v>
      </c>
      <c r="M1460" s="12" t="n">
        <v>1.74</v>
      </c>
      <c r="N1460" s="13" t="n">
        <v>0.401</v>
      </c>
      <c r="O1460" s="12" t="n">
        <v>1.46</v>
      </c>
      <c r="P1460" s="13" t="n">
        <v>0.528</v>
      </c>
      <c r="Q1460" s="12" t="n">
        <v>2.24</v>
      </c>
      <c r="R1460" s="12" t="n">
        <v>1.31</v>
      </c>
      <c r="S1460" s="12" t="n">
        <v>1.96</v>
      </c>
      <c r="T1460" s="12" t="n">
        <v>1.86</v>
      </c>
    </row>
    <row r="1461" customFormat="false" ht="10.5" hidden="false" customHeight="false" outlineLevel="0" collapsed="false">
      <c r="A1461" s="1" t="s">
        <v>5416</v>
      </c>
      <c r="B1461" s="1" t="s">
        <v>5417</v>
      </c>
      <c r="C1461" s="1" t="s">
        <v>5418</v>
      </c>
      <c r="D1461" s="1" t="s">
        <v>5419</v>
      </c>
      <c r="E1461" s="12" t="n">
        <v>2.22</v>
      </c>
      <c r="F1461" s="13" t="n">
        <v>0.0209</v>
      </c>
      <c r="G1461" s="12" t="n">
        <v>1.28</v>
      </c>
      <c r="H1461" s="13" t="n">
        <v>0.577</v>
      </c>
      <c r="I1461" s="12" t="n">
        <v>1.07</v>
      </c>
      <c r="J1461" s="13" t="n">
        <v>0.899</v>
      </c>
      <c r="K1461" s="12" t="n">
        <v>1.21</v>
      </c>
      <c r="L1461" s="13" t="n">
        <v>0.63</v>
      </c>
      <c r="M1461" s="12" t="n">
        <v>-1.43</v>
      </c>
      <c r="N1461" s="13" t="n">
        <v>0.388</v>
      </c>
      <c r="O1461" s="12" t="n">
        <v>-1.71</v>
      </c>
      <c r="P1461" s="13" t="n">
        <v>0.158</v>
      </c>
      <c r="Q1461" s="12" t="n">
        <v>-1.09</v>
      </c>
      <c r="R1461" s="12" t="n">
        <v>-1.35</v>
      </c>
      <c r="S1461" s="12" t="n">
        <v>1.32</v>
      </c>
      <c r="T1461" s="12" t="n">
        <v>-1.27</v>
      </c>
    </row>
    <row r="1462" customFormat="false" ht="10.5" hidden="false" customHeight="false" outlineLevel="0" collapsed="false">
      <c r="A1462" s="1" t="s">
        <v>5420</v>
      </c>
      <c r="B1462" s="1" t="s">
        <v>5421</v>
      </c>
      <c r="C1462" s="1" t="s">
        <v>2715</v>
      </c>
      <c r="D1462" s="1" t="s">
        <v>2716</v>
      </c>
      <c r="E1462" s="12" t="n">
        <v>2.41</v>
      </c>
      <c r="F1462" s="13" t="n">
        <v>0.017</v>
      </c>
      <c r="G1462" s="12" t="n">
        <v>1.92</v>
      </c>
      <c r="H1462" s="13" t="n">
        <v>0.0558</v>
      </c>
      <c r="I1462" s="12" t="n">
        <v>1.42</v>
      </c>
      <c r="J1462" s="13" t="n">
        <v>0.393</v>
      </c>
      <c r="K1462" s="12" t="n">
        <v>-1.06</v>
      </c>
      <c r="L1462" s="13" t="n">
        <v>0.926</v>
      </c>
      <c r="M1462" s="12" t="n">
        <v>-1.34</v>
      </c>
      <c r="N1462" s="13" t="n">
        <v>0.465</v>
      </c>
      <c r="O1462" s="12" t="n">
        <v>-1.8</v>
      </c>
      <c r="P1462" s="13" t="n">
        <v>0.145</v>
      </c>
      <c r="Q1462" s="12" t="n">
        <v>1.04</v>
      </c>
      <c r="R1462" s="12" t="n">
        <v>-1.72</v>
      </c>
      <c r="S1462" s="12" t="n">
        <v>1.07</v>
      </c>
      <c r="T1462" s="12" t="n">
        <v>-1.56</v>
      </c>
    </row>
    <row r="1463" customFormat="false" ht="10.5" hidden="false" customHeight="false" outlineLevel="0" collapsed="false">
      <c r="A1463" s="1" t="s">
        <v>5422</v>
      </c>
      <c r="B1463" s="1" t="s">
        <v>5423</v>
      </c>
      <c r="C1463" s="1" t="s">
        <v>5424</v>
      </c>
      <c r="D1463" s="1" t="s">
        <v>5425</v>
      </c>
      <c r="E1463" s="12" t="n">
        <v>2.17</v>
      </c>
      <c r="F1463" s="13" t="n">
        <v>0.0037</v>
      </c>
      <c r="G1463" s="12" t="n">
        <v>1.8</v>
      </c>
      <c r="H1463" s="13" t="n">
        <v>0.0133</v>
      </c>
      <c r="I1463" s="12" t="n">
        <v>1.79</v>
      </c>
      <c r="J1463" s="13" t="n">
        <v>0.0372</v>
      </c>
      <c r="K1463" s="12" t="n">
        <v>1.3</v>
      </c>
      <c r="L1463" s="13" t="n">
        <v>0.417</v>
      </c>
      <c r="M1463" s="12" t="n">
        <v>1.08</v>
      </c>
      <c r="N1463" s="13" t="n">
        <v>0.794</v>
      </c>
      <c r="O1463" s="12" t="n">
        <v>1.07</v>
      </c>
      <c r="P1463" s="13" t="n">
        <v>0.818</v>
      </c>
      <c r="Q1463" s="12" t="n">
        <v>1.58</v>
      </c>
      <c r="R1463" s="12" t="n">
        <v>1.04</v>
      </c>
      <c r="S1463" s="12" t="n">
        <v>1.95</v>
      </c>
      <c r="T1463" s="12" t="n">
        <v>-1.16</v>
      </c>
    </row>
    <row r="1464" customFormat="false" ht="10.5" hidden="false" customHeight="false" outlineLevel="0" collapsed="false">
      <c r="A1464" s="1" t="s">
        <v>5426</v>
      </c>
      <c r="B1464" s="1" t="s">
        <v>5427</v>
      </c>
      <c r="C1464" s="1" t="s">
        <v>5428</v>
      </c>
      <c r="D1464" s="1" t="s">
        <v>5429</v>
      </c>
      <c r="E1464" s="12" t="n">
        <v>5.21</v>
      </c>
      <c r="F1464" s="13" t="n">
        <v>0.000407</v>
      </c>
      <c r="G1464" s="12" t="n">
        <v>3.73</v>
      </c>
      <c r="H1464" s="13" t="n">
        <v>0.00121</v>
      </c>
      <c r="I1464" s="12" t="n">
        <v>1.23</v>
      </c>
      <c r="J1464" s="13" t="n">
        <v>0.667</v>
      </c>
      <c r="K1464" s="12" t="n">
        <v>1.01</v>
      </c>
      <c r="L1464" s="13" t="n">
        <v>0.994</v>
      </c>
      <c r="M1464" s="12" t="n">
        <v>-1.39</v>
      </c>
      <c r="N1464" s="13" t="n">
        <v>0.436</v>
      </c>
      <c r="O1464" s="12" t="n">
        <v>-4.2</v>
      </c>
      <c r="P1464" s="13" t="n">
        <v>0.00363</v>
      </c>
      <c r="Q1464" s="12" t="n">
        <v>-1.24</v>
      </c>
      <c r="R1464" s="12" t="n">
        <v>-2.71</v>
      </c>
      <c r="S1464" s="12" t="n">
        <v>-1.12</v>
      </c>
      <c r="T1464" s="12" t="n">
        <v>-2.51</v>
      </c>
    </row>
    <row r="1465" customFormat="false" ht="10.5" hidden="false" customHeight="false" outlineLevel="0" collapsed="false">
      <c r="A1465" s="1" t="s">
        <v>5430</v>
      </c>
      <c r="B1465" s="1" t="s">
        <v>5431</v>
      </c>
      <c r="C1465" s="1" t="s">
        <v>5432</v>
      </c>
      <c r="D1465" s="1" t="s">
        <v>5433</v>
      </c>
      <c r="E1465" s="12" t="n">
        <v>-3.73</v>
      </c>
      <c r="F1465" s="13" t="n">
        <v>9.94E-006</v>
      </c>
      <c r="G1465" s="12" t="n">
        <v>-3.68</v>
      </c>
      <c r="H1465" s="13" t="n">
        <v>6.84E-006</v>
      </c>
      <c r="I1465" s="12" t="n">
        <v>-3.76</v>
      </c>
      <c r="J1465" s="13" t="n">
        <v>1.96E-005</v>
      </c>
      <c r="K1465" s="12" t="n">
        <v>-1.06</v>
      </c>
      <c r="L1465" s="13" t="n">
        <v>0.797</v>
      </c>
      <c r="M1465" s="12" t="n">
        <v>-1.05</v>
      </c>
      <c r="N1465" s="13" t="n">
        <v>0.822</v>
      </c>
      <c r="O1465" s="12" t="n">
        <v>-1.07</v>
      </c>
      <c r="P1465" s="13" t="n">
        <v>0.745</v>
      </c>
      <c r="Q1465" s="12" t="n">
        <v>1.01</v>
      </c>
      <c r="R1465" s="12" t="n">
        <v>-1.24</v>
      </c>
      <c r="S1465" s="12" t="n">
        <v>-1</v>
      </c>
      <c r="T1465" s="12" t="n">
        <v>-1.19</v>
      </c>
    </row>
    <row r="1466" customFormat="false" ht="10.5" hidden="false" customHeight="false" outlineLevel="0" collapsed="false">
      <c r="A1466" s="1" t="s">
        <v>5434</v>
      </c>
      <c r="B1466" s="1" t="s">
        <v>5435</v>
      </c>
      <c r="C1466" s="1" t="s">
        <v>5436</v>
      </c>
      <c r="D1466" s="1" t="s">
        <v>5437</v>
      </c>
      <c r="E1466" s="12" t="n">
        <v>2.31</v>
      </c>
      <c r="F1466" s="13" t="n">
        <v>0.000686</v>
      </c>
      <c r="G1466" s="12" t="n">
        <v>2.17</v>
      </c>
      <c r="H1466" s="13" t="n">
        <v>0.000705</v>
      </c>
      <c r="I1466" s="12" t="n">
        <v>2.35</v>
      </c>
      <c r="J1466" s="13" t="n">
        <v>0.00154</v>
      </c>
      <c r="K1466" s="12" t="n">
        <v>1.06</v>
      </c>
      <c r="L1466" s="13" t="n">
        <v>0.845</v>
      </c>
      <c r="M1466" s="12" t="n">
        <v>-1</v>
      </c>
      <c r="N1466" s="13" t="n">
        <v>0.998</v>
      </c>
      <c r="O1466" s="12" t="n">
        <v>1.08</v>
      </c>
      <c r="P1466" s="13" t="n">
        <v>0.767</v>
      </c>
      <c r="Q1466" s="12" t="n">
        <v>-1.13</v>
      </c>
      <c r="R1466" s="12" t="n">
        <v>1.01</v>
      </c>
      <c r="S1466" s="12" t="n">
        <v>1.06</v>
      </c>
      <c r="T1466" s="12" t="n">
        <v>1.11</v>
      </c>
    </row>
    <row r="1467" customFormat="false" ht="10.5" hidden="false" customHeight="false" outlineLevel="0" collapsed="false">
      <c r="A1467" s="1" t="s">
        <v>5438</v>
      </c>
      <c r="B1467" s="1" t="s">
        <v>5439</v>
      </c>
      <c r="C1467" s="1" t="s">
        <v>5440</v>
      </c>
      <c r="D1467" s="1" t="s">
        <v>5441</v>
      </c>
      <c r="E1467" s="12" t="n">
        <v>2.53</v>
      </c>
      <c r="F1467" s="13" t="n">
        <v>0.0129</v>
      </c>
      <c r="G1467" s="12" t="n">
        <v>2.46</v>
      </c>
      <c r="H1467" s="13" t="n">
        <v>0.0104</v>
      </c>
      <c r="I1467" s="12" t="n">
        <v>1.87</v>
      </c>
      <c r="J1467" s="13" t="n">
        <v>0.124</v>
      </c>
      <c r="K1467" s="12" t="n">
        <v>2.2</v>
      </c>
      <c r="L1467" s="13" t="n">
        <v>0.105</v>
      </c>
      <c r="M1467" s="12" t="n">
        <v>2.14</v>
      </c>
      <c r="N1467" s="13" t="n">
        <v>0.0884</v>
      </c>
      <c r="O1467" s="12" t="n">
        <v>1.63</v>
      </c>
      <c r="P1467" s="13" t="n">
        <v>0.215</v>
      </c>
      <c r="Q1467" s="12" t="n">
        <v>1.47</v>
      </c>
      <c r="R1467" s="12" t="n">
        <v>2.41</v>
      </c>
      <c r="S1467" s="12" t="n">
        <v>1.64</v>
      </c>
      <c r="T1467" s="12" t="n">
        <v>2.82</v>
      </c>
    </row>
    <row r="1468" customFormat="false" ht="10.5" hidden="false" customHeight="false" outlineLevel="0" collapsed="false">
      <c r="A1468" s="1" t="s">
        <v>5442</v>
      </c>
      <c r="B1468" s="1" t="s">
        <v>5443</v>
      </c>
      <c r="C1468" s="1" t="s">
        <v>5444</v>
      </c>
      <c r="D1468" s="1" t="s">
        <v>5445</v>
      </c>
      <c r="E1468" s="12" t="n">
        <v>3.97</v>
      </c>
      <c r="F1468" s="13" t="n">
        <v>0.000114</v>
      </c>
      <c r="G1468" s="12" t="n">
        <v>3.53</v>
      </c>
      <c r="H1468" s="13" t="n">
        <v>0.00014</v>
      </c>
      <c r="I1468" s="12" t="n">
        <v>2.77</v>
      </c>
      <c r="J1468" s="13" t="n">
        <v>0.00241</v>
      </c>
      <c r="K1468" s="12" t="n">
        <v>1.15</v>
      </c>
      <c r="L1468" s="13" t="n">
        <v>0.665</v>
      </c>
      <c r="M1468" s="12" t="n">
        <v>1.02</v>
      </c>
      <c r="N1468" s="13" t="n">
        <v>0.951</v>
      </c>
      <c r="O1468" s="12" t="n">
        <v>-1.25</v>
      </c>
      <c r="P1468" s="13" t="n">
        <v>0.436</v>
      </c>
      <c r="Q1468" s="12" t="n">
        <v>-1.09</v>
      </c>
      <c r="R1468" s="12" t="n">
        <v>1.03</v>
      </c>
      <c r="S1468" s="12" t="n">
        <v>1.01</v>
      </c>
      <c r="T1468" s="12" t="n">
        <v>1.12</v>
      </c>
    </row>
    <row r="1469" customFormat="false" ht="10.5" hidden="false" customHeight="false" outlineLevel="0" collapsed="false">
      <c r="A1469" s="1" t="s">
        <v>5446</v>
      </c>
      <c r="B1469" s="1" t="s">
        <v>5447</v>
      </c>
      <c r="C1469" s="1" t="s">
        <v>5448</v>
      </c>
      <c r="D1469" s="1" t="s">
        <v>5449</v>
      </c>
      <c r="E1469" s="12" t="n">
        <v>2.93</v>
      </c>
      <c r="F1469" s="13" t="n">
        <v>0.0127</v>
      </c>
      <c r="G1469" s="12" t="n">
        <v>2.6</v>
      </c>
      <c r="H1469" s="13" t="n">
        <v>0.0168</v>
      </c>
      <c r="I1469" s="12" t="n">
        <v>4.47</v>
      </c>
      <c r="J1469" s="13" t="n">
        <v>0.00379</v>
      </c>
      <c r="K1469" s="12" t="n">
        <v>1.46</v>
      </c>
      <c r="L1469" s="13" t="n">
        <v>0.459</v>
      </c>
      <c r="M1469" s="12" t="n">
        <v>1.3</v>
      </c>
      <c r="N1469" s="13" t="n">
        <v>0.565</v>
      </c>
      <c r="O1469" s="12" t="n">
        <v>2.24</v>
      </c>
      <c r="P1469" s="13" t="n">
        <v>0.0995</v>
      </c>
      <c r="Q1469" s="12" t="n">
        <v>1.1</v>
      </c>
      <c r="R1469" s="12" t="n">
        <v>1.43</v>
      </c>
      <c r="S1469" s="12" t="n">
        <v>1.6</v>
      </c>
      <c r="T1469" s="12" t="n">
        <v>2.25</v>
      </c>
    </row>
    <row r="1470" customFormat="false" ht="10.5" hidden="false" customHeight="false" outlineLevel="0" collapsed="false">
      <c r="A1470" s="1" t="s">
        <v>5450</v>
      </c>
      <c r="B1470" s="1" t="s">
        <v>5451</v>
      </c>
      <c r="C1470" s="1" t="s">
        <v>146</v>
      </c>
      <c r="D1470" s="1" t="s">
        <v>147</v>
      </c>
      <c r="E1470" s="12" t="n">
        <v>25.28</v>
      </c>
      <c r="F1470" s="13" t="n">
        <v>0.0014</v>
      </c>
      <c r="G1470" s="12" t="n">
        <v>9.99</v>
      </c>
      <c r="H1470" s="13" t="n">
        <v>0.00826</v>
      </c>
      <c r="I1470" s="12" t="n">
        <v>6.73</v>
      </c>
      <c r="J1470" s="13" t="n">
        <v>0.0564</v>
      </c>
      <c r="K1470" s="12" t="n">
        <v>156.5</v>
      </c>
      <c r="L1470" s="13" t="n">
        <v>0.000196</v>
      </c>
      <c r="M1470" s="12" t="n">
        <v>61.82</v>
      </c>
      <c r="N1470" s="13" t="n">
        <v>0.000635</v>
      </c>
      <c r="O1470" s="12" t="n">
        <v>41.64</v>
      </c>
      <c r="P1470" s="13" t="n">
        <v>0.0018</v>
      </c>
      <c r="Q1470" s="12" t="n">
        <v>14.42</v>
      </c>
      <c r="R1470" s="12" t="n">
        <v>6.54</v>
      </c>
      <c r="S1470" s="12" t="n">
        <v>23.59</v>
      </c>
      <c r="T1470" s="12" t="n">
        <v>14.83</v>
      </c>
    </row>
    <row r="1471" customFormat="false" ht="10.5" hidden="false" customHeight="false" outlineLevel="0" collapsed="false">
      <c r="A1471" s="1" t="s">
        <v>5452</v>
      </c>
      <c r="B1471" s="1" t="s">
        <v>5453</v>
      </c>
      <c r="C1471" s="1" t="s">
        <v>5454</v>
      </c>
      <c r="D1471" s="1" t="s">
        <v>5455</v>
      </c>
      <c r="E1471" s="12" t="n">
        <v>14.03</v>
      </c>
      <c r="F1471" s="13" t="n">
        <v>4.19E-005</v>
      </c>
      <c r="G1471" s="12" t="n">
        <v>13.18</v>
      </c>
      <c r="H1471" s="13" t="n">
        <v>2.93E-005</v>
      </c>
      <c r="I1471" s="12" t="n">
        <v>16.34</v>
      </c>
      <c r="J1471" s="13" t="n">
        <v>5.77E-005</v>
      </c>
      <c r="K1471" s="12" t="n">
        <v>-1.1</v>
      </c>
      <c r="L1471" s="13" t="n">
        <v>0.895</v>
      </c>
      <c r="M1471" s="12" t="n">
        <v>-1.17</v>
      </c>
      <c r="N1471" s="13" t="n">
        <v>0.764</v>
      </c>
      <c r="O1471" s="12" t="n">
        <v>1.06</v>
      </c>
      <c r="P1471" s="13" t="n">
        <v>0.924</v>
      </c>
      <c r="Q1471" s="12" t="n">
        <v>1.22</v>
      </c>
      <c r="R1471" s="12" t="n">
        <v>2.33</v>
      </c>
      <c r="S1471" s="12" t="n">
        <v>1.37</v>
      </c>
      <c r="T1471" s="12" t="n">
        <v>2.69</v>
      </c>
    </row>
    <row r="1472" customFormat="false" ht="10.5" hidden="false" customHeight="false" outlineLevel="0" collapsed="false">
      <c r="A1472" s="1" t="s">
        <v>5456</v>
      </c>
      <c r="B1472" s="1" t="s">
        <v>5457</v>
      </c>
      <c r="C1472" s="1" t="s">
        <v>5458</v>
      </c>
      <c r="D1472" s="1" t="s">
        <v>5459</v>
      </c>
      <c r="E1472" s="12" t="n">
        <v>2.41</v>
      </c>
      <c r="F1472" s="13" t="n">
        <v>0.0095</v>
      </c>
      <c r="G1472" s="12" t="n">
        <v>2.36</v>
      </c>
      <c r="H1472" s="13" t="n">
        <v>0.00725</v>
      </c>
      <c r="I1472" s="12" t="n">
        <v>2.24</v>
      </c>
      <c r="J1472" s="13" t="n">
        <v>0.0306</v>
      </c>
      <c r="K1472" s="12" t="n">
        <v>1.08</v>
      </c>
      <c r="L1472" s="13" t="n">
        <v>0.872</v>
      </c>
      <c r="M1472" s="12" t="n">
        <v>1.06</v>
      </c>
      <c r="N1472" s="13" t="n">
        <v>0.891</v>
      </c>
      <c r="O1472" s="12" t="n">
        <v>-1</v>
      </c>
      <c r="P1472" s="13" t="n">
        <v>0.997</v>
      </c>
      <c r="Q1472" s="12" t="n">
        <v>-1.45</v>
      </c>
      <c r="R1472" s="12" t="n">
        <v>1.01</v>
      </c>
      <c r="S1472" s="12" t="n">
        <v>-1.57</v>
      </c>
      <c r="T1472" s="12" t="n">
        <v>1.18</v>
      </c>
    </row>
    <row r="1473" customFormat="false" ht="10.5" hidden="false" customHeight="false" outlineLevel="0" collapsed="false">
      <c r="A1473" s="1" t="s">
        <v>5460</v>
      </c>
      <c r="B1473" s="1" t="s">
        <v>5461</v>
      </c>
      <c r="C1473" s="1" t="s">
        <v>5462</v>
      </c>
      <c r="D1473" s="1" t="s">
        <v>5463</v>
      </c>
      <c r="E1473" s="12" t="n">
        <v>4.99</v>
      </c>
      <c r="F1473" s="13" t="n">
        <v>0.018</v>
      </c>
      <c r="G1473" s="12" t="n">
        <v>3.63</v>
      </c>
      <c r="H1473" s="13" t="n">
        <v>0.04</v>
      </c>
      <c r="I1473" s="12" t="n">
        <v>4.11</v>
      </c>
      <c r="J1473" s="13" t="n">
        <v>0.0599</v>
      </c>
      <c r="K1473" s="12" t="n">
        <v>-1.96</v>
      </c>
      <c r="L1473" s="13" t="n">
        <v>0.429</v>
      </c>
      <c r="M1473" s="12" t="n">
        <v>-2.69</v>
      </c>
      <c r="N1473" s="13" t="n">
        <v>0.25</v>
      </c>
      <c r="O1473" s="12" t="n">
        <v>-2.38</v>
      </c>
      <c r="P1473" s="13" t="n">
        <v>0.228</v>
      </c>
      <c r="Q1473" s="12" t="n">
        <v>2.01</v>
      </c>
      <c r="R1473" s="12" t="n">
        <v>2.46</v>
      </c>
      <c r="S1473" s="12" t="n">
        <v>2.19</v>
      </c>
      <c r="T1473" s="12" t="n">
        <v>4.32</v>
      </c>
    </row>
    <row r="1474" customFormat="false" ht="10.5" hidden="false" customHeight="false" outlineLevel="0" collapsed="false">
      <c r="A1474" s="1" t="s">
        <v>5464</v>
      </c>
      <c r="B1474" s="1" t="s">
        <v>5465</v>
      </c>
      <c r="C1474" s="1" t="s">
        <v>5466</v>
      </c>
      <c r="D1474" s="1" t="s">
        <v>5467</v>
      </c>
      <c r="E1474" s="12" t="n">
        <v>3.48</v>
      </c>
      <c r="F1474" s="13" t="n">
        <v>0.00181</v>
      </c>
      <c r="G1474" s="12" t="n">
        <v>3.23</v>
      </c>
      <c r="H1474" s="13" t="n">
        <v>0.00173</v>
      </c>
      <c r="I1474" s="12" t="n">
        <v>3.27</v>
      </c>
      <c r="J1474" s="13" t="n">
        <v>0.00589</v>
      </c>
      <c r="K1474" s="12" t="n">
        <v>1.6</v>
      </c>
      <c r="L1474" s="13" t="n">
        <v>0.347</v>
      </c>
      <c r="M1474" s="12" t="n">
        <v>1.49</v>
      </c>
      <c r="N1474" s="13" t="n">
        <v>0.375</v>
      </c>
      <c r="O1474" s="12" t="n">
        <v>1.51</v>
      </c>
      <c r="P1474" s="13" t="n">
        <v>0.278</v>
      </c>
      <c r="Q1474" s="12" t="n">
        <v>-1.04</v>
      </c>
      <c r="R1474" s="12" t="n">
        <v>1.01</v>
      </c>
      <c r="S1474" s="12" t="n">
        <v>-1.2</v>
      </c>
      <c r="T1474" s="12" t="n">
        <v>1.28</v>
      </c>
    </row>
    <row r="1475" customFormat="false" ht="10.5" hidden="false" customHeight="false" outlineLevel="0" collapsed="false">
      <c r="A1475" s="1" t="s">
        <v>5468</v>
      </c>
      <c r="B1475" s="1" t="s">
        <v>5469</v>
      </c>
      <c r="C1475" s="1" t="s">
        <v>5470</v>
      </c>
      <c r="D1475" s="1" t="s">
        <v>5471</v>
      </c>
      <c r="E1475" s="12" t="n">
        <v>9.58</v>
      </c>
      <c r="F1475" s="13" t="n">
        <v>0.00313</v>
      </c>
      <c r="G1475" s="12" t="n">
        <v>9.38</v>
      </c>
      <c r="H1475" s="13" t="n">
        <v>0.00216</v>
      </c>
      <c r="I1475" s="12" t="n">
        <v>11.16</v>
      </c>
      <c r="J1475" s="13" t="n">
        <v>0.00482</v>
      </c>
      <c r="K1475" s="12" t="n">
        <v>5.21</v>
      </c>
      <c r="L1475" s="13" t="n">
        <v>0.077</v>
      </c>
      <c r="M1475" s="12" t="n">
        <v>5.1</v>
      </c>
      <c r="N1475" s="13" t="n">
        <v>0.0589</v>
      </c>
      <c r="O1475" s="12" t="n">
        <v>6.06</v>
      </c>
      <c r="P1475" s="13" t="n">
        <v>0.0376</v>
      </c>
      <c r="Q1475" s="12" t="n">
        <v>1.99</v>
      </c>
      <c r="R1475" s="12" t="n">
        <v>4.11</v>
      </c>
      <c r="S1475" s="12" t="n">
        <v>2.13</v>
      </c>
      <c r="T1475" s="12" t="n">
        <v>8.06</v>
      </c>
    </row>
    <row r="1476" customFormat="false" ht="10.5" hidden="false" customHeight="false" outlineLevel="0" collapsed="false">
      <c r="A1476" s="1" t="s">
        <v>5472</v>
      </c>
      <c r="B1476" s="1" t="s">
        <v>5473</v>
      </c>
      <c r="C1476" s="1" t="s">
        <v>5474</v>
      </c>
      <c r="D1476" s="1" t="s">
        <v>5475</v>
      </c>
      <c r="E1476" s="12" t="n">
        <v>3.89</v>
      </c>
      <c r="F1476" s="13" t="n">
        <v>0.0398</v>
      </c>
      <c r="G1476" s="12" t="n">
        <v>4.17</v>
      </c>
      <c r="H1476" s="13" t="n">
        <v>0.0239</v>
      </c>
      <c r="I1476" s="12" t="n">
        <v>3.05</v>
      </c>
      <c r="J1476" s="13" t="n">
        <v>0.134</v>
      </c>
      <c r="K1476" s="12" t="n">
        <v>1.03</v>
      </c>
      <c r="L1476" s="13" t="n">
        <v>0.977</v>
      </c>
      <c r="M1476" s="12" t="n">
        <v>1.1</v>
      </c>
      <c r="N1476" s="13" t="n">
        <v>0.914</v>
      </c>
      <c r="O1476" s="12" t="n">
        <v>-1.24</v>
      </c>
      <c r="P1476" s="13" t="n">
        <v>0.794</v>
      </c>
      <c r="Q1476" s="12" t="n">
        <v>1.33</v>
      </c>
      <c r="R1476" s="12" t="n">
        <v>1.18</v>
      </c>
      <c r="S1476" s="12" t="n">
        <v>1.72</v>
      </c>
      <c r="T1476" s="12" t="n">
        <v>1.68</v>
      </c>
    </row>
    <row r="1477" customFormat="false" ht="10.5" hidden="false" customHeight="false" outlineLevel="0" collapsed="false">
      <c r="A1477" s="1" t="s">
        <v>5476</v>
      </c>
      <c r="B1477" s="1" t="s">
        <v>5477</v>
      </c>
      <c r="C1477" s="1" t="s">
        <v>5478</v>
      </c>
      <c r="D1477" s="1" t="s">
        <v>5479</v>
      </c>
      <c r="E1477" s="12" t="n">
        <v>3.27</v>
      </c>
      <c r="F1477" s="13" t="n">
        <v>0.0095</v>
      </c>
      <c r="G1477" s="12" t="n">
        <v>1.68</v>
      </c>
      <c r="H1477" s="13" t="n">
        <v>0.228</v>
      </c>
      <c r="I1477" s="12" t="n">
        <v>-1.34</v>
      </c>
      <c r="J1477" s="13" t="n">
        <v>0.586</v>
      </c>
      <c r="K1477" s="12" t="n">
        <v>1.31</v>
      </c>
      <c r="L1477" s="13" t="n">
        <v>0.603</v>
      </c>
      <c r="M1477" s="12" t="n">
        <v>-1.49</v>
      </c>
      <c r="N1477" s="13" t="n">
        <v>0.426</v>
      </c>
      <c r="O1477" s="12" t="n">
        <v>-3.34</v>
      </c>
      <c r="P1477" s="13" t="n">
        <v>0.0279</v>
      </c>
      <c r="Q1477" s="12" t="n">
        <v>1.51</v>
      </c>
      <c r="R1477" s="12" t="n">
        <v>-1.16</v>
      </c>
      <c r="S1477" s="12" t="n">
        <v>1.39</v>
      </c>
      <c r="T1477" s="12" t="n">
        <v>-1.02</v>
      </c>
    </row>
    <row r="1478" customFormat="false" ht="10.5" hidden="false" customHeight="false" outlineLevel="0" collapsed="false">
      <c r="A1478" s="1" t="s">
        <v>5480</v>
      </c>
      <c r="B1478" s="1" t="s">
        <v>5481</v>
      </c>
      <c r="C1478" s="1" t="s">
        <v>5482</v>
      </c>
      <c r="D1478" s="1" t="s">
        <v>5483</v>
      </c>
      <c r="E1478" s="12" t="n">
        <v>14.83</v>
      </c>
      <c r="F1478" s="13" t="n">
        <v>0.000122</v>
      </c>
      <c r="G1478" s="12" t="n">
        <v>9.78</v>
      </c>
      <c r="H1478" s="13" t="n">
        <v>0.000275</v>
      </c>
      <c r="I1478" s="12" t="n">
        <v>11.79</v>
      </c>
      <c r="J1478" s="13" t="n">
        <v>0.000612</v>
      </c>
      <c r="K1478" s="12" t="n">
        <v>1.14</v>
      </c>
      <c r="L1478" s="13" t="n">
        <v>0.861</v>
      </c>
      <c r="M1478" s="12" t="n">
        <v>-1.33</v>
      </c>
      <c r="N1478" s="13" t="n">
        <v>0.617</v>
      </c>
      <c r="O1478" s="12" t="n">
        <v>-1.1</v>
      </c>
      <c r="P1478" s="13" t="n">
        <v>0.884</v>
      </c>
      <c r="Q1478" s="12" t="n">
        <v>-1.19</v>
      </c>
      <c r="R1478" s="12" t="n">
        <v>-2.71</v>
      </c>
      <c r="S1478" s="12" t="n">
        <v>-1.01</v>
      </c>
      <c r="T1478" s="12" t="n">
        <v>-2.45</v>
      </c>
    </row>
    <row r="1479" customFormat="false" ht="10.5" hidden="false" customHeight="false" outlineLevel="0" collapsed="false">
      <c r="A1479" s="1" t="s">
        <v>5484</v>
      </c>
      <c r="B1479" s="1" t="s">
        <v>5485</v>
      </c>
      <c r="C1479" s="1" t="s">
        <v>5486</v>
      </c>
      <c r="D1479" s="1" t="s">
        <v>5487</v>
      </c>
      <c r="E1479" s="12" t="n">
        <v>3.32</v>
      </c>
      <c r="F1479" s="13" t="n">
        <v>0.0167</v>
      </c>
      <c r="G1479" s="12" t="n">
        <v>4.66</v>
      </c>
      <c r="H1479" s="13" t="n">
        <v>0.00247</v>
      </c>
      <c r="I1479" s="12" t="n">
        <v>4.03</v>
      </c>
      <c r="J1479" s="13" t="n">
        <v>0.0149</v>
      </c>
      <c r="K1479" s="12" t="n">
        <v>1.56</v>
      </c>
      <c r="L1479" s="13" t="n">
        <v>0.457</v>
      </c>
      <c r="M1479" s="12" t="n">
        <v>2.19</v>
      </c>
      <c r="N1479" s="13" t="n">
        <v>0.205</v>
      </c>
      <c r="O1479" s="12" t="n">
        <v>1.89</v>
      </c>
      <c r="P1479" s="13" t="n">
        <v>0.221</v>
      </c>
      <c r="Q1479" s="12" t="n">
        <v>1.2</v>
      </c>
      <c r="R1479" s="12" t="n">
        <v>1.47</v>
      </c>
      <c r="S1479" s="12" t="n">
        <v>1.57</v>
      </c>
      <c r="T1479" s="12" t="n">
        <v>2.19</v>
      </c>
    </row>
    <row r="1480" customFormat="false" ht="10.5" hidden="false" customHeight="false" outlineLevel="0" collapsed="false">
      <c r="A1480" s="1" t="s">
        <v>5488</v>
      </c>
      <c r="B1480" s="1" t="s">
        <v>5489</v>
      </c>
      <c r="C1480" s="1" t="s">
        <v>2819</v>
      </c>
      <c r="D1480" s="1" t="s">
        <v>2820</v>
      </c>
      <c r="E1480" s="12" t="n">
        <v>4.08</v>
      </c>
      <c r="F1480" s="13" t="n">
        <v>0.00216</v>
      </c>
      <c r="G1480" s="12" t="n">
        <v>3.92</v>
      </c>
      <c r="H1480" s="13" t="n">
        <v>0.0017</v>
      </c>
      <c r="I1480" s="12" t="n">
        <v>3.39</v>
      </c>
      <c r="J1480" s="13" t="n">
        <v>0.0118</v>
      </c>
      <c r="K1480" s="12" t="n">
        <v>1.87</v>
      </c>
      <c r="L1480" s="13" t="n">
        <v>0.287</v>
      </c>
      <c r="M1480" s="12" t="n">
        <v>1.79</v>
      </c>
      <c r="N1480" s="13" t="n">
        <v>0.276</v>
      </c>
      <c r="O1480" s="12" t="n">
        <v>1.55</v>
      </c>
      <c r="P1480" s="13" t="n">
        <v>0.321</v>
      </c>
      <c r="Q1480" s="12" t="n">
        <v>1.13</v>
      </c>
      <c r="R1480" s="12" t="n">
        <v>-1.6</v>
      </c>
      <c r="S1480" s="12" t="n">
        <v>1.16</v>
      </c>
      <c r="T1480" s="12" t="n">
        <v>-1.34</v>
      </c>
    </row>
    <row r="1481" customFormat="false" ht="10.5" hidden="false" customHeight="false" outlineLevel="0" collapsed="false">
      <c r="A1481" s="1" t="s">
        <v>5490</v>
      </c>
      <c r="B1481" s="1" t="s">
        <v>5491</v>
      </c>
      <c r="C1481" s="1" t="s">
        <v>5492</v>
      </c>
      <c r="D1481" s="1" t="s">
        <v>5493</v>
      </c>
      <c r="E1481" s="12" t="n">
        <v>3.39</v>
      </c>
      <c r="F1481" s="13" t="n">
        <v>0.00892</v>
      </c>
      <c r="G1481" s="12" t="n">
        <v>2.79</v>
      </c>
      <c r="H1481" s="13" t="n">
        <v>0.0169</v>
      </c>
      <c r="I1481" s="12" t="n">
        <v>2.4</v>
      </c>
      <c r="J1481" s="13" t="n">
        <v>0.081</v>
      </c>
      <c r="K1481" s="12" t="n">
        <v>4.11</v>
      </c>
      <c r="L1481" s="13" t="n">
        <v>0.0162</v>
      </c>
      <c r="M1481" s="12" t="n">
        <v>3.39</v>
      </c>
      <c r="N1481" s="13" t="n">
        <v>0.0264</v>
      </c>
      <c r="O1481" s="12" t="n">
        <v>2.91</v>
      </c>
      <c r="P1481" s="13" t="n">
        <v>0.0509</v>
      </c>
      <c r="Q1481" s="12" t="n">
        <v>1.47</v>
      </c>
      <c r="R1481" s="12" t="n">
        <v>2.41</v>
      </c>
      <c r="S1481" s="12" t="n">
        <v>2.95</v>
      </c>
      <c r="T1481" s="12" t="n">
        <v>3.72</v>
      </c>
    </row>
    <row r="1482" customFormat="false" ht="10.5" hidden="false" customHeight="false" outlineLevel="0" collapsed="false">
      <c r="A1482" s="1" t="s">
        <v>5494</v>
      </c>
      <c r="B1482" s="1" t="s">
        <v>5495</v>
      </c>
      <c r="C1482" s="1" t="s">
        <v>3178</v>
      </c>
      <c r="D1482" s="1" t="s">
        <v>5496</v>
      </c>
      <c r="E1482" s="12" t="n">
        <v>3.23</v>
      </c>
      <c r="F1482" s="13" t="n">
        <v>0.0105</v>
      </c>
      <c r="G1482" s="12" t="n">
        <v>1.79</v>
      </c>
      <c r="H1482" s="13" t="n">
        <v>0.175</v>
      </c>
      <c r="I1482" s="12" t="n">
        <v>1.17</v>
      </c>
      <c r="J1482" s="13" t="n">
        <v>0.794</v>
      </c>
      <c r="K1482" s="12" t="n">
        <v>1.52</v>
      </c>
      <c r="L1482" s="13" t="n">
        <v>0.446</v>
      </c>
      <c r="M1482" s="12" t="n">
        <v>-1.19</v>
      </c>
      <c r="N1482" s="13" t="n">
        <v>0.722</v>
      </c>
      <c r="O1482" s="12" t="n">
        <v>-1.82</v>
      </c>
      <c r="P1482" s="13" t="n">
        <v>0.21</v>
      </c>
      <c r="Q1482" s="12" t="n">
        <v>1.14</v>
      </c>
      <c r="R1482" s="12" t="n">
        <v>-1.56</v>
      </c>
      <c r="S1482" s="12" t="n">
        <v>1.38</v>
      </c>
      <c r="T1482" s="12" t="n">
        <v>-1.35</v>
      </c>
    </row>
    <row r="1483" customFormat="false" ht="10.5" hidden="false" customHeight="false" outlineLevel="0" collapsed="false">
      <c r="A1483" s="1" t="s">
        <v>5497</v>
      </c>
      <c r="B1483" s="1" t="s">
        <v>5498</v>
      </c>
      <c r="C1483" s="1" t="s">
        <v>5499</v>
      </c>
      <c r="D1483" s="1" t="s">
        <v>5500</v>
      </c>
      <c r="E1483" s="12" t="n">
        <v>2.83</v>
      </c>
      <c r="F1483" s="13" t="n">
        <v>0.035</v>
      </c>
      <c r="G1483" s="12" t="n">
        <v>2.83</v>
      </c>
      <c r="H1483" s="13" t="n">
        <v>0.0269</v>
      </c>
      <c r="I1483" s="12" t="n">
        <v>2.35</v>
      </c>
      <c r="J1483" s="13" t="n">
        <v>0.123</v>
      </c>
      <c r="K1483" s="12" t="n">
        <v>1.28</v>
      </c>
      <c r="L1483" s="13" t="n">
        <v>0.677</v>
      </c>
      <c r="M1483" s="12" t="n">
        <v>1.28</v>
      </c>
      <c r="N1483" s="13" t="n">
        <v>0.648</v>
      </c>
      <c r="O1483" s="12" t="n">
        <v>1.06</v>
      </c>
      <c r="P1483" s="13" t="n">
        <v>0.917</v>
      </c>
      <c r="Q1483" s="12" t="n">
        <v>-1.02</v>
      </c>
      <c r="R1483" s="12" t="n">
        <v>1.93</v>
      </c>
      <c r="S1483" s="12" t="n">
        <v>1.42</v>
      </c>
      <c r="T1483" s="12" t="n">
        <v>2.08</v>
      </c>
    </row>
    <row r="1484" customFormat="false" ht="10.5" hidden="false" customHeight="false" outlineLevel="0" collapsed="false">
      <c r="A1484" s="1" t="s">
        <v>5501</v>
      </c>
      <c r="B1484" s="1" t="s">
        <v>5502</v>
      </c>
      <c r="C1484" s="1" t="s">
        <v>5503</v>
      </c>
      <c r="D1484" s="1" t="s">
        <v>5504</v>
      </c>
      <c r="E1484" s="12" t="n">
        <v>4.41</v>
      </c>
      <c r="F1484" s="13" t="n">
        <v>0.0105</v>
      </c>
      <c r="G1484" s="12" t="n">
        <v>2.77</v>
      </c>
      <c r="H1484" s="13" t="n">
        <v>0.052</v>
      </c>
      <c r="I1484" s="12" t="n">
        <v>4.2</v>
      </c>
      <c r="J1484" s="13" t="n">
        <v>0.0254</v>
      </c>
      <c r="K1484" s="12" t="n">
        <v>-1.05</v>
      </c>
      <c r="L1484" s="13" t="n">
        <v>0.964</v>
      </c>
      <c r="M1484" s="12" t="n">
        <v>-1.67</v>
      </c>
      <c r="N1484" s="13" t="n">
        <v>0.421</v>
      </c>
      <c r="O1484" s="12" t="n">
        <v>-1.1</v>
      </c>
      <c r="P1484" s="13" t="n">
        <v>0.895</v>
      </c>
      <c r="Q1484" s="12" t="n">
        <v>1.55</v>
      </c>
      <c r="R1484" s="12" t="n">
        <v>4.41</v>
      </c>
      <c r="S1484" s="12" t="n">
        <v>1.53</v>
      </c>
      <c r="T1484" s="12" t="n">
        <v>6.61</v>
      </c>
    </row>
    <row r="1485" customFormat="false" ht="10.5" hidden="false" customHeight="false" outlineLevel="0" collapsed="false">
      <c r="A1485" s="1" t="s">
        <v>5505</v>
      </c>
      <c r="B1485" s="1" t="s">
        <v>5506</v>
      </c>
      <c r="C1485" s="1" t="s">
        <v>5507</v>
      </c>
      <c r="D1485" s="1" t="s">
        <v>5508</v>
      </c>
      <c r="E1485" s="12" t="n">
        <v>2.22</v>
      </c>
      <c r="F1485" s="13" t="n">
        <v>0.0378</v>
      </c>
      <c r="G1485" s="12" t="n">
        <v>1.77</v>
      </c>
      <c r="H1485" s="13" t="n">
        <v>0.123</v>
      </c>
      <c r="I1485" s="12" t="n">
        <v>2.97</v>
      </c>
      <c r="J1485" s="13" t="n">
        <v>0.0155</v>
      </c>
      <c r="K1485" s="12" t="n">
        <v>2.01</v>
      </c>
      <c r="L1485" s="13" t="n">
        <v>0.191</v>
      </c>
      <c r="M1485" s="12" t="n">
        <v>1.6</v>
      </c>
      <c r="N1485" s="13" t="n">
        <v>0.35</v>
      </c>
      <c r="O1485" s="12" t="n">
        <v>2.69</v>
      </c>
      <c r="P1485" s="13" t="n">
        <v>0.0379</v>
      </c>
      <c r="Q1485" s="12" t="n">
        <v>1.34</v>
      </c>
      <c r="R1485" s="12" t="n">
        <v>1.34</v>
      </c>
      <c r="S1485" s="12" t="n">
        <v>1.24</v>
      </c>
      <c r="T1485" s="12" t="n">
        <v>1.62</v>
      </c>
    </row>
    <row r="1486" customFormat="false" ht="10.5" hidden="false" customHeight="false" outlineLevel="0" collapsed="false">
      <c r="A1486" s="1" t="s">
        <v>5509</v>
      </c>
      <c r="B1486" s="1" t="s">
        <v>5510</v>
      </c>
      <c r="C1486" s="1" t="s">
        <v>5511</v>
      </c>
      <c r="D1486" s="1" t="s">
        <v>5512</v>
      </c>
      <c r="E1486" s="12" t="n">
        <v>5.03</v>
      </c>
      <c r="F1486" s="13" t="n">
        <v>0.0349</v>
      </c>
      <c r="G1486" s="12" t="n">
        <v>9.58</v>
      </c>
      <c r="H1486" s="13" t="n">
        <v>0.0037</v>
      </c>
      <c r="I1486" s="12" t="n">
        <v>13.55</v>
      </c>
      <c r="J1486" s="13" t="n">
        <v>0.00529</v>
      </c>
      <c r="K1486" s="12" t="n">
        <v>-1.59</v>
      </c>
      <c r="L1486" s="13" t="n">
        <v>0.612</v>
      </c>
      <c r="M1486" s="12" t="n">
        <v>1.2</v>
      </c>
      <c r="N1486" s="13" t="n">
        <v>0.847</v>
      </c>
      <c r="O1486" s="12" t="n">
        <v>1.69</v>
      </c>
      <c r="P1486" s="13" t="n">
        <v>0.524</v>
      </c>
      <c r="Q1486" s="12" t="n">
        <v>-1.29</v>
      </c>
      <c r="R1486" s="12" t="n">
        <v>1.47</v>
      </c>
      <c r="S1486" s="12" t="n">
        <v>-1.09</v>
      </c>
      <c r="T1486" s="12" t="n">
        <v>1.84</v>
      </c>
    </row>
    <row r="1487" customFormat="false" ht="10.5" hidden="false" customHeight="false" outlineLevel="0" collapsed="false">
      <c r="A1487" s="1" t="s">
        <v>5513</v>
      </c>
      <c r="B1487" s="1" t="s">
        <v>5514</v>
      </c>
      <c r="C1487" s="1" t="s">
        <v>5515</v>
      </c>
      <c r="D1487" s="1" t="s">
        <v>5516</v>
      </c>
      <c r="E1487" s="12" t="n">
        <v>2.06</v>
      </c>
      <c r="F1487" s="13" t="n">
        <v>0.0146</v>
      </c>
      <c r="G1487" s="12" t="n">
        <v>1.75</v>
      </c>
      <c r="H1487" s="13" t="n">
        <v>0.0373</v>
      </c>
      <c r="I1487" s="12" t="n">
        <v>1.51</v>
      </c>
      <c r="J1487" s="13" t="n">
        <v>0.214</v>
      </c>
      <c r="K1487" s="12" t="n">
        <v>1.21</v>
      </c>
      <c r="L1487" s="13" t="n">
        <v>0.596</v>
      </c>
      <c r="M1487" s="12" t="n">
        <v>1.03</v>
      </c>
      <c r="N1487" s="13" t="n">
        <v>0.946</v>
      </c>
      <c r="O1487" s="12" t="n">
        <v>-1.13</v>
      </c>
      <c r="P1487" s="13" t="n">
        <v>0.691</v>
      </c>
      <c r="Q1487" s="12" t="n">
        <v>-1.15</v>
      </c>
      <c r="R1487" s="12" t="n">
        <v>-2.71</v>
      </c>
      <c r="S1487" s="12" t="n">
        <v>-1.05</v>
      </c>
      <c r="T1487" s="12" t="n">
        <v>-2.58</v>
      </c>
    </row>
    <row r="1488" customFormat="false" ht="10.5" hidden="false" customHeight="false" outlineLevel="0" collapsed="false">
      <c r="A1488" s="1" t="s">
        <v>5517</v>
      </c>
      <c r="B1488" s="1" t="s">
        <v>5518</v>
      </c>
      <c r="C1488" s="1" t="s">
        <v>5519</v>
      </c>
      <c r="D1488" s="1" t="s">
        <v>5520</v>
      </c>
      <c r="E1488" s="12" t="n">
        <v>2.4</v>
      </c>
      <c r="F1488" s="13" t="n">
        <v>0.038</v>
      </c>
      <c r="G1488" s="12" t="n">
        <v>2.31</v>
      </c>
      <c r="H1488" s="13" t="n">
        <v>0.0361</v>
      </c>
      <c r="I1488" s="12" t="n">
        <v>2.53</v>
      </c>
      <c r="J1488" s="13" t="n">
        <v>0.0515</v>
      </c>
      <c r="K1488" s="12" t="n">
        <v>1.13</v>
      </c>
      <c r="L1488" s="13" t="n">
        <v>0.838</v>
      </c>
      <c r="M1488" s="12" t="n">
        <v>1.09</v>
      </c>
      <c r="N1488" s="13" t="n">
        <v>0.877</v>
      </c>
      <c r="O1488" s="12" t="n">
        <v>1.2</v>
      </c>
      <c r="P1488" s="13" t="n">
        <v>0.715</v>
      </c>
      <c r="Q1488" s="12" t="n">
        <v>1.27</v>
      </c>
      <c r="R1488" s="12" t="n">
        <v>-2.07</v>
      </c>
      <c r="S1488" s="12" t="n">
        <v>1.05</v>
      </c>
      <c r="T1488" s="12" t="n">
        <v>-1.62</v>
      </c>
    </row>
    <row r="1489" customFormat="false" ht="10.5" hidden="false" customHeight="false" outlineLevel="0" collapsed="false">
      <c r="A1489" s="1" t="s">
        <v>5521</v>
      </c>
      <c r="B1489" s="1" t="s">
        <v>5522</v>
      </c>
      <c r="C1489" s="1" t="s">
        <v>5523</v>
      </c>
      <c r="D1489" s="1" t="s">
        <v>5524</v>
      </c>
      <c r="E1489" s="12" t="n">
        <v>3.23</v>
      </c>
      <c r="F1489" s="13" t="n">
        <v>0.0458</v>
      </c>
      <c r="G1489" s="12" t="n">
        <v>1.64</v>
      </c>
      <c r="H1489" s="13" t="n">
        <v>0.459</v>
      </c>
      <c r="I1489" s="12" t="n">
        <v>-1.03</v>
      </c>
      <c r="J1489" s="13" t="n">
        <v>0.977</v>
      </c>
      <c r="K1489" s="12" t="n">
        <v>1.55</v>
      </c>
      <c r="L1489" s="13" t="n">
        <v>0.535</v>
      </c>
      <c r="M1489" s="12" t="n">
        <v>-1.28</v>
      </c>
      <c r="N1489" s="13" t="n">
        <v>0.713</v>
      </c>
      <c r="O1489" s="12" t="n">
        <v>-2.14</v>
      </c>
      <c r="P1489" s="13" t="n">
        <v>0.225</v>
      </c>
      <c r="Q1489" s="12" t="n">
        <v>1.4</v>
      </c>
      <c r="R1489" s="12" t="n">
        <v>-2.14</v>
      </c>
      <c r="S1489" s="12" t="n">
        <v>1.54</v>
      </c>
      <c r="T1489" s="12" t="n">
        <v>-1.97</v>
      </c>
    </row>
    <row r="1490" customFormat="false" ht="10.5" hidden="false" customHeight="false" outlineLevel="0" collapsed="false">
      <c r="A1490" s="1" t="s">
        <v>5525</v>
      </c>
      <c r="B1490" s="1" t="s">
        <v>5526</v>
      </c>
      <c r="C1490" s="1" t="s">
        <v>5527</v>
      </c>
      <c r="D1490" s="1" t="s">
        <v>5528</v>
      </c>
      <c r="E1490" s="12" t="n">
        <v>4.38</v>
      </c>
      <c r="F1490" s="13" t="n">
        <v>0.000231</v>
      </c>
      <c r="G1490" s="12" t="n">
        <v>1.17</v>
      </c>
      <c r="H1490" s="13" t="n">
        <v>0.762</v>
      </c>
      <c r="I1490" s="12" t="n">
        <v>1.57</v>
      </c>
      <c r="J1490" s="13" t="n">
        <v>0.201</v>
      </c>
      <c r="K1490" s="12" t="n">
        <v>3.97</v>
      </c>
      <c r="L1490" s="13" t="n">
        <v>0.00155</v>
      </c>
      <c r="M1490" s="12" t="n">
        <v>1.06</v>
      </c>
      <c r="N1490" s="13" t="n">
        <v>0.895</v>
      </c>
      <c r="O1490" s="12" t="n">
        <v>1.42</v>
      </c>
      <c r="P1490" s="13" t="n">
        <v>0.284</v>
      </c>
      <c r="Q1490" s="12" t="n">
        <v>4.03</v>
      </c>
      <c r="R1490" s="12" t="n">
        <v>-1.1</v>
      </c>
      <c r="S1490" s="12" t="n">
        <v>5.74</v>
      </c>
      <c r="T1490" s="12" t="n">
        <v>-1.24</v>
      </c>
    </row>
    <row r="1491" customFormat="false" ht="10.5" hidden="false" customHeight="false" outlineLevel="0" collapsed="false">
      <c r="A1491" s="1" t="s">
        <v>5529</v>
      </c>
      <c r="B1491" s="1" t="s">
        <v>5530</v>
      </c>
      <c r="C1491" s="1" t="s">
        <v>5531</v>
      </c>
      <c r="D1491" s="1" t="s">
        <v>5532</v>
      </c>
      <c r="E1491" s="12" t="n">
        <v>3.27</v>
      </c>
      <c r="F1491" s="13" t="n">
        <v>0.0458</v>
      </c>
      <c r="G1491" s="12" t="n">
        <v>3.05</v>
      </c>
      <c r="H1491" s="13" t="n">
        <v>0.047</v>
      </c>
      <c r="I1491" s="12" t="n">
        <v>3.14</v>
      </c>
      <c r="J1491" s="13" t="n">
        <v>0.0861</v>
      </c>
      <c r="K1491" s="12" t="n">
        <v>1.6</v>
      </c>
      <c r="L1491" s="13" t="n">
        <v>0.51</v>
      </c>
      <c r="M1491" s="12" t="n">
        <v>1.5</v>
      </c>
      <c r="N1491" s="13" t="n">
        <v>0.54</v>
      </c>
      <c r="O1491" s="12" t="n">
        <v>1.54</v>
      </c>
      <c r="P1491" s="13" t="n">
        <v>0.503</v>
      </c>
      <c r="Q1491" s="12" t="n">
        <v>1.2</v>
      </c>
      <c r="R1491" s="12" t="n">
        <v>1.2</v>
      </c>
      <c r="S1491" s="12" t="n">
        <v>1.41</v>
      </c>
      <c r="T1491" s="12" t="n">
        <v>1.85</v>
      </c>
    </row>
    <row r="1492" customFormat="false" ht="10.5" hidden="false" customHeight="false" outlineLevel="0" collapsed="false">
      <c r="A1492" s="1" t="s">
        <v>5533</v>
      </c>
      <c r="B1492" s="1" t="s">
        <v>5534</v>
      </c>
      <c r="C1492" s="1" t="s">
        <v>5535</v>
      </c>
      <c r="D1492" s="1" t="s">
        <v>5536</v>
      </c>
      <c r="E1492" s="12" t="n">
        <v>2.46</v>
      </c>
      <c r="F1492" s="13" t="n">
        <v>0.0336</v>
      </c>
      <c r="G1492" s="12" t="n">
        <v>2.64</v>
      </c>
      <c r="H1492" s="13" t="n">
        <v>0.017</v>
      </c>
      <c r="I1492" s="12" t="n">
        <v>2.31</v>
      </c>
      <c r="J1492" s="13" t="n">
        <v>0.0771</v>
      </c>
      <c r="K1492" s="12" t="n">
        <v>-1.05</v>
      </c>
      <c r="L1492" s="13" t="n">
        <v>0.943</v>
      </c>
      <c r="M1492" s="12" t="n">
        <v>1.02</v>
      </c>
      <c r="N1492" s="13" t="n">
        <v>0.977</v>
      </c>
      <c r="O1492" s="12" t="n">
        <v>-1.12</v>
      </c>
      <c r="P1492" s="13" t="n">
        <v>0.833</v>
      </c>
      <c r="Q1492" s="12" t="n">
        <v>-1.47</v>
      </c>
      <c r="R1492" s="12" t="n">
        <v>1.04</v>
      </c>
      <c r="S1492" s="12" t="n">
        <v>-1.44</v>
      </c>
      <c r="T1492" s="12" t="n">
        <v>1.27</v>
      </c>
    </row>
    <row r="1493" customFormat="false" ht="10.5" hidden="false" customHeight="false" outlineLevel="0" collapsed="false">
      <c r="A1493" s="1" t="s">
        <v>5537</v>
      </c>
      <c r="B1493" s="1" t="s">
        <v>5538</v>
      </c>
      <c r="C1493" s="1" t="s">
        <v>5539</v>
      </c>
      <c r="D1493" s="1" t="s">
        <v>5540</v>
      </c>
      <c r="E1493" s="12" t="n">
        <v>6.82</v>
      </c>
      <c r="F1493" s="13" t="n">
        <v>0.000962</v>
      </c>
      <c r="G1493" s="12" t="n">
        <v>3.89</v>
      </c>
      <c r="H1493" s="13" t="n">
        <v>0.00599</v>
      </c>
      <c r="I1493" s="12" t="n">
        <v>3.68</v>
      </c>
      <c r="J1493" s="13" t="n">
        <v>0.0234</v>
      </c>
      <c r="K1493" s="12" t="n">
        <v>1.89</v>
      </c>
      <c r="L1493" s="13" t="n">
        <v>0.362</v>
      </c>
      <c r="M1493" s="12" t="n">
        <v>1.08</v>
      </c>
      <c r="N1493" s="13" t="n">
        <v>0.909</v>
      </c>
      <c r="O1493" s="12" t="n">
        <v>1.02</v>
      </c>
      <c r="P1493" s="13" t="n">
        <v>0.978</v>
      </c>
      <c r="Q1493" s="12" t="n">
        <v>1.22</v>
      </c>
      <c r="R1493" s="12" t="n">
        <v>-1.49</v>
      </c>
      <c r="S1493" s="12" t="n">
        <v>1.13</v>
      </c>
      <c r="T1493" s="12" t="n">
        <v>-1.09</v>
      </c>
    </row>
    <row r="1494" customFormat="false" ht="10.5" hidden="false" customHeight="false" outlineLevel="0" collapsed="false">
      <c r="A1494" s="1" t="s">
        <v>5541</v>
      </c>
      <c r="B1494" s="1" t="s">
        <v>5542</v>
      </c>
      <c r="C1494" s="1" t="s">
        <v>5543</v>
      </c>
      <c r="D1494" s="1" t="s">
        <v>5544</v>
      </c>
      <c r="E1494" s="12" t="n">
        <v>10.63</v>
      </c>
      <c r="F1494" s="13" t="n">
        <v>2.01E-005</v>
      </c>
      <c r="G1494" s="12" t="n">
        <v>10.34</v>
      </c>
      <c r="H1494" s="13" t="n">
        <v>1.33E-005</v>
      </c>
      <c r="I1494" s="12" t="n">
        <v>7.78</v>
      </c>
      <c r="J1494" s="13" t="n">
        <v>0.000141</v>
      </c>
      <c r="K1494" s="12" t="n">
        <v>2.81</v>
      </c>
      <c r="L1494" s="13" t="n">
        <v>0.0318</v>
      </c>
      <c r="M1494" s="12" t="n">
        <v>2.73</v>
      </c>
      <c r="N1494" s="13" t="n">
        <v>0.0237</v>
      </c>
      <c r="O1494" s="12" t="n">
        <v>2.06</v>
      </c>
      <c r="P1494" s="13" t="n">
        <v>0.0912</v>
      </c>
      <c r="Q1494" s="12" t="n">
        <v>1.58</v>
      </c>
      <c r="R1494" s="12" t="n">
        <v>1.4</v>
      </c>
      <c r="S1494" s="12" t="n">
        <v>1.56</v>
      </c>
      <c r="T1494" s="12" t="n">
        <v>1.85</v>
      </c>
    </row>
    <row r="1495" customFormat="false" ht="10.5" hidden="false" customHeight="false" outlineLevel="0" collapsed="false">
      <c r="A1495" s="1" t="s">
        <v>5545</v>
      </c>
      <c r="B1495" s="1" t="s">
        <v>5546</v>
      </c>
      <c r="C1495" s="1" t="s">
        <v>5547</v>
      </c>
      <c r="D1495" s="1" t="s">
        <v>5548</v>
      </c>
      <c r="E1495" s="12" t="n">
        <v>2.04</v>
      </c>
      <c r="F1495" s="13" t="n">
        <v>0.0109</v>
      </c>
      <c r="G1495" s="12" t="n">
        <v>1.43</v>
      </c>
      <c r="H1495" s="13" t="n">
        <v>0.169</v>
      </c>
      <c r="I1495" s="12" t="n">
        <v>1.88</v>
      </c>
      <c r="J1495" s="13" t="n">
        <v>0.0418</v>
      </c>
      <c r="K1495" s="12" t="n">
        <v>-1.19</v>
      </c>
      <c r="L1495" s="13" t="n">
        <v>0.596</v>
      </c>
      <c r="M1495" s="12" t="n">
        <v>-1.69</v>
      </c>
      <c r="N1495" s="13" t="n">
        <v>0.115</v>
      </c>
      <c r="O1495" s="12" t="n">
        <v>-1.29</v>
      </c>
      <c r="P1495" s="13" t="n">
        <v>0.365</v>
      </c>
      <c r="Q1495" s="12" t="n">
        <v>-1.19</v>
      </c>
      <c r="R1495" s="12" t="n">
        <v>-1.13</v>
      </c>
      <c r="S1495" s="12" t="n">
        <v>-1.01</v>
      </c>
      <c r="T1495" s="12" t="n">
        <v>-1.15</v>
      </c>
    </row>
    <row r="1496" customFormat="false" ht="10.5" hidden="false" customHeight="false" outlineLevel="0" collapsed="false">
      <c r="A1496" s="1" t="s">
        <v>5549</v>
      </c>
      <c r="B1496" s="1" t="s">
        <v>5550</v>
      </c>
      <c r="C1496" s="1" t="s">
        <v>5551</v>
      </c>
      <c r="D1496" s="1" t="s">
        <v>5552</v>
      </c>
      <c r="E1496" s="12" t="n">
        <v>3.16</v>
      </c>
      <c r="F1496" s="13" t="n">
        <v>0.00597</v>
      </c>
      <c r="G1496" s="12" t="n">
        <v>2.6</v>
      </c>
      <c r="H1496" s="13" t="n">
        <v>0.012</v>
      </c>
      <c r="I1496" s="12" t="n">
        <v>4.23</v>
      </c>
      <c r="J1496" s="13" t="n">
        <v>0.00332</v>
      </c>
      <c r="K1496" s="12" t="n">
        <v>-1.22</v>
      </c>
      <c r="L1496" s="13" t="n">
        <v>0.679</v>
      </c>
      <c r="M1496" s="12" t="n">
        <v>-1.49</v>
      </c>
      <c r="N1496" s="13" t="n">
        <v>0.406</v>
      </c>
      <c r="O1496" s="12" t="n">
        <v>1.09</v>
      </c>
      <c r="P1496" s="13" t="n">
        <v>0.85</v>
      </c>
      <c r="Q1496" s="12" t="n">
        <v>-1.55</v>
      </c>
      <c r="R1496" s="12" t="n">
        <v>-1.07</v>
      </c>
      <c r="S1496" s="12" t="n">
        <v>-1.23</v>
      </c>
      <c r="T1496" s="12" t="n">
        <v>1.02</v>
      </c>
    </row>
    <row r="1497" customFormat="false" ht="10.5" hidden="false" customHeight="false" outlineLevel="0" collapsed="false">
      <c r="A1497" s="1" t="s">
        <v>5553</v>
      </c>
      <c r="B1497" s="1" t="s">
        <v>5554</v>
      </c>
      <c r="C1497" s="1" t="s">
        <v>5555</v>
      </c>
      <c r="D1497" s="1" t="s">
        <v>5556</v>
      </c>
      <c r="E1497" s="12" t="n">
        <v>2.24</v>
      </c>
      <c r="F1497" s="13" t="n">
        <v>0.0143</v>
      </c>
      <c r="G1497" s="12" t="n">
        <v>3.27</v>
      </c>
      <c r="H1497" s="13" t="n">
        <v>0.000789</v>
      </c>
      <c r="I1497" s="12" t="n">
        <v>3.29</v>
      </c>
      <c r="J1497" s="13" t="n">
        <v>0.00297</v>
      </c>
      <c r="K1497" s="12" t="n">
        <v>-2.31</v>
      </c>
      <c r="L1497" s="13" t="n">
        <v>0.0496</v>
      </c>
      <c r="M1497" s="12" t="n">
        <v>-1.58</v>
      </c>
      <c r="N1497" s="13" t="n">
        <v>0.267</v>
      </c>
      <c r="O1497" s="12" t="n">
        <v>-1.57</v>
      </c>
      <c r="P1497" s="13" t="n">
        <v>0.193</v>
      </c>
      <c r="Q1497" s="12" t="n">
        <v>-1.34</v>
      </c>
      <c r="R1497" s="12" t="n">
        <v>1.08</v>
      </c>
      <c r="S1497" s="12" t="n">
        <v>-1.21</v>
      </c>
      <c r="T1497" s="12" t="n">
        <v>1.08</v>
      </c>
    </row>
    <row r="1498" customFormat="false" ht="10.5" hidden="false" customHeight="false" outlineLevel="0" collapsed="false">
      <c r="A1498" s="1" t="s">
        <v>5557</v>
      </c>
      <c r="B1498" s="1" t="s">
        <v>5558</v>
      </c>
      <c r="C1498" s="1" t="s">
        <v>5559</v>
      </c>
      <c r="D1498" s="1" t="s">
        <v>5560</v>
      </c>
      <c r="E1498" s="12" t="n">
        <v>3.1</v>
      </c>
      <c r="F1498" s="13" t="n">
        <v>0.00121</v>
      </c>
      <c r="G1498" s="12" t="n">
        <v>3.43</v>
      </c>
      <c r="H1498" s="13" t="n">
        <v>0.000428</v>
      </c>
      <c r="I1498" s="12" t="n">
        <v>3.48</v>
      </c>
      <c r="J1498" s="13" t="n">
        <v>0.00158</v>
      </c>
      <c r="K1498" s="12" t="n">
        <v>1.04</v>
      </c>
      <c r="L1498" s="13" t="n">
        <v>0.94</v>
      </c>
      <c r="M1498" s="12" t="n">
        <v>1.15</v>
      </c>
      <c r="N1498" s="13" t="n">
        <v>0.675</v>
      </c>
      <c r="O1498" s="12" t="n">
        <v>1.17</v>
      </c>
      <c r="P1498" s="13" t="n">
        <v>0.646</v>
      </c>
      <c r="Q1498" s="12" t="n">
        <v>-1.12</v>
      </c>
      <c r="R1498" s="12" t="n">
        <v>1.1</v>
      </c>
      <c r="S1498" s="12" t="n">
        <v>-1.11</v>
      </c>
      <c r="T1498" s="12" t="n">
        <v>1.26</v>
      </c>
    </row>
    <row r="1499" customFormat="false" ht="10.5" hidden="false" customHeight="false" outlineLevel="0" collapsed="false">
      <c r="A1499" s="1" t="s">
        <v>5561</v>
      </c>
      <c r="B1499" s="1" t="s">
        <v>5562</v>
      </c>
      <c r="C1499" s="1" t="s">
        <v>5563</v>
      </c>
      <c r="D1499" s="1" t="s">
        <v>5564</v>
      </c>
      <c r="E1499" s="12" t="n">
        <v>5.35</v>
      </c>
      <c r="F1499" s="13" t="n">
        <v>0.00972</v>
      </c>
      <c r="G1499" s="12" t="n">
        <v>4.69</v>
      </c>
      <c r="H1499" s="13" t="n">
        <v>0.0107</v>
      </c>
      <c r="I1499" s="12" t="n">
        <v>5.66</v>
      </c>
      <c r="J1499" s="13" t="n">
        <v>0.017</v>
      </c>
      <c r="K1499" s="12" t="n">
        <v>1.08</v>
      </c>
      <c r="L1499" s="13" t="n">
        <v>0.947</v>
      </c>
      <c r="M1499" s="12" t="n">
        <v>-1.06</v>
      </c>
      <c r="N1499" s="13" t="n">
        <v>0.95</v>
      </c>
      <c r="O1499" s="12" t="n">
        <v>1.14</v>
      </c>
      <c r="P1499" s="13" t="n">
        <v>0.873</v>
      </c>
      <c r="Q1499" s="12" t="n">
        <v>-1.4</v>
      </c>
      <c r="R1499" s="12" t="n">
        <v>-2.17</v>
      </c>
      <c r="S1499" s="12" t="n">
        <v>1.22</v>
      </c>
      <c r="T1499" s="12" t="n">
        <v>-1.96</v>
      </c>
    </row>
    <row r="1500" customFormat="false" ht="10.5" hidden="false" customHeight="false" outlineLevel="0" collapsed="false">
      <c r="A1500" s="1" t="s">
        <v>5565</v>
      </c>
      <c r="B1500" s="1" t="s">
        <v>5566</v>
      </c>
      <c r="C1500" s="1" t="s">
        <v>5567</v>
      </c>
      <c r="D1500" s="1" t="s">
        <v>5568</v>
      </c>
      <c r="E1500" s="12" t="n">
        <v>5.66</v>
      </c>
      <c r="F1500" s="13" t="n">
        <v>0.00496</v>
      </c>
      <c r="G1500" s="12" t="n">
        <v>3.84</v>
      </c>
      <c r="H1500" s="13" t="n">
        <v>0.0151</v>
      </c>
      <c r="I1500" s="12" t="n">
        <v>2.89</v>
      </c>
      <c r="J1500" s="13" t="n">
        <v>0.0996</v>
      </c>
      <c r="K1500" s="12" t="n">
        <v>2.57</v>
      </c>
      <c r="L1500" s="13" t="n">
        <v>0.245</v>
      </c>
      <c r="M1500" s="12" t="n">
        <v>1.74</v>
      </c>
      <c r="N1500" s="13" t="n">
        <v>0.411</v>
      </c>
      <c r="O1500" s="12" t="n">
        <v>1.31</v>
      </c>
      <c r="P1500" s="13" t="n">
        <v>0.68</v>
      </c>
      <c r="Q1500" s="12" t="n">
        <v>-1</v>
      </c>
      <c r="R1500" s="12" t="n">
        <v>-1.54</v>
      </c>
      <c r="S1500" s="12" t="n">
        <v>1.15</v>
      </c>
      <c r="T1500" s="12" t="n">
        <v>-1.11</v>
      </c>
    </row>
    <row r="1501" customFormat="false" ht="10.5" hidden="false" customHeight="false" outlineLevel="0" collapsed="false">
      <c r="A1501" s="1" t="s">
        <v>5569</v>
      </c>
      <c r="B1501" s="1" t="s">
        <v>5570</v>
      </c>
      <c r="C1501" s="1" t="s">
        <v>76</v>
      </c>
      <c r="D1501" s="1" t="s">
        <v>76</v>
      </c>
      <c r="E1501" s="12" t="n">
        <v>6.15</v>
      </c>
      <c r="F1501" s="13" t="n">
        <v>0.000246</v>
      </c>
      <c r="G1501" s="12" t="n">
        <v>4.69</v>
      </c>
      <c r="H1501" s="13" t="n">
        <v>0.00048</v>
      </c>
      <c r="I1501" s="12" t="n">
        <v>4.86</v>
      </c>
      <c r="J1501" s="13" t="n">
        <v>0.0017</v>
      </c>
      <c r="K1501" s="12" t="n">
        <v>1.01</v>
      </c>
      <c r="L1501" s="13" t="n">
        <v>0.994</v>
      </c>
      <c r="M1501" s="12" t="n">
        <v>-1.3</v>
      </c>
      <c r="N1501" s="13" t="n">
        <v>0.531</v>
      </c>
      <c r="O1501" s="12" t="n">
        <v>-1.26</v>
      </c>
      <c r="P1501" s="13" t="n">
        <v>0.588</v>
      </c>
      <c r="Q1501" s="12" t="n">
        <v>2.25</v>
      </c>
      <c r="R1501" s="12" t="n">
        <v>-1.03</v>
      </c>
      <c r="S1501" s="12" t="n">
        <v>2.39</v>
      </c>
      <c r="T1501" s="12" t="n">
        <v>1.28</v>
      </c>
    </row>
    <row r="1502" customFormat="false" ht="10.5" hidden="false" customHeight="false" outlineLevel="0" collapsed="false">
      <c r="A1502" s="1" t="s">
        <v>5571</v>
      </c>
      <c r="B1502" s="1" t="s">
        <v>5572</v>
      </c>
      <c r="C1502" s="1" t="s">
        <v>2905</v>
      </c>
      <c r="D1502" s="1" t="s">
        <v>2906</v>
      </c>
      <c r="E1502" s="12" t="n">
        <v>22.47</v>
      </c>
      <c r="F1502" s="13" t="n">
        <v>0.000143</v>
      </c>
      <c r="G1502" s="12" t="n">
        <v>20.68</v>
      </c>
      <c r="H1502" s="13" t="n">
        <v>0.000119</v>
      </c>
      <c r="I1502" s="12" t="n">
        <v>10.7</v>
      </c>
      <c r="J1502" s="13" t="n">
        <v>0.0025</v>
      </c>
      <c r="K1502" s="12" t="n">
        <v>2.31</v>
      </c>
      <c r="L1502" s="13" t="n">
        <v>0.333</v>
      </c>
      <c r="M1502" s="12" t="n">
        <v>2.13</v>
      </c>
      <c r="N1502" s="13" t="n">
        <v>0.348</v>
      </c>
      <c r="O1502" s="12" t="n">
        <v>1.1</v>
      </c>
      <c r="P1502" s="13" t="n">
        <v>0.896</v>
      </c>
      <c r="Q1502" s="12" t="n">
        <v>1.52</v>
      </c>
      <c r="R1502" s="12" t="n">
        <v>1.97</v>
      </c>
      <c r="S1502" s="12" t="n">
        <v>3.16</v>
      </c>
      <c r="T1502" s="12" t="n">
        <v>2.14</v>
      </c>
    </row>
    <row r="1503" customFormat="false" ht="10.5" hidden="false" customHeight="false" outlineLevel="0" collapsed="false">
      <c r="A1503" s="1" t="s">
        <v>5573</v>
      </c>
      <c r="B1503" s="1" t="s">
        <v>5574</v>
      </c>
      <c r="C1503" s="1" t="s">
        <v>5575</v>
      </c>
      <c r="D1503" s="1" t="s">
        <v>5576</v>
      </c>
      <c r="E1503" s="12" t="n">
        <v>7.06</v>
      </c>
      <c r="F1503" s="13" t="n">
        <v>0.0258</v>
      </c>
      <c r="G1503" s="12" t="n">
        <v>9.06</v>
      </c>
      <c r="H1503" s="13" t="n">
        <v>0.00972</v>
      </c>
      <c r="I1503" s="12" t="n">
        <v>9.78</v>
      </c>
      <c r="J1503" s="13" t="n">
        <v>0.0236</v>
      </c>
      <c r="K1503" s="12" t="n">
        <v>1.6</v>
      </c>
      <c r="L1503" s="13" t="n">
        <v>0.654</v>
      </c>
      <c r="M1503" s="12" t="n">
        <v>2.06</v>
      </c>
      <c r="N1503" s="13" t="n">
        <v>0.451</v>
      </c>
      <c r="O1503" s="12" t="n">
        <v>2.22</v>
      </c>
      <c r="P1503" s="13" t="n">
        <v>0.391</v>
      </c>
      <c r="Q1503" s="12" t="n">
        <v>-1.01</v>
      </c>
      <c r="R1503" s="12" t="n">
        <v>2.5</v>
      </c>
      <c r="S1503" s="12" t="n">
        <v>-1.65</v>
      </c>
      <c r="T1503" s="12" t="n">
        <v>3.54</v>
      </c>
    </row>
    <row r="1504" customFormat="false" ht="10.5" hidden="false" customHeight="false" outlineLevel="0" collapsed="false">
      <c r="A1504" s="1" t="s">
        <v>5577</v>
      </c>
      <c r="B1504" s="1" t="s">
        <v>5578</v>
      </c>
      <c r="C1504" s="1" t="s">
        <v>5579</v>
      </c>
      <c r="D1504" s="1" t="s">
        <v>5580</v>
      </c>
      <c r="E1504" s="12" t="n">
        <v>2.87</v>
      </c>
      <c r="F1504" s="13" t="n">
        <v>0.00822</v>
      </c>
      <c r="G1504" s="12" t="n">
        <v>3.29</v>
      </c>
      <c r="H1504" s="13" t="n">
        <v>0.00242</v>
      </c>
      <c r="I1504" s="12" t="n">
        <v>3.1</v>
      </c>
      <c r="J1504" s="13" t="n">
        <v>0.0115</v>
      </c>
      <c r="K1504" s="12" t="n">
        <v>1.4</v>
      </c>
      <c r="L1504" s="13" t="n">
        <v>0.467</v>
      </c>
      <c r="M1504" s="12" t="n">
        <v>1.61</v>
      </c>
      <c r="N1504" s="13" t="n">
        <v>0.334</v>
      </c>
      <c r="O1504" s="12" t="n">
        <v>1.52</v>
      </c>
      <c r="P1504" s="13" t="n">
        <v>0.303</v>
      </c>
      <c r="Q1504" s="12" t="n">
        <v>-1.1</v>
      </c>
      <c r="R1504" s="12" t="n">
        <v>1.5</v>
      </c>
      <c r="S1504" s="12" t="n">
        <v>-1.37</v>
      </c>
      <c r="T1504" s="12" t="n">
        <v>2.15</v>
      </c>
    </row>
    <row r="1505" customFormat="false" ht="10.5" hidden="false" customHeight="false" outlineLevel="0" collapsed="false">
      <c r="A1505" s="1" t="s">
        <v>5581</v>
      </c>
      <c r="B1505" s="1" t="s">
        <v>5582</v>
      </c>
      <c r="C1505" s="1" t="s">
        <v>5583</v>
      </c>
      <c r="D1505" s="1" t="s">
        <v>5584</v>
      </c>
      <c r="E1505" s="12" t="n">
        <v>-3.16</v>
      </c>
      <c r="F1505" s="13" t="n">
        <v>0.0048</v>
      </c>
      <c r="G1505" s="12" t="n">
        <v>-3.23</v>
      </c>
      <c r="H1505" s="13" t="n">
        <v>0.00274</v>
      </c>
      <c r="I1505" s="12" t="n">
        <v>-2.93</v>
      </c>
      <c r="J1505" s="13" t="n">
        <v>0.0154</v>
      </c>
      <c r="K1505" s="12" t="n">
        <v>-1.06</v>
      </c>
      <c r="L1505" s="13" t="n">
        <v>0.93</v>
      </c>
      <c r="M1505" s="12" t="n">
        <v>-1.08</v>
      </c>
      <c r="N1505" s="13" t="n">
        <v>0.871</v>
      </c>
      <c r="O1505" s="12" t="n">
        <v>1.02</v>
      </c>
      <c r="P1505" s="13" t="n">
        <v>0.969</v>
      </c>
      <c r="Q1505" s="12" t="n">
        <v>-1.03</v>
      </c>
      <c r="R1505" s="12" t="n">
        <v>-1.06</v>
      </c>
      <c r="S1505" s="12" t="n">
        <v>-1.01</v>
      </c>
      <c r="T1505" s="12" t="n">
        <v>-1.01</v>
      </c>
    </row>
    <row r="1506" customFormat="false" ht="10.5" hidden="false" customHeight="false" outlineLevel="0" collapsed="false">
      <c r="A1506" s="1" t="s">
        <v>5585</v>
      </c>
      <c r="B1506" s="1" t="s">
        <v>5586</v>
      </c>
      <c r="C1506" s="1" t="s">
        <v>5587</v>
      </c>
      <c r="D1506" s="1" t="s">
        <v>5588</v>
      </c>
      <c r="E1506" s="12" t="n">
        <v>3.73</v>
      </c>
      <c r="F1506" s="13" t="n">
        <v>0.0271</v>
      </c>
      <c r="G1506" s="12" t="n">
        <v>2.89</v>
      </c>
      <c r="H1506" s="13" t="n">
        <v>0.0557</v>
      </c>
      <c r="I1506" s="12" t="n">
        <v>5.1</v>
      </c>
      <c r="J1506" s="13" t="n">
        <v>0.0176</v>
      </c>
      <c r="K1506" s="12" t="n">
        <v>-1.16</v>
      </c>
      <c r="L1506" s="13" t="n">
        <v>0.865</v>
      </c>
      <c r="M1506" s="12" t="n">
        <v>-1.5</v>
      </c>
      <c r="N1506" s="13" t="n">
        <v>0.538</v>
      </c>
      <c r="O1506" s="12" t="n">
        <v>1.18</v>
      </c>
      <c r="P1506" s="13" t="n">
        <v>0.813</v>
      </c>
      <c r="Q1506" s="12" t="n">
        <v>-1.43</v>
      </c>
      <c r="R1506" s="12" t="n">
        <v>-1.1</v>
      </c>
      <c r="S1506" s="12" t="n">
        <v>-1.19</v>
      </c>
      <c r="T1506" s="12" t="n">
        <v>1.1</v>
      </c>
    </row>
    <row r="1507" customFormat="false" ht="10.5" hidden="false" customHeight="false" outlineLevel="0" collapsed="false">
      <c r="A1507" s="1" t="s">
        <v>5589</v>
      </c>
      <c r="B1507" s="1" t="s">
        <v>5590</v>
      </c>
      <c r="C1507" s="1" t="s">
        <v>5591</v>
      </c>
      <c r="D1507" s="1" t="s">
        <v>5592</v>
      </c>
      <c r="E1507" s="12" t="n">
        <v>8.23</v>
      </c>
      <c r="F1507" s="13" t="n">
        <v>0.00821</v>
      </c>
      <c r="G1507" s="12" t="n">
        <v>10.41</v>
      </c>
      <c r="H1507" s="13" t="n">
        <v>0.00274</v>
      </c>
      <c r="I1507" s="12" t="n">
        <v>17.75</v>
      </c>
      <c r="J1507" s="13" t="n">
        <v>0.00267</v>
      </c>
      <c r="K1507" s="12" t="n">
        <v>1.3</v>
      </c>
      <c r="L1507" s="13" t="n">
        <v>0.797</v>
      </c>
      <c r="M1507" s="12" t="n">
        <v>1.65</v>
      </c>
      <c r="N1507" s="13" t="n">
        <v>0.548</v>
      </c>
      <c r="O1507" s="12" t="n">
        <v>2.81</v>
      </c>
      <c r="P1507" s="13" t="n">
        <v>0.206</v>
      </c>
      <c r="Q1507" s="12" t="n">
        <v>-1.37</v>
      </c>
      <c r="R1507" s="12" t="n">
        <v>2.38</v>
      </c>
      <c r="S1507" s="12" t="n">
        <v>1.09</v>
      </c>
      <c r="T1507" s="12" t="n">
        <v>2.67</v>
      </c>
    </row>
    <row r="1508" customFormat="false" ht="10.5" hidden="false" customHeight="false" outlineLevel="0" collapsed="false">
      <c r="A1508" s="1" t="s">
        <v>5593</v>
      </c>
      <c r="B1508" s="1" t="s">
        <v>5594</v>
      </c>
      <c r="C1508" s="1" t="s">
        <v>3959</v>
      </c>
      <c r="D1508" s="1" t="s">
        <v>5595</v>
      </c>
      <c r="E1508" s="12" t="n">
        <v>2.93</v>
      </c>
      <c r="F1508" s="13" t="n">
        <v>0.00832</v>
      </c>
      <c r="G1508" s="12" t="n">
        <v>2.09</v>
      </c>
      <c r="H1508" s="13" t="n">
        <v>0.0446</v>
      </c>
      <c r="I1508" s="12" t="n">
        <v>3.32</v>
      </c>
      <c r="J1508" s="13" t="n">
        <v>0.00928</v>
      </c>
      <c r="K1508" s="12" t="n">
        <v>2.45</v>
      </c>
      <c r="L1508" s="13" t="n">
        <v>0.087</v>
      </c>
      <c r="M1508" s="12" t="n">
        <v>1.74</v>
      </c>
      <c r="N1508" s="13" t="n">
        <v>0.272</v>
      </c>
      <c r="O1508" s="12" t="n">
        <v>2.77</v>
      </c>
      <c r="P1508" s="13" t="n">
        <v>0.0347</v>
      </c>
      <c r="Q1508" s="12" t="n">
        <v>1.17</v>
      </c>
      <c r="R1508" s="12" t="n">
        <v>-1.1</v>
      </c>
      <c r="S1508" s="12" t="n">
        <v>1.39</v>
      </c>
      <c r="T1508" s="12" t="n">
        <v>1.43</v>
      </c>
    </row>
    <row r="1509" customFormat="false" ht="10.5" hidden="false" customHeight="false" outlineLevel="0" collapsed="false">
      <c r="A1509" s="1" t="s">
        <v>5596</v>
      </c>
      <c r="B1509" s="1" t="s">
        <v>5597</v>
      </c>
      <c r="C1509" s="1" t="s">
        <v>5598</v>
      </c>
      <c r="D1509" s="1" t="s">
        <v>5599</v>
      </c>
      <c r="E1509" s="12" t="n">
        <v>5.17</v>
      </c>
      <c r="F1509" s="13" t="n">
        <v>0.00489</v>
      </c>
      <c r="G1509" s="12" t="n">
        <v>5.21</v>
      </c>
      <c r="H1509" s="13" t="n">
        <v>0.00312</v>
      </c>
      <c r="I1509" s="12" t="n">
        <v>4.63</v>
      </c>
      <c r="J1509" s="13" t="n">
        <v>0.0161</v>
      </c>
      <c r="K1509" s="12" t="n">
        <v>1.19</v>
      </c>
      <c r="L1509" s="13" t="n">
        <v>0.818</v>
      </c>
      <c r="M1509" s="12" t="n">
        <v>1.2</v>
      </c>
      <c r="N1509" s="13" t="n">
        <v>0.777</v>
      </c>
      <c r="O1509" s="12" t="n">
        <v>1.06</v>
      </c>
      <c r="P1509" s="13" t="n">
        <v>0.936</v>
      </c>
      <c r="Q1509" s="12" t="n">
        <v>-1.37</v>
      </c>
      <c r="R1509" s="12" t="n">
        <v>1.17</v>
      </c>
      <c r="S1509" s="12" t="n">
        <v>-1.34</v>
      </c>
      <c r="T1509" s="12" t="n">
        <v>1.41</v>
      </c>
    </row>
    <row r="1510" customFormat="false" ht="10.5" hidden="false" customHeight="false" outlineLevel="0" collapsed="false">
      <c r="A1510" s="1" t="s">
        <v>5600</v>
      </c>
      <c r="B1510" s="1" t="s">
        <v>5601</v>
      </c>
      <c r="C1510" s="1" t="s">
        <v>2901</v>
      </c>
      <c r="D1510" s="1" t="s">
        <v>2902</v>
      </c>
      <c r="E1510" s="12" t="n">
        <v>4.41</v>
      </c>
      <c r="F1510" s="13" t="n">
        <v>0.00202</v>
      </c>
      <c r="G1510" s="12" t="n">
        <v>1.95</v>
      </c>
      <c r="H1510" s="13" t="n">
        <v>0.101</v>
      </c>
      <c r="I1510" s="12" t="n">
        <v>1.53</v>
      </c>
      <c r="J1510" s="13" t="n">
        <v>0.389</v>
      </c>
      <c r="K1510" s="12" t="n">
        <v>2.79</v>
      </c>
      <c r="L1510" s="13" t="n">
        <v>0.0725</v>
      </c>
      <c r="M1510" s="12" t="n">
        <v>1.23</v>
      </c>
      <c r="N1510" s="13" t="n">
        <v>0.651</v>
      </c>
      <c r="O1510" s="12" t="n">
        <v>-1.04</v>
      </c>
      <c r="P1510" s="13" t="n">
        <v>0.954</v>
      </c>
      <c r="Q1510" s="12" t="n">
        <v>1.11</v>
      </c>
      <c r="R1510" s="12" t="n">
        <v>-3.53</v>
      </c>
      <c r="S1510" s="12" t="n">
        <v>-1.14</v>
      </c>
      <c r="T1510" s="12" t="n">
        <v>-2.11</v>
      </c>
    </row>
    <row r="1511" customFormat="false" ht="10.5" hidden="false" customHeight="false" outlineLevel="0" collapsed="false">
      <c r="A1511" s="1" t="s">
        <v>5602</v>
      </c>
      <c r="B1511" s="1" t="s">
        <v>5603</v>
      </c>
      <c r="C1511" s="1" t="s">
        <v>5604</v>
      </c>
      <c r="D1511" s="1" t="s">
        <v>5605</v>
      </c>
      <c r="E1511" s="12" t="n">
        <v>5.35</v>
      </c>
      <c r="F1511" s="13" t="n">
        <v>0.00684</v>
      </c>
      <c r="G1511" s="12" t="n">
        <v>5.5</v>
      </c>
      <c r="H1511" s="13" t="n">
        <v>0.00412</v>
      </c>
      <c r="I1511" s="12" t="n">
        <v>4.69</v>
      </c>
      <c r="J1511" s="13" t="n">
        <v>0.0228</v>
      </c>
      <c r="K1511" s="12" t="n">
        <v>1.64</v>
      </c>
      <c r="L1511" s="13" t="n">
        <v>0.487</v>
      </c>
      <c r="M1511" s="12" t="n">
        <v>1.68</v>
      </c>
      <c r="N1511" s="13" t="n">
        <v>0.431</v>
      </c>
      <c r="O1511" s="12" t="n">
        <v>1.43</v>
      </c>
      <c r="P1511" s="13" t="n">
        <v>0.58</v>
      </c>
      <c r="Q1511" s="12" t="n">
        <v>1.04</v>
      </c>
      <c r="R1511" s="12" t="n">
        <v>1.29</v>
      </c>
      <c r="S1511" s="12" t="n">
        <v>1.21</v>
      </c>
      <c r="T1511" s="12" t="n">
        <v>1.65</v>
      </c>
    </row>
    <row r="1512" customFormat="false" ht="10.5" hidden="false" customHeight="false" outlineLevel="0" collapsed="false">
      <c r="A1512" s="1" t="s">
        <v>5606</v>
      </c>
      <c r="B1512" s="1" t="s">
        <v>5607</v>
      </c>
      <c r="C1512" s="1" t="s">
        <v>5608</v>
      </c>
      <c r="D1512" s="1" t="s">
        <v>5609</v>
      </c>
      <c r="E1512" s="12" t="n">
        <v>3.76</v>
      </c>
      <c r="F1512" s="13" t="n">
        <v>0.0211</v>
      </c>
      <c r="G1512" s="12" t="n">
        <v>3.84</v>
      </c>
      <c r="H1512" s="13" t="n">
        <v>0.014</v>
      </c>
      <c r="I1512" s="12" t="n">
        <v>4.08</v>
      </c>
      <c r="J1512" s="13" t="n">
        <v>0.0294</v>
      </c>
      <c r="K1512" s="12" t="n">
        <v>2.17</v>
      </c>
      <c r="L1512" s="13" t="n">
        <v>0.333</v>
      </c>
      <c r="M1512" s="12" t="n">
        <v>2.22</v>
      </c>
      <c r="N1512" s="13" t="n">
        <v>0.279</v>
      </c>
      <c r="O1512" s="12" t="n">
        <v>2.36</v>
      </c>
      <c r="P1512" s="13" t="n">
        <v>0.165</v>
      </c>
      <c r="Q1512" s="12" t="n">
        <v>1.05</v>
      </c>
      <c r="R1512" s="12" t="n">
        <v>1.5</v>
      </c>
      <c r="S1512" s="12" t="n">
        <v>1.18</v>
      </c>
      <c r="T1512" s="12" t="n">
        <v>1.49</v>
      </c>
    </row>
    <row r="1513" customFormat="false" ht="10.5" hidden="false" customHeight="false" outlineLevel="0" collapsed="false">
      <c r="A1513" s="1" t="s">
        <v>5610</v>
      </c>
      <c r="B1513" s="1" t="s">
        <v>5611</v>
      </c>
      <c r="C1513" s="1" t="s">
        <v>5612</v>
      </c>
      <c r="D1513" s="1" t="s">
        <v>5613</v>
      </c>
      <c r="E1513" s="12" t="n">
        <v>7.36</v>
      </c>
      <c r="F1513" s="13" t="n">
        <v>0.00268</v>
      </c>
      <c r="G1513" s="12" t="n">
        <v>13.18</v>
      </c>
      <c r="H1513" s="13" t="n">
        <v>0.000309</v>
      </c>
      <c r="I1513" s="12" t="n">
        <v>20.97</v>
      </c>
      <c r="J1513" s="13" t="n">
        <v>0.000359</v>
      </c>
      <c r="K1513" s="12" t="n">
        <v>1.5</v>
      </c>
      <c r="L1513" s="13" t="n">
        <v>0.573</v>
      </c>
      <c r="M1513" s="12" t="n">
        <v>2.68</v>
      </c>
      <c r="N1513" s="13" t="n">
        <v>0.195</v>
      </c>
      <c r="O1513" s="12" t="n">
        <v>4.26</v>
      </c>
      <c r="P1513" s="13" t="n">
        <v>0.0498</v>
      </c>
      <c r="Q1513" s="12" t="n">
        <v>1.21</v>
      </c>
      <c r="R1513" s="12" t="n">
        <v>3.76</v>
      </c>
      <c r="S1513" s="12" t="n">
        <v>2.53</v>
      </c>
      <c r="T1513" s="12" t="n">
        <v>5.88</v>
      </c>
    </row>
    <row r="1514" customFormat="false" ht="10.5" hidden="false" customHeight="false" outlineLevel="0" collapsed="false">
      <c r="A1514" s="1" t="s">
        <v>5614</v>
      </c>
      <c r="B1514" s="1" t="s">
        <v>5615</v>
      </c>
      <c r="C1514" s="1" t="s">
        <v>5616</v>
      </c>
      <c r="D1514" s="1" t="s">
        <v>5617</v>
      </c>
      <c r="E1514" s="12" t="n">
        <v>9.32</v>
      </c>
      <c r="F1514" s="13" t="n">
        <v>0.0015</v>
      </c>
      <c r="G1514" s="12" t="n">
        <v>6.82</v>
      </c>
      <c r="H1514" s="13" t="n">
        <v>0.00267</v>
      </c>
      <c r="I1514" s="12" t="n">
        <v>4.89</v>
      </c>
      <c r="J1514" s="13" t="n">
        <v>0.0255</v>
      </c>
      <c r="K1514" s="12" t="n">
        <v>4.14</v>
      </c>
      <c r="L1514" s="13" t="n">
        <v>0.0864</v>
      </c>
      <c r="M1514" s="12" t="n">
        <v>3.03</v>
      </c>
      <c r="N1514" s="13" t="n">
        <v>0.148</v>
      </c>
      <c r="O1514" s="12" t="n">
        <v>2.17</v>
      </c>
      <c r="P1514" s="13" t="n">
        <v>0.24</v>
      </c>
      <c r="Q1514" s="12" t="n">
        <v>1.36</v>
      </c>
      <c r="R1514" s="12" t="n">
        <v>-2.17</v>
      </c>
      <c r="S1514" s="12" t="n">
        <v>1.39</v>
      </c>
      <c r="T1514" s="12" t="n">
        <v>-1.49</v>
      </c>
    </row>
    <row r="1515" customFormat="false" ht="10.5" hidden="false" customHeight="false" outlineLevel="0" collapsed="false">
      <c r="A1515" s="1" t="s">
        <v>5618</v>
      </c>
      <c r="B1515" s="1" t="s">
        <v>5619</v>
      </c>
      <c r="C1515" s="1" t="s">
        <v>5620</v>
      </c>
      <c r="D1515" s="1" t="s">
        <v>5621</v>
      </c>
      <c r="E1515" s="12" t="n">
        <v>2.75</v>
      </c>
      <c r="F1515" s="13" t="n">
        <v>0.0141</v>
      </c>
      <c r="G1515" s="12" t="n">
        <v>3.25</v>
      </c>
      <c r="H1515" s="13" t="n">
        <v>0.00388</v>
      </c>
      <c r="I1515" s="12" t="n">
        <v>3.23</v>
      </c>
      <c r="J1515" s="13" t="n">
        <v>0.0132</v>
      </c>
      <c r="K1515" s="12" t="n">
        <v>-1.38</v>
      </c>
      <c r="L1515" s="13" t="n">
        <v>0.508</v>
      </c>
      <c r="M1515" s="12" t="n">
        <v>-1.17</v>
      </c>
      <c r="N1515" s="13" t="n">
        <v>0.731</v>
      </c>
      <c r="O1515" s="12" t="n">
        <v>-1.17</v>
      </c>
      <c r="P1515" s="13" t="n">
        <v>0.728</v>
      </c>
      <c r="Q1515" s="12" t="n">
        <v>-1.05</v>
      </c>
      <c r="R1515" s="12" t="n">
        <v>1.12</v>
      </c>
      <c r="S1515" s="12" t="n">
        <v>-1.05</v>
      </c>
      <c r="T1515" s="12" t="n">
        <v>1.05</v>
      </c>
    </row>
    <row r="1516" customFormat="false" ht="10.5" hidden="false" customHeight="false" outlineLevel="0" collapsed="false">
      <c r="A1516" s="1" t="s">
        <v>5622</v>
      </c>
      <c r="B1516" s="1" t="s">
        <v>5623</v>
      </c>
      <c r="C1516" s="1" t="s">
        <v>5624</v>
      </c>
      <c r="D1516" s="1" t="s">
        <v>5625</v>
      </c>
      <c r="E1516" s="12" t="n">
        <v>2.51</v>
      </c>
      <c r="F1516" s="13" t="n">
        <v>0.00743</v>
      </c>
      <c r="G1516" s="12" t="n">
        <v>1.08</v>
      </c>
      <c r="H1516" s="13" t="n">
        <v>0.934</v>
      </c>
      <c r="I1516" s="12" t="n">
        <v>-1.01</v>
      </c>
      <c r="J1516" s="13" t="n">
        <v>0.996</v>
      </c>
      <c r="K1516" s="12" t="n">
        <v>1.39</v>
      </c>
      <c r="L1516" s="13" t="n">
        <v>0.435</v>
      </c>
      <c r="M1516" s="12" t="n">
        <v>-1.68</v>
      </c>
      <c r="N1516" s="13" t="n">
        <v>0.208</v>
      </c>
      <c r="O1516" s="12" t="n">
        <v>-1.83</v>
      </c>
      <c r="P1516" s="13" t="n">
        <v>0.108</v>
      </c>
      <c r="Q1516" s="12" t="n">
        <v>1.11</v>
      </c>
      <c r="R1516" s="12" t="n">
        <v>-3.14</v>
      </c>
      <c r="S1516" s="12" t="n">
        <v>-1.01</v>
      </c>
      <c r="T1516" s="12" t="n">
        <v>-3.17</v>
      </c>
    </row>
    <row r="1517" customFormat="false" ht="10.5" hidden="false" customHeight="false" outlineLevel="0" collapsed="false">
      <c r="A1517" s="1" t="s">
        <v>5626</v>
      </c>
      <c r="B1517" s="1" t="s">
        <v>5627</v>
      </c>
      <c r="C1517" s="1" t="s">
        <v>5628</v>
      </c>
      <c r="D1517" s="1" t="s">
        <v>5629</v>
      </c>
      <c r="E1517" s="12" t="n">
        <v>2.27</v>
      </c>
      <c r="F1517" s="13" t="n">
        <v>0.0312</v>
      </c>
      <c r="G1517" s="12" t="n">
        <v>1.66</v>
      </c>
      <c r="H1517" s="13" t="n">
        <v>0.169</v>
      </c>
      <c r="I1517" s="12" t="n">
        <v>-1.11</v>
      </c>
      <c r="J1517" s="13" t="n">
        <v>0.851</v>
      </c>
      <c r="K1517" s="12" t="n">
        <v>1.54</v>
      </c>
      <c r="L1517" s="13" t="n">
        <v>0.4</v>
      </c>
      <c r="M1517" s="12" t="n">
        <v>1.13</v>
      </c>
      <c r="N1517" s="13" t="n">
        <v>0.793</v>
      </c>
      <c r="O1517" s="12" t="n">
        <v>-1.64</v>
      </c>
      <c r="P1517" s="13" t="n">
        <v>0.224</v>
      </c>
      <c r="Q1517" s="12" t="n">
        <v>-1.02</v>
      </c>
      <c r="R1517" s="12" t="n">
        <v>-1.8</v>
      </c>
      <c r="S1517" s="12" t="n">
        <v>1.6</v>
      </c>
      <c r="T1517" s="12" t="n">
        <v>-1.39</v>
      </c>
    </row>
    <row r="1518" customFormat="false" ht="10.5" hidden="false" customHeight="false" outlineLevel="0" collapsed="false">
      <c r="A1518" s="1" t="s">
        <v>5630</v>
      </c>
      <c r="B1518" s="1" t="s">
        <v>5631</v>
      </c>
      <c r="C1518" s="1" t="s">
        <v>5632</v>
      </c>
      <c r="D1518" s="1" t="s">
        <v>5633</v>
      </c>
      <c r="E1518" s="12" t="n">
        <v>9.78</v>
      </c>
      <c r="F1518" s="13" t="n">
        <v>0.0018</v>
      </c>
      <c r="G1518" s="12" t="n">
        <v>11.08</v>
      </c>
      <c r="H1518" s="13" t="n">
        <v>0.000789</v>
      </c>
      <c r="I1518" s="12" t="n">
        <v>8.63</v>
      </c>
      <c r="J1518" s="13" t="n">
        <v>0.00605</v>
      </c>
      <c r="K1518" s="12" t="n">
        <v>1.5</v>
      </c>
      <c r="L1518" s="13" t="n">
        <v>0.605</v>
      </c>
      <c r="M1518" s="12" t="n">
        <v>1.69</v>
      </c>
      <c r="N1518" s="13" t="n">
        <v>0.463</v>
      </c>
      <c r="O1518" s="12" t="n">
        <v>1.32</v>
      </c>
      <c r="P1518" s="13" t="n">
        <v>0.711</v>
      </c>
      <c r="Q1518" s="12" t="n">
        <v>-1.04</v>
      </c>
      <c r="R1518" s="12" t="n">
        <v>1.71</v>
      </c>
      <c r="S1518" s="12" t="n">
        <v>-1.64</v>
      </c>
      <c r="T1518" s="12" t="n">
        <v>2.91</v>
      </c>
    </row>
    <row r="1519" customFormat="false" ht="10.5" hidden="false" customHeight="false" outlineLevel="0" collapsed="false">
      <c r="A1519" s="1" t="s">
        <v>5634</v>
      </c>
      <c r="B1519" s="1" t="s">
        <v>5635</v>
      </c>
      <c r="C1519" s="1" t="s">
        <v>5636</v>
      </c>
      <c r="D1519" s="1" t="s">
        <v>5637</v>
      </c>
      <c r="E1519" s="12" t="n">
        <v>3.81</v>
      </c>
      <c r="F1519" s="13" t="n">
        <v>0.00113</v>
      </c>
      <c r="G1519" s="12" t="n">
        <v>4.06</v>
      </c>
      <c r="H1519" s="13" t="n">
        <v>0.000512</v>
      </c>
      <c r="I1519" s="12" t="n">
        <v>3.68</v>
      </c>
      <c r="J1519" s="13" t="n">
        <v>0.00329</v>
      </c>
      <c r="K1519" s="12" t="n">
        <v>1.18</v>
      </c>
      <c r="L1519" s="13" t="n">
        <v>0.698</v>
      </c>
      <c r="M1519" s="12" t="n">
        <v>1.26</v>
      </c>
      <c r="N1519" s="13" t="n">
        <v>0.544</v>
      </c>
      <c r="O1519" s="12" t="n">
        <v>1.14</v>
      </c>
      <c r="P1519" s="13" t="n">
        <v>0.747</v>
      </c>
      <c r="Q1519" s="12" t="n">
        <v>1.03</v>
      </c>
      <c r="R1519" s="12" t="n">
        <v>-1.18</v>
      </c>
      <c r="S1519" s="12" t="n">
        <v>-1</v>
      </c>
      <c r="T1519" s="12" t="n">
        <v>-1.03</v>
      </c>
    </row>
    <row r="1520" customFormat="false" ht="10.5" hidden="false" customHeight="false" outlineLevel="0" collapsed="false">
      <c r="A1520" s="1" t="s">
        <v>5638</v>
      </c>
      <c r="B1520" s="1" t="s">
        <v>5639</v>
      </c>
      <c r="C1520" s="1" t="s">
        <v>5640</v>
      </c>
      <c r="D1520" s="1" t="s">
        <v>5641</v>
      </c>
      <c r="E1520" s="12" t="n">
        <v>2.43</v>
      </c>
      <c r="F1520" s="13" t="n">
        <v>0.00872</v>
      </c>
      <c r="G1520" s="12" t="n">
        <v>1.72</v>
      </c>
      <c r="H1520" s="13" t="n">
        <v>0.0724</v>
      </c>
      <c r="I1520" s="12" t="n">
        <v>1.64</v>
      </c>
      <c r="J1520" s="13" t="n">
        <v>0.173</v>
      </c>
      <c r="K1520" s="12" t="n">
        <v>1.68</v>
      </c>
      <c r="L1520" s="13" t="n">
        <v>0.252</v>
      </c>
      <c r="M1520" s="12" t="n">
        <v>1.19</v>
      </c>
      <c r="N1520" s="13" t="n">
        <v>0.612</v>
      </c>
      <c r="O1520" s="12" t="n">
        <v>1.13</v>
      </c>
      <c r="P1520" s="13" t="n">
        <v>0.727</v>
      </c>
      <c r="Q1520" s="12" t="n">
        <v>1.13</v>
      </c>
      <c r="R1520" s="12" t="n">
        <v>1.11</v>
      </c>
      <c r="S1520" s="12" t="n">
        <v>1.71</v>
      </c>
      <c r="T1520" s="12" t="n">
        <v>1.01</v>
      </c>
    </row>
    <row r="1521" customFormat="false" ht="10.5" hidden="false" customHeight="false" outlineLevel="0" collapsed="false">
      <c r="A1521" s="1" t="s">
        <v>5642</v>
      </c>
      <c r="B1521" s="1" t="s">
        <v>5643</v>
      </c>
      <c r="C1521" s="1" t="s">
        <v>5644</v>
      </c>
      <c r="D1521" s="1" t="s">
        <v>5645</v>
      </c>
      <c r="E1521" s="12" t="n">
        <v>3.01</v>
      </c>
      <c r="F1521" s="13" t="n">
        <v>0.0207</v>
      </c>
      <c r="G1521" s="12" t="n">
        <v>2.85</v>
      </c>
      <c r="H1521" s="13" t="n">
        <v>0.02</v>
      </c>
      <c r="I1521" s="12" t="n">
        <v>3.01</v>
      </c>
      <c r="J1521" s="13" t="n">
        <v>0.0388</v>
      </c>
      <c r="K1521" s="12" t="n">
        <v>1.33</v>
      </c>
      <c r="L1521" s="13" t="n">
        <v>0.609</v>
      </c>
      <c r="M1521" s="12" t="n">
        <v>1.26</v>
      </c>
      <c r="N1521" s="13" t="n">
        <v>0.658</v>
      </c>
      <c r="O1521" s="12" t="n">
        <v>1.33</v>
      </c>
      <c r="P1521" s="13" t="n">
        <v>0.578</v>
      </c>
      <c r="Q1521" s="12" t="n">
        <v>1.2</v>
      </c>
      <c r="R1521" s="12" t="n">
        <v>1.32</v>
      </c>
      <c r="S1521" s="12" t="n">
        <v>1.49</v>
      </c>
      <c r="T1521" s="12" t="n">
        <v>1.82</v>
      </c>
    </row>
    <row r="1522" customFormat="false" ht="10.5" hidden="false" customHeight="false" outlineLevel="0" collapsed="false">
      <c r="A1522" s="1" t="s">
        <v>5646</v>
      </c>
      <c r="B1522" s="1" t="s">
        <v>5647</v>
      </c>
      <c r="C1522" s="1" t="s">
        <v>5648</v>
      </c>
      <c r="D1522" s="1" t="s">
        <v>5649</v>
      </c>
      <c r="E1522" s="12" t="n">
        <v>4.53</v>
      </c>
      <c r="F1522" s="13" t="n">
        <v>0.0098</v>
      </c>
      <c r="G1522" s="12" t="n">
        <v>4.6</v>
      </c>
      <c r="H1522" s="13" t="n">
        <v>0.00631</v>
      </c>
      <c r="I1522" s="12" t="n">
        <v>10.7</v>
      </c>
      <c r="J1522" s="13" t="n">
        <v>0.00136</v>
      </c>
      <c r="K1522" s="12" t="n">
        <v>-1.67</v>
      </c>
      <c r="L1522" s="13" t="n">
        <v>0.457</v>
      </c>
      <c r="M1522" s="12" t="n">
        <v>-1.65</v>
      </c>
      <c r="N1522" s="13" t="n">
        <v>0.431</v>
      </c>
      <c r="O1522" s="12" t="n">
        <v>1.41</v>
      </c>
      <c r="P1522" s="13" t="n">
        <v>0.579</v>
      </c>
      <c r="Q1522" s="12" t="n">
        <v>-2.3</v>
      </c>
      <c r="R1522" s="12" t="n">
        <v>-3.89</v>
      </c>
      <c r="S1522" s="12" t="n">
        <v>-2.14</v>
      </c>
      <c r="T1522" s="12" t="n">
        <v>-3.15</v>
      </c>
    </row>
    <row r="1523" customFormat="false" ht="10.5" hidden="false" customHeight="false" outlineLevel="0" collapsed="false">
      <c r="A1523" s="1" t="s">
        <v>5650</v>
      </c>
      <c r="B1523" s="1" t="s">
        <v>5651</v>
      </c>
      <c r="C1523" s="1" t="s">
        <v>5652</v>
      </c>
      <c r="D1523" s="1" t="s">
        <v>5653</v>
      </c>
      <c r="E1523" s="12" t="n">
        <v>2.73</v>
      </c>
      <c r="F1523" s="13" t="n">
        <v>0.022</v>
      </c>
      <c r="G1523" s="12" t="n">
        <v>2.79</v>
      </c>
      <c r="H1523" s="13" t="n">
        <v>0.0146</v>
      </c>
      <c r="I1523" s="12" t="n">
        <v>3.61</v>
      </c>
      <c r="J1523" s="13" t="n">
        <v>0.0122</v>
      </c>
      <c r="K1523" s="12" t="n">
        <v>1.51</v>
      </c>
      <c r="L1523" s="13" t="n">
        <v>0.444</v>
      </c>
      <c r="M1523" s="12" t="n">
        <v>1.54</v>
      </c>
      <c r="N1523" s="13" t="n">
        <v>0.405</v>
      </c>
      <c r="O1523" s="12" t="n">
        <v>1.99</v>
      </c>
      <c r="P1523" s="13" t="n">
        <v>0.151</v>
      </c>
      <c r="Q1523" s="12" t="n">
        <v>1.17</v>
      </c>
      <c r="R1523" s="12" t="n">
        <v>-1.28</v>
      </c>
      <c r="S1523" s="12" t="n">
        <v>1.09</v>
      </c>
      <c r="T1523" s="12" t="n">
        <v>-1.16</v>
      </c>
    </row>
    <row r="1524" customFormat="false" ht="10.5" hidden="false" customHeight="false" outlineLevel="0" collapsed="false">
      <c r="A1524" s="1" t="s">
        <v>5654</v>
      </c>
      <c r="B1524" s="1" t="s">
        <v>5655</v>
      </c>
      <c r="C1524" s="1" t="s">
        <v>3053</v>
      </c>
      <c r="D1524" s="1" t="s">
        <v>3054</v>
      </c>
      <c r="E1524" s="12" t="n">
        <v>2.11</v>
      </c>
      <c r="F1524" s="13" t="n">
        <v>0.0334</v>
      </c>
      <c r="G1524" s="12" t="n">
        <v>1.88</v>
      </c>
      <c r="H1524" s="13" t="n">
        <v>0.0581</v>
      </c>
      <c r="I1524" s="12" t="n">
        <v>1.87</v>
      </c>
      <c r="J1524" s="13" t="n">
        <v>0.114</v>
      </c>
      <c r="K1524" s="12" t="n">
        <v>1.12</v>
      </c>
      <c r="L1524" s="13" t="n">
        <v>0.81</v>
      </c>
      <c r="M1524" s="12" t="n">
        <v>-1.01</v>
      </c>
      <c r="N1524" s="13" t="n">
        <v>0.992</v>
      </c>
      <c r="O1524" s="12" t="n">
        <v>-1.01</v>
      </c>
      <c r="P1524" s="13" t="n">
        <v>0.985</v>
      </c>
      <c r="Q1524" s="12" t="n">
        <v>-1.01</v>
      </c>
      <c r="R1524" s="12" t="n">
        <v>-1.35</v>
      </c>
      <c r="S1524" s="12" t="n">
        <v>1.17</v>
      </c>
      <c r="T1524" s="12" t="n">
        <v>-1.25</v>
      </c>
    </row>
    <row r="1525" customFormat="false" ht="10.5" hidden="false" customHeight="false" outlineLevel="0" collapsed="false">
      <c r="A1525" s="1" t="s">
        <v>5656</v>
      </c>
      <c r="B1525" s="1" t="s">
        <v>5657</v>
      </c>
      <c r="C1525" s="1" t="s">
        <v>3066</v>
      </c>
      <c r="D1525" s="1" t="s">
        <v>3067</v>
      </c>
      <c r="E1525" s="12" t="n">
        <v>8.46</v>
      </c>
      <c r="F1525" s="13" t="n">
        <v>0.000616</v>
      </c>
      <c r="G1525" s="12" t="n">
        <v>7.16</v>
      </c>
      <c r="H1525" s="13" t="n">
        <v>0.000699</v>
      </c>
      <c r="I1525" s="12" t="n">
        <v>10.56</v>
      </c>
      <c r="J1525" s="13" t="n">
        <v>0.000792</v>
      </c>
      <c r="K1525" s="12" t="n">
        <v>2.14</v>
      </c>
      <c r="L1525" s="13" t="n">
        <v>0.302</v>
      </c>
      <c r="M1525" s="12" t="n">
        <v>1.82</v>
      </c>
      <c r="N1525" s="13" t="n">
        <v>0.368</v>
      </c>
      <c r="O1525" s="12" t="n">
        <v>2.68</v>
      </c>
      <c r="P1525" s="13" t="n">
        <v>0.102</v>
      </c>
      <c r="Q1525" s="12" t="n">
        <v>-1.25</v>
      </c>
      <c r="R1525" s="12" t="n">
        <v>3.14</v>
      </c>
      <c r="S1525" s="12" t="n">
        <v>-1.65</v>
      </c>
      <c r="T1525" s="12" t="n">
        <v>5.13</v>
      </c>
    </row>
    <row r="1526" customFormat="false" ht="10.5" hidden="false" customHeight="false" outlineLevel="0" collapsed="false">
      <c r="A1526" s="1" t="s">
        <v>5658</v>
      </c>
      <c r="B1526" s="1" t="s">
        <v>5659</v>
      </c>
      <c r="C1526" s="1" t="s">
        <v>5660</v>
      </c>
      <c r="D1526" s="1" t="s">
        <v>5661</v>
      </c>
      <c r="E1526" s="12" t="n">
        <v>4.69</v>
      </c>
      <c r="F1526" s="13" t="n">
        <v>0.00167</v>
      </c>
      <c r="G1526" s="12" t="n">
        <v>4.03</v>
      </c>
      <c r="H1526" s="13" t="n">
        <v>0.00215</v>
      </c>
      <c r="I1526" s="12" t="n">
        <v>1.27</v>
      </c>
      <c r="J1526" s="13" t="n">
        <v>0.665</v>
      </c>
      <c r="K1526" s="12" t="n">
        <v>1.93</v>
      </c>
      <c r="L1526" s="13" t="n">
        <v>0.283</v>
      </c>
      <c r="M1526" s="12" t="n">
        <v>1.66</v>
      </c>
      <c r="N1526" s="13" t="n">
        <v>0.363</v>
      </c>
      <c r="O1526" s="12" t="n">
        <v>-1.92</v>
      </c>
      <c r="P1526" s="13" t="n">
        <v>0.171</v>
      </c>
      <c r="Q1526" s="12" t="n">
        <v>1.02</v>
      </c>
      <c r="R1526" s="12" t="n">
        <v>-1.39</v>
      </c>
      <c r="S1526" s="12" t="n">
        <v>1.1</v>
      </c>
      <c r="T1526" s="12" t="n">
        <v>-1.18</v>
      </c>
    </row>
    <row r="1527" customFormat="false" ht="10.5" hidden="false" customHeight="false" outlineLevel="0" collapsed="false">
      <c r="A1527" s="1" t="s">
        <v>5662</v>
      </c>
      <c r="B1527" s="1" t="s">
        <v>5663</v>
      </c>
      <c r="C1527" s="1" t="s">
        <v>3576</v>
      </c>
      <c r="D1527" s="1" t="s">
        <v>3577</v>
      </c>
      <c r="E1527" s="12" t="n">
        <v>2.73</v>
      </c>
      <c r="F1527" s="13" t="n">
        <v>0.0317</v>
      </c>
      <c r="G1527" s="12" t="n">
        <v>1.87</v>
      </c>
      <c r="H1527" s="13" t="n">
        <v>0.165</v>
      </c>
      <c r="I1527" s="12" t="n">
        <v>1.78</v>
      </c>
      <c r="J1527" s="13" t="n">
        <v>0.277</v>
      </c>
      <c r="K1527" s="12" t="n">
        <v>2.71</v>
      </c>
      <c r="L1527" s="13" t="n">
        <v>0.111</v>
      </c>
      <c r="M1527" s="12" t="n">
        <v>1.85</v>
      </c>
      <c r="N1527" s="13" t="n">
        <v>0.304</v>
      </c>
      <c r="O1527" s="12" t="n">
        <v>1.77</v>
      </c>
      <c r="P1527" s="13" t="n">
        <v>0.253</v>
      </c>
      <c r="Q1527" s="12" t="n">
        <v>1.84</v>
      </c>
      <c r="R1527" s="12" t="n">
        <v>-1.03</v>
      </c>
      <c r="S1527" s="12" t="n">
        <v>2.35</v>
      </c>
      <c r="T1527" s="12" t="n">
        <v>1.06</v>
      </c>
    </row>
    <row r="1528" customFormat="false" ht="10.5" hidden="false" customHeight="false" outlineLevel="0" collapsed="false">
      <c r="A1528" s="1" t="s">
        <v>5664</v>
      </c>
      <c r="B1528" s="1" t="s">
        <v>5665</v>
      </c>
      <c r="C1528" s="1" t="s">
        <v>5666</v>
      </c>
      <c r="D1528" s="1" t="s">
        <v>5667</v>
      </c>
      <c r="E1528" s="12" t="n">
        <v>7.41</v>
      </c>
      <c r="F1528" s="13" t="n">
        <v>0.00857</v>
      </c>
      <c r="G1528" s="12" t="n">
        <v>2.71</v>
      </c>
      <c r="H1528" s="13" t="n">
        <v>0.153</v>
      </c>
      <c r="I1528" s="12" t="n">
        <v>1.17</v>
      </c>
      <c r="J1528" s="13" t="n">
        <v>0.899</v>
      </c>
      <c r="K1528" s="12" t="n">
        <v>1.58</v>
      </c>
      <c r="L1528" s="13" t="n">
        <v>0.598</v>
      </c>
      <c r="M1528" s="12" t="n">
        <v>-1.73</v>
      </c>
      <c r="N1528" s="13" t="n">
        <v>0.491</v>
      </c>
      <c r="O1528" s="12" t="n">
        <v>-4.03</v>
      </c>
      <c r="P1528" s="13" t="n">
        <v>0.0995</v>
      </c>
      <c r="Q1528" s="12" t="n">
        <v>1.16</v>
      </c>
      <c r="R1528" s="12" t="n">
        <v>-2.4</v>
      </c>
      <c r="S1528" s="12" t="n">
        <v>1.62</v>
      </c>
      <c r="T1528" s="12" t="n">
        <v>-3.64</v>
      </c>
    </row>
    <row r="1529" customFormat="false" ht="10.5" hidden="false" customHeight="false" outlineLevel="0" collapsed="false">
      <c r="A1529" s="1" t="s">
        <v>5668</v>
      </c>
      <c r="B1529" s="1" t="s">
        <v>5669</v>
      </c>
      <c r="C1529" s="1" t="s">
        <v>5670</v>
      </c>
      <c r="D1529" s="1" t="s">
        <v>5671</v>
      </c>
      <c r="E1529" s="12" t="n">
        <v>4.6</v>
      </c>
      <c r="F1529" s="13" t="n">
        <v>0.00414</v>
      </c>
      <c r="G1529" s="12" t="n">
        <v>4.32</v>
      </c>
      <c r="H1529" s="13" t="n">
        <v>0.00357</v>
      </c>
      <c r="I1529" s="12" t="n">
        <v>4.99</v>
      </c>
      <c r="J1529" s="13" t="n">
        <v>0.00686</v>
      </c>
      <c r="K1529" s="12" t="n">
        <v>1.71</v>
      </c>
      <c r="L1529" s="13" t="n">
        <v>0.413</v>
      </c>
      <c r="M1529" s="12" t="n">
        <v>1.6</v>
      </c>
      <c r="N1529" s="13" t="n">
        <v>0.414</v>
      </c>
      <c r="O1529" s="12" t="n">
        <v>1.85</v>
      </c>
      <c r="P1529" s="13" t="n">
        <v>0.244</v>
      </c>
      <c r="Q1529" s="12" t="n">
        <v>1.09</v>
      </c>
      <c r="R1529" s="12" t="n">
        <v>1.45</v>
      </c>
      <c r="S1529" s="12" t="n">
        <v>1.51</v>
      </c>
      <c r="T1529" s="12" t="n">
        <v>2.17</v>
      </c>
    </row>
    <row r="1530" customFormat="false" ht="10.5" hidden="false" customHeight="false" outlineLevel="0" collapsed="false">
      <c r="A1530" s="1" t="s">
        <v>5672</v>
      </c>
      <c r="B1530" s="1" t="s">
        <v>5673</v>
      </c>
      <c r="C1530" s="1" t="s">
        <v>5674</v>
      </c>
      <c r="D1530" s="1" t="s">
        <v>5675</v>
      </c>
      <c r="E1530" s="12" t="n">
        <v>4.72</v>
      </c>
      <c r="F1530" s="13" t="n">
        <v>0.0266</v>
      </c>
      <c r="G1530" s="12" t="n">
        <v>6.28</v>
      </c>
      <c r="H1530" s="13" t="n">
        <v>0.00744</v>
      </c>
      <c r="I1530" s="12" t="n">
        <v>8.11</v>
      </c>
      <c r="J1530" s="13" t="n">
        <v>0.0108</v>
      </c>
      <c r="K1530" s="12" t="n">
        <v>1.42</v>
      </c>
      <c r="L1530" s="13" t="n">
        <v>0.682</v>
      </c>
      <c r="M1530" s="12" t="n">
        <v>1.89</v>
      </c>
      <c r="N1530" s="13" t="n">
        <v>0.421</v>
      </c>
      <c r="O1530" s="12" t="n">
        <v>2.45</v>
      </c>
      <c r="P1530" s="13" t="n">
        <v>0.228</v>
      </c>
      <c r="Q1530" s="12" t="n">
        <v>1.04</v>
      </c>
      <c r="R1530" s="12" t="n">
        <v>2.46</v>
      </c>
      <c r="S1530" s="12" t="n">
        <v>1.16</v>
      </c>
      <c r="T1530" s="12" t="n">
        <v>3.62</v>
      </c>
    </row>
    <row r="1531" customFormat="false" ht="10.5" hidden="false" customHeight="false" outlineLevel="0" collapsed="false">
      <c r="A1531" s="1" t="s">
        <v>5676</v>
      </c>
      <c r="B1531" s="1" t="s">
        <v>5677</v>
      </c>
      <c r="C1531" s="1" t="s">
        <v>5678</v>
      </c>
      <c r="D1531" s="1" t="s">
        <v>5679</v>
      </c>
      <c r="E1531" s="12" t="n">
        <v>8</v>
      </c>
      <c r="F1531" s="13" t="n">
        <v>2.16E-005</v>
      </c>
      <c r="G1531" s="12" t="n">
        <v>8</v>
      </c>
      <c r="H1531" s="13" t="n">
        <v>1.36E-005</v>
      </c>
      <c r="I1531" s="12" t="n">
        <v>7.46</v>
      </c>
      <c r="J1531" s="13" t="n">
        <v>6.25E-005</v>
      </c>
      <c r="K1531" s="12" t="n">
        <v>2.59</v>
      </c>
      <c r="L1531" s="13" t="n">
        <v>0.0265</v>
      </c>
      <c r="M1531" s="12" t="n">
        <v>2.59</v>
      </c>
      <c r="N1531" s="13" t="n">
        <v>0.0171</v>
      </c>
      <c r="O1531" s="12" t="n">
        <v>2.41</v>
      </c>
      <c r="P1531" s="13" t="n">
        <v>0.0278</v>
      </c>
      <c r="Q1531" s="12" t="n">
        <v>1.37</v>
      </c>
      <c r="R1531" s="12" t="n">
        <v>-1.01</v>
      </c>
      <c r="S1531" s="12" t="n">
        <v>1.67</v>
      </c>
      <c r="T1531" s="12" t="n">
        <v>-1.08</v>
      </c>
    </row>
    <row r="1532" customFormat="false" ht="10.5" hidden="false" customHeight="false" outlineLevel="0" collapsed="false">
      <c r="A1532" s="1" t="s">
        <v>5680</v>
      </c>
      <c r="B1532" s="1" t="s">
        <v>5681</v>
      </c>
      <c r="C1532" s="1" t="s">
        <v>5682</v>
      </c>
      <c r="D1532" s="1" t="s">
        <v>5683</v>
      </c>
      <c r="E1532" s="12" t="n">
        <v>6.41</v>
      </c>
      <c r="F1532" s="13" t="n">
        <v>0.00328</v>
      </c>
      <c r="G1532" s="12" t="n">
        <v>6.92</v>
      </c>
      <c r="H1532" s="13" t="n">
        <v>0.00163</v>
      </c>
      <c r="I1532" s="12" t="n">
        <v>7.21</v>
      </c>
      <c r="J1532" s="13" t="n">
        <v>0.00527</v>
      </c>
      <c r="K1532" s="12" t="n">
        <v>1.49</v>
      </c>
      <c r="L1532" s="13" t="n">
        <v>0.569</v>
      </c>
      <c r="M1532" s="12" t="n">
        <v>1.6</v>
      </c>
      <c r="N1532" s="13" t="n">
        <v>0.462</v>
      </c>
      <c r="O1532" s="12" t="n">
        <v>1.67</v>
      </c>
      <c r="P1532" s="13" t="n">
        <v>0.411</v>
      </c>
      <c r="Q1532" s="12" t="n">
        <v>1.13</v>
      </c>
      <c r="R1532" s="12" t="n">
        <v>1.19</v>
      </c>
      <c r="S1532" s="12" t="n">
        <v>-1.01</v>
      </c>
      <c r="T1532" s="12" t="n">
        <v>1.78</v>
      </c>
    </row>
    <row r="1533" customFormat="false" ht="10.5" hidden="false" customHeight="false" outlineLevel="0" collapsed="false">
      <c r="A1533" s="1" t="s">
        <v>5684</v>
      </c>
      <c r="B1533" s="1" t="s">
        <v>5685</v>
      </c>
      <c r="C1533" s="1" t="s">
        <v>5686</v>
      </c>
      <c r="D1533" s="1" t="s">
        <v>5687</v>
      </c>
      <c r="E1533" s="12" t="n">
        <v>4.86</v>
      </c>
      <c r="F1533" s="13" t="n">
        <v>0.0415</v>
      </c>
      <c r="G1533" s="12" t="n">
        <v>2.14</v>
      </c>
      <c r="H1533" s="13" t="n">
        <v>0.343</v>
      </c>
      <c r="I1533" s="12" t="n">
        <v>3.34</v>
      </c>
      <c r="J1533" s="13" t="n">
        <v>0.171</v>
      </c>
      <c r="K1533" s="12" t="n">
        <v>4.66</v>
      </c>
      <c r="L1533" s="13" t="n">
        <v>0.148</v>
      </c>
      <c r="M1533" s="12" t="n">
        <v>2.06</v>
      </c>
      <c r="N1533" s="13" t="n">
        <v>0.417</v>
      </c>
      <c r="O1533" s="12" t="n">
        <v>3.2</v>
      </c>
      <c r="P1533" s="13" t="n">
        <v>0.171</v>
      </c>
      <c r="Q1533" s="12" t="n">
        <v>3.34</v>
      </c>
      <c r="R1533" s="12" t="n">
        <v>2.04</v>
      </c>
      <c r="S1533" s="12" t="n">
        <v>1.33</v>
      </c>
      <c r="T1533" s="12" t="n">
        <v>3.82</v>
      </c>
    </row>
    <row r="1534" customFormat="false" ht="10.5" hidden="false" customHeight="false" outlineLevel="0" collapsed="false">
      <c r="A1534" s="1" t="s">
        <v>5688</v>
      </c>
      <c r="B1534" s="1" t="s">
        <v>5689</v>
      </c>
      <c r="C1534" s="1" t="s">
        <v>3143</v>
      </c>
      <c r="D1534" s="1" t="s">
        <v>3144</v>
      </c>
      <c r="E1534" s="12" t="n">
        <v>6.64</v>
      </c>
      <c r="F1534" s="13" t="n">
        <v>0.00722</v>
      </c>
      <c r="G1534" s="12" t="n">
        <v>7.06</v>
      </c>
      <c r="H1534" s="13" t="n">
        <v>0.00383</v>
      </c>
      <c r="I1534" s="12" t="n">
        <v>5.82</v>
      </c>
      <c r="J1534" s="13" t="n">
        <v>0.0221</v>
      </c>
      <c r="K1534" s="12" t="n">
        <v>1.58</v>
      </c>
      <c r="L1534" s="13" t="n">
        <v>0.568</v>
      </c>
      <c r="M1534" s="12" t="n">
        <v>1.68</v>
      </c>
      <c r="N1534" s="13" t="n">
        <v>0.471</v>
      </c>
      <c r="O1534" s="12" t="n">
        <v>1.39</v>
      </c>
      <c r="P1534" s="13" t="n">
        <v>0.664</v>
      </c>
      <c r="Q1534" s="12" t="n">
        <v>-1.57</v>
      </c>
      <c r="R1534" s="12" t="n">
        <v>2.66</v>
      </c>
      <c r="S1534" s="12" t="n">
        <v>-1.74</v>
      </c>
      <c r="T1534" s="12" t="n">
        <v>3.39</v>
      </c>
    </row>
    <row r="1535" customFormat="false" ht="10.5" hidden="false" customHeight="false" outlineLevel="0" collapsed="false">
      <c r="A1535" s="1" t="s">
        <v>5690</v>
      </c>
      <c r="B1535" s="1" t="s">
        <v>5691</v>
      </c>
      <c r="C1535" s="1" t="s">
        <v>5692</v>
      </c>
      <c r="D1535" s="1" t="s">
        <v>5693</v>
      </c>
      <c r="E1535" s="12" t="n">
        <v>2.75</v>
      </c>
      <c r="F1535" s="13" t="n">
        <v>0.01</v>
      </c>
      <c r="G1535" s="12" t="n">
        <v>2.95</v>
      </c>
      <c r="H1535" s="13" t="n">
        <v>0.00447</v>
      </c>
      <c r="I1535" s="12" t="n">
        <v>3.95</v>
      </c>
      <c r="J1535" s="13" t="n">
        <v>0.00341</v>
      </c>
      <c r="K1535" s="12" t="n">
        <v>1.26</v>
      </c>
      <c r="L1535" s="13" t="n">
        <v>0.612</v>
      </c>
      <c r="M1535" s="12" t="n">
        <v>1.35</v>
      </c>
      <c r="N1535" s="13" t="n">
        <v>0.466</v>
      </c>
      <c r="O1535" s="12" t="n">
        <v>1.8</v>
      </c>
      <c r="P1535" s="13" t="n">
        <v>0.153</v>
      </c>
      <c r="Q1535" s="12" t="n">
        <v>1.08</v>
      </c>
      <c r="R1535" s="12" t="n">
        <v>1.23</v>
      </c>
      <c r="S1535" s="12" t="n">
        <v>1.26</v>
      </c>
      <c r="T1535" s="12" t="n">
        <v>1.61</v>
      </c>
    </row>
    <row r="1536" customFormat="false" ht="10.5" hidden="false" customHeight="false" outlineLevel="0" collapsed="false">
      <c r="A1536" s="1" t="s">
        <v>5694</v>
      </c>
      <c r="B1536" s="1" t="s">
        <v>5695</v>
      </c>
      <c r="C1536" s="1" t="s">
        <v>5696</v>
      </c>
      <c r="D1536" s="1" t="s">
        <v>5697</v>
      </c>
      <c r="E1536" s="12" t="n">
        <v>2.2</v>
      </c>
      <c r="F1536" s="13" t="n">
        <v>0.0184</v>
      </c>
      <c r="G1536" s="12" t="n">
        <v>1.97</v>
      </c>
      <c r="H1536" s="13" t="n">
        <v>0.0293</v>
      </c>
      <c r="I1536" s="12" t="n">
        <v>1.93</v>
      </c>
      <c r="J1536" s="13" t="n">
        <v>0.0749</v>
      </c>
      <c r="K1536" s="12" t="n">
        <v>1.4</v>
      </c>
      <c r="L1536" s="13" t="n">
        <v>0.427</v>
      </c>
      <c r="M1536" s="12" t="n">
        <v>1.25</v>
      </c>
      <c r="N1536" s="13" t="n">
        <v>0.535</v>
      </c>
      <c r="O1536" s="12" t="n">
        <v>1.22</v>
      </c>
      <c r="P1536" s="13" t="n">
        <v>0.575</v>
      </c>
      <c r="Q1536" s="12" t="n">
        <v>1.09</v>
      </c>
      <c r="R1536" s="12" t="n">
        <v>-1.72</v>
      </c>
      <c r="S1536" s="12" t="n">
        <v>1.34</v>
      </c>
      <c r="T1536" s="12" t="n">
        <v>-1.72</v>
      </c>
    </row>
    <row r="1537" customFormat="false" ht="10.5" hidden="false" customHeight="false" outlineLevel="0" collapsed="false">
      <c r="A1537" s="1" t="s">
        <v>5698</v>
      </c>
      <c r="B1537" s="1" t="s">
        <v>5699</v>
      </c>
      <c r="C1537" s="1" t="s">
        <v>5700</v>
      </c>
      <c r="D1537" s="1" t="s">
        <v>5701</v>
      </c>
      <c r="E1537" s="12" t="n">
        <v>5.06</v>
      </c>
      <c r="F1537" s="13" t="n">
        <v>0.0023</v>
      </c>
      <c r="G1537" s="12" t="n">
        <v>5.58</v>
      </c>
      <c r="H1537" s="13" t="n">
        <v>0.000952</v>
      </c>
      <c r="I1537" s="12" t="n">
        <v>7.73</v>
      </c>
      <c r="J1537" s="13" t="n">
        <v>0.00123</v>
      </c>
      <c r="K1537" s="12" t="n">
        <v>1.22</v>
      </c>
      <c r="L1537" s="13" t="n">
        <v>0.746</v>
      </c>
      <c r="M1537" s="12" t="n">
        <v>1.35</v>
      </c>
      <c r="N1537" s="13" t="n">
        <v>0.561</v>
      </c>
      <c r="O1537" s="12" t="n">
        <v>1.87</v>
      </c>
      <c r="P1537" s="13" t="n">
        <v>0.222</v>
      </c>
      <c r="Q1537" s="12" t="n">
        <v>-1.36</v>
      </c>
      <c r="R1537" s="12" t="n">
        <v>1.18</v>
      </c>
      <c r="S1537" s="12" t="n">
        <v>-1.41</v>
      </c>
      <c r="T1537" s="12" t="n">
        <v>1.97</v>
      </c>
    </row>
    <row r="1538" customFormat="false" ht="10.5" hidden="false" customHeight="false" outlineLevel="0" collapsed="false">
      <c r="A1538" s="1" t="s">
        <v>5702</v>
      </c>
      <c r="B1538" s="1" t="s">
        <v>5703</v>
      </c>
      <c r="C1538" s="1" t="s">
        <v>5704</v>
      </c>
      <c r="D1538" s="1" t="s">
        <v>5705</v>
      </c>
      <c r="E1538" s="12" t="n">
        <v>-2.16</v>
      </c>
      <c r="F1538" s="13" t="n">
        <v>5.69E-006</v>
      </c>
      <c r="G1538" s="12" t="n">
        <v>-2.13</v>
      </c>
      <c r="H1538" s="13" t="n">
        <v>4.14E-006</v>
      </c>
      <c r="I1538" s="12" t="n">
        <v>-2.19</v>
      </c>
      <c r="J1538" s="13" t="n">
        <v>7.73E-006</v>
      </c>
      <c r="K1538" s="12" t="n">
        <v>1.01</v>
      </c>
      <c r="L1538" s="13" t="n">
        <v>0.962</v>
      </c>
      <c r="M1538" s="12" t="n">
        <v>1.02</v>
      </c>
      <c r="N1538" s="13" t="n">
        <v>0.846</v>
      </c>
      <c r="O1538" s="12" t="n">
        <v>-1.01</v>
      </c>
      <c r="P1538" s="13" t="n">
        <v>0.968</v>
      </c>
      <c r="Q1538" s="12" t="n">
        <v>-1.17</v>
      </c>
      <c r="R1538" s="12" t="n">
        <v>-1.28</v>
      </c>
      <c r="S1538" s="12" t="n">
        <v>-1.16</v>
      </c>
      <c r="T1538" s="12" t="n">
        <v>-1.3</v>
      </c>
    </row>
    <row r="1539" customFormat="false" ht="10.5" hidden="false" customHeight="false" outlineLevel="0" collapsed="false">
      <c r="A1539" s="1" t="s">
        <v>5706</v>
      </c>
      <c r="B1539" s="1" t="s">
        <v>5707</v>
      </c>
      <c r="C1539" s="1" t="s">
        <v>5708</v>
      </c>
      <c r="D1539" s="1" t="s">
        <v>5709</v>
      </c>
      <c r="E1539" s="12" t="n">
        <v>3.68</v>
      </c>
      <c r="F1539" s="13" t="n">
        <v>0.00493</v>
      </c>
      <c r="G1539" s="12" t="n">
        <v>3.84</v>
      </c>
      <c r="H1539" s="13" t="n">
        <v>0.00269</v>
      </c>
      <c r="I1539" s="12" t="n">
        <v>6.41</v>
      </c>
      <c r="J1539" s="13" t="n">
        <v>0.00122</v>
      </c>
      <c r="K1539" s="12" t="n">
        <v>1.09</v>
      </c>
      <c r="L1539" s="13" t="n">
        <v>0.898</v>
      </c>
      <c r="M1539" s="12" t="n">
        <v>1.13</v>
      </c>
      <c r="N1539" s="13" t="n">
        <v>0.811</v>
      </c>
      <c r="O1539" s="12" t="n">
        <v>1.89</v>
      </c>
      <c r="P1539" s="13" t="n">
        <v>0.176</v>
      </c>
      <c r="Q1539" s="12" t="n">
        <v>-1.04</v>
      </c>
      <c r="R1539" s="12" t="n">
        <v>1.04</v>
      </c>
      <c r="S1539" s="12" t="n">
        <v>-1.16</v>
      </c>
      <c r="T1539" s="12" t="n">
        <v>1.32</v>
      </c>
    </row>
    <row r="1540" customFormat="false" ht="10.5" hidden="false" customHeight="false" outlineLevel="0" collapsed="false">
      <c r="A1540" s="1" t="s">
        <v>5710</v>
      </c>
      <c r="B1540" s="1" t="s">
        <v>5711</v>
      </c>
      <c r="C1540" s="1" t="s">
        <v>5712</v>
      </c>
      <c r="D1540" s="1" t="s">
        <v>5713</v>
      </c>
      <c r="E1540" s="12" t="n">
        <v>2.41</v>
      </c>
      <c r="F1540" s="13" t="n">
        <v>0.0193</v>
      </c>
      <c r="G1540" s="12" t="n">
        <v>2.11</v>
      </c>
      <c r="H1540" s="13" t="n">
        <v>0.0321</v>
      </c>
      <c r="I1540" s="12" t="n">
        <v>4.29</v>
      </c>
      <c r="J1540" s="13" t="n">
        <v>0.00212</v>
      </c>
      <c r="K1540" s="12" t="n">
        <v>1.41</v>
      </c>
      <c r="L1540" s="13" t="n">
        <v>0.451</v>
      </c>
      <c r="M1540" s="12" t="n">
        <v>1.24</v>
      </c>
      <c r="N1540" s="13" t="n">
        <v>0.599</v>
      </c>
      <c r="O1540" s="12" t="n">
        <v>2.51</v>
      </c>
      <c r="P1540" s="13" t="n">
        <v>0.0446</v>
      </c>
      <c r="Q1540" s="12" t="n">
        <v>1.35</v>
      </c>
      <c r="R1540" s="12" t="n">
        <v>1.77</v>
      </c>
      <c r="S1540" s="12" t="n">
        <v>1.21</v>
      </c>
      <c r="T1540" s="12" t="n">
        <v>2.25</v>
      </c>
    </row>
    <row r="1541" customFormat="false" ht="10.5" hidden="false" customHeight="false" outlineLevel="0" collapsed="false">
      <c r="A1541" s="1" t="s">
        <v>5714</v>
      </c>
      <c r="B1541" s="1" t="s">
        <v>5715</v>
      </c>
      <c r="C1541" s="1" t="s">
        <v>5716</v>
      </c>
      <c r="D1541" s="1" t="s">
        <v>5717</v>
      </c>
      <c r="E1541" s="12" t="n">
        <v>5.17</v>
      </c>
      <c r="F1541" s="13" t="n">
        <v>0.000406</v>
      </c>
      <c r="G1541" s="12" t="n">
        <v>3.92</v>
      </c>
      <c r="H1541" s="13" t="n">
        <v>0.000917</v>
      </c>
      <c r="I1541" s="12" t="n">
        <v>2.97</v>
      </c>
      <c r="J1541" s="13" t="n">
        <v>0.014</v>
      </c>
      <c r="K1541" s="12" t="n">
        <v>1.57</v>
      </c>
      <c r="L1541" s="13" t="n">
        <v>0.382</v>
      </c>
      <c r="M1541" s="12" t="n">
        <v>1.19</v>
      </c>
      <c r="N1541" s="13" t="n">
        <v>0.682</v>
      </c>
      <c r="O1541" s="12" t="n">
        <v>-1.11</v>
      </c>
      <c r="P1541" s="13" t="n">
        <v>0.813</v>
      </c>
      <c r="Q1541" s="12" t="n">
        <v>1.23</v>
      </c>
      <c r="R1541" s="12" t="n">
        <v>-1.17</v>
      </c>
      <c r="S1541" s="12" t="n">
        <v>1.12</v>
      </c>
      <c r="T1541" s="12" t="n">
        <v>1.23</v>
      </c>
    </row>
    <row r="1542" customFormat="false" ht="10.5" hidden="false" customHeight="false" outlineLevel="0" collapsed="false">
      <c r="A1542" s="1" t="s">
        <v>5718</v>
      </c>
      <c r="B1542" s="1" t="s">
        <v>5719</v>
      </c>
      <c r="C1542" s="1" t="s">
        <v>5720</v>
      </c>
      <c r="D1542" s="1" t="s">
        <v>5721</v>
      </c>
      <c r="E1542" s="12" t="n">
        <v>3.71</v>
      </c>
      <c r="F1542" s="13" t="n">
        <v>0.00811</v>
      </c>
      <c r="G1542" s="12" t="n">
        <v>2.48</v>
      </c>
      <c r="H1542" s="13" t="n">
        <v>0.0409</v>
      </c>
      <c r="I1542" s="12" t="n">
        <v>2.06</v>
      </c>
      <c r="J1542" s="13" t="n">
        <v>0.178</v>
      </c>
      <c r="K1542" s="12" t="n">
        <v>1.04</v>
      </c>
      <c r="L1542" s="13" t="n">
        <v>0.968</v>
      </c>
      <c r="M1542" s="12" t="n">
        <v>-1.44</v>
      </c>
      <c r="N1542" s="13" t="n">
        <v>0.471</v>
      </c>
      <c r="O1542" s="12" t="n">
        <v>-1.74</v>
      </c>
      <c r="P1542" s="13" t="n">
        <v>0.264</v>
      </c>
      <c r="Q1542" s="12" t="n">
        <v>-1.15</v>
      </c>
      <c r="R1542" s="12" t="n">
        <v>-2.19</v>
      </c>
      <c r="S1542" s="12" t="n">
        <v>-1.27</v>
      </c>
      <c r="T1542" s="12" t="n">
        <v>-1.99</v>
      </c>
    </row>
    <row r="1543" customFormat="false" ht="10.5" hidden="false" customHeight="false" outlineLevel="0" collapsed="false">
      <c r="A1543" s="1" t="s">
        <v>5722</v>
      </c>
      <c r="B1543" s="1" t="s">
        <v>5723</v>
      </c>
      <c r="C1543" s="1" t="s">
        <v>5724</v>
      </c>
      <c r="D1543" s="1" t="s">
        <v>5725</v>
      </c>
      <c r="E1543" s="12" t="n">
        <v>4.2</v>
      </c>
      <c r="F1543" s="13" t="n">
        <v>0.0214</v>
      </c>
      <c r="G1543" s="12" t="n">
        <v>2.59</v>
      </c>
      <c r="H1543" s="13" t="n">
        <v>0.103</v>
      </c>
      <c r="I1543" s="12" t="n">
        <v>2.38</v>
      </c>
      <c r="J1543" s="13" t="n">
        <v>0.216</v>
      </c>
      <c r="K1543" s="12" t="n">
        <v>2.45</v>
      </c>
      <c r="L1543" s="13" t="n">
        <v>0.309</v>
      </c>
      <c r="M1543" s="12" t="n">
        <v>1.51</v>
      </c>
      <c r="N1543" s="13" t="n">
        <v>0.543</v>
      </c>
      <c r="O1543" s="12" t="n">
        <v>1.39</v>
      </c>
      <c r="P1543" s="13" t="n">
        <v>0.642</v>
      </c>
      <c r="Q1543" s="12" t="n">
        <v>1.5</v>
      </c>
      <c r="R1543" s="12" t="n">
        <v>-2.25</v>
      </c>
      <c r="S1543" s="12" t="n">
        <v>1.23</v>
      </c>
      <c r="T1543" s="12" t="n">
        <v>-2.08</v>
      </c>
    </row>
    <row r="1544" customFormat="false" ht="10.5" hidden="false" customHeight="false" outlineLevel="0" collapsed="false">
      <c r="A1544" s="1" t="s">
        <v>5726</v>
      </c>
      <c r="B1544" s="1" t="s">
        <v>5727</v>
      </c>
      <c r="C1544" s="1" t="s">
        <v>5728</v>
      </c>
      <c r="D1544" s="1" t="s">
        <v>5729</v>
      </c>
      <c r="E1544" s="12" t="n">
        <v>2.5</v>
      </c>
      <c r="F1544" s="13" t="n">
        <v>0.00536</v>
      </c>
      <c r="G1544" s="12" t="n">
        <v>3.25</v>
      </c>
      <c r="H1544" s="13" t="n">
        <v>0.000621</v>
      </c>
      <c r="I1544" s="12" t="n">
        <v>4.38</v>
      </c>
      <c r="J1544" s="13" t="n">
        <v>0.000518</v>
      </c>
      <c r="K1544" s="12" t="n">
        <v>1.15</v>
      </c>
      <c r="L1544" s="13" t="n">
        <v>0.724</v>
      </c>
      <c r="M1544" s="12" t="n">
        <v>1.5</v>
      </c>
      <c r="N1544" s="13" t="n">
        <v>0.309</v>
      </c>
      <c r="O1544" s="12" t="n">
        <v>2.01</v>
      </c>
      <c r="P1544" s="13" t="n">
        <v>0.0599</v>
      </c>
      <c r="Q1544" s="12" t="n">
        <v>1.03</v>
      </c>
      <c r="R1544" s="12" t="n">
        <v>1.33</v>
      </c>
      <c r="S1544" s="12" t="n">
        <v>1.09</v>
      </c>
      <c r="T1544" s="12" t="n">
        <v>1.62</v>
      </c>
    </row>
    <row r="1545" customFormat="false" ht="10.5" hidden="false" customHeight="false" outlineLevel="0" collapsed="false">
      <c r="A1545" s="1" t="s">
        <v>5730</v>
      </c>
      <c r="B1545" s="1" t="s">
        <v>5731</v>
      </c>
      <c r="C1545" s="1" t="s">
        <v>3945</v>
      </c>
      <c r="D1545" s="1" t="s">
        <v>5732</v>
      </c>
      <c r="E1545" s="12" t="n">
        <v>3.92</v>
      </c>
      <c r="F1545" s="13" t="n">
        <v>5.86E-005</v>
      </c>
      <c r="G1545" s="12" t="n">
        <v>3.63</v>
      </c>
      <c r="H1545" s="13" t="n">
        <v>5.49E-005</v>
      </c>
      <c r="I1545" s="12" t="n">
        <v>3.34</v>
      </c>
      <c r="J1545" s="13" t="n">
        <v>0.000382</v>
      </c>
      <c r="K1545" s="12" t="n">
        <v>1.19</v>
      </c>
      <c r="L1545" s="13" t="n">
        <v>0.546</v>
      </c>
      <c r="M1545" s="12" t="n">
        <v>1.1</v>
      </c>
      <c r="N1545" s="13" t="n">
        <v>0.706</v>
      </c>
      <c r="O1545" s="12" t="n">
        <v>1.01</v>
      </c>
      <c r="P1545" s="13" t="n">
        <v>0.965</v>
      </c>
      <c r="Q1545" s="12" t="n">
        <v>-1.06</v>
      </c>
      <c r="R1545" s="12" t="n">
        <v>1.35</v>
      </c>
      <c r="S1545" s="12" t="n">
        <v>1.13</v>
      </c>
      <c r="T1545" s="12" t="n">
        <v>1.44</v>
      </c>
    </row>
    <row r="1546" customFormat="false" ht="10.5" hidden="false" customHeight="false" outlineLevel="0" collapsed="false">
      <c r="A1546" s="1" t="s">
        <v>5733</v>
      </c>
      <c r="B1546" s="1" t="s">
        <v>5734</v>
      </c>
      <c r="C1546" s="1" t="s">
        <v>5735</v>
      </c>
      <c r="D1546" s="1" t="s">
        <v>5736</v>
      </c>
      <c r="E1546" s="12" t="n">
        <v>3.05</v>
      </c>
      <c r="F1546" s="13" t="n">
        <v>0.0288</v>
      </c>
      <c r="G1546" s="12" t="n">
        <v>2.93</v>
      </c>
      <c r="H1546" s="13" t="n">
        <v>0.0263</v>
      </c>
      <c r="I1546" s="12" t="n">
        <v>1.69</v>
      </c>
      <c r="J1546" s="13" t="n">
        <v>0.363</v>
      </c>
      <c r="K1546" s="12" t="n">
        <v>1.72</v>
      </c>
      <c r="L1546" s="13" t="n">
        <v>0.42</v>
      </c>
      <c r="M1546" s="12" t="n">
        <v>1.65</v>
      </c>
      <c r="N1546" s="13" t="n">
        <v>0.411</v>
      </c>
      <c r="O1546" s="12" t="n">
        <v>-1.05</v>
      </c>
      <c r="P1546" s="13" t="n">
        <v>0.938</v>
      </c>
      <c r="Q1546" s="12" t="n">
        <v>-1.28</v>
      </c>
      <c r="R1546" s="12" t="n">
        <v>2.95</v>
      </c>
      <c r="S1546" s="12" t="n">
        <v>-1.2</v>
      </c>
      <c r="T1546" s="12" t="n">
        <v>3.56</v>
      </c>
    </row>
    <row r="1547" customFormat="false" ht="10.5" hidden="false" customHeight="false" outlineLevel="0" collapsed="false">
      <c r="A1547" s="1" t="s">
        <v>5737</v>
      </c>
      <c r="B1547" s="1" t="s">
        <v>5738</v>
      </c>
      <c r="C1547" s="1" t="s">
        <v>5739</v>
      </c>
      <c r="D1547" s="1" t="s">
        <v>5740</v>
      </c>
      <c r="E1547" s="12" t="n">
        <v>2.04</v>
      </c>
      <c r="F1547" s="13" t="n">
        <v>0.0278</v>
      </c>
      <c r="G1547" s="12" t="n">
        <v>2.33</v>
      </c>
      <c r="H1547" s="13" t="n">
        <v>0.00796</v>
      </c>
      <c r="I1547" s="12" t="n">
        <v>2.31</v>
      </c>
      <c r="J1547" s="13" t="n">
        <v>0.0245</v>
      </c>
      <c r="K1547" s="12" t="n">
        <v>1.13</v>
      </c>
      <c r="L1547" s="13" t="n">
        <v>0.772</v>
      </c>
      <c r="M1547" s="12" t="n">
        <v>1.28</v>
      </c>
      <c r="N1547" s="13" t="n">
        <v>0.471</v>
      </c>
      <c r="O1547" s="12" t="n">
        <v>1.28</v>
      </c>
      <c r="P1547" s="13" t="n">
        <v>0.481</v>
      </c>
      <c r="Q1547" s="12" t="n">
        <v>1.09</v>
      </c>
      <c r="R1547" s="12" t="n">
        <v>-1.02</v>
      </c>
      <c r="S1547" s="12" t="n">
        <v>1.26</v>
      </c>
      <c r="T1547" s="12" t="n">
        <v>1.22</v>
      </c>
    </row>
    <row r="1548" customFormat="false" ht="10.5" hidden="false" customHeight="false" outlineLevel="0" collapsed="false">
      <c r="A1548" s="1" t="s">
        <v>5741</v>
      </c>
      <c r="B1548" s="1" t="s">
        <v>5742</v>
      </c>
      <c r="C1548" s="1" t="s">
        <v>5743</v>
      </c>
      <c r="D1548" s="1" t="s">
        <v>5743</v>
      </c>
      <c r="E1548" s="12" t="n">
        <v>2.28</v>
      </c>
      <c r="F1548" s="13" t="n">
        <v>0.0496</v>
      </c>
      <c r="G1548" s="12" t="n">
        <v>2.1</v>
      </c>
      <c r="H1548" s="13" t="n">
        <v>0.0614</v>
      </c>
      <c r="I1548" s="12" t="n">
        <v>2.31</v>
      </c>
      <c r="J1548" s="13" t="n">
        <v>0.0769</v>
      </c>
      <c r="K1548" s="12" t="n">
        <v>-1.01</v>
      </c>
      <c r="L1548" s="13" t="n">
        <v>1</v>
      </c>
      <c r="M1548" s="12" t="n">
        <v>-1.09</v>
      </c>
      <c r="N1548" s="13" t="n">
        <v>0.879</v>
      </c>
      <c r="O1548" s="12" t="n">
        <v>1.01</v>
      </c>
      <c r="P1548" s="13" t="n">
        <v>0.98</v>
      </c>
      <c r="Q1548" s="12" t="n">
        <v>1.03</v>
      </c>
      <c r="R1548" s="12" t="n">
        <v>1.25</v>
      </c>
      <c r="S1548" s="12" t="n">
        <v>1.07</v>
      </c>
      <c r="T1548" s="12" t="n">
        <v>1.5</v>
      </c>
    </row>
    <row r="1549" customFormat="false" ht="10.5" hidden="false" customHeight="false" outlineLevel="0" collapsed="false">
      <c r="A1549" s="1" t="s">
        <v>5744</v>
      </c>
      <c r="B1549" s="1" t="s">
        <v>5745</v>
      </c>
      <c r="C1549" s="1" t="s">
        <v>5746</v>
      </c>
      <c r="D1549" s="1" t="s">
        <v>5747</v>
      </c>
      <c r="E1549" s="12" t="n">
        <v>2.93</v>
      </c>
      <c r="F1549" s="13" t="n">
        <v>0.00912</v>
      </c>
      <c r="G1549" s="12" t="n">
        <v>2.36</v>
      </c>
      <c r="H1549" s="13" t="n">
        <v>0.0219</v>
      </c>
      <c r="I1549" s="12" t="n">
        <v>3.1</v>
      </c>
      <c r="J1549" s="13" t="n">
        <v>0.0143</v>
      </c>
      <c r="K1549" s="12" t="n">
        <v>1.08</v>
      </c>
      <c r="L1549" s="13" t="n">
        <v>0.905</v>
      </c>
      <c r="M1549" s="12" t="n">
        <v>-1.15</v>
      </c>
      <c r="N1549" s="13" t="n">
        <v>0.762</v>
      </c>
      <c r="O1549" s="12" t="n">
        <v>1.14</v>
      </c>
      <c r="P1549" s="13" t="n">
        <v>0.779</v>
      </c>
      <c r="Q1549" s="12" t="n">
        <v>-1.13</v>
      </c>
      <c r="R1549" s="12" t="n">
        <v>-1.49</v>
      </c>
      <c r="S1549" s="12" t="n">
        <v>-1.19</v>
      </c>
      <c r="T1549" s="12" t="n">
        <v>-1.26</v>
      </c>
    </row>
    <row r="1550" customFormat="false" ht="10.5" hidden="false" customHeight="false" outlineLevel="0" collapsed="false">
      <c r="A1550" s="1" t="s">
        <v>5748</v>
      </c>
      <c r="B1550" s="1" t="s">
        <v>5749</v>
      </c>
      <c r="C1550" s="1" t="s">
        <v>5750</v>
      </c>
      <c r="D1550" s="1" t="s">
        <v>5751</v>
      </c>
      <c r="E1550" s="12" t="n">
        <v>8</v>
      </c>
      <c r="F1550" s="13" t="n">
        <v>0.000536</v>
      </c>
      <c r="G1550" s="12" t="n">
        <v>5.21</v>
      </c>
      <c r="H1550" s="13" t="n">
        <v>0.00163</v>
      </c>
      <c r="I1550" s="12" t="n">
        <v>5.13</v>
      </c>
      <c r="J1550" s="13" t="n">
        <v>0.00614</v>
      </c>
      <c r="K1550" s="12" t="n">
        <v>-1.34</v>
      </c>
      <c r="L1550" s="13" t="n">
        <v>0.616</v>
      </c>
      <c r="M1550" s="12" t="n">
        <v>-2.06</v>
      </c>
      <c r="N1550" s="13" t="n">
        <v>0.251</v>
      </c>
      <c r="O1550" s="12" t="n">
        <v>-2.09</v>
      </c>
      <c r="P1550" s="13" t="n">
        <v>0.173</v>
      </c>
      <c r="Q1550" s="12" t="n">
        <v>1.26</v>
      </c>
      <c r="R1550" s="12" t="n">
        <v>1.09</v>
      </c>
      <c r="S1550" s="12" t="n">
        <v>1.91</v>
      </c>
      <c r="T1550" s="12" t="n">
        <v>1.53</v>
      </c>
    </row>
    <row r="1551" customFormat="false" ht="10.5" hidden="false" customHeight="false" outlineLevel="0" collapsed="false">
      <c r="A1551" s="1" t="s">
        <v>5752</v>
      </c>
      <c r="B1551" s="1" t="s">
        <v>5753</v>
      </c>
      <c r="C1551" s="1" t="s">
        <v>5754</v>
      </c>
      <c r="D1551" s="1" t="s">
        <v>5755</v>
      </c>
      <c r="E1551" s="12" t="n">
        <v>11.16</v>
      </c>
      <c r="F1551" s="13" t="n">
        <v>0.000146</v>
      </c>
      <c r="G1551" s="12" t="n">
        <v>8.06</v>
      </c>
      <c r="H1551" s="13" t="n">
        <v>0.000287</v>
      </c>
      <c r="I1551" s="12" t="n">
        <v>9.19</v>
      </c>
      <c r="J1551" s="13" t="n">
        <v>0.000721</v>
      </c>
      <c r="K1551" s="12" t="n">
        <v>1.27</v>
      </c>
      <c r="L1551" s="13" t="n">
        <v>0.697</v>
      </c>
      <c r="M1551" s="12" t="n">
        <v>-1.09</v>
      </c>
      <c r="N1551" s="13" t="n">
        <v>0.878</v>
      </c>
      <c r="O1551" s="12" t="n">
        <v>1.04</v>
      </c>
      <c r="P1551" s="13" t="n">
        <v>0.957</v>
      </c>
      <c r="Q1551" s="12" t="n">
        <v>1.11</v>
      </c>
      <c r="R1551" s="12" t="n">
        <v>-1.67</v>
      </c>
      <c r="S1551" s="12" t="n">
        <v>-1.03</v>
      </c>
      <c r="T1551" s="12" t="n">
        <v>-1.55</v>
      </c>
    </row>
    <row r="1552" customFormat="false" ht="10.5" hidden="false" customHeight="false" outlineLevel="0" collapsed="false">
      <c r="A1552" s="1" t="s">
        <v>5756</v>
      </c>
      <c r="B1552" s="1" t="s">
        <v>5757</v>
      </c>
      <c r="C1552" s="1" t="s">
        <v>5758</v>
      </c>
      <c r="D1552" s="1" t="s">
        <v>5759</v>
      </c>
      <c r="E1552" s="12" t="n">
        <v>3.43</v>
      </c>
      <c r="F1552" s="13" t="n">
        <v>0.0271</v>
      </c>
      <c r="G1552" s="12" t="n">
        <v>2.69</v>
      </c>
      <c r="H1552" s="13" t="n">
        <v>0.0574</v>
      </c>
      <c r="I1552" s="12" t="n">
        <v>1.69</v>
      </c>
      <c r="J1552" s="13" t="n">
        <v>0.404</v>
      </c>
      <c r="K1552" s="12" t="n">
        <v>1.43</v>
      </c>
      <c r="L1552" s="13" t="n">
        <v>0.586</v>
      </c>
      <c r="M1552" s="12" t="n">
        <v>1.13</v>
      </c>
      <c r="N1552" s="13" t="n">
        <v>0.864</v>
      </c>
      <c r="O1552" s="12" t="n">
        <v>-1.41</v>
      </c>
      <c r="P1552" s="13" t="n">
        <v>0.579</v>
      </c>
      <c r="Q1552" s="12" t="n">
        <v>-1.28</v>
      </c>
      <c r="R1552" s="12" t="n">
        <v>-2.13</v>
      </c>
      <c r="S1552" s="12" t="n">
        <v>-1.17</v>
      </c>
      <c r="T1552" s="12" t="n">
        <v>-1.62</v>
      </c>
    </row>
    <row r="1553" customFormat="false" ht="10.5" hidden="false" customHeight="false" outlineLevel="0" collapsed="false">
      <c r="A1553" s="1" t="s">
        <v>5760</v>
      </c>
      <c r="B1553" s="1" t="s">
        <v>5761</v>
      </c>
      <c r="C1553" s="1" t="s">
        <v>3263</v>
      </c>
      <c r="D1553" s="1" t="s">
        <v>3264</v>
      </c>
      <c r="E1553" s="12" t="n">
        <v>2.27</v>
      </c>
      <c r="F1553" s="13" t="n">
        <v>0.0225</v>
      </c>
      <c r="G1553" s="12" t="n">
        <v>2.03</v>
      </c>
      <c r="H1553" s="13" t="n">
        <v>0.0347</v>
      </c>
      <c r="I1553" s="12" t="n">
        <v>2.09</v>
      </c>
      <c r="J1553" s="13" t="n">
        <v>0.0679</v>
      </c>
      <c r="K1553" s="12" t="n">
        <v>1.06</v>
      </c>
      <c r="L1553" s="13" t="n">
        <v>0.914</v>
      </c>
      <c r="M1553" s="12" t="n">
        <v>-1.05</v>
      </c>
      <c r="N1553" s="13" t="n">
        <v>0.923</v>
      </c>
      <c r="O1553" s="12" t="n">
        <v>-1.02</v>
      </c>
      <c r="P1553" s="13" t="n">
        <v>0.956</v>
      </c>
      <c r="Q1553" s="12" t="n">
        <v>-1.1</v>
      </c>
      <c r="R1553" s="12" t="n">
        <v>-1.11</v>
      </c>
      <c r="S1553" s="12" t="n">
        <v>-1.05</v>
      </c>
      <c r="T1553" s="12" t="n">
        <v>-1.03</v>
      </c>
    </row>
    <row r="1554" customFormat="false" ht="10.5" hidden="false" customHeight="false" outlineLevel="0" collapsed="false">
      <c r="A1554" s="1" t="s">
        <v>5762</v>
      </c>
      <c r="B1554" s="1" t="s">
        <v>5763</v>
      </c>
      <c r="C1554" s="1" t="s">
        <v>5764</v>
      </c>
      <c r="D1554" s="1" t="s">
        <v>5765</v>
      </c>
      <c r="E1554" s="12" t="n">
        <v>7.16</v>
      </c>
      <c r="F1554" s="13" t="n">
        <v>6.82E-006</v>
      </c>
      <c r="G1554" s="12" t="n">
        <v>3.81</v>
      </c>
      <c r="H1554" s="13" t="n">
        <v>8.26E-005</v>
      </c>
      <c r="I1554" s="12" t="n">
        <v>3.14</v>
      </c>
      <c r="J1554" s="13" t="n">
        <v>0.00108</v>
      </c>
      <c r="K1554" s="12" t="n">
        <v>2.07</v>
      </c>
      <c r="L1554" s="13" t="n">
        <v>0.034</v>
      </c>
      <c r="M1554" s="12" t="n">
        <v>1.1</v>
      </c>
      <c r="N1554" s="13" t="n">
        <v>0.735</v>
      </c>
      <c r="O1554" s="12" t="n">
        <v>-1.1</v>
      </c>
      <c r="P1554" s="13" t="n">
        <v>0.744</v>
      </c>
      <c r="Q1554" s="12" t="n">
        <v>1.13</v>
      </c>
      <c r="R1554" s="12" t="n">
        <v>3.58</v>
      </c>
      <c r="S1554" s="12" t="n">
        <v>1.85</v>
      </c>
      <c r="T1554" s="12" t="n">
        <v>3.86</v>
      </c>
    </row>
    <row r="1555" customFormat="false" ht="10.5" hidden="false" customHeight="false" outlineLevel="0" collapsed="false">
      <c r="A1555" s="1" t="s">
        <v>5766</v>
      </c>
      <c r="B1555" s="1" t="s">
        <v>5767</v>
      </c>
      <c r="C1555" s="1" t="s">
        <v>5768</v>
      </c>
      <c r="D1555" s="1" t="s">
        <v>5769</v>
      </c>
      <c r="E1555" s="12" t="n">
        <v>4.96</v>
      </c>
      <c r="F1555" s="13" t="n">
        <v>0.012</v>
      </c>
      <c r="G1555" s="12" t="n">
        <v>3.14</v>
      </c>
      <c r="H1555" s="13" t="n">
        <v>0.0485</v>
      </c>
      <c r="I1555" s="12" t="n">
        <v>2.57</v>
      </c>
      <c r="J1555" s="13" t="n">
        <v>0.177</v>
      </c>
      <c r="K1555" s="12" t="n">
        <v>2.45</v>
      </c>
      <c r="L1555" s="13" t="n">
        <v>0.309</v>
      </c>
      <c r="M1555" s="12" t="n">
        <v>1.55</v>
      </c>
      <c r="N1555" s="13" t="n">
        <v>0.52</v>
      </c>
      <c r="O1555" s="12" t="n">
        <v>1.27</v>
      </c>
      <c r="P1555" s="13" t="n">
        <v>0.751</v>
      </c>
      <c r="Q1555" s="12" t="n">
        <v>-1.16</v>
      </c>
      <c r="R1555" s="12" t="n">
        <v>-1.01</v>
      </c>
      <c r="S1555" s="12" t="n">
        <v>-1.14</v>
      </c>
      <c r="T1555" s="12" t="n">
        <v>1.47</v>
      </c>
    </row>
    <row r="1556" customFormat="false" ht="10.5" hidden="false" customHeight="false" outlineLevel="0" collapsed="false">
      <c r="A1556" s="1" t="s">
        <v>5770</v>
      </c>
      <c r="B1556" s="1" t="s">
        <v>5771</v>
      </c>
      <c r="C1556" s="1" t="s">
        <v>5772</v>
      </c>
      <c r="D1556" s="1" t="s">
        <v>5773</v>
      </c>
      <c r="E1556" s="12" t="n">
        <v>2.83</v>
      </c>
      <c r="F1556" s="13" t="n">
        <v>0.0108</v>
      </c>
      <c r="G1556" s="12" t="n">
        <v>2.1</v>
      </c>
      <c r="H1556" s="13" t="n">
        <v>0.0455</v>
      </c>
      <c r="I1556" s="12" t="n">
        <v>2.24</v>
      </c>
      <c r="J1556" s="13" t="n">
        <v>0.0687</v>
      </c>
      <c r="K1556" s="12" t="n">
        <v>1.69</v>
      </c>
      <c r="L1556" s="13" t="n">
        <v>0.342</v>
      </c>
      <c r="M1556" s="12" t="n">
        <v>1.26</v>
      </c>
      <c r="N1556" s="13" t="n">
        <v>0.596</v>
      </c>
      <c r="O1556" s="12" t="n">
        <v>1.34</v>
      </c>
      <c r="P1556" s="13" t="n">
        <v>0.491</v>
      </c>
      <c r="Q1556" s="12" t="n">
        <v>1.03</v>
      </c>
      <c r="R1556" s="12" t="n">
        <v>1.8</v>
      </c>
      <c r="S1556" s="12" t="n">
        <v>1.47</v>
      </c>
      <c r="T1556" s="12" t="n">
        <v>1.97</v>
      </c>
    </row>
    <row r="1557" customFormat="false" ht="10.5" hidden="false" customHeight="false" outlineLevel="0" collapsed="false">
      <c r="A1557" s="1" t="s">
        <v>5774</v>
      </c>
      <c r="B1557" s="1" t="s">
        <v>5775</v>
      </c>
      <c r="C1557" s="1" t="s">
        <v>5776</v>
      </c>
      <c r="D1557" s="1" t="s">
        <v>5777</v>
      </c>
      <c r="E1557" s="12" t="n">
        <v>2.97</v>
      </c>
      <c r="F1557" s="13" t="n">
        <v>0.0279</v>
      </c>
      <c r="G1557" s="12" t="n">
        <v>2.31</v>
      </c>
      <c r="H1557" s="13" t="n">
        <v>0.0702</v>
      </c>
      <c r="I1557" s="12" t="n">
        <v>1.61</v>
      </c>
      <c r="J1557" s="13" t="n">
        <v>0.396</v>
      </c>
      <c r="K1557" s="12" t="n">
        <v>1.4</v>
      </c>
      <c r="L1557" s="13" t="n">
        <v>0.571</v>
      </c>
      <c r="M1557" s="12" t="n">
        <v>1.09</v>
      </c>
      <c r="N1557" s="13" t="n">
        <v>0.897</v>
      </c>
      <c r="O1557" s="12" t="n">
        <v>-1.31</v>
      </c>
      <c r="P1557" s="13" t="n">
        <v>0.617</v>
      </c>
      <c r="Q1557" s="12" t="n">
        <v>-1.04</v>
      </c>
      <c r="R1557" s="12" t="n">
        <v>-1.24</v>
      </c>
      <c r="S1557" s="12" t="n">
        <v>1.01</v>
      </c>
      <c r="T1557" s="12" t="n">
        <v>1.17</v>
      </c>
    </row>
    <row r="1558" customFormat="false" ht="10.5" hidden="false" customHeight="false" outlineLevel="0" collapsed="false">
      <c r="A1558" s="1" t="s">
        <v>5778</v>
      </c>
      <c r="B1558" s="1" t="s">
        <v>5779</v>
      </c>
      <c r="C1558" s="1" t="s">
        <v>5776</v>
      </c>
      <c r="D1558" s="1" t="s">
        <v>5777</v>
      </c>
      <c r="E1558" s="12" t="n">
        <v>2.97</v>
      </c>
      <c r="F1558" s="13" t="n">
        <v>0.0435</v>
      </c>
      <c r="G1558" s="12" t="n">
        <v>2.25</v>
      </c>
      <c r="H1558" s="13" t="n">
        <v>0.116</v>
      </c>
      <c r="I1558" s="12" t="n">
        <v>1.14</v>
      </c>
      <c r="J1558" s="13" t="n">
        <v>0.873</v>
      </c>
      <c r="K1558" s="12" t="n">
        <v>-1.08</v>
      </c>
      <c r="L1558" s="13" t="n">
        <v>0.934</v>
      </c>
      <c r="M1558" s="12" t="n">
        <v>-1.42</v>
      </c>
      <c r="N1558" s="13" t="n">
        <v>0.55</v>
      </c>
      <c r="O1558" s="12" t="n">
        <v>-2.81</v>
      </c>
      <c r="P1558" s="13" t="n">
        <v>0.101</v>
      </c>
      <c r="Q1558" s="12" t="n">
        <v>-1.08</v>
      </c>
      <c r="R1558" s="12" t="n">
        <v>-1.58</v>
      </c>
      <c r="S1558" s="12" t="n">
        <v>-1.31</v>
      </c>
      <c r="T1558" s="12" t="n">
        <v>1.06</v>
      </c>
    </row>
    <row r="1559" customFormat="false" ht="10.5" hidden="false" customHeight="false" outlineLevel="0" collapsed="false">
      <c r="A1559" s="1" t="s">
        <v>5780</v>
      </c>
      <c r="B1559" s="1" t="s">
        <v>5781</v>
      </c>
      <c r="C1559" s="1" t="s">
        <v>5782</v>
      </c>
      <c r="D1559" s="1" t="s">
        <v>5783</v>
      </c>
      <c r="E1559" s="12" t="n">
        <v>12.55</v>
      </c>
      <c r="F1559" s="13" t="n">
        <v>0.00112</v>
      </c>
      <c r="G1559" s="12" t="n">
        <v>15.67</v>
      </c>
      <c r="H1559" s="13" t="n">
        <v>0.000405</v>
      </c>
      <c r="I1559" s="12" t="n">
        <v>19.16</v>
      </c>
      <c r="J1559" s="13" t="n">
        <v>0.000989</v>
      </c>
      <c r="K1559" s="12" t="n">
        <v>2.38</v>
      </c>
      <c r="L1559" s="13" t="n">
        <v>0.358</v>
      </c>
      <c r="M1559" s="12" t="n">
        <v>2.97</v>
      </c>
      <c r="N1559" s="13" t="n">
        <v>0.201</v>
      </c>
      <c r="O1559" s="12" t="n">
        <v>3.63</v>
      </c>
      <c r="P1559" s="13" t="n">
        <v>0.0991</v>
      </c>
      <c r="Q1559" s="12" t="n">
        <v>-1.12</v>
      </c>
      <c r="R1559" s="12" t="n">
        <v>1.17</v>
      </c>
      <c r="S1559" s="12" t="n">
        <v>-1.06</v>
      </c>
      <c r="T1559" s="12" t="n">
        <v>1.7</v>
      </c>
    </row>
    <row r="1560" customFormat="false" ht="10.5" hidden="false" customHeight="false" outlineLevel="0" collapsed="false">
      <c r="A1560" s="1" t="s">
        <v>5784</v>
      </c>
      <c r="B1560" s="1" t="s">
        <v>5785</v>
      </c>
      <c r="C1560" s="1" t="s">
        <v>5786</v>
      </c>
      <c r="D1560" s="1" t="s">
        <v>5787</v>
      </c>
      <c r="E1560" s="12" t="n">
        <v>2.14</v>
      </c>
      <c r="F1560" s="13" t="n">
        <v>0.00162</v>
      </c>
      <c r="G1560" s="12" t="n">
        <v>2.04</v>
      </c>
      <c r="H1560" s="13" t="n">
        <v>0.00167</v>
      </c>
      <c r="I1560" s="12" t="n">
        <v>2.68</v>
      </c>
      <c r="J1560" s="13" t="n">
        <v>0.000728</v>
      </c>
      <c r="K1560" s="12" t="n">
        <v>1.06</v>
      </c>
      <c r="L1560" s="13" t="n">
        <v>0.86</v>
      </c>
      <c r="M1560" s="12" t="n">
        <v>1.01</v>
      </c>
      <c r="N1560" s="13" t="n">
        <v>0.99</v>
      </c>
      <c r="O1560" s="12" t="n">
        <v>1.32</v>
      </c>
      <c r="P1560" s="13" t="n">
        <v>0.231</v>
      </c>
      <c r="Q1560" s="12" t="n">
        <v>1.07</v>
      </c>
      <c r="R1560" s="12" t="n">
        <v>1.57</v>
      </c>
      <c r="S1560" s="12" t="n">
        <v>1.27</v>
      </c>
      <c r="T1560" s="12" t="n">
        <v>1.56</v>
      </c>
    </row>
    <row r="1561" customFormat="false" ht="10.5" hidden="false" customHeight="false" outlineLevel="0" collapsed="false">
      <c r="A1561" s="1" t="s">
        <v>5788</v>
      </c>
      <c r="B1561" s="1" t="s">
        <v>5789</v>
      </c>
      <c r="C1561" s="1" t="s">
        <v>5790</v>
      </c>
      <c r="D1561" s="1" t="s">
        <v>5791</v>
      </c>
      <c r="E1561" s="12" t="n">
        <v>4.53</v>
      </c>
      <c r="F1561" s="13" t="n">
        <v>0.000344</v>
      </c>
      <c r="G1561" s="12" t="n">
        <v>4.06</v>
      </c>
      <c r="H1561" s="13" t="n">
        <v>0.000382</v>
      </c>
      <c r="I1561" s="12" t="n">
        <v>6.32</v>
      </c>
      <c r="J1561" s="13" t="n">
        <v>0.000197</v>
      </c>
      <c r="K1561" s="12" t="n">
        <v>1.13</v>
      </c>
      <c r="L1561" s="13" t="n">
        <v>0.784</v>
      </c>
      <c r="M1561" s="12" t="n">
        <v>1.01</v>
      </c>
      <c r="N1561" s="13" t="n">
        <v>0.981</v>
      </c>
      <c r="O1561" s="12" t="n">
        <v>1.58</v>
      </c>
      <c r="P1561" s="13" t="n">
        <v>0.212</v>
      </c>
      <c r="Q1561" s="12" t="n">
        <v>1.14</v>
      </c>
      <c r="R1561" s="12" t="n">
        <v>1.04</v>
      </c>
      <c r="S1561" s="12" t="n">
        <v>1.3</v>
      </c>
      <c r="T1561" s="12" t="n">
        <v>1.19</v>
      </c>
    </row>
    <row r="1562" customFormat="false" ht="10.5" hidden="false" customHeight="false" outlineLevel="0" collapsed="false">
      <c r="A1562" s="1" t="s">
        <v>5792</v>
      </c>
      <c r="B1562" s="1" t="s">
        <v>5793</v>
      </c>
      <c r="C1562" s="1" t="s">
        <v>5794</v>
      </c>
      <c r="D1562" s="1" t="s">
        <v>5795</v>
      </c>
      <c r="E1562" s="12" t="n">
        <v>3.63</v>
      </c>
      <c r="F1562" s="13" t="n">
        <v>0.00455</v>
      </c>
      <c r="G1562" s="12" t="n">
        <v>3.43</v>
      </c>
      <c r="H1562" s="13" t="n">
        <v>0.00396</v>
      </c>
      <c r="I1562" s="12" t="n">
        <v>6.15</v>
      </c>
      <c r="J1562" s="13" t="n">
        <v>0.00118</v>
      </c>
      <c r="K1562" s="12" t="n">
        <v>-1.13</v>
      </c>
      <c r="L1562" s="13" t="n">
        <v>0.844</v>
      </c>
      <c r="M1562" s="12" t="n">
        <v>-1.19</v>
      </c>
      <c r="N1562" s="13" t="n">
        <v>0.711</v>
      </c>
      <c r="O1562" s="12" t="n">
        <v>1.51</v>
      </c>
      <c r="P1562" s="13" t="n">
        <v>0.358</v>
      </c>
      <c r="Q1562" s="12" t="n">
        <v>-2.04</v>
      </c>
      <c r="R1562" s="12" t="n">
        <v>-2.17</v>
      </c>
      <c r="S1562" s="12" t="n">
        <v>-1.78</v>
      </c>
      <c r="T1562" s="12" t="n">
        <v>-2.11</v>
      </c>
    </row>
    <row r="1563" customFormat="false" ht="10.5" hidden="false" customHeight="false" outlineLevel="0" collapsed="false">
      <c r="A1563" s="1" t="s">
        <v>5796</v>
      </c>
      <c r="B1563" s="1" t="s">
        <v>5797</v>
      </c>
      <c r="C1563" s="1" t="s">
        <v>4670</v>
      </c>
      <c r="D1563" s="1" t="s">
        <v>4671</v>
      </c>
      <c r="E1563" s="12" t="n">
        <v>6.82</v>
      </c>
      <c r="F1563" s="13" t="n">
        <v>0.00348</v>
      </c>
      <c r="G1563" s="12" t="n">
        <v>4.69</v>
      </c>
      <c r="H1563" s="13" t="n">
        <v>0.00908</v>
      </c>
      <c r="I1563" s="12" t="n">
        <v>5.17</v>
      </c>
      <c r="J1563" s="13" t="n">
        <v>0.0191</v>
      </c>
      <c r="K1563" s="12" t="n">
        <v>2.89</v>
      </c>
      <c r="L1563" s="13" t="n">
        <v>0.207</v>
      </c>
      <c r="M1563" s="12" t="n">
        <v>1.99</v>
      </c>
      <c r="N1563" s="13" t="n">
        <v>0.369</v>
      </c>
      <c r="O1563" s="12" t="n">
        <v>2.19</v>
      </c>
      <c r="P1563" s="13" t="n">
        <v>0.225</v>
      </c>
      <c r="Q1563" s="12" t="n">
        <v>2.14</v>
      </c>
      <c r="R1563" s="12" t="n">
        <v>1.93</v>
      </c>
      <c r="S1563" s="12" t="n">
        <v>2.31</v>
      </c>
      <c r="T1563" s="12" t="n">
        <v>3.01</v>
      </c>
    </row>
    <row r="1564" customFormat="false" ht="10.5" hidden="false" customHeight="false" outlineLevel="0" collapsed="false">
      <c r="A1564" s="1" t="s">
        <v>5798</v>
      </c>
      <c r="B1564" s="1" t="s">
        <v>5799</v>
      </c>
      <c r="C1564" s="1" t="s">
        <v>4141</v>
      </c>
      <c r="D1564" s="1" t="s">
        <v>4142</v>
      </c>
      <c r="E1564" s="12" t="n">
        <v>2.62</v>
      </c>
      <c r="F1564" s="13" t="n">
        <v>0.000745</v>
      </c>
      <c r="G1564" s="12" t="n">
        <v>3.12</v>
      </c>
      <c r="H1564" s="13" t="n">
        <v>0.000148</v>
      </c>
      <c r="I1564" s="12" t="n">
        <v>2.38</v>
      </c>
      <c r="J1564" s="13" t="n">
        <v>0.00373</v>
      </c>
      <c r="K1564" s="12" t="n">
        <v>1.35</v>
      </c>
      <c r="L1564" s="13" t="n">
        <v>0.369</v>
      </c>
      <c r="M1564" s="12" t="n">
        <v>1.6</v>
      </c>
      <c r="N1564" s="13" t="n">
        <v>0.111</v>
      </c>
      <c r="O1564" s="12" t="n">
        <v>1.22</v>
      </c>
      <c r="P1564" s="13" t="n">
        <v>0.435</v>
      </c>
      <c r="Q1564" s="12" t="n">
        <v>1.02</v>
      </c>
      <c r="R1564" s="12" t="n">
        <v>1.71</v>
      </c>
      <c r="S1564" s="12" t="n">
        <v>1.16</v>
      </c>
      <c r="T1564" s="12" t="n">
        <v>1.95</v>
      </c>
    </row>
    <row r="1565" customFormat="false" ht="10.5" hidden="false" customHeight="false" outlineLevel="0" collapsed="false">
      <c r="A1565" s="1" t="s">
        <v>5800</v>
      </c>
      <c r="B1565" s="1" t="s">
        <v>5801</v>
      </c>
      <c r="C1565" s="1" t="s">
        <v>5802</v>
      </c>
      <c r="D1565" s="1" t="s">
        <v>5803</v>
      </c>
      <c r="E1565" s="12" t="n">
        <v>3.07</v>
      </c>
      <c r="F1565" s="13" t="n">
        <v>0.00813</v>
      </c>
      <c r="G1565" s="12" t="n">
        <v>2.89</v>
      </c>
      <c r="H1565" s="13" t="n">
        <v>0.00791</v>
      </c>
      <c r="I1565" s="12" t="n">
        <v>2.99</v>
      </c>
      <c r="J1565" s="13" t="n">
        <v>0.0192</v>
      </c>
      <c r="K1565" s="12" t="n">
        <v>1.32</v>
      </c>
      <c r="L1565" s="13" t="n">
        <v>0.563</v>
      </c>
      <c r="M1565" s="12" t="n">
        <v>1.24</v>
      </c>
      <c r="N1565" s="13" t="n">
        <v>0.63</v>
      </c>
      <c r="O1565" s="12" t="n">
        <v>1.28</v>
      </c>
      <c r="P1565" s="13" t="n">
        <v>0.568</v>
      </c>
      <c r="Q1565" s="12" t="n">
        <v>1.04</v>
      </c>
      <c r="R1565" s="12" t="n">
        <v>-1.33</v>
      </c>
      <c r="S1565" s="12" t="n">
        <v>-1.04</v>
      </c>
      <c r="T1565" s="12" t="n">
        <v>1.02</v>
      </c>
    </row>
    <row r="1566" customFormat="false" ht="10.5" hidden="false" customHeight="false" outlineLevel="0" collapsed="false">
      <c r="A1566" s="1" t="s">
        <v>5804</v>
      </c>
      <c r="B1566" s="1" t="s">
        <v>5805</v>
      </c>
      <c r="C1566" s="1" t="s">
        <v>5806</v>
      </c>
      <c r="D1566" s="1" t="s">
        <v>5807</v>
      </c>
      <c r="E1566" s="12" t="n">
        <v>2.68</v>
      </c>
      <c r="F1566" s="13" t="n">
        <v>0.000338</v>
      </c>
      <c r="G1566" s="12" t="n">
        <v>2.59</v>
      </c>
      <c r="H1566" s="13" t="n">
        <v>0.000287</v>
      </c>
      <c r="I1566" s="12" t="n">
        <v>2.2</v>
      </c>
      <c r="J1566" s="13" t="n">
        <v>0.00365</v>
      </c>
      <c r="K1566" s="12" t="n">
        <v>-1.26</v>
      </c>
      <c r="L1566" s="13" t="n">
        <v>0.417</v>
      </c>
      <c r="M1566" s="12" t="n">
        <v>-1.3</v>
      </c>
      <c r="N1566" s="13" t="n">
        <v>0.35</v>
      </c>
      <c r="O1566" s="12" t="n">
        <v>-1.53</v>
      </c>
      <c r="P1566" s="13" t="n">
        <v>0.0981</v>
      </c>
      <c r="Q1566" s="12" t="n">
        <v>-1.01</v>
      </c>
      <c r="R1566" s="12" t="n">
        <v>-1.11</v>
      </c>
      <c r="S1566" s="12" t="n">
        <v>-1.11</v>
      </c>
      <c r="T1566" s="12" t="n">
        <v>-1.14</v>
      </c>
    </row>
    <row r="1567" customFormat="false" ht="10.5" hidden="false" customHeight="false" outlineLevel="0" collapsed="false">
      <c r="A1567" s="1" t="s">
        <v>5808</v>
      </c>
      <c r="B1567" s="1" t="s">
        <v>5809</v>
      </c>
      <c r="C1567" s="1" t="s">
        <v>5810</v>
      </c>
      <c r="D1567" s="1" t="s">
        <v>5811</v>
      </c>
      <c r="E1567" s="12" t="n">
        <v>8.88</v>
      </c>
      <c r="F1567" s="13" t="n">
        <v>5.79E-006</v>
      </c>
      <c r="G1567" s="12" t="n">
        <v>7.01</v>
      </c>
      <c r="H1567" s="13" t="n">
        <v>8.06E-006</v>
      </c>
      <c r="I1567" s="12" t="n">
        <v>6.64</v>
      </c>
      <c r="J1567" s="13" t="n">
        <v>3.34E-005</v>
      </c>
      <c r="K1567" s="12" t="n">
        <v>1.46</v>
      </c>
      <c r="L1567" s="13" t="n">
        <v>0.341</v>
      </c>
      <c r="M1567" s="12" t="n">
        <v>1.16</v>
      </c>
      <c r="N1567" s="13" t="n">
        <v>0.647</v>
      </c>
      <c r="O1567" s="12" t="n">
        <v>1.09</v>
      </c>
      <c r="P1567" s="13" t="n">
        <v>0.788</v>
      </c>
      <c r="Q1567" s="12" t="n">
        <v>1.28</v>
      </c>
      <c r="R1567" s="12" t="n">
        <v>-2.17</v>
      </c>
      <c r="S1567" s="12" t="n">
        <v>1.04</v>
      </c>
      <c r="T1567" s="12" t="n">
        <v>-2.06</v>
      </c>
    </row>
    <row r="1568" customFormat="false" ht="10.5" hidden="false" customHeight="false" outlineLevel="0" collapsed="false">
      <c r="A1568" s="1" t="s">
        <v>5812</v>
      </c>
      <c r="B1568" s="1" t="s">
        <v>5813</v>
      </c>
      <c r="C1568" s="1" t="s">
        <v>3890</v>
      </c>
      <c r="D1568" s="1" t="s">
        <v>3891</v>
      </c>
      <c r="E1568" s="12" t="n">
        <v>8.28</v>
      </c>
      <c r="F1568" s="13" t="n">
        <v>0.000346</v>
      </c>
      <c r="G1568" s="12" t="n">
        <v>7.21</v>
      </c>
      <c r="H1568" s="13" t="n">
        <v>0.000356</v>
      </c>
      <c r="I1568" s="12" t="n">
        <v>7.41</v>
      </c>
      <c r="J1568" s="13" t="n">
        <v>0.00132</v>
      </c>
      <c r="K1568" s="12" t="n">
        <v>1.28</v>
      </c>
      <c r="L1568" s="13" t="n">
        <v>0.672</v>
      </c>
      <c r="M1568" s="12" t="n">
        <v>1.11</v>
      </c>
      <c r="N1568" s="13" t="n">
        <v>0.857</v>
      </c>
      <c r="O1568" s="12" t="n">
        <v>1.14</v>
      </c>
      <c r="P1568" s="13" t="n">
        <v>0.821</v>
      </c>
      <c r="Q1568" s="12" t="n">
        <v>1.1</v>
      </c>
      <c r="R1568" s="12" t="n">
        <v>-2.3</v>
      </c>
      <c r="S1568" s="12" t="n">
        <v>1.13</v>
      </c>
      <c r="T1568" s="12" t="n">
        <v>-2.11</v>
      </c>
    </row>
    <row r="1569" customFormat="false" ht="10.5" hidden="false" customHeight="false" outlineLevel="0" collapsed="false">
      <c r="A1569" s="1" t="s">
        <v>5814</v>
      </c>
      <c r="B1569" s="1" t="s">
        <v>5815</v>
      </c>
      <c r="C1569" s="1" t="s">
        <v>2689</v>
      </c>
      <c r="D1569" s="1" t="s">
        <v>2690</v>
      </c>
      <c r="E1569" s="12" t="n">
        <v>2.11</v>
      </c>
      <c r="F1569" s="13" t="n">
        <v>0.00338</v>
      </c>
      <c r="G1569" s="12" t="n">
        <v>1.87</v>
      </c>
      <c r="H1569" s="13" t="n">
        <v>0.0071</v>
      </c>
      <c r="I1569" s="12" t="n">
        <v>1.6</v>
      </c>
      <c r="J1569" s="13" t="n">
        <v>0.0714</v>
      </c>
      <c r="K1569" s="12" t="n">
        <v>1.34</v>
      </c>
      <c r="L1569" s="13" t="n">
        <v>0.366</v>
      </c>
      <c r="M1569" s="12" t="n">
        <v>1.18</v>
      </c>
      <c r="N1569" s="13" t="n">
        <v>0.507</v>
      </c>
      <c r="O1569" s="12" t="n">
        <v>1.01</v>
      </c>
      <c r="P1569" s="13" t="n">
        <v>0.947</v>
      </c>
      <c r="Q1569" s="12" t="n">
        <v>-1.28</v>
      </c>
      <c r="R1569" s="12" t="n">
        <v>-1.84</v>
      </c>
      <c r="S1569" s="12" t="n">
        <v>-1.39</v>
      </c>
      <c r="T1569" s="12" t="n">
        <v>-1.49</v>
      </c>
    </row>
    <row r="1570" customFormat="false" ht="10.5" hidden="false" customHeight="false" outlineLevel="0" collapsed="false">
      <c r="A1570" s="1" t="s">
        <v>5816</v>
      </c>
      <c r="B1570" s="1" t="s">
        <v>5817</v>
      </c>
      <c r="C1570" s="1" t="s">
        <v>5818</v>
      </c>
      <c r="D1570" s="1" t="s">
        <v>5819</v>
      </c>
      <c r="E1570" s="12" t="n">
        <v>3.03</v>
      </c>
      <c r="F1570" s="13" t="n">
        <v>0.0334</v>
      </c>
      <c r="G1570" s="12" t="n">
        <v>3.25</v>
      </c>
      <c r="H1570" s="13" t="n">
        <v>0.0187</v>
      </c>
      <c r="I1570" s="12" t="n">
        <v>3.34</v>
      </c>
      <c r="J1570" s="13" t="n">
        <v>0.0421</v>
      </c>
      <c r="K1570" s="12" t="n">
        <v>-1.13</v>
      </c>
      <c r="L1570" s="13" t="n">
        <v>0.88</v>
      </c>
      <c r="M1570" s="12" t="n">
        <v>-1.05</v>
      </c>
      <c r="N1570" s="13" t="n">
        <v>0.942</v>
      </c>
      <c r="O1570" s="12" t="n">
        <v>-1.02</v>
      </c>
      <c r="P1570" s="13" t="n">
        <v>0.973</v>
      </c>
      <c r="Q1570" s="12" t="n">
        <v>-1.47</v>
      </c>
      <c r="R1570" s="12" t="n">
        <v>1.06</v>
      </c>
      <c r="S1570" s="12" t="n">
        <v>-1.46</v>
      </c>
      <c r="T1570" s="12" t="n">
        <v>1.2</v>
      </c>
    </row>
    <row r="1571" customFormat="false" ht="10.5" hidden="false" customHeight="false" outlineLevel="0" collapsed="false">
      <c r="A1571" s="1" t="s">
        <v>5820</v>
      </c>
      <c r="B1571" s="1" t="s">
        <v>5821</v>
      </c>
      <c r="C1571" s="1" t="s">
        <v>5822</v>
      </c>
      <c r="D1571" s="1" t="s">
        <v>5823</v>
      </c>
      <c r="E1571" s="12" t="n">
        <v>3.39</v>
      </c>
      <c r="F1571" s="13" t="n">
        <v>0.0171</v>
      </c>
      <c r="G1571" s="12" t="n">
        <v>3.27</v>
      </c>
      <c r="H1571" s="13" t="n">
        <v>0.014</v>
      </c>
      <c r="I1571" s="12" t="n">
        <v>2.75</v>
      </c>
      <c r="J1571" s="13" t="n">
        <v>0.0721</v>
      </c>
      <c r="K1571" s="12" t="n">
        <v>1.57</v>
      </c>
      <c r="L1571" s="13" t="n">
        <v>0.464</v>
      </c>
      <c r="M1571" s="12" t="n">
        <v>1.52</v>
      </c>
      <c r="N1571" s="13" t="n">
        <v>0.451</v>
      </c>
      <c r="O1571" s="12" t="n">
        <v>1.28</v>
      </c>
      <c r="P1571" s="13" t="n">
        <v>0.674</v>
      </c>
      <c r="Q1571" s="12" t="n">
        <v>-1.09</v>
      </c>
      <c r="R1571" s="12" t="n">
        <v>-2.16</v>
      </c>
      <c r="S1571" s="12" t="n">
        <v>1.08</v>
      </c>
      <c r="T1571" s="12" t="n">
        <v>-1.65</v>
      </c>
    </row>
    <row r="1572" customFormat="false" ht="10.5" hidden="false" customHeight="false" outlineLevel="0" collapsed="false">
      <c r="A1572" s="1" t="s">
        <v>5824</v>
      </c>
      <c r="B1572" s="1" t="s">
        <v>5825</v>
      </c>
      <c r="C1572" s="1" t="s">
        <v>5826</v>
      </c>
      <c r="D1572" s="1" t="s">
        <v>5827</v>
      </c>
      <c r="E1572" s="12" t="n">
        <v>7.11</v>
      </c>
      <c r="F1572" s="13" t="n">
        <v>0.00857</v>
      </c>
      <c r="G1572" s="12" t="n">
        <v>4.53</v>
      </c>
      <c r="H1572" s="13" t="n">
        <v>0.025</v>
      </c>
      <c r="I1572" s="12" t="n">
        <v>4.41</v>
      </c>
      <c r="J1572" s="13" t="n">
        <v>0.0641</v>
      </c>
      <c r="K1572" s="12" t="n">
        <v>2.97</v>
      </c>
      <c r="L1572" s="13" t="n">
        <v>0.281</v>
      </c>
      <c r="M1572" s="12" t="n">
        <v>1.89</v>
      </c>
      <c r="N1572" s="13" t="n">
        <v>0.425</v>
      </c>
      <c r="O1572" s="12" t="n">
        <v>1.84</v>
      </c>
      <c r="P1572" s="13" t="n">
        <v>0.421</v>
      </c>
      <c r="Q1572" s="12" t="n">
        <v>1.43</v>
      </c>
      <c r="R1572" s="12" t="n">
        <v>1.14</v>
      </c>
      <c r="S1572" s="12" t="n">
        <v>1.95</v>
      </c>
      <c r="T1572" s="12" t="n">
        <v>1.29</v>
      </c>
    </row>
    <row r="1573" customFormat="false" ht="10.5" hidden="false" customHeight="false" outlineLevel="0" collapsed="false">
      <c r="A1573" s="1" t="s">
        <v>5828</v>
      </c>
      <c r="B1573" s="1" t="s">
        <v>5829</v>
      </c>
      <c r="C1573" s="1" t="s">
        <v>5826</v>
      </c>
      <c r="D1573" s="1" t="s">
        <v>5827</v>
      </c>
      <c r="E1573" s="12" t="n">
        <v>2.57</v>
      </c>
      <c r="F1573" s="13" t="n">
        <v>0.0194</v>
      </c>
      <c r="G1573" s="12" t="n">
        <v>1.67</v>
      </c>
      <c r="H1573" s="13" t="n">
        <v>0.185</v>
      </c>
      <c r="I1573" s="12" t="n">
        <v>2.13</v>
      </c>
      <c r="J1573" s="13" t="n">
        <v>0.0895</v>
      </c>
      <c r="K1573" s="12" t="n">
        <v>1.5</v>
      </c>
      <c r="L1573" s="13" t="n">
        <v>0.427</v>
      </c>
      <c r="M1573" s="12" t="n">
        <v>-1.03</v>
      </c>
      <c r="N1573" s="13" t="n">
        <v>0.963</v>
      </c>
      <c r="O1573" s="12" t="n">
        <v>1.24</v>
      </c>
      <c r="P1573" s="13" t="n">
        <v>0.624</v>
      </c>
      <c r="Q1573" s="12" t="n">
        <v>1.1</v>
      </c>
      <c r="R1573" s="12" t="n">
        <v>-1.12</v>
      </c>
      <c r="S1573" s="12" t="n">
        <v>1.08</v>
      </c>
      <c r="T1573" s="12" t="n">
        <v>-1.04</v>
      </c>
    </row>
    <row r="1574" customFormat="false" ht="10.5" hidden="false" customHeight="false" outlineLevel="0" collapsed="false">
      <c r="A1574" s="1" t="s">
        <v>5830</v>
      </c>
      <c r="B1574" s="1" t="s">
        <v>5831</v>
      </c>
      <c r="C1574" s="1" t="s">
        <v>5832</v>
      </c>
      <c r="D1574" s="1" t="s">
        <v>5833</v>
      </c>
      <c r="E1574" s="12" t="n">
        <v>3.18</v>
      </c>
      <c r="F1574" s="13" t="n">
        <v>0.000132</v>
      </c>
      <c r="G1574" s="12" t="n">
        <v>4.03</v>
      </c>
      <c r="H1574" s="13" t="n">
        <v>2.05E-005</v>
      </c>
      <c r="I1574" s="12" t="n">
        <v>4.79</v>
      </c>
      <c r="J1574" s="13" t="n">
        <v>2.66E-005</v>
      </c>
      <c r="K1574" s="12" t="n">
        <v>1.04</v>
      </c>
      <c r="L1574" s="13" t="n">
        <v>0.933</v>
      </c>
      <c r="M1574" s="12" t="n">
        <v>1.31</v>
      </c>
      <c r="N1574" s="13" t="n">
        <v>0.36</v>
      </c>
      <c r="O1574" s="12" t="n">
        <v>1.56</v>
      </c>
      <c r="P1574" s="13" t="n">
        <v>0.0948</v>
      </c>
      <c r="Q1574" s="12" t="n">
        <v>1.08</v>
      </c>
      <c r="R1574" s="12" t="n">
        <v>1.26</v>
      </c>
      <c r="S1574" s="12" t="n">
        <v>1.09</v>
      </c>
      <c r="T1574" s="12" t="n">
        <v>1.55</v>
      </c>
    </row>
    <row r="1575" customFormat="false" ht="10.5" hidden="false" customHeight="false" outlineLevel="0" collapsed="false">
      <c r="A1575" s="1" t="s">
        <v>5834</v>
      </c>
      <c r="B1575" s="1" t="s">
        <v>5835</v>
      </c>
      <c r="C1575" s="1" t="s">
        <v>5836</v>
      </c>
      <c r="D1575" s="1" t="s">
        <v>5837</v>
      </c>
      <c r="E1575" s="12" t="n">
        <v>3.51</v>
      </c>
      <c r="F1575" s="13" t="n">
        <v>0.0146</v>
      </c>
      <c r="G1575" s="12" t="n">
        <v>2.73</v>
      </c>
      <c r="H1575" s="13" t="n">
        <v>0.0334</v>
      </c>
      <c r="I1575" s="12" t="n">
        <v>3.29</v>
      </c>
      <c r="J1575" s="13" t="n">
        <v>0.0356</v>
      </c>
      <c r="K1575" s="12" t="n">
        <v>1.68</v>
      </c>
      <c r="L1575" s="13" t="n">
        <v>0.422</v>
      </c>
      <c r="M1575" s="12" t="n">
        <v>1.31</v>
      </c>
      <c r="N1575" s="13" t="n">
        <v>0.621</v>
      </c>
      <c r="O1575" s="12" t="n">
        <v>1.58</v>
      </c>
      <c r="P1575" s="13" t="n">
        <v>0.382</v>
      </c>
      <c r="Q1575" s="12" t="n">
        <v>1.26</v>
      </c>
      <c r="R1575" s="12" t="n">
        <v>1.28</v>
      </c>
      <c r="S1575" s="12" t="n">
        <v>1.43</v>
      </c>
      <c r="T1575" s="12" t="n">
        <v>1.56</v>
      </c>
    </row>
    <row r="1576" customFormat="false" ht="10.5" hidden="false" customHeight="false" outlineLevel="0" collapsed="false">
      <c r="A1576" s="1" t="s">
        <v>5838</v>
      </c>
      <c r="B1576" s="1" t="s">
        <v>5839</v>
      </c>
      <c r="C1576" s="1" t="s">
        <v>5840</v>
      </c>
      <c r="D1576" s="1" t="s">
        <v>5841</v>
      </c>
      <c r="E1576" s="12" t="n">
        <v>2.53</v>
      </c>
      <c r="F1576" s="13" t="n">
        <v>0.0411</v>
      </c>
      <c r="G1576" s="12" t="n">
        <v>3.01</v>
      </c>
      <c r="H1576" s="13" t="n">
        <v>0.0124</v>
      </c>
      <c r="I1576" s="12" t="n">
        <v>4.56</v>
      </c>
      <c r="J1576" s="13" t="n">
        <v>0.00611</v>
      </c>
      <c r="K1576" s="12" t="n">
        <v>1.16</v>
      </c>
      <c r="L1576" s="13" t="n">
        <v>0.827</v>
      </c>
      <c r="M1576" s="12" t="n">
        <v>1.38</v>
      </c>
      <c r="N1576" s="13" t="n">
        <v>0.523</v>
      </c>
      <c r="O1576" s="12" t="n">
        <v>2.09</v>
      </c>
      <c r="P1576" s="13" t="n">
        <v>0.149</v>
      </c>
      <c r="Q1576" s="12" t="n">
        <v>1.06</v>
      </c>
      <c r="R1576" s="12" t="n">
        <v>1.68</v>
      </c>
      <c r="S1576" s="12" t="n">
        <v>-1</v>
      </c>
      <c r="T1576" s="12" t="n">
        <v>1.78</v>
      </c>
    </row>
    <row r="1577" customFormat="false" ht="10.5" hidden="false" customHeight="false" outlineLevel="0" collapsed="false">
      <c r="A1577" s="1" t="s">
        <v>5842</v>
      </c>
      <c r="B1577" s="1" t="s">
        <v>5843</v>
      </c>
      <c r="C1577" s="1" t="s">
        <v>5844</v>
      </c>
      <c r="D1577" s="1" t="s">
        <v>5845</v>
      </c>
      <c r="E1577" s="12" t="n">
        <v>3.2</v>
      </c>
      <c r="F1577" s="13" t="n">
        <v>0.00179</v>
      </c>
      <c r="G1577" s="12" t="n">
        <v>2.24</v>
      </c>
      <c r="H1577" s="13" t="n">
        <v>0.0124</v>
      </c>
      <c r="I1577" s="12" t="n">
        <v>2.27</v>
      </c>
      <c r="J1577" s="13" t="n">
        <v>0.031</v>
      </c>
      <c r="K1577" s="12" t="n">
        <v>1.96</v>
      </c>
      <c r="L1577" s="13" t="n">
        <v>0.132</v>
      </c>
      <c r="M1577" s="12" t="n">
        <v>1.37</v>
      </c>
      <c r="N1577" s="13" t="n">
        <v>0.414</v>
      </c>
      <c r="O1577" s="12" t="n">
        <v>1.39</v>
      </c>
      <c r="P1577" s="13" t="n">
        <v>0.351</v>
      </c>
      <c r="Q1577" s="12" t="n">
        <v>-1.79</v>
      </c>
      <c r="R1577" s="12" t="n">
        <v>-1.68</v>
      </c>
      <c r="S1577" s="12" t="n">
        <v>-2.28</v>
      </c>
      <c r="T1577" s="12" t="n">
        <v>-1.47</v>
      </c>
    </row>
    <row r="1578" customFormat="false" ht="10.5" hidden="false" customHeight="false" outlineLevel="0" collapsed="false">
      <c r="A1578" s="1" t="s">
        <v>5846</v>
      </c>
      <c r="B1578" s="1" t="s">
        <v>5847</v>
      </c>
      <c r="C1578" s="1" t="s">
        <v>5848</v>
      </c>
      <c r="D1578" s="1" t="s">
        <v>5849</v>
      </c>
      <c r="E1578" s="12" t="n">
        <v>100.43</v>
      </c>
      <c r="F1578" s="13" t="n">
        <v>0.000144</v>
      </c>
      <c r="G1578" s="12" t="n">
        <v>68.59</v>
      </c>
      <c r="H1578" s="13" t="n">
        <v>0.000184</v>
      </c>
      <c r="I1578" s="12" t="n">
        <v>43.41</v>
      </c>
      <c r="J1578" s="13" t="n">
        <v>0.00163</v>
      </c>
      <c r="K1578" s="12" t="n">
        <v>1.88</v>
      </c>
      <c r="L1578" s="13" t="n">
        <v>0.568</v>
      </c>
      <c r="M1578" s="12" t="n">
        <v>1.28</v>
      </c>
      <c r="N1578" s="13" t="n">
        <v>0.826</v>
      </c>
      <c r="O1578" s="12" t="n">
        <v>-1.23</v>
      </c>
      <c r="P1578" s="13" t="n">
        <v>0.853</v>
      </c>
      <c r="Q1578" s="12" t="n">
        <v>-1.13</v>
      </c>
      <c r="R1578" s="12" t="n">
        <v>-2.59</v>
      </c>
      <c r="S1578" s="12" t="n">
        <v>-1.09</v>
      </c>
      <c r="T1578" s="12" t="n">
        <v>-3.75</v>
      </c>
    </row>
    <row r="1579" customFormat="false" ht="10.5" hidden="false" customHeight="false" outlineLevel="0" collapsed="false">
      <c r="A1579" s="1" t="s">
        <v>5850</v>
      </c>
      <c r="B1579" s="1" t="s">
        <v>5851</v>
      </c>
      <c r="C1579" s="1" t="s">
        <v>4228</v>
      </c>
      <c r="D1579" s="1" t="s">
        <v>4229</v>
      </c>
      <c r="E1579" s="12" t="n">
        <v>4.93</v>
      </c>
      <c r="F1579" s="13" t="n">
        <v>0.00475</v>
      </c>
      <c r="G1579" s="12" t="n">
        <v>4.79</v>
      </c>
      <c r="H1579" s="13" t="n">
        <v>0.00345</v>
      </c>
      <c r="I1579" s="12" t="n">
        <v>7.46</v>
      </c>
      <c r="J1579" s="13" t="n">
        <v>0.00248</v>
      </c>
      <c r="K1579" s="12" t="n">
        <v>1.91</v>
      </c>
      <c r="L1579" s="13" t="n">
        <v>0.376</v>
      </c>
      <c r="M1579" s="12" t="n">
        <v>1.85</v>
      </c>
      <c r="N1579" s="13" t="n">
        <v>0.361</v>
      </c>
      <c r="O1579" s="12" t="n">
        <v>2.89</v>
      </c>
      <c r="P1579" s="13" t="n">
        <v>0.0867</v>
      </c>
      <c r="Q1579" s="12" t="n">
        <v>1.31</v>
      </c>
      <c r="R1579" s="12" t="n">
        <v>1.28</v>
      </c>
      <c r="S1579" s="12" t="n">
        <v>1.28</v>
      </c>
      <c r="T1579" s="12" t="n">
        <v>1.98</v>
      </c>
    </row>
    <row r="1580" customFormat="false" ht="10.5" hidden="false" customHeight="false" outlineLevel="0" collapsed="false">
      <c r="A1580" s="1" t="s">
        <v>5852</v>
      </c>
      <c r="B1580" s="1" t="s">
        <v>5853</v>
      </c>
      <c r="C1580" s="1" t="s">
        <v>5854</v>
      </c>
      <c r="D1580" s="1" t="s">
        <v>5855</v>
      </c>
      <c r="E1580" s="12" t="n">
        <v>3.95</v>
      </c>
      <c r="F1580" s="13" t="n">
        <v>0.0187</v>
      </c>
      <c r="G1580" s="12" t="n">
        <v>2.81</v>
      </c>
      <c r="H1580" s="13" t="n">
        <v>0.0551</v>
      </c>
      <c r="I1580" s="12" t="n">
        <v>3.58</v>
      </c>
      <c r="J1580" s="13" t="n">
        <v>0.0492</v>
      </c>
      <c r="K1580" s="12" t="n">
        <v>1.64</v>
      </c>
      <c r="L1580" s="13" t="n">
        <v>0.479</v>
      </c>
      <c r="M1580" s="12" t="n">
        <v>1.17</v>
      </c>
      <c r="N1580" s="13" t="n">
        <v>0.825</v>
      </c>
      <c r="O1580" s="12" t="n">
        <v>1.49</v>
      </c>
      <c r="P1580" s="13" t="n">
        <v>0.525</v>
      </c>
      <c r="Q1580" s="12" t="n">
        <v>1.03</v>
      </c>
      <c r="R1580" s="12" t="n">
        <v>-2.17</v>
      </c>
      <c r="S1580" s="12" t="n">
        <v>1.01</v>
      </c>
      <c r="T1580" s="12" t="n">
        <v>-1.64</v>
      </c>
    </row>
    <row r="1581" customFormat="false" ht="10.5" hidden="false" customHeight="false" outlineLevel="0" collapsed="false">
      <c r="A1581" s="1" t="s">
        <v>5856</v>
      </c>
      <c r="B1581" s="1" t="s">
        <v>5857</v>
      </c>
      <c r="C1581" s="1" t="s">
        <v>5858</v>
      </c>
      <c r="D1581" s="1" t="s">
        <v>5859</v>
      </c>
      <c r="E1581" s="12" t="n">
        <v>2.62</v>
      </c>
      <c r="F1581" s="13" t="n">
        <v>0.017</v>
      </c>
      <c r="G1581" s="12" t="n">
        <v>2.46</v>
      </c>
      <c r="H1581" s="13" t="n">
        <v>0.0177</v>
      </c>
      <c r="I1581" s="12" t="n">
        <v>3.63</v>
      </c>
      <c r="J1581" s="13" t="n">
        <v>0.00686</v>
      </c>
      <c r="K1581" s="12" t="n">
        <v>1.54</v>
      </c>
      <c r="L1581" s="13" t="n">
        <v>0.411</v>
      </c>
      <c r="M1581" s="12" t="n">
        <v>1.44</v>
      </c>
      <c r="N1581" s="13" t="n">
        <v>0.418</v>
      </c>
      <c r="O1581" s="12" t="n">
        <v>2.13</v>
      </c>
      <c r="P1581" s="13" t="n">
        <v>0.0995</v>
      </c>
      <c r="Q1581" s="12" t="n">
        <v>1.14</v>
      </c>
      <c r="R1581" s="12" t="n">
        <v>-1.85</v>
      </c>
      <c r="S1581" s="12" t="n">
        <v>1.27</v>
      </c>
      <c r="T1581" s="12" t="n">
        <v>-2.2</v>
      </c>
    </row>
    <row r="1582" customFormat="false" ht="10.5" hidden="false" customHeight="false" outlineLevel="0" collapsed="false">
      <c r="A1582" s="1" t="s">
        <v>5860</v>
      </c>
      <c r="B1582" s="1" t="s">
        <v>5861</v>
      </c>
      <c r="C1582" s="1" t="s">
        <v>5862</v>
      </c>
      <c r="D1582" s="1" t="s">
        <v>5863</v>
      </c>
      <c r="E1582" s="12" t="n">
        <v>8</v>
      </c>
      <c r="F1582" s="13" t="n">
        <v>0.00621</v>
      </c>
      <c r="G1582" s="12" t="n">
        <v>9.51</v>
      </c>
      <c r="H1582" s="13" t="n">
        <v>0.00245</v>
      </c>
      <c r="I1582" s="12" t="n">
        <v>6.59</v>
      </c>
      <c r="J1582" s="13" t="n">
        <v>0.0223</v>
      </c>
      <c r="K1582" s="12" t="n">
        <v>2.1</v>
      </c>
      <c r="L1582" s="13" t="n">
        <v>0.424</v>
      </c>
      <c r="M1582" s="12" t="n">
        <v>2.5</v>
      </c>
      <c r="N1582" s="13" t="n">
        <v>0.327</v>
      </c>
      <c r="O1582" s="12" t="n">
        <v>1.73</v>
      </c>
      <c r="P1582" s="13" t="n">
        <v>0.474</v>
      </c>
      <c r="Q1582" s="12" t="n">
        <v>-1.68</v>
      </c>
      <c r="R1582" s="12" t="n">
        <v>1.78</v>
      </c>
      <c r="S1582" s="12" t="n">
        <v>2.14</v>
      </c>
      <c r="T1582" s="12" t="n">
        <v>2.13</v>
      </c>
    </row>
    <row r="1583" customFormat="false" ht="10.5" hidden="false" customHeight="false" outlineLevel="0" collapsed="false">
      <c r="A1583" s="1" t="s">
        <v>5864</v>
      </c>
      <c r="B1583" s="1" t="s">
        <v>5865</v>
      </c>
      <c r="C1583" s="1" t="s">
        <v>5866</v>
      </c>
      <c r="D1583" s="1" t="s">
        <v>5867</v>
      </c>
      <c r="E1583" s="12" t="n">
        <v>2.85</v>
      </c>
      <c r="F1583" s="13" t="n">
        <v>0.0381</v>
      </c>
      <c r="G1583" s="12" t="n">
        <v>4.72</v>
      </c>
      <c r="H1583" s="13" t="n">
        <v>0.00294</v>
      </c>
      <c r="I1583" s="12" t="n">
        <v>4.53</v>
      </c>
      <c r="J1583" s="13" t="n">
        <v>0.0119</v>
      </c>
      <c r="K1583" s="12" t="n">
        <v>-1.07</v>
      </c>
      <c r="L1583" s="13" t="n">
        <v>0.942</v>
      </c>
      <c r="M1583" s="12" t="n">
        <v>1.55</v>
      </c>
      <c r="N1583" s="13" t="n">
        <v>0.442</v>
      </c>
      <c r="O1583" s="12" t="n">
        <v>1.49</v>
      </c>
      <c r="P1583" s="13" t="n">
        <v>0.474</v>
      </c>
      <c r="Q1583" s="12" t="n">
        <v>-1.54</v>
      </c>
      <c r="R1583" s="12" t="n">
        <v>2.59</v>
      </c>
      <c r="S1583" s="12" t="n">
        <v>-1.39</v>
      </c>
      <c r="T1583" s="12" t="n">
        <v>3.35</v>
      </c>
    </row>
    <row r="1584" customFormat="false" ht="10.5" hidden="false" customHeight="false" outlineLevel="0" collapsed="false">
      <c r="A1584" s="1" t="s">
        <v>5868</v>
      </c>
      <c r="B1584" s="1" t="s">
        <v>5869</v>
      </c>
      <c r="C1584" s="1" t="s">
        <v>5870</v>
      </c>
      <c r="D1584" s="1" t="s">
        <v>5871</v>
      </c>
      <c r="E1584" s="12" t="n">
        <v>2.31</v>
      </c>
      <c r="F1584" s="13" t="n">
        <v>0.0268</v>
      </c>
      <c r="G1584" s="12" t="n">
        <v>2.36</v>
      </c>
      <c r="H1584" s="13" t="n">
        <v>0.0175</v>
      </c>
      <c r="I1584" s="12" t="n">
        <v>3.25</v>
      </c>
      <c r="J1584" s="13" t="n">
        <v>0.00915</v>
      </c>
      <c r="K1584" s="12" t="n">
        <v>1.11</v>
      </c>
      <c r="L1584" s="13" t="n">
        <v>0.844</v>
      </c>
      <c r="M1584" s="12" t="n">
        <v>1.13</v>
      </c>
      <c r="N1584" s="13" t="n">
        <v>0.775</v>
      </c>
      <c r="O1584" s="12" t="n">
        <v>1.56</v>
      </c>
      <c r="P1584" s="13" t="n">
        <v>0.275</v>
      </c>
      <c r="Q1584" s="12" t="n">
        <v>-1.13</v>
      </c>
      <c r="R1584" s="12" t="n">
        <v>1.23</v>
      </c>
      <c r="S1584" s="12" t="n">
        <v>-1.14</v>
      </c>
      <c r="T1584" s="12" t="n">
        <v>1.42</v>
      </c>
    </row>
    <row r="1585" customFormat="false" ht="10.5" hidden="false" customHeight="false" outlineLevel="0" collapsed="false">
      <c r="A1585" s="1" t="s">
        <v>5872</v>
      </c>
      <c r="B1585" s="1" t="s">
        <v>5873</v>
      </c>
      <c r="C1585" s="1" t="s">
        <v>5874</v>
      </c>
      <c r="D1585" s="1" t="s">
        <v>5875</v>
      </c>
      <c r="E1585" s="12" t="n">
        <v>5.98</v>
      </c>
      <c r="F1585" s="13" t="n">
        <v>0.012</v>
      </c>
      <c r="G1585" s="12" t="n">
        <v>6.68</v>
      </c>
      <c r="H1585" s="13" t="n">
        <v>0.00562</v>
      </c>
      <c r="I1585" s="12" t="n">
        <v>4.99</v>
      </c>
      <c r="J1585" s="13" t="n">
        <v>0.0403</v>
      </c>
      <c r="K1585" s="12" t="n">
        <v>1.27</v>
      </c>
      <c r="L1585" s="13" t="n">
        <v>0.801</v>
      </c>
      <c r="M1585" s="12" t="n">
        <v>1.41</v>
      </c>
      <c r="N1585" s="13" t="n">
        <v>0.643</v>
      </c>
      <c r="O1585" s="12" t="n">
        <v>1.06</v>
      </c>
      <c r="P1585" s="13" t="n">
        <v>0.954</v>
      </c>
      <c r="Q1585" s="12" t="n">
        <v>-1.61</v>
      </c>
      <c r="R1585" s="12" t="n">
        <v>-1.29</v>
      </c>
      <c r="S1585" s="12" t="n">
        <v>-1.42</v>
      </c>
      <c r="T1585" s="12" t="n">
        <v>1.09</v>
      </c>
    </row>
    <row r="1586" customFormat="false" ht="10.5" hidden="false" customHeight="false" outlineLevel="0" collapsed="false">
      <c r="A1586" s="1" t="s">
        <v>5876</v>
      </c>
      <c r="B1586" s="1" t="s">
        <v>5877</v>
      </c>
      <c r="C1586" s="1" t="s">
        <v>5878</v>
      </c>
      <c r="D1586" s="1" t="s">
        <v>5879</v>
      </c>
      <c r="E1586" s="12" t="n">
        <v>3.29</v>
      </c>
      <c r="F1586" s="13" t="n">
        <v>0.0156</v>
      </c>
      <c r="G1586" s="12" t="n">
        <v>2.4</v>
      </c>
      <c r="H1586" s="13" t="n">
        <v>0.0526</v>
      </c>
      <c r="I1586" s="12" t="n">
        <v>1.4</v>
      </c>
      <c r="J1586" s="13" t="n">
        <v>0.547</v>
      </c>
      <c r="K1586" s="12" t="n">
        <v>1.51</v>
      </c>
      <c r="L1586" s="13" t="n">
        <v>0.481</v>
      </c>
      <c r="M1586" s="12" t="n">
        <v>1.09</v>
      </c>
      <c r="N1586" s="13" t="n">
        <v>0.878</v>
      </c>
      <c r="O1586" s="12" t="n">
        <v>-1.56</v>
      </c>
      <c r="P1586" s="13" t="n">
        <v>0.394</v>
      </c>
      <c r="Q1586" s="12" t="n">
        <v>1.42</v>
      </c>
      <c r="R1586" s="12" t="n">
        <v>1.18</v>
      </c>
      <c r="S1586" s="12" t="n">
        <v>1.36</v>
      </c>
      <c r="T1586" s="12" t="n">
        <v>1.49</v>
      </c>
    </row>
    <row r="1587" customFormat="false" ht="10.5" hidden="false" customHeight="false" outlineLevel="0" collapsed="false">
      <c r="A1587" s="1" t="s">
        <v>5880</v>
      </c>
      <c r="B1587" s="1" t="s">
        <v>5881</v>
      </c>
      <c r="C1587" s="1" t="s">
        <v>5882</v>
      </c>
      <c r="D1587" s="1" t="s">
        <v>5883</v>
      </c>
      <c r="E1587" s="12" t="n">
        <v>2.24</v>
      </c>
      <c r="F1587" s="13" t="n">
        <v>0.00293</v>
      </c>
      <c r="G1587" s="12" t="n">
        <v>1.79</v>
      </c>
      <c r="H1587" s="13" t="n">
        <v>0.0145</v>
      </c>
      <c r="I1587" s="12" t="n">
        <v>3.05</v>
      </c>
      <c r="J1587" s="13" t="n">
        <v>0.000829</v>
      </c>
      <c r="K1587" s="12" t="n">
        <v>1.35</v>
      </c>
      <c r="L1587" s="13" t="n">
        <v>0.381</v>
      </c>
      <c r="M1587" s="12" t="n">
        <v>1.08</v>
      </c>
      <c r="N1587" s="13" t="n">
        <v>0.801</v>
      </c>
      <c r="O1587" s="12" t="n">
        <v>1.84</v>
      </c>
      <c r="P1587" s="13" t="n">
        <v>0.0465</v>
      </c>
      <c r="Q1587" s="12" t="n">
        <v>1.26</v>
      </c>
      <c r="R1587" s="12" t="n">
        <v>1.19</v>
      </c>
      <c r="S1587" s="12" t="n">
        <v>1.31</v>
      </c>
      <c r="T1587" s="12" t="n">
        <v>1.28</v>
      </c>
    </row>
    <row r="1588" customFormat="false" ht="10.5" hidden="false" customHeight="false" outlineLevel="0" collapsed="false">
      <c r="A1588" s="1" t="s">
        <v>5884</v>
      </c>
      <c r="B1588" s="1" t="s">
        <v>5885</v>
      </c>
      <c r="C1588" s="1" t="s">
        <v>5886</v>
      </c>
      <c r="D1588" s="1" t="s">
        <v>5887</v>
      </c>
      <c r="E1588" s="12" t="n">
        <v>9.51</v>
      </c>
      <c r="F1588" s="13" t="n">
        <v>5.69E-006</v>
      </c>
      <c r="G1588" s="12" t="n">
        <v>7.31</v>
      </c>
      <c r="H1588" s="13" t="n">
        <v>8.06E-006</v>
      </c>
      <c r="I1588" s="12" t="n">
        <v>5.66</v>
      </c>
      <c r="J1588" s="13" t="n">
        <v>8.95E-005</v>
      </c>
      <c r="K1588" s="12" t="n">
        <v>1.01</v>
      </c>
      <c r="L1588" s="13" t="n">
        <v>0.976</v>
      </c>
      <c r="M1588" s="12" t="n">
        <v>-1.28</v>
      </c>
      <c r="N1588" s="13" t="n">
        <v>0.434</v>
      </c>
      <c r="O1588" s="12" t="n">
        <v>-1.66</v>
      </c>
      <c r="P1588" s="13" t="n">
        <v>0.122</v>
      </c>
      <c r="Q1588" s="12" t="n">
        <v>-2.13</v>
      </c>
      <c r="R1588" s="12" t="n">
        <v>-1.78</v>
      </c>
      <c r="S1588" s="12" t="n">
        <v>-1.72</v>
      </c>
      <c r="T1588" s="12" t="n">
        <v>-1.92</v>
      </c>
    </row>
    <row r="1589" customFormat="false" ht="10.5" hidden="false" customHeight="false" outlineLevel="0" collapsed="false">
      <c r="A1589" s="1" t="s">
        <v>5888</v>
      </c>
      <c r="B1589" s="1" t="s">
        <v>5889</v>
      </c>
      <c r="C1589" s="1" t="s">
        <v>5890</v>
      </c>
      <c r="D1589" s="1" t="s">
        <v>5891</v>
      </c>
      <c r="E1589" s="12" t="n">
        <v>3.29</v>
      </c>
      <c r="F1589" s="13" t="n">
        <v>0.00702</v>
      </c>
      <c r="G1589" s="12" t="n">
        <v>3.05</v>
      </c>
      <c r="H1589" s="13" t="n">
        <v>0.00709</v>
      </c>
      <c r="I1589" s="12" t="n">
        <v>3.76</v>
      </c>
      <c r="J1589" s="13" t="n">
        <v>0.00838</v>
      </c>
      <c r="K1589" s="12" t="n">
        <v>1.4</v>
      </c>
      <c r="L1589" s="13" t="n">
        <v>0.509</v>
      </c>
      <c r="M1589" s="12" t="n">
        <v>1.29</v>
      </c>
      <c r="N1589" s="13" t="n">
        <v>0.58</v>
      </c>
      <c r="O1589" s="12" t="n">
        <v>1.59</v>
      </c>
      <c r="P1589" s="13" t="n">
        <v>0.303</v>
      </c>
      <c r="Q1589" s="12" t="n">
        <v>1.11</v>
      </c>
      <c r="R1589" s="12" t="n">
        <v>1.8</v>
      </c>
      <c r="S1589" s="12" t="n">
        <v>1.34</v>
      </c>
      <c r="T1589" s="12" t="n">
        <v>2.53</v>
      </c>
    </row>
    <row r="1590" customFormat="false" ht="10.5" hidden="false" customHeight="false" outlineLevel="0" collapsed="false">
      <c r="A1590" s="1" t="s">
        <v>5892</v>
      </c>
      <c r="B1590" s="1" t="s">
        <v>5893</v>
      </c>
      <c r="C1590" s="1" t="s">
        <v>5894</v>
      </c>
      <c r="D1590" s="1" t="s">
        <v>5895</v>
      </c>
      <c r="E1590" s="12" t="n">
        <v>6.64</v>
      </c>
      <c r="F1590" s="13" t="n">
        <v>0.000544</v>
      </c>
      <c r="G1590" s="12" t="n">
        <v>5.32</v>
      </c>
      <c r="H1590" s="13" t="n">
        <v>0.000794</v>
      </c>
      <c r="I1590" s="12" t="n">
        <v>5.62</v>
      </c>
      <c r="J1590" s="13" t="n">
        <v>0.00254</v>
      </c>
      <c r="K1590" s="12" t="n">
        <v>2.36</v>
      </c>
      <c r="L1590" s="13" t="n">
        <v>0.168</v>
      </c>
      <c r="M1590" s="12" t="n">
        <v>1.89</v>
      </c>
      <c r="N1590" s="13" t="n">
        <v>0.276</v>
      </c>
      <c r="O1590" s="12" t="n">
        <v>2</v>
      </c>
      <c r="P1590" s="13" t="n">
        <v>0.164</v>
      </c>
      <c r="Q1590" s="12" t="n">
        <v>1.43</v>
      </c>
      <c r="R1590" s="12" t="n">
        <v>1.47</v>
      </c>
      <c r="S1590" s="12" t="n">
        <v>1.64</v>
      </c>
      <c r="T1590" s="12" t="n">
        <v>1.9</v>
      </c>
    </row>
    <row r="1591" customFormat="false" ht="10.5" hidden="false" customHeight="false" outlineLevel="0" collapsed="false">
      <c r="A1591" s="1" t="s">
        <v>5896</v>
      </c>
      <c r="B1591" s="1" t="s">
        <v>5897</v>
      </c>
      <c r="C1591" s="1" t="s">
        <v>5898</v>
      </c>
      <c r="D1591" s="1" t="s">
        <v>5899</v>
      </c>
      <c r="E1591" s="12" t="n">
        <v>2.22</v>
      </c>
      <c r="F1591" s="13" t="n">
        <v>0.0289</v>
      </c>
      <c r="G1591" s="12" t="n">
        <v>2.16</v>
      </c>
      <c r="H1591" s="13" t="n">
        <v>0.0257</v>
      </c>
      <c r="I1591" s="12" t="n">
        <v>2.69</v>
      </c>
      <c r="J1591" s="13" t="n">
        <v>0.0196</v>
      </c>
      <c r="K1591" s="12" t="n">
        <v>1.23</v>
      </c>
      <c r="L1591" s="13" t="n">
        <v>0.633</v>
      </c>
      <c r="M1591" s="12" t="n">
        <v>1.2</v>
      </c>
      <c r="N1591" s="13" t="n">
        <v>0.647</v>
      </c>
      <c r="O1591" s="12" t="n">
        <v>1.5</v>
      </c>
      <c r="P1591" s="13" t="n">
        <v>0.304</v>
      </c>
      <c r="Q1591" s="12" t="n">
        <v>1.4</v>
      </c>
      <c r="R1591" s="12" t="n">
        <v>-1.23</v>
      </c>
      <c r="S1591" s="12" t="n">
        <v>1.14</v>
      </c>
      <c r="T1591" s="12" t="n">
        <v>-1.18</v>
      </c>
    </row>
    <row r="1592" customFormat="false" ht="10.5" hidden="false" customHeight="false" outlineLevel="0" collapsed="false">
      <c r="A1592" s="1" t="s">
        <v>5900</v>
      </c>
      <c r="B1592" s="1" t="s">
        <v>5901</v>
      </c>
      <c r="C1592" s="1" t="s">
        <v>1291</v>
      </c>
      <c r="D1592" s="1" t="s">
        <v>1292</v>
      </c>
      <c r="E1592" s="12" t="n">
        <v>2.35</v>
      </c>
      <c r="F1592" s="13" t="n">
        <v>0.0172</v>
      </c>
      <c r="G1592" s="12" t="n">
        <v>2.43</v>
      </c>
      <c r="H1592" s="13" t="n">
        <v>0.00939</v>
      </c>
      <c r="I1592" s="12" t="n">
        <v>2.87</v>
      </c>
      <c r="J1592" s="13" t="n">
        <v>0.0108</v>
      </c>
      <c r="K1592" s="12" t="n">
        <v>1.13</v>
      </c>
      <c r="L1592" s="13" t="n">
        <v>0.799</v>
      </c>
      <c r="M1592" s="12" t="n">
        <v>1.17</v>
      </c>
      <c r="N1592" s="13" t="n">
        <v>0.682</v>
      </c>
      <c r="O1592" s="12" t="n">
        <v>1.39</v>
      </c>
      <c r="P1592" s="13" t="n">
        <v>0.38</v>
      </c>
      <c r="Q1592" s="12" t="n">
        <v>1.13</v>
      </c>
      <c r="R1592" s="12" t="n">
        <v>5.28</v>
      </c>
      <c r="S1592" s="12" t="n">
        <v>1.39</v>
      </c>
      <c r="T1592" s="12" t="n">
        <v>6.25</v>
      </c>
    </row>
    <row r="1593" customFormat="false" ht="10.5" hidden="false" customHeight="false" outlineLevel="0" collapsed="false">
      <c r="A1593" s="1" t="s">
        <v>5902</v>
      </c>
      <c r="B1593" s="1" t="s">
        <v>5903</v>
      </c>
      <c r="C1593" s="1" t="s">
        <v>76</v>
      </c>
      <c r="D1593" s="1" t="s">
        <v>5904</v>
      </c>
      <c r="E1593" s="12" t="n">
        <v>3.66</v>
      </c>
      <c r="F1593" s="13" t="n">
        <v>0.0137</v>
      </c>
      <c r="G1593" s="12" t="n">
        <v>5.21</v>
      </c>
      <c r="H1593" s="13" t="n">
        <v>0.00203</v>
      </c>
      <c r="I1593" s="12" t="n">
        <v>9.51</v>
      </c>
      <c r="J1593" s="13" t="n">
        <v>0.000968</v>
      </c>
      <c r="K1593" s="12" t="n">
        <v>1.55</v>
      </c>
      <c r="L1593" s="13" t="n">
        <v>0.481</v>
      </c>
      <c r="M1593" s="12" t="n">
        <v>2.2</v>
      </c>
      <c r="N1593" s="13" t="n">
        <v>0.223</v>
      </c>
      <c r="O1593" s="12" t="n">
        <v>4.03</v>
      </c>
      <c r="P1593" s="13" t="n">
        <v>0.028</v>
      </c>
      <c r="Q1593" s="12" t="n">
        <v>-1.21</v>
      </c>
      <c r="R1593" s="12" t="n">
        <v>1.74</v>
      </c>
      <c r="S1593" s="12" t="n">
        <v>-1.11</v>
      </c>
      <c r="T1593" s="12" t="n">
        <v>2.66</v>
      </c>
    </row>
    <row r="1594" customFormat="false" ht="10.5" hidden="false" customHeight="false" outlineLevel="0" collapsed="false">
      <c r="A1594" s="1" t="s">
        <v>5905</v>
      </c>
      <c r="B1594" s="1" t="s">
        <v>5906</v>
      </c>
      <c r="C1594" s="1" t="s">
        <v>5907</v>
      </c>
      <c r="D1594" s="1" t="s">
        <v>5908</v>
      </c>
      <c r="E1594" s="12" t="n">
        <v>7.26</v>
      </c>
      <c r="F1594" s="13" t="n">
        <v>4.13E-005</v>
      </c>
      <c r="G1594" s="12" t="n">
        <v>6.64</v>
      </c>
      <c r="H1594" s="13" t="n">
        <v>3.48E-005</v>
      </c>
      <c r="I1594" s="12" t="n">
        <v>8.75</v>
      </c>
      <c r="J1594" s="13" t="n">
        <v>4.06E-005</v>
      </c>
      <c r="K1594" s="12" t="n">
        <v>2.01</v>
      </c>
      <c r="L1594" s="13" t="n">
        <v>0.115</v>
      </c>
      <c r="M1594" s="12" t="n">
        <v>1.84</v>
      </c>
      <c r="N1594" s="13" t="n">
        <v>0.135</v>
      </c>
      <c r="O1594" s="12" t="n">
        <v>2.43</v>
      </c>
      <c r="P1594" s="13" t="n">
        <v>0.0312</v>
      </c>
      <c r="Q1594" s="12" t="n">
        <v>1.4</v>
      </c>
      <c r="R1594" s="12" t="n">
        <v>2.83</v>
      </c>
      <c r="S1594" s="12" t="n">
        <v>1.48</v>
      </c>
      <c r="T1594" s="12" t="n">
        <v>2.54</v>
      </c>
    </row>
    <row r="1595" customFormat="false" ht="10.5" hidden="false" customHeight="false" outlineLevel="0" collapsed="false">
      <c r="A1595" s="1" t="s">
        <v>5909</v>
      </c>
      <c r="B1595" s="1" t="s">
        <v>5910</v>
      </c>
      <c r="C1595" s="1" t="s">
        <v>5907</v>
      </c>
      <c r="D1595" s="1" t="s">
        <v>5908</v>
      </c>
      <c r="E1595" s="12" t="n">
        <v>5.35</v>
      </c>
      <c r="F1595" s="13" t="n">
        <v>0.00297</v>
      </c>
      <c r="G1595" s="12" t="n">
        <v>4.17</v>
      </c>
      <c r="H1595" s="13" t="n">
        <v>0.0055</v>
      </c>
      <c r="I1595" s="12" t="n">
        <v>7.62</v>
      </c>
      <c r="J1595" s="13" t="n">
        <v>0.00207</v>
      </c>
      <c r="K1595" s="12" t="n">
        <v>2.99</v>
      </c>
      <c r="L1595" s="13" t="n">
        <v>0.111</v>
      </c>
      <c r="M1595" s="12" t="n">
        <v>2.33</v>
      </c>
      <c r="N1595" s="13" t="n">
        <v>0.192</v>
      </c>
      <c r="O1595" s="12" t="n">
        <v>4.26</v>
      </c>
      <c r="P1595" s="13" t="n">
        <v>0.0244</v>
      </c>
      <c r="Q1595" s="12" t="n">
        <v>1.68</v>
      </c>
      <c r="R1595" s="12" t="n">
        <v>2.07</v>
      </c>
      <c r="S1595" s="12" t="n">
        <v>2.13</v>
      </c>
      <c r="T1595" s="12" t="n">
        <v>2.77</v>
      </c>
    </row>
    <row r="1596" customFormat="false" ht="10.5" hidden="false" customHeight="false" outlineLevel="0" collapsed="false">
      <c r="A1596" s="1" t="s">
        <v>5911</v>
      </c>
      <c r="B1596" s="1" t="s">
        <v>5912</v>
      </c>
      <c r="C1596" s="1" t="s">
        <v>5913</v>
      </c>
      <c r="D1596" s="1" t="s">
        <v>5914</v>
      </c>
      <c r="E1596" s="12" t="n">
        <v>4.32</v>
      </c>
      <c r="F1596" s="13" t="n">
        <v>0.00447</v>
      </c>
      <c r="G1596" s="12" t="n">
        <v>5.9</v>
      </c>
      <c r="H1596" s="13" t="n">
        <v>0.000767</v>
      </c>
      <c r="I1596" s="12" t="n">
        <v>6.5</v>
      </c>
      <c r="J1596" s="13" t="n">
        <v>0.00216</v>
      </c>
      <c r="K1596" s="12" t="n">
        <v>2.09</v>
      </c>
      <c r="L1596" s="13" t="n">
        <v>0.279</v>
      </c>
      <c r="M1596" s="12" t="n">
        <v>2.85</v>
      </c>
      <c r="N1596" s="13" t="n">
        <v>0.0743</v>
      </c>
      <c r="O1596" s="12" t="n">
        <v>3.14</v>
      </c>
      <c r="P1596" s="13" t="n">
        <v>0.0507</v>
      </c>
      <c r="Q1596" s="12" t="n">
        <v>1.15</v>
      </c>
      <c r="R1596" s="12" t="n">
        <v>1.91</v>
      </c>
      <c r="S1596" s="12" t="n">
        <v>-1.04</v>
      </c>
      <c r="T1596" s="12" t="n">
        <v>2.34</v>
      </c>
    </row>
    <row r="1597" customFormat="false" ht="10.5" hidden="false" customHeight="false" outlineLevel="0" collapsed="false">
      <c r="A1597" s="1" t="s">
        <v>5915</v>
      </c>
      <c r="B1597" s="1" t="s">
        <v>5916</v>
      </c>
      <c r="C1597" s="1" t="s">
        <v>5913</v>
      </c>
      <c r="D1597" s="1" t="s">
        <v>5914</v>
      </c>
      <c r="E1597" s="12" t="n">
        <v>2.69</v>
      </c>
      <c r="F1597" s="13" t="n">
        <v>0.0479</v>
      </c>
      <c r="G1597" s="12" t="n">
        <v>3.56</v>
      </c>
      <c r="H1597" s="13" t="n">
        <v>0.0103</v>
      </c>
      <c r="I1597" s="12" t="n">
        <v>4.2</v>
      </c>
      <c r="J1597" s="13" t="n">
        <v>0.0154</v>
      </c>
      <c r="K1597" s="12" t="n">
        <v>1.17</v>
      </c>
      <c r="L1597" s="13" t="n">
        <v>0.82</v>
      </c>
      <c r="M1597" s="12" t="n">
        <v>1.54</v>
      </c>
      <c r="N1597" s="13" t="n">
        <v>0.442</v>
      </c>
      <c r="O1597" s="12" t="n">
        <v>1.82</v>
      </c>
      <c r="P1597" s="13" t="n">
        <v>0.267</v>
      </c>
      <c r="Q1597" s="12" t="n">
        <v>-1.32</v>
      </c>
      <c r="R1597" s="12" t="n">
        <v>2.19</v>
      </c>
      <c r="S1597" s="12" t="n">
        <v>-1.36</v>
      </c>
      <c r="T1597" s="12" t="n">
        <v>2.4</v>
      </c>
    </row>
    <row r="1598" customFormat="false" ht="10.5" hidden="false" customHeight="false" outlineLevel="0" collapsed="false">
      <c r="A1598" s="1" t="s">
        <v>5917</v>
      </c>
      <c r="B1598" s="1" t="s">
        <v>5918</v>
      </c>
      <c r="C1598" s="1" t="s">
        <v>5919</v>
      </c>
      <c r="D1598" s="1" t="s">
        <v>5920</v>
      </c>
      <c r="E1598" s="12" t="n">
        <v>3.01</v>
      </c>
      <c r="F1598" s="13" t="n">
        <v>0.012</v>
      </c>
      <c r="G1598" s="12" t="n">
        <v>3.89</v>
      </c>
      <c r="H1598" s="13" t="n">
        <v>0.00214</v>
      </c>
      <c r="I1598" s="12" t="n">
        <v>3.25</v>
      </c>
      <c r="J1598" s="13" t="n">
        <v>0.0172</v>
      </c>
      <c r="K1598" s="12" t="n">
        <v>1.24</v>
      </c>
      <c r="L1598" s="13" t="n">
        <v>0.677</v>
      </c>
      <c r="M1598" s="12" t="n">
        <v>1.6</v>
      </c>
      <c r="N1598" s="13" t="n">
        <v>0.376</v>
      </c>
      <c r="O1598" s="12" t="n">
        <v>1.34</v>
      </c>
      <c r="P1598" s="13" t="n">
        <v>0.528</v>
      </c>
      <c r="Q1598" s="12" t="n">
        <v>1.56</v>
      </c>
      <c r="R1598" s="12" t="n">
        <v>-2.46</v>
      </c>
      <c r="S1598" s="12" t="n">
        <v>1.12</v>
      </c>
      <c r="T1598" s="12" t="n">
        <v>-2.15</v>
      </c>
    </row>
    <row r="1599" customFormat="false" ht="10.5" hidden="false" customHeight="false" outlineLevel="0" collapsed="false">
      <c r="A1599" s="1" t="s">
        <v>5921</v>
      </c>
      <c r="B1599" s="1" t="s">
        <v>5922</v>
      </c>
      <c r="C1599" s="1" t="s">
        <v>5923</v>
      </c>
      <c r="D1599" s="1" t="s">
        <v>5924</v>
      </c>
      <c r="E1599" s="12" t="n">
        <v>2.35</v>
      </c>
      <c r="F1599" s="13" t="n">
        <v>0.0225</v>
      </c>
      <c r="G1599" s="12" t="n">
        <v>2.22</v>
      </c>
      <c r="H1599" s="13" t="n">
        <v>0.0229</v>
      </c>
      <c r="I1599" s="12" t="n">
        <v>3.05</v>
      </c>
      <c r="J1599" s="13" t="n">
        <v>0.0108</v>
      </c>
      <c r="K1599" s="12" t="n">
        <v>1.77</v>
      </c>
      <c r="L1599" s="13" t="n">
        <v>0.279</v>
      </c>
      <c r="M1599" s="12" t="n">
        <v>1.67</v>
      </c>
      <c r="N1599" s="13" t="n">
        <v>0.279</v>
      </c>
      <c r="O1599" s="12" t="n">
        <v>2.3</v>
      </c>
      <c r="P1599" s="13" t="n">
        <v>0.0631</v>
      </c>
      <c r="Q1599" s="12" t="n">
        <v>-1.68</v>
      </c>
      <c r="R1599" s="12" t="n">
        <v>2.1</v>
      </c>
      <c r="S1599" s="12" t="n">
        <v>-1.09</v>
      </c>
      <c r="T1599" s="12" t="n">
        <v>2.51</v>
      </c>
    </row>
    <row r="1600" customFormat="false" ht="10.5" hidden="false" customHeight="false" outlineLevel="0" collapsed="false">
      <c r="A1600" s="1" t="s">
        <v>5925</v>
      </c>
      <c r="B1600" s="1" t="s">
        <v>5926</v>
      </c>
      <c r="C1600" s="1" t="s">
        <v>5927</v>
      </c>
      <c r="D1600" s="1" t="s">
        <v>5928</v>
      </c>
      <c r="E1600" s="12" t="n">
        <v>2.04</v>
      </c>
      <c r="F1600" s="13" t="n">
        <v>0.0221</v>
      </c>
      <c r="G1600" s="12" t="n">
        <v>2.68</v>
      </c>
      <c r="H1600" s="13" t="n">
        <v>0.00221</v>
      </c>
      <c r="I1600" s="12" t="n">
        <v>3.53</v>
      </c>
      <c r="J1600" s="13" t="n">
        <v>0.00164</v>
      </c>
      <c r="K1600" s="12" t="n">
        <v>1.33</v>
      </c>
      <c r="L1600" s="13" t="n">
        <v>0.455</v>
      </c>
      <c r="M1600" s="12" t="n">
        <v>1.74</v>
      </c>
      <c r="N1600" s="13" t="n">
        <v>0.146</v>
      </c>
      <c r="O1600" s="12" t="n">
        <v>2.3</v>
      </c>
      <c r="P1600" s="13" t="n">
        <v>0.0301</v>
      </c>
      <c r="Q1600" s="12" t="n">
        <v>1.07</v>
      </c>
      <c r="R1600" s="12" t="n">
        <v>3.01</v>
      </c>
      <c r="S1600" s="12" t="n">
        <v>1.33</v>
      </c>
      <c r="T1600" s="12" t="n">
        <v>3.78</v>
      </c>
    </row>
    <row r="1601" customFormat="false" ht="10.5" hidden="false" customHeight="false" outlineLevel="0" collapsed="false">
      <c r="A1601" s="1" t="s">
        <v>5929</v>
      </c>
      <c r="B1601" s="1" t="s">
        <v>5930</v>
      </c>
      <c r="C1601" s="1" t="s">
        <v>5931</v>
      </c>
      <c r="D1601" s="1" t="s">
        <v>5932</v>
      </c>
      <c r="E1601" s="12" t="n">
        <v>2.41</v>
      </c>
      <c r="F1601" s="13" t="n">
        <v>0.041</v>
      </c>
      <c r="G1601" s="12" t="n">
        <v>2.89</v>
      </c>
      <c r="H1601" s="13" t="n">
        <v>0.0118</v>
      </c>
      <c r="I1601" s="12" t="n">
        <v>3.56</v>
      </c>
      <c r="J1601" s="13" t="n">
        <v>0.0127</v>
      </c>
      <c r="K1601" s="12" t="n">
        <v>1.21</v>
      </c>
      <c r="L1601" s="13" t="n">
        <v>0.72</v>
      </c>
      <c r="M1601" s="12" t="n">
        <v>1.45</v>
      </c>
      <c r="N1601" s="13" t="n">
        <v>0.44</v>
      </c>
      <c r="O1601" s="12" t="n">
        <v>1.79</v>
      </c>
      <c r="P1601" s="13" t="n">
        <v>0.21</v>
      </c>
      <c r="Q1601" s="12" t="n">
        <v>1.2</v>
      </c>
      <c r="R1601" s="12" t="n">
        <v>2.2</v>
      </c>
      <c r="S1601" s="12" t="n">
        <v>1.45</v>
      </c>
      <c r="T1601" s="12" t="n">
        <v>2.57</v>
      </c>
    </row>
    <row r="1602" customFormat="false" ht="10.5" hidden="false" customHeight="false" outlineLevel="0" collapsed="false">
      <c r="A1602" s="1" t="s">
        <v>5933</v>
      </c>
      <c r="B1602" s="1" t="s">
        <v>5934</v>
      </c>
      <c r="C1602" s="1" t="s">
        <v>5935</v>
      </c>
      <c r="D1602" s="1" t="s">
        <v>5936</v>
      </c>
      <c r="E1602" s="12" t="n">
        <v>3.39</v>
      </c>
      <c r="F1602" s="13" t="n">
        <v>0.000828</v>
      </c>
      <c r="G1602" s="12" t="n">
        <v>2.6</v>
      </c>
      <c r="H1602" s="13" t="n">
        <v>0.00278</v>
      </c>
      <c r="I1602" s="12" t="n">
        <v>2.27</v>
      </c>
      <c r="J1602" s="13" t="n">
        <v>0.0218</v>
      </c>
      <c r="K1602" s="12" t="n">
        <v>-1.55</v>
      </c>
      <c r="L1602" s="13" t="n">
        <v>0.318</v>
      </c>
      <c r="M1602" s="12" t="n">
        <v>-2.01</v>
      </c>
      <c r="N1602" s="13" t="n">
        <v>0.0633</v>
      </c>
      <c r="O1602" s="12" t="n">
        <v>-2.31</v>
      </c>
      <c r="P1602" s="13" t="n">
        <v>0.0296</v>
      </c>
      <c r="Q1602" s="12" t="n">
        <v>1.23</v>
      </c>
      <c r="R1602" s="12" t="n">
        <v>-1.59</v>
      </c>
      <c r="S1602" s="12" t="n">
        <v>1.44</v>
      </c>
      <c r="T1602" s="12" t="n">
        <v>-1.63</v>
      </c>
    </row>
    <row r="1603" customFormat="false" ht="10.5" hidden="false" customHeight="false" outlineLevel="0" collapsed="false">
      <c r="A1603" s="1" t="s">
        <v>5937</v>
      </c>
      <c r="B1603" s="1" t="s">
        <v>5938</v>
      </c>
      <c r="C1603" s="1" t="s">
        <v>5939</v>
      </c>
      <c r="D1603" s="1" t="s">
        <v>5940</v>
      </c>
      <c r="E1603" s="12" t="n">
        <v>6.36</v>
      </c>
      <c r="F1603" s="13" t="n">
        <v>0.00873</v>
      </c>
      <c r="G1603" s="12" t="n">
        <v>7.26</v>
      </c>
      <c r="H1603" s="13" t="n">
        <v>0.00375</v>
      </c>
      <c r="I1603" s="12" t="n">
        <v>4.72</v>
      </c>
      <c r="J1603" s="13" t="n">
        <v>0.0429</v>
      </c>
      <c r="K1603" s="12" t="n">
        <v>1.69</v>
      </c>
      <c r="L1603" s="13" t="n">
        <v>0.511</v>
      </c>
      <c r="M1603" s="12" t="n">
        <v>1.93</v>
      </c>
      <c r="N1603" s="13" t="n">
        <v>0.407</v>
      </c>
      <c r="O1603" s="12" t="n">
        <v>1.26</v>
      </c>
      <c r="P1603" s="13" t="n">
        <v>0.779</v>
      </c>
      <c r="Q1603" s="12" t="n">
        <v>-1.28</v>
      </c>
      <c r="R1603" s="12" t="n">
        <v>-1.01</v>
      </c>
      <c r="S1603" s="12" t="n">
        <v>-1.35</v>
      </c>
      <c r="T1603" s="12" t="n">
        <v>1.04</v>
      </c>
    </row>
    <row r="1604" customFormat="false" ht="10.5" hidden="false" customHeight="false" outlineLevel="0" collapsed="false">
      <c r="A1604" s="1" t="s">
        <v>5941</v>
      </c>
      <c r="B1604" s="1" t="s">
        <v>5942</v>
      </c>
      <c r="C1604" s="1" t="s">
        <v>5943</v>
      </c>
      <c r="D1604" s="1" t="s">
        <v>5944</v>
      </c>
      <c r="E1604" s="12" t="n">
        <v>3.58</v>
      </c>
      <c r="F1604" s="13" t="n">
        <v>0.00941</v>
      </c>
      <c r="G1604" s="12" t="n">
        <v>3.61</v>
      </c>
      <c r="H1604" s="13" t="n">
        <v>0.00607</v>
      </c>
      <c r="I1604" s="12" t="n">
        <v>4</v>
      </c>
      <c r="J1604" s="13" t="n">
        <v>0.0122</v>
      </c>
      <c r="K1604" s="12" t="n">
        <v>1.5</v>
      </c>
      <c r="L1604" s="13" t="n">
        <v>0.483</v>
      </c>
      <c r="M1604" s="12" t="n">
        <v>1.51</v>
      </c>
      <c r="N1604" s="13" t="n">
        <v>0.439</v>
      </c>
      <c r="O1604" s="12" t="n">
        <v>1.67</v>
      </c>
      <c r="P1604" s="13" t="n">
        <v>0.306</v>
      </c>
      <c r="Q1604" s="12" t="n">
        <v>1.06</v>
      </c>
      <c r="R1604" s="12" t="n">
        <v>1.09</v>
      </c>
      <c r="S1604" s="12" t="n">
        <v>1.06</v>
      </c>
      <c r="T1604" s="12" t="n">
        <v>1.53</v>
      </c>
    </row>
    <row r="1605" customFormat="false" ht="10.5" hidden="false" customHeight="false" outlineLevel="0" collapsed="false">
      <c r="A1605" s="1" t="s">
        <v>5945</v>
      </c>
      <c r="B1605" s="1" t="s">
        <v>5946</v>
      </c>
      <c r="C1605" s="1" t="s">
        <v>5947</v>
      </c>
      <c r="D1605" s="1" t="s">
        <v>5948</v>
      </c>
      <c r="E1605" s="12" t="n">
        <v>5.32</v>
      </c>
      <c r="F1605" s="13" t="n">
        <v>0.00165</v>
      </c>
      <c r="G1605" s="12" t="n">
        <v>3.73</v>
      </c>
      <c r="H1605" s="13" t="n">
        <v>0.00515</v>
      </c>
      <c r="I1605" s="12" t="n">
        <v>8.94</v>
      </c>
      <c r="J1605" s="13" t="n">
        <v>0.000653</v>
      </c>
      <c r="K1605" s="12" t="n">
        <v>2.2</v>
      </c>
      <c r="L1605" s="13" t="n">
        <v>0.232</v>
      </c>
      <c r="M1605" s="12" t="n">
        <v>1.55</v>
      </c>
      <c r="N1605" s="13" t="n">
        <v>0.42</v>
      </c>
      <c r="O1605" s="12" t="n">
        <v>3.71</v>
      </c>
      <c r="P1605" s="13" t="n">
        <v>0.026</v>
      </c>
      <c r="Q1605" s="12" t="n">
        <v>-1.06</v>
      </c>
      <c r="R1605" s="12" t="n">
        <v>-1.01</v>
      </c>
      <c r="S1605" s="12" t="n">
        <v>-1.16</v>
      </c>
      <c r="T1605" s="12" t="n">
        <v>1.42</v>
      </c>
    </row>
    <row r="1606" customFormat="false" ht="10.5" hidden="false" customHeight="false" outlineLevel="0" collapsed="false">
      <c r="A1606" s="1" t="s">
        <v>5949</v>
      </c>
      <c r="B1606" s="1" t="s">
        <v>5950</v>
      </c>
      <c r="C1606" s="1" t="s">
        <v>5951</v>
      </c>
      <c r="D1606" s="1" t="s">
        <v>5952</v>
      </c>
      <c r="E1606" s="12" t="n">
        <v>3.1</v>
      </c>
      <c r="F1606" s="13" t="n">
        <v>0.0096</v>
      </c>
      <c r="G1606" s="12" t="n">
        <v>3.53</v>
      </c>
      <c r="H1606" s="13" t="n">
        <v>0.00334</v>
      </c>
      <c r="I1606" s="12" t="n">
        <v>3.71</v>
      </c>
      <c r="J1606" s="13" t="n">
        <v>0.00877</v>
      </c>
      <c r="K1606" s="12" t="n">
        <v>1.82</v>
      </c>
      <c r="L1606" s="13" t="n">
        <v>0.318</v>
      </c>
      <c r="M1606" s="12" t="n">
        <v>2.07</v>
      </c>
      <c r="N1606" s="13" t="n">
        <v>0.168</v>
      </c>
      <c r="O1606" s="12" t="n">
        <v>2.17</v>
      </c>
      <c r="P1606" s="13" t="n">
        <v>0.107</v>
      </c>
      <c r="Q1606" s="12" t="n">
        <v>1.08</v>
      </c>
      <c r="R1606" s="12" t="n">
        <v>1.54</v>
      </c>
      <c r="S1606" s="12" t="n">
        <v>1.16</v>
      </c>
      <c r="T1606" s="12" t="n">
        <v>2.11</v>
      </c>
    </row>
    <row r="1607" customFormat="false" ht="10.5" hidden="false" customHeight="false" outlineLevel="0" collapsed="false">
      <c r="A1607" s="1" t="s">
        <v>5953</v>
      </c>
      <c r="B1607" s="1" t="s">
        <v>5954</v>
      </c>
      <c r="C1607" s="1" t="s">
        <v>5955</v>
      </c>
      <c r="D1607" s="1" t="s">
        <v>5956</v>
      </c>
      <c r="E1607" s="12" t="n">
        <v>5.43</v>
      </c>
      <c r="F1607" s="13" t="n">
        <v>0.00919</v>
      </c>
      <c r="G1607" s="12" t="n">
        <v>4.66</v>
      </c>
      <c r="H1607" s="13" t="n">
        <v>0.0108</v>
      </c>
      <c r="I1607" s="12" t="n">
        <v>4.76</v>
      </c>
      <c r="J1607" s="13" t="n">
        <v>0.0283</v>
      </c>
      <c r="K1607" s="12" t="n">
        <v>2.6</v>
      </c>
      <c r="L1607" s="13" t="n">
        <v>0.279</v>
      </c>
      <c r="M1607" s="12" t="n">
        <v>2.24</v>
      </c>
      <c r="N1607" s="13" t="n">
        <v>0.316</v>
      </c>
      <c r="O1607" s="12" t="n">
        <v>2.28</v>
      </c>
      <c r="P1607" s="13" t="n">
        <v>0.216</v>
      </c>
      <c r="Q1607" s="12" t="n">
        <v>-1.03</v>
      </c>
      <c r="R1607" s="12" t="n">
        <v>1.59</v>
      </c>
      <c r="S1607" s="12" t="n">
        <v>1.21</v>
      </c>
      <c r="T1607" s="12" t="n">
        <v>1.99</v>
      </c>
    </row>
    <row r="1608" customFormat="false" ht="10.5" hidden="false" customHeight="false" outlineLevel="0" collapsed="false">
      <c r="A1608" s="1" t="s">
        <v>5957</v>
      </c>
      <c r="B1608" s="1" t="s">
        <v>5958</v>
      </c>
      <c r="C1608" s="1" t="s">
        <v>5959</v>
      </c>
      <c r="D1608" s="1" t="s">
        <v>5960</v>
      </c>
      <c r="E1608" s="12" t="n">
        <v>3.61</v>
      </c>
      <c r="F1608" s="13" t="n">
        <v>0.00485</v>
      </c>
      <c r="G1608" s="12" t="n">
        <v>4.63</v>
      </c>
      <c r="H1608" s="13" t="n">
        <v>0.000943</v>
      </c>
      <c r="I1608" s="12" t="n">
        <v>6.5</v>
      </c>
      <c r="J1608" s="13" t="n">
        <v>0.00098</v>
      </c>
      <c r="K1608" s="12" t="n">
        <v>1.35</v>
      </c>
      <c r="L1608" s="13" t="n">
        <v>0.556</v>
      </c>
      <c r="M1608" s="12" t="n">
        <v>1.73</v>
      </c>
      <c r="N1608" s="13" t="n">
        <v>0.321</v>
      </c>
      <c r="O1608" s="12" t="n">
        <v>2.43</v>
      </c>
      <c r="P1608" s="13" t="n">
        <v>0.0804</v>
      </c>
      <c r="Q1608" s="12" t="n">
        <v>1.16</v>
      </c>
      <c r="R1608" s="12" t="n">
        <v>2.27</v>
      </c>
      <c r="S1608" s="12" t="n">
        <v>1.45</v>
      </c>
      <c r="T1608" s="12" t="n">
        <v>2.69</v>
      </c>
    </row>
    <row r="1609" customFormat="false" ht="10.5" hidden="false" customHeight="false" outlineLevel="0" collapsed="false">
      <c r="A1609" s="1" t="s">
        <v>5961</v>
      </c>
      <c r="B1609" s="1" t="s">
        <v>5962</v>
      </c>
      <c r="C1609" s="1" t="s">
        <v>5963</v>
      </c>
      <c r="D1609" s="1" t="s">
        <v>5964</v>
      </c>
      <c r="E1609" s="12" t="n">
        <v>2.5</v>
      </c>
      <c r="F1609" s="13" t="n">
        <v>8.46E-005</v>
      </c>
      <c r="G1609" s="12" t="n">
        <v>2.14</v>
      </c>
      <c r="H1609" s="13" t="n">
        <v>0.000212</v>
      </c>
      <c r="I1609" s="12" t="n">
        <v>4.11</v>
      </c>
      <c r="J1609" s="13" t="n">
        <v>4.25E-006</v>
      </c>
      <c r="K1609" s="12" t="n">
        <v>1.2</v>
      </c>
      <c r="L1609" s="13" t="n">
        <v>0.41</v>
      </c>
      <c r="M1609" s="12" t="n">
        <v>1.03</v>
      </c>
      <c r="N1609" s="13" t="n">
        <v>0.895</v>
      </c>
      <c r="O1609" s="12" t="n">
        <v>1.97</v>
      </c>
      <c r="P1609" s="13" t="n">
        <v>0.00242</v>
      </c>
      <c r="Q1609" s="12" t="n">
        <v>-1.01</v>
      </c>
      <c r="R1609" s="12" t="n">
        <v>-1.77</v>
      </c>
      <c r="S1609" s="12" t="n">
        <v>-1.03</v>
      </c>
      <c r="T1609" s="12" t="n">
        <v>-1.91</v>
      </c>
    </row>
    <row r="1610" customFormat="false" ht="10.5" hidden="false" customHeight="false" outlineLevel="0" collapsed="false">
      <c r="A1610" s="1" t="s">
        <v>5965</v>
      </c>
      <c r="B1610" s="1" t="s">
        <v>5966</v>
      </c>
      <c r="C1610" s="1" t="s">
        <v>5967</v>
      </c>
      <c r="D1610" s="1" t="s">
        <v>5968</v>
      </c>
      <c r="E1610" s="12" t="n">
        <v>2.59</v>
      </c>
      <c r="F1610" s="13" t="n">
        <v>0.0456</v>
      </c>
      <c r="G1610" s="12" t="n">
        <v>3.39</v>
      </c>
      <c r="H1610" s="13" t="n">
        <v>0.00916</v>
      </c>
      <c r="I1610" s="12" t="n">
        <v>3.84</v>
      </c>
      <c r="J1610" s="13" t="n">
        <v>0.0161</v>
      </c>
      <c r="K1610" s="12" t="n">
        <v>1.06</v>
      </c>
      <c r="L1610" s="13" t="n">
        <v>0.943</v>
      </c>
      <c r="M1610" s="12" t="n">
        <v>1.39</v>
      </c>
      <c r="N1610" s="13" t="n">
        <v>0.527</v>
      </c>
      <c r="O1610" s="12" t="n">
        <v>1.57</v>
      </c>
      <c r="P1610" s="13" t="n">
        <v>0.373</v>
      </c>
      <c r="Q1610" s="12" t="n">
        <v>1.06</v>
      </c>
      <c r="R1610" s="12" t="n">
        <v>1.04</v>
      </c>
      <c r="S1610" s="12" t="n">
        <v>-1.06</v>
      </c>
      <c r="T1610" s="12" t="n">
        <v>1.38</v>
      </c>
    </row>
    <row r="1611" customFormat="false" ht="10.5" hidden="false" customHeight="false" outlineLevel="0" collapsed="false">
      <c r="A1611" s="1" t="s">
        <v>5969</v>
      </c>
      <c r="B1611" s="1" t="s">
        <v>5970</v>
      </c>
      <c r="C1611" s="1" t="s">
        <v>5971</v>
      </c>
      <c r="D1611" s="1" t="s">
        <v>5972</v>
      </c>
      <c r="E1611" s="12" t="n">
        <v>2.14</v>
      </c>
      <c r="F1611" s="13" t="n">
        <v>0.0262</v>
      </c>
      <c r="G1611" s="12" t="n">
        <v>2.3</v>
      </c>
      <c r="H1611" s="13" t="n">
        <v>0.0123</v>
      </c>
      <c r="I1611" s="12" t="n">
        <v>2</v>
      </c>
      <c r="J1611" s="13" t="n">
        <v>0.0723</v>
      </c>
      <c r="K1611" s="12" t="n">
        <v>1.5</v>
      </c>
      <c r="L1611" s="13" t="n">
        <v>0.388</v>
      </c>
      <c r="M1611" s="12" t="n">
        <v>1.6</v>
      </c>
      <c r="N1611" s="13" t="n">
        <v>0.29</v>
      </c>
      <c r="O1611" s="12" t="n">
        <v>1.4</v>
      </c>
      <c r="P1611" s="13" t="n">
        <v>0.367</v>
      </c>
      <c r="Q1611" s="12" t="n">
        <v>-1.16</v>
      </c>
      <c r="R1611" s="12" t="n">
        <v>1.28</v>
      </c>
      <c r="S1611" s="12" t="n">
        <v>-1.4</v>
      </c>
      <c r="T1611" s="12" t="n">
        <v>1.8</v>
      </c>
    </row>
    <row r="1612" customFormat="false" ht="10.5" hidden="false" customHeight="false" outlineLevel="0" collapsed="false">
      <c r="A1612" s="1" t="s">
        <v>5973</v>
      </c>
      <c r="B1612" s="1" t="s">
        <v>5974</v>
      </c>
      <c r="C1612" s="1" t="s">
        <v>5975</v>
      </c>
      <c r="D1612" s="1" t="s">
        <v>5976</v>
      </c>
      <c r="E1612" s="12" t="n">
        <v>2.73</v>
      </c>
      <c r="F1612" s="13" t="n">
        <v>0.0358</v>
      </c>
      <c r="G1612" s="12" t="n">
        <v>2.83</v>
      </c>
      <c r="H1612" s="13" t="n">
        <v>0.0222</v>
      </c>
      <c r="I1612" s="12" t="n">
        <v>1.84</v>
      </c>
      <c r="J1612" s="13" t="n">
        <v>0.262</v>
      </c>
      <c r="K1612" s="12" t="n">
        <v>-2.69</v>
      </c>
      <c r="L1612" s="13" t="n">
        <v>0.127</v>
      </c>
      <c r="M1612" s="12" t="n">
        <v>-2.6</v>
      </c>
      <c r="N1612" s="13" t="n">
        <v>0.109</v>
      </c>
      <c r="O1612" s="12" t="n">
        <v>-4</v>
      </c>
      <c r="P1612" s="13" t="n">
        <v>0.0215</v>
      </c>
      <c r="Q1612" s="12" t="n">
        <v>-3.81</v>
      </c>
      <c r="R1612" s="12" t="n">
        <v>-3.84</v>
      </c>
      <c r="S1612" s="12" t="n">
        <v>-3.53</v>
      </c>
      <c r="T1612" s="12" t="n">
        <v>-4.68</v>
      </c>
    </row>
    <row r="1613" customFormat="false" ht="10.5" hidden="false" customHeight="false" outlineLevel="0" collapsed="false">
      <c r="A1613" s="1" t="s">
        <v>5977</v>
      </c>
      <c r="B1613" s="1" t="s">
        <v>5978</v>
      </c>
      <c r="C1613" s="1" t="s">
        <v>849</v>
      </c>
      <c r="D1613" s="1" t="s">
        <v>850</v>
      </c>
      <c r="E1613" s="12" t="n">
        <v>2.62</v>
      </c>
      <c r="F1613" s="13" t="n">
        <v>0.0267</v>
      </c>
      <c r="G1613" s="12" t="n">
        <v>3.29</v>
      </c>
      <c r="H1613" s="13" t="n">
        <v>0.00579</v>
      </c>
      <c r="I1613" s="12" t="n">
        <v>1.45</v>
      </c>
      <c r="J1613" s="13" t="n">
        <v>0.454</v>
      </c>
      <c r="K1613" s="12" t="n">
        <v>1.28</v>
      </c>
      <c r="L1613" s="13" t="n">
        <v>0.637</v>
      </c>
      <c r="M1613" s="12" t="n">
        <v>1.6</v>
      </c>
      <c r="N1613" s="13" t="n">
        <v>0.38</v>
      </c>
      <c r="O1613" s="12" t="n">
        <v>-1.41</v>
      </c>
      <c r="P1613" s="13" t="n">
        <v>0.46</v>
      </c>
      <c r="Q1613" s="12" t="n">
        <v>-2.38</v>
      </c>
      <c r="R1613" s="12" t="n">
        <v>2.93</v>
      </c>
      <c r="S1613" s="12" t="n">
        <v>-1.53</v>
      </c>
      <c r="T1613" s="12" t="n">
        <v>3.14</v>
      </c>
    </row>
    <row r="1614" customFormat="false" ht="10.5" hidden="false" customHeight="false" outlineLevel="0" collapsed="false">
      <c r="A1614" s="1" t="s">
        <v>5979</v>
      </c>
      <c r="B1614" s="1" t="s">
        <v>5980</v>
      </c>
      <c r="C1614" s="1" t="s">
        <v>5981</v>
      </c>
      <c r="D1614" s="1" t="s">
        <v>5982</v>
      </c>
      <c r="E1614" s="12" t="n">
        <v>2.22</v>
      </c>
      <c r="F1614" s="13" t="n">
        <v>0.0191</v>
      </c>
      <c r="G1614" s="12" t="n">
        <v>2.07</v>
      </c>
      <c r="H1614" s="13" t="n">
        <v>0.0223</v>
      </c>
      <c r="I1614" s="12" t="n">
        <v>2.5</v>
      </c>
      <c r="J1614" s="13" t="n">
        <v>0.0184</v>
      </c>
      <c r="K1614" s="12" t="n">
        <v>-1.3</v>
      </c>
      <c r="L1614" s="13" t="n">
        <v>0.508</v>
      </c>
      <c r="M1614" s="12" t="n">
        <v>-1.4</v>
      </c>
      <c r="N1614" s="13" t="n">
        <v>0.402</v>
      </c>
      <c r="O1614" s="12" t="n">
        <v>-1.16</v>
      </c>
      <c r="P1614" s="13" t="n">
        <v>0.707</v>
      </c>
      <c r="Q1614" s="12" t="n">
        <v>-1.67</v>
      </c>
      <c r="R1614" s="12" t="n">
        <v>-1.55</v>
      </c>
      <c r="S1614" s="12" t="n">
        <v>-1.52</v>
      </c>
      <c r="T1614" s="12" t="n">
        <v>-1.43</v>
      </c>
    </row>
    <row r="1615" customFormat="false" ht="10.5" hidden="false" customHeight="false" outlineLevel="0" collapsed="false">
      <c r="A1615" s="1" t="s">
        <v>5983</v>
      </c>
      <c r="B1615" s="1" t="s">
        <v>5984</v>
      </c>
      <c r="C1615" s="1" t="s">
        <v>5985</v>
      </c>
      <c r="D1615" s="1" t="s">
        <v>5986</v>
      </c>
      <c r="E1615" s="12" t="n">
        <v>7.57</v>
      </c>
      <c r="F1615" s="13" t="n">
        <v>0.0063</v>
      </c>
      <c r="G1615" s="12" t="n">
        <v>8.46</v>
      </c>
      <c r="H1615" s="13" t="n">
        <v>0.00294</v>
      </c>
      <c r="I1615" s="12" t="n">
        <v>8</v>
      </c>
      <c r="J1615" s="13" t="n">
        <v>0.0116</v>
      </c>
      <c r="K1615" s="12" t="n">
        <v>2.27</v>
      </c>
      <c r="L1615" s="13" t="n">
        <v>0.388</v>
      </c>
      <c r="M1615" s="12" t="n">
        <v>2.53</v>
      </c>
      <c r="N1615" s="13" t="n">
        <v>0.301</v>
      </c>
      <c r="O1615" s="12" t="n">
        <v>2.4</v>
      </c>
      <c r="P1615" s="13" t="n">
        <v>0.24</v>
      </c>
      <c r="Q1615" s="12" t="n">
        <v>-1.39</v>
      </c>
      <c r="R1615" s="12" t="n">
        <v>2.06</v>
      </c>
      <c r="S1615" s="12" t="n">
        <v>-2.58</v>
      </c>
      <c r="T1615" s="12" t="n">
        <v>3.35</v>
      </c>
    </row>
    <row r="1616" customFormat="false" ht="10.5" hidden="false" customHeight="false" outlineLevel="0" collapsed="false">
      <c r="A1616" s="1" t="s">
        <v>5987</v>
      </c>
      <c r="B1616" s="1" t="s">
        <v>5988</v>
      </c>
      <c r="C1616" s="1" t="s">
        <v>3941</v>
      </c>
      <c r="D1616" s="1" t="s">
        <v>4296</v>
      </c>
      <c r="E1616" s="12" t="n">
        <v>4.96</v>
      </c>
      <c r="F1616" s="13" t="n">
        <v>0.0039</v>
      </c>
      <c r="G1616" s="12" t="n">
        <v>5.06</v>
      </c>
      <c r="H1616" s="13" t="n">
        <v>0.00233</v>
      </c>
      <c r="I1616" s="12" t="n">
        <v>3.2</v>
      </c>
      <c r="J1616" s="13" t="n">
        <v>0.0442</v>
      </c>
      <c r="K1616" s="12" t="n">
        <v>1.5</v>
      </c>
      <c r="L1616" s="13" t="n">
        <v>0.512</v>
      </c>
      <c r="M1616" s="12" t="n">
        <v>1.53</v>
      </c>
      <c r="N1616" s="13" t="n">
        <v>0.454</v>
      </c>
      <c r="O1616" s="12" t="n">
        <v>-1.04</v>
      </c>
      <c r="P1616" s="13" t="n">
        <v>0.963</v>
      </c>
      <c r="Q1616" s="12" t="n">
        <v>-1.36</v>
      </c>
      <c r="R1616" s="12" t="n">
        <v>-1.12</v>
      </c>
      <c r="S1616" s="12" t="n">
        <v>-1.48</v>
      </c>
      <c r="T1616" s="12" t="n">
        <v>1.22</v>
      </c>
    </row>
    <row r="1617" customFormat="false" ht="10.5" hidden="false" customHeight="false" outlineLevel="0" collapsed="false">
      <c r="A1617" s="1" t="s">
        <v>5989</v>
      </c>
      <c r="B1617" s="1" t="s">
        <v>5990</v>
      </c>
      <c r="C1617" s="1" t="s">
        <v>5991</v>
      </c>
      <c r="D1617" s="1" t="s">
        <v>5992</v>
      </c>
      <c r="E1617" s="12" t="n">
        <v>3.36</v>
      </c>
      <c r="F1617" s="13" t="n">
        <v>0.0239</v>
      </c>
      <c r="G1617" s="12" t="n">
        <v>2.51</v>
      </c>
      <c r="H1617" s="13" t="n">
        <v>0.0657</v>
      </c>
      <c r="I1617" s="12" t="n">
        <v>2.24</v>
      </c>
      <c r="J1617" s="13" t="n">
        <v>0.182</v>
      </c>
      <c r="K1617" s="12" t="n">
        <v>1.4</v>
      </c>
      <c r="L1617" s="13" t="n">
        <v>0.593</v>
      </c>
      <c r="M1617" s="12" t="n">
        <v>1.05</v>
      </c>
      <c r="N1617" s="13" t="n">
        <v>0.949</v>
      </c>
      <c r="O1617" s="12" t="n">
        <v>-1.07</v>
      </c>
      <c r="P1617" s="13" t="n">
        <v>0.921</v>
      </c>
      <c r="Q1617" s="12" t="n">
        <v>-1.54</v>
      </c>
      <c r="R1617" s="12" t="n">
        <v>-1.19</v>
      </c>
      <c r="S1617" s="12" t="n">
        <v>-1.69</v>
      </c>
      <c r="T1617" s="12" t="n">
        <v>1.11</v>
      </c>
    </row>
    <row r="1618" customFormat="false" ht="10.5" hidden="false" customHeight="false" outlineLevel="0" collapsed="false">
      <c r="A1618" s="1" t="s">
        <v>5993</v>
      </c>
      <c r="B1618" s="1" t="s">
        <v>5994</v>
      </c>
      <c r="C1618" s="1" t="s">
        <v>5995</v>
      </c>
      <c r="D1618" s="1" t="s">
        <v>5996</v>
      </c>
      <c r="E1618" s="12" t="n">
        <v>2.16</v>
      </c>
      <c r="F1618" s="13" t="n">
        <v>0.0342</v>
      </c>
      <c r="G1618" s="12" t="n">
        <v>2.33</v>
      </c>
      <c r="H1618" s="13" t="n">
        <v>0.0155</v>
      </c>
      <c r="I1618" s="12" t="n">
        <v>3.66</v>
      </c>
      <c r="J1618" s="13" t="n">
        <v>0.00393</v>
      </c>
      <c r="K1618" s="12" t="n">
        <v>-1.01</v>
      </c>
      <c r="L1618" s="13" t="n">
        <v>0.978</v>
      </c>
      <c r="M1618" s="12" t="n">
        <v>1.06</v>
      </c>
      <c r="N1618" s="13" t="n">
        <v>0.898</v>
      </c>
      <c r="O1618" s="12" t="n">
        <v>1.67</v>
      </c>
      <c r="P1618" s="13" t="n">
        <v>0.193</v>
      </c>
      <c r="Q1618" s="12" t="n">
        <v>-1.63</v>
      </c>
      <c r="R1618" s="12" t="n">
        <v>1.08</v>
      </c>
      <c r="S1618" s="12" t="n">
        <v>-2.07</v>
      </c>
      <c r="T1618" s="12" t="n">
        <v>1.34</v>
      </c>
    </row>
    <row r="1619" customFormat="false" ht="10.5" hidden="false" customHeight="false" outlineLevel="0" collapsed="false">
      <c r="A1619" s="1" t="s">
        <v>5997</v>
      </c>
      <c r="B1619" s="1" t="s">
        <v>5998</v>
      </c>
      <c r="C1619" s="1" t="s">
        <v>5999</v>
      </c>
      <c r="D1619" s="1" t="s">
        <v>6000</v>
      </c>
      <c r="E1619" s="12" t="n">
        <v>2.97</v>
      </c>
      <c r="F1619" s="13" t="n">
        <v>0.0105</v>
      </c>
      <c r="G1619" s="12" t="n">
        <v>3.14</v>
      </c>
      <c r="H1619" s="13" t="n">
        <v>0.00533</v>
      </c>
      <c r="I1619" s="12" t="n">
        <v>4.66</v>
      </c>
      <c r="J1619" s="13" t="n">
        <v>0.00285</v>
      </c>
      <c r="K1619" s="12" t="n">
        <v>1.72</v>
      </c>
      <c r="L1619" s="13" t="n">
        <v>0.353</v>
      </c>
      <c r="M1619" s="12" t="n">
        <v>1.82</v>
      </c>
      <c r="N1619" s="13" t="n">
        <v>0.264</v>
      </c>
      <c r="O1619" s="12" t="n">
        <v>2.69</v>
      </c>
      <c r="P1619" s="13" t="n">
        <v>0.0499</v>
      </c>
      <c r="Q1619" s="12" t="n">
        <v>1.02</v>
      </c>
      <c r="R1619" s="12" t="n">
        <v>1.69</v>
      </c>
      <c r="S1619" s="12" t="n">
        <v>1.39</v>
      </c>
      <c r="T1619" s="12" t="n">
        <v>2.51</v>
      </c>
    </row>
    <row r="1620" customFormat="false" ht="10.5" hidden="false" customHeight="false" outlineLevel="0" collapsed="false">
      <c r="A1620" s="1" t="s">
        <v>6001</v>
      </c>
      <c r="B1620" s="1" t="s">
        <v>6002</v>
      </c>
      <c r="C1620" s="1" t="s">
        <v>4001</v>
      </c>
      <c r="D1620" s="1" t="s">
        <v>4002</v>
      </c>
      <c r="E1620" s="12" t="n">
        <v>6.41</v>
      </c>
      <c r="F1620" s="13" t="n">
        <v>0.00154</v>
      </c>
      <c r="G1620" s="12" t="n">
        <v>4.32</v>
      </c>
      <c r="H1620" s="13" t="n">
        <v>0.00488</v>
      </c>
      <c r="I1620" s="12" t="n">
        <v>4.44</v>
      </c>
      <c r="J1620" s="13" t="n">
        <v>0.014</v>
      </c>
      <c r="K1620" s="12" t="n">
        <v>-1.04</v>
      </c>
      <c r="L1620" s="13" t="n">
        <v>0.966</v>
      </c>
      <c r="M1620" s="12" t="n">
        <v>-1.54</v>
      </c>
      <c r="N1620" s="13" t="n">
        <v>0.447</v>
      </c>
      <c r="O1620" s="12" t="n">
        <v>-1.5</v>
      </c>
      <c r="P1620" s="13" t="n">
        <v>0.464</v>
      </c>
      <c r="Q1620" s="12" t="n">
        <v>-1.06</v>
      </c>
      <c r="R1620" s="12" t="n">
        <v>1.92</v>
      </c>
      <c r="S1620" s="12" t="n">
        <v>1.15</v>
      </c>
      <c r="T1620" s="12" t="n">
        <v>1.91</v>
      </c>
    </row>
    <row r="1621" customFormat="false" ht="10.5" hidden="false" customHeight="false" outlineLevel="0" collapsed="false">
      <c r="A1621" s="1" t="s">
        <v>6003</v>
      </c>
      <c r="B1621" s="1" t="s">
        <v>6004</v>
      </c>
      <c r="C1621" s="1" t="s">
        <v>6005</v>
      </c>
      <c r="D1621" s="1" t="s">
        <v>6006</v>
      </c>
      <c r="E1621" s="12" t="n">
        <v>2.36</v>
      </c>
      <c r="F1621" s="13" t="n">
        <v>0.0163</v>
      </c>
      <c r="G1621" s="12" t="n">
        <v>2.36</v>
      </c>
      <c r="H1621" s="13" t="n">
        <v>0.0115</v>
      </c>
      <c r="I1621" s="12" t="n">
        <v>2.16</v>
      </c>
      <c r="J1621" s="13" t="n">
        <v>0.0513</v>
      </c>
      <c r="K1621" s="12" t="n">
        <v>1.54</v>
      </c>
      <c r="L1621" s="13" t="n">
        <v>0.374</v>
      </c>
      <c r="M1621" s="12" t="n">
        <v>1.54</v>
      </c>
      <c r="N1621" s="13" t="n">
        <v>0.344</v>
      </c>
      <c r="O1621" s="12" t="n">
        <v>1.4</v>
      </c>
      <c r="P1621" s="13" t="n">
        <v>0.355</v>
      </c>
      <c r="Q1621" s="12" t="n">
        <v>-1.09</v>
      </c>
      <c r="R1621" s="12" t="n">
        <v>1.05</v>
      </c>
      <c r="S1621" s="12" t="n">
        <v>1.14</v>
      </c>
      <c r="T1621" s="12" t="n">
        <v>1.24</v>
      </c>
    </row>
    <row r="1622" customFormat="false" ht="10.5" hidden="false" customHeight="false" outlineLevel="0" collapsed="false">
      <c r="A1622" s="1" t="s">
        <v>6007</v>
      </c>
      <c r="B1622" s="1" t="s">
        <v>6008</v>
      </c>
      <c r="C1622" s="1" t="s">
        <v>6009</v>
      </c>
      <c r="D1622" s="1" t="s">
        <v>6010</v>
      </c>
      <c r="E1622" s="12" t="n">
        <v>3.23</v>
      </c>
      <c r="F1622" s="13" t="n">
        <v>0.0415</v>
      </c>
      <c r="G1622" s="12" t="n">
        <v>3.46</v>
      </c>
      <c r="H1622" s="13" t="n">
        <v>0.0236</v>
      </c>
      <c r="I1622" s="12" t="n">
        <v>7.06</v>
      </c>
      <c r="J1622" s="13" t="n">
        <v>0.00533</v>
      </c>
      <c r="K1622" s="12" t="n">
        <v>1.27</v>
      </c>
      <c r="L1622" s="13" t="n">
        <v>0.754</v>
      </c>
      <c r="M1622" s="12" t="n">
        <v>1.36</v>
      </c>
      <c r="N1622" s="13" t="n">
        <v>0.628</v>
      </c>
      <c r="O1622" s="12" t="n">
        <v>2.77</v>
      </c>
      <c r="P1622" s="13" t="n">
        <v>0.118</v>
      </c>
      <c r="Q1622" s="12" t="n">
        <v>1.4</v>
      </c>
      <c r="R1622" s="12" t="n">
        <v>4.66</v>
      </c>
      <c r="S1622" s="12" t="n">
        <v>1.74</v>
      </c>
      <c r="T1622" s="12" t="n">
        <v>6.04</v>
      </c>
    </row>
    <row r="1623" customFormat="false" ht="10.5" hidden="false" customHeight="false" outlineLevel="0" collapsed="false">
      <c r="A1623" s="1" t="s">
        <v>6011</v>
      </c>
      <c r="B1623" s="1" t="s">
        <v>6012</v>
      </c>
      <c r="C1623" s="1" t="s">
        <v>6013</v>
      </c>
      <c r="D1623" s="1" t="s">
        <v>6013</v>
      </c>
      <c r="E1623" s="12" t="n">
        <v>2.57</v>
      </c>
      <c r="F1623" s="13" t="n">
        <v>0.0253</v>
      </c>
      <c r="G1623" s="12" t="n">
        <v>2.28</v>
      </c>
      <c r="H1623" s="13" t="n">
        <v>0.0373</v>
      </c>
      <c r="I1623" s="12" t="n">
        <v>2.5</v>
      </c>
      <c r="J1623" s="13" t="n">
        <v>0.0539</v>
      </c>
      <c r="K1623" s="12" t="n">
        <v>1.77</v>
      </c>
      <c r="L1623" s="13" t="n">
        <v>0.335</v>
      </c>
      <c r="M1623" s="12" t="n">
        <v>1.57</v>
      </c>
      <c r="N1623" s="13" t="n">
        <v>0.386</v>
      </c>
      <c r="O1623" s="12" t="n">
        <v>1.72</v>
      </c>
      <c r="P1623" s="13" t="n">
        <v>0.231</v>
      </c>
      <c r="Q1623" s="12" t="n">
        <v>-1.24</v>
      </c>
      <c r="R1623" s="12" t="n">
        <v>1.35</v>
      </c>
      <c r="S1623" s="12" t="n">
        <v>-1.05</v>
      </c>
      <c r="T1623" s="12" t="n">
        <v>1.77</v>
      </c>
    </row>
    <row r="1624" customFormat="false" ht="10.5" hidden="false" customHeight="false" outlineLevel="0" collapsed="false">
      <c r="A1624" s="1" t="s">
        <v>6014</v>
      </c>
      <c r="B1624" s="1" t="s">
        <v>6015</v>
      </c>
      <c r="C1624" s="1" t="s">
        <v>6016</v>
      </c>
      <c r="D1624" s="1" t="s">
        <v>6017</v>
      </c>
      <c r="E1624" s="12" t="n">
        <v>3.81</v>
      </c>
      <c r="F1624" s="13" t="n">
        <v>0.0483</v>
      </c>
      <c r="G1624" s="12" t="n">
        <v>3.84</v>
      </c>
      <c r="H1624" s="13" t="n">
        <v>0.0369</v>
      </c>
      <c r="I1624" s="12" t="n">
        <v>5.1</v>
      </c>
      <c r="J1624" s="13" t="n">
        <v>0.0361</v>
      </c>
      <c r="K1624" s="12" t="n">
        <v>-1.3</v>
      </c>
      <c r="L1624" s="13" t="n">
        <v>0.772</v>
      </c>
      <c r="M1624" s="12" t="n">
        <v>-1.29</v>
      </c>
      <c r="N1624" s="13" t="n">
        <v>0.743</v>
      </c>
      <c r="O1624" s="12" t="n">
        <v>1.03</v>
      </c>
      <c r="P1624" s="13" t="n">
        <v>0.973</v>
      </c>
      <c r="Q1624" s="12" t="n">
        <v>1.39</v>
      </c>
      <c r="R1624" s="12" t="n">
        <v>1.4</v>
      </c>
      <c r="S1624" s="12" t="n">
        <v>1.74</v>
      </c>
      <c r="T1624" s="12" t="n">
        <v>1.75</v>
      </c>
    </row>
    <row r="1625" customFormat="false" ht="10.5" hidden="false" customHeight="false" outlineLevel="0" collapsed="false">
      <c r="A1625" s="1" t="s">
        <v>6018</v>
      </c>
      <c r="B1625" s="1" t="s">
        <v>6019</v>
      </c>
      <c r="C1625" s="1" t="s">
        <v>6020</v>
      </c>
      <c r="D1625" s="1" t="s">
        <v>76</v>
      </c>
      <c r="E1625" s="12" t="n">
        <v>2.13</v>
      </c>
      <c r="F1625" s="13" t="n">
        <v>0.0326</v>
      </c>
      <c r="G1625" s="12" t="n">
        <v>1.87</v>
      </c>
      <c r="H1625" s="13" t="n">
        <v>0.0589</v>
      </c>
      <c r="I1625" s="12" t="n">
        <v>2.11</v>
      </c>
      <c r="J1625" s="13" t="n">
        <v>0.0599</v>
      </c>
      <c r="K1625" s="12" t="n">
        <v>-1.16</v>
      </c>
      <c r="L1625" s="13" t="n">
        <v>0.741</v>
      </c>
      <c r="M1625" s="12" t="n">
        <v>-1.32</v>
      </c>
      <c r="N1625" s="13" t="n">
        <v>0.471</v>
      </c>
      <c r="O1625" s="12" t="n">
        <v>-1.17</v>
      </c>
      <c r="P1625" s="13" t="n">
        <v>0.705</v>
      </c>
      <c r="Q1625" s="12" t="n">
        <v>1.03</v>
      </c>
      <c r="R1625" s="12" t="n">
        <v>1.09</v>
      </c>
      <c r="S1625" s="12" t="n">
        <v>1.32</v>
      </c>
      <c r="T1625" s="12" t="n">
        <v>1.21</v>
      </c>
    </row>
    <row r="1626" customFormat="false" ht="10.5" hidden="false" customHeight="false" outlineLevel="0" collapsed="false">
      <c r="A1626" s="1" t="s">
        <v>6021</v>
      </c>
      <c r="B1626" s="1" t="s">
        <v>6022</v>
      </c>
      <c r="C1626" s="1" t="s">
        <v>6023</v>
      </c>
      <c r="D1626" s="1" t="s">
        <v>6024</v>
      </c>
      <c r="E1626" s="12" t="n">
        <v>5.58</v>
      </c>
      <c r="F1626" s="13" t="n">
        <v>0.00641</v>
      </c>
      <c r="G1626" s="12" t="n">
        <v>4.69</v>
      </c>
      <c r="H1626" s="13" t="n">
        <v>0.00815</v>
      </c>
      <c r="I1626" s="12" t="n">
        <v>5.98</v>
      </c>
      <c r="J1626" s="13" t="n">
        <v>0.0109</v>
      </c>
      <c r="K1626" s="12" t="n">
        <v>1.52</v>
      </c>
      <c r="L1626" s="13" t="n">
        <v>0.562</v>
      </c>
      <c r="M1626" s="12" t="n">
        <v>1.28</v>
      </c>
      <c r="N1626" s="13" t="n">
        <v>0.713</v>
      </c>
      <c r="O1626" s="12" t="n">
        <v>1.63</v>
      </c>
      <c r="P1626" s="13" t="n">
        <v>0.443</v>
      </c>
      <c r="Q1626" s="12" t="n">
        <v>-1.49</v>
      </c>
      <c r="R1626" s="12" t="n">
        <v>4.08</v>
      </c>
      <c r="S1626" s="12" t="n">
        <v>-1.91</v>
      </c>
      <c r="T1626" s="12" t="n">
        <v>5.26</v>
      </c>
    </row>
    <row r="1627" customFormat="false" ht="10.5" hidden="false" customHeight="false" outlineLevel="0" collapsed="false">
      <c r="A1627" s="1" t="s">
        <v>6025</v>
      </c>
      <c r="B1627" s="1" t="s">
        <v>6026</v>
      </c>
      <c r="C1627" s="1" t="s">
        <v>6027</v>
      </c>
      <c r="D1627" s="1" t="s">
        <v>6028</v>
      </c>
      <c r="E1627" s="12" t="n">
        <v>2.2</v>
      </c>
      <c r="F1627" s="13" t="n">
        <v>0.0355</v>
      </c>
      <c r="G1627" s="12" t="n">
        <v>1.83</v>
      </c>
      <c r="H1627" s="13" t="n">
        <v>0.09</v>
      </c>
      <c r="I1627" s="12" t="n">
        <v>2.73</v>
      </c>
      <c r="J1627" s="13" t="n">
        <v>0.0215</v>
      </c>
      <c r="K1627" s="12" t="n">
        <v>1.35</v>
      </c>
      <c r="L1627" s="13" t="n">
        <v>0.508</v>
      </c>
      <c r="M1627" s="12" t="n">
        <v>1.12</v>
      </c>
      <c r="N1627" s="13" t="n">
        <v>0.8</v>
      </c>
      <c r="O1627" s="12" t="n">
        <v>1.67</v>
      </c>
      <c r="P1627" s="13" t="n">
        <v>0.209</v>
      </c>
      <c r="Q1627" s="12" t="n">
        <v>1.06</v>
      </c>
      <c r="R1627" s="12" t="n">
        <v>1.43</v>
      </c>
      <c r="S1627" s="12" t="n">
        <v>-1.19</v>
      </c>
      <c r="T1627" s="12" t="n">
        <v>1.92</v>
      </c>
    </row>
    <row r="1628" customFormat="false" ht="10.5" hidden="false" customHeight="false" outlineLevel="0" collapsed="false">
      <c r="A1628" s="1" t="s">
        <v>6029</v>
      </c>
      <c r="B1628" s="1" t="s">
        <v>6030</v>
      </c>
      <c r="C1628" s="1" t="s">
        <v>6031</v>
      </c>
      <c r="D1628" s="1" t="s">
        <v>6032</v>
      </c>
      <c r="E1628" s="12" t="n">
        <v>4.08</v>
      </c>
      <c r="F1628" s="13" t="n">
        <v>0.0211</v>
      </c>
      <c r="G1628" s="12" t="n">
        <v>4.56</v>
      </c>
      <c r="H1628" s="13" t="n">
        <v>0.00984</v>
      </c>
      <c r="I1628" s="12" t="n">
        <v>6.5</v>
      </c>
      <c r="J1628" s="13" t="n">
        <v>0.00919</v>
      </c>
      <c r="K1628" s="12" t="n">
        <v>1.69</v>
      </c>
      <c r="L1628" s="13" t="n">
        <v>0.469</v>
      </c>
      <c r="M1628" s="12" t="n">
        <v>1.89</v>
      </c>
      <c r="N1628" s="13" t="n">
        <v>0.387</v>
      </c>
      <c r="O1628" s="12" t="n">
        <v>2.69</v>
      </c>
      <c r="P1628" s="13" t="n">
        <v>0.139</v>
      </c>
      <c r="Q1628" s="12" t="n">
        <v>1.18</v>
      </c>
      <c r="R1628" s="12" t="n">
        <v>1.91</v>
      </c>
      <c r="S1628" s="12" t="n">
        <v>1.1</v>
      </c>
      <c r="T1628" s="12" t="n">
        <v>2.51</v>
      </c>
    </row>
    <row r="1629" customFormat="false" ht="10.5" hidden="false" customHeight="false" outlineLevel="0" collapsed="false">
      <c r="A1629" s="1" t="s">
        <v>6033</v>
      </c>
      <c r="B1629" s="1" t="s">
        <v>6034</v>
      </c>
      <c r="C1629" s="1" t="s">
        <v>6035</v>
      </c>
      <c r="D1629" s="1" t="s">
        <v>6036</v>
      </c>
      <c r="E1629" s="12" t="n">
        <v>2.68</v>
      </c>
      <c r="F1629" s="13" t="n">
        <v>0.0466</v>
      </c>
      <c r="G1629" s="12" t="n">
        <v>3.43</v>
      </c>
      <c r="H1629" s="13" t="n">
        <v>0.0112</v>
      </c>
      <c r="I1629" s="12" t="n">
        <v>5.5</v>
      </c>
      <c r="J1629" s="13" t="n">
        <v>0.00518</v>
      </c>
      <c r="K1629" s="12" t="n">
        <v>1.68</v>
      </c>
      <c r="L1629" s="13" t="n">
        <v>0.42</v>
      </c>
      <c r="M1629" s="12" t="n">
        <v>2.16</v>
      </c>
      <c r="N1629" s="13" t="n">
        <v>0.224</v>
      </c>
      <c r="O1629" s="12" t="n">
        <v>3.46</v>
      </c>
      <c r="P1629" s="13" t="n">
        <v>0.0442</v>
      </c>
      <c r="Q1629" s="12" t="n">
        <v>1.13</v>
      </c>
      <c r="R1629" s="12" t="n">
        <v>2.2</v>
      </c>
      <c r="S1629" s="12" t="n">
        <v>-1.17</v>
      </c>
      <c r="T1629" s="12" t="n">
        <v>3.23</v>
      </c>
    </row>
    <row r="1630" customFormat="false" ht="10.5" hidden="false" customHeight="false" outlineLevel="0" collapsed="false">
      <c r="A1630" s="1" t="s">
        <v>6037</v>
      </c>
      <c r="B1630" s="1" t="s">
        <v>6038</v>
      </c>
      <c r="C1630" s="1" t="s">
        <v>6039</v>
      </c>
      <c r="D1630" s="1" t="s">
        <v>6040</v>
      </c>
      <c r="E1630" s="12" t="n">
        <v>2.75</v>
      </c>
      <c r="F1630" s="13" t="n">
        <v>0.0488</v>
      </c>
      <c r="G1630" s="12" t="n">
        <v>3.58</v>
      </c>
      <c r="H1630" s="13" t="n">
        <v>0.011</v>
      </c>
      <c r="I1630" s="12" t="n">
        <v>4.69</v>
      </c>
      <c r="J1630" s="13" t="n">
        <v>0.0112</v>
      </c>
      <c r="K1630" s="12" t="n">
        <v>1.16</v>
      </c>
      <c r="L1630" s="13" t="n">
        <v>0.844</v>
      </c>
      <c r="M1630" s="12" t="n">
        <v>1.51</v>
      </c>
      <c r="N1630" s="13" t="n">
        <v>0.465</v>
      </c>
      <c r="O1630" s="12" t="n">
        <v>1.97</v>
      </c>
      <c r="P1630" s="13" t="n">
        <v>0.219</v>
      </c>
      <c r="Q1630" s="12" t="n">
        <v>-1.06</v>
      </c>
      <c r="R1630" s="12" t="n">
        <v>1.21</v>
      </c>
      <c r="S1630" s="12" t="n">
        <v>-1.25</v>
      </c>
      <c r="T1630" s="12" t="n">
        <v>1.71</v>
      </c>
    </row>
    <row r="1631" customFormat="false" ht="10.5" hidden="false" customHeight="false" outlineLevel="0" collapsed="false">
      <c r="A1631" s="1" t="s">
        <v>6041</v>
      </c>
      <c r="B1631" s="1" t="s">
        <v>6042</v>
      </c>
      <c r="C1631" s="1" t="s">
        <v>6043</v>
      </c>
      <c r="D1631" s="1" t="s">
        <v>6044</v>
      </c>
      <c r="E1631" s="12" t="n">
        <v>4.89</v>
      </c>
      <c r="F1631" s="13" t="n">
        <v>0.00356</v>
      </c>
      <c r="G1631" s="12" t="n">
        <v>5.03</v>
      </c>
      <c r="H1631" s="13" t="n">
        <v>0.00207</v>
      </c>
      <c r="I1631" s="12" t="n">
        <v>5.32</v>
      </c>
      <c r="J1631" s="13" t="n">
        <v>0.00597</v>
      </c>
      <c r="K1631" s="12" t="n">
        <v>1.21</v>
      </c>
      <c r="L1631" s="13" t="n">
        <v>0.764</v>
      </c>
      <c r="M1631" s="12" t="n">
        <v>1.25</v>
      </c>
      <c r="N1631" s="13" t="n">
        <v>0.688</v>
      </c>
      <c r="O1631" s="12" t="n">
        <v>1.32</v>
      </c>
      <c r="P1631" s="13" t="n">
        <v>0.615</v>
      </c>
      <c r="Q1631" s="12" t="n">
        <v>1.09</v>
      </c>
      <c r="R1631" s="12" t="n">
        <v>1.28</v>
      </c>
      <c r="S1631" s="12" t="n">
        <v>1.33</v>
      </c>
      <c r="T1631" s="12" t="n">
        <v>1.78</v>
      </c>
    </row>
    <row r="1632" customFormat="false" ht="10.5" hidden="false" customHeight="false" outlineLevel="0" collapsed="false">
      <c r="A1632" s="1" t="s">
        <v>6045</v>
      </c>
      <c r="B1632" s="1" t="s">
        <v>6046</v>
      </c>
      <c r="C1632" s="1" t="s">
        <v>6047</v>
      </c>
      <c r="D1632" s="1" t="s">
        <v>6048</v>
      </c>
      <c r="E1632" s="12" t="n">
        <v>3.95</v>
      </c>
      <c r="F1632" s="13" t="n">
        <v>0.0253</v>
      </c>
      <c r="G1632" s="12" t="n">
        <v>6.87</v>
      </c>
      <c r="H1632" s="13" t="n">
        <v>0.00233</v>
      </c>
      <c r="I1632" s="12" t="n">
        <v>1.93</v>
      </c>
      <c r="J1632" s="13" t="n">
        <v>0.344</v>
      </c>
      <c r="K1632" s="12" t="n">
        <v>1.09</v>
      </c>
      <c r="L1632" s="13" t="n">
        <v>0.932</v>
      </c>
      <c r="M1632" s="12" t="n">
        <v>1.91</v>
      </c>
      <c r="N1632" s="13" t="n">
        <v>0.388</v>
      </c>
      <c r="O1632" s="12" t="n">
        <v>-1.87</v>
      </c>
      <c r="P1632" s="13" t="n">
        <v>0.335</v>
      </c>
      <c r="Q1632" s="12" t="n">
        <v>1.04</v>
      </c>
      <c r="R1632" s="12" t="n">
        <v>1.43</v>
      </c>
      <c r="S1632" s="12" t="n">
        <v>-1.3</v>
      </c>
      <c r="T1632" s="12" t="n">
        <v>2.24</v>
      </c>
    </row>
    <row r="1633" customFormat="false" ht="10.5" hidden="false" customHeight="false" outlineLevel="0" collapsed="false">
      <c r="A1633" s="1" t="s">
        <v>6049</v>
      </c>
      <c r="B1633" s="1" t="s">
        <v>6050</v>
      </c>
      <c r="C1633" s="1" t="s">
        <v>6051</v>
      </c>
      <c r="D1633" s="1" t="s">
        <v>6052</v>
      </c>
      <c r="E1633" s="12" t="n">
        <v>4.79</v>
      </c>
      <c r="F1633" s="13" t="n">
        <v>0.00648</v>
      </c>
      <c r="G1633" s="12" t="n">
        <v>8.82</v>
      </c>
      <c r="H1633" s="13" t="n">
        <v>0.000467</v>
      </c>
      <c r="I1633" s="12" t="n">
        <v>9.32</v>
      </c>
      <c r="J1633" s="13" t="n">
        <v>0.0016</v>
      </c>
      <c r="K1633" s="12" t="n">
        <v>-1.34</v>
      </c>
      <c r="L1633" s="13" t="n">
        <v>0.659</v>
      </c>
      <c r="M1633" s="12" t="n">
        <v>1.38</v>
      </c>
      <c r="N1633" s="13" t="n">
        <v>0.594</v>
      </c>
      <c r="O1633" s="12" t="n">
        <v>1.45</v>
      </c>
      <c r="P1633" s="13" t="n">
        <v>0.527</v>
      </c>
      <c r="Q1633" s="12" t="n">
        <v>1.06</v>
      </c>
      <c r="R1633" s="12" t="n">
        <v>1.51</v>
      </c>
      <c r="S1633" s="12" t="n">
        <v>1.35</v>
      </c>
      <c r="T1633" s="12" t="n">
        <v>1.76</v>
      </c>
    </row>
    <row r="1634" customFormat="false" ht="10.5" hidden="false" customHeight="false" outlineLevel="0" collapsed="false">
      <c r="A1634" s="1" t="s">
        <v>6053</v>
      </c>
      <c r="B1634" s="1" t="s">
        <v>6054</v>
      </c>
      <c r="C1634" s="1" t="s">
        <v>6055</v>
      </c>
      <c r="D1634" s="1" t="s">
        <v>6056</v>
      </c>
      <c r="E1634" s="12" t="n">
        <v>7.21</v>
      </c>
      <c r="F1634" s="13" t="n">
        <v>0.00809</v>
      </c>
      <c r="G1634" s="12" t="n">
        <v>7.16</v>
      </c>
      <c r="H1634" s="13" t="n">
        <v>0.00551</v>
      </c>
      <c r="I1634" s="12" t="n">
        <v>5.66</v>
      </c>
      <c r="J1634" s="13" t="n">
        <v>0.0322</v>
      </c>
      <c r="K1634" s="12" t="n">
        <v>-1.13</v>
      </c>
      <c r="L1634" s="13" t="n">
        <v>0.917</v>
      </c>
      <c r="M1634" s="12" t="n">
        <v>-1.14</v>
      </c>
      <c r="N1634" s="13" t="n">
        <v>0.892</v>
      </c>
      <c r="O1634" s="12" t="n">
        <v>-1.44</v>
      </c>
      <c r="P1634" s="13" t="n">
        <v>0.653</v>
      </c>
      <c r="Q1634" s="12" t="n">
        <v>-1.24</v>
      </c>
      <c r="R1634" s="12" t="n">
        <v>1.06</v>
      </c>
      <c r="S1634" s="12" t="n">
        <v>1.08</v>
      </c>
      <c r="T1634" s="12" t="n">
        <v>1.3</v>
      </c>
    </row>
    <row r="1635" customFormat="false" ht="10.5" hidden="false" customHeight="false" outlineLevel="0" collapsed="false">
      <c r="A1635" s="1" t="s">
        <v>6057</v>
      </c>
      <c r="B1635" s="1" t="s">
        <v>6058</v>
      </c>
      <c r="C1635" s="1" t="s">
        <v>6059</v>
      </c>
      <c r="D1635" s="1" t="s">
        <v>6060</v>
      </c>
      <c r="E1635" s="12" t="n">
        <v>4.2</v>
      </c>
      <c r="F1635" s="13" t="n">
        <v>0.0137</v>
      </c>
      <c r="G1635" s="12" t="n">
        <v>6.5</v>
      </c>
      <c r="H1635" s="13" t="n">
        <v>0.00172</v>
      </c>
      <c r="I1635" s="12" t="n">
        <v>7.36</v>
      </c>
      <c r="J1635" s="13" t="n">
        <v>0.0042</v>
      </c>
      <c r="K1635" s="12" t="n">
        <v>1.05</v>
      </c>
      <c r="L1635" s="13" t="n">
        <v>0.965</v>
      </c>
      <c r="M1635" s="12" t="n">
        <v>1.63</v>
      </c>
      <c r="N1635" s="13" t="n">
        <v>0.442</v>
      </c>
      <c r="O1635" s="12" t="n">
        <v>1.84</v>
      </c>
      <c r="P1635" s="13" t="n">
        <v>0.313</v>
      </c>
      <c r="Q1635" s="12" t="n">
        <v>1.09</v>
      </c>
      <c r="R1635" s="12" t="n">
        <v>1.73</v>
      </c>
      <c r="S1635" s="12" t="n">
        <v>1.6</v>
      </c>
      <c r="T1635" s="12" t="n">
        <v>2.23</v>
      </c>
    </row>
    <row r="1636" customFormat="false" ht="10.5" hidden="false" customHeight="false" outlineLevel="0" collapsed="false">
      <c r="A1636" s="1" t="s">
        <v>6061</v>
      </c>
      <c r="B1636" s="1" t="s">
        <v>6062</v>
      </c>
      <c r="C1636" s="1" t="s">
        <v>6063</v>
      </c>
      <c r="D1636" s="1" t="s">
        <v>6064</v>
      </c>
      <c r="E1636" s="12" t="n">
        <v>3.12</v>
      </c>
      <c r="F1636" s="13" t="n">
        <v>0.0244</v>
      </c>
      <c r="G1636" s="12" t="n">
        <v>2.69</v>
      </c>
      <c r="H1636" s="13" t="n">
        <v>0.0362</v>
      </c>
      <c r="I1636" s="12" t="n">
        <v>2.91</v>
      </c>
      <c r="J1636" s="13" t="n">
        <v>0.0591</v>
      </c>
      <c r="K1636" s="12" t="n">
        <v>1.33</v>
      </c>
      <c r="L1636" s="13" t="n">
        <v>0.633</v>
      </c>
      <c r="M1636" s="12" t="n">
        <v>1.15</v>
      </c>
      <c r="N1636" s="13" t="n">
        <v>0.811</v>
      </c>
      <c r="O1636" s="12" t="n">
        <v>1.24</v>
      </c>
      <c r="P1636" s="13" t="n">
        <v>0.708</v>
      </c>
      <c r="Q1636" s="12" t="n">
        <v>1.13</v>
      </c>
      <c r="R1636" s="12" t="n">
        <v>-1.57</v>
      </c>
      <c r="S1636" s="12" t="n">
        <v>-1.01</v>
      </c>
      <c r="T1636" s="12" t="n">
        <v>-1.22</v>
      </c>
    </row>
    <row r="1637" customFormat="false" ht="10.5" hidden="false" customHeight="false" outlineLevel="0" collapsed="false">
      <c r="A1637" s="1" t="s">
        <v>6065</v>
      </c>
      <c r="B1637" s="1" t="s">
        <v>6066</v>
      </c>
      <c r="C1637" s="1" t="s">
        <v>6067</v>
      </c>
      <c r="D1637" s="1" t="s">
        <v>6068</v>
      </c>
      <c r="E1637" s="12" t="n">
        <v>3.48</v>
      </c>
      <c r="F1637" s="13" t="n">
        <v>0.0266</v>
      </c>
      <c r="G1637" s="12" t="n">
        <v>3.68</v>
      </c>
      <c r="H1637" s="13" t="n">
        <v>0.0154</v>
      </c>
      <c r="I1637" s="12" t="n">
        <v>1.77</v>
      </c>
      <c r="J1637" s="13" t="n">
        <v>0.369</v>
      </c>
      <c r="K1637" s="12" t="n">
        <v>1.17</v>
      </c>
      <c r="L1637" s="13" t="n">
        <v>0.841</v>
      </c>
      <c r="M1637" s="12" t="n">
        <v>1.24</v>
      </c>
      <c r="N1637" s="13" t="n">
        <v>0.733</v>
      </c>
      <c r="O1637" s="12" t="n">
        <v>-1.68</v>
      </c>
      <c r="P1637" s="13" t="n">
        <v>0.386</v>
      </c>
      <c r="Q1637" s="12" t="n">
        <v>-1.23</v>
      </c>
      <c r="R1637" s="12" t="n">
        <v>-1.24</v>
      </c>
      <c r="S1637" s="12" t="n">
        <v>1.32</v>
      </c>
      <c r="T1637" s="12" t="n">
        <v>-1.06</v>
      </c>
    </row>
    <row r="1638" customFormat="false" ht="10.5" hidden="false" customHeight="false" outlineLevel="0" collapsed="false">
      <c r="A1638" s="1" t="s">
        <v>6069</v>
      </c>
      <c r="B1638" s="1" t="s">
        <v>6070</v>
      </c>
      <c r="C1638" s="1" t="s">
        <v>6071</v>
      </c>
      <c r="D1638" s="1" t="s">
        <v>6072</v>
      </c>
      <c r="E1638" s="12" t="n">
        <v>2.55</v>
      </c>
      <c r="F1638" s="13" t="n">
        <v>0.00649</v>
      </c>
      <c r="G1638" s="12" t="n">
        <v>2.43</v>
      </c>
      <c r="H1638" s="13" t="n">
        <v>0.00595</v>
      </c>
      <c r="I1638" s="12" t="n">
        <v>2.83</v>
      </c>
      <c r="J1638" s="13" t="n">
        <v>0.00773</v>
      </c>
      <c r="K1638" s="12" t="n">
        <v>1.29</v>
      </c>
      <c r="L1638" s="13" t="n">
        <v>0.509</v>
      </c>
      <c r="M1638" s="12" t="n">
        <v>1.23</v>
      </c>
      <c r="N1638" s="13" t="n">
        <v>0.554</v>
      </c>
      <c r="O1638" s="12" t="n">
        <v>1.43</v>
      </c>
      <c r="P1638" s="13" t="n">
        <v>0.299</v>
      </c>
      <c r="Q1638" s="12" t="n">
        <v>-1.28</v>
      </c>
      <c r="R1638" s="12" t="n">
        <v>1.83</v>
      </c>
      <c r="S1638" s="12" t="n">
        <v>1.04</v>
      </c>
      <c r="T1638" s="12" t="n">
        <v>2.45</v>
      </c>
    </row>
    <row r="1639" customFormat="false" ht="10.5" hidden="false" customHeight="false" outlineLevel="0" collapsed="false">
      <c r="A1639" s="1" t="s">
        <v>6073</v>
      </c>
      <c r="B1639" s="1" t="s">
        <v>6074</v>
      </c>
      <c r="C1639" s="1" t="s">
        <v>6075</v>
      </c>
      <c r="D1639" s="1" t="s">
        <v>6076</v>
      </c>
      <c r="E1639" s="12" t="n">
        <v>3.84</v>
      </c>
      <c r="F1639" s="13" t="n">
        <v>0.011</v>
      </c>
      <c r="G1639" s="12" t="n">
        <v>4.56</v>
      </c>
      <c r="H1639" s="13" t="n">
        <v>0.00353</v>
      </c>
      <c r="I1639" s="12" t="n">
        <v>4.72</v>
      </c>
      <c r="J1639" s="13" t="n">
        <v>0.0103</v>
      </c>
      <c r="K1639" s="12" t="n">
        <v>1.68</v>
      </c>
      <c r="L1639" s="13" t="n">
        <v>0.427</v>
      </c>
      <c r="M1639" s="12" t="n">
        <v>2</v>
      </c>
      <c r="N1639" s="13" t="n">
        <v>0.291</v>
      </c>
      <c r="O1639" s="12" t="n">
        <v>2.07</v>
      </c>
      <c r="P1639" s="13" t="n">
        <v>0.186</v>
      </c>
      <c r="Q1639" s="12" t="n">
        <v>-1.1</v>
      </c>
      <c r="R1639" s="12" t="n">
        <v>1.15</v>
      </c>
      <c r="S1639" s="12" t="n">
        <v>-1.01</v>
      </c>
      <c r="T1639" s="12" t="n">
        <v>1.65</v>
      </c>
    </row>
    <row r="1640" customFormat="false" ht="10.5" hidden="false" customHeight="false" outlineLevel="0" collapsed="false">
      <c r="A1640" s="1" t="s">
        <v>6077</v>
      </c>
      <c r="B1640" s="1" t="s">
        <v>6074</v>
      </c>
      <c r="C1640" s="1" t="s">
        <v>6075</v>
      </c>
      <c r="D1640" s="1" t="s">
        <v>6076</v>
      </c>
      <c r="E1640" s="12" t="n">
        <v>7.26</v>
      </c>
      <c r="F1640" s="13" t="n">
        <v>0.00751</v>
      </c>
      <c r="G1640" s="12" t="n">
        <v>6.92</v>
      </c>
      <c r="H1640" s="13" t="n">
        <v>0.00585</v>
      </c>
      <c r="I1640" s="12" t="n">
        <v>5.28</v>
      </c>
      <c r="J1640" s="13" t="n">
        <v>0.0378</v>
      </c>
      <c r="K1640" s="12" t="n">
        <v>2.89</v>
      </c>
      <c r="L1640" s="13" t="n">
        <v>0.287</v>
      </c>
      <c r="M1640" s="12" t="n">
        <v>2.75</v>
      </c>
      <c r="N1640" s="13" t="n">
        <v>0.265</v>
      </c>
      <c r="O1640" s="12" t="n">
        <v>2.1</v>
      </c>
      <c r="P1640" s="13" t="n">
        <v>0.322</v>
      </c>
      <c r="Q1640" s="12" t="n">
        <v>-1.01</v>
      </c>
      <c r="R1640" s="12" t="n">
        <v>-1.39</v>
      </c>
      <c r="S1640" s="12" t="n">
        <v>-1.02</v>
      </c>
      <c r="T1640" s="12" t="n">
        <v>1.09</v>
      </c>
    </row>
    <row r="1641" customFormat="false" ht="10.5" hidden="false" customHeight="false" outlineLevel="0" collapsed="false">
      <c r="A1641" s="1" t="s">
        <v>6078</v>
      </c>
      <c r="B1641" s="1" t="s">
        <v>6079</v>
      </c>
      <c r="C1641" s="1" t="s">
        <v>6080</v>
      </c>
      <c r="D1641" s="1" t="s">
        <v>6081</v>
      </c>
      <c r="E1641" s="12" t="n">
        <v>9.32</v>
      </c>
      <c r="F1641" s="13" t="n">
        <v>0.0215</v>
      </c>
      <c r="G1641" s="12" t="n">
        <v>12.3</v>
      </c>
      <c r="H1641" s="13" t="n">
        <v>0.00789</v>
      </c>
      <c r="I1641" s="12" t="n">
        <v>10.41</v>
      </c>
      <c r="J1641" s="13" t="n">
        <v>0.0323</v>
      </c>
      <c r="K1641" s="12" t="n">
        <v>-1.47</v>
      </c>
      <c r="L1641" s="13" t="n">
        <v>0.752</v>
      </c>
      <c r="M1641" s="12" t="n">
        <v>-1.12</v>
      </c>
      <c r="N1641" s="13" t="n">
        <v>0.933</v>
      </c>
      <c r="O1641" s="12" t="n">
        <v>-1.32</v>
      </c>
      <c r="P1641" s="13" t="n">
        <v>0.814</v>
      </c>
      <c r="Q1641" s="12" t="n">
        <v>-1.15</v>
      </c>
      <c r="R1641" s="12" t="n">
        <v>-2.17</v>
      </c>
      <c r="S1641" s="12" t="n">
        <v>-1.52</v>
      </c>
      <c r="T1641" s="12" t="n">
        <v>-2.57</v>
      </c>
    </row>
    <row r="1642" customFormat="false" ht="10.5" hidden="false" customHeight="false" outlineLevel="0" collapsed="false">
      <c r="A1642" s="1" t="s">
        <v>6082</v>
      </c>
      <c r="B1642" s="1" t="s">
        <v>6083</v>
      </c>
      <c r="C1642" s="1" t="s">
        <v>6084</v>
      </c>
      <c r="D1642" s="1" t="s">
        <v>6085</v>
      </c>
      <c r="E1642" s="12" t="n">
        <v>3.68</v>
      </c>
      <c r="F1642" s="13" t="n">
        <v>0.0429</v>
      </c>
      <c r="G1642" s="12" t="n">
        <v>4.17</v>
      </c>
      <c r="H1642" s="13" t="n">
        <v>0.0204</v>
      </c>
      <c r="I1642" s="12" t="n">
        <v>4.82</v>
      </c>
      <c r="J1642" s="13" t="n">
        <v>0.0326</v>
      </c>
      <c r="K1642" s="12" t="n">
        <v>1.29</v>
      </c>
      <c r="L1642" s="13" t="n">
        <v>0.765</v>
      </c>
      <c r="M1642" s="12" t="n">
        <v>1.46</v>
      </c>
      <c r="N1642" s="13" t="n">
        <v>0.59</v>
      </c>
      <c r="O1642" s="12" t="n">
        <v>1.69</v>
      </c>
      <c r="P1642" s="13" t="n">
        <v>0.445</v>
      </c>
      <c r="Q1642" s="12" t="n">
        <v>1.26</v>
      </c>
      <c r="R1642" s="12" t="n">
        <v>-1.42</v>
      </c>
      <c r="S1642" s="12" t="n">
        <v>1.16</v>
      </c>
      <c r="T1642" s="12" t="n">
        <v>1.1</v>
      </c>
    </row>
    <row r="1643" customFormat="false" ht="10.5" hidden="false" customHeight="false" outlineLevel="0" collapsed="false">
      <c r="A1643" s="1" t="s">
        <v>6086</v>
      </c>
      <c r="B1643" s="1" t="s">
        <v>6087</v>
      </c>
      <c r="C1643" s="1" t="s">
        <v>6088</v>
      </c>
      <c r="D1643" s="1" t="s">
        <v>6089</v>
      </c>
      <c r="E1643" s="12" t="n">
        <v>2.07</v>
      </c>
      <c r="F1643" s="13" t="n">
        <v>0.00147</v>
      </c>
      <c r="G1643" s="12" t="n">
        <v>1.99</v>
      </c>
      <c r="H1643" s="13" t="n">
        <v>0.00145</v>
      </c>
      <c r="I1643" s="12" t="n">
        <v>3.58</v>
      </c>
      <c r="J1643" s="13" t="n">
        <v>5.58E-005</v>
      </c>
      <c r="K1643" s="12" t="n">
        <v>-1.11</v>
      </c>
      <c r="L1643" s="13" t="n">
        <v>0.678</v>
      </c>
      <c r="M1643" s="12" t="n">
        <v>-1.16</v>
      </c>
      <c r="N1643" s="13" t="n">
        <v>0.502</v>
      </c>
      <c r="O1643" s="12" t="n">
        <v>1.56</v>
      </c>
      <c r="P1643" s="13" t="n">
        <v>0.0687</v>
      </c>
      <c r="Q1643" s="12" t="n">
        <v>-1</v>
      </c>
      <c r="R1643" s="12" t="n">
        <v>-1.02</v>
      </c>
      <c r="S1643" s="12" t="n">
        <v>1.04</v>
      </c>
      <c r="T1643" s="12" t="n">
        <v>1.12</v>
      </c>
    </row>
    <row r="1644" customFormat="false" ht="10.5" hidden="false" customHeight="false" outlineLevel="0" collapsed="false">
      <c r="A1644" s="1" t="s">
        <v>6090</v>
      </c>
      <c r="B1644" s="1" t="s">
        <v>6091</v>
      </c>
      <c r="C1644" s="1" t="s">
        <v>6092</v>
      </c>
      <c r="D1644" s="1" t="s">
        <v>6093</v>
      </c>
      <c r="E1644" s="12" t="n">
        <v>2.55</v>
      </c>
      <c r="F1644" s="13" t="n">
        <v>0.0147</v>
      </c>
      <c r="G1644" s="12" t="n">
        <v>2.48</v>
      </c>
      <c r="H1644" s="13" t="n">
        <v>0.012</v>
      </c>
      <c r="I1644" s="12" t="n">
        <v>2.71</v>
      </c>
      <c r="J1644" s="13" t="n">
        <v>0.0209</v>
      </c>
      <c r="K1644" s="12" t="n">
        <v>-1.06</v>
      </c>
      <c r="L1644" s="13" t="n">
        <v>0.937</v>
      </c>
      <c r="M1644" s="12" t="n">
        <v>-1.09</v>
      </c>
      <c r="N1644" s="13" t="n">
        <v>0.873</v>
      </c>
      <c r="O1644" s="12" t="n">
        <v>1.01</v>
      </c>
      <c r="P1644" s="13" t="n">
        <v>0.983</v>
      </c>
      <c r="Q1644" s="12" t="n">
        <v>-1.09</v>
      </c>
      <c r="R1644" s="12" t="n">
        <v>1.3</v>
      </c>
      <c r="S1644" s="12" t="n">
        <v>1.09</v>
      </c>
      <c r="T1644" s="12" t="n">
        <v>1.48</v>
      </c>
    </row>
    <row r="1645" customFormat="false" ht="10.5" hidden="false" customHeight="false" outlineLevel="0" collapsed="false">
      <c r="A1645" s="1" t="s">
        <v>6094</v>
      </c>
      <c r="B1645" s="1" t="s">
        <v>6095</v>
      </c>
      <c r="C1645" s="1" t="s">
        <v>6096</v>
      </c>
      <c r="D1645" s="1" t="s">
        <v>6096</v>
      </c>
      <c r="E1645" s="12" t="n">
        <v>5.06</v>
      </c>
      <c r="F1645" s="13" t="n">
        <v>0.00202</v>
      </c>
      <c r="G1645" s="12" t="n">
        <v>5.86</v>
      </c>
      <c r="H1645" s="13" t="n">
        <v>0.000718</v>
      </c>
      <c r="I1645" s="12" t="n">
        <v>7.11</v>
      </c>
      <c r="J1645" s="13" t="n">
        <v>0.00143</v>
      </c>
      <c r="K1645" s="12" t="n">
        <v>-1.04</v>
      </c>
      <c r="L1645" s="13" t="n">
        <v>0.962</v>
      </c>
      <c r="M1645" s="12" t="n">
        <v>1.11</v>
      </c>
      <c r="N1645" s="13" t="n">
        <v>0.863</v>
      </c>
      <c r="O1645" s="12" t="n">
        <v>1.35</v>
      </c>
      <c r="P1645" s="13" t="n">
        <v>0.566</v>
      </c>
      <c r="Q1645" s="12" t="n">
        <v>1.07</v>
      </c>
      <c r="R1645" s="12" t="n">
        <v>1.64</v>
      </c>
      <c r="S1645" s="12" t="n">
        <v>1.69</v>
      </c>
      <c r="T1645" s="12" t="n">
        <v>2.08</v>
      </c>
    </row>
    <row r="1646" customFormat="false" ht="10.5" hidden="false" customHeight="false" outlineLevel="0" collapsed="false">
      <c r="A1646" s="1" t="s">
        <v>6097</v>
      </c>
      <c r="B1646" s="1" t="s">
        <v>6098</v>
      </c>
      <c r="C1646" s="1" t="s">
        <v>6099</v>
      </c>
      <c r="D1646" s="1" t="s">
        <v>6100</v>
      </c>
      <c r="E1646" s="12" t="n">
        <v>9.45</v>
      </c>
      <c r="F1646" s="13" t="n">
        <v>0.000453</v>
      </c>
      <c r="G1646" s="12" t="n">
        <v>8.11</v>
      </c>
      <c r="H1646" s="13" t="n">
        <v>0.000462</v>
      </c>
      <c r="I1646" s="12" t="n">
        <v>4.82</v>
      </c>
      <c r="J1646" s="13" t="n">
        <v>0.0107</v>
      </c>
      <c r="K1646" s="12" t="n">
        <v>3.43</v>
      </c>
      <c r="L1646" s="13" t="n">
        <v>0.0768</v>
      </c>
      <c r="M1646" s="12" t="n">
        <v>2.95</v>
      </c>
      <c r="N1646" s="13" t="n">
        <v>0.0931</v>
      </c>
      <c r="O1646" s="12" t="n">
        <v>1.75</v>
      </c>
      <c r="P1646" s="13" t="n">
        <v>0.308</v>
      </c>
      <c r="Q1646" s="12" t="n">
        <v>1.55</v>
      </c>
      <c r="R1646" s="12" t="n">
        <v>-1</v>
      </c>
      <c r="S1646" s="12" t="n">
        <v>1.28</v>
      </c>
      <c r="T1646" s="12" t="n">
        <v>1.36</v>
      </c>
    </row>
    <row r="1647" customFormat="false" ht="10.5" hidden="false" customHeight="false" outlineLevel="0" collapsed="false">
      <c r="A1647" s="1" t="s">
        <v>6101</v>
      </c>
      <c r="B1647" s="1" t="s">
        <v>6102</v>
      </c>
      <c r="C1647" s="1" t="s">
        <v>6103</v>
      </c>
      <c r="D1647" s="1" t="s">
        <v>6104</v>
      </c>
      <c r="E1647" s="12" t="n">
        <v>2.07</v>
      </c>
      <c r="F1647" s="13" t="n">
        <v>0.0491</v>
      </c>
      <c r="G1647" s="12" t="n">
        <v>1.89</v>
      </c>
      <c r="H1647" s="13" t="n">
        <v>0.0684</v>
      </c>
      <c r="I1647" s="12" t="n">
        <v>1.75</v>
      </c>
      <c r="J1647" s="13" t="n">
        <v>0.183</v>
      </c>
      <c r="K1647" s="12" t="n">
        <v>1.47</v>
      </c>
      <c r="L1647" s="13" t="n">
        <v>0.421</v>
      </c>
      <c r="M1647" s="12" t="n">
        <v>1.35</v>
      </c>
      <c r="N1647" s="13" t="n">
        <v>0.464</v>
      </c>
      <c r="O1647" s="12" t="n">
        <v>1.25</v>
      </c>
      <c r="P1647" s="13" t="n">
        <v>0.589</v>
      </c>
      <c r="Q1647" s="12" t="n">
        <v>-1.17</v>
      </c>
      <c r="R1647" s="12" t="n">
        <v>-1.26</v>
      </c>
      <c r="S1647" s="12" t="n">
        <v>-1.26</v>
      </c>
      <c r="T1647" s="12" t="n">
        <v>1.09</v>
      </c>
    </row>
    <row r="1648" customFormat="false" ht="10.5" hidden="false" customHeight="false" outlineLevel="0" collapsed="false">
      <c r="A1648" s="1" t="s">
        <v>6105</v>
      </c>
      <c r="B1648" s="1" t="s">
        <v>6106</v>
      </c>
      <c r="C1648" s="1" t="s">
        <v>6107</v>
      </c>
      <c r="D1648" s="1" t="s">
        <v>6108</v>
      </c>
      <c r="E1648" s="12" t="n">
        <v>3.53</v>
      </c>
      <c r="F1648" s="13" t="n">
        <v>0.0138</v>
      </c>
      <c r="G1648" s="12" t="n">
        <v>4.14</v>
      </c>
      <c r="H1648" s="13" t="n">
        <v>0.00448</v>
      </c>
      <c r="I1648" s="12" t="n">
        <v>4.96</v>
      </c>
      <c r="J1648" s="13" t="n">
        <v>0.00737</v>
      </c>
      <c r="K1648" s="12" t="n">
        <v>1.73</v>
      </c>
      <c r="L1648" s="13" t="n">
        <v>0.411</v>
      </c>
      <c r="M1648" s="12" t="n">
        <v>2.03</v>
      </c>
      <c r="N1648" s="13" t="n">
        <v>0.271</v>
      </c>
      <c r="O1648" s="12" t="n">
        <v>2.43</v>
      </c>
      <c r="P1648" s="13" t="n">
        <v>0.117</v>
      </c>
      <c r="Q1648" s="12" t="n">
        <v>-1.05</v>
      </c>
      <c r="R1648" s="12" t="n">
        <v>1.45</v>
      </c>
      <c r="S1648" s="12" t="n">
        <v>-1.17</v>
      </c>
      <c r="T1648" s="12" t="n">
        <v>1.78</v>
      </c>
    </row>
    <row r="1649" customFormat="false" ht="10.5" hidden="false" customHeight="false" outlineLevel="0" collapsed="false">
      <c r="A1649" s="1" t="s">
        <v>6109</v>
      </c>
      <c r="B1649" s="1" t="s">
        <v>6110</v>
      </c>
      <c r="C1649" s="1" t="s">
        <v>6111</v>
      </c>
      <c r="D1649" s="1" t="s">
        <v>6112</v>
      </c>
      <c r="E1649" s="12" t="n">
        <v>2.1</v>
      </c>
      <c r="F1649" s="13" t="n">
        <v>0.00572</v>
      </c>
      <c r="G1649" s="12" t="n">
        <v>1.11</v>
      </c>
      <c r="H1649" s="13" t="n">
        <v>0.827</v>
      </c>
      <c r="I1649" s="12" t="n">
        <v>1.15</v>
      </c>
      <c r="J1649" s="13" t="n">
        <v>0.652</v>
      </c>
      <c r="K1649" s="12" t="n">
        <v>1.57</v>
      </c>
      <c r="L1649" s="13" t="n">
        <v>0.205</v>
      </c>
      <c r="M1649" s="12" t="n">
        <v>-1.21</v>
      </c>
      <c r="N1649" s="13" t="n">
        <v>0.485</v>
      </c>
      <c r="O1649" s="12" t="n">
        <v>-1.17</v>
      </c>
      <c r="P1649" s="13" t="n">
        <v>0.577</v>
      </c>
      <c r="Q1649" s="12" t="n">
        <v>-1.13</v>
      </c>
      <c r="R1649" s="12" t="n">
        <v>-4.86</v>
      </c>
      <c r="S1649" s="12" t="n">
        <v>-1.06</v>
      </c>
      <c r="T1649" s="12" t="n">
        <v>-4.76</v>
      </c>
    </row>
    <row r="1650" customFormat="false" ht="10.5" hidden="false" customHeight="false" outlineLevel="0" collapsed="false">
      <c r="A1650" s="1" t="s">
        <v>6113</v>
      </c>
      <c r="B1650" s="1" t="s">
        <v>6114</v>
      </c>
      <c r="C1650" s="1" t="s">
        <v>6115</v>
      </c>
      <c r="D1650" s="1" t="s">
        <v>6116</v>
      </c>
      <c r="E1650" s="12" t="n">
        <v>2.55</v>
      </c>
      <c r="F1650" s="13" t="n">
        <v>0.00785</v>
      </c>
      <c r="G1650" s="12" t="n">
        <v>3.63</v>
      </c>
      <c r="H1650" s="13" t="n">
        <v>0.000588</v>
      </c>
      <c r="I1650" s="12" t="n">
        <v>3.63</v>
      </c>
      <c r="J1650" s="13" t="n">
        <v>0.00234</v>
      </c>
      <c r="K1650" s="12" t="n">
        <v>1.09</v>
      </c>
      <c r="L1650" s="13" t="n">
        <v>0.876</v>
      </c>
      <c r="M1650" s="12" t="n">
        <v>1.55</v>
      </c>
      <c r="N1650" s="13" t="n">
        <v>0.31</v>
      </c>
      <c r="O1650" s="12" t="n">
        <v>1.55</v>
      </c>
      <c r="P1650" s="13" t="n">
        <v>0.223</v>
      </c>
      <c r="Q1650" s="12" t="n">
        <v>1.12</v>
      </c>
      <c r="R1650" s="12" t="n">
        <v>1.45</v>
      </c>
      <c r="S1650" s="12" t="n">
        <v>1.58</v>
      </c>
      <c r="T1650" s="12" t="n">
        <v>1.7</v>
      </c>
    </row>
    <row r="1651" customFormat="false" ht="10.5" hidden="false" customHeight="false" outlineLevel="0" collapsed="false">
      <c r="A1651" s="1" t="s">
        <v>6117</v>
      </c>
      <c r="B1651" s="1" t="s">
        <v>6118</v>
      </c>
      <c r="C1651" s="1" t="s">
        <v>6119</v>
      </c>
      <c r="D1651" s="1" t="s">
        <v>6120</v>
      </c>
      <c r="E1651" s="12" t="n">
        <v>7.21</v>
      </c>
      <c r="F1651" s="13" t="n">
        <v>0.000497</v>
      </c>
      <c r="G1651" s="12" t="n">
        <v>8.88</v>
      </c>
      <c r="H1651" s="13" t="n">
        <v>0.000158</v>
      </c>
      <c r="I1651" s="12" t="n">
        <v>8.94</v>
      </c>
      <c r="J1651" s="13" t="n">
        <v>0.000599</v>
      </c>
      <c r="K1651" s="12" t="n">
        <v>1.91</v>
      </c>
      <c r="L1651" s="13" t="n">
        <v>0.324</v>
      </c>
      <c r="M1651" s="12" t="n">
        <v>2.35</v>
      </c>
      <c r="N1651" s="13" t="n">
        <v>0.137</v>
      </c>
      <c r="O1651" s="12" t="n">
        <v>2.36</v>
      </c>
      <c r="P1651" s="13" t="n">
        <v>0.106</v>
      </c>
      <c r="Q1651" s="12" t="n">
        <v>1.45</v>
      </c>
      <c r="R1651" s="12" t="n">
        <v>2.22</v>
      </c>
      <c r="S1651" s="12" t="n">
        <v>1.41</v>
      </c>
      <c r="T1651" s="12" t="n">
        <v>2.81</v>
      </c>
    </row>
    <row r="1652" customFormat="false" ht="10.5" hidden="false" customHeight="false" outlineLevel="0" collapsed="false">
      <c r="A1652" s="1" t="s">
        <v>6121</v>
      </c>
      <c r="B1652" s="1" t="s">
        <v>6122</v>
      </c>
      <c r="C1652" s="1" t="s">
        <v>6123</v>
      </c>
      <c r="D1652" s="1" t="s">
        <v>6124</v>
      </c>
      <c r="E1652" s="12" t="n">
        <v>3.53</v>
      </c>
      <c r="F1652" s="13" t="n">
        <v>0.00167</v>
      </c>
      <c r="G1652" s="12" t="n">
        <v>4.69</v>
      </c>
      <c r="H1652" s="13" t="n">
        <v>0.000273</v>
      </c>
      <c r="I1652" s="12" t="n">
        <v>4.03</v>
      </c>
      <c r="J1652" s="13" t="n">
        <v>0.0021</v>
      </c>
      <c r="K1652" s="12" t="n">
        <v>-1.13</v>
      </c>
      <c r="L1652" s="13" t="n">
        <v>0.779</v>
      </c>
      <c r="M1652" s="12" t="n">
        <v>1.17</v>
      </c>
      <c r="N1652" s="13" t="n">
        <v>0.696</v>
      </c>
      <c r="O1652" s="12" t="n">
        <v>1.01</v>
      </c>
      <c r="P1652" s="13" t="n">
        <v>0.994</v>
      </c>
      <c r="Q1652" s="12" t="n">
        <v>-1.3</v>
      </c>
      <c r="R1652" s="12" t="n">
        <v>-1.01</v>
      </c>
      <c r="S1652" s="12" t="n">
        <v>-1.15</v>
      </c>
      <c r="T1652" s="12" t="n">
        <v>1.07</v>
      </c>
    </row>
    <row r="1653" customFormat="false" ht="10.5" hidden="false" customHeight="false" outlineLevel="0" collapsed="false">
      <c r="A1653" s="1" t="s">
        <v>6125</v>
      </c>
      <c r="B1653" s="1" t="s">
        <v>6126</v>
      </c>
      <c r="C1653" s="1" t="s">
        <v>3182</v>
      </c>
      <c r="D1653" s="1" t="s">
        <v>3183</v>
      </c>
      <c r="E1653" s="12" t="n">
        <v>2.75</v>
      </c>
      <c r="F1653" s="13" t="n">
        <v>0.0312</v>
      </c>
      <c r="G1653" s="12" t="n">
        <v>2.69</v>
      </c>
      <c r="H1653" s="13" t="n">
        <v>0.0262</v>
      </c>
      <c r="I1653" s="12" t="n">
        <v>5.5</v>
      </c>
      <c r="J1653" s="13" t="n">
        <v>0.00359</v>
      </c>
      <c r="K1653" s="12" t="n">
        <v>1.53</v>
      </c>
      <c r="L1653" s="13" t="n">
        <v>0.462</v>
      </c>
      <c r="M1653" s="12" t="n">
        <v>1.5</v>
      </c>
      <c r="N1653" s="13" t="n">
        <v>0.445</v>
      </c>
      <c r="O1653" s="12" t="n">
        <v>3.05</v>
      </c>
      <c r="P1653" s="13" t="n">
        <v>0.0529</v>
      </c>
      <c r="Q1653" s="12" t="n">
        <v>1.55</v>
      </c>
      <c r="R1653" s="12" t="n">
        <v>1.25</v>
      </c>
      <c r="S1653" s="12" t="n">
        <v>1.21</v>
      </c>
      <c r="T1653" s="12" t="n">
        <v>1.54</v>
      </c>
    </row>
    <row r="1654" customFormat="false" ht="10.5" hidden="false" customHeight="false" outlineLevel="0" collapsed="false">
      <c r="A1654" s="1" t="s">
        <v>6127</v>
      </c>
      <c r="B1654" s="1" t="s">
        <v>6128</v>
      </c>
      <c r="C1654" s="1" t="s">
        <v>6129</v>
      </c>
      <c r="D1654" s="1" t="s">
        <v>6130</v>
      </c>
      <c r="E1654" s="12" t="n">
        <v>3.23</v>
      </c>
      <c r="F1654" s="13" t="n">
        <v>0.0181</v>
      </c>
      <c r="G1654" s="12" t="n">
        <v>4.89</v>
      </c>
      <c r="H1654" s="13" t="n">
        <v>0.00191</v>
      </c>
      <c r="I1654" s="12" t="n">
        <v>3.25</v>
      </c>
      <c r="J1654" s="13" t="n">
        <v>0.0338</v>
      </c>
      <c r="K1654" s="12" t="n">
        <v>1.52</v>
      </c>
      <c r="L1654" s="13" t="n">
        <v>0.481</v>
      </c>
      <c r="M1654" s="12" t="n">
        <v>2.3</v>
      </c>
      <c r="N1654" s="13" t="n">
        <v>0.174</v>
      </c>
      <c r="O1654" s="12" t="n">
        <v>1.53</v>
      </c>
      <c r="P1654" s="13" t="n">
        <v>0.415</v>
      </c>
      <c r="Q1654" s="12" t="n">
        <v>-1.17</v>
      </c>
      <c r="R1654" s="12" t="n">
        <v>2.69</v>
      </c>
      <c r="S1654" s="12" t="n">
        <v>1.07</v>
      </c>
      <c r="T1654" s="12" t="n">
        <v>4.2</v>
      </c>
    </row>
    <row r="1655" customFormat="false" ht="10.5" hidden="false" customHeight="false" outlineLevel="0" collapsed="false">
      <c r="A1655" s="1" t="s">
        <v>6131</v>
      </c>
      <c r="B1655" s="1" t="s">
        <v>6132</v>
      </c>
      <c r="C1655" s="1" t="s">
        <v>6133</v>
      </c>
      <c r="D1655" s="1" t="s">
        <v>6134</v>
      </c>
      <c r="E1655" s="12" t="n">
        <v>4.44</v>
      </c>
      <c r="F1655" s="13" t="n">
        <v>0.0114</v>
      </c>
      <c r="G1655" s="12" t="n">
        <v>3.14</v>
      </c>
      <c r="H1655" s="13" t="n">
        <v>0.0341</v>
      </c>
      <c r="I1655" s="12" t="n">
        <v>2.83</v>
      </c>
      <c r="J1655" s="13" t="n">
        <v>0.104</v>
      </c>
      <c r="K1655" s="12" t="n">
        <v>1.44</v>
      </c>
      <c r="L1655" s="13" t="n">
        <v>0.585</v>
      </c>
      <c r="M1655" s="12" t="n">
        <v>1.02</v>
      </c>
      <c r="N1655" s="13" t="n">
        <v>0.979</v>
      </c>
      <c r="O1655" s="12" t="n">
        <v>-1.09</v>
      </c>
      <c r="P1655" s="13" t="n">
        <v>0.915</v>
      </c>
      <c r="Q1655" s="12" t="n">
        <v>-1.04</v>
      </c>
      <c r="R1655" s="12" t="n">
        <v>1.53</v>
      </c>
      <c r="S1655" s="12" t="n">
        <v>1.61</v>
      </c>
      <c r="T1655" s="12" t="n">
        <v>1.51</v>
      </c>
    </row>
    <row r="1656" customFormat="false" ht="10.5" hidden="false" customHeight="false" outlineLevel="0" collapsed="false">
      <c r="A1656" s="1" t="s">
        <v>6135</v>
      </c>
      <c r="B1656" s="1" t="s">
        <v>6136</v>
      </c>
      <c r="C1656" s="1" t="s">
        <v>6137</v>
      </c>
      <c r="D1656" s="1" t="s">
        <v>6138</v>
      </c>
      <c r="E1656" s="12" t="n">
        <v>3.97</v>
      </c>
      <c r="F1656" s="13" t="n">
        <v>0.00588</v>
      </c>
      <c r="G1656" s="12" t="n">
        <v>4.93</v>
      </c>
      <c r="H1656" s="13" t="n">
        <v>0.00153</v>
      </c>
      <c r="I1656" s="12" t="n">
        <v>4.93</v>
      </c>
      <c r="J1656" s="13" t="n">
        <v>0.00562</v>
      </c>
      <c r="K1656" s="12" t="n">
        <v>1.53</v>
      </c>
      <c r="L1656" s="13" t="n">
        <v>0.458</v>
      </c>
      <c r="M1656" s="12" t="n">
        <v>1.89</v>
      </c>
      <c r="N1656" s="13" t="n">
        <v>0.295</v>
      </c>
      <c r="O1656" s="12" t="n">
        <v>1.89</v>
      </c>
      <c r="P1656" s="13" t="n">
        <v>0.211</v>
      </c>
      <c r="Q1656" s="12" t="n">
        <v>1.09</v>
      </c>
      <c r="R1656" s="12" t="n">
        <v>2.59</v>
      </c>
      <c r="S1656" s="12" t="n">
        <v>1.39</v>
      </c>
      <c r="T1656" s="12" t="n">
        <v>2.8</v>
      </c>
    </row>
    <row r="1657" customFormat="false" ht="10.5" hidden="false" customHeight="false" outlineLevel="0" collapsed="false">
      <c r="A1657" s="1" t="s">
        <v>6139</v>
      </c>
      <c r="B1657" s="1" t="s">
        <v>6140</v>
      </c>
      <c r="C1657" s="1" t="s">
        <v>6141</v>
      </c>
      <c r="D1657" s="1" t="s">
        <v>6142</v>
      </c>
      <c r="E1657" s="12" t="n">
        <v>5.58</v>
      </c>
      <c r="F1657" s="13" t="n">
        <v>0.00348</v>
      </c>
      <c r="G1657" s="12" t="n">
        <v>5.7</v>
      </c>
      <c r="H1657" s="13" t="n">
        <v>0.00205</v>
      </c>
      <c r="I1657" s="12" t="n">
        <v>5.13</v>
      </c>
      <c r="J1657" s="13" t="n">
        <v>0.0106</v>
      </c>
      <c r="K1657" s="12" t="n">
        <v>1.35</v>
      </c>
      <c r="L1657" s="13" t="n">
        <v>0.65</v>
      </c>
      <c r="M1657" s="12" t="n">
        <v>1.38</v>
      </c>
      <c r="N1657" s="13" t="n">
        <v>0.588</v>
      </c>
      <c r="O1657" s="12" t="n">
        <v>1.24</v>
      </c>
      <c r="P1657" s="13" t="n">
        <v>0.736</v>
      </c>
      <c r="Q1657" s="12" t="n">
        <v>1.17</v>
      </c>
      <c r="R1657" s="12" t="n">
        <v>-1.63</v>
      </c>
      <c r="S1657" s="12" t="n">
        <v>-1.2</v>
      </c>
      <c r="T1657" s="12" t="n">
        <v>-1.21</v>
      </c>
    </row>
    <row r="1658" customFormat="false" ht="10.5" hidden="false" customHeight="false" outlineLevel="0" collapsed="false">
      <c r="A1658" s="1" t="s">
        <v>6143</v>
      </c>
      <c r="B1658" s="1" t="s">
        <v>6144</v>
      </c>
      <c r="C1658" s="1" t="s">
        <v>6145</v>
      </c>
      <c r="D1658" s="1" t="s">
        <v>6146</v>
      </c>
      <c r="E1658" s="12" t="n">
        <v>4</v>
      </c>
      <c r="F1658" s="13" t="n">
        <v>0.0095</v>
      </c>
      <c r="G1658" s="12" t="n">
        <v>3.18</v>
      </c>
      <c r="H1658" s="13" t="n">
        <v>0.0184</v>
      </c>
      <c r="I1658" s="12" t="n">
        <v>3.23</v>
      </c>
      <c r="J1658" s="13" t="n">
        <v>0.0442</v>
      </c>
      <c r="K1658" s="12" t="n">
        <v>1.74</v>
      </c>
      <c r="L1658" s="13" t="n">
        <v>0.412</v>
      </c>
      <c r="M1658" s="12" t="n">
        <v>1.39</v>
      </c>
      <c r="N1658" s="13" t="n">
        <v>0.56</v>
      </c>
      <c r="O1658" s="12" t="n">
        <v>1.4</v>
      </c>
      <c r="P1658" s="13" t="n">
        <v>0.543</v>
      </c>
      <c r="Q1658" s="12" t="n">
        <v>1.04</v>
      </c>
      <c r="R1658" s="12" t="n">
        <v>-1.04</v>
      </c>
      <c r="S1658" s="12" t="n">
        <v>-1.13</v>
      </c>
      <c r="T1658" s="12" t="n">
        <v>1.04</v>
      </c>
    </row>
    <row r="1659" customFormat="false" ht="10.5" hidden="false" customHeight="false" outlineLevel="0" collapsed="false">
      <c r="A1659" s="1" t="s">
        <v>6147</v>
      </c>
      <c r="B1659" s="1" t="s">
        <v>6148</v>
      </c>
      <c r="C1659" s="1" t="s">
        <v>6149</v>
      </c>
      <c r="D1659" s="1" t="s">
        <v>6150</v>
      </c>
      <c r="E1659" s="12" t="n">
        <v>4.41</v>
      </c>
      <c r="F1659" s="13" t="n">
        <v>0.0165</v>
      </c>
      <c r="G1659" s="12" t="n">
        <v>6.19</v>
      </c>
      <c r="H1659" s="13" t="n">
        <v>0.00322</v>
      </c>
      <c r="I1659" s="12" t="n">
        <v>5.43</v>
      </c>
      <c r="J1659" s="13" t="n">
        <v>0.0164</v>
      </c>
      <c r="K1659" s="12" t="n">
        <v>2.36</v>
      </c>
      <c r="L1659" s="13" t="n">
        <v>0.317</v>
      </c>
      <c r="M1659" s="12" t="n">
        <v>3.32</v>
      </c>
      <c r="N1659" s="13" t="n">
        <v>0.106</v>
      </c>
      <c r="O1659" s="12" t="n">
        <v>2.91</v>
      </c>
      <c r="P1659" s="13" t="n">
        <v>0.119</v>
      </c>
      <c r="Q1659" s="12" t="n">
        <v>1.24</v>
      </c>
      <c r="R1659" s="12" t="n">
        <v>1.12</v>
      </c>
      <c r="S1659" s="12" t="n">
        <v>1.23</v>
      </c>
      <c r="T1659" s="12" t="n">
        <v>1.91</v>
      </c>
    </row>
    <row r="1660" customFormat="false" ht="10.5" hidden="false" customHeight="false" outlineLevel="0" collapsed="false">
      <c r="A1660" s="1" t="s">
        <v>6151</v>
      </c>
      <c r="B1660" s="1" t="s">
        <v>6152</v>
      </c>
      <c r="C1660" s="1" t="s">
        <v>6153</v>
      </c>
      <c r="D1660" s="1" t="s">
        <v>6154</v>
      </c>
      <c r="E1660" s="12" t="n">
        <v>5.62</v>
      </c>
      <c r="F1660" s="13" t="n">
        <v>0.00281</v>
      </c>
      <c r="G1660" s="12" t="n">
        <v>6.5</v>
      </c>
      <c r="H1660" s="13" t="n">
        <v>0.00103</v>
      </c>
      <c r="I1660" s="12" t="n">
        <v>6.64</v>
      </c>
      <c r="J1660" s="13" t="n">
        <v>0.00367</v>
      </c>
      <c r="K1660" s="12" t="n">
        <v>1.31</v>
      </c>
      <c r="L1660" s="13" t="n">
        <v>0.673</v>
      </c>
      <c r="M1660" s="12" t="n">
        <v>1.52</v>
      </c>
      <c r="N1660" s="13" t="n">
        <v>0.466</v>
      </c>
      <c r="O1660" s="12" t="n">
        <v>1.55</v>
      </c>
      <c r="P1660" s="13" t="n">
        <v>0.436</v>
      </c>
      <c r="Q1660" s="12" t="n">
        <v>1.04</v>
      </c>
      <c r="R1660" s="12" t="n">
        <v>1.07</v>
      </c>
      <c r="S1660" s="12" t="n">
        <v>1.09</v>
      </c>
      <c r="T1660" s="12" t="n">
        <v>1.52</v>
      </c>
    </row>
    <row r="1661" customFormat="false" ht="10.5" hidden="false" customHeight="false" outlineLevel="0" collapsed="false">
      <c r="A1661" s="1" t="s">
        <v>6155</v>
      </c>
      <c r="B1661" s="1" t="s">
        <v>6156</v>
      </c>
      <c r="C1661" s="1" t="s">
        <v>6157</v>
      </c>
      <c r="D1661" s="1" t="s">
        <v>6158</v>
      </c>
      <c r="E1661" s="12" t="n">
        <v>4.72</v>
      </c>
      <c r="F1661" s="13" t="n">
        <v>0.00146</v>
      </c>
      <c r="G1661" s="12" t="n">
        <v>4.29</v>
      </c>
      <c r="H1661" s="13" t="n">
        <v>0.00146</v>
      </c>
      <c r="I1661" s="12" t="n">
        <v>4.69</v>
      </c>
      <c r="J1661" s="13" t="n">
        <v>0.00371</v>
      </c>
      <c r="K1661" s="12" t="n">
        <v>1.06</v>
      </c>
      <c r="L1661" s="13" t="n">
        <v>0.933</v>
      </c>
      <c r="M1661" s="12" t="n">
        <v>-1.04</v>
      </c>
      <c r="N1661" s="13" t="n">
        <v>0.951</v>
      </c>
      <c r="O1661" s="12" t="n">
        <v>1.06</v>
      </c>
      <c r="P1661" s="13" t="n">
        <v>0.929</v>
      </c>
      <c r="Q1661" s="12" t="n">
        <v>1.08</v>
      </c>
      <c r="R1661" s="12" t="n">
        <v>-1.06</v>
      </c>
      <c r="S1661" s="12" t="n">
        <v>-1.21</v>
      </c>
      <c r="T1661" s="12" t="n">
        <v>-1.03</v>
      </c>
    </row>
    <row r="1662" customFormat="false" ht="10.5" hidden="false" customHeight="false" outlineLevel="0" collapsed="false">
      <c r="A1662" s="1" t="s">
        <v>6159</v>
      </c>
      <c r="B1662" s="1" t="s">
        <v>6160</v>
      </c>
      <c r="C1662" s="1" t="s">
        <v>6161</v>
      </c>
      <c r="D1662" s="1" t="s">
        <v>6162</v>
      </c>
      <c r="E1662" s="12" t="n">
        <v>3.12</v>
      </c>
      <c r="F1662" s="13" t="n">
        <v>0.0056</v>
      </c>
      <c r="G1662" s="12" t="n">
        <v>3.1</v>
      </c>
      <c r="H1662" s="13" t="n">
        <v>0.00385</v>
      </c>
      <c r="I1662" s="12" t="n">
        <v>4.03</v>
      </c>
      <c r="J1662" s="13" t="n">
        <v>0.00362</v>
      </c>
      <c r="K1662" s="12" t="n">
        <v>-1.01</v>
      </c>
      <c r="L1662" s="13" t="n">
        <v>0.997</v>
      </c>
      <c r="M1662" s="12" t="n">
        <v>-1.01</v>
      </c>
      <c r="N1662" s="13" t="n">
        <v>0.982</v>
      </c>
      <c r="O1662" s="12" t="n">
        <v>1.28</v>
      </c>
      <c r="P1662" s="13" t="n">
        <v>0.55</v>
      </c>
      <c r="Q1662" s="12" t="n">
        <v>1.34</v>
      </c>
      <c r="R1662" s="12" t="n">
        <v>1.23</v>
      </c>
      <c r="S1662" s="12" t="n">
        <v>1.27</v>
      </c>
      <c r="T1662" s="12" t="n">
        <v>1.58</v>
      </c>
    </row>
    <row r="1663" customFormat="false" ht="10.5" hidden="false" customHeight="false" outlineLevel="0" collapsed="false">
      <c r="A1663" s="1" t="s">
        <v>6163</v>
      </c>
      <c r="B1663" s="1" t="s">
        <v>6164</v>
      </c>
      <c r="C1663" s="1" t="s">
        <v>6165</v>
      </c>
      <c r="D1663" s="1" t="s">
        <v>6166</v>
      </c>
      <c r="E1663" s="12" t="n">
        <v>3.73</v>
      </c>
      <c r="F1663" s="13" t="n">
        <v>0.0269</v>
      </c>
      <c r="G1663" s="12" t="n">
        <v>3.34</v>
      </c>
      <c r="H1663" s="13" t="n">
        <v>0.0315</v>
      </c>
      <c r="I1663" s="12" t="n">
        <v>2.79</v>
      </c>
      <c r="J1663" s="13" t="n">
        <v>0.123</v>
      </c>
      <c r="K1663" s="12" t="n">
        <v>1.32</v>
      </c>
      <c r="L1663" s="13" t="n">
        <v>0.708</v>
      </c>
      <c r="M1663" s="12" t="n">
        <v>1.18</v>
      </c>
      <c r="N1663" s="13" t="n">
        <v>0.82</v>
      </c>
      <c r="O1663" s="12" t="n">
        <v>-1.01</v>
      </c>
      <c r="P1663" s="13" t="n">
        <v>0.984</v>
      </c>
      <c r="Q1663" s="12" t="n">
        <v>-1.3</v>
      </c>
      <c r="R1663" s="12" t="n">
        <v>-1.18</v>
      </c>
      <c r="S1663" s="12" t="n">
        <v>-1.55</v>
      </c>
      <c r="T1663" s="12" t="n">
        <v>1.23</v>
      </c>
    </row>
    <row r="1664" customFormat="false" ht="10.5" hidden="false" customHeight="false" outlineLevel="0" collapsed="false">
      <c r="A1664" s="1" t="s">
        <v>6167</v>
      </c>
      <c r="B1664" s="1" t="s">
        <v>6168</v>
      </c>
      <c r="C1664" s="1" t="s">
        <v>6169</v>
      </c>
      <c r="D1664" s="1" t="s">
        <v>6170</v>
      </c>
      <c r="E1664" s="12" t="n">
        <v>6.41</v>
      </c>
      <c r="F1664" s="13" t="n">
        <v>0.000237</v>
      </c>
      <c r="G1664" s="12" t="n">
        <v>5.06</v>
      </c>
      <c r="H1664" s="13" t="n">
        <v>0.000405</v>
      </c>
      <c r="I1664" s="12" t="n">
        <v>4.2</v>
      </c>
      <c r="J1664" s="13" t="n">
        <v>0.00358</v>
      </c>
      <c r="K1664" s="12" t="n">
        <v>1.73</v>
      </c>
      <c r="L1664" s="13" t="n">
        <v>0.325</v>
      </c>
      <c r="M1664" s="12" t="n">
        <v>1.37</v>
      </c>
      <c r="N1664" s="13" t="n">
        <v>0.474</v>
      </c>
      <c r="O1664" s="12" t="n">
        <v>1.13</v>
      </c>
      <c r="P1664" s="13" t="n">
        <v>0.803</v>
      </c>
      <c r="Q1664" s="12" t="n">
        <v>-1.13</v>
      </c>
      <c r="R1664" s="12" t="n">
        <v>1.33</v>
      </c>
      <c r="S1664" s="12" t="n">
        <v>-1.06</v>
      </c>
      <c r="T1664" s="12" t="n">
        <v>1.39</v>
      </c>
    </row>
    <row r="1665" customFormat="false" ht="10.5" hidden="false" customHeight="false" outlineLevel="0" collapsed="false">
      <c r="A1665" s="1" t="s">
        <v>6171</v>
      </c>
      <c r="B1665" s="1" t="s">
        <v>6172</v>
      </c>
      <c r="C1665" s="1" t="s">
        <v>601</v>
      </c>
      <c r="D1665" s="1" t="s">
        <v>602</v>
      </c>
      <c r="E1665" s="12" t="n">
        <v>5.21</v>
      </c>
      <c r="F1665" s="13" t="n">
        <v>0.0146</v>
      </c>
      <c r="G1665" s="12" t="n">
        <v>5.98</v>
      </c>
      <c r="H1665" s="13" t="n">
        <v>0.00631</v>
      </c>
      <c r="I1665" s="12" t="n">
        <v>7.62</v>
      </c>
      <c r="J1665" s="13" t="n">
        <v>0.00972</v>
      </c>
      <c r="K1665" s="12" t="n">
        <v>1.51</v>
      </c>
      <c r="L1665" s="13" t="n">
        <v>0.6</v>
      </c>
      <c r="M1665" s="12" t="n">
        <v>1.73</v>
      </c>
      <c r="N1665" s="13" t="n">
        <v>0.45</v>
      </c>
      <c r="O1665" s="12" t="n">
        <v>2.2</v>
      </c>
      <c r="P1665" s="13" t="n">
        <v>0.261</v>
      </c>
      <c r="Q1665" s="12" t="n">
        <v>1.04</v>
      </c>
      <c r="R1665" s="12" t="n">
        <v>2.13</v>
      </c>
      <c r="S1665" s="12" t="n">
        <v>1.22</v>
      </c>
      <c r="T1665" s="12" t="n">
        <v>3.56</v>
      </c>
    </row>
    <row r="1666" customFormat="false" ht="10.5" hidden="false" customHeight="false" outlineLevel="0" collapsed="false">
      <c r="A1666" s="1" t="s">
        <v>6173</v>
      </c>
      <c r="B1666" s="1" t="s">
        <v>6174</v>
      </c>
      <c r="C1666" s="1" t="s">
        <v>6175</v>
      </c>
      <c r="D1666" s="1" t="s">
        <v>6176</v>
      </c>
      <c r="E1666" s="12" t="n">
        <v>4.11</v>
      </c>
      <c r="F1666" s="13" t="n">
        <v>0.000332</v>
      </c>
      <c r="G1666" s="12" t="n">
        <v>1.8</v>
      </c>
      <c r="H1666" s="13" t="n">
        <v>0.0467</v>
      </c>
      <c r="I1666" s="12" t="n">
        <v>2.27</v>
      </c>
      <c r="J1666" s="13" t="n">
        <v>0.0247</v>
      </c>
      <c r="K1666" s="12" t="n">
        <v>2.83</v>
      </c>
      <c r="L1666" s="13" t="n">
        <v>0.0124</v>
      </c>
      <c r="M1666" s="12" t="n">
        <v>1.24</v>
      </c>
      <c r="N1666" s="13" t="n">
        <v>0.522</v>
      </c>
      <c r="O1666" s="12" t="n">
        <v>1.56</v>
      </c>
      <c r="P1666" s="13" t="n">
        <v>0.193</v>
      </c>
      <c r="Q1666" s="12" t="n">
        <v>2.48</v>
      </c>
      <c r="R1666" s="12" t="n">
        <v>1.39</v>
      </c>
      <c r="S1666" s="12" t="n">
        <v>2.79</v>
      </c>
      <c r="T1666" s="12" t="n">
        <v>1.89</v>
      </c>
    </row>
    <row r="1667" customFormat="false" ht="10.5" hidden="false" customHeight="false" outlineLevel="0" collapsed="false">
      <c r="A1667" s="1" t="s">
        <v>6177</v>
      </c>
      <c r="B1667" s="1" t="s">
        <v>6178</v>
      </c>
      <c r="C1667" s="1" t="s">
        <v>6179</v>
      </c>
      <c r="D1667" s="1" t="s">
        <v>6180</v>
      </c>
      <c r="E1667" s="12" t="n">
        <v>3.25</v>
      </c>
      <c r="F1667" s="13" t="n">
        <v>0.0204</v>
      </c>
      <c r="G1667" s="12" t="n">
        <v>2.85</v>
      </c>
      <c r="H1667" s="13" t="n">
        <v>0.0271</v>
      </c>
      <c r="I1667" s="12" t="n">
        <v>3.51</v>
      </c>
      <c r="J1667" s="13" t="n">
        <v>0.0289</v>
      </c>
      <c r="K1667" s="12" t="n">
        <v>1.27</v>
      </c>
      <c r="L1667" s="13" t="n">
        <v>0.7</v>
      </c>
      <c r="M1667" s="12" t="n">
        <v>1.11</v>
      </c>
      <c r="N1667" s="13" t="n">
        <v>0.864</v>
      </c>
      <c r="O1667" s="12" t="n">
        <v>1.37</v>
      </c>
      <c r="P1667" s="13" t="n">
        <v>0.571</v>
      </c>
      <c r="Q1667" s="12" t="n">
        <v>-1.08</v>
      </c>
      <c r="R1667" s="12" t="n">
        <v>1.32</v>
      </c>
      <c r="S1667" s="12" t="n">
        <v>1.11</v>
      </c>
      <c r="T1667" s="12" t="n">
        <v>1.59</v>
      </c>
    </row>
    <row r="1668" customFormat="false" ht="10.5" hidden="false" customHeight="false" outlineLevel="0" collapsed="false">
      <c r="A1668" s="1" t="s">
        <v>6181</v>
      </c>
      <c r="B1668" s="1" t="s">
        <v>6182</v>
      </c>
      <c r="C1668" s="1" t="s">
        <v>3604</v>
      </c>
      <c r="D1668" s="1" t="s">
        <v>3605</v>
      </c>
      <c r="E1668" s="12" t="n">
        <v>3.61</v>
      </c>
      <c r="F1668" s="13" t="n">
        <v>0.0153</v>
      </c>
      <c r="G1668" s="12" t="n">
        <v>4.32</v>
      </c>
      <c r="H1668" s="13" t="n">
        <v>0.00472</v>
      </c>
      <c r="I1668" s="12" t="n">
        <v>4.35</v>
      </c>
      <c r="J1668" s="13" t="n">
        <v>0.0149</v>
      </c>
      <c r="K1668" s="12" t="n">
        <v>-1.38</v>
      </c>
      <c r="L1668" s="13" t="n">
        <v>0.607</v>
      </c>
      <c r="M1668" s="12" t="n">
        <v>-1.15</v>
      </c>
      <c r="N1668" s="13" t="n">
        <v>0.831</v>
      </c>
      <c r="O1668" s="12" t="n">
        <v>-1.14</v>
      </c>
      <c r="P1668" s="13" t="n">
        <v>0.84</v>
      </c>
      <c r="Q1668" s="12" t="n">
        <v>-1.11</v>
      </c>
      <c r="R1668" s="12" t="n">
        <v>-2.01</v>
      </c>
      <c r="S1668" s="12" t="n">
        <v>1.09</v>
      </c>
      <c r="T1668" s="12" t="n">
        <v>-1.66</v>
      </c>
    </row>
    <row r="1669" customFormat="false" ht="10.5" hidden="false" customHeight="false" outlineLevel="0" collapsed="false">
      <c r="A1669" s="1" t="s">
        <v>6183</v>
      </c>
      <c r="B1669" s="1" t="s">
        <v>6184</v>
      </c>
      <c r="C1669" s="1" t="s">
        <v>6185</v>
      </c>
      <c r="D1669" s="1" t="s">
        <v>6186</v>
      </c>
      <c r="E1669" s="12" t="n">
        <v>25.63</v>
      </c>
      <c r="F1669" s="13" t="n">
        <v>1.62E-005</v>
      </c>
      <c r="G1669" s="12" t="n">
        <v>20.82</v>
      </c>
      <c r="H1669" s="13" t="n">
        <v>1.75E-005</v>
      </c>
      <c r="I1669" s="12" t="n">
        <v>10.2</v>
      </c>
      <c r="J1669" s="13" t="n">
        <v>0.000565</v>
      </c>
      <c r="K1669" s="12" t="n">
        <v>1.31</v>
      </c>
      <c r="L1669" s="13" t="n">
        <v>0.644</v>
      </c>
      <c r="M1669" s="12" t="n">
        <v>1.06</v>
      </c>
      <c r="N1669" s="13" t="n">
        <v>0.927</v>
      </c>
      <c r="O1669" s="12" t="n">
        <v>-1.92</v>
      </c>
      <c r="P1669" s="13" t="n">
        <v>0.212</v>
      </c>
      <c r="Q1669" s="12" t="n">
        <v>-1.46</v>
      </c>
      <c r="R1669" s="12" t="n">
        <v>1.07</v>
      </c>
      <c r="S1669" s="12" t="n">
        <v>-1.2</v>
      </c>
      <c r="T1669" s="12" t="n">
        <v>1.21</v>
      </c>
    </row>
    <row r="1670" customFormat="false" ht="10.5" hidden="false" customHeight="false" outlineLevel="0" collapsed="false">
      <c r="A1670" s="1" t="s">
        <v>6187</v>
      </c>
      <c r="B1670" s="1" t="s">
        <v>6188</v>
      </c>
      <c r="C1670" s="1" t="s">
        <v>6189</v>
      </c>
      <c r="D1670" s="1" t="s">
        <v>6190</v>
      </c>
      <c r="E1670" s="12" t="n">
        <v>2.68</v>
      </c>
      <c r="F1670" s="13" t="n">
        <v>8.46E-005</v>
      </c>
      <c r="G1670" s="12" t="n">
        <v>1.49</v>
      </c>
      <c r="H1670" s="13" t="n">
        <v>0.0219</v>
      </c>
      <c r="I1670" s="12" t="n">
        <v>1.73</v>
      </c>
      <c r="J1670" s="13" t="n">
        <v>0.0106</v>
      </c>
      <c r="K1670" s="12" t="n">
        <v>1.47</v>
      </c>
      <c r="L1670" s="13" t="n">
        <v>0.109</v>
      </c>
      <c r="M1670" s="12" t="n">
        <v>-1.22</v>
      </c>
      <c r="N1670" s="13" t="n">
        <v>0.378</v>
      </c>
      <c r="O1670" s="12" t="n">
        <v>-1.05</v>
      </c>
      <c r="P1670" s="13" t="n">
        <v>0.828</v>
      </c>
      <c r="Q1670" s="12" t="n">
        <v>1.36</v>
      </c>
      <c r="R1670" s="12" t="n">
        <v>-2.03</v>
      </c>
      <c r="S1670" s="12" t="n">
        <v>1.71</v>
      </c>
      <c r="T1670" s="12" t="n">
        <v>-1.89</v>
      </c>
    </row>
    <row r="1671" customFormat="false" ht="10.5" hidden="false" customHeight="false" outlineLevel="0" collapsed="false">
      <c r="A1671" s="1" t="s">
        <v>6191</v>
      </c>
      <c r="B1671" s="1" t="s">
        <v>6192</v>
      </c>
      <c r="C1671" s="1" t="s">
        <v>6193</v>
      </c>
      <c r="D1671" s="1" t="s">
        <v>6194</v>
      </c>
      <c r="E1671" s="12" t="n">
        <v>4.76</v>
      </c>
      <c r="F1671" s="13" t="n">
        <v>0.00333</v>
      </c>
      <c r="G1671" s="12" t="n">
        <v>4.82</v>
      </c>
      <c r="H1671" s="13" t="n">
        <v>0.00202</v>
      </c>
      <c r="I1671" s="12" t="n">
        <v>5.54</v>
      </c>
      <c r="J1671" s="13" t="n">
        <v>0.0043</v>
      </c>
      <c r="K1671" s="12" t="n">
        <v>1.13</v>
      </c>
      <c r="L1671" s="13" t="n">
        <v>0.87</v>
      </c>
      <c r="M1671" s="12" t="n">
        <v>1.14</v>
      </c>
      <c r="N1671" s="13" t="n">
        <v>0.825</v>
      </c>
      <c r="O1671" s="12" t="n">
        <v>1.31</v>
      </c>
      <c r="P1671" s="13" t="n">
        <v>0.619</v>
      </c>
      <c r="Q1671" s="12" t="n">
        <v>1.29</v>
      </c>
      <c r="R1671" s="12" t="n">
        <v>1.45</v>
      </c>
      <c r="S1671" s="12" t="n">
        <v>1.47</v>
      </c>
      <c r="T1671" s="12" t="n">
        <v>2.09</v>
      </c>
    </row>
    <row r="1672" customFormat="false" ht="10.5" hidden="false" customHeight="false" outlineLevel="0" collapsed="false">
      <c r="A1672" s="1" t="s">
        <v>6195</v>
      </c>
      <c r="B1672" s="1" t="s">
        <v>6196</v>
      </c>
      <c r="C1672" s="1" t="s">
        <v>6197</v>
      </c>
      <c r="D1672" s="1" t="s">
        <v>6198</v>
      </c>
      <c r="E1672" s="12" t="n">
        <v>5.21</v>
      </c>
      <c r="F1672" s="13" t="n">
        <v>0.00684</v>
      </c>
      <c r="G1672" s="12" t="n">
        <v>6.77</v>
      </c>
      <c r="H1672" s="13" t="n">
        <v>0.00171</v>
      </c>
      <c r="I1672" s="12" t="n">
        <v>12.82</v>
      </c>
      <c r="J1672" s="13" t="n">
        <v>0.000971</v>
      </c>
      <c r="K1672" s="12" t="n">
        <v>2.81</v>
      </c>
      <c r="L1672" s="13" t="n">
        <v>0.2</v>
      </c>
      <c r="M1672" s="12" t="n">
        <v>3.66</v>
      </c>
      <c r="N1672" s="13" t="n">
        <v>0.0674</v>
      </c>
      <c r="O1672" s="12" t="n">
        <v>6.92</v>
      </c>
      <c r="P1672" s="13" t="n">
        <v>0.00882</v>
      </c>
      <c r="Q1672" s="12" t="n">
        <v>-1.13</v>
      </c>
      <c r="R1672" s="12" t="n">
        <v>5.24</v>
      </c>
      <c r="S1672" s="12" t="n">
        <v>1.11</v>
      </c>
      <c r="T1672" s="12" t="n">
        <v>7.39</v>
      </c>
    </row>
    <row r="1673" customFormat="false" ht="10.5" hidden="false" customHeight="false" outlineLevel="0" collapsed="false">
      <c r="A1673" s="1" t="s">
        <v>6199</v>
      </c>
      <c r="B1673" s="1" t="s">
        <v>6200</v>
      </c>
      <c r="C1673" s="1" t="s">
        <v>6201</v>
      </c>
      <c r="D1673" s="1" t="s">
        <v>6202</v>
      </c>
      <c r="E1673" s="12" t="n">
        <v>3.39</v>
      </c>
      <c r="F1673" s="13" t="n">
        <v>0.0209</v>
      </c>
      <c r="G1673" s="12" t="n">
        <v>3.71</v>
      </c>
      <c r="H1673" s="13" t="n">
        <v>0.0103</v>
      </c>
      <c r="I1673" s="12" t="n">
        <v>3.25</v>
      </c>
      <c r="J1673" s="13" t="n">
        <v>0.0465</v>
      </c>
      <c r="K1673" s="12" t="n">
        <v>1.3</v>
      </c>
      <c r="L1673" s="13" t="n">
        <v>0.682</v>
      </c>
      <c r="M1673" s="12" t="n">
        <v>1.42</v>
      </c>
      <c r="N1673" s="13" t="n">
        <v>0.54</v>
      </c>
      <c r="O1673" s="12" t="n">
        <v>1.25</v>
      </c>
      <c r="P1673" s="13" t="n">
        <v>0.718</v>
      </c>
      <c r="Q1673" s="12" t="n">
        <v>-1.17</v>
      </c>
      <c r="R1673" s="12" t="n">
        <v>-1.04</v>
      </c>
      <c r="S1673" s="12" t="n">
        <v>-1.23</v>
      </c>
      <c r="T1673" s="12" t="n">
        <v>1.3</v>
      </c>
    </row>
    <row r="1674" customFormat="false" ht="10.5" hidden="false" customHeight="false" outlineLevel="0" collapsed="false">
      <c r="A1674" s="1" t="s">
        <v>6203</v>
      </c>
      <c r="B1674" s="1" t="s">
        <v>6204</v>
      </c>
      <c r="C1674" s="1" t="s">
        <v>6205</v>
      </c>
      <c r="D1674" s="1" t="s">
        <v>6206</v>
      </c>
      <c r="E1674" s="12" t="n">
        <v>9.06</v>
      </c>
      <c r="F1674" s="13" t="n">
        <v>0.00199</v>
      </c>
      <c r="G1674" s="12" t="n">
        <v>31.78</v>
      </c>
      <c r="H1674" s="13" t="n">
        <v>5.01E-005</v>
      </c>
      <c r="I1674" s="12" t="n">
        <v>49.87</v>
      </c>
      <c r="J1674" s="13" t="n">
        <v>7.21E-005</v>
      </c>
      <c r="K1674" s="12" t="n">
        <v>1.71</v>
      </c>
      <c r="L1674" s="13" t="n">
        <v>0.484</v>
      </c>
      <c r="M1674" s="12" t="n">
        <v>5.98</v>
      </c>
      <c r="N1674" s="13" t="n">
        <v>0.0222</v>
      </c>
      <c r="O1674" s="12" t="n">
        <v>9.38</v>
      </c>
      <c r="P1674" s="13" t="n">
        <v>0.00643</v>
      </c>
      <c r="Q1674" s="12" t="n">
        <v>-1.16</v>
      </c>
      <c r="R1674" s="12" t="n">
        <v>5.35</v>
      </c>
      <c r="S1674" s="12" t="n">
        <v>1.37</v>
      </c>
      <c r="T1674" s="12" t="n">
        <v>8</v>
      </c>
    </row>
    <row r="1675" customFormat="false" ht="10.5" hidden="false" customHeight="false" outlineLevel="0" collapsed="false">
      <c r="A1675" s="1" t="s">
        <v>6207</v>
      </c>
      <c r="B1675" s="1" t="s">
        <v>6208</v>
      </c>
      <c r="C1675" s="1" t="s">
        <v>6209</v>
      </c>
      <c r="D1675" s="1" t="s">
        <v>6210</v>
      </c>
      <c r="E1675" s="12" t="n">
        <v>2.35</v>
      </c>
      <c r="F1675" s="13" t="n">
        <v>0.0483</v>
      </c>
      <c r="G1675" s="12" t="n">
        <v>2.24</v>
      </c>
      <c r="H1675" s="13" t="n">
        <v>0.0494</v>
      </c>
      <c r="I1675" s="12" t="n">
        <v>3.16</v>
      </c>
      <c r="J1675" s="13" t="n">
        <v>0.0218</v>
      </c>
      <c r="K1675" s="12" t="n">
        <v>1.8</v>
      </c>
      <c r="L1675" s="13" t="n">
        <v>0.332</v>
      </c>
      <c r="M1675" s="12" t="n">
        <v>1.72</v>
      </c>
      <c r="N1675" s="13" t="n">
        <v>0.339</v>
      </c>
      <c r="O1675" s="12" t="n">
        <v>2.43</v>
      </c>
      <c r="P1675" s="13" t="n">
        <v>0.084</v>
      </c>
      <c r="Q1675" s="12" t="n">
        <v>1.26</v>
      </c>
      <c r="R1675" s="12" t="n">
        <v>1.52</v>
      </c>
      <c r="S1675" s="12" t="n">
        <v>1.95</v>
      </c>
      <c r="T1675" s="12" t="n">
        <v>1.84</v>
      </c>
    </row>
    <row r="1676" customFormat="false" ht="10.5" hidden="false" customHeight="false" outlineLevel="0" collapsed="false">
      <c r="A1676" s="1" t="s">
        <v>6211</v>
      </c>
      <c r="B1676" s="1" t="s">
        <v>6212</v>
      </c>
      <c r="C1676" s="1" t="s">
        <v>6209</v>
      </c>
      <c r="D1676" s="1" t="s">
        <v>6210</v>
      </c>
      <c r="E1676" s="12" t="n">
        <v>5.5</v>
      </c>
      <c r="F1676" s="13" t="n">
        <v>0.0102</v>
      </c>
      <c r="G1676" s="12" t="n">
        <v>4.96</v>
      </c>
      <c r="H1676" s="13" t="n">
        <v>0.0102</v>
      </c>
      <c r="I1676" s="12" t="n">
        <v>6.28</v>
      </c>
      <c r="J1676" s="13" t="n">
        <v>0.014</v>
      </c>
      <c r="K1676" s="12" t="n">
        <v>-1.1</v>
      </c>
      <c r="L1676" s="13" t="n">
        <v>0.929</v>
      </c>
      <c r="M1676" s="12" t="n">
        <v>-1.22</v>
      </c>
      <c r="N1676" s="13" t="n">
        <v>0.787</v>
      </c>
      <c r="O1676" s="12" t="n">
        <v>1.04</v>
      </c>
      <c r="P1676" s="13" t="n">
        <v>0.965</v>
      </c>
      <c r="Q1676" s="12" t="n">
        <v>1.91</v>
      </c>
      <c r="R1676" s="12" t="n">
        <v>2.57</v>
      </c>
      <c r="S1676" s="12" t="n">
        <v>2.41</v>
      </c>
      <c r="T1676" s="12" t="n">
        <v>2.94</v>
      </c>
    </row>
    <row r="1677" customFormat="false" ht="10.5" hidden="false" customHeight="false" outlineLevel="0" collapsed="false">
      <c r="A1677" s="1" t="s">
        <v>6213</v>
      </c>
      <c r="B1677" s="1" t="s">
        <v>6214</v>
      </c>
      <c r="C1677" s="1" t="s">
        <v>6215</v>
      </c>
      <c r="D1677" s="1" t="s">
        <v>6216</v>
      </c>
      <c r="E1677" s="12" t="n">
        <v>6.28</v>
      </c>
      <c r="F1677" s="13" t="n">
        <v>0.00388</v>
      </c>
      <c r="G1677" s="12" t="n">
        <v>5.03</v>
      </c>
      <c r="H1677" s="13" t="n">
        <v>0.00584</v>
      </c>
      <c r="I1677" s="12" t="n">
        <v>2.13</v>
      </c>
      <c r="J1677" s="13" t="n">
        <v>0.261</v>
      </c>
      <c r="K1677" s="12" t="n">
        <v>1.82</v>
      </c>
      <c r="L1677" s="13" t="n">
        <v>0.427</v>
      </c>
      <c r="M1677" s="12" t="n">
        <v>1.45</v>
      </c>
      <c r="N1677" s="13" t="n">
        <v>0.559</v>
      </c>
      <c r="O1677" s="12" t="n">
        <v>-1.63</v>
      </c>
      <c r="P1677" s="13" t="n">
        <v>0.436</v>
      </c>
      <c r="Q1677" s="12" t="n">
        <v>1.03</v>
      </c>
      <c r="R1677" s="12" t="n">
        <v>-1.41</v>
      </c>
      <c r="S1677" s="12" t="n">
        <v>1.06</v>
      </c>
      <c r="T1677" s="12" t="n">
        <v>-1.14</v>
      </c>
    </row>
    <row r="1678" customFormat="false" ht="10.5" hidden="false" customHeight="false" outlineLevel="0" collapsed="false">
      <c r="A1678" s="1" t="s">
        <v>6217</v>
      </c>
      <c r="B1678" s="1" t="s">
        <v>6218</v>
      </c>
      <c r="C1678" s="1" t="s">
        <v>6219</v>
      </c>
      <c r="D1678" s="1" t="s">
        <v>6220</v>
      </c>
      <c r="E1678" s="12" t="n">
        <v>3.39</v>
      </c>
      <c r="F1678" s="13" t="n">
        <v>0.00987</v>
      </c>
      <c r="G1678" s="12" t="n">
        <v>3.2</v>
      </c>
      <c r="H1678" s="13" t="n">
        <v>0.00882</v>
      </c>
      <c r="I1678" s="12" t="n">
        <v>2.22</v>
      </c>
      <c r="J1678" s="13" t="n">
        <v>0.118</v>
      </c>
      <c r="K1678" s="12" t="n">
        <v>1.4</v>
      </c>
      <c r="L1678" s="13" t="n">
        <v>0.541</v>
      </c>
      <c r="M1678" s="12" t="n">
        <v>1.32</v>
      </c>
      <c r="N1678" s="13" t="n">
        <v>0.574</v>
      </c>
      <c r="O1678" s="12" t="n">
        <v>-1.09</v>
      </c>
      <c r="P1678" s="13" t="n">
        <v>0.875</v>
      </c>
      <c r="Q1678" s="12" t="n">
        <v>-1.14</v>
      </c>
      <c r="R1678" s="12" t="n">
        <v>-1.56</v>
      </c>
      <c r="S1678" s="12" t="n">
        <v>-1.26</v>
      </c>
      <c r="T1678" s="12" t="n">
        <v>-1.11</v>
      </c>
    </row>
    <row r="1679" customFormat="false" ht="10.5" hidden="false" customHeight="false" outlineLevel="0" collapsed="false">
      <c r="A1679" s="1" t="s">
        <v>6221</v>
      </c>
      <c r="B1679" s="1" t="s">
        <v>6222</v>
      </c>
      <c r="C1679" s="1" t="s">
        <v>4918</v>
      </c>
      <c r="D1679" s="1" t="s">
        <v>4919</v>
      </c>
      <c r="E1679" s="12" t="n">
        <v>2.75</v>
      </c>
      <c r="F1679" s="13" t="n">
        <v>0.0203</v>
      </c>
      <c r="G1679" s="12" t="n">
        <v>1.85</v>
      </c>
      <c r="H1679" s="13" t="n">
        <v>0.133</v>
      </c>
      <c r="I1679" s="12" t="n">
        <v>1.31</v>
      </c>
      <c r="J1679" s="13" t="n">
        <v>0.601</v>
      </c>
      <c r="K1679" s="12" t="n">
        <v>1.36</v>
      </c>
      <c r="L1679" s="13" t="n">
        <v>0.553</v>
      </c>
      <c r="M1679" s="12" t="n">
        <v>-1.09</v>
      </c>
      <c r="N1679" s="13" t="n">
        <v>0.87</v>
      </c>
      <c r="O1679" s="12" t="n">
        <v>-1.55</v>
      </c>
      <c r="P1679" s="13" t="n">
        <v>0.34</v>
      </c>
      <c r="Q1679" s="12" t="n">
        <v>1.04</v>
      </c>
      <c r="R1679" s="12" t="n">
        <v>-1.22</v>
      </c>
      <c r="S1679" s="12" t="n">
        <v>1.19</v>
      </c>
      <c r="T1679" s="12" t="n">
        <v>1.19</v>
      </c>
    </row>
    <row r="1680" customFormat="false" ht="10.5" hidden="false" customHeight="false" outlineLevel="0" collapsed="false">
      <c r="A1680" s="1" t="s">
        <v>6223</v>
      </c>
      <c r="B1680" s="1" t="s">
        <v>6224</v>
      </c>
      <c r="C1680" s="1" t="s">
        <v>6225</v>
      </c>
      <c r="D1680" s="1" t="s">
        <v>6226</v>
      </c>
      <c r="E1680" s="12" t="n">
        <v>2.22</v>
      </c>
      <c r="F1680" s="13" t="n">
        <v>0.0112</v>
      </c>
      <c r="G1680" s="12" t="n">
        <v>2.35</v>
      </c>
      <c r="H1680" s="13" t="n">
        <v>0.005</v>
      </c>
      <c r="I1680" s="12" t="n">
        <v>2.35</v>
      </c>
      <c r="J1680" s="13" t="n">
        <v>0.0162</v>
      </c>
      <c r="K1680" s="12" t="n">
        <v>1.05</v>
      </c>
      <c r="L1680" s="13" t="n">
        <v>0.914</v>
      </c>
      <c r="M1680" s="12" t="n">
        <v>1.11</v>
      </c>
      <c r="N1680" s="13" t="n">
        <v>0.751</v>
      </c>
      <c r="O1680" s="12" t="n">
        <v>1.11</v>
      </c>
      <c r="P1680" s="13" t="n">
        <v>0.767</v>
      </c>
      <c r="Q1680" s="12" t="n">
        <v>1.05</v>
      </c>
      <c r="R1680" s="12" t="n">
        <v>1.4</v>
      </c>
      <c r="S1680" s="12" t="n">
        <v>1.2</v>
      </c>
      <c r="T1680" s="12" t="n">
        <v>1.36</v>
      </c>
    </row>
    <row r="1681" customFormat="false" ht="10.5" hidden="false" customHeight="false" outlineLevel="0" collapsed="false">
      <c r="A1681" s="1" t="s">
        <v>6227</v>
      </c>
      <c r="B1681" s="1" t="s">
        <v>6228</v>
      </c>
      <c r="C1681" s="1" t="s">
        <v>6229</v>
      </c>
      <c r="D1681" s="1" t="s">
        <v>6230</v>
      </c>
      <c r="E1681" s="12" t="n">
        <v>2.69</v>
      </c>
      <c r="F1681" s="13" t="n">
        <v>0.0142</v>
      </c>
      <c r="G1681" s="12" t="n">
        <v>2.73</v>
      </c>
      <c r="H1681" s="13" t="n">
        <v>0.00924</v>
      </c>
      <c r="I1681" s="12" t="n">
        <v>2.45</v>
      </c>
      <c r="J1681" s="13" t="n">
        <v>0.0446</v>
      </c>
      <c r="K1681" s="12" t="n">
        <v>1.5</v>
      </c>
      <c r="L1681" s="13" t="n">
        <v>0.427</v>
      </c>
      <c r="M1681" s="12" t="n">
        <v>1.52</v>
      </c>
      <c r="N1681" s="13" t="n">
        <v>0.391</v>
      </c>
      <c r="O1681" s="12" t="n">
        <v>1.36</v>
      </c>
      <c r="P1681" s="13" t="n">
        <v>0.467</v>
      </c>
      <c r="Q1681" s="12" t="n">
        <v>1.17</v>
      </c>
      <c r="R1681" s="12" t="n">
        <v>1.53</v>
      </c>
      <c r="S1681" s="12" t="n">
        <v>1.22</v>
      </c>
      <c r="T1681" s="12" t="n">
        <v>2.15</v>
      </c>
    </row>
    <row r="1682" customFormat="false" ht="10.5" hidden="false" customHeight="false" outlineLevel="0" collapsed="false">
      <c r="A1682" s="1" t="s">
        <v>6231</v>
      </c>
      <c r="B1682" s="1" t="s">
        <v>6232</v>
      </c>
      <c r="C1682" s="1" t="s">
        <v>6233</v>
      </c>
      <c r="D1682" s="1" t="s">
        <v>6234</v>
      </c>
      <c r="E1682" s="12" t="n">
        <v>4.89</v>
      </c>
      <c r="F1682" s="13" t="n">
        <v>0.000587</v>
      </c>
      <c r="G1682" s="12" t="n">
        <v>4.63</v>
      </c>
      <c r="H1682" s="13" t="n">
        <v>0.000476</v>
      </c>
      <c r="I1682" s="12" t="n">
        <v>6.02</v>
      </c>
      <c r="J1682" s="13" t="n">
        <v>0.000638</v>
      </c>
      <c r="K1682" s="12" t="n">
        <v>1.6</v>
      </c>
      <c r="L1682" s="13" t="n">
        <v>0.371</v>
      </c>
      <c r="M1682" s="12" t="n">
        <v>1.52</v>
      </c>
      <c r="N1682" s="13" t="n">
        <v>0.382</v>
      </c>
      <c r="O1682" s="12" t="n">
        <v>1.97</v>
      </c>
      <c r="P1682" s="13" t="n">
        <v>0.119</v>
      </c>
      <c r="Q1682" s="12" t="n">
        <v>1.75</v>
      </c>
      <c r="R1682" s="12" t="n">
        <v>1.25</v>
      </c>
      <c r="S1682" s="12" t="n">
        <v>1.24</v>
      </c>
      <c r="T1682" s="12" t="n">
        <v>1.77</v>
      </c>
    </row>
    <row r="1683" customFormat="false" ht="10.5" hidden="false" customHeight="false" outlineLevel="0" collapsed="false">
      <c r="A1683" s="1" t="s">
        <v>6235</v>
      </c>
      <c r="B1683" s="1" t="s">
        <v>6236</v>
      </c>
      <c r="C1683" s="1" t="s">
        <v>6237</v>
      </c>
      <c r="D1683" s="1" t="s">
        <v>6238</v>
      </c>
      <c r="E1683" s="12" t="n">
        <v>8.75</v>
      </c>
      <c r="F1683" s="13" t="n">
        <v>0.00712</v>
      </c>
      <c r="G1683" s="12" t="n">
        <v>13.74</v>
      </c>
      <c r="H1683" s="13" t="n">
        <v>0.00135</v>
      </c>
      <c r="I1683" s="12" t="n">
        <v>19.56</v>
      </c>
      <c r="J1683" s="13" t="n">
        <v>0.00226</v>
      </c>
      <c r="K1683" s="12" t="n">
        <v>1.22</v>
      </c>
      <c r="L1683" s="13" t="n">
        <v>0.853</v>
      </c>
      <c r="M1683" s="12" t="n">
        <v>1.92</v>
      </c>
      <c r="N1683" s="13" t="n">
        <v>0.442</v>
      </c>
      <c r="O1683" s="12" t="n">
        <v>2.73</v>
      </c>
      <c r="P1683" s="13" t="n">
        <v>0.219</v>
      </c>
      <c r="Q1683" s="12" t="n">
        <v>-1.24</v>
      </c>
      <c r="R1683" s="12" t="n">
        <v>1.65</v>
      </c>
      <c r="S1683" s="12" t="n">
        <v>-1.13</v>
      </c>
      <c r="T1683" s="12" t="n">
        <v>2.57</v>
      </c>
    </row>
    <row r="1684" customFormat="false" ht="10.5" hidden="false" customHeight="false" outlineLevel="0" collapsed="false">
      <c r="A1684" s="1" t="s">
        <v>6239</v>
      </c>
      <c r="B1684" s="1" t="s">
        <v>6240</v>
      </c>
      <c r="C1684" s="1" t="s">
        <v>6241</v>
      </c>
      <c r="D1684" s="1" t="s">
        <v>6242</v>
      </c>
      <c r="E1684" s="12" t="n">
        <v>3.41</v>
      </c>
      <c r="F1684" s="13" t="n">
        <v>0.0425</v>
      </c>
      <c r="G1684" s="12" t="n">
        <v>2.73</v>
      </c>
      <c r="H1684" s="13" t="n">
        <v>0.0778</v>
      </c>
      <c r="I1684" s="12" t="n">
        <v>1.56</v>
      </c>
      <c r="J1684" s="13" t="n">
        <v>0.536</v>
      </c>
      <c r="K1684" s="12" t="n">
        <v>1.96</v>
      </c>
      <c r="L1684" s="13" t="n">
        <v>0.409</v>
      </c>
      <c r="M1684" s="12" t="n">
        <v>1.57</v>
      </c>
      <c r="N1684" s="13" t="n">
        <v>0.494</v>
      </c>
      <c r="O1684" s="12" t="n">
        <v>-1.12</v>
      </c>
      <c r="P1684" s="13" t="n">
        <v>0.889</v>
      </c>
      <c r="Q1684" s="12" t="n">
        <v>-1.16</v>
      </c>
      <c r="R1684" s="12" t="n">
        <v>-1.59</v>
      </c>
      <c r="S1684" s="12" t="n">
        <v>-1.15</v>
      </c>
      <c r="T1684" s="12" t="n">
        <v>-1.26</v>
      </c>
    </row>
    <row r="1685" customFormat="false" ht="10.5" hidden="false" customHeight="false" outlineLevel="0" collapsed="false">
      <c r="A1685" s="1" t="s">
        <v>6243</v>
      </c>
      <c r="B1685" s="1" t="s">
        <v>6244</v>
      </c>
      <c r="C1685" s="1" t="s">
        <v>6245</v>
      </c>
      <c r="D1685" s="1" t="s">
        <v>6246</v>
      </c>
      <c r="E1685" s="12" t="n">
        <v>3.71</v>
      </c>
      <c r="F1685" s="13" t="n">
        <v>0.0117</v>
      </c>
      <c r="G1685" s="12" t="n">
        <v>2.85</v>
      </c>
      <c r="H1685" s="13" t="n">
        <v>0.0281</v>
      </c>
      <c r="I1685" s="12" t="n">
        <v>2.75</v>
      </c>
      <c r="J1685" s="13" t="n">
        <v>0.0723</v>
      </c>
      <c r="K1685" s="12" t="n">
        <v>1.17</v>
      </c>
      <c r="L1685" s="13" t="n">
        <v>0.816</v>
      </c>
      <c r="M1685" s="12" t="n">
        <v>-1.11</v>
      </c>
      <c r="N1685" s="13" t="n">
        <v>0.87</v>
      </c>
      <c r="O1685" s="12" t="n">
        <v>-1.15</v>
      </c>
      <c r="P1685" s="13" t="n">
        <v>0.83</v>
      </c>
      <c r="Q1685" s="12" t="n">
        <v>1.15</v>
      </c>
      <c r="R1685" s="12" t="n">
        <v>-1.89</v>
      </c>
      <c r="S1685" s="12" t="n">
        <v>-1.09</v>
      </c>
      <c r="T1685" s="12" t="n">
        <v>-1.68</v>
      </c>
    </row>
    <row r="1686" customFormat="false" ht="10.5" hidden="false" customHeight="false" outlineLevel="0" collapsed="false">
      <c r="A1686" s="1" t="s">
        <v>6247</v>
      </c>
      <c r="B1686" s="1" t="s">
        <v>6248</v>
      </c>
      <c r="C1686" s="1" t="s">
        <v>6249</v>
      </c>
      <c r="D1686" s="1" t="s">
        <v>6250</v>
      </c>
      <c r="E1686" s="12" t="n">
        <v>3.51</v>
      </c>
      <c r="F1686" s="13" t="n">
        <v>0.0145</v>
      </c>
      <c r="G1686" s="12" t="n">
        <v>3.95</v>
      </c>
      <c r="H1686" s="13" t="n">
        <v>0.00591</v>
      </c>
      <c r="I1686" s="12" t="n">
        <v>3.89</v>
      </c>
      <c r="J1686" s="13" t="n">
        <v>0.0194</v>
      </c>
      <c r="K1686" s="12" t="n">
        <v>1.43</v>
      </c>
      <c r="L1686" s="13" t="n">
        <v>0.546</v>
      </c>
      <c r="M1686" s="12" t="n">
        <v>1.61</v>
      </c>
      <c r="N1686" s="13" t="n">
        <v>0.413</v>
      </c>
      <c r="O1686" s="12" t="n">
        <v>1.59</v>
      </c>
      <c r="P1686" s="13" t="n">
        <v>0.383</v>
      </c>
      <c r="Q1686" s="12" t="n">
        <v>-1.19</v>
      </c>
      <c r="R1686" s="12" t="n">
        <v>-1.66</v>
      </c>
      <c r="S1686" s="12" t="n">
        <v>-1.32</v>
      </c>
      <c r="T1686" s="12" t="n">
        <v>-1.22</v>
      </c>
    </row>
    <row r="1687" customFormat="false" ht="10.5" hidden="false" customHeight="false" outlineLevel="0" collapsed="false">
      <c r="A1687" s="1" t="s">
        <v>6251</v>
      </c>
      <c r="B1687" s="1" t="s">
        <v>6252</v>
      </c>
      <c r="C1687" s="1" t="s">
        <v>6253</v>
      </c>
      <c r="D1687" s="1" t="s">
        <v>6254</v>
      </c>
      <c r="E1687" s="12" t="n">
        <v>5.21</v>
      </c>
      <c r="F1687" s="13" t="n">
        <v>0.00381</v>
      </c>
      <c r="G1687" s="12" t="n">
        <v>6.19</v>
      </c>
      <c r="H1687" s="13" t="n">
        <v>0.00124</v>
      </c>
      <c r="I1687" s="12" t="n">
        <v>6.96</v>
      </c>
      <c r="J1687" s="13" t="n">
        <v>0.0031</v>
      </c>
      <c r="K1687" s="12" t="n">
        <v>1.13</v>
      </c>
      <c r="L1687" s="13" t="n">
        <v>0.883</v>
      </c>
      <c r="M1687" s="12" t="n">
        <v>1.34</v>
      </c>
      <c r="N1687" s="13" t="n">
        <v>0.611</v>
      </c>
      <c r="O1687" s="12" t="n">
        <v>1.51</v>
      </c>
      <c r="P1687" s="13" t="n">
        <v>0.459</v>
      </c>
      <c r="Q1687" s="12" t="n">
        <v>-1.19</v>
      </c>
      <c r="R1687" s="12" t="n">
        <v>1.34</v>
      </c>
      <c r="S1687" s="12" t="n">
        <v>1.05</v>
      </c>
      <c r="T1687" s="12" t="n">
        <v>1.37</v>
      </c>
    </row>
    <row r="1688" customFormat="false" ht="10.5" hidden="false" customHeight="false" outlineLevel="0" collapsed="false">
      <c r="A1688" s="1" t="s">
        <v>6255</v>
      </c>
      <c r="B1688" s="1" t="s">
        <v>6256</v>
      </c>
      <c r="C1688" s="1" t="s">
        <v>6257</v>
      </c>
      <c r="D1688" s="1" t="s">
        <v>6258</v>
      </c>
      <c r="E1688" s="12" t="n">
        <v>2.17</v>
      </c>
      <c r="F1688" s="13" t="n">
        <v>0.000176</v>
      </c>
      <c r="G1688" s="12" t="n">
        <v>2.17</v>
      </c>
      <c r="H1688" s="13" t="n">
        <v>0.000117</v>
      </c>
      <c r="I1688" s="12" t="n">
        <v>2.17</v>
      </c>
      <c r="J1688" s="13" t="n">
        <v>0.00044</v>
      </c>
      <c r="K1688" s="12" t="n">
        <v>1.04</v>
      </c>
      <c r="L1688" s="13" t="n">
        <v>0.88</v>
      </c>
      <c r="M1688" s="12" t="n">
        <v>1.04</v>
      </c>
      <c r="N1688" s="13" t="n">
        <v>0.849</v>
      </c>
      <c r="O1688" s="12" t="n">
        <v>1.04</v>
      </c>
      <c r="P1688" s="13" t="n">
        <v>0.841</v>
      </c>
      <c r="Q1688" s="12" t="n">
        <v>1.02</v>
      </c>
      <c r="R1688" s="12" t="n">
        <v>-1.85</v>
      </c>
      <c r="S1688" s="12" t="n">
        <v>-1.01</v>
      </c>
      <c r="T1688" s="12" t="n">
        <v>-1.59</v>
      </c>
    </row>
    <row r="1689" customFormat="false" ht="10.5" hidden="false" customHeight="false" outlineLevel="0" collapsed="false">
      <c r="A1689" s="1" t="s">
        <v>6259</v>
      </c>
      <c r="B1689" s="1" t="s">
        <v>6260</v>
      </c>
      <c r="C1689" s="1" t="s">
        <v>3791</v>
      </c>
      <c r="D1689" s="1" t="s">
        <v>3792</v>
      </c>
      <c r="E1689" s="12" t="n">
        <v>5.7</v>
      </c>
      <c r="F1689" s="13" t="n">
        <v>0.00519</v>
      </c>
      <c r="G1689" s="12" t="n">
        <v>8.82</v>
      </c>
      <c r="H1689" s="13" t="n">
        <v>0.000738</v>
      </c>
      <c r="I1689" s="12" t="n">
        <v>5.28</v>
      </c>
      <c r="J1689" s="13" t="n">
        <v>0.0145</v>
      </c>
      <c r="K1689" s="12" t="n">
        <v>1.28</v>
      </c>
      <c r="L1689" s="13" t="n">
        <v>0.736</v>
      </c>
      <c r="M1689" s="12" t="n">
        <v>1.99</v>
      </c>
      <c r="N1689" s="13" t="n">
        <v>0.36</v>
      </c>
      <c r="O1689" s="12" t="n">
        <v>1.19</v>
      </c>
      <c r="P1689" s="13" t="n">
        <v>0.805</v>
      </c>
      <c r="Q1689" s="12" t="n">
        <v>1.05</v>
      </c>
      <c r="R1689" s="12" t="n">
        <v>1.64</v>
      </c>
      <c r="S1689" s="12" t="n">
        <v>1.13</v>
      </c>
      <c r="T1689" s="12" t="n">
        <v>2.29</v>
      </c>
    </row>
    <row r="1690" customFormat="false" ht="10.5" hidden="false" customHeight="false" outlineLevel="0" collapsed="false">
      <c r="A1690" s="1" t="s">
        <v>6261</v>
      </c>
      <c r="B1690" s="1" t="s">
        <v>6262</v>
      </c>
      <c r="C1690" s="1" t="s">
        <v>6263</v>
      </c>
      <c r="D1690" s="1" t="s">
        <v>6264</v>
      </c>
      <c r="E1690" s="12" t="n">
        <v>2.48</v>
      </c>
      <c r="F1690" s="13" t="n">
        <v>0.00912</v>
      </c>
      <c r="G1690" s="12" t="n">
        <v>1.56</v>
      </c>
      <c r="H1690" s="13" t="n">
        <v>0.169</v>
      </c>
      <c r="I1690" s="12" t="n">
        <v>1.88</v>
      </c>
      <c r="J1690" s="13" t="n">
        <v>0.0923</v>
      </c>
      <c r="K1690" s="12" t="n">
        <v>1.1</v>
      </c>
      <c r="L1690" s="13" t="n">
        <v>0.828</v>
      </c>
      <c r="M1690" s="12" t="n">
        <v>-1.44</v>
      </c>
      <c r="N1690" s="13" t="n">
        <v>0.382</v>
      </c>
      <c r="O1690" s="12" t="n">
        <v>-1.2</v>
      </c>
      <c r="P1690" s="13" t="n">
        <v>0.635</v>
      </c>
      <c r="Q1690" s="12" t="n">
        <v>1.49</v>
      </c>
      <c r="R1690" s="12" t="n">
        <v>-2.01</v>
      </c>
      <c r="S1690" s="12" t="n">
        <v>1.13</v>
      </c>
      <c r="T1690" s="12" t="n">
        <v>-1.82</v>
      </c>
    </row>
    <row r="1691" customFormat="false" ht="10.5" hidden="false" customHeight="false" outlineLevel="0" collapsed="false">
      <c r="A1691" s="1" t="s">
        <v>6265</v>
      </c>
      <c r="B1691" s="1" t="s">
        <v>6266</v>
      </c>
      <c r="C1691" s="1" t="s">
        <v>6267</v>
      </c>
      <c r="D1691" s="1" t="s">
        <v>6268</v>
      </c>
      <c r="E1691" s="12" t="n">
        <v>2.16</v>
      </c>
      <c r="F1691" s="13" t="n">
        <v>0.00712</v>
      </c>
      <c r="G1691" s="12" t="n">
        <v>1.45</v>
      </c>
      <c r="H1691" s="13" t="n">
        <v>0.152</v>
      </c>
      <c r="I1691" s="12" t="n">
        <v>-1.04</v>
      </c>
      <c r="J1691" s="13" t="n">
        <v>0.939</v>
      </c>
      <c r="K1691" s="12" t="n">
        <v>1.34</v>
      </c>
      <c r="L1691" s="13" t="n">
        <v>0.415</v>
      </c>
      <c r="M1691" s="12" t="n">
        <v>-1.11</v>
      </c>
      <c r="N1691" s="13" t="n">
        <v>0.729</v>
      </c>
      <c r="O1691" s="12" t="n">
        <v>-1.68</v>
      </c>
      <c r="P1691" s="13" t="n">
        <v>0.1</v>
      </c>
      <c r="Q1691" s="12" t="n">
        <v>1.35</v>
      </c>
      <c r="R1691" s="12" t="n">
        <v>-1.59</v>
      </c>
      <c r="S1691" s="12" t="n">
        <v>1.41</v>
      </c>
      <c r="T1691" s="12" t="n">
        <v>-1.51</v>
      </c>
    </row>
    <row r="1692" customFormat="false" ht="10.5" hidden="false" customHeight="false" outlineLevel="0" collapsed="false">
      <c r="A1692" s="1" t="s">
        <v>6269</v>
      </c>
      <c r="B1692" s="1" t="s">
        <v>6270</v>
      </c>
      <c r="C1692" s="1" t="s">
        <v>6271</v>
      </c>
      <c r="D1692" s="1" t="s">
        <v>6272</v>
      </c>
      <c r="E1692" s="12" t="n">
        <v>2.69</v>
      </c>
      <c r="F1692" s="13" t="n">
        <v>0.00596</v>
      </c>
      <c r="G1692" s="12" t="n">
        <v>2.2</v>
      </c>
      <c r="H1692" s="13" t="n">
        <v>0.0155</v>
      </c>
      <c r="I1692" s="12" t="n">
        <v>2.43</v>
      </c>
      <c r="J1692" s="13" t="n">
        <v>0.0235</v>
      </c>
      <c r="K1692" s="12" t="n">
        <v>1.5</v>
      </c>
      <c r="L1692" s="13" t="n">
        <v>0.383</v>
      </c>
      <c r="M1692" s="12" t="n">
        <v>1.22</v>
      </c>
      <c r="N1692" s="13" t="n">
        <v>0.585</v>
      </c>
      <c r="O1692" s="12" t="n">
        <v>1.35</v>
      </c>
      <c r="P1692" s="13" t="n">
        <v>0.407</v>
      </c>
      <c r="Q1692" s="12" t="n">
        <v>1.11</v>
      </c>
      <c r="R1692" s="12" t="n">
        <v>1.33</v>
      </c>
      <c r="S1692" s="12" t="n">
        <v>1.41</v>
      </c>
      <c r="T1692" s="12" t="n">
        <v>1.65</v>
      </c>
    </row>
    <row r="1693" customFormat="false" ht="10.5" hidden="false" customHeight="false" outlineLevel="0" collapsed="false">
      <c r="A1693" s="1" t="s">
        <v>6273</v>
      </c>
      <c r="B1693" s="1" t="s">
        <v>6274</v>
      </c>
      <c r="C1693" s="1" t="s">
        <v>6275</v>
      </c>
      <c r="D1693" s="1" t="s">
        <v>6276</v>
      </c>
      <c r="E1693" s="12" t="n">
        <v>3.12</v>
      </c>
      <c r="F1693" s="13" t="n">
        <v>0.0442</v>
      </c>
      <c r="G1693" s="12" t="n">
        <v>3.2</v>
      </c>
      <c r="H1693" s="13" t="n">
        <v>0.0308</v>
      </c>
      <c r="I1693" s="12" t="n">
        <v>3.78</v>
      </c>
      <c r="J1693" s="13" t="n">
        <v>0.0401</v>
      </c>
      <c r="K1693" s="12" t="n">
        <v>1.41</v>
      </c>
      <c r="L1693" s="13" t="n">
        <v>0.608</v>
      </c>
      <c r="M1693" s="12" t="n">
        <v>1.45</v>
      </c>
      <c r="N1693" s="13" t="n">
        <v>0.55</v>
      </c>
      <c r="O1693" s="12" t="n">
        <v>1.72</v>
      </c>
      <c r="P1693" s="13" t="n">
        <v>0.372</v>
      </c>
      <c r="Q1693" s="12" t="n">
        <v>1.53</v>
      </c>
      <c r="R1693" s="12" t="n">
        <v>1.22</v>
      </c>
      <c r="S1693" s="12" t="n">
        <v>1.84</v>
      </c>
      <c r="T1693" s="12" t="n">
        <v>1.85</v>
      </c>
    </row>
    <row r="1694" customFormat="false" ht="10.5" hidden="false" customHeight="false" outlineLevel="0" collapsed="false">
      <c r="A1694" s="1" t="s">
        <v>6277</v>
      </c>
      <c r="B1694" s="1" t="s">
        <v>6278</v>
      </c>
      <c r="C1694" s="1" t="s">
        <v>6275</v>
      </c>
      <c r="D1694" s="1" t="s">
        <v>6276</v>
      </c>
      <c r="E1694" s="12" t="n">
        <v>2.77</v>
      </c>
      <c r="F1694" s="13" t="n">
        <v>0.00124</v>
      </c>
      <c r="G1694" s="12" t="n">
        <v>2.79</v>
      </c>
      <c r="H1694" s="13" t="n">
        <v>0.000728</v>
      </c>
      <c r="I1694" s="12" t="n">
        <v>3.34</v>
      </c>
      <c r="J1694" s="13" t="n">
        <v>0.00098</v>
      </c>
      <c r="K1694" s="12" t="n">
        <v>1.28</v>
      </c>
      <c r="L1694" s="13" t="n">
        <v>0.468</v>
      </c>
      <c r="M1694" s="12" t="n">
        <v>1.28</v>
      </c>
      <c r="N1694" s="13" t="n">
        <v>0.419</v>
      </c>
      <c r="O1694" s="12" t="n">
        <v>1.54</v>
      </c>
      <c r="P1694" s="13" t="n">
        <v>0.152</v>
      </c>
      <c r="Q1694" s="12" t="n">
        <v>1.18</v>
      </c>
      <c r="R1694" s="12" t="n">
        <v>1.74</v>
      </c>
      <c r="S1694" s="12" t="n">
        <v>1.39</v>
      </c>
      <c r="T1694" s="12" t="n">
        <v>1.78</v>
      </c>
    </row>
    <row r="1695" customFormat="false" ht="10.5" hidden="false" customHeight="false" outlineLevel="0" collapsed="false">
      <c r="A1695" s="1" t="s">
        <v>6279</v>
      </c>
      <c r="B1695" s="1" t="s">
        <v>6280</v>
      </c>
      <c r="C1695" s="1" t="s">
        <v>6281</v>
      </c>
      <c r="D1695" s="1" t="s">
        <v>6282</v>
      </c>
      <c r="E1695" s="12" t="n">
        <v>8.28</v>
      </c>
      <c r="F1695" s="13" t="n">
        <v>0.0015</v>
      </c>
      <c r="G1695" s="12" t="n">
        <v>5.74</v>
      </c>
      <c r="H1695" s="13" t="n">
        <v>0.00352</v>
      </c>
      <c r="I1695" s="12" t="n">
        <v>3.1</v>
      </c>
      <c r="J1695" s="13" t="n">
        <v>0.0855</v>
      </c>
      <c r="K1695" s="12" t="n">
        <v>2.27</v>
      </c>
      <c r="L1695" s="13" t="n">
        <v>0.323</v>
      </c>
      <c r="M1695" s="12" t="n">
        <v>1.57</v>
      </c>
      <c r="N1695" s="13" t="n">
        <v>0.477</v>
      </c>
      <c r="O1695" s="12" t="n">
        <v>-1.18</v>
      </c>
      <c r="P1695" s="13" t="n">
        <v>0.822</v>
      </c>
      <c r="Q1695" s="12" t="n">
        <v>1.19</v>
      </c>
      <c r="R1695" s="12" t="n">
        <v>1.12</v>
      </c>
      <c r="S1695" s="12" t="n">
        <v>1.89</v>
      </c>
      <c r="T1695" s="12" t="n">
        <v>1.04</v>
      </c>
    </row>
    <row r="1696" customFormat="false" ht="10.5" hidden="false" customHeight="false" outlineLevel="0" collapsed="false">
      <c r="A1696" s="1" t="s">
        <v>6283</v>
      </c>
      <c r="B1696" s="1" t="s">
        <v>6284</v>
      </c>
      <c r="C1696" s="1" t="s">
        <v>6285</v>
      </c>
      <c r="D1696" s="1" t="s">
        <v>6286</v>
      </c>
      <c r="E1696" s="12" t="n">
        <v>3.43</v>
      </c>
      <c r="F1696" s="13" t="n">
        <v>0.00862</v>
      </c>
      <c r="G1696" s="12" t="n">
        <v>3.84</v>
      </c>
      <c r="H1696" s="13" t="n">
        <v>0.00333</v>
      </c>
      <c r="I1696" s="12" t="n">
        <v>3.76</v>
      </c>
      <c r="J1696" s="13" t="n">
        <v>0.012</v>
      </c>
      <c r="K1696" s="12" t="n">
        <v>-1.64</v>
      </c>
      <c r="L1696" s="13" t="n">
        <v>0.41</v>
      </c>
      <c r="M1696" s="12" t="n">
        <v>-1.46</v>
      </c>
      <c r="N1696" s="13" t="n">
        <v>0.442</v>
      </c>
      <c r="O1696" s="12" t="n">
        <v>-1.5</v>
      </c>
      <c r="P1696" s="13" t="n">
        <v>0.4</v>
      </c>
      <c r="Q1696" s="12" t="n">
        <v>-1</v>
      </c>
      <c r="R1696" s="12" t="n">
        <v>1.58</v>
      </c>
      <c r="S1696" s="12" t="n">
        <v>1.33</v>
      </c>
      <c r="T1696" s="12" t="n">
        <v>1.81</v>
      </c>
    </row>
    <row r="1697" customFormat="false" ht="10.5" hidden="false" customHeight="false" outlineLevel="0" collapsed="false">
      <c r="A1697" s="1" t="s">
        <v>6287</v>
      </c>
      <c r="B1697" s="1" t="s">
        <v>6288</v>
      </c>
      <c r="C1697" s="1" t="s">
        <v>6289</v>
      </c>
      <c r="D1697" s="1" t="s">
        <v>6290</v>
      </c>
      <c r="E1697" s="12" t="n">
        <v>28.64</v>
      </c>
      <c r="F1697" s="13" t="n">
        <v>0.000786</v>
      </c>
      <c r="G1697" s="12" t="n">
        <v>36.76</v>
      </c>
      <c r="H1697" s="13" t="n">
        <v>0.000309</v>
      </c>
      <c r="I1697" s="12" t="n">
        <v>18.38</v>
      </c>
      <c r="J1697" s="13" t="n">
        <v>0.00489</v>
      </c>
      <c r="K1697" s="12" t="n">
        <v>9.38</v>
      </c>
      <c r="L1697" s="13" t="n">
        <v>0.047</v>
      </c>
      <c r="M1697" s="12" t="n">
        <v>12.04</v>
      </c>
      <c r="N1697" s="13" t="n">
        <v>0.017</v>
      </c>
      <c r="O1697" s="12" t="n">
        <v>6.02</v>
      </c>
      <c r="P1697" s="13" t="n">
        <v>0.0769</v>
      </c>
      <c r="Q1697" s="12" t="n">
        <v>2.83</v>
      </c>
      <c r="R1697" s="12" t="n">
        <v>1.4</v>
      </c>
      <c r="S1697" s="12" t="n">
        <v>1.96</v>
      </c>
      <c r="T1697" s="12" t="n">
        <v>2.54</v>
      </c>
    </row>
    <row r="1698" customFormat="false" ht="10.5" hidden="false" customHeight="false" outlineLevel="0" collapsed="false">
      <c r="A1698" s="1" t="s">
        <v>6291</v>
      </c>
      <c r="B1698" s="1" t="s">
        <v>6292</v>
      </c>
      <c r="C1698" s="1" t="s">
        <v>6293</v>
      </c>
      <c r="D1698" s="1" t="s">
        <v>6294</v>
      </c>
      <c r="E1698" s="12" t="n">
        <v>2.69</v>
      </c>
      <c r="F1698" s="13" t="n">
        <v>0.00974</v>
      </c>
      <c r="G1698" s="12" t="n">
        <v>2.57</v>
      </c>
      <c r="H1698" s="13" t="n">
        <v>0.00901</v>
      </c>
      <c r="I1698" s="12" t="n">
        <v>4.06</v>
      </c>
      <c r="J1698" s="13" t="n">
        <v>0.00267</v>
      </c>
      <c r="K1698" s="12" t="n">
        <v>-1.04</v>
      </c>
      <c r="L1698" s="13" t="n">
        <v>0.964</v>
      </c>
      <c r="M1698" s="12" t="n">
        <v>-1.09</v>
      </c>
      <c r="N1698" s="13" t="n">
        <v>0.863</v>
      </c>
      <c r="O1698" s="12" t="n">
        <v>1.45</v>
      </c>
      <c r="P1698" s="13" t="n">
        <v>0.34</v>
      </c>
      <c r="Q1698" s="12" t="n">
        <v>1.1</v>
      </c>
      <c r="R1698" s="12" t="n">
        <v>-1.06</v>
      </c>
      <c r="S1698" s="12" t="n">
        <v>1.28</v>
      </c>
      <c r="T1698" s="12" t="n">
        <v>1.13</v>
      </c>
    </row>
    <row r="1699" customFormat="false" ht="10.5" hidden="false" customHeight="false" outlineLevel="0" collapsed="false">
      <c r="A1699" s="1" t="s">
        <v>6295</v>
      </c>
      <c r="B1699" s="1" t="s">
        <v>6296</v>
      </c>
      <c r="C1699" s="1" t="s">
        <v>6297</v>
      </c>
      <c r="D1699" s="1" t="s">
        <v>6298</v>
      </c>
      <c r="E1699" s="12" t="n">
        <v>3.56</v>
      </c>
      <c r="F1699" s="13" t="n">
        <v>0.00339</v>
      </c>
      <c r="G1699" s="12" t="n">
        <v>4.03</v>
      </c>
      <c r="H1699" s="13" t="n">
        <v>0.00115</v>
      </c>
      <c r="I1699" s="12" t="n">
        <v>4.2</v>
      </c>
      <c r="J1699" s="13" t="n">
        <v>0.00367</v>
      </c>
      <c r="K1699" s="12" t="n">
        <v>1.34</v>
      </c>
      <c r="L1699" s="13" t="n">
        <v>0.535</v>
      </c>
      <c r="M1699" s="12" t="n">
        <v>1.52</v>
      </c>
      <c r="N1699" s="13" t="n">
        <v>0.39</v>
      </c>
      <c r="O1699" s="12" t="n">
        <v>1.58</v>
      </c>
      <c r="P1699" s="13" t="n">
        <v>0.279</v>
      </c>
      <c r="Q1699" s="12" t="n">
        <v>-1.17</v>
      </c>
      <c r="R1699" s="12" t="n">
        <v>1.67</v>
      </c>
      <c r="S1699" s="12" t="n">
        <v>1.03</v>
      </c>
      <c r="T1699" s="12" t="n">
        <v>2.13</v>
      </c>
    </row>
    <row r="1700" customFormat="false" ht="10.5" hidden="false" customHeight="false" outlineLevel="0" collapsed="false">
      <c r="A1700" s="1" t="s">
        <v>6299</v>
      </c>
      <c r="B1700" s="1" t="s">
        <v>6300</v>
      </c>
      <c r="C1700" s="1" t="s">
        <v>6301</v>
      </c>
      <c r="D1700" s="1" t="s">
        <v>6302</v>
      </c>
      <c r="E1700" s="12" t="n">
        <v>4.99</v>
      </c>
      <c r="F1700" s="13" t="n">
        <v>0.00585</v>
      </c>
      <c r="G1700" s="12" t="n">
        <v>6.5</v>
      </c>
      <c r="H1700" s="13" t="n">
        <v>0.00141</v>
      </c>
      <c r="I1700" s="12" t="n">
        <v>4.96</v>
      </c>
      <c r="J1700" s="13" t="n">
        <v>0.0131</v>
      </c>
      <c r="K1700" s="12" t="n">
        <v>1.61</v>
      </c>
      <c r="L1700" s="13" t="n">
        <v>0.47</v>
      </c>
      <c r="M1700" s="12" t="n">
        <v>2.1</v>
      </c>
      <c r="N1700" s="13" t="n">
        <v>0.293</v>
      </c>
      <c r="O1700" s="12" t="n">
        <v>1.6</v>
      </c>
      <c r="P1700" s="13" t="n">
        <v>0.419</v>
      </c>
      <c r="Q1700" s="12" t="n">
        <v>1.29</v>
      </c>
      <c r="R1700" s="12" t="n">
        <v>1.95</v>
      </c>
      <c r="S1700" s="12" t="n">
        <v>1.35</v>
      </c>
      <c r="T1700" s="12" t="n">
        <v>2.82</v>
      </c>
    </row>
    <row r="1701" customFormat="false" ht="10.5" hidden="false" customHeight="false" outlineLevel="0" collapsed="false">
      <c r="A1701" s="1" t="s">
        <v>6303</v>
      </c>
      <c r="B1701" s="1" t="s">
        <v>6304</v>
      </c>
      <c r="C1701" s="1" t="s">
        <v>6305</v>
      </c>
      <c r="D1701" s="1" t="s">
        <v>6306</v>
      </c>
      <c r="E1701" s="12" t="n">
        <v>3.95</v>
      </c>
      <c r="F1701" s="13" t="n">
        <v>0.00525</v>
      </c>
      <c r="G1701" s="12" t="n">
        <v>3.66</v>
      </c>
      <c r="H1701" s="13" t="n">
        <v>0.00507</v>
      </c>
      <c r="I1701" s="12" t="n">
        <v>3.07</v>
      </c>
      <c r="J1701" s="13" t="n">
        <v>0.0323</v>
      </c>
      <c r="K1701" s="12" t="n">
        <v>1.06</v>
      </c>
      <c r="L1701" s="13" t="n">
        <v>0.949</v>
      </c>
      <c r="M1701" s="12" t="n">
        <v>-1.02</v>
      </c>
      <c r="N1701" s="13" t="n">
        <v>0.968</v>
      </c>
      <c r="O1701" s="12" t="n">
        <v>-1.21</v>
      </c>
      <c r="P1701" s="13" t="n">
        <v>0.717</v>
      </c>
      <c r="Q1701" s="12" t="n">
        <v>-1.31</v>
      </c>
      <c r="R1701" s="12" t="n">
        <v>1.24</v>
      </c>
      <c r="S1701" s="12" t="n">
        <v>1.16</v>
      </c>
      <c r="T1701" s="12" t="n">
        <v>1.36</v>
      </c>
    </row>
    <row r="1702" customFormat="false" ht="10.5" hidden="false" customHeight="false" outlineLevel="0" collapsed="false">
      <c r="A1702" s="1" t="s">
        <v>6307</v>
      </c>
      <c r="B1702" s="1" t="s">
        <v>6308</v>
      </c>
      <c r="C1702" s="1" t="s">
        <v>6309</v>
      </c>
      <c r="D1702" s="1" t="s">
        <v>6310</v>
      </c>
      <c r="E1702" s="12" t="n">
        <v>5.35</v>
      </c>
      <c r="F1702" s="13" t="n">
        <v>0.0127</v>
      </c>
      <c r="G1702" s="12" t="n">
        <v>6.5</v>
      </c>
      <c r="H1702" s="13" t="n">
        <v>0.00449</v>
      </c>
      <c r="I1702" s="12" t="n">
        <v>7.16</v>
      </c>
      <c r="J1702" s="13" t="n">
        <v>0.0108</v>
      </c>
      <c r="K1702" s="12" t="n">
        <v>-1.14</v>
      </c>
      <c r="L1702" s="13" t="n">
        <v>0.902</v>
      </c>
      <c r="M1702" s="12" t="n">
        <v>1.06</v>
      </c>
      <c r="N1702" s="13" t="n">
        <v>0.946</v>
      </c>
      <c r="O1702" s="12" t="n">
        <v>1.17</v>
      </c>
      <c r="P1702" s="13" t="n">
        <v>0.84</v>
      </c>
      <c r="Q1702" s="12" t="n">
        <v>1.09</v>
      </c>
      <c r="R1702" s="12" t="n">
        <v>1.29</v>
      </c>
      <c r="S1702" s="12" t="n">
        <v>1.34</v>
      </c>
      <c r="T1702" s="12" t="n">
        <v>1.76</v>
      </c>
    </row>
    <row r="1703" customFormat="false" ht="10.5" hidden="false" customHeight="false" outlineLevel="0" collapsed="false">
      <c r="A1703" s="1" t="s">
        <v>6311</v>
      </c>
      <c r="B1703" s="1" t="s">
        <v>6312</v>
      </c>
      <c r="C1703" s="1" t="s">
        <v>6313</v>
      </c>
      <c r="D1703" s="1" t="s">
        <v>6314</v>
      </c>
      <c r="E1703" s="12" t="n">
        <v>2.69</v>
      </c>
      <c r="F1703" s="13" t="n">
        <v>0.0174</v>
      </c>
      <c r="G1703" s="12" t="n">
        <v>3.25</v>
      </c>
      <c r="H1703" s="13" t="n">
        <v>0.00429</v>
      </c>
      <c r="I1703" s="12" t="n">
        <v>6.96</v>
      </c>
      <c r="J1703" s="13" t="n">
        <v>0.000584</v>
      </c>
      <c r="K1703" s="12" t="n">
        <v>1.85</v>
      </c>
      <c r="L1703" s="13" t="n">
        <v>0.289</v>
      </c>
      <c r="M1703" s="12" t="n">
        <v>2.24</v>
      </c>
      <c r="N1703" s="13" t="n">
        <v>0.113</v>
      </c>
      <c r="O1703" s="12" t="n">
        <v>4.79</v>
      </c>
      <c r="P1703" s="13" t="n">
        <v>0.00366</v>
      </c>
      <c r="Q1703" s="12" t="n">
        <v>-1.12</v>
      </c>
      <c r="R1703" s="12" t="n">
        <v>2.89</v>
      </c>
      <c r="S1703" s="12" t="n">
        <v>-1.15</v>
      </c>
      <c r="T1703" s="12" t="n">
        <v>4.63</v>
      </c>
    </row>
    <row r="1704" customFormat="false" ht="10.5" hidden="false" customHeight="false" outlineLevel="0" collapsed="false">
      <c r="A1704" s="1" t="s">
        <v>6315</v>
      </c>
      <c r="B1704" s="1" t="s">
        <v>6316</v>
      </c>
      <c r="C1704" s="1" t="s">
        <v>6317</v>
      </c>
      <c r="D1704" s="1" t="s">
        <v>6318</v>
      </c>
      <c r="E1704" s="12" t="n">
        <v>4.53</v>
      </c>
      <c r="F1704" s="13" t="n">
        <v>0.000234</v>
      </c>
      <c r="G1704" s="12" t="n">
        <v>3.95</v>
      </c>
      <c r="H1704" s="13" t="n">
        <v>0.000304</v>
      </c>
      <c r="I1704" s="12" t="n">
        <v>3.61</v>
      </c>
      <c r="J1704" s="13" t="n">
        <v>0.00184</v>
      </c>
      <c r="K1704" s="12" t="n">
        <v>1.3</v>
      </c>
      <c r="L1704" s="13" t="n">
        <v>0.491</v>
      </c>
      <c r="M1704" s="12" t="n">
        <v>1.13</v>
      </c>
      <c r="N1704" s="13" t="n">
        <v>0.724</v>
      </c>
      <c r="O1704" s="12" t="n">
        <v>1.04</v>
      </c>
      <c r="P1704" s="13" t="n">
        <v>0.924</v>
      </c>
      <c r="Q1704" s="12" t="n">
        <v>-1.01</v>
      </c>
      <c r="R1704" s="12" t="n">
        <v>-1.4</v>
      </c>
      <c r="S1704" s="12" t="n">
        <v>-1.01</v>
      </c>
      <c r="T1704" s="12" t="n">
        <v>-1.2</v>
      </c>
    </row>
    <row r="1705" customFormat="false" ht="10.5" hidden="false" customHeight="false" outlineLevel="0" collapsed="false">
      <c r="A1705" s="1" t="s">
        <v>6319</v>
      </c>
      <c r="B1705" s="1" t="s">
        <v>6320</v>
      </c>
      <c r="C1705" s="1" t="s">
        <v>6321</v>
      </c>
      <c r="D1705" s="1" t="s">
        <v>6322</v>
      </c>
      <c r="E1705" s="12" t="n">
        <v>8.4</v>
      </c>
      <c r="F1705" s="13" t="n">
        <v>0.00275</v>
      </c>
      <c r="G1705" s="12" t="n">
        <v>9.19</v>
      </c>
      <c r="H1705" s="13" t="n">
        <v>0.0013</v>
      </c>
      <c r="I1705" s="12" t="n">
        <v>15.56</v>
      </c>
      <c r="J1705" s="13" t="n">
        <v>0.00125</v>
      </c>
      <c r="K1705" s="12" t="n">
        <v>-1.82</v>
      </c>
      <c r="L1705" s="13" t="n">
        <v>0.45</v>
      </c>
      <c r="M1705" s="12" t="n">
        <v>-1.66</v>
      </c>
      <c r="N1705" s="13" t="n">
        <v>0.471</v>
      </c>
      <c r="O1705" s="12" t="n">
        <v>1.02</v>
      </c>
      <c r="P1705" s="13" t="n">
        <v>0.978</v>
      </c>
      <c r="Q1705" s="12" t="n">
        <v>-1.28</v>
      </c>
      <c r="R1705" s="12" t="n">
        <v>-2.06</v>
      </c>
      <c r="S1705" s="12" t="n">
        <v>-1.16</v>
      </c>
      <c r="T1705" s="12" t="n">
        <v>-1.56</v>
      </c>
    </row>
    <row r="1706" customFormat="false" ht="10.5" hidden="false" customHeight="false" outlineLevel="0" collapsed="false">
      <c r="A1706" s="1" t="s">
        <v>6323</v>
      </c>
      <c r="B1706" s="1" t="s">
        <v>6324</v>
      </c>
      <c r="C1706" s="1" t="s">
        <v>3811</v>
      </c>
      <c r="D1706" s="1" t="s">
        <v>4555</v>
      </c>
      <c r="E1706" s="12" t="n">
        <v>5.78</v>
      </c>
      <c r="F1706" s="13" t="n">
        <v>0.00822</v>
      </c>
      <c r="G1706" s="12" t="n">
        <v>5.24</v>
      </c>
      <c r="H1706" s="13" t="n">
        <v>0.00777</v>
      </c>
      <c r="I1706" s="12" t="n">
        <v>5.46</v>
      </c>
      <c r="J1706" s="13" t="n">
        <v>0.0202</v>
      </c>
      <c r="K1706" s="12" t="n">
        <v>3.12</v>
      </c>
      <c r="L1706" s="13" t="n">
        <v>0.198</v>
      </c>
      <c r="M1706" s="12" t="n">
        <v>2.83</v>
      </c>
      <c r="N1706" s="13" t="n">
        <v>0.192</v>
      </c>
      <c r="O1706" s="12" t="n">
        <v>2.95</v>
      </c>
      <c r="P1706" s="13" t="n">
        <v>0.129</v>
      </c>
      <c r="Q1706" s="12" t="n">
        <v>2.1</v>
      </c>
      <c r="R1706" s="12" t="n">
        <v>3.84</v>
      </c>
      <c r="S1706" s="12" t="n">
        <v>2.93</v>
      </c>
      <c r="T1706" s="12" t="n">
        <v>7.16</v>
      </c>
    </row>
    <row r="1707" customFormat="false" ht="10.5" hidden="false" customHeight="false" outlineLevel="0" collapsed="false">
      <c r="A1707" s="1" t="s">
        <v>6325</v>
      </c>
      <c r="B1707" s="1" t="s">
        <v>6326</v>
      </c>
      <c r="C1707" s="1" t="s">
        <v>6327</v>
      </c>
      <c r="D1707" s="1" t="s">
        <v>6328</v>
      </c>
      <c r="E1707" s="12" t="n">
        <v>3.39</v>
      </c>
      <c r="F1707" s="13" t="n">
        <v>0.00253</v>
      </c>
      <c r="G1707" s="12" t="n">
        <v>2.69</v>
      </c>
      <c r="H1707" s="13" t="n">
        <v>0.00618</v>
      </c>
      <c r="I1707" s="12" t="n">
        <v>3.07</v>
      </c>
      <c r="J1707" s="13" t="n">
        <v>0.00931</v>
      </c>
      <c r="K1707" s="12" t="n">
        <v>1.5</v>
      </c>
      <c r="L1707" s="13" t="n">
        <v>0.411</v>
      </c>
      <c r="M1707" s="12" t="n">
        <v>1.19</v>
      </c>
      <c r="N1707" s="13" t="n">
        <v>0.672</v>
      </c>
      <c r="O1707" s="12" t="n">
        <v>1.36</v>
      </c>
      <c r="P1707" s="13" t="n">
        <v>0.43</v>
      </c>
      <c r="Q1707" s="12" t="n">
        <v>1.08</v>
      </c>
      <c r="R1707" s="12" t="n">
        <v>-1.83</v>
      </c>
      <c r="S1707" s="12" t="n">
        <v>-1.18</v>
      </c>
      <c r="T1707" s="12" t="n">
        <v>-1.32</v>
      </c>
    </row>
    <row r="1708" customFormat="false" ht="10.5" hidden="false" customHeight="false" outlineLevel="0" collapsed="false">
      <c r="A1708" s="1" t="s">
        <v>6329</v>
      </c>
      <c r="B1708" s="1" t="s">
        <v>6330</v>
      </c>
      <c r="C1708" s="1" t="s">
        <v>6331</v>
      </c>
      <c r="D1708" s="1" t="s">
        <v>6332</v>
      </c>
      <c r="E1708" s="12" t="n">
        <v>3.27</v>
      </c>
      <c r="F1708" s="13" t="n">
        <v>0.017</v>
      </c>
      <c r="G1708" s="12" t="n">
        <v>3.1</v>
      </c>
      <c r="H1708" s="13" t="n">
        <v>0.0155</v>
      </c>
      <c r="I1708" s="12" t="n">
        <v>3.95</v>
      </c>
      <c r="J1708" s="13" t="n">
        <v>0.0157</v>
      </c>
      <c r="K1708" s="12" t="n">
        <v>-1.02</v>
      </c>
      <c r="L1708" s="13" t="n">
        <v>0.979</v>
      </c>
      <c r="M1708" s="12" t="n">
        <v>-1.08</v>
      </c>
      <c r="N1708" s="13" t="n">
        <v>0.91</v>
      </c>
      <c r="O1708" s="12" t="n">
        <v>1.18</v>
      </c>
      <c r="P1708" s="13" t="n">
        <v>0.776</v>
      </c>
      <c r="Q1708" s="12" t="n">
        <v>1.13</v>
      </c>
      <c r="R1708" s="12" t="n">
        <v>-1.02</v>
      </c>
      <c r="S1708" s="12" t="n">
        <v>1.53</v>
      </c>
      <c r="T1708" s="12" t="n">
        <v>-1.09</v>
      </c>
    </row>
    <row r="1709" customFormat="false" ht="10.5" hidden="false" customHeight="false" outlineLevel="0" collapsed="false">
      <c r="A1709" s="1" t="s">
        <v>6333</v>
      </c>
      <c r="B1709" s="1" t="s">
        <v>6334</v>
      </c>
      <c r="C1709" s="1" t="s">
        <v>2972</v>
      </c>
      <c r="D1709" s="1" t="s">
        <v>2973</v>
      </c>
      <c r="E1709" s="12" t="n">
        <v>4.26</v>
      </c>
      <c r="F1709" s="13" t="n">
        <v>0.00225</v>
      </c>
      <c r="G1709" s="12" t="n">
        <v>5.94</v>
      </c>
      <c r="H1709" s="13" t="n">
        <v>0.000354</v>
      </c>
      <c r="I1709" s="12" t="n">
        <v>8.23</v>
      </c>
      <c r="J1709" s="13" t="n">
        <v>0.000431</v>
      </c>
      <c r="K1709" s="12" t="n">
        <v>1.82</v>
      </c>
      <c r="L1709" s="13" t="n">
        <v>0.324</v>
      </c>
      <c r="M1709" s="12" t="n">
        <v>2.53</v>
      </c>
      <c r="N1709" s="13" t="n">
        <v>0.0764</v>
      </c>
      <c r="O1709" s="12" t="n">
        <v>3.51</v>
      </c>
      <c r="P1709" s="13" t="n">
        <v>0.0197</v>
      </c>
      <c r="Q1709" s="12" t="n">
        <v>-1.28</v>
      </c>
      <c r="R1709" s="12" t="n">
        <v>2.14</v>
      </c>
      <c r="S1709" s="12" t="n">
        <v>-1.36</v>
      </c>
      <c r="T1709" s="12" t="n">
        <v>3.25</v>
      </c>
    </row>
    <row r="1710" customFormat="false" ht="10.5" hidden="false" customHeight="false" outlineLevel="0" collapsed="false">
      <c r="A1710" s="1" t="s">
        <v>6335</v>
      </c>
      <c r="B1710" s="1" t="s">
        <v>6336</v>
      </c>
      <c r="C1710" s="1" t="s">
        <v>6337</v>
      </c>
      <c r="D1710" s="1" t="s">
        <v>6338</v>
      </c>
      <c r="E1710" s="12" t="n">
        <v>3.92</v>
      </c>
      <c r="F1710" s="13" t="n">
        <v>0.0072</v>
      </c>
      <c r="G1710" s="12" t="n">
        <v>3.97</v>
      </c>
      <c r="H1710" s="13" t="n">
        <v>0.00444</v>
      </c>
      <c r="I1710" s="12" t="n">
        <v>3.73</v>
      </c>
      <c r="J1710" s="13" t="n">
        <v>0.0183</v>
      </c>
      <c r="K1710" s="12" t="n">
        <v>1.56</v>
      </c>
      <c r="L1710" s="13" t="n">
        <v>0.452</v>
      </c>
      <c r="M1710" s="12" t="n">
        <v>1.58</v>
      </c>
      <c r="N1710" s="13" t="n">
        <v>0.413</v>
      </c>
      <c r="O1710" s="12" t="n">
        <v>1.49</v>
      </c>
      <c r="P1710" s="13" t="n">
        <v>0.437</v>
      </c>
      <c r="Q1710" s="12" t="n">
        <v>1.33</v>
      </c>
      <c r="R1710" s="12" t="n">
        <v>1.25</v>
      </c>
      <c r="S1710" s="12" t="n">
        <v>1.67</v>
      </c>
      <c r="T1710" s="12" t="n">
        <v>1.51</v>
      </c>
    </row>
    <row r="1711" customFormat="false" ht="10.5" hidden="false" customHeight="false" outlineLevel="0" collapsed="false">
      <c r="A1711" s="1" t="s">
        <v>6339</v>
      </c>
      <c r="B1711" s="1" t="s">
        <v>6340</v>
      </c>
      <c r="C1711" s="1" t="s">
        <v>6341</v>
      </c>
      <c r="D1711" s="1" t="s">
        <v>6342</v>
      </c>
      <c r="E1711" s="12" t="n">
        <v>5.78</v>
      </c>
      <c r="F1711" s="13" t="n">
        <v>2.5E-006</v>
      </c>
      <c r="G1711" s="12" t="n">
        <v>4.03</v>
      </c>
      <c r="H1711" s="13" t="n">
        <v>6.84E-006</v>
      </c>
      <c r="I1711" s="12" t="n">
        <v>3.43</v>
      </c>
      <c r="J1711" s="13" t="n">
        <v>6.01E-005</v>
      </c>
      <c r="K1711" s="12" t="n">
        <v>1.73</v>
      </c>
      <c r="L1711" s="13" t="n">
        <v>0.0387</v>
      </c>
      <c r="M1711" s="12" t="n">
        <v>1.21</v>
      </c>
      <c r="N1711" s="13" t="n">
        <v>0.419</v>
      </c>
      <c r="O1711" s="12" t="n">
        <v>1.03</v>
      </c>
      <c r="P1711" s="13" t="n">
        <v>0.915</v>
      </c>
      <c r="Q1711" s="12" t="n">
        <v>1.02</v>
      </c>
      <c r="R1711" s="12" t="n">
        <v>-1.96</v>
      </c>
      <c r="S1711" s="12" t="n">
        <v>1.03</v>
      </c>
      <c r="T1711" s="12" t="n">
        <v>-1.96</v>
      </c>
    </row>
    <row r="1712" customFormat="false" ht="10.5" hidden="false" customHeight="false" outlineLevel="0" collapsed="false">
      <c r="A1712" s="1" t="s">
        <v>6343</v>
      </c>
      <c r="B1712" s="1" t="s">
        <v>6344</v>
      </c>
      <c r="C1712" s="1" t="s">
        <v>6345</v>
      </c>
      <c r="D1712" s="1" t="s">
        <v>6346</v>
      </c>
      <c r="E1712" s="12" t="n">
        <v>3.41</v>
      </c>
      <c r="F1712" s="13" t="n">
        <v>0.0317</v>
      </c>
      <c r="G1712" s="12" t="n">
        <v>3.86</v>
      </c>
      <c r="H1712" s="13" t="n">
        <v>0.0141</v>
      </c>
      <c r="I1712" s="12" t="n">
        <v>3.18</v>
      </c>
      <c r="J1712" s="13" t="n">
        <v>0.0716</v>
      </c>
      <c r="K1712" s="12" t="n">
        <v>1.75</v>
      </c>
      <c r="L1712" s="13" t="n">
        <v>0.437</v>
      </c>
      <c r="M1712" s="12" t="n">
        <v>1.99</v>
      </c>
      <c r="N1712" s="13" t="n">
        <v>0.354</v>
      </c>
      <c r="O1712" s="12" t="n">
        <v>1.64</v>
      </c>
      <c r="P1712" s="13" t="n">
        <v>0.42</v>
      </c>
      <c r="Q1712" s="12" t="n">
        <v>-1.06</v>
      </c>
      <c r="R1712" s="12" t="n">
        <v>2</v>
      </c>
      <c r="S1712" s="12" t="n">
        <v>-1.25</v>
      </c>
      <c r="T1712" s="12" t="n">
        <v>3.46</v>
      </c>
    </row>
    <row r="1713" customFormat="false" ht="10.5" hidden="false" customHeight="false" outlineLevel="0" collapsed="false">
      <c r="A1713" s="1" t="s">
        <v>6347</v>
      </c>
      <c r="B1713" s="1" t="s">
        <v>6348</v>
      </c>
      <c r="C1713" s="1" t="s">
        <v>6349</v>
      </c>
      <c r="D1713" s="1" t="s">
        <v>6350</v>
      </c>
      <c r="E1713" s="12" t="n">
        <v>4.56</v>
      </c>
      <c r="F1713" s="13" t="n">
        <v>0.00733</v>
      </c>
      <c r="G1713" s="12" t="n">
        <v>3.84</v>
      </c>
      <c r="H1713" s="13" t="n">
        <v>0.0103</v>
      </c>
      <c r="I1713" s="12" t="n">
        <v>3.97</v>
      </c>
      <c r="J1713" s="13" t="n">
        <v>0.0255</v>
      </c>
      <c r="K1713" s="12" t="n">
        <v>2.2</v>
      </c>
      <c r="L1713" s="13" t="n">
        <v>0.298</v>
      </c>
      <c r="M1713" s="12" t="n">
        <v>1.85</v>
      </c>
      <c r="N1713" s="13" t="n">
        <v>0.365</v>
      </c>
      <c r="O1713" s="12" t="n">
        <v>1.92</v>
      </c>
      <c r="P1713" s="13" t="n">
        <v>0.256</v>
      </c>
      <c r="Q1713" s="12" t="n">
        <v>1.2</v>
      </c>
      <c r="R1713" s="12" t="n">
        <v>1.08</v>
      </c>
      <c r="S1713" s="12" t="n">
        <v>1.53</v>
      </c>
      <c r="T1713" s="12" t="n">
        <v>1.43</v>
      </c>
    </row>
    <row r="1714" customFormat="false" ht="10.5" hidden="false" customHeight="false" outlineLevel="0" collapsed="false">
      <c r="A1714" s="1" t="s">
        <v>6351</v>
      </c>
      <c r="B1714" s="1" t="s">
        <v>6352</v>
      </c>
      <c r="C1714" s="1" t="s">
        <v>6353</v>
      </c>
      <c r="D1714" s="1" t="s">
        <v>6354</v>
      </c>
      <c r="E1714" s="12" t="n">
        <v>3.16</v>
      </c>
      <c r="F1714" s="13" t="n">
        <v>0.00105</v>
      </c>
      <c r="G1714" s="12" t="n">
        <v>2.43</v>
      </c>
      <c r="H1714" s="13" t="n">
        <v>0.00373</v>
      </c>
      <c r="I1714" s="12" t="n">
        <v>4.23</v>
      </c>
      <c r="J1714" s="13" t="n">
        <v>0.000558</v>
      </c>
      <c r="K1714" s="12" t="n">
        <v>1.22</v>
      </c>
      <c r="L1714" s="13" t="n">
        <v>0.584</v>
      </c>
      <c r="M1714" s="12" t="n">
        <v>-1.06</v>
      </c>
      <c r="N1714" s="13" t="n">
        <v>0.874</v>
      </c>
      <c r="O1714" s="12" t="n">
        <v>1.64</v>
      </c>
      <c r="P1714" s="13" t="n">
        <v>0.145</v>
      </c>
      <c r="Q1714" s="12" t="n">
        <v>1.06</v>
      </c>
      <c r="R1714" s="12" t="n">
        <v>-1.02</v>
      </c>
      <c r="S1714" s="12" t="n">
        <v>1.01</v>
      </c>
      <c r="T1714" s="12" t="n">
        <v>1.14</v>
      </c>
    </row>
    <row r="1715" customFormat="false" ht="10.5" hidden="false" customHeight="false" outlineLevel="0" collapsed="false">
      <c r="A1715" s="1" t="s">
        <v>6355</v>
      </c>
      <c r="B1715" s="1" t="s">
        <v>6356</v>
      </c>
      <c r="C1715" s="1" t="s">
        <v>6357</v>
      </c>
      <c r="D1715" s="1" t="s">
        <v>6358</v>
      </c>
      <c r="E1715" s="12" t="n">
        <v>2.87</v>
      </c>
      <c r="F1715" s="13" t="n">
        <v>0.0115</v>
      </c>
      <c r="G1715" s="12" t="n">
        <v>2.33</v>
      </c>
      <c r="H1715" s="13" t="n">
        <v>0.0262</v>
      </c>
      <c r="I1715" s="12" t="n">
        <v>2.25</v>
      </c>
      <c r="J1715" s="13" t="n">
        <v>0.0735</v>
      </c>
      <c r="K1715" s="12" t="n">
        <v>1.37</v>
      </c>
      <c r="L1715" s="13" t="n">
        <v>0.519</v>
      </c>
      <c r="M1715" s="12" t="n">
        <v>1.11</v>
      </c>
      <c r="N1715" s="13" t="n">
        <v>0.831</v>
      </c>
      <c r="O1715" s="12" t="n">
        <v>1.07</v>
      </c>
      <c r="P1715" s="13" t="n">
        <v>0.896</v>
      </c>
      <c r="Q1715" s="12" t="n">
        <v>1.01</v>
      </c>
      <c r="R1715" s="12" t="n">
        <v>-1.41</v>
      </c>
      <c r="S1715" s="12" t="n">
        <v>1.14</v>
      </c>
      <c r="T1715" s="12" t="n">
        <v>-1.16</v>
      </c>
    </row>
    <row r="1716" customFormat="false" ht="10.5" hidden="false" customHeight="false" outlineLevel="0" collapsed="false">
      <c r="A1716" s="1" t="s">
        <v>6359</v>
      </c>
      <c r="B1716" s="1" t="s">
        <v>6360</v>
      </c>
      <c r="C1716" s="1" t="s">
        <v>6361</v>
      </c>
      <c r="D1716" s="1" t="s">
        <v>6362</v>
      </c>
      <c r="E1716" s="12" t="n">
        <v>3.03</v>
      </c>
      <c r="F1716" s="13" t="n">
        <v>0.00566</v>
      </c>
      <c r="G1716" s="12" t="n">
        <v>3.05</v>
      </c>
      <c r="H1716" s="13" t="n">
        <v>0.0036</v>
      </c>
      <c r="I1716" s="12" t="n">
        <v>4.32</v>
      </c>
      <c r="J1716" s="13" t="n">
        <v>0.00232</v>
      </c>
      <c r="K1716" s="12" t="n">
        <v>-1.07</v>
      </c>
      <c r="L1716" s="13" t="n">
        <v>0.911</v>
      </c>
      <c r="M1716" s="12" t="n">
        <v>-1.06</v>
      </c>
      <c r="N1716" s="13" t="n">
        <v>0.902</v>
      </c>
      <c r="O1716" s="12" t="n">
        <v>1.33</v>
      </c>
      <c r="P1716" s="13" t="n">
        <v>0.489</v>
      </c>
      <c r="Q1716" s="12" t="n">
        <v>-1.02</v>
      </c>
      <c r="R1716" s="12" t="n">
        <v>-1.04</v>
      </c>
      <c r="S1716" s="12" t="n">
        <v>-1.04</v>
      </c>
      <c r="T1716" s="12" t="n">
        <v>1.1</v>
      </c>
    </row>
    <row r="1717" customFormat="false" ht="10.5" hidden="false" customHeight="false" outlineLevel="0" collapsed="false">
      <c r="A1717" s="1" t="s">
        <v>6363</v>
      </c>
      <c r="B1717" s="1" t="s">
        <v>6364</v>
      </c>
      <c r="C1717" s="1" t="s">
        <v>6365</v>
      </c>
      <c r="D1717" s="1" t="s">
        <v>6366</v>
      </c>
      <c r="E1717" s="12" t="n">
        <v>3.48</v>
      </c>
      <c r="F1717" s="13" t="n">
        <v>0.0495</v>
      </c>
      <c r="G1717" s="12" t="n">
        <v>3.71</v>
      </c>
      <c r="H1717" s="13" t="n">
        <v>0.0297</v>
      </c>
      <c r="I1717" s="12" t="n">
        <v>4.23</v>
      </c>
      <c r="J1717" s="13" t="n">
        <v>0.0459</v>
      </c>
      <c r="K1717" s="12" t="n">
        <v>1.85</v>
      </c>
      <c r="L1717" s="13" t="n">
        <v>0.441</v>
      </c>
      <c r="M1717" s="12" t="n">
        <v>1.97</v>
      </c>
      <c r="N1717" s="13" t="n">
        <v>0.386</v>
      </c>
      <c r="O1717" s="12" t="n">
        <v>2.25</v>
      </c>
      <c r="P1717" s="13" t="n">
        <v>0.232</v>
      </c>
      <c r="Q1717" s="12" t="n">
        <v>1.08</v>
      </c>
      <c r="R1717" s="12" t="n">
        <v>1.37</v>
      </c>
      <c r="S1717" s="12" t="n">
        <v>1.12</v>
      </c>
      <c r="T1717" s="12" t="n">
        <v>1.69</v>
      </c>
    </row>
    <row r="1718" customFormat="false" ht="10.5" hidden="false" customHeight="false" outlineLevel="0" collapsed="false">
      <c r="A1718" s="1" t="s">
        <v>6367</v>
      </c>
      <c r="B1718" s="1" t="s">
        <v>6368</v>
      </c>
      <c r="C1718" s="1" t="s">
        <v>4025</v>
      </c>
      <c r="D1718" s="1" t="s">
        <v>4026</v>
      </c>
      <c r="E1718" s="12" t="n">
        <v>2.59</v>
      </c>
      <c r="F1718" s="13" t="n">
        <v>0.00474</v>
      </c>
      <c r="G1718" s="12" t="n">
        <v>2.33</v>
      </c>
      <c r="H1718" s="13" t="n">
        <v>0.00632</v>
      </c>
      <c r="I1718" s="12" t="n">
        <v>1.73</v>
      </c>
      <c r="J1718" s="13" t="n">
        <v>0.117</v>
      </c>
      <c r="K1718" s="12" t="n">
        <v>-1.17</v>
      </c>
      <c r="L1718" s="13" t="n">
        <v>0.684</v>
      </c>
      <c r="M1718" s="12" t="n">
        <v>-1.3</v>
      </c>
      <c r="N1718" s="13" t="n">
        <v>0.454</v>
      </c>
      <c r="O1718" s="12" t="n">
        <v>-1.75</v>
      </c>
      <c r="P1718" s="13" t="n">
        <v>0.118</v>
      </c>
      <c r="Q1718" s="12" t="n">
        <v>1.13</v>
      </c>
      <c r="R1718" s="12" t="n">
        <v>-1.13</v>
      </c>
      <c r="S1718" s="12" t="n">
        <v>1.34</v>
      </c>
      <c r="T1718" s="12" t="n">
        <v>1.03</v>
      </c>
    </row>
    <row r="1719" customFormat="false" ht="10.5" hidden="false" customHeight="false" outlineLevel="0" collapsed="false">
      <c r="A1719" s="1" t="s">
        <v>6369</v>
      </c>
      <c r="B1719" s="1" t="s">
        <v>6370</v>
      </c>
      <c r="C1719" s="1" t="s">
        <v>3476</v>
      </c>
      <c r="D1719" s="1" t="s">
        <v>3477</v>
      </c>
      <c r="E1719" s="12" t="n">
        <v>5.24</v>
      </c>
      <c r="F1719" s="13" t="n">
        <v>0.00354</v>
      </c>
      <c r="G1719" s="12" t="n">
        <v>4.26</v>
      </c>
      <c r="H1719" s="13" t="n">
        <v>0.00552</v>
      </c>
      <c r="I1719" s="12" t="n">
        <v>4.72</v>
      </c>
      <c r="J1719" s="13" t="n">
        <v>0.0115</v>
      </c>
      <c r="K1719" s="12" t="n">
        <v>1.39</v>
      </c>
      <c r="L1719" s="13" t="n">
        <v>0.607</v>
      </c>
      <c r="M1719" s="12" t="n">
        <v>1.13</v>
      </c>
      <c r="N1719" s="13" t="n">
        <v>0.867</v>
      </c>
      <c r="O1719" s="12" t="n">
        <v>1.25</v>
      </c>
      <c r="P1719" s="13" t="n">
        <v>0.715</v>
      </c>
      <c r="Q1719" s="12" t="n">
        <v>1.16</v>
      </c>
      <c r="R1719" s="12" t="n">
        <v>-1.24</v>
      </c>
      <c r="S1719" s="12" t="n">
        <v>-1</v>
      </c>
      <c r="T1719" s="12" t="n">
        <v>-1.02</v>
      </c>
    </row>
    <row r="1720" customFormat="false" ht="10.5" hidden="false" customHeight="false" outlineLevel="0" collapsed="false">
      <c r="A1720" s="1" t="s">
        <v>6371</v>
      </c>
      <c r="B1720" s="1" t="s">
        <v>6372</v>
      </c>
      <c r="C1720" s="1" t="s">
        <v>6373</v>
      </c>
      <c r="D1720" s="1" t="s">
        <v>6374</v>
      </c>
      <c r="E1720" s="12" t="n">
        <v>5.98</v>
      </c>
      <c r="F1720" s="13" t="n">
        <v>0.00596</v>
      </c>
      <c r="G1720" s="12" t="n">
        <v>6.77</v>
      </c>
      <c r="H1720" s="13" t="n">
        <v>0.00252</v>
      </c>
      <c r="I1720" s="12" t="n">
        <v>7.16</v>
      </c>
      <c r="J1720" s="13" t="n">
        <v>0.00736</v>
      </c>
      <c r="K1720" s="12" t="n">
        <v>1.57</v>
      </c>
      <c r="L1720" s="13" t="n">
        <v>0.54</v>
      </c>
      <c r="M1720" s="12" t="n">
        <v>1.78</v>
      </c>
      <c r="N1720" s="13" t="n">
        <v>0.415</v>
      </c>
      <c r="O1720" s="12" t="n">
        <v>1.88</v>
      </c>
      <c r="P1720" s="13" t="n">
        <v>0.33</v>
      </c>
      <c r="Q1720" s="12" t="n">
        <v>-1.78</v>
      </c>
      <c r="R1720" s="12" t="n">
        <v>4.53</v>
      </c>
      <c r="S1720" s="12" t="n">
        <v>-2.64</v>
      </c>
      <c r="T1720" s="12" t="n">
        <v>6.8</v>
      </c>
    </row>
    <row r="1721" customFormat="false" ht="10.5" hidden="false" customHeight="false" outlineLevel="0" collapsed="false">
      <c r="A1721" s="1" t="s">
        <v>6375</v>
      </c>
      <c r="B1721" s="1" t="s">
        <v>6376</v>
      </c>
      <c r="C1721" s="1" t="s">
        <v>6377</v>
      </c>
      <c r="D1721" s="1" t="s">
        <v>6378</v>
      </c>
      <c r="E1721" s="12" t="n">
        <v>3.48</v>
      </c>
      <c r="F1721" s="13" t="n">
        <v>0.0131</v>
      </c>
      <c r="G1721" s="12" t="n">
        <v>4.32</v>
      </c>
      <c r="H1721" s="13" t="n">
        <v>0.00327</v>
      </c>
      <c r="I1721" s="12" t="n">
        <v>5.28</v>
      </c>
      <c r="J1721" s="13" t="n">
        <v>0.00526</v>
      </c>
      <c r="K1721" s="12" t="n">
        <v>1.83</v>
      </c>
      <c r="L1721" s="13" t="n">
        <v>0.371</v>
      </c>
      <c r="M1721" s="12" t="n">
        <v>2.27</v>
      </c>
      <c r="N1721" s="13" t="n">
        <v>0.178</v>
      </c>
      <c r="O1721" s="12" t="n">
        <v>2.77</v>
      </c>
      <c r="P1721" s="13" t="n">
        <v>0.0806</v>
      </c>
      <c r="Q1721" s="12" t="n">
        <v>1.28</v>
      </c>
      <c r="R1721" s="12" t="n">
        <v>3.39</v>
      </c>
      <c r="S1721" s="12" t="n">
        <v>1.1</v>
      </c>
      <c r="T1721" s="12" t="n">
        <v>4.23</v>
      </c>
    </row>
    <row r="1722" customFormat="false" ht="10.5" hidden="false" customHeight="false" outlineLevel="0" collapsed="false">
      <c r="A1722" s="1" t="s">
        <v>6379</v>
      </c>
      <c r="B1722" s="1" t="s">
        <v>6380</v>
      </c>
      <c r="C1722" s="1" t="s">
        <v>6381</v>
      </c>
      <c r="D1722" s="1" t="s">
        <v>6382</v>
      </c>
      <c r="E1722" s="12" t="n">
        <v>3.12</v>
      </c>
      <c r="F1722" s="13" t="n">
        <v>0.0285</v>
      </c>
      <c r="G1722" s="12" t="n">
        <v>3.25</v>
      </c>
      <c r="H1722" s="13" t="n">
        <v>0.0173</v>
      </c>
      <c r="I1722" s="12" t="n">
        <v>4</v>
      </c>
      <c r="J1722" s="13" t="n">
        <v>0.0206</v>
      </c>
      <c r="K1722" s="12" t="n">
        <v>1.92</v>
      </c>
      <c r="L1722" s="13" t="n">
        <v>0.365</v>
      </c>
      <c r="M1722" s="12" t="n">
        <v>2</v>
      </c>
      <c r="N1722" s="13" t="n">
        <v>0.295</v>
      </c>
      <c r="O1722" s="12" t="n">
        <v>2.46</v>
      </c>
      <c r="P1722" s="13" t="n">
        <v>0.123</v>
      </c>
      <c r="Q1722" s="12" t="n">
        <v>-1.28</v>
      </c>
      <c r="R1722" s="12" t="n">
        <v>1.16</v>
      </c>
      <c r="S1722" s="12" t="n">
        <v>-1.25</v>
      </c>
      <c r="T1722" s="12" t="n">
        <v>1.66</v>
      </c>
    </row>
    <row r="1723" customFormat="false" ht="10.5" hidden="false" customHeight="false" outlineLevel="0" collapsed="false">
      <c r="A1723" s="1" t="s">
        <v>6383</v>
      </c>
      <c r="B1723" s="1" t="s">
        <v>6384</v>
      </c>
      <c r="C1723" s="1" t="s">
        <v>6385</v>
      </c>
      <c r="D1723" s="1" t="s">
        <v>6386</v>
      </c>
      <c r="E1723" s="12" t="n">
        <v>4.03</v>
      </c>
      <c r="F1723" s="13" t="n">
        <v>0.000117</v>
      </c>
      <c r="G1723" s="12" t="n">
        <v>4.69</v>
      </c>
      <c r="H1723" s="13" t="n">
        <v>3.4E-005</v>
      </c>
      <c r="I1723" s="12" t="n">
        <v>4.17</v>
      </c>
      <c r="J1723" s="13" t="n">
        <v>0.000241</v>
      </c>
      <c r="K1723" s="12" t="n">
        <v>1.42</v>
      </c>
      <c r="L1723" s="13" t="n">
        <v>0.35</v>
      </c>
      <c r="M1723" s="12" t="n">
        <v>1.66</v>
      </c>
      <c r="N1723" s="13" t="n">
        <v>0.127</v>
      </c>
      <c r="O1723" s="12" t="n">
        <v>1.47</v>
      </c>
      <c r="P1723" s="13" t="n">
        <v>0.184</v>
      </c>
      <c r="Q1723" s="12" t="n">
        <v>1.1</v>
      </c>
      <c r="R1723" s="12" t="n">
        <v>1.26</v>
      </c>
      <c r="S1723" s="12" t="n">
        <v>-1.09</v>
      </c>
      <c r="T1723" s="12" t="n">
        <v>1.75</v>
      </c>
    </row>
    <row r="1724" customFormat="false" ht="10.5" hidden="false" customHeight="false" outlineLevel="0" collapsed="false">
      <c r="A1724" s="1" t="s">
        <v>6387</v>
      </c>
      <c r="B1724" s="1" t="s">
        <v>6388</v>
      </c>
      <c r="C1724" s="1" t="s">
        <v>6389</v>
      </c>
      <c r="D1724" s="1" t="s">
        <v>6390</v>
      </c>
      <c r="E1724" s="12" t="n">
        <v>12.38</v>
      </c>
      <c r="F1724" s="13" t="n">
        <v>2.91E-005</v>
      </c>
      <c r="G1724" s="12" t="n">
        <v>14.12</v>
      </c>
      <c r="H1724" s="13" t="n">
        <v>1.18E-005</v>
      </c>
      <c r="I1724" s="12" t="n">
        <v>11.79</v>
      </c>
      <c r="J1724" s="13" t="n">
        <v>7.51E-005</v>
      </c>
      <c r="K1724" s="12" t="n">
        <v>1.13</v>
      </c>
      <c r="L1724" s="13" t="n">
        <v>0.829</v>
      </c>
      <c r="M1724" s="12" t="n">
        <v>1.28</v>
      </c>
      <c r="N1724" s="13" t="n">
        <v>0.573</v>
      </c>
      <c r="O1724" s="12" t="n">
        <v>1.07</v>
      </c>
      <c r="P1724" s="13" t="n">
        <v>0.892</v>
      </c>
      <c r="Q1724" s="12" t="n">
        <v>-1.38</v>
      </c>
      <c r="R1724" s="12" t="n">
        <v>1.65</v>
      </c>
      <c r="S1724" s="12" t="n">
        <v>-1.26</v>
      </c>
      <c r="T1724" s="12" t="n">
        <v>2.31</v>
      </c>
    </row>
    <row r="1725" customFormat="false" ht="10.5" hidden="false" customHeight="false" outlineLevel="0" collapsed="false">
      <c r="A1725" s="1" t="s">
        <v>6391</v>
      </c>
      <c r="B1725" s="1" t="s">
        <v>6392</v>
      </c>
      <c r="C1725" s="1" t="s">
        <v>6393</v>
      </c>
      <c r="D1725" s="1" t="s">
        <v>6394</v>
      </c>
      <c r="E1725" s="12" t="n">
        <v>2.17</v>
      </c>
      <c r="F1725" s="13" t="n">
        <v>0.0179</v>
      </c>
      <c r="G1725" s="12" t="n">
        <v>3.07</v>
      </c>
      <c r="H1725" s="13" t="n">
        <v>0.00119</v>
      </c>
      <c r="I1725" s="12" t="n">
        <v>6.06</v>
      </c>
      <c r="J1725" s="13" t="n">
        <v>0.000154</v>
      </c>
      <c r="K1725" s="12" t="n">
        <v>-1.28</v>
      </c>
      <c r="L1725" s="13" t="n">
        <v>0.528</v>
      </c>
      <c r="M1725" s="12" t="n">
        <v>1.11</v>
      </c>
      <c r="N1725" s="13" t="n">
        <v>0.779</v>
      </c>
      <c r="O1725" s="12" t="n">
        <v>2.19</v>
      </c>
      <c r="P1725" s="13" t="n">
        <v>0.0468</v>
      </c>
      <c r="Q1725" s="12" t="n">
        <v>1.3</v>
      </c>
      <c r="R1725" s="12" t="n">
        <v>1.72</v>
      </c>
      <c r="S1725" s="12" t="n">
        <v>1.73</v>
      </c>
      <c r="T1725" s="12" t="n">
        <v>1.97</v>
      </c>
    </row>
    <row r="1726" customFormat="false" ht="10.5" hidden="false" customHeight="false" outlineLevel="0" collapsed="false">
      <c r="A1726" s="1" t="s">
        <v>6395</v>
      </c>
      <c r="B1726" s="1" t="s">
        <v>6396</v>
      </c>
      <c r="C1726" s="1" t="s">
        <v>6397</v>
      </c>
      <c r="D1726" s="1" t="s">
        <v>6398</v>
      </c>
      <c r="E1726" s="12" t="n">
        <v>3.51</v>
      </c>
      <c r="F1726" s="13" t="n">
        <v>0.00358</v>
      </c>
      <c r="G1726" s="12" t="n">
        <v>3.07</v>
      </c>
      <c r="H1726" s="13" t="n">
        <v>0.0049</v>
      </c>
      <c r="I1726" s="12" t="n">
        <v>3.58</v>
      </c>
      <c r="J1726" s="13" t="n">
        <v>0.00737</v>
      </c>
      <c r="K1726" s="12" t="n">
        <v>1.83</v>
      </c>
      <c r="L1726" s="13" t="n">
        <v>0.282</v>
      </c>
      <c r="M1726" s="12" t="n">
        <v>1.6</v>
      </c>
      <c r="N1726" s="13" t="n">
        <v>0.358</v>
      </c>
      <c r="O1726" s="12" t="n">
        <v>1.87</v>
      </c>
      <c r="P1726" s="13" t="n">
        <v>0.151</v>
      </c>
      <c r="Q1726" s="12" t="n">
        <v>1.17</v>
      </c>
      <c r="R1726" s="12" t="n">
        <v>-1.37</v>
      </c>
      <c r="S1726" s="12" t="n">
        <v>1.01</v>
      </c>
      <c r="T1726" s="12" t="n">
        <v>1.05</v>
      </c>
    </row>
    <row r="1727" customFormat="false" ht="10.5" hidden="false" customHeight="false" outlineLevel="0" collapsed="false">
      <c r="A1727" s="1" t="s">
        <v>6399</v>
      </c>
      <c r="B1727" s="1" t="s">
        <v>6400</v>
      </c>
      <c r="C1727" s="1" t="s">
        <v>6401</v>
      </c>
      <c r="D1727" s="1" t="s">
        <v>6402</v>
      </c>
      <c r="E1727" s="12" t="n">
        <v>16.56</v>
      </c>
      <c r="F1727" s="13" t="n">
        <v>0.00167</v>
      </c>
      <c r="G1727" s="12" t="n">
        <v>18.25</v>
      </c>
      <c r="H1727" s="13" t="n">
        <v>0.000835</v>
      </c>
      <c r="I1727" s="12" t="n">
        <v>55.33</v>
      </c>
      <c r="J1727" s="13" t="n">
        <v>0.000344</v>
      </c>
      <c r="K1727" s="12" t="n">
        <v>3.71</v>
      </c>
      <c r="L1727" s="13" t="n">
        <v>0.238</v>
      </c>
      <c r="M1727" s="12" t="n">
        <v>4.08</v>
      </c>
      <c r="N1727" s="13" t="n">
        <v>0.151</v>
      </c>
      <c r="O1727" s="12" t="n">
        <v>12.38</v>
      </c>
      <c r="P1727" s="13" t="n">
        <v>0.0123</v>
      </c>
      <c r="Q1727" s="12" t="n">
        <v>1.6</v>
      </c>
      <c r="R1727" s="12" t="n">
        <v>1.91</v>
      </c>
      <c r="S1727" s="12" t="n">
        <v>1.6</v>
      </c>
      <c r="T1727" s="12" t="n">
        <v>3.26</v>
      </c>
    </row>
    <row r="1728" customFormat="false" ht="10.5" hidden="false" customHeight="false" outlineLevel="0" collapsed="false">
      <c r="A1728" s="1" t="s">
        <v>6403</v>
      </c>
      <c r="B1728" s="1" t="s">
        <v>6404</v>
      </c>
      <c r="C1728" s="1" t="s">
        <v>6405</v>
      </c>
      <c r="D1728" s="1" t="s">
        <v>6406</v>
      </c>
      <c r="E1728" s="12" t="n">
        <v>5.21</v>
      </c>
      <c r="F1728" s="13" t="n">
        <v>0.0301</v>
      </c>
      <c r="G1728" s="12" t="n">
        <v>5.17</v>
      </c>
      <c r="H1728" s="13" t="n">
        <v>0.0229</v>
      </c>
      <c r="I1728" s="12" t="n">
        <v>7.21</v>
      </c>
      <c r="J1728" s="13" t="n">
        <v>0.0236</v>
      </c>
      <c r="K1728" s="12" t="n">
        <v>1.13</v>
      </c>
      <c r="L1728" s="13" t="n">
        <v>0.928</v>
      </c>
      <c r="M1728" s="12" t="n">
        <v>1.12</v>
      </c>
      <c r="N1728" s="13" t="n">
        <v>0.913</v>
      </c>
      <c r="O1728" s="12" t="n">
        <v>1.56</v>
      </c>
      <c r="P1728" s="13" t="n">
        <v>0.592</v>
      </c>
      <c r="Q1728" s="12" t="n">
        <v>1.04</v>
      </c>
      <c r="R1728" s="12" t="n">
        <v>1.42</v>
      </c>
      <c r="S1728" s="12" t="n">
        <v>1.3</v>
      </c>
      <c r="T1728" s="12" t="n">
        <v>2.33</v>
      </c>
    </row>
    <row r="1729" customFormat="false" ht="10.5" hidden="false" customHeight="false" outlineLevel="0" collapsed="false">
      <c r="A1729" s="1" t="s">
        <v>6407</v>
      </c>
      <c r="B1729" s="1" t="s">
        <v>6408</v>
      </c>
      <c r="C1729" s="1" t="s">
        <v>6405</v>
      </c>
      <c r="D1729" s="1" t="s">
        <v>6406</v>
      </c>
      <c r="E1729" s="12" t="n">
        <v>5.9</v>
      </c>
      <c r="F1729" s="13" t="n">
        <v>0.000105</v>
      </c>
      <c r="G1729" s="12" t="n">
        <v>6.92</v>
      </c>
      <c r="H1729" s="13" t="n">
        <v>3.41E-005</v>
      </c>
      <c r="I1729" s="12" t="n">
        <v>8.06</v>
      </c>
      <c r="J1729" s="13" t="n">
        <v>6.66E-005</v>
      </c>
      <c r="K1729" s="12" t="n">
        <v>-1.09</v>
      </c>
      <c r="L1729" s="13" t="n">
        <v>0.871</v>
      </c>
      <c r="M1729" s="12" t="n">
        <v>1.08</v>
      </c>
      <c r="N1729" s="13" t="n">
        <v>0.855</v>
      </c>
      <c r="O1729" s="12" t="n">
        <v>1.26</v>
      </c>
      <c r="P1729" s="13" t="n">
        <v>0.531</v>
      </c>
      <c r="Q1729" s="12" t="n">
        <v>1.2</v>
      </c>
      <c r="R1729" s="12" t="n">
        <v>-1.2</v>
      </c>
      <c r="S1729" s="12" t="n">
        <v>1.2</v>
      </c>
      <c r="T1729" s="12" t="n">
        <v>1.14</v>
      </c>
    </row>
    <row r="1730" customFormat="false" ht="10.5" hidden="false" customHeight="false" outlineLevel="0" collapsed="false">
      <c r="A1730" s="1" t="s">
        <v>6409</v>
      </c>
      <c r="B1730" s="1" t="s">
        <v>6410</v>
      </c>
      <c r="C1730" s="1" t="s">
        <v>6411</v>
      </c>
      <c r="D1730" s="1" t="s">
        <v>6412</v>
      </c>
      <c r="E1730" s="12" t="n">
        <v>2.99</v>
      </c>
      <c r="F1730" s="13" t="n">
        <v>0.0405</v>
      </c>
      <c r="G1730" s="12" t="n">
        <v>3.39</v>
      </c>
      <c r="H1730" s="13" t="n">
        <v>0.0176</v>
      </c>
      <c r="I1730" s="12" t="n">
        <v>4.08</v>
      </c>
      <c r="J1730" s="13" t="n">
        <v>0.0228</v>
      </c>
      <c r="K1730" s="12" t="n">
        <v>1.52</v>
      </c>
      <c r="L1730" s="13" t="n">
        <v>0.518</v>
      </c>
      <c r="M1730" s="12" t="n">
        <v>1.72</v>
      </c>
      <c r="N1730" s="13" t="n">
        <v>0.4</v>
      </c>
      <c r="O1730" s="12" t="n">
        <v>2.07</v>
      </c>
      <c r="P1730" s="13" t="n">
        <v>0.206</v>
      </c>
      <c r="Q1730" s="12" t="n">
        <v>1.08</v>
      </c>
      <c r="R1730" s="12" t="n">
        <v>2.11</v>
      </c>
      <c r="S1730" s="12" t="n">
        <v>1.03</v>
      </c>
      <c r="T1730" s="12" t="n">
        <v>2.97</v>
      </c>
    </row>
    <row r="1731" customFormat="false" ht="10.5" hidden="false" customHeight="false" outlineLevel="0" collapsed="false">
      <c r="A1731" s="1" t="s">
        <v>6413</v>
      </c>
      <c r="B1731" s="1" t="s">
        <v>6414</v>
      </c>
      <c r="C1731" s="1" t="s">
        <v>4101</v>
      </c>
      <c r="D1731" s="1" t="s">
        <v>4102</v>
      </c>
      <c r="E1731" s="12" t="n">
        <v>8.57</v>
      </c>
      <c r="F1731" s="13" t="n">
        <v>0.00291</v>
      </c>
      <c r="G1731" s="12" t="n">
        <v>5.32</v>
      </c>
      <c r="H1731" s="13" t="n">
        <v>0.00924</v>
      </c>
      <c r="I1731" s="12" t="n">
        <v>6.59</v>
      </c>
      <c r="J1731" s="13" t="n">
        <v>0.0141</v>
      </c>
      <c r="K1731" s="12" t="n">
        <v>4.23</v>
      </c>
      <c r="L1731" s="13" t="n">
        <v>0.103</v>
      </c>
      <c r="M1731" s="12" t="n">
        <v>2.62</v>
      </c>
      <c r="N1731" s="13" t="n">
        <v>0.251</v>
      </c>
      <c r="O1731" s="12" t="n">
        <v>3.25</v>
      </c>
      <c r="P1731" s="13" t="n">
        <v>0.115</v>
      </c>
      <c r="Q1731" s="12" t="n">
        <v>1.51</v>
      </c>
      <c r="R1731" s="12" t="n">
        <v>3.03</v>
      </c>
      <c r="S1731" s="12" t="n">
        <v>1.22</v>
      </c>
      <c r="T1731" s="12" t="n">
        <v>4.92</v>
      </c>
    </row>
    <row r="1732" customFormat="false" ht="10.5" hidden="false" customHeight="false" outlineLevel="0" collapsed="false">
      <c r="A1732" s="1" t="s">
        <v>6415</v>
      </c>
      <c r="B1732" s="1" t="s">
        <v>6416</v>
      </c>
      <c r="C1732" s="1" t="s">
        <v>6417</v>
      </c>
      <c r="D1732" s="1" t="s">
        <v>6418</v>
      </c>
      <c r="E1732" s="12" t="n">
        <v>4.6</v>
      </c>
      <c r="F1732" s="13" t="n">
        <v>0.00149</v>
      </c>
      <c r="G1732" s="12" t="n">
        <v>4.35</v>
      </c>
      <c r="H1732" s="13" t="n">
        <v>0.0012</v>
      </c>
      <c r="I1732" s="12" t="n">
        <v>5.82</v>
      </c>
      <c r="J1732" s="13" t="n">
        <v>0.00144</v>
      </c>
      <c r="K1732" s="12" t="n">
        <v>-1.32</v>
      </c>
      <c r="L1732" s="13" t="n">
        <v>0.585</v>
      </c>
      <c r="M1732" s="12" t="n">
        <v>-1.4</v>
      </c>
      <c r="N1732" s="13" t="n">
        <v>0.471</v>
      </c>
      <c r="O1732" s="12" t="n">
        <v>-1.04</v>
      </c>
      <c r="P1732" s="13" t="n">
        <v>0.943</v>
      </c>
      <c r="Q1732" s="12" t="n">
        <v>-1.15</v>
      </c>
      <c r="R1732" s="12" t="n">
        <v>-1.08</v>
      </c>
      <c r="S1732" s="12" t="n">
        <v>-1.04</v>
      </c>
      <c r="T1732" s="12" t="n">
        <v>1.13</v>
      </c>
    </row>
    <row r="1733" customFormat="false" ht="10.5" hidden="false" customHeight="false" outlineLevel="0" collapsed="false">
      <c r="A1733" s="1" t="s">
        <v>6419</v>
      </c>
      <c r="B1733" s="1" t="s">
        <v>6420</v>
      </c>
      <c r="C1733" s="1" t="s">
        <v>6421</v>
      </c>
      <c r="D1733" s="1" t="s">
        <v>6422</v>
      </c>
      <c r="E1733" s="12" t="n">
        <v>4.23</v>
      </c>
      <c r="F1733" s="13" t="n">
        <v>0.00242</v>
      </c>
      <c r="G1733" s="12" t="n">
        <v>4.03</v>
      </c>
      <c r="H1733" s="13" t="n">
        <v>0.00188</v>
      </c>
      <c r="I1733" s="12" t="n">
        <v>3.29</v>
      </c>
      <c r="J1733" s="13" t="n">
        <v>0.0171</v>
      </c>
      <c r="K1733" s="12" t="n">
        <v>1.55</v>
      </c>
      <c r="L1733" s="13" t="n">
        <v>0.427</v>
      </c>
      <c r="M1733" s="12" t="n">
        <v>1.47</v>
      </c>
      <c r="N1733" s="13" t="n">
        <v>0.421</v>
      </c>
      <c r="O1733" s="12" t="n">
        <v>1.21</v>
      </c>
      <c r="P1733" s="13" t="n">
        <v>0.711</v>
      </c>
      <c r="Q1733" s="12" t="n">
        <v>1.19</v>
      </c>
      <c r="R1733" s="12" t="n">
        <v>1.39</v>
      </c>
      <c r="S1733" s="12" t="n">
        <v>1.85</v>
      </c>
      <c r="T1733" s="12" t="n">
        <v>1.62</v>
      </c>
    </row>
    <row r="1734" customFormat="false" ht="10.5" hidden="false" customHeight="false" outlineLevel="0" collapsed="false">
      <c r="A1734" s="1" t="s">
        <v>6423</v>
      </c>
      <c r="B1734" s="1" t="s">
        <v>6424</v>
      </c>
      <c r="C1734" s="1" t="s">
        <v>6425</v>
      </c>
      <c r="D1734" s="1" t="s">
        <v>6426</v>
      </c>
      <c r="E1734" s="12" t="n">
        <v>2.73</v>
      </c>
      <c r="F1734" s="13" t="n">
        <v>0.0453</v>
      </c>
      <c r="G1734" s="12" t="n">
        <v>-1.08</v>
      </c>
      <c r="H1734" s="13" t="n">
        <v>0.972</v>
      </c>
      <c r="I1734" s="12" t="n">
        <v>-1.33</v>
      </c>
      <c r="J1734" s="13" t="n">
        <v>0.642</v>
      </c>
      <c r="K1734" s="12" t="n">
        <v>1.89</v>
      </c>
      <c r="L1734" s="13" t="n">
        <v>0.365</v>
      </c>
      <c r="M1734" s="12" t="n">
        <v>-1.56</v>
      </c>
      <c r="N1734" s="13" t="n">
        <v>0.434</v>
      </c>
      <c r="O1734" s="12" t="n">
        <v>-1.92</v>
      </c>
      <c r="P1734" s="13" t="n">
        <v>0.225</v>
      </c>
      <c r="Q1734" s="12" t="n">
        <v>1.06</v>
      </c>
      <c r="R1734" s="12" t="n">
        <v>-1.32</v>
      </c>
      <c r="S1734" s="12" t="n">
        <v>1.01</v>
      </c>
      <c r="T1734" s="12" t="n">
        <v>-1.08</v>
      </c>
    </row>
    <row r="1735" customFormat="false" ht="10.5" hidden="false" customHeight="false" outlineLevel="0" collapsed="false">
      <c r="A1735" s="1" t="s">
        <v>6427</v>
      </c>
      <c r="B1735" s="1" t="s">
        <v>6428</v>
      </c>
      <c r="C1735" s="1" t="s">
        <v>6429</v>
      </c>
      <c r="D1735" s="1" t="s">
        <v>6430</v>
      </c>
      <c r="E1735" s="12" t="n">
        <v>3.68</v>
      </c>
      <c r="F1735" s="13" t="n">
        <v>0.0384</v>
      </c>
      <c r="G1735" s="12" t="n">
        <v>1.21</v>
      </c>
      <c r="H1735" s="13" t="n">
        <v>0.905</v>
      </c>
      <c r="I1735" s="12" t="n">
        <v>-1.04</v>
      </c>
      <c r="J1735" s="13" t="n">
        <v>0.975</v>
      </c>
      <c r="K1735" s="12" t="n">
        <v>2.97</v>
      </c>
      <c r="L1735" s="13" t="n">
        <v>0.218</v>
      </c>
      <c r="M1735" s="12" t="n">
        <v>-1.02</v>
      </c>
      <c r="N1735" s="13" t="n">
        <v>0.978</v>
      </c>
      <c r="O1735" s="12" t="n">
        <v>-1.29</v>
      </c>
      <c r="P1735" s="13" t="n">
        <v>0.726</v>
      </c>
      <c r="Q1735" s="12" t="n">
        <v>1.95</v>
      </c>
      <c r="R1735" s="12" t="n">
        <v>-1.13</v>
      </c>
      <c r="S1735" s="12" t="n">
        <v>2.03</v>
      </c>
      <c r="T1735" s="12" t="n">
        <v>1.19</v>
      </c>
    </row>
    <row r="1736" customFormat="false" ht="10.5" hidden="false" customHeight="false" outlineLevel="0" collapsed="false">
      <c r="A1736" s="1" t="s">
        <v>6431</v>
      </c>
      <c r="B1736" s="1" t="s">
        <v>6432</v>
      </c>
      <c r="C1736" s="1" t="s">
        <v>1809</v>
      </c>
      <c r="D1736" s="1" t="s">
        <v>6433</v>
      </c>
      <c r="E1736" s="12" t="n">
        <v>3.12</v>
      </c>
      <c r="F1736" s="13" t="n">
        <v>0.0287</v>
      </c>
      <c r="G1736" s="12" t="n">
        <v>2.1</v>
      </c>
      <c r="H1736" s="13" t="n">
        <v>0.138</v>
      </c>
      <c r="I1736" s="12" t="n">
        <v>2.43</v>
      </c>
      <c r="J1736" s="13" t="n">
        <v>0.13</v>
      </c>
      <c r="K1736" s="12" t="n">
        <v>2.48</v>
      </c>
      <c r="L1736" s="13" t="n">
        <v>0.211</v>
      </c>
      <c r="M1736" s="12" t="n">
        <v>1.67</v>
      </c>
      <c r="N1736" s="13" t="n">
        <v>0.408</v>
      </c>
      <c r="O1736" s="12" t="n">
        <v>1.93</v>
      </c>
      <c r="P1736" s="13" t="n">
        <v>0.24</v>
      </c>
      <c r="Q1736" s="12" t="n">
        <v>1.3</v>
      </c>
      <c r="R1736" s="12" t="n">
        <v>1.4</v>
      </c>
      <c r="S1736" s="12" t="n">
        <v>2.04</v>
      </c>
      <c r="T1736" s="12" t="n">
        <v>2.09</v>
      </c>
    </row>
    <row r="1737" customFormat="false" ht="10.5" hidden="false" customHeight="false" outlineLevel="0" collapsed="false">
      <c r="A1737" s="1" t="s">
        <v>6434</v>
      </c>
      <c r="B1737" s="1" t="s">
        <v>6435</v>
      </c>
      <c r="C1737" s="1" t="s">
        <v>6436</v>
      </c>
      <c r="D1737" s="1" t="s">
        <v>6437</v>
      </c>
      <c r="E1737" s="12" t="n">
        <v>6.23</v>
      </c>
      <c r="F1737" s="13" t="n">
        <v>0.00214</v>
      </c>
      <c r="G1737" s="12" t="n">
        <v>7.89</v>
      </c>
      <c r="H1737" s="13" t="n">
        <v>0.000588</v>
      </c>
      <c r="I1737" s="12" t="n">
        <v>9.06</v>
      </c>
      <c r="J1737" s="13" t="n">
        <v>0.00154</v>
      </c>
      <c r="K1737" s="12" t="n">
        <v>2.04</v>
      </c>
      <c r="L1737" s="13" t="n">
        <v>0.344</v>
      </c>
      <c r="M1737" s="12" t="n">
        <v>2.59</v>
      </c>
      <c r="N1737" s="13" t="n">
        <v>0.15</v>
      </c>
      <c r="O1737" s="12" t="n">
        <v>2.97</v>
      </c>
      <c r="P1737" s="13" t="n">
        <v>0.0855</v>
      </c>
      <c r="Q1737" s="12" t="n">
        <v>1.11</v>
      </c>
      <c r="R1737" s="12" t="n">
        <v>1.73</v>
      </c>
      <c r="S1737" s="12" t="n">
        <v>1.38</v>
      </c>
      <c r="T1737" s="12" t="n">
        <v>2.4</v>
      </c>
    </row>
    <row r="1738" customFormat="false" ht="10.5" hidden="false" customHeight="false" outlineLevel="0" collapsed="false">
      <c r="A1738" s="1" t="s">
        <v>6438</v>
      </c>
      <c r="B1738" s="1" t="s">
        <v>6439</v>
      </c>
      <c r="C1738" s="1" t="s">
        <v>6440</v>
      </c>
      <c r="D1738" s="1" t="s">
        <v>6441</v>
      </c>
      <c r="E1738" s="12" t="n">
        <v>2.75</v>
      </c>
      <c r="F1738" s="13" t="n">
        <v>0.0156</v>
      </c>
      <c r="G1738" s="12" t="n">
        <v>2.07</v>
      </c>
      <c r="H1738" s="13" t="n">
        <v>0.0584</v>
      </c>
      <c r="I1738" s="12" t="n">
        <v>3.53</v>
      </c>
      <c r="J1738" s="13" t="n">
        <v>0.00979</v>
      </c>
      <c r="K1738" s="12" t="n">
        <v>2.01</v>
      </c>
      <c r="L1738" s="13" t="n">
        <v>0.221</v>
      </c>
      <c r="M1738" s="12" t="n">
        <v>1.52</v>
      </c>
      <c r="N1738" s="13" t="n">
        <v>0.398</v>
      </c>
      <c r="O1738" s="12" t="n">
        <v>2.59</v>
      </c>
      <c r="P1738" s="13" t="n">
        <v>0.0571</v>
      </c>
      <c r="Q1738" s="12" t="n">
        <v>1.17</v>
      </c>
      <c r="R1738" s="12" t="n">
        <v>-1.16</v>
      </c>
      <c r="S1738" s="12" t="n">
        <v>-1.02</v>
      </c>
      <c r="T1738" s="12" t="n">
        <v>1</v>
      </c>
    </row>
    <row r="1739" customFormat="false" ht="10.5" hidden="false" customHeight="false" outlineLevel="0" collapsed="false">
      <c r="A1739" s="1" t="s">
        <v>6442</v>
      </c>
      <c r="B1739" s="1" t="s">
        <v>6443</v>
      </c>
      <c r="C1739" s="1" t="s">
        <v>6440</v>
      </c>
      <c r="D1739" s="1" t="s">
        <v>6441</v>
      </c>
      <c r="E1739" s="12" t="n">
        <v>3.56</v>
      </c>
      <c r="F1739" s="13" t="n">
        <v>0.000612</v>
      </c>
      <c r="G1739" s="12" t="n">
        <v>3.41</v>
      </c>
      <c r="H1739" s="13" t="n">
        <v>0.000474</v>
      </c>
      <c r="I1739" s="12" t="n">
        <v>6.15</v>
      </c>
      <c r="J1739" s="13" t="n">
        <v>9.95E-005</v>
      </c>
      <c r="K1739" s="12" t="n">
        <v>2.62</v>
      </c>
      <c r="L1739" s="13" t="n">
        <v>0.018</v>
      </c>
      <c r="M1739" s="12" t="n">
        <v>2.51</v>
      </c>
      <c r="N1739" s="13" t="n">
        <v>0.0151</v>
      </c>
      <c r="O1739" s="12" t="n">
        <v>4.53</v>
      </c>
      <c r="P1739" s="13" t="n">
        <v>0.000486</v>
      </c>
      <c r="Q1739" s="12" t="n">
        <v>1.67</v>
      </c>
      <c r="R1739" s="12" t="n">
        <v>1.69</v>
      </c>
      <c r="S1739" s="12" t="n">
        <v>1.82</v>
      </c>
      <c r="T1739" s="12" t="n">
        <v>2.31</v>
      </c>
    </row>
    <row r="1740" customFormat="false" ht="10.5" hidden="false" customHeight="false" outlineLevel="0" collapsed="false">
      <c r="A1740" s="1" t="s">
        <v>6444</v>
      </c>
      <c r="B1740" s="1" t="s">
        <v>6445</v>
      </c>
      <c r="C1740" s="1" t="s">
        <v>6446</v>
      </c>
      <c r="D1740" s="1" t="s">
        <v>6447</v>
      </c>
      <c r="E1740" s="12" t="n">
        <v>2.45</v>
      </c>
      <c r="F1740" s="13" t="n">
        <v>0.0246</v>
      </c>
      <c r="G1740" s="12" t="n">
        <v>2.87</v>
      </c>
      <c r="H1740" s="13" t="n">
        <v>0.00675</v>
      </c>
      <c r="I1740" s="12" t="n">
        <v>2.79</v>
      </c>
      <c r="J1740" s="13" t="n">
        <v>0.024</v>
      </c>
      <c r="K1740" s="12" t="n">
        <v>1.22</v>
      </c>
      <c r="L1740" s="13" t="n">
        <v>0.682</v>
      </c>
      <c r="M1740" s="12" t="n">
        <v>1.43</v>
      </c>
      <c r="N1740" s="13" t="n">
        <v>0.42</v>
      </c>
      <c r="O1740" s="12" t="n">
        <v>1.4</v>
      </c>
      <c r="P1740" s="13" t="n">
        <v>0.434</v>
      </c>
      <c r="Q1740" s="12" t="n">
        <v>-1.01</v>
      </c>
      <c r="R1740" s="12" t="n">
        <v>1.27</v>
      </c>
      <c r="S1740" s="12" t="n">
        <v>-1.24</v>
      </c>
      <c r="T1740" s="12" t="n">
        <v>1.51</v>
      </c>
    </row>
    <row r="1741" customFormat="false" ht="10.5" hidden="false" customHeight="false" outlineLevel="0" collapsed="false">
      <c r="A1741" s="1" t="s">
        <v>6448</v>
      </c>
      <c r="B1741" s="1" t="s">
        <v>6449</v>
      </c>
      <c r="C1741" s="1" t="s">
        <v>6450</v>
      </c>
      <c r="D1741" s="1" t="s">
        <v>6451</v>
      </c>
      <c r="E1741" s="12" t="n">
        <v>2.95</v>
      </c>
      <c r="F1741" s="13" t="n">
        <v>0.000909</v>
      </c>
      <c r="G1741" s="12" t="n">
        <v>2.83</v>
      </c>
      <c r="H1741" s="13" t="n">
        <v>0.000731</v>
      </c>
      <c r="I1741" s="12" t="n">
        <v>1.6</v>
      </c>
      <c r="J1741" s="13" t="n">
        <v>0.131</v>
      </c>
      <c r="K1741" s="12" t="n">
        <v>1.55</v>
      </c>
      <c r="L1741" s="13" t="n">
        <v>0.27</v>
      </c>
      <c r="M1741" s="12" t="n">
        <v>1.49</v>
      </c>
      <c r="N1741" s="13" t="n">
        <v>0.272</v>
      </c>
      <c r="O1741" s="12" t="n">
        <v>-1.19</v>
      </c>
      <c r="P1741" s="13" t="n">
        <v>0.569</v>
      </c>
      <c r="Q1741" s="12" t="n">
        <v>1.17</v>
      </c>
      <c r="R1741" s="12" t="n">
        <v>-2.1</v>
      </c>
      <c r="S1741" s="12" t="n">
        <v>1.02</v>
      </c>
      <c r="T1741" s="12" t="n">
        <v>-1.91</v>
      </c>
    </row>
    <row r="1742" customFormat="false" ht="10.5" hidden="false" customHeight="false" outlineLevel="0" collapsed="false">
      <c r="A1742" s="1" t="s">
        <v>6452</v>
      </c>
      <c r="B1742" s="1" t="s">
        <v>6453</v>
      </c>
      <c r="C1742" s="1" t="s">
        <v>6454</v>
      </c>
      <c r="D1742" s="1" t="s">
        <v>6455</v>
      </c>
      <c r="E1742" s="12" t="n">
        <v>7.21</v>
      </c>
      <c r="F1742" s="13" t="n">
        <v>0.000231</v>
      </c>
      <c r="G1742" s="12" t="n">
        <v>7.11</v>
      </c>
      <c r="H1742" s="13" t="n">
        <v>0.000157</v>
      </c>
      <c r="I1742" s="12" t="n">
        <v>5.62</v>
      </c>
      <c r="J1742" s="13" t="n">
        <v>0.00154</v>
      </c>
      <c r="K1742" s="12" t="n">
        <v>1.19</v>
      </c>
      <c r="L1742" s="13" t="n">
        <v>0.751</v>
      </c>
      <c r="M1742" s="12" t="n">
        <v>1.17</v>
      </c>
      <c r="N1742" s="13" t="n">
        <v>0.74</v>
      </c>
      <c r="O1742" s="12" t="n">
        <v>-1.08</v>
      </c>
      <c r="P1742" s="13" t="n">
        <v>0.883</v>
      </c>
      <c r="Q1742" s="12" t="n">
        <v>1.03</v>
      </c>
      <c r="R1742" s="12" t="n">
        <v>1.36</v>
      </c>
      <c r="S1742" s="12" t="n">
        <v>1.17</v>
      </c>
      <c r="T1742" s="12" t="n">
        <v>1.91</v>
      </c>
    </row>
    <row r="1743" customFormat="false" ht="10.5" hidden="false" customHeight="false" outlineLevel="0" collapsed="false">
      <c r="A1743" s="1" t="s">
        <v>6456</v>
      </c>
      <c r="B1743" s="1" t="s">
        <v>6457</v>
      </c>
      <c r="C1743" s="1" t="s">
        <v>6458</v>
      </c>
      <c r="D1743" s="1" t="s">
        <v>6459</v>
      </c>
      <c r="E1743" s="12" t="n">
        <v>8.23</v>
      </c>
      <c r="F1743" s="13" t="n">
        <v>0.0025</v>
      </c>
      <c r="G1743" s="12" t="n">
        <v>10.2</v>
      </c>
      <c r="H1743" s="13" t="n">
        <v>0.00081</v>
      </c>
      <c r="I1743" s="12" t="n">
        <v>10.48</v>
      </c>
      <c r="J1743" s="13" t="n">
        <v>0.00295</v>
      </c>
      <c r="K1743" s="12" t="n">
        <v>3.46</v>
      </c>
      <c r="L1743" s="13" t="n">
        <v>0.15</v>
      </c>
      <c r="M1743" s="12" t="n">
        <v>4.29</v>
      </c>
      <c r="N1743" s="13" t="n">
        <v>0.0606</v>
      </c>
      <c r="O1743" s="12" t="n">
        <v>4.41</v>
      </c>
      <c r="P1743" s="13" t="n">
        <v>0.0539</v>
      </c>
      <c r="Q1743" s="12" t="n">
        <v>1.14</v>
      </c>
      <c r="R1743" s="12" t="n">
        <v>2.28</v>
      </c>
      <c r="S1743" s="12" t="n">
        <v>1.13</v>
      </c>
      <c r="T1743" s="12" t="n">
        <v>3.47</v>
      </c>
    </row>
    <row r="1744" customFormat="false" ht="10.5" hidden="false" customHeight="false" outlineLevel="0" collapsed="false">
      <c r="A1744" s="1" t="s">
        <v>6460</v>
      </c>
      <c r="B1744" s="1" t="s">
        <v>6461</v>
      </c>
      <c r="C1744" s="1" t="s">
        <v>3807</v>
      </c>
      <c r="D1744" s="1" t="s">
        <v>6462</v>
      </c>
      <c r="E1744" s="12" t="n">
        <v>2.99</v>
      </c>
      <c r="F1744" s="13" t="n">
        <v>0.0286</v>
      </c>
      <c r="G1744" s="12" t="n">
        <v>4.38</v>
      </c>
      <c r="H1744" s="13" t="n">
        <v>0.00361</v>
      </c>
      <c r="I1744" s="12" t="n">
        <v>6.32</v>
      </c>
      <c r="J1744" s="13" t="n">
        <v>0.00321</v>
      </c>
      <c r="K1744" s="12" t="n">
        <v>1.1</v>
      </c>
      <c r="L1744" s="13" t="n">
        <v>0.908</v>
      </c>
      <c r="M1744" s="12" t="n">
        <v>1.61</v>
      </c>
      <c r="N1744" s="13" t="n">
        <v>0.413</v>
      </c>
      <c r="O1744" s="12" t="n">
        <v>2.33</v>
      </c>
      <c r="P1744" s="13" t="n">
        <v>0.134</v>
      </c>
      <c r="Q1744" s="12" t="n">
        <v>1.2</v>
      </c>
      <c r="R1744" s="12" t="n">
        <v>-1.19</v>
      </c>
      <c r="S1744" s="12" t="n">
        <v>1.16</v>
      </c>
      <c r="T1744" s="12" t="n">
        <v>1.13</v>
      </c>
    </row>
    <row r="1745" customFormat="false" ht="10.5" hidden="false" customHeight="false" outlineLevel="0" collapsed="false">
      <c r="A1745" s="1" t="s">
        <v>6463</v>
      </c>
      <c r="B1745" s="1" t="s">
        <v>6464</v>
      </c>
      <c r="C1745" s="1" t="s">
        <v>6465</v>
      </c>
      <c r="D1745" s="1" t="s">
        <v>6466</v>
      </c>
      <c r="E1745" s="12" t="n">
        <v>2.73</v>
      </c>
      <c r="F1745" s="13" t="n">
        <v>0.00946</v>
      </c>
      <c r="G1745" s="12" t="n">
        <v>2.79</v>
      </c>
      <c r="H1745" s="13" t="n">
        <v>0.0056</v>
      </c>
      <c r="I1745" s="12" t="n">
        <v>2.25</v>
      </c>
      <c r="J1745" s="13" t="n">
        <v>0.0532</v>
      </c>
      <c r="K1745" s="12" t="n">
        <v>1.53</v>
      </c>
      <c r="L1745" s="13" t="n">
        <v>0.399</v>
      </c>
      <c r="M1745" s="12" t="n">
        <v>1.56</v>
      </c>
      <c r="N1745" s="13" t="n">
        <v>0.357</v>
      </c>
      <c r="O1745" s="12" t="n">
        <v>1.26</v>
      </c>
      <c r="P1745" s="13" t="n">
        <v>0.579</v>
      </c>
      <c r="Q1745" s="12" t="n">
        <v>1.17</v>
      </c>
      <c r="R1745" s="12" t="n">
        <v>1.03</v>
      </c>
      <c r="S1745" s="12" t="n">
        <v>1.34</v>
      </c>
      <c r="T1745" s="12" t="n">
        <v>1.36</v>
      </c>
    </row>
    <row r="1746" customFormat="false" ht="10.5" hidden="false" customHeight="false" outlineLevel="0" collapsed="false">
      <c r="A1746" s="1" t="s">
        <v>6467</v>
      </c>
      <c r="B1746" s="1" t="s">
        <v>6468</v>
      </c>
      <c r="C1746" s="1" t="s">
        <v>6469</v>
      </c>
      <c r="D1746" s="1" t="s">
        <v>6470</v>
      </c>
      <c r="E1746" s="12" t="n">
        <v>2.79</v>
      </c>
      <c r="F1746" s="13" t="n">
        <v>0.0246</v>
      </c>
      <c r="G1746" s="12" t="n">
        <v>3.1</v>
      </c>
      <c r="H1746" s="13" t="n">
        <v>0.0106</v>
      </c>
      <c r="I1746" s="12" t="n">
        <v>5.28</v>
      </c>
      <c r="J1746" s="13" t="n">
        <v>0.00326</v>
      </c>
      <c r="K1746" s="12" t="n">
        <v>1.42</v>
      </c>
      <c r="L1746" s="13" t="n">
        <v>0.514</v>
      </c>
      <c r="M1746" s="12" t="n">
        <v>1.58</v>
      </c>
      <c r="N1746" s="13" t="n">
        <v>0.4</v>
      </c>
      <c r="O1746" s="12" t="n">
        <v>2.69</v>
      </c>
      <c r="P1746" s="13" t="n">
        <v>0.0691</v>
      </c>
      <c r="Q1746" s="12" t="n">
        <v>1.15</v>
      </c>
      <c r="R1746" s="12" t="n">
        <v>1.35</v>
      </c>
      <c r="S1746" s="12" t="n">
        <v>-1.01</v>
      </c>
      <c r="T1746" s="12" t="n">
        <v>1.64</v>
      </c>
    </row>
    <row r="1747" customFormat="false" ht="10.5" hidden="false" customHeight="false" outlineLevel="0" collapsed="false">
      <c r="A1747" s="1" t="s">
        <v>6471</v>
      </c>
      <c r="B1747" s="1" t="s">
        <v>6472</v>
      </c>
      <c r="C1747" s="1" t="s">
        <v>6473</v>
      </c>
      <c r="D1747" s="1" t="s">
        <v>6474</v>
      </c>
      <c r="E1747" s="12" t="n">
        <v>2.85</v>
      </c>
      <c r="F1747" s="13" t="n">
        <v>0.00351</v>
      </c>
      <c r="G1747" s="12" t="n">
        <v>3.07</v>
      </c>
      <c r="H1747" s="13" t="n">
        <v>0.00137</v>
      </c>
      <c r="I1747" s="12" t="n">
        <v>3.78</v>
      </c>
      <c r="J1747" s="13" t="n">
        <v>0.00176</v>
      </c>
      <c r="K1747" s="12" t="n">
        <v>-1.11</v>
      </c>
      <c r="L1747" s="13" t="n">
        <v>0.816</v>
      </c>
      <c r="M1747" s="12" t="n">
        <v>-1.03</v>
      </c>
      <c r="N1747" s="13" t="n">
        <v>0.957</v>
      </c>
      <c r="O1747" s="12" t="n">
        <v>1.2</v>
      </c>
      <c r="P1747" s="13" t="n">
        <v>0.625</v>
      </c>
      <c r="Q1747" s="12" t="n">
        <v>-1.16</v>
      </c>
      <c r="R1747" s="12" t="n">
        <v>-1.05</v>
      </c>
      <c r="S1747" s="12" t="n">
        <v>-1.09</v>
      </c>
      <c r="T1747" s="12" t="n">
        <v>1.12</v>
      </c>
    </row>
    <row r="1748" customFormat="false" ht="10.5" hidden="false" customHeight="false" outlineLevel="0" collapsed="false">
      <c r="A1748" s="1" t="s">
        <v>6475</v>
      </c>
      <c r="B1748" s="1" t="s">
        <v>6476</v>
      </c>
      <c r="C1748" s="1" t="s">
        <v>6477</v>
      </c>
      <c r="D1748" s="1" t="s">
        <v>6478</v>
      </c>
      <c r="E1748" s="12" t="n">
        <v>3.23</v>
      </c>
      <c r="F1748" s="13" t="n">
        <v>0.0203</v>
      </c>
      <c r="G1748" s="12" t="n">
        <v>2.87</v>
      </c>
      <c r="H1748" s="13" t="n">
        <v>0.025</v>
      </c>
      <c r="I1748" s="12" t="n">
        <v>2.89</v>
      </c>
      <c r="J1748" s="13" t="n">
        <v>0.0591</v>
      </c>
      <c r="K1748" s="12" t="n">
        <v>1.34</v>
      </c>
      <c r="L1748" s="13" t="n">
        <v>0.629</v>
      </c>
      <c r="M1748" s="12" t="n">
        <v>1.19</v>
      </c>
      <c r="N1748" s="13" t="n">
        <v>0.758</v>
      </c>
      <c r="O1748" s="12" t="n">
        <v>1.2</v>
      </c>
      <c r="P1748" s="13" t="n">
        <v>0.766</v>
      </c>
      <c r="Q1748" s="12" t="n">
        <v>1.21</v>
      </c>
      <c r="R1748" s="12" t="n">
        <v>-1.42</v>
      </c>
      <c r="S1748" s="12" t="n">
        <v>1.04</v>
      </c>
      <c r="T1748" s="12" t="n">
        <v>-1.24</v>
      </c>
    </row>
    <row r="1749" customFormat="false" ht="10.5" hidden="false" customHeight="false" outlineLevel="0" collapsed="false">
      <c r="A1749" s="1" t="s">
        <v>6479</v>
      </c>
      <c r="B1749" s="1" t="s">
        <v>6480</v>
      </c>
      <c r="C1749" s="1" t="s">
        <v>6481</v>
      </c>
      <c r="D1749" s="1" t="s">
        <v>6482</v>
      </c>
      <c r="E1749" s="12" t="n">
        <v>2.68</v>
      </c>
      <c r="F1749" s="13" t="n">
        <v>0.0277</v>
      </c>
      <c r="G1749" s="12" t="n">
        <v>2.35</v>
      </c>
      <c r="H1749" s="13" t="n">
        <v>0.0421</v>
      </c>
      <c r="I1749" s="12" t="n">
        <v>8.94</v>
      </c>
      <c r="J1749" s="13" t="n">
        <v>0.00044</v>
      </c>
      <c r="K1749" s="12" t="n">
        <v>-1.11</v>
      </c>
      <c r="L1749" s="13" t="n">
        <v>0.867</v>
      </c>
      <c r="M1749" s="12" t="n">
        <v>-1.27</v>
      </c>
      <c r="N1749" s="13" t="n">
        <v>0.623</v>
      </c>
      <c r="O1749" s="12" t="n">
        <v>3.01</v>
      </c>
      <c r="P1749" s="13" t="n">
        <v>0.0459</v>
      </c>
      <c r="Q1749" s="12" t="n">
        <v>-1.28</v>
      </c>
      <c r="R1749" s="12" t="n">
        <v>-1.73</v>
      </c>
      <c r="S1749" s="12" t="n">
        <v>-1.3</v>
      </c>
      <c r="T1749" s="12" t="n">
        <v>-1.44</v>
      </c>
    </row>
    <row r="1750" customFormat="false" ht="10.5" hidden="false" customHeight="false" outlineLevel="0" collapsed="false">
      <c r="A1750" s="1" t="s">
        <v>6483</v>
      </c>
      <c r="B1750" s="1" t="s">
        <v>6484</v>
      </c>
      <c r="C1750" s="1" t="s">
        <v>6485</v>
      </c>
      <c r="D1750" s="1" t="s">
        <v>6486</v>
      </c>
      <c r="E1750" s="12" t="n">
        <v>3.61</v>
      </c>
      <c r="F1750" s="13" t="n">
        <v>0.0129</v>
      </c>
      <c r="G1750" s="12" t="n">
        <v>3.18</v>
      </c>
      <c r="H1750" s="13" t="n">
        <v>0.0158</v>
      </c>
      <c r="I1750" s="12" t="n">
        <v>3.71</v>
      </c>
      <c r="J1750" s="13" t="n">
        <v>0.0231</v>
      </c>
      <c r="K1750" s="12" t="n">
        <v>1.79</v>
      </c>
      <c r="L1750" s="13" t="n">
        <v>0.391</v>
      </c>
      <c r="M1750" s="12" t="n">
        <v>1.58</v>
      </c>
      <c r="N1750" s="13" t="n">
        <v>0.421</v>
      </c>
      <c r="O1750" s="12" t="n">
        <v>1.84</v>
      </c>
      <c r="P1750" s="13" t="n">
        <v>0.253</v>
      </c>
      <c r="Q1750" s="12" t="n">
        <v>-1.27</v>
      </c>
      <c r="R1750" s="12" t="n">
        <v>-1.63</v>
      </c>
      <c r="S1750" s="12" t="n">
        <v>-1.57</v>
      </c>
      <c r="T1750" s="12" t="n">
        <v>-1.09</v>
      </c>
    </row>
    <row r="1751" customFormat="false" ht="10.5" hidden="false" customHeight="false" outlineLevel="0" collapsed="false">
      <c r="A1751" s="1" t="s">
        <v>6487</v>
      </c>
      <c r="B1751" s="1" t="s">
        <v>6488</v>
      </c>
      <c r="C1751" s="1" t="s">
        <v>6489</v>
      </c>
      <c r="D1751" s="1" t="s">
        <v>6490</v>
      </c>
      <c r="E1751" s="12" t="n">
        <v>2.66</v>
      </c>
      <c r="F1751" s="13" t="n">
        <v>0.029</v>
      </c>
      <c r="G1751" s="12" t="n">
        <v>2.59</v>
      </c>
      <c r="H1751" s="13" t="n">
        <v>0.0255</v>
      </c>
      <c r="I1751" s="12" t="n">
        <v>4.66</v>
      </c>
      <c r="J1751" s="13" t="n">
        <v>0.00497</v>
      </c>
      <c r="K1751" s="12" t="n">
        <v>1.4</v>
      </c>
      <c r="L1751" s="13" t="n">
        <v>0.534</v>
      </c>
      <c r="M1751" s="12" t="n">
        <v>1.36</v>
      </c>
      <c r="N1751" s="13" t="n">
        <v>0.535</v>
      </c>
      <c r="O1751" s="12" t="n">
        <v>2.45</v>
      </c>
      <c r="P1751" s="13" t="n">
        <v>0.0903</v>
      </c>
      <c r="Q1751" s="12" t="n">
        <v>-1.01</v>
      </c>
      <c r="R1751" s="12" t="n">
        <v>1.16</v>
      </c>
      <c r="S1751" s="12" t="n">
        <v>1.21</v>
      </c>
      <c r="T1751" s="12" t="n">
        <v>1.33</v>
      </c>
    </row>
    <row r="1752" customFormat="false" ht="10.5" hidden="false" customHeight="false" outlineLevel="0" collapsed="false">
      <c r="A1752" s="1" t="s">
        <v>6491</v>
      </c>
      <c r="B1752" s="1" t="s">
        <v>6492</v>
      </c>
      <c r="C1752" s="1" t="s">
        <v>6493</v>
      </c>
      <c r="D1752" s="1" t="s">
        <v>6494</v>
      </c>
      <c r="E1752" s="12" t="n">
        <v>2.55</v>
      </c>
      <c r="F1752" s="13" t="n">
        <v>0.0207</v>
      </c>
      <c r="G1752" s="12" t="n">
        <v>3.29</v>
      </c>
      <c r="H1752" s="13" t="n">
        <v>0.0034</v>
      </c>
      <c r="I1752" s="12" t="n">
        <v>3.34</v>
      </c>
      <c r="J1752" s="13" t="n">
        <v>0.0107</v>
      </c>
      <c r="K1752" s="12" t="n">
        <v>-1.02</v>
      </c>
      <c r="L1752" s="13" t="n">
        <v>0.974</v>
      </c>
      <c r="M1752" s="12" t="n">
        <v>1.27</v>
      </c>
      <c r="N1752" s="13" t="n">
        <v>0.591</v>
      </c>
      <c r="O1752" s="12" t="n">
        <v>1.28</v>
      </c>
      <c r="P1752" s="13" t="n">
        <v>0.573</v>
      </c>
      <c r="Q1752" s="12" t="n">
        <v>1.06</v>
      </c>
      <c r="R1752" s="12" t="n">
        <v>1.43</v>
      </c>
      <c r="S1752" s="12" t="n">
        <v>1.31</v>
      </c>
      <c r="T1752" s="12" t="n">
        <v>2.11</v>
      </c>
    </row>
    <row r="1753" customFormat="false" ht="10.5" hidden="false" customHeight="false" outlineLevel="0" collapsed="false">
      <c r="A1753" s="1" t="s">
        <v>6495</v>
      </c>
      <c r="B1753" s="1" t="s">
        <v>6496</v>
      </c>
      <c r="C1753" s="1" t="s">
        <v>582</v>
      </c>
      <c r="D1753" s="1" t="s">
        <v>6497</v>
      </c>
      <c r="E1753" s="12" t="n">
        <v>8.82</v>
      </c>
      <c r="F1753" s="13" t="n">
        <v>0.00478</v>
      </c>
      <c r="G1753" s="12" t="n">
        <v>8.23</v>
      </c>
      <c r="H1753" s="13" t="n">
        <v>0.00381</v>
      </c>
      <c r="I1753" s="12" t="n">
        <v>12.21</v>
      </c>
      <c r="J1753" s="13" t="n">
        <v>0.00454</v>
      </c>
      <c r="K1753" s="12" t="n">
        <v>3.84</v>
      </c>
      <c r="L1753" s="13" t="n">
        <v>0.173</v>
      </c>
      <c r="M1753" s="12" t="n">
        <v>3.58</v>
      </c>
      <c r="N1753" s="13" t="n">
        <v>0.149</v>
      </c>
      <c r="O1753" s="12" t="n">
        <v>5.32</v>
      </c>
      <c r="P1753" s="13" t="n">
        <v>0.0554</v>
      </c>
      <c r="Q1753" s="12" t="n">
        <v>1.22</v>
      </c>
      <c r="R1753" s="12" t="n">
        <v>3.01</v>
      </c>
      <c r="S1753" s="12" t="n">
        <v>1.01</v>
      </c>
      <c r="T1753" s="12" t="n">
        <v>5.19</v>
      </c>
    </row>
    <row r="1754" customFormat="false" ht="10.5" hidden="false" customHeight="false" outlineLevel="0" collapsed="false">
      <c r="A1754" s="1" t="s">
        <v>6498</v>
      </c>
      <c r="B1754" s="1" t="s">
        <v>6499</v>
      </c>
      <c r="C1754" s="1" t="s">
        <v>6500</v>
      </c>
      <c r="D1754" s="1" t="s">
        <v>6501</v>
      </c>
      <c r="E1754" s="12" t="n">
        <v>3.32</v>
      </c>
      <c r="F1754" s="13" t="n">
        <v>0.0235</v>
      </c>
      <c r="G1754" s="12" t="n">
        <v>3.23</v>
      </c>
      <c r="H1754" s="13" t="n">
        <v>0.0192</v>
      </c>
      <c r="I1754" s="12" t="n">
        <v>4.32</v>
      </c>
      <c r="J1754" s="13" t="n">
        <v>0.0165</v>
      </c>
      <c r="K1754" s="12" t="n">
        <v>1.31</v>
      </c>
      <c r="L1754" s="13" t="n">
        <v>0.677</v>
      </c>
      <c r="M1754" s="12" t="n">
        <v>1.28</v>
      </c>
      <c r="N1754" s="13" t="n">
        <v>0.676</v>
      </c>
      <c r="O1754" s="12" t="n">
        <v>1.71</v>
      </c>
      <c r="P1754" s="13" t="n">
        <v>0.337</v>
      </c>
      <c r="Q1754" s="12" t="n">
        <v>-1.01</v>
      </c>
      <c r="R1754" s="12" t="n">
        <v>-1.6</v>
      </c>
      <c r="S1754" s="12" t="n">
        <v>-1.12</v>
      </c>
      <c r="T1754" s="12" t="n">
        <v>-1.13</v>
      </c>
    </row>
    <row r="1755" customFormat="false" ht="10.5" hidden="false" customHeight="false" outlineLevel="0" collapsed="false">
      <c r="A1755" s="1" t="s">
        <v>6502</v>
      </c>
      <c r="B1755" s="1" t="s">
        <v>6503</v>
      </c>
      <c r="C1755" s="1" t="s">
        <v>6504</v>
      </c>
      <c r="D1755" s="1" t="s">
        <v>6505</v>
      </c>
      <c r="E1755" s="12" t="n">
        <v>5.28</v>
      </c>
      <c r="F1755" s="13" t="n">
        <v>0.00447</v>
      </c>
      <c r="G1755" s="12" t="n">
        <v>6.06</v>
      </c>
      <c r="H1755" s="13" t="n">
        <v>0.00171</v>
      </c>
      <c r="I1755" s="12" t="n">
        <v>4.79</v>
      </c>
      <c r="J1755" s="13" t="n">
        <v>0.014</v>
      </c>
      <c r="K1755" s="12" t="n">
        <v>1.73</v>
      </c>
      <c r="L1755" s="13" t="n">
        <v>0.428</v>
      </c>
      <c r="M1755" s="12" t="n">
        <v>1.99</v>
      </c>
      <c r="N1755" s="13" t="n">
        <v>0.336</v>
      </c>
      <c r="O1755" s="12" t="n">
        <v>1.57</v>
      </c>
      <c r="P1755" s="13" t="n">
        <v>0.442</v>
      </c>
      <c r="Q1755" s="12" t="n">
        <v>1.25</v>
      </c>
      <c r="R1755" s="12" t="n">
        <v>2.59</v>
      </c>
      <c r="S1755" s="12" t="n">
        <v>1.31</v>
      </c>
      <c r="T1755" s="12" t="n">
        <v>3.57</v>
      </c>
    </row>
    <row r="1756" customFormat="false" ht="10.5" hidden="false" customHeight="false" outlineLevel="0" collapsed="false">
      <c r="A1756" s="1" t="s">
        <v>6506</v>
      </c>
      <c r="B1756" s="1" t="s">
        <v>6507</v>
      </c>
      <c r="C1756" s="1" t="s">
        <v>2869</v>
      </c>
      <c r="D1756" s="1" t="s">
        <v>6508</v>
      </c>
      <c r="E1756" s="12" t="n">
        <v>3.2</v>
      </c>
      <c r="F1756" s="13" t="n">
        <v>0.0403</v>
      </c>
      <c r="G1756" s="12" t="n">
        <v>1.83</v>
      </c>
      <c r="H1756" s="13" t="n">
        <v>0.299</v>
      </c>
      <c r="I1756" s="12" t="n">
        <v>-1.4</v>
      </c>
      <c r="J1756" s="13" t="n">
        <v>0.636</v>
      </c>
      <c r="K1756" s="12" t="n">
        <v>1.28</v>
      </c>
      <c r="L1756" s="13" t="n">
        <v>0.726</v>
      </c>
      <c r="M1756" s="12" t="n">
        <v>-1.37</v>
      </c>
      <c r="N1756" s="13" t="n">
        <v>0.616</v>
      </c>
      <c r="O1756" s="12" t="n">
        <v>-3.48</v>
      </c>
      <c r="P1756" s="13" t="n">
        <v>0.0706</v>
      </c>
      <c r="Q1756" s="12" t="n">
        <v>1.05</v>
      </c>
      <c r="R1756" s="12" t="n">
        <v>-1.37</v>
      </c>
      <c r="S1756" s="12" t="n">
        <v>1.42</v>
      </c>
      <c r="T1756" s="12" t="n">
        <v>-1.24</v>
      </c>
    </row>
    <row r="1757" customFormat="false" ht="10.5" hidden="false" customHeight="false" outlineLevel="0" collapsed="false">
      <c r="A1757" s="1" t="s">
        <v>6509</v>
      </c>
      <c r="B1757" s="1" t="s">
        <v>6510</v>
      </c>
      <c r="C1757" s="1" t="s">
        <v>6511</v>
      </c>
      <c r="D1757" s="1" t="s">
        <v>6512</v>
      </c>
      <c r="E1757" s="12" t="n">
        <v>4.82</v>
      </c>
      <c r="F1757" s="13" t="n">
        <v>0.0133</v>
      </c>
      <c r="G1757" s="12" t="n">
        <v>7.84</v>
      </c>
      <c r="H1757" s="13" t="n">
        <v>0.0016</v>
      </c>
      <c r="I1757" s="12" t="n">
        <v>24.76</v>
      </c>
      <c r="J1757" s="13" t="n">
        <v>0.000281</v>
      </c>
      <c r="K1757" s="12" t="n">
        <v>-1.19</v>
      </c>
      <c r="L1757" s="13" t="n">
        <v>0.84</v>
      </c>
      <c r="M1757" s="12" t="n">
        <v>1.37</v>
      </c>
      <c r="N1757" s="13" t="n">
        <v>0.642</v>
      </c>
      <c r="O1757" s="12" t="n">
        <v>4.32</v>
      </c>
      <c r="P1757" s="13" t="n">
        <v>0.0521</v>
      </c>
      <c r="Q1757" s="12" t="n">
        <v>1.06</v>
      </c>
      <c r="R1757" s="12" t="n">
        <v>1.18</v>
      </c>
      <c r="S1757" s="12" t="n">
        <v>1.31</v>
      </c>
      <c r="T1757" s="12" t="n">
        <v>1.38</v>
      </c>
    </row>
    <row r="1758" customFormat="false" ht="10.5" hidden="false" customHeight="false" outlineLevel="0" collapsed="false">
      <c r="A1758" s="1" t="s">
        <v>6513</v>
      </c>
      <c r="B1758" s="1" t="s">
        <v>6514</v>
      </c>
      <c r="C1758" s="1" t="s">
        <v>76</v>
      </c>
      <c r="D1758" s="1" t="s">
        <v>6515</v>
      </c>
      <c r="E1758" s="12" t="n">
        <v>3.23</v>
      </c>
      <c r="F1758" s="13" t="n">
        <v>0.0397</v>
      </c>
      <c r="G1758" s="12" t="n">
        <v>4.11</v>
      </c>
      <c r="H1758" s="13" t="n">
        <v>0.0112</v>
      </c>
      <c r="I1758" s="12" t="n">
        <v>7.57</v>
      </c>
      <c r="J1758" s="13" t="n">
        <v>0.00417</v>
      </c>
      <c r="K1758" s="12" t="n">
        <v>-1.35</v>
      </c>
      <c r="L1758" s="13" t="n">
        <v>0.668</v>
      </c>
      <c r="M1758" s="12" t="n">
        <v>-1.06</v>
      </c>
      <c r="N1758" s="13" t="n">
        <v>0.942</v>
      </c>
      <c r="O1758" s="12" t="n">
        <v>1.74</v>
      </c>
      <c r="P1758" s="13" t="n">
        <v>0.363</v>
      </c>
      <c r="Q1758" s="12" t="n">
        <v>-1.41</v>
      </c>
      <c r="R1758" s="12" t="n">
        <v>1.29</v>
      </c>
      <c r="S1758" s="12" t="n">
        <v>-1.27</v>
      </c>
      <c r="T1758" s="12" t="n">
        <v>1.89</v>
      </c>
    </row>
    <row r="1759" customFormat="false" ht="10.5" hidden="false" customHeight="false" outlineLevel="0" collapsed="false">
      <c r="A1759" s="1" t="s">
        <v>6516</v>
      </c>
      <c r="B1759" s="1" t="s">
        <v>6517</v>
      </c>
      <c r="C1759" s="1" t="s">
        <v>6518</v>
      </c>
      <c r="D1759" s="1" t="s">
        <v>6519</v>
      </c>
      <c r="E1759" s="12" t="n">
        <v>4.35</v>
      </c>
      <c r="F1759" s="13" t="n">
        <v>0.00119</v>
      </c>
      <c r="G1759" s="12" t="n">
        <v>3.18</v>
      </c>
      <c r="H1759" s="13" t="n">
        <v>0.00377</v>
      </c>
      <c r="I1759" s="12" t="n">
        <v>4.89</v>
      </c>
      <c r="J1759" s="13" t="n">
        <v>0.00178</v>
      </c>
      <c r="K1759" s="12" t="n">
        <v>1.44</v>
      </c>
      <c r="L1759" s="13" t="n">
        <v>0.446</v>
      </c>
      <c r="M1759" s="12" t="n">
        <v>1.06</v>
      </c>
      <c r="N1759" s="13" t="n">
        <v>0.914</v>
      </c>
      <c r="O1759" s="12" t="n">
        <v>1.63</v>
      </c>
      <c r="P1759" s="13" t="n">
        <v>0.245</v>
      </c>
      <c r="Q1759" s="12" t="n">
        <v>1.08</v>
      </c>
      <c r="R1759" s="12" t="n">
        <v>-1.85</v>
      </c>
      <c r="S1759" s="12" t="n">
        <v>-1.09</v>
      </c>
      <c r="T1759" s="12" t="n">
        <v>-1.55</v>
      </c>
    </row>
    <row r="1760" customFormat="false" ht="10.5" hidden="false" customHeight="false" outlineLevel="0" collapsed="false">
      <c r="A1760" s="1" t="s">
        <v>6520</v>
      </c>
      <c r="B1760" s="1" t="s">
        <v>6521</v>
      </c>
      <c r="C1760" s="1" t="s">
        <v>6522</v>
      </c>
      <c r="D1760" s="1" t="s">
        <v>6523</v>
      </c>
      <c r="E1760" s="12" t="n">
        <v>5.62</v>
      </c>
      <c r="F1760" s="13" t="n">
        <v>0.00033</v>
      </c>
      <c r="G1760" s="12" t="n">
        <v>5.21</v>
      </c>
      <c r="H1760" s="13" t="n">
        <v>0.000294</v>
      </c>
      <c r="I1760" s="12" t="n">
        <v>4.99</v>
      </c>
      <c r="J1760" s="13" t="n">
        <v>0.00139</v>
      </c>
      <c r="K1760" s="12" t="n">
        <v>1.14</v>
      </c>
      <c r="L1760" s="13" t="n">
        <v>0.803</v>
      </c>
      <c r="M1760" s="12" t="n">
        <v>1.06</v>
      </c>
      <c r="N1760" s="13" t="n">
        <v>0.913</v>
      </c>
      <c r="O1760" s="12" t="n">
        <v>1.01</v>
      </c>
      <c r="P1760" s="13" t="n">
        <v>0.978</v>
      </c>
      <c r="Q1760" s="12" t="n">
        <v>-1.09</v>
      </c>
      <c r="R1760" s="12" t="n">
        <v>-1.34</v>
      </c>
      <c r="S1760" s="12" t="n">
        <v>-1.24</v>
      </c>
      <c r="T1760" s="12" t="n">
        <v>-1.27</v>
      </c>
    </row>
    <row r="1761" customFormat="false" ht="10.5" hidden="false" customHeight="false" outlineLevel="0" collapsed="false">
      <c r="A1761" s="1" t="s">
        <v>6524</v>
      </c>
      <c r="B1761" s="1" t="s">
        <v>6525</v>
      </c>
      <c r="C1761" s="1" t="s">
        <v>6526</v>
      </c>
      <c r="D1761" s="1" t="s">
        <v>6527</v>
      </c>
      <c r="E1761" s="12" t="n">
        <v>2.75</v>
      </c>
      <c r="F1761" s="13" t="n">
        <v>0.0482</v>
      </c>
      <c r="G1761" s="12" t="n">
        <v>2.64</v>
      </c>
      <c r="H1761" s="13" t="n">
        <v>0.0459</v>
      </c>
      <c r="I1761" s="12" t="n">
        <v>2.79</v>
      </c>
      <c r="J1761" s="13" t="n">
        <v>0.0764</v>
      </c>
      <c r="K1761" s="12" t="n">
        <v>1.46</v>
      </c>
      <c r="L1761" s="13" t="n">
        <v>0.54</v>
      </c>
      <c r="M1761" s="12" t="n">
        <v>1.4</v>
      </c>
      <c r="N1761" s="13" t="n">
        <v>0.551</v>
      </c>
      <c r="O1761" s="12" t="n">
        <v>1.49</v>
      </c>
      <c r="P1761" s="13" t="n">
        <v>0.48</v>
      </c>
      <c r="Q1761" s="12" t="n">
        <v>1.05</v>
      </c>
      <c r="R1761" s="12" t="n">
        <v>-1.44</v>
      </c>
      <c r="S1761" s="12" t="n">
        <v>1.21</v>
      </c>
      <c r="T1761" s="12" t="n">
        <v>-1.21</v>
      </c>
    </row>
    <row r="1762" customFormat="false" ht="10.5" hidden="false" customHeight="false" outlineLevel="0" collapsed="false">
      <c r="A1762" s="1" t="s">
        <v>6528</v>
      </c>
      <c r="B1762" s="1" t="s">
        <v>6529</v>
      </c>
      <c r="C1762" s="1" t="s">
        <v>6530</v>
      </c>
      <c r="D1762" s="1" t="s">
        <v>6531</v>
      </c>
      <c r="E1762" s="12" t="n">
        <v>3.2</v>
      </c>
      <c r="F1762" s="13" t="n">
        <v>0.000802</v>
      </c>
      <c r="G1762" s="12" t="n">
        <v>3.46</v>
      </c>
      <c r="H1762" s="13" t="n">
        <v>0.00035</v>
      </c>
      <c r="I1762" s="12" t="n">
        <v>2.93</v>
      </c>
      <c r="J1762" s="13" t="n">
        <v>0.00354</v>
      </c>
      <c r="K1762" s="12" t="n">
        <v>1.34</v>
      </c>
      <c r="L1762" s="13" t="n">
        <v>0.428</v>
      </c>
      <c r="M1762" s="12" t="n">
        <v>1.44</v>
      </c>
      <c r="N1762" s="13" t="n">
        <v>0.34</v>
      </c>
      <c r="O1762" s="12" t="n">
        <v>1.22</v>
      </c>
      <c r="P1762" s="13" t="n">
        <v>0.532</v>
      </c>
      <c r="Q1762" s="12" t="n">
        <v>-1.34</v>
      </c>
      <c r="R1762" s="12" t="n">
        <v>1.13</v>
      </c>
      <c r="S1762" s="12" t="n">
        <v>-1.47</v>
      </c>
      <c r="T1762" s="12" t="n">
        <v>1.51</v>
      </c>
    </row>
    <row r="1763" customFormat="false" ht="10.5" hidden="false" customHeight="false" outlineLevel="0" collapsed="false">
      <c r="A1763" s="1" t="s">
        <v>6532</v>
      </c>
      <c r="B1763" s="1" t="s">
        <v>6533</v>
      </c>
      <c r="C1763" s="1" t="s">
        <v>6534</v>
      </c>
      <c r="D1763" s="1" t="s">
        <v>6535</v>
      </c>
      <c r="E1763" s="12" t="n">
        <v>7.31</v>
      </c>
      <c r="F1763" s="13" t="n">
        <v>0.00205</v>
      </c>
      <c r="G1763" s="12" t="n">
        <v>8.57</v>
      </c>
      <c r="H1763" s="13" t="n">
        <v>0.000762</v>
      </c>
      <c r="I1763" s="12" t="n">
        <v>7.41</v>
      </c>
      <c r="J1763" s="13" t="n">
        <v>0.00462</v>
      </c>
      <c r="K1763" s="12" t="n">
        <v>1.96</v>
      </c>
      <c r="L1763" s="13" t="n">
        <v>0.389</v>
      </c>
      <c r="M1763" s="12" t="n">
        <v>2.3</v>
      </c>
      <c r="N1763" s="13" t="n">
        <v>0.264</v>
      </c>
      <c r="O1763" s="12" t="n">
        <v>1.99</v>
      </c>
      <c r="P1763" s="13" t="n">
        <v>0.264</v>
      </c>
      <c r="Q1763" s="12" t="n">
        <v>1.34</v>
      </c>
      <c r="R1763" s="12" t="n">
        <v>3.58</v>
      </c>
      <c r="S1763" s="12" t="n">
        <v>2.19</v>
      </c>
      <c r="T1763" s="12" t="n">
        <v>5.17</v>
      </c>
    </row>
    <row r="1764" customFormat="false" ht="10.5" hidden="false" customHeight="false" outlineLevel="0" collapsed="false">
      <c r="A1764" s="1" t="s">
        <v>6536</v>
      </c>
      <c r="B1764" s="1" t="s">
        <v>6537</v>
      </c>
      <c r="C1764" s="1" t="s">
        <v>6538</v>
      </c>
      <c r="D1764" s="1" t="s">
        <v>6539</v>
      </c>
      <c r="E1764" s="12" t="n">
        <v>5.21</v>
      </c>
      <c r="F1764" s="13" t="n">
        <v>0.0149</v>
      </c>
      <c r="G1764" s="12" t="n">
        <v>4.72</v>
      </c>
      <c r="H1764" s="13" t="n">
        <v>0.0148</v>
      </c>
      <c r="I1764" s="12" t="n">
        <v>4.76</v>
      </c>
      <c r="J1764" s="13" t="n">
        <v>0.0379</v>
      </c>
      <c r="K1764" s="12" t="n">
        <v>-1.28</v>
      </c>
      <c r="L1764" s="13" t="n">
        <v>0.77</v>
      </c>
      <c r="M1764" s="12" t="n">
        <v>-1.41</v>
      </c>
      <c r="N1764" s="13" t="n">
        <v>0.625</v>
      </c>
      <c r="O1764" s="12" t="n">
        <v>-1.4</v>
      </c>
      <c r="P1764" s="13" t="n">
        <v>0.645</v>
      </c>
      <c r="Q1764" s="12" t="n">
        <v>-1.24</v>
      </c>
      <c r="R1764" s="12" t="n">
        <v>1.21</v>
      </c>
      <c r="S1764" s="12" t="n">
        <v>-1.18</v>
      </c>
      <c r="T1764" s="12" t="n">
        <v>1.46</v>
      </c>
    </row>
    <row r="1765" customFormat="false" ht="10.5" hidden="false" customHeight="false" outlineLevel="0" collapsed="false">
      <c r="A1765" s="1" t="s">
        <v>6540</v>
      </c>
      <c r="B1765" s="1" t="s">
        <v>6541</v>
      </c>
      <c r="C1765" s="1" t="s">
        <v>6542</v>
      </c>
      <c r="D1765" s="1" t="s">
        <v>6543</v>
      </c>
      <c r="E1765" s="12" t="n">
        <v>10.13</v>
      </c>
      <c r="F1765" s="13" t="n">
        <v>0.00493</v>
      </c>
      <c r="G1765" s="12" t="n">
        <v>7.95</v>
      </c>
      <c r="H1765" s="13" t="n">
        <v>0.00648</v>
      </c>
      <c r="I1765" s="12" t="n">
        <v>9.58</v>
      </c>
      <c r="J1765" s="13" t="n">
        <v>0.0123</v>
      </c>
      <c r="K1765" s="12" t="n">
        <v>2.17</v>
      </c>
      <c r="L1765" s="13" t="n">
        <v>0.428</v>
      </c>
      <c r="M1765" s="12" t="n">
        <v>1.71</v>
      </c>
      <c r="N1765" s="13" t="n">
        <v>0.523</v>
      </c>
      <c r="O1765" s="12" t="n">
        <v>2.06</v>
      </c>
      <c r="P1765" s="13" t="n">
        <v>0.373</v>
      </c>
      <c r="Q1765" s="12" t="n">
        <v>-1.06</v>
      </c>
      <c r="R1765" s="12" t="n">
        <v>2.17</v>
      </c>
      <c r="S1765" s="12" t="n">
        <v>1.04</v>
      </c>
      <c r="T1765" s="12" t="n">
        <v>3.58</v>
      </c>
    </row>
    <row r="1766" customFormat="false" ht="10.5" hidden="false" customHeight="false" outlineLevel="0" collapsed="false">
      <c r="A1766" s="1" t="s">
        <v>6544</v>
      </c>
      <c r="B1766" s="1" t="s">
        <v>6545</v>
      </c>
      <c r="C1766" s="1" t="s">
        <v>6546</v>
      </c>
      <c r="D1766" s="1" t="s">
        <v>6547</v>
      </c>
      <c r="E1766" s="12" t="n">
        <v>5.98</v>
      </c>
      <c r="F1766" s="13" t="n">
        <v>0.00651</v>
      </c>
      <c r="G1766" s="12" t="n">
        <v>7.06</v>
      </c>
      <c r="H1766" s="13" t="n">
        <v>0.0024</v>
      </c>
      <c r="I1766" s="12" t="n">
        <v>6.15</v>
      </c>
      <c r="J1766" s="13" t="n">
        <v>0.0129</v>
      </c>
      <c r="K1766" s="12" t="n">
        <v>1.46</v>
      </c>
      <c r="L1766" s="13" t="n">
        <v>0.609</v>
      </c>
      <c r="M1766" s="12" t="n">
        <v>1.73</v>
      </c>
      <c r="N1766" s="13" t="n">
        <v>0.431</v>
      </c>
      <c r="O1766" s="12" t="n">
        <v>1.51</v>
      </c>
      <c r="P1766" s="13" t="n">
        <v>0.549</v>
      </c>
      <c r="Q1766" s="12" t="n">
        <v>-1.04</v>
      </c>
      <c r="R1766" s="12" t="n">
        <v>1.29</v>
      </c>
      <c r="S1766" s="12" t="n">
        <v>-1.1</v>
      </c>
      <c r="T1766" s="12" t="n">
        <v>1.75</v>
      </c>
    </row>
    <row r="1767" customFormat="false" ht="10.5" hidden="false" customHeight="false" outlineLevel="0" collapsed="false">
      <c r="A1767" s="1" t="s">
        <v>6548</v>
      </c>
      <c r="B1767" s="1" t="s">
        <v>6549</v>
      </c>
      <c r="C1767" s="1" t="s">
        <v>6550</v>
      </c>
      <c r="D1767" s="1" t="s">
        <v>6551</v>
      </c>
      <c r="E1767" s="12" t="n">
        <v>7.67</v>
      </c>
      <c r="F1767" s="13" t="n">
        <v>0.00878</v>
      </c>
      <c r="G1767" s="12" t="n">
        <v>3.16</v>
      </c>
      <c r="H1767" s="13" t="n">
        <v>0.102</v>
      </c>
      <c r="I1767" s="12" t="n">
        <v>2.69</v>
      </c>
      <c r="J1767" s="13" t="n">
        <v>0.241</v>
      </c>
      <c r="K1767" s="12" t="n">
        <v>-1.2</v>
      </c>
      <c r="L1767" s="13" t="n">
        <v>0.866</v>
      </c>
      <c r="M1767" s="12" t="n">
        <v>-2.91</v>
      </c>
      <c r="N1767" s="13" t="n">
        <v>0.264</v>
      </c>
      <c r="O1767" s="12" t="n">
        <v>-3.41</v>
      </c>
      <c r="P1767" s="13" t="n">
        <v>0.137</v>
      </c>
      <c r="Q1767" s="12" t="n">
        <v>3.2</v>
      </c>
      <c r="R1767" s="12" t="n">
        <v>-10.06</v>
      </c>
      <c r="S1767" s="12" t="n">
        <v>3.53</v>
      </c>
      <c r="T1767" s="12" t="n">
        <v>-9.19</v>
      </c>
    </row>
    <row r="1768" customFormat="false" ht="10.5" hidden="false" customHeight="false" outlineLevel="0" collapsed="false">
      <c r="A1768" s="1" t="s">
        <v>6552</v>
      </c>
      <c r="B1768" s="1" t="s">
        <v>6553</v>
      </c>
      <c r="C1768" s="1" t="s">
        <v>2811</v>
      </c>
      <c r="D1768" s="1" t="s">
        <v>2812</v>
      </c>
      <c r="E1768" s="12" t="n">
        <v>5.74</v>
      </c>
      <c r="F1768" s="13" t="n">
        <v>0.00536</v>
      </c>
      <c r="G1768" s="12" t="n">
        <v>2.81</v>
      </c>
      <c r="H1768" s="13" t="n">
        <v>0.0616</v>
      </c>
      <c r="I1768" s="12" t="n">
        <v>-1.32</v>
      </c>
      <c r="J1768" s="13" t="n">
        <v>0.718</v>
      </c>
      <c r="K1768" s="12" t="n">
        <v>2.35</v>
      </c>
      <c r="L1768" s="13" t="n">
        <v>0.306</v>
      </c>
      <c r="M1768" s="12" t="n">
        <v>1.15</v>
      </c>
      <c r="N1768" s="13" t="n">
        <v>0.852</v>
      </c>
      <c r="O1768" s="12" t="n">
        <v>-3.23</v>
      </c>
      <c r="P1768" s="13" t="n">
        <v>0.0913</v>
      </c>
      <c r="Q1768" s="12" t="n">
        <v>-1.24</v>
      </c>
      <c r="R1768" s="12" t="n">
        <v>-3.32</v>
      </c>
      <c r="S1768" s="12" t="n">
        <v>1.16</v>
      </c>
      <c r="T1768" s="12" t="n">
        <v>-2.97</v>
      </c>
    </row>
    <row r="1769" customFormat="false" ht="10.5" hidden="false" customHeight="false" outlineLevel="0" collapsed="false">
      <c r="A1769" s="1" t="s">
        <v>6554</v>
      </c>
      <c r="B1769" s="1" t="s">
        <v>6555</v>
      </c>
      <c r="C1769" s="1" t="s">
        <v>6556</v>
      </c>
      <c r="D1769" s="1" t="s">
        <v>6557</v>
      </c>
      <c r="E1769" s="12" t="n">
        <v>3.53</v>
      </c>
      <c r="F1769" s="13" t="n">
        <v>0.000809</v>
      </c>
      <c r="G1769" s="12" t="n">
        <v>2.89</v>
      </c>
      <c r="H1769" s="13" t="n">
        <v>0.00165</v>
      </c>
      <c r="I1769" s="12" t="n">
        <v>3.34</v>
      </c>
      <c r="J1769" s="13" t="n">
        <v>0.00271</v>
      </c>
      <c r="K1769" s="12" t="n">
        <v>1.57</v>
      </c>
      <c r="L1769" s="13" t="n">
        <v>0.319</v>
      </c>
      <c r="M1769" s="12" t="n">
        <v>1.28</v>
      </c>
      <c r="N1769" s="13" t="n">
        <v>0.466</v>
      </c>
      <c r="O1769" s="12" t="n">
        <v>1.49</v>
      </c>
      <c r="P1769" s="13" t="n">
        <v>0.243</v>
      </c>
      <c r="Q1769" s="12" t="n">
        <v>1.3</v>
      </c>
      <c r="R1769" s="12" t="n">
        <v>1.28</v>
      </c>
      <c r="S1769" s="12" t="n">
        <v>1.36</v>
      </c>
      <c r="T1769" s="12" t="n">
        <v>1.38</v>
      </c>
    </row>
    <row r="1770" customFormat="false" ht="10.5" hidden="false" customHeight="false" outlineLevel="0" collapsed="false">
      <c r="A1770" s="1" t="s">
        <v>6558</v>
      </c>
      <c r="B1770" s="1" t="s">
        <v>6559</v>
      </c>
      <c r="C1770" s="1" t="s">
        <v>6560</v>
      </c>
      <c r="D1770" s="1" t="s">
        <v>6561</v>
      </c>
      <c r="E1770" s="12" t="n">
        <v>5.43</v>
      </c>
      <c r="F1770" s="13" t="n">
        <v>0.0125</v>
      </c>
      <c r="G1770" s="12" t="n">
        <v>6.28</v>
      </c>
      <c r="H1770" s="13" t="n">
        <v>0.00517</v>
      </c>
      <c r="I1770" s="12" t="n">
        <v>4.69</v>
      </c>
      <c r="J1770" s="13" t="n">
        <v>0.0386</v>
      </c>
      <c r="K1770" s="12" t="n">
        <v>1.43</v>
      </c>
      <c r="L1770" s="13" t="n">
        <v>0.646</v>
      </c>
      <c r="M1770" s="12" t="n">
        <v>1.66</v>
      </c>
      <c r="N1770" s="13" t="n">
        <v>0.474</v>
      </c>
      <c r="O1770" s="12" t="n">
        <v>1.24</v>
      </c>
      <c r="P1770" s="13" t="n">
        <v>0.784</v>
      </c>
      <c r="Q1770" s="12" t="n">
        <v>-1.23</v>
      </c>
      <c r="R1770" s="12" t="n">
        <v>-1.14</v>
      </c>
      <c r="S1770" s="12" t="n">
        <v>-1.03</v>
      </c>
      <c r="T1770" s="12" t="n">
        <v>1.33</v>
      </c>
    </row>
    <row r="1771" customFormat="false" ht="10.5" hidden="false" customHeight="false" outlineLevel="0" collapsed="false">
      <c r="A1771" s="1" t="s">
        <v>6562</v>
      </c>
      <c r="B1771" s="1" t="s">
        <v>6563</v>
      </c>
      <c r="C1771" s="1" t="s">
        <v>6564</v>
      </c>
      <c r="D1771" s="1" t="s">
        <v>6565</v>
      </c>
      <c r="E1771" s="12" t="n">
        <v>4.08</v>
      </c>
      <c r="F1771" s="13" t="n">
        <v>0.00973</v>
      </c>
      <c r="G1771" s="12" t="n">
        <v>5.28</v>
      </c>
      <c r="H1771" s="13" t="n">
        <v>0.00224</v>
      </c>
      <c r="I1771" s="12" t="n">
        <v>6.32</v>
      </c>
      <c r="J1771" s="13" t="n">
        <v>0.0042</v>
      </c>
      <c r="K1771" s="12" t="n">
        <v>1.59</v>
      </c>
      <c r="L1771" s="13" t="n">
        <v>0.464</v>
      </c>
      <c r="M1771" s="12" t="n">
        <v>2.06</v>
      </c>
      <c r="N1771" s="13" t="n">
        <v>0.287</v>
      </c>
      <c r="O1771" s="12" t="n">
        <v>2.46</v>
      </c>
      <c r="P1771" s="13" t="n">
        <v>0.126</v>
      </c>
      <c r="Q1771" s="12" t="n">
        <v>1.36</v>
      </c>
      <c r="R1771" s="12" t="n">
        <v>1.32</v>
      </c>
      <c r="S1771" s="12" t="n">
        <v>1.55</v>
      </c>
      <c r="T1771" s="12" t="n">
        <v>1.87</v>
      </c>
    </row>
    <row r="1772" customFormat="false" ht="10.5" hidden="false" customHeight="false" outlineLevel="0" collapsed="false">
      <c r="A1772" s="1" t="s">
        <v>6566</v>
      </c>
      <c r="B1772" s="1" t="s">
        <v>6567</v>
      </c>
      <c r="C1772" s="1" t="s">
        <v>6568</v>
      </c>
      <c r="D1772" s="1" t="s">
        <v>6569</v>
      </c>
      <c r="E1772" s="12" t="n">
        <v>18.13</v>
      </c>
      <c r="F1772" s="13" t="n">
        <v>0.00393</v>
      </c>
      <c r="G1772" s="12" t="n">
        <v>22.16</v>
      </c>
      <c r="H1772" s="13" t="n">
        <v>0.00163</v>
      </c>
      <c r="I1772" s="12" t="n">
        <v>15.03</v>
      </c>
      <c r="J1772" s="13" t="n">
        <v>0.013</v>
      </c>
      <c r="K1772" s="12" t="n">
        <v>2.99</v>
      </c>
      <c r="L1772" s="13" t="n">
        <v>0.386</v>
      </c>
      <c r="M1772" s="12" t="n">
        <v>3.66</v>
      </c>
      <c r="N1772" s="13" t="n">
        <v>0.279</v>
      </c>
      <c r="O1772" s="12" t="n">
        <v>2.48</v>
      </c>
      <c r="P1772" s="13" t="n">
        <v>0.354</v>
      </c>
      <c r="Q1772" s="12" t="n">
        <v>-1.1</v>
      </c>
      <c r="R1772" s="12" t="n">
        <v>1.82</v>
      </c>
      <c r="S1772" s="12" t="n">
        <v>-1.04</v>
      </c>
      <c r="T1772" s="12" t="n">
        <v>2.43</v>
      </c>
    </row>
    <row r="1773" customFormat="false" ht="10.5" hidden="false" customHeight="false" outlineLevel="0" collapsed="false">
      <c r="A1773" s="1" t="s">
        <v>6570</v>
      </c>
      <c r="B1773" s="1" t="s">
        <v>6571</v>
      </c>
      <c r="C1773" s="1" t="s">
        <v>6572</v>
      </c>
      <c r="D1773" s="1" t="s">
        <v>6573</v>
      </c>
      <c r="E1773" s="12" t="n">
        <v>2.87</v>
      </c>
      <c r="F1773" s="13" t="n">
        <v>0.0065</v>
      </c>
      <c r="G1773" s="12" t="n">
        <v>2.46</v>
      </c>
      <c r="H1773" s="13" t="n">
        <v>0.0112</v>
      </c>
      <c r="I1773" s="12" t="n">
        <v>4.66</v>
      </c>
      <c r="J1773" s="13" t="n">
        <v>0.00138</v>
      </c>
      <c r="K1773" s="12" t="n">
        <v>1.13</v>
      </c>
      <c r="L1773" s="13" t="n">
        <v>0.801</v>
      </c>
      <c r="M1773" s="12" t="n">
        <v>-1.03</v>
      </c>
      <c r="N1773" s="13" t="n">
        <v>0.96</v>
      </c>
      <c r="O1773" s="12" t="n">
        <v>1.84</v>
      </c>
      <c r="P1773" s="13" t="n">
        <v>0.137</v>
      </c>
      <c r="Q1773" s="12" t="n">
        <v>1.19</v>
      </c>
      <c r="R1773" s="12" t="n">
        <v>-1.36</v>
      </c>
      <c r="S1773" s="12" t="n">
        <v>1.13</v>
      </c>
      <c r="T1773" s="12" t="n">
        <v>-1.24</v>
      </c>
    </row>
    <row r="1774" customFormat="false" ht="10.5" hidden="false" customHeight="false" outlineLevel="0" collapsed="false">
      <c r="A1774" s="1" t="s">
        <v>6574</v>
      </c>
      <c r="B1774" s="1" t="s">
        <v>6575</v>
      </c>
      <c r="C1774" s="1" t="s">
        <v>6576</v>
      </c>
      <c r="D1774" s="1" t="s">
        <v>6577</v>
      </c>
      <c r="E1774" s="12" t="n">
        <v>4.23</v>
      </c>
      <c r="F1774" s="13" t="n">
        <v>0.0179</v>
      </c>
      <c r="G1774" s="12" t="n">
        <v>3.81</v>
      </c>
      <c r="H1774" s="13" t="n">
        <v>0.0189</v>
      </c>
      <c r="I1774" s="12" t="n">
        <v>3.63</v>
      </c>
      <c r="J1774" s="13" t="n">
        <v>0.0559</v>
      </c>
      <c r="K1774" s="12" t="n">
        <v>1.2</v>
      </c>
      <c r="L1774" s="13" t="n">
        <v>0.832</v>
      </c>
      <c r="M1774" s="12" t="n">
        <v>1.08</v>
      </c>
      <c r="N1774" s="13" t="n">
        <v>0.926</v>
      </c>
      <c r="O1774" s="12" t="n">
        <v>1.03</v>
      </c>
      <c r="P1774" s="13" t="n">
        <v>0.973</v>
      </c>
      <c r="Q1774" s="12" t="n">
        <v>-1.5</v>
      </c>
      <c r="R1774" s="12" t="n">
        <v>1.17</v>
      </c>
      <c r="S1774" s="12" t="n">
        <v>-2.07</v>
      </c>
      <c r="T1774" s="12" t="n">
        <v>1.59</v>
      </c>
    </row>
    <row r="1775" customFormat="false" ht="10.5" hidden="false" customHeight="false" outlineLevel="0" collapsed="false">
      <c r="A1775" s="1" t="s">
        <v>6578</v>
      </c>
      <c r="B1775" s="1" t="s">
        <v>6579</v>
      </c>
      <c r="C1775" s="1" t="s">
        <v>6580</v>
      </c>
      <c r="D1775" s="1" t="s">
        <v>6581</v>
      </c>
      <c r="E1775" s="12" t="n">
        <v>2.41</v>
      </c>
      <c r="F1775" s="13" t="n">
        <v>0.0453</v>
      </c>
      <c r="G1775" s="12" t="n">
        <v>2.64</v>
      </c>
      <c r="H1775" s="13" t="n">
        <v>0.0212</v>
      </c>
      <c r="I1775" s="12" t="n">
        <v>3.2</v>
      </c>
      <c r="J1775" s="13" t="n">
        <v>0.0228</v>
      </c>
      <c r="K1775" s="12" t="n">
        <v>1.92</v>
      </c>
      <c r="L1775" s="13" t="n">
        <v>0.296</v>
      </c>
      <c r="M1775" s="12" t="n">
        <v>2.1</v>
      </c>
      <c r="N1775" s="13" t="n">
        <v>0.18</v>
      </c>
      <c r="O1775" s="12" t="n">
        <v>2.55</v>
      </c>
      <c r="P1775" s="13" t="n">
        <v>0.0774</v>
      </c>
      <c r="Q1775" s="12" t="n">
        <v>1.14</v>
      </c>
      <c r="R1775" s="12" t="n">
        <v>2.03</v>
      </c>
      <c r="S1775" s="12" t="n">
        <v>1.16</v>
      </c>
      <c r="T1775" s="12" t="n">
        <v>2.52</v>
      </c>
    </row>
    <row r="1776" customFormat="false" ht="10.5" hidden="false" customHeight="false" outlineLevel="0" collapsed="false">
      <c r="A1776" s="1" t="s">
        <v>6582</v>
      </c>
      <c r="B1776" s="1" t="s">
        <v>6583</v>
      </c>
      <c r="C1776" s="1" t="s">
        <v>6584</v>
      </c>
      <c r="D1776" s="1" t="s">
        <v>6585</v>
      </c>
      <c r="E1776" s="12" t="n">
        <v>3.18</v>
      </c>
      <c r="F1776" s="13" t="n">
        <v>0.0156</v>
      </c>
      <c r="G1776" s="12" t="n">
        <v>2.59</v>
      </c>
      <c r="H1776" s="13" t="n">
        <v>0.0319</v>
      </c>
      <c r="I1776" s="12" t="n">
        <v>3.71</v>
      </c>
      <c r="J1776" s="13" t="n">
        <v>0.0164</v>
      </c>
      <c r="K1776" s="12" t="n">
        <v>1.82</v>
      </c>
      <c r="L1776" s="13" t="n">
        <v>0.361</v>
      </c>
      <c r="M1776" s="12" t="n">
        <v>1.47</v>
      </c>
      <c r="N1776" s="13" t="n">
        <v>0.451</v>
      </c>
      <c r="O1776" s="12" t="n">
        <v>2.11</v>
      </c>
      <c r="P1776" s="13" t="n">
        <v>0.148</v>
      </c>
      <c r="Q1776" s="12" t="n">
        <v>1.14</v>
      </c>
      <c r="R1776" s="12" t="n">
        <v>1.07</v>
      </c>
      <c r="S1776" s="12" t="n">
        <v>1.99</v>
      </c>
      <c r="T1776" s="12" t="n">
        <v>1.74</v>
      </c>
    </row>
    <row r="1777" customFormat="false" ht="10.5" hidden="false" customHeight="false" outlineLevel="0" collapsed="false">
      <c r="A1777" s="1" t="s">
        <v>6586</v>
      </c>
      <c r="B1777" s="1" t="s">
        <v>6587</v>
      </c>
      <c r="C1777" s="1" t="s">
        <v>6588</v>
      </c>
      <c r="D1777" s="1" t="s">
        <v>6589</v>
      </c>
      <c r="E1777" s="12" t="n">
        <v>3.63</v>
      </c>
      <c r="F1777" s="13" t="n">
        <v>0.0218</v>
      </c>
      <c r="G1777" s="12" t="n">
        <v>5.03</v>
      </c>
      <c r="H1777" s="13" t="n">
        <v>0.00409</v>
      </c>
      <c r="I1777" s="12" t="n">
        <v>1.57</v>
      </c>
      <c r="J1777" s="13" t="n">
        <v>0.485</v>
      </c>
      <c r="K1777" s="12" t="n">
        <v>1.16</v>
      </c>
      <c r="L1777" s="13" t="n">
        <v>0.86</v>
      </c>
      <c r="M1777" s="12" t="n">
        <v>1.6</v>
      </c>
      <c r="N1777" s="13" t="n">
        <v>0.446</v>
      </c>
      <c r="O1777" s="12" t="n">
        <v>-2</v>
      </c>
      <c r="P1777" s="13" t="n">
        <v>0.243</v>
      </c>
      <c r="Q1777" s="12" t="n">
        <v>-2.13</v>
      </c>
      <c r="R1777" s="12" t="n">
        <v>-1.04</v>
      </c>
      <c r="S1777" s="12" t="n">
        <v>-2.08</v>
      </c>
      <c r="T1777" s="12" t="n">
        <v>1.4</v>
      </c>
    </row>
    <row r="1778" customFormat="false" ht="10.5" hidden="false" customHeight="false" outlineLevel="0" collapsed="false">
      <c r="A1778" s="1" t="s">
        <v>6590</v>
      </c>
      <c r="B1778" s="1" t="s">
        <v>6591</v>
      </c>
      <c r="C1778" s="1" t="s">
        <v>6592</v>
      </c>
      <c r="D1778" s="1" t="s">
        <v>6593</v>
      </c>
      <c r="E1778" s="12" t="n">
        <v>4.2</v>
      </c>
      <c r="F1778" s="13" t="n">
        <v>0.00536</v>
      </c>
      <c r="G1778" s="12" t="n">
        <v>4.44</v>
      </c>
      <c r="H1778" s="13" t="n">
        <v>0.00277</v>
      </c>
      <c r="I1778" s="12" t="n">
        <v>4.29</v>
      </c>
      <c r="J1778" s="13" t="n">
        <v>0.0109</v>
      </c>
      <c r="K1778" s="12" t="n">
        <v>2.19</v>
      </c>
      <c r="L1778" s="13" t="n">
        <v>0.245</v>
      </c>
      <c r="M1778" s="12" t="n">
        <v>2.31</v>
      </c>
      <c r="N1778" s="13" t="n">
        <v>0.163</v>
      </c>
      <c r="O1778" s="12" t="n">
        <v>2.24</v>
      </c>
      <c r="P1778" s="13" t="n">
        <v>0.135</v>
      </c>
      <c r="Q1778" s="12" t="n">
        <v>-1.18</v>
      </c>
      <c r="R1778" s="12" t="n">
        <v>1.56</v>
      </c>
      <c r="S1778" s="12" t="n">
        <v>-1.18</v>
      </c>
      <c r="T1778" s="12" t="n">
        <v>1.92</v>
      </c>
    </row>
    <row r="1779" customFormat="false" ht="10.5" hidden="false" customHeight="false" outlineLevel="0" collapsed="false">
      <c r="A1779" s="1" t="s">
        <v>6594</v>
      </c>
      <c r="B1779" s="1" t="s">
        <v>6595</v>
      </c>
      <c r="C1779" s="1" t="s">
        <v>6596</v>
      </c>
      <c r="D1779" s="1" t="s">
        <v>6597</v>
      </c>
      <c r="E1779" s="12" t="n">
        <v>7.78</v>
      </c>
      <c r="F1779" s="13" t="n">
        <v>0.00992</v>
      </c>
      <c r="G1779" s="12" t="n">
        <v>7.95</v>
      </c>
      <c r="H1779" s="13" t="n">
        <v>0.00633</v>
      </c>
      <c r="I1779" s="12" t="n">
        <v>10.2</v>
      </c>
      <c r="J1779" s="13" t="n">
        <v>0.0104</v>
      </c>
      <c r="K1779" s="12" t="n">
        <v>1.69</v>
      </c>
      <c r="L1779" s="13" t="n">
        <v>0.565</v>
      </c>
      <c r="M1779" s="12" t="n">
        <v>1.73</v>
      </c>
      <c r="N1779" s="13" t="n">
        <v>0.51</v>
      </c>
      <c r="O1779" s="12" t="n">
        <v>2.22</v>
      </c>
      <c r="P1779" s="13" t="n">
        <v>0.325</v>
      </c>
      <c r="Q1779" s="12" t="n">
        <v>-1.16</v>
      </c>
      <c r="R1779" s="12" t="n">
        <v>2.4</v>
      </c>
      <c r="S1779" s="12" t="n">
        <v>-1.02</v>
      </c>
      <c r="T1779" s="12" t="n">
        <v>3.82</v>
      </c>
    </row>
    <row r="1780" customFormat="false" ht="10.5" hidden="false" customHeight="false" outlineLevel="0" collapsed="false">
      <c r="A1780" s="1" t="s">
        <v>6598</v>
      </c>
      <c r="B1780" s="1" t="s">
        <v>6599</v>
      </c>
      <c r="C1780" s="1" t="s">
        <v>6600</v>
      </c>
      <c r="D1780" s="1" t="s">
        <v>6601</v>
      </c>
      <c r="E1780" s="12" t="n">
        <v>3.97</v>
      </c>
      <c r="F1780" s="13" t="n">
        <v>0.0285</v>
      </c>
      <c r="G1780" s="12" t="n">
        <v>3.23</v>
      </c>
      <c r="H1780" s="13" t="n">
        <v>0.0468</v>
      </c>
      <c r="I1780" s="12" t="n">
        <v>2.93</v>
      </c>
      <c r="J1780" s="13" t="n">
        <v>0.125</v>
      </c>
      <c r="K1780" s="12" t="n">
        <v>1.73</v>
      </c>
      <c r="L1780" s="13" t="n">
        <v>0.475</v>
      </c>
      <c r="M1780" s="12" t="n">
        <v>1.4</v>
      </c>
      <c r="N1780" s="13" t="n">
        <v>0.622</v>
      </c>
      <c r="O1780" s="12" t="n">
        <v>1.28</v>
      </c>
      <c r="P1780" s="13" t="n">
        <v>0.739</v>
      </c>
      <c r="Q1780" s="12" t="n">
        <v>1.33</v>
      </c>
      <c r="R1780" s="12" t="n">
        <v>-2.16</v>
      </c>
      <c r="S1780" s="12" t="n">
        <v>-1.4</v>
      </c>
      <c r="T1780" s="12" t="n">
        <v>-1.76</v>
      </c>
    </row>
    <row r="1781" customFormat="false" ht="10.5" hidden="false" customHeight="false" outlineLevel="0" collapsed="false">
      <c r="A1781" s="1" t="s">
        <v>6602</v>
      </c>
      <c r="B1781" s="1" t="s">
        <v>6603</v>
      </c>
      <c r="C1781" s="1" t="s">
        <v>6604</v>
      </c>
      <c r="D1781" s="1" t="s">
        <v>6605</v>
      </c>
      <c r="E1781" s="12" t="n">
        <v>4.44</v>
      </c>
      <c r="F1781" s="13" t="n">
        <v>0.0213</v>
      </c>
      <c r="G1781" s="12" t="n">
        <v>3.36</v>
      </c>
      <c r="H1781" s="13" t="n">
        <v>0.0437</v>
      </c>
      <c r="I1781" s="12" t="n">
        <v>2</v>
      </c>
      <c r="J1781" s="13" t="n">
        <v>0.34</v>
      </c>
      <c r="K1781" s="12" t="n">
        <v>2.97</v>
      </c>
      <c r="L1781" s="13" t="n">
        <v>0.226</v>
      </c>
      <c r="M1781" s="12" t="n">
        <v>2.25</v>
      </c>
      <c r="N1781" s="13" t="n">
        <v>0.33</v>
      </c>
      <c r="O1781" s="12" t="n">
        <v>1.34</v>
      </c>
      <c r="P1781" s="13" t="n">
        <v>0.694</v>
      </c>
      <c r="Q1781" s="12" t="n">
        <v>-1.06</v>
      </c>
      <c r="R1781" s="12" t="n">
        <v>-1.49</v>
      </c>
      <c r="S1781" s="12" t="n">
        <v>-1.26</v>
      </c>
      <c r="T1781" s="12" t="n">
        <v>-1.18</v>
      </c>
    </row>
    <row r="1782" customFormat="false" ht="10.5" hidden="false" customHeight="false" outlineLevel="0" collapsed="false">
      <c r="A1782" s="1" t="s">
        <v>6606</v>
      </c>
      <c r="B1782" s="1" t="s">
        <v>6607</v>
      </c>
      <c r="C1782" s="1" t="s">
        <v>6608</v>
      </c>
      <c r="D1782" s="1" t="s">
        <v>6609</v>
      </c>
      <c r="E1782" s="12" t="n">
        <v>-4.03</v>
      </c>
      <c r="F1782" s="13" t="n">
        <v>0.000323</v>
      </c>
      <c r="G1782" s="12" t="n">
        <v>-4.44</v>
      </c>
      <c r="H1782" s="13" t="n">
        <v>0.000126</v>
      </c>
      <c r="I1782" s="12" t="n">
        <v>-5.54</v>
      </c>
      <c r="J1782" s="13" t="n">
        <v>0.000165</v>
      </c>
      <c r="K1782" s="12" t="n">
        <v>-1.29</v>
      </c>
      <c r="L1782" s="13" t="n">
        <v>0.49</v>
      </c>
      <c r="M1782" s="12" t="n">
        <v>-1.42</v>
      </c>
      <c r="N1782" s="13" t="n">
        <v>0.368</v>
      </c>
      <c r="O1782" s="12" t="n">
        <v>-1.78</v>
      </c>
      <c r="P1782" s="13" t="n">
        <v>0.106</v>
      </c>
      <c r="Q1782" s="12" t="n">
        <v>1.04</v>
      </c>
      <c r="R1782" s="12" t="n">
        <v>-1.5</v>
      </c>
      <c r="S1782" s="12" t="n">
        <v>-1.01</v>
      </c>
      <c r="T1782" s="12" t="n">
        <v>-1.16</v>
      </c>
    </row>
    <row r="1783" customFormat="false" ht="10.5" hidden="false" customHeight="false" outlineLevel="0" collapsed="false">
      <c r="A1783" s="1" t="s">
        <v>6610</v>
      </c>
      <c r="B1783" s="1" t="s">
        <v>6611</v>
      </c>
      <c r="C1783" s="1" t="s">
        <v>6612</v>
      </c>
      <c r="D1783" s="1" t="s">
        <v>6613</v>
      </c>
      <c r="E1783" s="12" t="n">
        <v>10.2</v>
      </c>
      <c r="F1783" s="13" t="n">
        <v>0.0078</v>
      </c>
      <c r="G1783" s="12" t="n">
        <v>7.06</v>
      </c>
      <c r="H1783" s="13" t="n">
        <v>0.0145</v>
      </c>
      <c r="I1783" s="12" t="n">
        <v>5.86</v>
      </c>
      <c r="J1783" s="13" t="n">
        <v>0.0584</v>
      </c>
      <c r="K1783" s="12" t="n">
        <v>1.83</v>
      </c>
      <c r="L1783" s="13" t="n">
        <v>0.544</v>
      </c>
      <c r="M1783" s="12" t="n">
        <v>1.27</v>
      </c>
      <c r="N1783" s="13" t="n">
        <v>0.814</v>
      </c>
      <c r="O1783" s="12" t="n">
        <v>1.05</v>
      </c>
      <c r="P1783" s="13" t="n">
        <v>0.963</v>
      </c>
      <c r="Q1783" s="12" t="n">
        <v>1.21</v>
      </c>
      <c r="R1783" s="12" t="n">
        <v>-2.01</v>
      </c>
      <c r="S1783" s="12" t="n">
        <v>1.16</v>
      </c>
      <c r="T1783" s="12" t="n">
        <v>-1.61</v>
      </c>
    </row>
    <row r="1784" customFormat="false" ht="10.5" hidden="false" customHeight="false" outlineLevel="0" collapsed="false">
      <c r="A1784" s="1" t="s">
        <v>6614</v>
      </c>
      <c r="B1784" s="1" t="s">
        <v>6615</v>
      </c>
      <c r="C1784" s="1" t="s">
        <v>3534</v>
      </c>
      <c r="D1784" s="1" t="s">
        <v>3535</v>
      </c>
      <c r="E1784" s="12" t="n">
        <v>4.2</v>
      </c>
      <c r="F1784" s="13" t="n">
        <v>0.0207</v>
      </c>
      <c r="G1784" s="12" t="n">
        <v>3.07</v>
      </c>
      <c r="H1784" s="13" t="n">
        <v>0.0513</v>
      </c>
      <c r="I1784" s="12" t="n">
        <v>2.91</v>
      </c>
      <c r="J1784" s="13" t="n">
        <v>0.122</v>
      </c>
      <c r="K1784" s="12" t="n">
        <v>1.36</v>
      </c>
      <c r="L1784" s="13" t="n">
        <v>0.679</v>
      </c>
      <c r="M1784" s="12" t="n">
        <v>-1.01</v>
      </c>
      <c r="N1784" s="13" t="n">
        <v>0.997</v>
      </c>
      <c r="O1784" s="12" t="n">
        <v>-1.06</v>
      </c>
      <c r="P1784" s="13" t="n">
        <v>0.938</v>
      </c>
      <c r="Q1784" s="12" t="n">
        <v>1.2</v>
      </c>
      <c r="R1784" s="12" t="n">
        <v>-1.3</v>
      </c>
      <c r="S1784" s="12" t="n">
        <v>1.16</v>
      </c>
      <c r="T1784" s="12" t="n">
        <v>-1.22</v>
      </c>
    </row>
    <row r="1785" customFormat="false" ht="10.5" hidden="false" customHeight="false" outlineLevel="0" collapsed="false">
      <c r="A1785" s="1" t="s">
        <v>6616</v>
      </c>
      <c r="B1785" s="1" t="s">
        <v>6617</v>
      </c>
      <c r="C1785" s="1" t="s">
        <v>3228</v>
      </c>
      <c r="D1785" s="1" t="s">
        <v>3229</v>
      </c>
      <c r="E1785" s="12" t="n">
        <v>4.03</v>
      </c>
      <c r="F1785" s="13" t="n">
        <v>0.000299</v>
      </c>
      <c r="G1785" s="12" t="n">
        <v>4</v>
      </c>
      <c r="H1785" s="13" t="n">
        <v>0.000194</v>
      </c>
      <c r="I1785" s="12" t="n">
        <v>4.56</v>
      </c>
      <c r="J1785" s="13" t="n">
        <v>0.000412</v>
      </c>
      <c r="K1785" s="12" t="n">
        <v>1.13</v>
      </c>
      <c r="L1785" s="13" t="n">
        <v>0.757</v>
      </c>
      <c r="M1785" s="12" t="n">
        <v>1.13</v>
      </c>
      <c r="N1785" s="13" t="n">
        <v>0.734</v>
      </c>
      <c r="O1785" s="12" t="n">
        <v>1.28</v>
      </c>
      <c r="P1785" s="13" t="n">
        <v>0.458</v>
      </c>
      <c r="Q1785" s="12" t="n">
        <v>-1.11</v>
      </c>
      <c r="R1785" s="12" t="n">
        <v>-1.65</v>
      </c>
      <c r="S1785" s="12" t="n">
        <v>-1.16</v>
      </c>
      <c r="T1785" s="12" t="n">
        <v>-1.36</v>
      </c>
    </row>
    <row r="1786" customFormat="false" ht="10.5" hidden="false" customHeight="false" outlineLevel="0" collapsed="false">
      <c r="A1786" s="1" t="s">
        <v>6618</v>
      </c>
      <c r="B1786" s="1" t="s">
        <v>6619</v>
      </c>
      <c r="C1786" s="1" t="s">
        <v>6620</v>
      </c>
      <c r="D1786" s="1" t="s">
        <v>6621</v>
      </c>
      <c r="E1786" s="12" t="n">
        <v>2.85</v>
      </c>
      <c r="F1786" s="13" t="n">
        <v>0.00617</v>
      </c>
      <c r="G1786" s="12" t="n">
        <v>3.36</v>
      </c>
      <c r="H1786" s="13" t="n">
        <v>0.00155</v>
      </c>
      <c r="I1786" s="12" t="n">
        <v>2.09</v>
      </c>
      <c r="J1786" s="13" t="n">
        <v>0.0692</v>
      </c>
      <c r="K1786" s="12" t="n">
        <v>1.37</v>
      </c>
      <c r="L1786" s="13" t="n">
        <v>0.477</v>
      </c>
      <c r="M1786" s="12" t="n">
        <v>1.61</v>
      </c>
      <c r="N1786" s="13" t="n">
        <v>0.305</v>
      </c>
      <c r="O1786" s="12" t="n">
        <v>-1</v>
      </c>
      <c r="P1786" s="13" t="n">
        <v>1</v>
      </c>
      <c r="Q1786" s="12" t="n">
        <v>-1.21</v>
      </c>
      <c r="R1786" s="12" t="n">
        <v>1.05</v>
      </c>
      <c r="S1786" s="12" t="n">
        <v>-1.27</v>
      </c>
      <c r="T1786" s="12" t="n">
        <v>1.21</v>
      </c>
    </row>
    <row r="1787" customFormat="false" ht="10.5" hidden="false" customHeight="false" outlineLevel="0" collapsed="false">
      <c r="A1787" s="1" t="s">
        <v>6622</v>
      </c>
      <c r="B1787" s="1" t="s">
        <v>6623</v>
      </c>
      <c r="C1787" s="1" t="s">
        <v>6624</v>
      </c>
      <c r="D1787" s="1" t="s">
        <v>6625</v>
      </c>
      <c r="E1787" s="12" t="n">
        <v>3.41</v>
      </c>
      <c r="F1787" s="13" t="n">
        <v>0.00637</v>
      </c>
      <c r="G1787" s="12" t="n">
        <v>3.66</v>
      </c>
      <c r="H1787" s="13" t="n">
        <v>0.00301</v>
      </c>
      <c r="I1787" s="12" t="n">
        <v>3.53</v>
      </c>
      <c r="J1787" s="13" t="n">
        <v>0.0119</v>
      </c>
      <c r="K1787" s="12" t="n">
        <v>-1.22</v>
      </c>
      <c r="L1787" s="13" t="n">
        <v>0.703</v>
      </c>
      <c r="M1787" s="12" t="n">
        <v>-1.14</v>
      </c>
      <c r="N1787" s="13" t="n">
        <v>0.781</v>
      </c>
      <c r="O1787" s="12" t="n">
        <v>-1.18</v>
      </c>
      <c r="P1787" s="13" t="n">
        <v>0.734</v>
      </c>
      <c r="Q1787" s="12" t="n">
        <v>-1.73</v>
      </c>
      <c r="R1787" s="12" t="n">
        <v>-1.55</v>
      </c>
      <c r="S1787" s="12" t="n">
        <v>-1.22</v>
      </c>
      <c r="T1787" s="12" t="n">
        <v>-1.31</v>
      </c>
    </row>
    <row r="1788" customFormat="false" ht="10.5" hidden="false" customHeight="false" outlineLevel="0" collapsed="false">
      <c r="A1788" s="1" t="s">
        <v>6626</v>
      </c>
      <c r="B1788" s="1" t="s">
        <v>6627</v>
      </c>
      <c r="C1788" s="1" t="s">
        <v>6628</v>
      </c>
      <c r="D1788" s="1" t="s">
        <v>6629</v>
      </c>
      <c r="E1788" s="12" t="n">
        <v>4.26</v>
      </c>
      <c r="F1788" s="13" t="n">
        <v>0.0473</v>
      </c>
      <c r="G1788" s="12" t="n">
        <v>4.32</v>
      </c>
      <c r="H1788" s="13" t="n">
        <v>0.0347</v>
      </c>
      <c r="I1788" s="12" t="n">
        <v>5.1</v>
      </c>
      <c r="J1788" s="13" t="n">
        <v>0.0501</v>
      </c>
      <c r="K1788" s="12" t="n">
        <v>1.93</v>
      </c>
      <c r="L1788" s="13" t="n">
        <v>0.462</v>
      </c>
      <c r="M1788" s="12" t="n">
        <v>1.96</v>
      </c>
      <c r="N1788" s="13" t="n">
        <v>0.421</v>
      </c>
      <c r="O1788" s="12" t="n">
        <v>2.31</v>
      </c>
      <c r="P1788" s="13" t="n">
        <v>0.284</v>
      </c>
      <c r="Q1788" s="12" t="n">
        <v>1.04</v>
      </c>
      <c r="R1788" s="12" t="n">
        <v>1.01</v>
      </c>
      <c r="S1788" s="12" t="n">
        <v>-1.03</v>
      </c>
      <c r="T1788" s="12" t="n">
        <v>1.62</v>
      </c>
    </row>
    <row r="1789" customFormat="false" ht="10.5" hidden="false" customHeight="false" outlineLevel="0" collapsed="false">
      <c r="A1789" s="1" t="s">
        <v>6630</v>
      </c>
      <c r="B1789" s="1" t="s">
        <v>6631</v>
      </c>
      <c r="C1789" s="1" t="s">
        <v>6632</v>
      </c>
      <c r="D1789" s="1" t="s">
        <v>6633</v>
      </c>
      <c r="E1789" s="12" t="n">
        <v>10.34</v>
      </c>
      <c r="F1789" s="13" t="n">
        <v>0.000909</v>
      </c>
      <c r="G1789" s="12" t="n">
        <v>8.28</v>
      </c>
      <c r="H1789" s="13" t="n">
        <v>0.00113</v>
      </c>
      <c r="I1789" s="12" t="n">
        <v>4.79</v>
      </c>
      <c r="J1789" s="13" t="n">
        <v>0.0238</v>
      </c>
      <c r="K1789" s="12" t="n">
        <v>3.97</v>
      </c>
      <c r="L1789" s="13" t="n">
        <v>0.087</v>
      </c>
      <c r="M1789" s="12" t="n">
        <v>3.18</v>
      </c>
      <c r="N1789" s="13" t="n">
        <v>0.117</v>
      </c>
      <c r="O1789" s="12" t="n">
        <v>1.84</v>
      </c>
      <c r="P1789" s="13" t="n">
        <v>0.341</v>
      </c>
      <c r="Q1789" s="12" t="n">
        <v>1.38</v>
      </c>
      <c r="R1789" s="12" t="n">
        <v>2.48</v>
      </c>
      <c r="S1789" s="12" t="n">
        <v>-1.13</v>
      </c>
      <c r="T1789" s="12" t="n">
        <v>3.51</v>
      </c>
    </row>
    <row r="1790" customFormat="false" ht="10.5" hidden="false" customHeight="false" outlineLevel="0" collapsed="false">
      <c r="A1790" s="1" t="s">
        <v>6634</v>
      </c>
      <c r="B1790" s="1" t="s">
        <v>6635</v>
      </c>
      <c r="C1790" s="1" t="s">
        <v>6636</v>
      </c>
      <c r="D1790" s="1" t="s">
        <v>6637</v>
      </c>
      <c r="E1790" s="12" t="n">
        <v>4.63</v>
      </c>
      <c r="F1790" s="13" t="n">
        <v>2.18E-005</v>
      </c>
      <c r="G1790" s="12" t="n">
        <v>4.86</v>
      </c>
      <c r="H1790" s="13" t="n">
        <v>1.09E-005</v>
      </c>
      <c r="I1790" s="12" t="n">
        <v>7.62</v>
      </c>
      <c r="J1790" s="13" t="n">
        <v>3.59E-006</v>
      </c>
      <c r="K1790" s="12" t="n">
        <v>1.16</v>
      </c>
      <c r="L1790" s="13" t="n">
        <v>0.606</v>
      </c>
      <c r="M1790" s="12" t="n">
        <v>1.21</v>
      </c>
      <c r="N1790" s="13" t="n">
        <v>0.462</v>
      </c>
      <c r="O1790" s="12" t="n">
        <v>1.91</v>
      </c>
      <c r="P1790" s="13" t="n">
        <v>0.03</v>
      </c>
      <c r="Q1790" s="12" t="n">
        <v>1.02</v>
      </c>
      <c r="R1790" s="12" t="n">
        <v>1.11</v>
      </c>
      <c r="S1790" s="12" t="n">
        <v>-1.03</v>
      </c>
      <c r="T1790" s="12" t="n">
        <v>1.4</v>
      </c>
    </row>
    <row r="1791" customFormat="false" ht="10.5" hidden="false" customHeight="false" outlineLevel="0" collapsed="false">
      <c r="A1791" s="1" t="s">
        <v>6638</v>
      </c>
      <c r="B1791" s="1" t="s">
        <v>6639</v>
      </c>
      <c r="C1791" s="1" t="s">
        <v>6640</v>
      </c>
      <c r="D1791" s="1" t="s">
        <v>6641</v>
      </c>
      <c r="E1791" s="12" t="n">
        <v>3.53</v>
      </c>
      <c r="F1791" s="13" t="n">
        <v>0.000215</v>
      </c>
      <c r="G1791" s="12" t="n">
        <v>3.27</v>
      </c>
      <c r="H1791" s="13" t="n">
        <v>0.000221</v>
      </c>
      <c r="I1791" s="12" t="n">
        <v>4.26</v>
      </c>
      <c r="J1791" s="13" t="n">
        <v>0.000186</v>
      </c>
      <c r="K1791" s="12" t="n">
        <v>1.19</v>
      </c>
      <c r="L1791" s="13" t="n">
        <v>0.571</v>
      </c>
      <c r="M1791" s="12" t="n">
        <v>1.1</v>
      </c>
      <c r="N1791" s="13" t="n">
        <v>0.74</v>
      </c>
      <c r="O1791" s="12" t="n">
        <v>1.43</v>
      </c>
      <c r="P1791" s="13" t="n">
        <v>0.201</v>
      </c>
      <c r="Q1791" s="12" t="n">
        <v>-1.06</v>
      </c>
      <c r="R1791" s="12" t="n">
        <v>1.75</v>
      </c>
      <c r="S1791" s="12" t="n">
        <v>1.18</v>
      </c>
      <c r="T1791" s="12" t="n">
        <v>1.71</v>
      </c>
    </row>
    <row r="1792" customFormat="false" ht="10.5" hidden="false" customHeight="false" outlineLevel="0" collapsed="false">
      <c r="A1792" s="1" t="s">
        <v>6642</v>
      </c>
      <c r="B1792" s="1" t="s">
        <v>6643</v>
      </c>
      <c r="C1792" s="1" t="s">
        <v>6644</v>
      </c>
      <c r="D1792" s="1" t="s">
        <v>6645</v>
      </c>
      <c r="E1792" s="12" t="n">
        <v>2.3</v>
      </c>
      <c r="F1792" s="13" t="n">
        <v>0.0431</v>
      </c>
      <c r="G1792" s="12" t="n">
        <v>2.41</v>
      </c>
      <c r="H1792" s="13" t="n">
        <v>0.0252</v>
      </c>
      <c r="I1792" s="12" t="n">
        <v>2.64</v>
      </c>
      <c r="J1792" s="13" t="n">
        <v>0.0383</v>
      </c>
      <c r="K1792" s="12" t="n">
        <v>1.01</v>
      </c>
      <c r="L1792" s="13" t="n">
        <v>0.981</v>
      </c>
      <c r="M1792" s="12" t="n">
        <v>1.06</v>
      </c>
      <c r="N1792" s="13" t="n">
        <v>0.913</v>
      </c>
      <c r="O1792" s="12" t="n">
        <v>1.17</v>
      </c>
      <c r="P1792" s="13" t="n">
        <v>0.746</v>
      </c>
      <c r="Q1792" s="12" t="n">
        <v>-1.64</v>
      </c>
      <c r="R1792" s="12" t="n">
        <v>-1.14</v>
      </c>
      <c r="S1792" s="12" t="n">
        <v>-1.72</v>
      </c>
      <c r="T1792" s="12" t="n">
        <v>1.15</v>
      </c>
    </row>
    <row r="1793" customFormat="false" ht="10.5" hidden="false" customHeight="false" outlineLevel="0" collapsed="false">
      <c r="A1793" s="1" t="s">
        <v>6646</v>
      </c>
      <c r="B1793" s="1" t="s">
        <v>6643</v>
      </c>
      <c r="C1793" s="1" t="s">
        <v>6644</v>
      </c>
      <c r="D1793" s="1" t="s">
        <v>6645</v>
      </c>
      <c r="E1793" s="12" t="n">
        <v>3.95</v>
      </c>
      <c r="F1793" s="13" t="n">
        <v>0.0179</v>
      </c>
      <c r="G1793" s="12" t="n">
        <v>3.86</v>
      </c>
      <c r="H1793" s="13" t="n">
        <v>0.0139</v>
      </c>
      <c r="I1793" s="12" t="n">
        <v>3.39</v>
      </c>
      <c r="J1793" s="13" t="n">
        <v>0.0573</v>
      </c>
      <c r="K1793" s="12" t="n">
        <v>1.28</v>
      </c>
      <c r="L1793" s="13" t="n">
        <v>0.731</v>
      </c>
      <c r="M1793" s="12" t="n">
        <v>1.26</v>
      </c>
      <c r="N1793" s="13" t="n">
        <v>0.722</v>
      </c>
      <c r="O1793" s="12" t="n">
        <v>1.1</v>
      </c>
      <c r="P1793" s="13" t="n">
        <v>0.897</v>
      </c>
      <c r="Q1793" s="12" t="n">
        <v>-1.6</v>
      </c>
      <c r="R1793" s="12" t="n">
        <v>-1.49</v>
      </c>
      <c r="S1793" s="12" t="n">
        <v>-1.73</v>
      </c>
      <c r="T1793" s="12" t="n">
        <v>-1.1</v>
      </c>
    </row>
    <row r="1794" customFormat="false" ht="10.5" hidden="false" customHeight="false" outlineLevel="0" collapsed="false">
      <c r="A1794" s="1" t="s">
        <v>6647</v>
      </c>
      <c r="B1794" s="1" t="s">
        <v>6648</v>
      </c>
      <c r="C1794" s="1" t="s">
        <v>6649</v>
      </c>
      <c r="D1794" s="1" t="s">
        <v>6650</v>
      </c>
      <c r="E1794" s="12" t="n">
        <v>6.59</v>
      </c>
      <c r="F1794" s="13" t="n">
        <v>0.00277</v>
      </c>
      <c r="G1794" s="12" t="n">
        <v>5.06</v>
      </c>
      <c r="H1794" s="13" t="n">
        <v>0.00479</v>
      </c>
      <c r="I1794" s="12" t="n">
        <v>5.74</v>
      </c>
      <c r="J1794" s="13" t="n">
        <v>0.0101</v>
      </c>
      <c r="K1794" s="12" t="n">
        <v>1.53</v>
      </c>
      <c r="L1794" s="13" t="n">
        <v>0.538</v>
      </c>
      <c r="M1794" s="12" t="n">
        <v>1.17</v>
      </c>
      <c r="N1794" s="13" t="n">
        <v>0.818</v>
      </c>
      <c r="O1794" s="12" t="n">
        <v>1.33</v>
      </c>
      <c r="P1794" s="13" t="n">
        <v>0.66</v>
      </c>
      <c r="Q1794" s="12" t="n">
        <v>1.4</v>
      </c>
      <c r="R1794" s="12" t="n">
        <v>1.54</v>
      </c>
      <c r="S1794" s="12" t="n">
        <v>1.75</v>
      </c>
      <c r="T1794" s="12" t="n">
        <v>2.3</v>
      </c>
    </row>
    <row r="1795" customFormat="false" ht="10.5" hidden="false" customHeight="false" outlineLevel="0" collapsed="false">
      <c r="A1795" s="1" t="s">
        <v>6651</v>
      </c>
      <c r="B1795" s="1" t="s">
        <v>6652</v>
      </c>
      <c r="C1795" s="1" t="s">
        <v>6653</v>
      </c>
      <c r="D1795" s="1" t="s">
        <v>6654</v>
      </c>
      <c r="E1795" s="12" t="n">
        <v>2.36</v>
      </c>
      <c r="F1795" s="13" t="n">
        <v>0.0325</v>
      </c>
      <c r="G1795" s="12" t="n">
        <v>2.77</v>
      </c>
      <c r="H1795" s="13" t="n">
        <v>0.00978</v>
      </c>
      <c r="I1795" s="12" t="n">
        <v>1.73</v>
      </c>
      <c r="J1795" s="13" t="n">
        <v>0.23</v>
      </c>
      <c r="K1795" s="12" t="n">
        <v>1.36</v>
      </c>
      <c r="L1795" s="13" t="n">
        <v>0.522</v>
      </c>
      <c r="M1795" s="12" t="n">
        <v>1.59</v>
      </c>
      <c r="N1795" s="13" t="n">
        <v>0.365</v>
      </c>
      <c r="O1795" s="12" t="n">
        <v>-1.01</v>
      </c>
      <c r="P1795" s="13" t="n">
        <v>0.998</v>
      </c>
      <c r="Q1795" s="12" t="n">
        <v>-1.38</v>
      </c>
      <c r="R1795" s="12" t="n">
        <v>1.04</v>
      </c>
      <c r="S1795" s="12" t="n">
        <v>-1.28</v>
      </c>
      <c r="T1795" s="12" t="n">
        <v>1.52</v>
      </c>
    </row>
    <row r="1796" customFormat="false" ht="10.5" hidden="false" customHeight="false" outlineLevel="0" collapsed="false">
      <c r="A1796" s="1" t="s">
        <v>6655</v>
      </c>
      <c r="B1796" s="1" t="s">
        <v>6656</v>
      </c>
      <c r="C1796" s="1" t="s">
        <v>6657</v>
      </c>
      <c r="D1796" s="1" t="s">
        <v>6658</v>
      </c>
      <c r="E1796" s="12" t="n">
        <v>4.99</v>
      </c>
      <c r="F1796" s="13" t="n">
        <v>0.013</v>
      </c>
      <c r="G1796" s="12" t="n">
        <v>4.32</v>
      </c>
      <c r="H1796" s="13" t="n">
        <v>0.0154</v>
      </c>
      <c r="I1796" s="12" t="n">
        <v>4.35</v>
      </c>
      <c r="J1796" s="13" t="n">
        <v>0.0391</v>
      </c>
      <c r="K1796" s="12" t="n">
        <v>2.04</v>
      </c>
      <c r="L1796" s="13" t="n">
        <v>0.399</v>
      </c>
      <c r="M1796" s="12" t="n">
        <v>1.77</v>
      </c>
      <c r="N1796" s="13" t="n">
        <v>0.423</v>
      </c>
      <c r="O1796" s="12" t="n">
        <v>1.78</v>
      </c>
      <c r="P1796" s="13" t="n">
        <v>0.385</v>
      </c>
      <c r="Q1796" s="12" t="n">
        <v>1.26</v>
      </c>
      <c r="R1796" s="12" t="n">
        <v>1.12</v>
      </c>
      <c r="S1796" s="12" t="n">
        <v>1.34</v>
      </c>
      <c r="T1796" s="12" t="n">
        <v>1.46</v>
      </c>
    </row>
    <row r="1797" customFormat="false" ht="10.5" hidden="false" customHeight="false" outlineLevel="0" collapsed="false">
      <c r="A1797" s="1" t="s">
        <v>6659</v>
      </c>
      <c r="B1797" s="1" t="s">
        <v>6660</v>
      </c>
      <c r="C1797" s="1" t="s">
        <v>6661</v>
      </c>
      <c r="D1797" s="1" t="s">
        <v>6662</v>
      </c>
      <c r="E1797" s="12" t="n">
        <v>3.07</v>
      </c>
      <c r="F1797" s="13" t="n">
        <v>0.0179</v>
      </c>
      <c r="G1797" s="12" t="n">
        <v>5.58</v>
      </c>
      <c r="H1797" s="13" t="n">
        <v>0.000808</v>
      </c>
      <c r="I1797" s="12" t="n">
        <v>39.67</v>
      </c>
      <c r="J1797" s="13" t="n">
        <v>7.86E-006</v>
      </c>
      <c r="K1797" s="12" t="n">
        <v>-1.13</v>
      </c>
      <c r="L1797" s="13" t="n">
        <v>0.863</v>
      </c>
      <c r="M1797" s="12" t="n">
        <v>1.61</v>
      </c>
      <c r="N1797" s="13" t="n">
        <v>0.396</v>
      </c>
      <c r="O1797" s="12" t="n">
        <v>11.47</v>
      </c>
      <c r="P1797" s="13" t="n">
        <v>0.0003</v>
      </c>
      <c r="Q1797" s="12" t="n">
        <v>-1.72</v>
      </c>
      <c r="R1797" s="12" t="n">
        <v>3.27</v>
      </c>
      <c r="S1797" s="12" t="n">
        <v>-1.58</v>
      </c>
      <c r="T1797" s="12" t="n">
        <v>4.72</v>
      </c>
    </row>
    <row r="1798" customFormat="false" ht="10.5" hidden="false" customHeight="false" outlineLevel="0" collapsed="false">
      <c r="A1798" s="1" t="s">
        <v>6663</v>
      </c>
      <c r="B1798" s="1" t="s">
        <v>6664</v>
      </c>
      <c r="C1798" s="1" t="s">
        <v>6665</v>
      </c>
      <c r="D1798" s="1" t="s">
        <v>6666</v>
      </c>
      <c r="E1798" s="12" t="n">
        <v>2.09</v>
      </c>
      <c r="F1798" s="13" t="n">
        <v>0.0291</v>
      </c>
      <c r="G1798" s="12" t="n">
        <v>2.13</v>
      </c>
      <c r="H1798" s="13" t="n">
        <v>0.0182</v>
      </c>
      <c r="I1798" s="12" t="n">
        <v>2.69</v>
      </c>
      <c r="J1798" s="13" t="n">
        <v>0.0121</v>
      </c>
      <c r="K1798" s="12" t="n">
        <v>1.09</v>
      </c>
      <c r="L1798" s="13" t="n">
        <v>0.859</v>
      </c>
      <c r="M1798" s="12" t="n">
        <v>1.12</v>
      </c>
      <c r="N1798" s="13" t="n">
        <v>0.772</v>
      </c>
      <c r="O1798" s="12" t="n">
        <v>1.41</v>
      </c>
      <c r="P1798" s="13" t="n">
        <v>0.332</v>
      </c>
      <c r="Q1798" s="12" t="n">
        <v>1.07</v>
      </c>
      <c r="R1798" s="12" t="n">
        <v>1.33</v>
      </c>
      <c r="S1798" s="12" t="n">
        <v>-1.26</v>
      </c>
      <c r="T1798" s="12" t="n">
        <v>1.87</v>
      </c>
    </row>
    <row r="1799" customFormat="false" ht="10.5" hidden="false" customHeight="false" outlineLevel="0" collapsed="false">
      <c r="A1799" s="1" t="s">
        <v>6667</v>
      </c>
      <c r="B1799" s="1" t="s">
        <v>6668</v>
      </c>
      <c r="C1799" s="1" t="s">
        <v>6665</v>
      </c>
      <c r="D1799" s="1" t="s">
        <v>6666</v>
      </c>
      <c r="E1799" s="12" t="n">
        <v>2.62</v>
      </c>
      <c r="F1799" s="13" t="n">
        <v>0.012</v>
      </c>
      <c r="G1799" s="12" t="n">
        <v>2.69</v>
      </c>
      <c r="H1799" s="13" t="n">
        <v>0.00704</v>
      </c>
      <c r="I1799" s="12" t="n">
        <v>2.28</v>
      </c>
      <c r="J1799" s="13" t="n">
        <v>0.0497</v>
      </c>
      <c r="K1799" s="12" t="n">
        <v>1.56</v>
      </c>
      <c r="L1799" s="13" t="n">
        <v>0.386</v>
      </c>
      <c r="M1799" s="12" t="n">
        <v>1.6</v>
      </c>
      <c r="N1799" s="13" t="n">
        <v>0.335</v>
      </c>
      <c r="O1799" s="12" t="n">
        <v>1.36</v>
      </c>
      <c r="P1799" s="13" t="n">
        <v>0.446</v>
      </c>
      <c r="Q1799" s="12" t="n">
        <v>-1.19</v>
      </c>
      <c r="R1799" s="12" t="n">
        <v>1.38</v>
      </c>
      <c r="S1799" s="12" t="n">
        <v>-1.38</v>
      </c>
      <c r="T1799" s="12" t="n">
        <v>1.95</v>
      </c>
    </row>
    <row r="1800" customFormat="false" ht="10.5" hidden="false" customHeight="false" outlineLevel="0" collapsed="false">
      <c r="A1800" s="1" t="s">
        <v>6669</v>
      </c>
      <c r="B1800" s="1" t="s">
        <v>6670</v>
      </c>
      <c r="C1800" s="1" t="s">
        <v>6671</v>
      </c>
      <c r="D1800" s="1" t="s">
        <v>6672</v>
      </c>
      <c r="E1800" s="12" t="n">
        <v>2.33</v>
      </c>
      <c r="F1800" s="13" t="n">
        <v>0.0283</v>
      </c>
      <c r="G1800" s="12" t="n">
        <v>2.33</v>
      </c>
      <c r="H1800" s="13" t="n">
        <v>0.0218</v>
      </c>
      <c r="I1800" s="12" t="n">
        <v>2.06</v>
      </c>
      <c r="J1800" s="13" t="n">
        <v>0.0952</v>
      </c>
      <c r="K1800" s="12" t="n">
        <v>1.58</v>
      </c>
      <c r="L1800" s="13" t="n">
        <v>0.383</v>
      </c>
      <c r="M1800" s="12" t="n">
        <v>1.58</v>
      </c>
      <c r="N1800" s="13" t="n">
        <v>0.359</v>
      </c>
      <c r="O1800" s="12" t="n">
        <v>1.4</v>
      </c>
      <c r="P1800" s="13" t="n">
        <v>0.419</v>
      </c>
      <c r="Q1800" s="12" t="n">
        <v>1.3</v>
      </c>
      <c r="R1800" s="12" t="n">
        <v>1.25</v>
      </c>
      <c r="S1800" s="12" t="n">
        <v>1.04</v>
      </c>
      <c r="T1800" s="12" t="n">
        <v>1.52</v>
      </c>
    </row>
    <row r="1801" customFormat="false" ht="10.5" hidden="false" customHeight="false" outlineLevel="0" collapsed="false">
      <c r="A1801" s="1" t="s">
        <v>6673</v>
      </c>
      <c r="B1801" s="1" t="s">
        <v>6674</v>
      </c>
      <c r="C1801" s="1" t="s">
        <v>6675</v>
      </c>
      <c r="D1801" s="1" t="s">
        <v>6676</v>
      </c>
      <c r="E1801" s="12" t="n">
        <v>2.2</v>
      </c>
      <c r="F1801" s="13" t="n">
        <v>0.0109</v>
      </c>
      <c r="G1801" s="12" t="n">
        <v>1.65</v>
      </c>
      <c r="H1801" s="13" t="n">
        <v>0.0742</v>
      </c>
      <c r="I1801" s="12" t="n">
        <v>1.59</v>
      </c>
      <c r="J1801" s="13" t="n">
        <v>0.169</v>
      </c>
      <c r="K1801" s="12" t="n">
        <v>2.07</v>
      </c>
      <c r="L1801" s="13" t="n">
        <v>0.069</v>
      </c>
      <c r="M1801" s="12" t="n">
        <v>1.55</v>
      </c>
      <c r="N1801" s="13" t="n">
        <v>0.248</v>
      </c>
      <c r="O1801" s="12" t="n">
        <v>1.5</v>
      </c>
      <c r="P1801" s="13" t="n">
        <v>0.208</v>
      </c>
      <c r="Q1801" s="12" t="n">
        <v>1.37</v>
      </c>
      <c r="R1801" s="12" t="n">
        <v>1.31</v>
      </c>
      <c r="S1801" s="12" t="n">
        <v>1.96</v>
      </c>
      <c r="T1801" s="12" t="n">
        <v>1.61</v>
      </c>
    </row>
    <row r="1802" customFormat="false" ht="10.5" hidden="false" customHeight="false" outlineLevel="0" collapsed="false">
      <c r="A1802" s="1" t="s">
        <v>6677</v>
      </c>
      <c r="B1802" s="1" t="s">
        <v>6678</v>
      </c>
      <c r="C1802" s="1" t="s">
        <v>6675</v>
      </c>
      <c r="D1802" s="1" t="s">
        <v>6679</v>
      </c>
      <c r="E1802" s="12" t="n">
        <v>4.56</v>
      </c>
      <c r="F1802" s="13" t="n">
        <v>0.00364</v>
      </c>
      <c r="G1802" s="12" t="n">
        <v>4.08</v>
      </c>
      <c r="H1802" s="13" t="n">
        <v>0.00391</v>
      </c>
      <c r="I1802" s="12" t="n">
        <v>3.2</v>
      </c>
      <c r="J1802" s="13" t="n">
        <v>0.0338</v>
      </c>
      <c r="K1802" s="12" t="n">
        <v>2.04</v>
      </c>
      <c r="L1802" s="13" t="n">
        <v>0.293</v>
      </c>
      <c r="M1802" s="12" t="n">
        <v>1.83</v>
      </c>
      <c r="N1802" s="13" t="n">
        <v>0.338</v>
      </c>
      <c r="O1802" s="12" t="n">
        <v>1.43</v>
      </c>
      <c r="P1802" s="13" t="n">
        <v>0.489</v>
      </c>
      <c r="Q1802" s="12" t="n">
        <v>1.17</v>
      </c>
      <c r="R1802" s="12" t="n">
        <v>1.42</v>
      </c>
      <c r="S1802" s="12" t="n">
        <v>1.95</v>
      </c>
      <c r="T1802" s="12" t="n">
        <v>1.95</v>
      </c>
    </row>
    <row r="1803" customFormat="false" ht="10.5" hidden="false" customHeight="false" outlineLevel="0" collapsed="false">
      <c r="A1803" s="1" t="s">
        <v>6680</v>
      </c>
      <c r="B1803" s="1" t="s">
        <v>6681</v>
      </c>
      <c r="C1803" s="1" t="s">
        <v>3826</v>
      </c>
      <c r="D1803" s="1" t="s">
        <v>6682</v>
      </c>
      <c r="E1803" s="12" t="n">
        <v>3.41</v>
      </c>
      <c r="F1803" s="13" t="n">
        <v>0.0139</v>
      </c>
      <c r="G1803" s="12" t="n">
        <v>2.11</v>
      </c>
      <c r="H1803" s="13" t="n">
        <v>0.105</v>
      </c>
      <c r="I1803" s="12" t="n">
        <v>2.35</v>
      </c>
      <c r="J1803" s="13" t="n">
        <v>0.118</v>
      </c>
      <c r="K1803" s="12" t="n">
        <v>1.61</v>
      </c>
      <c r="L1803" s="13" t="n">
        <v>0.43</v>
      </c>
      <c r="M1803" s="12" t="n">
        <v>-1</v>
      </c>
      <c r="N1803" s="13" t="n">
        <v>0.998</v>
      </c>
      <c r="O1803" s="12" t="n">
        <v>1.11</v>
      </c>
      <c r="P1803" s="13" t="n">
        <v>0.861</v>
      </c>
      <c r="Q1803" s="12" t="n">
        <v>1.55</v>
      </c>
      <c r="R1803" s="12" t="n">
        <v>-2.03</v>
      </c>
      <c r="S1803" s="12" t="n">
        <v>1.3</v>
      </c>
      <c r="T1803" s="12" t="n">
        <v>-1.87</v>
      </c>
    </row>
    <row r="1804" customFormat="false" ht="10.5" hidden="false" customHeight="false" outlineLevel="0" collapsed="false">
      <c r="A1804" s="1" t="s">
        <v>6683</v>
      </c>
      <c r="B1804" s="1" t="s">
        <v>6684</v>
      </c>
      <c r="C1804" s="1" t="s">
        <v>6685</v>
      </c>
      <c r="D1804" s="1" t="s">
        <v>6686</v>
      </c>
      <c r="E1804" s="12" t="n">
        <v>9.25</v>
      </c>
      <c r="F1804" s="13" t="n">
        <v>0.00136</v>
      </c>
      <c r="G1804" s="12" t="n">
        <v>7.67</v>
      </c>
      <c r="H1804" s="13" t="n">
        <v>0.00155</v>
      </c>
      <c r="I1804" s="12" t="n">
        <v>13.45</v>
      </c>
      <c r="J1804" s="13" t="n">
        <v>0.00122</v>
      </c>
      <c r="K1804" s="12" t="n">
        <v>2.46</v>
      </c>
      <c r="L1804" s="13" t="n">
        <v>0.295</v>
      </c>
      <c r="M1804" s="12" t="n">
        <v>2.04</v>
      </c>
      <c r="N1804" s="13" t="n">
        <v>0.359</v>
      </c>
      <c r="O1804" s="12" t="n">
        <v>3.58</v>
      </c>
      <c r="P1804" s="13" t="n">
        <v>0.0784</v>
      </c>
      <c r="Q1804" s="12" t="n">
        <v>1.88</v>
      </c>
      <c r="R1804" s="12" t="n">
        <v>1.96</v>
      </c>
      <c r="S1804" s="12" t="n">
        <v>2.01</v>
      </c>
      <c r="T1804" s="12" t="n">
        <v>3.2</v>
      </c>
    </row>
    <row r="1805" customFormat="false" ht="10.5" hidden="false" customHeight="false" outlineLevel="0" collapsed="false">
      <c r="A1805" s="1" t="s">
        <v>6687</v>
      </c>
      <c r="B1805" s="1" t="s">
        <v>6688</v>
      </c>
      <c r="C1805" s="1" t="s">
        <v>6685</v>
      </c>
      <c r="D1805" s="1" t="s">
        <v>6686</v>
      </c>
      <c r="E1805" s="12" t="n">
        <v>15.24</v>
      </c>
      <c r="F1805" s="13" t="n">
        <v>2.93E-005</v>
      </c>
      <c r="G1805" s="12" t="n">
        <v>14.52</v>
      </c>
      <c r="H1805" s="13" t="n">
        <v>2.05E-005</v>
      </c>
      <c r="I1805" s="12" t="n">
        <v>18.51</v>
      </c>
      <c r="J1805" s="13" t="n">
        <v>3.49E-005</v>
      </c>
      <c r="K1805" s="12" t="n">
        <v>2.59</v>
      </c>
      <c r="L1805" s="13" t="n">
        <v>0.105</v>
      </c>
      <c r="M1805" s="12" t="n">
        <v>2.46</v>
      </c>
      <c r="N1805" s="13" t="n">
        <v>0.0952</v>
      </c>
      <c r="O1805" s="12" t="n">
        <v>3.14</v>
      </c>
      <c r="P1805" s="13" t="n">
        <v>0.036</v>
      </c>
      <c r="Q1805" s="12" t="n">
        <v>2.36</v>
      </c>
      <c r="R1805" s="12" t="n">
        <v>2.77</v>
      </c>
      <c r="S1805" s="12" t="n">
        <v>2.6</v>
      </c>
      <c r="T1805" s="12" t="n">
        <v>4.29</v>
      </c>
    </row>
    <row r="1806" customFormat="false" ht="10.5" hidden="false" customHeight="false" outlineLevel="0" collapsed="false">
      <c r="A1806" s="1" t="s">
        <v>6689</v>
      </c>
      <c r="B1806" s="1" t="s">
        <v>6690</v>
      </c>
      <c r="C1806" s="1" t="s">
        <v>6691</v>
      </c>
      <c r="D1806" s="1" t="s">
        <v>6692</v>
      </c>
      <c r="E1806" s="12" t="n">
        <v>6.82</v>
      </c>
      <c r="F1806" s="13" t="n">
        <v>0.00597</v>
      </c>
      <c r="G1806" s="12" t="n">
        <v>6.06</v>
      </c>
      <c r="H1806" s="13" t="n">
        <v>0.00597</v>
      </c>
      <c r="I1806" s="12" t="n">
        <v>4.82</v>
      </c>
      <c r="J1806" s="13" t="n">
        <v>0.0357</v>
      </c>
      <c r="K1806" s="12" t="n">
        <v>4.38</v>
      </c>
      <c r="L1806" s="13" t="n">
        <v>0.0939</v>
      </c>
      <c r="M1806" s="12" t="n">
        <v>3.89</v>
      </c>
      <c r="N1806" s="13" t="n">
        <v>0.0953</v>
      </c>
      <c r="O1806" s="12" t="n">
        <v>3.1</v>
      </c>
      <c r="P1806" s="13" t="n">
        <v>0.128</v>
      </c>
      <c r="Q1806" s="12" t="n">
        <v>1.46</v>
      </c>
      <c r="R1806" s="12" t="n">
        <v>2.1</v>
      </c>
      <c r="S1806" s="12" t="n">
        <v>2.25</v>
      </c>
      <c r="T1806" s="12" t="n">
        <v>3.03</v>
      </c>
    </row>
    <row r="1807" customFormat="false" ht="10.5" hidden="false" customHeight="false" outlineLevel="0" collapsed="false">
      <c r="A1807" s="1" t="s">
        <v>6693</v>
      </c>
      <c r="B1807" s="1" t="s">
        <v>6694</v>
      </c>
      <c r="C1807" s="1" t="s">
        <v>6695</v>
      </c>
      <c r="D1807" s="1" t="s">
        <v>6696</v>
      </c>
      <c r="E1807" s="12" t="n">
        <v>9</v>
      </c>
      <c r="F1807" s="13" t="n">
        <v>0.00496</v>
      </c>
      <c r="G1807" s="12" t="n">
        <v>11</v>
      </c>
      <c r="H1807" s="13" t="n">
        <v>0.0018</v>
      </c>
      <c r="I1807" s="12" t="n">
        <v>11.55</v>
      </c>
      <c r="J1807" s="13" t="n">
        <v>0.00577</v>
      </c>
      <c r="K1807" s="12" t="n">
        <v>1.84</v>
      </c>
      <c r="L1807" s="13" t="n">
        <v>0.49</v>
      </c>
      <c r="M1807" s="12" t="n">
        <v>2.25</v>
      </c>
      <c r="N1807" s="13" t="n">
        <v>0.379</v>
      </c>
      <c r="O1807" s="12" t="n">
        <v>2.36</v>
      </c>
      <c r="P1807" s="13" t="n">
        <v>0.269</v>
      </c>
      <c r="Q1807" s="12" t="n">
        <v>1.26</v>
      </c>
      <c r="R1807" s="12" t="n">
        <v>1.26</v>
      </c>
      <c r="S1807" s="12" t="n">
        <v>1.49</v>
      </c>
      <c r="T1807" s="12" t="n">
        <v>1.95</v>
      </c>
    </row>
    <row r="1808" customFormat="false" ht="10.5" hidden="false" customHeight="false" outlineLevel="0" collapsed="false">
      <c r="A1808" s="1" t="s">
        <v>6697</v>
      </c>
      <c r="B1808" s="1" t="s">
        <v>6698</v>
      </c>
      <c r="C1808" s="1" t="s">
        <v>6699</v>
      </c>
      <c r="D1808" s="1" t="s">
        <v>6700</v>
      </c>
      <c r="E1808" s="12" t="n">
        <v>7.06</v>
      </c>
      <c r="F1808" s="13" t="n">
        <v>0.0113</v>
      </c>
      <c r="G1808" s="12" t="n">
        <v>4.79</v>
      </c>
      <c r="H1808" s="13" t="n">
        <v>0.0262</v>
      </c>
      <c r="I1808" s="12" t="n">
        <v>3.81</v>
      </c>
      <c r="J1808" s="13" t="n">
        <v>0.109</v>
      </c>
      <c r="K1808" s="12" t="n">
        <v>1.54</v>
      </c>
      <c r="L1808" s="13" t="n">
        <v>0.632</v>
      </c>
      <c r="M1808" s="12" t="n">
        <v>1.04</v>
      </c>
      <c r="N1808" s="13" t="n">
        <v>0.967</v>
      </c>
      <c r="O1808" s="12" t="n">
        <v>-1.21</v>
      </c>
      <c r="P1808" s="13" t="n">
        <v>0.839</v>
      </c>
      <c r="Q1808" s="12" t="n">
        <v>-1.4</v>
      </c>
      <c r="R1808" s="12" t="n">
        <v>-4.53</v>
      </c>
      <c r="S1808" s="12" t="n">
        <v>-1.79</v>
      </c>
      <c r="T1808" s="12" t="n">
        <v>-3.92</v>
      </c>
    </row>
    <row r="1809" customFormat="false" ht="10.5" hidden="false" customHeight="false" outlineLevel="0" collapsed="false">
      <c r="A1809" s="1" t="s">
        <v>6701</v>
      </c>
      <c r="B1809" s="1" t="s">
        <v>6702</v>
      </c>
      <c r="C1809" s="1" t="s">
        <v>2667</v>
      </c>
      <c r="D1809" s="1" t="s">
        <v>2668</v>
      </c>
      <c r="E1809" s="12" t="n">
        <v>4.5</v>
      </c>
      <c r="F1809" s="13" t="n">
        <v>0.0165</v>
      </c>
      <c r="G1809" s="12" t="n">
        <v>3.32</v>
      </c>
      <c r="H1809" s="13" t="n">
        <v>0.0391</v>
      </c>
      <c r="I1809" s="12" t="n">
        <v>3.63</v>
      </c>
      <c r="J1809" s="13" t="n">
        <v>0.0624</v>
      </c>
      <c r="K1809" s="12" t="n">
        <v>1.5</v>
      </c>
      <c r="L1809" s="13" t="n">
        <v>0.588</v>
      </c>
      <c r="M1809" s="12" t="n">
        <v>1.1</v>
      </c>
      <c r="N1809" s="13" t="n">
        <v>0.914</v>
      </c>
      <c r="O1809" s="12" t="n">
        <v>1.21</v>
      </c>
      <c r="P1809" s="13" t="n">
        <v>0.807</v>
      </c>
      <c r="Q1809" s="12" t="n">
        <v>1.09</v>
      </c>
      <c r="R1809" s="12" t="n">
        <v>-1.84</v>
      </c>
      <c r="S1809" s="12" t="n">
        <v>-1.2</v>
      </c>
      <c r="T1809" s="12" t="n">
        <v>-1.55</v>
      </c>
    </row>
    <row r="1810" customFormat="false" ht="10.5" hidden="false" customHeight="false" outlineLevel="0" collapsed="false">
      <c r="A1810" s="1" t="s">
        <v>6703</v>
      </c>
      <c r="B1810" s="1" t="s">
        <v>6704</v>
      </c>
      <c r="C1810" s="1" t="s">
        <v>6705</v>
      </c>
      <c r="D1810" s="1" t="s">
        <v>6706</v>
      </c>
      <c r="E1810" s="12" t="n">
        <v>6.64</v>
      </c>
      <c r="F1810" s="13" t="n">
        <v>0.00622</v>
      </c>
      <c r="G1810" s="12" t="n">
        <v>4.32</v>
      </c>
      <c r="H1810" s="13" t="n">
        <v>0.0189</v>
      </c>
      <c r="I1810" s="12" t="n">
        <v>1.97</v>
      </c>
      <c r="J1810" s="13" t="n">
        <v>0.361</v>
      </c>
      <c r="K1810" s="12" t="n">
        <v>2.66</v>
      </c>
      <c r="L1810" s="13" t="n">
        <v>0.29</v>
      </c>
      <c r="M1810" s="12" t="n">
        <v>1.73</v>
      </c>
      <c r="N1810" s="13" t="n">
        <v>0.449</v>
      </c>
      <c r="O1810" s="12" t="n">
        <v>-1.27</v>
      </c>
      <c r="P1810" s="13" t="n">
        <v>0.759</v>
      </c>
      <c r="Q1810" s="12" t="n">
        <v>1.17</v>
      </c>
      <c r="R1810" s="12" t="n">
        <v>2.64</v>
      </c>
      <c r="S1810" s="12" t="n">
        <v>1.91</v>
      </c>
      <c r="T1810" s="12" t="n">
        <v>3.06</v>
      </c>
    </row>
    <row r="1811" customFormat="false" ht="10.5" hidden="false" customHeight="false" outlineLevel="0" collapsed="false">
      <c r="A1811" s="1" t="s">
        <v>6707</v>
      </c>
      <c r="B1811" s="1" t="s">
        <v>6708</v>
      </c>
      <c r="C1811" s="1" t="s">
        <v>2835</v>
      </c>
      <c r="D1811" s="1" t="s">
        <v>2836</v>
      </c>
      <c r="E1811" s="12" t="n">
        <v>5.1</v>
      </c>
      <c r="F1811" s="13" t="n">
        <v>0.0204</v>
      </c>
      <c r="G1811" s="12" t="n">
        <v>6.06</v>
      </c>
      <c r="H1811" s="13" t="n">
        <v>0.00819</v>
      </c>
      <c r="I1811" s="12" t="n">
        <v>9.38</v>
      </c>
      <c r="J1811" s="13" t="n">
        <v>0.00742</v>
      </c>
      <c r="K1811" s="12" t="n">
        <v>1.19</v>
      </c>
      <c r="L1811" s="13" t="n">
        <v>0.863</v>
      </c>
      <c r="M1811" s="12" t="n">
        <v>1.41</v>
      </c>
      <c r="N1811" s="13" t="n">
        <v>0.648</v>
      </c>
      <c r="O1811" s="12" t="n">
        <v>2.19</v>
      </c>
      <c r="P1811" s="13" t="n">
        <v>0.293</v>
      </c>
      <c r="Q1811" s="12" t="n">
        <v>-1.2</v>
      </c>
      <c r="R1811" s="12" t="n">
        <v>1.09</v>
      </c>
      <c r="S1811" s="12" t="n">
        <v>-1.66</v>
      </c>
      <c r="T1811" s="12" t="n">
        <v>1.79</v>
      </c>
    </row>
    <row r="1812" customFormat="false" ht="10.5" hidden="false" customHeight="false" outlineLevel="0" collapsed="false">
      <c r="A1812" s="1" t="s">
        <v>6709</v>
      </c>
      <c r="B1812" s="1" t="s">
        <v>6710</v>
      </c>
      <c r="C1812" s="1" t="s">
        <v>6711</v>
      </c>
      <c r="D1812" s="1" t="s">
        <v>6712</v>
      </c>
      <c r="E1812" s="12" t="n">
        <v>5.06</v>
      </c>
      <c r="F1812" s="13" t="n">
        <v>0.00121</v>
      </c>
      <c r="G1812" s="12" t="n">
        <v>4.08</v>
      </c>
      <c r="H1812" s="13" t="n">
        <v>0.00199</v>
      </c>
      <c r="I1812" s="12" t="n">
        <v>5.06</v>
      </c>
      <c r="J1812" s="13" t="n">
        <v>0.00289</v>
      </c>
      <c r="K1812" s="12" t="n">
        <v>1.33</v>
      </c>
      <c r="L1812" s="13" t="n">
        <v>0.593</v>
      </c>
      <c r="M1812" s="12" t="n">
        <v>1.07</v>
      </c>
      <c r="N1812" s="13" t="n">
        <v>0.915</v>
      </c>
      <c r="O1812" s="12" t="n">
        <v>1.33</v>
      </c>
      <c r="P1812" s="13" t="n">
        <v>0.55</v>
      </c>
      <c r="Q1812" s="12" t="n">
        <v>-1.47</v>
      </c>
      <c r="R1812" s="12" t="n">
        <v>-3.03</v>
      </c>
      <c r="S1812" s="12" t="n">
        <v>-1.57</v>
      </c>
      <c r="T1812" s="12" t="n">
        <v>-2.42</v>
      </c>
    </row>
    <row r="1813" customFormat="false" ht="10.5" hidden="false" customHeight="false" outlineLevel="0" collapsed="false">
      <c r="A1813" s="1" t="s">
        <v>6713</v>
      </c>
      <c r="B1813" s="1" t="s">
        <v>6714</v>
      </c>
      <c r="C1813" s="1" t="s">
        <v>2980</v>
      </c>
      <c r="D1813" s="1" t="s">
        <v>2981</v>
      </c>
      <c r="E1813" s="12" t="n">
        <v>2.89</v>
      </c>
      <c r="F1813" s="13" t="n">
        <v>0.0289</v>
      </c>
      <c r="G1813" s="12" t="n">
        <v>2.28</v>
      </c>
      <c r="H1813" s="13" t="n">
        <v>0.0703</v>
      </c>
      <c r="I1813" s="12" t="n">
        <v>2.89</v>
      </c>
      <c r="J1813" s="13" t="n">
        <v>0.0529</v>
      </c>
      <c r="K1813" s="12" t="n">
        <v>1.09</v>
      </c>
      <c r="L1813" s="13" t="n">
        <v>0.902</v>
      </c>
      <c r="M1813" s="12" t="n">
        <v>-1.16</v>
      </c>
      <c r="N1813" s="13" t="n">
        <v>0.805</v>
      </c>
      <c r="O1813" s="12" t="n">
        <v>1.09</v>
      </c>
      <c r="P1813" s="13" t="n">
        <v>0.88</v>
      </c>
      <c r="Q1813" s="12" t="n">
        <v>-1.06</v>
      </c>
      <c r="R1813" s="12" t="n">
        <v>-1.24</v>
      </c>
      <c r="S1813" s="12" t="n">
        <v>1.29</v>
      </c>
      <c r="T1813" s="12" t="n">
        <v>-1.13</v>
      </c>
    </row>
    <row r="1814" customFormat="false" ht="10.5" hidden="false" customHeight="false" outlineLevel="0" collapsed="false">
      <c r="A1814" s="1" t="s">
        <v>6715</v>
      </c>
      <c r="B1814" s="1" t="s">
        <v>6716</v>
      </c>
      <c r="C1814" s="1" t="s">
        <v>6717</v>
      </c>
      <c r="D1814" s="1" t="s">
        <v>6718</v>
      </c>
      <c r="E1814" s="12" t="n">
        <v>11.47</v>
      </c>
      <c r="F1814" s="13" t="n">
        <v>0.000718</v>
      </c>
      <c r="G1814" s="12" t="n">
        <v>9.92</v>
      </c>
      <c r="H1814" s="13" t="n">
        <v>0.000701</v>
      </c>
      <c r="I1814" s="12" t="n">
        <v>13.09</v>
      </c>
      <c r="J1814" s="13" t="n">
        <v>0.00129</v>
      </c>
      <c r="K1814" s="12" t="n">
        <v>2.3</v>
      </c>
      <c r="L1814" s="13" t="n">
        <v>0.327</v>
      </c>
      <c r="M1814" s="12" t="n">
        <v>1.99</v>
      </c>
      <c r="N1814" s="13" t="n">
        <v>0.368</v>
      </c>
      <c r="O1814" s="12" t="n">
        <v>2.62</v>
      </c>
      <c r="P1814" s="13" t="n">
        <v>0.149</v>
      </c>
      <c r="Q1814" s="12" t="n">
        <v>1.1</v>
      </c>
      <c r="R1814" s="12" t="n">
        <v>2.46</v>
      </c>
      <c r="S1814" s="12" t="n">
        <v>1.12</v>
      </c>
      <c r="T1814" s="12" t="n">
        <v>3.8</v>
      </c>
    </row>
    <row r="1815" customFormat="false" ht="10.5" hidden="false" customHeight="false" outlineLevel="0" collapsed="false">
      <c r="A1815" s="1" t="s">
        <v>6719</v>
      </c>
      <c r="B1815" s="1" t="s">
        <v>6720</v>
      </c>
      <c r="C1815" s="1" t="s">
        <v>6721</v>
      </c>
      <c r="D1815" s="1" t="s">
        <v>6722</v>
      </c>
      <c r="E1815" s="12" t="n">
        <v>3.63</v>
      </c>
      <c r="F1815" s="13" t="n">
        <v>0.00263</v>
      </c>
      <c r="G1815" s="12" t="n">
        <v>3.14</v>
      </c>
      <c r="H1815" s="13" t="n">
        <v>0.00366</v>
      </c>
      <c r="I1815" s="12" t="n">
        <v>3.03</v>
      </c>
      <c r="J1815" s="13" t="n">
        <v>0.0141</v>
      </c>
      <c r="K1815" s="12" t="n">
        <v>1.24</v>
      </c>
      <c r="L1815" s="13" t="n">
        <v>0.646</v>
      </c>
      <c r="M1815" s="12" t="n">
        <v>1.07</v>
      </c>
      <c r="N1815" s="13" t="n">
        <v>0.887</v>
      </c>
      <c r="O1815" s="12" t="n">
        <v>1.04</v>
      </c>
      <c r="P1815" s="13" t="n">
        <v>0.935</v>
      </c>
      <c r="Q1815" s="12" t="n">
        <v>1.17</v>
      </c>
      <c r="R1815" s="12" t="n">
        <v>-1.25</v>
      </c>
      <c r="S1815" s="12" t="n">
        <v>1.15</v>
      </c>
      <c r="T1815" s="12" t="n">
        <v>-1.16</v>
      </c>
    </row>
    <row r="1816" customFormat="false" ht="10.5" hidden="false" customHeight="false" outlineLevel="0" collapsed="false">
      <c r="A1816" s="1" t="s">
        <v>6723</v>
      </c>
      <c r="B1816" s="1" t="s">
        <v>6724</v>
      </c>
      <c r="C1816" s="1" t="s">
        <v>6725</v>
      </c>
      <c r="D1816" s="1" t="s">
        <v>6726</v>
      </c>
      <c r="E1816" s="12" t="n">
        <v>4.17</v>
      </c>
      <c r="F1816" s="13" t="n">
        <v>0.0108</v>
      </c>
      <c r="G1816" s="12" t="n">
        <v>4.03</v>
      </c>
      <c r="H1816" s="13" t="n">
        <v>0.00878</v>
      </c>
      <c r="I1816" s="12" t="n">
        <v>3.81</v>
      </c>
      <c r="J1816" s="13" t="n">
        <v>0.0306</v>
      </c>
      <c r="K1816" s="12" t="n">
        <v>1.44</v>
      </c>
      <c r="L1816" s="13" t="n">
        <v>0.569</v>
      </c>
      <c r="M1816" s="12" t="n">
        <v>1.4</v>
      </c>
      <c r="N1816" s="13" t="n">
        <v>0.577</v>
      </c>
      <c r="O1816" s="12" t="n">
        <v>1.32</v>
      </c>
      <c r="P1816" s="13" t="n">
        <v>0.65</v>
      </c>
      <c r="Q1816" s="12" t="n">
        <v>-1.57</v>
      </c>
      <c r="R1816" s="12" t="n">
        <v>-1.63</v>
      </c>
      <c r="S1816" s="12" t="n">
        <v>-1.55</v>
      </c>
      <c r="T1816" s="12" t="n">
        <v>-1.42</v>
      </c>
    </row>
    <row r="1817" customFormat="false" ht="10.5" hidden="false" customHeight="false" outlineLevel="0" collapsed="false">
      <c r="A1817" s="1" t="s">
        <v>6727</v>
      </c>
      <c r="B1817" s="1" t="s">
        <v>6728</v>
      </c>
      <c r="C1817" s="1" t="s">
        <v>6729</v>
      </c>
      <c r="D1817" s="1" t="s">
        <v>6730</v>
      </c>
      <c r="E1817" s="12" t="n">
        <v>5.03</v>
      </c>
      <c r="F1817" s="13" t="n">
        <v>0.00888</v>
      </c>
      <c r="G1817" s="12" t="n">
        <v>5.1</v>
      </c>
      <c r="H1817" s="13" t="n">
        <v>0.00562</v>
      </c>
      <c r="I1817" s="12" t="n">
        <v>9.38</v>
      </c>
      <c r="J1817" s="13" t="n">
        <v>0.00263</v>
      </c>
      <c r="K1817" s="12" t="n">
        <v>1.66</v>
      </c>
      <c r="L1817" s="13" t="n">
        <v>0.481</v>
      </c>
      <c r="M1817" s="12" t="n">
        <v>1.68</v>
      </c>
      <c r="N1817" s="13" t="n">
        <v>0.433</v>
      </c>
      <c r="O1817" s="12" t="n">
        <v>3.1</v>
      </c>
      <c r="P1817" s="13" t="n">
        <v>0.0997</v>
      </c>
      <c r="Q1817" s="12" t="n">
        <v>1.01</v>
      </c>
      <c r="R1817" s="12" t="n">
        <v>1.17</v>
      </c>
      <c r="S1817" s="12" t="n">
        <v>-1.01</v>
      </c>
      <c r="T1817" s="12" t="n">
        <v>1.52</v>
      </c>
    </row>
    <row r="1818" customFormat="false" ht="10.5" hidden="false" customHeight="false" outlineLevel="0" collapsed="false">
      <c r="A1818" s="1" t="s">
        <v>6731</v>
      </c>
      <c r="B1818" s="1" t="s">
        <v>6732</v>
      </c>
      <c r="C1818" s="1" t="s">
        <v>3155</v>
      </c>
      <c r="D1818" s="1" t="s">
        <v>3156</v>
      </c>
      <c r="E1818" s="12" t="n">
        <v>5.28</v>
      </c>
      <c r="F1818" s="13" t="n">
        <v>0.0021</v>
      </c>
      <c r="G1818" s="12" t="n">
        <v>6.45</v>
      </c>
      <c r="H1818" s="13" t="n">
        <v>0.000607</v>
      </c>
      <c r="I1818" s="12" t="n">
        <v>15.56</v>
      </c>
      <c r="J1818" s="13" t="n">
        <v>0.000141</v>
      </c>
      <c r="K1818" s="12" t="n">
        <v>2.14</v>
      </c>
      <c r="L1818" s="13" t="n">
        <v>0.264</v>
      </c>
      <c r="M1818" s="12" t="n">
        <v>2.62</v>
      </c>
      <c r="N1818" s="13" t="n">
        <v>0.106</v>
      </c>
      <c r="O1818" s="12" t="n">
        <v>6.32</v>
      </c>
      <c r="P1818" s="13" t="n">
        <v>0.00365</v>
      </c>
      <c r="Q1818" s="12" t="n">
        <v>1.27</v>
      </c>
      <c r="R1818" s="12" t="n">
        <v>2.66</v>
      </c>
      <c r="S1818" s="12" t="n">
        <v>1.16</v>
      </c>
      <c r="T1818" s="12" t="n">
        <v>3.81</v>
      </c>
    </row>
    <row r="1819" customFormat="false" ht="10.5" hidden="false" customHeight="false" outlineLevel="0" collapsed="false">
      <c r="A1819" s="1" t="s">
        <v>6733</v>
      </c>
      <c r="B1819" s="1" t="s">
        <v>6734</v>
      </c>
      <c r="C1819" s="1" t="s">
        <v>782</v>
      </c>
      <c r="D1819" s="1" t="s">
        <v>783</v>
      </c>
      <c r="E1819" s="12" t="n">
        <v>5.13</v>
      </c>
      <c r="F1819" s="13" t="n">
        <v>0.00257</v>
      </c>
      <c r="G1819" s="12" t="n">
        <v>5.7</v>
      </c>
      <c r="H1819" s="13" t="n">
        <v>0.00106</v>
      </c>
      <c r="I1819" s="12" t="n">
        <v>4.47</v>
      </c>
      <c r="J1819" s="13" t="n">
        <v>0.0101</v>
      </c>
      <c r="K1819" s="12" t="n">
        <v>1.52</v>
      </c>
      <c r="L1819" s="13" t="n">
        <v>0.485</v>
      </c>
      <c r="M1819" s="12" t="n">
        <v>1.68</v>
      </c>
      <c r="N1819" s="13" t="n">
        <v>0.388</v>
      </c>
      <c r="O1819" s="12" t="n">
        <v>1.32</v>
      </c>
      <c r="P1819" s="13" t="n">
        <v>0.611</v>
      </c>
      <c r="Q1819" s="12" t="n">
        <v>1.22</v>
      </c>
      <c r="R1819" s="12" t="n">
        <v>2.17</v>
      </c>
      <c r="S1819" s="12" t="n">
        <v>1.75</v>
      </c>
      <c r="T1819" s="12" t="n">
        <v>2.7</v>
      </c>
    </row>
    <row r="1820" customFormat="false" ht="10.5" hidden="false" customHeight="false" outlineLevel="0" collapsed="false">
      <c r="A1820" s="1" t="s">
        <v>6735</v>
      </c>
      <c r="B1820" s="1" t="s">
        <v>6736</v>
      </c>
      <c r="C1820" s="1" t="s">
        <v>2980</v>
      </c>
      <c r="D1820" s="1" t="s">
        <v>2981</v>
      </c>
      <c r="E1820" s="12" t="n">
        <v>2.35</v>
      </c>
      <c r="F1820" s="13" t="n">
        <v>0.0422</v>
      </c>
      <c r="G1820" s="12" t="n">
        <v>1.87</v>
      </c>
      <c r="H1820" s="13" t="n">
        <v>0.124</v>
      </c>
      <c r="I1820" s="12" t="n">
        <v>2.2</v>
      </c>
      <c r="J1820" s="13" t="n">
        <v>0.0971</v>
      </c>
      <c r="K1820" s="12" t="n">
        <v>1.06</v>
      </c>
      <c r="L1820" s="13" t="n">
        <v>0.934</v>
      </c>
      <c r="M1820" s="12" t="n">
        <v>-1.19</v>
      </c>
      <c r="N1820" s="13" t="n">
        <v>0.714</v>
      </c>
      <c r="O1820" s="12" t="n">
        <v>-1.01</v>
      </c>
      <c r="P1820" s="13" t="n">
        <v>0.987</v>
      </c>
      <c r="Q1820" s="12" t="n">
        <v>-1</v>
      </c>
      <c r="R1820" s="12" t="n">
        <v>-1.18</v>
      </c>
      <c r="S1820" s="12" t="n">
        <v>1.18</v>
      </c>
      <c r="T1820" s="12" t="n">
        <v>1.06</v>
      </c>
    </row>
    <row r="1821" customFormat="false" ht="10.5" hidden="false" customHeight="false" outlineLevel="0" collapsed="false">
      <c r="A1821" s="1" t="s">
        <v>6737</v>
      </c>
      <c r="B1821" s="1" t="s">
        <v>6738</v>
      </c>
      <c r="C1821" s="1" t="s">
        <v>6739</v>
      </c>
      <c r="D1821" s="1" t="s">
        <v>6740</v>
      </c>
      <c r="E1821" s="12" t="n">
        <v>8.17</v>
      </c>
      <c r="F1821" s="13" t="n">
        <v>0.00626</v>
      </c>
      <c r="G1821" s="12" t="n">
        <v>7.01</v>
      </c>
      <c r="H1821" s="13" t="n">
        <v>0.00654</v>
      </c>
      <c r="I1821" s="12" t="n">
        <v>5.5</v>
      </c>
      <c r="J1821" s="13" t="n">
        <v>0.0379</v>
      </c>
      <c r="K1821" s="12" t="n">
        <v>1.88</v>
      </c>
      <c r="L1821" s="13" t="n">
        <v>0.477</v>
      </c>
      <c r="M1821" s="12" t="n">
        <v>1.61</v>
      </c>
      <c r="N1821" s="13" t="n">
        <v>0.546</v>
      </c>
      <c r="O1821" s="12" t="n">
        <v>1.27</v>
      </c>
      <c r="P1821" s="13" t="n">
        <v>0.787</v>
      </c>
      <c r="Q1821" s="12" t="n">
        <v>1.11</v>
      </c>
      <c r="R1821" s="12" t="n">
        <v>1.55</v>
      </c>
      <c r="S1821" s="12" t="n">
        <v>1.54</v>
      </c>
      <c r="T1821" s="12" t="n">
        <v>1.55</v>
      </c>
    </row>
    <row r="1822" customFormat="false" ht="10.5" hidden="false" customHeight="false" outlineLevel="0" collapsed="false">
      <c r="A1822" s="1" t="s">
        <v>6741</v>
      </c>
      <c r="B1822" s="1" t="s">
        <v>6742</v>
      </c>
      <c r="C1822" s="1" t="s">
        <v>6743</v>
      </c>
      <c r="D1822" s="1" t="s">
        <v>6744</v>
      </c>
      <c r="E1822" s="12" t="n">
        <v>5.94</v>
      </c>
      <c r="F1822" s="13" t="n">
        <v>0.00146</v>
      </c>
      <c r="G1822" s="12" t="n">
        <v>8.69</v>
      </c>
      <c r="H1822" s="13" t="n">
        <v>0.000251</v>
      </c>
      <c r="I1822" s="12" t="n">
        <v>16.68</v>
      </c>
      <c r="J1822" s="13" t="n">
        <v>0.000131</v>
      </c>
      <c r="K1822" s="12" t="n">
        <v>-1.06</v>
      </c>
      <c r="L1822" s="13" t="n">
        <v>0.943</v>
      </c>
      <c r="M1822" s="12" t="n">
        <v>1.38</v>
      </c>
      <c r="N1822" s="13" t="n">
        <v>0.553</v>
      </c>
      <c r="O1822" s="12" t="n">
        <v>2.64</v>
      </c>
      <c r="P1822" s="13" t="n">
        <v>0.0929</v>
      </c>
      <c r="Q1822" s="12" t="n">
        <v>-1.13</v>
      </c>
      <c r="R1822" s="12" t="n">
        <v>1.32</v>
      </c>
      <c r="S1822" s="12" t="n">
        <v>-1.43</v>
      </c>
      <c r="T1822" s="12" t="n">
        <v>1.76</v>
      </c>
    </row>
    <row r="1823" customFormat="false" ht="10.5" hidden="false" customHeight="false" outlineLevel="0" collapsed="false">
      <c r="A1823" s="1" t="s">
        <v>6745</v>
      </c>
      <c r="B1823" s="1" t="s">
        <v>6746</v>
      </c>
      <c r="C1823" s="1" t="s">
        <v>6747</v>
      </c>
      <c r="D1823" s="1" t="s">
        <v>6748</v>
      </c>
      <c r="E1823" s="12" t="n">
        <v>2.25</v>
      </c>
      <c r="F1823" s="13" t="n">
        <v>0.00639</v>
      </c>
      <c r="G1823" s="12" t="n">
        <v>2.16</v>
      </c>
      <c r="H1823" s="13" t="n">
        <v>0.00603</v>
      </c>
      <c r="I1823" s="12" t="n">
        <v>4.38</v>
      </c>
      <c r="J1823" s="13" t="n">
        <v>0.000263</v>
      </c>
      <c r="K1823" s="12" t="n">
        <v>-1</v>
      </c>
      <c r="L1823" s="13" t="n">
        <v>0.995</v>
      </c>
      <c r="M1823" s="12" t="n">
        <v>-1.04</v>
      </c>
      <c r="N1823" s="13" t="n">
        <v>0.899</v>
      </c>
      <c r="O1823" s="12" t="n">
        <v>1.95</v>
      </c>
      <c r="P1823" s="13" t="n">
        <v>0.0538</v>
      </c>
      <c r="Q1823" s="12" t="n">
        <v>-1.8</v>
      </c>
      <c r="R1823" s="12" t="n">
        <v>-1.09</v>
      </c>
      <c r="S1823" s="12" t="n">
        <v>-1.74</v>
      </c>
      <c r="T1823" s="12" t="n">
        <v>-1.15</v>
      </c>
    </row>
    <row r="1824" customFormat="false" ht="10.5" hidden="false" customHeight="false" outlineLevel="0" collapsed="false">
      <c r="A1824" s="1" t="s">
        <v>6749</v>
      </c>
      <c r="B1824" s="1" t="s">
        <v>6750</v>
      </c>
      <c r="C1824" s="1" t="s">
        <v>6751</v>
      </c>
      <c r="D1824" s="1" t="s">
        <v>6752</v>
      </c>
      <c r="E1824" s="12" t="n">
        <v>2.64</v>
      </c>
      <c r="F1824" s="13" t="n">
        <v>0.0307</v>
      </c>
      <c r="G1824" s="12" t="n">
        <v>2.66</v>
      </c>
      <c r="H1824" s="13" t="n">
        <v>0.0224</v>
      </c>
      <c r="I1824" s="12" t="n">
        <v>2.11</v>
      </c>
      <c r="J1824" s="13" t="n">
        <v>0.139</v>
      </c>
      <c r="K1824" s="12" t="n">
        <v>1.28</v>
      </c>
      <c r="L1824" s="13" t="n">
        <v>0.657</v>
      </c>
      <c r="M1824" s="12" t="n">
        <v>1.28</v>
      </c>
      <c r="N1824" s="13" t="n">
        <v>0.615</v>
      </c>
      <c r="O1824" s="12" t="n">
        <v>1.02</v>
      </c>
      <c r="P1824" s="13" t="n">
        <v>0.971</v>
      </c>
      <c r="Q1824" s="12" t="n">
        <v>1.13</v>
      </c>
      <c r="R1824" s="12" t="n">
        <v>1.58</v>
      </c>
      <c r="S1824" s="12" t="n">
        <v>1.73</v>
      </c>
      <c r="T1824" s="12" t="n">
        <v>2.36</v>
      </c>
    </row>
    <row r="1825" customFormat="false" ht="10.5" hidden="false" customHeight="false" outlineLevel="0" collapsed="false">
      <c r="A1825" s="1" t="s">
        <v>6753</v>
      </c>
      <c r="B1825" s="1" t="s">
        <v>6754</v>
      </c>
      <c r="C1825" s="1" t="s">
        <v>6755</v>
      </c>
      <c r="D1825" s="1" t="s">
        <v>6756</v>
      </c>
      <c r="E1825" s="12" t="n">
        <v>5.98</v>
      </c>
      <c r="F1825" s="13" t="n">
        <v>0.0238</v>
      </c>
      <c r="G1825" s="12" t="n">
        <v>6.06</v>
      </c>
      <c r="H1825" s="13" t="n">
        <v>0.0165</v>
      </c>
      <c r="I1825" s="12" t="n">
        <v>5.94</v>
      </c>
      <c r="J1825" s="13" t="n">
        <v>0.0452</v>
      </c>
      <c r="K1825" s="12" t="n">
        <v>2.93</v>
      </c>
      <c r="L1825" s="13" t="n">
        <v>0.331</v>
      </c>
      <c r="M1825" s="12" t="n">
        <v>2.97</v>
      </c>
      <c r="N1825" s="13" t="n">
        <v>0.283</v>
      </c>
      <c r="O1825" s="12" t="n">
        <v>2.91</v>
      </c>
      <c r="P1825" s="13" t="n">
        <v>0.206</v>
      </c>
      <c r="Q1825" s="12" t="n">
        <v>1.15</v>
      </c>
      <c r="R1825" s="12" t="n">
        <v>1.85</v>
      </c>
      <c r="S1825" s="12" t="n">
        <v>-1.01</v>
      </c>
      <c r="T1825" s="12" t="n">
        <v>3.1</v>
      </c>
    </row>
    <row r="1826" customFormat="false" ht="10.5" hidden="false" customHeight="false" outlineLevel="0" collapsed="false">
      <c r="A1826" s="1" t="s">
        <v>6757</v>
      </c>
      <c r="B1826" s="1" t="s">
        <v>6758</v>
      </c>
      <c r="C1826" s="1" t="s">
        <v>6759</v>
      </c>
      <c r="D1826" s="1" t="s">
        <v>6760</v>
      </c>
      <c r="E1826" s="12" t="n">
        <v>2.45</v>
      </c>
      <c r="F1826" s="13" t="n">
        <v>0.0126</v>
      </c>
      <c r="G1826" s="12" t="n">
        <v>1.88</v>
      </c>
      <c r="H1826" s="13" t="n">
        <v>0.0514</v>
      </c>
      <c r="I1826" s="12" t="n">
        <v>5.03</v>
      </c>
      <c r="J1826" s="13" t="n">
        <v>0.000648</v>
      </c>
      <c r="K1826" s="12" t="n">
        <v>-1.05</v>
      </c>
      <c r="L1826" s="13" t="n">
        <v>0.93</v>
      </c>
      <c r="M1826" s="12" t="n">
        <v>-1.37</v>
      </c>
      <c r="N1826" s="13" t="n">
        <v>0.427</v>
      </c>
      <c r="O1826" s="12" t="n">
        <v>1.96</v>
      </c>
      <c r="P1826" s="13" t="n">
        <v>0.0968</v>
      </c>
      <c r="Q1826" s="12" t="n">
        <v>-1.08</v>
      </c>
      <c r="R1826" s="12" t="n">
        <v>-1.47</v>
      </c>
      <c r="S1826" s="12" t="n">
        <v>-1.06</v>
      </c>
      <c r="T1826" s="12" t="n">
        <v>-1.26</v>
      </c>
    </row>
    <row r="1827" customFormat="false" ht="10.5" hidden="false" customHeight="false" outlineLevel="0" collapsed="false">
      <c r="A1827" s="1" t="s">
        <v>6761</v>
      </c>
      <c r="B1827" s="1" t="s">
        <v>6762</v>
      </c>
      <c r="C1827" s="1" t="s">
        <v>6763</v>
      </c>
      <c r="D1827" s="1" t="s">
        <v>6764</v>
      </c>
      <c r="E1827" s="12" t="n">
        <v>3.71</v>
      </c>
      <c r="F1827" s="13" t="n">
        <v>0.0488</v>
      </c>
      <c r="G1827" s="12" t="n">
        <v>3.56</v>
      </c>
      <c r="H1827" s="13" t="n">
        <v>0.0445</v>
      </c>
      <c r="I1827" s="12" t="n">
        <v>5.82</v>
      </c>
      <c r="J1827" s="13" t="n">
        <v>0.0222</v>
      </c>
      <c r="K1827" s="12" t="n">
        <v>1.37</v>
      </c>
      <c r="L1827" s="13" t="n">
        <v>0.712</v>
      </c>
      <c r="M1827" s="12" t="n">
        <v>1.31</v>
      </c>
      <c r="N1827" s="13" t="n">
        <v>0.724</v>
      </c>
      <c r="O1827" s="12" t="n">
        <v>2.14</v>
      </c>
      <c r="P1827" s="13" t="n">
        <v>0.283</v>
      </c>
      <c r="Q1827" s="12" t="n">
        <v>-1.03</v>
      </c>
      <c r="R1827" s="12" t="n">
        <v>1.31</v>
      </c>
      <c r="S1827" s="12" t="n">
        <v>1.06</v>
      </c>
      <c r="T1827" s="12" t="n">
        <v>1.64</v>
      </c>
    </row>
    <row r="1828" customFormat="false" ht="10.5" hidden="false" customHeight="false" outlineLevel="0" collapsed="false">
      <c r="A1828" s="1" t="s">
        <v>6765</v>
      </c>
      <c r="B1828" s="1" t="s">
        <v>6766</v>
      </c>
      <c r="C1828" s="1" t="s">
        <v>6767</v>
      </c>
      <c r="D1828" s="1" t="s">
        <v>6768</v>
      </c>
      <c r="E1828" s="12" t="n">
        <v>3.07</v>
      </c>
      <c r="F1828" s="13" t="n">
        <v>0.0109</v>
      </c>
      <c r="G1828" s="12" t="n">
        <v>2.2</v>
      </c>
      <c r="H1828" s="13" t="n">
        <v>0.0487</v>
      </c>
      <c r="I1828" s="12" t="n">
        <v>4.14</v>
      </c>
      <c r="J1828" s="13" t="n">
        <v>0.0061</v>
      </c>
      <c r="K1828" s="12" t="n">
        <v>2.51</v>
      </c>
      <c r="L1828" s="13" t="n">
        <v>0.107</v>
      </c>
      <c r="M1828" s="12" t="n">
        <v>1.8</v>
      </c>
      <c r="N1828" s="13" t="n">
        <v>0.289</v>
      </c>
      <c r="O1828" s="12" t="n">
        <v>3.39</v>
      </c>
      <c r="P1828" s="13" t="n">
        <v>0.0231</v>
      </c>
      <c r="Q1828" s="12" t="n">
        <v>1.41</v>
      </c>
      <c r="R1828" s="12" t="n">
        <v>-2.46</v>
      </c>
      <c r="S1828" s="12" t="n">
        <v>-1.23</v>
      </c>
      <c r="T1828" s="12" t="n">
        <v>-1.94</v>
      </c>
    </row>
    <row r="1829" customFormat="false" ht="10.5" hidden="false" customHeight="false" outlineLevel="0" collapsed="false">
      <c r="A1829" s="1" t="s">
        <v>6769</v>
      </c>
      <c r="B1829" s="1" t="s">
        <v>6770</v>
      </c>
      <c r="C1829" s="1" t="s">
        <v>3163</v>
      </c>
      <c r="D1829" s="1" t="s">
        <v>6771</v>
      </c>
      <c r="E1829" s="12" t="n">
        <v>2.77</v>
      </c>
      <c r="F1829" s="13" t="n">
        <v>0.0199</v>
      </c>
      <c r="G1829" s="12" t="n">
        <v>2.55</v>
      </c>
      <c r="H1829" s="13" t="n">
        <v>0.0221</v>
      </c>
      <c r="I1829" s="12" t="n">
        <v>2.66</v>
      </c>
      <c r="J1829" s="13" t="n">
        <v>0.0446</v>
      </c>
      <c r="K1829" s="12" t="n">
        <v>1.28</v>
      </c>
      <c r="L1829" s="13" t="n">
        <v>0.631</v>
      </c>
      <c r="M1829" s="12" t="n">
        <v>1.18</v>
      </c>
      <c r="N1829" s="13" t="n">
        <v>0.724</v>
      </c>
      <c r="O1829" s="12" t="n">
        <v>1.23</v>
      </c>
      <c r="P1829" s="13" t="n">
        <v>0.664</v>
      </c>
      <c r="Q1829" s="12" t="n">
        <v>1.36</v>
      </c>
      <c r="R1829" s="12" t="n">
        <v>1.22</v>
      </c>
      <c r="S1829" s="12" t="n">
        <v>2.13</v>
      </c>
      <c r="T1829" s="12" t="n">
        <v>1.81</v>
      </c>
    </row>
    <row r="1830" customFormat="false" ht="10.5" hidden="false" customHeight="false" outlineLevel="0" collapsed="false">
      <c r="A1830" s="1" t="s">
        <v>6772</v>
      </c>
      <c r="B1830" s="1" t="s">
        <v>6773</v>
      </c>
      <c r="C1830" s="1" t="s">
        <v>6774</v>
      </c>
      <c r="D1830" s="1" t="s">
        <v>6775</v>
      </c>
      <c r="E1830" s="12" t="n">
        <v>2.22</v>
      </c>
      <c r="F1830" s="13" t="n">
        <v>0.0494</v>
      </c>
      <c r="G1830" s="12" t="n">
        <v>2.36</v>
      </c>
      <c r="H1830" s="13" t="n">
        <v>0.0264</v>
      </c>
      <c r="I1830" s="12" t="n">
        <v>2</v>
      </c>
      <c r="J1830" s="13" t="n">
        <v>0.132</v>
      </c>
      <c r="K1830" s="12" t="n">
        <v>1.39</v>
      </c>
      <c r="L1830" s="13" t="n">
        <v>0.506</v>
      </c>
      <c r="M1830" s="12" t="n">
        <v>1.47</v>
      </c>
      <c r="N1830" s="13" t="n">
        <v>0.415</v>
      </c>
      <c r="O1830" s="12" t="n">
        <v>1.25</v>
      </c>
      <c r="P1830" s="13" t="n">
        <v>0.634</v>
      </c>
      <c r="Q1830" s="12" t="n">
        <v>-1</v>
      </c>
      <c r="R1830" s="12" t="n">
        <v>1.18</v>
      </c>
      <c r="S1830" s="12" t="n">
        <v>-1.06</v>
      </c>
      <c r="T1830" s="12" t="n">
        <v>1.52</v>
      </c>
    </row>
    <row r="1831" customFormat="false" ht="10.5" hidden="false" customHeight="false" outlineLevel="0" collapsed="false">
      <c r="A1831" s="1" t="s">
        <v>6776</v>
      </c>
      <c r="B1831" s="1" t="s">
        <v>6777</v>
      </c>
      <c r="C1831" s="1" t="s">
        <v>6778</v>
      </c>
      <c r="D1831" s="1" t="s">
        <v>6779</v>
      </c>
      <c r="E1831" s="12" t="n">
        <v>2.64</v>
      </c>
      <c r="F1831" s="13" t="n">
        <v>0.0103</v>
      </c>
      <c r="G1831" s="12" t="n">
        <v>2.75</v>
      </c>
      <c r="H1831" s="13" t="n">
        <v>0.00537</v>
      </c>
      <c r="I1831" s="12" t="n">
        <v>4</v>
      </c>
      <c r="J1831" s="13" t="n">
        <v>0.00261</v>
      </c>
      <c r="K1831" s="12" t="n">
        <v>1.06</v>
      </c>
      <c r="L1831" s="13" t="n">
        <v>0.932</v>
      </c>
      <c r="M1831" s="12" t="n">
        <v>1.1</v>
      </c>
      <c r="N1831" s="13" t="n">
        <v>0.827</v>
      </c>
      <c r="O1831" s="12" t="n">
        <v>1.6</v>
      </c>
      <c r="P1831" s="13" t="n">
        <v>0.23</v>
      </c>
      <c r="Q1831" s="12" t="n">
        <v>1.04</v>
      </c>
      <c r="R1831" s="12" t="n">
        <v>-1.07</v>
      </c>
      <c r="S1831" s="12" t="n">
        <v>1.04</v>
      </c>
      <c r="T1831" s="12" t="n">
        <v>1.22</v>
      </c>
    </row>
    <row r="1832" customFormat="false" ht="10.5" hidden="false" customHeight="false" outlineLevel="0" collapsed="false">
      <c r="A1832" s="1" t="s">
        <v>6780</v>
      </c>
      <c r="B1832" s="1" t="s">
        <v>6781</v>
      </c>
      <c r="C1832" s="1" t="s">
        <v>6782</v>
      </c>
      <c r="D1832" s="1" t="s">
        <v>6783</v>
      </c>
      <c r="E1832" s="12" t="n">
        <v>9.51</v>
      </c>
      <c r="F1832" s="13" t="n">
        <v>0.00569</v>
      </c>
      <c r="G1832" s="12" t="n">
        <v>9.25</v>
      </c>
      <c r="H1832" s="13" t="n">
        <v>0.00399</v>
      </c>
      <c r="I1832" s="12" t="n">
        <v>8</v>
      </c>
      <c r="J1832" s="13" t="n">
        <v>0.0191</v>
      </c>
      <c r="K1832" s="12" t="n">
        <v>2.1</v>
      </c>
      <c r="L1832" s="13" t="n">
        <v>0.441</v>
      </c>
      <c r="M1832" s="12" t="n">
        <v>2.04</v>
      </c>
      <c r="N1832" s="13" t="n">
        <v>0.416</v>
      </c>
      <c r="O1832" s="12" t="n">
        <v>1.77</v>
      </c>
      <c r="P1832" s="13" t="n">
        <v>0.491</v>
      </c>
      <c r="Q1832" s="12" t="n">
        <v>-1.12</v>
      </c>
      <c r="R1832" s="12" t="n">
        <v>-1.13</v>
      </c>
      <c r="S1832" s="12" t="n">
        <v>-1.39</v>
      </c>
      <c r="T1832" s="12" t="n">
        <v>1.48</v>
      </c>
    </row>
    <row r="1833" customFormat="false" ht="10.5" hidden="false" customHeight="false" outlineLevel="0" collapsed="false">
      <c r="A1833" s="1" t="s">
        <v>6784</v>
      </c>
      <c r="B1833" s="1" t="s">
        <v>6785</v>
      </c>
      <c r="C1833" s="1" t="s">
        <v>6786</v>
      </c>
      <c r="D1833" s="1" t="s">
        <v>6787</v>
      </c>
      <c r="E1833" s="12" t="n">
        <v>2.16</v>
      </c>
      <c r="F1833" s="13" t="n">
        <v>0.00751</v>
      </c>
      <c r="G1833" s="12" t="n">
        <v>2.64</v>
      </c>
      <c r="H1833" s="13" t="n">
        <v>0.00104</v>
      </c>
      <c r="I1833" s="12" t="n">
        <v>4.72</v>
      </c>
      <c r="J1833" s="13" t="n">
        <v>0.000135</v>
      </c>
      <c r="K1833" s="12" t="n">
        <v>-1.13</v>
      </c>
      <c r="L1833" s="13" t="n">
        <v>0.704</v>
      </c>
      <c r="M1833" s="12" t="n">
        <v>1.08</v>
      </c>
      <c r="N1833" s="13" t="n">
        <v>0.823</v>
      </c>
      <c r="O1833" s="12" t="n">
        <v>1.93</v>
      </c>
      <c r="P1833" s="13" t="n">
        <v>0.0492</v>
      </c>
      <c r="Q1833" s="12" t="n">
        <v>-1.17</v>
      </c>
      <c r="R1833" s="12" t="n">
        <v>1.79</v>
      </c>
      <c r="S1833" s="12" t="n">
        <v>-1.25</v>
      </c>
      <c r="T1833" s="12" t="n">
        <v>2.23</v>
      </c>
    </row>
    <row r="1834" customFormat="false" ht="10.5" hidden="false" customHeight="false" outlineLevel="0" collapsed="false">
      <c r="A1834" s="1" t="s">
        <v>6788</v>
      </c>
      <c r="B1834" s="1" t="s">
        <v>6789</v>
      </c>
      <c r="C1834" s="1" t="s">
        <v>6790</v>
      </c>
      <c r="D1834" s="1" t="s">
        <v>6791</v>
      </c>
      <c r="E1834" s="12" t="n">
        <v>5.82</v>
      </c>
      <c r="F1834" s="13" t="n">
        <v>0.0219</v>
      </c>
      <c r="G1834" s="12" t="n">
        <v>6.64</v>
      </c>
      <c r="H1834" s="13" t="n">
        <v>0.0105</v>
      </c>
      <c r="I1834" s="12" t="n">
        <v>21.41</v>
      </c>
      <c r="J1834" s="13" t="n">
        <v>0.00178</v>
      </c>
      <c r="K1834" s="12" t="n">
        <v>2.93</v>
      </c>
      <c r="L1834" s="13" t="n">
        <v>0.319</v>
      </c>
      <c r="M1834" s="12" t="n">
        <v>3.34</v>
      </c>
      <c r="N1834" s="13" t="n">
        <v>0.208</v>
      </c>
      <c r="O1834" s="12" t="n">
        <v>10.78</v>
      </c>
      <c r="P1834" s="13" t="n">
        <v>0.0133</v>
      </c>
      <c r="Q1834" s="12" t="n">
        <v>2.14</v>
      </c>
      <c r="R1834" s="12" t="n">
        <v>5.43</v>
      </c>
      <c r="S1834" s="12" t="n">
        <v>1.46</v>
      </c>
      <c r="T1834" s="12" t="n">
        <v>13.36</v>
      </c>
    </row>
    <row r="1835" customFormat="false" ht="10.5" hidden="false" customHeight="false" outlineLevel="0" collapsed="false">
      <c r="A1835" s="1" t="s">
        <v>6792</v>
      </c>
      <c r="B1835" s="1" t="s">
        <v>6793</v>
      </c>
      <c r="C1835" s="1" t="s">
        <v>6794</v>
      </c>
      <c r="D1835" s="1" t="s">
        <v>6795</v>
      </c>
      <c r="E1835" s="12" t="n">
        <v>2.87</v>
      </c>
      <c r="F1835" s="13" t="n">
        <v>0.00124</v>
      </c>
      <c r="G1835" s="12" t="n">
        <v>1.33</v>
      </c>
      <c r="H1835" s="13" t="n">
        <v>0.321</v>
      </c>
      <c r="I1835" s="12" t="n">
        <v>1.11</v>
      </c>
      <c r="J1835" s="13" t="n">
        <v>0.789</v>
      </c>
      <c r="K1835" s="12" t="n">
        <v>1.99</v>
      </c>
      <c r="L1835" s="13" t="n">
        <v>0.0706</v>
      </c>
      <c r="M1835" s="12" t="n">
        <v>-1.09</v>
      </c>
      <c r="N1835" s="13" t="n">
        <v>0.821</v>
      </c>
      <c r="O1835" s="12" t="n">
        <v>-1.3</v>
      </c>
      <c r="P1835" s="13" t="n">
        <v>0.386</v>
      </c>
      <c r="Q1835" s="12" t="n">
        <v>-1.09</v>
      </c>
      <c r="R1835" s="12" t="n">
        <v>1.13</v>
      </c>
      <c r="S1835" s="12" t="n">
        <v>-1.23</v>
      </c>
      <c r="T1835" s="12" t="n">
        <v>1.39</v>
      </c>
    </row>
    <row r="1836" customFormat="false" ht="10.5" hidden="false" customHeight="false" outlineLevel="0" collapsed="false">
      <c r="A1836" s="1" t="s">
        <v>6796</v>
      </c>
      <c r="B1836" s="1" t="s">
        <v>6797</v>
      </c>
      <c r="C1836" s="1" t="s">
        <v>6798</v>
      </c>
      <c r="D1836" s="1" t="s">
        <v>6799</v>
      </c>
      <c r="E1836" s="12" t="n">
        <v>5.28</v>
      </c>
      <c r="F1836" s="13" t="n">
        <v>0.00789</v>
      </c>
      <c r="G1836" s="12" t="n">
        <v>5.06</v>
      </c>
      <c r="H1836" s="13" t="n">
        <v>0.00603</v>
      </c>
      <c r="I1836" s="12" t="n">
        <v>4.72</v>
      </c>
      <c r="J1836" s="13" t="n">
        <v>0.0235</v>
      </c>
      <c r="K1836" s="12" t="n">
        <v>2.22</v>
      </c>
      <c r="L1836" s="13" t="n">
        <v>0.344</v>
      </c>
      <c r="M1836" s="12" t="n">
        <v>2.13</v>
      </c>
      <c r="N1836" s="13" t="n">
        <v>0.328</v>
      </c>
      <c r="O1836" s="12" t="n">
        <v>1.99</v>
      </c>
      <c r="P1836" s="13" t="n">
        <v>0.28</v>
      </c>
      <c r="Q1836" s="12" t="n">
        <v>1.27</v>
      </c>
      <c r="R1836" s="12" t="n">
        <v>-1.25</v>
      </c>
      <c r="S1836" s="12" t="n">
        <v>-1.11</v>
      </c>
      <c r="T1836" s="12" t="n">
        <v>1.08</v>
      </c>
    </row>
    <row r="1837" customFormat="false" ht="10.5" hidden="false" customHeight="false" outlineLevel="0" collapsed="false">
      <c r="A1837" s="1" t="s">
        <v>6800</v>
      </c>
      <c r="B1837" s="1" t="s">
        <v>6797</v>
      </c>
      <c r="C1837" s="1" t="s">
        <v>6798</v>
      </c>
      <c r="D1837" s="1" t="s">
        <v>6799</v>
      </c>
      <c r="E1837" s="12" t="n">
        <v>3.25</v>
      </c>
      <c r="F1837" s="13" t="n">
        <v>0.0246</v>
      </c>
      <c r="G1837" s="12" t="n">
        <v>3.39</v>
      </c>
      <c r="H1837" s="13" t="n">
        <v>0.0153</v>
      </c>
      <c r="I1837" s="12" t="n">
        <v>3.61</v>
      </c>
      <c r="J1837" s="13" t="n">
        <v>0.0316</v>
      </c>
      <c r="K1837" s="12" t="n">
        <v>1.57</v>
      </c>
      <c r="L1837" s="13" t="n">
        <v>0.474</v>
      </c>
      <c r="M1837" s="12" t="n">
        <v>1.64</v>
      </c>
      <c r="N1837" s="13" t="n">
        <v>0.416</v>
      </c>
      <c r="O1837" s="12" t="n">
        <v>1.74</v>
      </c>
      <c r="P1837" s="13" t="n">
        <v>0.319</v>
      </c>
      <c r="Q1837" s="12" t="n">
        <v>1.02</v>
      </c>
      <c r="R1837" s="12" t="n">
        <v>1.18</v>
      </c>
      <c r="S1837" s="12" t="n">
        <v>-1.2</v>
      </c>
      <c r="T1837" s="12" t="n">
        <v>1.59</v>
      </c>
    </row>
    <row r="1838" customFormat="false" ht="10.5" hidden="false" customHeight="false" outlineLevel="0" collapsed="false">
      <c r="A1838" s="1" t="s">
        <v>6801</v>
      </c>
      <c r="B1838" s="1" t="s">
        <v>6802</v>
      </c>
      <c r="C1838" s="1" t="s">
        <v>6803</v>
      </c>
      <c r="D1838" s="1" t="s">
        <v>6804</v>
      </c>
      <c r="E1838" s="12" t="n">
        <v>2.03</v>
      </c>
      <c r="F1838" s="13" t="n">
        <v>0.0136</v>
      </c>
      <c r="G1838" s="12" t="n">
        <v>3.05</v>
      </c>
      <c r="H1838" s="13" t="n">
        <v>0.000451</v>
      </c>
      <c r="I1838" s="12" t="n">
        <v>4.89</v>
      </c>
      <c r="J1838" s="13" t="n">
        <v>0.000131</v>
      </c>
      <c r="K1838" s="12" t="n">
        <v>-1.2</v>
      </c>
      <c r="L1838" s="13" t="n">
        <v>0.591</v>
      </c>
      <c r="M1838" s="12" t="n">
        <v>1.26</v>
      </c>
      <c r="N1838" s="13" t="n">
        <v>0.446</v>
      </c>
      <c r="O1838" s="12" t="n">
        <v>2.01</v>
      </c>
      <c r="P1838" s="13" t="n">
        <v>0.04</v>
      </c>
      <c r="Q1838" s="12" t="n">
        <v>1.08</v>
      </c>
      <c r="R1838" s="12" t="n">
        <v>-1.13</v>
      </c>
      <c r="S1838" s="12" t="n">
        <v>1.19</v>
      </c>
      <c r="T1838" s="12" t="n">
        <v>1.06</v>
      </c>
    </row>
    <row r="1839" customFormat="false" ht="10.5" hidden="false" customHeight="false" outlineLevel="0" collapsed="false">
      <c r="A1839" s="1" t="s">
        <v>6805</v>
      </c>
      <c r="B1839" s="1" t="s">
        <v>6806</v>
      </c>
      <c r="C1839" s="1" t="s">
        <v>6807</v>
      </c>
      <c r="D1839" s="1" t="s">
        <v>6808</v>
      </c>
      <c r="E1839" s="12" t="n">
        <v>2.4</v>
      </c>
      <c r="F1839" s="13" t="n">
        <v>0.0411</v>
      </c>
      <c r="G1839" s="12" t="n">
        <v>2.24</v>
      </c>
      <c r="H1839" s="13" t="n">
        <v>0.0471</v>
      </c>
      <c r="I1839" s="12" t="n">
        <v>1.75</v>
      </c>
      <c r="J1839" s="13" t="n">
        <v>0.249</v>
      </c>
      <c r="K1839" s="12" t="n">
        <v>-2.03</v>
      </c>
      <c r="L1839" s="13" t="n">
        <v>0.241</v>
      </c>
      <c r="M1839" s="12" t="n">
        <v>-2.17</v>
      </c>
      <c r="N1839" s="13" t="n">
        <v>0.141</v>
      </c>
      <c r="O1839" s="12" t="n">
        <v>-2.77</v>
      </c>
      <c r="P1839" s="13" t="n">
        <v>0.0522</v>
      </c>
      <c r="Q1839" s="12" t="n">
        <v>-1.14</v>
      </c>
      <c r="R1839" s="12" t="n">
        <v>-1.5</v>
      </c>
      <c r="S1839" s="12" t="n">
        <v>-1.04</v>
      </c>
      <c r="T1839" s="12" t="n">
        <v>-1.3</v>
      </c>
    </row>
    <row r="1840" customFormat="false" ht="10.5" hidden="false" customHeight="false" outlineLevel="0" collapsed="false">
      <c r="A1840" s="1" t="s">
        <v>6809</v>
      </c>
      <c r="B1840" s="1" t="s">
        <v>6810</v>
      </c>
      <c r="C1840" s="1" t="s">
        <v>6811</v>
      </c>
      <c r="D1840" s="1" t="s">
        <v>6812</v>
      </c>
      <c r="E1840" s="12" t="n">
        <v>4.44</v>
      </c>
      <c r="F1840" s="13" t="n">
        <v>0.0042</v>
      </c>
      <c r="G1840" s="12" t="n">
        <v>5.35</v>
      </c>
      <c r="H1840" s="13" t="n">
        <v>0.00123</v>
      </c>
      <c r="I1840" s="12" t="n">
        <v>6.92</v>
      </c>
      <c r="J1840" s="13" t="n">
        <v>0.00184</v>
      </c>
      <c r="K1840" s="12" t="n">
        <v>-1.04</v>
      </c>
      <c r="L1840" s="13" t="n">
        <v>0.971</v>
      </c>
      <c r="M1840" s="12" t="n">
        <v>1.17</v>
      </c>
      <c r="N1840" s="13" t="n">
        <v>0.788</v>
      </c>
      <c r="O1840" s="12" t="n">
        <v>1.51</v>
      </c>
      <c r="P1840" s="13" t="n">
        <v>0.421</v>
      </c>
      <c r="Q1840" s="12" t="n">
        <v>-1.11</v>
      </c>
      <c r="R1840" s="12" t="n">
        <v>-1.6</v>
      </c>
      <c r="S1840" s="12" t="n">
        <v>-1.14</v>
      </c>
      <c r="T1840" s="12" t="n">
        <v>-1.06</v>
      </c>
    </row>
    <row r="1841" customFormat="false" ht="10.5" hidden="false" customHeight="false" outlineLevel="0" collapsed="false">
      <c r="A1841" s="1" t="s">
        <v>6813</v>
      </c>
      <c r="B1841" s="1" t="s">
        <v>6814</v>
      </c>
      <c r="C1841" s="1" t="s">
        <v>2819</v>
      </c>
      <c r="D1841" s="1" t="s">
        <v>2820</v>
      </c>
      <c r="E1841" s="12" t="n">
        <v>2.46</v>
      </c>
      <c r="F1841" s="13" t="n">
        <v>0.00849</v>
      </c>
      <c r="G1841" s="12" t="n">
        <v>2.66</v>
      </c>
      <c r="H1841" s="13" t="n">
        <v>0.0033</v>
      </c>
      <c r="I1841" s="12" t="n">
        <v>2.89</v>
      </c>
      <c r="J1841" s="13" t="n">
        <v>0.00683</v>
      </c>
      <c r="K1841" s="12" t="n">
        <v>1.28</v>
      </c>
      <c r="L1841" s="13" t="n">
        <v>0.523</v>
      </c>
      <c r="M1841" s="12" t="n">
        <v>1.39</v>
      </c>
      <c r="N1841" s="13" t="n">
        <v>0.4</v>
      </c>
      <c r="O1841" s="12" t="n">
        <v>1.51</v>
      </c>
      <c r="P1841" s="13" t="n">
        <v>0.236</v>
      </c>
      <c r="Q1841" s="12" t="n">
        <v>-1.05</v>
      </c>
      <c r="R1841" s="12" t="n">
        <v>-1.13</v>
      </c>
      <c r="S1841" s="12" t="n">
        <v>-1.09</v>
      </c>
      <c r="T1841" s="12" t="n">
        <v>1.08</v>
      </c>
    </row>
    <row r="1842" customFormat="false" ht="10.5" hidden="false" customHeight="false" outlineLevel="0" collapsed="false">
      <c r="A1842" s="1" t="s">
        <v>6815</v>
      </c>
      <c r="B1842" s="1" t="s">
        <v>6816</v>
      </c>
      <c r="C1842" s="1" t="s">
        <v>6817</v>
      </c>
      <c r="D1842" s="1" t="s">
        <v>6818</v>
      </c>
      <c r="E1842" s="12" t="n">
        <v>3.51</v>
      </c>
      <c r="F1842" s="13" t="n">
        <v>0.0173</v>
      </c>
      <c r="G1842" s="12" t="n">
        <v>3.56</v>
      </c>
      <c r="H1842" s="13" t="n">
        <v>0.0116</v>
      </c>
      <c r="I1842" s="12" t="n">
        <v>4.41</v>
      </c>
      <c r="J1842" s="13" t="n">
        <v>0.0145</v>
      </c>
      <c r="K1842" s="12" t="n">
        <v>1.47</v>
      </c>
      <c r="L1842" s="13" t="n">
        <v>0.535</v>
      </c>
      <c r="M1842" s="12" t="n">
        <v>1.5</v>
      </c>
      <c r="N1842" s="13" t="n">
        <v>0.477</v>
      </c>
      <c r="O1842" s="12" t="n">
        <v>1.85</v>
      </c>
      <c r="P1842" s="13" t="n">
        <v>0.267</v>
      </c>
      <c r="Q1842" s="12" t="n">
        <v>1.21</v>
      </c>
      <c r="R1842" s="12" t="n">
        <v>-1</v>
      </c>
      <c r="S1842" s="12" t="n">
        <v>-1.01</v>
      </c>
      <c r="T1842" s="12" t="n">
        <v>1.77</v>
      </c>
    </row>
    <row r="1843" customFormat="false" ht="10.5" hidden="false" customHeight="false" outlineLevel="0" collapsed="false">
      <c r="A1843" s="1" t="s">
        <v>6819</v>
      </c>
      <c r="B1843" s="1" t="s">
        <v>6820</v>
      </c>
      <c r="C1843" s="1" t="s">
        <v>4029</v>
      </c>
      <c r="D1843" s="1" t="s">
        <v>4030</v>
      </c>
      <c r="E1843" s="12" t="n">
        <v>2.46</v>
      </c>
      <c r="F1843" s="13" t="n">
        <v>0.038</v>
      </c>
      <c r="G1843" s="12" t="n">
        <v>1.78</v>
      </c>
      <c r="H1843" s="13" t="n">
        <v>0.176</v>
      </c>
      <c r="I1843" s="12" t="n">
        <v>2.17</v>
      </c>
      <c r="J1843" s="13" t="n">
        <v>0.114</v>
      </c>
      <c r="K1843" s="12" t="n">
        <v>1.12</v>
      </c>
      <c r="L1843" s="13" t="n">
        <v>0.859</v>
      </c>
      <c r="M1843" s="12" t="n">
        <v>-1.24</v>
      </c>
      <c r="N1843" s="13" t="n">
        <v>0.651</v>
      </c>
      <c r="O1843" s="12" t="n">
        <v>-1.01</v>
      </c>
      <c r="P1843" s="13" t="n">
        <v>0.978</v>
      </c>
      <c r="Q1843" s="12" t="n">
        <v>-1.06</v>
      </c>
      <c r="R1843" s="12" t="n">
        <v>-1.27</v>
      </c>
      <c r="S1843" s="12" t="n">
        <v>-1.12</v>
      </c>
      <c r="T1843" s="12" t="n">
        <v>1.11</v>
      </c>
    </row>
    <row r="1844" customFormat="false" ht="10.5" hidden="false" customHeight="false" outlineLevel="0" collapsed="false">
      <c r="A1844" s="1" t="s">
        <v>6821</v>
      </c>
      <c r="B1844" s="1" t="s">
        <v>6822</v>
      </c>
      <c r="C1844" s="1" t="s">
        <v>6823</v>
      </c>
      <c r="D1844" s="1" t="s">
        <v>6824</v>
      </c>
      <c r="E1844" s="12" t="n">
        <v>6.59</v>
      </c>
      <c r="F1844" s="13" t="n">
        <v>0.0168</v>
      </c>
      <c r="G1844" s="12" t="n">
        <v>8.75</v>
      </c>
      <c r="H1844" s="13" t="n">
        <v>0.0052</v>
      </c>
      <c r="I1844" s="12" t="n">
        <v>8.88</v>
      </c>
      <c r="J1844" s="13" t="n">
        <v>0.0159</v>
      </c>
      <c r="K1844" s="12" t="n">
        <v>1.97</v>
      </c>
      <c r="L1844" s="13" t="n">
        <v>0.471</v>
      </c>
      <c r="M1844" s="12" t="n">
        <v>2.62</v>
      </c>
      <c r="N1844" s="13" t="n">
        <v>0.343</v>
      </c>
      <c r="O1844" s="12" t="n">
        <v>2.66</v>
      </c>
      <c r="P1844" s="13" t="n">
        <v>0.242</v>
      </c>
      <c r="Q1844" s="12" t="n">
        <v>1.28</v>
      </c>
      <c r="R1844" s="12" t="n">
        <v>1.57</v>
      </c>
      <c r="S1844" s="12" t="n">
        <v>-1.42</v>
      </c>
      <c r="T1844" s="12" t="n">
        <v>2.47</v>
      </c>
    </row>
    <row r="1845" customFormat="false" ht="10.5" hidden="false" customHeight="false" outlineLevel="0" collapsed="false">
      <c r="A1845" s="1" t="s">
        <v>6825</v>
      </c>
      <c r="B1845" s="1" t="s">
        <v>6826</v>
      </c>
      <c r="C1845" s="1" t="s">
        <v>6827</v>
      </c>
      <c r="D1845" s="1" t="s">
        <v>6828</v>
      </c>
      <c r="E1845" s="12" t="n">
        <v>4.6</v>
      </c>
      <c r="F1845" s="13" t="n">
        <v>0.0243</v>
      </c>
      <c r="G1845" s="12" t="n">
        <v>6.68</v>
      </c>
      <c r="H1845" s="13" t="n">
        <v>0.00491</v>
      </c>
      <c r="I1845" s="12" t="n">
        <v>7.01</v>
      </c>
      <c r="J1845" s="13" t="n">
        <v>0.0138</v>
      </c>
      <c r="K1845" s="12" t="n">
        <v>1.92</v>
      </c>
      <c r="L1845" s="13" t="n">
        <v>0.44</v>
      </c>
      <c r="M1845" s="12" t="n">
        <v>2.79</v>
      </c>
      <c r="N1845" s="13" t="n">
        <v>0.229</v>
      </c>
      <c r="O1845" s="12" t="n">
        <v>2.93</v>
      </c>
      <c r="P1845" s="13" t="n">
        <v>0.151</v>
      </c>
      <c r="Q1845" s="12" t="n">
        <v>1.25</v>
      </c>
      <c r="R1845" s="12" t="n">
        <v>2.14</v>
      </c>
      <c r="S1845" s="12" t="n">
        <v>1.14</v>
      </c>
      <c r="T1845" s="12" t="n">
        <v>3.47</v>
      </c>
    </row>
    <row r="1846" customFormat="false" ht="10.5" hidden="false" customHeight="false" outlineLevel="0" collapsed="false">
      <c r="A1846" s="1" t="s">
        <v>6829</v>
      </c>
      <c r="B1846" s="1" t="s">
        <v>6830</v>
      </c>
      <c r="C1846" s="1" t="s">
        <v>3872</v>
      </c>
      <c r="D1846" s="1" t="s">
        <v>3873</v>
      </c>
      <c r="E1846" s="12" t="n">
        <v>6.19</v>
      </c>
      <c r="F1846" s="13" t="n">
        <v>0.0263</v>
      </c>
      <c r="G1846" s="12" t="n">
        <v>4</v>
      </c>
      <c r="H1846" s="13" t="n">
        <v>0.0708</v>
      </c>
      <c r="I1846" s="12" t="n">
        <v>4.14</v>
      </c>
      <c r="J1846" s="13" t="n">
        <v>0.12</v>
      </c>
      <c r="K1846" s="12" t="n">
        <v>3.34</v>
      </c>
      <c r="L1846" s="13" t="n">
        <v>0.296</v>
      </c>
      <c r="M1846" s="12" t="n">
        <v>2.16</v>
      </c>
      <c r="N1846" s="13" t="n">
        <v>0.415</v>
      </c>
      <c r="O1846" s="12" t="n">
        <v>2.24</v>
      </c>
      <c r="P1846" s="13" t="n">
        <v>0.351</v>
      </c>
      <c r="Q1846" s="12" t="n">
        <v>1.03</v>
      </c>
      <c r="R1846" s="12" t="n">
        <v>1.26</v>
      </c>
      <c r="S1846" s="12" t="n">
        <v>1.34</v>
      </c>
      <c r="T1846" s="12" t="n">
        <v>2.33</v>
      </c>
    </row>
    <row r="1847" customFormat="false" ht="10.5" hidden="false" customHeight="false" outlineLevel="0" collapsed="false">
      <c r="A1847" s="1" t="s">
        <v>6831</v>
      </c>
      <c r="B1847" s="1" t="s">
        <v>6832</v>
      </c>
      <c r="C1847" s="1" t="s">
        <v>6833</v>
      </c>
      <c r="D1847" s="1" t="s">
        <v>6834</v>
      </c>
      <c r="E1847" s="12" t="n">
        <v>3.78</v>
      </c>
      <c r="F1847" s="13" t="n">
        <v>0.015</v>
      </c>
      <c r="G1847" s="12" t="n">
        <v>2.75</v>
      </c>
      <c r="H1847" s="13" t="n">
        <v>0.0447</v>
      </c>
      <c r="I1847" s="12" t="n">
        <v>2.64</v>
      </c>
      <c r="J1847" s="13" t="n">
        <v>0.105</v>
      </c>
      <c r="K1847" s="12" t="n">
        <v>1.3</v>
      </c>
      <c r="L1847" s="13" t="n">
        <v>0.683</v>
      </c>
      <c r="M1847" s="12" t="n">
        <v>-1.06</v>
      </c>
      <c r="N1847" s="13" t="n">
        <v>0.941</v>
      </c>
      <c r="O1847" s="12" t="n">
        <v>-1.1</v>
      </c>
      <c r="P1847" s="13" t="n">
        <v>0.89</v>
      </c>
      <c r="Q1847" s="12" t="n">
        <v>1.16</v>
      </c>
      <c r="R1847" s="12" t="n">
        <v>-1.35</v>
      </c>
      <c r="S1847" s="12" t="n">
        <v>1.05</v>
      </c>
      <c r="T1847" s="12" t="n">
        <v>-1.22</v>
      </c>
    </row>
    <row r="1848" customFormat="false" ht="10.5" hidden="false" customHeight="false" outlineLevel="0" collapsed="false">
      <c r="A1848" s="1" t="s">
        <v>6835</v>
      </c>
      <c r="B1848" s="1" t="s">
        <v>6836</v>
      </c>
      <c r="C1848" s="1" t="s">
        <v>6837</v>
      </c>
      <c r="D1848" s="1" t="s">
        <v>6838</v>
      </c>
      <c r="E1848" s="12" t="n">
        <v>5.39</v>
      </c>
      <c r="F1848" s="13" t="n">
        <v>0.00152</v>
      </c>
      <c r="G1848" s="12" t="n">
        <v>5.9</v>
      </c>
      <c r="H1848" s="13" t="n">
        <v>0.000701</v>
      </c>
      <c r="I1848" s="12" t="n">
        <v>5.17</v>
      </c>
      <c r="J1848" s="13" t="n">
        <v>0.00435</v>
      </c>
      <c r="K1848" s="12" t="n">
        <v>1.35</v>
      </c>
      <c r="L1848" s="13" t="n">
        <v>0.593</v>
      </c>
      <c r="M1848" s="12" t="n">
        <v>1.47</v>
      </c>
      <c r="N1848" s="13" t="n">
        <v>0.453</v>
      </c>
      <c r="O1848" s="12" t="n">
        <v>1.29</v>
      </c>
      <c r="P1848" s="13" t="n">
        <v>0.622</v>
      </c>
      <c r="Q1848" s="12" t="n">
        <v>-1.1</v>
      </c>
      <c r="R1848" s="12" t="n">
        <v>1.01</v>
      </c>
      <c r="S1848" s="12" t="n">
        <v>-1.07</v>
      </c>
      <c r="T1848" s="12" t="n">
        <v>1.38</v>
      </c>
    </row>
    <row r="1849" customFormat="false" ht="10.5" hidden="false" customHeight="false" outlineLevel="0" collapsed="false">
      <c r="A1849" s="1" t="s">
        <v>6839</v>
      </c>
      <c r="B1849" s="1" t="s">
        <v>6840</v>
      </c>
      <c r="C1849" s="1" t="s">
        <v>6841</v>
      </c>
      <c r="D1849" s="1" t="s">
        <v>6842</v>
      </c>
      <c r="E1849" s="12" t="n">
        <v>4.11</v>
      </c>
      <c r="F1849" s="13" t="n">
        <v>0.0374</v>
      </c>
      <c r="G1849" s="12" t="n">
        <v>5.78</v>
      </c>
      <c r="H1849" s="13" t="n">
        <v>0.00863</v>
      </c>
      <c r="I1849" s="12" t="n">
        <v>2.89</v>
      </c>
      <c r="J1849" s="13" t="n">
        <v>0.166</v>
      </c>
      <c r="K1849" s="12" t="n">
        <v>-2.11</v>
      </c>
      <c r="L1849" s="13" t="n">
        <v>0.409</v>
      </c>
      <c r="M1849" s="12" t="n">
        <v>-1.51</v>
      </c>
      <c r="N1849" s="13" t="n">
        <v>0.584</v>
      </c>
      <c r="O1849" s="12" t="n">
        <v>-3.01</v>
      </c>
      <c r="P1849" s="13" t="n">
        <v>0.146</v>
      </c>
      <c r="Q1849" s="12" t="n">
        <v>-1.55</v>
      </c>
      <c r="R1849" s="12" t="n">
        <v>-1.14</v>
      </c>
      <c r="S1849" s="12" t="n">
        <v>-1.99</v>
      </c>
      <c r="T1849" s="12" t="n">
        <v>-1.07</v>
      </c>
    </row>
    <row r="1850" customFormat="false" ht="10.5" hidden="false" customHeight="false" outlineLevel="0" collapsed="false">
      <c r="A1850" s="1" t="s">
        <v>6843</v>
      </c>
      <c r="B1850" s="1" t="s">
        <v>6844</v>
      </c>
      <c r="C1850" s="1" t="s">
        <v>6845</v>
      </c>
      <c r="D1850" s="1" t="s">
        <v>6846</v>
      </c>
      <c r="E1850" s="12" t="n">
        <v>3.01</v>
      </c>
      <c r="F1850" s="13" t="n">
        <v>0.0109</v>
      </c>
      <c r="G1850" s="12" t="n">
        <v>2.6</v>
      </c>
      <c r="H1850" s="13" t="n">
        <v>0.0167</v>
      </c>
      <c r="I1850" s="12" t="n">
        <v>2.41</v>
      </c>
      <c r="J1850" s="13" t="n">
        <v>0.0601</v>
      </c>
      <c r="K1850" s="12" t="n">
        <v>1.01</v>
      </c>
      <c r="L1850" s="13" t="n">
        <v>0.99</v>
      </c>
      <c r="M1850" s="12" t="n">
        <v>-1.15</v>
      </c>
      <c r="N1850" s="13" t="n">
        <v>0.779</v>
      </c>
      <c r="O1850" s="12" t="n">
        <v>-1.24</v>
      </c>
      <c r="P1850" s="13" t="n">
        <v>0.659</v>
      </c>
      <c r="Q1850" s="12" t="n">
        <v>1.08</v>
      </c>
      <c r="R1850" s="12" t="n">
        <v>1.01</v>
      </c>
      <c r="S1850" s="12" t="n">
        <v>1.07</v>
      </c>
      <c r="T1850" s="12" t="n">
        <v>1.19</v>
      </c>
    </row>
    <row r="1851" customFormat="false" ht="10.5" hidden="false" customHeight="false" outlineLevel="0" collapsed="false">
      <c r="A1851" s="1" t="s">
        <v>6847</v>
      </c>
      <c r="B1851" s="1" t="s">
        <v>6848</v>
      </c>
      <c r="C1851" s="1" t="s">
        <v>6849</v>
      </c>
      <c r="D1851" s="1" t="s">
        <v>6850</v>
      </c>
      <c r="E1851" s="12" t="n">
        <v>4.2</v>
      </c>
      <c r="F1851" s="13" t="n">
        <v>0.00486</v>
      </c>
      <c r="G1851" s="12" t="n">
        <v>5.13</v>
      </c>
      <c r="H1851" s="13" t="n">
        <v>0.00129</v>
      </c>
      <c r="I1851" s="12" t="n">
        <v>6.02</v>
      </c>
      <c r="J1851" s="13" t="n">
        <v>0.00273</v>
      </c>
      <c r="K1851" s="12" t="n">
        <v>-1.21</v>
      </c>
      <c r="L1851" s="13" t="n">
        <v>0.751</v>
      </c>
      <c r="M1851" s="12" t="n">
        <v>1.01</v>
      </c>
      <c r="N1851" s="13" t="n">
        <v>0.99</v>
      </c>
      <c r="O1851" s="12" t="n">
        <v>1.18</v>
      </c>
      <c r="P1851" s="13" t="n">
        <v>0.774</v>
      </c>
      <c r="Q1851" s="12" t="n">
        <v>-1.22</v>
      </c>
      <c r="R1851" s="12" t="n">
        <v>1.21</v>
      </c>
      <c r="S1851" s="12" t="n">
        <v>1.09</v>
      </c>
      <c r="T1851" s="12" t="n">
        <v>1.29</v>
      </c>
    </row>
    <row r="1852" customFormat="false" ht="10.5" hidden="false" customHeight="false" outlineLevel="0" collapsed="false">
      <c r="A1852" s="1" t="s">
        <v>6851</v>
      </c>
      <c r="B1852" s="1" t="s">
        <v>6852</v>
      </c>
      <c r="C1852" s="1" t="s">
        <v>6853</v>
      </c>
      <c r="D1852" s="1" t="s">
        <v>6854</v>
      </c>
      <c r="E1852" s="12" t="n">
        <v>7.46</v>
      </c>
      <c r="F1852" s="13" t="n">
        <v>0.00413</v>
      </c>
      <c r="G1852" s="12" t="n">
        <v>9.65</v>
      </c>
      <c r="H1852" s="13" t="n">
        <v>0.00118</v>
      </c>
      <c r="I1852" s="12" t="n">
        <v>12.47</v>
      </c>
      <c r="J1852" s="13" t="n">
        <v>0.00227</v>
      </c>
      <c r="K1852" s="12" t="n">
        <v>1.24</v>
      </c>
      <c r="L1852" s="13" t="n">
        <v>0.81</v>
      </c>
      <c r="M1852" s="12" t="n">
        <v>1.6</v>
      </c>
      <c r="N1852" s="13" t="n">
        <v>0.507</v>
      </c>
      <c r="O1852" s="12" t="n">
        <v>2.07</v>
      </c>
      <c r="P1852" s="13" t="n">
        <v>0.294</v>
      </c>
      <c r="Q1852" s="12" t="n">
        <v>1.04</v>
      </c>
      <c r="R1852" s="12" t="n">
        <v>-1.09</v>
      </c>
      <c r="S1852" s="12" t="n">
        <v>-1.15</v>
      </c>
      <c r="T1852" s="12" t="n">
        <v>1.39</v>
      </c>
    </row>
    <row r="1853" customFormat="false" ht="10.5" hidden="false" customHeight="false" outlineLevel="0" collapsed="false">
      <c r="A1853" s="1" t="s">
        <v>6855</v>
      </c>
      <c r="B1853" s="1" t="s">
        <v>6856</v>
      </c>
      <c r="C1853" s="1" t="s">
        <v>6857</v>
      </c>
      <c r="D1853" s="1" t="s">
        <v>6858</v>
      </c>
      <c r="E1853" s="12" t="n">
        <v>21.56</v>
      </c>
      <c r="F1853" s="13" t="n">
        <v>5.43E-005</v>
      </c>
      <c r="G1853" s="12" t="n">
        <v>18.9</v>
      </c>
      <c r="H1853" s="13" t="n">
        <v>4.57E-005</v>
      </c>
      <c r="I1853" s="12" t="n">
        <v>17.27</v>
      </c>
      <c r="J1853" s="13" t="n">
        <v>0.000242</v>
      </c>
      <c r="K1853" s="12" t="n">
        <v>1.35</v>
      </c>
      <c r="L1853" s="13" t="n">
        <v>0.644</v>
      </c>
      <c r="M1853" s="12" t="n">
        <v>1.18</v>
      </c>
      <c r="N1853" s="13" t="n">
        <v>0.798</v>
      </c>
      <c r="O1853" s="12" t="n">
        <v>1.08</v>
      </c>
      <c r="P1853" s="13" t="n">
        <v>0.921</v>
      </c>
      <c r="Q1853" s="12" t="n">
        <v>-1.04</v>
      </c>
      <c r="R1853" s="12" t="n">
        <v>-1.66</v>
      </c>
      <c r="S1853" s="12" t="n">
        <v>-1.15</v>
      </c>
      <c r="T1853" s="12" t="n">
        <v>-1.45</v>
      </c>
    </row>
    <row r="1854" customFormat="false" ht="10.5" hidden="false" customHeight="false" outlineLevel="0" collapsed="false">
      <c r="A1854" s="1" t="s">
        <v>6859</v>
      </c>
      <c r="B1854" s="1" t="s">
        <v>6860</v>
      </c>
      <c r="C1854" s="1" t="s">
        <v>6861</v>
      </c>
      <c r="D1854" s="1" t="s">
        <v>6862</v>
      </c>
      <c r="E1854" s="12" t="n">
        <v>10.63</v>
      </c>
      <c r="F1854" s="13" t="n">
        <v>0.000228</v>
      </c>
      <c r="G1854" s="12" t="n">
        <v>23.92</v>
      </c>
      <c r="H1854" s="13" t="n">
        <v>1.5E-005</v>
      </c>
      <c r="I1854" s="12" t="n">
        <v>23.1</v>
      </c>
      <c r="J1854" s="13" t="n">
        <v>5.75E-005</v>
      </c>
      <c r="K1854" s="12" t="n">
        <v>2.03</v>
      </c>
      <c r="L1854" s="13" t="n">
        <v>0.313</v>
      </c>
      <c r="M1854" s="12" t="n">
        <v>4.56</v>
      </c>
      <c r="N1854" s="13" t="n">
        <v>0.0137</v>
      </c>
      <c r="O1854" s="12" t="n">
        <v>4.41</v>
      </c>
      <c r="P1854" s="13" t="n">
        <v>0.0176</v>
      </c>
      <c r="Q1854" s="12" t="n">
        <v>-1.45</v>
      </c>
      <c r="R1854" s="12" t="n">
        <v>2.28</v>
      </c>
      <c r="S1854" s="12" t="n">
        <v>1.62</v>
      </c>
      <c r="T1854" s="12" t="n">
        <v>2.35</v>
      </c>
    </row>
    <row r="1855" customFormat="false" ht="10.5" hidden="false" customHeight="false" outlineLevel="0" collapsed="false">
      <c r="A1855" s="1" t="s">
        <v>6863</v>
      </c>
      <c r="B1855" s="1" t="s">
        <v>6864</v>
      </c>
      <c r="C1855" s="1" t="s">
        <v>6865</v>
      </c>
      <c r="D1855" s="1" t="s">
        <v>6866</v>
      </c>
      <c r="E1855" s="12" t="n">
        <v>3.89</v>
      </c>
      <c r="F1855" s="13" t="n">
        <v>0.0129</v>
      </c>
      <c r="G1855" s="12" t="n">
        <v>4.47</v>
      </c>
      <c r="H1855" s="13" t="n">
        <v>0.00484</v>
      </c>
      <c r="I1855" s="12" t="n">
        <v>4.79</v>
      </c>
      <c r="J1855" s="13" t="n">
        <v>0.012</v>
      </c>
      <c r="K1855" s="12" t="n">
        <v>1.31</v>
      </c>
      <c r="L1855" s="13" t="n">
        <v>0.675</v>
      </c>
      <c r="M1855" s="12" t="n">
        <v>1.51</v>
      </c>
      <c r="N1855" s="13" t="n">
        <v>0.474</v>
      </c>
      <c r="O1855" s="12" t="n">
        <v>1.61</v>
      </c>
      <c r="P1855" s="13" t="n">
        <v>0.392</v>
      </c>
      <c r="Q1855" s="12" t="n">
        <v>-1.1</v>
      </c>
      <c r="R1855" s="12" t="n">
        <v>1.91</v>
      </c>
      <c r="S1855" s="12" t="n">
        <v>1.04</v>
      </c>
      <c r="T1855" s="12" t="n">
        <v>2.67</v>
      </c>
    </row>
    <row r="1856" customFormat="false" ht="10.5" hidden="false" customHeight="false" outlineLevel="0" collapsed="false">
      <c r="A1856" s="1" t="s">
        <v>6867</v>
      </c>
      <c r="B1856" s="1" t="s">
        <v>6868</v>
      </c>
      <c r="C1856" s="1" t="s">
        <v>6869</v>
      </c>
      <c r="D1856" s="1" t="s">
        <v>6870</v>
      </c>
      <c r="E1856" s="12" t="n">
        <v>2.28</v>
      </c>
      <c r="F1856" s="13" t="n">
        <v>0.0219</v>
      </c>
      <c r="G1856" s="12" t="n">
        <v>1.95</v>
      </c>
      <c r="H1856" s="13" t="n">
        <v>0.047</v>
      </c>
      <c r="I1856" s="12" t="n">
        <v>2.03</v>
      </c>
      <c r="J1856" s="13" t="n">
        <v>0.0752</v>
      </c>
      <c r="K1856" s="12" t="n">
        <v>1.3</v>
      </c>
      <c r="L1856" s="13" t="n">
        <v>0.536</v>
      </c>
      <c r="M1856" s="12" t="n">
        <v>1.11</v>
      </c>
      <c r="N1856" s="13" t="n">
        <v>0.804</v>
      </c>
      <c r="O1856" s="12" t="n">
        <v>1.16</v>
      </c>
      <c r="P1856" s="13" t="n">
        <v>0.715</v>
      </c>
      <c r="Q1856" s="12" t="n">
        <v>1.22</v>
      </c>
      <c r="R1856" s="12" t="n">
        <v>1.04</v>
      </c>
      <c r="S1856" s="12" t="n">
        <v>1.45</v>
      </c>
      <c r="T1856" s="12" t="n">
        <v>1.11</v>
      </c>
    </row>
    <row r="1857" customFormat="false" ht="10.5" hidden="false" customHeight="false" outlineLevel="0" collapsed="false">
      <c r="A1857" s="1" t="s">
        <v>6871</v>
      </c>
      <c r="B1857" s="1" t="s">
        <v>6872</v>
      </c>
      <c r="C1857" s="1" t="s">
        <v>6869</v>
      </c>
      <c r="D1857" s="1" t="s">
        <v>6870</v>
      </c>
      <c r="E1857" s="12" t="n">
        <v>2.89</v>
      </c>
      <c r="F1857" s="13" t="n">
        <v>0.0492</v>
      </c>
      <c r="G1857" s="12" t="n">
        <v>2.83</v>
      </c>
      <c r="H1857" s="13" t="n">
        <v>0.0424</v>
      </c>
      <c r="I1857" s="12" t="n">
        <v>6.15</v>
      </c>
      <c r="J1857" s="13" t="n">
        <v>0.00584</v>
      </c>
      <c r="K1857" s="12" t="n">
        <v>1.44</v>
      </c>
      <c r="L1857" s="13" t="n">
        <v>0.571</v>
      </c>
      <c r="M1857" s="12" t="n">
        <v>1.41</v>
      </c>
      <c r="N1857" s="13" t="n">
        <v>0.56</v>
      </c>
      <c r="O1857" s="12" t="n">
        <v>3.07</v>
      </c>
      <c r="P1857" s="13" t="n">
        <v>0.0825</v>
      </c>
      <c r="Q1857" s="12" t="n">
        <v>1.84</v>
      </c>
      <c r="R1857" s="12" t="n">
        <v>1.13</v>
      </c>
      <c r="S1857" s="12" t="n">
        <v>2.35</v>
      </c>
      <c r="T1857" s="12" t="n">
        <v>1.07</v>
      </c>
    </row>
    <row r="1858" customFormat="false" ht="10.5" hidden="false" customHeight="false" outlineLevel="0" collapsed="false">
      <c r="A1858" s="1" t="s">
        <v>6873</v>
      </c>
      <c r="B1858" s="1" t="s">
        <v>6874</v>
      </c>
      <c r="C1858" s="1" t="s">
        <v>6875</v>
      </c>
      <c r="D1858" s="1" t="s">
        <v>6876</v>
      </c>
      <c r="E1858" s="12" t="n">
        <v>5.43</v>
      </c>
      <c r="F1858" s="13" t="n">
        <v>0.0136</v>
      </c>
      <c r="G1858" s="12" t="n">
        <v>7.16</v>
      </c>
      <c r="H1858" s="13" t="n">
        <v>0.00364</v>
      </c>
      <c r="I1858" s="12" t="n">
        <v>6.73</v>
      </c>
      <c r="J1858" s="13" t="n">
        <v>0.0143</v>
      </c>
      <c r="K1858" s="12" t="n">
        <v>2.11</v>
      </c>
      <c r="L1858" s="13" t="n">
        <v>0.405</v>
      </c>
      <c r="M1858" s="12" t="n">
        <v>2.79</v>
      </c>
      <c r="N1858" s="13" t="n">
        <v>0.225</v>
      </c>
      <c r="O1858" s="12" t="n">
        <v>2.62</v>
      </c>
      <c r="P1858" s="13" t="n">
        <v>0.182</v>
      </c>
      <c r="Q1858" s="12" t="n">
        <v>1.04</v>
      </c>
      <c r="R1858" s="12" t="n">
        <v>2.69</v>
      </c>
      <c r="S1858" s="12" t="n">
        <v>-1.32</v>
      </c>
      <c r="T1858" s="12" t="n">
        <v>4.72</v>
      </c>
    </row>
    <row r="1859" customFormat="false" ht="10.5" hidden="false" customHeight="false" outlineLevel="0" collapsed="false">
      <c r="A1859" s="1" t="s">
        <v>6877</v>
      </c>
      <c r="B1859" s="1" t="s">
        <v>6878</v>
      </c>
      <c r="C1859" s="1" t="s">
        <v>6879</v>
      </c>
      <c r="D1859" s="1" t="s">
        <v>6880</v>
      </c>
      <c r="E1859" s="12" t="n">
        <v>7.84</v>
      </c>
      <c r="F1859" s="13" t="n">
        <v>0.000454</v>
      </c>
      <c r="G1859" s="12" t="n">
        <v>5.5</v>
      </c>
      <c r="H1859" s="13" t="n">
        <v>0.00104</v>
      </c>
      <c r="I1859" s="12" t="n">
        <v>5.21</v>
      </c>
      <c r="J1859" s="13" t="n">
        <v>0.00484</v>
      </c>
      <c r="K1859" s="12" t="n">
        <v>1.42</v>
      </c>
      <c r="L1859" s="13" t="n">
        <v>0.538</v>
      </c>
      <c r="M1859" s="12" t="n">
        <v>-1</v>
      </c>
      <c r="N1859" s="13" t="n">
        <v>1</v>
      </c>
      <c r="O1859" s="12" t="n">
        <v>-1.06</v>
      </c>
      <c r="P1859" s="13" t="n">
        <v>0.932</v>
      </c>
      <c r="Q1859" s="12" t="n">
        <v>1.13</v>
      </c>
      <c r="R1859" s="12" t="n">
        <v>-1.85</v>
      </c>
      <c r="S1859" s="12" t="n">
        <v>1.04</v>
      </c>
      <c r="T1859" s="12" t="n">
        <v>-1.69</v>
      </c>
    </row>
    <row r="1860" customFormat="false" ht="10.5" hidden="false" customHeight="false" outlineLevel="0" collapsed="false">
      <c r="A1860" s="1" t="s">
        <v>6881</v>
      </c>
      <c r="B1860" s="1" t="s">
        <v>6882</v>
      </c>
      <c r="C1860" s="1" t="s">
        <v>3450</v>
      </c>
      <c r="D1860" s="1" t="s">
        <v>3451</v>
      </c>
      <c r="E1860" s="12" t="n">
        <v>8.52</v>
      </c>
      <c r="F1860" s="13" t="n">
        <v>0.0037</v>
      </c>
      <c r="G1860" s="12" t="n">
        <v>7.16</v>
      </c>
      <c r="H1860" s="13" t="n">
        <v>0.00414</v>
      </c>
      <c r="I1860" s="12" t="n">
        <v>5.86</v>
      </c>
      <c r="J1860" s="13" t="n">
        <v>0.0239</v>
      </c>
      <c r="K1860" s="12" t="n">
        <v>3.29</v>
      </c>
      <c r="L1860" s="13" t="n">
        <v>0.208</v>
      </c>
      <c r="M1860" s="12" t="n">
        <v>2.77</v>
      </c>
      <c r="N1860" s="13" t="n">
        <v>0.241</v>
      </c>
      <c r="O1860" s="12" t="n">
        <v>2.27</v>
      </c>
      <c r="P1860" s="13" t="n">
        <v>0.258</v>
      </c>
      <c r="Q1860" s="12" t="n">
        <v>-1.05</v>
      </c>
      <c r="R1860" s="12" t="n">
        <v>-1.58</v>
      </c>
      <c r="S1860" s="12" t="n">
        <v>1.39</v>
      </c>
      <c r="T1860" s="12" t="n">
        <v>-1.13</v>
      </c>
    </row>
    <row r="1861" customFormat="false" ht="10.5" hidden="false" customHeight="false" outlineLevel="0" collapsed="false">
      <c r="A1861" s="1" t="s">
        <v>6883</v>
      </c>
      <c r="B1861" s="1" t="s">
        <v>6884</v>
      </c>
      <c r="C1861" s="1" t="s">
        <v>3846</v>
      </c>
      <c r="D1861" s="1" t="s">
        <v>4061</v>
      </c>
      <c r="E1861" s="12" t="n">
        <v>2.68</v>
      </c>
      <c r="F1861" s="13" t="n">
        <v>0.00258</v>
      </c>
      <c r="G1861" s="12" t="n">
        <v>3.27</v>
      </c>
      <c r="H1861" s="13" t="n">
        <v>0.000455</v>
      </c>
      <c r="I1861" s="12" t="n">
        <v>3.78</v>
      </c>
      <c r="J1861" s="13" t="n">
        <v>0.00081</v>
      </c>
      <c r="K1861" s="12" t="n">
        <v>1.09</v>
      </c>
      <c r="L1861" s="13" t="n">
        <v>0.835</v>
      </c>
      <c r="M1861" s="12" t="n">
        <v>1.34</v>
      </c>
      <c r="N1861" s="13" t="n">
        <v>0.406</v>
      </c>
      <c r="O1861" s="12" t="n">
        <v>1.55</v>
      </c>
      <c r="P1861" s="13" t="n">
        <v>0.173</v>
      </c>
      <c r="Q1861" s="12" t="n">
        <v>-1.24</v>
      </c>
      <c r="R1861" s="12" t="n">
        <v>-1.03</v>
      </c>
      <c r="S1861" s="12" t="n">
        <v>-1.55</v>
      </c>
      <c r="T1861" s="12" t="n">
        <v>1.31</v>
      </c>
    </row>
    <row r="1862" customFormat="false" ht="10.5" hidden="false" customHeight="false" outlineLevel="0" collapsed="false">
      <c r="A1862" s="1" t="s">
        <v>6885</v>
      </c>
      <c r="B1862" s="1" t="s">
        <v>6886</v>
      </c>
      <c r="C1862" s="1" t="s">
        <v>6887</v>
      </c>
      <c r="D1862" s="1" t="s">
        <v>6888</v>
      </c>
      <c r="E1862" s="12" t="n">
        <v>6.45</v>
      </c>
      <c r="F1862" s="13" t="n">
        <v>0.0112</v>
      </c>
      <c r="G1862" s="12" t="n">
        <v>11.47</v>
      </c>
      <c r="H1862" s="13" t="n">
        <v>0.00132</v>
      </c>
      <c r="I1862" s="12" t="n">
        <v>7.95</v>
      </c>
      <c r="J1862" s="13" t="n">
        <v>0.013</v>
      </c>
      <c r="K1862" s="12" t="n">
        <v>1.09</v>
      </c>
      <c r="L1862" s="13" t="n">
        <v>0.951</v>
      </c>
      <c r="M1862" s="12" t="n">
        <v>1.93</v>
      </c>
      <c r="N1862" s="13" t="n">
        <v>0.418</v>
      </c>
      <c r="O1862" s="12" t="n">
        <v>1.34</v>
      </c>
      <c r="P1862" s="13" t="n">
        <v>0.727</v>
      </c>
      <c r="Q1862" s="12" t="n">
        <v>-1.13</v>
      </c>
      <c r="R1862" s="12" t="n">
        <v>1.22</v>
      </c>
      <c r="S1862" s="12" t="n">
        <v>1.14</v>
      </c>
      <c r="T1862" s="12" t="n">
        <v>1.45</v>
      </c>
    </row>
    <row r="1863" customFormat="false" ht="10.5" hidden="false" customHeight="false" outlineLevel="0" collapsed="false">
      <c r="A1863" s="1" t="s">
        <v>6889</v>
      </c>
      <c r="B1863" s="1" t="s">
        <v>6890</v>
      </c>
      <c r="C1863" s="1" t="s">
        <v>6891</v>
      </c>
      <c r="D1863" s="1" t="s">
        <v>6892</v>
      </c>
      <c r="E1863" s="12" t="n">
        <v>7.21</v>
      </c>
      <c r="F1863" s="13" t="n">
        <v>0.0101</v>
      </c>
      <c r="G1863" s="12" t="n">
        <v>7.26</v>
      </c>
      <c r="H1863" s="13" t="n">
        <v>0.0066</v>
      </c>
      <c r="I1863" s="12" t="n">
        <v>6.96</v>
      </c>
      <c r="J1863" s="13" t="n">
        <v>0.0228</v>
      </c>
      <c r="K1863" s="12" t="n">
        <v>2.01</v>
      </c>
      <c r="L1863" s="13" t="n">
        <v>0.446</v>
      </c>
      <c r="M1863" s="12" t="n">
        <v>2.03</v>
      </c>
      <c r="N1863" s="13" t="n">
        <v>0.412</v>
      </c>
      <c r="O1863" s="12" t="n">
        <v>1.95</v>
      </c>
      <c r="P1863" s="13" t="n">
        <v>0.397</v>
      </c>
      <c r="Q1863" s="12" t="n">
        <v>-1.2</v>
      </c>
      <c r="R1863" s="12" t="n">
        <v>-1.01</v>
      </c>
      <c r="S1863" s="12" t="n">
        <v>-1.44</v>
      </c>
      <c r="T1863" s="12" t="n">
        <v>1.46</v>
      </c>
    </row>
    <row r="1864" customFormat="false" ht="10.5" hidden="false" customHeight="false" outlineLevel="0" collapsed="false">
      <c r="A1864" s="1" t="s">
        <v>6893</v>
      </c>
      <c r="B1864" s="1" t="s">
        <v>6894</v>
      </c>
      <c r="C1864" s="1" t="s">
        <v>6895</v>
      </c>
      <c r="D1864" s="1" t="s">
        <v>6896</v>
      </c>
      <c r="E1864" s="12" t="n">
        <v>-2.73</v>
      </c>
      <c r="F1864" s="13" t="n">
        <v>0.000827</v>
      </c>
      <c r="G1864" s="12" t="n">
        <v>-2.87</v>
      </c>
      <c r="H1864" s="13" t="n">
        <v>0.000386</v>
      </c>
      <c r="I1864" s="12" t="n">
        <v>-2.55</v>
      </c>
      <c r="J1864" s="13" t="n">
        <v>0.00337</v>
      </c>
      <c r="K1864" s="12" t="n">
        <v>1.23</v>
      </c>
      <c r="L1864" s="13" t="n">
        <v>0.491</v>
      </c>
      <c r="M1864" s="12" t="n">
        <v>1.17</v>
      </c>
      <c r="N1864" s="13" t="n">
        <v>0.561</v>
      </c>
      <c r="O1864" s="12" t="n">
        <v>1.32</v>
      </c>
      <c r="P1864" s="13" t="n">
        <v>0.297</v>
      </c>
      <c r="Q1864" s="12" t="n">
        <v>1.12</v>
      </c>
      <c r="R1864" s="12" t="n">
        <v>-1.37</v>
      </c>
      <c r="S1864" s="12" t="n">
        <v>1.39</v>
      </c>
      <c r="T1864" s="12" t="n">
        <v>-1.44</v>
      </c>
    </row>
    <row r="1865" customFormat="false" ht="10.5" hidden="false" customHeight="false" outlineLevel="0" collapsed="false">
      <c r="A1865" s="1" t="s">
        <v>6897</v>
      </c>
      <c r="B1865" s="1" t="s">
        <v>6898</v>
      </c>
      <c r="C1865" s="1" t="s">
        <v>6899</v>
      </c>
      <c r="D1865" s="1" t="s">
        <v>6900</v>
      </c>
      <c r="E1865" s="12" t="n">
        <v>3.46</v>
      </c>
      <c r="F1865" s="13" t="n">
        <v>0.0298</v>
      </c>
      <c r="G1865" s="12" t="n">
        <v>3.81</v>
      </c>
      <c r="H1865" s="13" t="n">
        <v>0.0149</v>
      </c>
      <c r="I1865" s="12" t="n">
        <v>4.08</v>
      </c>
      <c r="J1865" s="13" t="n">
        <v>0.0307</v>
      </c>
      <c r="K1865" s="12" t="n">
        <v>1.17</v>
      </c>
      <c r="L1865" s="13" t="n">
        <v>0.857</v>
      </c>
      <c r="M1865" s="12" t="n">
        <v>1.28</v>
      </c>
      <c r="N1865" s="13" t="n">
        <v>0.695</v>
      </c>
      <c r="O1865" s="12" t="n">
        <v>1.38</v>
      </c>
      <c r="P1865" s="13" t="n">
        <v>0.615</v>
      </c>
      <c r="Q1865" s="12" t="n">
        <v>-1.1</v>
      </c>
      <c r="R1865" s="12" t="n">
        <v>-1.22</v>
      </c>
      <c r="S1865" s="12" t="n">
        <v>-1.04</v>
      </c>
      <c r="T1865" s="12" t="n">
        <v>1.2</v>
      </c>
    </row>
    <row r="1866" customFormat="false" ht="10.5" hidden="false" customHeight="false" outlineLevel="0" collapsed="false">
      <c r="A1866" s="1" t="s">
        <v>6901</v>
      </c>
      <c r="B1866" s="1" t="s">
        <v>6902</v>
      </c>
      <c r="C1866" s="1" t="s">
        <v>6903</v>
      </c>
      <c r="D1866" s="1" t="s">
        <v>6904</v>
      </c>
      <c r="E1866" s="12" t="n">
        <v>2.55</v>
      </c>
      <c r="F1866" s="13" t="n">
        <v>0.0107</v>
      </c>
      <c r="G1866" s="12" t="n">
        <v>1.96</v>
      </c>
      <c r="H1866" s="13" t="n">
        <v>0.0426</v>
      </c>
      <c r="I1866" s="12" t="n">
        <v>1.78</v>
      </c>
      <c r="J1866" s="13" t="n">
        <v>0.146</v>
      </c>
      <c r="K1866" s="12" t="n">
        <v>1.22</v>
      </c>
      <c r="L1866" s="13" t="n">
        <v>0.634</v>
      </c>
      <c r="M1866" s="12" t="n">
        <v>-1.06</v>
      </c>
      <c r="N1866" s="13" t="n">
        <v>0.903</v>
      </c>
      <c r="O1866" s="12" t="n">
        <v>-1.17</v>
      </c>
      <c r="P1866" s="13" t="n">
        <v>0.707</v>
      </c>
      <c r="Q1866" s="12" t="n">
        <v>1.29</v>
      </c>
      <c r="R1866" s="12" t="n">
        <v>-2.03</v>
      </c>
      <c r="S1866" s="12" t="n">
        <v>-1.01</v>
      </c>
      <c r="T1866" s="12" t="n">
        <v>-1.95</v>
      </c>
    </row>
    <row r="1867" customFormat="false" ht="10.5" hidden="false" customHeight="false" outlineLevel="0" collapsed="false">
      <c r="A1867" s="1" t="s">
        <v>6905</v>
      </c>
      <c r="B1867" s="1" t="s">
        <v>6906</v>
      </c>
      <c r="C1867" s="1" t="s">
        <v>6907</v>
      </c>
      <c r="D1867" s="1" t="s">
        <v>6908</v>
      </c>
      <c r="E1867" s="12" t="n">
        <v>5.28</v>
      </c>
      <c r="F1867" s="13" t="n">
        <v>0.000611</v>
      </c>
      <c r="G1867" s="12" t="n">
        <v>3.66</v>
      </c>
      <c r="H1867" s="13" t="n">
        <v>0.0021</v>
      </c>
      <c r="I1867" s="12" t="n">
        <v>3.95</v>
      </c>
      <c r="J1867" s="13" t="n">
        <v>0.00538</v>
      </c>
      <c r="K1867" s="12" t="n">
        <v>2.13</v>
      </c>
      <c r="L1867" s="13" t="n">
        <v>0.174</v>
      </c>
      <c r="M1867" s="12" t="n">
        <v>1.47</v>
      </c>
      <c r="N1867" s="13" t="n">
        <v>0.411</v>
      </c>
      <c r="O1867" s="12" t="n">
        <v>1.59</v>
      </c>
      <c r="P1867" s="13" t="n">
        <v>0.282</v>
      </c>
      <c r="Q1867" s="12" t="n">
        <v>1.57</v>
      </c>
      <c r="R1867" s="12" t="n">
        <v>1.53</v>
      </c>
      <c r="S1867" s="12" t="n">
        <v>1.32</v>
      </c>
      <c r="T1867" s="12" t="n">
        <v>2.3</v>
      </c>
    </row>
    <row r="1868" customFormat="false" ht="10.5" hidden="false" customHeight="false" outlineLevel="0" collapsed="false">
      <c r="A1868" s="1" t="s">
        <v>6909</v>
      </c>
      <c r="B1868" s="1" t="s">
        <v>6910</v>
      </c>
      <c r="C1868" s="1" t="s">
        <v>6911</v>
      </c>
      <c r="D1868" s="1" t="s">
        <v>6912</v>
      </c>
      <c r="E1868" s="12" t="n">
        <v>3.16</v>
      </c>
      <c r="F1868" s="13" t="n">
        <v>0.0154</v>
      </c>
      <c r="G1868" s="12" t="n">
        <v>2.6</v>
      </c>
      <c r="H1868" s="13" t="n">
        <v>0.0289</v>
      </c>
      <c r="I1868" s="12" t="n">
        <v>2.27</v>
      </c>
      <c r="J1868" s="13" t="n">
        <v>0.114</v>
      </c>
      <c r="K1868" s="12" t="n">
        <v>-2.31</v>
      </c>
      <c r="L1868" s="13" t="n">
        <v>0.195</v>
      </c>
      <c r="M1868" s="12" t="n">
        <v>-2.81</v>
      </c>
      <c r="N1868" s="13" t="n">
        <v>0.0713</v>
      </c>
      <c r="O1868" s="12" t="n">
        <v>-3.23</v>
      </c>
      <c r="P1868" s="13" t="n">
        <v>0.0418</v>
      </c>
      <c r="Q1868" s="12" t="n">
        <v>-1.34</v>
      </c>
      <c r="R1868" s="12" t="n">
        <v>-7.73</v>
      </c>
      <c r="S1868" s="12" t="n">
        <v>-1</v>
      </c>
      <c r="T1868" s="12" t="n">
        <v>-7.46</v>
      </c>
    </row>
    <row r="1869" customFormat="false" ht="10.5" hidden="false" customHeight="false" outlineLevel="0" collapsed="false">
      <c r="A1869" s="1" t="s">
        <v>6913</v>
      </c>
      <c r="B1869" s="1" t="s">
        <v>6914</v>
      </c>
      <c r="C1869" s="1" t="s">
        <v>6915</v>
      </c>
      <c r="D1869" s="1" t="s">
        <v>6916</v>
      </c>
      <c r="E1869" s="12" t="n">
        <v>22.63</v>
      </c>
      <c r="F1869" s="13" t="n">
        <v>0.000233</v>
      </c>
      <c r="G1869" s="12" t="n">
        <v>13.93</v>
      </c>
      <c r="H1869" s="13" t="n">
        <v>0.000477</v>
      </c>
      <c r="I1869" s="12" t="n">
        <v>14.22</v>
      </c>
      <c r="J1869" s="13" t="n">
        <v>0.00181</v>
      </c>
      <c r="K1869" s="12" t="n">
        <v>1.41</v>
      </c>
      <c r="L1869" s="13" t="n">
        <v>0.667</v>
      </c>
      <c r="M1869" s="12" t="n">
        <v>-1.15</v>
      </c>
      <c r="N1869" s="13" t="n">
        <v>0.868</v>
      </c>
      <c r="O1869" s="12" t="n">
        <v>-1.13</v>
      </c>
      <c r="P1869" s="13" t="n">
        <v>0.891</v>
      </c>
      <c r="Q1869" s="12" t="n">
        <v>1.15</v>
      </c>
      <c r="R1869" s="12" t="n">
        <v>-2.06</v>
      </c>
      <c r="S1869" s="12" t="n">
        <v>-1.1</v>
      </c>
      <c r="T1869" s="12" t="n">
        <v>-1.87</v>
      </c>
    </row>
    <row r="1870" customFormat="false" ht="10.5" hidden="false" customHeight="false" outlineLevel="0" collapsed="false">
      <c r="A1870" s="1" t="s">
        <v>6917</v>
      </c>
      <c r="B1870" s="1" t="s">
        <v>6918</v>
      </c>
      <c r="C1870" s="1" t="s">
        <v>6919</v>
      </c>
      <c r="D1870" s="1" t="s">
        <v>6920</v>
      </c>
      <c r="E1870" s="12" t="n">
        <v>5.1</v>
      </c>
      <c r="F1870" s="13" t="n">
        <v>0.0124</v>
      </c>
      <c r="G1870" s="12" t="n">
        <v>5.03</v>
      </c>
      <c r="H1870" s="13" t="n">
        <v>0.00908</v>
      </c>
      <c r="I1870" s="12" t="n">
        <v>4.5</v>
      </c>
      <c r="J1870" s="13" t="n">
        <v>0.0363</v>
      </c>
      <c r="K1870" s="12" t="n">
        <v>-1.61</v>
      </c>
      <c r="L1870" s="13" t="n">
        <v>0.528</v>
      </c>
      <c r="M1870" s="12" t="n">
        <v>-1.64</v>
      </c>
      <c r="N1870" s="13" t="n">
        <v>0.472</v>
      </c>
      <c r="O1870" s="12" t="n">
        <v>-1.83</v>
      </c>
      <c r="P1870" s="13" t="n">
        <v>0.369</v>
      </c>
      <c r="Q1870" s="12" t="n">
        <v>-1.15</v>
      </c>
      <c r="R1870" s="12" t="n">
        <v>2.04</v>
      </c>
      <c r="S1870" s="12" t="n">
        <v>-1.23</v>
      </c>
      <c r="T1870" s="12" t="n">
        <v>1.8</v>
      </c>
    </row>
    <row r="1871" customFormat="false" ht="10.5" hidden="false" customHeight="false" outlineLevel="0" collapsed="false">
      <c r="A1871" s="1" t="s">
        <v>6921</v>
      </c>
      <c r="B1871" s="1" t="s">
        <v>6922</v>
      </c>
      <c r="C1871" s="1" t="s">
        <v>6923</v>
      </c>
      <c r="D1871" s="1" t="s">
        <v>6924</v>
      </c>
      <c r="E1871" s="12" t="n">
        <v>2.19</v>
      </c>
      <c r="F1871" s="13" t="n">
        <v>0.0173</v>
      </c>
      <c r="G1871" s="12" t="n">
        <v>1.69</v>
      </c>
      <c r="H1871" s="13" t="n">
        <v>0.0857</v>
      </c>
      <c r="I1871" s="12" t="n">
        <v>2.48</v>
      </c>
      <c r="J1871" s="13" t="n">
        <v>0.0165</v>
      </c>
      <c r="K1871" s="12" t="n">
        <v>1.79</v>
      </c>
      <c r="L1871" s="13" t="n">
        <v>0.192</v>
      </c>
      <c r="M1871" s="12" t="n">
        <v>1.39</v>
      </c>
      <c r="N1871" s="13" t="n">
        <v>0.4</v>
      </c>
      <c r="O1871" s="12" t="n">
        <v>2.03</v>
      </c>
      <c r="P1871" s="13" t="n">
        <v>0.07</v>
      </c>
      <c r="Q1871" s="12" t="n">
        <v>1.28</v>
      </c>
      <c r="R1871" s="12" t="n">
        <v>1.13</v>
      </c>
      <c r="S1871" s="12" t="n">
        <v>1.08</v>
      </c>
      <c r="T1871" s="12" t="n">
        <v>1.41</v>
      </c>
    </row>
    <row r="1872" customFormat="false" ht="10.5" hidden="false" customHeight="false" outlineLevel="0" collapsed="false">
      <c r="A1872" s="1" t="s">
        <v>6925</v>
      </c>
      <c r="B1872" s="1" t="s">
        <v>6926</v>
      </c>
      <c r="C1872" s="1" t="s">
        <v>6923</v>
      </c>
      <c r="D1872" s="1" t="s">
        <v>6924</v>
      </c>
      <c r="E1872" s="12" t="n">
        <v>2.16</v>
      </c>
      <c r="F1872" s="13" t="n">
        <v>0.029</v>
      </c>
      <c r="G1872" s="12" t="n">
        <v>2.11</v>
      </c>
      <c r="H1872" s="13" t="n">
        <v>0.026</v>
      </c>
      <c r="I1872" s="12" t="n">
        <v>3.12</v>
      </c>
      <c r="J1872" s="13" t="n">
        <v>0.00756</v>
      </c>
      <c r="K1872" s="12" t="n">
        <v>1.09</v>
      </c>
      <c r="L1872" s="13" t="n">
        <v>0.856</v>
      </c>
      <c r="M1872" s="12" t="n">
        <v>1.07</v>
      </c>
      <c r="N1872" s="13" t="n">
        <v>0.887</v>
      </c>
      <c r="O1872" s="12" t="n">
        <v>1.58</v>
      </c>
      <c r="P1872" s="13" t="n">
        <v>0.228</v>
      </c>
      <c r="Q1872" s="12" t="n">
        <v>1.27</v>
      </c>
      <c r="R1872" s="12" t="n">
        <v>1.44</v>
      </c>
      <c r="S1872" s="12" t="n">
        <v>1.2</v>
      </c>
      <c r="T1872" s="12" t="n">
        <v>1.61</v>
      </c>
    </row>
    <row r="1873" customFormat="false" ht="10.5" hidden="false" customHeight="false" outlineLevel="0" collapsed="false">
      <c r="A1873" s="1" t="s">
        <v>6927</v>
      </c>
      <c r="B1873" s="1" t="s">
        <v>6928</v>
      </c>
      <c r="C1873" s="1" t="s">
        <v>6929</v>
      </c>
      <c r="D1873" s="1" t="s">
        <v>6930</v>
      </c>
      <c r="E1873" s="12" t="n">
        <v>2.33</v>
      </c>
      <c r="F1873" s="13" t="n">
        <v>0.0428</v>
      </c>
      <c r="G1873" s="12" t="n">
        <v>2.64</v>
      </c>
      <c r="H1873" s="13" t="n">
        <v>0.0155</v>
      </c>
      <c r="I1873" s="12" t="n">
        <v>5.94</v>
      </c>
      <c r="J1873" s="13" t="n">
        <v>0.00126</v>
      </c>
      <c r="K1873" s="12" t="n">
        <v>-1.06</v>
      </c>
      <c r="L1873" s="13" t="n">
        <v>0.923</v>
      </c>
      <c r="M1873" s="12" t="n">
        <v>1.06</v>
      </c>
      <c r="N1873" s="13" t="n">
        <v>0.914</v>
      </c>
      <c r="O1873" s="12" t="n">
        <v>2.4</v>
      </c>
      <c r="P1873" s="13" t="n">
        <v>0.0813</v>
      </c>
      <c r="Q1873" s="12" t="n">
        <v>-1.02</v>
      </c>
      <c r="R1873" s="12" t="n">
        <v>1.65</v>
      </c>
      <c r="S1873" s="12" t="n">
        <v>-1</v>
      </c>
      <c r="T1873" s="12" t="n">
        <v>2.2</v>
      </c>
    </row>
    <row r="1874" customFormat="false" ht="10.5" hidden="false" customHeight="false" outlineLevel="0" collapsed="false">
      <c r="A1874" s="1" t="s">
        <v>6931</v>
      </c>
      <c r="B1874" s="1" t="s">
        <v>6932</v>
      </c>
      <c r="C1874" s="1" t="s">
        <v>6929</v>
      </c>
      <c r="D1874" s="1" t="s">
        <v>6930</v>
      </c>
      <c r="E1874" s="12" t="n">
        <v>4.06</v>
      </c>
      <c r="F1874" s="13" t="n">
        <v>0.0223</v>
      </c>
      <c r="G1874" s="12" t="n">
        <v>5.21</v>
      </c>
      <c r="H1874" s="13" t="n">
        <v>0.00622</v>
      </c>
      <c r="I1874" s="12" t="n">
        <v>11.71</v>
      </c>
      <c r="J1874" s="13" t="n">
        <v>0.00173</v>
      </c>
      <c r="K1874" s="12" t="n">
        <v>1.56</v>
      </c>
      <c r="L1874" s="13" t="n">
        <v>0.543</v>
      </c>
      <c r="M1874" s="12" t="n">
        <v>2</v>
      </c>
      <c r="N1874" s="13" t="n">
        <v>0.367</v>
      </c>
      <c r="O1874" s="12" t="n">
        <v>4.5</v>
      </c>
      <c r="P1874" s="13" t="n">
        <v>0.0446</v>
      </c>
      <c r="Q1874" s="12" t="n">
        <v>-1.03</v>
      </c>
      <c r="R1874" s="12" t="n">
        <v>3.48</v>
      </c>
      <c r="S1874" s="12" t="n">
        <v>1.46</v>
      </c>
      <c r="T1874" s="12" t="n">
        <v>5.52</v>
      </c>
    </row>
    <row r="1875" customFormat="false" ht="10.5" hidden="false" customHeight="false" outlineLevel="0" collapsed="false">
      <c r="A1875" s="1" t="s">
        <v>6933</v>
      </c>
      <c r="B1875" s="1" t="s">
        <v>6934</v>
      </c>
      <c r="C1875" s="1" t="s">
        <v>6935</v>
      </c>
      <c r="D1875" s="1" t="s">
        <v>6936</v>
      </c>
      <c r="E1875" s="12" t="n">
        <v>5.21</v>
      </c>
      <c r="F1875" s="13" t="n">
        <v>0.00141</v>
      </c>
      <c r="G1875" s="12" t="n">
        <v>5.24</v>
      </c>
      <c r="H1875" s="13" t="n">
        <v>0.000849</v>
      </c>
      <c r="I1875" s="12" t="n">
        <v>7.26</v>
      </c>
      <c r="J1875" s="13" t="n">
        <v>0.00104</v>
      </c>
      <c r="K1875" s="12" t="n">
        <v>1.55</v>
      </c>
      <c r="L1875" s="13" t="n">
        <v>0.443</v>
      </c>
      <c r="M1875" s="12" t="n">
        <v>1.56</v>
      </c>
      <c r="N1875" s="13" t="n">
        <v>0.409</v>
      </c>
      <c r="O1875" s="12" t="n">
        <v>2.16</v>
      </c>
      <c r="P1875" s="13" t="n">
        <v>0.132</v>
      </c>
      <c r="Q1875" s="12" t="n">
        <v>1.01</v>
      </c>
      <c r="R1875" s="12" t="n">
        <v>1.02</v>
      </c>
      <c r="S1875" s="12" t="n">
        <v>-1.29</v>
      </c>
      <c r="T1875" s="12" t="n">
        <v>1.41</v>
      </c>
    </row>
    <row r="1876" customFormat="false" ht="10.5" hidden="false" customHeight="false" outlineLevel="0" collapsed="false">
      <c r="A1876" s="1" t="s">
        <v>6937</v>
      </c>
      <c r="B1876" s="1" t="s">
        <v>6938</v>
      </c>
      <c r="C1876" s="1" t="s">
        <v>6939</v>
      </c>
      <c r="D1876" s="1" t="s">
        <v>6940</v>
      </c>
      <c r="E1876" s="12" t="n">
        <v>4.35</v>
      </c>
      <c r="F1876" s="13" t="n">
        <v>0.0115</v>
      </c>
      <c r="G1876" s="12" t="n">
        <v>3.48</v>
      </c>
      <c r="H1876" s="13" t="n">
        <v>0.0202</v>
      </c>
      <c r="I1876" s="12" t="n">
        <v>4.72</v>
      </c>
      <c r="J1876" s="13" t="n">
        <v>0.0173</v>
      </c>
      <c r="K1876" s="12" t="n">
        <v>1.8</v>
      </c>
      <c r="L1876" s="13" t="n">
        <v>0.42</v>
      </c>
      <c r="M1876" s="12" t="n">
        <v>1.44</v>
      </c>
      <c r="N1876" s="13" t="n">
        <v>0.552</v>
      </c>
      <c r="O1876" s="12" t="n">
        <v>1.96</v>
      </c>
      <c r="P1876" s="13" t="n">
        <v>0.258</v>
      </c>
      <c r="Q1876" s="12" t="n">
        <v>-1.13</v>
      </c>
      <c r="R1876" s="12" t="n">
        <v>2.07</v>
      </c>
      <c r="S1876" s="12" t="n">
        <v>-1.74</v>
      </c>
      <c r="T1876" s="12" t="n">
        <v>3.19</v>
      </c>
    </row>
    <row r="1877" customFormat="false" ht="10.5" hidden="false" customHeight="false" outlineLevel="0" collapsed="false">
      <c r="A1877" s="1" t="s">
        <v>6941</v>
      </c>
      <c r="B1877" s="1" t="s">
        <v>6942</v>
      </c>
      <c r="C1877" s="1" t="s">
        <v>3070</v>
      </c>
      <c r="D1877" s="1" t="s">
        <v>3071</v>
      </c>
      <c r="E1877" s="12" t="n">
        <v>16.45</v>
      </c>
      <c r="F1877" s="13" t="n">
        <v>3.4E-005</v>
      </c>
      <c r="G1877" s="12" t="n">
        <v>12.64</v>
      </c>
      <c r="H1877" s="13" t="n">
        <v>4.3E-005</v>
      </c>
      <c r="I1877" s="12" t="n">
        <v>13.83</v>
      </c>
      <c r="J1877" s="13" t="n">
        <v>0.000126</v>
      </c>
      <c r="K1877" s="12" t="n">
        <v>1.45</v>
      </c>
      <c r="L1877" s="13" t="n">
        <v>0.492</v>
      </c>
      <c r="M1877" s="12" t="n">
        <v>1.12</v>
      </c>
      <c r="N1877" s="13" t="n">
        <v>0.845</v>
      </c>
      <c r="O1877" s="12" t="n">
        <v>1.22</v>
      </c>
      <c r="P1877" s="13" t="n">
        <v>0.701</v>
      </c>
      <c r="Q1877" s="12" t="n">
        <v>1.2</v>
      </c>
      <c r="R1877" s="12" t="n">
        <v>-2.06</v>
      </c>
      <c r="S1877" s="12" t="n">
        <v>1.12</v>
      </c>
      <c r="T1877" s="12" t="n">
        <v>-1.98</v>
      </c>
    </row>
    <row r="1878" customFormat="false" ht="10.5" hidden="false" customHeight="false" outlineLevel="0" collapsed="false">
      <c r="A1878" s="1" t="s">
        <v>6943</v>
      </c>
      <c r="B1878" s="1" t="s">
        <v>6944</v>
      </c>
      <c r="C1878" s="1" t="s">
        <v>6945</v>
      </c>
      <c r="D1878" s="1" t="s">
        <v>6946</v>
      </c>
      <c r="E1878" s="12" t="n">
        <v>7.67</v>
      </c>
      <c r="F1878" s="13" t="n">
        <v>0.00107</v>
      </c>
      <c r="G1878" s="12" t="n">
        <v>7.62</v>
      </c>
      <c r="H1878" s="13" t="n">
        <v>0.000699</v>
      </c>
      <c r="I1878" s="12" t="n">
        <v>8.11</v>
      </c>
      <c r="J1878" s="13" t="n">
        <v>0.00224</v>
      </c>
      <c r="K1878" s="12" t="n">
        <v>1.61</v>
      </c>
      <c r="L1878" s="13" t="n">
        <v>0.462</v>
      </c>
      <c r="M1878" s="12" t="n">
        <v>1.6</v>
      </c>
      <c r="N1878" s="13" t="n">
        <v>0.43</v>
      </c>
      <c r="O1878" s="12" t="n">
        <v>1.71</v>
      </c>
      <c r="P1878" s="13" t="n">
        <v>0.347</v>
      </c>
      <c r="Q1878" s="12" t="n">
        <v>-1.01</v>
      </c>
      <c r="R1878" s="12" t="n">
        <v>-1.29</v>
      </c>
      <c r="S1878" s="12" t="n">
        <v>-1.36</v>
      </c>
      <c r="T1878" s="12" t="n">
        <v>1.17</v>
      </c>
    </row>
    <row r="1879" customFormat="false" ht="10.5" hidden="false" customHeight="false" outlineLevel="0" collapsed="false">
      <c r="A1879" s="1" t="s">
        <v>6947</v>
      </c>
      <c r="B1879" s="1" t="s">
        <v>6948</v>
      </c>
      <c r="C1879" s="1" t="s">
        <v>3860</v>
      </c>
      <c r="D1879" s="1" t="s">
        <v>3861</v>
      </c>
      <c r="E1879" s="12" t="n">
        <v>6.32</v>
      </c>
      <c r="F1879" s="13" t="n">
        <v>0.000686</v>
      </c>
      <c r="G1879" s="12" t="n">
        <v>5.46</v>
      </c>
      <c r="H1879" s="13" t="n">
        <v>0.000734</v>
      </c>
      <c r="I1879" s="12" t="n">
        <v>6.28</v>
      </c>
      <c r="J1879" s="13" t="n">
        <v>0.00175</v>
      </c>
      <c r="K1879" s="12" t="n">
        <v>1.32</v>
      </c>
      <c r="L1879" s="13" t="n">
        <v>0.613</v>
      </c>
      <c r="M1879" s="12" t="n">
        <v>1.14</v>
      </c>
      <c r="N1879" s="13" t="n">
        <v>0.809</v>
      </c>
      <c r="O1879" s="12" t="n">
        <v>1.31</v>
      </c>
      <c r="P1879" s="13" t="n">
        <v>0.589</v>
      </c>
      <c r="Q1879" s="12" t="n">
        <v>1.16</v>
      </c>
      <c r="R1879" s="12" t="n">
        <v>-1.42</v>
      </c>
      <c r="S1879" s="12" t="n">
        <v>1.06</v>
      </c>
      <c r="T1879" s="12" t="n">
        <v>-1.19</v>
      </c>
    </row>
    <row r="1880" customFormat="false" ht="10.5" hidden="false" customHeight="false" outlineLevel="0" collapsed="false">
      <c r="A1880" s="1" t="s">
        <v>6949</v>
      </c>
      <c r="B1880" s="1" t="s">
        <v>6950</v>
      </c>
      <c r="C1880" s="1" t="s">
        <v>6951</v>
      </c>
      <c r="D1880" s="1" t="s">
        <v>6952</v>
      </c>
      <c r="E1880" s="12" t="n">
        <v>8.34</v>
      </c>
      <c r="F1880" s="13" t="n">
        <v>0.00253</v>
      </c>
      <c r="G1880" s="12" t="n">
        <v>13.74</v>
      </c>
      <c r="H1880" s="13" t="n">
        <v>0.000391</v>
      </c>
      <c r="I1880" s="12" t="n">
        <v>10.78</v>
      </c>
      <c r="J1880" s="13" t="n">
        <v>0.0029</v>
      </c>
      <c r="K1880" s="12" t="n">
        <v>2.24</v>
      </c>
      <c r="L1880" s="13" t="n">
        <v>0.363</v>
      </c>
      <c r="M1880" s="12" t="n">
        <v>3.68</v>
      </c>
      <c r="N1880" s="13" t="n">
        <v>0.0974</v>
      </c>
      <c r="O1880" s="12" t="n">
        <v>2.89</v>
      </c>
      <c r="P1880" s="13" t="n">
        <v>0.136</v>
      </c>
      <c r="Q1880" s="12" t="n">
        <v>-1.19</v>
      </c>
      <c r="R1880" s="12" t="n">
        <v>3.43</v>
      </c>
      <c r="S1880" s="12" t="n">
        <v>1.23</v>
      </c>
      <c r="T1880" s="12" t="n">
        <v>4.42</v>
      </c>
    </row>
    <row r="1881" customFormat="false" ht="10.5" hidden="false" customHeight="false" outlineLevel="0" collapsed="false">
      <c r="A1881" s="1" t="s">
        <v>6953</v>
      </c>
      <c r="B1881" s="1" t="s">
        <v>6954</v>
      </c>
      <c r="C1881" s="1" t="s">
        <v>3010</v>
      </c>
      <c r="D1881" s="1" t="s">
        <v>3011</v>
      </c>
      <c r="E1881" s="12" t="n">
        <v>3.39</v>
      </c>
      <c r="F1881" s="13" t="n">
        <v>0.0196</v>
      </c>
      <c r="G1881" s="12" t="n">
        <v>2.45</v>
      </c>
      <c r="H1881" s="13" t="n">
        <v>0.0652</v>
      </c>
      <c r="I1881" s="12" t="n">
        <v>2.33</v>
      </c>
      <c r="J1881" s="13" t="n">
        <v>0.147</v>
      </c>
      <c r="K1881" s="12" t="n">
        <v>1.56</v>
      </c>
      <c r="L1881" s="13" t="n">
        <v>0.478</v>
      </c>
      <c r="M1881" s="12" t="n">
        <v>1.13</v>
      </c>
      <c r="N1881" s="13" t="n">
        <v>0.86</v>
      </c>
      <c r="O1881" s="12" t="n">
        <v>1.07</v>
      </c>
      <c r="P1881" s="13" t="n">
        <v>0.924</v>
      </c>
      <c r="Q1881" s="12" t="n">
        <v>1.07</v>
      </c>
      <c r="R1881" s="12" t="n">
        <v>-1.52</v>
      </c>
      <c r="S1881" s="12" t="n">
        <v>-1.1</v>
      </c>
      <c r="T1881" s="12" t="n">
        <v>-1.48</v>
      </c>
    </row>
    <row r="1882" customFormat="false" ht="10.5" hidden="false" customHeight="false" outlineLevel="0" collapsed="false">
      <c r="A1882" s="1" t="s">
        <v>6955</v>
      </c>
      <c r="B1882" s="1" t="s">
        <v>6956</v>
      </c>
      <c r="C1882" s="1" t="s">
        <v>6957</v>
      </c>
      <c r="D1882" s="1" t="s">
        <v>6958</v>
      </c>
      <c r="E1882" s="12" t="n">
        <v>2.4</v>
      </c>
      <c r="F1882" s="13" t="n">
        <v>0.0364</v>
      </c>
      <c r="G1882" s="12" t="n">
        <v>2.97</v>
      </c>
      <c r="H1882" s="13" t="n">
        <v>0.00796</v>
      </c>
      <c r="I1882" s="12" t="n">
        <v>2.3</v>
      </c>
      <c r="J1882" s="13" t="n">
        <v>0.0748</v>
      </c>
      <c r="K1882" s="12" t="n">
        <v>1.83</v>
      </c>
      <c r="L1882" s="13" t="n">
        <v>0.31</v>
      </c>
      <c r="M1882" s="12" t="n">
        <v>2.27</v>
      </c>
      <c r="N1882" s="13" t="n">
        <v>0.112</v>
      </c>
      <c r="O1882" s="12" t="n">
        <v>1.75</v>
      </c>
      <c r="P1882" s="13" t="n">
        <v>0.208</v>
      </c>
      <c r="Q1882" s="12" t="n">
        <v>-1.01</v>
      </c>
      <c r="R1882" s="12" t="n">
        <v>1.27</v>
      </c>
      <c r="S1882" s="12" t="n">
        <v>-1.16</v>
      </c>
      <c r="T1882" s="12" t="n">
        <v>1.72</v>
      </c>
    </row>
    <row r="1883" customFormat="false" ht="10.5" hidden="false" customHeight="false" outlineLevel="0" collapsed="false">
      <c r="A1883" s="1" t="s">
        <v>6959</v>
      </c>
      <c r="B1883" s="1" t="s">
        <v>6960</v>
      </c>
      <c r="C1883" s="1" t="s">
        <v>6961</v>
      </c>
      <c r="D1883" s="1" t="s">
        <v>6962</v>
      </c>
      <c r="E1883" s="12" t="n">
        <v>3.05</v>
      </c>
      <c r="F1883" s="13" t="n">
        <v>0.0389</v>
      </c>
      <c r="G1883" s="12" t="n">
        <v>3.03</v>
      </c>
      <c r="H1883" s="13" t="n">
        <v>0.0311</v>
      </c>
      <c r="I1883" s="12" t="n">
        <v>1.84</v>
      </c>
      <c r="J1883" s="13" t="n">
        <v>0.328</v>
      </c>
      <c r="K1883" s="12" t="n">
        <v>1.64</v>
      </c>
      <c r="L1883" s="13" t="n">
        <v>0.458</v>
      </c>
      <c r="M1883" s="12" t="n">
        <v>1.63</v>
      </c>
      <c r="N1883" s="13" t="n">
        <v>0.431</v>
      </c>
      <c r="O1883" s="12" t="n">
        <v>-1.01</v>
      </c>
      <c r="P1883" s="13" t="n">
        <v>0.977</v>
      </c>
      <c r="Q1883" s="12" t="n">
        <v>-1.04</v>
      </c>
      <c r="R1883" s="12" t="n">
        <v>1.14</v>
      </c>
      <c r="S1883" s="12" t="n">
        <v>1.04</v>
      </c>
      <c r="T1883" s="12" t="n">
        <v>1.3</v>
      </c>
    </row>
    <row r="1884" customFormat="false" ht="10.5" hidden="false" customHeight="false" outlineLevel="0" collapsed="false">
      <c r="A1884" s="1" t="s">
        <v>6963</v>
      </c>
      <c r="B1884" s="1" t="s">
        <v>6964</v>
      </c>
      <c r="C1884" s="1" t="s">
        <v>6965</v>
      </c>
      <c r="D1884" s="1" t="s">
        <v>6966</v>
      </c>
      <c r="E1884" s="12" t="n">
        <v>2.51</v>
      </c>
      <c r="F1884" s="13" t="n">
        <v>0.000237</v>
      </c>
      <c r="G1884" s="12" t="n">
        <v>2.4</v>
      </c>
      <c r="H1884" s="13" t="n">
        <v>0.000227</v>
      </c>
      <c r="I1884" s="12" t="n">
        <v>3.18</v>
      </c>
      <c r="J1884" s="13" t="n">
        <v>9.89E-005</v>
      </c>
      <c r="K1884" s="12" t="n">
        <v>1.46</v>
      </c>
      <c r="L1884" s="13" t="n">
        <v>0.161</v>
      </c>
      <c r="M1884" s="12" t="n">
        <v>1.4</v>
      </c>
      <c r="N1884" s="13" t="n">
        <v>0.178</v>
      </c>
      <c r="O1884" s="12" t="n">
        <v>1.85</v>
      </c>
      <c r="P1884" s="13" t="n">
        <v>0.0132</v>
      </c>
      <c r="Q1884" s="12" t="n">
        <v>1.07</v>
      </c>
      <c r="R1884" s="12" t="n">
        <v>1.09</v>
      </c>
      <c r="S1884" s="12" t="n">
        <v>1.1</v>
      </c>
      <c r="T1884" s="12" t="n">
        <v>1.14</v>
      </c>
    </row>
    <row r="1885" customFormat="false" ht="10.5" hidden="false" customHeight="false" outlineLevel="0" collapsed="false">
      <c r="A1885" s="1" t="s">
        <v>6967</v>
      </c>
      <c r="B1885" s="1" t="s">
        <v>6968</v>
      </c>
      <c r="C1885" s="1" t="s">
        <v>6969</v>
      </c>
      <c r="D1885" s="1" t="s">
        <v>6970</v>
      </c>
      <c r="E1885" s="12" t="n">
        <v>7.57</v>
      </c>
      <c r="F1885" s="13" t="n">
        <v>0.0132</v>
      </c>
      <c r="G1885" s="12" t="n">
        <v>9.58</v>
      </c>
      <c r="H1885" s="13" t="n">
        <v>0.00467</v>
      </c>
      <c r="I1885" s="12" t="n">
        <v>12.21</v>
      </c>
      <c r="J1885" s="13" t="n">
        <v>0.00838</v>
      </c>
      <c r="K1885" s="12" t="n">
        <v>2.87</v>
      </c>
      <c r="L1885" s="13" t="n">
        <v>0.347</v>
      </c>
      <c r="M1885" s="12" t="n">
        <v>3.63</v>
      </c>
      <c r="N1885" s="13" t="n">
        <v>0.2</v>
      </c>
      <c r="O1885" s="12" t="n">
        <v>4.63</v>
      </c>
      <c r="P1885" s="13" t="n">
        <v>0.0984</v>
      </c>
      <c r="Q1885" s="12" t="n">
        <v>1.4</v>
      </c>
      <c r="R1885" s="12" t="n">
        <v>4.69</v>
      </c>
      <c r="S1885" s="12" t="n">
        <v>2.79</v>
      </c>
      <c r="T1885" s="12" t="n">
        <v>5.72</v>
      </c>
    </row>
    <row r="1886" customFormat="false" ht="10.5" hidden="false" customHeight="false" outlineLevel="0" collapsed="false">
      <c r="A1886" s="1" t="s">
        <v>6971</v>
      </c>
      <c r="B1886" s="1" t="s">
        <v>6972</v>
      </c>
      <c r="C1886" s="1" t="s">
        <v>6973</v>
      </c>
      <c r="D1886" s="1" t="s">
        <v>6974</v>
      </c>
      <c r="E1886" s="12" t="n">
        <v>4.93</v>
      </c>
      <c r="F1886" s="13" t="n">
        <v>0.00954</v>
      </c>
      <c r="G1886" s="12" t="n">
        <v>5.21</v>
      </c>
      <c r="H1886" s="13" t="n">
        <v>0.0053</v>
      </c>
      <c r="I1886" s="12" t="n">
        <v>6.23</v>
      </c>
      <c r="J1886" s="13" t="n">
        <v>0.00944</v>
      </c>
      <c r="K1886" s="12" t="n">
        <v>-1.09</v>
      </c>
      <c r="L1886" s="13" t="n">
        <v>0.932</v>
      </c>
      <c r="M1886" s="12" t="n">
        <v>-1.04</v>
      </c>
      <c r="N1886" s="13" t="n">
        <v>0.968</v>
      </c>
      <c r="O1886" s="12" t="n">
        <v>1.16</v>
      </c>
      <c r="P1886" s="13" t="n">
        <v>0.848</v>
      </c>
      <c r="Q1886" s="12" t="n">
        <v>1.07</v>
      </c>
      <c r="R1886" s="12" t="n">
        <v>-2.14</v>
      </c>
      <c r="S1886" s="12" t="n">
        <v>1.06</v>
      </c>
      <c r="T1886" s="12" t="n">
        <v>-1.6</v>
      </c>
    </row>
    <row r="1887" customFormat="false" ht="10.5" hidden="false" customHeight="false" outlineLevel="0" collapsed="false">
      <c r="A1887" s="1" t="s">
        <v>6975</v>
      </c>
      <c r="B1887" s="1" t="s">
        <v>6976</v>
      </c>
      <c r="C1887" s="1" t="s">
        <v>6977</v>
      </c>
      <c r="D1887" s="1" t="s">
        <v>6978</v>
      </c>
      <c r="E1887" s="12" t="n">
        <v>3.89</v>
      </c>
      <c r="F1887" s="13" t="n">
        <v>0.0404</v>
      </c>
      <c r="G1887" s="12" t="n">
        <v>4.47</v>
      </c>
      <c r="H1887" s="13" t="n">
        <v>0.0183</v>
      </c>
      <c r="I1887" s="12" t="n">
        <v>5.1</v>
      </c>
      <c r="J1887" s="13" t="n">
        <v>0.0321</v>
      </c>
      <c r="K1887" s="12" t="n">
        <v>1.71</v>
      </c>
      <c r="L1887" s="13" t="n">
        <v>0.505</v>
      </c>
      <c r="M1887" s="12" t="n">
        <v>1.96</v>
      </c>
      <c r="N1887" s="13" t="n">
        <v>0.397</v>
      </c>
      <c r="O1887" s="12" t="n">
        <v>2.24</v>
      </c>
      <c r="P1887" s="13" t="n">
        <v>0.256</v>
      </c>
      <c r="Q1887" s="12" t="n">
        <v>-1.02</v>
      </c>
      <c r="R1887" s="12" t="n">
        <v>1.2</v>
      </c>
      <c r="S1887" s="12" t="n">
        <v>-1.27</v>
      </c>
      <c r="T1887" s="12" t="n">
        <v>1.46</v>
      </c>
    </row>
    <row r="1888" customFormat="false" ht="10.5" hidden="false" customHeight="false" outlineLevel="0" collapsed="false">
      <c r="A1888" s="1" t="s">
        <v>6979</v>
      </c>
      <c r="B1888" s="1" t="s">
        <v>6980</v>
      </c>
      <c r="C1888" s="1" t="s">
        <v>6981</v>
      </c>
      <c r="D1888" s="1" t="s">
        <v>6982</v>
      </c>
      <c r="E1888" s="12" t="n">
        <v>8</v>
      </c>
      <c r="F1888" s="13" t="n">
        <v>0.0011</v>
      </c>
      <c r="G1888" s="12" t="n">
        <v>5.86</v>
      </c>
      <c r="H1888" s="13" t="n">
        <v>0.00208</v>
      </c>
      <c r="I1888" s="12" t="n">
        <v>5.39</v>
      </c>
      <c r="J1888" s="13" t="n">
        <v>0.00995</v>
      </c>
      <c r="K1888" s="12" t="n">
        <v>1.38</v>
      </c>
      <c r="L1888" s="13" t="n">
        <v>0.63</v>
      </c>
      <c r="M1888" s="12" t="n">
        <v>1.01</v>
      </c>
      <c r="N1888" s="13" t="n">
        <v>0.993</v>
      </c>
      <c r="O1888" s="12" t="n">
        <v>-1.08</v>
      </c>
      <c r="P1888" s="13" t="n">
        <v>0.914</v>
      </c>
      <c r="Q1888" s="12" t="n">
        <v>1.15</v>
      </c>
      <c r="R1888" s="12" t="n">
        <v>-1.65</v>
      </c>
      <c r="S1888" s="12" t="n">
        <v>1.14</v>
      </c>
      <c r="T1888" s="12" t="n">
        <v>-1.53</v>
      </c>
    </row>
    <row r="1889" customFormat="false" ht="10.5" hidden="false" customHeight="false" outlineLevel="0" collapsed="false">
      <c r="A1889" s="1" t="s">
        <v>6983</v>
      </c>
      <c r="B1889" s="1" t="s">
        <v>6984</v>
      </c>
      <c r="C1889" s="1" t="s">
        <v>2968</v>
      </c>
      <c r="D1889" s="1" t="s">
        <v>3567</v>
      </c>
      <c r="E1889" s="12" t="n">
        <v>2.51</v>
      </c>
      <c r="F1889" s="13" t="n">
        <v>0.0416</v>
      </c>
      <c r="G1889" s="12" t="n">
        <v>2.33</v>
      </c>
      <c r="H1889" s="13" t="n">
        <v>0.0477</v>
      </c>
      <c r="I1889" s="12" t="n">
        <v>2.38</v>
      </c>
      <c r="J1889" s="13" t="n">
        <v>0.091</v>
      </c>
      <c r="K1889" s="12" t="n">
        <v>1.33</v>
      </c>
      <c r="L1889" s="13" t="n">
        <v>0.604</v>
      </c>
      <c r="M1889" s="12" t="n">
        <v>1.23</v>
      </c>
      <c r="N1889" s="13" t="n">
        <v>0.678</v>
      </c>
      <c r="O1889" s="12" t="n">
        <v>1.26</v>
      </c>
      <c r="P1889" s="13" t="n">
        <v>0.668</v>
      </c>
      <c r="Q1889" s="12" t="n">
        <v>-1.02</v>
      </c>
      <c r="R1889" s="12" t="n">
        <v>1.2</v>
      </c>
      <c r="S1889" s="12" t="n">
        <v>1.25</v>
      </c>
      <c r="T1889" s="12" t="n">
        <v>1.5</v>
      </c>
    </row>
    <row r="1890" customFormat="false" ht="10.5" hidden="false" customHeight="false" outlineLevel="0" collapsed="false">
      <c r="A1890" s="1" t="s">
        <v>6985</v>
      </c>
      <c r="B1890" s="1" t="s">
        <v>6986</v>
      </c>
      <c r="C1890" s="1" t="s">
        <v>6987</v>
      </c>
      <c r="D1890" s="1" t="s">
        <v>6988</v>
      </c>
      <c r="E1890" s="12" t="n">
        <v>3.78</v>
      </c>
      <c r="F1890" s="13" t="n">
        <v>0.0365</v>
      </c>
      <c r="G1890" s="12" t="n">
        <v>3.03</v>
      </c>
      <c r="H1890" s="13" t="n">
        <v>0.0644</v>
      </c>
      <c r="I1890" s="12" t="n">
        <v>6.11</v>
      </c>
      <c r="J1890" s="13" t="n">
        <v>0.0154</v>
      </c>
      <c r="K1890" s="12" t="n">
        <v>1.91</v>
      </c>
      <c r="L1890" s="13" t="n">
        <v>0.428</v>
      </c>
      <c r="M1890" s="12" t="n">
        <v>1.53</v>
      </c>
      <c r="N1890" s="13" t="n">
        <v>0.545</v>
      </c>
      <c r="O1890" s="12" t="n">
        <v>3.07</v>
      </c>
      <c r="P1890" s="13" t="n">
        <v>0.122</v>
      </c>
      <c r="Q1890" s="12" t="n">
        <v>-1.07</v>
      </c>
      <c r="R1890" s="12" t="n">
        <v>2.07</v>
      </c>
      <c r="S1890" s="12" t="n">
        <v>-1.01</v>
      </c>
      <c r="T1890" s="12" t="n">
        <v>3.19</v>
      </c>
    </row>
    <row r="1891" customFormat="false" ht="10.5" hidden="false" customHeight="false" outlineLevel="0" collapsed="false">
      <c r="A1891" s="1" t="s">
        <v>6989</v>
      </c>
      <c r="B1891" s="1" t="s">
        <v>6990</v>
      </c>
      <c r="C1891" s="1" t="s">
        <v>2767</v>
      </c>
      <c r="D1891" s="1" t="s">
        <v>2768</v>
      </c>
      <c r="E1891" s="12" t="n">
        <v>3.78</v>
      </c>
      <c r="F1891" s="13" t="n">
        <v>0.0117</v>
      </c>
      <c r="G1891" s="12" t="n">
        <v>4.32</v>
      </c>
      <c r="H1891" s="13" t="n">
        <v>0.00441</v>
      </c>
      <c r="I1891" s="12" t="n">
        <v>6.06</v>
      </c>
      <c r="J1891" s="13" t="n">
        <v>0.0042</v>
      </c>
      <c r="K1891" s="12" t="n">
        <v>1.31</v>
      </c>
      <c r="L1891" s="13" t="n">
        <v>0.659</v>
      </c>
      <c r="M1891" s="12" t="n">
        <v>1.5</v>
      </c>
      <c r="N1891" s="13" t="n">
        <v>0.465</v>
      </c>
      <c r="O1891" s="12" t="n">
        <v>2.1</v>
      </c>
      <c r="P1891" s="13" t="n">
        <v>0.18</v>
      </c>
      <c r="Q1891" s="12" t="n">
        <v>1.04</v>
      </c>
      <c r="R1891" s="12" t="n">
        <v>1.46</v>
      </c>
      <c r="S1891" s="12" t="n">
        <v>1.22</v>
      </c>
      <c r="T1891" s="12" t="n">
        <v>1.85</v>
      </c>
    </row>
    <row r="1892" customFormat="false" ht="10.5" hidden="false" customHeight="false" outlineLevel="0" collapsed="false">
      <c r="A1892" s="1" t="s">
        <v>6991</v>
      </c>
      <c r="B1892" s="1" t="s">
        <v>6992</v>
      </c>
      <c r="C1892" s="1" t="s">
        <v>6993</v>
      </c>
      <c r="D1892" s="1" t="s">
        <v>6994</v>
      </c>
      <c r="E1892" s="12" t="n">
        <v>4.14</v>
      </c>
      <c r="F1892" s="13" t="n">
        <v>0.00999</v>
      </c>
      <c r="G1892" s="12" t="n">
        <v>2.85</v>
      </c>
      <c r="H1892" s="13" t="n">
        <v>0.0355</v>
      </c>
      <c r="I1892" s="12" t="n">
        <v>3.05</v>
      </c>
      <c r="J1892" s="13" t="n">
        <v>0.0609</v>
      </c>
      <c r="K1892" s="12" t="n">
        <v>1.4</v>
      </c>
      <c r="L1892" s="13" t="n">
        <v>0.605</v>
      </c>
      <c r="M1892" s="12" t="n">
        <v>-1.04</v>
      </c>
      <c r="N1892" s="13" t="n">
        <v>0.957</v>
      </c>
      <c r="O1892" s="12" t="n">
        <v>1.03</v>
      </c>
      <c r="P1892" s="13" t="n">
        <v>0.97</v>
      </c>
      <c r="Q1892" s="12" t="n">
        <v>1.21</v>
      </c>
      <c r="R1892" s="12" t="n">
        <v>-1.84</v>
      </c>
      <c r="S1892" s="12" t="n">
        <v>-1.01</v>
      </c>
      <c r="T1892" s="12" t="n">
        <v>-1.62</v>
      </c>
    </row>
    <row r="1893" customFormat="false" ht="10.5" hidden="false" customHeight="false" outlineLevel="0" collapsed="false">
      <c r="A1893" s="1" t="s">
        <v>6995</v>
      </c>
      <c r="B1893" s="1" t="s">
        <v>6996</v>
      </c>
      <c r="C1893" s="1" t="s">
        <v>2947</v>
      </c>
      <c r="D1893" s="1" t="s">
        <v>2948</v>
      </c>
      <c r="E1893" s="12" t="n">
        <v>3.1</v>
      </c>
      <c r="F1893" s="13" t="n">
        <v>0.0108</v>
      </c>
      <c r="G1893" s="12" t="n">
        <v>3.25</v>
      </c>
      <c r="H1893" s="13" t="n">
        <v>0.00579</v>
      </c>
      <c r="I1893" s="12" t="n">
        <v>3.16</v>
      </c>
      <c r="J1893" s="13" t="n">
        <v>0.0203</v>
      </c>
      <c r="K1893" s="12" t="n">
        <v>1.21</v>
      </c>
      <c r="L1893" s="13" t="n">
        <v>0.714</v>
      </c>
      <c r="M1893" s="12" t="n">
        <v>1.28</v>
      </c>
      <c r="N1893" s="13" t="n">
        <v>0.604</v>
      </c>
      <c r="O1893" s="12" t="n">
        <v>1.24</v>
      </c>
      <c r="P1893" s="13" t="n">
        <v>0.657</v>
      </c>
      <c r="Q1893" s="12" t="n">
        <v>1.16</v>
      </c>
      <c r="R1893" s="12" t="n">
        <v>1.29</v>
      </c>
      <c r="S1893" s="12" t="n">
        <v>1.38</v>
      </c>
      <c r="T1893" s="12" t="n">
        <v>1.53</v>
      </c>
    </row>
    <row r="1894" customFormat="false" ht="10.5" hidden="false" customHeight="false" outlineLevel="0" collapsed="false">
      <c r="A1894" s="1" t="s">
        <v>6997</v>
      </c>
      <c r="B1894" s="1" t="s">
        <v>6998</v>
      </c>
      <c r="C1894" s="1" t="s">
        <v>6999</v>
      </c>
      <c r="D1894" s="1" t="s">
        <v>7000</v>
      </c>
      <c r="E1894" s="12" t="n">
        <v>11.63</v>
      </c>
      <c r="F1894" s="13" t="n">
        <v>1.2E-005</v>
      </c>
      <c r="G1894" s="12" t="n">
        <v>9.65</v>
      </c>
      <c r="H1894" s="13" t="n">
        <v>1.36E-005</v>
      </c>
      <c r="I1894" s="12" t="n">
        <v>7.95</v>
      </c>
      <c r="J1894" s="13" t="n">
        <v>0.000106</v>
      </c>
      <c r="K1894" s="12" t="n">
        <v>1.39</v>
      </c>
      <c r="L1894" s="13" t="n">
        <v>0.458</v>
      </c>
      <c r="M1894" s="12" t="n">
        <v>1.15</v>
      </c>
      <c r="N1894" s="13" t="n">
        <v>0.737</v>
      </c>
      <c r="O1894" s="12" t="n">
        <v>-1.06</v>
      </c>
      <c r="P1894" s="13" t="n">
        <v>0.891</v>
      </c>
      <c r="Q1894" s="12" t="n">
        <v>1.2</v>
      </c>
      <c r="R1894" s="12" t="n">
        <v>-1.22</v>
      </c>
      <c r="S1894" s="12" t="n">
        <v>1.2</v>
      </c>
      <c r="T1894" s="12" t="n">
        <v>-1.12</v>
      </c>
    </row>
    <row r="1895" customFormat="false" ht="10.5" hidden="false" customHeight="false" outlineLevel="0" collapsed="false">
      <c r="A1895" s="1" t="s">
        <v>7001</v>
      </c>
      <c r="B1895" s="1" t="s">
        <v>7002</v>
      </c>
      <c r="C1895" s="1" t="s">
        <v>2683</v>
      </c>
      <c r="D1895" s="1" t="s">
        <v>2684</v>
      </c>
      <c r="E1895" s="12" t="n">
        <v>4.79</v>
      </c>
      <c r="F1895" s="13" t="n">
        <v>0.0447</v>
      </c>
      <c r="G1895" s="12" t="n">
        <v>5.39</v>
      </c>
      <c r="H1895" s="13" t="n">
        <v>0.0241</v>
      </c>
      <c r="I1895" s="12" t="n">
        <v>3.86</v>
      </c>
      <c r="J1895" s="13" t="n">
        <v>0.126</v>
      </c>
      <c r="K1895" s="12" t="n">
        <v>1.45</v>
      </c>
      <c r="L1895" s="13" t="n">
        <v>0.696</v>
      </c>
      <c r="M1895" s="12" t="n">
        <v>1.64</v>
      </c>
      <c r="N1895" s="13" t="n">
        <v>0.564</v>
      </c>
      <c r="O1895" s="12" t="n">
        <v>1.17</v>
      </c>
      <c r="P1895" s="13" t="n">
        <v>0.873</v>
      </c>
      <c r="Q1895" s="12" t="n">
        <v>-1.03</v>
      </c>
      <c r="R1895" s="12" t="n">
        <v>1.38</v>
      </c>
      <c r="S1895" s="12" t="n">
        <v>-1.29</v>
      </c>
      <c r="T1895" s="12" t="n">
        <v>2.14</v>
      </c>
    </row>
    <row r="1896" customFormat="false" ht="10.5" hidden="false" customHeight="false" outlineLevel="0" collapsed="false">
      <c r="A1896" s="1" t="s">
        <v>7003</v>
      </c>
      <c r="B1896" s="1" t="s">
        <v>7004</v>
      </c>
      <c r="C1896" s="1" t="s">
        <v>4717</v>
      </c>
      <c r="D1896" s="1" t="s">
        <v>4718</v>
      </c>
      <c r="E1896" s="12" t="n">
        <v>5.1</v>
      </c>
      <c r="F1896" s="13" t="n">
        <v>0.00317</v>
      </c>
      <c r="G1896" s="12" t="n">
        <v>3.76</v>
      </c>
      <c r="H1896" s="13" t="n">
        <v>0.00771</v>
      </c>
      <c r="I1896" s="12" t="n">
        <v>2.75</v>
      </c>
      <c r="J1896" s="13" t="n">
        <v>0.0753</v>
      </c>
      <c r="K1896" s="12" t="n">
        <v>1.55</v>
      </c>
      <c r="L1896" s="13" t="n">
        <v>0.475</v>
      </c>
      <c r="M1896" s="12" t="n">
        <v>1.14</v>
      </c>
      <c r="N1896" s="13" t="n">
        <v>0.825</v>
      </c>
      <c r="O1896" s="12" t="n">
        <v>-1.2</v>
      </c>
      <c r="P1896" s="13" t="n">
        <v>0.762</v>
      </c>
      <c r="Q1896" s="12" t="n">
        <v>1.2</v>
      </c>
      <c r="R1896" s="12" t="n">
        <v>-1.63</v>
      </c>
      <c r="S1896" s="12" t="n">
        <v>1.27</v>
      </c>
      <c r="T1896" s="12" t="n">
        <v>-1.42</v>
      </c>
    </row>
    <row r="1897" customFormat="false" ht="10.5" hidden="false" customHeight="false" outlineLevel="0" collapsed="false">
      <c r="A1897" s="1" t="s">
        <v>7005</v>
      </c>
      <c r="B1897" s="1" t="s">
        <v>7006</v>
      </c>
      <c r="C1897" s="1" t="s">
        <v>7007</v>
      </c>
      <c r="D1897" s="1" t="s">
        <v>7008</v>
      </c>
      <c r="E1897" s="12" t="n">
        <v>11.39</v>
      </c>
      <c r="F1897" s="13" t="n">
        <v>0.000333</v>
      </c>
      <c r="G1897" s="12" t="n">
        <v>12.47</v>
      </c>
      <c r="H1897" s="13" t="n">
        <v>0.000163</v>
      </c>
      <c r="I1897" s="12" t="n">
        <v>19.84</v>
      </c>
      <c r="J1897" s="13" t="n">
        <v>0.000178</v>
      </c>
      <c r="K1897" s="12" t="n">
        <v>1.28</v>
      </c>
      <c r="L1897" s="13" t="n">
        <v>0.726</v>
      </c>
      <c r="M1897" s="12" t="n">
        <v>1.4</v>
      </c>
      <c r="N1897" s="13" t="n">
        <v>0.574</v>
      </c>
      <c r="O1897" s="12" t="n">
        <v>2.22</v>
      </c>
      <c r="P1897" s="13" t="n">
        <v>0.179</v>
      </c>
      <c r="Q1897" s="12" t="n">
        <v>1.15</v>
      </c>
      <c r="R1897" s="12" t="n">
        <v>3.01</v>
      </c>
      <c r="S1897" s="12" t="n">
        <v>1.25</v>
      </c>
      <c r="T1897" s="12" t="n">
        <v>4.1</v>
      </c>
    </row>
    <row r="1898" customFormat="false" ht="10.5" hidden="false" customHeight="false" outlineLevel="0" collapsed="false">
      <c r="A1898" s="1" t="s">
        <v>7009</v>
      </c>
      <c r="B1898" s="1" t="s">
        <v>7010</v>
      </c>
      <c r="C1898" s="1" t="s">
        <v>7007</v>
      </c>
      <c r="D1898" s="1" t="s">
        <v>7008</v>
      </c>
      <c r="E1898" s="12" t="n">
        <v>6.02</v>
      </c>
      <c r="F1898" s="13" t="n">
        <v>0.000228</v>
      </c>
      <c r="G1898" s="12" t="n">
        <v>6.82</v>
      </c>
      <c r="H1898" s="13" t="n">
        <v>8.89E-005</v>
      </c>
      <c r="I1898" s="12" t="n">
        <v>11.55</v>
      </c>
      <c r="J1898" s="13" t="n">
        <v>4.77E-005</v>
      </c>
      <c r="K1898" s="12" t="n">
        <v>1.41</v>
      </c>
      <c r="L1898" s="13" t="n">
        <v>0.453</v>
      </c>
      <c r="M1898" s="12" t="n">
        <v>1.6</v>
      </c>
      <c r="N1898" s="13" t="n">
        <v>0.339</v>
      </c>
      <c r="O1898" s="12" t="n">
        <v>2.71</v>
      </c>
      <c r="P1898" s="13" t="n">
        <v>0.0342</v>
      </c>
      <c r="Q1898" s="12" t="n">
        <v>1.06</v>
      </c>
      <c r="R1898" s="12" t="n">
        <v>1.6</v>
      </c>
      <c r="S1898" s="12" t="n">
        <v>1.39</v>
      </c>
      <c r="T1898" s="12" t="n">
        <v>2.04</v>
      </c>
    </row>
    <row r="1899" customFormat="false" ht="10.5" hidden="false" customHeight="false" outlineLevel="0" collapsed="false">
      <c r="A1899" s="1" t="s">
        <v>7011</v>
      </c>
      <c r="B1899" s="1" t="s">
        <v>7012</v>
      </c>
      <c r="C1899" s="1" t="s">
        <v>7013</v>
      </c>
      <c r="D1899" s="1" t="s">
        <v>7014</v>
      </c>
      <c r="E1899" s="12" t="n">
        <v>3.36</v>
      </c>
      <c r="F1899" s="13" t="n">
        <v>0.0259</v>
      </c>
      <c r="G1899" s="12" t="n">
        <v>1.89</v>
      </c>
      <c r="H1899" s="13" t="n">
        <v>0.234</v>
      </c>
      <c r="I1899" s="12" t="n">
        <v>1.55</v>
      </c>
      <c r="J1899" s="13" t="n">
        <v>0.487</v>
      </c>
      <c r="K1899" s="12" t="n">
        <v>1.95</v>
      </c>
      <c r="L1899" s="13" t="n">
        <v>0.372</v>
      </c>
      <c r="M1899" s="12" t="n">
        <v>1.09</v>
      </c>
      <c r="N1899" s="13" t="n">
        <v>0.901</v>
      </c>
      <c r="O1899" s="12" t="n">
        <v>-1.12</v>
      </c>
      <c r="P1899" s="13" t="n">
        <v>0.882</v>
      </c>
      <c r="Q1899" s="12" t="n">
        <v>1.4</v>
      </c>
      <c r="R1899" s="12" t="n">
        <v>-2.04</v>
      </c>
      <c r="S1899" s="12" t="n">
        <v>1.21</v>
      </c>
      <c r="T1899" s="12" t="n">
        <v>-1.95</v>
      </c>
    </row>
    <row r="1900" customFormat="false" ht="10.5" hidden="false" customHeight="false" outlineLevel="0" collapsed="false">
      <c r="A1900" s="1" t="s">
        <v>7015</v>
      </c>
      <c r="B1900" s="1" t="s">
        <v>7016</v>
      </c>
      <c r="C1900" s="1" t="s">
        <v>3686</v>
      </c>
      <c r="D1900" s="1" t="s">
        <v>3687</v>
      </c>
      <c r="E1900" s="12" t="n">
        <v>5.21</v>
      </c>
      <c r="F1900" s="13" t="n">
        <v>0.00414</v>
      </c>
      <c r="G1900" s="12" t="n">
        <v>4</v>
      </c>
      <c r="H1900" s="13" t="n">
        <v>0.00816</v>
      </c>
      <c r="I1900" s="12" t="n">
        <v>4.14</v>
      </c>
      <c r="J1900" s="13" t="n">
        <v>0.021</v>
      </c>
      <c r="K1900" s="12" t="n">
        <v>1.45</v>
      </c>
      <c r="L1900" s="13" t="n">
        <v>0.554</v>
      </c>
      <c r="M1900" s="12" t="n">
        <v>1.12</v>
      </c>
      <c r="N1900" s="13" t="n">
        <v>0.871</v>
      </c>
      <c r="O1900" s="12" t="n">
        <v>1.16</v>
      </c>
      <c r="P1900" s="13" t="n">
        <v>0.825</v>
      </c>
      <c r="Q1900" s="12" t="n">
        <v>1.09</v>
      </c>
      <c r="R1900" s="12" t="n">
        <v>-1.28</v>
      </c>
      <c r="S1900" s="12" t="n">
        <v>-1.07</v>
      </c>
      <c r="T1900" s="12" t="n">
        <v>-1.14</v>
      </c>
    </row>
    <row r="1901" customFormat="false" ht="10.5" hidden="false" customHeight="false" outlineLevel="0" collapsed="false">
      <c r="A1901" s="1" t="s">
        <v>7017</v>
      </c>
      <c r="B1901" s="1" t="s">
        <v>7018</v>
      </c>
      <c r="C1901" s="1" t="s">
        <v>3350</v>
      </c>
      <c r="D1901" s="1" t="s">
        <v>3351</v>
      </c>
      <c r="E1901" s="12" t="n">
        <v>13.45</v>
      </c>
      <c r="F1901" s="13" t="n">
        <v>0.000956</v>
      </c>
      <c r="G1901" s="12" t="n">
        <v>10.13</v>
      </c>
      <c r="H1901" s="13" t="n">
        <v>0.00135</v>
      </c>
      <c r="I1901" s="12" t="n">
        <v>9.51</v>
      </c>
      <c r="J1901" s="13" t="n">
        <v>0.0059</v>
      </c>
      <c r="K1901" s="12" t="n">
        <v>1.54</v>
      </c>
      <c r="L1901" s="13" t="n">
        <v>0.595</v>
      </c>
      <c r="M1901" s="12" t="n">
        <v>1.16</v>
      </c>
      <c r="N1901" s="13" t="n">
        <v>0.87</v>
      </c>
      <c r="O1901" s="12" t="n">
        <v>1.09</v>
      </c>
      <c r="P1901" s="13" t="n">
        <v>0.927</v>
      </c>
      <c r="Q1901" s="12" t="n">
        <v>1.21</v>
      </c>
      <c r="R1901" s="12" t="n">
        <v>-1.93</v>
      </c>
      <c r="S1901" s="12" t="n">
        <v>-1.01</v>
      </c>
      <c r="T1901" s="12" t="n">
        <v>-1.77</v>
      </c>
    </row>
    <row r="1902" customFormat="false" ht="10.5" hidden="false" customHeight="false" outlineLevel="0" collapsed="false">
      <c r="A1902" s="1" t="s">
        <v>7019</v>
      </c>
      <c r="B1902" s="1" t="s">
        <v>7020</v>
      </c>
      <c r="C1902" s="1" t="s">
        <v>7021</v>
      </c>
      <c r="D1902" s="1" t="s">
        <v>7022</v>
      </c>
      <c r="E1902" s="12" t="n">
        <v>4.53</v>
      </c>
      <c r="F1902" s="13" t="n">
        <v>0.00364</v>
      </c>
      <c r="G1902" s="12" t="n">
        <v>3.12</v>
      </c>
      <c r="H1902" s="13" t="n">
        <v>0.014</v>
      </c>
      <c r="I1902" s="12" t="n">
        <v>1.77</v>
      </c>
      <c r="J1902" s="13" t="n">
        <v>0.295</v>
      </c>
      <c r="K1902" s="12" t="n">
        <v>1.33</v>
      </c>
      <c r="L1902" s="13" t="n">
        <v>0.623</v>
      </c>
      <c r="M1902" s="12" t="n">
        <v>-1.09</v>
      </c>
      <c r="N1902" s="13" t="n">
        <v>0.879</v>
      </c>
      <c r="O1902" s="12" t="n">
        <v>-1.93</v>
      </c>
      <c r="P1902" s="13" t="n">
        <v>0.201</v>
      </c>
      <c r="Q1902" s="12" t="n">
        <v>-1.15</v>
      </c>
      <c r="R1902" s="12" t="n">
        <v>-2.03</v>
      </c>
      <c r="S1902" s="12" t="n">
        <v>1.16</v>
      </c>
      <c r="T1902" s="12" t="n">
        <v>-1.46</v>
      </c>
    </row>
    <row r="1903" customFormat="false" ht="10.5" hidden="false" customHeight="false" outlineLevel="0" collapsed="false">
      <c r="A1903" s="1" t="s">
        <v>7023</v>
      </c>
      <c r="B1903" s="1" t="s">
        <v>7024</v>
      </c>
      <c r="C1903" s="1" t="s">
        <v>7025</v>
      </c>
      <c r="D1903" s="1" t="s">
        <v>7026</v>
      </c>
      <c r="E1903" s="12" t="n">
        <v>5.54</v>
      </c>
      <c r="F1903" s="13" t="n">
        <v>0.00266</v>
      </c>
      <c r="G1903" s="12" t="n">
        <v>3.01</v>
      </c>
      <c r="H1903" s="13" t="n">
        <v>0.0247</v>
      </c>
      <c r="I1903" s="12" t="n">
        <v>2.4</v>
      </c>
      <c r="J1903" s="13" t="n">
        <v>0.132</v>
      </c>
      <c r="K1903" s="12" t="n">
        <v>1.51</v>
      </c>
      <c r="L1903" s="13" t="n">
        <v>0.508</v>
      </c>
      <c r="M1903" s="12" t="n">
        <v>-1.22</v>
      </c>
      <c r="N1903" s="13" t="n">
        <v>0.724</v>
      </c>
      <c r="O1903" s="12" t="n">
        <v>-1.54</v>
      </c>
      <c r="P1903" s="13" t="n">
        <v>0.437</v>
      </c>
      <c r="Q1903" s="12" t="n">
        <v>1.31</v>
      </c>
      <c r="R1903" s="12" t="n">
        <v>-2.13</v>
      </c>
      <c r="S1903" s="12" t="n">
        <v>1.14</v>
      </c>
      <c r="T1903" s="12" t="n">
        <v>-2.14</v>
      </c>
    </row>
    <row r="1904" customFormat="false" ht="10.5" hidden="false" customHeight="false" outlineLevel="0" collapsed="false">
      <c r="A1904" s="1" t="s">
        <v>7027</v>
      </c>
      <c r="B1904" s="1" t="s">
        <v>7028</v>
      </c>
      <c r="C1904" s="1" t="s">
        <v>7029</v>
      </c>
      <c r="D1904" s="1" t="s">
        <v>7030</v>
      </c>
      <c r="E1904" s="12" t="n">
        <v>5.98</v>
      </c>
      <c r="F1904" s="13" t="n">
        <v>0.0109</v>
      </c>
      <c r="G1904" s="12" t="n">
        <v>10.56</v>
      </c>
      <c r="H1904" s="13" t="n">
        <v>0.00121</v>
      </c>
      <c r="I1904" s="12" t="n">
        <v>32.9</v>
      </c>
      <c r="J1904" s="13" t="n">
        <v>0.000299</v>
      </c>
      <c r="K1904" s="12" t="n">
        <v>1.11</v>
      </c>
      <c r="L1904" s="13" t="n">
        <v>0.93</v>
      </c>
      <c r="M1904" s="12" t="n">
        <v>1.96</v>
      </c>
      <c r="N1904" s="13" t="n">
        <v>0.405</v>
      </c>
      <c r="O1904" s="12" t="n">
        <v>6.11</v>
      </c>
      <c r="P1904" s="13" t="n">
        <v>0.0317</v>
      </c>
      <c r="Q1904" s="12" t="n">
        <v>-1.4</v>
      </c>
      <c r="R1904" s="12" t="n">
        <v>3.95</v>
      </c>
      <c r="S1904" s="12" t="n">
        <v>-2.79</v>
      </c>
      <c r="T1904" s="12" t="n">
        <v>6.59</v>
      </c>
    </row>
    <row r="1905" customFormat="false" ht="10.5" hidden="false" customHeight="false" outlineLevel="0" collapsed="false">
      <c r="A1905" s="1" t="s">
        <v>7031</v>
      </c>
      <c r="B1905" s="1" t="s">
        <v>7032</v>
      </c>
      <c r="C1905" s="1" t="s">
        <v>7033</v>
      </c>
      <c r="D1905" s="1" t="s">
        <v>7034</v>
      </c>
      <c r="E1905" s="12" t="n">
        <v>5.98</v>
      </c>
      <c r="F1905" s="13" t="n">
        <v>0.00355</v>
      </c>
      <c r="G1905" s="12" t="n">
        <v>5.54</v>
      </c>
      <c r="H1905" s="13" t="n">
        <v>0.0031</v>
      </c>
      <c r="I1905" s="12" t="n">
        <v>5.62</v>
      </c>
      <c r="J1905" s="13" t="n">
        <v>0.0101</v>
      </c>
      <c r="K1905" s="12" t="n">
        <v>2.64</v>
      </c>
      <c r="L1905" s="13" t="n">
        <v>0.218</v>
      </c>
      <c r="M1905" s="12" t="n">
        <v>2.45</v>
      </c>
      <c r="N1905" s="13" t="n">
        <v>0.21</v>
      </c>
      <c r="O1905" s="12" t="n">
        <v>2.48</v>
      </c>
      <c r="P1905" s="13" t="n">
        <v>0.147</v>
      </c>
      <c r="Q1905" s="12" t="n">
        <v>-1.03</v>
      </c>
      <c r="R1905" s="12" t="n">
        <v>2.24</v>
      </c>
      <c r="S1905" s="12" t="n">
        <v>1.13</v>
      </c>
      <c r="T1905" s="12" t="n">
        <v>3.45</v>
      </c>
    </row>
    <row r="1906" customFormat="false" ht="10.5" hidden="false" customHeight="false" outlineLevel="0" collapsed="false">
      <c r="A1906" s="1" t="s">
        <v>7035</v>
      </c>
      <c r="B1906" s="1" t="s">
        <v>7036</v>
      </c>
      <c r="C1906" s="1" t="s">
        <v>7037</v>
      </c>
      <c r="D1906" s="1" t="s">
        <v>7038</v>
      </c>
      <c r="E1906" s="12" t="n">
        <v>8.06</v>
      </c>
      <c r="F1906" s="13" t="n">
        <v>0.000483</v>
      </c>
      <c r="G1906" s="12" t="n">
        <v>7.41</v>
      </c>
      <c r="H1906" s="13" t="n">
        <v>0.000411</v>
      </c>
      <c r="I1906" s="12" t="n">
        <v>6.82</v>
      </c>
      <c r="J1906" s="13" t="n">
        <v>0.00216</v>
      </c>
      <c r="K1906" s="12" t="n">
        <v>1.89</v>
      </c>
      <c r="L1906" s="13" t="n">
        <v>0.353</v>
      </c>
      <c r="M1906" s="12" t="n">
        <v>1.74</v>
      </c>
      <c r="N1906" s="13" t="n">
        <v>0.37</v>
      </c>
      <c r="O1906" s="12" t="n">
        <v>1.6</v>
      </c>
      <c r="P1906" s="13" t="n">
        <v>0.366</v>
      </c>
      <c r="Q1906" s="12" t="n">
        <v>1.07</v>
      </c>
      <c r="R1906" s="12" t="n">
        <v>1.87</v>
      </c>
      <c r="S1906" s="12" t="n">
        <v>1.29</v>
      </c>
      <c r="T1906" s="12" t="n">
        <v>2.37</v>
      </c>
    </row>
    <row r="1907" customFormat="false" ht="10.5" hidden="false" customHeight="false" outlineLevel="0" collapsed="false">
      <c r="A1907" s="1" t="s">
        <v>7039</v>
      </c>
      <c r="B1907" s="1" t="s">
        <v>7040</v>
      </c>
      <c r="C1907" s="1" t="s">
        <v>7041</v>
      </c>
      <c r="D1907" s="1" t="s">
        <v>7042</v>
      </c>
      <c r="E1907" s="12" t="n">
        <v>4.29</v>
      </c>
      <c r="F1907" s="13" t="n">
        <v>0.0198</v>
      </c>
      <c r="G1907" s="12" t="n">
        <v>5.62</v>
      </c>
      <c r="H1907" s="13" t="n">
        <v>0.00516</v>
      </c>
      <c r="I1907" s="12" t="n">
        <v>5.86</v>
      </c>
      <c r="J1907" s="13" t="n">
        <v>0.0141</v>
      </c>
      <c r="K1907" s="12" t="n">
        <v>1.67</v>
      </c>
      <c r="L1907" s="13" t="n">
        <v>0.491</v>
      </c>
      <c r="M1907" s="12" t="n">
        <v>2.19</v>
      </c>
      <c r="N1907" s="13" t="n">
        <v>0.332</v>
      </c>
      <c r="O1907" s="12" t="n">
        <v>2.28</v>
      </c>
      <c r="P1907" s="13" t="n">
        <v>0.212</v>
      </c>
      <c r="Q1907" s="12" t="n">
        <v>1.23</v>
      </c>
      <c r="R1907" s="12" t="n">
        <v>1.05</v>
      </c>
      <c r="S1907" s="12" t="n">
        <v>1.36</v>
      </c>
      <c r="T1907" s="12" t="n">
        <v>1.34</v>
      </c>
    </row>
    <row r="1908" customFormat="false" ht="10.5" hidden="false" customHeight="false" outlineLevel="0" collapsed="false">
      <c r="A1908" s="1" t="s">
        <v>7043</v>
      </c>
      <c r="B1908" s="1" t="s">
        <v>7044</v>
      </c>
      <c r="C1908" s="1" t="s">
        <v>3784</v>
      </c>
      <c r="D1908" s="1" t="s">
        <v>3785</v>
      </c>
      <c r="E1908" s="12" t="n">
        <v>6.28</v>
      </c>
      <c r="F1908" s="13" t="n">
        <v>0.0026</v>
      </c>
      <c r="G1908" s="12" t="n">
        <v>3.68</v>
      </c>
      <c r="H1908" s="13" t="n">
        <v>0.0144</v>
      </c>
      <c r="I1908" s="12" t="n">
        <v>3.07</v>
      </c>
      <c r="J1908" s="13" t="n">
        <v>0.0705</v>
      </c>
      <c r="K1908" s="12" t="n">
        <v>1.63</v>
      </c>
      <c r="L1908" s="13" t="n">
        <v>0.469</v>
      </c>
      <c r="M1908" s="12" t="n">
        <v>-1.05</v>
      </c>
      <c r="N1908" s="13" t="n">
        <v>0.948</v>
      </c>
      <c r="O1908" s="12" t="n">
        <v>-1.26</v>
      </c>
      <c r="P1908" s="13" t="n">
        <v>0.722</v>
      </c>
      <c r="Q1908" s="12" t="n">
        <v>1.07</v>
      </c>
      <c r="R1908" s="12" t="n">
        <v>-2.24</v>
      </c>
      <c r="S1908" s="12" t="n">
        <v>-1.31</v>
      </c>
      <c r="T1908" s="12" t="n">
        <v>-2.07</v>
      </c>
    </row>
    <row r="1909" customFormat="false" ht="10.5" hidden="false" customHeight="false" outlineLevel="0" collapsed="false">
      <c r="A1909" s="1" t="s">
        <v>7045</v>
      </c>
      <c r="B1909" s="1" t="s">
        <v>7046</v>
      </c>
      <c r="C1909" s="1" t="s">
        <v>7047</v>
      </c>
      <c r="D1909" s="1" t="s">
        <v>7048</v>
      </c>
      <c r="E1909" s="12" t="n">
        <v>6.77</v>
      </c>
      <c r="F1909" s="13" t="n">
        <v>0.00333</v>
      </c>
      <c r="G1909" s="12" t="n">
        <v>9.58</v>
      </c>
      <c r="H1909" s="13" t="n">
        <v>0.000703</v>
      </c>
      <c r="I1909" s="12" t="n">
        <v>8.28</v>
      </c>
      <c r="J1909" s="13" t="n">
        <v>0.00414</v>
      </c>
      <c r="K1909" s="12" t="n">
        <v>3.56</v>
      </c>
      <c r="L1909" s="13" t="n">
        <v>0.111</v>
      </c>
      <c r="M1909" s="12" t="n">
        <v>5.03</v>
      </c>
      <c r="N1909" s="13" t="n">
        <v>0.0266</v>
      </c>
      <c r="O1909" s="12" t="n">
        <v>4.35</v>
      </c>
      <c r="P1909" s="13" t="n">
        <v>0.0452</v>
      </c>
      <c r="Q1909" s="12" t="n">
        <v>-1.14</v>
      </c>
      <c r="R1909" s="12" t="n">
        <v>2.93</v>
      </c>
      <c r="S1909" s="12" t="n">
        <v>-1.52</v>
      </c>
      <c r="T1909" s="12" t="n">
        <v>4.1</v>
      </c>
    </row>
    <row r="1910" customFormat="false" ht="10.5" hidden="false" customHeight="false" outlineLevel="0" collapsed="false">
      <c r="A1910" s="1" t="s">
        <v>7049</v>
      </c>
      <c r="B1910" s="1" t="s">
        <v>7050</v>
      </c>
      <c r="C1910" s="1" t="s">
        <v>7051</v>
      </c>
      <c r="D1910" s="1" t="s">
        <v>7052</v>
      </c>
      <c r="E1910" s="12" t="n">
        <v>3.05</v>
      </c>
      <c r="F1910" s="13" t="n">
        <v>0.0168</v>
      </c>
      <c r="G1910" s="12" t="n">
        <v>3.41</v>
      </c>
      <c r="H1910" s="13" t="n">
        <v>0.00683</v>
      </c>
      <c r="I1910" s="12" t="n">
        <v>4.38</v>
      </c>
      <c r="J1910" s="13" t="n">
        <v>0.00729</v>
      </c>
      <c r="K1910" s="12" t="n">
        <v>1.27</v>
      </c>
      <c r="L1910" s="13" t="n">
        <v>0.677</v>
      </c>
      <c r="M1910" s="12" t="n">
        <v>1.41</v>
      </c>
      <c r="N1910" s="13" t="n">
        <v>0.492</v>
      </c>
      <c r="O1910" s="12" t="n">
        <v>1.82</v>
      </c>
      <c r="P1910" s="13" t="n">
        <v>0.225</v>
      </c>
      <c r="Q1910" s="12" t="n">
        <v>-1.14</v>
      </c>
      <c r="R1910" s="12" t="n">
        <v>-1.37</v>
      </c>
      <c r="S1910" s="12" t="n">
        <v>1.18</v>
      </c>
      <c r="T1910" s="12" t="n">
        <v>-1.06</v>
      </c>
    </row>
    <row r="1911" customFormat="false" ht="10.5" hidden="false" customHeight="false" outlineLevel="0" collapsed="false">
      <c r="A1911" s="1" t="s">
        <v>7053</v>
      </c>
      <c r="B1911" s="1" t="s">
        <v>7054</v>
      </c>
      <c r="C1911" s="1" t="s">
        <v>7055</v>
      </c>
      <c r="D1911" s="1" t="s">
        <v>7056</v>
      </c>
      <c r="E1911" s="12" t="n">
        <v>5.7</v>
      </c>
      <c r="F1911" s="13" t="n">
        <v>0.00566</v>
      </c>
      <c r="G1911" s="12" t="n">
        <v>4.72</v>
      </c>
      <c r="H1911" s="13" t="n">
        <v>0.00753</v>
      </c>
      <c r="I1911" s="12" t="n">
        <v>4.47</v>
      </c>
      <c r="J1911" s="13" t="n">
        <v>0.0269</v>
      </c>
      <c r="K1911" s="12" t="n">
        <v>1.32</v>
      </c>
      <c r="L1911" s="13" t="n">
        <v>0.707</v>
      </c>
      <c r="M1911" s="12" t="n">
        <v>1.09</v>
      </c>
      <c r="N1911" s="13" t="n">
        <v>0.909</v>
      </c>
      <c r="O1911" s="12" t="n">
        <v>1.04</v>
      </c>
      <c r="P1911" s="13" t="n">
        <v>0.966</v>
      </c>
      <c r="Q1911" s="12" t="n">
        <v>1.25</v>
      </c>
      <c r="R1911" s="12" t="n">
        <v>-1.46</v>
      </c>
      <c r="S1911" s="12" t="n">
        <v>1.1</v>
      </c>
      <c r="T1911" s="12" t="n">
        <v>-1.33</v>
      </c>
    </row>
    <row r="1912" customFormat="false" ht="10.5" hidden="false" customHeight="false" outlineLevel="0" collapsed="false">
      <c r="A1912" s="1" t="s">
        <v>7057</v>
      </c>
      <c r="B1912" s="1" t="s">
        <v>7058</v>
      </c>
      <c r="C1912" s="1" t="s">
        <v>7059</v>
      </c>
      <c r="D1912" s="1" t="s">
        <v>7060</v>
      </c>
      <c r="E1912" s="12" t="n">
        <v>2.68</v>
      </c>
      <c r="F1912" s="13" t="n">
        <v>0.0322</v>
      </c>
      <c r="G1912" s="12" t="n">
        <v>2.41</v>
      </c>
      <c r="H1912" s="13" t="n">
        <v>0.0425</v>
      </c>
      <c r="I1912" s="12" t="n">
        <v>3.48</v>
      </c>
      <c r="J1912" s="13" t="n">
        <v>0.0195</v>
      </c>
      <c r="K1912" s="12" t="n">
        <v>-1.13</v>
      </c>
      <c r="L1912" s="13" t="n">
        <v>0.861</v>
      </c>
      <c r="M1912" s="12" t="n">
        <v>-1.25</v>
      </c>
      <c r="N1912" s="13" t="n">
        <v>0.66</v>
      </c>
      <c r="O1912" s="12" t="n">
        <v>1.16</v>
      </c>
      <c r="P1912" s="13" t="n">
        <v>0.796</v>
      </c>
      <c r="Q1912" s="12" t="n">
        <v>1.1</v>
      </c>
      <c r="R1912" s="12" t="n">
        <v>1.43</v>
      </c>
      <c r="S1912" s="12" t="n">
        <v>1.09</v>
      </c>
      <c r="T1912" s="12" t="n">
        <v>1.73</v>
      </c>
    </row>
    <row r="1913" customFormat="false" ht="10.5" hidden="false" customHeight="false" outlineLevel="0" collapsed="false">
      <c r="A1913" s="1" t="s">
        <v>7061</v>
      </c>
      <c r="B1913" s="1" t="s">
        <v>7062</v>
      </c>
      <c r="C1913" s="1" t="s">
        <v>7063</v>
      </c>
      <c r="D1913" s="1" t="s">
        <v>7064</v>
      </c>
      <c r="E1913" s="12" t="n">
        <v>3.25</v>
      </c>
      <c r="F1913" s="13" t="n">
        <v>0.0227</v>
      </c>
      <c r="G1913" s="12" t="n">
        <v>3.41</v>
      </c>
      <c r="H1913" s="13" t="n">
        <v>0.0134</v>
      </c>
      <c r="I1913" s="12" t="n">
        <v>2.73</v>
      </c>
      <c r="J1913" s="13" t="n">
        <v>0.082</v>
      </c>
      <c r="K1913" s="12" t="n">
        <v>1.08</v>
      </c>
      <c r="L1913" s="13" t="n">
        <v>0.931</v>
      </c>
      <c r="M1913" s="12" t="n">
        <v>1.13</v>
      </c>
      <c r="N1913" s="13" t="n">
        <v>0.847</v>
      </c>
      <c r="O1913" s="12" t="n">
        <v>-1.1</v>
      </c>
      <c r="P1913" s="13" t="n">
        <v>0.877</v>
      </c>
      <c r="Q1913" s="12" t="n">
        <v>1.21</v>
      </c>
      <c r="R1913" s="12" t="n">
        <v>1.93</v>
      </c>
      <c r="S1913" s="12" t="n">
        <v>1.54</v>
      </c>
      <c r="T1913" s="12" t="n">
        <v>2.39</v>
      </c>
    </row>
    <row r="1914" customFormat="false" ht="10.5" hidden="false" customHeight="false" outlineLevel="0" collapsed="false">
      <c r="A1914" s="1" t="s">
        <v>7065</v>
      </c>
      <c r="B1914" s="1" t="s">
        <v>7066</v>
      </c>
      <c r="C1914" s="1" t="s">
        <v>7067</v>
      </c>
      <c r="D1914" s="1" t="s">
        <v>7068</v>
      </c>
      <c r="E1914" s="12" t="n">
        <v>3.76</v>
      </c>
      <c r="F1914" s="13" t="n">
        <v>0.0221</v>
      </c>
      <c r="G1914" s="12" t="n">
        <v>4.44</v>
      </c>
      <c r="H1914" s="13" t="n">
        <v>0.00817</v>
      </c>
      <c r="I1914" s="12" t="n">
        <v>4.44</v>
      </c>
      <c r="J1914" s="13" t="n">
        <v>0.0241</v>
      </c>
      <c r="K1914" s="12" t="n">
        <v>2.19</v>
      </c>
      <c r="L1914" s="13" t="n">
        <v>0.332</v>
      </c>
      <c r="M1914" s="12" t="n">
        <v>2.59</v>
      </c>
      <c r="N1914" s="13" t="n">
        <v>0.188</v>
      </c>
      <c r="O1914" s="12" t="n">
        <v>2.59</v>
      </c>
      <c r="P1914" s="13" t="n">
        <v>0.138</v>
      </c>
      <c r="Q1914" s="12" t="n">
        <v>1.11</v>
      </c>
      <c r="R1914" s="12" t="n">
        <v>1.21</v>
      </c>
      <c r="S1914" s="12" t="n">
        <v>-1.06</v>
      </c>
      <c r="T1914" s="12" t="n">
        <v>1.75</v>
      </c>
    </row>
    <row r="1915" customFormat="false" ht="10.5" hidden="false" customHeight="false" outlineLevel="0" collapsed="false">
      <c r="A1915" s="1" t="s">
        <v>7069</v>
      </c>
      <c r="B1915" s="1" t="s">
        <v>7070</v>
      </c>
      <c r="C1915" s="1" t="s">
        <v>3720</v>
      </c>
      <c r="D1915" s="1" t="s">
        <v>3721</v>
      </c>
      <c r="E1915" s="12" t="n">
        <v>9.19</v>
      </c>
      <c r="F1915" s="13" t="n">
        <v>0.000748</v>
      </c>
      <c r="G1915" s="12" t="n">
        <v>7.31</v>
      </c>
      <c r="H1915" s="13" t="n">
        <v>0.00099</v>
      </c>
      <c r="I1915" s="12" t="n">
        <v>18</v>
      </c>
      <c r="J1915" s="13" t="n">
        <v>0.000283</v>
      </c>
      <c r="K1915" s="12" t="n">
        <v>-1.13</v>
      </c>
      <c r="L1915" s="13" t="n">
        <v>0.899</v>
      </c>
      <c r="M1915" s="12" t="n">
        <v>-1.41</v>
      </c>
      <c r="N1915" s="13" t="n">
        <v>0.574</v>
      </c>
      <c r="O1915" s="12" t="n">
        <v>1.74</v>
      </c>
      <c r="P1915" s="13" t="n">
        <v>0.345</v>
      </c>
      <c r="Q1915" s="12" t="n">
        <v>1.08</v>
      </c>
      <c r="R1915" s="12" t="n">
        <v>-1.19</v>
      </c>
      <c r="S1915" s="12" t="n">
        <v>1.13</v>
      </c>
      <c r="T1915" s="12" t="n">
        <v>1.06</v>
      </c>
    </row>
    <row r="1916" customFormat="false" ht="10.5" hidden="false" customHeight="false" outlineLevel="0" collapsed="false">
      <c r="A1916" s="1" t="s">
        <v>7071</v>
      </c>
      <c r="B1916" s="1" t="s">
        <v>7072</v>
      </c>
      <c r="C1916" s="1" t="s">
        <v>7073</v>
      </c>
      <c r="D1916" s="1" t="s">
        <v>7074</v>
      </c>
      <c r="E1916" s="12" t="n">
        <v>11.71</v>
      </c>
      <c r="F1916" s="13" t="n">
        <v>0.00119</v>
      </c>
      <c r="G1916" s="12" t="n">
        <v>7.67</v>
      </c>
      <c r="H1916" s="13" t="n">
        <v>0.00264</v>
      </c>
      <c r="I1916" s="12" t="n">
        <v>7.89</v>
      </c>
      <c r="J1916" s="13" t="n">
        <v>0.00862</v>
      </c>
      <c r="K1916" s="12" t="n">
        <v>1.72</v>
      </c>
      <c r="L1916" s="13" t="n">
        <v>0.497</v>
      </c>
      <c r="M1916" s="12" t="n">
        <v>1.13</v>
      </c>
      <c r="N1916" s="13" t="n">
        <v>0.894</v>
      </c>
      <c r="O1916" s="12" t="n">
        <v>1.16</v>
      </c>
      <c r="P1916" s="13" t="n">
        <v>0.869</v>
      </c>
      <c r="Q1916" s="12" t="n">
        <v>1.21</v>
      </c>
      <c r="R1916" s="12" t="n">
        <v>-2.43</v>
      </c>
      <c r="S1916" s="12" t="n">
        <v>1.06</v>
      </c>
      <c r="T1916" s="12" t="n">
        <v>-2.35</v>
      </c>
    </row>
    <row r="1917" customFormat="false" ht="10.5" hidden="false" customHeight="false" outlineLevel="0" collapsed="false">
      <c r="A1917" s="1" t="s">
        <v>7075</v>
      </c>
      <c r="B1917" s="1" t="s">
        <v>7076</v>
      </c>
      <c r="C1917" s="1" t="s">
        <v>7077</v>
      </c>
      <c r="D1917" s="1" t="s">
        <v>7078</v>
      </c>
      <c r="E1917" s="12" t="n">
        <v>3.48</v>
      </c>
      <c r="F1917" s="13" t="n">
        <v>0.00134</v>
      </c>
      <c r="G1917" s="12" t="n">
        <v>3.41</v>
      </c>
      <c r="H1917" s="13" t="n">
        <v>0.00094</v>
      </c>
      <c r="I1917" s="12" t="n">
        <v>3.53</v>
      </c>
      <c r="J1917" s="13" t="n">
        <v>0.00312</v>
      </c>
      <c r="K1917" s="12" t="n">
        <v>1.21</v>
      </c>
      <c r="L1917" s="13" t="n">
        <v>0.645</v>
      </c>
      <c r="M1917" s="12" t="n">
        <v>1.18</v>
      </c>
      <c r="N1917" s="13" t="n">
        <v>0.653</v>
      </c>
      <c r="O1917" s="12" t="n">
        <v>1.22</v>
      </c>
      <c r="P1917" s="13" t="n">
        <v>0.6</v>
      </c>
      <c r="Q1917" s="12" t="n">
        <v>1.01</v>
      </c>
      <c r="R1917" s="12" t="n">
        <v>-1.64</v>
      </c>
      <c r="S1917" s="12" t="n">
        <v>-1.22</v>
      </c>
      <c r="T1917" s="12" t="n">
        <v>-1.22</v>
      </c>
    </row>
    <row r="1918" customFormat="false" ht="10.5" hidden="false" customHeight="false" outlineLevel="0" collapsed="false">
      <c r="A1918" s="1" t="s">
        <v>7079</v>
      </c>
      <c r="B1918" s="1" t="s">
        <v>7080</v>
      </c>
      <c r="C1918" s="1" t="s">
        <v>7081</v>
      </c>
      <c r="D1918" s="1" t="s">
        <v>7082</v>
      </c>
      <c r="E1918" s="12" t="n">
        <v>4.96</v>
      </c>
      <c r="F1918" s="13" t="n">
        <v>0.000718</v>
      </c>
      <c r="G1918" s="12" t="n">
        <v>3.14</v>
      </c>
      <c r="H1918" s="13" t="n">
        <v>0.00428</v>
      </c>
      <c r="I1918" s="12" t="n">
        <v>3.05</v>
      </c>
      <c r="J1918" s="13" t="n">
        <v>0.0161</v>
      </c>
      <c r="K1918" s="12" t="n">
        <v>1.24</v>
      </c>
      <c r="L1918" s="13" t="n">
        <v>0.655</v>
      </c>
      <c r="M1918" s="12" t="n">
        <v>-1.28</v>
      </c>
      <c r="N1918" s="13" t="n">
        <v>0.58</v>
      </c>
      <c r="O1918" s="12" t="n">
        <v>-1.31</v>
      </c>
      <c r="P1918" s="13" t="n">
        <v>0.532</v>
      </c>
      <c r="Q1918" s="12" t="n">
        <v>-1.1</v>
      </c>
      <c r="R1918" s="12" t="n">
        <v>-2.43</v>
      </c>
      <c r="S1918" s="12" t="n">
        <v>-1.23</v>
      </c>
      <c r="T1918" s="12" t="n">
        <v>-2.17</v>
      </c>
    </row>
    <row r="1919" customFormat="false" ht="10.5" hidden="false" customHeight="false" outlineLevel="0" collapsed="false">
      <c r="A1919" s="1" t="s">
        <v>7083</v>
      </c>
      <c r="B1919" s="1" t="s">
        <v>7084</v>
      </c>
      <c r="C1919" s="1" t="s">
        <v>7085</v>
      </c>
      <c r="D1919" s="1" t="s">
        <v>7086</v>
      </c>
      <c r="E1919" s="12" t="n">
        <v>4.6</v>
      </c>
      <c r="F1919" s="13" t="n">
        <v>0.0257</v>
      </c>
      <c r="G1919" s="12" t="n">
        <v>3.71</v>
      </c>
      <c r="H1919" s="13" t="n">
        <v>0.0413</v>
      </c>
      <c r="I1919" s="12" t="n">
        <v>1.24</v>
      </c>
      <c r="J1919" s="13" t="n">
        <v>0.83</v>
      </c>
      <c r="K1919" s="12" t="n">
        <v>1.57</v>
      </c>
      <c r="L1919" s="13" t="n">
        <v>0.577</v>
      </c>
      <c r="M1919" s="12" t="n">
        <v>1.27</v>
      </c>
      <c r="N1919" s="13" t="n">
        <v>0.762</v>
      </c>
      <c r="O1919" s="12" t="n">
        <v>-2.36</v>
      </c>
      <c r="P1919" s="13" t="n">
        <v>0.237</v>
      </c>
      <c r="Q1919" s="12" t="n">
        <v>1.38</v>
      </c>
      <c r="R1919" s="12" t="n">
        <v>-1.65</v>
      </c>
      <c r="S1919" s="12" t="n">
        <v>1.83</v>
      </c>
      <c r="T1919" s="12" t="n">
        <v>-1.48</v>
      </c>
    </row>
    <row r="1920" customFormat="false" ht="10.5" hidden="false" customHeight="false" outlineLevel="0" collapsed="false">
      <c r="A1920" s="1" t="s">
        <v>7087</v>
      </c>
      <c r="B1920" s="1" t="s">
        <v>7088</v>
      </c>
      <c r="C1920" s="1" t="s">
        <v>7089</v>
      </c>
      <c r="D1920" s="1" t="s">
        <v>7090</v>
      </c>
      <c r="E1920" s="12" t="n">
        <v>8.4</v>
      </c>
      <c r="F1920" s="13" t="n">
        <v>0.00137</v>
      </c>
      <c r="G1920" s="12" t="n">
        <v>8.46</v>
      </c>
      <c r="H1920" s="13" t="n">
        <v>0.000837</v>
      </c>
      <c r="I1920" s="12" t="n">
        <v>19.43</v>
      </c>
      <c r="J1920" s="13" t="n">
        <v>0.000335</v>
      </c>
      <c r="K1920" s="12" t="n">
        <v>1.73</v>
      </c>
      <c r="L1920" s="13" t="n">
        <v>0.446</v>
      </c>
      <c r="M1920" s="12" t="n">
        <v>1.74</v>
      </c>
      <c r="N1920" s="13" t="n">
        <v>0.414</v>
      </c>
      <c r="O1920" s="12" t="n">
        <v>4</v>
      </c>
      <c r="P1920" s="13" t="n">
        <v>0.0521</v>
      </c>
      <c r="Q1920" s="12" t="n">
        <v>1.28</v>
      </c>
      <c r="R1920" s="12" t="n">
        <v>1.88</v>
      </c>
      <c r="S1920" s="12" t="n">
        <v>1.71</v>
      </c>
      <c r="T1920" s="12" t="n">
        <v>2.64</v>
      </c>
    </row>
    <row r="1921" customFormat="false" ht="10.5" hidden="false" customHeight="false" outlineLevel="0" collapsed="false">
      <c r="A1921" s="1" t="s">
        <v>7091</v>
      </c>
      <c r="B1921" s="1" t="s">
        <v>7092</v>
      </c>
      <c r="C1921" s="1" t="s">
        <v>7093</v>
      </c>
      <c r="D1921" s="1" t="s">
        <v>7094</v>
      </c>
      <c r="E1921" s="12" t="n">
        <v>10.63</v>
      </c>
      <c r="F1921" s="13" t="n">
        <v>0.000521</v>
      </c>
      <c r="G1921" s="12" t="n">
        <v>10.93</v>
      </c>
      <c r="H1921" s="13" t="n">
        <v>0.000309</v>
      </c>
      <c r="I1921" s="12" t="n">
        <v>9.92</v>
      </c>
      <c r="J1921" s="13" t="n">
        <v>0.00161</v>
      </c>
      <c r="K1921" s="12" t="n">
        <v>1.68</v>
      </c>
      <c r="L1921" s="13" t="n">
        <v>0.453</v>
      </c>
      <c r="M1921" s="12" t="n">
        <v>1.73</v>
      </c>
      <c r="N1921" s="13" t="n">
        <v>0.41</v>
      </c>
      <c r="O1921" s="12" t="n">
        <v>1.57</v>
      </c>
      <c r="P1921" s="13" t="n">
        <v>0.453</v>
      </c>
      <c r="Q1921" s="12" t="n">
        <v>1.01</v>
      </c>
      <c r="R1921" s="12" t="n">
        <v>-1.01</v>
      </c>
      <c r="S1921" s="12" t="n">
        <v>1.26</v>
      </c>
      <c r="T1921" s="12" t="n">
        <v>1.2</v>
      </c>
    </row>
    <row r="1922" customFormat="false" ht="10.5" hidden="false" customHeight="false" outlineLevel="0" collapsed="false">
      <c r="A1922" s="1" t="s">
        <v>7095</v>
      </c>
      <c r="B1922" s="1" t="s">
        <v>7096</v>
      </c>
      <c r="C1922" s="1" t="s">
        <v>7097</v>
      </c>
      <c r="D1922" s="1" t="s">
        <v>7098</v>
      </c>
      <c r="E1922" s="12" t="n">
        <v>10.78</v>
      </c>
      <c r="F1922" s="13" t="n">
        <v>0.000436</v>
      </c>
      <c r="G1922" s="12" t="n">
        <v>9.58</v>
      </c>
      <c r="H1922" s="13" t="n">
        <v>0.000396</v>
      </c>
      <c r="I1922" s="12" t="n">
        <v>8.63</v>
      </c>
      <c r="J1922" s="13" t="n">
        <v>0.00208</v>
      </c>
      <c r="K1922" s="12" t="n">
        <v>1.65</v>
      </c>
      <c r="L1922" s="13" t="n">
        <v>0.457</v>
      </c>
      <c r="M1922" s="12" t="n">
        <v>1.46</v>
      </c>
      <c r="N1922" s="13" t="n">
        <v>0.524</v>
      </c>
      <c r="O1922" s="12" t="n">
        <v>1.32</v>
      </c>
      <c r="P1922" s="13" t="n">
        <v>0.649</v>
      </c>
      <c r="Q1922" s="12" t="n">
        <v>1.21</v>
      </c>
      <c r="R1922" s="12" t="n">
        <v>1.28</v>
      </c>
      <c r="S1922" s="12" t="n">
        <v>1.54</v>
      </c>
      <c r="T1922" s="12" t="n">
        <v>1.66</v>
      </c>
    </row>
    <row r="1923" customFormat="false" ht="10.5" hidden="false" customHeight="false" outlineLevel="0" collapsed="false">
      <c r="A1923" s="1" t="s">
        <v>7099</v>
      </c>
      <c r="B1923" s="1" t="s">
        <v>7100</v>
      </c>
      <c r="C1923" s="1" t="s">
        <v>7101</v>
      </c>
      <c r="D1923" s="1" t="s">
        <v>7102</v>
      </c>
      <c r="E1923" s="12" t="n">
        <v>2.73</v>
      </c>
      <c r="F1923" s="13" t="n">
        <v>0.00633</v>
      </c>
      <c r="G1923" s="12" t="n">
        <v>2.17</v>
      </c>
      <c r="H1923" s="13" t="n">
        <v>0.0189</v>
      </c>
      <c r="I1923" s="12" t="n">
        <v>2.89</v>
      </c>
      <c r="J1923" s="13" t="n">
        <v>0.0101</v>
      </c>
      <c r="K1923" s="12" t="n">
        <v>1.65</v>
      </c>
      <c r="L1923" s="13" t="n">
        <v>0.318</v>
      </c>
      <c r="M1923" s="12" t="n">
        <v>1.31</v>
      </c>
      <c r="N1923" s="13" t="n">
        <v>0.476</v>
      </c>
      <c r="O1923" s="12" t="n">
        <v>1.74</v>
      </c>
      <c r="P1923" s="13" t="n">
        <v>0.152</v>
      </c>
      <c r="Q1923" s="12" t="n">
        <v>1.41</v>
      </c>
      <c r="R1923" s="12" t="n">
        <v>-1.23</v>
      </c>
      <c r="S1923" s="12" t="n">
        <v>1.45</v>
      </c>
      <c r="T1923" s="12" t="n">
        <v>-1.19</v>
      </c>
    </row>
    <row r="1924" customFormat="false" ht="10.5" hidden="false" customHeight="false" outlineLevel="0" collapsed="false">
      <c r="A1924" s="1" t="s">
        <v>7103</v>
      </c>
      <c r="B1924" s="1" t="s">
        <v>7104</v>
      </c>
      <c r="C1924" s="1" t="s">
        <v>7105</v>
      </c>
      <c r="D1924" s="1" t="s">
        <v>7105</v>
      </c>
      <c r="E1924" s="12" t="n">
        <v>2.19</v>
      </c>
      <c r="F1924" s="13" t="n">
        <v>0.00416</v>
      </c>
      <c r="G1924" s="12" t="n">
        <v>1.28</v>
      </c>
      <c r="H1924" s="13" t="n">
        <v>0.339</v>
      </c>
      <c r="I1924" s="12" t="n">
        <v>2.46</v>
      </c>
      <c r="J1924" s="13" t="n">
        <v>0.0039</v>
      </c>
      <c r="K1924" s="12" t="n">
        <v>2.04</v>
      </c>
      <c r="L1924" s="13" t="n">
        <v>0.0324</v>
      </c>
      <c r="M1924" s="12" t="n">
        <v>1.2</v>
      </c>
      <c r="N1924" s="13" t="n">
        <v>0.508</v>
      </c>
      <c r="O1924" s="12" t="n">
        <v>2.3</v>
      </c>
      <c r="P1924" s="13" t="n">
        <v>0.00956</v>
      </c>
      <c r="Q1924" s="12" t="n">
        <v>-1.09</v>
      </c>
      <c r="R1924" s="12" t="n">
        <v>-1.27</v>
      </c>
      <c r="S1924" s="12" t="n">
        <v>-1.45</v>
      </c>
      <c r="T1924" s="12" t="n">
        <v>-1.27</v>
      </c>
    </row>
    <row r="1925" customFormat="false" ht="10.5" hidden="false" customHeight="false" outlineLevel="0" collapsed="false">
      <c r="A1925" s="1" t="s">
        <v>7106</v>
      </c>
      <c r="B1925" s="1" t="s">
        <v>7107</v>
      </c>
      <c r="C1925" s="1" t="s">
        <v>7108</v>
      </c>
      <c r="D1925" s="1" t="s">
        <v>7109</v>
      </c>
      <c r="E1925" s="12" t="n">
        <v>3.1</v>
      </c>
      <c r="F1925" s="13" t="n">
        <v>0.0497</v>
      </c>
      <c r="G1925" s="12" t="n">
        <v>3.03</v>
      </c>
      <c r="H1925" s="13" t="n">
        <v>0.0426</v>
      </c>
      <c r="I1925" s="12" t="n">
        <v>3.76</v>
      </c>
      <c r="J1925" s="13" t="n">
        <v>0.0449</v>
      </c>
      <c r="K1925" s="12" t="n">
        <v>1.61</v>
      </c>
      <c r="L1925" s="13" t="n">
        <v>0.491</v>
      </c>
      <c r="M1925" s="12" t="n">
        <v>1.58</v>
      </c>
      <c r="N1925" s="13" t="n">
        <v>0.467</v>
      </c>
      <c r="O1925" s="12" t="n">
        <v>1.96</v>
      </c>
      <c r="P1925" s="13" t="n">
        <v>0.278</v>
      </c>
      <c r="Q1925" s="12" t="n">
        <v>1.18</v>
      </c>
      <c r="R1925" s="12" t="n">
        <v>1.27</v>
      </c>
      <c r="S1925" s="12" t="n">
        <v>-1.12</v>
      </c>
      <c r="T1925" s="12" t="n">
        <v>2</v>
      </c>
    </row>
    <row r="1926" customFormat="false" ht="10.5" hidden="false" customHeight="false" outlineLevel="0" collapsed="false">
      <c r="A1926" s="1" t="s">
        <v>7110</v>
      </c>
      <c r="B1926" s="1" t="s">
        <v>7111</v>
      </c>
      <c r="C1926" s="1" t="s">
        <v>7112</v>
      </c>
      <c r="D1926" s="1" t="s">
        <v>7113</v>
      </c>
      <c r="E1926" s="12" t="n">
        <v>2.89</v>
      </c>
      <c r="F1926" s="13" t="n">
        <v>0.0312</v>
      </c>
      <c r="G1926" s="12" t="n">
        <v>4.56</v>
      </c>
      <c r="H1926" s="13" t="n">
        <v>0.00272</v>
      </c>
      <c r="I1926" s="12" t="n">
        <v>7.16</v>
      </c>
      <c r="J1926" s="13" t="n">
        <v>0.00185</v>
      </c>
      <c r="K1926" s="12" t="n">
        <v>1.26</v>
      </c>
      <c r="L1926" s="13" t="n">
        <v>0.705</v>
      </c>
      <c r="M1926" s="12" t="n">
        <v>1.99</v>
      </c>
      <c r="N1926" s="13" t="n">
        <v>0.276</v>
      </c>
      <c r="O1926" s="12" t="n">
        <v>3.12</v>
      </c>
      <c r="P1926" s="13" t="n">
        <v>0.0558</v>
      </c>
      <c r="Q1926" s="12" t="n">
        <v>-1.14</v>
      </c>
      <c r="R1926" s="12" t="n">
        <v>2.25</v>
      </c>
      <c r="S1926" s="12" t="n">
        <v>-1.49</v>
      </c>
      <c r="T1926" s="12" t="n">
        <v>3.42</v>
      </c>
    </row>
    <row r="1927" customFormat="false" ht="10.5" hidden="false" customHeight="false" outlineLevel="0" collapsed="false">
      <c r="A1927" s="1" t="s">
        <v>7114</v>
      </c>
      <c r="B1927" s="1" t="s">
        <v>7115</v>
      </c>
      <c r="C1927" s="1" t="s">
        <v>2787</v>
      </c>
      <c r="D1927" s="1" t="s">
        <v>2788</v>
      </c>
      <c r="E1927" s="12" t="n">
        <v>5.66</v>
      </c>
      <c r="F1927" s="13" t="n">
        <v>0.00146</v>
      </c>
      <c r="G1927" s="12" t="n">
        <v>6.87</v>
      </c>
      <c r="H1927" s="13" t="n">
        <v>0.000455</v>
      </c>
      <c r="I1927" s="12" t="n">
        <v>7.78</v>
      </c>
      <c r="J1927" s="13" t="n">
        <v>0.00123</v>
      </c>
      <c r="K1927" s="12" t="n">
        <v>1.72</v>
      </c>
      <c r="L1927" s="13" t="n">
        <v>0.399</v>
      </c>
      <c r="M1927" s="12" t="n">
        <v>2.09</v>
      </c>
      <c r="N1927" s="13" t="n">
        <v>0.225</v>
      </c>
      <c r="O1927" s="12" t="n">
        <v>2.36</v>
      </c>
      <c r="P1927" s="13" t="n">
        <v>0.116</v>
      </c>
      <c r="Q1927" s="12" t="n">
        <v>-1.01</v>
      </c>
      <c r="R1927" s="12" t="n">
        <v>1.45</v>
      </c>
      <c r="S1927" s="12" t="n">
        <v>-1.15</v>
      </c>
      <c r="T1927" s="12" t="n">
        <v>1.91</v>
      </c>
    </row>
    <row r="1928" customFormat="false" ht="10.5" hidden="false" customHeight="false" outlineLevel="0" collapsed="false">
      <c r="A1928" s="1" t="s">
        <v>7116</v>
      </c>
      <c r="B1928" s="1" t="s">
        <v>7117</v>
      </c>
      <c r="C1928" s="1" t="s">
        <v>7118</v>
      </c>
      <c r="D1928" s="1" t="s">
        <v>7119</v>
      </c>
      <c r="E1928" s="12" t="n">
        <v>2.11</v>
      </c>
      <c r="F1928" s="13" t="n">
        <v>0.0491</v>
      </c>
      <c r="G1928" s="12" t="n">
        <v>1.8</v>
      </c>
      <c r="H1928" s="13" t="n">
        <v>0.102</v>
      </c>
      <c r="I1928" s="12" t="n">
        <v>2.24</v>
      </c>
      <c r="J1928" s="13" t="n">
        <v>0.0627</v>
      </c>
      <c r="K1928" s="12" t="n">
        <v>1.08</v>
      </c>
      <c r="L1928" s="13" t="n">
        <v>0.903</v>
      </c>
      <c r="M1928" s="12" t="n">
        <v>-1.09</v>
      </c>
      <c r="N1928" s="13" t="n">
        <v>0.87</v>
      </c>
      <c r="O1928" s="12" t="n">
        <v>1.14</v>
      </c>
      <c r="P1928" s="13" t="n">
        <v>0.781</v>
      </c>
      <c r="Q1928" s="12" t="n">
        <v>1.17</v>
      </c>
      <c r="R1928" s="12" t="n">
        <v>1.06</v>
      </c>
      <c r="S1928" s="12" t="n">
        <v>1.29</v>
      </c>
      <c r="T1928" s="12" t="n">
        <v>1.21</v>
      </c>
    </row>
    <row r="1929" customFormat="false" ht="10.5" hidden="false" customHeight="false" outlineLevel="0" collapsed="false">
      <c r="A1929" s="1" t="s">
        <v>7120</v>
      </c>
      <c r="B1929" s="1" t="s">
        <v>7121</v>
      </c>
      <c r="C1929" s="1" t="s">
        <v>7122</v>
      </c>
      <c r="D1929" s="1" t="s">
        <v>7123</v>
      </c>
      <c r="E1929" s="12" t="n">
        <v>6.06</v>
      </c>
      <c r="F1929" s="13" t="n">
        <v>0.00416</v>
      </c>
      <c r="G1929" s="12" t="n">
        <v>6.23</v>
      </c>
      <c r="H1929" s="13" t="n">
        <v>0.00243</v>
      </c>
      <c r="I1929" s="12" t="n">
        <v>9.13</v>
      </c>
      <c r="J1929" s="13" t="n">
        <v>0.00258</v>
      </c>
      <c r="K1929" s="12" t="n">
        <v>1.24</v>
      </c>
      <c r="L1929" s="13" t="n">
        <v>0.782</v>
      </c>
      <c r="M1929" s="12" t="n">
        <v>1.28</v>
      </c>
      <c r="N1929" s="13" t="n">
        <v>0.707</v>
      </c>
      <c r="O1929" s="12" t="n">
        <v>1.87</v>
      </c>
      <c r="P1929" s="13" t="n">
        <v>0.31</v>
      </c>
      <c r="Q1929" s="12" t="n">
        <v>1.53</v>
      </c>
      <c r="R1929" s="12" t="n">
        <v>1.1</v>
      </c>
      <c r="S1929" s="12" t="n">
        <v>1.36</v>
      </c>
      <c r="T1929" s="12" t="n">
        <v>1.85</v>
      </c>
    </row>
    <row r="1930" customFormat="false" ht="10.5" hidden="false" customHeight="false" outlineLevel="0" collapsed="false">
      <c r="A1930" s="1" t="s">
        <v>7124</v>
      </c>
      <c r="B1930" s="1" t="s">
        <v>7125</v>
      </c>
      <c r="C1930" s="1" t="s">
        <v>76</v>
      </c>
      <c r="D1930" s="1" t="s">
        <v>7126</v>
      </c>
      <c r="E1930" s="12" t="n">
        <v>12.91</v>
      </c>
      <c r="F1930" s="13" t="n">
        <v>0.00191</v>
      </c>
      <c r="G1930" s="12" t="n">
        <v>8.46</v>
      </c>
      <c r="H1930" s="13" t="n">
        <v>0.00399</v>
      </c>
      <c r="I1930" s="12" t="n">
        <v>6.77</v>
      </c>
      <c r="J1930" s="13" t="n">
        <v>0.0236</v>
      </c>
      <c r="K1930" s="12" t="n">
        <v>1.8</v>
      </c>
      <c r="L1930" s="13" t="n">
        <v>0.506</v>
      </c>
      <c r="M1930" s="12" t="n">
        <v>1.18</v>
      </c>
      <c r="N1930" s="13" t="n">
        <v>0.855</v>
      </c>
      <c r="O1930" s="12" t="n">
        <v>-1.06</v>
      </c>
      <c r="P1930" s="13" t="n">
        <v>0.953</v>
      </c>
      <c r="Q1930" s="12" t="n">
        <v>1.27</v>
      </c>
      <c r="R1930" s="12" t="n">
        <v>-1.44</v>
      </c>
      <c r="S1930" s="12" t="n">
        <v>1.11</v>
      </c>
      <c r="T1930" s="12" t="n">
        <v>-1.4</v>
      </c>
    </row>
    <row r="1931" customFormat="false" ht="10.5" hidden="false" customHeight="false" outlineLevel="0" collapsed="false">
      <c r="A1931" s="1" t="s">
        <v>7127</v>
      </c>
      <c r="B1931" s="1" t="s">
        <v>7128</v>
      </c>
      <c r="C1931" s="1" t="s">
        <v>7129</v>
      </c>
      <c r="D1931" s="1" t="s">
        <v>7130</v>
      </c>
      <c r="E1931" s="12" t="n">
        <v>12.38</v>
      </c>
      <c r="F1931" s="13" t="n">
        <v>0.00155</v>
      </c>
      <c r="G1931" s="12" t="n">
        <v>11.47</v>
      </c>
      <c r="H1931" s="13" t="n">
        <v>0.00123</v>
      </c>
      <c r="I1931" s="12" t="n">
        <v>9.85</v>
      </c>
      <c r="J1931" s="13" t="n">
        <v>0.00688</v>
      </c>
      <c r="K1931" s="12" t="n">
        <v>2.46</v>
      </c>
      <c r="L1931" s="13" t="n">
        <v>0.357</v>
      </c>
      <c r="M1931" s="12" t="n">
        <v>2.28</v>
      </c>
      <c r="N1931" s="13" t="n">
        <v>0.36</v>
      </c>
      <c r="O1931" s="12" t="n">
        <v>1.96</v>
      </c>
      <c r="P1931" s="13" t="n">
        <v>0.364</v>
      </c>
      <c r="Q1931" s="12" t="n">
        <v>-1.06</v>
      </c>
      <c r="R1931" s="12" t="n">
        <v>1.08</v>
      </c>
      <c r="S1931" s="12" t="n">
        <v>-1.06</v>
      </c>
      <c r="T1931" s="12" t="n">
        <v>1.42</v>
      </c>
    </row>
    <row r="1932" customFormat="false" ht="10.5" hidden="false" customHeight="false" outlineLevel="0" collapsed="false">
      <c r="A1932" s="1" t="s">
        <v>7131</v>
      </c>
      <c r="B1932" s="1" t="s">
        <v>7132</v>
      </c>
      <c r="C1932" s="1" t="s">
        <v>76</v>
      </c>
      <c r="D1932" s="1" t="s">
        <v>7133</v>
      </c>
      <c r="E1932" s="12" t="n">
        <v>2.46</v>
      </c>
      <c r="F1932" s="13" t="n">
        <v>0.0317</v>
      </c>
      <c r="G1932" s="12" t="n">
        <v>2.17</v>
      </c>
      <c r="H1932" s="13" t="n">
        <v>0.05</v>
      </c>
      <c r="I1932" s="12" t="n">
        <v>2.85</v>
      </c>
      <c r="J1932" s="13" t="n">
        <v>0.0293</v>
      </c>
      <c r="K1932" s="12" t="n">
        <v>1.16</v>
      </c>
      <c r="L1932" s="13" t="n">
        <v>0.796</v>
      </c>
      <c r="M1932" s="12" t="n">
        <v>1.02</v>
      </c>
      <c r="N1932" s="13" t="n">
        <v>0.976</v>
      </c>
      <c r="O1932" s="12" t="n">
        <v>1.34</v>
      </c>
      <c r="P1932" s="13" t="n">
        <v>0.523</v>
      </c>
      <c r="Q1932" s="12" t="n">
        <v>1.1</v>
      </c>
      <c r="R1932" s="12" t="n">
        <v>-1.29</v>
      </c>
      <c r="S1932" s="12" t="n">
        <v>-1.01</v>
      </c>
      <c r="T1932" s="12" t="n">
        <v>-1.09</v>
      </c>
    </row>
    <row r="1933" customFormat="false" ht="10.5" hidden="false" customHeight="false" outlineLevel="0" collapsed="false">
      <c r="A1933" s="1" t="s">
        <v>7134</v>
      </c>
      <c r="B1933" s="1" t="s">
        <v>7135</v>
      </c>
      <c r="C1933" s="1" t="s">
        <v>5482</v>
      </c>
      <c r="D1933" s="1" t="s">
        <v>7136</v>
      </c>
      <c r="E1933" s="12" t="n">
        <v>2.77</v>
      </c>
      <c r="F1933" s="13" t="n">
        <v>0.00848</v>
      </c>
      <c r="G1933" s="12" t="n">
        <v>1.78</v>
      </c>
      <c r="H1933" s="13" t="n">
        <v>0.0971</v>
      </c>
      <c r="I1933" s="12" t="n">
        <v>1.97</v>
      </c>
      <c r="J1933" s="13" t="n">
        <v>0.101</v>
      </c>
      <c r="K1933" s="12" t="n">
        <v>1.22</v>
      </c>
      <c r="L1933" s="13" t="n">
        <v>0.659</v>
      </c>
      <c r="M1933" s="12" t="n">
        <v>-1.28</v>
      </c>
      <c r="N1933" s="13" t="n">
        <v>0.55</v>
      </c>
      <c r="O1933" s="12" t="n">
        <v>-1.15</v>
      </c>
      <c r="P1933" s="13" t="n">
        <v>0.741</v>
      </c>
      <c r="Q1933" s="12" t="n">
        <v>-1.01</v>
      </c>
      <c r="R1933" s="12" t="n">
        <v>-2.27</v>
      </c>
      <c r="S1933" s="12" t="n">
        <v>-1.37</v>
      </c>
      <c r="T1933" s="12" t="n">
        <v>-2.14</v>
      </c>
    </row>
    <row r="1934" customFormat="false" ht="10.5" hidden="false" customHeight="false" outlineLevel="0" collapsed="false">
      <c r="A1934" s="1" t="s">
        <v>7137</v>
      </c>
      <c r="B1934" s="1" t="s">
        <v>7138</v>
      </c>
      <c r="C1934" s="1" t="s">
        <v>4845</v>
      </c>
      <c r="D1934" s="1" t="s">
        <v>7139</v>
      </c>
      <c r="E1934" s="12" t="n">
        <v>20.11</v>
      </c>
      <c r="F1934" s="13" t="n">
        <v>0.000403</v>
      </c>
      <c r="G1934" s="12" t="n">
        <v>17.88</v>
      </c>
      <c r="H1934" s="13" t="n">
        <v>0.000343</v>
      </c>
      <c r="I1934" s="12" t="n">
        <v>11.08</v>
      </c>
      <c r="J1934" s="13" t="n">
        <v>0.00439</v>
      </c>
      <c r="K1934" s="12" t="n">
        <v>1.85</v>
      </c>
      <c r="L1934" s="13" t="n">
        <v>0.461</v>
      </c>
      <c r="M1934" s="12" t="n">
        <v>1.65</v>
      </c>
      <c r="N1934" s="13" t="n">
        <v>0.501</v>
      </c>
      <c r="O1934" s="12" t="n">
        <v>1.02</v>
      </c>
      <c r="P1934" s="13" t="n">
        <v>0.981</v>
      </c>
      <c r="Q1934" s="12" t="n">
        <v>-1.09</v>
      </c>
      <c r="R1934" s="12" t="n">
        <v>-1.17</v>
      </c>
      <c r="S1934" s="12" t="n">
        <v>-1.02</v>
      </c>
      <c r="T1934" s="12" t="n">
        <v>1.13</v>
      </c>
    </row>
    <row r="1935" customFormat="false" ht="10.5" hidden="false" customHeight="false" outlineLevel="0" collapsed="false">
      <c r="A1935" s="1" t="s">
        <v>7140</v>
      </c>
      <c r="B1935" s="1" t="s">
        <v>7141</v>
      </c>
      <c r="C1935" s="1" t="s">
        <v>7142</v>
      </c>
      <c r="D1935" s="1" t="s">
        <v>7143</v>
      </c>
      <c r="E1935" s="12" t="n">
        <v>3.73</v>
      </c>
      <c r="F1935" s="13" t="n">
        <v>0.028</v>
      </c>
      <c r="G1935" s="12" t="n">
        <v>2.79</v>
      </c>
      <c r="H1935" s="13" t="n">
        <v>0.0682</v>
      </c>
      <c r="I1935" s="12" t="n">
        <v>3.32</v>
      </c>
      <c r="J1935" s="13" t="n">
        <v>0.0742</v>
      </c>
      <c r="K1935" s="12" t="n">
        <v>1.14</v>
      </c>
      <c r="L1935" s="13" t="n">
        <v>0.889</v>
      </c>
      <c r="M1935" s="12" t="n">
        <v>-1.17</v>
      </c>
      <c r="N1935" s="13" t="n">
        <v>0.82</v>
      </c>
      <c r="O1935" s="12" t="n">
        <v>1.01</v>
      </c>
      <c r="P1935" s="13" t="n">
        <v>0.988</v>
      </c>
      <c r="Q1935" s="12" t="n">
        <v>1.47</v>
      </c>
      <c r="R1935" s="12" t="n">
        <v>-1.18</v>
      </c>
      <c r="S1935" s="12" t="n">
        <v>1.33</v>
      </c>
      <c r="T1935" s="12" t="n">
        <v>-1.11</v>
      </c>
    </row>
    <row r="1936" customFormat="false" ht="10.5" hidden="false" customHeight="false" outlineLevel="0" collapsed="false">
      <c r="A1936" s="1" t="s">
        <v>7144</v>
      </c>
      <c r="B1936" s="1" t="s">
        <v>7145</v>
      </c>
      <c r="C1936" s="1" t="s">
        <v>7146</v>
      </c>
      <c r="D1936" s="1" t="s">
        <v>7147</v>
      </c>
      <c r="E1936" s="12" t="n">
        <v>4.47</v>
      </c>
      <c r="F1936" s="13" t="n">
        <v>0.00546</v>
      </c>
      <c r="G1936" s="12" t="n">
        <v>3.51</v>
      </c>
      <c r="H1936" s="13" t="n">
        <v>0.0109</v>
      </c>
      <c r="I1936" s="12" t="n">
        <v>3.95</v>
      </c>
      <c r="J1936" s="13" t="n">
        <v>0.0192</v>
      </c>
      <c r="K1936" s="12" t="n">
        <v>1.39</v>
      </c>
      <c r="L1936" s="13" t="n">
        <v>0.589</v>
      </c>
      <c r="M1936" s="12" t="n">
        <v>1.09</v>
      </c>
      <c r="N1936" s="13" t="n">
        <v>0.904</v>
      </c>
      <c r="O1936" s="12" t="n">
        <v>1.22</v>
      </c>
      <c r="P1936" s="13" t="n">
        <v>0.732</v>
      </c>
      <c r="Q1936" s="12" t="n">
        <v>1.14</v>
      </c>
      <c r="R1936" s="12" t="n">
        <v>-1.34</v>
      </c>
      <c r="S1936" s="12" t="n">
        <v>1.13</v>
      </c>
      <c r="T1936" s="12" t="n">
        <v>-1.18</v>
      </c>
    </row>
    <row r="1937" customFormat="false" ht="10.5" hidden="false" customHeight="false" outlineLevel="0" collapsed="false">
      <c r="A1937" s="1" t="s">
        <v>7148</v>
      </c>
      <c r="B1937" s="1" t="s">
        <v>7149</v>
      </c>
      <c r="C1937" s="1" t="s">
        <v>3826</v>
      </c>
      <c r="D1937" s="1" t="s">
        <v>3827</v>
      </c>
      <c r="E1937" s="12" t="n">
        <v>3.58</v>
      </c>
      <c r="F1937" s="13" t="n">
        <v>0.0115</v>
      </c>
      <c r="G1937" s="12" t="n">
        <v>2.28</v>
      </c>
      <c r="H1937" s="13" t="n">
        <v>0.0731</v>
      </c>
      <c r="I1937" s="12" t="n">
        <v>2.64</v>
      </c>
      <c r="J1937" s="13" t="n">
        <v>0.0761</v>
      </c>
      <c r="K1937" s="12" t="n">
        <v>1.39</v>
      </c>
      <c r="L1937" s="13" t="n">
        <v>0.576</v>
      </c>
      <c r="M1937" s="12" t="n">
        <v>-1.13</v>
      </c>
      <c r="N1937" s="13" t="n">
        <v>0.83</v>
      </c>
      <c r="O1937" s="12" t="n">
        <v>1.02</v>
      </c>
      <c r="P1937" s="13" t="n">
        <v>0.971</v>
      </c>
      <c r="Q1937" s="12" t="n">
        <v>1.41</v>
      </c>
      <c r="R1937" s="12" t="n">
        <v>-2.11</v>
      </c>
      <c r="S1937" s="12" t="n">
        <v>1.2</v>
      </c>
      <c r="T1937" s="12" t="n">
        <v>-1.86</v>
      </c>
    </row>
    <row r="1938" customFormat="false" ht="10.5" hidden="false" customHeight="false" outlineLevel="0" collapsed="false">
      <c r="A1938" s="1" t="s">
        <v>7150</v>
      </c>
      <c r="B1938" s="1" t="s">
        <v>7151</v>
      </c>
      <c r="C1938" s="1" t="s">
        <v>3010</v>
      </c>
      <c r="D1938" s="1" t="s">
        <v>7152</v>
      </c>
      <c r="E1938" s="12" t="n">
        <v>3.01</v>
      </c>
      <c r="F1938" s="13" t="n">
        <v>0.00909</v>
      </c>
      <c r="G1938" s="12" t="n">
        <v>2.19</v>
      </c>
      <c r="H1938" s="13" t="n">
        <v>0.0395</v>
      </c>
      <c r="I1938" s="12" t="n">
        <v>2.04</v>
      </c>
      <c r="J1938" s="13" t="n">
        <v>0.115</v>
      </c>
      <c r="K1938" s="12" t="n">
        <v>1.51</v>
      </c>
      <c r="L1938" s="13" t="n">
        <v>0.427</v>
      </c>
      <c r="M1938" s="12" t="n">
        <v>1.09</v>
      </c>
      <c r="N1938" s="13" t="n">
        <v>0.854</v>
      </c>
      <c r="O1938" s="12" t="n">
        <v>1.02</v>
      </c>
      <c r="P1938" s="13" t="n">
        <v>0.966</v>
      </c>
      <c r="Q1938" s="12" t="n">
        <v>1.01</v>
      </c>
      <c r="R1938" s="12" t="n">
        <v>-1.44</v>
      </c>
      <c r="S1938" s="12" t="n">
        <v>-1.13</v>
      </c>
      <c r="T1938" s="12" t="n">
        <v>-1.39</v>
      </c>
    </row>
    <row r="1939" customFormat="false" ht="10.5" hidden="false" customHeight="false" outlineLevel="0" collapsed="false">
      <c r="A1939" s="1" t="s">
        <v>7153</v>
      </c>
      <c r="B1939" s="1" t="s">
        <v>7154</v>
      </c>
      <c r="C1939" s="1" t="s">
        <v>7155</v>
      </c>
      <c r="D1939" s="1" t="s">
        <v>7156</v>
      </c>
      <c r="E1939" s="12" t="n">
        <v>2.85</v>
      </c>
      <c r="F1939" s="13" t="n">
        <v>0.00984</v>
      </c>
      <c r="G1939" s="12" t="n">
        <v>2.55</v>
      </c>
      <c r="H1939" s="13" t="n">
        <v>0.0133</v>
      </c>
      <c r="I1939" s="12" t="n">
        <v>2.73</v>
      </c>
      <c r="J1939" s="13" t="n">
        <v>0.025</v>
      </c>
      <c r="K1939" s="12" t="n">
        <v>1.31</v>
      </c>
      <c r="L1939" s="13" t="n">
        <v>0.557</v>
      </c>
      <c r="M1939" s="12" t="n">
        <v>1.17</v>
      </c>
      <c r="N1939" s="13" t="n">
        <v>0.714</v>
      </c>
      <c r="O1939" s="12" t="n">
        <v>1.26</v>
      </c>
      <c r="P1939" s="13" t="n">
        <v>0.593</v>
      </c>
      <c r="Q1939" s="12" t="n">
        <v>1.07</v>
      </c>
      <c r="R1939" s="12" t="n">
        <v>1.09</v>
      </c>
      <c r="S1939" s="12" t="n">
        <v>-1</v>
      </c>
      <c r="T1939" s="12" t="n">
        <v>1.3</v>
      </c>
    </row>
    <row r="1940" customFormat="false" ht="10.5" hidden="false" customHeight="false" outlineLevel="0" collapsed="false">
      <c r="A1940" s="1" t="s">
        <v>7157</v>
      </c>
      <c r="B1940" s="1" t="s">
        <v>7158</v>
      </c>
      <c r="C1940" s="1" t="s">
        <v>7159</v>
      </c>
      <c r="D1940" s="1" t="s">
        <v>7160</v>
      </c>
      <c r="E1940" s="12" t="n">
        <v>23.92</v>
      </c>
      <c r="F1940" s="13" t="n">
        <v>0.00033</v>
      </c>
      <c r="G1940" s="12" t="n">
        <v>20.25</v>
      </c>
      <c r="H1940" s="13" t="n">
        <v>0.000315</v>
      </c>
      <c r="I1940" s="12" t="n">
        <v>21.71</v>
      </c>
      <c r="J1940" s="13" t="n">
        <v>0.00107</v>
      </c>
      <c r="K1940" s="12" t="n">
        <v>1.41</v>
      </c>
      <c r="L1940" s="13" t="n">
        <v>0.69</v>
      </c>
      <c r="M1940" s="12" t="n">
        <v>1.2</v>
      </c>
      <c r="N1940" s="13" t="n">
        <v>0.841</v>
      </c>
      <c r="O1940" s="12" t="n">
        <v>1.28</v>
      </c>
      <c r="P1940" s="13" t="n">
        <v>0.773</v>
      </c>
      <c r="Q1940" s="12" t="n">
        <v>1.02</v>
      </c>
      <c r="R1940" s="12" t="n">
        <v>-1.96</v>
      </c>
      <c r="S1940" s="12" t="n">
        <v>-1.2</v>
      </c>
      <c r="T1940" s="12" t="n">
        <v>-1.53</v>
      </c>
    </row>
    <row r="1941" customFormat="false" ht="10.5" hidden="false" customHeight="false" outlineLevel="0" collapsed="false">
      <c r="A1941" s="1" t="s">
        <v>7161</v>
      </c>
      <c r="B1941" s="1" t="s">
        <v>7162</v>
      </c>
      <c r="C1941" s="1" t="s">
        <v>7163</v>
      </c>
      <c r="D1941" s="1" t="s">
        <v>7164</v>
      </c>
      <c r="E1941" s="12" t="n">
        <v>10.7</v>
      </c>
      <c r="F1941" s="13" t="n">
        <v>0.000157</v>
      </c>
      <c r="G1941" s="12" t="n">
        <v>7.31</v>
      </c>
      <c r="H1941" s="13" t="n">
        <v>0.000363</v>
      </c>
      <c r="I1941" s="12" t="n">
        <v>5.39</v>
      </c>
      <c r="J1941" s="13" t="n">
        <v>0.00414</v>
      </c>
      <c r="K1941" s="12" t="n">
        <v>1.8</v>
      </c>
      <c r="L1941" s="13" t="n">
        <v>0.37</v>
      </c>
      <c r="M1941" s="12" t="n">
        <v>1.23</v>
      </c>
      <c r="N1941" s="13" t="n">
        <v>0.692</v>
      </c>
      <c r="O1941" s="12" t="n">
        <v>-1.1</v>
      </c>
      <c r="P1941" s="13" t="n">
        <v>0.884</v>
      </c>
      <c r="Q1941" s="12" t="n">
        <v>1.32</v>
      </c>
      <c r="R1941" s="12" t="n">
        <v>-2.27</v>
      </c>
      <c r="S1941" s="12" t="n">
        <v>1.54</v>
      </c>
      <c r="T1941" s="12" t="n">
        <v>-1.83</v>
      </c>
    </row>
    <row r="1942" customFormat="false" ht="10.5" hidden="false" customHeight="false" outlineLevel="0" collapsed="false">
      <c r="A1942" s="1" t="s">
        <v>7165</v>
      </c>
      <c r="B1942" s="1" t="s">
        <v>7166</v>
      </c>
      <c r="C1942" s="1" t="s">
        <v>7167</v>
      </c>
      <c r="D1942" s="1" t="s">
        <v>7168</v>
      </c>
      <c r="E1942" s="12" t="n">
        <v>3.29</v>
      </c>
      <c r="F1942" s="13" t="n">
        <v>0.0428</v>
      </c>
      <c r="G1942" s="12" t="n">
        <v>2.14</v>
      </c>
      <c r="H1942" s="13" t="n">
        <v>0.184</v>
      </c>
      <c r="I1942" s="12" t="n">
        <v>2.04</v>
      </c>
      <c r="J1942" s="13" t="n">
        <v>0.286</v>
      </c>
      <c r="K1942" s="12" t="n">
        <v>1.58</v>
      </c>
      <c r="L1942" s="13" t="n">
        <v>0.516</v>
      </c>
      <c r="M1942" s="12" t="n">
        <v>1.03</v>
      </c>
      <c r="N1942" s="13" t="n">
        <v>0.972</v>
      </c>
      <c r="O1942" s="12" t="n">
        <v>-1.02</v>
      </c>
      <c r="P1942" s="13" t="n">
        <v>0.984</v>
      </c>
      <c r="Q1942" s="12" t="n">
        <v>1.04</v>
      </c>
      <c r="R1942" s="12" t="n">
        <v>-2.48</v>
      </c>
      <c r="S1942" s="12" t="n">
        <v>-1.22</v>
      </c>
      <c r="T1942" s="12" t="n">
        <v>-2.06</v>
      </c>
    </row>
    <row r="1943" customFormat="false" ht="10.5" hidden="false" customHeight="false" outlineLevel="0" collapsed="false">
      <c r="A1943" s="1" t="s">
        <v>7169</v>
      </c>
      <c r="B1943" s="1" t="s">
        <v>7170</v>
      </c>
      <c r="C1943" s="1" t="s">
        <v>7171</v>
      </c>
      <c r="D1943" s="1" t="s">
        <v>7172</v>
      </c>
      <c r="E1943" s="12" t="n">
        <v>4.2</v>
      </c>
      <c r="F1943" s="13" t="n">
        <v>0.0288</v>
      </c>
      <c r="G1943" s="12" t="n">
        <v>4.99</v>
      </c>
      <c r="H1943" s="13" t="n">
        <v>0.0118</v>
      </c>
      <c r="I1943" s="12" t="n">
        <v>7.78</v>
      </c>
      <c r="J1943" s="13" t="n">
        <v>0.00894</v>
      </c>
      <c r="K1943" s="12" t="n">
        <v>1.8</v>
      </c>
      <c r="L1943" s="13" t="n">
        <v>0.458</v>
      </c>
      <c r="M1943" s="12" t="n">
        <v>2.14</v>
      </c>
      <c r="N1943" s="13" t="n">
        <v>0.364</v>
      </c>
      <c r="O1943" s="12" t="n">
        <v>3.34</v>
      </c>
      <c r="P1943" s="13" t="n">
        <v>0.109</v>
      </c>
      <c r="Q1943" s="12" t="n">
        <v>-1.06</v>
      </c>
      <c r="R1943" s="12" t="n">
        <v>-1.05</v>
      </c>
      <c r="S1943" s="12" t="n">
        <v>-1.15</v>
      </c>
      <c r="T1943" s="12" t="n">
        <v>1.42</v>
      </c>
    </row>
    <row r="1944" customFormat="false" ht="10.5" hidden="false" customHeight="false" outlineLevel="0" collapsed="false">
      <c r="A1944" s="1" t="s">
        <v>7173</v>
      </c>
      <c r="B1944" s="1" t="s">
        <v>7174</v>
      </c>
      <c r="C1944" s="1" t="s">
        <v>7175</v>
      </c>
      <c r="D1944" s="1" t="s">
        <v>7176</v>
      </c>
      <c r="E1944" s="12" t="n">
        <v>6.68</v>
      </c>
      <c r="F1944" s="13" t="n">
        <v>0.00818</v>
      </c>
      <c r="G1944" s="12" t="n">
        <v>4.66</v>
      </c>
      <c r="H1944" s="13" t="n">
        <v>0.0184</v>
      </c>
      <c r="I1944" s="12" t="n">
        <v>4.23</v>
      </c>
      <c r="J1944" s="13" t="n">
        <v>0.0605</v>
      </c>
      <c r="K1944" s="12" t="n">
        <v>1.71</v>
      </c>
      <c r="L1944" s="13" t="n">
        <v>0.514</v>
      </c>
      <c r="M1944" s="12" t="n">
        <v>1.19</v>
      </c>
      <c r="N1944" s="13" t="n">
        <v>0.834</v>
      </c>
      <c r="O1944" s="12" t="n">
        <v>1.08</v>
      </c>
      <c r="P1944" s="13" t="n">
        <v>0.93</v>
      </c>
      <c r="Q1944" s="12" t="n">
        <v>1.3</v>
      </c>
      <c r="R1944" s="12" t="n">
        <v>-1.99</v>
      </c>
      <c r="S1944" s="12" t="n">
        <v>1.01</v>
      </c>
      <c r="T1944" s="12" t="n">
        <v>-1.87</v>
      </c>
    </row>
    <row r="1945" customFormat="false" ht="10.5" hidden="false" customHeight="false" outlineLevel="0" collapsed="false">
      <c r="A1945" s="1" t="s">
        <v>7177</v>
      </c>
      <c r="B1945" s="1" t="s">
        <v>7178</v>
      </c>
      <c r="C1945" s="1" t="s">
        <v>7179</v>
      </c>
      <c r="D1945" s="1" t="s">
        <v>7180</v>
      </c>
      <c r="E1945" s="12" t="n">
        <v>3.86</v>
      </c>
      <c r="F1945" s="13" t="n">
        <v>0.0172</v>
      </c>
      <c r="G1945" s="12" t="n">
        <v>3.66</v>
      </c>
      <c r="H1945" s="13" t="n">
        <v>0.0155</v>
      </c>
      <c r="I1945" s="12" t="n">
        <v>4.17</v>
      </c>
      <c r="J1945" s="13" t="n">
        <v>0.0254</v>
      </c>
      <c r="K1945" s="12" t="n">
        <v>2.46</v>
      </c>
      <c r="L1945" s="13" t="n">
        <v>0.25</v>
      </c>
      <c r="M1945" s="12" t="n">
        <v>2.33</v>
      </c>
      <c r="N1945" s="13" t="n">
        <v>0.234</v>
      </c>
      <c r="O1945" s="12" t="n">
        <v>2.66</v>
      </c>
      <c r="P1945" s="13" t="n">
        <v>0.122</v>
      </c>
      <c r="Q1945" s="12" t="n">
        <v>1.43</v>
      </c>
      <c r="R1945" s="12" t="n">
        <v>3.32</v>
      </c>
      <c r="S1945" s="12" t="n">
        <v>1.36</v>
      </c>
      <c r="T1945" s="12" t="n">
        <v>4.82</v>
      </c>
    </row>
    <row r="1946" customFormat="false" ht="10.5" hidden="false" customHeight="false" outlineLevel="0" collapsed="false">
      <c r="A1946" s="1" t="s">
        <v>7181</v>
      </c>
      <c r="B1946" s="1" t="s">
        <v>7182</v>
      </c>
      <c r="C1946" s="1" t="s">
        <v>7183</v>
      </c>
      <c r="D1946" s="1" t="s">
        <v>7184</v>
      </c>
      <c r="E1946" s="12" t="n">
        <v>6.23</v>
      </c>
      <c r="F1946" s="13" t="n">
        <v>0.00291</v>
      </c>
      <c r="G1946" s="12" t="n">
        <v>5.62</v>
      </c>
      <c r="H1946" s="13" t="n">
        <v>0.0028</v>
      </c>
      <c r="I1946" s="12" t="n">
        <v>5.74</v>
      </c>
      <c r="J1946" s="13" t="n">
        <v>0.0089</v>
      </c>
      <c r="K1946" s="12" t="n">
        <v>1.42</v>
      </c>
      <c r="L1946" s="13" t="n">
        <v>0.596</v>
      </c>
      <c r="M1946" s="12" t="n">
        <v>1.28</v>
      </c>
      <c r="N1946" s="13" t="n">
        <v>0.691</v>
      </c>
      <c r="O1946" s="12" t="n">
        <v>1.31</v>
      </c>
      <c r="P1946" s="13" t="n">
        <v>0.671</v>
      </c>
      <c r="Q1946" s="12" t="n">
        <v>1.08</v>
      </c>
      <c r="R1946" s="12" t="n">
        <v>-1.27</v>
      </c>
      <c r="S1946" s="12" t="n">
        <v>1.09</v>
      </c>
      <c r="T1946" s="12" t="n">
        <v>-1.12</v>
      </c>
    </row>
    <row r="1947" customFormat="false" ht="10.5" hidden="false" customHeight="false" outlineLevel="0" collapsed="false">
      <c r="A1947" s="1" t="s">
        <v>7185</v>
      </c>
      <c r="B1947" s="1" t="s">
        <v>7186</v>
      </c>
      <c r="C1947" s="1" t="s">
        <v>7187</v>
      </c>
      <c r="D1947" s="1" t="s">
        <v>7188</v>
      </c>
      <c r="E1947" s="12" t="n">
        <v>5.21</v>
      </c>
      <c r="F1947" s="13" t="n">
        <v>0.0142</v>
      </c>
      <c r="G1947" s="12" t="n">
        <v>4.79</v>
      </c>
      <c r="H1947" s="13" t="n">
        <v>0.0133</v>
      </c>
      <c r="I1947" s="12" t="n">
        <v>3.97</v>
      </c>
      <c r="J1947" s="13" t="n">
        <v>0.0609</v>
      </c>
      <c r="K1947" s="12" t="n">
        <v>1.5</v>
      </c>
      <c r="L1947" s="13" t="n">
        <v>0.607</v>
      </c>
      <c r="M1947" s="12" t="n">
        <v>1.38</v>
      </c>
      <c r="N1947" s="13" t="n">
        <v>0.656</v>
      </c>
      <c r="O1947" s="12" t="n">
        <v>1.14</v>
      </c>
      <c r="P1947" s="13" t="n">
        <v>0.874</v>
      </c>
      <c r="Q1947" s="12" t="n">
        <v>1.04</v>
      </c>
      <c r="R1947" s="12" t="n">
        <v>1.93</v>
      </c>
      <c r="S1947" s="12" t="n">
        <v>1.04</v>
      </c>
      <c r="T1947" s="12" t="n">
        <v>2.84</v>
      </c>
    </row>
    <row r="1948" customFormat="false" ht="10.5" hidden="false" customHeight="false" outlineLevel="0" collapsed="false">
      <c r="A1948" s="1" t="s">
        <v>7189</v>
      </c>
      <c r="B1948" s="1" t="s">
        <v>7190</v>
      </c>
      <c r="C1948" s="1" t="s">
        <v>7191</v>
      </c>
      <c r="D1948" s="1" t="s">
        <v>7192</v>
      </c>
      <c r="E1948" s="12" t="n">
        <v>2.51</v>
      </c>
      <c r="F1948" s="13" t="n">
        <v>0.041</v>
      </c>
      <c r="G1948" s="12" t="n">
        <v>2.27</v>
      </c>
      <c r="H1948" s="13" t="n">
        <v>0.0553</v>
      </c>
      <c r="I1948" s="12" t="n">
        <v>2.97</v>
      </c>
      <c r="J1948" s="13" t="n">
        <v>0.0348</v>
      </c>
      <c r="K1948" s="12" t="n">
        <v>1.53</v>
      </c>
      <c r="L1948" s="13" t="n">
        <v>0.448</v>
      </c>
      <c r="M1948" s="12" t="n">
        <v>1.38</v>
      </c>
      <c r="N1948" s="13" t="n">
        <v>0.519</v>
      </c>
      <c r="O1948" s="12" t="n">
        <v>1.8</v>
      </c>
      <c r="P1948" s="13" t="n">
        <v>0.223</v>
      </c>
      <c r="Q1948" s="12" t="n">
        <v>1.03</v>
      </c>
      <c r="R1948" s="12" t="n">
        <v>-1.12</v>
      </c>
      <c r="S1948" s="12" t="n">
        <v>-1.01</v>
      </c>
      <c r="T1948" s="12" t="n">
        <v>1.35</v>
      </c>
    </row>
    <row r="1949" customFormat="false" ht="10.5" hidden="false" customHeight="false" outlineLevel="0" collapsed="false">
      <c r="A1949" s="1" t="s">
        <v>7193</v>
      </c>
      <c r="B1949" s="1" t="s">
        <v>7194</v>
      </c>
      <c r="C1949" s="1" t="s">
        <v>7195</v>
      </c>
      <c r="D1949" s="1" t="s">
        <v>7196</v>
      </c>
      <c r="E1949" s="12" t="n">
        <v>2.85</v>
      </c>
      <c r="F1949" s="13" t="n">
        <v>0.00678</v>
      </c>
      <c r="G1949" s="12" t="n">
        <v>2.6</v>
      </c>
      <c r="H1949" s="13" t="n">
        <v>0.00821</v>
      </c>
      <c r="I1949" s="12" t="n">
        <v>3.76</v>
      </c>
      <c r="J1949" s="13" t="n">
        <v>0.00372</v>
      </c>
      <c r="K1949" s="12" t="n">
        <v>1.44</v>
      </c>
      <c r="L1949" s="13" t="n">
        <v>0.428</v>
      </c>
      <c r="M1949" s="12" t="n">
        <v>1.32</v>
      </c>
      <c r="N1949" s="13" t="n">
        <v>0.489</v>
      </c>
      <c r="O1949" s="12" t="n">
        <v>1.91</v>
      </c>
      <c r="P1949" s="13" t="n">
        <v>0.123</v>
      </c>
      <c r="Q1949" s="12" t="n">
        <v>1.07</v>
      </c>
      <c r="R1949" s="12" t="n">
        <v>1.2</v>
      </c>
      <c r="S1949" s="12" t="n">
        <v>1.09</v>
      </c>
      <c r="T1949" s="12" t="n">
        <v>1.44</v>
      </c>
    </row>
    <row r="1950" customFormat="false" ht="10.5" hidden="false" customHeight="false" outlineLevel="0" collapsed="false">
      <c r="A1950" s="1" t="s">
        <v>7197</v>
      </c>
      <c r="B1950" s="1" t="s">
        <v>7198</v>
      </c>
      <c r="C1950" s="1" t="s">
        <v>7199</v>
      </c>
      <c r="D1950" s="1" t="s">
        <v>7200</v>
      </c>
      <c r="E1950" s="12" t="n">
        <v>2.45</v>
      </c>
      <c r="F1950" s="13" t="n">
        <v>0.0342</v>
      </c>
      <c r="G1950" s="12" t="n">
        <v>2.35</v>
      </c>
      <c r="H1950" s="13" t="n">
        <v>0.0334</v>
      </c>
      <c r="I1950" s="12" t="n">
        <v>2.01</v>
      </c>
      <c r="J1950" s="13" t="n">
        <v>0.142</v>
      </c>
      <c r="K1950" s="12" t="n">
        <v>-1</v>
      </c>
      <c r="L1950" s="13" t="n">
        <v>1</v>
      </c>
      <c r="M1950" s="12" t="n">
        <v>-1.04</v>
      </c>
      <c r="N1950" s="13" t="n">
        <v>0.941</v>
      </c>
      <c r="O1950" s="12" t="n">
        <v>-1.21</v>
      </c>
      <c r="P1950" s="13" t="n">
        <v>0.691</v>
      </c>
      <c r="Q1950" s="12" t="n">
        <v>-1.23</v>
      </c>
      <c r="R1950" s="12" t="n">
        <v>1.4</v>
      </c>
      <c r="S1950" s="12" t="n">
        <v>-1.31</v>
      </c>
      <c r="T1950" s="12" t="n">
        <v>1.72</v>
      </c>
    </row>
    <row r="1951" customFormat="false" ht="10.5" hidden="false" customHeight="false" outlineLevel="0" collapsed="false">
      <c r="A1951" s="1" t="s">
        <v>7201</v>
      </c>
      <c r="B1951" s="1" t="s">
        <v>7202</v>
      </c>
      <c r="C1951" s="1" t="s">
        <v>7203</v>
      </c>
      <c r="D1951" s="1" t="s">
        <v>7204</v>
      </c>
      <c r="E1951" s="12" t="n">
        <v>2.6</v>
      </c>
      <c r="F1951" s="13" t="n">
        <v>0.00976</v>
      </c>
      <c r="G1951" s="12" t="n">
        <v>2.95</v>
      </c>
      <c r="H1951" s="13" t="n">
        <v>0.00294</v>
      </c>
      <c r="I1951" s="12" t="n">
        <v>4.56</v>
      </c>
      <c r="J1951" s="13" t="n">
        <v>0.00124</v>
      </c>
      <c r="K1951" s="12" t="n">
        <v>1.27</v>
      </c>
      <c r="L1951" s="13" t="n">
        <v>0.576</v>
      </c>
      <c r="M1951" s="12" t="n">
        <v>1.43</v>
      </c>
      <c r="N1951" s="13" t="n">
        <v>0.396</v>
      </c>
      <c r="O1951" s="12" t="n">
        <v>2.22</v>
      </c>
      <c r="P1951" s="13" t="n">
        <v>0.0639</v>
      </c>
      <c r="Q1951" s="12" t="n">
        <v>1.16</v>
      </c>
      <c r="R1951" s="12" t="n">
        <v>1.02</v>
      </c>
      <c r="S1951" s="12" t="n">
        <v>1.02</v>
      </c>
      <c r="T1951" s="12" t="n">
        <v>1.19</v>
      </c>
    </row>
    <row r="1952" customFormat="false" ht="10.5" hidden="false" customHeight="false" outlineLevel="0" collapsed="false">
      <c r="A1952" s="1" t="s">
        <v>7205</v>
      </c>
      <c r="B1952" s="1" t="s">
        <v>7206</v>
      </c>
      <c r="C1952" s="1" t="s">
        <v>3989</v>
      </c>
      <c r="D1952" s="1" t="s">
        <v>7207</v>
      </c>
      <c r="E1952" s="12" t="n">
        <v>9</v>
      </c>
      <c r="F1952" s="13" t="n">
        <v>0.000995</v>
      </c>
      <c r="G1952" s="12" t="n">
        <v>8.23</v>
      </c>
      <c r="H1952" s="13" t="n">
        <v>0.000814</v>
      </c>
      <c r="I1952" s="12" t="n">
        <v>7.57</v>
      </c>
      <c r="J1952" s="13" t="n">
        <v>0.00418</v>
      </c>
      <c r="K1952" s="12" t="n">
        <v>2.41</v>
      </c>
      <c r="L1952" s="13" t="n">
        <v>0.282</v>
      </c>
      <c r="M1952" s="12" t="n">
        <v>2.2</v>
      </c>
      <c r="N1952" s="13" t="n">
        <v>0.287</v>
      </c>
      <c r="O1952" s="12" t="n">
        <v>2.03</v>
      </c>
      <c r="P1952" s="13" t="n">
        <v>0.249</v>
      </c>
      <c r="Q1952" s="12" t="n">
        <v>1.22</v>
      </c>
      <c r="R1952" s="12" t="n">
        <v>-1.01</v>
      </c>
      <c r="S1952" s="12" t="n">
        <v>1.23</v>
      </c>
      <c r="T1952" s="12" t="n">
        <v>1.44</v>
      </c>
    </row>
    <row r="1953" customFormat="false" ht="10.5" hidden="false" customHeight="false" outlineLevel="0" collapsed="false">
      <c r="A1953" s="1" t="s">
        <v>7208</v>
      </c>
      <c r="B1953" s="1" t="s">
        <v>7209</v>
      </c>
      <c r="C1953" s="1" t="s">
        <v>6253</v>
      </c>
      <c r="D1953" s="1" t="s">
        <v>7210</v>
      </c>
      <c r="E1953" s="12" t="n">
        <v>2.81</v>
      </c>
      <c r="F1953" s="13" t="n">
        <v>0.011</v>
      </c>
      <c r="G1953" s="12" t="n">
        <v>2.77</v>
      </c>
      <c r="H1953" s="13" t="n">
        <v>0.00843</v>
      </c>
      <c r="I1953" s="12" t="n">
        <v>2.85</v>
      </c>
      <c r="J1953" s="13" t="n">
        <v>0.0211</v>
      </c>
      <c r="K1953" s="12" t="n">
        <v>1.18</v>
      </c>
      <c r="L1953" s="13" t="n">
        <v>0.741</v>
      </c>
      <c r="M1953" s="12" t="n">
        <v>1.17</v>
      </c>
      <c r="N1953" s="13" t="n">
        <v>0.74</v>
      </c>
      <c r="O1953" s="12" t="n">
        <v>1.2</v>
      </c>
      <c r="P1953" s="13" t="n">
        <v>0.695</v>
      </c>
      <c r="Q1953" s="12" t="n">
        <v>1.06</v>
      </c>
      <c r="R1953" s="12" t="n">
        <v>1.33</v>
      </c>
      <c r="S1953" s="12" t="n">
        <v>1.42</v>
      </c>
      <c r="T1953" s="12" t="n">
        <v>1.36</v>
      </c>
    </row>
    <row r="1954" customFormat="false" ht="10.5" hidden="false" customHeight="false" outlineLevel="0" collapsed="false">
      <c r="A1954" s="1" t="s">
        <v>7211</v>
      </c>
      <c r="B1954" s="1" t="s">
        <v>7212</v>
      </c>
      <c r="C1954" s="1" t="s">
        <v>7213</v>
      </c>
      <c r="D1954" s="1" t="s">
        <v>7214</v>
      </c>
      <c r="E1954" s="12" t="n">
        <v>6.54</v>
      </c>
      <c r="F1954" s="13" t="n">
        <v>0.0117</v>
      </c>
      <c r="G1954" s="12" t="n">
        <v>7.46</v>
      </c>
      <c r="H1954" s="13" t="n">
        <v>0.00533</v>
      </c>
      <c r="I1954" s="12" t="n">
        <v>9.38</v>
      </c>
      <c r="J1954" s="13" t="n">
        <v>0.00919</v>
      </c>
      <c r="K1954" s="12" t="n">
        <v>2.36</v>
      </c>
      <c r="L1954" s="13" t="n">
        <v>0.382</v>
      </c>
      <c r="M1954" s="12" t="n">
        <v>2.69</v>
      </c>
      <c r="N1954" s="13" t="n">
        <v>0.288</v>
      </c>
      <c r="O1954" s="12" t="n">
        <v>3.39</v>
      </c>
      <c r="P1954" s="13" t="n">
        <v>0.132</v>
      </c>
      <c r="Q1954" s="12" t="n">
        <v>1.12</v>
      </c>
      <c r="R1954" s="12" t="n">
        <v>1.52</v>
      </c>
      <c r="S1954" s="12" t="n">
        <v>-1.17</v>
      </c>
      <c r="T1954" s="12" t="n">
        <v>2.04</v>
      </c>
    </row>
    <row r="1955" customFormat="false" ht="10.5" hidden="false" customHeight="false" outlineLevel="0" collapsed="false">
      <c r="A1955" s="1" t="s">
        <v>7215</v>
      </c>
      <c r="B1955" s="1" t="s">
        <v>6348</v>
      </c>
      <c r="C1955" s="1" t="s">
        <v>6349</v>
      </c>
      <c r="D1955" s="1" t="s">
        <v>7216</v>
      </c>
      <c r="E1955" s="12" t="n">
        <v>5.54</v>
      </c>
      <c r="F1955" s="13" t="n">
        <v>0.000284</v>
      </c>
      <c r="G1955" s="12" t="n">
        <v>5.13</v>
      </c>
      <c r="H1955" s="13" t="n">
        <v>0.000258</v>
      </c>
      <c r="I1955" s="12" t="n">
        <v>5.7</v>
      </c>
      <c r="J1955" s="13" t="n">
        <v>0.000645</v>
      </c>
      <c r="K1955" s="12" t="n">
        <v>1.47</v>
      </c>
      <c r="L1955" s="13" t="n">
        <v>0.421</v>
      </c>
      <c r="M1955" s="12" t="n">
        <v>1.37</v>
      </c>
      <c r="N1955" s="13" t="n">
        <v>0.451</v>
      </c>
      <c r="O1955" s="12" t="n">
        <v>1.52</v>
      </c>
      <c r="P1955" s="13" t="n">
        <v>0.294</v>
      </c>
      <c r="Q1955" s="12" t="n">
        <v>1.09</v>
      </c>
      <c r="R1955" s="12" t="n">
        <v>1.2</v>
      </c>
      <c r="S1955" s="12" t="n">
        <v>1.2</v>
      </c>
      <c r="T1955" s="12" t="n">
        <v>1.54</v>
      </c>
    </row>
    <row r="1956" customFormat="false" ht="10.5" hidden="false" customHeight="false" outlineLevel="0" collapsed="false">
      <c r="A1956" s="1" t="s">
        <v>7217</v>
      </c>
      <c r="B1956" s="1" t="s">
        <v>7218</v>
      </c>
      <c r="C1956" s="1" t="s">
        <v>7219</v>
      </c>
      <c r="D1956" s="1" t="s">
        <v>7220</v>
      </c>
      <c r="E1956" s="12" t="n">
        <v>5.35</v>
      </c>
      <c r="F1956" s="13" t="n">
        <v>0.000936</v>
      </c>
      <c r="G1956" s="12" t="n">
        <v>6.28</v>
      </c>
      <c r="H1956" s="13" t="n">
        <v>0.000324</v>
      </c>
      <c r="I1956" s="12" t="n">
        <v>8</v>
      </c>
      <c r="J1956" s="13" t="n">
        <v>0.000534</v>
      </c>
      <c r="K1956" s="12" t="n">
        <v>1.74</v>
      </c>
      <c r="L1956" s="13" t="n">
        <v>0.362</v>
      </c>
      <c r="M1956" s="12" t="n">
        <v>2.04</v>
      </c>
      <c r="N1956" s="13" t="n">
        <v>0.193</v>
      </c>
      <c r="O1956" s="12" t="n">
        <v>2.6</v>
      </c>
      <c r="P1956" s="13" t="n">
        <v>0.0691</v>
      </c>
      <c r="Q1956" s="12" t="n">
        <v>1.17</v>
      </c>
      <c r="R1956" s="12" t="n">
        <v>1.83</v>
      </c>
      <c r="S1956" s="12" t="n">
        <v>1.78</v>
      </c>
      <c r="T1956" s="12" t="n">
        <v>2.69</v>
      </c>
    </row>
    <row r="1957" customFormat="false" ht="10.5" hidden="false" customHeight="false" outlineLevel="0" collapsed="false">
      <c r="A1957" s="1" t="s">
        <v>7221</v>
      </c>
      <c r="B1957" s="1" t="s">
        <v>7222</v>
      </c>
      <c r="C1957" s="1" t="s">
        <v>7223</v>
      </c>
      <c r="D1957" s="1" t="s">
        <v>7224</v>
      </c>
      <c r="E1957" s="12" t="n">
        <v>5.35</v>
      </c>
      <c r="F1957" s="13" t="n">
        <v>0.00164</v>
      </c>
      <c r="G1957" s="12" t="n">
        <v>6.41</v>
      </c>
      <c r="H1957" s="13" t="n">
        <v>0.000527</v>
      </c>
      <c r="I1957" s="12" t="n">
        <v>9.78</v>
      </c>
      <c r="J1957" s="13" t="n">
        <v>0.000498</v>
      </c>
      <c r="K1957" s="12" t="n">
        <v>1.4</v>
      </c>
      <c r="L1957" s="13" t="n">
        <v>0.552</v>
      </c>
      <c r="M1957" s="12" t="n">
        <v>1.67</v>
      </c>
      <c r="N1957" s="13" t="n">
        <v>0.381</v>
      </c>
      <c r="O1957" s="12" t="n">
        <v>2.55</v>
      </c>
      <c r="P1957" s="13" t="n">
        <v>0.0915</v>
      </c>
      <c r="Q1957" s="12" t="n">
        <v>1.47</v>
      </c>
      <c r="R1957" s="12" t="n">
        <v>1.03</v>
      </c>
      <c r="S1957" s="12" t="n">
        <v>1.64</v>
      </c>
      <c r="T1957" s="12" t="n">
        <v>1.62</v>
      </c>
    </row>
    <row r="1958" customFormat="false" ht="10.5" hidden="false" customHeight="false" outlineLevel="0" collapsed="false">
      <c r="A1958" s="1" t="s">
        <v>7225</v>
      </c>
      <c r="B1958" s="1" t="s">
        <v>7226</v>
      </c>
      <c r="C1958" s="1" t="s">
        <v>7227</v>
      </c>
      <c r="D1958" s="1" t="s">
        <v>7228</v>
      </c>
      <c r="E1958" s="12" t="n">
        <v>4.6</v>
      </c>
      <c r="F1958" s="13" t="n">
        <v>0.0208</v>
      </c>
      <c r="G1958" s="12" t="n">
        <v>7.62</v>
      </c>
      <c r="H1958" s="13" t="n">
        <v>0.00263</v>
      </c>
      <c r="I1958" s="12" t="n">
        <v>10.27</v>
      </c>
      <c r="J1958" s="13" t="n">
        <v>0.00393</v>
      </c>
      <c r="K1958" s="12" t="n">
        <v>2.07</v>
      </c>
      <c r="L1958" s="13" t="n">
        <v>0.405</v>
      </c>
      <c r="M1958" s="12" t="n">
        <v>3.43</v>
      </c>
      <c r="N1958" s="13" t="n">
        <v>0.126</v>
      </c>
      <c r="O1958" s="12" t="n">
        <v>4.63</v>
      </c>
      <c r="P1958" s="13" t="n">
        <v>0.0545</v>
      </c>
      <c r="Q1958" s="12" t="n">
        <v>-1.06</v>
      </c>
      <c r="R1958" s="12" t="n">
        <v>3.39</v>
      </c>
      <c r="S1958" s="12" t="n">
        <v>-1</v>
      </c>
      <c r="T1958" s="12" t="n">
        <v>5.86</v>
      </c>
    </row>
    <row r="1959" customFormat="false" ht="10.5" hidden="false" customHeight="false" outlineLevel="0" collapsed="false">
      <c r="A1959" s="1" t="s">
        <v>7229</v>
      </c>
      <c r="B1959" s="1" t="s">
        <v>7230</v>
      </c>
      <c r="C1959" s="1" t="s">
        <v>3484</v>
      </c>
      <c r="D1959" s="1" t="s">
        <v>7231</v>
      </c>
      <c r="E1959" s="12" t="n">
        <v>9.32</v>
      </c>
      <c r="F1959" s="13" t="n">
        <v>0.00136</v>
      </c>
      <c r="G1959" s="12" t="n">
        <v>7.36</v>
      </c>
      <c r="H1959" s="13" t="n">
        <v>0.0018</v>
      </c>
      <c r="I1959" s="12" t="n">
        <v>6.92</v>
      </c>
      <c r="J1959" s="13" t="n">
        <v>0.00803</v>
      </c>
      <c r="K1959" s="12" t="n">
        <v>1.22</v>
      </c>
      <c r="L1959" s="13" t="n">
        <v>0.817</v>
      </c>
      <c r="M1959" s="12" t="n">
        <v>-1.04</v>
      </c>
      <c r="N1959" s="13" t="n">
        <v>0.966</v>
      </c>
      <c r="O1959" s="12" t="n">
        <v>-1.1</v>
      </c>
      <c r="P1959" s="13" t="n">
        <v>0.895</v>
      </c>
      <c r="Q1959" s="12" t="n">
        <v>-1.03</v>
      </c>
      <c r="R1959" s="12" t="n">
        <v>-1.54</v>
      </c>
      <c r="S1959" s="12" t="n">
        <v>-1.2</v>
      </c>
      <c r="T1959" s="12" t="n">
        <v>-1.45</v>
      </c>
    </row>
    <row r="1960" customFormat="false" ht="10.5" hidden="false" customHeight="false" outlineLevel="0" collapsed="false">
      <c r="A1960" s="1" t="s">
        <v>7232</v>
      </c>
      <c r="B1960" s="1" t="s">
        <v>7233</v>
      </c>
      <c r="C1960" s="1" t="s">
        <v>7234</v>
      </c>
      <c r="D1960" s="1" t="s">
        <v>7235</v>
      </c>
      <c r="E1960" s="12" t="n">
        <v>26.91</v>
      </c>
      <c r="F1960" s="13" t="n">
        <v>0.000718</v>
      </c>
      <c r="G1960" s="12" t="n">
        <v>20.97</v>
      </c>
      <c r="H1960" s="13" t="n">
        <v>0.000763</v>
      </c>
      <c r="I1960" s="12" t="n">
        <v>16.45</v>
      </c>
      <c r="J1960" s="13" t="n">
        <v>0.00509</v>
      </c>
      <c r="K1960" s="12" t="n">
        <v>1.71</v>
      </c>
      <c r="L1960" s="13" t="n">
        <v>0.588</v>
      </c>
      <c r="M1960" s="12" t="n">
        <v>1.33</v>
      </c>
      <c r="N1960" s="13" t="n">
        <v>0.767</v>
      </c>
      <c r="O1960" s="12" t="n">
        <v>1.04</v>
      </c>
      <c r="P1960" s="13" t="n">
        <v>0.972</v>
      </c>
      <c r="Q1960" s="12" t="n">
        <v>1.04</v>
      </c>
      <c r="R1960" s="12" t="n">
        <v>-1.99</v>
      </c>
      <c r="S1960" s="12" t="n">
        <v>-1.07</v>
      </c>
      <c r="T1960" s="12" t="n">
        <v>-1.68</v>
      </c>
    </row>
    <row r="1961" customFormat="false" ht="10.5" hidden="false" customHeight="false" outlineLevel="0" collapsed="false">
      <c r="A1961" s="1" t="s">
        <v>7236</v>
      </c>
      <c r="B1961" s="1" t="s">
        <v>7237</v>
      </c>
      <c r="C1961" s="1" t="s">
        <v>7238</v>
      </c>
      <c r="D1961" s="1" t="s">
        <v>7239</v>
      </c>
      <c r="E1961" s="12" t="n">
        <v>4.53</v>
      </c>
      <c r="F1961" s="13" t="n">
        <v>0.0168</v>
      </c>
      <c r="G1961" s="12" t="n">
        <v>3.25</v>
      </c>
      <c r="H1961" s="13" t="n">
        <v>0.0442</v>
      </c>
      <c r="I1961" s="12" t="n">
        <v>3.61</v>
      </c>
      <c r="J1961" s="13" t="n">
        <v>0.0661</v>
      </c>
      <c r="K1961" s="12" t="n">
        <v>2.09</v>
      </c>
      <c r="L1961" s="13" t="n">
        <v>0.385</v>
      </c>
      <c r="M1961" s="12" t="n">
        <v>1.5</v>
      </c>
      <c r="N1961" s="13" t="n">
        <v>0.553</v>
      </c>
      <c r="O1961" s="12" t="n">
        <v>1.66</v>
      </c>
      <c r="P1961" s="13" t="n">
        <v>0.444</v>
      </c>
      <c r="Q1961" s="12" t="n">
        <v>1.32</v>
      </c>
      <c r="R1961" s="12" t="n">
        <v>-1.53</v>
      </c>
      <c r="S1961" s="12" t="n">
        <v>1.1</v>
      </c>
      <c r="T1961" s="12" t="n">
        <v>-1.37</v>
      </c>
    </row>
    <row r="1962" customFormat="false" ht="10.5" hidden="false" customHeight="false" outlineLevel="0" collapsed="false">
      <c r="A1962" s="1" t="s">
        <v>7240</v>
      </c>
      <c r="B1962" s="1" t="s">
        <v>7241</v>
      </c>
      <c r="C1962" s="1" t="s">
        <v>7242</v>
      </c>
      <c r="D1962" s="1" t="s">
        <v>7243</v>
      </c>
      <c r="E1962" s="12" t="n">
        <v>4.26</v>
      </c>
      <c r="F1962" s="13" t="n">
        <v>0.0142</v>
      </c>
      <c r="G1962" s="12" t="n">
        <v>4.66</v>
      </c>
      <c r="H1962" s="13" t="n">
        <v>0.00683</v>
      </c>
      <c r="I1962" s="12" t="n">
        <v>5.06</v>
      </c>
      <c r="J1962" s="13" t="n">
        <v>0.0159</v>
      </c>
      <c r="K1962" s="12" t="n">
        <v>1.5</v>
      </c>
      <c r="L1962" s="13" t="n">
        <v>0.557</v>
      </c>
      <c r="M1962" s="12" t="n">
        <v>1.64</v>
      </c>
      <c r="N1962" s="13" t="n">
        <v>0.441</v>
      </c>
      <c r="O1962" s="12" t="n">
        <v>1.78</v>
      </c>
      <c r="P1962" s="13" t="n">
        <v>0.35</v>
      </c>
      <c r="Q1962" s="12" t="n">
        <v>1.3</v>
      </c>
      <c r="R1962" s="12" t="n">
        <v>2.68</v>
      </c>
      <c r="S1962" s="12" t="n">
        <v>1.85</v>
      </c>
      <c r="T1962" s="12" t="n">
        <v>3.94</v>
      </c>
    </row>
    <row r="1963" customFormat="false" ht="10.5" hidden="false" customHeight="false" outlineLevel="0" collapsed="false">
      <c r="A1963" s="1" t="s">
        <v>7244</v>
      </c>
      <c r="B1963" s="1" t="s">
        <v>7245</v>
      </c>
      <c r="C1963" s="1" t="s">
        <v>7246</v>
      </c>
      <c r="D1963" s="1" t="s">
        <v>7247</v>
      </c>
      <c r="E1963" s="12" t="n">
        <v>3.34</v>
      </c>
      <c r="F1963" s="13" t="n">
        <v>0.0305</v>
      </c>
      <c r="G1963" s="12" t="n">
        <v>2.33</v>
      </c>
      <c r="H1963" s="13" t="n">
        <v>0.112</v>
      </c>
      <c r="I1963" s="12" t="n">
        <v>1.77</v>
      </c>
      <c r="J1963" s="13" t="n">
        <v>0.373</v>
      </c>
      <c r="K1963" s="12" t="n">
        <v>1.55</v>
      </c>
      <c r="L1963" s="13" t="n">
        <v>0.507</v>
      </c>
      <c r="M1963" s="12" t="n">
        <v>1.08</v>
      </c>
      <c r="N1963" s="13" t="n">
        <v>0.916</v>
      </c>
      <c r="O1963" s="12" t="n">
        <v>-1.22</v>
      </c>
      <c r="P1963" s="13" t="n">
        <v>0.767</v>
      </c>
      <c r="Q1963" s="12" t="n">
        <v>1.27</v>
      </c>
      <c r="R1963" s="12" t="n">
        <v>-1.72</v>
      </c>
      <c r="S1963" s="12" t="n">
        <v>1.09</v>
      </c>
      <c r="T1963" s="12" t="n">
        <v>-1.72</v>
      </c>
    </row>
    <row r="1964" customFormat="false" ht="10.5" hidden="false" customHeight="false" outlineLevel="0" collapsed="false">
      <c r="A1964" s="1" t="s">
        <v>7248</v>
      </c>
      <c r="B1964" s="1" t="s">
        <v>7249</v>
      </c>
      <c r="C1964" s="1" t="s">
        <v>7250</v>
      </c>
      <c r="D1964" s="1" t="s">
        <v>7251</v>
      </c>
      <c r="E1964" s="12" t="n">
        <v>4.17</v>
      </c>
      <c r="F1964" s="13" t="n">
        <v>0.00809</v>
      </c>
      <c r="G1964" s="12" t="n">
        <v>4.11</v>
      </c>
      <c r="H1964" s="13" t="n">
        <v>0.00568</v>
      </c>
      <c r="I1964" s="12" t="n">
        <v>3.97</v>
      </c>
      <c r="J1964" s="13" t="n">
        <v>0.0201</v>
      </c>
      <c r="K1964" s="12" t="n">
        <v>1.4</v>
      </c>
      <c r="L1964" s="13" t="n">
        <v>0.581</v>
      </c>
      <c r="M1964" s="12" t="n">
        <v>1.39</v>
      </c>
      <c r="N1964" s="13" t="n">
        <v>0.559</v>
      </c>
      <c r="O1964" s="12" t="n">
        <v>1.34</v>
      </c>
      <c r="P1964" s="13" t="n">
        <v>0.608</v>
      </c>
      <c r="Q1964" s="12" t="n">
        <v>1.04</v>
      </c>
      <c r="R1964" s="12" t="n">
        <v>-1.17</v>
      </c>
      <c r="S1964" s="12" t="n">
        <v>1.12</v>
      </c>
      <c r="T1964" s="12" t="n">
        <v>1.03</v>
      </c>
    </row>
    <row r="1965" customFormat="false" ht="10.5" hidden="false" customHeight="false" outlineLevel="0" collapsed="false">
      <c r="A1965" s="1" t="s">
        <v>7252</v>
      </c>
      <c r="B1965" s="1" t="s">
        <v>7253</v>
      </c>
      <c r="C1965" s="1" t="s">
        <v>7254</v>
      </c>
      <c r="D1965" s="1" t="s">
        <v>7255</v>
      </c>
      <c r="E1965" s="12" t="n">
        <v>3.56</v>
      </c>
      <c r="F1965" s="13" t="n">
        <v>0.00434</v>
      </c>
      <c r="G1965" s="12" t="n">
        <v>2.99</v>
      </c>
      <c r="H1965" s="13" t="n">
        <v>0.00711</v>
      </c>
      <c r="I1965" s="12" t="n">
        <v>2.95</v>
      </c>
      <c r="J1965" s="13" t="n">
        <v>0.0232</v>
      </c>
      <c r="K1965" s="12" t="n">
        <v>1.36</v>
      </c>
      <c r="L1965" s="13" t="n">
        <v>0.538</v>
      </c>
      <c r="M1965" s="12" t="n">
        <v>1.14</v>
      </c>
      <c r="N1965" s="13" t="n">
        <v>0.781</v>
      </c>
      <c r="O1965" s="12" t="n">
        <v>1.13</v>
      </c>
      <c r="P1965" s="13" t="n">
        <v>0.819</v>
      </c>
      <c r="Q1965" s="12" t="n">
        <v>1.16</v>
      </c>
      <c r="R1965" s="12" t="n">
        <v>-1.39</v>
      </c>
      <c r="S1965" s="12" t="n">
        <v>1.12</v>
      </c>
      <c r="T1965" s="12" t="n">
        <v>-1.2</v>
      </c>
    </row>
    <row r="1966" customFormat="false" ht="10.5" hidden="false" customHeight="false" outlineLevel="0" collapsed="false">
      <c r="A1966" s="1" t="s">
        <v>7256</v>
      </c>
      <c r="B1966" s="1" t="s">
        <v>7257</v>
      </c>
      <c r="C1966" s="1" t="s">
        <v>7258</v>
      </c>
      <c r="D1966" s="1" t="s">
        <v>7259</v>
      </c>
      <c r="E1966" s="12" t="n">
        <v>2.57</v>
      </c>
      <c r="F1966" s="13" t="n">
        <v>0.0182</v>
      </c>
      <c r="G1966" s="12" t="n">
        <v>2.25</v>
      </c>
      <c r="H1966" s="13" t="n">
        <v>0.0281</v>
      </c>
      <c r="I1966" s="12" t="n">
        <v>2.97</v>
      </c>
      <c r="J1966" s="13" t="n">
        <v>0.0167</v>
      </c>
      <c r="K1966" s="12" t="n">
        <v>1.19</v>
      </c>
      <c r="L1966" s="13" t="n">
        <v>0.73</v>
      </c>
      <c r="M1966" s="12" t="n">
        <v>1.04</v>
      </c>
      <c r="N1966" s="13" t="n">
        <v>0.937</v>
      </c>
      <c r="O1966" s="12" t="n">
        <v>1.38</v>
      </c>
      <c r="P1966" s="13" t="n">
        <v>0.442</v>
      </c>
      <c r="Q1966" s="12" t="n">
        <v>1.1</v>
      </c>
      <c r="R1966" s="12" t="n">
        <v>-1.31</v>
      </c>
      <c r="S1966" s="12" t="n">
        <v>-1.01</v>
      </c>
      <c r="T1966" s="12" t="n">
        <v>-1.14</v>
      </c>
    </row>
    <row r="1967" customFormat="false" ht="10.5" hidden="false" customHeight="false" outlineLevel="0" collapsed="false">
      <c r="A1967" s="1" t="s">
        <v>7260</v>
      </c>
      <c r="B1967" s="1" t="s">
        <v>7261</v>
      </c>
      <c r="C1967" s="1" t="s">
        <v>7262</v>
      </c>
      <c r="D1967" s="1" t="s">
        <v>7263</v>
      </c>
      <c r="E1967" s="12" t="n">
        <v>3.48</v>
      </c>
      <c r="F1967" s="13" t="n">
        <v>0.018</v>
      </c>
      <c r="G1967" s="12" t="n">
        <v>2.91</v>
      </c>
      <c r="H1967" s="13" t="n">
        <v>0.0296</v>
      </c>
      <c r="I1967" s="12" t="n">
        <v>3.34</v>
      </c>
      <c r="J1967" s="13" t="n">
        <v>0.0406</v>
      </c>
      <c r="K1967" s="12" t="n">
        <v>1.21</v>
      </c>
      <c r="L1967" s="13" t="n">
        <v>0.779</v>
      </c>
      <c r="M1967" s="12" t="n">
        <v>1.01</v>
      </c>
      <c r="N1967" s="13" t="n">
        <v>0.988</v>
      </c>
      <c r="O1967" s="12" t="n">
        <v>1.17</v>
      </c>
      <c r="P1967" s="13" t="n">
        <v>0.812</v>
      </c>
      <c r="Q1967" s="12" t="n">
        <v>1.07</v>
      </c>
      <c r="R1967" s="12" t="n">
        <v>-1.51</v>
      </c>
      <c r="S1967" s="12" t="n">
        <v>-1.01</v>
      </c>
      <c r="T1967" s="12" t="n">
        <v>-1.33</v>
      </c>
    </row>
    <row r="1968" customFormat="false" ht="10.5" hidden="false" customHeight="false" outlineLevel="0" collapsed="false">
      <c r="A1968" s="1" t="s">
        <v>7264</v>
      </c>
      <c r="B1968" s="1" t="s">
        <v>7265</v>
      </c>
      <c r="C1968" s="1" t="s">
        <v>7266</v>
      </c>
      <c r="D1968" s="1" t="s">
        <v>7267</v>
      </c>
      <c r="E1968" s="12" t="n">
        <v>9.92</v>
      </c>
      <c r="F1968" s="13" t="n">
        <v>0.000944</v>
      </c>
      <c r="G1968" s="12" t="n">
        <v>5.66</v>
      </c>
      <c r="H1968" s="13" t="n">
        <v>0.00394</v>
      </c>
      <c r="I1968" s="12" t="n">
        <v>3.73</v>
      </c>
      <c r="J1968" s="13" t="n">
        <v>0.0499</v>
      </c>
      <c r="K1968" s="12" t="n">
        <v>2.41</v>
      </c>
      <c r="L1968" s="13" t="n">
        <v>0.297</v>
      </c>
      <c r="M1968" s="12" t="n">
        <v>1.38</v>
      </c>
      <c r="N1968" s="13" t="n">
        <v>0.626</v>
      </c>
      <c r="O1968" s="12" t="n">
        <v>-1.1</v>
      </c>
      <c r="P1968" s="13" t="n">
        <v>0.896</v>
      </c>
      <c r="Q1968" s="12" t="n">
        <v>1.36</v>
      </c>
      <c r="R1968" s="12" t="n">
        <v>-1.6</v>
      </c>
      <c r="S1968" s="12" t="n">
        <v>1.2</v>
      </c>
      <c r="T1968" s="12" t="n">
        <v>-1.55</v>
      </c>
    </row>
    <row r="1969" customFormat="false" ht="10.5" hidden="false" customHeight="false" outlineLevel="0" collapsed="false">
      <c r="A1969" s="1" t="s">
        <v>7268</v>
      </c>
      <c r="B1969" s="1" t="s">
        <v>7269</v>
      </c>
      <c r="C1969" s="1" t="s">
        <v>7270</v>
      </c>
      <c r="D1969" s="1" t="s">
        <v>7271</v>
      </c>
      <c r="E1969" s="12" t="n">
        <v>3.39</v>
      </c>
      <c r="F1969" s="13" t="n">
        <v>0.000612</v>
      </c>
      <c r="G1969" s="12" t="n">
        <v>2.77</v>
      </c>
      <c r="H1969" s="13" t="n">
        <v>0.00134</v>
      </c>
      <c r="I1969" s="12" t="n">
        <v>2.17</v>
      </c>
      <c r="J1969" s="13" t="n">
        <v>0.0236</v>
      </c>
      <c r="K1969" s="12" t="n">
        <v>1.28</v>
      </c>
      <c r="L1969" s="13" t="n">
        <v>0.49</v>
      </c>
      <c r="M1969" s="12" t="n">
        <v>1.05</v>
      </c>
      <c r="N1969" s="13" t="n">
        <v>0.913</v>
      </c>
      <c r="O1969" s="12" t="n">
        <v>-1.21</v>
      </c>
      <c r="P1969" s="13" t="n">
        <v>0.536</v>
      </c>
      <c r="Q1969" s="12" t="n">
        <v>1.17</v>
      </c>
      <c r="R1969" s="12" t="n">
        <v>-1.8</v>
      </c>
      <c r="S1969" s="12" t="n">
        <v>-1</v>
      </c>
      <c r="T1969" s="12" t="n">
        <v>-1.69</v>
      </c>
    </row>
    <row r="1970" customFormat="false" ht="10.5" hidden="false" customHeight="false" outlineLevel="0" collapsed="false">
      <c r="A1970" s="1" t="s">
        <v>7272</v>
      </c>
      <c r="B1970" s="1" t="s">
        <v>7273</v>
      </c>
      <c r="C1970" s="1" t="s">
        <v>7274</v>
      </c>
      <c r="D1970" s="1" t="s">
        <v>7275</v>
      </c>
      <c r="E1970" s="12" t="n">
        <v>7.26</v>
      </c>
      <c r="F1970" s="13" t="n">
        <v>0.00448</v>
      </c>
      <c r="G1970" s="12" t="n">
        <v>4.56</v>
      </c>
      <c r="H1970" s="13" t="n">
        <v>0.015</v>
      </c>
      <c r="I1970" s="12" t="n">
        <v>4.38</v>
      </c>
      <c r="J1970" s="13" t="n">
        <v>0.0449</v>
      </c>
      <c r="K1970" s="12" t="n">
        <v>1.58</v>
      </c>
      <c r="L1970" s="13" t="n">
        <v>0.551</v>
      </c>
      <c r="M1970" s="12" t="n">
        <v>-1.01</v>
      </c>
      <c r="N1970" s="13" t="n">
        <v>0.997</v>
      </c>
      <c r="O1970" s="12" t="n">
        <v>-1.05</v>
      </c>
      <c r="P1970" s="13" t="n">
        <v>0.955</v>
      </c>
      <c r="Q1970" s="12" t="n">
        <v>1.04</v>
      </c>
      <c r="R1970" s="12" t="n">
        <v>-2.4</v>
      </c>
      <c r="S1970" s="12" t="n">
        <v>-1.1</v>
      </c>
      <c r="T1970" s="12" t="n">
        <v>-2.15</v>
      </c>
    </row>
    <row r="1971" customFormat="false" ht="10.5" hidden="false" customHeight="false" outlineLevel="0" collapsed="false">
      <c r="A1971" s="1" t="s">
        <v>7276</v>
      </c>
      <c r="B1971" s="1" t="s">
        <v>7277</v>
      </c>
      <c r="C1971" s="1" t="s">
        <v>7278</v>
      </c>
      <c r="D1971" s="1" t="s">
        <v>7279</v>
      </c>
      <c r="E1971" s="12" t="n">
        <v>4.89</v>
      </c>
      <c r="F1971" s="13" t="n">
        <v>0.00275</v>
      </c>
      <c r="G1971" s="12" t="n">
        <v>3.36</v>
      </c>
      <c r="H1971" s="13" t="n">
        <v>0.00958</v>
      </c>
      <c r="I1971" s="12" t="n">
        <v>3.27</v>
      </c>
      <c r="J1971" s="13" t="n">
        <v>0.0307</v>
      </c>
      <c r="K1971" s="12" t="n">
        <v>1.3</v>
      </c>
      <c r="L1971" s="13" t="n">
        <v>0.656</v>
      </c>
      <c r="M1971" s="12" t="n">
        <v>-1.12</v>
      </c>
      <c r="N1971" s="13" t="n">
        <v>0.856</v>
      </c>
      <c r="O1971" s="12" t="n">
        <v>-1.15</v>
      </c>
      <c r="P1971" s="13" t="n">
        <v>0.814</v>
      </c>
      <c r="Q1971" s="12" t="n">
        <v>1.17</v>
      </c>
      <c r="R1971" s="12" t="n">
        <v>-1.63</v>
      </c>
      <c r="S1971" s="12" t="n">
        <v>1.13</v>
      </c>
      <c r="T1971" s="12" t="n">
        <v>-1.39</v>
      </c>
    </row>
    <row r="1972" customFormat="false" ht="10.5" hidden="false" customHeight="false" outlineLevel="0" collapsed="false">
      <c r="A1972" s="1" t="s">
        <v>7280</v>
      </c>
      <c r="B1972" s="1" t="s">
        <v>7281</v>
      </c>
      <c r="C1972" s="1" t="s">
        <v>7282</v>
      </c>
      <c r="D1972" s="1" t="s">
        <v>7283</v>
      </c>
      <c r="E1972" s="12" t="n">
        <v>7.41</v>
      </c>
      <c r="F1972" s="13" t="n">
        <v>0.0012</v>
      </c>
      <c r="G1972" s="12" t="n">
        <v>5.13</v>
      </c>
      <c r="H1972" s="13" t="n">
        <v>0.00293</v>
      </c>
      <c r="I1972" s="12" t="n">
        <v>3.73</v>
      </c>
      <c r="J1972" s="13" t="n">
        <v>0.032</v>
      </c>
      <c r="K1972" s="12" t="n">
        <v>1.8</v>
      </c>
      <c r="L1972" s="13" t="n">
        <v>0.409</v>
      </c>
      <c r="M1972" s="12" t="n">
        <v>1.25</v>
      </c>
      <c r="N1972" s="13" t="n">
        <v>0.704</v>
      </c>
      <c r="O1972" s="12" t="n">
        <v>-1.1</v>
      </c>
      <c r="P1972" s="13" t="n">
        <v>0.887</v>
      </c>
      <c r="Q1972" s="12" t="n">
        <v>1.23</v>
      </c>
      <c r="R1972" s="12" t="n">
        <v>-1.67</v>
      </c>
      <c r="S1972" s="12" t="n">
        <v>1.14</v>
      </c>
      <c r="T1972" s="12" t="n">
        <v>-1.54</v>
      </c>
    </row>
    <row r="1973" customFormat="false" ht="10.5" hidden="false" customHeight="false" outlineLevel="0" collapsed="false">
      <c r="A1973" s="1" t="s">
        <v>7284</v>
      </c>
      <c r="B1973" s="1" t="s">
        <v>7285</v>
      </c>
      <c r="C1973" s="1" t="s">
        <v>7286</v>
      </c>
      <c r="D1973" s="1" t="s">
        <v>7287</v>
      </c>
      <c r="E1973" s="12" t="n">
        <v>9.32</v>
      </c>
      <c r="F1973" s="13" t="n">
        <v>0.000125</v>
      </c>
      <c r="G1973" s="12" t="n">
        <v>7.67</v>
      </c>
      <c r="H1973" s="13" t="n">
        <v>0.000162</v>
      </c>
      <c r="I1973" s="12" t="n">
        <v>6.06</v>
      </c>
      <c r="J1973" s="13" t="n">
        <v>0.00158</v>
      </c>
      <c r="K1973" s="12" t="n">
        <v>1.15</v>
      </c>
      <c r="L1973" s="13" t="n">
        <v>0.812</v>
      </c>
      <c r="M1973" s="12" t="n">
        <v>-1.06</v>
      </c>
      <c r="N1973" s="13" t="n">
        <v>0.936</v>
      </c>
      <c r="O1973" s="12" t="n">
        <v>-1.34</v>
      </c>
      <c r="P1973" s="13" t="n">
        <v>0.541</v>
      </c>
      <c r="Q1973" s="12" t="n">
        <v>1.1</v>
      </c>
      <c r="R1973" s="12" t="n">
        <v>-1.69</v>
      </c>
      <c r="S1973" s="12" t="n">
        <v>1.04</v>
      </c>
      <c r="T1973" s="12" t="n">
        <v>-1.51</v>
      </c>
    </row>
    <row r="1974" customFormat="false" ht="10.5" hidden="false" customHeight="false" outlineLevel="0" collapsed="false">
      <c r="A1974" s="1" t="s">
        <v>7288</v>
      </c>
      <c r="B1974" s="1" t="s">
        <v>7289</v>
      </c>
      <c r="C1974" s="1" t="s">
        <v>7290</v>
      </c>
      <c r="D1974" s="1" t="s">
        <v>7291</v>
      </c>
      <c r="E1974" s="12" t="n">
        <v>11.16</v>
      </c>
      <c r="F1974" s="13" t="n">
        <v>0.000873</v>
      </c>
      <c r="G1974" s="12" t="n">
        <v>7.62</v>
      </c>
      <c r="H1974" s="13" t="n">
        <v>0.00179</v>
      </c>
      <c r="I1974" s="12" t="n">
        <v>6.32</v>
      </c>
      <c r="J1974" s="13" t="n">
        <v>0.0115</v>
      </c>
      <c r="K1974" s="12" t="n">
        <v>1.69</v>
      </c>
      <c r="L1974" s="13" t="n">
        <v>0.482</v>
      </c>
      <c r="M1974" s="12" t="n">
        <v>1.16</v>
      </c>
      <c r="N1974" s="13" t="n">
        <v>0.85</v>
      </c>
      <c r="O1974" s="12" t="n">
        <v>-1.04</v>
      </c>
      <c r="P1974" s="13" t="n">
        <v>0.959</v>
      </c>
      <c r="Q1974" s="12" t="n">
        <v>1.28</v>
      </c>
      <c r="R1974" s="12" t="n">
        <v>-2.1</v>
      </c>
      <c r="S1974" s="12" t="n">
        <v>1.43</v>
      </c>
      <c r="T1974" s="12" t="n">
        <v>-1.76</v>
      </c>
    </row>
    <row r="1975" customFormat="false" ht="10.5" hidden="false" customHeight="false" outlineLevel="0" collapsed="false">
      <c r="A1975" s="1" t="s">
        <v>7292</v>
      </c>
      <c r="B1975" s="1" t="s">
        <v>7293</v>
      </c>
      <c r="C1975" s="1" t="s">
        <v>7294</v>
      </c>
      <c r="D1975" s="1" t="s">
        <v>7295</v>
      </c>
      <c r="E1975" s="12" t="n">
        <v>9.32</v>
      </c>
      <c r="F1975" s="13" t="n">
        <v>0.000323</v>
      </c>
      <c r="G1975" s="12" t="n">
        <v>6.45</v>
      </c>
      <c r="H1975" s="13" t="n">
        <v>0.000701</v>
      </c>
      <c r="I1975" s="12" t="n">
        <v>2.83</v>
      </c>
      <c r="J1975" s="13" t="n">
        <v>0.0606</v>
      </c>
      <c r="K1975" s="12" t="n">
        <v>3.27</v>
      </c>
      <c r="L1975" s="13" t="n">
        <v>0.0725</v>
      </c>
      <c r="M1975" s="12" t="n">
        <v>2.27</v>
      </c>
      <c r="N1975" s="13" t="n">
        <v>0.185</v>
      </c>
      <c r="O1975" s="12" t="n">
        <v>-1.01</v>
      </c>
      <c r="P1975" s="13" t="n">
        <v>0.996</v>
      </c>
      <c r="Q1975" s="12" t="n">
        <v>1.27</v>
      </c>
      <c r="R1975" s="12" t="n">
        <v>1.71</v>
      </c>
      <c r="S1975" s="12" t="n">
        <v>1.53</v>
      </c>
      <c r="T1975" s="12" t="n">
        <v>2.18</v>
      </c>
    </row>
    <row r="1976" customFormat="false" ht="10.5" hidden="false" customHeight="false" outlineLevel="0" collapsed="false">
      <c r="A1976" s="1" t="s">
        <v>7296</v>
      </c>
      <c r="B1976" s="1" t="s">
        <v>7297</v>
      </c>
      <c r="C1976" s="1" t="s">
        <v>7298</v>
      </c>
      <c r="D1976" s="1" t="s">
        <v>7299</v>
      </c>
      <c r="E1976" s="12" t="n">
        <v>2.73</v>
      </c>
      <c r="F1976" s="13" t="n">
        <v>0.0277</v>
      </c>
      <c r="G1976" s="12" t="n">
        <v>2.93</v>
      </c>
      <c r="H1976" s="13" t="n">
        <v>0.0143</v>
      </c>
      <c r="I1976" s="12" t="n">
        <v>2.64</v>
      </c>
      <c r="J1976" s="13" t="n">
        <v>0.0587</v>
      </c>
      <c r="K1976" s="12" t="n">
        <v>1.4</v>
      </c>
      <c r="L1976" s="13" t="n">
        <v>0.541</v>
      </c>
      <c r="M1976" s="12" t="n">
        <v>1.5</v>
      </c>
      <c r="N1976" s="13" t="n">
        <v>0.431</v>
      </c>
      <c r="O1976" s="12" t="n">
        <v>1.35</v>
      </c>
      <c r="P1976" s="13" t="n">
        <v>0.551</v>
      </c>
      <c r="Q1976" s="12" t="n">
        <v>1.15</v>
      </c>
      <c r="R1976" s="12" t="n">
        <v>-1.36</v>
      </c>
      <c r="S1976" s="12" t="n">
        <v>1.08</v>
      </c>
      <c r="T1976" s="12" t="n">
        <v>-1.02</v>
      </c>
    </row>
    <row r="1977" customFormat="false" ht="10.5" hidden="false" customHeight="false" outlineLevel="0" collapsed="false">
      <c r="A1977" s="1" t="s">
        <v>7300</v>
      </c>
      <c r="B1977" s="1" t="s">
        <v>7301</v>
      </c>
      <c r="C1977" s="1" t="s">
        <v>7302</v>
      </c>
      <c r="D1977" s="1" t="s">
        <v>7303</v>
      </c>
      <c r="E1977" s="12" t="n">
        <v>8.34</v>
      </c>
      <c r="F1977" s="13" t="n">
        <v>0.000619</v>
      </c>
      <c r="G1977" s="12" t="n">
        <v>6.5</v>
      </c>
      <c r="H1977" s="13" t="n">
        <v>0.000916</v>
      </c>
      <c r="I1977" s="12" t="n">
        <v>8.06</v>
      </c>
      <c r="J1977" s="13" t="n">
        <v>0.00179</v>
      </c>
      <c r="K1977" s="12" t="n">
        <v>1.28</v>
      </c>
      <c r="L1977" s="13" t="n">
        <v>0.692</v>
      </c>
      <c r="M1977" s="12" t="n">
        <v>-1</v>
      </c>
      <c r="N1977" s="13" t="n">
        <v>0.997</v>
      </c>
      <c r="O1977" s="12" t="n">
        <v>1.24</v>
      </c>
      <c r="P1977" s="13" t="n">
        <v>0.723</v>
      </c>
      <c r="Q1977" s="12" t="n">
        <v>1.36</v>
      </c>
      <c r="R1977" s="12" t="n">
        <v>-1.63</v>
      </c>
      <c r="S1977" s="12" t="n">
        <v>1.28</v>
      </c>
      <c r="T1977" s="12" t="n">
        <v>-1.15</v>
      </c>
    </row>
    <row r="1978" customFormat="false" ht="10.5" hidden="false" customHeight="false" outlineLevel="0" collapsed="false">
      <c r="A1978" s="1" t="s">
        <v>7304</v>
      </c>
      <c r="B1978" s="1" t="s">
        <v>7305</v>
      </c>
      <c r="C1978" s="1" t="s">
        <v>7306</v>
      </c>
      <c r="D1978" s="1" t="s">
        <v>7307</v>
      </c>
      <c r="E1978" s="12" t="n">
        <v>39.95</v>
      </c>
      <c r="F1978" s="13" t="n">
        <v>6.1E-006</v>
      </c>
      <c r="G1978" s="12" t="n">
        <v>35.26</v>
      </c>
      <c r="H1978" s="13" t="n">
        <v>5.17E-006</v>
      </c>
      <c r="I1978" s="12" t="n">
        <v>36</v>
      </c>
      <c r="J1978" s="13" t="n">
        <v>1.36E-005</v>
      </c>
      <c r="K1978" s="12" t="n">
        <v>1.51</v>
      </c>
      <c r="L1978" s="13" t="n">
        <v>0.481</v>
      </c>
      <c r="M1978" s="12" t="n">
        <v>1.33</v>
      </c>
      <c r="N1978" s="13" t="n">
        <v>0.591</v>
      </c>
      <c r="O1978" s="12" t="n">
        <v>1.36</v>
      </c>
      <c r="P1978" s="13" t="n">
        <v>0.557</v>
      </c>
      <c r="Q1978" s="12" t="n">
        <v>1.15</v>
      </c>
      <c r="R1978" s="12" t="n">
        <v>-1.35</v>
      </c>
      <c r="S1978" s="12" t="n">
        <v>-1.01</v>
      </c>
      <c r="T1978" s="12" t="n">
        <v>-1.2</v>
      </c>
    </row>
    <row r="1979" customFormat="false" ht="10.5" hidden="false" customHeight="false" outlineLevel="0" collapsed="false">
      <c r="A1979" s="1" t="s">
        <v>7308</v>
      </c>
      <c r="B1979" s="1" t="s">
        <v>7309</v>
      </c>
      <c r="C1979" s="1" t="s">
        <v>7310</v>
      </c>
      <c r="D1979" s="1" t="s">
        <v>7311</v>
      </c>
      <c r="E1979" s="12" t="n">
        <v>13.74</v>
      </c>
      <c r="F1979" s="13" t="n">
        <v>5.79E-006</v>
      </c>
      <c r="G1979" s="12" t="n">
        <v>10.34</v>
      </c>
      <c r="H1979" s="13" t="n">
        <v>8.06E-006</v>
      </c>
      <c r="I1979" s="12" t="n">
        <v>11.16</v>
      </c>
      <c r="J1979" s="13" t="n">
        <v>2.07E-005</v>
      </c>
      <c r="K1979" s="12" t="n">
        <v>1.34</v>
      </c>
      <c r="L1979" s="13" t="n">
        <v>0.486</v>
      </c>
      <c r="M1979" s="12" t="n">
        <v>1.01</v>
      </c>
      <c r="N1979" s="13" t="n">
        <v>0.997</v>
      </c>
      <c r="O1979" s="12" t="n">
        <v>1.09</v>
      </c>
      <c r="P1979" s="13" t="n">
        <v>0.852</v>
      </c>
      <c r="Q1979" s="12" t="n">
        <v>1.23</v>
      </c>
      <c r="R1979" s="12" t="n">
        <v>-1.6</v>
      </c>
      <c r="S1979" s="12" t="n">
        <v>1.19</v>
      </c>
      <c r="T1979" s="12" t="n">
        <v>-1.35</v>
      </c>
    </row>
    <row r="1980" customFormat="false" ht="10.5" hidden="false" customHeight="false" outlineLevel="0" collapsed="false">
      <c r="A1980" s="1" t="s">
        <v>7312</v>
      </c>
      <c r="B1980" s="1" t="s">
        <v>7313</v>
      </c>
      <c r="C1980" s="1" t="s">
        <v>7314</v>
      </c>
      <c r="D1980" s="1" t="s">
        <v>7315</v>
      </c>
      <c r="E1980" s="12" t="n">
        <v>6.45</v>
      </c>
      <c r="F1980" s="13" t="n">
        <v>0.0156</v>
      </c>
      <c r="G1980" s="12" t="n">
        <v>4.66</v>
      </c>
      <c r="H1980" s="13" t="n">
        <v>0.0303</v>
      </c>
      <c r="I1980" s="12" t="n">
        <v>9.13</v>
      </c>
      <c r="J1980" s="13" t="n">
        <v>0.0125</v>
      </c>
      <c r="K1980" s="12" t="n">
        <v>1.65</v>
      </c>
      <c r="L1980" s="13" t="n">
        <v>0.584</v>
      </c>
      <c r="M1980" s="12" t="n">
        <v>1.19</v>
      </c>
      <c r="N1980" s="13" t="n">
        <v>0.856</v>
      </c>
      <c r="O1980" s="12" t="n">
        <v>2.33</v>
      </c>
      <c r="P1980" s="13" t="n">
        <v>0.293</v>
      </c>
      <c r="Q1980" s="12" t="n">
        <v>-1</v>
      </c>
      <c r="R1980" s="12" t="n">
        <v>-2.59</v>
      </c>
      <c r="S1980" s="12" t="n">
        <v>-1.06</v>
      </c>
      <c r="T1980" s="12" t="n">
        <v>-2.14</v>
      </c>
    </row>
    <row r="1981" customFormat="false" ht="10.5" hidden="false" customHeight="false" outlineLevel="0" collapsed="false">
      <c r="A1981" s="1" t="s">
        <v>7316</v>
      </c>
      <c r="B1981" s="1" t="s">
        <v>7317</v>
      </c>
      <c r="C1981" s="1" t="s">
        <v>76</v>
      </c>
      <c r="D1981" s="1" t="s">
        <v>7318</v>
      </c>
      <c r="E1981" s="12" t="n">
        <v>4.47</v>
      </c>
      <c r="F1981" s="13" t="n">
        <v>0.008</v>
      </c>
      <c r="G1981" s="12" t="n">
        <v>1.26</v>
      </c>
      <c r="H1981" s="13" t="n">
        <v>0.818</v>
      </c>
      <c r="I1981" s="12" t="n">
        <v>1.06</v>
      </c>
      <c r="J1981" s="13" t="n">
        <v>0.95</v>
      </c>
      <c r="K1981" s="12" t="n">
        <v>3.41</v>
      </c>
      <c r="L1981" s="13" t="n">
        <v>0.0872</v>
      </c>
      <c r="M1981" s="12" t="n">
        <v>-1.04</v>
      </c>
      <c r="N1981" s="13" t="n">
        <v>0.959</v>
      </c>
      <c r="O1981" s="12" t="n">
        <v>-1.23</v>
      </c>
      <c r="P1981" s="13" t="n">
        <v>0.745</v>
      </c>
      <c r="Q1981" s="12" t="n">
        <v>4.35</v>
      </c>
      <c r="R1981" s="12" t="n">
        <v>1.3</v>
      </c>
      <c r="S1981" s="12" t="n">
        <v>8.06</v>
      </c>
      <c r="T1981" s="12" t="n">
        <v>1.41</v>
      </c>
    </row>
    <row r="1982" customFormat="false" ht="10.5" hidden="false" customHeight="false" outlineLevel="0" collapsed="false">
      <c r="A1982" s="1" t="s">
        <v>7319</v>
      </c>
      <c r="B1982" s="1" t="s">
        <v>7320</v>
      </c>
      <c r="C1982" s="1" t="s">
        <v>7321</v>
      </c>
      <c r="D1982" s="1" t="s">
        <v>7322</v>
      </c>
      <c r="E1982" s="12" t="n">
        <v>3.32</v>
      </c>
      <c r="F1982" s="13" t="n">
        <v>0.0113</v>
      </c>
      <c r="G1982" s="12" t="n">
        <v>3.51</v>
      </c>
      <c r="H1982" s="13" t="n">
        <v>0.00585</v>
      </c>
      <c r="I1982" s="12" t="n">
        <v>4.93</v>
      </c>
      <c r="J1982" s="13" t="n">
        <v>0.00456</v>
      </c>
      <c r="K1982" s="12" t="n">
        <v>1.1</v>
      </c>
      <c r="L1982" s="13" t="n">
        <v>0.889</v>
      </c>
      <c r="M1982" s="12" t="n">
        <v>1.17</v>
      </c>
      <c r="N1982" s="13" t="n">
        <v>0.768</v>
      </c>
      <c r="O1982" s="12" t="n">
        <v>1.64</v>
      </c>
      <c r="P1982" s="13" t="n">
        <v>0.312</v>
      </c>
      <c r="Q1982" s="12" t="n">
        <v>1.18</v>
      </c>
      <c r="R1982" s="12" t="n">
        <v>1.34</v>
      </c>
      <c r="S1982" s="12" t="n">
        <v>1.62</v>
      </c>
      <c r="T1982" s="12" t="n">
        <v>1.68</v>
      </c>
    </row>
    <row r="1983" customFormat="false" ht="10.5" hidden="false" customHeight="false" outlineLevel="0" collapsed="false">
      <c r="A1983" s="1" t="s">
        <v>7323</v>
      </c>
      <c r="B1983" s="1" t="s">
        <v>7324</v>
      </c>
      <c r="C1983" s="1" t="s">
        <v>76</v>
      </c>
      <c r="D1983" s="1" t="s">
        <v>7325</v>
      </c>
      <c r="E1983" s="12" t="n">
        <v>-3.1</v>
      </c>
      <c r="F1983" s="13" t="n">
        <v>0.000166</v>
      </c>
      <c r="G1983" s="12" t="n">
        <v>-3.18</v>
      </c>
      <c r="H1983" s="13" t="n">
        <v>9.14E-005</v>
      </c>
      <c r="I1983" s="12" t="n">
        <v>-3.23</v>
      </c>
      <c r="J1983" s="13" t="n">
        <v>0.000323</v>
      </c>
      <c r="K1983" s="12" t="n">
        <v>-1.01</v>
      </c>
      <c r="L1983" s="13" t="n">
        <v>0.981</v>
      </c>
      <c r="M1983" s="12" t="n">
        <v>-1.04</v>
      </c>
      <c r="N1983" s="13" t="n">
        <v>0.912</v>
      </c>
      <c r="O1983" s="12" t="n">
        <v>-1.05</v>
      </c>
      <c r="P1983" s="13" t="n">
        <v>0.869</v>
      </c>
      <c r="Q1983" s="12" t="n">
        <v>1.01</v>
      </c>
      <c r="R1983" s="12" t="n">
        <v>-1.01</v>
      </c>
      <c r="S1983" s="12" t="n">
        <v>-1.01</v>
      </c>
      <c r="T1983" s="12" t="n">
        <v>-1</v>
      </c>
    </row>
    <row r="1984" customFormat="false" ht="10.5" hidden="false" customHeight="false" outlineLevel="0" collapsed="false">
      <c r="A1984" s="1" t="s">
        <v>7326</v>
      </c>
      <c r="B1984" s="1" t="s">
        <v>7327</v>
      </c>
      <c r="C1984" s="1" t="s">
        <v>4713</v>
      </c>
      <c r="D1984" s="1" t="s">
        <v>4714</v>
      </c>
      <c r="E1984" s="12" t="n">
        <v>2</v>
      </c>
      <c r="F1984" s="13" t="n">
        <v>0.0288</v>
      </c>
      <c r="G1984" s="12" t="n">
        <v>1.99</v>
      </c>
      <c r="H1984" s="13" t="n">
        <v>0.0238</v>
      </c>
      <c r="I1984" s="12" t="n">
        <v>2.89</v>
      </c>
      <c r="J1984" s="13" t="n">
        <v>0.00617</v>
      </c>
      <c r="K1984" s="12" t="n">
        <v>1.46</v>
      </c>
      <c r="L1984" s="13" t="n">
        <v>0.381</v>
      </c>
      <c r="M1984" s="12" t="n">
        <v>1.45</v>
      </c>
      <c r="N1984" s="13" t="n">
        <v>0.364</v>
      </c>
      <c r="O1984" s="12" t="n">
        <v>2.11</v>
      </c>
      <c r="P1984" s="13" t="n">
        <v>0.0552</v>
      </c>
      <c r="Q1984" s="12" t="n">
        <v>1.25</v>
      </c>
      <c r="R1984" s="12" t="n">
        <v>1.84</v>
      </c>
      <c r="S1984" s="12" t="n">
        <v>1.66</v>
      </c>
      <c r="T1984" s="12" t="n">
        <v>2.6</v>
      </c>
    </row>
    <row r="1985" customFormat="false" ht="10.5" hidden="false" customHeight="false" outlineLevel="0" collapsed="false">
      <c r="A1985" s="1" t="s">
        <v>7328</v>
      </c>
      <c r="B1985" s="1" t="s">
        <v>7329</v>
      </c>
      <c r="C1985" s="1" t="s">
        <v>7330</v>
      </c>
      <c r="D1985" s="1" t="s">
        <v>7331</v>
      </c>
      <c r="E1985" s="12" t="n">
        <v>2.64</v>
      </c>
      <c r="F1985" s="13" t="n">
        <v>0.0262</v>
      </c>
      <c r="G1985" s="12" t="n">
        <v>3.32</v>
      </c>
      <c r="H1985" s="13" t="n">
        <v>0.00558</v>
      </c>
      <c r="I1985" s="12" t="n">
        <v>2.62</v>
      </c>
      <c r="J1985" s="13" t="n">
        <v>0.0495</v>
      </c>
      <c r="K1985" s="12" t="n">
        <v>-1.64</v>
      </c>
      <c r="L1985" s="13" t="n">
        <v>0.399</v>
      </c>
      <c r="M1985" s="12" t="n">
        <v>-1.3</v>
      </c>
      <c r="N1985" s="13" t="n">
        <v>0.579</v>
      </c>
      <c r="O1985" s="12" t="n">
        <v>-1.65</v>
      </c>
      <c r="P1985" s="13" t="n">
        <v>0.281</v>
      </c>
      <c r="Q1985" s="12" t="n">
        <v>-1.58</v>
      </c>
      <c r="R1985" s="12" t="n">
        <v>-1.07</v>
      </c>
      <c r="S1985" s="12" t="n">
        <v>-1.64</v>
      </c>
      <c r="T1985" s="12" t="n">
        <v>1.37</v>
      </c>
    </row>
    <row r="1986" customFormat="false" ht="10.5" hidden="false" customHeight="false" outlineLevel="0" collapsed="false">
      <c r="A1986" s="1" t="s">
        <v>7332</v>
      </c>
      <c r="B1986" s="1" t="s">
        <v>7333</v>
      </c>
      <c r="C1986" s="1" t="s">
        <v>7334</v>
      </c>
      <c r="D1986" s="1" t="s">
        <v>7335</v>
      </c>
      <c r="E1986" s="12" t="n">
        <v>6.64</v>
      </c>
      <c r="F1986" s="13" t="n">
        <v>0.00824</v>
      </c>
      <c r="G1986" s="12" t="n">
        <v>9.38</v>
      </c>
      <c r="H1986" s="13" t="n">
        <v>0.00179</v>
      </c>
      <c r="I1986" s="12" t="n">
        <v>4.23</v>
      </c>
      <c r="J1986" s="13" t="n">
        <v>0.0607</v>
      </c>
      <c r="K1986" s="12" t="n">
        <v>2.07</v>
      </c>
      <c r="L1986" s="13" t="n">
        <v>0.417</v>
      </c>
      <c r="M1986" s="12" t="n">
        <v>2.93</v>
      </c>
      <c r="N1986" s="13" t="n">
        <v>0.211</v>
      </c>
      <c r="O1986" s="12" t="n">
        <v>1.32</v>
      </c>
      <c r="P1986" s="13" t="n">
        <v>0.732</v>
      </c>
      <c r="Q1986" s="12" t="n">
        <v>-3.03</v>
      </c>
      <c r="R1986" s="12" t="n">
        <v>-1.89</v>
      </c>
      <c r="S1986" s="12" t="n">
        <v>-6.19</v>
      </c>
      <c r="T1986" s="12" t="n">
        <v>-1.27</v>
      </c>
    </row>
    <row r="1987" customFormat="false" ht="10.5" hidden="false" customHeight="false" outlineLevel="0" collapsed="false">
      <c r="A1987" s="1" t="s">
        <v>7336</v>
      </c>
      <c r="B1987" s="1" t="s">
        <v>7337</v>
      </c>
      <c r="C1987" s="1" t="s">
        <v>76</v>
      </c>
      <c r="D1987" s="1" t="s">
        <v>7338</v>
      </c>
      <c r="E1987" s="12" t="n">
        <v>2.59</v>
      </c>
      <c r="F1987" s="13" t="n">
        <v>0.00829</v>
      </c>
      <c r="G1987" s="12" t="n">
        <v>2.3</v>
      </c>
      <c r="H1987" s="13" t="n">
        <v>0.0123</v>
      </c>
      <c r="I1987" s="12" t="n">
        <v>1.65</v>
      </c>
      <c r="J1987" s="13" t="n">
        <v>0.201</v>
      </c>
      <c r="K1987" s="12" t="n">
        <v>1.26</v>
      </c>
      <c r="L1987" s="13" t="n">
        <v>0.571</v>
      </c>
      <c r="M1987" s="12" t="n">
        <v>1.12</v>
      </c>
      <c r="N1987" s="13" t="n">
        <v>0.771</v>
      </c>
      <c r="O1987" s="12" t="n">
        <v>-1.25</v>
      </c>
      <c r="P1987" s="13" t="n">
        <v>0.558</v>
      </c>
      <c r="Q1987" s="12" t="n">
        <v>-1.09</v>
      </c>
      <c r="R1987" s="12" t="n">
        <v>1.73</v>
      </c>
      <c r="S1987" s="12" t="n">
        <v>-1.22</v>
      </c>
      <c r="T1987" s="12" t="n">
        <v>1.52</v>
      </c>
    </row>
    <row r="1988" customFormat="false" ht="10.5" hidden="false" customHeight="false" outlineLevel="0" collapsed="false">
      <c r="A1988" s="1" t="s">
        <v>7339</v>
      </c>
      <c r="B1988" s="1" t="s">
        <v>7340</v>
      </c>
      <c r="C1988" s="1" t="s">
        <v>2951</v>
      </c>
      <c r="D1988" s="1" t="s">
        <v>2952</v>
      </c>
      <c r="E1988" s="12" t="n">
        <v>39.95</v>
      </c>
      <c r="F1988" s="13" t="n">
        <v>0.000103</v>
      </c>
      <c r="G1988" s="12" t="n">
        <v>21.71</v>
      </c>
      <c r="H1988" s="13" t="n">
        <v>0.000242</v>
      </c>
      <c r="I1988" s="12" t="n">
        <v>3.39</v>
      </c>
      <c r="J1988" s="13" t="n">
        <v>0.117</v>
      </c>
      <c r="K1988" s="12" t="n">
        <v>2.13</v>
      </c>
      <c r="L1988" s="13" t="n">
        <v>0.412</v>
      </c>
      <c r="M1988" s="12" t="n">
        <v>1.16</v>
      </c>
      <c r="N1988" s="13" t="n">
        <v>0.869</v>
      </c>
      <c r="O1988" s="12" t="n">
        <v>-5.54</v>
      </c>
      <c r="P1988" s="13" t="n">
        <v>0.0468</v>
      </c>
      <c r="Q1988" s="12" t="n">
        <v>1.2</v>
      </c>
      <c r="R1988" s="12" t="n">
        <v>-2.14</v>
      </c>
      <c r="S1988" s="12" t="n">
        <v>1.46</v>
      </c>
      <c r="T1988" s="12" t="n">
        <v>-2.05</v>
      </c>
    </row>
    <row r="1989" customFormat="false" ht="10.5" hidden="false" customHeight="false" outlineLevel="0" collapsed="false">
      <c r="A1989" s="1" t="s">
        <v>7341</v>
      </c>
      <c r="B1989" s="1" t="s">
        <v>7342</v>
      </c>
      <c r="C1989" s="1" t="s">
        <v>378</v>
      </c>
      <c r="D1989" s="1" t="s">
        <v>379</v>
      </c>
      <c r="E1989" s="12" t="n">
        <v>15.56</v>
      </c>
      <c r="F1989" s="13" t="n">
        <v>0.000128</v>
      </c>
      <c r="G1989" s="12" t="n">
        <v>11.16</v>
      </c>
      <c r="H1989" s="13" t="n">
        <v>0.00022</v>
      </c>
      <c r="I1989" s="12" t="n">
        <v>8.69</v>
      </c>
      <c r="J1989" s="13" t="n">
        <v>0.00184</v>
      </c>
      <c r="K1989" s="12" t="n">
        <v>3.39</v>
      </c>
      <c r="L1989" s="13" t="n">
        <v>0.0911</v>
      </c>
      <c r="M1989" s="12" t="n">
        <v>2.43</v>
      </c>
      <c r="N1989" s="13" t="n">
        <v>0.191</v>
      </c>
      <c r="O1989" s="12" t="n">
        <v>1.89</v>
      </c>
      <c r="P1989" s="13" t="n">
        <v>0.27</v>
      </c>
      <c r="Q1989" s="12" t="n">
        <v>1.08</v>
      </c>
      <c r="R1989" s="12" t="n">
        <v>1.14</v>
      </c>
      <c r="S1989" s="12" t="n">
        <v>1.27</v>
      </c>
      <c r="T1989" s="12" t="n">
        <v>1.31</v>
      </c>
    </row>
    <row r="1990" customFormat="false" ht="10.5" hidden="false" customHeight="false" outlineLevel="0" collapsed="false">
      <c r="A1990" s="1" t="s">
        <v>7343</v>
      </c>
      <c r="B1990" s="1" t="s">
        <v>7344</v>
      </c>
      <c r="C1990" s="1" t="s">
        <v>7345</v>
      </c>
      <c r="D1990" s="1" t="s">
        <v>7346</v>
      </c>
      <c r="E1990" s="12" t="n">
        <v>30.06</v>
      </c>
      <c r="F1990" s="13" t="n">
        <v>0.00397</v>
      </c>
      <c r="G1990" s="12" t="n">
        <v>11.31</v>
      </c>
      <c r="H1990" s="13" t="n">
        <v>0.0201</v>
      </c>
      <c r="I1990" s="12" t="n">
        <v>2.48</v>
      </c>
      <c r="J1990" s="13" t="n">
        <v>0.475</v>
      </c>
      <c r="K1990" s="12" t="n">
        <v>1.95</v>
      </c>
      <c r="L1990" s="13" t="n">
        <v>0.606</v>
      </c>
      <c r="M1990" s="12" t="n">
        <v>-1.37</v>
      </c>
      <c r="N1990" s="13" t="n">
        <v>0.812</v>
      </c>
      <c r="O1990" s="12" t="n">
        <v>-6.23</v>
      </c>
      <c r="P1990" s="13" t="n">
        <v>0.135</v>
      </c>
      <c r="Q1990" s="12" t="n">
        <v>-1.8</v>
      </c>
      <c r="R1990" s="12" t="n">
        <v>-7.16</v>
      </c>
      <c r="S1990" s="12" t="n">
        <v>-1.28</v>
      </c>
      <c r="T1990" s="12" t="n">
        <v>-3.05</v>
      </c>
    </row>
    <row r="1991" customFormat="false" ht="10.5" hidden="false" customHeight="false" outlineLevel="0" collapsed="false">
      <c r="A1991" s="1" t="s">
        <v>7347</v>
      </c>
      <c r="B1991" s="1" t="s">
        <v>7348</v>
      </c>
      <c r="C1991" s="1" t="s">
        <v>7349</v>
      </c>
      <c r="D1991" s="1" t="s">
        <v>7350</v>
      </c>
      <c r="E1991" s="12" t="n">
        <v>3.89</v>
      </c>
      <c r="F1991" s="13" t="n">
        <v>4.85E-005</v>
      </c>
      <c r="G1991" s="12" t="n">
        <v>4</v>
      </c>
      <c r="H1991" s="13" t="n">
        <v>2.53E-005</v>
      </c>
      <c r="I1991" s="12" t="n">
        <v>2.57</v>
      </c>
      <c r="J1991" s="13" t="n">
        <v>0.00173</v>
      </c>
      <c r="K1991" s="12" t="n">
        <v>1.33</v>
      </c>
      <c r="L1991" s="13" t="n">
        <v>0.38</v>
      </c>
      <c r="M1991" s="12" t="n">
        <v>1.37</v>
      </c>
      <c r="N1991" s="13" t="n">
        <v>0.293</v>
      </c>
      <c r="O1991" s="12" t="n">
        <v>-1.14</v>
      </c>
      <c r="P1991" s="13" t="n">
        <v>0.611</v>
      </c>
      <c r="Q1991" s="12" t="n">
        <v>1.03</v>
      </c>
      <c r="R1991" s="12" t="n">
        <v>1.85</v>
      </c>
      <c r="S1991" s="12" t="n">
        <v>1.15</v>
      </c>
      <c r="T1991" s="12" t="n">
        <v>2</v>
      </c>
    </row>
    <row r="1992" customFormat="false" ht="10.5" hidden="false" customHeight="false" outlineLevel="0" collapsed="false">
      <c r="A1992" s="1" t="s">
        <v>7351</v>
      </c>
      <c r="B1992" s="1" t="s">
        <v>7352</v>
      </c>
      <c r="C1992" s="1" t="s">
        <v>7353</v>
      </c>
      <c r="D1992" s="1" t="s">
        <v>7354</v>
      </c>
      <c r="E1992" s="12" t="n">
        <v>2.93</v>
      </c>
      <c r="F1992" s="13" t="n">
        <v>0.00302</v>
      </c>
      <c r="G1992" s="12" t="n">
        <v>3.71</v>
      </c>
      <c r="H1992" s="13" t="n">
        <v>0.00051</v>
      </c>
      <c r="I1992" s="12" t="n">
        <v>5.03</v>
      </c>
      <c r="J1992" s="13" t="n">
        <v>0.000453</v>
      </c>
      <c r="K1992" s="12" t="n">
        <v>1.55</v>
      </c>
      <c r="L1992" s="13" t="n">
        <v>0.35</v>
      </c>
      <c r="M1992" s="12" t="n">
        <v>1.96</v>
      </c>
      <c r="N1992" s="13" t="n">
        <v>0.102</v>
      </c>
      <c r="O1992" s="12" t="n">
        <v>2.66</v>
      </c>
      <c r="P1992" s="13" t="n">
        <v>0.0186</v>
      </c>
      <c r="Q1992" s="12" t="n">
        <v>1.53</v>
      </c>
      <c r="R1992" s="12" t="n">
        <v>3.53</v>
      </c>
      <c r="S1992" s="12" t="n">
        <v>1.21</v>
      </c>
      <c r="T1992" s="12" t="n">
        <v>4.42</v>
      </c>
    </row>
    <row r="1993" customFormat="false" ht="10.5" hidden="false" customHeight="false" outlineLevel="0" collapsed="false">
      <c r="A1993" s="1" t="s">
        <v>7355</v>
      </c>
      <c r="B1993" s="1" t="s">
        <v>7356</v>
      </c>
      <c r="C1993" s="1" t="s">
        <v>76</v>
      </c>
      <c r="D1993" s="1" t="s">
        <v>76</v>
      </c>
      <c r="E1993" s="12" t="n">
        <v>-2.31</v>
      </c>
      <c r="F1993" s="13" t="n">
        <v>3.81E-006</v>
      </c>
      <c r="G1993" s="12" t="n">
        <v>-2.33</v>
      </c>
      <c r="H1993" s="13" t="n">
        <v>1.93E-006</v>
      </c>
      <c r="I1993" s="12" t="n">
        <v>-2.41</v>
      </c>
      <c r="J1993" s="13" t="n">
        <v>3.11E-006</v>
      </c>
      <c r="K1993" s="12" t="n">
        <v>-1.01</v>
      </c>
      <c r="L1993" s="13" t="n">
        <v>0.917</v>
      </c>
      <c r="M1993" s="12" t="n">
        <v>-1.02</v>
      </c>
      <c r="N1993" s="13" t="n">
        <v>0.872</v>
      </c>
      <c r="O1993" s="12" t="n">
        <v>-1.06</v>
      </c>
      <c r="P1993" s="13" t="n">
        <v>0.616</v>
      </c>
      <c r="Q1993" s="12" t="n">
        <v>-1</v>
      </c>
      <c r="R1993" s="12" t="n">
        <v>-1.01</v>
      </c>
      <c r="S1993" s="12" t="n">
        <v>-1</v>
      </c>
      <c r="T1993" s="12" t="n">
        <v>-1.01</v>
      </c>
    </row>
    <row r="1994" customFormat="false" ht="10.5" hidden="false" customHeight="false" outlineLevel="0" collapsed="false">
      <c r="A1994" s="1" t="s">
        <v>7357</v>
      </c>
      <c r="B1994" s="1" t="s">
        <v>7358</v>
      </c>
      <c r="C1994" s="1" t="s">
        <v>4990</v>
      </c>
      <c r="D1994" s="1" t="s">
        <v>7359</v>
      </c>
      <c r="E1994" s="12" t="n">
        <v>2.06</v>
      </c>
      <c r="F1994" s="13" t="n">
        <v>0.0138</v>
      </c>
      <c r="G1994" s="12" t="n">
        <v>1.12</v>
      </c>
      <c r="H1994" s="13" t="n">
        <v>0.84</v>
      </c>
      <c r="I1994" s="12" t="n">
        <v>1.13</v>
      </c>
      <c r="J1994" s="13" t="n">
        <v>0.736</v>
      </c>
      <c r="K1994" s="12" t="n">
        <v>1.84</v>
      </c>
      <c r="L1994" s="13" t="n">
        <v>0.111</v>
      </c>
      <c r="M1994" s="12" t="n">
        <v>-1</v>
      </c>
      <c r="N1994" s="13" t="n">
        <v>0.999</v>
      </c>
      <c r="O1994" s="12" t="n">
        <v>1.01</v>
      </c>
      <c r="P1994" s="13" t="n">
        <v>0.974</v>
      </c>
      <c r="Q1994" s="12" t="n">
        <v>1.07</v>
      </c>
      <c r="R1994" s="12" t="n">
        <v>-2.79</v>
      </c>
      <c r="S1994" s="12" t="n">
        <v>-1.66</v>
      </c>
      <c r="T1994" s="12" t="n">
        <v>-2.67</v>
      </c>
    </row>
    <row r="1995" customFormat="false" ht="10.5" hidden="false" customHeight="false" outlineLevel="0" collapsed="false">
      <c r="A1995" s="1" t="s">
        <v>7360</v>
      </c>
      <c r="B1995" s="1" t="s">
        <v>7358</v>
      </c>
      <c r="C1995" s="1" t="s">
        <v>4990</v>
      </c>
      <c r="D1995" s="1" t="s">
        <v>7359</v>
      </c>
      <c r="E1995" s="12" t="n">
        <v>2.87</v>
      </c>
      <c r="F1995" s="13" t="n">
        <v>0.0307</v>
      </c>
      <c r="G1995" s="12" t="n">
        <v>1.4</v>
      </c>
      <c r="H1995" s="13" t="n">
        <v>0.582</v>
      </c>
      <c r="I1995" s="12" t="n">
        <v>-1.02</v>
      </c>
      <c r="J1995" s="13" t="n">
        <v>0.98</v>
      </c>
      <c r="K1995" s="12" t="n">
        <v>2.45</v>
      </c>
      <c r="L1995" s="13" t="n">
        <v>0.184</v>
      </c>
      <c r="M1995" s="12" t="n">
        <v>1.2</v>
      </c>
      <c r="N1995" s="13" t="n">
        <v>0.746</v>
      </c>
      <c r="O1995" s="12" t="n">
        <v>-1.2</v>
      </c>
      <c r="P1995" s="13" t="n">
        <v>0.753</v>
      </c>
      <c r="Q1995" s="12" t="n">
        <v>1.64</v>
      </c>
      <c r="R1995" s="12" t="n">
        <v>-3.66</v>
      </c>
      <c r="S1995" s="12" t="n">
        <v>-1.4</v>
      </c>
      <c r="T1995" s="12" t="n">
        <v>-2.73</v>
      </c>
    </row>
    <row r="1996" customFormat="false" ht="10.5" hidden="false" customHeight="false" outlineLevel="0" collapsed="false">
      <c r="A1996" s="1" t="s">
        <v>7361</v>
      </c>
      <c r="B1996" s="1" t="s">
        <v>7362</v>
      </c>
      <c r="C1996" s="1" t="s">
        <v>76</v>
      </c>
      <c r="D1996" s="1" t="s">
        <v>7363</v>
      </c>
      <c r="E1996" s="12" t="n">
        <v>-2.16</v>
      </c>
      <c r="F1996" s="13" t="n">
        <v>0.0374</v>
      </c>
      <c r="G1996" s="12" t="n">
        <v>-1.97</v>
      </c>
      <c r="H1996" s="13" t="n">
        <v>0.0503</v>
      </c>
      <c r="I1996" s="12" t="n">
        <v>-1.92</v>
      </c>
      <c r="J1996" s="13" t="n">
        <v>0.115</v>
      </c>
      <c r="K1996" s="12" t="n">
        <v>-1.79</v>
      </c>
      <c r="L1996" s="13" t="n">
        <v>0.272</v>
      </c>
      <c r="M1996" s="12" t="n">
        <v>-1.64</v>
      </c>
      <c r="N1996" s="13" t="n">
        <v>0.306</v>
      </c>
      <c r="O1996" s="12" t="n">
        <v>-1.59</v>
      </c>
      <c r="P1996" s="13" t="n">
        <v>0.244</v>
      </c>
      <c r="Q1996" s="12" t="n">
        <v>1.16</v>
      </c>
      <c r="R1996" s="12" t="n">
        <v>-1.1</v>
      </c>
      <c r="S1996" s="12" t="n">
        <v>1.28</v>
      </c>
      <c r="T1996" s="12" t="n">
        <v>1.05</v>
      </c>
    </row>
    <row r="1997" customFormat="false" ht="10.5" hidden="false" customHeight="false" outlineLevel="0" collapsed="false">
      <c r="A1997" s="1" t="s">
        <v>7364</v>
      </c>
      <c r="B1997" s="1" t="s">
        <v>7365</v>
      </c>
      <c r="C1997" s="1" t="s">
        <v>76</v>
      </c>
      <c r="D1997" s="1" t="s">
        <v>98</v>
      </c>
      <c r="E1997" s="12" t="n">
        <v>-30.7</v>
      </c>
      <c r="F1997" s="13" t="n">
        <v>4.16E-005</v>
      </c>
      <c r="G1997" s="12" t="n">
        <v>-29.45</v>
      </c>
      <c r="H1997" s="13" t="n">
        <v>2.71E-005</v>
      </c>
      <c r="I1997" s="12" t="n">
        <v>-31.56</v>
      </c>
      <c r="J1997" s="13" t="n">
        <v>8.16E-005</v>
      </c>
      <c r="K1997" s="12" t="n">
        <v>-1.01</v>
      </c>
      <c r="L1997" s="13" t="n">
        <v>0.995</v>
      </c>
      <c r="M1997" s="12" t="n">
        <v>1.03</v>
      </c>
      <c r="N1997" s="13" t="n">
        <v>0.972</v>
      </c>
      <c r="O1997" s="12" t="n">
        <v>-1.04</v>
      </c>
      <c r="P1997" s="13" t="n">
        <v>0.956</v>
      </c>
      <c r="Q1997" s="12" t="n">
        <v>1.01</v>
      </c>
      <c r="R1997" s="12" t="n">
        <v>1.05</v>
      </c>
      <c r="S1997" s="12" t="n">
        <v>-1</v>
      </c>
      <c r="T1997" s="12" t="n">
        <v>1.13</v>
      </c>
    </row>
    <row r="1998" customFormat="false" ht="10.5" hidden="false" customHeight="false" outlineLevel="0" collapsed="false">
      <c r="A1998" s="1" t="s">
        <v>7366</v>
      </c>
      <c r="B1998" s="1" t="s">
        <v>7367</v>
      </c>
      <c r="C1998" s="1" t="s">
        <v>7368</v>
      </c>
      <c r="D1998" s="1" t="s">
        <v>7369</v>
      </c>
      <c r="E1998" s="12" t="n">
        <v>4.69</v>
      </c>
      <c r="F1998" s="13" t="n">
        <v>0.00278</v>
      </c>
      <c r="G1998" s="12" t="n">
        <v>4.08</v>
      </c>
      <c r="H1998" s="13" t="n">
        <v>0.00333</v>
      </c>
      <c r="I1998" s="12" t="n">
        <v>3.73</v>
      </c>
      <c r="J1998" s="13" t="n">
        <v>0.0159</v>
      </c>
      <c r="K1998" s="12" t="n">
        <v>-1.57</v>
      </c>
      <c r="L1998" s="13" t="n">
        <v>0.444</v>
      </c>
      <c r="M1998" s="12" t="n">
        <v>-1.8</v>
      </c>
      <c r="N1998" s="13" t="n">
        <v>0.339</v>
      </c>
      <c r="O1998" s="12" t="n">
        <v>-1.97</v>
      </c>
      <c r="P1998" s="13" t="n">
        <v>0.186</v>
      </c>
      <c r="Q1998" s="12" t="n">
        <v>1.4</v>
      </c>
      <c r="R1998" s="12" t="n">
        <v>-1.58</v>
      </c>
      <c r="S1998" s="12" t="n">
        <v>1.58</v>
      </c>
      <c r="T1998" s="12" t="n">
        <v>-1.36</v>
      </c>
    </row>
    <row r="1999" customFormat="false" ht="10.5" hidden="false" customHeight="false" outlineLevel="0" collapsed="false">
      <c r="A1999" s="1" t="s">
        <v>7370</v>
      </c>
      <c r="B1999" s="1" t="s">
        <v>7371</v>
      </c>
      <c r="C1999" s="1" t="s">
        <v>7321</v>
      </c>
      <c r="D1999" s="1" t="s">
        <v>7322</v>
      </c>
      <c r="E1999" s="12" t="n">
        <v>3.1</v>
      </c>
      <c r="F1999" s="13" t="n">
        <v>0.000839</v>
      </c>
      <c r="G1999" s="12" t="n">
        <v>4.44</v>
      </c>
      <c r="H1999" s="13" t="n">
        <v>7.63E-005</v>
      </c>
      <c r="I1999" s="12" t="n">
        <v>4.5</v>
      </c>
      <c r="J1999" s="13" t="n">
        <v>0.000266</v>
      </c>
      <c r="K1999" s="12" t="n">
        <v>1.25</v>
      </c>
      <c r="L1999" s="13" t="n">
        <v>0.519</v>
      </c>
      <c r="M1999" s="12" t="n">
        <v>1.79</v>
      </c>
      <c r="N1999" s="13" t="n">
        <v>0.0993</v>
      </c>
      <c r="O1999" s="12" t="n">
        <v>1.82</v>
      </c>
      <c r="P1999" s="13" t="n">
        <v>0.0804</v>
      </c>
      <c r="Q1999" s="12" t="n">
        <v>-1.02</v>
      </c>
      <c r="R1999" s="12" t="n">
        <v>2.51</v>
      </c>
      <c r="S1999" s="12" t="n">
        <v>1.06</v>
      </c>
      <c r="T1999" s="12" t="n">
        <v>2.68</v>
      </c>
    </row>
    <row r="2000" customFormat="false" ht="10.5" hidden="false" customHeight="false" outlineLevel="0" collapsed="false">
      <c r="A2000" s="1" t="s">
        <v>7372</v>
      </c>
      <c r="B2000" s="1" t="s">
        <v>7373</v>
      </c>
      <c r="C2000" s="1" t="s">
        <v>7374</v>
      </c>
      <c r="D2000" s="1" t="s">
        <v>7375</v>
      </c>
      <c r="E2000" s="12" t="n">
        <v>-3.32</v>
      </c>
      <c r="F2000" s="13" t="n">
        <v>0.0156</v>
      </c>
      <c r="G2000" s="12" t="n">
        <v>-3.14</v>
      </c>
      <c r="H2000" s="13" t="n">
        <v>0.0143</v>
      </c>
      <c r="I2000" s="12" t="n">
        <v>-3.51</v>
      </c>
      <c r="J2000" s="13" t="n">
        <v>0.0245</v>
      </c>
      <c r="K2000" s="12" t="n">
        <v>-1.46</v>
      </c>
      <c r="L2000" s="13" t="n">
        <v>0.509</v>
      </c>
      <c r="M2000" s="12" t="n">
        <v>-1.39</v>
      </c>
      <c r="N2000" s="13" t="n">
        <v>0.536</v>
      </c>
      <c r="O2000" s="12" t="n">
        <v>-1.55</v>
      </c>
      <c r="P2000" s="13" t="n">
        <v>0.396</v>
      </c>
      <c r="Q2000" s="12" t="n">
        <v>1.13</v>
      </c>
      <c r="R2000" s="12" t="n">
        <v>-10.56</v>
      </c>
      <c r="S2000" s="12" t="n">
        <v>1.11</v>
      </c>
      <c r="T2000" s="12" t="n">
        <v>-11.84</v>
      </c>
    </row>
    <row r="2001" customFormat="false" ht="10.5" hidden="false" customHeight="false" outlineLevel="0" collapsed="false">
      <c r="A2001" s="1" t="s">
        <v>7376</v>
      </c>
      <c r="B2001" s="1" t="s">
        <v>7377</v>
      </c>
      <c r="C2001" s="1" t="s">
        <v>7321</v>
      </c>
      <c r="D2001" s="1" t="s">
        <v>7322</v>
      </c>
      <c r="E2001" s="12" t="n">
        <v>2.3</v>
      </c>
      <c r="F2001" s="13" t="n">
        <v>0.04</v>
      </c>
      <c r="G2001" s="12" t="n">
        <v>2.6</v>
      </c>
      <c r="H2001" s="13" t="n">
        <v>0.0145</v>
      </c>
      <c r="I2001" s="12" t="n">
        <v>2.51</v>
      </c>
      <c r="J2001" s="13" t="n">
        <v>0.046</v>
      </c>
      <c r="K2001" s="12" t="n">
        <v>1.24</v>
      </c>
      <c r="L2001" s="13" t="n">
        <v>0.67</v>
      </c>
      <c r="M2001" s="12" t="n">
        <v>1.4</v>
      </c>
      <c r="N2001" s="13" t="n">
        <v>0.451</v>
      </c>
      <c r="O2001" s="12" t="n">
        <v>1.36</v>
      </c>
      <c r="P2001" s="13" t="n">
        <v>0.496</v>
      </c>
      <c r="Q2001" s="12" t="n">
        <v>-1.1</v>
      </c>
      <c r="R2001" s="12" t="n">
        <v>1.1</v>
      </c>
      <c r="S2001" s="12" t="n">
        <v>1.13</v>
      </c>
      <c r="T2001" s="12" t="n">
        <v>1.23</v>
      </c>
    </row>
    <row r="2002" customFormat="false" ht="10.5" hidden="false" customHeight="false" outlineLevel="0" collapsed="false">
      <c r="A2002" s="1" t="s">
        <v>7378</v>
      </c>
      <c r="B2002" s="1" t="s">
        <v>7379</v>
      </c>
      <c r="C2002" s="1" t="s">
        <v>7380</v>
      </c>
      <c r="D2002" s="1" t="s">
        <v>7381</v>
      </c>
      <c r="E2002" s="12" t="n">
        <v>15.67</v>
      </c>
      <c r="F2002" s="13" t="n">
        <v>0.00344</v>
      </c>
      <c r="G2002" s="12" t="n">
        <v>14.22</v>
      </c>
      <c r="H2002" s="13" t="n">
        <v>0.00278</v>
      </c>
      <c r="I2002" s="12" t="n">
        <v>9.38</v>
      </c>
      <c r="J2002" s="13" t="n">
        <v>0.0243</v>
      </c>
      <c r="K2002" s="12" t="n">
        <v>4.26</v>
      </c>
      <c r="L2002" s="13" t="n">
        <v>0.231</v>
      </c>
      <c r="M2002" s="12" t="n">
        <v>3.86</v>
      </c>
      <c r="N2002" s="13" t="n">
        <v>0.214</v>
      </c>
      <c r="O2002" s="12" t="n">
        <v>2.55</v>
      </c>
      <c r="P2002" s="13" t="n">
        <v>0.309</v>
      </c>
      <c r="Q2002" s="12" t="n">
        <v>-1.01</v>
      </c>
      <c r="R2002" s="12" t="n">
        <v>1.01</v>
      </c>
      <c r="S2002" s="12" t="n">
        <v>-1.32</v>
      </c>
      <c r="T2002" s="12" t="n">
        <v>1.4</v>
      </c>
    </row>
    <row r="2003" customFormat="false" ht="10.5" hidden="false" customHeight="false" outlineLevel="0" collapsed="false">
      <c r="A2003" s="1" t="s">
        <v>7382</v>
      </c>
      <c r="B2003" s="1" t="s">
        <v>7383</v>
      </c>
      <c r="C2003" s="1" t="s">
        <v>7384</v>
      </c>
      <c r="D2003" s="1" t="s">
        <v>7385</v>
      </c>
      <c r="E2003" s="12" t="n">
        <v>3.97</v>
      </c>
      <c r="F2003" s="13" t="n">
        <v>0.0156</v>
      </c>
      <c r="G2003" s="12" t="n">
        <v>3.66</v>
      </c>
      <c r="H2003" s="13" t="n">
        <v>0.0154</v>
      </c>
      <c r="I2003" s="12" t="n">
        <v>6.68</v>
      </c>
      <c r="J2003" s="13" t="n">
        <v>0.00522</v>
      </c>
      <c r="K2003" s="12" t="n">
        <v>1.73</v>
      </c>
      <c r="L2003" s="13" t="n">
        <v>0.435</v>
      </c>
      <c r="M2003" s="12" t="n">
        <v>1.59</v>
      </c>
      <c r="N2003" s="13" t="n">
        <v>0.447</v>
      </c>
      <c r="O2003" s="12" t="n">
        <v>2.91</v>
      </c>
      <c r="P2003" s="13" t="n">
        <v>0.0989</v>
      </c>
      <c r="Q2003" s="12" t="n">
        <v>1.27</v>
      </c>
      <c r="R2003" s="12" t="n">
        <v>2.57</v>
      </c>
      <c r="S2003" s="12" t="n">
        <v>2.08</v>
      </c>
      <c r="T2003" s="12" t="n">
        <v>3.29</v>
      </c>
    </row>
    <row r="2004" customFormat="false" ht="10.5" hidden="false" customHeight="false" outlineLevel="0" collapsed="false">
      <c r="A2004" s="1" t="s">
        <v>7386</v>
      </c>
      <c r="B2004" s="1" t="s">
        <v>7387</v>
      </c>
      <c r="C2004" s="1" t="s">
        <v>4845</v>
      </c>
      <c r="D2004" s="1" t="s">
        <v>4846</v>
      </c>
      <c r="E2004" s="12" t="n">
        <v>4.72</v>
      </c>
      <c r="F2004" s="13" t="n">
        <v>0.0109</v>
      </c>
      <c r="G2004" s="12" t="n">
        <v>4.11</v>
      </c>
      <c r="H2004" s="13" t="n">
        <v>0.013</v>
      </c>
      <c r="I2004" s="12" t="n">
        <v>3.05</v>
      </c>
      <c r="J2004" s="13" t="n">
        <v>0.0905</v>
      </c>
      <c r="K2004" s="12" t="n">
        <v>1.51</v>
      </c>
      <c r="L2004" s="13" t="n">
        <v>0.56</v>
      </c>
      <c r="M2004" s="12" t="n">
        <v>1.31</v>
      </c>
      <c r="N2004" s="13" t="n">
        <v>0.675</v>
      </c>
      <c r="O2004" s="12" t="n">
        <v>-1.03</v>
      </c>
      <c r="P2004" s="13" t="n">
        <v>0.973</v>
      </c>
      <c r="Q2004" s="12" t="n">
        <v>1.03</v>
      </c>
      <c r="R2004" s="12" t="n">
        <v>-1.14</v>
      </c>
      <c r="S2004" s="12" t="n">
        <v>1.01</v>
      </c>
      <c r="T2004" s="12" t="n">
        <v>1.11</v>
      </c>
    </row>
    <row r="2005" customFormat="false" ht="10.5" hidden="false" customHeight="false" outlineLevel="0" collapsed="false">
      <c r="A2005" s="1" t="s">
        <v>7388</v>
      </c>
      <c r="B2005" s="1" t="s">
        <v>7389</v>
      </c>
      <c r="C2005" s="1" t="s">
        <v>7390</v>
      </c>
      <c r="D2005" s="1" t="s">
        <v>7391</v>
      </c>
      <c r="E2005" s="12" t="n">
        <v>12.47</v>
      </c>
      <c r="F2005" s="13" t="n">
        <v>0.00445</v>
      </c>
      <c r="G2005" s="12" t="n">
        <v>11.55</v>
      </c>
      <c r="H2005" s="13" t="n">
        <v>0.00352</v>
      </c>
      <c r="I2005" s="12" t="n">
        <v>11.63</v>
      </c>
      <c r="J2005" s="13" t="n">
        <v>0.0114</v>
      </c>
      <c r="K2005" s="12" t="n">
        <v>-1.42</v>
      </c>
      <c r="L2005" s="13" t="n">
        <v>0.734</v>
      </c>
      <c r="M2005" s="12" t="n">
        <v>-1.54</v>
      </c>
      <c r="N2005" s="13" t="n">
        <v>0.635</v>
      </c>
      <c r="O2005" s="12" t="n">
        <v>-1.53</v>
      </c>
      <c r="P2005" s="13" t="n">
        <v>0.652</v>
      </c>
      <c r="Q2005" s="12" t="n">
        <v>1.68</v>
      </c>
      <c r="R2005" s="12" t="n">
        <v>7.95</v>
      </c>
      <c r="S2005" s="12" t="n">
        <v>1.22</v>
      </c>
      <c r="T2005" s="12" t="n">
        <v>9.85</v>
      </c>
    </row>
    <row r="2006" customFormat="false" ht="10.5" hidden="false" customHeight="false" outlineLevel="0" collapsed="false">
      <c r="A2006" s="1" t="s">
        <v>7392</v>
      </c>
      <c r="B2006" s="1" t="s">
        <v>7393</v>
      </c>
      <c r="C2006" s="1" t="s">
        <v>2018</v>
      </c>
      <c r="D2006" s="1" t="s">
        <v>7394</v>
      </c>
      <c r="E2006" s="12" t="n">
        <v>2.27</v>
      </c>
      <c r="F2006" s="13" t="n">
        <v>0.0397</v>
      </c>
      <c r="G2006" s="12" t="n">
        <v>1.75</v>
      </c>
      <c r="H2006" s="13" t="n">
        <v>0.141</v>
      </c>
      <c r="I2006" s="12" t="n">
        <v>3.53</v>
      </c>
      <c r="J2006" s="13" t="n">
        <v>0.00816</v>
      </c>
      <c r="K2006" s="12" t="n">
        <v>1.28</v>
      </c>
      <c r="L2006" s="13" t="n">
        <v>0.618</v>
      </c>
      <c r="M2006" s="12" t="n">
        <v>-1.01</v>
      </c>
      <c r="N2006" s="13" t="n">
        <v>0.979</v>
      </c>
      <c r="O2006" s="12" t="n">
        <v>1.99</v>
      </c>
      <c r="P2006" s="13" t="n">
        <v>0.127</v>
      </c>
      <c r="Q2006" s="12" t="n">
        <v>1.47</v>
      </c>
      <c r="R2006" s="12" t="n">
        <v>1.28</v>
      </c>
      <c r="S2006" s="12" t="n">
        <v>2.22</v>
      </c>
      <c r="T2006" s="12" t="n">
        <v>1.16</v>
      </c>
    </row>
    <row r="2007" customFormat="false" ht="10.5" hidden="false" customHeight="false" outlineLevel="0" collapsed="false">
      <c r="A2007" s="1" t="s">
        <v>7395</v>
      </c>
      <c r="B2007" s="1" t="s">
        <v>7396</v>
      </c>
      <c r="C2007" s="1" t="s">
        <v>7397</v>
      </c>
      <c r="D2007" s="1" t="s">
        <v>7398</v>
      </c>
      <c r="E2007" s="12" t="n">
        <v>2.38</v>
      </c>
      <c r="F2007" s="13" t="n">
        <v>0.0417</v>
      </c>
      <c r="G2007" s="12" t="n">
        <v>2.48</v>
      </c>
      <c r="H2007" s="13" t="n">
        <v>0.0251</v>
      </c>
      <c r="I2007" s="12" t="n">
        <v>3.89</v>
      </c>
      <c r="J2007" s="13" t="n">
        <v>0.00798</v>
      </c>
      <c r="K2007" s="12" t="n">
        <v>-1.06</v>
      </c>
      <c r="L2007" s="13" t="n">
        <v>0.943</v>
      </c>
      <c r="M2007" s="12" t="n">
        <v>-1.01</v>
      </c>
      <c r="N2007" s="13" t="n">
        <v>0.984</v>
      </c>
      <c r="O2007" s="12" t="n">
        <v>1.55</v>
      </c>
      <c r="P2007" s="13" t="n">
        <v>0.333</v>
      </c>
      <c r="Q2007" s="12" t="n">
        <v>1.02</v>
      </c>
      <c r="R2007" s="12" t="n">
        <v>-1.39</v>
      </c>
      <c r="S2007" s="12" t="n">
        <v>1.13</v>
      </c>
      <c r="T2007" s="12" t="n">
        <v>1.09</v>
      </c>
    </row>
    <row r="2008" customFormat="false" ht="10.5" hidden="false" customHeight="false" outlineLevel="0" collapsed="false">
      <c r="A2008" s="1" t="s">
        <v>7399</v>
      </c>
      <c r="B2008" s="1" t="s">
        <v>7400</v>
      </c>
      <c r="C2008" s="1" t="s">
        <v>7401</v>
      </c>
      <c r="D2008" s="1" t="s">
        <v>7402</v>
      </c>
      <c r="E2008" s="12" t="n">
        <v>12.13</v>
      </c>
      <c r="F2008" s="13" t="n">
        <v>0.00347</v>
      </c>
      <c r="G2008" s="12" t="n">
        <v>5.17</v>
      </c>
      <c r="H2008" s="13" t="n">
        <v>0.0265</v>
      </c>
      <c r="I2008" s="12" t="n">
        <v>2.07</v>
      </c>
      <c r="J2008" s="13" t="n">
        <v>0.416</v>
      </c>
      <c r="K2008" s="12" t="n">
        <v>-2.46</v>
      </c>
      <c r="L2008" s="13" t="n">
        <v>0.394</v>
      </c>
      <c r="M2008" s="12" t="n">
        <v>-5.78</v>
      </c>
      <c r="N2008" s="13" t="n">
        <v>0.0674</v>
      </c>
      <c r="O2008" s="12" t="n">
        <v>-14.42</v>
      </c>
      <c r="P2008" s="13" t="n">
        <v>0.00778</v>
      </c>
      <c r="Q2008" s="12" t="n">
        <v>-3.16</v>
      </c>
      <c r="R2008" s="12" t="n">
        <v>-5.7</v>
      </c>
      <c r="S2008" s="12" t="n">
        <v>-1.75</v>
      </c>
      <c r="T2008" s="12" t="n">
        <v>-13.04</v>
      </c>
    </row>
    <row r="2009" customFormat="false" ht="10.5" hidden="false" customHeight="false" outlineLevel="0" collapsed="false">
      <c r="A2009" s="1" t="s">
        <v>7403</v>
      </c>
      <c r="B2009" s="1" t="s">
        <v>7404</v>
      </c>
      <c r="C2009" s="1" t="s">
        <v>7405</v>
      </c>
      <c r="D2009" s="1" t="s">
        <v>7406</v>
      </c>
      <c r="E2009" s="12" t="n">
        <v>4.53</v>
      </c>
      <c r="F2009" s="13" t="n">
        <v>0.00536</v>
      </c>
      <c r="G2009" s="12" t="n">
        <v>3.29</v>
      </c>
      <c r="H2009" s="13" t="n">
        <v>0.0145</v>
      </c>
      <c r="I2009" s="12" t="n">
        <v>2.22</v>
      </c>
      <c r="J2009" s="13" t="n">
        <v>0.162</v>
      </c>
      <c r="K2009" s="12" t="n">
        <v>1.05</v>
      </c>
      <c r="L2009" s="13" t="n">
        <v>0.963</v>
      </c>
      <c r="M2009" s="12" t="n">
        <v>-1.31</v>
      </c>
      <c r="N2009" s="13" t="n">
        <v>0.628</v>
      </c>
      <c r="O2009" s="12" t="n">
        <v>-1.95</v>
      </c>
      <c r="P2009" s="13" t="n">
        <v>0.222</v>
      </c>
      <c r="Q2009" s="12" t="n">
        <v>1.1</v>
      </c>
      <c r="R2009" s="12" t="n">
        <v>-4.76</v>
      </c>
      <c r="S2009" s="12" t="n">
        <v>1.19</v>
      </c>
      <c r="T2009" s="12" t="n">
        <v>-3.52</v>
      </c>
    </row>
    <row r="2010" customFormat="false" ht="10.5" hidden="false" customHeight="false" outlineLevel="0" collapsed="false">
      <c r="A2010" s="1" t="s">
        <v>7407</v>
      </c>
      <c r="B2010" s="1" t="s">
        <v>7408</v>
      </c>
      <c r="C2010" s="1" t="s">
        <v>2018</v>
      </c>
      <c r="D2010" s="1" t="s">
        <v>2019</v>
      </c>
      <c r="E2010" s="12" t="n">
        <v>17.27</v>
      </c>
      <c r="F2010" s="13" t="n">
        <v>0.000801</v>
      </c>
      <c r="G2010" s="12" t="n">
        <v>18.64</v>
      </c>
      <c r="H2010" s="13" t="n">
        <v>0.000421</v>
      </c>
      <c r="I2010" s="12" t="n">
        <v>19.03</v>
      </c>
      <c r="J2010" s="13" t="n">
        <v>0.00165</v>
      </c>
      <c r="K2010" s="12" t="n">
        <v>1.39</v>
      </c>
      <c r="L2010" s="13" t="n">
        <v>0.715</v>
      </c>
      <c r="M2010" s="12" t="n">
        <v>1.5</v>
      </c>
      <c r="N2010" s="13" t="n">
        <v>0.608</v>
      </c>
      <c r="O2010" s="12" t="n">
        <v>1.53</v>
      </c>
      <c r="P2010" s="13" t="n">
        <v>0.599</v>
      </c>
      <c r="Q2010" s="12" t="n">
        <v>1.77</v>
      </c>
      <c r="R2010" s="12" t="n">
        <v>2.3</v>
      </c>
      <c r="S2010" s="12" t="n">
        <v>4.86</v>
      </c>
      <c r="T2010" s="12" t="n">
        <v>3.12</v>
      </c>
    </row>
    <row r="2011" customFormat="false" ht="10.5" hidden="false" customHeight="false" outlineLevel="0" collapsed="false">
      <c r="A2011" s="1" t="s">
        <v>7409</v>
      </c>
      <c r="B2011" s="1" t="s">
        <v>7410</v>
      </c>
      <c r="C2011" s="1" t="s">
        <v>7411</v>
      </c>
      <c r="D2011" s="1" t="s">
        <v>7412</v>
      </c>
      <c r="E2011" s="12" t="n">
        <v>7.31</v>
      </c>
      <c r="F2011" s="13" t="n">
        <v>0.0104</v>
      </c>
      <c r="G2011" s="12" t="n">
        <v>6.06</v>
      </c>
      <c r="H2011" s="13" t="n">
        <v>0.0127</v>
      </c>
      <c r="I2011" s="12" t="n">
        <v>3.18</v>
      </c>
      <c r="J2011" s="13" t="n">
        <v>0.172</v>
      </c>
      <c r="K2011" s="12" t="n">
        <v>1.46</v>
      </c>
      <c r="L2011" s="13" t="n">
        <v>0.678</v>
      </c>
      <c r="M2011" s="12" t="n">
        <v>1.21</v>
      </c>
      <c r="N2011" s="13" t="n">
        <v>0.83</v>
      </c>
      <c r="O2011" s="12" t="n">
        <v>-1.57</v>
      </c>
      <c r="P2011" s="13" t="n">
        <v>0.58</v>
      </c>
      <c r="Q2011" s="12" t="n">
        <v>-1.15</v>
      </c>
      <c r="R2011" s="12" t="n">
        <v>1.3</v>
      </c>
      <c r="S2011" s="12" t="n">
        <v>1.44</v>
      </c>
      <c r="T2011" s="12" t="n">
        <v>1.31</v>
      </c>
    </row>
    <row r="2012" customFormat="false" ht="10.5" hidden="false" customHeight="false" outlineLevel="0" collapsed="false">
      <c r="A2012" s="1" t="s">
        <v>7413</v>
      </c>
      <c r="B2012" s="1" t="s">
        <v>7414</v>
      </c>
      <c r="C2012" s="1" t="s">
        <v>7415</v>
      </c>
      <c r="D2012" s="1" t="s">
        <v>7416</v>
      </c>
      <c r="E2012" s="12" t="n">
        <v>53.45</v>
      </c>
      <c r="F2012" s="13" t="n">
        <v>0.000587</v>
      </c>
      <c r="G2012" s="12" t="n">
        <v>50.21</v>
      </c>
      <c r="H2012" s="13" t="n">
        <v>0.000416</v>
      </c>
      <c r="I2012" s="12" t="n">
        <v>4.11</v>
      </c>
      <c r="J2012" s="13" t="n">
        <v>0.195</v>
      </c>
      <c r="K2012" s="12" t="n">
        <v>6.73</v>
      </c>
      <c r="L2012" s="13" t="n">
        <v>0.144</v>
      </c>
      <c r="M2012" s="12" t="n">
        <v>6.32</v>
      </c>
      <c r="N2012" s="13" t="n">
        <v>0.117</v>
      </c>
      <c r="O2012" s="12" t="n">
        <v>-1.93</v>
      </c>
      <c r="P2012" s="13" t="n">
        <v>0.529</v>
      </c>
      <c r="Q2012" s="12" t="n">
        <v>1.15</v>
      </c>
      <c r="R2012" s="12" t="n">
        <v>1.16</v>
      </c>
      <c r="S2012" s="12" t="n">
        <v>2.46</v>
      </c>
      <c r="T2012" s="12" t="n">
        <v>1.16</v>
      </c>
    </row>
    <row r="2013" customFormat="false" ht="10.5" hidden="false" customHeight="false" outlineLevel="0" collapsed="false">
      <c r="A2013" s="1" t="s">
        <v>7417</v>
      </c>
      <c r="B2013" s="1" t="s">
        <v>7418</v>
      </c>
      <c r="C2013" s="1" t="s">
        <v>7419</v>
      </c>
      <c r="D2013" s="1" t="s">
        <v>7420</v>
      </c>
      <c r="E2013" s="12" t="n">
        <v>3.43</v>
      </c>
      <c r="F2013" s="13" t="n">
        <v>0.0109</v>
      </c>
      <c r="G2013" s="12" t="n">
        <v>2.2</v>
      </c>
      <c r="H2013" s="13" t="n">
        <v>0.0721</v>
      </c>
      <c r="I2013" s="12" t="n">
        <v>1.6</v>
      </c>
      <c r="J2013" s="13" t="n">
        <v>0.381</v>
      </c>
      <c r="K2013" s="12" t="n">
        <v>1.92</v>
      </c>
      <c r="L2013" s="13" t="n">
        <v>0.323</v>
      </c>
      <c r="M2013" s="12" t="n">
        <v>1.23</v>
      </c>
      <c r="N2013" s="13" t="n">
        <v>0.682</v>
      </c>
      <c r="O2013" s="12" t="n">
        <v>-1.12</v>
      </c>
      <c r="P2013" s="13" t="n">
        <v>0.849</v>
      </c>
      <c r="Q2013" s="12" t="n">
        <v>-1.96</v>
      </c>
      <c r="R2013" s="12" t="n">
        <v>1.17</v>
      </c>
      <c r="S2013" s="12" t="n">
        <v>-2.07</v>
      </c>
      <c r="T2013" s="12" t="n">
        <v>1.08</v>
      </c>
    </row>
    <row r="2014" customFormat="false" ht="10.5" hidden="false" customHeight="false" outlineLevel="0" collapsed="false">
      <c r="A2014" s="1" t="s">
        <v>7421</v>
      </c>
      <c r="B2014" s="1" t="s">
        <v>7422</v>
      </c>
      <c r="C2014" s="1" t="s">
        <v>7423</v>
      </c>
      <c r="D2014" s="1" t="s">
        <v>7424</v>
      </c>
      <c r="E2014" s="12" t="n">
        <v>8</v>
      </c>
      <c r="F2014" s="13" t="n">
        <v>0.00347</v>
      </c>
      <c r="G2014" s="12" t="n">
        <v>3.89</v>
      </c>
      <c r="H2014" s="13" t="n">
        <v>0.0283</v>
      </c>
      <c r="I2014" s="12" t="n">
        <v>1.36</v>
      </c>
      <c r="J2014" s="13" t="n">
        <v>0.724</v>
      </c>
      <c r="K2014" s="12" t="n">
        <v>3.61</v>
      </c>
      <c r="L2014" s="13" t="n">
        <v>0.15</v>
      </c>
      <c r="M2014" s="12" t="n">
        <v>1.75</v>
      </c>
      <c r="N2014" s="13" t="n">
        <v>0.44</v>
      </c>
      <c r="O2014" s="12" t="n">
        <v>-1.64</v>
      </c>
      <c r="P2014" s="13" t="n">
        <v>0.483</v>
      </c>
      <c r="Q2014" s="12" t="n">
        <v>1.38</v>
      </c>
      <c r="R2014" s="12" t="n">
        <v>-1.69</v>
      </c>
      <c r="S2014" s="12" t="n">
        <v>1.61</v>
      </c>
      <c r="T2014" s="12" t="n">
        <v>1.09</v>
      </c>
    </row>
    <row r="2015" customFormat="false" ht="10.5" hidden="false" customHeight="false" outlineLevel="0" collapsed="false">
      <c r="A2015" s="1" t="s">
        <v>7425</v>
      </c>
      <c r="B2015" s="1" t="s">
        <v>7426</v>
      </c>
      <c r="C2015" s="1" t="s">
        <v>5894</v>
      </c>
      <c r="D2015" s="1" t="s">
        <v>5895</v>
      </c>
      <c r="E2015" s="12" t="n">
        <v>3.46</v>
      </c>
      <c r="F2015" s="13" t="n">
        <v>0.00169</v>
      </c>
      <c r="G2015" s="12" t="n">
        <v>2.93</v>
      </c>
      <c r="H2015" s="13" t="n">
        <v>0.0028</v>
      </c>
      <c r="I2015" s="12" t="n">
        <v>2.5</v>
      </c>
      <c r="J2015" s="13" t="n">
        <v>0.0228</v>
      </c>
      <c r="K2015" s="12" t="n">
        <v>2.31</v>
      </c>
      <c r="L2015" s="13" t="n">
        <v>0.0731</v>
      </c>
      <c r="M2015" s="12" t="n">
        <v>1.96</v>
      </c>
      <c r="N2015" s="13" t="n">
        <v>0.117</v>
      </c>
      <c r="O2015" s="12" t="n">
        <v>1.67</v>
      </c>
      <c r="P2015" s="13" t="n">
        <v>0.176</v>
      </c>
      <c r="Q2015" s="12" t="n">
        <v>1.59</v>
      </c>
      <c r="R2015" s="12" t="n">
        <v>2.89</v>
      </c>
      <c r="S2015" s="12" t="n">
        <v>1.77</v>
      </c>
      <c r="T2015" s="12" t="n">
        <v>3.54</v>
      </c>
    </row>
    <row r="2016" customFormat="false" ht="10.5" hidden="false" customHeight="false" outlineLevel="0" collapsed="false">
      <c r="A2016" s="1" t="s">
        <v>7427</v>
      </c>
      <c r="B2016" s="1" t="s">
        <v>7428</v>
      </c>
      <c r="C2016" s="1" t="s">
        <v>2573</v>
      </c>
      <c r="D2016" s="1" t="s">
        <v>2574</v>
      </c>
      <c r="E2016" s="12" t="n">
        <v>2.17</v>
      </c>
      <c r="F2016" s="13" t="n">
        <v>0.0168</v>
      </c>
      <c r="G2016" s="12" t="n">
        <v>1.99</v>
      </c>
      <c r="H2016" s="13" t="n">
        <v>0.023</v>
      </c>
      <c r="I2016" s="12" t="n">
        <v>1.63</v>
      </c>
      <c r="J2016" s="13" t="n">
        <v>0.177</v>
      </c>
      <c r="K2016" s="12" t="n">
        <v>1.71</v>
      </c>
      <c r="L2016" s="13" t="n">
        <v>0.236</v>
      </c>
      <c r="M2016" s="12" t="n">
        <v>1.56</v>
      </c>
      <c r="N2016" s="13" t="n">
        <v>0.286</v>
      </c>
      <c r="O2016" s="12" t="n">
        <v>1.28</v>
      </c>
      <c r="P2016" s="13" t="n">
        <v>0.487</v>
      </c>
      <c r="Q2016" s="12" t="n">
        <v>1.06</v>
      </c>
      <c r="R2016" s="12" t="n">
        <v>2.09</v>
      </c>
      <c r="S2016" s="12" t="n">
        <v>1.73</v>
      </c>
      <c r="T2016" s="12" t="n">
        <v>2.71</v>
      </c>
    </row>
    <row r="2017" customFormat="false" ht="10.5" hidden="false" customHeight="false" outlineLevel="0" collapsed="false">
      <c r="A2017" s="1" t="s">
        <v>7429</v>
      </c>
      <c r="B2017" s="1" t="s">
        <v>7430</v>
      </c>
      <c r="C2017" s="1" t="s">
        <v>7431</v>
      </c>
      <c r="D2017" s="1" t="s">
        <v>7432</v>
      </c>
      <c r="E2017" s="12" t="n">
        <v>30.7</v>
      </c>
      <c r="F2017" s="13" t="n">
        <v>0.000547</v>
      </c>
      <c r="G2017" s="12" t="n">
        <v>19.29</v>
      </c>
      <c r="H2017" s="13" t="n">
        <v>0.000942</v>
      </c>
      <c r="I2017" s="12" t="n">
        <v>6.02</v>
      </c>
      <c r="J2017" s="13" t="n">
        <v>0.0526</v>
      </c>
      <c r="K2017" s="12" t="n">
        <v>3.27</v>
      </c>
      <c r="L2017" s="13" t="n">
        <v>0.309</v>
      </c>
      <c r="M2017" s="12" t="n">
        <v>2.06</v>
      </c>
      <c r="N2017" s="13" t="n">
        <v>0.435</v>
      </c>
      <c r="O2017" s="12" t="n">
        <v>-1.56</v>
      </c>
      <c r="P2017" s="13" t="n">
        <v>0.628</v>
      </c>
      <c r="Q2017" s="12" t="n">
        <v>1.09</v>
      </c>
      <c r="R2017" s="12" t="n">
        <v>-1.42</v>
      </c>
      <c r="S2017" s="12" t="n">
        <v>1.71</v>
      </c>
      <c r="T2017" s="12" t="n">
        <v>-1.29</v>
      </c>
    </row>
    <row r="2018" customFormat="false" ht="10.5" hidden="false" customHeight="false" outlineLevel="0" collapsed="false">
      <c r="A2018" s="1" t="s">
        <v>7433</v>
      </c>
      <c r="B2018" s="1" t="s">
        <v>7434</v>
      </c>
      <c r="C2018" s="1" t="s">
        <v>7435</v>
      </c>
      <c r="D2018" s="1" t="s">
        <v>7436</v>
      </c>
      <c r="E2018" s="12" t="n">
        <v>-2.48</v>
      </c>
      <c r="F2018" s="13" t="n">
        <v>0.0334</v>
      </c>
      <c r="G2018" s="12" t="n">
        <v>-2.91</v>
      </c>
      <c r="H2018" s="13" t="n">
        <v>0.0107</v>
      </c>
      <c r="I2018" s="12" t="n">
        <v>-2.87</v>
      </c>
      <c r="J2018" s="13" t="n">
        <v>0.0316</v>
      </c>
      <c r="K2018" s="12" t="n">
        <v>1.17</v>
      </c>
      <c r="L2018" s="13" t="n">
        <v>0.796</v>
      </c>
      <c r="M2018" s="12" t="n">
        <v>-1.01</v>
      </c>
      <c r="N2018" s="13" t="n">
        <v>0.99</v>
      </c>
      <c r="O2018" s="12" t="n">
        <v>1.01</v>
      </c>
      <c r="P2018" s="13" t="n">
        <v>0.99</v>
      </c>
      <c r="Q2018" s="12" t="n">
        <v>1.12</v>
      </c>
      <c r="R2018" s="12" t="n">
        <v>-1.13</v>
      </c>
      <c r="S2018" s="12" t="n">
        <v>1.6</v>
      </c>
      <c r="T2018" s="12" t="n">
        <v>-1.11</v>
      </c>
    </row>
    <row r="2019" customFormat="false" ht="10.5" hidden="false" customHeight="false" outlineLevel="0" collapsed="false">
      <c r="A2019" s="1" t="s">
        <v>7437</v>
      </c>
      <c r="B2019" s="1" t="s">
        <v>7438</v>
      </c>
      <c r="C2019" s="1" t="s">
        <v>5056</v>
      </c>
      <c r="D2019" s="1" t="s">
        <v>5057</v>
      </c>
      <c r="E2019" s="12" t="n">
        <v>11.31</v>
      </c>
      <c r="F2019" s="13" t="n">
        <v>0.000316</v>
      </c>
      <c r="G2019" s="12" t="n">
        <v>10.48</v>
      </c>
      <c r="H2019" s="13" t="n">
        <v>0.000251</v>
      </c>
      <c r="I2019" s="12" t="n">
        <v>6.82</v>
      </c>
      <c r="J2019" s="13" t="n">
        <v>0.00367</v>
      </c>
      <c r="K2019" s="12" t="n">
        <v>3.92</v>
      </c>
      <c r="L2019" s="13" t="n">
        <v>0.0542</v>
      </c>
      <c r="M2019" s="12" t="n">
        <v>3.63</v>
      </c>
      <c r="N2019" s="13" t="n">
        <v>0.0487</v>
      </c>
      <c r="O2019" s="12" t="n">
        <v>2.36</v>
      </c>
      <c r="P2019" s="13" t="n">
        <v>0.145</v>
      </c>
      <c r="Q2019" s="12" t="n">
        <v>1.5</v>
      </c>
      <c r="R2019" s="12" t="n">
        <v>2.75</v>
      </c>
      <c r="S2019" s="12" t="n">
        <v>2.81</v>
      </c>
      <c r="T2019" s="12" t="n">
        <v>3.69</v>
      </c>
    </row>
    <row r="2020" customFormat="false" ht="10.5" hidden="false" customHeight="false" outlineLevel="0" collapsed="false">
      <c r="A2020" s="1" t="s">
        <v>7439</v>
      </c>
      <c r="B2020" s="1" t="s">
        <v>7440</v>
      </c>
      <c r="C2020" s="1" t="s">
        <v>3232</v>
      </c>
      <c r="D2020" s="1" t="s">
        <v>3233</v>
      </c>
      <c r="E2020" s="12" t="n">
        <v>5.13</v>
      </c>
      <c r="F2020" s="13" t="n">
        <v>0.00131</v>
      </c>
      <c r="G2020" s="12" t="n">
        <v>4.26</v>
      </c>
      <c r="H2020" s="13" t="n">
        <v>0.00183</v>
      </c>
      <c r="I2020" s="12" t="n">
        <v>4.5</v>
      </c>
      <c r="J2020" s="13" t="n">
        <v>0.0053</v>
      </c>
      <c r="K2020" s="12" t="n">
        <v>2.77</v>
      </c>
      <c r="L2020" s="13" t="n">
        <v>0.087</v>
      </c>
      <c r="M2020" s="12" t="n">
        <v>2.3</v>
      </c>
      <c r="N2020" s="13" t="n">
        <v>0.126</v>
      </c>
      <c r="O2020" s="12" t="n">
        <v>2.43</v>
      </c>
      <c r="P2020" s="13" t="n">
        <v>0.0884</v>
      </c>
      <c r="Q2020" s="12" t="n">
        <v>1.3</v>
      </c>
      <c r="R2020" s="12" t="n">
        <v>-1.04</v>
      </c>
      <c r="S2020" s="12" t="n">
        <v>1.44</v>
      </c>
      <c r="T2020" s="12" t="n">
        <v>1.1</v>
      </c>
    </row>
    <row r="2021" customFormat="false" ht="10.5" hidden="false" customHeight="false" outlineLevel="0" collapsed="false">
      <c r="A2021" s="1" t="s">
        <v>7441</v>
      </c>
      <c r="B2021" s="1" t="s">
        <v>7442</v>
      </c>
      <c r="C2021" s="1" t="s">
        <v>7443</v>
      </c>
      <c r="D2021" s="1" t="s">
        <v>7444</v>
      </c>
      <c r="E2021" s="12" t="n">
        <v>3.39</v>
      </c>
      <c r="F2021" s="13" t="n">
        <v>0.0158</v>
      </c>
      <c r="G2021" s="12" t="n">
        <v>3.73</v>
      </c>
      <c r="H2021" s="13" t="n">
        <v>0.00715</v>
      </c>
      <c r="I2021" s="12" t="n">
        <v>4.06</v>
      </c>
      <c r="J2021" s="13" t="n">
        <v>0.0154</v>
      </c>
      <c r="K2021" s="12" t="n">
        <v>2.16</v>
      </c>
      <c r="L2021" s="13" t="n">
        <v>0.269</v>
      </c>
      <c r="M2021" s="12" t="n">
        <v>2.38</v>
      </c>
      <c r="N2021" s="13" t="n">
        <v>0.159</v>
      </c>
      <c r="O2021" s="12" t="n">
        <v>2.59</v>
      </c>
      <c r="P2021" s="13" t="n">
        <v>0.0984</v>
      </c>
      <c r="Q2021" s="12" t="n">
        <v>1.08</v>
      </c>
      <c r="R2021" s="12" t="n">
        <v>1.5</v>
      </c>
      <c r="S2021" s="12" t="n">
        <v>1.13</v>
      </c>
      <c r="T2021" s="12" t="n">
        <v>1.87</v>
      </c>
    </row>
    <row r="2022" customFormat="false" ht="10.5" hidden="false" customHeight="false" outlineLevel="0" collapsed="false">
      <c r="A2022" s="1" t="s">
        <v>7445</v>
      </c>
      <c r="B2022" s="1" t="s">
        <v>7446</v>
      </c>
      <c r="C2022" s="1" t="s">
        <v>7447</v>
      </c>
      <c r="D2022" s="1" t="s">
        <v>7448</v>
      </c>
      <c r="E2022" s="12" t="n">
        <v>5.74</v>
      </c>
      <c r="F2022" s="13" t="n">
        <v>0.00147</v>
      </c>
      <c r="G2022" s="12" t="n">
        <v>4.99</v>
      </c>
      <c r="H2022" s="13" t="n">
        <v>0.00165</v>
      </c>
      <c r="I2022" s="12" t="n">
        <v>4.35</v>
      </c>
      <c r="J2022" s="13" t="n">
        <v>0.0101</v>
      </c>
      <c r="K2022" s="12" t="n">
        <v>1.77</v>
      </c>
      <c r="L2022" s="13" t="n">
        <v>0.386</v>
      </c>
      <c r="M2022" s="12" t="n">
        <v>1.54</v>
      </c>
      <c r="N2022" s="13" t="n">
        <v>0.43</v>
      </c>
      <c r="O2022" s="12" t="n">
        <v>1.34</v>
      </c>
      <c r="P2022" s="13" t="n">
        <v>0.578</v>
      </c>
      <c r="Q2022" s="12" t="n">
        <v>1.2</v>
      </c>
      <c r="R2022" s="12" t="n">
        <v>1.84</v>
      </c>
      <c r="S2022" s="12" t="n">
        <v>1.2</v>
      </c>
      <c r="T2022" s="12" t="n">
        <v>2.17</v>
      </c>
    </row>
    <row r="2023" customFormat="false" ht="10.5" hidden="false" customHeight="false" outlineLevel="0" collapsed="false">
      <c r="A2023" s="1" t="s">
        <v>7449</v>
      </c>
      <c r="B2023" s="1" t="s">
        <v>7450</v>
      </c>
      <c r="C2023" s="1" t="s">
        <v>7451</v>
      </c>
      <c r="D2023" s="1" t="s">
        <v>7452</v>
      </c>
      <c r="E2023" s="12" t="n">
        <v>2.38</v>
      </c>
      <c r="F2023" s="13" t="n">
        <v>0.0493</v>
      </c>
      <c r="G2023" s="12" t="n">
        <v>2.55</v>
      </c>
      <c r="H2023" s="13" t="n">
        <v>0.0255</v>
      </c>
      <c r="I2023" s="12" t="n">
        <v>4.06</v>
      </c>
      <c r="J2023" s="13" t="n">
        <v>0.00831</v>
      </c>
      <c r="K2023" s="12" t="n">
        <v>1.08</v>
      </c>
      <c r="L2023" s="13" t="n">
        <v>0.924</v>
      </c>
      <c r="M2023" s="12" t="n">
        <v>1.16</v>
      </c>
      <c r="N2023" s="13" t="n">
        <v>0.779</v>
      </c>
      <c r="O2023" s="12" t="n">
        <v>1.84</v>
      </c>
      <c r="P2023" s="13" t="n">
        <v>0.205</v>
      </c>
      <c r="Q2023" s="12" t="n">
        <v>-1.26</v>
      </c>
      <c r="R2023" s="12" t="n">
        <v>1.13</v>
      </c>
      <c r="S2023" s="12" t="n">
        <v>-1.28</v>
      </c>
      <c r="T2023" s="12" t="n">
        <v>1.53</v>
      </c>
    </row>
    <row r="2024" customFormat="false" ht="10.5" hidden="false" customHeight="false" outlineLevel="0" collapsed="false">
      <c r="A2024" s="1" t="s">
        <v>7453</v>
      </c>
      <c r="B2024" s="1" t="s">
        <v>7454</v>
      </c>
      <c r="C2024" s="1" t="s">
        <v>7455</v>
      </c>
      <c r="D2024" s="1" t="s">
        <v>7456</v>
      </c>
      <c r="E2024" s="12" t="n">
        <v>2.83</v>
      </c>
      <c r="F2024" s="13" t="n">
        <v>0.0024</v>
      </c>
      <c r="G2024" s="12" t="n">
        <v>1.89</v>
      </c>
      <c r="H2024" s="13" t="n">
        <v>0.0285</v>
      </c>
      <c r="I2024" s="12" t="n">
        <v>-1.06</v>
      </c>
      <c r="J2024" s="13" t="n">
        <v>0.909</v>
      </c>
      <c r="K2024" s="12" t="n">
        <v>1.43</v>
      </c>
      <c r="L2024" s="13" t="n">
        <v>0.386</v>
      </c>
      <c r="M2024" s="12" t="n">
        <v>-1.04</v>
      </c>
      <c r="N2024" s="13" t="n">
        <v>0.935</v>
      </c>
      <c r="O2024" s="12" t="n">
        <v>-2.09</v>
      </c>
      <c r="P2024" s="13" t="n">
        <v>0.0521</v>
      </c>
      <c r="Q2024" s="12" t="n">
        <v>1.13</v>
      </c>
      <c r="R2024" s="12" t="n">
        <v>-1.85</v>
      </c>
      <c r="S2024" s="12" t="n">
        <v>1.42</v>
      </c>
      <c r="T2024" s="12" t="n">
        <v>-1.49</v>
      </c>
    </row>
    <row r="2025" customFormat="false" ht="10.5" hidden="false" customHeight="false" outlineLevel="0" collapsed="false">
      <c r="A2025" s="1" t="s">
        <v>7457</v>
      </c>
      <c r="B2025" s="1" t="s">
        <v>7458</v>
      </c>
      <c r="C2025" s="1" t="s">
        <v>937</v>
      </c>
      <c r="D2025" s="1" t="s">
        <v>938</v>
      </c>
      <c r="E2025" s="12" t="n">
        <v>2.03</v>
      </c>
      <c r="F2025" s="13" t="n">
        <v>0.0387</v>
      </c>
      <c r="G2025" s="12" t="n">
        <v>1.37</v>
      </c>
      <c r="H2025" s="13" t="n">
        <v>0.399</v>
      </c>
      <c r="I2025" s="12" t="n">
        <v>2.1</v>
      </c>
      <c r="J2025" s="13" t="n">
        <v>0.0541</v>
      </c>
      <c r="K2025" s="12" t="n">
        <v>1.18</v>
      </c>
      <c r="L2025" s="13" t="n">
        <v>0.698</v>
      </c>
      <c r="M2025" s="12" t="n">
        <v>-1.26</v>
      </c>
      <c r="N2025" s="13" t="n">
        <v>0.537</v>
      </c>
      <c r="O2025" s="12" t="n">
        <v>1.22</v>
      </c>
      <c r="P2025" s="13" t="n">
        <v>0.59</v>
      </c>
      <c r="Q2025" s="12" t="n">
        <v>1.29</v>
      </c>
      <c r="R2025" s="12" t="n">
        <v>-3.89</v>
      </c>
      <c r="S2025" s="12" t="n">
        <v>-1.01</v>
      </c>
      <c r="T2025" s="12" t="n">
        <v>-3.48</v>
      </c>
    </row>
    <row r="2026" customFormat="false" ht="10.5" hidden="false" customHeight="false" outlineLevel="0" collapsed="false">
      <c r="A2026" s="1" t="s">
        <v>7459</v>
      </c>
      <c r="B2026" s="1" t="s">
        <v>7460</v>
      </c>
      <c r="C2026" s="1" t="s">
        <v>7461</v>
      </c>
      <c r="D2026" s="1" t="s">
        <v>7462</v>
      </c>
      <c r="E2026" s="12" t="n">
        <v>-2.11</v>
      </c>
      <c r="F2026" s="13" t="n">
        <v>0.0278</v>
      </c>
      <c r="G2026" s="12" t="n">
        <v>-2.07</v>
      </c>
      <c r="H2026" s="13" t="n">
        <v>0.0246</v>
      </c>
      <c r="I2026" s="12" t="n">
        <v>-2.13</v>
      </c>
      <c r="J2026" s="13" t="n">
        <v>0.0501</v>
      </c>
      <c r="K2026" s="12" t="n">
        <v>-1.27</v>
      </c>
      <c r="L2026" s="13" t="n">
        <v>0.562</v>
      </c>
      <c r="M2026" s="12" t="n">
        <v>-1.24</v>
      </c>
      <c r="N2026" s="13" t="n">
        <v>0.57</v>
      </c>
      <c r="O2026" s="12" t="n">
        <v>-1.28</v>
      </c>
      <c r="P2026" s="13" t="n">
        <v>0.517</v>
      </c>
      <c r="Q2026" s="12" t="n">
        <v>-1.01</v>
      </c>
      <c r="R2026" s="12" t="n">
        <v>-1</v>
      </c>
      <c r="S2026" s="12" t="n">
        <v>-1.08</v>
      </c>
      <c r="T2026" s="12" t="n">
        <v>-1.05</v>
      </c>
    </row>
    <row r="2027" customFormat="false" ht="10.5" hidden="false" customHeight="false" outlineLevel="0" collapsed="false">
      <c r="A2027" s="1" t="s">
        <v>7463</v>
      </c>
      <c r="B2027" s="1" t="s">
        <v>7464</v>
      </c>
      <c r="C2027" s="1" t="s">
        <v>7465</v>
      </c>
      <c r="D2027" s="1" t="s">
        <v>7466</v>
      </c>
      <c r="E2027" s="12" t="n">
        <v>2.77</v>
      </c>
      <c r="F2027" s="13" t="n">
        <v>0.00926</v>
      </c>
      <c r="G2027" s="12" t="n">
        <v>2.22</v>
      </c>
      <c r="H2027" s="13" t="n">
        <v>0.0244</v>
      </c>
      <c r="I2027" s="12" t="n">
        <v>1.6</v>
      </c>
      <c r="J2027" s="13" t="n">
        <v>0.264</v>
      </c>
      <c r="K2027" s="12" t="n">
        <v>1.77</v>
      </c>
      <c r="L2027" s="13" t="n">
        <v>0.288</v>
      </c>
      <c r="M2027" s="12" t="n">
        <v>1.41</v>
      </c>
      <c r="N2027" s="13" t="n">
        <v>0.42</v>
      </c>
      <c r="O2027" s="12" t="n">
        <v>1.02</v>
      </c>
      <c r="P2027" s="13" t="n">
        <v>0.966</v>
      </c>
      <c r="Q2027" s="12" t="n">
        <v>1.04</v>
      </c>
      <c r="R2027" s="12" t="n">
        <v>-4.76</v>
      </c>
      <c r="S2027" s="12" t="n">
        <v>-1.36</v>
      </c>
      <c r="T2027" s="12" t="n">
        <v>-4.11</v>
      </c>
    </row>
    <row r="2028" customFormat="false" ht="10.5" hidden="false" customHeight="false" outlineLevel="0" collapsed="false">
      <c r="A2028" s="1" t="s">
        <v>7467</v>
      </c>
      <c r="B2028" s="1" t="s">
        <v>7468</v>
      </c>
      <c r="C2028" s="1" t="s">
        <v>7349</v>
      </c>
      <c r="D2028" s="1" t="s">
        <v>7350</v>
      </c>
      <c r="E2028" s="12" t="n">
        <v>3.58</v>
      </c>
      <c r="F2028" s="13" t="n">
        <v>0.0137</v>
      </c>
      <c r="G2028" s="12" t="n">
        <v>3.34</v>
      </c>
      <c r="H2028" s="13" t="n">
        <v>0.0133</v>
      </c>
      <c r="I2028" s="12" t="n">
        <v>2.45</v>
      </c>
      <c r="J2028" s="13" t="n">
        <v>0.113</v>
      </c>
      <c r="K2028" s="12" t="n">
        <v>1.43</v>
      </c>
      <c r="L2028" s="13" t="n">
        <v>0.551</v>
      </c>
      <c r="M2028" s="12" t="n">
        <v>1.34</v>
      </c>
      <c r="N2028" s="13" t="n">
        <v>0.602</v>
      </c>
      <c r="O2028" s="12" t="n">
        <v>-1.02</v>
      </c>
      <c r="P2028" s="13" t="n">
        <v>0.97</v>
      </c>
      <c r="Q2028" s="12" t="n">
        <v>-1.53</v>
      </c>
      <c r="R2028" s="12" t="n">
        <v>2.06</v>
      </c>
      <c r="S2028" s="12" t="n">
        <v>1.34</v>
      </c>
      <c r="T2028" s="12" t="n">
        <v>2.91</v>
      </c>
    </row>
    <row r="2029" customFormat="false" ht="10.5" hidden="false" customHeight="false" outlineLevel="0" collapsed="false">
      <c r="A2029" s="1" t="s">
        <v>7469</v>
      </c>
      <c r="B2029" s="1" t="s">
        <v>7470</v>
      </c>
      <c r="C2029" s="1" t="s">
        <v>1721</v>
      </c>
      <c r="D2029" s="1" t="s">
        <v>1722</v>
      </c>
      <c r="E2029" s="12" t="n">
        <v>3.95</v>
      </c>
      <c r="F2029" s="13" t="n">
        <v>0.0218</v>
      </c>
      <c r="G2029" s="12" t="n">
        <v>1.28</v>
      </c>
      <c r="H2029" s="13" t="n">
        <v>0.82</v>
      </c>
      <c r="I2029" s="12" t="n">
        <v>1.15</v>
      </c>
      <c r="J2029" s="13" t="n">
        <v>0.883</v>
      </c>
      <c r="K2029" s="12" t="n">
        <v>3.86</v>
      </c>
      <c r="L2029" s="13" t="n">
        <v>0.087</v>
      </c>
      <c r="M2029" s="12" t="n">
        <v>1.26</v>
      </c>
      <c r="N2029" s="13" t="n">
        <v>0.723</v>
      </c>
      <c r="O2029" s="12" t="n">
        <v>1.13</v>
      </c>
      <c r="P2029" s="13" t="n">
        <v>0.873</v>
      </c>
      <c r="Q2029" s="12" t="n">
        <v>3.92</v>
      </c>
      <c r="R2029" s="12" t="n">
        <v>1.28</v>
      </c>
      <c r="S2029" s="12" t="n">
        <v>7.36</v>
      </c>
      <c r="T2029" s="12" t="n">
        <v>1.7</v>
      </c>
    </row>
    <row r="2030" customFormat="false" ht="10.5" hidden="false" customHeight="false" outlineLevel="0" collapsed="false">
      <c r="A2030" s="1" t="s">
        <v>7471</v>
      </c>
      <c r="B2030" s="1" t="s">
        <v>7472</v>
      </c>
      <c r="C2030" s="1" t="s">
        <v>7473</v>
      </c>
      <c r="D2030" s="1" t="s">
        <v>7474</v>
      </c>
      <c r="E2030" s="12" t="n">
        <v>4.23</v>
      </c>
      <c r="F2030" s="13" t="n">
        <v>0.0283</v>
      </c>
      <c r="G2030" s="12" t="n">
        <v>1.54</v>
      </c>
      <c r="H2030" s="13" t="n">
        <v>0.61</v>
      </c>
      <c r="I2030" s="12" t="n">
        <v>1.02</v>
      </c>
      <c r="J2030" s="13" t="n">
        <v>0.987</v>
      </c>
      <c r="K2030" s="12" t="n">
        <v>4.5</v>
      </c>
      <c r="L2030" s="13" t="n">
        <v>0.0878</v>
      </c>
      <c r="M2030" s="12" t="n">
        <v>1.64</v>
      </c>
      <c r="N2030" s="13" t="n">
        <v>0.493</v>
      </c>
      <c r="O2030" s="12" t="n">
        <v>1.09</v>
      </c>
      <c r="P2030" s="13" t="n">
        <v>0.927</v>
      </c>
      <c r="Q2030" s="12" t="n">
        <v>1.93</v>
      </c>
      <c r="R2030" s="12" t="n">
        <v>-3.61</v>
      </c>
      <c r="S2030" s="12" t="n">
        <v>4.38</v>
      </c>
      <c r="T2030" s="12" t="n">
        <v>-2.14</v>
      </c>
    </row>
    <row r="2031" customFormat="false" ht="10.5" hidden="false" customHeight="false" outlineLevel="0" collapsed="false">
      <c r="A2031" s="1" t="s">
        <v>7475</v>
      </c>
      <c r="B2031" s="1" t="s">
        <v>7476</v>
      </c>
      <c r="C2031" s="1" t="s">
        <v>5222</v>
      </c>
      <c r="D2031" s="1" t="s">
        <v>7477</v>
      </c>
      <c r="E2031" s="12" t="n">
        <v>4.32</v>
      </c>
      <c r="F2031" s="13" t="n">
        <v>0.00415</v>
      </c>
      <c r="G2031" s="12" t="n">
        <v>2.33</v>
      </c>
      <c r="H2031" s="13" t="n">
        <v>0.057</v>
      </c>
      <c r="I2031" s="12" t="n">
        <v>1.49</v>
      </c>
      <c r="J2031" s="13" t="n">
        <v>0.479</v>
      </c>
      <c r="K2031" s="12" t="n">
        <v>2.11</v>
      </c>
      <c r="L2031" s="13" t="n">
        <v>0.257</v>
      </c>
      <c r="M2031" s="12" t="n">
        <v>1.14</v>
      </c>
      <c r="N2031" s="13" t="n">
        <v>0.811</v>
      </c>
      <c r="O2031" s="12" t="n">
        <v>-1.38</v>
      </c>
      <c r="P2031" s="13" t="n">
        <v>0.533</v>
      </c>
      <c r="Q2031" s="12" t="n">
        <v>1.15</v>
      </c>
      <c r="R2031" s="12" t="n">
        <v>-4.35</v>
      </c>
      <c r="S2031" s="12" t="n">
        <v>-1.47</v>
      </c>
      <c r="T2031" s="12" t="n">
        <v>-3.69</v>
      </c>
    </row>
    <row r="2032" customFormat="false" ht="10.5" hidden="false" customHeight="false" outlineLevel="0" collapsed="false">
      <c r="A2032" s="1" t="s">
        <v>7478</v>
      </c>
      <c r="B2032" s="1" t="s">
        <v>7479</v>
      </c>
      <c r="C2032" s="1" t="s">
        <v>7480</v>
      </c>
      <c r="D2032" s="1" t="s">
        <v>7481</v>
      </c>
      <c r="E2032" s="12" t="n">
        <v>6.06</v>
      </c>
      <c r="F2032" s="13" t="n">
        <v>0.0163</v>
      </c>
      <c r="G2032" s="12" t="n">
        <v>7.21</v>
      </c>
      <c r="H2032" s="13" t="n">
        <v>0.00648</v>
      </c>
      <c r="I2032" s="12" t="n">
        <v>11.55</v>
      </c>
      <c r="J2032" s="13" t="n">
        <v>0.00589</v>
      </c>
      <c r="K2032" s="12" t="n">
        <v>1.78</v>
      </c>
      <c r="L2032" s="13" t="n">
        <v>0.514</v>
      </c>
      <c r="M2032" s="12" t="n">
        <v>2.11</v>
      </c>
      <c r="N2032" s="13" t="n">
        <v>0.396</v>
      </c>
      <c r="O2032" s="12" t="n">
        <v>3.39</v>
      </c>
      <c r="P2032" s="13" t="n">
        <v>0.136</v>
      </c>
      <c r="Q2032" s="12" t="n">
        <v>-1.1</v>
      </c>
      <c r="R2032" s="12" t="n">
        <v>3.46</v>
      </c>
      <c r="S2032" s="12" t="n">
        <v>-2.23</v>
      </c>
      <c r="T2032" s="12" t="n">
        <v>5.9</v>
      </c>
    </row>
    <row r="2033" customFormat="false" ht="10.5" hidden="false" customHeight="false" outlineLevel="0" collapsed="false">
      <c r="A2033" s="1" t="s">
        <v>7482</v>
      </c>
      <c r="B2033" s="1" t="s">
        <v>7483</v>
      </c>
      <c r="C2033" s="1" t="s">
        <v>7484</v>
      </c>
      <c r="D2033" s="1" t="s">
        <v>7485</v>
      </c>
      <c r="E2033" s="12" t="n">
        <v>-2.33</v>
      </c>
      <c r="F2033" s="13" t="n">
        <v>0.00639</v>
      </c>
      <c r="G2033" s="12" t="n">
        <v>-2.5</v>
      </c>
      <c r="H2033" s="13" t="n">
        <v>0.00249</v>
      </c>
      <c r="I2033" s="12" t="n">
        <v>-2.5</v>
      </c>
      <c r="J2033" s="13" t="n">
        <v>0.00879</v>
      </c>
      <c r="K2033" s="12" t="n">
        <v>1.01</v>
      </c>
      <c r="L2033" s="13" t="n">
        <v>0.982</v>
      </c>
      <c r="M2033" s="12" t="n">
        <v>-1.06</v>
      </c>
      <c r="N2033" s="13" t="n">
        <v>0.869</v>
      </c>
      <c r="O2033" s="12" t="n">
        <v>-1.06</v>
      </c>
      <c r="P2033" s="13" t="n">
        <v>0.876</v>
      </c>
      <c r="Q2033" s="12" t="n">
        <v>1.06</v>
      </c>
      <c r="R2033" s="12" t="n">
        <v>-1.06</v>
      </c>
      <c r="S2033" s="12" t="n">
        <v>-1</v>
      </c>
      <c r="T2033" s="12" t="n">
        <v>-1.1</v>
      </c>
    </row>
    <row r="2034" customFormat="false" ht="10.5" hidden="false" customHeight="false" outlineLevel="0" collapsed="false">
      <c r="A2034" s="1" t="s">
        <v>7486</v>
      </c>
      <c r="B2034" s="1" t="s">
        <v>7487</v>
      </c>
      <c r="C2034" s="1" t="s">
        <v>2998</v>
      </c>
      <c r="D2034" s="1" t="s">
        <v>2999</v>
      </c>
      <c r="E2034" s="12" t="n">
        <v>6.54</v>
      </c>
      <c r="F2034" s="13" t="n">
        <v>0.00033</v>
      </c>
      <c r="G2034" s="12" t="n">
        <v>2.95</v>
      </c>
      <c r="H2034" s="13" t="n">
        <v>0.00826</v>
      </c>
      <c r="I2034" s="12" t="n">
        <v>1.09</v>
      </c>
      <c r="J2034" s="13" t="n">
        <v>0.902</v>
      </c>
      <c r="K2034" s="12" t="n">
        <v>1.96</v>
      </c>
      <c r="L2034" s="13" t="n">
        <v>0.253</v>
      </c>
      <c r="M2034" s="12" t="n">
        <v>-1.13</v>
      </c>
      <c r="N2034" s="13" t="n">
        <v>0.795</v>
      </c>
      <c r="O2034" s="12" t="n">
        <v>-3.07</v>
      </c>
      <c r="P2034" s="13" t="n">
        <v>0.03</v>
      </c>
      <c r="Q2034" s="12" t="n">
        <v>1.02</v>
      </c>
      <c r="R2034" s="12" t="n">
        <v>-1.28</v>
      </c>
      <c r="S2034" s="12" t="n">
        <v>1.3</v>
      </c>
      <c r="T2034" s="12" t="n">
        <v>-1.51</v>
      </c>
    </row>
    <row r="2035" customFormat="false" ht="10.5" hidden="false" customHeight="false" outlineLevel="0" collapsed="false">
      <c r="A2035" s="1" t="s">
        <v>7488</v>
      </c>
      <c r="B2035" s="1" t="s">
        <v>7489</v>
      </c>
      <c r="C2035" s="1" t="s">
        <v>4166</v>
      </c>
      <c r="D2035" s="1" t="s">
        <v>4167</v>
      </c>
      <c r="E2035" s="12" t="n">
        <v>4.03</v>
      </c>
      <c r="F2035" s="13" t="n">
        <v>0.0221</v>
      </c>
      <c r="G2035" s="12" t="n">
        <v>2.91</v>
      </c>
      <c r="H2035" s="13" t="n">
        <v>0.059</v>
      </c>
      <c r="I2035" s="12" t="n">
        <v>1.99</v>
      </c>
      <c r="J2035" s="13" t="n">
        <v>0.319</v>
      </c>
      <c r="K2035" s="12" t="n">
        <v>1.09</v>
      </c>
      <c r="L2035" s="13" t="n">
        <v>0.942</v>
      </c>
      <c r="M2035" s="12" t="n">
        <v>-1.28</v>
      </c>
      <c r="N2035" s="13" t="n">
        <v>0.714</v>
      </c>
      <c r="O2035" s="12" t="n">
        <v>-1.87</v>
      </c>
      <c r="P2035" s="13" t="n">
        <v>0.323</v>
      </c>
      <c r="Q2035" s="12" t="n">
        <v>1.19</v>
      </c>
      <c r="R2035" s="12" t="n">
        <v>-1.95</v>
      </c>
      <c r="S2035" s="12" t="n">
        <v>1.62</v>
      </c>
      <c r="T2035" s="12" t="n">
        <v>-2.11</v>
      </c>
    </row>
  </sheetData>
  <mergeCells count="9">
    <mergeCell ref="A1:A2"/>
    <mergeCell ref="B1:D1"/>
    <mergeCell ref="E1:F1"/>
    <mergeCell ref="G1:H1"/>
    <mergeCell ref="I1:J1"/>
    <mergeCell ref="K1:L1"/>
    <mergeCell ref="M1:N1"/>
    <mergeCell ref="O1:P1"/>
    <mergeCell ref="Q1:T1"/>
  </mergeCells>
  <conditionalFormatting sqref="E3:T2035">
    <cfRule type="cellIs" priority="2" operator="greaterThanOrEqual" aboveAverage="0" equalAverage="0" bottom="0" percent="0" rank="0" text="" dxfId="0">
      <formula>2</formula>
    </cfRule>
    <cfRule type="cellIs" priority="3" operator="lessThanOrEqual" aboveAverage="0" equalAverage="0" bottom="0" percent="0" rank="0" text="" dxfId="1">
      <formula>-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yan</cp:lastModifiedBy>
  <dcterms:modified xsi:type="dcterms:W3CDTF">2008-08-03T07:52:54Z</dcterms:modified>
  <cp:revision>0</cp:revision>
  <dc:subject/>
  <dc:title/>
</cp:coreProperties>
</file>